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实验数据\ppt\初稿\投稿\Biomedicine &amp; Pharmacotherapy\revision\revision-文件\"/>
    </mc:Choice>
  </mc:AlternateContent>
  <xr:revisionPtr revIDLastSave="0" documentId="13_ncr:1_{18411A25-AD8E-4262-B2BE-C39F6EC378DC}" xr6:coauthVersionLast="47" xr6:coauthVersionMax="47" xr10:uidLastSave="{00000000-0000-0000-0000-000000000000}"/>
  <bookViews>
    <workbookView xWindow="2580" yWindow="1920" windowWidth="22110" windowHeight="13290" xr2:uid="{00000000-000D-0000-FFFF-FFFF00000000}"/>
  </bookViews>
  <sheets>
    <sheet name="Full results of LC-MS MS" sheetId="1" r:id="rId1"/>
    <sheet name="The 169 proteins" sheetId="3" r:id="rId2"/>
  </sheets>
  <calcPr calcId="191029"/>
</workbook>
</file>

<file path=xl/sharedStrings.xml><?xml version="1.0" encoding="utf-8"?>
<sst xmlns="http://schemas.openxmlformats.org/spreadsheetml/2006/main" count="5447" uniqueCount="5091">
  <si>
    <t>Accession</t>
  </si>
  <si>
    <t>Description</t>
  </si>
  <si>
    <t>Coverag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Q13085</t>
  </si>
  <si>
    <t>Acetyl-CoA carboxylase 1 OS=Homo sapiens OX=9606 GN=ACACA PE=1 SV=2</t>
  </si>
  <si>
    <t>P11498</t>
  </si>
  <si>
    <t>Pyruvate carboxylase, mitochondrial OS=Homo sapiens OX=9606 GN=PC PE=1 SV=2</t>
  </si>
  <si>
    <t>Q15149</t>
  </si>
  <si>
    <t>Plectin OS=Homo sapiens OX=9606 GN=PLEC PE=1 SV=3</t>
  </si>
  <si>
    <t>P15924</t>
  </si>
  <si>
    <t>Desmoplakin OS=Homo sapiens OX=9606 GN=DSP PE=1 SV=3</t>
  </si>
  <si>
    <t>O00763</t>
  </si>
  <si>
    <t>Acetyl-CoA carboxylase 2 OS=Homo sapiens OX=9606 GN=ACACB PE=1 SV=3</t>
  </si>
  <si>
    <t>Q96RQ3</t>
  </si>
  <si>
    <t>Methylcrotonoyl-CoA carboxylase subunit alpha, mitochondrial OS=Homo sapiens OX=9606 GN=MCCC1 PE=1 SV=3</t>
  </si>
  <si>
    <t>P78527</t>
  </si>
  <si>
    <t>DNA-dependent protein kinase catalytic subunit OS=Homo sapiens OX=9606 GN=PRKDC PE=1 SV=3</t>
  </si>
  <si>
    <t>Q14204</t>
  </si>
  <si>
    <t>Cytoplasmic dynein 1 heavy chain 1 OS=Homo sapiens OX=9606 GN=DYNC1H1 PE=1 SV=5</t>
  </si>
  <si>
    <t>Q09666</t>
  </si>
  <si>
    <t>Neuroblast differentiation-associated protein AHNAK OS=Homo sapiens OX=9606 GN=AHNAK PE=1 SV=2</t>
  </si>
  <si>
    <t>P05165</t>
  </si>
  <si>
    <t>Propionyl-CoA carboxylase alpha chain, mitochondrial OS=Homo sapiens OX=9606 GN=PCCA PE=1 SV=4</t>
  </si>
  <si>
    <t>P04264</t>
  </si>
  <si>
    <t>Keratin, type II cytoskeletal 1 OS=Homo sapiens OX=9606 GN=KRT1 PE=1 SV=6</t>
  </si>
  <si>
    <t>P35908</t>
  </si>
  <si>
    <t>Keratin, type II cytoskeletal 2 epidermal OS=Homo sapiens OX=9606 GN=KRT2 PE=1 SV=2</t>
  </si>
  <si>
    <t>P07437</t>
  </si>
  <si>
    <t>Tubulin beta chain OS=Homo sapiens OX=9606 GN=TUBB PE=1 SV=2</t>
  </si>
  <si>
    <t>P68371</t>
  </si>
  <si>
    <t>Tubulin beta-4B chain OS=Homo sapiens OX=9606 GN=TUBB4B PE=1 SV=1</t>
  </si>
  <si>
    <t>Q9BVP2</t>
  </si>
  <si>
    <t>Guanine nucleotide-binding protein-like 3 OS=Homo sapiens OX=9606 GN=GNL3 PE=1 SV=2</t>
  </si>
  <si>
    <t>Q71U36</t>
  </si>
  <si>
    <t>Tubulin alpha-1A chain OS=Homo sapiens OX=9606 GN=TUBA1A PE=1 SV=1</t>
  </si>
  <si>
    <t>P13645</t>
  </si>
  <si>
    <t>Keratin, type I cytoskeletal 10 OS=Homo sapiens OX=9606 GN=KRT10 PE=1 SV=6</t>
  </si>
  <si>
    <t>Q9BQE3</t>
  </si>
  <si>
    <t>Tubulin alpha-1C chain OS=Homo sapiens OX=9606 GN=TUBA1C PE=1 SV=1</t>
  </si>
  <si>
    <t>P08238</t>
  </si>
  <si>
    <t>Heat shock protein HSP 90-beta OS=Homo sapiens OX=9606 GN=HSP90AB1 PE=1 SV=4</t>
  </si>
  <si>
    <t>P68366</t>
  </si>
  <si>
    <t>Tubulin alpha-4A chain OS=Homo sapiens OX=9606 GN=TUBA4A PE=1 SV=1</t>
  </si>
  <si>
    <t>P35527</t>
  </si>
  <si>
    <t>Keratin, type I cytoskeletal 9 OS=Homo sapiens OX=9606 GN=KRT9 PE=1 SV=3</t>
  </si>
  <si>
    <t>Tubulin beta-4A chain OS=Homo sapiens OX=9606 GN=TUBB4A PE=1 SV=2</t>
  </si>
  <si>
    <t>Q9HCC0</t>
  </si>
  <si>
    <t>Methylcrotonoyl-CoA carboxylase beta chain, mitochondrial OS=Homo sapiens OX=9606 GN=MCCC2 PE=1 SV=1</t>
  </si>
  <si>
    <t>P49327</t>
  </si>
  <si>
    <t>Fatty acid synthase OS=Homo sapiens OX=9606 GN=FASN PE=1 SV=3</t>
  </si>
  <si>
    <t>P39023</t>
  </si>
  <si>
    <t>60S ribosomal protein L3 OS=Homo sapiens OX=9606 GN=RPL3 PE=1 SV=2</t>
  </si>
  <si>
    <t>P07900</t>
  </si>
  <si>
    <t>Heat shock protein HSP 90-alpha OS=Homo sapiens OX=9606 GN=HSP90AA1 PE=1 SV=5</t>
  </si>
  <si>
    <t>Q8TAA9</t>
  </si>
  <si>
    <t>Vang-like protein 1 OS=Homo sapiens OX=9606 GN=VANGL1 PE=1 SV=1</t>
  </si>
  <si>
    <t>Q15572</t>
  </si>
  <si>
    <t>TATA box-binding protein-associated factor RNA polymerase I subunit C OS=Homo sapiens OX=9606 GN=TAF1C PE=1 SV=2</t>
  </si>
  <si>
    <t>Q04695</t>
  </si>
  <si>
    <t>Keratin, type I cytoskeletal 17 OS=Homo sapiens OX=9606 GN=KRT17 PE=1 SV=2</t>
  </si>
  <si>
    <t>Q13885</t>
  </si>
  <si>
    <t>Tubulin beta-2A chain OS=Homo sapiens OX=9606 GN=TUBB2A PE=1 SV=1</t>
  </si>
  <si>
    <t>P29401</t>
  </si>
  <si>
    <t>Transketolase OS=Homo sapiens OX=9606 GN=TKT PE=1 SV=3</t>
  </si>
  <si>
    <t>P35579</t>
  </si>
  <si>
    <t>Myosin-9 OS=Homo sapiens OX=9606 GN=MYH9 PE=1 SV=4</t>
  </si>
  <si>
    <t>Q08211</t>
  </si>
  <si>
    <t>ATP-dependent RNA helicase A OS=Homo sapiens OX=9606 GN=DHX9 PE=1 SV=4</t>
  </si>
  <si>
    <t>P27708</t>
  </si>
  <si>
    <t>CAD protein OS=Homo sapiens OX=9606 GN=CAD PE=1 SV=3</t>
  </si>
  <si>
    <t>Q01813</t>
  </si>
  <si>
    <t>ATP-dependent 6-phosphofructokinase, platelet type OS=Homo sapiens OX=9606 GN=PFKP PE=1 SV=2</t>
  </si>
  <si>
    <t>Q53T94</t>
  </si>
  <si>
    <t>TATA box-binding protein-associated factor RNA polymerase I subunit B OS=Homo sapiens OX=9606 GN=TAF1B PE=1 SV=1</t>
  </si>
  <si>
    <t>P13647</t>
  </si>
  <si>
    <t>Keratin, type II cytoskeletal 5 OS=Homo sapiens OX=9606 GN=KRT5 PE=1 SV=3</t>
  </si>
  <si>
    <t>P53618</t>
  </si>
  <si>
    <t>Coatomer subunit beta OS=Homo sapiens OX=9606 GN=COPB1 PE=1 SV=3</t>
  </si>
  <si>
    <t>P05787</t>
  </si>
  <si>
    <t>Keratin, type II cytoskeletal 8 OS=Homo sapiens OX=9606 GN=KRT8 PE=1 SV=7</t>
  </si>
  <si>
    <t>P02533</t>
  </si>
  <si>
    <t>Keratin, type I cytoskeletal 14 OS=Homo sapiens OX=9606 GN=KRT14 PE=1 SV=4</t>
  </si>
  <si>
    <t>P68104</t>
  </si>
  <si>
    <t>Elongation factor 1-alpha 1 OS=Homo sapiens OX=9606 GN=EEF1A1 PE=1 SV=1</t>
  </si>
  <si>
    <t>P05166</t>
  </si>
  <si>
    <t>Propionyl-CoA carboxylase beta chain, mitochondrial OS=Homo sapiens OX=9606 GN=PCCB PE=1 SV=3</t>
  </si>
  <si>
    <t>P21333</t>
  </si>
  <si>
    <t>Filamin-A OS=Homo sapiens OX=9606 GN=FLNA PE=1 SV=4</t>
  </si>
  <si>
    <t>P36578</t>
  </si>
  <si>
    <t>60S ribosomal protein L4 OS=Homo sapiens OX=9606 GN=RPL4 PE=1 SV=5</t>
  </si>
  <si>
    <t>P18583</t>
  </si>
  <si>
    <t>Protein SON OS=Homo sapiens OX=9606 GN=SON PE=1 SV=4</t>
  </si>
  <si>
    <t>P05783</t>
  </si>
  <si>
    <t>Keratin, type I cytoskeletal 18 OS=Homo sapiens OX=9606 GN=KRT18 PE=1 SV=2</t>
  </si>
  <si>
    <t>Q13509</t>
  </si>
  <si>
    <t>Tubulin beta-3 chain OS=Homo sapiens OX=9606 GN=TUBB3 PE=1 SV=2</t>
  </si>
  <si>
    <t>Q14697</t>
  </si>
  <si>
    <t>Neutral alpha-glucosidase AB OS=Homo sapiens OX=9606 GN=GANAB PE=1 SV=3</t>
  </si>
  <si>
    <t>P08779</t>
  </si>
  <si>
    <t>Keratin, type I cytoskeletal 16 OS=Homo sapiens OX=9606 GN=KRT16 PE=1 SV=4</t>
  </si>
  <si>
    <t>P06576</t>
  </si>
  <si>
    <t>ATP synthase subunit beta, mitochondrial OS=Homo sapiens OX=9606 GN=ATP5F1B PE=1 SV=3</t>
  </si>
  <si>
    <t>P53621</t>
  </si>
  <si>
    <t>Coatomer subunit alpha OS=Homo sapiens OX=9606 GN=COPA PE=1 SV=2</t>
  </si>
  <si>
    <t>Q9C0C2</t>
  </si>
  <si>
    <t>182 kDa tankyrase-1-binding protein OS=Homo sapiens OX=9606 GN=TNKS1BP1 PE=1 SV=4</t>
  </si>
  <si>
    <t>P49411</t>
  </si>
  <si>
    <t>Elongation factor Tu, mitochondrial OS=Homo sapiens OX=9606 GN=TUFM PE=1 SV=2</t>
  </si>
  <si>
    <t>Q00610</t>
  </si>
  <si>
    <t>Clathrin heavy chain 1 OS=Homo sapiens OX=9606 GN=CLTC PE=1 SV=5</t>
  </si>
  <si>
    <t>P02538</t>
  </si>
  <si>
    <t>Keratin, type II cytoskeletal 6A OS=Homo sapiens OX=9606 GN=KRT6A PE=1 SV=3</t>
  </si>
  <si>
    <t>P04259</t>
  </si>
  <si>
    <t>Keratin, type II cytoskeletal 6B OS=Homo sapiens OX=9606 GN=KRT6B PE=1 SV=5</t>
  </si>
  <si>
    <t>P16615</t>
  </si>
  <si>
    <t>Sarcoplasmic/endoplasmic reticulum calcium ATPase 2 OS=Homo sapiens OX=9606 GN=ATP2A2 PE=1 SV=1</t>
  </si>
  <si>
    <t>Q96CW1</t>
  </si>
  <si>
    <t>AP-2 complex subunit mu OS=Homo sapiens OX=9606 GN=AP2M1 PE=1 SV=2</t>
  </si>
  <si>
    <t>P60709</t>
  </si>
  <si>
    <t>Actin, cytoplasmic 1 OS=Homo sapiens OX=9606 GN=ACTB PE=1 SV=1</t>
  </si>
  <si>
    <t>Q03701</t>
  </si>
  <si>
    <t>CCAAT/enhancer-binding protein zeta OS=Homo sapiens OX=9606 GN=CEBPZ PE=1 SV=3</t>
  </si>
  <si>
    <t>P08729</t>
  </si>
  <si>
    <t>Keratin, type II cytoskeletal 7 OS=Homo sapiens OX=9606 GN=KRT7 PE=1 SV=5</t>
  </si>
  <si>
    <t>P33993</t>
  </si>
  <si>
    <t>DNA replication licensing factor MCM7 OS=Homo sapiens OX=9606 GN=MCM7 PE=1 SV=4</t>
  </si>
  <si>
    <t>P25705</t>
  </si>
  <si>
    <t>ATP synthase subunit alpha, mitochondrial OS=Homo sapiens OX=9606 GN=ATP5F1A PE=1 SV=1</t>
  </si>
  <si>
    <t>Q14498</t>
  </si>
  <si>
    <t>RNA-binding protein 39 OS=Homo sapiens OX=9606 GN=RBM39 PE=1 SV=2</t>
  </si>
  <si>
    <t>Q14980</t>
  </si>
  <si>
    <t>Nuclear mitotic apparatus protein 1 OS=Homo sapiens OX=9606 GN=NUMA1 PE=1 SV=2</t>
  </si>
  <si>
    <t>Q15573</t>
  </si>
  <si>
    <t>TATA box-binding protein-associated factor RNA polymerase I subunit A OS=Homo sapiens OX=9606 GN=TAF1A PE=1 SV=1</t>
  </si>
  <si>
    <t>P08727</t>
  </si>
  <si>
    <t>Keratin, type I cytoskeletal 19 OS=Homo sapiens OX=9606 GN=KRT19 PE=1 SV=4</t>
  </si>
  <si>
    <t>Q9BUF5</t>
  </si>
  <si>
    <t>Tubulin beta-6 chain OS=Homo sapiens OX=9606 GN=TUBB6 PE=1 SV=1</t>
  </si>
  <si>
    <t>Q8IY81</t>
  </si>
  <si>
    <t>pre-rRNA processing protein FTSJ3 OS=Homo sapiens OX=9606 GN=FTSJ3 PE=1 SV=2</t>
  </si>
  <si>
    <t>Q9Y2X3</t>
  </si>
  <si>
    <t>Nucleolar protein 58 OS=Homo sapiens OX=9606 GN=NOP58 PE=1 SV=1</t>
  </si>
  <si>
    <t>P63244</t>
  </si>
  <si>
    <t>Receptor of activated protein C kinase 1 OS=Homo sapiens OX=9606 GN=RACK1 PE=1 SV=3</t>
  </si>
  <si>
    <t>P06737</t>
  </si>
  <si>
    <t>Glycogen phosphorylase, liver form OS=Homo sapiens OX=9606 GN=PYGL PE=1 SV=4</t>
  </si>
  <si>
    <t>P07814</t>
  </si>
  <si>
    <t>Bifunctional glutamate/proline--tRNA ligase OS=Homo sapiens OX=9606 GN=EPRS PE=1 SV=5</t>
  </si>
  <si>
    <t>Q15654</t>
  </si>
  <si>
    <t>Thyroid receptor-interacting protein 6 OS=Homo sapiens OX=9606 GN=TRIP6 PE=1 SV=3</t>
  </si>
  <si>
    <t>P18124</t>
  </si>
  <si>
    <t>60S ribosomal protein L7 OS=Homo sapiens OX=9606 GN=RPL7 PE=1 SV=1</t>
  </si>
  <si>
    <t>O00567</t>
  </si>
  <si>
    <t>Nucleolar protein 56 OS=Homo sapiens OX=9606 GN=NOP56 PE=1 SV=4</t>
  </si>
  <si>
    <t>Q6ZRV2</t>
  </si>
  <si>
    <t>Protein FAM83H OS=Homo sapiens OX=9606 GN=FAM83H PE=1 SV=3</t>
  </si>
  <si>
    <t>P43490</t>
  </si>
  <si>
    <t>Nicotinamide phosphoribosyltransferase OS=Homo sapiens OX=9606 GN=NAMPT PE=1 SV=1</t>
  </si>
  <si>
    <t>Q9NX58</t>
  </si>
  <si>
    <t>Cell growth-regulating nucleolar protein OS=Homo sapiens OX=9606 GN=LYAR PE=1 SV=2</t>
  </si>
  <si>
    <t>Q9H0A0</t>
  </si>
  <si>
    <t>RNA cytidine acetyltransferase OS=Homo sapiens OX=9606 GN=NAT10 PE=1 SV=2</t>
  </si>
  <si>
    <t>P10809</t>
  </si>
  <si>
    <t>60 kDa heat shock protein, mitochondrial OS=Homo sapiens OX=9606 GN=HSPD1 PE=1 SV=2</t>
  </si>
  <si>
    <t>P04406</t>
  </si>
  <si>
    <t>Glyceraldehyde-3-phosphate dehydrogenase OS=Homo sapiens OX=9606 GN=GAPDH PE=1 SV=3</t>
  </si>
  <si>
    <t>O43852</t>
  </si>
  <si>
    <t>Calumenin OS=Homo sapiens OX=9606 GN=CALU PE=1 SV=2</t>
  </si>
  <si>
    <t>P82675</t>
  </si>
  <si>
    <t>28S ribosomal protein S5, mitochondrial OS=Homo sapiens OX=9606 GN=MRPS5 PE=1 SV=2</t>
  </si>
  <si>
    <t>P23396</t>
  </si>
  <si>
    <t>40S ribosomal protein S3 OS=Homo sapiens OX=9606 GN=RPS3 PE=1 SV=2</t>
  </si>
  <si>
    <t>Q9Y383</t>
  </si>
  <si>
    <t>Putative RNA-binding protein Luc7-like 2 OS=Homo sapiens OX=9606 GN=LUC7L2 PE=1 SV=2</t>
  </si>
  <si>
    <t>P07384</t>
  </si>
  <si>
    <t>Calpain-1 catalytic subunit OS=Homo sapiens OX=9606 GN=CAPN1 PE=1 SV=1</t>
  </si>
  <si>
    <t>P11142</t>
  </si>
  <si>
    <t>Heat shock cognate 71 kDa protein OS=Homo sapiens OX=9606 GN=HSPA8 PE=1 SV=1</t>
  </si>
  <si>
    <t>P00338</t>
  </si>
  <si>
    <t>L-lactate dehydrogenase A chain OS=Homo sapiens OX=9606 GN=LDHA PE=1 SV=2</t>
  </si>
  <si>
    <t>P08195</t>
  </si>
  <si>
    <t>4F2 cell-surface antigen heavy chain OS=Homo sapiens OX=9606 GN=SLC3A2 PE=1 SV=3</t>
  </si>
  <si>
    <t>O75683</t>
  </si>
  <si>
    <t>Surfeit locus protein 6 OS=Homo sapiens OX=9606 GN=SURF6 PE=1 SV=3</t>
  </si>
  <si>
    <t>A0FGR8</t>
  </si>
  <si>
    <t>Extended synaptotagmin-2 OS=Homo sapiens OX=9606 GN=ESYT2 PE=1 SV=1</t>
  </si>
  <si>
    <t>O95714</t>
  </si>
  <si>
    <t>E3 ubiquitin-protein ligase HERC2 OS=Homo sapiens OX=9606 GN=HERC2 PE=1 SV=2</t>
  </si>
  <si>
    <t>P42704</t>
  </si>
  <si>
    <t>Leucine-rich PPR motif-containing protein, mitochondrial OS=Homo sapiens OX=9606 GN=LRPPRC PE=1 SV=3</t>
  </si>
  <si>
    <t>P14923</t>
  </si>
  <si>
    <t>Junction plakoglobin OS=Homo sapiens OX=9606 GN=JUP PE=1 SV=3</t>
  </si>
  <si>
    <t>P58107</t>
  </si>
  <si>
    <t>Epiplakin OS=Homo sapiens OX=9606 GN=EPPK1 PE=1 SV=3</t>
  </si>
  <si>
    <t>Q9Y6N5</t>
  </si>
  <si>
    <t>Sulfide:quinone oxidoreductase, mitochondrial OS=Homo sapiens OX=9606 GN=SQOR PE=1 SV=1</t>
  </si>
  <si>
    <t>Q06210</t>
  </si>
  <si>
    <t>Glutamine--fructose-6-phosphate aminotransferase [isomerizing] 1 OS=Homo sapiens OX=9606 GN=GFPT1 PE=1 SV=3</t>
  </si>
  <si>
    <t>P14618</t>
  </si>
  <si>
    <t>Pyruvate kinase PKM OS=Homo sapiens OX=9606 GN=PKM PE=1 SV=4</t>
  </si>
  <si>
    <t>Q96GA3</t>
  </si>
  <si>
    <t>Protein LTV1 homolog OS=Homo sapiens OX=9606 GN=LTV1 PE=1 SV=1</t>
  </si>
  <si>
    <t>P49792</t>
  </si>
  <si>
    <t>E3 SUMO-protein ligase RanBP2 OS=Homo sapiens OX=9606 GN=RANBP2 PE=1 SV=2</t>
  </si>
  <si>
    <t>Q15293</t>
  </si>
  <si>
    <t>Reticulocalbin-1 OS=Homo sapiens OX=9606 GN=RCN1 PE=1 SV=1</t>
  </si>
  <si>
    <t>Q3ZCM7</t>
  </si>
  <si>
    <t>Tubulin beta-8 chain OS=Homo sapiens OX=9606 GN=TUBB8 PE=1 SV=2</t>
  </si>
  <si>
    <t>Q9H4L5</t>
  </si>
  <si>
    <t>Oxysterol-binding protein-related protein 3 OS=Homo sapiens OX=9606 GN=OSBPL3 PE=1 SV=1</t>
  </si>
  <si>
    <t>O75369</t>
  </si>
  <si>
    <t>Filamin-B OS=Homo sapiens OX=9606 GN=FLNB PE=1 SV=2</t>
  </si>
  <si>
    <t>P84098</t>
  </si>
  <si>
    <t>60S ribosomal protein L19 OS=Homo sapiens OX=9606 GN=RPL19 PE=1 SV=1</t>
  </si>
  <si>
    <t>Q7L014</t>
  </si>
  <si>
    <t>Probable ATP-dependent RNA helicase DDX46 OS=Homo sapiens OX=9606 GN=DDX46 PE=1 SV=2</t>
  </si>
  <si>
    <t>Q9UJV9</t>
  </si>
  <si>
    <t>Probable ATP-dependent RNA helicase DDX41 OS=Homo sapiens OX=9606 GN=DDX41 PE=1 SV=2</t>
  </si>
  <si>
    <t>P13639</t>
  </si>
  <si>
    <t>Elongation factor 2 OS=Homo sapiens OX=9606 GN=EEF2 PE=1 SV=4</t>
  </si>
  <si>
    <t>Q9Y4W2</t>
  </si>
  <si>
    <t>Ribosomal biogenesis protein LAS1L OS=Homo sapiens OX=9606 GN=LAS1L PE=1 SV=2</t>
  </si>
  <si>
    <t>P52272</t>
  </si>
  <si>
    <t>Heterogeneous nuclear ribonucleoprotein M OS=Homo sapiens OX=9606 GN=HNRNPM PE=1 SV=3</t>
  </si>
  <si>
    <t>P07195</t>
  </si>
  <si>
    <t>L-lactate dehydrogenase B chain OS=Homo sapiens OX=9606 GN=LDHB PE=1 SV=2</t>
  </si>
  <si>
    <t>Q9H8M2</t>
  </si>
  <si>
    <t>Bromodomain-containing protein 9 OS=Homo sapiens OX=9606 GN=BRD9 PE=1 SV=2</t>
  </si>
  <si>
    <t>Q9BQG0</t>
  </si>
  <si>
    <t>Myb-binding protein 1A OS=Homo sapiens OX=9606 GN=MYBBP1A PE=1 SV=2</t>
  </si>
  <si>
    <t>P17858</t>
  </si>
  <si>
    <t>ATP-dependent 6-phosphofructokinase, liver type OS=Homo sapiens OX=9606 GN=PFKL PE=1 SV=6</t>
  </si>
  <si>
    <t>P62263</t>
  </si>
  <si>
    <t>40S ribosomal protein S14 OS=Homo sapiens OX=9606 GN=RPS14 PE=1 SV=3</t>
  </si>
  <si>
    <t>Q15365</t>
  </si>
  <si>
    <t>Poly(rC)-binding protein 1 OS=Homo sapiens OX=9606 GN=PCBP1 PE=1 SV=2</t>
  </si>
  <si>
    <t>P04792</t>
  </si>
  <si>
    <t>Heat shock protein beta-1 OS=Homo sapiens OX=9606 GN=HSPB1 PE=1 SV=2</t>
  </si>
  <si>
    <t>P52597</t>
  </si>
  <si>
    <t>Heterogeneous nuclear ribonucleoprotein F OS=Homo sapiens OX=9606 GN=HNRNPF PE=1 SV=3</t>
  </si>
  <si>
    <t>P05023</t>
  </si>
  <si>
    <t>Sodium/potassium-transporting ATPase subunit alpha-1 OS=Homo sapiens OX=9606 GN=ATP1A1 PE=1 SV=1</t>
  </si>
  <si>
    <t>P47895</t>
  </si>
  <si>
    <t>Aldehyde dehydrogenase family 1 member A3 OS=Homo sapiens OX=9606 GN=ALDH1A3 PE=1 SV=2</t>
  </si>
  <si>
    <t>P62753</t>
  </si>
  <si>
    <t>40S ribosomal protein S6 OS=Homo sapiens OX=9606 GN=RPS6 PE=1 SV=1</t>
  </si>
  <si>
    <t>Q8N1F7</t>
  </si>
  <si>
    <t>Nuclear pore complex protein Nup93 OS=Homo sapiens OX=9606 GN=NUP93 PE=1 SV=2</t>
  </si>
  <si>
    <t>Q92616</t>
  </si>
  <si>
    <t>eIF-2-alpha kinase activator GCN1 OS=Homo sapiens OX=9606 GN=GCN1 PE=1 SV=6</t>
  </si>
  <si>
    <t>P31943</t>
  </si>
  <si>
    <t>Heterogeneous nuclear ribonucleoprotein H OS=Homo sapiens OX=9606 GN=HNRNPH1 PE=1 SV=4</t>
  </si>
  <si>
    <t>P62701</t>
  </si>
  <si>
    <t>40S ribosomal protein S4, X isoform OS=Homo sapiens OX=9606 GN=RPS4X PE=1 SV=2</t>
  </si>
  <si>
    <t>P26641</t>
  </si>
  <si>
    <t>Elongation factor 1-gamma OS=Homo sapiens OX=9606 GN=EEF1G PE=1 SV=3</t>
  </si>
  <si>
    <t>P35221</t>
  </si>
  <si>
    <t>Catenin alpha-1 OS=Homo sapiens OX=9606 GN=CTNNA1 PE=1 SV=1</t>
  </si>
  <si>
    <t>Q14134</t>
  </si>
  <si>
    <t>Tripartite motif-containing protein 29 OS=Homo sapiens OX=9606 GN=TRIM29 PE=1 SV=2</t>
  </si>
  <si>
    <t>O60610</t>
  </si>
  <si>
    <t>Protein diaphanous homolog 1 OS=Homo sapiens OX=9606 GN=DIAPH1 PE=1 SV=2</t>
  </si>
  <si>
    <t>P46940</t>
  </si>
  <si>
    <t>Ras GTPase-activating-like protein IQGAP1 OS=Homo sapiens OX=9606 GN=IQGAP1 PE=1 SV=1</t>
  </si>
  <si>
    <t>P61353</t>
  </si>
  <si>
    <t>60S ribosomal protein L27 OS=Homo sapiens OX=9606 GN=RPL27 PE=1 SV=2</t>
  </si>
  <si>
    <t>P50454</t>
  </si>
  <si>
    <t>Serpin H1 OS=Homo sapiens OX=9606 GN=SERPINH1 PE=1 SV=2</t>
  </si>
  <si>
    <t>Q14258</t>
  </si>
  <si>
    <t>E3 ubiquitin/ISG15 ligase TRIM25 OS=Homo sapiens OX=9606 GN=TRIM25 PE=1 SV=2</t>
  </si>
  <si>
    <t>Q9Y490</t>
  </si>
  <si>
    <t>Talin-1 OS=Homo sapiens OX=9606 GN=TLN1 PE=1 SV=3</t>
  </si>
  <si>
    <t>Q9UPT8</t>
  </si>
  <si>
    <t>Zinc finger CCCH domain-containing protein 4 OS=Homo sapiens OX=9606 GN=ZC3H4 PE=1 SV=3</t>
  </si>
  <si>
    <t>P27635</t>
  </si>
  <si>
    <t>60S ribosomal protein L10 OS=Homo sapiens OX=9606 GN=RPL10 PE=1 SV=4</t>
  </si>
  <si>
    <t>P22695</t>
  </si>
  <si>
    <t>Cytochrome b-c1 complex subunit 2, mitochondrial OS=Homo sapiens OX=9606 GN=UQCRC2 PE=1 SV=3</t>
  </si>
  <si>
    <t>P08708</t>
  </si>
  <si>
    <t>40S ribosomal protein S17 OS=Homo sapiens OX=9606 GN=RPS17 PE=1 SV=2</t>
  </si>
  <si>
    <t>P61247</t>
  </si>
  <si>
    <t>40S ribosomal protein S3a OS=Homo sapiens OX=9606 GN=RPS3A PE=1 SV=2</t>
  </si>
  <si>
    <t>Q8WTT2</t>
  </si>
  <si>
    <t>Nucleolar complex protein 3 homolog OS=Homo sapiens OX=9606 GN=NOC3L PE=1 SV=1</t>
  </si>
  <si>
    <t>P15880</t>
  </si>
  <si>
    <t>40S ribosomal protein S2 OS=Homo sapiens OX=9606 GN=RPS2 PE=1 SV=2</t>
  </si>
  <si>
    <t>P60842</t>
  </si>
  <si>
    <t>Eukaryotic initiation factor 4A-I OS=Homo sapiens OX=9606 GN=EIF4A1 PE=1 SV=1</t>
  </si>
  <si>
    <t>P62829</t>
  </si>
  <si>
    <t>60S ribosomal protein L23 OS=Homo sapiens OX=9606 GN=RPL23 PE=1 SV=1</t>
  </si>
  <si>
    <t>Q9NZM1</t>
  </si>
  <si>
    <t>Myoferlin OS=Homo sapiens OX=9606 GN=MYOF PE=1 SV=1</t>
  </si>
  <si>
    <t>P06733</t>
  </si>
  <si>
    <t>Alpha-enolase OS=Homo sapiens OX=9606 GN=ENO1 PE=1 SV=2</t>
  </si>
  <si>
    <t>Q02878</t>
  </si>
  <si>
    <t>60S ribosomal protein L6 OS=Homo sapiens OX=9606 GN=RPL6 PE=1 SV=3</t>
  </si>
  <si>
    <t>P13674</t>
  </si>
  <si>
    <t>Prolyl 4-hydroxylase subunit alpha-1 OS=Homo sapiens OX=9606 GN=P4HA1 PE=1 SV=2</t>
  </si>
  <si>
    <t>Q13263</t>
  </si>
  <si>
    <t>Transcription intermediary factor 1-beta OS=Homo sapiens OX=9606 GN=TRIM28 PE=1 SV=5</t>
  </si>
  <si>
    <t>P05141</t>
  </si>
  <si>
    <t>ADP/ATP translocase 2 OS=Homo sapiens OX=9606 GN=SLC25A5 PE=1 SV=7</t>
  </si>
  <si>
    <t>Q9UGI8</t>
  </si>
  <si>
    <t>Testin OS=Homo sapiens OX=9606 GN=TES PE=1 SV=1</t>
  </si>
  <si>
    <t>P62979</t>
  </si>
  <si>
    <t>Ubiquitin-40S ribosomal protein S27a OS=Homo sapiens OX=9606 GN=RPS27A PE=1 SV=2</t>
  </si>
  <si>
    <t>P17655</t>
  </si>
  <si>
    <t>Calpain-2 catalytic subunit OS=Homo sapiens OX=9606 GN=CAPN2 PE=1 SV=6</t>
  </si>
  <si>
    <t>P62424</t>
  </si>
  <si>
    <t>60S ribosomal protein L7a OS=Homo sapiens OX=9606 GN=RPL7A PE=1 SV=2</t>
  </si>
  <si>
    <t>P02545</t>
  </si>
  <si>
    <t>Prelamin-A/C OS=Homo sapiens OX=9606 GN=LMNA PE=1 SV=1</t>
  </si>
  <si>
    <t>Q9H5J8</t>
  </si>
  <si>
    <t>TATA box-binding protein-associated factor RNA polymerase I subunit D OS=Homo sapiens OX=9606 GN=TAF1D PE=1 SV=1</t>
  </si>
  <si>
    <t>P0DMV9</t>
  </si>
  <si>
    <t>Heat shock 70 kDa protein 1B OS=Homo sapiens OX=9606 GN=HSPA1B PE=1 SV=1</t>
  </si>
  <si>
    <t>O95373</t>
  </si>
  <si>
    <t>Importin-7 OS=Homo sapiens OX=9606 GN=IPO7 PE=1 SV=1</t>
  </si>
  <si>
    <t>P46776</t>
  </si>
  <si>
    <t>60S ribosomal protein L27a OS=Homo sapiens OX=9606 GN=RPL27A PE=1 SV=2</t>
  </si>
  <si>
    <t>O00571</t>
  </si>
  <si>
    <t>ATP-dependent RNA helicase DDX3X OS=Homo sapiens OX=9606 GN=DDX3X PE=1 SV=3</t>
  </si>
  <si>
    <t>P62266</t>
  </si>
  <si>
    <t>40S ribosomal protein S23 OS=Homo sapiens OX=9606 GN=RPS23 PE=1 SV=3</t>
  </si>
  <si>
    <t>O75052</t>
  </si>
  <si>
    <t>Carboxyl-terminal PDZ ligand of neuronal nitric oxide synthase protein OS=Homo sapiens OX=9606 GN=NOS1AP PE=1 SV=3</t>
  </si>
  <si>
    <t>Q9H4L4</t>
  </si>
  <si>
    <t>Sentrin-specific protease 3 OS=Homo sapiens OX=9606 GN=SENP3 PE=1 SV=2</t>
  </si>
  <si>
    <t>P17987</t>
  </si>
  <si>
    <t>T-complex protein 1 subunit alpha OS=Homo sapiens OX=9606 GN=TCP1 PE=1 SV=1</t>
  </si>
  <si>
    <t>O60716</t>
  </si>
  <si>
    <t>Catenin delta-1 OS=Homo sapiens OX=9606 GN=CTNND1 PE=1 SV=1</t>
  </si>
  <si>
    <t>P12236</t>
  </si>
  <si>
    <t>ADP/ATP translocase 3 OS=Homo sapiens OX=9606 GN=SLC25A6 PE=1 SV=4</t>
  </si>
  <si>
    <t>P16144</t>
  </si>
  <si>
    <t>Integrin beta-4 OS=Homo sapiens OX=9606 GN=ITGB4 PE=1 SV=5</t>
  </si>
  <si>
    <t>Q9GZR7</t>
  </si>
  <si>
    <t>ATP-dependent RNA helicase DDX24 OS=Homo sapiens OX=9606 GN=DDX24 PE=1 SV=1</t>
  </si>
  <si>
    <t>A3KMH1</t>
  </si>
  <si>
    <t>von Willebrand factor A domain-containing protein 8 OS=Homo sapiens OX=9606 GN=VWA8 PE=1 SV=2</t>
  </si>
  <si>
    <t>P19012</t>
  </si>
  <si>
    <t>Keratin, type I cytoskeletal 15 OS=Homo sapiens OX=9606 GN=KRT15 PE=1 SV=3</t>
  </si>
  <si>
    <t>Q15361</t>
  </si>
  <si>
    <t>Transcription termination factor 1 OS=Homo sapiens OX=9606 GN=TTF1 PE=1 SV=3</t>
  </si>
  <si>
    <t>P12235</t>
  </si>
  <si>
    <t>ADP/ATP translocase 1 OS=Homo sapiens OX=9606 GN=SLC25A4 PE=1 SV=4</t>
  </si>
  <si>
    <t>P42765</t>
  </si>
  <si>
    <t>3-ketoacyl-CoA thiolase, mitochondrial OS=Homo sapiens OX=9606 GN=ACAA2 PE=1 SV=2</t>
  </si>
  <si>
    <t>P35222</t>
  </si>
  <si>
    <t>Catenin beta-1 OS=Homo sapiens OX=9606 GN=CTNNB1 PE=1 SV=1</t>
  </si>
  <si>
    <t>P41252</t>
  </si>
  <si>
    <t>Isoleucine--tRNA ligase, cytoplasmic OS=Homo sapiens OX=9606 GN=IARS PE=1 SV=2</t>
  </si>
  <si>
    <t>Q16822</t>
  </si>
  <si>
    <t>Phosphoenolpyruvate carboxykinase [GTP], mitochondrial OS=Homo sapiens OX=9606 GN=PCK2 PE=1 SV=4</t>
  </si>
  <si>
    <t>P26373</t>
  </si>
  <si>
    <t>60S ribosomal protein L13 OS=Homo sapiens OX=9606 GN=RPL13 PE=1 SV=4</t>
  </si>
  <si>
    <t>O95232</t>
  </si>
  <si>
    <t>Luc7-like protein 3 OS=Homo sapiens OX=9606 GN=LUC7L3 PE=1 SV=2</t>
  </si>
  <si>
    <t>Q5C9Z4</t>
  </si>
  <si>
    <t>Nucleolar MIF4G domain-containing protein 1 OS=Homo sapiens OX=9606 GN=NOM1 PE=1 SV=1</t>
  </si>
  <si>
    <t>A1L0T0</t>
  </si>
  <si>
    <t>Acetolactate synthase-like protein OS=Homo sapiens OX=9606 GN=ILVBL PE=1 SV=2</t>
  </si>
  <si>
    <t>Q5SY16</t>
  </si>
  <si>
    <t>Polynucleotide 5'-hydroxyl-kinase NOL9 OS=Homo sapiens OX=9606 GN=NOL9 PE=1 SV=1</t>
  </si>
  <si>
    <t>P00533</t>
  </si>
  <si>
    <t>Epidermal growth factor receptor OS=Homo sapiens OX=9606 GN=EGFR PE=1 SV=2</t>
  </si>
  <si>
    <t>Q7Z2W4</t>
  </si>
  <si>
    <t>Zinc finger CCCH-type antiviral protein 1 OS=Homo sapiens OX=9606 GN=ZC3HAV1 PE=1 SV=3</t>
  </si>
  <si>
    <t>Q14566</t>
  </si>
  <si>
    <t>DNA replication licensing factor MCM6 OS=Homo sapiens OX=9606 GN=MCM6 PE=1 SV=1</t>
  </si>
  <si>
    <t>P62906</t>
  </si>
  <si>
    <t>60S ribosomal protein L10a OS=Homo sapiens OX=9606 GN=RPL10A PE=1 SV=2</t>
  </si>
  <si>
    <t>O43795</t>
  </si>
  <si>
    <t>Unconventional myosin-Ib OS=Homo sapiens OX=9606 GN=MYO1B PE=1 SV=3</t>
  </si>
  <si>
    <t>Q9NQ29</t>
  </si>
  <si>
    <t>Putative RNA-binding protein Luc7-like 1 OS=Homo sapiens OX=9606 GN=LUC7L PE=1 SV=1</t>
  </si>
  <si>
    <t>P07996</t>
  </si>
  <si>
    <t>Thrombospondin-1 OS=Homo sapiens OX=9606 GN=THBS1 PE=1 SV=2</t>
  </si>
  <si>
    <t>P18621</t>
  </si>
  <si>
    <t>60S ribosomal protein L17 OS=Homo sapiens OX=9606 GN=RPL17 PE=1 SV=3</t>
  </si>
  <si>
    <t>P52701</t>
  </si>
  <si>
    <t>DNA mismatch repair protein Msh6 OS=Homo sapiens OX=9606 GN=MSH6 PE=1 SV=2</t>
  </si>
  <si>
    <t>P62241</t>
  </si>
  <si>
    <t>40S ribosomal protein S8 OS=Homo sapiens OX=9606 GN=RPS8 PE=1 SV=2</t>
  </si>
  <si>
    <t>O43707</t>
  </si>
  <si>
    <t>Alpha-actinin-4 OS=Homo sapiens OX=9606 GN=ACTN4 PE=1 SV=2</t>
  </si>
  <si>
    <t>P43243</t>
  </si>
  <si>
    <t>Matrin-3 OS=Homo sapiens OX=9606 GN=MATR3 PE=1 SV=2</t>
  </si>
  <si>
    <t>P22087</t>
  </si>
  <si>
    <t>rRNA 2'-O-methyltransferase fibrillarin OS=Homo sapiens OX=9606 GN=FBL PE=1 SV=2</t>
  </si>
  <si>
    <t>P61978</t>
  </si>
  <si>
    <t>Heterogeneous nuclear ribonucleoprotein K OS=Homo sapiens OX=9606 GN=HNRNPK PE=1 SV=1</t>
  </si>
  <si>
    <t>Q6P2Q9</t>
  </si>
  <si>
    <t>Pre-mRNA-processing-splicing factor 8 OS=Homo sapiens OX=9606 GN=PRPF8 PE=1 SV=2</t>
  </si>
  <si>
    <t>Q2TB10</t>
  </si>
  <si>
    <t>Zinc finger protein 800 OS=Homo sapiens OX=9606 GN=ZNF800 PE=1 SV=1</t>
  </si>
  <si>
    <t>P26368</t>
  </si>
  <si>
    <t>Splicing factor U2AF 65 kDa subunit OS=Homo sapiens OX=9606 GN=U2AF2 PE=1 SV=4</t>
  </si>
  <si>
    <t>Q03169</t>
  </si>
  <si>
    <t>Tumor necrosis factor alpha-induced protein 2 OS=Homo sapiens OX=9606 GN=TNFAIP2 PE=2 SV=2</t>
  </si>
  <si>
    <t>Q9ULK5</t>
  </si>
  <si>
    <t>Vang-like protein 2 OS=Homo sapiens OX=9606 GN=VANGL2 PE=1 SV=2</t>
  </si>
  <si>
    <t>Q92621</t>
  </si>
  <si>
    <t>Nuclear pore complex protein Nup205 OS=Homo sapiens OX=9606 GN=NUP205 PE=1 SV=3</t>
  </si>
  <si>
    <t>P50570</t>
  </si>
  <si>
    <t>Dynamin-2 OS=Homo sapiens OX=9606 GN=DNM2 PE=1 SV=2</t>
  </si>
  <si>
    <t>O00159</t>
  </si>
  <si>
    <t>Unconventional myosin-Ic OS=Homo sapiens OX=9606 GN=MYO1C PE=1 SV=4</t>
  </si>
  <si>
    <t>O43242</t>
  </si>
  <si>
    <t>26S proteasome non-ATPase regulatory subunit 3 OS=Homo sapiens OX=9606 GN=PSMD3 PE=1 SV=2</t>
  </si>
  <si>
    <t>Q9Y446</t>
  </si>
  <si>
    <t>Plakophilin-3 OS=Homo sapiens OX=9606 GN=PKP3 PE=1 SV=1</t>
  </si>
  <si>
    <t>Q96S99</t>
  </si>
  <si>
    <t>Pleckstrin homology domain-containing family F member 1 OS=Homo sapiens OX=9606 GN=PLEKHF1 PE=1 SV=3</t>
  </si>
  <si>
    <t>P33992</t>
  </si>
  <si>
    <t>DNA replication licensing factor MCM5 OS=Homo sapiens OX=9606 GN=MCM5 PE=1 SV=5</t>
  </si>
  <si>
    <t>P12814</t>
  </si>
  <si>
    <t>Alpha-actinin-1 OS=Homo sapiens OX=9606 GN=ACTN1 PE=1 SV=2</t>
  </si>
  <si>
    <t>Q86VP6</t>
  </si>
  <si>
    <t>Cullin-associated NEDD8-dissociated protein 1 OS=Homo sapiens OX=9606 GN=CAND1 PE=1 SV=2</t>
  </si>
  <si>
    <t>Q9Y285</t>
  </si>
  <si>
    <t>Phenylalanine--tRNA ligase alpha subunit OS=Homo sapiens OX=9606 GN=FARSA PE=1 SV=3</t>
  </si>
  <si>
    <t>Q9Y3Z3</t>
  </si>
  <si>
    <t>Deoxynucleoside triphosphate triphosphohydrolase SAMHD1 OS=Homo sapiens OX=9606 GN=SAMHD1 PE=1 SV=2</t>
  </si>
  <si>
    <t>P07355</t>
  </si>
  <si>
    <t>Annexin A2 OS=Homo sapiens OX=9606 GN=ANXA2 PE=1 SV=2</t>
  </si>
  <si>
    <t>P11021</t>
  </si>
  <si>
    <t>Endoplasmic reticulum chaperone BiP OS=Homo sapiens OX=9606 GN=HSPA5 PE=1 SV=2</t>
  </si>
  <si>
    <t>P62841</t>
  </si>
  <si>
    <t>40S ribosomal protein S15 OS=Homo sapiens OX=9606 GN=RPS15 PE=1 SV=2</t>
  </si>
  <si>
    <t>P17812</t>
  </si>
  <si>
    <t>CTP synthase 1 OS=Homo sapiens OX=9606 GN=CTPS1 PE=1 SV=2</t>
  </si>
  <si>
    <t>P54136</t>
  </si>
  <si>
    <t>Arginine--tRNA ligase, cytoplasmic OS=Homo sapiens OX=9606 GN=RARS PE=1 SV=2</t>
  </si>
  <si>
    <t>P40763</t>
  </si>
  <si>
    <t>Signal transducer and activator of transcription 3 OS=Homo sapiens OX=9606 GN=STAT3 PE=1 SV=2</t>
  </si>
  <si>
    <t>P55060</t>
  </si>
  <si>
    <t>Exportin-2 OS=Homo sapiens OX=9606 GN=CSE1L PE=1 SV=3</t>
  </si>
  <si>
    <t>P56192</t>
  </si>
  <si>
    <t>Methionine--tRNA ligase, cytoplasmic OS=Homo sapiens OX=9606 GN=MARS PE=1 SV=2</t>
  </si>
  <si>
    <t>P62847</t>
  </si>
  <si>
    <t>40S ribosomal protein S24 OS=Homo sapiens OX=9606 GN=RPS24 PE=1 SV=1</t>
  </si>
  <si>
    <t>Q53GQ0</t>
  </si>
  <si>
    <t>Very-long-chain 3-oxoacyl-CoA reductase OS=Homo sapiens OX=9606 GN=HSD17B12 PE=1 SV=2</t>
  </si>
  <si>
    <t>P04844</t>
  </si>
  <si>
    <t>Dolichyl-diphosphooligosaccharide--protein glycosyltransferase subunit 2 OS=Homo sapiens OX=9606 GN=RPN2 PE=1 SV=3</t>
  </si>
  <si>
    <t>P68400</t>
  </si>
  <si>
    <t>Casein kinase II subunit alpha OS=Homo sapiens OX=9606 GN=CSNK2A1 PE=1 SV=1</t>
  </si>
  <si>
    <t>Q96P70</t>
  </si>
  <si>
    <t>Importin-9 OS=Homo sapiens OX=9606 GN=IPO9 PE=1 SV=3</t>
  </si>
  <si>
    <t>Q9UHX1</t>
  </si>
  <si>
    <t>Poly(U)-binding-splicing factor PUF60 OS=Homo sapiens OX=9606 GN=PUF60 PE=1 SV=1</t>
  </si>
  <si>
    <t>P08670</t>
  </si>
  <si>
    <t>Vimentin OS=Homo sapiens OX=9606 GN=VIM PE=1 SV=4</t>
  </si>
  <si>
    <t>P14625</t>
  </si>
  <si>
    <t>Endoplasmin OS=Homo sapiens OX=9606 GN=HSP90B1 PE=1 SV=1</t>
  </si>
  <si>
    <t>Q9UJS0</t>
  </si>
  <si>
    <t>Calcium-binding mitochondrial carrier protein Aralar2 OS=Homo sapiens OX=9606 GN=SLC25A13 PE=1 SV=2</t>
  </si>
  <si>
    <t>Q00839</t>
  </si>
  <si>
    <t>Heterogeneous nuclear ribonucleoprotein U OS=Homo sapiens OX=9606 GN=HNRNPU PE=1 SV=6</t>
  </si>
  <si>
    <t>Q14974</t>
  </si>
  <si>
    <t>Importin subunit beta-1 OS=Homo sapiens OX=9606 GN=KPNB1 PE=1 SV=2</t>
  </si>
  <si>
    <t>P68032</t>
  </si>
  <si>
    <t>Actin, alpha cardiac muscle 1 OS=Homo sapiens OX=9606 GN=ACTC1 PE=1 SV=1</t>
  </si>
  <si>
    <t>O15371</t>
  </si>
  <si>
    <t>Eukaryotic translation initiation factor 3 subunit D OS=Homo sapiens OX=9606 GN=EIF3D PE=1 SV=1</t>
  </si>
  <si>
    <t>P49711</t>
  </si>
  <si>
    <t>Transcriptional repressor CTCF OS=Homo sapiens OX=9606 GN=CTCF PE=1 SV=1</t>
  </si>
  <si>
    <t>P40429</t>
  </si>
  <si>
    <t>60S ribosomal protein L13a OS=Homo sapiens OX=9606 GN=RPL13A PE=1 SV=2</t>
  </si>
  <si>
    <t>O60264</t>
  </si>
  <si>
    <t>SWI/SNF-related matrix-associated actin-dependent regulator of chromatin subfamily A member 5 OS=Homo sapiens OX=9606 GN=SMARCA5 PE=1 SV=1</t>
  </si>
  <si>
    <t>Q8N5F7</t>
  </si>
  <si>
    <t>NF-kappa-B-activating protein OS=Homo sapiens OX=9606 GN=NKAP PE=1 SV=1</t>
  </si>
  <si>
    <t>Q9HCM4</t>
  </si>
  <si>
    <t>Band 4.1-like protein 5 OS=Homo sapiens OX=9606 GN=EPB41L5 PE=1 SV=3</t>
  </si>
  <si>
    <t>O75531</t>
  </si>
  <si>
    <t>Barrier-to-autointegration factor OS=Homo sapiens OX=9606 GN=BANF1 PE=1 SV=1</t>
  </si>
  <si>
    <t>P38646</t>
  </si>
  <si>
    <t>Stress-70 protein, mitochondrial OS=Homo sapiens OX=9606 GN=HSPA9 PE=1 SV=2</t>
  </si>
  <si>
    <t>Q9NZM5</t>
  </si>
  <si>
    <t>Ribosome biogenesis protein NOP53 OS=Homo sapiens OX=9606 GN=NOP53 PE=1 SV=2</t>
  </si>
  <si>
    <t>Q07020</t>
  </si>
  <si>
    <t>60S ribosomal protein L18 OS=Homo sapiens OX=9606 GN=RPL18 PE=1 SV=2</t>
  </si>
  <si>
    <t>P06748</t>
  </si>
  <si>
    <t>Nucleophosmin OS=Homo sapiens OX=9606 GN=NPM1 PE=1 SV=2</t>
  </si>
  <si>
    <t>P40939</t>
  </si>
  <si>
    <t>Trifunctional enzyme subunit alpha, mitochondrial OS=Homo sapiens OX=9606 GN=HADHA PE=1 SV=2</t>
  </si>
  <si>
    <t>Q1ED39</t>
  </si>
  <si>
    <t>Lysine-rich nucleolar protein 1 OS=Homo sapiens OX=9606 GN=KNOP1 PE=1 SV=1</t>
  </si>
  <si>
    <t>O75165</t>
  </si>
  <si>
    <t>DnaJ homolog subfamily C member 13 OS=Homo sapiens OX=9606 GN=DNAJC13 PE=1 SV=5</t>
  </si>
  <si>
    <t>P17844</t>
  </si>
  <si>
    <t>Probable ATP-dependent RNA helicase DDX5 OS=Homo sapiens OX=9606 GN=DDX5 PE=1 SV=1</t>
  </si>
  <si>
    <t>A1L170</t>
  </si>
  <si>
    <t>Uncharacterized protein C1orf226 OS=Homo sapiens OX=9606 GN=C1orf226 PE=1 SV=1</t>
  </si>
  <si>
    <t>Q9NP64</t>
  </si>
  <si>
    <t>Nucleolar protein of 40 kDa OS=Homo sapiens OX=9606 GN=ZCCHC17 PE=1 SV=1</t>
  </si>
  <si>
    <t>Q9H8W4</t>
  </si>
  <si>
    <t>Pleckstrin homology domain-containing family F member 2 OS=Homo sapiens OX=9606 GN=PLEKHF2 PE=1 SV=1</t>
  </si>
  <si>
    <t>Q15050</t>
  </si>
  <si>
    <t>Ribosome biogenesis regulatory protein homolog OS=Homo sapiens OX=9606 GN=RRS1 PE=1 SV=2</t>
  </si>
  <si>
    <t>P04843</t>
  </si>
  <si>
    <t>Dolichyl-diphosphooligosaccharide--protein glycosyltransferase subunit 1 OS=Homo sapiens OX=9606 GN=RPN1 PE=1 SV=1</t>
  </si>
  <si>
    <t>P36542</t>
  </si>
  <si>
    <t>ATP synthase subunit gamma, mitochondrial OS=Homo sapiens OX=9606 GN=ATP5F1C PE=1 SV=1</t>
  </si>
  <si>
    <t>P62081</t>
  </si>
  <si>
    <t>40S ribosomal protein S7 OS=Homo sapiens OX=9606 GN=RPS7 PE=1 SV=1</t>
  </si>
  <si>
    <t>P11216</t>
  </si>
  <si>
    <t>Glycogen phosphorylase, brain form OS=Homo sapiens OX=9606 GN=PYGB PE=1 SV=5</t>
  </si>
  <si>
    <t>Q9H7B2</t>
  </si>
  <si>
    <t>Ribosome production factor 2 homolog OS=Homo sapiens OX=9606 GN=RPF2 PE=1 SV=2</t>
  </si>
  <si>
    <t>P55795</t>
  </si>
  <si>
    <t>Heterogeneous nuclear ribonucleoprotein H2 OS=Homo sapiens OX=9606 GN=HNRNPH2 PE=1 SV=1</t>
  </si>
  <si>
    <t>Q01081</t>
  </si>
  <si>
    <t>Splicing factor U2AF 35 kDa subunit OS=Homo sapiens OX=9606 GN=U2AF1 PE=1 SV=3</t>
  </si>
  <si>
    <t>P49023</t>
  </si>
  <si>
    <t>Paxillin OS=Homo sapiens OX=9606 GN=PXN PE=1 SV=3</t>
  </si>
  <si>
    <t>P14868</t>
  </si>
  <si>
    <t>Aspartate--tRNA ligase, cytoplasmic OS=Homo sapiens OX=9606 GN=DARS PE=1 SV=2</t>
  </si>
  <si>
    <t>Q5H9R7</t>
  </si>
  <si>
    <t>Serine/threonine-protein phosphatase 6 regulatory subunit 3 OS=Homo sapiens OX=9606 GN=PPP6R3 PE=1 SV=2</t>
  </si>
  <si>
    <t>P06493</t>
  </si>
  <si>
    <t>Cyclin-dependent kinase 1 OS=Homo sapiens OX=9606 GN=CDK1 PE=1 SV=3</t>
  </si>
  <si>
    <t>P62750</t>
  </si>
  <si>
    <t>60S ribosomal protein L23a OS=Homo sapiens OX=9606 GN=RPL23A PE=1 SV=1</t>
  </si>
  <si>
    <t>Q6UN15</t>
  </si>
  <si>
    <t>Pre-mRNA 3'-end-processing factor FIP1 OS=Homo sapiens OX=9606 GN=FIP1L1 PE=1 SV=1</t>
  </si>
  <si>
    <t>O14617</t>
  </si>
  <si>
    <t>AP-3 complex subunit delta-1 OS=Homo sapiens OX=9606 GN=AP3D1 PE=1 SV=1</t>
  </si>
  <si>
    <t>O00541</t>
  </si>
  <si>
    <t>Pescadillo homolog OS=Homo sapiens OX=9606 GN=PES1 PE=1 SV=1</t>
  </si>
  <si>
    <t>P46777</t>
  </si>
  <si>
    <t>60S ribosomal protein L5 OS=Homo sapiens OX=9606 GN=RPL5 PE=1 SV=3</t>
  </si>
  <si>
    <t>P00558</t>
  </si>
  <si>
    <t>Phosphoglycerate kinase 1 OS=Homo sapiens OX=9606 GN=PGK1 PE=1 SV=3</t>
  </si>
  <si>
    <t>P48643</t>
  </si>
  <si>
    <t>T-complex protein 1 subunit epsilon OS=Homo sapiens OX=9606 GN=CCT5 PE=1 SV=1</t>
  </si>
  <si>
    <t>Q8TDN6</t>
  </si>
  <si>
    <t>Ribosome biogenesis protein BRX1 homolog OS=Homo sapiens OX=9606 GN=BRIX1 PE=1 SV=2</t>
  </si>
  <si>
    <t>Q12788</t>
  </si>
  <si>
    <t>Transducin beta-like protein 3 OS=Homo sapiens OX=9606 GN=TBL3 PE=1 SV=2</t>
  </si>
  <si>
    <t>Q14192</t>
  </si>
  <si>
    <t>Four and a half LIM domains protein 2 OS=Homo sapiens OX=9606 GN=FHL2 PE=1 SV=3</t>
  </si>
  <si>
    <t>P84085</t>
  </si>
  <si>
    <t>ADP-ribosylation factor 5 OS=Homo sapiens OX=9606 GN=ARF5 PE=1 SV=2</t>
  </si>
  <si>
    <t>P12004</t>
  </si>
  <si>
    <t>Proliferating cell nuclear antigen OS=Homo sapiens OX=9606 GN=PCNA PE=1 SV=1</t>
  </si>
  <si>
    <t>P50402</t>
  </si>
  <si>
    <t>Emerin OS=Homo sapiens OX=9606 GN=EMD PE=1 SV=1</t>
  </si>
  <si>
    <t>P22314</t>
  </si>
  <si>
    <t>Ubiquitin-like modifier-activating enzyme 1 OS=Homo sapiens OX=9606 GN=UBA1 PE=1 SV=3</t>
  </si>
  <si>
    <t>P00966</t>
  </si>
  <si>
    <t>Argininosuccinate synthase OS=Homo sapiens OX=9606 GN=ASS1 PE=1 SV=2</t>
  </si>
  <si>
    <t>P22626</t>
  </si>
  <si>
    <t>Heterogeneous nuclear ribonucleoproteins A2/B1 OS=Homo sapiens OX=9606 GN=HNRNPA2B1 PE=1 SV=2</t>
  </si>
  <si>
    <t>Q8IWS0</t>
  </si>
  <si>
    <t>PHD finger protein 6 OS=Homo sapiens OX=9606 GN=PHF6 PE=1 SV=1</t>
  </si>
  <si>
    <t>Q15645</t>
  </si>
  <si>
    <t>Pachytene checkpoint protein 2 homolog OS=Homo sapiens OX=9606 GN=TRIP13 PE=1 SV=2</t>
  </si>
  <si>
    <t>O43175</t>
  </si>
  <si>
    <t>D-3-phosphoglycerate dehydrogenase OS=Homo sapiens OX=9606 GN=PHGDH PE=1 SV=4</t>
  </si>
  <si>
    <t>Q13823</t>
  </si>
  <si>
    <t>Nucleolar GTP-binding protein 2 OS=Homo sapiens OX=9606 GN=GNL2 PE=1 SV=1</t>
  </si>
  <si>
    <t>P62917</t>
  </si>
  <si>
    <t>60S ribosomal protein L8 OS=Homo sapiens OX=9606 GN=RPL8 PE=1 SV=2</t>
  </si>
  <si>
    <t>O75643</t>
  </si>
  <si>
    <t>U5 small nuclear ribonucleoprotein 200 kDa helicase OS=Homo sapiens OX=9606 GN=SNRNP200 PE=1 SV=2</t>
  </si>
  <si>
    <t>P12956</t>
  </si>
  <si>
    <t>X-ray repair cross-complementing protein 6 OS=Homo sapiens OX=9606 GN=XRCC6 PE=1 SV=2</t>
  </si>
  <si>
    <t>O95478</t>
  </si>
  <si>
    <t>Ribosome biogenesis protein NSA2 homolog OS=Homo sapiens OX=9606 GN=NSA2 PE=1 SV=1</t>
  </si>
  <si>
    <t>P62280</t>
  </si>
  <si>
    <t>40S ribosomal protein S11 OS=Homo sapiens OX=9606 GN=RPS11 PE=1 SV=3</t>
  </si>
  <si>
    <t>P40227</t>
  </si>
  <si>
    <t>T-complex protein 1 subunit zeta OS=Homo sapiens OX=9606 GN=CCT6A PE=1 SV=3</t>
  </si>
  <si>
    <t>O15269</t>
  </si>
  <si>
    <t>Serine palmitoyltransferase 1 OS=Homo sapiens OX=9606 GN=SPTLC1 PE=1 SV=1</t>
  </si>
  <si>
    <t>Q9H9J2</t>
  </si>
  <si>
    <t>39S ribosomal protein L44, mitochondrial OS=Homo sapiens OX=9606 GN=MRPL44 PE=1 SV=1</t>
  </si>
  <si>
    <t>Q13523</t>
  </si>
  <si>
    <t>Serine/threonine-protein kinase PRP4 homolog OS=Homo sapiens OX=9606 GN=PRPF4B PE=1 SV=3</t>
  </si>
  <si>
    <t>Q7L0Y3</t>
  </si>
  <si>
    <t>tRNA methyltransferase 10 homolog C OS=Homo sapiens OX=9606 GN=TRMT10C PE=1 SV=2</t>
  </si>
  <si>
    <t>Q9HD67</t>
  </si>
  <si>
    <t>Unconventional myosin-X OS=Homo sapiens OX=9606 GN=MYO10 PE=1 SV=3</t>
  </si>
  <si>
    <t>P22223</t>
  </si>
  <si>
    <t>Cadherin-3 OS=Homo sapiens OX=9606 GN=CDH3 PE=1 SV=2</t>
  </si>
  <si>
    <t>Q02543</t>
  </si>
  <si>
    <t>60S ribosomal protein L18a OS=Homo sapiens OX=9606 GN=RPL18A PE=1 SV=2</t>
  </si>
  <si>
    <t>P09651</t>
  </si>
  <si>
    <t>Heterogeneous nuclear ribonucleoprotein A1 OS=Homo sapiens OX=9606 GN=HNRNPA1 PE=1 SV=5</t>
  </si>
  <si>
    <t>Q93100</t>
  </si>
  <si>
    <t>Phosphorylase b kinase regulatory subunit beta OS=Homo sapiens OX=9606 GN=PHKB PE=1 SV=3</t>
  </si>
  <si>
    <t>P04075</t>
  </si>
  <si>
    <t>Fructose-bisphosphate aldolase A OS=Homo sapiens OX=9606 GN=ALDOA PE=1 SV=2</t>
  </si>
  <si>
    <t>P61221</t>
  </si>
  <si>
    <t>ATP-binding cassette sub-family E member 1 OS=Homo sapiens OX=9606 GN=ABCE1 PE=1 SV=1</t>
  </si>
  <si>
    <t>P19013</t>
  </si>
  <si>
    <t>Keratin, type II cytoskeletal 4 OS=Homo sapiens OX=9606 GN=KRT4 PE=1 SV=4</t>
  </si>
  <si>
    <t>P62937</t>
  </si>
  <si>
    <t>Peptidyl-prolyl cis-trans isomerase A OS=Homo sapiens OX=9606 GN=PPIA PE=1 SV=2</t>
  </si>
  <si>
    <t>P61204</t>
  </si>
  <si>
    <t>ADP-ribosylation factor 3 OS=Homo sapiens OX=9606 GN=ARF3 PE=1 SV=2</t>
  </si>
  <si>
    <t>P18085</t>
  </si>
  <si>
    <t>ADP-ribosylation factor 4 OS=Homo sapiens OX=9606 GN=ARF4 PE=1 SV=3</t>
  </si>
  <si>
    <t>P12035</t>
  </si>
  <si>
    <t>Keratin, type II cytoskeletal 3 OS=Homo sapiens OX=9606 GN=KRT3 PE=1 SV=3</t>
  </si>
  <si>
    <t>Q9UHD8</t>
  </si>
  <si>
    <t>Septin-9 OS=Homo sapiens OX=9606 GN=SEPT9 PE=1 SV=2</t>
  </si>
  <si>
    <t>O75746</t>
  </si>
  <si>
    <t>Calcium-binding mitochondrial carrier protein Aralar1 OS=Homo sapiens OX=9606 GN=SLC25A12 PE=1 SV=2</t>
  </si>
  <si>
    <t>O14980</t>
  </si>
  <si>
    <t>Exportin-1 OS=Homo sapiens OX=9606 GN=XPO1 PE=1 SV=1</t>
  </si>
  <si>
    <t>P62910</t>
  </si>
  <si>
    <t>60S ribosomal protein L32 OS=Homo sapiens OX=9606 GN=RPL32 PE=1 SV=2</t>
  </si>
  <si>
    <t>P62826</t>
  </si>
  <si>
    <t>GTP-binding nuclear protein Ran OS=Homo sapiens OX=9606 GN=RAN PE=1 SV=3</t>
  </si>
  <si>
    <t>P09758</t>
  </si>
  <si>
    <t>Tumor-associated calcium signal transducer 2 OS=Homo sapiens OX=9606 GN=TACSTD2 PE=1 SV=3</t>
  </si>
  <si>
    <t>Q9NY93</t>
  </si>
  <si>
    <t>Probable ATP-dependent RNA helicase DDX56 OS=Homo sapiens OX=9606 GN=DDX56 PE=1 SV=1</t>
  </si>
  <si>
    <t>O43143</t>
  </si>
  <si>
    <t>Pre-mRNA-splicing factor ATP-dependent RNA helicase DHX15 OS=Homo sapiens OX=9606 GN=DHX15 PE=1 SV=2</t>
  </si>
  <si>
    <t>Q08J23</t>
  </si>
  <si>
    <t>tRNA (cytosine(34)-C(5))-methyltransferase OS=Homo sapiens OX=9606 GN=NSUN2 PE=1 SV=2</t>
  </si>
  <si>
    <t>P26639</t>
  </si>
  <si>
    <t>Threonine--tRNA ligase, cytoplasmic OS=Homo sapiens OX=9606 GN=TARS PE=1 SV=3</t>
  </si>
  <si>
    <t>P11940</t>
  </si>
  <si>
    <t>Polyadenylate-binding protein 1 OS=Homo sapiens OX=9606 GN=PABPC1 PE=1 SV=2</t>
  </si>
  <si>
    <t>P11586</t>
  </si>
  <si>
    <t>C-1-tetrahydrofolate synthase, cytoplasmic OS=Homo sapiens OX=9606 GN=MTHFD1 PE=1 SV=3</t>
  </si>
  <si>
    <t>Q99959</t>
  </si>
  <si>
    <t>Plakophilin-2 OS=Homo sapiens OX=9606 GN=PKP2 PE=1 SV=2</t>
  </si>
  <si>
    <t>O43592</t>
  </si>
  <si>
    <t>Exportin-T OS=Homo sapiens OX=9606 GN=XPOT PE=1 SV=2</t>
  </si>
  <si>
    <t>Q9Y6Q5</t>
  </si>
  <si>
    <t>AP-1 complex subunit mu-2 OS=Homo sapiens OX=9606 GN=AP1M2 PE=1 SV=4</t>
  </si>
  <si>
    <t>P62269</t>
  </si>
  <si>
    <t>40S ribosomal protein S18 OS=Homo sapiens OX=9606 GN=RPS18 PE=1 SV=3</t>
  </si>
  <si>
    <t>P02786</t>
  </si>
  <si>
    <t>Transferrin receptor protein 1 OS=Homo sapiens OX=9606 GN=TFRC PE=1 SV=2</t>
  </si>
  <si>
    <t>P42766</t>
  </si>
  <si>
    <t>60S ribosomal protein L35 OS=Homo sapiens OX=9606 GN=RPL35 PE=1 SV=2</t>
  </si>
  <si>
    <t>Q7Z6Z7</t>
  </si>
  <si>
    <t>E3 ubiquitin-protein ligase HUWE1 OS=Homo sapiens OX=9606 GN=HUWE1 PE=1 SV=3</t>
  </si>
  <si>
    <t>Q14533</t>
  </si>
  <si>
    <t>Keratin, type II cuticular Hb1 OS=Homo sapiens OX=9606 GN=KRT81 PE=1 SV=3</t>
  </si>
  <si>
    <t>Q00325</t>
  </si>
  <si>
    <t>Phosphate carrier protein, mitochondrial OS=Homo sapiens OX=9606 GN=SLC25A3 PE=1 SV=2</t>
  </si>
  <si>
    <t>Q14247</t>
  </si>
  <si>
    <t>Src substrate cortactin OS=Homo sapiens OX=9606 GN=CTTN PE=1 SV=2</t>
  </si>
  <si>
    <t>Q8TA86</t>
  </si>
  <si>
    <t>Retinitis pigmentosa 9 protein OS=Homo sapiens OX=9606 GN=RP9 PE=1 SV=2</t>
  </si>
  <si>
    <t>P62136</t>
  </si>
  <si>
    <t>Serine/threonine-protein phosphatase PP1-alpha catalytic subunit OS=Homo sapiens OX=9606 GN=PPP1CA PE=1 SV=1</t>
  </si>
  <si>
    <t>P31689</t>
  </si>
  <si>
    <t>DnaJ homolog subfamily A member 1 OS=Homo sapiens OX=9606 GN=DNAJA1 PE=1 SV=2</t>
  </si>
  <si>
    <t>Q9H329</t>
  </si>
  <si>
    <t>Band 4.1-like protein 4B OS=Homo sapiens OX=9606 GN=EPB41L4B PE=2 SV=2</t>
  </si>
  <si>
    <t>P62879</t>
  </si>
  <si>
    <t>Guanine nucleotide-binding protein G(I)/G(S)/G(T) subunit beta-2 OS=Homo sapiens OX=9606 GN=GNB2 PE=1 SV=3</t>
  </si>
  <si>
    <t>Q6KB66</t>
  </si>
  <si>
    <t>Keratin, type II cytoskeletal 80 OS=Homo sapiens OX=9606 GN=KRT80 PE=1 SV=2</t>
  </si>
  <si>
    <t>Q92947</t>
  </si>
  <si>
    <t>Glutaryl-CoA dehydrogenase, mitochondrial OS=Homo sapiens OX=9606 GN=GCDH PE=1 SV=1</t>
  </si>
  <si>
    <t>Q15366</t>
  </si>
  <si>
    <t>Poly(rC)-binding protein 2 OS=Homo sapiens OX=9606 GN=PCBP2 PE=1 SV=1</t>
  </si>
  <si>
    <t>Q01650</t>
  </si>
  <si>
    <t>Large neutral amino acids transporter small subunit 1 OS=Homo sapiens OX=9606 GN=SLC7A5 PE=1 SV=2</t>
  </si>
  <si>
    <t>Q02978</t>
  </si>
  <si>
    <t>Mitochondrial 2-oxoglutarate/malate carrier protein OS=Homo sapiens OX=9606 GN=SLC25A11 PE=1 SV=3</t>
  </si>
  <si>
    <t>P46783</t>
  </si>
  <si>
    <t>40S ribosomal protein S10 OS=Homo sapiens OX=9606 GN=RPS10 PE=1 SV=1</t>
  </si>
  <si>
    <t>Q15003</t>
  </si>
  <si>
    <t>Condensin complex subunit 2 OS=Homo sapiens OX=9606 GN=NCAPH PE=1 SV=3</t>
  </si>
  <si>
    <t>O94776</t>
  </si>
  <si>
    <t>Metastasis-associated protein MTA2 OS=Homo sapiens OX=9606 GN=MTA2 PE=1 SV=1</t>
  </si>
  <si>
    <t>P16402</t>
  </si>
  <si>
    <t>Histone H1.3 OS=Homo sapiens OX=9606 GN=HIST1H1D PE=1 SV=2</t>
  </si>
  <si>
    <t>Q14257</t>
  </si>
  <si>
    <t>Reticulocalbin-2 OS=Homo sapiens OX=9606 GN=RCN2 PE=1 SV=1</t>
  </si>
  <si>
    <t>Q92841</t>
  </si>
  <si>
    <t>Probable ATP-dependent RNA helicase DDX17 OS=Homo sapiens OX=9606 GN=DDX17 PE=1 SV=2</t>
  </si>
  <si>
    <t>O95573</t>
  </si>
  <si>
    <t>Long-chain-fatty-acid--CoA ligase 3 OS=Homo sapiens OX=9606 GN=ACSL3 PE=1 SV=3</t>
  </si>
  <si>
    <t>Q86VM9</t>
  </si>
  <si>
    <t>Zinc finger CCCH domain-containing protein 18 OS=Homo sapiens OX=9606 GN=ZC3H18 PE=1 SV=2</t>
  </si>
  <si>
    <t>P62140</t>
  </si>
  <si>
    <t>Serine/threonine-protein phosphatase PP1-beta catalytic subunit OS=Homo sapiens OX=9606 GN=PPP1CB PE=1 SV=3</t>
  </si>
  <si>
    <t>Q96HC4</t>
  </si>
  <si>
    <t>PDZ and LIM domain protein 5 OS=Homo sapiens OX=9606 GN=PDLIM5 PE=1 SV=5</t>
  </si>
  <si>
    <t>P55084</t>
  </si>
  <si>
    <t>Trifunctional enzyme subunit beta, mitochondrial OS=Homo sapiens OX=9606 GN=HADHB PE=1 SV=3</t>
  </si>
  <si>
    <t>O94906</t>
  </si>
  <si>
    <t>Pre-mRNA-processing factor 6 OS=Homo sapiens OX=9606 GN=PRPF6 PE=1 SV=1</t>
  </si>
  <si>
    <t>P19367</t>
  </si>
  <si>
    <t>Hexokinase-1 OS=Homo sapiens OX=9606 GN=HK1 PE=1 SV=3</t>
  </si>
  <si>
    <t>P11182</t>
  </si>
  <si>
    <t>Lipoamide acyltransferase component of branched-chain alpha-keto acid dehydrogenase complex, mitochondrial OS=Homo sapiens OX=9606 GN=DBT PE=1 SV=3</t>
  </si>
  <si>
    <t>Q6DD88</t>
  </si>
  <si>
    <t>Atlastin-3 OS=Homo sapiens OX=9606 GN=ATL3 PE=1 SV=1</t>
  </si>
  <si>
    <t>P43246</t>
  </si>
  <si>
    <t>DNA mismatch repair protein Msh2 OS=Homo sapiens OX=9606 GN=MSH2 PE=1 SV=1</t>
  </si>
  <si>
    <t>P32969</t>
  </si>
  <si>
    <t>60S ribosomal protein L9 OS=Homo sapiens OX=9606 GN=RPL9 PE=1 SV=1</t>
  </si>
  <si>
    <t>P55786</t>
  </si>
  <si>
    <t>Puromycin-sensitive aminopeptidase OS=Homo sapiens OX=9606 GN=NPEPPS PE=1 SV=2</t>
  </si>
  <si>
    <t>P05388</t>
  </si>
  <si>
    <t>60S acidic ribosomal protein P0 OS=Homo sapiens OX=9606 GN=RPLP0 PE=1 SV=1</t>
  </si>
  <si>
    <t>P62249</t>
  </si>
  <si>
    <t>40S ribosomal protein S16 OS=Homo sapiens OX=9606 GN=RPS16 PE=1 SV=2</t>
  </si>
  <si>
    <t>P42224</t>
  </si>
  <si>
    <t>Signal transducer and activator of transcription 1-alpha/beta OS=Homo sapiens OX=9606 GN=STAT1 PE=1 SV=2</t>
  </si>
  <si>
    <t>Q7Z2W9</t>
  </si>
  <si>
    <t>39S ribosomal protein L21, mitochondrial OS=Homo sapiens OX=9606 GN=MRPL21 PE=1 SV=2</t>
  </si>
  <si>
    <t>Q8WUQ7</t>
  </si>
  <si>
    <t>Cactin OS=Homo sapiens OX=9606 GN=CACTIN PE=1 SV=3</t>
  </si>
  <si>
    <t>P46779</t>
  </si>
  <si>
    <t>60S ribosomal protein L28 OS=Homo sapiens OX=9606 GN=RPL28 PE=1 SV=3</t>
  </si>
  <si>
    <t>P83731</t>
  </si>
  <si>
    <t>60S ribosomal protein L24 OS=Homo sapiens OX=9606 GN=RPL24 PE=1 SV=1</t>
  </si>
  <si>
    <t>P21291</t>
  </si>
  <si>
    <t>Cysteine and glycine-rich protein 1 OS=Homo sapiens OX=9606 GN=CSRP1 PE=1 SV=3</t>
  </si>
  <si>
    <t>Q9UQ35</t>
  </si>
  <si>
    <t>Serine/arginine repetitive matrix protein 2 OS=Homo sapiens OX=9606 GN=SRRM2 PE=1 SV=2</t>
  </si>
  <si>
    <t>Q3ZCQ8</t>
  </si>
  <si>
    <t>Mitochondrial import inner membrane translocase subunit TIM50 OS=Homo sapiens OX=9606 GN=TIMM50 PE=1 SV=2</t>
  </si>
  <si>
    <t>P61313</t>
  </si>
  <si>
    <t>60S ribosomal protein L15 OS=Homo sapiens OX=9606 GN=RPL15 PE=1 SV=2</t>
  </si>
  <si>
    <t>P63173</t>
  </si>
  <si>
    <t>60S ribosomal protein L38 OS=Homo sapiens OX=9606 GN=RPL38 PE=1 SV=2</t>
  </si>
  <si>
    <t>Q8IZ83</t>
  </si>
  <si>
    <t>Aldehyde dehydrogenase family 16 member A1 OS=Homo sapiens OX=9606 GN=ALDH16A1 PE=1 SV=2</t>
  </si>
  <si>
    <t>Q02413</t>
  </si>
  <si>
    <t>Desmoglein-1 OS=Homo sapiens OX=9606 GN=DSG1 PE=1 SV=2</t>
  </si>
  <si>
    <t>P04083</t>
  </si>
  <si>
    <t>Annexin A1 OS=Homo sapiens OX=9606 GN=ANXA1 PE=1 SV=2</t>
  </si>
  <si>
    <t>O75083</t>
  </si>
  <si>
    <t>WD repeat-containing protein 1 OS=Homo sapiens OX=9606 GN=WDR1 PE=1 SV=4</t>
  </si>
  <si>
    <t>Q9Y2W1</t>
  </si>
  <si>
    <t>Thyroid hormone receptor-associated protein 3 OS=Homo sapiens OX=9606 GN=THRAP3 PE=1 SV=2</t>
  </si>
  <si>
    <t>P13646</t>
  </si>
  <si>
    <t>Keratin, type I cytoskeletal 13 OS=Homo sapiens OX=9606 GN=KRT13 PE=1 SV=4</t>
  </si>
  <si>
    <t>Q9UG63</t>
  </si>
  <si>
    <t>ATP-binding cassette sub-family F member 2 OS=Homo sapiens OX=9606 GN=ABCF2 PE=1 SV=2</t>
  </si>
  <si>
    <t>P46977</t>
  </si>
  <si>
    <t>Dolichyl-diphosphooligosaccharide--protein glycosyltransferase subunit STT3A OS=Homo sapiens OX=9606 GN=STT3A PE=1 SV=2</t>
  </si>
  <si>
    <t>Q07955</t>
  </si>
  <si>
    <t>Serine/arginine-rich splicing factor 1 OS=Homo sapiens OX=9606 GN=SRSF1 PE=1 SV=2</t>
  </si>
  <si>
    <t>Q96IF1</t>
  </si>
  <si>
    <t>LIM domain-containing protein ajuba OS=Homo sapiens OX=9606 GN=AJUBA PE=1 SV=1</t>
  </si>
  <si>
    <t>P27105</t>
  </si>
  <si>
    <t>Erythrocyte band 7 integral membrane protein OS=Homo sapiens OX=9606 GN=STOM PE=1 SV=3</t>
  </si>
  <si>
    <t>Q9UBX3</t>
  </si>
  <si>
    <t>Mitochondrial dicarboxylate carrier OS=Homo sapiens OX=9606 GN=SLC25A10 PE=1 SV=2</t>
  </si>
  <si>
    <t>Q9P2R7</t>
  </si>
  <si>
    <t>Succinate--CoA ligase [ADP-forming] subunit beta, mitochondrial OS=Homo sapiens OX=9606 GN=SUCLA2 PE=1 SV=3</t>
  </si>
  <si>
    <t>P30041</t>
  </si>
  <si>
    <t>Peroxiredoxin-6 OS=Homo sapiens OX=9606 GN=PRDX6 PE=1 SV=3</t>
  </si>
  <si>
    <t>Q92974</t>
  </si>
  <si>
    <t>Rho guanine nucleotide exchange factor 2 OS=Homo sapiens OX=9606 GN=ARHGEF2 PE=1 SV=4</t>
  </si>
  <si>
    <t>P33991</t>
  </si>
  <si>
    <t>DNA replication licensing factor MCM4 OS=Homo sapiens OX=9606 GN=MCM4 PE=1 SV=5</t>
  </si>
  <si>
    <t>Q14847</t>
  </si>
  <si>
    <t>LIM and SH3 domain protein 1 OS=Homo sapiens OX=9606 GN=LASP1 PE=1 SV=2</t>
  </si>
  <si>
    <t>Q9NZ01</t>
  </si>
  <si>
    <t>Very-long-chain enoyl-CoA reductase OS=Homo sapiens OX=9606 GN=TECR PE=1 SV=1</t>
  </si>
  <si>
    <t>P21980</t>
  </si>
  <si>
    <t>Protein-glutamine gamma-glutamyltransferase 2 OS=Homo sapiens OX=9606 GN=TGM2 PE=1 SV=2</t>
  </si>
  <si>
    <t>P83881</t>
  </si>
  <si>
    <t>60S ribosomal protein L36a OS=Homo sapiens OX=9606 GN=RPL36A PE=1 SV=2</t>
  </si>
  <si>
    <t>O75676</t>
  </si>
  <si>
    <t>Ribosomal protein S6 kinase alpha-4 OS=Homo sapiens OX=9606 GN=RPS6KA4 PE=1 SV=1</t>
  </si>
  <si>
    <t>Q969Q0</t>
  </si>
  <si>
    <t>60S ribosomal protein L36a-like OS=Homo sapiens OX=9606 GN=RPL36AL PE=1 SV=3</t>
  </si>
  <si>
    <t>Q96PK6</t>
  </si>
  <si>
    <t>RNA-binding protein 14 OS=Homo sapiens OX=9606 GN=RBM14 PE=1 SV=2</t>
  </si>
  <si>
    <t>O75340</t>
  </si>
  <si>
    <t>Programmed cell death protein 6 OS=Homo sapiens OX=9606 GN=PDCD6 PE=1 SV=1</t>
  </si>
  <si>
    <t>Q12931</t>
  </si>
  <si>
    <t>Heat shock protein 75 kDa, mitochondrial OS=Homo sapiens OX=9606 GN=TRAP1 PE=1 SV=3</t>
  </si>
  <si>
    <t>Q96T76</t>
  </si>
  <si>
    <t>MMS19 nucleotide excision repair protein homolog OS=Homo sapiens OX=9606 GN=MMS19 PE=1 SV=2</t>
  </si>
  <si>
    <t>Q8TEX9</t>
  </si>
  <si>
    <t>Importin-4 OS=Homo sapiens OX=9606 GN=IPO4 PE=1 SV=2</t>
  </si>
  <si>
    <t>O60443</t>
  </si>
  <si>
    <t>Gasdermin-E OS=Homo sapiens OX=9606 GN=GSDME PE=1 SV=2</t>
  </si>
  <si>
    <t>P61254</t>
  </si>
  <si>
    <t>60S ribosomal protein L26 OS=Homo sapiens OX=9606 GN=RPL26 PE=1 SV=1</t>
  </si>
  <si>
    <t>O95347</t>
  </si>
  <si>
    <t>Structural maintenance of chromosomes protein 2 OS=Homo sapiens OX=9606 GN=SMC2 PE=1 SV=2</t>
  </si>
  <si>
    <t>O95299</t>
  </si>
  <si>
    <t>NADH dehydrogenase [ubiquinone] 1 alpha subcomplex subunit 10, mitochondrial OS=Homo sapiens OX=9606 GN=NDUFA10 PE=1 SV=1</t>
  </si>
  <si>
    <t>Q9NSE4</t>
  </si>
  <si>
    <t>Isoleucine--tRNA ligase, mitochondrial OS=Homo sapiens OX=9606 GN=IARS2 PE=1 SV=2</t>
  </si>
  <si>
    <t>P19338</t>
  </si>
  <si>
    <t>Nucleolin OS=Homo sapiens OX=9606 GN=NCL PE=1 SV=3</t>
  </si>
  <si>
    <t>Q7Z794</t>
  </si>
  <si>
    <t>Keratin, type II cytoskeletal 1b OS=Homo sapiens OX=9606 GN=KRT77 PE=2 SV=3</t>
  </si>
  <si>
    <t>P13010</t>
  </si>
  <si>
    <t>X-ray repair cross-complementing protein 5 OS=Homo sapiens OX=9606 GN=XRCC5 PE=1 SV=3</t>
  </si>
  <si>
    <t>P52735</t>
  </si>
  <si>
    <t>Guanine nucleotide exchange factor VAV2 OS=Homo sapiens OX=9606 GN=VAV2 PE=1 SV=2</t>
  </si>
  <si>
    <t>P61513</t>
  </si>
  <si>
    <t>60S ribosomal protein L37a OS=Homo sapiens OX=9606 GN=RPL37A PE=1 SV=2</t>
  </si>
  <si>
    <t>P12830</t>
  </si>
  <si>
    <t>Cadherin-1 OS=Homo sapiens OX=9606 GN=CDH1 PE=1 SV=3</t>
  </si>
  <si>
    <t>P24539</t>
  </si>
  <si>
    <t>ATP synthase F(0) complex subunit B1, mitochondrial OS=Homo sapiens OX=9606 GN=ATP5F1 PE=1 SV=2</t>
  </si>
  <si>
    <t>P46781</t>
  </si>
  <si>
    <t>40S ribosomal protein S9 OS=Homo sapiens OX=9606 GN=RPS9 PE=1 SV=3</t>
  </si>
  <si>
    <t>P62805</t>
  </si>
  <si>
    <t>Histone H4 OS=Homo sapiens OX=9606 GN=HIST1H4A PE=1 SV=2</t>
  </si>
  <si>
    <t>Q9UEW8</t>
  </si>
  <si>
    <t>STE20/SPS1-related proline-alanine-rich protein kinase OS=Homo sapiens OX=9606 GN=STK39 PE=1 SV=3</t>
  </si>
  <si>
    <t>Q9NTJ3</t>
  </si>
  <si>
    <t>Structural maintenance of chromosomes protein 4 OS=Homo sapiens OX=9606 GN=SMC4 PE=1 SV=2</t>
  </si>
  <si>
    <t>Q86X95</t>
  </si>
  <si>
    <t>Corepressor interacting with RBPJ 1 OS=Homo sapiens OX=9606 GN=CIR1 PE=1 SV=1</t>
  </si>
  <si>
    <t>Q92804</t>
  </si>
  <si>
    <t>TATA-binding protein-associated factor 2N OS=Homo sapiens OX=9606 GN=TAF15 PE=1 SV=1</t>
  </si>
  <si>
    <t>P13797</t>
  </si>
  <si>
    <t>Plastin-3 OS=Homo sapiens OX=9606 GN=PLS3 PE=1 SV=4</t>
  </si>
  <si>
    <t>Q9H4B7</t>
  </si>
  <si>
    <t>Tubulin beta-1 chain OS=Homo sapiens OX=9606 GN=TUBB1 PE=1 SV=1</t>
  </si>
  <si>
    <t>Q15019</t>
  </si>
  <si>
    <t>Septin-2 OS=Homo sapiens OX=9606 GN=SEPT2 PE=1 SV=1</t>
  </si>
  <si>
    <t>P63104</t>
  </si>
  <si>
    <t>14-3-3 protein zeta/delta OS=Homo sapiens OX=9606 GN=YWHAZ PE=1 SV=1</t>
  </si>
  <si>
    <t>P84103</t>
  </si>
  <si>
    <t>Serine/arginine-rich splicing factor 3 OS=Homo sapiens OX=9606 GN=SRSF3 PE=1 SV=1</t>
  </si>
  <si>
    <t>P53597</t>
  </si>
  <si>
    <t>Succinate--CoA ligase [ADP/GDP-forming] subunit alpha, mitochondrial OS=Homo sapiens OX=9606 GN=SUCLG1 PE=1 SV=4</t>
  </si>
  <si>
    <t>P46778</t>
  </si>
  <si>
    <t>60S ribosomal protein L21 OS=Homo sapiens OX=9606 GN=RPL21 PE=1 SV=2</t>
  </si>
  <si>
    <t>O43615</t>
  </si>
  <si>
    <t>Mitochondrial import inner membrane translocase subunit TIM44 OS=Homo sapiens OX=9606 GN=TIMM44 PE=1 SV=2</t>
  </si>
  <si>
    <t>Q14CN4</t>
  </si>
  <si>
    <t>Keratin, type II cytoskeletal 72 OS=Homo sapiens OX=9606 GN=KRT72 PE=1 SV=2</t>
  </si>
  <si>
    <t>O14545</t>
  </si>
  <si>
    <t>TRAF-type zinc finger domain-containing protein 1 OS=Homo sapiens OX=9606 GN=TRAFD1 PE=1 SV=1</t>
  </si>
  <si>
    <t>Q9NWB6</t>
  </si>
  <si>
    <t>Arginine and glutamate-rich protein 1 OS=Homo sapiens OX=9606 GN=ARGLU1 PE=1 SV=1</t>
  </si>
  <si>
    <t>O14579</t>
  </si>
  <si>
    <t>Coatomer subunit epsilon OS=Homo sapiens OX=9606 GN=COPE PE=1 SV=3</t>
  </si>
  <si>
    <t>P61163</t>
  </si>
  <si>
    <t>Alpha-centractin OS=Homo sapiens OX=9606 GN=ACTR1A PE=1 SV=1</t>
  </si>
  <si>
    <t>A6NHL2</t>
  </si>
  <si>
    <t>Tubulin alpha chain-like 3 OS=Homo sapiens OX=9606 GN=TUBAL3 PE=1 SV=2</t>
  </si>
  <si>
    <t>P09874</t>
  </si>
  <si>
    <t>Poly [ADP-ribose] polymerase 1 OS=Homo sapiens OX=9606 GN=PARP1 PE=1 SV=4</t>
  </si>
  <si>
    <t>P62277</t>
  </si>
  <si>
    <t>40S ribosomal protein S13 OS=Homo sapiens OX=9606 GN=RPS13 PE=1 SV=2</t>
  </si>
  <si>
    <t>O00303</t>
  </si>
  <si>
    <t>Eukaryotic translation initiation factor 3 subunit F OS=Homo sapiens OX=9606 GN=EIF3F PE=1 SV=1</t>
  </si>
  <si>
    <t>Q969V3</t>
  </si>
  <si>
    <t>Nicalin OS=Homo sapiens OX=9606 GN=NCLN PE=1 SV=2</t>
  </si>
  <si>
    <t>Q9H3U1</t>
  </si>
  <si>
    <t>Protein unc-45 homolog A OS=Homo sapiens OX=9606 GN=UNC45A PE=1 SV=1</t>
  </si>
  <si>
    <t>P61619</t>
  </si>
  <si>
    <t>Protein transport protein Sec61 subunit alpha isoform 1 OS=Homo sapiens OX=9606 GN=SEC61A1 PE=1 SV=2</t>
  </si>
  <si>
    <t>Q6R327</t>
  </si>
  <si>
    <t>Rapamycin-insensitive companion of mTOR OS=Homo sapiens OX=9606 GN=RICTOR PE=1 SV=1</t>
  </si>
  <si>
    <t>Q14596</t>
  </si>
  <si>
    <t>Next to BRCA1 gene 1 protein OS=Homo sapiens OX=9606 GN=NBR1 PE=1 SV=3</t>
  </si>
  <si>
    <t>O95639</t>
  </si>
  <si>
    <t>Cleavage and polyadenylation specificity factor subunit 4 OS=Homo sapiens OX=9606 GN=CPSF4 PE=1 SV=1</t>
  </si>
  <si>
    <t>Q7Z2T5</t>
  </si>
  <si>
    <t>TRMT1-like protein OS=Homo sapiens OX=9606 GN=TRMT1L PE=1 SV=2</t>
  </si>
  <si>
    <t>P27348</t>
  </si>
  <si>
    <t>14-3-3 protein theta OS=Homo sapiens OX=9606 GN=YWHAQ PE=1 SV=1</t>
  </si>
  <si>
    <t>P08865</t>
  </si>
  <si>
    <t>40S ribosomal protein SA OS=Homo sapiens OX=9606 GN=RPSA PE=1 SV=4</t>
  </si>
  <si>
    <t>Q9NPQ8</t>
  </si>
  <si>
    <t>Synembryn-A OS=Homo sapiens OX=9606 GN=RIC8A PE=1 SV=3</t>
  </si>
  <si>
    <t>Q9Y6D6</t>
  </si>
  <si>
    <t>Brefeldin A-inhibited guanine nucleotide-exchange protein 1 OS=Homo sapiens OX=9606 GN=ARFGEF1 PE=1 SV=2</t>
  </si>
  <si>
    <t>Q96FW1</t>
  </si>
  <si>
    <t>Ubiquitin thioesterase OTUB1 OS=Homo sapiens OX=9606 GN=OTUB1 PE=1 SV=2</t>
  </si>
  <si>
    <t>P09211</t>
  </si>
  <si>
    <t>Glutathione S-transferase P OS=Homo sapiens OX=9606 GN=GSTP1 PE=1 SV=2</t>
  </si>
  <si>
    <t>Q05519</t>
  </si>
  <si>
    <t>Serine/arginine-rich splicing factor 11 OS=Homo sapiens OX=9606 GN=SRSF11 PE=1 SV=1</t>
  </si>
  <si>
    <t>P43686</t>
  </si>
  <si>
    <t>26S proteasome regulatory subunit 6B OS=Homo sapiens OX=9606 GN=PSMC4 PE=1 SV=2</t>
  </si>
  <si>
    <t>P62258</t>
  </si>
  <si>
    <t>14-3-3 protein epsilon OS=Homo sapiens OX=9606 GN=YWHAE PE=1 SV=1</t>
  </si>
  <si>
    <t>O95707</t>
  </si>
  <si>
    <t>Ribonuclease P protein subunit p29 OS=Homo sapiens OX=9606 GN=POP4 PE=1 SV=2</t>
  </si>
  <si>
    <t>P62195</t>
  </si>
  <si>
    <t>26S proteasome regulatory subunit 8 OS=Homo sapiens OX=9606 GN=PSMC5 PE=1 SV=1</t>
  </si>
  <si>
    <t>Q13310</t>
  </si>
  <si>
    <t>Polyadenylate-binding protein 4 OS=Homo sapiens OX=9606 GN=PABPC4 PE=1 SV=1</t>
  </si>
  <si>
    <t>Q6FI13</t>
  </si>
  <si>
    <t>Histone H2A type 2-A OS=Homo sapiens OX=9606 GN=HIST2H2AA3 PE=1 SV=3</t>
  </si>
  <si>
    <t>P07737</t>
  </si>
  <si>
    <t>Profilin-1 OS=Homo sapiens OX=9606 GN=PFN1 PE=1 SV=2</t>
  </si>
  <si>
    <t>P46782</t>
  </si>
  <si>
    <t>40S ribosomal protein S5 OS=Homo sapiens OX=9606 GN=RPS5 PE=1 SV=4</t>
  </si>
  <si>
    <t>P57678</t>
  </si>
  <si>
    <t>Gem-associated protein 4 OS=Homo sapiens OX=9606 GN=GEMIN4 PE=1 SV=2</t>
  </si>
  <si>
    <t>P13804</t>
  </si>
  <si>
    <t>Electron transfer flavoprotein subunit alpha, mitochondrial OS=Homo sapiens OX=9606 GN=ETFA PE=1 SV=1</t>
  </si>
  <si>
    <t>P31040</t>
  </si>
  <si>
    <t>Succinate dehydrogenase [ubiquinone] flavoprotein subunit, mitochondrial OS=Homo sapiens OX=9606 GN=SDHA PE=1 SV=2</t>
  </si>
  <si>
    <t>P46734</t>
  </si>
  <si>
    <t>Dual specificity mitogen-activated protein kinase kinase 3 OS=Homo sapiens OX=9606 GN=MAP2K3 PE=1 SV=2</t>
  </si>
  <si>
    <t>P23142</t>
  </si>
  <si>
    <t>Fibulin-1 OS=Homo sapiens OX=9606 GN=FBLN1 PE=1 SV=4</t>
  </si>
  <si>
    <t>Q9UNX3</t>
  </si>
  <si>
    <t>60S ribosomal protein L26-like 1 OS=Homo sapiens OX=9606 GN=RPL26L1 PE=1 SV=1</t>
  </si>
  <si>
    <t>Q66PJ3</t>
  </si>
  <si>
    <t>ADP-ribosylation factor-like protein 6-interacting protein 4 OS=Homo sapiens OX=9606 GN=ARL6IP4 PE=1 SV=2</t>
  </si>
  <si>
    <t>Q6P5R6</t>
  </si>
  <si>
    <t>60S ribosomal protein L22-like 1 OS=Homo sapiens OX=9606 GN=RPL22L1 PE=1 SV=2</t>
  </si>
  <si>
    <t>Q5T4S7</t>
  </si>
  <si>
    <t>E3 ubiquitin-protein ligase UBR4 OS=Homo sapiens OX=9606 GN=UBR4 PE=1 SV=1</t>
  </si>
  <si>
    <t>P35998</t>
  </si>
  <si>
    <t>26S proteasome regulatory subunit 7 OS=Homo sapiens OX=9606 GN=PSMC2 PE=1 SV=3</t>
  </si>
  <si>
    <t>Q9H8H2</t>
  </si>
  <si>
    <t>Probable ATP-dependent RNA helicase DDX31 OS=Homo sapiens OX=9606 GN=DDX31 PE=1 SV=2</t>
  </si>
  <si>
    <t>Q08380</t>
  </si>
  <si>
    <t>Galectin-3-binding protein OS=Homo sapiens OX=9606 GN=LGALS3BP PE=1 SV=1</t>
  </si>
  <si>
    <t>P35637</t>
  </si>
  <si>
    <t>RNA-binding protein FUS OS=Homo sapiens OX=9606 GN=FUS PE=1 SV=1</t>
  </si>
  <si>
    <t>Q02241</t>
  </si>
  <si>
    <t>Kinesin-like protein KIF23 OS=Homo sapiens OX=9606 GN=KIF23 PE=1 SV=3</t>
  </si>
  <si>
    <t>O95433</t>
  </si>
  <si>
    <t>Activator of 90 kDa heat shock protein ATPase homolog 1 OS=Homo sapiens OX=9606 GN=AHSA1 PE=1 SV=1</t>
  </si>
  <si>
    <t>P82933</t>
  </si>
  <si>
    <t>28S ribosomal protein S9, mitochondrial OS=Homo sapiens OX=9606 GN=MRPS9 PE=1 SV=2</t>
  </si>
  <si>
    <t>Q9BU76</t>
  </si>
  <si>
    <t>Multiple myeloma tumor-associated protein 2 OS=Homo sapiens OX=9606 GN=MMTAG2 PE=1 SV=1</t>
  </si>
  <si>
    <t>Q9NZB2</t>
  </si>
  <si>
    <t>Constitutive coactivator of PPAR-gamma-like protein 1 OS=Homo sapiens OX=9606 GN=FAM120A PE=1 SV=2</t>
  </si>
  <si>
    <t>Q9ULX6</t>
  </si>
  <si>
    <t>A-kinase anchor protein 8-like OS=Homo sapiens OX=9606 GN=AKAP8L PE=1 SV=4</t>
  </si>
  <si>
    <t>Q9ULX3</t>
  </si>
  <si>
    <t>RNA-binding protein NOB1 OS=Homo sapiens OX=9606 GN=NOB1 PE=1 SV=1</t>
  </si>
  <si>
    <t>P25490</t>
  </si>
  <si>
    <t>Transcriptional repressor protein YY1 OS=Homo sapiens OX=9606 GN=YY1 PE=1 SV=2</t>
  </si>
  <si>
    <t>O75694</t>
  </si>
  <si>
    <t>Nuclear pore complex protein Nup155 OS=Homo sapiens OX=9606 GN=NUP155 PE=1 SV=1</t>
  </si>
  <si>
    <t>Q9NYF8</t>
  </si>
  <si>
    <t>Bcl-2-associated transcription factor 1 OS=Homo sapiens OX=9606 GN=BCLAF1 PE=1 SV=2</t>
  </si>
  <si>
    <t>Q16629</t>
  </si>
  <si>
    <t>Serine/arginine-rich splicing factor 7 OS=Homo sapiens OX=9606 GN=SRSF7 PE=1 SV=1</t>
  </si>
  <si>
    <t>Q99623</t>
  </si>
  <si>
    <t>Prohibitin-2 OS=Homo sapiens OX=9606 GN=PHB2 PE=1 SV=2</t>
  </si>
  <si>
    <t>Q8IYB3</t>
  </si>
  <si>
    <t>Serine/arginine repetitive matrix protein 1 OS=Homo sapiens OX=9606 GN=SRRM1 PE=1 SV=2</t>
  </si>
  <si>
    <t>Q1KMD3</t>
  </si>
  <si>
    <t>Heterogeneous nuclear ribonucleoprotein U-like protein 2 OS=Homo sapiens OX=9606 GN=HNRNPUL2 PE=1 SV=1</t>
  </si>
  <si>
    <t>Q16576</t>
  </si>
  <si>
    <t>Histone-binding protein RBBP7 OS=Homo sapiens OX=9606 GN=RBBP7 PE=1 SV=1</t>
  </si>
  <si>
    <t>P78371</t>
  </si>
  <si>
    <t>T-complex protein 1 subunit beta OS=Homo sapiens OX=9606 GN=CCT2 PE=1 SV=4</t>
  </si>
  <si>
    <t>Q14126</t>
  </si>
  <si>
    <t>Desmoglein-2 OS=Homo sapiens OX=9606 GN=DSG2 PE=1 SV=2</t>
  </si>
  <si>
    <t>Q14137</t>
  </si>
  <si>
    <t>Ribosome biogenesis protein BOP1 OS=Homo sapiens OX=9606 GN=BOP1 PE=1 SV=2</t>
  </si>
  <si>
    <t>Q5T3I0</t>
  </si>
  <si>
    <t>G patch domain-containing protein 4 OS=Homo sapiens OX=9606 GN=GPATCH4 PE=1 SV=2</t>
  </si>
  <si>
    <t>Q04637</t>
  </si>
  <si>
    <t>Eukaryotic translation initiation factor 4 gamma 1 OS=Homo sapiens OX=9606 GN=EIF4G1 PE=1 SV=4</t>
  </si>
  <si>
    <t>P06744</t>
  </si>
  <si>
    <t>Glucose-6-phosphate isomerase OS=Homo sapiens OX=9606 GN=GPI PE=1 SV=4</t>
  </si>
  <si>
    <t>P47897</t>
  </si>
  <si>
    <t>Glutamine--tRNA ligase OS=Homo sapiens OX=9606 GN=QARS PE=1 SV=1</t>
  </si>
  <si>
    <t>Q9BRK5</t>
  </si>
  <si>
    <t>45 kDa calcium-binding protein OS=Homo sapiens OX=9606 GN=SDF4 PE=1 SV=1</t>
  </si>
  <si>
    <t>Q9Y678</t>
  </si>
  <si>
    <t>Coatomer subunit gamma-1 OS=Homo sapiens OX=9606 GN=COPG1 PE=1 SV=1</t>
  </si>
  <si>
    <t>P26599</t>
  </si>
  <si>
    <t>Polypyrimidine tract-binding protein 1 OS=Homo sapiens OX=9606 GN=PTBP1 PE=1 SV=1</t>
  </si>
  <si>
    <t>P04150</t>
  </si>
  <si>
    <t>Glucocorticoid receptor OS=Homo sapiens OX=9606 GN=NR3C1 PE=1 SV=1</t>
  </si>
  <si>
    <t>Q9Y2L1</t>
  </si>
  <si>
    <t>Exosome complex exonuclease RRP44 OS=Homo sapiens OX=9606 GN=DIS3 PE=1 SV=2</t>
  </si>
  <si>
    <t>O14950</t>
  </si>
  <si>
    <t>Myosin regulatory light chain 12B OS=Homo sapiens OX=9606 GN=MYL12B PE=1 SV=2</t>
  </si>
  <si>
    <t>Q9HAV4</t>
  </si>
  <si>
    <t>Exportin-5 OS=Homo sapiens OX=9606 GN=XPO5 PE=1 SV=1</t>
  </si>
  <si>
    <t>Q53H12</t>
  </si>
  <si>
    <t>Acylglycerol kinase, mitochondrial OS=Homo sapiens OX=9606 GN=AGK PE=1 SV=2</t>
  </si>
  <si>
    <t>Q02040</t>
  </si>
  <si>
    <t>A-kinase anchor protein 17A OS=Homo sapiens OX=9606 GN=AKAP17A PE=1 SV=2</t>
  </si>
  <si>
    <t>P61160</t>
  </si>
  <si>
    <t>Actin-related protein 2 OS=Homo sapiens OX=9606 GN=ACTR2 PE=1 SV=1</t>
  </si>
  <si>
    <t>Q6NW34</t>
  </si>
  <si>
    <t>Nucleolus and neural progenitor protein OS=Homo sapiens OX=9606 GN=NEPRO PE=1 SV=3</t>
  </si>
  <si>
    <t>O95831</t>
  </si>
  <si>
    <t>Apoptosis-inducing factor 1, mitochondrial OS=Homo sapiens OX=9606 GN=AIFM1 PE=1 SV=1</t>
  </si>
  <si>
    <t>Q96A65</t>
  </si>
  <si>
    <t>Exocyst complex component 4 OS=Homo sapiens OX=9606 GN=EXOC4 PE=1 SV=1</t>
  </si>
  <si>
    <t>O00203</t>
  </si>
  <si>
    <t>AP-3 complex subunit beta-1 OS=Homo sapiens OX=9606 GN=AP3B1 PE=1 SV=3</t>
  </si>
  <si>
    <t>P42677</t>
  </si>
  <si>
    <t>40S ribosomal protein S27 OS=Homo sapiens OX=9606 GN=RPS27 PE=1 SV=3</t>
  </si>
  <si>
    <t>P35232</t>
  </si>
  <si>
    <t>Prohibitin OS=Homo sapiens OX=9606 GN=PHB PE=1 SV=1</t>
  </si>
  <si>
    <t>P23528</t>
  </si>
  <si>
    <t>Cofilin-1 OS=Homo sapiens OX=9606 GN=CFL1 PE=1 SV=3</t>
  </si>
  <si>
    <t>P30101</t>
  </si>
  <si>
    <t>Protein disulfide-isomerase A3 OS=Homo sapiens OX=9606 GN=PDIA3 PE=1 SV=4</t>
  </si>
  <si>
    <t>O00299</t>
  </si>
  <si>
    <t>Chloride intracellular channel protein 1 OS=Homo sapiens OX=9606 GN=CLIC1 PE=1 SV=4</t>
  </si>
  <si>
    <t>Q14677</t>
  </si>
  <si>
    <t>Clathrin interactor 1 OS=Homo sapiens OX=9606 GN=CLINT1 PE=1 SV=1</t>
  </si>
  <si>
    <t>P35268</t>
  </si>
  <si>
    <t>60S ribosomal protein L22 OS=Homo sapiens OX=9606 GN=RPL22 PE=1 SV=2</t>
  </si>
  <si>
    <t>Q9Y262</t>
  </si>
  <si>
    <t>Eukaryotic translation initiation factor 3 subunit L OS=Homo sapiens OX=9606 GN=EIF3L PE=1 SV=1</t>
  </si>
  <si>
    <t>Q8N1N4</t>
  </si>
  <si>
    <t>Keratin, type II cytoskeletal 78 OS=Homo sapiens OX=9606 GN=KRT78 PE=1 SV=2</t>
  </si>
  <si>
    <t>Q02539</t>
  </si>
  <si>
    <t>Histone H1.1 OS=Homo sapiens OX=9606 GN=HIST1H1A PE=1 SV=3</t>
  </si>
  <si>
    <t>Q13813</t>
  </si>
  <si>
    <t>Spectrin alpha chain, non-erythrocytic 1 OS=Homo sapiens OX=9606 GN=SPTAN1 PE=1 SV=3</t>
  </si>
  <si>
    <t>P25205</t>
  </si>
  <si>
    <t>DNA replication licensing factor MCM3 OS=Homo sapiens OX=9606 GN=MCM3 PE=1 SV=3</t>
  </si>
  <si>
    <t>O95071</t>
  </si>
  <si>
    <t>E3 ubiquitin-protein ligase UBR5 OS=Homo sapiens OX=9606 GN=UBR5 PE=1 SV=2</t>
  </si>
  <si>
    <t>O60814</t>
  </si>
  <si>
    <t>Histone H2B type 1-K OS=Homo sapiens OX=9606 GN=HIST1H2BK PE=1 SV=3</t>
  </si>
  <si>
    <t>P27824</t>
  </si>
  <si>
    <t>Calnexin OS=Homo sapiens OX=9606 GN=CANX PE=1 SV=2</t>
  </si>
  <si>
    <t>P61981</t>
  </si>
  <si>
    <t>14-3-3 protein gamma OS=Homo sapiens OX=9606 GN=YWHAG PE=1 SV=2</t>
  </si>
  <si>
    <t>Q96EY7</t>
  </si>
  <si>
    <t>Pentatricopeptide repeat domain-containing protein 3, mitochondrial OS=Homo sapiens OX=9606 GN=PTCD3 PE=1 SV=3</t>
  </si>
  <si>
    <t>Q06830</t>
  </si>
  <si>
    <t>Peroxiredoxin-1 OS=Homo sapiens OX=9606 GN=PRDX1 PE=1 SV=1</t>
  </si>
  <si>
    <t>Q8WUF5</t>
  </si>
  <si>
    <t>RelA-associated inhibitor OS=Homo sapiens OX=9606 GN=PPP1R13L PE=1 SV=4</t>
  </si>
  <si>
    <t>P48444</t>
  </si>
  <si>
    <t>Coatomer subunit delta OS=Homo sapiens OX=9606 GN=ARCN1 PE=1 SV=1</t>
  </si>
  <si>
    <t>Q01082</t>
  </si>
  <si>
    <t>Spectrin beta chain, non-erythrocytic 1 OS=Homo sapiens OX=9606 GN=SPTBN1 PE=1 SV=2</t>
  </si>
  <si>
    <t>Q9Y2T2</t>
  </si>
  <si>
    <t>AP-3 complex subunit mu-1 OS=Homo sapiens OX=9606 GN=AP3M1 PE=1 SV=1</t>
  </si>
  <si>
    <t>Q7KZF4</t>
  </si>
  <si>
    <t>Staphylococcal nuclease domain-containing protein 1 OS=Homo sapiens OX=9606 GN=SND1 PE=1 SV=1</t>
  </si>
  <si>
    <t>Q9Y3U8</t>
  </si>
  <si>
    <t>60S ribosomal protein L36 OS=Homo sapiens OX=9606 GN=RPL36 PE=1 SV=3</t>
  </si>
  <si>
    <t>P54886</t>
  </si>
  <si>
    <t>Delta-1-pyrroline-5-carboxylate synthase OS=Homo sapiens OX=9606 GN=ALDH18A1 PE=1 SV=2</t>
  </si>
  <si>
    <t>P45974</t>
  </si>
  <si>
    <t>Ubiquitin carboxyl-terminal hydrolase 5 OS=Homo sapiens OX=9606 GN=USP5 PE=1 SV=2</t>
  </si>
  <si>
    <t>P41091</t>
  </si>
  <si>
    <t>Eukaryotic translation initiation factor 2 subunit 3 OS=Homo sapiens OX=9606 GN=EIF2S3 PE=1 SV=3</t>
  </si>
  <si>
    <t>P39019</t>
  </si>
  <si>
    <t>40S ribosomal protein S19 OS=Homo sapiens OX=9606 GN=RPS19 PE=1 SV=2</t>
  </si>
  <si>
    <t>P24534</t>
  </si>
  <si>
    <t>Elongation factor 1-beta OS=Homo sapiens OX=9606 GN=EEF1B2 PE=1 SV=3</t>
  </si>
  <si>
    <t>Q9UHW5</t>
  </si>
  <si>
    <t>GPN-loop GTPase 3 OS=Homo sapiens OX=9606 GN=GPN3 PE=1 SV=2</t>
  </si>
  <si>
    <t>P30050</t>
  </si>
  <si>
    <t>60S ribosomal protein L12 OS=Homo sapiens OX=9606 GN=RPL12 PE=1 SV=1</t>
  </si>
  <si>
    <t>P39656</t>
  </si>
  <si>
    <t>Dolichyl-diphosphooligosaccharide--protein glycosyltransferase 48 kDa subunit OS=Homo sapiens OX=9606 GN=DDOST PE=1 SV=4</t>
  </si>
  <si>
    <t>Q07666</t>
  </si>
  <si>
    <t>KH domain-containing, RNA-binding, signal transduction-associated protein 1 OS=Homo sapiens OX=9606 GN=KHDRBS1 PE=1 SV=1</t>
  </si>
  <si>
    <t>Q96IZ7</t>
  </si>
  <si>
    <t>Serine/Arginine-related protein 53 OS=Homo sapiens OX=9606 GN=RSRC1 PE=1 SV=1</t>
  </si>
  <si>
    <t>P60866</t>
  </si>
  <si>
    <t>40S ribosomal protein S20 OS=Homo sapiens OX=9606 GN=RPS20 PE=1 SV=1</t>
  </si>
  <si>
    <t>Q9H936</t>
  </si>
  <si>
    <t>Mitochondrial glutamate carrier 1 OS=Homo sapiens OX=9606 GN=SLC25A22 PE=1 SV=1</t>
  </si>
  <si>
    <t>Q7L576</t>
  </si>
  <si>
    <t>Cytoplasmic FMR1-interacting protein 1 OS=Homo sapiens OX=9606 GN=CYFIP1 PE=1 SV=1</t>
  </si>
  <si>
    <t>Q9UNQ2</t>
  </si>
  <si>
    <t>Probable dimethyladenosine transferase OS=Homo sapiens OX=9606 GN=DIMT1 PE=1 SV=1</t>
  </si>
  <si>
    <t>P35613</t>
  </si>
  <si>
    <t>Basigin OS=Homo sapiens OX=9606 GN=BSG PE=1 SV=2</t>
  </si>
  <si>
    <t>Q01844</t>
  </si>
  <si>
    <t>RNA-binding protein EWS OS=Homo sapiens OX=9606 GN=EWSR1 PE=1 SV=1</t>
  </si>
  <si>
    <t>Q9NRX1</t>
  </si>
  <si>
    <t>RNA-binding protein PNO1 OS=Homo sapiens OX=9606 GN=PNO1 PE=1 SV=1</t>
  </si>
  <si>
    <t>P49588</t>
  </si>
  <si>
    <t>Alanine--tRNA ligase, cytoplasmic OS=Homo sapiens OX=9606 GN=AARS PE=1 SV=2</t>
  </si>
  <si>
    <t>P30837</t>
  </si>
  <si>
    <t>Aldehyde dehydrogenase X, mitochondrial OS=Homo sapiens OX=9606 GN=ALDH1B1 PE=1 SV=3</t>
  </si>
  <si>
    <t>P62854</t>
  </si>
  <si>
    <t>40S ribosomal protein S26 OS=Homo sapiens OX=9606 GN=RPS26 PE=1 SV=3</t>
  </si>
  <si>
    <t>P18669</t>
  </si>
  <si>
    <t>Phosphoglycerate mutase 1 OS=Homo sapiens OX=9606 GN=PGAM1 PE=1 SV=2</t>
  </si>
  <si>
    <t>Q13200</t>
  </si>
  <si>
    <t>26S proteasome non-ATPase regulatory subunit 2 OS=Homo sapiens OX=9606 GN=PSMD2 PE=1 SV=3</t>
  </si>
  <si>
    <t>Q71DI3</t>
  </si>
  <si>
    <t>Histone H3.2 OS=Homo sapiens OX=9606 GN=HIST2H3A PE=1 SV=3</t>
  </si>
  <si>
    <t>P07910</t>
  </si>
  <si>
    <t>Heterogeneous nuclear ribonucleoproteins C1/C2 OS=Homo sapiens OX=9606 GN=HNRNPC PE=1 SV=4</t>
  </si>
  <si>
    <t>Q92769</t>
  </si>
  <si>
    <t>Histone deacetylase 2 OS=Homo sapiens OX=9606 GN=HDAC2 PE=1 SV=2</t>
  </si>
  <si>
    <t>P16401</t>
  </si>
  <si>
    <t>Histone H1.5 OS=Homo sapiens OX=9606 GN=HIST1H1B PE=1 SV=3</t>
  </si>
  <si>
    <t>P55209</t>
  </si>
  <si>
    <t>Nucleosome assembly protein 1-like 1 OS=Homo sapiens OX=9606 GN=NAP1L1 PE=1 SV=1</t>
  </si>
  <si>
    <t>P10620</t>
  </si>
  <si>
    <t>Microsomal glutathione S-transferase 1 OS=Homo sapiens OX=9606 GN=MGST1 PE=1 SV=1</t>
  </si>
  <si>
    <t>P13489</t>
  </si>
  <si>
    <t>Ribonuclease inhibitor OS=Homo sapiens OX=9606 GN=RNH1 PE=1 SV=2</t>
  </si>
  <si>
    <t>P62191</t>
  </si>
  <si>
    <t>26S proteasome regulatory subunit 4 OS=Homo sapiens OX=9606 GN=PSMC1 PE=1 SV=1</t>
  </si>
  <si>
    <t>Q5T749</t>
  </si>
  <si>
    <t>Keratinocyte proline-rich protein OS=Homo sapiens OX=9606 GN=KPRP PE=1 SV=1</t>
  </si>
  <si>
    <t>Q9C086</t>
  </si>
  <si>
    <t>INO80 complex subunit B OS=Homo sapiens OX=9606 GN=INO80B PE=1 SV=2</t>
  </si>
  <si>
    <t>Q96A33</t>
  </si>
  <si>
    <t>Coiled-coil domain-containing protein 47 OS=Homo sapiens OX=9606 GN=CCDC47 PE=1 SV=1</t>
  </si>
  <si>
    <t>P50747</t>
  </si>
  <si>
    <t>Biotin--protein ligase OS=Homo sapiens OX=9606 GN=HLCS PE=1 SV=1</t>
  </si>
  <si>
    <t>P11388</t>
  </si>
  <si>
    <t>DNA topoisomerase 2-alpha OS=Homo sapiens OX=9606 GN=TOP2A PE=1 SV=3</t>
  </si>
  <si>
    <t>Q16658</t>
  </si>
  <si>
    <t>Fascin OS=Homo sapiens OX=9606 GN=FSCN1 PE=1 SV=3</t>
  </si>
  <si>
    <t>Q13084</t>
  </si>
  <si>
    <t>39S ribosomal protein L28, mitochondrial OS=Homo sapiens OX=9606 GN=MRPL28 PE=1 SV=4</t>
  </si>
  <si>
    <t>O75533</t>
  </si>
  <si>
    <t>Splicing factor 3B subunit 1 OS=Homo sapiens OX=9606 GN=SF3B1 PE=1 SV=3</t>
  </si>
  <si>
    <t>Q15029</t>
  </si>
  <si>
    <t>116 kDa U5 small nuclear ribonucleoprotein component OS=Homo sapiens OX=9606 GN=EFTUD2 PE=1 SV=1</t>
  </si>
  <si>
    <t>O60762</t>
  </si>
  <si>
    <t>Dolichol-phosphate mannosyltransferase subunit 1 OS=Homo sapiens OX=9606 GN=DPM1 PE=1 SV=1</t>
  </si>
  <si>
    <t>P60174</t>
  </si>
  <si>
    <t>Triosephosphate isomerase OS=Homo sapiens OX=9606 GN=TPI1 PE=1 SV=3</t>
  </si>
  <si>
    <t>P0DP25</t>
  </si>
  <si>
    <t>Calmodulin-3 OS=Homo sapiens OX=9606 GN=CALM3 PE=1 SV=1</t>
  </si>
  <si>
    <t>Q14166</t>
  </si>
  <si>
    <t>Tubulin--tyrosine ligase-like protein 12 OS=Homo sapiens OX=9606 GN=TTLL12 PE=1 SV=2</t>
  </si>
  <si>
    <t>P50991</t>
  </si>
  <si>
    <t>T-complex protein 1 subunit delta OS=Homo sapiens OX=9606 GN=CCT4 PE=1 SV=4</t>
  </si>
  <si>
    <t>Q53H96</t>
  </si>
  <si>
    <t>Pyrroline-5-carboxylate reductase 3 OS=Homo sapiens OX=9606 GN=PYCR3 PE=1 SV=3</t>
  </si>
  <si>
    <t>P62244</t>
  </si>
  <si>
    <t>40S ribosomal protein S15a OS=Homo sapiens OX=9606 GN=RPS15A PE=1 SV=2</t>
  </si>
  <si>
    <t>Q00534</t>
  </si>
  <si>
    <t>Cyclin-dependent kinase 6 OS=Homo sapiens OX=9606 GN=CDK6 PE=1 SV=1</t>
  </si>
  <si>
    <t>P37802</t>
  </si>
  <si>
    <t>Transgelin-2 OS=Homo sapiens OX=9606 GN=TAGLN2 PE=1 SV=3</t>
  </si>
  <si>
    <t>Q16795</t>
  </si>
  <si>
    <t>NADH dehydrogenase [ubiquinone] 1 alpha subcomplex subunit 9, mitochondrial OS=Homo sapiens OX=9606 GN=NDUFA9 PE=1 SV=2</t>
  </si>
  <si>
    <t>P06899</t>
  </si>
  <si>
    <t>Histone H2B type 1-J OS=Homo sapiens OX=9606 GN=HIST1H2BJ PE=1 SV=3</t>
  </si>
  <si>
    <t>O75400</t>
  </si>
  <si>
    <t>Pre-mRNA-processing factor 40 homolog A OS=Homo sapiens OX=9606 GN=PRPF40A PE=1 SV=2</t>
  </si>
  <si>
    <t>Q96I99</t>
  </si>
  <si>
    <t>Succinate--CoA ligase [GDP-forming] subunit beta, mitochondrial OS=Homo sapiens OX=9606 GN=SUCLG2 PE=1 SV=2</t>
  </si>
  <si>
    <t>Q8IZW8</t>
  </si>
  <si>
    <t>Tensin-4 OS=Homo sapiens OX=9606 GN=TNS4 PE=1 SV=3</t>
  </si>
  <si>
    <t>O14880</t>
  </si>
  <si>
    <t>Microsomal glutathione S-transferase 3 OS=Homo sapiens OX=9606 GN=MGST3 PE=1 SV=1</t>
  </si>
  <si>
    <t>Q8IUE6</t>
  </si>
  <si>
    <t>Histone H2A type 2-B OS=Homo sapiens OX=9606 GN=HIST2H2AB PE=1 SV=3</t>
  </si>
  <si>
    <t>Q9P2J5</t>
  </si>
  <si>
    <t>Leucine--tRNA ligase, cytoplasmic OS=Homo sapiens OX=9606 GN=LARS PE=1 SV=2</t>
  </si>
  <si>
    <t>Q5JTW2</t>
  </si>
  <si>
    <t>Centrosomal protein of 78 kDa OS=Homo sapiens OX=9606 GN=CEP78 PE=1 SV=1</t>
  </si>
  <si>
    <t>P00367</t>
  </si>
  <si>
    <t>Glutamate dehydrogenase 1, mitochondrial OS=Homo sapiens OX=9606 GN=GLUD1 PE=1 SV=2</t>
  </si>
  <si>
    <t>P60660</t>
  </si>
  <si>
    <t>Myosin light polypeptide 6 OS=Homo sapiens OX=9606 GN=MYL6 PE=1 SV=2</t>
  </si>
  <si>
    <t>Q93008</t>
  </si>
  <si>
    <t>Probable ubiquitin carboxyl-terminal hydrolase FAF-X OS=Homo sapiens OX=9606 GN=USP9X PE=1 SV=3</t>
  </si>
  <si>
    <t>Q15386</t>
  </si>
  <si>
    <t>Ubiquitin-protein ligase E3C OS=Homo sapiens OX=9606 GN=UBE3C PE=1 SV=3</t>
  </si>
  <si>
    <t>Q9NRF8</t>
  </si>
  <si>
    <t>CTP synthase 2 OS=Homo sapiens OX=9606 GN=CTPS2 PE=1 SV=1</t>
  </si>
  <si>
    <t>P31946</t>
  </si>
  <si>
    <t>14-3-3 protein beta/alpha OS=Homo sapiens OX=9606 GN=YWHAB PE=1 SV=3</t>
  </si>
  <si>
    <t>P04908</t>
  </si>
  <si>
    <t>Histone H2A type 1-B/E OS=Homo sapiens OX=9606 GN=HIST1H2AB PE=1 SV=2</t>
  </si>
  <si>
    <t>P11166</t>
  </si>
  <si>
    <t>Solute carrier family 2, facilitated glucose transporter member 1 OS=Homo sapiens OX=9606 GN=SLC2A1 PE=1 SV=2</t>
  </si>
  <si>
    <t>P98170</t>
  </si>
  <si>
    <t>E3 ubiquitin-protein ligase XIAP OS=Homo sapiens OX=9606 GN=XIAP PE=1 SV=2</t>
  </si>
  <si>
    <t>P42285</t>
  </si>
  <si>
    <t>Exosome RNA helicase MTR4 OS=Homo sapiens OX=9606 GN=MTREX PE=1 SV=3</t>
  </si>
  <si>
    <t>P51553</t>
  </si>
  <si>
    <t>Isocitrate dehydrogenase [NAD] subunit gamma, mitochondrial OS=Homo sapiens OX=9606 GN=IDH3G PE=1 SV=1</t>
  </si>
  <si>
    <t>Q8IVT5</t>
  </si>
  <si>
    <t>Kinase suppressor of Ras 1 OS=Homo sapiens OX=9606 GN=KSR1 PE=1 SV=3</t>
  </si>
  <si>
    <t>Q96JP5</t>
  </si>
  <si>
    <t>E3 ubiquitin-protein ligase ZFP91 OS=Homo sapiens OX=9606 GN=ZFP91 PE=1 SV=1</t>
  </si>
  <si>
    <t>P30876</t>
  </si>
  <si>
    <t>DNA-directed RNA polymerase II subunit RPB2 OS=Homo sapiens OX=9606 GN=POLR2B PE=1 SV=1</t>
  </si>
  <si>
    <t>Q6NXG1</t>
  </si>
  <si>
    <t>Epithelial splicing regulatory protein 1 OS=Homo sapiens OX=9606 GN=ESRP1 PE=1 SV=2</t>
  </si>
  <si>
    <t>P05387</t>
  </si>
  <si>
    <t>60S acidic ribosomal protein P2 OS=Homo sapiens OX=9606 GN=RPLP2 PE=1 SV=1</t>
  </si>
  <si>
    <t>O00743</t>
  </si>
  <si>
    <t>Serine/threonine-protein phosphatase 6 catalytic subunit OS=Homo sapiens OX=9606 GN=PPP6C PE=1 SV=1</t>
  </si>
  <si>
    <t>P49756</t>
  </si>
  <si>
    <t>RNA-binding protein 25 OS=Homo sapiens OX=9606 GN=RBM25 PE=1 SV=3</t>
  </si>
  <si>
    <t>Q13151</t>
  </si>
  <si>
    <t>Heterogeneous nuclear ribonucleoprotein A0 OS=Homo sapiens OX=9606 GN=HNRNPA0 PE=1 SV=1</t>
  </si>
  <si>
    <t>Q8N6R0</t>
  </si>
  <si>
    <t>Methyltransferase-like protein 13 OS=Homo sapiens OX=9606 GN=METTL13 PE=1 SV=1</t>
  </si>
  <si>
    <t>Q9NR12</t>
  </si>
  <si>
    <t>PDZ and LIM domain protein 7 OS=Homo sapiens OX=9606 GN=PDLIM7 PE=1 SV=1</t>
  </si>
  <si>
    <t>Q9NTX5</t>
  </si>
  <si>
    <t>Ethylmalonyl-CoA decarboxylase OS=Homo sapiens OX=9606 GN=ECHDC1 PE=1 SV=2</t>
  </si>
  <si>
    <t>Q6NZI2</t>
  </si>
  <si>
    <t>Caveolae-associated protein 1 OS=Homo sapiens OX=9606 GN=CAVIN1 PE=1 SV=1</t>
  </si>
  <si>
    <t>P09543</t>
  </si>
  <si>
    <t>2',3'-cyclic-nucleotide 3'-phosphodiesterase OS=Homo sapiens OX=9606 GN=CNP PE=1 SV=2</t>
  </si>
  <si>
    <t>P42025</t>
  </si>
  <si>
    <t>Beta-centractin OS=Homo sapiens OX=9606 GN=ACTR1B PE=1 SV=1</t>
  </si>
  <si>
    <t>Q96AE4</t>
  </si>
  <si>
    <t>Far upstream element-binding protein 1 OS=Homo sapiens OX=9606 GN=FUBP1 PE=1 SV=3</t>
  </si>
  <si>
    <t>Q15392</t>
  </si>
  <si>
    <t>Delta(24)-sterol reductase OS=Homo sapiens OX=9606 GN=DHCR24 PE=1 SV=2</t>
  </si>
  <si>
    <t>P25398</t>
  </si>
  <si>
    <t>40S ribosomal protein S12 OS=Homo sapiens OX=9606 GN=RPS12 PE=1 SV=3</t>
  </si>
  <si>
    <t>P40616</t>
  </si>
  <si>
    <t>ADP-ribosylation factor-like protein 1 OS=Homo sapiens OX=9606 GN=ARL1 PE=1 SV=1</t>
  </si>
  <si>
    <t>O60232</t>
  </si>
  <si>
    <t>Sjoegren syndrome/scleroderma autoantigen 1 OS=Homo sapiens OX=9606 GN=SSSCA1 PE=1 SV=1</t>
  </si>
  <si>
    <t>P29692</t>
  </si>
  <si>
    <t>Elongation factor 1-delta OS=Homo sapiens OX=9606 GN=EEF1D PE=1 SV=5</t>
  </si>
  <si>
    <t>P20226</t>
  </si>
  <si>
    <t>TATA-box-binding protein OS=Homo sapiens OX=9606 GN=TBP PE=1 SV=2</t>
  </si>
  <si>
    <t>Q96HS1</t>
  </si>
  <si>
    <t>Serine/threonine-protein phosphatase PGAM5, mitochondrial OS=Homo sapiens OX=9606 GN=PGAM5 PE=1 SV=2</t>
  </si>
  <si>
    <t>B5ME19</t>
  </si>
  <si>
    <t>Eukaryotic translation initiation factor 3 subunit C-like protein OS=Homo sapiens OX=9606 GN=EIF3CL PE=3 SV=1</t>
  </si>
  <si>
    <t>Q9H0U4</t>
  </si>
  <si>
    <t>Ras-related protein Rab-1B OS=Homo sapiens OX=9606 GN=RAB1B PE=1 SV=1</t>
  </si>
  <si>
    <t>Q15287</t>
  </si>
  <si>
    <t>RNA-binding protein with serine-rich domain 1 OS=Homo sapiens OX=9606 GN=RNPS1 PE=1 SV=1</t>
  </si>
  <si>
    <t>Q8N6H7</t>
  </si>
  <si>
    <t>ADP-ribosylation factor GTPase-activating protein 2 OS=Homo sapiens OX=9606 GN=ARFGAP2 PE=1 SV=1</t>
  </si>
  <si>
    <t>P49368</t>
  </si>
  <si>
    <t>T-complex protein 1 subunit gamma OS=Homo sapiens OX=9606 GN=CCT3 PE=1 SV=4</t>
  </si>
  <si>
    <t>Q14152</t>
  </si>
  <si>
    <t>Eukaryotic translation initiation factor 3 subunit A OS=Homo sapiens OX=9606 GN=EIF3A PE=1 SV=1</t>
  </si>
  <si>
    <t>Q92665</t>
  </si>
  <si>
    <t>28S ribosomal protein S31, mitochondrial OS=Homo sapiens OX=9606 GN=MRPS31 PE=1 SV=3</t>
  </si>
  <si>
    <t>P40926</t>
  </si>
  <si>
    <t>Malate dehydrogenase, mitochondrial OS=Homo sapiens OX=9606 GN=MDH2 PE=1 SV=3</t>
  </si>
  <si>
    <t>Q92734</t>
  </si>
  <si>
    <t>Protein TFG OS=Homo sapiens OX=9606 GN=TFG PE=1 SV=2</t>
  </si>
  <si>
    <t>Q9UNF1</t>
  </si>
  <si>
    <t>Melanoma-associated antigen D2 OS=Homo sapiens OX=9606 GN=MAGED2 PE=1 SV=2</t>
  </si>
  <si>
    <t>P07339</t>
  </si>
  <si>
    <t>Cathepsin D OS=Homo sapiens OX=9606 GN=CTSD PE=1 SV=1</t>
  </si>
  <si>
    <t>P08621</t>
  </si>
  <si>
    <t>U1 small nuclear ribonucleoprotein 70 kDa OS=Homo sapiens OX=9606 GN=SNRNP70 PE=1 SV=2</t>
  </si>
  <si>
    <t>Q9Y4W6</t>
  </si>
  <si>
    <t>AFG3-like protein 2 OS=Homo sapiens OX=9606 GN=AFG3L2 PE=1 SV=2</t>
  </si>
  <si>
    <t>P17676</t>
  </si>
  <si>
    <t>CCAAT/enhancer-binding protein beta OS=Homo sapiens OX=9606 GN=CEBPB PE=1 SV=2</t>
  </si>
  <si>
    <t>Q8WVX9</t>
  </si>
  <si>
    <t>Fatty acyl-CoA reductase 1 OS=Homo sapiens OX=9606 GN=FAR1 PE=1 SV=1</t>
  </si>
  <si>
    <t>P31930</t>
  </si>
  <si>
    <t>Cytochrome b-c1 complex subunit 1, mitochondrial OS=Homo sapiens OX=9606 GN=UQCRC1 PE=1 SV=3</t>
  </si>
  <si>
    <t>Q13547</t>
  </si>
  <si>
    <t>Histone deacetylase 1 OS=Homo sapiens OX=9606 GN=HDAC1 PE=1 SV=1</t>
  </si>
  <si>
    <t>Q08945</t>
  </si>
  <si>
    <t>FACT complex subunit SSRP1 OS=Homo sapiens OX=9606 GN=SSRP1 PE=1 SV=1</t>
  </si>
  <si>
    <t>O75874</t>
  </si>
  <si>
    <t>Isocitrate dehydrogenase [NADP] cytoplasmic OS=Homo sapiens OX=9606 GN=IDH1 PE=1 SV=2</t>
  </si>
  <si>
    <t>Q5SVQ8</t>
  </si>
  <si>
    <t>Zinc finger and BTB domain-containing protein 41 OS=Homo sapiens OX=9606 GN=ZBTB41 PE=1 SV=1</t>
  </si>
  <si>
    <t>P28340</t>
  </si>
  <si>
    <t>DNA polymerase delta catalytic subunit OS=Homo sapiens OX=9606 GN=POLD1 PE=1 SV=2</t>
  </si>
  <si>
    <t>Q99848</t>
  </si>
  <si>
    <t>Probable rRNA-processing protein EBP2 OS=Homo sapiens OX=9606 GN=EBNA1BP2 PE=1 SV=2</t>
  </si>
  <si>
    <t>O00422</t>
  </si>
  <si>
    <t>Histone deacetylase complex subunit SAP18 OS=Homo sapiens OX=9606 GN=SAP18 PE=1 SV=1</t>
  </si>
  <si>
    <t>O00622</t>
  </si>
  <si>
    <t>Protein CYR61 OS=Homo sapiens OX=9606 GN=CYR61 PE=1 SV=1</t>
  </si>
  <si>
    <t>P09960</t>
  </si>
  <si>
    <t>Leukotriene A-4 hydrolase OS=Homo sapiens OX=9606 GN=LTA4H PE=1 SV=2</t>
  </si>
  <si>
    <t>Q9UBS4</t>
  </si>
  <si>
    <t>DnaJ homolog subfamily B member 11 OS=Homo sapiens OX=9606 GN=DNAJB11 PE=1 SV=1</t>
  </si>
  <si>
    <t>Q9H4A4</t>
  </si>
  <si>
    <t>Aminopeptidase B OS=Homo sapiens OX=9606 GN=RNPEP PE=1 SV=2</t>
  </si>
  <si>
    <t>Q9UIF9</t>
  </si>
  <si>
    <t>Bromodomain adjacent to zinc finger domain protein 2A OS=Homo sapiens OX=9606 GN=BAZ2A PE=1 SV=4</t>
  </si>
  <si>
    <t>Q9HC07</t>
  </si>
  <si>
    <t>Transmembrane protein 165 OS=Homo sapiens OX=9606 GN=TMEM165 PE=1 SV=1</t>
  </si>
  <si>
    <t>Q9HD33</t>
  </si>
  <si>
    <t>39S ribosomal protein L47, mitochondrial OS=Homo sapiens OX=9606 GN=MRPL47 PE=1 SV=2</t>
  </si>
  <si>
    <t>Q8WYP5</t>
  </si>
  <si>
    <t>Protein ELYS OS=Homo sapiens OX=9606 GN=AHCTF1 PE=1 SV=3</t>
  </si>
  <si>
    <t>P49755</t>
  </si>
  <si>
    <t>Transmembrane emp24 domain-containing protein 10 OS=Homo sapiens OX=9606 GN=TMED10 PE=1 SV=2</t>
  </si>
  <si>
    <t>Q14558</t>
  </si>
  <si>
    <t>Phosphoribosyl pyrophosphate synthase-associated protein 1 OS=Homo sapiens OX=9606 GN=PRPSAP1 PE=1 SV=2</t>
  </si>
  <si>
    <t>Q9UBF2</t>
  </si>
  <si>
    <t>Coatomer subunit gamma-2 OS=Homo sapiens OX=9606 GN=COPG2 PE=1 SV=1</t>
  </si>
  <si>
    <t>Q13616</t>
  </si>
  <si>
    <t>Cullin-1 OS=Homo sapiens OX=9606 GN=CUL1 PE=1 SV=2</t>
  </si>
  <si>
    <t>Q14103</t>
  </si>
  <si>
    <t>Heterogeneous nuclear ribonucleoprotein D0 OS=Homo sapiens OX=9606 GN=HNRNPD PE=1 SV=1</t>
  </si>
  <si>
    <t>Q15773</t>
  </si>
  <si>
    <t>Myeloid leukemia factor 2 OS=Homo sapiens OX=9606 GN=MLF2 PE=1 SV=1</t>
  </si>
  <si>
    <t>P57088</t>
  </si>
  <si>
    <t>Transmembrane protein 33 OS=Homo sapiens OX=9606 GN=TMEM33 PE=1 SV=2</t>
  </si>
  <si>
    <t>O95365</t>
  </si>
  <si>
    <t>Zinc finger and BTB domain-containing protein 7A OS=Homo sapiens OX=9606 GN=ZBTB7A PE=1 SV=1</t>
  </si>
  <si>
    <t>Q13045</t>
  </si>
  <si>
    <t>Protein flightless-1 homolog OS=Homo sapiens OX=9606 GN=FLII PE=1 SV=2</t>
  </si>
  <si>
    <t>P50914</t>
  </si>
  <si>
    <t>60S ribosomal protein L14 OS=Homo sapiens OX=9606 GN=RPL14 PE=1 SV=4</t>
  </si>
  <si>
    <t>P82914</t>
  </si>
  <si>
    <t>28S ribosomal protein S15, mitochondrial OS=Homo sapiens OX=9606 GN=MRPS15 PE=1 SV=1</t>
  </si>
  <si>
    <t>O00148</t>
  </si>
  <si>
    <t>ATP-dependent RNA helicase DDX39A OS=Homo sapiens OX=9606 GN=DDX39A PE=1 SV=2</t>
  </si>
  <si>
    <t>Q15233</t>
  </si>
  <si>
    <t>Non-POU domain-containing octamer-binding protein OS=Homo sapiens OX=9606 GN=NONO PE=1 SV=4</t>
  </si>
  <si>
    <t>Q9H2P0</t>
  </si>
  <si>
    <t>Activity-dependent neuroprotector homeobox protein OS=Homo sapiens OX=9606 GN=ADNP PE=1 SV=1</t>
  </si>
  <si>
    <t>O96000</t>
  </si>
  <si>
    <t>NADH dehydrogenase [ubiquinone] 1 beta subcomplex subunit 10 OS=Homo sapiens OX=9606 GN=NDUFB10 PE=1 SV=3</t>
  </si>
  <si>
    <t>P63167</t>
  </si>
  <si>
    <t>Dynein light chain 1, cytoplasmic OS=Homo sapiens OX=9606 GN=DYNLL1 PE=1 SV=1</t>
  </si>
  <si>
    <t>Q13214</t>
  </si>
  <si>
    <t>Semaphorin-3B OS=Homo sapiens OX=9606 GN=SEMA3B PE=2 SV=1</t>
  </si>
  <si>
    <t>Q9H9B4</t>
  </si>
  <si>
    <t>Sideroflexin-1 OS=Homo sapiens OX=9606 GN=SFXN1 PE=1 SV=4</t>
  </si>
  <si>
    <t>Q9UHI6</t>
  </si>
  <si>
    <t>Probable ATP-dependent RNA helicase DDX20 OS=Homo sapiens OX=9606 GN=DDX20 PE=1 SV=2</t>
  </si>
  <si>
    <t>P53985</t>
  </si>
  <si>
    <t>Monocarboxylate transporter 1 OS=Homo sapiens OX=9606 GN=SLC16A1 PE=1 SV=3</t>
  </si>
  <si>
    <t>Q12904</t>
  </si>
  <si>
    <t>Aminoacyl tRNA synthase complex-interacting multifunctional protein 1 OS=Homo sapiens OX=9606 GN=AIMP1 PE=1 SV=2</t>
  </si>
  <si>
    <t>Q9Y3D6</t>
  </si>
  <si>
    <t>Mitochondrial fission 1 protein OS=Homo sapiens OX=9606 GN=FIS1 PE=1 SV=2</t>
  </si>
  <si>
    <t>P53999</t>
  </si>
  <si>
    <t>Activated RNA polymerase II transcriptional coactivator p15 OS=Homo sapiens OX=9606 GN=SUB1 PE=1 SV=3</t>
  </si>
  <si>
    <t>Q15758</t>
  </si>
  <si>
    <t>Neutral amino acid transporter B(0) OS=Homo sapiens OX=9606 GN=SLC1A5 PE=1 SV=2</t>
  </si>
  <si>
    <t>Q13428</t>
  </si>
  <si>
    <t>Treacle protein OS=Homo sapiens OX=9606 GN=TCOF1 PE=1 SV=3</t>
  </si>
  <si>
    <t>Q9H4F8</t>
  </si>
  <si>
    <t>SPARC-related modular calcium-binding protein 1 OS=Homo sapiens OX=9606 GN=SMOC1 PE=1 SV=1</t>
  </si>
  <si>
    <t>O75964</t>
  </si>
  <si>
    <t>ATP synthase subunit g, mitochondrial OS=Homo sapiens OX=9606 GN=ATP5L PE=1 SV=3</t>
  </si>
  <si>
    <t>Q5JTH9</t>
  </si>
  <si>
    <t>RRP12-like protein OS=Homo sapiens OX=9606 GN=RRP12 PE=1 SV=2</t>
  </si>
  <si>
    <t>P62913</t>
  </si>
  <si>
    <t>60S ribosomal protein L11 OS=Homo sapiens OX=9606 GN=RPL11 PE=1 SV=2</t>
  </si>
  <si>
    <t>Q13185</t>
  </si>
  <si>
    <t>Chromobox protein homolog 3 OS=Homo sapiens OX=9606 GN=CBX3 PE=1 SV=4</t>
  </si>
  <si>
    <t>Q04837</t>
  </si>
  <si>
    <t>Single-stranded DNA-binding protein, mitochondrial OS=Homo sapiens OX=9606 GN=SSBP1 PE=1 SV=1</t>
  </si>
  <si>
    <t>Q9UGR2</t>
  </si>
  <si>
    <t>Zinc finger CCCH domain-containing protein 7B OS=Homo sapiens OX=9606 GN=ZC3H7B PE=1 SV=1</t>
  </si>
  <si>
    <t>Q9BW92</t>
  </si>
  <si>
    <t>Threonine--tRNA ligase, mitochondrial OS=Homo sapiens OX=9606 GN=TARS2 PE=1 SV=1</t>
  </si>
  <si>
    <t>P50416</t>
  </si>
  <si>
    <t>Carnitine O-palmitoyltransferase 1, liver isoform OS=Homo sapiens OX=9606 GN=CPT1A PE=1 SV=2</t>
  </si>
  <si>
    <t>P62714</t>
  </si>
  <si>
    <t>Serine/threonine-protein phosphatase 2A catalytic subunit beta isoform OS=Homo sapiens OX=9606 GN=PPP2CB PE=1 SV=1</t>
  </si>
  <si>
    <t>P07237</t>
  </si>
  <si>
    <t>Protein disulfide-isomerase OS=Homo sapiens OX=9606 GN=P4HB PE=1 SV=3</t>
  </si>
  <si>
    <t>Q13148</t>
  </si>
  <si>
    <t>TAR DNA-binding protein 43 OS=Homo sapiens OX=9606 GN=TARDBP PE=1 SV=1</t>
  </si>
  <si>
    <t>P28288</t>
  </si>
  <si>
    <t>ATP-binding cassette sub-family D member 3 OS=Homo sapiens OX=9606 GN=ABCD3 PE=1 SV=1</t>
  </si>
  <si>
    <t>P35606</t>
  </si>
  <si>
    <t>Coatomer subunit beta' OS=Homo sapiens OX=9606 GN=COPB2 PE=1 SV=2</t>
  </si>
  <si>
    <t>P55265</t>
  </si>
  <si>
    <t>Double-stranded RNA-specific adenosine deaminase OS=Homo sapiens OX=9606 GN=ADAR PE=1 SV=4</t>
  </si>
  <si>
    <t>Q9Y315</t>
  </si>
  <si>
    <t>Deoxyribose-phosphate aldolase OS=Homo sapiens OX=9606 GN=DERA PE=1 SV=2</t>
  </si>
  <si>
    <t>P52594</t>
  </si>
  <si>
    <t>Arf-GAP domain and FG repeat-containing protein 1 OS=Homo sapiens OX=9606 GN=AGFG1 PE=1 SV=2</t>
  </si>
  <si>
    <t>Q9H3D4</t>
  </si>
  <si>
    <t>Tumor protein 63 OS=Homo sapiens OX=9606 GN=TP63 PE=1 SV=1</t>
  </si>
  <si>
    <t>Q9Y265</t>
  </si>
  <si>
    <t>RuvB-like 1 OS=Homo sapiens OX=9606 GN=RUVBL1 PE=1 SV=1</t>
  </si>
  <si>
    <t>P84090</t>
  </si>
  <si>
    <t>Enhancer of rudimentary homolog OS=Homo sapiens OX=9606 GN=ERH PE=1 SV=1</t>
  </si>
  <si>
    <t>Q5BKZ1</t>
  </si>
  <si>
    <t>DBIRD complex subunit ZNF326 OS=Homo sapiens OX=9606 GN=ZNF326 PE=1 SV=2</t>
  </si>
  <si>
    <t>Q9C035</t>
  </si>
  <si>
    <t>Tripartite motif-containing protein 5 OS=Homo sapiens OX=9606 GN=TRIM5 PE=1 SV=1</t>
  </si>
  <si>
    <t>P52789</t>
  </si>
  <si>
    <t>Hexokinase-2 OS=Homo sapiens OX=9606 GN=HK2 PE=1 SV=2</t>
  </si>
  <si>
    <t>O15027</t>
  </si>
  <si>
    <t>Protein transport protein Sec16A OS=Homo sapiens OX=9606 GN=SEC16A PE=1 SV=3</t>
  </si>
  <si>
    <t>Q14527</t>
  </si>
  <si>
    <t>Helicase-like transcription factor OS=Homo sapiens OX=9606 GN=HLTF PE=1 SV=2</t>
  </si>
  <si>
    <t>P63220</t>
  </si>
  <si>
    <t>40S ribosomal protein S21 OS=Homo sapiens OX=9606 GN=RPS21 PE=1 SV=1</t>
  </si>
  <si>
    <t>O43291</t>
  </si>
  <si>
    <t>Kunitz-type protease inhibitor 2 OS=Homo sapiens OX=9606 GN=SPINT2 PE=1 SV=2</t>
  </si>
  <si>
    <t>P32926</t>
  </si>
  <si>
    <t>Desmoglein-3 OS=Homo sapiens OX=9606 GN=DSG3 PE=1 SV=2</t>
  </si>
  <si>
    <t>Q02790</t>
  </si>
  <si>
    <t>Peptidyl-prolyl cis-trans isomerase FKBP4 OS=Homo sapiens OX=9606 GN=FKBP4 PE=1 SV=3</t>
  </si>
  <si>
    <t>Q71UM5</t>
  </si>
  <si>
    <t>40S ribosomal protein S27-like OS=Homo sapiens OX=9606 GN=RPS27L PE=1 SV=3</t>
  </si>
  <si>
    <t>Q9Y230</t>
  </si>
  <si>
    <t>RuvB-like 2 OS=Homo sapiens OX=9606 GN=RUVBL2 PE=1 SV=3</t>
  </si>
  <si>
    <t>Q8IWV7</t>
  </si>
  <si>
    <t>E3 ubiquitin-protein ligase UBR1 OS=Homo sapiens OX=9606 GN=UBR1 PE=1 SV=1</t>
  </si>
  <si>
    <t>Q8NF37</t>
  </si>
  <si>
    <t>Lysophosphatidylcholine acyltransferase 1 OS=Homo sapiens OX=9606 GN=LPCAT1 PE=1 SV=2</t>
  </si>
  <si>
    <t>P60228</t>
  </si>
  <si>
    <t>Eukaryotic translation initiation factor 3 subunit E OS=Homo sapiens OX=9606 GN=EIF3E PE=1 SV=1</t>
  </si>
  <si>
    <t>Q9UKV3</t>
  </si>
  <si>
    <t>Apoptotic chromatin condensation inducer in the nucleus OS=Homo sapiens OX=9606 GN=ACIN1 PE=1 SV=2</t>
  </si>
  <si>
    <t>Q08554</t>
  </si>
  <si>
    <t>Desmocollin-1 OS=Homo sapiens OX=9606 GN=DSC1 PE=1 SV=2</t>
  </si>
  <si>
    <t>O43823</t>
  </si>
  <si>
    <t>A-kinase anchor protein 8 OS=Homo sapiens OX=9606 GN=AKAP8 PE=1 SV=1</t>
  </si>
  <si>
    <t>P05067</t>
  </si>
  <si>
    <t>Amyloid-beta A4 protein OS=Homo sapiens OX=9606 GN=APP PE=1 SV=3</t>
  </si>
  <si>
    <t>Q93052</t>
  </si>
  <si>
    <t>Lipoma-preferred partner OS=Homo sapiens OX=9606 GN=LPP PE=1 SV=1</t>
  </si>
  <si>
    <t>P23246</t>
  </si>
  <si>
    <t>Splicing factor, proline- and glutamine-rich OS=Homo sapiens OX=9606 GN=SFPQ PE=1 SV=2</t>
  </si>
  <si>
    <t>Q12805</t>
  </si>
  <si>
    <t>EGF-containing fibulin-like extracellular matrix protein 1 OS=Homo sapiens OX=9606 GN=EFEMP1 PE=1 SV=2</t>
  </si>
  <si>
    <t>Q9Y508</t>
  </si>
  <si>
    <t>E3 ubiquitin-protein ligase RNF114 OS=Homo sapiens OX=9606 GN=RNF114 PE=1 SV=1</t>
  </si>
  <si>
    <t>Q15084</t>
  </si>
  <si>
    <t>Protein disulfide-isomerase A6 OS=Homo sapiens OX=9606 GN=PDIA6 PE=1 SV=1</t>
  </si>
  <si>
    <t>P55072</t>
  </si>
  <si>
    <t>Transitional endoplasmic reticulum ATPase OS=Homo sapiens OX=9606 GN=VCP PE=1 SV=4</t>
  </si>
  <si>
    <t>Q14764</t>
  </si>
  <si>
    <t>Major vault protein OS=Homo sapiens OX=9606 GN=MVP PE=1 SV=4</t>
  </si>
  <si>
    <t>Q96QK1</t>
  </si>
  <si>
    <t>Vacuolar protein sorting-associated protein 35 OS=Homo sapiens OX=9606 GN=VPS35 PE=1 SV=2</t>
  </si>
  <si>
    <t>Q16181</t>
  </si>
  <si>
    <t>Septin-7 OS=Homo sapiens OX=9606 GN=SEPT7 PE=1 SV=2</t>
  </si>
  <si>
    <t>P53582</t>
  </si>
  <si>
    <t>Methionine aminopeptidase 1 OS=Homo sapiens OX=9606 GN=METAP1 PE=1 SV=2</t>
  </si>
  <si>
    <t>Q12873</t>
  </si>
  <si>
    <t>Chromodomain-helicase-DNA-binding protein 3 OS=Homo sapiens OX=9606 GN=CHD3 PE=1 SV=3</t>
  </si>
  <si>
    <t>Q9NXH8</t>
  </si>
  <si>
    <t>Torsin-4A OS=Homo sapiens OX=9606 GN=TOR4A PE=1 SV=2</t>
  </si>
  <si>
    <t>O00217</t>
  </si>
  <si>
    <t>NADH dehydrogenase [ubiquinone] iron-sulfur protein 8, mitochondrial OS=Homo sapiens OX=9606 GN=NDUFS8 PE=1 SV=1</t>
  </si>
  <si>
    <t>P67870</t>
  </si>
  <si>
    <t>Casein kinase II subunit beta OS=Homo sapiens OX=9606 GN=CSNK2B PE=1 SV=1</t>
  </si>
  <si>
    <t>Q9NVI7</t>
  </si>
  <si>
    <t>ATPase family AAA domain-containing protein 3A OS=Homo sapiens OX=9606 GN=ATAD3A PE=1 SV=2</t>
  </si>
  <si>
    <t>P31942</t>
  </si>
  <si>
    <t>Heterogeneous nuclear ribonucleoprotein H3 OS=Homo sapiens OX=9606 GN=HNRNPH3 PE=1 SV=2</t>
  </si>
  <si>
    <t>Q14839</t>
  </si>
  <si>
    <t>Chromodomain-helicase-DNA-binding protein 4 OS=Homo sapiens OX=9606 GN=CHD4 PE=1 SV=2</t>
  </si>
  <si>
    <t>P78347</t>
  </si>
  <si>
    <t>General transcription factor II-I OS=Homo sapiens OX=9606 GN=GTF2I PE=1 SV=2</t>
  </si>
  <si>
    <t>Q12965</t>
  </si>
  <si>
    <t>Unconventional myosin-Ie OS=Homo sapiens OX=9606 GN=MYO1E PE=1 SV=2</t>
  </si>
  <si>
    <t>Q8NB90</t>
  </si>
  <si>
    <t>Spermatogenesis-associated protein 5 OS=Homo sapiens OX=9606 GN=SPATA5 PE=1 SV=3</t>
  </si>
  <si>
    <t>Q9BXJ9</t>
  </si>
  <si>
    <t>N-alpha-acetyltransferase 15, NatA auxiliary subunit OS=Homo sapiens OX=9606 GN=NAA15 PE=1 SV=1</t>
  </si>
  <si>
    <t>P17480</t>
  </si>
  <si>
    <t>Nucleolar transcription factor 1 OS=Homo sapiens OX=9606 GN=UBTF PE=1 SV=1</t>
  </si>
  <si>
    <t>P49721</t>
  </si>
  <si>
    <t>Proteasome subunit beta type-2 OS=Homo sapiens OX=9606 GN=PSMB2 PE=1 SV=1</t>
  </si>
  <si>
    <t>Q7Z7H8</t>
  </si>
  <si>
    <t>39S ribosomal protein L10, mitochondrial OS=Homo sapiens OX=9606 GN=MRPL10 PE=1 SV=3</t>
  </si>
  <si>
    <t>O60884</t>
  </si>
  <si>
    <t>DnaJ homolog subfamily A member 2 OS=Homo sapiens OX=9606 GN=DNAJA2 PE=1 SV=1</t>
  </si>
  <si>
    <t>P84243</t>
  </si>
  <si>
    <t>Histone H3.3 OS=Homo sapiens OX=9606 GN=H3F3A PE=1 SV=2</t>
  </si>
  <si>
    <t>Q5JVF3</t>
  </si>
  <si>
    <t>PCI domain-containing protein 2 OS=Homo sapiens OX=9606 GN=PCID2 PE=1 SV=2</t>
  </si>
  <si>
    <t>P50990</t>
  </si>
  <si>
    <t>T-complex protein 1 subunit theta OS=Homo sapiens OX=9606 GN=CCT8 PE=1 SV=4</t>
  </si>
  <si>
    <t>Q8WY36</t>
  </si>
  <si>
    <t>HMG box transcription factor BBX OS=Homo sapiens OX=9606 GN=BBX PE=1 SV=1</t>
  </si>
  <si>
    <t>P04632</t>
  </si>
  <si>
    <t>Calpain small subunit 1 OS=Homo sapiens OX=9606 GN=CAPNS1 PE=1 SV=1</t>
  </si>
  <si>
    <t>P81605</t>
  </si>
  <si>
    <t>Dermcidin OS=Homo sapiens OX=9606 GN=DCD PE=1 SV=2</t>
  </si>
  <si>
    <t>Q9BWE0</t>
  </si>
  <si>
    <t>Replication initiator 1 OS=Homo sapiens OX=9606 GN=REPIN1 PE=1 SV=1</t>
  </si>
  <si>
    <t>Q8WVK2</t>
  </si>
  <si>
    <t>U4/U6.U5 small nuclear ribonucleoprotein 27 kDa protein OS=Homo sapiens OX=9606 GN=SNRNP27 PE=1 SV=1</t>
  </si>
  <si>
    <t>O00232</t>
  </si>
  <si>
    <t>26S proteasome non-ATPase regulatory subunit 12 OS=Homo sapiens OX=9606 GN=PSMD12 PE=1 SV=3</t>
  </si>
  <si>
    <t>Q99832</t>
  </si>
  <si>
    <t>T-complex protein 1 subunit eta OS=Homo sapiens OX=9606 GN=CCT7 PE=1 SV=2</t>
  </si>
  <si>
    <t>Q9UBB4</t>
  </si>
  <si>
    <t>Ataxin-10 OS=Homo sapiens OX=9606 GN=ATXN10 PE=1 SV=1</t>
  </si>
  <si>
    <t>Q99439</t>
  </si>
  <si>
    <t>Calponin-2 OS=Homo sapiens OX=9606 GN=CNN2 PE=1 SV=4</t>
  </si>
  <si>
    <t>Q5K651</t>
  </si>
  <si>
    <t>Sterile alpha motif domain-containing protein 9 OS=Homo sapiens OX=9606 GN=SAMD9 PE=1 SV=1</t>
  </si>
  <si>
    <t>P38919</t>
  </si>
  <si>
    <t>Eukaryotic initiation factor 4A-III OS=Homo sapiens OX=9606 GN=EIF4A3 PE=1 SV=4</t>
  </si>
  <si>
    <t>Q9NZE8</t>
  </si>
  <si>
    <t>39S ribosomal protein L35, mitochondrial OS=Homo sapiens OX=9606 GN=MRPL35 PE=1 SV=3</t>
  </si>
  <si>
    <t>Q8IXM3</t>
  </si>
  <si>
    <t>39S ribosomal protein L41, mitochondrial OS=Homo sapiens OX=9606 GN=MRPL41 PE=1 SV=1</t>
  </si>
  <si>
    <t>Q9BXS5</t>
  </si>
  <si>
    <t>AP-1 complex subunit mu-1 OS=Homo sapiens OX=9606 GN=AP1M1 PE=1 SV=3</t>
  </si>
  <si>
    <t>Q9UQ80</t>
  </si>
  <si>
    <t>Proliferation-associated protein 2G4 OS=Homo sapiens OX=9606 GN=PA2G4 PE=1 SV=3</t>
  </si>
  <si>
    <t>P31939</t>
  </si>
  <si>
    <t>Bifunctional purine biosynthesis protein PURH OS=Homo sapiens OX=9606 GN=ATIC PE=1 SV=3</t>
  </si>
  <si>
    <t>P11177</t>
  </si>
  <si>
    <t>Pyruvate dehydrogenase E1 component subunit beta, mitochondrial OS=Homo sapiens OX=9606 GN=PDHB PE=1 SV=3</t>
  </si>
  <si>
    <t>P07305</t>
  </si>
  <si>
    <t>Histone H1.0 OS=Homo sapiens OX=9606 GN=H1F0 PE=1 SV=3</t>
  </si>
  <si>
    <t>O95391</t>
  </si>
  <si>
    <t>Pre-mRNA-splicing factor SLU7 OS=Homo sapiens OX=9606 GN=SLU7 PE=1 SV=2</t>
  </si>
  <si>
    <t>P20042</t>
  </si>
  <si>
    <t>Eukaryotic translation initiation factor 2 subunit 2 OS=Homo sapiens OX=9606 GN=EIF2S2 PE=1 SV=2</t>
  </si>
  <si>
    <t>P51571</t>
  </si>
  <si>
    <t>Translocon-associated protein subunit delta OS=Homo sapiens OX=9606 GN=SSR4 PE=1 SV=1</t>
  </si>
  <si>
    <t>P15311</t>
  </si>
  <si>
    <t>Ezrin OS=Homo sapiens OX=9606 GN=EZR PE=1 SV=4</t>
  </si>
  <si>
    <t>P51570</t>
  </si>
  <si>
    <t>Galactokinase OS=Homo sapiens OX=9606 GN=GALK1 PE=1 SV=1</t>
  </si>
  <si>
    <t>Q13011</t>
  </si>
  <si>
    <t>Delta(3,5)-Delta(2,4)-dienoyl-CoA isomerase, mitochondrial OS=Homo sapiens OX=9606 GN=ECH1 PE=1 SV=2</t>
  </si>
  <si>
    <t>P50851</t>
  </si>
  <si>
    <t>Lipopolysaccharide-responsive and beige-like anchor protein OS=Homo sapiens OX=9606 GN=LRBA PE=1 SV=4</t>
  </si>
  <si>
    <t>P10155</t>
  </si>
  <si>
    <t>60 kDa SS-A/Ro ribonucleoprotein OS=Homo sapiens OX=9606 GN=TROVE2 PE=1 SV=2</t>
  </si>
  <si>
    <t>Q96EY1</t>
  </si>
  <si>
    <t>DnaJ homolog subfamily A member 3, mitochondrial OS=Homo sapiens OX=9606 GN=DNAJA3 PE=1 SV=2</t>
  </si>
  <si>
    <t>P36776</t>
  </si>
  <si>
    <t>Lon protease homolog, mitochondrial OS=Homo sapiens OX=9606 GN=LONP1 PE=1 SV=2</t>
  </si>
  <si>
    <t>O14684</t>
  </si>
  <si>
    <t>Prostaglandin E synthase OS=Homo sapiens OX=9606 GN=PTGES PE=1 SV=2</t>
  </si>
  <si>
    <t>O00231</t>
  </si>
  <si>
    <t>26S proteasome non-ATPase regulatory subunit 11 OS=Homo sapiens OX=9606 GN=PSMD11 PE=1 SV=3</t>
  </si>
  <si>
    <t>Q16891</t>
  </si>
  <si>
    <t>MICOS complex subunit MIC60 OS=Homo sapiens OX=9606 GN=IMMT PE=1 SV=1</t>
  </si>
  <si>
    <t>P28331</t>
  </si>
  <si>
    <t>NADH-ubiquinone oxidoreductase 75 kDa subunit, mitochondrial OS=Homo sapiens OX=9606 GN=NDUFS1 PE=1 SV=3</t>
  </si>
  <si>
    <t>P10599</t>
  </si>
  <si>
    <t>Thioredoxin OS=Homo sapiens OX=9606 GN=TXN PE=1 SV=3</t>
  </si>
  <si>
    <t>Q5QJE6</t>
  </si>
  <si>
    <t>Deoxynucleotidyltransferase terminal-interacting protein 2 OS=Homo sapiens OX=9606 GN=DNTTIP2 PE=1 SV=2</t>
  </si>
  <si>
    <t>Q8WUM4</t>
  </si>
  <si>
    <t>Programmed cell death 6-interacting protein OS=Homo sapiens OX=9606 GN=PDCD6IP PE=1 SV=1</t>
  </si>
  <si>
    <t>Q9Y2R4</t>
  </si>
  <si>
    <t>Probable ATP-dependent RNA helicase DDX52 OS=Homo sapiens OX=9606 GN=DDX52 PE=1 SV=3</t>
  </si>
  <si>
    <t>P62891</t>
  </si>
  <si>
    <t>60S ribosomal protein L39 OS=Homo sapiens OX=9606 GN=RPL39 PE=1 SV=2</t>
  </si>
  <si>
    <t>P49207</t>
  </si>
  <si>
    <t>60S ribosomal protein L34 OS=Homo sapiens OX=9606 GN=RPL34 PE=1 SV=3</t>
  </si>
  <si>
    <t>Q9H4G0</t>
  </si>
  <si>
    <t>Band 4.1-like protein 1 OS=Homo sapiens OX=9606 GN=EPB41L1 PE=1 SV=2</t>
  </si>
  <si>
    <t>Q96D53</t>
  </si>
  <si>
    <t>Atypical kinase COQ8B, mitochondrial OS=Homo sapiens OX=9606 GN=COQ8B PE=1 SV=2</t>
  </si>
  <si>
    <t>P53396</t>
  </si>
  <si>
    <t>ATP-citrate synthase OS=Homo sapiens OX=9606 GN=ACLY PE=1 SV=3</t>
  </si>
  <si>
    <t>P10398</t>
  </si>
  <si>
    <t>Serine/threonine-protein kinase A-Raf OS=Homo sapiens OX=9606 GN=ARAF PE=1 SV=2</t>
  </si>
  <si>
    <t>Q13418</t>
  </si>
  <si>
    <t>Integrin-linked protein kinase OS=Homo sapiens OX=9606 GN=ILK PE=1 SV=2</t>
  </si>
  <si>
    <t>Q9H0U3</t>
  </si>
  <si>
    <t>Magnesium transporter protein 1 OS=Homo sapiens OX=9606 GN=MAGT1 PE=1 SV=1</t>
  </si>
  <si>
    <t>P09429</t>
  </si>
  <si>
    <t>High mobility group protein B1 OS=Homo sapiens OX=9606 GN=HMGB1 PE=1 SV=3</t>
  </si>
  <si>
    <t>P28074</t>
  </si>
  <si>
    <t>Proteasome subunit beta type-5 OS=Homo sapiens OX=9606 GN=PSMB5 PE=1 SV=3</t>
  </si>
  <si>
    <t>Q9P0J7</t>
  </si>
  <si>
    <t>E3 ubiquitin-protein ligase KCMF1 OS=Homo sapiens OX=9606 GN=KCMF1 PE=1 SV=2</t>
  </si>
  <si>
    <t>P48735</t>
  </si>
  <si>
    <t>Isocitrate dehydrogenase [NADP], mitochondrial OS=Homo sapiens OX=9606 GN=IDH2 PE=1 SV=2</t>
  </si>
  <si>
    <t>P16422</t>
  </si>
  <si>
    <t>Epithelial cell adhesion molecule OS=Homo sapiens OX=9606 GN=EPCAM PE=1 SV=2</t>
  </si>
  <si>
    <t>O43278</t>
  </si>
  <si>
    <t>Kunitz-type protease inhibitor 1 OS=Homo sapiens OX=9606 GN=SPINT1 PE=1 SV=2</t>
  </si>
  <si>
    <t>P55884</t>
  </si>
  <si>
    <t>Eukaryotic translation initiation factor 3 subunit B OS=Homo sapiens OX=9606 GN=EIF3B PE=1 SV=3</t>
  </si>
  <si>
    <t>P18077</t>
  </si>
  <si>
    <t>60S ribosomal protein L35a OS=Homo sapiens OX=9606 GN=RPL35A PE=1 SV=2</t>
  </si>
  <si>
    <t>Q9Y4P3</t>
  </si>
  <si>
    <t>Transducin beta-like protein 2 OS=Homo sapiens OX=9606 GN=TBL2 PE=1 SV=1</t>
  </si>
  <si>
    <t>O60684</t>
  </si>
  <si>
    <t>Importin subunit alpha-7 OS=Homo sapiens OX=9606 GN=KPNA6 PE=1 SV=1</t>
  </si>
  <si>
    <t>Q13572</t>
  </si>
  <si>
    <t>Inositol-tetrakisphosphate 1-kinase OS=Homo sapiens OX=9606 GN=ITPK1 PE=1 SV=2</t>
  </si>
  <si>
    <t>P02768</t>
  </si>
  <si>
    <t>Serum albumin OS=Homo sapiens OX=9606 GN=ALB PE=1 SV=2</t>
  </si>
  <si>
    <t>P62899</t>
  </si>
  <si>
    <t>60S ribosomal protein L31 OS=Homo sapiens OX=9606 GN=RPL31 PE=1 SV=1</t>
  </si>
  <si>
    <t>Q96G03</t>
  </si>
  <si>
    <t>Phosphoglucomutase-2 OS=Homo sapiens OX=9606 GN=PGM2 PE=1 SV=4</t>
  </si>
  <si>
    <t>Q13838</t>
  </si>
  <si>
    <t>Spliceosome RNA helicase DDX39B OS=Homo sapiens OX=9606 GN=DDX39B PE=1 SV=1</t>
  </si>
  <si>
    <t>Q8WUP2</t>
  </si>
  <si>
    <t>Filamin-binding LIM protein 1 OS=Homo sapiens OX=9606 GN=FBLIM1 PE=1 SV=2</t>
  </si>
  <si>
    <t>Q6P3X3</t>
  </si>
  <si>
    <t>Tetratricopeptide repeat protein 27 OS=Homo sapiens OX=9606 GN=TTC27 PE=1 SV=1</t>
  </si>
  <si>
    <t>Q9H223</t>
  </si>
  <si>
    <t>EH domain-containing protein 4 OS=Homo sapiens OX=9606 GN=EHD4 PE=1 SV=1</t>
  </si>
  <si>
    <t>Q15717</t>
  </si>
  <si>
    <t>ELAV-like protein 1 OS=Homo sapiens OX=9606 GN=ELAVL1 PE=1 SV=2</t>
  </si>
  <si>
    <t>P17980</t>
  </si>
  <si>
    <t>26S proteasome regulatory subunit 6A OS=Homo sapiens OX=9606 GN=PSMC3 PE=1 SV=3</t>
  </si>
  <si>
    <t>P48426</t>
  </si>
  <si>
    <t>Phosphatidylinositol 5-phosphate 4-kinase type-2 alpha OS=Homo sapiens OX=9606 GN=PIP4K2A PE=1 SV=2</t>
  </si>
  <si>
    <t>Q96A35</t>
  </si>
  <si>
    <t>39S ribosomal protein L24, mitochondrial OS=Homo sapiens OX=9606 GN=MRPL24 PE=1 SV=1</t>
  </si>
  <si>
    <t>P04181</t>
  </si>
  <si>
    <t>Ornithine aminotransferase, mitochondrial OS=Homo sapiens OX=9606 GN=OAT PE=1 SV=1</t>
  </si>
  <si>
    <t>Q96T37</t>
  </si>
  <si>
    <t>RNA-binding protein 15 OS=Homo sapiens OX=9606 GN=RBM15 PE=1 SV=2</t>
  </si>
  <si>
    <t>Q9NX20</t>
  </si>
  <si>
    <t>39S ribosomal protein L16, mitochondrial OS=Homo sapiens OX=9606 GN=MRPL16 PE=1 SV=1</t>
  </si>
  <si>
    <t>Q01130</t>
  </si>
  <si>
    <t>Serine/arginine-rich splicing factor 2 OS=Homo sapiens OX=9606 GN=SRSF2 PE=1 SV=4</t>
  </si>
  <si>
    <t>Q96CS3</t>
  </si>
  <si>
    <t>FAS-associated factor 2 OS=Homo sapiens OX=9606 GN=FAF2 PE=1 SV=2</t>
  </si>
  <si>
    <t>Q63HN8</t>
  </si>
  <si>
    <t>E3 ubiquitin-protein ligase RNF213 OS=Homo sapiens OX=9606 GN=RNF213 PE=1 SV=3</t>
  </si>
  <si>
    <t>Q9P2R3</t>
  </si>
  <si>
    <t>Rabankyrin-5 OS=Homo sapiens OX=9606 GN=ANKFY1 PE=1 SV=2</t>
  </si>
  <si>
    <t>Q5D862</t>
  </si>
  <si>
    <t>Filaggrin-2 OS=Homo sapiens OX=9606 GN=FLG2 PE=1 SV=1</t>
  </si>
  <si>
    <t>P52292</t>
  </si>
  <si>
    <t>Importin subunit alpha-1 OS=Homo sapiens OX=9606 GN=KPNA2 PE=1 SV=1</t>
  </si>
  <si>
    <t>Q07960</t>
  </si>
  <si>
    <t>Rho GTPase-activating protein 1 OS=Homo sapiens OX=9606 GN=ARHGAP1 PE=1 SV=1</t>
  </si>
  <si>
    <t>Q15021</t>
  </si>
  <si>
    <t>Condensin complex subunit 1 OS=Homo sapiens OX=9606 GN=NCAPD2 PE=1 SV=3</t>
  </si>
  <si>
    <t>Q16836</t>
  </si>
  <si>
    <t>Hydroxyacyl-coenzyme A dehydrogenase, mitochondrial OS=Homo sapiens OX=9606 GN=HADH PE=1 SV=3</t>
  </si>
  <si>
    <t>P82673</t>
  </si>
  <si>
    <t>28S ribosomal protein S35, mitochondrial OS=Homo sapiens OX=9606 GN=MRPS35 PE=1 SV=1</t>
  </si>
  <si>
    <t>P82650</t>
  </si>
  <si>
    <t>28S ribosomal protein S22, mitochondrial OS=Homo sapiens OX=9606 GN=MRPS22 PE=1 SV=1</t>
  </si>
  <si>
    <t>Q9UHB9</t>
  </si>
  <si>
    <t>Signal recognition particle subunit SRP68 OS=Homo sapiens OX=9606 GN=SRP68 PE=1 SV=2</t>
  </si>
  <si>
    <t>Q9NZN4</t>
  </si>
  <si>
    <t>EH domain-containing protein 2 OS=Homo sapiens OX=9606 GN=EHD2 PE=1 SV=2</t>
  </si>
  <si>
    <t>Q9P0J0</t>
  </si>
  <si>
    <t>NADH dehydrogenase [ubiquinone] 1 alpha subcomplex subunit 13 OS=Homo sapiens OX=9606 GN=NDUFA13 PE=1 SV=3</t>
  </si>
  <si>
    <t>P34897</t>
  </si>
  <si>
    <t>Serine hydroxymethyltransferase, mitochondrial OS=Homo sapiens OX=9606 GN=SHMT2 PE=1 SV=3</t>
  </si>
  <si>
    <t>Q9Y697</t>
  </si>
  <si>
    <t>Cysteine desulfurase, mitochondrial OS=Homo sapiens OX=9606 GN=NFS1 PE=1 SV=3</t>
  </si>
  <si>
    <t>Q96C19</t>
  </si>
  <si>
    <t>EF-hand domain-containing protein D2 OS=Homo sapiens OX=9606 GN=EFHD2 PE=1 SV=1</t>
  </si>
  <si>
    <t>O94887</t>
  </si>
  <si>
    <t>FERM, ARHGEF and pleckstrin domain-containing protein 2 OS=Homo sapiens OX=9606 GN=FARP2 PE=1 SV=3</t>
  </si>
  <si>
    <t>Q8TB61</t>
  </si>
  <si>
    <t>Adenosine 3'-phospho 5'-phosphosulfate transporter 1 OS=Homo sapiens OX=9606 GN=SLC35B2 PE=1 SV=1</t>
  </si>
  <si>
    <t>P68431</t>
  </si>
  <si>
    <t>Histone H3.1 OS=Homo sapiens OX=9606 GN=HIST1H3A PE=1 SV=2</t>
  </si>
  <si>
    <t>Q15691</t>
  </si>
  <si>
    <t>Microtubule-associated protein RP/EB family member 1 OS=Homo sapiens OX=9606 GN=MAPRE1 PE=1 SV=3</t>
  </si>
  <si>
    <t>Q07021</t>
  </si>
  <si>
    <t>Complement component 1 Q subcomponent-binding protein, mitochondrial OS=Homo sapiens OX=9606 GN=C1QBP PE=1 SV=1</t>
  </si>
  <si>
    <t>Q12933</t>
  </si>
  <si>
    <t>TNF receptor-associated factor 2 OS=Homo sapiens OX=9606 GN=TRAF2 PE=1 SV=2</t>
  </si>
  <si>
    <t>Q14157</t>
  </si>
  <si>
    <t>Ubiquitin-associated protein 2-like OS=Homo sapiens OX=9606 GN=UBAP2L PE=1 SV=2</t>
  </si>
  <si>
    <t>O75190</t>
  </si>
  <si>
    <t>DnaJ homolog subfamily B member 6 OS=Homo sapiens OX=9606 GN=DNAJB6 PE=1 SV=2</t>
  </si>
  <si>
    <t>Q86YZ3</t>
  </si>
  <si>
    <t>Hornerin OS=Homo sapiens OX=9606 GN=HRNR PE=1 SV=2</t>
  </si>
  <si>
    <t>Q16531</t>
  </si>
  <si>
    <t>DNA damage-binding protein 1 OS=Homo sapiens OX=9606 GN=DDB1 PE=1 SV=1</t>
  </si>
  <si>
    <t>O60783</t>
  </si>
  <si>
    <t>28S ribosomal protein S14, mitochondrial OS=Homo sapiens OX=9606 GN=MRPS14 PE=1 SV=1</t>
  </si>
  <si>
    <t>Q9Y241</t>
  </si>
  <si>
    <t>HIG1 domain family member 1A, mitochondrial OS=Homo sapiens OX=9606 GN=HIGD1A PE=1 SV=1</t>
  </si>
  <si>
    <t>P47914</t>
  </si>
  <si>
    <t>60S ribosomal protein L29 OS=Homo sapiens OX=9606 GN=RPL29 PE=1 SV=2</t>
  </si>
  <si>
    <t>O43809</t>
  </si>
  <si>
    <t>Cleavage and polyadenylation specificity factor subunit 5 OS=Homo sapiens OX=9606 GN=NUDT21 PE=1 SV=1</t>
  </si>
  <si>
    <t>Q9UBM7</t>
  </si>
  <si>
    <t>7-dehydrocholesterol reductase OS=Homo sapiens OX=9606 GN=DHCR7 PE=1 SV=1</t>
  </si>
  <si>
    <t>Q14684</t>
  </si>
  <si>
    <t>Ribosomal RNA processing protein 1 homolog B OS=Homo sapiens OX=9606 GN=RRP1B PE=1 SV=3</t>
  </si>
  <si>
    <t>Q16637</t>
  </si>
  <si>
    <t>Survival motor neuron protein OS=Homo sapiens OX=9606 GN=SMN1 PE=1 SV=1</t>
  </si>
  <si>
    <t>Q13131</t>
  </si>
  <si>
    <t>5'-AMP-activated protein kinase catalytic subunit alpha-1 OS=Homo sapiens OX=9606 GN=PRKAA1 PE=1 SV=4</t>
  </si>
  <si>
    <t>Q04917</t>
  </si>
  <si>
    <t>14-3-3 protein eta OS=Homo sapiens OX=9606 GN=YWHAH PE=1 SV=4</t>
  </si>
  <si>
    <t>P14866</t>
  </si>
  <si>
    <t>Heterogeneous nuclear ribonucleoprotein L OS=Homo sapiens OX=9606 GN=HNRNPL PE=1 SV=2</t>
  </si>
  <si>
    <t>Q8NHM4</t>
  </si>
  <si>
    <t>Putative trypsin-6 OS=Homo sapiens OX=9606 GN=PRSS3P2 PE=5 SV=2</t>
  </si>
  <si>
    <t>Q13751</t>
  </si>
  <si>
    <t>Laminin subunit beta-3 OS=Homo sapiens OX=9606 GN=LAMB3 PE=1 SV=1</t>
  </si>
  <si>
    <t>Q5SRD1</t>
  </si>
  <si>
    <t>Putative mitochondrial import inner membrane translocase subunit Tim23B OS=Homo sapiens OX=9606 GN=TIMM23B PE=5 SV=2</t>
  </si>
  <si>
    <t>P67809</t>
  </si>
  <si>
    <t>Nuclease-sensitive element-binding protein 1 OS=Homo sapiens OX=9606 GN=YBX1 PE=1 SV=3</t>
  </si>
  <si>
    <t>Q13243</t>
  </si>
  <si>
    <t>Serine/arginine-rich splicing factor 5 OS=Homo sapiens OX=9606 GN=SRSF5 PE=1 SV=1</t>
  </si>
  <si>
    <t>P50395</t>
  </si>
  <si>
    <t>Rab GDP dissociation inhibitor beta OS=Homo sapiens OX=9606 GN=GDI2 PE=1 SV=2</t>
  </si>
  <si>
    <t>P62888</t>
  </si>
  <si>
    <t>60S ribosomal protein L30 OS=Homo sapiens OX=9606 GN=RPL30 PE=1 SV=2</t>
  </si>
  <si>
    <t>Q9H4M9</t>
  </si>
  <si>
    <t>EH domain-containing protein 1 OS=Homo sapiens OX=9606 GN=EHD1 PE=1 SV=2</t>
  </si>
  <si>
    <t>Q92900</t>
  </si>
  <si>
    <t>Regulator of nonsense transcripts 1 OS=Homo sapiens OX=9606 GN=UPF1 PE=1 SV=2</t>
  </si>
  <si>
    <t>Q5T9A4</t>
  </si>
  <si>
    <t>ATPase family AAA domain-containing protein 3B OS=Homo sapiens OX=9606 GN=ATAD3B PE=1 SV=1</t>
  </si>
  <si>
    <t>P61604</t>
  </si>
  <si>
    <t>10 kDa heat shock protein, mitochondrial OS=Homo sapiens OX=9606 GN=HSPE1 PE=1 SV=2</t>
  </si>
  <si>
    <t>P43307</t>
  </si>
  <si>
    <t>Translocon-associated protein subunit alpha OS=Homo sapiens OX=9606 GN=SSR1 PE=1 SV=3</t>
  </si>
  <si>
    <t>Q8TE77</t>
  </si>
  <si>
    <t>Protein phosphatase Slingshot homolog 3 OS=Homo sapiens OX=9606 GN=SSH3 PE=1 SV=2</t>
  </si>
  <si>
    <t>Q15185</t>
  </si>
  <si>
    <t>Prostaglandin E synthase 3 OS=Homo sapiens OX=9606 GN=PTGES3 PE=1 SV=1</t>
  </si>
  <si>
    <t>Q9Y5Y6</t>
  </si>
  <si>
    <t>Suppressor of tumorigenicity 14 protein OS=Homo sapiens OX=9606 GN=ST14 PE=1 SV=2</t>
  </si>
  <si>
    <t>P56385</t>
  </si>
  <si>
    <t>ATP synthase subunit e, mitochondrial OS=Homo sapiens OX=9606 GN=ATP5ME PE=1 SV=2</t>
  </si>
  <si>
    <t>P08237</t>
  </si>
  <si>
    <t>ATP-dependent 6-phosphofructokinase, muscle type OS=Homo sapiens OX=9606 GN=PFKM PE=1 SV=2</t>
  </si>
  <si>
    <t>Q16718</t>
  </si>
  <si>
    <t>NADH dehydrogenase [ubiquinone] 1 alpha subcomplex subunit 5 OS=Homo sapiens OX=9606 GN=NDUFA5 PE=1 SV=3</t>
  </si>
  <si>
    <t>Q96FJ2</t>
  </si>
  <si>
    <t>Dynein light chain 2, cytoplasmic OS=Homo sapiens OX=9606 GN=DYNLL2 PE=1 SV=1</t>
  </si>
  <si>
    <t>P18206</t>
  </si>
  <si>
    <t>Vinculin OS=Homo sapiens OX=9606 GN=VCL PE=1 SV=4</t>
  </si>
  <si>
    <t>P31947</t>
  </si>
  <si>
    <t>14-3-3 protein sigma OS=Homo sapiens OX=9606 GN=SFN PE=1 SV=1</t>
  </si>
  <si>
    <t>Q9H0H5</t>
  </si>
  <si>
    <t>Rac GTPase-activating protein 1 OS=Homo sapiens OX=9606 GN=RACGAP1 PE=1 SV=1</t>
  </si>
  <si>
    <t>P42167</t>
  </si>
  <si>
    <t>Lamina-associated polypeptide 2, isoforms beta/gamma OS=Homo sapiens OX=9606 GN=TMPO PE=1 SV=2</t>
  </si>
  <si>
    <t>P48047</t>
  </si>
  <si>
    <t>ATP synthase subunit O, mitochondrial OS=Homo sapiens OX=9606 GN=ATP5PO PE=1 SV=1</t>
  </si>
  <si>
    <t>O75880</t>
  </si>
  <si>
    <t>Protein SCO1 homolog, mitochondrial OS=Homo sapiens OX=9606 GN=SCO1 PE=1 SV=1</t>
  </si>
  <si>
    <t>P34932</t>
  </si>
  <si>
    <t>Heat shock 70 kDa protein 4 OS=Homo sapiens OX=9606 GN=HSPA4 PE=1 SV=4</t>
  </si>
  <si>
    <t>Q5SRE5</t>
  </si>
  <si>
    <t>Nucleoporin NUP188 homolog OS=Homo sapiens OX=9606 GN=NUP188 PE=1 SV=1</t>
  </si>
  <si>
    <t>Q9Y305</t>
  </si>
  <si>
    <t>Acyl-coenzyme A thioesterase 9, mitochondrial OS=Homo sapiens OX=9606 GN=ACOT9 PE=1 SV=2</t>
  </si>
  <si>
    <t>Q14318</t>
  </si>
  <si>
    <t>Peptidyl-prolyl cis-trans isomerase FKBP8 OS=Homo sapiens OX=9606 GN=FKBP8 PE=1 SV=2</t>
  </si>
  <si>
    <t>P27797</t>
  </si>
  <si>
    <t>Calreticulin OS=Homo sapiens OX=9606 GN=CALR PE=1 SV=1</t>
  </si>
  <si>
    <t>Q9BTC8</t>
  </si>
  <si>
    <t>Metastasis-associated protein MTA3 OS=Homo sapiens OX=9606 GN=MTA3 PE=1 SV=2</t>
  </si>
  <si>
    <t>Q9Y2Q3</t>
  </si>
  <si>
    <t>Glutathione S-transferase kappa 1 OS=Homo sapiens OX=9606 GN=GSTK1 PE=1 SV=3</t>
  </si>
  <si>
    <t>Q6ZNB6</t>
  </si>
  <si>
    <t>NF-X1-type zinc finger protein NFXL1 OS=Homo sapiens OX=9606 GN=NFXL1 PE=1 SV=2</t>
  </si>
  <si>
    <t>O15231</t>
  </si>
  <si>
    <t>Zinc finger protein 185 OS=Homo sapiens OX=9606 GN=ZNF185 PE=1 SV=3</t>
  </si>
  <si>
    <t>Q9Y3Y2</t>
  </si>
  <si>
    <t>Chromatin target of PRMT1 protein OS=Homo sapiens OX=9606 GN=CHTOP PE=1 SV=2</t>
  </si>
  <si>
    <t>Q92945</t>
  </si>
  <si>
    <t>Far upstream element-binding protein 2 OS=Homo sapiens OX=9606 GN=KHSRP PE=1 SV=4</t>
  </si>
  <si>
    <t>P35237</t>
  </si>
  <si>
    <t>Serpin B6 OS=Homo sapiens OX=9606 GN=SERPINB6 PE=1 SV=3</t>
  </si>
  <si>
    <t>Q13330</t>
  </si>
  <si>
    <t>Metastasis-associated protein MTA1 OS=Homo sapiens OX=9606 GN=MTA1 PE=1 SV=2</t>
  </si>
  <si>
    <t>Q8N9U0</t>
  </si>
  <si>
    <t>Tandem C2 domains nuclear protein OS=Homo sapiens OX=9606 GN=TC2N PE=1 SV=2</t>
  </si>
  <si>
    <t>P00403</t>
  </si>
  <si>
    <t>Cytochrome c oxidase subunit 2 OS=Homo sapiens OX=9606 GN=MT-CO2 PE=1 SV=1</t>
  </si>
  <si>
    <t>Q9H7N4</t>
  </si>
  <si>
    <t>Splicing factor, arginine/serine-rich 19 OS=Homo sapiens OX=9606 GN=SCAF1 PE=1 SV=3</t>
  </si>
  <si>
    <t>Q9Y5A9</t>
  </si>
  <si>
    <t>YTH domain-containing family protein 2 OS=Homo sapiens OX=9606 GN=YTHDF2 PE=1 SV=2</t>
  </si>
  <si>
    <t>Q9UI30</t>
  </si>
  <si>
    <t>Multifunctional methyltransferase subunit TRM112-like protein OS=Homo sapiens OX=9606 GN=TRMT112 PE=1 SV=1</t>
  </si>
  <si>
    <t>Q9H307</t>
  </si>
  <si>
    <t>Pinin OS=Homo sapiens OX=9606 GN=PNN PE=1 SV=5</t>
  </si>
  <si>
    <t>Q5T160</t>
  </si>
  <si>
    <t>Probable arginine--tRNA ligase, mitochondrial OS=Homo sapiens OX=9606 GN=RARS2 PE=1 SV=1</t>
  </si>
  <si>
    <t>Q9BRT6</t>
  </si>
  <si>
    <t>Protein LLP homolog OS=Homo sapiens OX=9606 GN=LLPH PE=1 SV=1</t>
  </si>
  <si>
    <t>Q969X5</t>
  </si>
  <si>
    <t>Endoplasmic reticulum-Golgi intermediate compartment protein 1 OS=Homo sapiens OX=9606 GN=ERGIC1 PE=1 SV=1</t>
  </si>
  <si>
    <t>P12268</t>
  </si>
  <si>
    <t>Inosine-5'-monophosphate dehydrogenase 2 OS=Homo sapiens OX=9606 GN=IMPDH2 PE=1 SV=2</t>
  </si>
  <si>
    <t>Q9Y6D5</t>
  </si>
  <si>
    <t>Brefeldin A-inhibited guanine nucleotide-exchange protein 2 OS=Homo sapiens OX=9606 GN=ARFGEF2 PE=1 SV=3</t>
  </si>
  <si>
    <t>Q13427</t>
  </si>
  <si>
    <t>Peptidyl-prolyl cis-trans isomerase G OS=Homo sapiens OX=9606 GN=PPIG PE=1 SV=2</t>
  </si>
  <si>
    <t>Q9UHB6</t>
  </si>
  <si>
    <t>LIM domain and actin-binding protein 1 OS=Homo sapiens OX=9606 GN=LIMA1 PE=1 SV=1</t>
  </si>
  <si>
    <t>Q6P996</t>
  </si>
  <si>
    <t>Pyridoxal-dependent decarboxylase domain-containing protein 1 OS=Homo sapiens OX=9606 GN=PDXDC1 PE=1 SV=2</t>
  </si>
  <si>
    <t>P09382</t>
  </si>
  <si>
    <t>Galectin-1 OS=Homo sapiens OX=9606 GN=LGALS1 PE=1 SV=2</t>
  </si>
  <si>
    <t>P62851</t>
  </si>
  <si>
    <t>40S ribosomal protein S25 OS=Homo sapiens OX=9606 GN=RPS25 PE=1 SV=1</t>
  </si>
  <si>
    <t>Q8N9Q2</t>
  </si>
  <si>
    <t>Protein SREK1IP1 OS=Homo sapiens OX=9606 GN=SREK1IP1 PE=1 SV=1</t>
  </si>
  <si>
    <t>Q9GZL7</t>
  </si>
  <si>
    <t>Ribosome biogenesis protein WDR12 OS=Homo sapiens OX=9606 GN=WDR12 PE=1 SV=2</t>
  </si>
  <si>
    <t>P22102</t>
  </si>
  <si>
    <t>Trifunctional purine biosynthetic protein adenosine-3 OS=Homo sapiens OX=9606 GN=GART PE=1 SV=1</t>
  </si>
  <si>
    <t>Q9Y619</t>
  </si>
  <si>
    <t>Mitochondrial ornithine transporter 1 OS=Homo sapiens OX=9606 GN=SLC25A15 PE=1 SV=1</t>
  </si>
  <si>
    <t>Q02880</t>
  </si>
  <si>
    <t>DNA topoisomerase 2-beta OS=Homo sapiens OX=9606 GN=TOP2B PE=1 SV=3</t>
  </si>
  <si>
    <t>P30740</t>
  </si>
  <si>
    <t>Leukocyte elastase inhibitor OS=Homo sapiens OX=9606 GN=SERPINB1 PE=1 SV=1</t>
  </si>
  <si>
    <t>Q9NWT8</t>
  </si>
  <si>
    <t>Aurora kinase A-interacting protein OS=Homo sapiens OX=9606 GN=AURKAIP1 PE=1 SV=1</t>
  </si>
  <si>
    <t>Q13144</t>
  </si>
  <si>
    <t>Translation initiation factor eIF-2B subunit epsilon OS=Homo sapiens OX=9606 GN=EIF2B5 PE=1 SV=3</t>
  </si>
  <si>
    <t>Q8IY17</t>
  </si>
  <si>
    <t>Neuropathy target esterase OS=Homo sapiens OX=9606 GN=PNPLA6 PE=1 SV=3</t>
  </si>
  <si>
    <t>P51648</t>
  </si>
  <si>
    <t>Fatty aldehyde dehydrogenase OS=Homo sapiens OX=9606 GN=ALDH3A2 PE=1 SV=1</t>
  </si>
  <si>
    <t>Q02338</t>
  </si>
  <si>
    <t>D-beta-hydroxybutyrate dehydrogenase, mitochondrial OS=Homo sapiens OX=9606 GN=BDH1 PE=1 SV=3</t>
  </si>
  <si>
    <t>P51149</t>
  </si>
  <si>
    <t>Ras-related protein Rab-7a OS=Homo sapiens OX=9606 GN=RAB7A PE=1 SV=1</t>
  </si>
  <si>
    <t>P04049</t>
  </si>
  <si>
    <t>RAF proto-oncogene serine/threonine-protein kinase OS=Homo sapiens OX=9606 GN=RAF1 PE=1 SV=1</t>
  </si>
  <si>
    <t>Q8TBX8</t>
  </si>
  <si>
    <t>Phosphatidylinositol 5-phosphate 4-kinase type-2 gamma OS=Homo sapiens OX=9606 GN=PIP4K2C PE=1 SV=3</t>
  </si>
  <si>
    <t>Q9NP97</t>
  </si>
  <si>
    <t>Dynein light chain roadblock-type 1 OS=Homo sapiens OX=9606 GN=DYNLRB1 PE=1 SV=3</t>
  </si>
  <si>
    <t>Q4V339</t>
  </si>
  <si>
    <t>COBW domain-containing protein 6 OS=Homo sapiens OX=9606 GN=CBWD6 PE=3 SV=1</t>
  </si>
  <si>
    <t>Q8N983</t>
  </si>
  <si>
    <t>39S ribosomal protein L43, mitochondrial OS=Homo sapiens OX=9606 GN=MRPL43 PE=1 SV=1</t>
  </si>
  <si>
    <t>Q96KP1</t>
  </si>
  <si>
    <t>Exocyst complex component 2 OS=Homo sapiens OX=9606 GN=EXOC2 PE=1 SV=1</t>
  </si>
  <si>
    <t>Q15629</t>
  </si>
  <si>
    <t>Translocating chain-associated membrane protein 1 OS=Homo sapiens OX=9606 GN=TRAM1 PE=1 SV=3</t>
  </si>
  <si>
    <t>P46020</t>
  </si>
  <si>
    <t>Phosphorylase b kinase regulatory subunit alpha, skeletal muscle isoform OS=Homo sapiens OX=9606 GN=PHKA1 PE=1 SV=2</t>
  </si>
  <si>
    <t>Q9UK58</t>
  </si>
  <si>
    <t>Cyclin-L1 OS=Homo sapiens OX=9606 GN=CCNL1 PE=1 SV=1</t>
  </si>
  <si>
    <t>Q8WUK0</t>
  </si>
  <si>
    <t>Phosphatidylglycerophosphatase and protein-tyrosine phosphatase 1 OS=Homo sapiens OX=9606 GN=PTPMT1 PE=1 SV=1</t>
  </si>
  <si>
    <t>O75306</t>
  </si>
  <si>
    <t>NADH dehydrogenase [ubiquinone] iron-sulfur protein 2, mitochondrial OS=Homo sapiens OX=9606 GN=NDUFS2 PE=1 SV=2</t>
  </si>
  <si>
    <t>Q6UXN9</t>
  </si>
  <si>
    <t>WD repeat-containing protein 82 OS=Homo sapiens OX=9606 GN=WDR82 PE=1 SV=1</t>
  </si>
  <si>
    <t>P78344</t>
  </si>
  <si>
    <t>Eukaryotic translation initiation factor 4 gamma 2 OS=Homo sapiens OX=9606 GN=EIF4G2 PE=1 SV=1</t>
  </si>
  <si>
    <t>P27144</t>
  </si>
  <si>
    <t>Adenylate kinase 4, mitochondrial OS=Homo sapiens OX=9606 GN=AK4 PE=1 SV=1</t>
  </si>
  <si>
    <t>Q14444</t>
  </si>
  <si>
    <t>Caprin-1 OS=Homo sapiens OX=9606 GN=CAPRIN1 PE=1 SV=2</t>
  </si>
  <si>
    <t>Q16540</t>
  </si>
  <si>
    <t>39S ribosomal protein L23, mitochondrial OS=Homo sapiens OX=9606 GN=MRPL23 PE=1 SV=1</t>
  </si>
  <si>
    <t>Q9H8G2</t>
  </si>
  <si>
    <t>Caspase activity and apoptosis inhibitor 1 OS=Homo sapiens OX=9606 GN=CAAP1 PE=1 SV=2</t>
  </si>
  <si>
    <t>P61158</t>
  </si>
  <si>
    <t>Actin-related protein 3 OS=Homo sapiens OX=9606 GN=ACTR3 PE=1 SV=3</t>
  </si>
  <si>
    <t>A0JLT2</t>
  </si>
  <si>
    <t>Mediator of RNA polymerase II transcription subunit 19 OS=Homo sapiens OX=9606 GN=MED19 PE=1 SV=2</t>
  </si>
  <si>
    <t>Q13257</t>
  </si>
  <si>
    <t>Mitotic spindle assembly checkpoint protein MAD2A OS=Homo sapiens OX=9606 GN=MAD2L1 PE=1 SV=1</t>
  </si>
  <si>
    <t>P28066</t>
  </si>
  <si>
    <t>Proteasome subunit alpha type-5 OS=Homo sapiens OX=9606 GN=PSMA5 PE=1 SV=3</t>
  </si>
  <si>
    <t>Q9P0U4</t>
  </si>
  <si>
    <t>CXXC-type zinc finger protein 1 OS=Homo sapiens OX=9606 GN=CXXC1 PE=1 SV=2</t>
  </si>
  <si>
    <t>O95747</t>
  </si>
  <si>
    <t>Serine/threonine-protein kinase OSR1 OS=Homo sapiens OX=9606 GN=OXSR1 PE=1 SV=1</t>
  </si>
  <si>
    <t>P62316</t>
  </si>
  <si>
    <t>Small nuclear ribonucleoprotein Sm D2 OS=Homo sapiens OX=9606 GN=SNRPD2 PE=1 SV=1</t>
  </si>
  <si>
    <t>Q7L4I2</t>
  </si>
  <si>
    <t>Arginine/serine-rich coiled-coil protein 2 OS=Homo sapiens OX=9606 GN=RSRC2 PE=1 SV=1</t>
  </si>
  <si>
    <t>O00483</t>
  </si>
  <si>
    <t>Cytochrome c oxidase subunit NDUFA4 OS=Homo sapiens OX=9606 GN=NDUFA4 PE=1 SV=1</t>
  </si>
  <si>
    <t>Q13042</t>
  </si>
  <si>
    <t>Cell division cycle protein 16 homolog OS=Homo sapiens OX=9606 GN=CDC16 PE=1 SV=2</t>
  </si>
  <si>
    <t>Q9UMS4</t>
  </si>
  <si>
    <t>Pre-mRNA-processing factor 19 OS=Homo sapiens OX=9606 GN=PRPF19 PE=1 SV=1</t>
  </si>
  <si>
    <t>P37837</t>
  </si>
  <si>
    <t>Transaldolase OS=Homo sapiens OX=9606 GN=TALDO1 PE=1 SV=2</t>
  </si>
  <si>
    <t>P60900</t>
  </si>
  <si>
    <t>Proteasome subunit alpha type-6 OS=Homo sapiens OX=9606 GN=PSMA6 PE=1 SV=1</t>
  </si>
  <si>
    <t>Q96KA5</t>
  </si>
  <si>
    <t>Cleft lip and palate transmembrane protein 1-like protein OS=Homo sapiens OX=9606 GN=CLPTM1L PE=1 SV=1</t>
  </si>
  <si>
    <t>P57740</t>
  </si>
  <si>
    <t>Nuclear pore complex protein Nup107 OS=Homo sapiens OX=9606 GN=NUP107 PE=1 SV=1</t>
  </si>
  <si>
    <t>Q56VL3</t>
  </si>
  <si>
    <t>OCIA domain-containing protein 2 OS=Homo sapiens OX=9606 GN=OCIAD2 PE=1 SV=1</t>
  </si>
  <si>
    <t>P51659</t>
  </si>
  <si>
    <t>Peroxisomal multifunctional enzyme type 2 OS=Homo sapiens OX=9606 GN=HSD17B4 PE=1 SV=3</t>
  </si>
  <si>
    <t>P17010</t>
  </si>
  <si>
    <t>Zinc finger X-chromosomal protein OS=Homo sapiens OX=9606 GN=ZFX PE=2 SV=2</t>
  </si>
  <si>
    <t>O94964</t>
  </si>
  <si>
    <t>Protein SOGA1 OS=Homo sapiens OX=9606 GN=SOGA1 PE=1 SV=2</t>
  </si>
  <si>
    <t>Q9Y546</t>
  </si>
  <si>
    <t>Leucine-rich repeat-containing protein 42 OS=Homo sapiens OX=9606 GN=LRRC42 PE=1 SV=1</t>
  </si>
  <si>
    <t>P25787</t>
  </si>
  <si>
    <t>Proteasome subunit alpha type-2 OS=Homo sapiens OX=9606 GN=PSMA2 PE=1 SV=2</t>
  </si>
  <si>
    <t>P08574</t>
  </si>
  <si>
    <t>Cytochrome c1, heme protein, mitochondrial OS=Homo sapiens OX=9606 GN=CYC1 PE=1 SV=3</t>
  </si>
  <si>
    <t>P05089</t>
  </si>
  <si>
    <t>Arginase-1 OS=Homo sapiens OX=9606 GN=ARG1 PE=1 SV=2</t>
  </si>
  <si>
    <t>Q9UBB9</t>
  </si>
  <si>
    <t>Tuftelin-interacting protein 11 OS=Homo sapiens OX=9606 GN=TFIP11 PE=1 SV=1</t>
  </si>
  <si>
    <t>Q8TCJ2</t>
  </si>
  <si>
    <t>Dolichyl-diphosphooligosaccharide--protein glycosyltransferase subunit STT3B OS=Homo sapiens OX=9606 GN=STT3B PE=1 SV=1</t>
  </si>
  <si>
    <t>P02765</t>
  </si>
  <si>
    <t>Alpha-2-HS-glycoprotein OS=Homo sapiens OX=9606 GN=AHSG PE=1 SV=2</t>
  </si>
  <si>
    <t>P78524</t>
  </si>
  <si>
    <t>Suppression of tumorigenicity 5 protein OS=Homo sapiens OX=9606 GN=ST5 PE=1 SV=3</t>
  </si>
  <si>
    <t>Q5JWF2</t>
  </si>
  <si>
    <t>Guanine nucleotide-binding protein G(s) subunit alpha isoforms XLas OS=Homo sapiens OX=9606 GN=GNAS PE=1 SV=2</t>
  </si>
  <si>
    <t>P48729</t>
  </si>
  <si>
    <t>Casein kinase I isoform alpha OS=Homo sapiens OX=9606 GN=CSNK1A1 PE=1 SV=2</t>
  </si>
  <si>
    <t>Q9NZ45</t>
  </si>
  <si>
    <t>CDGSH iron-sulfur domain-containing protein 1 OS=Homo sapiens OX=9606 GN=CISD1 PE=1 SV=1</t>
  </si>
  <si>
    <t>Q96TA2</t>
  </si>
  <si>
    <t>ATP-dependent zinc metalloprotease YME1L1 OS=Homo sapiens OX=9606 GN=YME1L1 PE=1 SV=2</t>
  </si>
  <si>
    <t>Q8TB37</t>
  </si>
  <si>
    <t>Iron-sulfur protein NUBPL OS=Homo sapiens OX=9606 GN=NUBPL PE=1 SV=3</t>
  </si>
  <si>
    <t>P40937</t>
  </si>
  <si>
    <t>Replication factor C subunit 5 OS=Homo sapiens OX=9606 GN=RFC5 PE=1 SV=1</t>
  </si>
  <si>
    <t>Q14203</t>
  </si>
  <si>
    <t>Dynactin subunit 1 OS=Homo sapiens OX=9606 GN=DCTN1 PE=1 SV=3</t>
  </si>
  <si>
    <t>O76021</t>
  </si>
  <si>
    <t>Ribosomal L1 domain-containing protein 1 OS=Homo sapiens OX=9606 GN=RSL1D1 PE=1 SV=3</t>
  </si>
  <si>
    <t>P05091</t>
  </si>
  <si>
    <t>Aldehyde dehydrogenase, mitochondrial OS=Homo sapiens OX=9606 GN=ALDH2 PE=1 SV=2</t>
  </si>
  <si>
    <t>Q9NR30</t>
  </si>
  <si>
    <t>Nucleolar RNA helicase 2 OS=Homo sapiens OX=9606 GN=DDX21 PE=1 SV=5</t>
  </si>
  <si>
    <t>P78337</t>
  </si>
  <si>
    <t>Pituitary homeobox 1 OS=Homo sapiens OX=9606 GN=PITX1 PE=1 SV=2</t>
  </si>
  <si>
    <t>Q8IXI1</t>
  </si>
  <si>
    <t>Mitochondrial Rho GTPase 2 OS=Homo sapiens OX=9606 GN=RHOT2 PE=1 SV=2</t>
  </si>
  <si>
    <t>Q12906</t>
  </si>
  <si>
    <t>Interleukin enhancer-binding factor 3 OS=Homo sapiens OX=9606 GN=ILF3 PE=1 SV=3</t>
  </si>
  <si>
    <t>O60506</t>
  </si>
  <si>
    <t>Heterogeneous nuclear ribonucleoprotein Q OS=Homo sapiens OX=9606 GN=SYNCRIP PE=1 SV=2</t>
  </si>
  <si>
    <t>Q9NYV4</t>
  </si>
  <si>
    <t>Cyclin-dependent kinase 12 OS=Homo sapiens OX=9606 GN=CDK12 PE=1 SV=2</t>
  </si>
  <si>
    <t>P78345</t>
  </si>
  <si>
    <t>Ribonuclease P protein subunit p38 OS=Homo sapiens OX=9606 GN=RPP38 PE=1 SV=2</t>
  </si>
  <si>
    <t>Q86Y39</t>
  </si>
  <si>
    <t>NADH dehydrogenase [ubiquinone] 1 alpha subcomplex subunit 11 OS=Homo sapiens OX=9606 GN=NDUFA11 PE=1 SV=3</t>
  </si>
  <si>
    <t>Q9Y5B9</t>
  </si>
  <si>
    <t>FACT complex subunit SPT16 OS=Homo sapiens OX=9606 GN=SUPT16H PE=1 SV=1</t>
  </si>
  <si>
    <t>O00410</t>
  </si>
  <si>
    <t>Importin-5 OS=Homo sapiens OX=9606 GN=IPO5 PE=1 SV=4</t>
  </si>
  <si>
    <t>Q9HD45</t>
  </si>
  <si>
    <t>Transmembrane 9 superfamily member 3 OS=Homo sapiens OX=9606 GN=TM9SF3 PE=1 SV=2</t>
  </si>
  <si>
    <t>P23284</t>
  </si>
  <si>
    <t>Peptidyl-prolyl cis-trans isomerase B OS=Homo sapiens OX=9606 GN=PPIB PE=1 SV=2</t>
  </si>
  <si>
    <t>Q5XKP0</t>
  </si>
  <si>
    <t>MICOS complex subunit MIC13 OS=Homo sapiens OX=9606 GN=MIC13 PE=1 SV=1</t>
  </si>
  <si>
    <t>Q9BYC9</t>
  </si>
  <si>
    <t>39S ribosomal protein L20, mitochondrial OS=Homo sapiens OX=9606 GN=MRPL20 PE=1 SV=1</t>
  </si>
  <si>
    <t>Q9Y5M8</t>
  </si>
  <si>
    <t>Signal recognition particle receptor subunit beta OS=Homo sapiens OX=9606 GN=SRPRB PE=1 SV=3</t>
  </si>
  <si>
    <t>Q9Y3T9</t>
  </si>
  <si>
    <t>Nucleolar complex protein 2 homolog OS=Homo sapiens OX=9606 GN=NOC2L PE=1 SV=4</t>
  </si>
  <si>
    <t>Q68CZ2</t>
  </si>
  <si>
    <t>Tensin-3 OS=Homo sapiens OX=9606 GN=TNS3 PE=1 SV=2</t>
  </si>
  <si>
    <t>P31949</t>
  </si>
  <si>
    <t>Protein S100-A11 OS=Homo sapiens OX=9606 GN=S100A11 PE=1 SV=2</t>
  </si>
  <si>
    <t>Q96RQ1</t>
  </si>
  <si>
    <t>Endoplasmic reticulum-Golgi intermediate compartment protein 2 OS=Homo sapiens OX=9606 GN=ERGIC2 PE=1 SV=2</t>
  </si>
  <si>
    <t>E9PAV3</t>
  </si>
  <si>
    <t>Nascent polypeptide-associated complex subunit alpha, muscle-specific form OS=Homo sapiens OX=9606 GN=NACA PE=1 SV=1</t>
  </si>
  <si>
    <t>Q8WUM0</t>
  </si>
  <si>
    <t>Nuclear pore complex protein Nup133 OS=Homo sapiens OX=9606 GN=NUP133 PE=1 SV=2</t>
  </si>
  <si>
    <t>Q9Y312</t>
  </si>
  <si>
    <t>Protein AAR2 homolog OS=Homo sapiens OX=9606 GN=AAR2 PE=1 SV=2</t>
  </si>
  <si>
    <t>Q8TCY9</t>
  </si>
  <si>
    <t>Up-regulator of cell proliferation OS=Homo sapiens OX=9606 GN=URGCP PE=1 SV=2</t>
  </si>
  <si>
    <t>Q13643</t>
  </si>
  <si>
    <t>Four and a half LIM domains protein 3 OS=Homo sapiens OX=9606 GN=FHL3 PE=1 SV=4</t>
  </si>
  <si>
    <t>P61586</t>
  </si>
  <si>
    <t>Transforming protein RhoA OS=Homo sapiens OX=9606 GN=RHOA PE=1 SV=1</t>
  </si>
  <si>
    <t>P05109</t>
  </si>
  <si>
    <t>Protein S100-A8 OS=Homo sapiens OX=9606 GN=S100A8 PE=1 SV=1</t>
  </si>
  <si>
    <t>Q9NZ08</t>
  </si>
  <si>
    <t>Endoplasmic reticulum aminopeptidase 1 OS=Homo sapiens OX=9606 GN=ERAP1 PE=1 SV=3</t>
  </si>
  <si>
    <t>P46019</t>
  </si>
  <si>
    <t>Phosphorylase b kinase regulatory subunit alpha, liver isoform OS=Homo sapiens OX=9606 GN=PHKA2 PE=1 SV=1</t>
  </si>
  <si>
    <t>Q9Y6G3</t>
  </si>
  <si>
    <t>39S ribosomal protein L42, mitochondrial OS=Homo sapiens OX=9606 GN=MRPL42 PE=1 SV=1</t>
  </si>
  <si>
    <t>P62861</t>
  </si>
  <si>
    <t>40S ribosomal protein S30 OS=Homo sapiens OX=9606 GN=FAU PE=1 SV=1</t>
  </si>
  <si>
    <t>Q9BSF4</t>
  </si>
  <si>
    <t>Mitochondrial import inner membrane translocase subunit Tim29 OS=Homo sapiens OX=9606 GN=TIMM29 PE=1 SV=2</t>
  </si>
  <si>
    <t>Q8IXI2</t>
  </si>
  <si>
    <t>Mitochondrial Rho GTPase 1 OS=Homo sapiens OX=9606 GN=RHOT1 PE=1 SV=2</t>
  </si>
  <si>
    <t>Q13155</t>
  </si>
  <si>
    <t>Aminoacyl tRNA synthase complex-interacting multifunctional protein 2 OS=Homo sapiens OX=9606 GN=AIMP2 PE=1 SV=2</t>
  </si>
  <si>
    <t>Q15054</t>
  </si>
  <si>
    <t>DNA polymerase delta subunit 3 OS=Homo sapiens OX=9606 GN=POLD3 PE=1 SV=2</t>
  </si>
  <si>
    <t>P48059</t>
  </si>
  <si>
    <t>LIM and senescent cell antigen-like-containing domain protein 1 OS=Homo sapiens OX=9606 GN=LIMS1 PE=1 SV=4</t>
  </si>
  <si>
    <t>Q5T0W9</t>
  </si>
  <si>
    <t>Protein FAM83B OS=Homo sapiens OX=9606 GN=FAM83B PE=1 SV=1</t>
  </si>
  <si>
    <t>Q9NS69</t>
  </si>
  <si>
    <t>Mitochondrial import receptor subunit TOM22 homolog OS=Homo sapiens OX=9606 GN=TOMM22 PE=1 SV=3</t>
  </si>
  <si>
    <t>O75396</t>
  </si>
  <si>
    <t>Vesicle-trafficking protein SEC22b OS=Homo sapiens OX=9606 GN=SEC22B PE=1 SV=4</t>
  </si>
  <si>
    <t>O96019</t>
  </si>
  <si>
    <t>Actin-like protein 6A OS=Homo sapiens OX=9606 GN=ACTL6A PE=1 SV=1</t>
  </si>
  <si>
    <t>Q13162</t>
  </si>
  <si>
    <t>Peroxiredoxin-4 OS=Homo sapiens OX=9606 GN=PRDX4 PE=1 SV=1</t>
  </si>
  <si>
    <t>Q05823</t>
  </si>
  <si>
    <t>2-5A-dependent ribonuclease OS=Homo sapiens OX=9606 GN=RNASEL PE=1 SV=2</t>
  </si>
  <si>
    <t>Q13423</t>
  </si>
  <si>
    <t>NAD(P) transhydrogenase, mitochondrial OS=Homo sapiens OX=9606 GN=NNT PE=1 SV=3</t>
  </si>
  <si>
    <t>Q8TCT9</t>
  </si>
  <si>
    <t>Minor histocompatibility antigen H13 OS=Homo sapiens OX=9606 GN=HM13 PE=1 SV=1</t>
  </si>
  <si>
    <t>Q9BV68</t>
  </si>
  <si>
    <t>E3 ubiquitin-protein ligase RNF126 OS=Homo sapiens OX=9606 GN=RNF126 PE=1 SV=1</t>
  </si>
  <si>
    <t>P15559</t>
  </si>
  <si>
    <t>NAD(P)H dehydrogenase [quinone] 1 OS=Homo sapiens OX=9606 GN=NQO1 PE=1 SV=1</t>
  </si>
  <si>
    <t>O75489</t>
  </si>
  <si>
    <t>NADH dehydrogenase [ubiquinone] iron-sulfur protein 3, mitochondrial OS=Homo sapiens OX=9606 GN=NDUFS3 PE=1 SV=1</t>
  </si>
  <si>
    <t>Q9Y5K5</t>
  </si>
  <si>
    <t>Ubiquitin carboxyl-terminal hydrolase isozyme L5 OS=Homo sapiens OX=9606 GN=UCHL5 PE=1 SV=3</t>
  </si>
  <si>
    <t>Q14574</t>
  </si>
  <si>
    <t>Desmocollin-3 OS=Homo sapiens OX=9606 GN=DSC3 PE=1 SV=3</t>
  </si>
  <si>
    <t>Q9H3M7</t>
  </si>
  <si>
    <t>Thioredoxin-interacting protein OS=Homo sapiens OX=9606 GN=TXNIP PE=1 SV=1</t>
  </si>
  <si>
    <t>P49736</t>
  </si>
  <si>
    <t>DNA replication licensing factor MCM2 OS=Homo sapiens OX=9606 GN=MCM2 PE=1 SV=4</t>
  </si>
  <si>
    <t>Q15696</t>
  </si>
  <si>
    <t>U2 small nuclear ribonucleoprotein auxiliary factor 35 kDa subunit-related protein 2 OS=Homo sapiens OX=9606 GN=ZRSR2 PE=1 SV=2</t>
  </si>
  <si>
    <t>Q16630</t>
  </si>
  <si>
    <t>Cleavage and polyadenylation specificity factor subunit 6 OS=Homo sapiens OX=9606 GN=CPSF6 PE=1 SV=2</t>
  </si>
  <si>
    <t>O95782</t>
  </si>
  <si>
    <t>AP-2 complex subunit alpha-1 OS=Homo sapiens OX=9606 GN=AP2A1 PE=1 SV=3</t>
  </si>
  <si>
    <t>O75947</t>
  </si>
  <si>
    <t>ATP synthase subunit d, mitochondrial OS=Homo sapiens OX=9606 GN=ATP5H PE=1 SV=3</t>
  </si>
  <si>
    <t>Q8IWR0</t>
  </si>
  <si>
    <t>Zinc finger CCCH domain-containing protein 7A OS=Homo sapiens OX=9606 GN=ZC3H7A PE=1 SV=1</t>
  </si>
  <si>
    <t>O00560</t>
  </si>
  <si>
    <t>Syntenin-1 OS=Homo sapiens OX=9606 GN=SDCBP PE=1 SV=1</t>
  </si>
  <si>
    <t>P62314</t>
  </si>
  <si>
    <t>Small nuclear ribonucleoprotein Sm D1 OS=Homo sapiens OX=9606 GN=SNRPD1 PE=1 SV=1</t>
  </si>
  <si>
    <t>Q9H553</t>
  </si>
  <si>
    <t>Alpha-1,3/1,6-mannosyltransferase ALG2 OS=Homo sapiens OX=9606 GN=ALG2 PE=1 SV=1</t>
  </si>
  <si>
    <t>O15541</t>
  </si>
  <si>
    <t>RING finger protein 113A OS=Homo sapiens OX=9606 GN=RNF113A PE=1 SV=1</t>
  </si>
  <si>
    <t>Q32NC0</t>
  </si>
  <si>
    <t>UPF0711 protein C18orf21 OS=Homo sapiens OX=9606 GN=C18orf21 PE=1 SV=1</t>
  </si>
  <si>
    <t>Q9NTI5</t>
  </si>
  <si>
    <t>Sister chromatid cohesion protein PDS5 homolog B OS=Homo sapiens OX=9606 GN=PDS5B PE=1 SV=1</t>
  </si>
  <si>
    <t>Q9Y5L0</t>
  </si>
  <si>
    <t>Transportin-3 OS=Homo sapiens OX=9606 GN=TNPO3 PE=1 SV=3</t>
  </si>
  <si>
    <t>Q9Y5Y2</t>
  </si>
  <si>
    <t>Cytosolic Fe-S cluster assembly factor NUBP2 OS=Homo sapiens OX=9606 GN=NUBP2 PE=1 SV=1</t>
  </si>
  <si>
    <t>P48507</t>
  </si>
  <si>
    <t>Glutamate--cysteine ligase regulatory subunit OS=Homo sapiens OX=9606 GN=GCLM PE=1 SV=1</t>
  </si>
  <si>
    <t>P61026</t>
  </si>
  <si>
    <t>Ras-related protein Rab-10 OS=Homo sapiens OX=9606 GN=RAB10 PE=1 SV=1</t>
  </si>
  <si>
    <t>P29508</t>
  </si>
  <si>
    <t>Serpin B3 OS=Homo sapiens OX=9606 GN=SERPINB3 PE=1 SV=2</t>
  </si>
  <si>
    <t>Q9Y224</t>
  </si>
  <si>
    <t>RNA transcription, translation and transport factor protein OS=Homo sapiens OX=9606 GN=RTRAF PE=1 SV=1</t>
  </si>
  <si>
    <t>P23634</t>
  </si>
  <si>
    <t>Plasma membrane calcium-transporting ATPase 4 OS=Homo sapiens OX=9606 GN=ATP2B4 PE=1 SV=2</t>
  </si>
  <si>
    <t>P15531</t>
  </si>
  <si>
    <t>Nucleoside diphosphate kinase A OS=Homo sapiens OX=9606 GN=NME1 PE=1 SV=1</t>
  </si>
  <si>
    <t>Q9NQV6</t>
  </si>
  <si>
    <t>PR domain zinc finger protein 10 OS=Homo sapiens OX=9606 GN=PRDM10 PE=1 SV=3</t>
  </si>
  <si>
    <t>Q13501</t>
  </si>
  <si>
    <t>Sequestosome-1 OS=Homo sapiens OX=9606 GN=SQSTM1 PE=1 SV=1</t>
  </si>
  <si>
    <t>P55735</t>
  </si>
  <si>
    <t>Protein SEC13 homolog OS=Homo sapiens OX=9606 GN=SEC13 PE=1 SV=3</t>
  </si>
  <si>
    <t>Q16787</t>
  </si>
  <si>
    <t>Laminin subunit alpha-3 OS=Homo sapiens OX=9606 GN=LAMA3 PE=1 SV=2</t>
  </si>
  <si>
    <t>P06753</t>
  </si>
  <si>
    <t>Tropomyosin alpha-3 chain OS=Homo sapiens OX=9606 GN=TPM3 PE=1 SV=2</t>
  </si>
  <si>
    <t>Q9NR56</t>
  </si>
  <si>
    <t>Muscleblind-like protein 1 OS=Homo sapiens OX=9606 GN=MBNL1 PE=1 SV=2</t>
  </si>
  <si>
    <t>Q96GQ7</t>
  </si>
  <si>
    <t>Probable ATP-dependent RNA helicase DDX27 OS=Homo sapiens OX=9606 GN=DDX27 PE=1 SV=2</t>
  </si>
  <si>
    <t>Q9NV70</t>
  </si>
  <si>
    <t>Exocyst complex component 1 OS=Homo sapiens OX=9606 GN=EXOC1 PE=1 SV=4</t>
  </si>
  <si>
    <t>Q8TF68</t>
  </si>
  <si>
    <t>Zinc finger protein 384 OS=Homo sapiens OX=9606 GN=ZNF384 PE=1 SV=2</t>
  </si>
  <si>
    <t>P06702</t>
  </si>
  <si>
    <t>Protein S100-A9 OS=Homo sapiens OX=9606 GN=S100A9 PE=1 SV=1</t>
  </si>
  <si>
    <t>P56134</t>
  </si>
  <si>
    <t>ATP synthase subunit f, mitochondrial OS=Homo sapiens OX=9606 GN=ATP5MF PE=1 SV=3</t>
  </si>
  <si>
    <t>Q9Y4R8</t>
  </si>
  <si>
    <t>Telomere length regulation protein TEL2 homolog OS=Homo sapiens OX=9606 GN=TELO2 PE=1 SV=2</t>
  </si>
  <si>
    <t>O95159</t>
  </si>
  <si>
    <t>Zinc finger protein-like 1 OS=Homo sapiens OX=9606 GN=ZFPL1 PE=1 SV=2</t>
  </si>
  <si>
    <t>Q9BZL6</t>
  </si>
  <si>
    <t>Serine/threonine-protein kinase D2 OS=Homo sapiens OX=9606 GN=PRKD2 PE=1 SV=3</t>
  </si>
  <si>
    <t>O75494</t>
  </si>
  <si>
    <t>Serine/arginine-rich splicing factor 10 OS=Homo sapiens OX=9606 GN=SRSF10 PE=1 SV=1</t>
  </si>
  <si>
    <t>Q9NSD9</t>
  </si>
  <si>
    <t>Phenylalanine--tRNA ligase beta subunit OS=Homo sapiens OX=9606 GN=FARSB PE=1 SV=3</t>
  </si>
  <si>
    <t>P55809</t>
  </si>
  <si>
    <t>Succinyl-CoA:3-ketoacid coenzyme A transferase 1, mitochondrial OS=Homo sapiens OX=9606 GN=OXCT1 PE=1 SV=1</t>
  </si>
  <si>
    <t>O95251</t>
  </si>
  <si>
    <t>Histone acetyltransferase KAT7 OS=Homo sapiens OX=9606 GN=KAT7 PE=1 SV=1</t>
  </si>
  <si>
    <t>Q6DT37</t>
  </si>
  <si>
    <t>Serine/threonine-protein kinase MRCK gamma OS=Homo sapiens OX=9606 GN=CDC42BPG PE=1 SV=2</t>
  </si>
  <si>
    <t>O15427</t>
  </si>
  <si>
    <t>Monocarboxylate transporter 4 OS=Homo sapiens OX=9606 GN=SLC16A3 PE=1 SV=1</t>
  </si>
  <si>
    <t>P49321</t>
  </si>
  <si>
    <t>Nuclear autoantigenic sperm protein OS=Homo sapiens OX=9606 GN=NASP PE=1 SV=2</t>
  </si>
  <si>
    <t>P33527</t>
  </si>
  <si>
    <t>Multidrug resistance-associated protein 1 OS=Homo sapiens OX=9606 GN=ABCC1 PE=1 SV=3</t>
  </si>
  <si>
    <t>Q92572</t>
  </si>
  <si>
    <t>AP-3 complex subunit sigma-1 OS=Homo sapiens OX=9606 GN=AP3S1 PE=1 SV=1</t>
  </si>
  <si>
    <t>P14314</t>
  </si>
  <si>
    <t>Glucosidase 2 subunit beta OS=Homo sapiens OX=9606 GN=PRKCSH PE=1 SV=2</t>
  </si>
  <si>
    <t>Q12789</t>
  </si>
  <si>
    <t>General transcription factor 3C polypeptide 1 OS=Homo sapiens OX=9606 GN=GTF3C1 PE=1 SV=4</t>
  </si>
  <si>
    <t>P61966</t>
  </si>
  <si>
    <t>AP-1 complex subunit sigma-1A OS=Homo sapiens OX=9606 GN=AP1S1 PE=1 SV=1</t>
  </si>
  <si>
    <t>P42166</t>
  </si>
  <si>
    <t>Lamina-associated polypeptide 2, isoform alpha OS=Homo sapiens OX=9606 GN=TMPO PE=1 SV=2</t>
  </si>
  <si>
    <t>Q9Y4B6</t>
  </si>
  <si>
    <t>DDB1- and CUL4-associated factor 1 OS=Homo sapiens OX=9606 GN=DCAF1 PE=1 SV=3</t>
  </si>
  <si>
    <t>P62633</t>
  </si>
  <si>
    <t>Cellular nucleic acid-binding protein OS=Homo sapiens OX=9606 GN=CNBP PE=1 SV=1</t>
  </si>
  <si>
    <t>Q92688</t>
  </si>
  <si>
    <t>Acidic leucine-rich nuclear phosphoprotein 32 family member B OS=Homo sapiens OX=9606 GN=ANP32B PE=1 SV=1</t>
  </si>
  <si>
    <t>P20700</t>
  </si>
  <si>
    <t>Lamin-B1 OS=Homo sapiens OX=9606 GN=LMNB1 PE=1 SV=2</t>
  </si>
  <si>
    <t>Q9NP50</t>
  </si>
  <si>
    <t>SIN3-HDAC complex-associated factor OS=Homo sapiens OX=9606 GN=SINHCAF PE=1 SV=1</t>
  </si>
  <si>
    <t>Q13247</t>
  </si>
  <si>
    <t>Serine/arginine-rich splicing factor 6 OS=Homo sapiens OX=9606 GN=SRSF6 PE=1 SV=2</t>
  </si>
  <si>
    <t>P62330</t>
  </si>
  <si>
    <t>ADP-ribosylation factor 6 OS=Homo sapiens OX=9606 GN=ARF6 PE=1 SV=2</t>
  </si>
  <si>
    <t>Q92499</t>
  </si>
  <si>
    <t>ATP-dependent RNA helicase DDX1 OS=Homo sapiens OX=9606 GN=DDX1 PE=1 SV=2</t>
  </si>
  <si>
    <t>O60547</t>
  </si>
  <si>
    <t>GDP-mannose 4,6 dehydratase OS=Homo sapiens OX=9606 GN=GMDS PE=1 SV=1</t>
  </si>
  <si>
    <t>P13693</t>
  </si>
  <si>
    <t>Translationally-controlled tumor protein OS=Homo sapiens OX=9606 GN=TPT1 PE=1 SV=1</t>
  </si>
  <si>
    <t>O14733</t>
  </si>
  <si>
    <t>Dual specificity mitogen-activated protein kinase kinase 7 OS=Homo sapiens OX=9606 GN=MAP2K7 PE=1 SV=2</t>
  </si>
  <si>
    <t>Q27J81</t>
  </si>
  <si>
    <t>Inverted formin-2 OS=Homo sapiens OX=9606 GN=INF2 PE=1 SV=2</t>
  </si>
  <si>
    <t>P26038</t>
  </si>
  <si>
    <t>Moesin OS=Homo sapiens OX=9606 GN=MSN PE=1 SV=3</t>
  </si>
  <si>
    <t>Q86YV9</t>
  </si>
  <si>
    <t>Hermansky-Pudlak syndrome 6 protein OS=Homo sapiens OX=9606 GN=HPS6 PE=1 SV=1</t>
  </si>
  <si>
    <t>P20290</t>
  </si>
  <si>
    <t>Transcription factor BTF3 OS=Homo sapiens OX=9606 GN=BTF3 PE=1 SV=1</t>
  </si>
  <si>
    <t>P51970</t>
  </si>
  <si>
    <t>NADH dehydrogenase [ubiquinone] 1 alpha subcomplex subunit 8 OS=Homo sapiens OX=9606 GN=NDUFA8 PE=1 SV=3</t>
  </si>
  <si>
    <t>Q9UIG0</t>
  </si>
  <si>
    <t>Tyrosine-protein kinase BAZ1B OS=Homo sapiens OX=9606 GN=BAZ1B PE=1 SV=2</t>
  </si>
  <si>
    <t>P22234</t>
  </si>
  <si>
    <t>Multifunctional protein ADE2 OS=Homo sapiens OX=9606 GN=PAICS PE=1 SV=3</t>
  </si>
  <si>
    <t>P30153</t>
  </si>
  <si>
    <t>Serine/threonine-protein phosphatase 2A 65 kDa regulatory subunit A alpha isoform OS=Homo sapiens OX=9606 GN=PPP2R1A PE=1 SV=4</t>
  </si>
  <si>
    <t>Q9HBH0</t>
  </si>
  <si>
    <t>Rho-related GTP-binding protein RhoF OS=Homo sapiens OX=9606 GN=RHOF PE=1 SV=1</t>
  </si>
  <si>
    <t>Q13188</t>
  </si>
  <si>
    <t>Serine/threonine-protein kinase 3 OS=Homo sapiens OX=9606 GN=STK3 PE=1 SV=2</t>
  </si>
  <si>
    <t>O14979</t>
  </si>
  <si>
    <t>Heterogeneous nuclear ribonucleoprotein D-like OS=Homo sapiens OX=9606 GN=HNRNPDL PE=1 SV=3</t>
  </si>
  <si>
    <t>P82921</t>
  </si>
  <si>
    <t>28S ribosomal protein S21, mitochondrial OS=Homo sapiens OX=9606 GN=MRPS21 PE=1 SV=3</t>
  </si>
  <si>
    <t>P62995</t>
  </si>
  <si>
    <t>Transformer-2 protein homolog beta OS=Homo sapiens OX=9606 GN=TRA2B PE=1 SV=1</t>
  </si>
  <si>
    <t>P84095</t>
  </si>
  <si>
    <t>Rho-related GTP-binding protein RhoG OS=Homo sapiens OX=9606 GN=RHOG PE=1 SV=1</t>
  </si>
  <si>
    <t>Q96IU4</t>
  </si>
  <si>
    <t>Protein ABHD14B OS=Homo sapiens OX=9606 GN=ABHD14B PE=1 SV=1</t>
  </si>
  <si>
    <t>P69905</t>
  </si>
  <si>
    <t>Hemoglobin subunit alpha OS=Homo sapiens OX=9606 GN=HBA1 PE=1 SV=2</t>
  </si>
  <si>
    <t>Q92506</t>
  </si>
  <si>
    <t>Estradiol 17-beta-dehydrogenase 8 OS=Homo sapiens OX=9606 GN=HSD17B8 PE=1 SV=2</t>
  </si>
  <si>
    <t>P11172</t>
  </si>
  <si>
    <t>Uridine 5'-monophosphate synthase OS=Homo sapiens OX=9606 GN=UMPS PE=1 SV=1</t>
  </si>
  <si>
    <t>Q9Y3D0</t>
  </si>
  <si>
    <t>Cytosolic iron-sulfur assembly component 2B OS=Homo sapiens OX=9606 GN=CIAO2B PE=1 SV=1</t>
  </si>
  <si>
    <t>Q96AG4</t>
  </si>
  <si>
    <t>Leucine-rich repeat-containing protein 59 OS=Homo sapiens OX=9606 GN=LRRC59 PE=1 SV=1</t>
  </si>
  <si>
    <t>Q9Y2A7</t>
  </si>
  <si>
    <t>Nck-associated protein 1 OS=Homo sapiens OX=9606 GN=NCKAP1 PE=1 SV=1</t>
  </si>
  <si>
    <t>Q7L8L6</t>
  </si>
  <si>
    <t>FAST kinase domain-containing protein 5, mitochondrial OS=Homo sapiens OX=9606 GN=FASTKD5 PE=1 SV=1</t>
  </si>
  <si>
    <t>Q13435</t>
  </si>
  <si>
    <t>Splicing factor 3B subunit 2 OS=Homo sapiens OX=9606 GN=SF3B2 PE=1 SV=2</t>
  </si>
  <si>
    <t>A5YKK6</t>
  </si>
  <si>
    <t>CCR4-NOT transcription complex subunit 1 OS=Homo sapiens OX=9606 GN=CNOT1 PE=1 SV=2</t>
  </si>
  <si>
    <t>Q66K14</t>
  </si>
  <si>
    <t>TBC1 domain family member 9B OS=Homo sapiens OX=9606 GN=TBC1D9B PE=1 SV=3</t>
  </si>
  <si>
    <t>Q7L3T8</t>
  </si>
  <si>
    <t>Probable proline--tRNA ligase, mitochondrial OS=Homo sapiens OX=9606 GN=PARS2 PE=1 SV=1</t>
  </si>
  <si>
    <t>Q9P1Y6</t>
  </si>
  <si>
    <t>PHD and RING finger domain-containing protein 1 OS=Homo sapiens OX=9606 GN=PHRF1 PE=1 SV=3</t>
  </si>
  <si>
    <t>O75718</t>
  </si>
  <si>
    <t>Cartilage-associated protein OS=Homo sapiens OX=9606 GN=CRTAP PE=1 SV=1</t>
  </si>
  <si>
    <t>Q9BWM7</t>
  </si>
  <si>
    <t>Sideroflexin-3 OS=Homo sapiens OX=9606 GN=SFXN3 PE=1 SV=3</t>
  </si>
  <si>
    <t>Q10567</t>
  </si>
  <si>
    <t>AP-1 complex subunit beta-1 OS=Homo sapiens OX=9606 GN=AP1B1 PE=1 SV=2</t>
  </si>
  <si>
    <t>Q86WX3</t>
  </si>
  <si>
    <t>Active regulator of SIRT1 OS=Homo sapiens OX=9606 GN=RPS19BP1 PE=1 SV=1</t>
  </si>
  <si>
    <t>P31327</t>
  </si>
  <si>
    <t>Carbamoyl-phosphate synthase [ammonia], mitochondrial OS=Homo sapiens OX=9606 GN=CPS1 PE=1 SV=2</t>
  </si>
  <si>
    <t>Q9H5Q4</t>
  </si>
  <si>
    <t>Dimethyladenosine transferase 2, mitochondrial OS=Homo sapiens OX=9606 GN=TFB2M PE=1 SV=1</t>
  </si>
  <si>
    <t>Q9UBE0</t>
  </si>
  <si>
    <t>SUMO-activating enzyme subunit 1 OS=Homo sapiens OX=9606 GN=SAE1 PE=1 SV=1</t>
  </si>
  <si>
    <t>Q13043</t>
  </si>
  <si>
    <t>Serine/threonine-protein kinase 4 OS=Homo sapiens OX=9606 GN=STK4 PE=1 SV=2</t>
  </si>
  <si>
    <t>Q9UIL1</t>
  </si>
  <si>
    <t>Short coiled-coil protein OS=Homo sapiens OX=9606 GN=SCOC PE=1 SV=2</t>
  </si>
  <si>
    <t>P46060</t>
  </si>
  <si>
    <t>Ran GTPase-activating protein 1 OS=Homo sapiens OX=9606 GN=RANGAP1 PE=1 SV=1</t>
  </si>
  <si>
    <t>O14818</t>
  </si>
  <si>
    <t>Proteasome subunit alpha type-7 OS=Homo sapiens OX=9606 GN=PSMA7 PE=1 SV=1</t>
  </si>
  <si>
    <t>P04899</t>
  </si>
  <si>
    <t>Guanine nucleotide-binding protein G(i) subunit alpha-2 OS=Homo sapiens OX=9606 GN=GNAI2 PE=1 SV=3</t>
  </si>
  <si>
    <t>P80723</t>
  </si>
  <si>
    <t>Brain acid soluble protein 1 OS=Homo sapiens OX=9606 GN=BASP1 PE=1 SV=2</t>
  </si>
  <si>
    <t>O43933</t>
  </si>
  <si>
    <t>Peroxisome biogenesis factor 1 OS=Homo sapiens OX=9606 GN=PEX1 PE=1 SV=1</t>
  </si>
  <si>
    <t>Q86V81</t>
  </si>
  <si>
    <t>THO complex subunit 4 OS=Homo sapiens OX=9606 GN=ALYREF PE=1 SV=3</t>
  </si>
  <si>
    <t>P14373</t>
  </si>
  <si>
    <t>Zinc finger protein RFP OS=Homo sapiens OX=9606 GN=TRIM27 PE=1 SV=1</t>
  </si>
  <si>
    <t>P48556</t>
  </si>
  <si>
    <t>26S proteasome non-ATPase regulatory subunit 8 OS=Homo sapiens OX=9606 GN=PSMD8 PE=1 SV=2</t>
  </si>
  <si>
    <t>P14678</t>
  </si>
  <si>
    <t>Small nuclear ribonucleoprotein-associated proteins B and B' OS=Homo sapiens OX=9606 GN=SNRPB PE=1 SV=2</t>
  </si>
  <si>
    <t>Q9UN37</t>
  </si>
  <si>
    <t>Vacuolar protein sorting-associated protein 4A OS=Homo sapiens OX=9606 GN=VPS4A PE=1 SV=1</t>
  </si>
  <si>
    <t>P06730</t>
  </si>
  <si>
    <t>Eukaryotic translation initiation factor 4E OS=Homo sapiens OX=9606 GN=EIF4E PE=1 SV=2</t>
  </si>
  <si>
    <t>P22830</t>
  </si>
  <si>
    <t>Ferrochelatase, mitochondrial OS=Homo sapiens OX=9606 GN=FECH PE=1 SV=2</t>
  </si>
  <si>
    <t>P11387</t>
  </si>
  <si>
    <t>DNA topoisomerase 1 OS=Homo sapiens OX=9606 GN=TOP1 PE=1 SV=2</t>
  </si>
  <si>
    <t>Q8N556</t>
  </si>
  <si>
    <t>Actin filament-associated protein 1 OS=Homo sapiens OX=9606 GN=AFAP1 PE=1 SV=2</t>
  </si>
  <si>
    <t>O43237</t>
  </si>
  <si>
    <t>Cytoplasmic dynein 1 light intermediate chain 2 OS=Homo sapiens OX=9606 GN=DYNC1LI2 PE=1 SV=1</t>
  </si>
  <si>
    <t>Q9NWB1</t>
  </si>
  <si>
    <t>RNA binding protein fox-1 homolog 1 OS=Homo sapiens OX=9606 GN=RBFOX1 PE=1 SV=2</t>
  </si>
  <si>
    <t>Q9H993</t>
  </si>
  <si>
    <t>Protein-glutamate O-methyltransferase OS=Homo sapiens OX=9606 GN=ARMT1 PE=1 SV=1</t>
  </si>
  <si>
    <t>P54105</t>
  </si>
  <si>
    <t>Methylosome subunit pICln OS=Homo sapiens OX=9606 GN=CLNS1A PE=1 SV=1</t>
  </si>
  <si>
    <t>Q8TAQ2</t>
  </si>
  <si>
    <t>SWI/SNF complex subunit SMARCC2 OS=Homo sapiens OX=9606 GN=SMARCC2 PE=1 SV=1</t>
  </si>
  <si>
    <t>Q9BW27</t>
  </si>
  <si>
    <t>Nuclear pore complex protein Nup85 OS=Homo sapiens OX=9606 GN=NUP85 PE=1 SV=1</t>
  </si>
  <si>
    <t>P36507</t>
  </si>
  <si>
    <t>Dual specificity mitogen-activated protein kinase kinase 2 OS=Homo sapiens OX=9606 GN=MAP2K2 PE=1 SV=1</t>
  </si>
  <si>
    <t>P38159</t>
  </si>
  <si>
    <t>RNA-binding motif protein, X chromosome OS=Homo sapiens OX=9606 GN=RBMX PE=1 SV=3</t>
  </si>
  <si>
    <t>P42574</t>
  </si>
  <si>
    <t>Caspase-3 OS=Homo sapiens OX=9606 GN=CASP3 PE=1 SV=2</t>
  </si>
  <si>
    <t>Q13620</t>
  </si>
  <si>
    <t>Cullin-4B OS=Homo sapiens OX=9606 GN=CUL4B PE=1 SV=4</t>
  </si>
  <si>
    <t>Q9NWU5</t>
  </si>
  <si>
    <t>39S ribosomal protein L22, mitochondrial OS=Homo sapiens OX=9606 GN=MRPL22 PE=1 SV=1</t>
  </si>
  <si>
    <t>Q5VZL5</t>
  </si>
  <si>
    <t>Zinc finger MYM-type protein 4 OS=Homo sapiens OX=9606 GN=ZMYM4 PE=1 SV=1</t>
  </si>
  <si>
    <t>Q99714</t>
  </si>
  <si>
    <t>3-hydroxyacyl-CoA dehydrogenase type-2 OS=Homo sapiens OX=9606 GN=HSD17B10 PE=1 SV=3</t>
  </si>
  <si>
    <t>P00505</t>
  </si>
  <si>
    <t>Aspartate aminotransferase, mitochondrial OS=Homo sapiens OX=9606 GN=GOT2 PE=1 SV=3</t>
  </si>
  <si>
    <t>Q9BSJ8</t>
  </si>
  <si>
    <t>Extended synaptotagmin-1 OS=Homo sapiens OX=9606 GN=ESYT1 PE=1 SV=1</t>
  </si>
  <si>
    <t>P22392</t>
  </si>
  <si>
    <t>Nucleoside diphosphate kinase B OS=Homo sapiens OX=9606 GN=NME2 PE=1 SV=1</t>
  </si>
  <si>
    <t>Q13595</t>
  </si>
  <si>
    <t>Transformer-2 protein homolog alpha OS=Homo sapiens OX=9606 GN=TRA2A PE=1 SV=1</t>
  </si>
  <si>
    <t>Q9H6T0</t>
  </si>
  <si>
    <t>Epithelial splicing regulatory protein 2 OS=Homo sapiens OX=9606 GN=ESRP2 PE=1 SV=1</t>
  </si>
  <si>
    <t>Q9BYD3</t>
  </si>
  <si>
    <t>39S ribosomal protein L4, mitochondrial OS=Homo sapiens OX=9606 GN=MRPL4 PE=1 SV=1</t>
  </si>
  <si>
    <t>Q9H857</t>
  </si>
  <si>
    <t>5'-nucleotidase domain-containing protein 2 OS=Homo sapiens OX=9606 GN=NT5DC2 PE=1 SV=1</t>
  </si>
  <si>
    <t>P02748</t>
  </si>
  <si>
    <t>Complement component C9 OS=Homo sapiens OX=9606 GN=C9 PE=1 SV=2</t>
  </si>
  <si>
    <t>P62495</t>
  </si>
  <si>
    <t>Eukaryotic peptide chain release factor subunit 1 OS=Homo sapiens OX=9606 GN=ETF1 PE=1 SV=3</t>
  </si>
  <si>
    <t>Q53FV1</t>
  </si>
  <si>
    <t>ORM1-like protein 2 OS=Homo sapiens OX=9606 GN=ORMDL2 PE=1 SV=2</t>
  </si>
  <si>
    <t>Q92504</t>
  </si>
  <si>
    <t>Zinc transporter SLC39A7 OS=Homo sapiens OX=9606 GN=SLC39A7 PE=1 SV=2</t>
  </si>
  <si>
    <t>P38606</t>
  </si>
  <si>
    <t>V-type proton ATPase catalytic subunit A OS=Homo sapiens OX=9606 GN=ATP6V1A PE=1 SV=2</t>
  </si>
  <si>
    <t>P07942</t>
  </si>
  <si>
    <t>Laminin subunit beta-1 OS=Homo sapiens OX=9606 GN=LAMB1 PE=1 SV=2</t>
  </si>
  <si>
    <t>O14929</t>
  </si>
  <si>
    <t>Histone acetyltransferase type B catalytic subunit OS=Homo sapiens OX=9606 GN=HAT1 PE=1 SV=1</t>
  </si>
  <si>
    <t>Q8WV60</t>
  </si>
  <si>
    <t>Pentatricopeptide repeat-containing protein 2, mitochondrial OS=Homo sapiens OX=9606 GN=PTCD2 PE=1 SV=3</t>
  </si>
  <si>
    <t>Q99733</t>
  </si>
  <si>
    <t>Nucleosome assembly protein 1-like 4 OS=Homo sapiens OX=9606 GN=NAP1L4 PE=1 SV=1</t>
  </si>
  <si>
    <t>P32119</t>
  </si>
  <si>
    <t>Peroxiredoxin-2 OS=Homo sapiens OX=9606 GN=PRDX2 PE=1 SV=5</t>
  </si>
  <si>
    <t>Q6IAN0</t>
  </si>
  <si>
    <t>Dehydrogenase/reductase SDR family member 7B OS=Homo sapiens OX=9606 GN=DHRS7B PE=1 SV=2</t>
  </si>
  <si>
    <t>P08754</t>
  </si>
  <si>
    <t>Guanine nucleotide-binding protein G(k) subunit alpha OS=Homo sapiens OX=9606 GN=GNAI3 PE=1 SV=3</t>
  </si>
  <si>
    <t>Q12797</t>
  </si>
  <si>
    <t>Aspartyl/asparaginyl beta-hydroxylase OS=Homo sapiens OX=9606 GN=ASPH PE=1 SV=3</t>
  </si>
  <si>
    <t>Q13206</t>
  </si>
  <si>
    <t>Probable ATP-dependent RNA helicase DDX10 OS=Homo sapiens OX=9606 GN=DDX10 PE=1 SV=2</t>
  </si>
  <si>
    <t>O76031</t>
  </si>
  <si>
    <t>ATP-dependent Clp protease ATP-binding subunit clpX-like, mitochondrial OS=Homo sapiens OX=9606 GN=CLPX PE=1 SV=2</t>
  </si>
  <si>
    <t>O75390</t>
  </si>
  <si>
    <t>Citrate synthase, mitochondrial OS=Homo sapiens OX=9606 GN=CS PE=1 SV=2</t>
  </si>
  <si>
    <t>P56556</t>
  </si>
  <si>
    <t>NADH dehydrogenase [ubiquinone] 1 alpha subcomplex subunit 6 OS=Homo sapiens OX=9606 GN=NDUFA6 PE=1 SV=4</t>
  </si>
  <si>
    <t>Q8NHH9</t>
  </si>
  <si>
    <t>Atlastin-2 OS=Homo sapiens OX=9606 GN=ATL2 PE=1 SV=2</t>
  </si>
  <si>
    <t>O14949</t>
  </si>
  <si>
    <t>Cytochrome b-c1 complex subunit 8 OS=Homo sapiens OX=9606 GN=UQCRQ PE=1 SV=4</t>
  </si>
  <si>
    <t>P23229</t>
  </si>
  <si>
    <t>Integrin alpha-6 OS=Homo sapiens OX=9606 GN=ITGA6 PE=1 SV=5</t>
  </si>
  <si>
    <t>Q7RTV0</t>
  </si>
  <si>
    <t>PHD finger-like domain-containing protein 5A OS=Homo sapiens OX=9606 GN=PHF5A PE=1 SV=1</t>
  </si>
  <si>
    <t>Q5RI15</t>
  </si>
  <si>
    <t>Cytochrome c oxidase assembly protein COX20, mitochondrial OS=Homo sapiens OX=9606 GN=COX20 PE=1 SV=2</t>
  </si>
  <si>
    <t>Q96EL2</t>
  </si>
  <si>
    <t>28S ribosomal protein S24, mitochondrial OS=Homo sapiens OX=9606 GN=MRPS24 PE=1 SV=1</t>
  </si>
  <si>
    <t>P11413</t>
  </si>
  <si>
    <t>Glucose-6-phosphate 1-dehydrogenase OS=Homo sapiens OX=9606 GN=G6PD PE=1 SV=4</t>
  </si>
  <si>
    <t>Q13724</t>
  </si>
  <si>
    <t>Mannosyl-oligosaccharide glucosidase OS=Homo sapiens OX=9606 GN=MOGS PE=1 SV=5</t>
  </si>
  <si>
    <t>Q13887</t>
  </si>
  <si>
    <t>Krueppel-like factor 5 OS=Homo sapiens OX=9606 GN=KLF5 PE=1 SV=2</t>
  </si>
  <si>
    <t>O15270</t>
  </si>
  <si>
    <t>Serine palmitoyltransferase 2 OS=Homo sapiens OX=9606 GN=SPTLC2 PE=1 SV=1</t>
  </si>
  <si>
    <t>P35251</t>
  </si>
  <si>
    <t>Replication factor C subunit 1 OS=Homo sapiens OX=9606 GN=RFC1 PE=1 SV=4</t>
  </si>
  <si>
    <t>Q16401</t>
  </si>
  <si>
    <t>26S proteasome non-ATPase regulatory subunit 5 OS=Homo sapiens OX=9606 GN=PSMD5 PE=1 SV=3</t>
  </si>
  <si>
    <t>Q9Y2R5</t>
  </si>
  <si>
    <t>28S ribosomal protein S17, mitochondrial OS=Homo sapiens OX=9606 GN=MRPS17 PE=1 SV=1</t>
  </si>
  <si>
    <t>Q15070</t>
  </si>
  <si>
    <t>Mitochondrial inner membrane protein OXA1L OS=Homo sapiens OX=9606 GN=OXA1L PE=1 SV=3</t>
  </si>
  <si>
    <t>O15260</t>
  </si>
  <si>
    <t>Surfeit locus protein 4 OS=Homo sapiens OX=9606 GN=SURF4 PE=1 SV=3</t>
  </si>
  <si>
    <t>Q7L2H7</t>
  </si>
  <si>
    <t>Eukaryotic translation initiation factor 3 subunit M OS=Homo sapiens OX=9606 GN=EIF3M PE=1 SV=1</t>
  </si>
  <si>
    <t>P63000</t>
  </si>
  <si>
    <t>Ras-related C3 botulinum toxin substrate 1 OS=Homo sapiens OX=9606 GN=RAC1 PE=1 SV=1</t>
  </si>
  <si>
    <t>Q9Y2Q9</t>
  </si>
  <si>
    <t>28S ribosomal protein S28, mitochondrial OS=Homo sapiens OX=9606 GN=MRPS28 PE=1 SV=1</t>
  </si>
  <si>
    <t>O00443</t>
  </si>
  <si>
    <t>Phosphatidylinositol 4-phosphate 3-kinase C2 domain-containing subunit alpha OS=Homo sapiens OX=9606 GN=PIK3C2A PE=1 SV=2</t>
  </si>
  <si>
    <t>Q8N2M8</t>
  </si>
  <si>
    <t>CLK4-associating serine/arginine rich protein OS=Homo sapiens OX=9606 GN=CLASRP PE=1 SV=4</t>
  </si>
  <si>
    <t>O43390</t>
  </si>
  <si>
    <t>Heterogeneous nuclear ribonucleoprotein R OS=Homo sapiens OX=9606 GN=HNRNPR PE=1 SV=1</t>
  </si>
  <si>
    <t>Q96JN8</t>
  </si>
  <si>
    <t>Neuralized-like protein 4 OS=Homo sapiens OX=9606 GN=NEURL4 PE=1 SV=2</t>
  </si>
  <si>
    <t>P25686</t>
  </si>
  <si>
    <t>DnaJ homolog subfamily B member 2 OS=Homo sapiens OX=9606 GN=DNAJB2 PE=1 SV=3</t>
  </si>
  <si>
    <t>P31948</t>
  </si>
  <si>
    <t>Stress-induced-phosphoprotein 1 OS=Homo sapiens OX=9606 GN=STIP1 PE=1 SV=1</t>
  </si>
  <si>
    <t>Q15907</t>
  </si>
  <si>
    <t>Ras-related protein Rab-11B OS=Homo sapiens OX=9606 GN=RAB11B PE=1 SV=4</t>
  </si>
  <si>
    <t>Q3MHD2</t>
  </si>
  <si>
    <t>Protein LSM12 homolog OS=Homo sapiens OX=9606 GN=LSM12 PE=1 SV=2</t>
  </si>
  <si>
    <t>O43674</t>
  </si>
  <si>
    <t>NADH dehydrogenase [ubiquinone] 1 beta subcomplex subunit 5, mitochondrial OS=Homo sapiens OX=9606 GN=NDUFB5 PE=1 SV=1</t>
  </si>
  <si>
    <t>P50213</t>
  </si>
  <si>
    <t>Isocitrate dehydrogenase [NAD] subunit alpha, mitochondrial OS=Homo sapiens OX=9606 GN=IDH3A PE=1 SV=1</t>
  </si>
  <si>
    <t>P62318</t>
  </si>
  <si>
    <t>Small nuclear ribonucleoprotein Sm D3 OS=Homo sapiens OX=9606 GN=SNRPD3 PE=1 SV=1</t>
  </si>
  <si>
    <t>Q9Y3B4</t>
  </si>
  <si>
    <t>Splicing factor 3B subunit 6 OS=Homo sapiens OX=9606 GN=SF3B6 PE=1 SV=1</t>
  </si>
  <si>
    <t>P0CG29</t>
  </si>
  <si>
    <t>Glutathione S-transferase theta-2 OS=Homo sapiens OX=9606 GN=GSTT2 PE=1 SV=1</t>
  </si>
  <si>
    <t>Q13637</t>
  </si>
  <si>
    <t>Ras-related protein Rab-32 OS=Homo sapiens OX=9606 GN=RAB32 PE=1 SV=3</t>
  </si>
  <si>
    <t>Q5BKY9</t>
  </si>
  <si>
    <t>Protein FAM133B OS=Homo sapiens OX=9606 GN=FAM133B PE=1 SV=1</t>
  </si>
  <si>
    <t>P06400</t>
  </si>
  <si>
    <t>Retinoblastoma-associated protein OS=Homo sapiens OX=9606 GN=RB1 PE=1 SV=2</t>
  </si>
  <si>
    <t>P53007</t>
  </si>
  <si>
    <t>Tricarboxylate transport protein, mitochondrial OS=Homo sapiens OX=9606 GN=SLC25A1 PE=1 SV=2</t>
  </si>
  <si>
    <t>Q9C002</t>
  </si>
  <si>
    <t>Normal mucosa of esophagus-specific gene 1 protein OS=Homo sapiens OX=9606 GN=NMES1 PE=2 SV=1</t>
  </si>
  <si>
    <t>P31153</t>
  </si>
  <si>
    <t>S-adenosylmethionine synthase isoform type-2 OS=Homo sapiens OX=9606 GN=MAT2A PE=1 SV=1</t>
  </si>
  <si>
    <t>P61923</t>
  </si>
  <si>
    <t>Coatomer subunit zeta-1 OS=Homo sapiens OX=9606 GN=COPZ1 PE=1 SV=1</t>
  </si>
  <si>
    <t>P62987</t>
  </si>
  <si>
    <t>Ubiquitin-60S ribosomal protein L40 OS=Homo sapiens OX=9606 GN=UBA52 PE=1 SV=2</t>
  </si>
  <si>
    <t>Q5H9U9</t>
  </si>
  <si>
    <t>Probable ATP-dependent RNA helicase DDX60-like OS=Homo sapiens OX=9606 GN=DDX60L PE=2 SV=2</t>
  </si>
  <si>
    <t>O76071</t>
  </si>
  <si>
    <t>Probable cytosolic iron-sulfur protein assembly protein CIAO1 OS=Homo sapiens OX=9606 GN=CIAO1 PE=1 SV=1</t>
  </si>
  <si>
    <t>Q03519</t>
  </si>
  <si>
    <t>Antigen peptide transporter 2 OS=Homo sapiens OX=9606 GN=TAP2 PE=1 SV=1</t>
  </si>
  <si>
    <t>Q9BZF1</t>
  </si>
  <si>
    <t>Oxysterol-binding protein-related protein 8 OS=Homo sapiens OX=9606 GN=OSBPL8 PE=1 SV=3</t>
  </si>
  <si>
    <t>P15153</t>
  </si>
  <si>
    <t>Ras-related C3 botulinum toxin substrate 2 OS=Homo sapiens OX=9606 GN=RAC2 PE=1 SV=1</t>
  </si>
  <si>
    <t>Q92973</t>
  </si>
  <si>
    <t>Transportin-1 OS=Homo sapiens OX=9606 GN=TNPO1 PE=1 SV=2</t>
  </si>
  <si>
    <t>Q9NX63</t>
  </si>
  <si>
    <t>MICOS complex subunit MIC19 OS=Homo sapiens OX=9606 GN=CHCHD3 PE=1 SV=1</t>
  </si>
  <si>
    <t>P62306</t>
  </si>
  <si>
    <t>Small nuclear ribonucleoprotein F OS=Homo sapiens OX=9606 GN=SNRPF PE=1 SV=1</t>
  </si>
  <si>
    <t>Q9UBH6</t>
  </si>
  <si>
    <t>Xenotropic and polytropic retrovirus receptor 1 OS=Homo sapiens OX=9606 GN=XPR1 PE=1 SV=1</t>
  </si>
  <si>
    <t>P09972</t>
  </si>
  <si>
    <t>Fructose-bisphosphate aldolase C OS=Homo sapiens OX=9606 GN=ALDOC PE=1 SV=2</t>
  </si>
  <si>
    <t>Q9H1C4</t>
  </si>
  <si>
    <t>Protein unc-93 homolog B1 OS=Homo sapiens OX=9606 GN=UNC93B1 PE=1 SV=2</t>
  </si>
  <si>
    <t>Q13283</t>
  </si>
  <si>
    <t>Ras GTPase-activating protein-binding protein 1 OS=Homo sapiens OX=9606 GN=G3BP1 PE=1 SV=1</t>
  </si>
  <si>
    <t>Q96N66</t>
  </si>
  <si>
    <t>Lysophospholipid acyltransferase 7 OS=Homo sapiens OX=9606 GN=MBOAT7 PE=1 SV=2</t>
  </si>
  <si>
    <t>P63241</t>
  </si>
  <si>
    <t>Eukaryotic translation initiation factor 5A-1 OS=Homo sapiens OX=9606 GN=EIF5A PE=1 SV=2</t>
  </si>
  <si>
    <t>Q01196</t>
  </si>
  <si>
    <t>Runt-related transcription factor 1 OS=Homo sapiens OX=9606 GN=RUNX1 PE=1 SV=3</t>
  </si>
  <si>
    <t>Q9Y6M9</t>
  </si>
  <si>
    <t>NADH dehydrogenase [ubiquinone] 1 beta subcomplex subunit 9 OS=Homo sapiens OX=9606 GN=NDUFB9 PE=1 SV=3</t>
  </si>
  <si>
    <t>P50548</t>
  </si>
  <si>
    <t>ETS domain-containing transcription factor ERF OS=Homo sapiens OX=9606 GN=ERF PE=1 SV=2</t>
  </si>
  <si>
    <t>Q9P035</t>
  </si>
  <si>
    <t>Very-long-chain (3R)-3-hydroxyacyl-CoA dehydratase 3 OS=Homo sapiens OX=9606 GN=HACD3 PE=1 SV=2</t>
  </si>
  <si>
    <t>Q3KQU3</t>
  </si>
  <si>
    <t>MAP7 domain-containing protein 1 OS=Homo sapiens OX=9606 GN=MAP7D1 PE=1 SV=1</t>
  </si>
  <si>
    <t>P12273</t>
  </si>
  <si>
    <t>Prolactin-inducible protein OS=Homo sapiens OX=9606 GN=PIP PE=1 SV=1</t>
  </si>
  <si>
    <t>Q9Y5Q9</t>
  </si>
  <si>
    <t>General transcription factor 3C polypeptide 3 OS=Homo sapiens OX=9606 GN=GTF3C3 PE=1 SV=1</t>
  </si>
  <si>
    <t>P04004</t>
  </si>
  <si>
    <t>Vitronectin OS=Homo sapiens OX=9606 GN=VTN PE=1 SV=1</t>
  </si>
  <si>
    <t>Q8IXB1</t>
  </si>
  <si>
    <t>DnaJ homolog subfamily C member 10 OS=Homo sapiens OX=9606 GN=DNAJC10 PE=1 SV=2</t>
  </si>
  <si>
    <t>Q92609</t>
  </si>
  <si>
    <t>TBC1 domain family member 5 OS=Homo sapiens OX=9606 GN=TBC1D5 PE=1 SV=1</t>
  </si>
  <si>
    <t>Q7Z6E9</t>
  </si>
  <si>
    <t>E3 ubiquitin-protein ligase RBBP6 OS=Homo sapiens OX=9606 GN=RBBP6 PE=1 SV=1</t>
  </si>
  <si>
    <t>P11310</t>
  </si>
  <si>
    <t>Medium-chain specific acyl-CoA dehydrogenase, mitochondrial OS=Homo sapiens OX=9606 GN=ACADM PE=1 SV=1</t>
  </si>
  <si>
    <t>Q9BRX2</t>
  </si>
  <si>
    <t>Protein pelota homolog OS=Homo sapiens OX=9606 GN=PELO PE=1 SV=2</t>
  </si>
  <si>
    <t>Q9Y2I8</t>
  </si>
  <si>
    <t>WD repeat-containing protein 37 OS=Homo sapiens OX=9606 GN=WDR37 PE=1 SV=2</t>
  </si>
  <si>
    <t>P61009</t>
  </si>
  <si>
    <t>Signal peptidase complex subunit 3 OS=Homo sapiens OX=9606 GN=SPCS3 PE=1 SV=1</t>
  </si>
  <si>
    <t>Q9UQR1</t>
  </si>
  <si>
    <t>Zinc finger protein 148 OS=Homo sapiens OX=9606 GN=ZNF148 PE=1 SV=2</t>
  </si>
  <si>
    <t>P63208</t>
  </si>
  <si>
    <t>S-phase kinase-associated protein 1 OS=Homo sapiens OX=9606 GN=SKP1 PE=1 SV=2</t>
  </si>
  <si>
    <t>P25786</t>
  </si>
  <si>
    <t>Proteasome subunit alpha type-1 OS=Homo sapiens OX=9606 GN=PSMA1 PE=1 SV=1</t>
  </si>
  <si>
    <t>Q15382</t>
  </si>
  <si>
    <t>GTP-binding protein Rheb OS=Homo sapiens OX=9606 GN=RHEB PE=1 SV=1</t>
  </si>
  <si>
    <t>Q9BV20</t>
  </si>
  <si>
    <t>Methylthioribose-1-phosphate isomerase OS=Homo sapiens OX=9606 GN=MRI1 PE=1 SV=1</t>
  </si>
  <si>
    <t>P26196</t>
  </si>
  <si>
    <t>Probable ATP-dependent RNA helicase DDX6 OS=Homo sapiens OX=9606 GN=DDX6 PE=1 SV=2</t>
  </si>
  <si>
    <t>P42126</t>
  </si>
  <si>
    <t>Enoyl-CoA delta isomerase 1, mitochondrial OS=Homo sapiens OX=9606 GN=ECI1 PE=1 SV=1</t>
  </si>
  <si>
    <t>P23526</t>
  </si>
  <si>
    <t>Adenosylhomocysteinase OS=Homo sapiens OX=9606 GN=AHCY PE=1 SV=4</t>
  </si>
  <si>
    <t>O43172</t>
  </si>
  <si>
    <t>U4/U6 small nuclear ribonucleoprotein Prp4 OS=Homo sapiens OX=9606 GN=PRPF4 PE=1 SV=2</t>
  </si>
  <si>
    <t>P0C0S5</t>
  </si>
  <si>
    <t>Histone H2A.Z OS=Homo sapiens OX=9606 GN=H2AFZ PE=1 SV=2</t>
  </si>
  <si>
    <t>O15344</t>
  </si>
  <si>
    <t>E3 ubiquitin-protein ligase Midline-1 OS=Homo sapiens OX=9606 GN=MID1 PE=1 SV=1</t>
  </si>
  <si>
    <t>P19525</t>
  </si>
  <si>
    <t>Interferon-induced, double-stranded RNA-activated protein kinase OS=Homo sapiens OX=9606 GN=EIF2AK2 PE=1 SV=2</t>
  </si>
  <si>
    <t>O95816</t>
  </si>
  <si>
    <t>BAG family molecular chaperone regulator 2 OS=Homo sapiens OX=9606 GN=BAG2 PE=1 SV=1</t>
  </si>
  <si>
    <t>Q12769</t>
  </si>
  <si>
    <t>Nuclear pore complex protein Nup160 OS=Homo sapiens OX=9606 GN=NUP160 PE=1 SV=3</t>
  </si>
  <si>
    <t>Q9UPY5</t>
  </si>
  <si>
    <t>Cystine/glutamate transporter OS=Homo sapiens OX=9606 GN=SLC7A11 PE=1 SV=1</t>
  </si>
  <si>
    <t>Q13671</t>
  </si>
  <si>
    <t>Ras and Rab interactor 1 OS=Homo sapiens OX=9606 GN=RIN1 PE=1 SV=4</t>
  </si>
  <si>
    <t>O43164</t>
  </si>
  <si>
    <t>E3 ubiquitin-protein ligase Praja-2 OS=Homo sapiens OX=9606 GN=PJA2 PE=1 SV=4</t>
  </si>
  <si>
    <t>P11047</t>
  </si>
  <si>
    <t>Laminin subunit gamma-1 OS=Homo sapiens OX=9606 GN=LAMC1 PE=1 SV=3</t>
  </si>
  <si>
    <t>Q9BRL6</t>
  </si>
  <si>
    <t>Serine/arginine-rich splicing factor 8 OS=Homo sapiens OX=9606 GN=SRSF8 PE=1 SV=1</t>
  </si>
  <si>
    <t>Q9NX40</t>
  </si>
  <si>
    <t>OCIA domain-containing protein 1 OS=Homo sapiens OX=9606 GN=OCIAD1 PE=1 SV=1</t>
  </si>
  <si>
    <t>Q13835</t>
  </si>
  <si>
    <t>Plakophilin-1 OS=Homo sapiens OX=9606 GN=PKP1 PE=1 SV=2</t>
  </si>
  <si>
    <t>Q15942</t>
  </si>
  <si>
    <t>Zyxin OS=Homo sapiens OX=9606 GN=ZYX PE=1 SV=1</t>
  </si>
  <si>
    <t>Q6P9B9</t>
  </si>
  <si>
    <t>Integrator complex subunit 5 OS=Homo sapiens OX=9606 GN=INTS5 PE=1 SV=1</t>
  </si>
  <si>
    <t>Q9UKM9</t>
  </si>
  <si>
    <t>RNA-binding protein Raly OS=Homo sapiens OX=9606 GN=RALY PE=1 SV=1</t>
  </si>
  <si>
    <t>Q5VZE5</t>
  </si>
  <si>
    <t>N-alpha-acetyltransferase 35, NatC auxiliary subunit OS=Homo sapiens OX=9606 GN=NAA35 PE=1 SV=1</t>
  </si>
  <si>
    <t>P19387</t>
  </si>
  <si>
    <t>DNA-directed RNA polymerase II subunit RPB3 OS=Homo sapiens OX=9606 GN=POLR2C PE=1 SV=2</t>
  </si>
  <si>
    <t>Q14999</t>
  </si>
  <si>
    <t>Cullin-7 OS=Homo sapiens OX=9606 GN=CUL7 PE=1 SV=2</t>
  </si>
  <si>
    <t>O15160</t>
  </si>
  <si>
    <t>DNA-directed RNA polymerases I and III subunit RPAC1 OS=Homo sapiens OX=9606 GN=POLR1C PE=1 SV=1</t>
  </si>
  <si>
    <t>O15397</t>
  </si>
  <si>
    <t>Importin-8 OS=Homo sapiens OX=9606 GN=IPO8 PE=1 SV=2</t>
  </si>
  <si>
    <t>P07954</t>
  </si>
  <si>
    <t>Fumarate hydratase, mitochondrial OS=Homo sapiens OX=9606 GN=FH PE=1 SV=3</t>
  </si>
  <si>
    <t>Q9UI12</t>
  </si>
  <si>
    <t>V-type proton ATPase subunit H OS=Homo sapiens OX=9606 GN=ATP6V1H PE=1 SV=1</t>
  </si>
  <si>
    <t>P46013</t>
  </si>
  <si>
    <t>Proliferation marker protein Ki-67 OS=Homo sapiens OX=9606 GN=MKI67 PE=1 SV=2</t>
  </si>
  <si>
    <t>Q9UMR2</t>
  </si>
  <si>
    <t>ATP-dependent RNA helicase DDX19B OS=Homo sapiens OX=9606 GN=DDX19B PE=1 SV=1</t>
  </si>
  <si>
    <t>O15091</t>
  </si>
  <si>
    <t>Mitochondrial ribonuclease P catalytic subunit OS=Homo sapiens OX=9606 GN=KIAA0391 PE=1 SV=2</t>
  </si>
  <si>
    <t>Q8WWC4</t>
  </si>
  <si>
    <t>m-AAA protease-interacting protein 1, mitochondrial OS=Homo sapiens OX=9606 GN=MAIP1 PE=1 SV=1</t>
  </si>
  <si>
    <t>Q9UL40</t>
  </si>
  <si>
    <t>Zinc finger protein 346 OS=Homo sapiens OX=9606 GN=ZNF346 PE=1 SV=1</t>
  </si>
  <si>
    <t>Q96JM3</t>
  </si>
  <si>
    <t>Chromosome alignment-maintaining phosphoprotein 1 OS=Homo sapiens OX=9606 GN=CHAMP1 PE=1 SV=2</t>
  </si>
  <si>
    <t>P08758</t>
  </si>
  <si>
    <t>Annexin A5 OS=Homo sapiens OX=9606 GN=ANXA5 PE=1 SV=2</t>
  </si>
  <si>
    <t>Q9NXF1</t>
  </si>
  <si>
    <t>Testis-expressed protein 10 OS=Homo sapiens OX=9606 GN=TEX10 PE=1 SV=2</t>
  </si>
  <si>
    <t>O00635</t>
  </si>
  <si>
    <t>E3 ubiquitin-protein ligase TRIM38 OS=Homo sapiens OX=9606 GN=TRIM38 PE=1 SV=1</t>
  </si>
  <si>
    <t>P56589</t>
  </si>
  <si>
    <t>Peroxisomal biogenesis factor 3 OS=Homo sapiens OX=9606 GN=PEX3 PE=1 SV=1</t>
  </si>
  <si>
    <t>Q53RT3</t>
  </si>
  <si>
    <t>Retroviral-like aspartic protease 1 OS=Homo sapiens OX=9606 GN=ASPRV1 PE=1 SV=1</t>
  </si>
  <si>
    <t>Q15005</t>
  </si>
  <si>
    <t>Signal peptidase complex subunit 2 OS=Homo sapiens OX=9606 GN=SPCS2 PE=1 SV=3</t>
  </si>
  <si>
    <t>P35658</t>
  </si>
  <si>
    <t>Nuclear pore complex protein Nup214 OS=Homo sapiens OX=9606 GN=NUP214 PE=1 SV=2</t>
  </si>
  <si>
    <t>Q8WUA7</t>
  </si>
  <si>
    <t>TBC1 domain family member 22A OS=Homo sapiens OX=9606 GN=TBC1D22A PE=1 SV=2</t>
  </si>
  <si>
    <t>Q9P003</t>
  </si>
  <si>
    <t>Protein cornichon homolog 4 OS=Homo sapiens OX=9606 GN=CNIH4 PE=1 SV=1</t>
  </si>
  <si>
    <t>O60313</t>
  </si>
  <si>
    <t>Dynamin-like 120 kDa protein, mitochondrial OS=Homo sapiens OX=9606 GN=OPA1 PE=1 SV=3</t>
  </si>
  <si>
    <t>P49593</t>
  </si>
  <si>
    <t>Protein phosphatase 1F OS=Homo sapiens OX=9606 GN=PPM1F PE=1 SV=3</t>
  </si>
  <si>
    <t>Q7L1Q6</t>
  </si>
  <si>
    <t>Basic leucine zipper and W2 domain-containing protein 1 OS=Homo sapiens OX=9606 GN=BZW1 PE=1 SV=1</t>
  </si>
  <si>
    <t>Q15843</t>
  </si>
  <si>
    <t>NEDD8 OS=Homo sapiens OX=9606 GN=NEDD8 PE=1 SV=1</t>
  </si>
  <si>
    <t>Q7KZN9</t>
  </si>
  <si>
    <t>Cytochrome c oxidase assembly protein COX15 homolog OS=Homo sapiens OX=9606 GN=COX15 PE=1 SV=1</t>
  </si>
  <si>
    <t>Q9NXE4</t>
  </si>
  <si>
    <t>Sphingomyelin phosphodiesterase 4 OS=Homo sapiens OX=9606 GN=SMPD4 PE=1 SV=3</t>
  </si>
  <si>
    <t>Q6ZNJ1</t>
  </si>
  <si>
    <t>Neurobeachin-like protein 2 OS=Homo sapiens OX=9606 GN=NBEAL2 PE=1 SV=2</t>
  </si>
  <si>
    <t>P14406</t>
  </si>
  <si>
    <t>Cytochrome c oxidase subunit 7A2, mitochondrial OS=Homo sapiens OX=9606 GN=COX7A2 PE=1 SV=1</t>
  </si>
  <si>
    <t>Q96T51</t>
  </si>
  <si>
    <t>RUN and FYVE domain-containing protein 1 OS=Homo sapiens OX=9606 GN=RUFY1 PE=1 SV=2</t>
  </si>
  <si>
    <t>Q8NEB9</t>
  </si>
  <si>
    <t>Phosphatidylinositol 3-kinase catalytic subunit type 3 OS=Homo sapiens OX=9606 GN=PIK3C3 PE=1 SV=1</t>
  </si>
  <si>
    <t>Q7Z7K6</t>
  </si>
  <si>
    <t>Centromere protein V OS=Homo sapiens OX=9606 GN=CENPV PE=1 SV=1</t>
  </si>
  <si>
    <t>Q9NPI1</t>
  </si>
  <si>
    <t>Bromodomain-containing protein 7 OS=Homo sapiens OX=9606 GN=BRD7 PE=1 SV=1</t>
  </si>
  <si>
    <t>Q9NVP1</t>
  </si>
  <si>
    <t>ATP-dependent RNA helicase DDX18 OS=Homo sapiens OX=9606 GN=DDX18 PE=1 SV=2</t>
  </si>
  <si>
    <t>O95716</t>
  </si>
  <si>
    <t>Ras-related protein Rab-3D OS=Homo sapiens OX=9606 GN=RAB3D PE=1 SV=1</t>
  </si>
  <si>
    <t>Q9UPN7</t>
  </si>
  <si>
    <t>Serine/threonine-protein phosphatase 6 regulatory subunit 1 OS=Homo sapiens OX=9606 GN=PPP6R1 PE=1 SV=5</t>
  </si>
  <si>
    <t>P56537</t>
  </si>
  <si>
    <t>Eukaryotic translation initiation factor 6 OS=Homo sapiens OX=9606 GN=EIF6 PE=1 SV=1</t>
  </si>
  <si>
    <t>Q9H0S4</t>
  </si>
  <si>
    <t>Probable ATP-dependent RNA helicase DDX47 OS=Homo sapiens OX=9606 GN=DDX47 PE=1 SV=1</t>
  </si>
  <si>
    <t>O43837</t>
  </si>
  <si>
    <t>Isocitrate dehydrogenase [NAD] subunit beta, mitochondrial OS=Homo sapiens OX=9606 GN=IDH3B PE=1 SV=2</t>
  </si>
  <si>
    <t>P67812</t>
  </si>
  <si>
    <t>Signal peptidase complex catalytic subunit SEC11A OS=Homo sapiens OX=9606 GN=SEC11A PE=1 SV=1</t>
  </si>
  <si>
    <t>Q9H7Z3</t>
  </si>
  <si>
    <t>Protein NRDE2 homolog OS=Homo sapiens OX=9606 GN=NRDE2 PE=1 SV=3</t>
  </si>
  <si>
    <t>Q9UKK3</t>
  </si>
  <si>
    <t>Poly [ADP-ribose] polymerase 4 OS=Homo sapiens OX=9606 GN=PARP4 PE=1 SV=3</t>
  </si>
  <si>
    <t>Q969Z0</t>
  </si>
  <si>
    <t>FAST kinase domain-containing protein 4 OS=Homo sapiens OX=9606 GN=TBRG4 PE=1 SV=1</t>
  </si>
  <si>
    <t>Q86WA6</t>
  </si>
  <si>
    <t>Valacyclovir hydrolase OS=Homo sapiens OX=9606 GN=BPHL PE=1 SV=1</t>
  </si>
  <si>
    <t>Q8IWU5</t>
  </si>
  <si>
    <t>Extracellular sulfatase Sulf-2 OS=Homo sapiens OX=9606 GN=SULF2 PE=1 SV=1</t>
  </si>
  <si>
    <t>Q99805</t>
  </si>
  <si>
    <t>Transmembrane 9 superfamily member 2 OS=Homo sapiens OX=9606 GN=TM9SF2 PE=1 SV=1</t>
  </si>
  <si>
    <t>P24390</t>
  </si>
  <si>
    <t>ER lumen protein-retaining receptor 1 OS=Homo sapiens OX=9606 GN=KDELR1 PE=1 SV=1</t>
  </si>
  <si>
    <t>Q9BW60</t>
  </si>
  <si>
    <t>Elongation of very long chain fatty acids protein 1 OS=Homo sapiens OX=9606 GN=ELOVL1 PE=1 SV=1</t>
  </si>
  <si>
    <t>P50281</t>
  </si>
  <si>
    <t>Matrix metalloproteinase-14 OS=Homo sapiens OX=9606 GN=MMP14 PE=1 SV=3</t>
  </si>
  <si>
    <t>P61927</t>
  </si>
  <si>
    <t>60S ribosomal protein L37 OS=Homo sapiens OX=9606 GN=RPL37 PE=1 SV=2</t>
  </si>
  <si>
    <t>O60318</t>
  </si>
  <si>
    <t>Germinal-center associated nuclear protein OS=Homo sapiens OX=9606 GN=MCM3AP PE=1 SV=2</t>
  </si>
  <si>
    <t>Q9H000</t>
  </si>
  <si>
    <t>Probable E3 ubiquitin-protein ligase makorin-2 OS=Homo sapiens OX=9606 GN=MKRN2 PE=1 SV=2</t>
  </si>
  <si>
    <t>Q9UBB5</t>
  </si>
  <si>
    <t>Methyl-CpG-binding domain protein 2 OS=Homo sapiens OX=9606 GN=MBD2 PE=1 SV=1</t>
  </si>
  <si>
    <t>Q9NVV4</t>
  </si>
  <si>
    <t>Poly(A) RNA polymerase, mitochondrial OS=Homo sapiens OX=9606 GN=MTPAP PE=1 SV=1</t>
  </si>
  <si>
    <t>Q96HR8</t>
  </si>
  <si>
    <t>H/ACA ribonucleoprotein complex non-core subunit NAF1 OS=Homo sapiens OX=9606 GN=NAF1 PE=1 SV=2</t>
  </si>
  <si>
    <t>Q8IY37</t>
  </si>
  <si>
    <t>Probable ATP-dependent RNA helicase DHX37 OS=Homo sapiens OX=9606 GN=DHX37 PE=1 SV=1</t>
  </si>
  <si>
    <t>O15144</t>
  </si>
  <si>
    <t>Actin-related protein 2/3 complex subunit 2 OS=Homo sapiens OX=9606 GN=ARPC2 PE=1 SV=1</t>
  </si>
  <si>
    <t>P41250</t>
  </si>
  <si>
    <t>Glycine--tRNA ligase OS=Homo sapiens OX=9606 GN=GARS PE=1 SV=3</t>
  </si>
  <si>
    <t>P17028</t>
  </si>
  <si>
    <t>Zinc finger protein 24 OS=Homo sapiens OX=9606 GN=ZNF24 PE=1 SV=4</t>
  </si>
  <si>
    <t>Q9H8H3</t>
  </si>
  <si>
    <t>Methyltransferase-like protein 7A OS=Homo sapiens OX=9606 GN=METTL7A PE=1 SV=1</t>
  </si>
  <si>
    <t>Q92597</t>
  </si>
  <si>
    <t>Protein NDRG1 OS=Homo sapiens OX=9606 GN=NDRG1 PE=1 SV=1</t>
  </si>
  <si>
    <t>Q71RC2</t>
  </si>
  <si>
    <t>La-related protein 4 OS=Homo sapiens OX=9606 GN=LARP4 PE=1 SV=3</t>
  </si>
  <si>
    <t>P25789</t>
  </si>
  <si>
    <t>Proteasome subunit alpha type-4 OS=Homo sapiens OX=9606 GN=PSMA4 PE=1 SV=1</t>
  </si>
  <si>
    <t>Q9BTW9</t>
  </si>
  <si>
    <t>Tubulin-specific chaperone D OS=Homo sapiens OX=9606 GN=TBCD PE=1 SV=2</t>
  </si>
  <si>
    <t>Q9NUJ3</t>
  </si>
  <si>
    <t>T-complex protein 11-like protein 1 OS=Homo sapiens OX=9606 GN=TCP11L1 PE=1 SV=1</t>
  </si>
  <si>
    <t>P04040</t>
  </si>
  <si>
    <t>Catalase OS=Homo sapiens OX=9606 GN=CAT PE=1 SV=3</t>
  </si>
  <si>
    <t>Q8NC51</t>
  </si>
  <si>
    <t>Plasminogen activator inhibitor 1 RNA-binding protein OS=Homo sapiens OX=9606 GN=SERBP1 PE=1 SV=2</t>
  </si>
  <si>
    <t>O75152</t>
  </si>
  <si>
    <t>Zinc finger CCCH domain-containing protein 11A OS=Homo sapiens OX=9606 GN=ZC3H11A PE=1 SV=3</t>
  </si>
  <si>
    <t>Q00796</t>
  </si>
  <si>
    <t>Sorbitol dehydrogenase OS=Homo sapiens OX=9606 GN=SORD PE=1 SV=4</t>
  </si>
  <si>
    <t>P08240</t>
  </si>
  <si>
    <t>Signal recognition particle receptor subunit alpha OS=Homo sapiens OX=9606 GN=SRPRA PE=1 SV=2</t>
  </si>
  <si>
    <t>P18074</t>
  </si>
  <si>
    <t>General transcription and DNA repair factor IIH helicase subunit XPD OS=Homo sapiens OX=9606 GN=ERCC2 PE=1 SV=1</t>
  </si>
  <si>
    <t>Q96PV6</t>
  </si>
  <si>
    <t>Leukocyte receptor cluster member 8 OS=Homo sapiens OX=9606 GN=LENG8 PE=1 SV=3</t>
  </si>
  <si>
    <t>Q8IUH4</t>
  </si>
  <si>
    <t>Palmitoyltransferase ZDHHC13 OS=Homo sapiens OX=9606 GN=ZDHHC13 PE=1 SV=3</t>
  </si>
  <si>
    <t>P82664</t>
  </si>
  <si>
    <t>28S ribosomal protein S10, mitochondrial OS=Homo sapiens OX=9606 GN=MRPS10 PE=1 SV=2</t>
  </si>
  <si>
    <t>P23921</t>
  </si>
  <si>
    <t>Ribonucleoside-diphosphate reductase large subunit OS=Homo sapiens OX=9606 GN=RRM1 PE=1 SV=1</t>
  </si>
  <si>
    <t>Q8WWI1</t>
  </si>
  <si>
    <t>LIM domain only protein 7 OS=Homo sapiens OX=9606 GN=LMO7 PE=1 SV=3</t>
  </si>
  <si>
    <t>P52756</t>
  </si>
  <si>
    <t>RNA-binding protein 5 OS=Homo sapiens OX=9606 GN=RBM5 PE=1 SV=2</t>
  </si>
  <si>
    <t>Q9Y295</t>
  </si>
  <si>
    <t>Developmentally-regulated GTP-binding protein 1 OS=Homo sapiens OX=9606 GN=DRG1 PE=1 SV=1</t>
  </si>
  <si>
    <t>Q95604</t>
  </si>
  <si>
    <t>HLA class I histocompatibility antigen, Cw-17 alpha chain OS=Homo sapiens OX=9606 GN=HLA-C PE=1 SV=1</t>
  </si>
  <si>
    <t>P05386</t>
  </si>
  <si>
    <t>60S acidic ribosomal protein P1 OS=Homo sapiens OX=9606 GN=RPLP1 PE=1 SV=1</t>
  </si>
  <si>
    <t>O43422</t>
  </si>
  <si>
    <t>52 kDa repressor of the inhibitor of the protein kinase OS=Homo sapiens OX=9606 GN=THAP12 PE=1 SV=2</t>
  </si>
  <si>
    <t>P43353</t>
  </si>
  <si>
    <t>Aldehyde dehydrogenase family 3 member B1 OS=Homo sapiens OX=9606 GN=ALDH3B1 PE=1 SV=1</t>
  </si>
  <si>
    <t>O15235</t>
  </si>
  <si>
    <t>28S ribosomal protein S12, mitochondrial OS=Homo sapiens OX=9606 GN=MRPS12 PE=1 SV=1</t>
  </si>
  <si>
    <t>Q16543</t>
  </si>
  <si>
    <t>Hsp90 co-chaperone Cdc37 OS=Homo sapiens OX=9606 GN=CDC37 PE=1 SV=1</t>
  </si>
  <si>
    <t>Q86WB0</t>
  </si>
  <si>
    <t>Nuclear-interacting partner of ALK OS=Homo sapiens OX=9606 GN=ZC3HC1 PE=1 SV=1</t>
  </si>
  <si>
    <t>Q15165</t>
  </si>
  <si>
    <t>Serum paraoxonase/arylesterase 2 OS=Homo sapiens OX=9606 GN=PON2 PE=1 SV=4</t>
  </si>
  <si>
    <t>P14324</t>
  </si>
  <si>
    <t>Farnesyl pyrophosphate synthase OS=Homo sapiens OX=9606 GN=FDPS PE=1 SV=4</t>
  </si>
  <si>
    <t>P35625</t>
  </si>
  <si>
    <t>Metalloproteinase inhibitor 3 OS=Homo sapiens OX=9606 GN=TIMP3 PE=1 SV=2</t>
  </si>
  <si>
    <t>Q2TAL8</t>
  </si>
  <si>
    <t>Glutamine-rich protein 1 OS=Homo sapiens OX=9606 GN=QRICH1 PE=1 SV=1</t>
  </si>
  <si>
    <t>Q9BSD7</t>
  </si>
  <si>
    <t>Cancer-related nucleoside-triphosphatase OS=Homo sapiens OX=9606 GN=NTPCR PE=1 SV=1</t>
  </si>
  <si>
    <t>P52565</t>
  </si>
  <si>
    <t>Rho GDP-dissociation inhibitor 1 OS=Homo sapiens OX=9606 GN=ARHGDIA PE=1 SV=3</t>
  </si>
  <si>
    <t>Q96A08</t>
  </si>
  <si>
    <t>Histone H2B type 1-A OS=Homo sapiens OX=9606 GN=HIST1H2BA PE=1 SV=3</t>
  </si>
  <si>
    <t>P61224</t>
  </si>
  <si>
    <t>Ras-related protein Rap-1b OS=Homo sapiens OX=9606 GN=RAP1B PE=1 SV=1</t>
  </si>
  <si>
    <t>Q12899</t>
  </si>
  <si>
    <t>Tripartite motif-containing protein 26 OS=Homo sapiens OX=9606 GN=TRIM26 PE=1 SV=1</t>
  </si>
  <si>
    <t>P26640</t>
  </si>
  <si>
    <t>Valine--tRNA ligase OS=Homo sapiens OX=9606 GN=VARS PE=1 SV=4</t>
  </si>
  <si>
    <t>Q9Y2X7</t>
  </si>
  <si>
    <t>ARF GTPase-activating protein GIT1 OS=Homo sapiens OX=9606 GN=GIT1 PE=1 SV=2</t>
  </si>
  <si>
    <t>Q14592</t>
  </si>
  <si>
    <t>Zinc finger protein 460 OS=Homo sapiens OX=9606 GN=ZNF460 PE=1 SV=2</t>
  </si>
  <si>
    <t>Q9BT22</t>
  </si>
  <si>
    <t>Chitobiosyldiphosphodolichol beta-mannosyltransferase OS=Homo sapiens OX=9606 GN=ALG1 PE=1 SV=2</t>
  </si>
  <si>
    <t>Q92615</t>
  </si>
  <si>
    <t>La-related protein 4B OS=Homo sapiens OX=9606 GN=LARP4B PE=1 SV=3</t>
  </si>
  <si>
    <t>Q8N3C0</t>
  </si>
  <si>
    <t>Activating signal cointegrator 1 complex subunit 3 OS=Homo sapiens OX=9606 GN=ASCC3 PE=1 SV=3</t>
  </si>
  <si>
    <t>P02042</t>
  </si>
  <si>
    <t>Hemoglobin subunit delta OS=Homo sapiens OX=9606 GN=HBD PE=1 SV=2</t>
  </si>
  <si>
    <t>Q9C005</t>
  </si>
  <si>
    <t>Protein dpy-30 homolog OS=Homo sapiens OX=9606 GN=DPY30 PE=1 SV=1</t>
  </si>
  <si>
    <t>O75607</t>
  </si>
  <si>
    <t>Nucleoplasmin-3 OS=Homo sapiens OX=9606 GN=NPM3 PE=1 SV=3</t>
  </si>
  <si>
    <t>O95302</t>
  </si>
  <si>
    <t>Peptidyl-prolyl cis-trans isomerase FKBP9 OS=Homo sapiens OX=9606 GN=FKBP9 PE=1 SV=2</t>
  </si>
  <si>
    <t>Q14978</t>
  </si>
  <si>
    <t>Nucleolar and coiled-body phosphoprotein 1 OS=Homo sapiens OX=9606 GN=NOLC1 PE=1 SV=2</t>
  </si>
  <si>
    <t>Q9NVN8</t>
  </si>
  <si>
    <t>Guanine nucleotide-binding protein-like 3-like protein OS=Homo sapiens OX=9606 GN=GNL3L PE=1 SV=1</t>
  </si>
  <si>
    <t>P05198</t>
  </si>
  <si>
    <t>Eukaryotic translation initiation factor 2 subunit 1 OS=Homo sapiens OX=9606 GN=EIF2S1 PE=1 SV=3</t>
  </si>
  <si>
    <t>P52434</t>
  </si>
  <si>
    <t>DNA-directed RNA polymerases I, II, and III subunit RPABC3 OS=Homo sapiens OX=9606 GN=POLR2H PE=1 SV=4</t>
  </si>
  <si>
    <t>Q12905</t>
  </si>
  <si>
    <t>Interleukin enhancer-binding factor 2 OS=Homo sapiens OX=9606 GN=ILF2 PE=1 SV=2</t>
  </si>
  <si>
    <t>Q8TER5</t>
  </si>
  <si>
    <t>Rho guanine nucleotide exchange factor 40 OS=Homo sapiens OX=9606 GN=ARHGEF40 PE=1 SV=3</t>
  </si>
  <si>
    <t>Q96HW7</t>
  </si>
  <si>
    <t>Integrator complex subunit 4 OS=Homo sapiens OX=9606 GN=INTS4 PE=1 SV=2</t>
  </si>
  <si>
    <t>Q9BPW8</t>
  </si>
  <si>
    <t>Protein NipSnap homolog 1 OS=Homo sapiens OX=9606 GN=NIPSNAP1 PE=1 SV=1</t>
  </si>
  <si>
    <t>P00747</t>
  </si>
  <si>
    <t>Plasminogen OS=Homo sapiens OX=9606 GN=PLG PE=1 SV=2</t>
  </si>
  <si>
    <t>Q13753</t>
  </si>
  <si>
    <t>Laminin subunit gamma-2 OS=Homo sapiens OX=9606 GN=LAMC2 PE=1 SV=2</t>
  </si>
  <si>
    <t>Q9NYY8</t>
  </si>
  <si>
    <t>FAST kinase domain-containing protein 2, mitochondrial OS=Homo sapiens OX=9606 GN=FASTKD2 PE=1 SV=1</t>
  </si>
  <si>
    <t>Q9BRZ2</t>
  </si>
  <si>
    <t>E3 ubiquitin-protein ligase TRIM56 OS=Homo sapiens OX=9606 GN=TRIM56 PE=1 SV=3</t>
  </si>
  <si>
    <t>P61088</t>
  </si>
  <si>
    <t>Ubiquitin-conjugating enzyme E2 N OS=Homo sapiens OX=9606 GN=UBE2N PE=1 SV=1</t>
  </si>
  <si>
    <t>Q05086</t>
  </si>
  <si>
    <t>Ubiquitin-protein ligase E3A OS=Homo sapiens OX=9606 GN=UBE3A PE=1 SV=4</t>
  </si>
  <si>
    <t>Q6Q0C0</t>
  </si>
  <si>
    <t>E3 ubiquitin-protein ligase TRAF7 OS=Homo sapiens OX=9606 GN=TRAF7 PE=1 SV=1</t>
  </si>
  <si>
    <t>O75600</t>
  </si>
  <si>
    <t>2-amino-3-ketobutyrate coenzyme A ligase, mitochondrial OS=Homo sapiens OX=9606 GN=GCAT PE=1 SV=1</t>
  </si>
  <si>
    <t>Q96J02</t>
  </si>
  <si>
    <t>E3 ubiquitin-protein ligase Itchy homolog OS=Homo sapiens OX=9606 GN=ITCH PE=1 SV=2</t>
  </si>
  <si>
    <t>Q9UHA3</t>
  </si>
  <si>
    <t>Probable ribosome biogenesis protein RLP24 OS=Homo sapiens OX=9606 GN=RSL24D1 PE=1 SV=1</t>
  </si>
  <si>
    <t>A0A0B4J2F2</t>
  </si>
  <si>
    <t>Probable serine/threonine-protein kinase SIK1B OS=Homo sapiens OX=9606 GN=SIK1B PE=3 SV=1</t>
  </si>
  <si>
    <t>Q9BVV7</t>
  </si>
  <si>
    <t>Mitochondrial import inner membrane translocase subunit Tim21 OS=Homo sapiens OX=9606 GN=TIMM21 PE=1 SV=1</t>
  </si>
  <si>
    <t>P13073</t>
  </si>
  <si>
    <t>Cytochrome c oxidase subunit 4 isoform 1, mitochondrial OS=Homo sapiens OX=9606 GN=COX4I1 PE=1 SV=1</t>
  </si>
  <si>
    <t>Q9Y5B6</t>
  </si>
  <si>
    <t>PAX3- and PAX7-binding protein 1 OS=Homo sapiens OX=9606 GN=PAXBP1 PE=1 SV=2</t>
  </si>
  <si>
    <t>P57729</t>
  </si>
  <si>
    <t>Ras-related protein Rab-38 OS=Homo sapiens OX=9606 GN=RAB38 PE=1 SV=1</t>
  </si>
  <si>
    <t>Q9UHK0</t>
  </si>
  <si>
    <t>Nuclear fragile X mental retardation-interacting protein 1 OS=Homo sapiens OX=9606 GN=NUFIP1 PE=1 SV=2</t>
  </si>
  <si>
    <t>Q8IXK0</t>
  </si>
  <si>
    <t>Polyhomeotic-like protein 2 OS=Homo sapiens OX=9606 GN=PHC2 PE=1 SV=1</t>
  </si>
  <si>
    <t>P49821</t>
  </si>
  <si>
    <t>NADH dehydrogenase [ubiquinone] flavoprotein 1, mitochondrial OS=Homo sapiens OX=9606 GN=NDUFV1 PE=1 SV=4</t>
  </si>
  <si>
    <t>Q9NTW7</t>
  </si>
  <si>
    <t>Zinc finger protein 64 homolog, isoforms 3 and 4 OS=Homo sapiens OX=9606 GN=ZFP64 PE=1 SV=3</t>
  </si>
  <si>
    <t>Q7Z4Q2</t>
  </si>
  <si>
    <t>HEAT repeat-containing protein 3 OS=Homo sapiens OX=9606 GN=HEATR3 PE=1 SV=2</t>
  </si>
  <si>
    <t>Q6SJ93</t>
  </si>
  <si>
    <t>Protein FAM111B OS=Homo sapiens OX=9606 GN=FAM111B PE=1 SV=1</t>
  </si>
  <si>
    <t>Q7Z5K2</t>
  </si>
  <si>
    <t>Wings apart-like protein homolog OS=Homo sapiens OX=9606 GN=WAPL PE=1 SV=1</t>
  </si>
  <si>
    <t>Q8NBT2</t>
  </si>
  <si>
    <t>Kinetochore protein Spc24 OS=Homo sapiens OX=9606 GN=SPC24 PE=1 SV=2</t>
  </si>
  <si>
    <t>Q9Y676</t>
  </si>
  <si>
    <t>28S ribosomal protein S18b, mitochondrial OS=Homo sapiens OX=9606 GN=MRPS18B PE=1 SV=1</t>
  </si>
  <si>
    <t>Q9BVS4</t>
  </si>
  <si>
    <t>Serine/threonine-protein kinase RIO2 OS=Homo sapiens OX=9606 GN=RIOK2 PE=1 SV=2</t>
  </si>
  <si>
    <t>P07741</t>
  </si>
  <si>
    <t>Adenine phosphoribosyltransferase OS=Homo sapiens OX=9606 GN=APRT PE=1 SV=2</t>
  </si>
  <si>
    <t>Q9UNL2</t>
  </si>
  <si>
    <t>Translocon-associated protein subunit gamma OS=Homo sapiens OX=9606 GN=SSR3 PE=1 SV=1</t>
  </si>
  <si>
    <t>Q96SK2</t>
  </si>
  <si>
    <t>Transmembrane protein 209 OS=Homo sapiens OX=9606 GN=TMEM209 PE=1 SV=2</t>
  </si>
  <si>
    <t>P30086</t>
  </si>
  <si>
    <t>Phosphatidylethanolamine-binding protein 1 OS=Homo sapiens OX=9606 GN=PEBP1 PE=1 SV=3</t>
  </si>
  <si>
    <t>Q6PGP7</t>
  </si>
  <si>
    <t>Tetratricopeptide repeat protein 37 OS=Homo sapiens OX=9606 GN=TTC37 PE=1 SV=1</t>
  </si>
  <si>
    <t>O95168</t>
  </si>
  <si>
    <t>NADH dehydrogenase [ubiquinone] 1 beta subcomplex subunit 4 OS=Homo sapiens OX=9606 GN=NDUFB4 PE=1 SV=3</t>
  </si>
  <si>
    <t>Q9HAD4</t>
  </si>
  <si>
    <t>WD repeat-containing protein 41 OS=Homo sapiens OX=9606 GN=WDR41 PE=1 SV=3</t>
  </si>
  <si>
    <t>Q8N1B4</t>
  </si>
  <si>
    <t>Vacuolar protein sorting-associated protein 52 homolog OS=Homo sapiens OX=9606 GN=VPS52 PE=1 SV=1</t>
  </si>
  <si>
    <t>P29466</t>
  </si>
  <si>
    <t>Caspase-1 OS=Homo sapiens OX=9606 GN=CASP1 PE=1 SV=1</t>
  </si>
  <si>
    <t>O94874</t>
  </si>
  <si>
    <t>E3 UFM1-protein ligase 1 OS=Homo sapiens OX=9606 GN=UFL1 PE=1 SV=2</t>
  </si>
  <si>
    <t>Q9UEG4</t>
  </si>
  <si>
    <t>Zinc finger protein 629 OS=Homo sapiens OX=9606 GN=ZNF629 PE=1 SV=2</t>
  </si>
  <si>
    <t>P78545</t>
  </si>
  <si>
    <t>ETS-related transcription factor Elf-3 OS=Homo sapiens OX=9606 GN=ELF3 PE=1 SV=1</t>
  </si>
  <si>
    <t>Q9NVI1</t>
  </si>
  <si>
    <t>Fanconi anemia group I protein OS=Homo sapiens OX=9606 GN=FANCI PE=1 SV=4</t>
  </si>
  <si>
    <t>P51991</t>
  </si>
  <si>
    <t>Heterogeneous nuclear ribonucleoprotein A3 OS=Homo sapiens OX=9606 GN=HNRNPA3 PE=1 SV=2</t>
  </si>
  <si>
    <t>P51114</t>
  </si>
  <si>
    <t>Fragile X mental retardation syndrome-related protein 1 OS=Homo sapiens OX=9606 GN=FXR1 PE=1 SV=3</t>
  </si>
  <si>
    <t>P82930</t>
  </si>
  <si>
    <t>28S ribosomal protein S34, mitochondrial OS=Homo sapiens OX=9606 GN=MRPS34 PE=1 SV=2</t>
  </si>
  <si>
    <t>Q8NAV1</t>
  </si>
  <si>
    <t>Pre-mRNA-splicing factor 38A OS=Homo sapiens OX=9606 GN=PRPF38A PE=1 SV=1</t>
  </si>
  <si>
    <t>O75323</t>
  </si>
  <si>
    <t>Protein NipSnap homolog 2 OS=Homo sapiens OX=9606 GN=NIPSNAP2 PE=1 SV=1</t>
  </si>
  <si>
    <t>O75843</t>
  </si>
  <si>
    <t>AP-1 complex subunit gamma-like 2 OS=Homo sapiens OX=9606 GN=AP1G2 PE=1 SV=1</t>
  </si>
  <si>
    <t>Q14517</t>
  </si>
  <si>
    <t>Protocadherin Fat 1 OS=Homo sapiens OX=9606 GN=FAT1 PE=1 SV=2</t>
  </si>
  <si>
    <t>P54578</t>
  </si>
  <si>
    <t>Ubiquitin carboxyl-terminal hydrolase 14 OS=Homo sapiens OX=9606 GN=USP14 PE=1 SV=3</t>
  </si>
  <si>
    <t>Q9NR28</t>
  </si>
  <si>
    <t>Diablo homolog, mitochondrial OS=Homo sapiens OX=9606 GN=DIABLO PE=1 SV=1</t>
  </si>
  <si>
    <t>O14734</t>
  </si>
  <si>
    <t>Acyl-coenzyme A thioesterase 8 OS=Homo sapiens OX=9606 GN=ACOT8 PE=1 SV=1</t>
  </si>
  <si>
    <t>Q9GZT3</t>
  </si>
  <si>
    <t>SRA stem-loop-interacting RNA-binding protein, mitochondrial OS=Homo sapiens OX=9606 GN=SLIRP PE=1 SV=1</t>
  </si>
  <si>
    <t>P43003</t>
  </si>
  <si>
    <t>Excitatory amino acid transporter 1 OS=Homo sapiens OX=9606 GN=SLC1A3 PE=1 SV=1</t>
  </si>
  <si>
    <t>Q15477</t>
  </si>
  <si>
    <t>Helicase SKI2W OS=Homo sapiens OX=9606 GN=SKIV2L PE=1 SV=3</t>
  </si>
  <si>
    <t>Q13617</t>
  </si>
  <si>
    <t>Cullin-2 OS=Homo sapiens OX=9606 GN=CUL2 PE=1 SV=2</t>
  </si>
  <si>
    <t>P36871</t>
  </si>
  <si>
    <t>Phosphoglucomutase-1 OS=Homo sapiens OX=9606 GN=PGM1 PE=1 SV=3</t>
  </si>
  <si>
    <t>O75251</t>
  </si>
  <si>
    <t>NADH dehydrogenase [ubiquinone] iron-sulfur protein 7, mitochondrial OS=Homo sapiens OX=9606 GN=NDUFS7 PE=1 SV=3</t>
  </si>
  <si>
    <t>P39748</t>
  </si>
  <si>
    <t>Flap endonuclease 1 OS=Homo sapiens OX=9606 GN=FEN1 PE=1 SV=1</t>
  </si>
  <si>
    <t>P49419</t>
  </si>
  <si>
    <t>Alpha-aminoadipic semialdehyde dehydrogenase OS=Homo sapiens OX=9606 GN=ALDH7A1 PE=1 SV=5</t>
  </si>
  <si>
    <t>P62857</t>
  </si>
  <si>
    <t>40S ribosomal protein S28 OS=Homo sapiens OX=9606 GN=RPS28 PE=1 SV=1</t>
  </si>
  <si>
    <t>Q96NE9</t>
  </si>
  <si>
    <t>FERM domain-containing protein 6 OS=Homo sapiens OX=9606 GN=FRMD6 PE=1 SV=1</t>
  </si>
  <si>
    <t>Q9Y580</t>
  </si>
  <si>
    <t>RNA-binding protein 7 OS=Homo sapiens OX=9606 GN=RBM7 PE=1 SV=1</t>
  </si>
  <si>
    <t>Q9BZE4</t>
  </si>
  <si>
    <t>Nucleolar GTP-binding protein 1 OS=Homo sapiens OX=9606 GN=GTPBP4 PE=1 SV=3</t>
  </si>
  <si>
    <t>Q9H583</t>
  </si>
  <si>
    <t>HEAT repeat-containing protein 1 OS=Homo sapiens OX=9606 GN=HEATR1 PE=1 SV=3</t>
  </si>
  <si>
    <t>P49748</t>
  </si>
  <si>
    <t>Very long-chain specific acyl-CoA dehydrogenase, mitochondrial OS=Homo sapiens OX=9606 GN=ACADVL PE=1 SV=1</t>
  </si>
  <si>
    <t>Q5VYK3</t>
  </si>
  <si>
    <t>Proteasome adapter and scaffold protein ECM29 OS=Homo sapiens OX=9606 GN=ECPAS PE=1 SV=2</t>
  </si>
  <si>
    <t>Q96KP4</t>
  </si>
  <si>
    <t>Cytosolic non-specific dipeptidase OS=Homo sapiens OX=9606 GN=CNDP2 PE=1 SV=2</t>
  </si>
  <si>
    <t>Q9H4B6</t>
  </si>
  <si>
    <t>Protein salvador homolog 1 OS=Homo sapiens OX=9606 GN=SAV1 PE=1 SV=2</t>
  </si>
  <si>
    <t>P20674</t>
  </si>
  <si>
    <t>Cytochrome c oxidase subunit 5A, mitochondrial OS=Homo sapiens OX=9606 GN=COX5A PE=1 SV=2</t>
  </si>
  <si>
    <t>P53671</t>
  </si>
  <si>
    <t>LIM domain kinase 2 OS=Homo sapiens OX=9606 GN=LIMK2 PE=1 SV=1</t>
  </si>
  <si>
    <t>Q9BYD1</t>
  </si>
  <si>
    <t>39S ribosomal protein L13, mitochondrial OS=Homo sapiens OX=9606 GN=MRPL13 PE=1 SV=1</t>
  </si>
  <si>
    <t>P62304</t>
  </si>
  <si>
    <t>Small nuclear ribonucleoprotein E OS=Homo sapiens OX=9606 GN=SNRPE PE=1 SV=1</t>
  </si>
  <si>
    <t>Q15417</t>
  </si>
  <si>
    <t>Calponin-3 OS=Homo sapiens OX=9606 GN=CNN3 PE=1 SV=1</t>
  </si>
  <si>
    <t>P52747</t>
  </si>
  <si>
    <t>Zinc finger protein 143 OS=Homo sapiens OX=9606 GN=ZNF143 PE=1 SV=2</t>
  </si>
  <si>
    <t>P40925</t>
  </si>
  <si>
    <t>Malate dehydrogenase, cytoplasmic OS=Homo sapiens OX=9606 GN=MDH1 PE=1 SV=4</t>
  </si>
  <si>
    <t>Q8TEM1</t>
  </si>
  <si>
    <t>Nuclear pore membrane glycoprotein 210 OS=Homo sapiens OX=9606 GN=NUP210 PE=1 SV=3</t>
  </si>
  <si>
    <t>O60763</t>
  </si>
  <si>
    <t>General vesicular transport factor p115 OS=Homo sapiens OX=9606 GN=USO1 PE=1 SV=2</t>
  </si>
  <si>
    <t>P22735</t>
  </si>
  <si>
    <t>Protein-glutamine gamma-glutamyltransferase K OS=Homo sapiens OX=9606 GN=TGM1 PE=1 SV=4</t>
  </si>
  <si>
    <t>P51532</t>
  </si>
  <si>
    <t>Transcription activator BRG1 OS=Homo sapiens OX=9606 GN=SMARCA4 PE=1 SV=2</t>
  </si>
  <si>
    <t>Q00341</t>
  </si>
  <si>
    <t>Vigilin OS=Homo sapiens OX=9606 GN=HDLBP PE=1 SV=2</t>
  </si>
  <si>
    <t>Q8WU90</t>
  </si>
  <si>
    <t>Zinc finger CCCH domain-containing protein 15 OS=Homo sapiens OX=9606 GN=ZC3H15 PE=1 SV=1</t>
  </si>
  <si>
    <t>P05556</t>
  </si>
  <si>
    <t>Integrin beta-1 OS=Homo sapiens OX=9606 GN=ITGB1 PE=1 SV=2</t>
  </si>
  <si>
    <t>P00387</t>
  </si>
  <si>
    <t>NADH-cytochrome b5 reductase 3 OS=Homo sapiens OX=9606 GN=CYB5R3 PE=1 SV=3</t>
  </si>
  <si>
    <t>P19784</t>
  </si>
  <si>
    <t>Casein kinase II subunit alpha' OS=Homo sapiens OX=9606 GN=CSNK2A2 PE=1 SV=1</t>
  </si>
  <si>
    <t>P98194</t>
  </si>
  <si>
    <t>Calcium-transporting ATPase type 2C member 1 OS=Homo sapiens OX=9606 GN=ATP2C1 PE=1 SV=3</t>
  </si>
  <si>
    <t>Q9H4I3</t>
  </si>
  <si>
    <t>TraB domain-containing protein OS=Homo sapiens OX=9606 GN=TRABD PE=1 SV=1</t>
  </si>
  <si>
    <t>P29966</t>
  </si>
  <si>
    <t>Myristoylated alanine-rich C-kinase substrate OS=Homo sapiens OX=9606 GN=MARCKS PE=1 SV=4</t>
  </si>
  <si>
    <t>O15372</t>
  </si>
  <si>
    <t>Eukaryotic translation initiation factor 3 subunit H OS=Homo sapiens OX=9606 GN=EIF3H PE=1 SV=1</t>
  </si>
  <si>
    <t>Q16719</t>
  </si>
  <si>
    <t>Kynureninase OS=Homo sapiens OX=9606 GN=KYNU PE=1 SV=1</t>
  </si>
  <si>
    <t>Q92538</t>
  </si>
  <si>
    <t>Golgi-specific brefeldin A-resistance guanine nucleotide exchange factor 1 OS=Homo sapiens OX=9606 GN=GBF1 PE=1 SV=2</t>
  </si>
  <si>
    <t>Q96ST3</t>
  </si>
  <si>
    <t>Paired amphipathic helix protein Sin3a OS=Homo sapiens OX=9606 GN=SIN3A PE=1 SV=2</t>
  </si>
  <si>
    <t>Q9UJX3</t>
  </si>
  <si>
    <t>Anaphase-promoting complex subunit 7 OS=Homo sapiens OX=9606 GN=ANAPC7 PE=1 SV=4</t>
  </si>
  <si>
    <t>Q8IWX8</t>
  </si>
  <si>
    <t>Calcium homeostasis endoplasmic reticulum protein OS=Homo sapiens OX=9606 GN=CHERP PE=1 SV=3</t>
  </si>
  <si>
    <t>O15230</t>
  </si>
  <si>
    <t>Laminin subunit alpha-5 OS=Homo sapiens OX=9606 GN=LAMA5 PE=1 SV=8</t>
  </si>
  <si>
    <t>P55036</t>
  </si>
  <si>
    <t>26S proteasome non-ATPase regulatory subunit 4 OS=Homo sapiens OX=9606 GN=PSMD4 PE=1 SV=1</t>
  </si>
  <si>
    <t>Q9UH99</t>
  </si>
  <si>
    <t>SUN domain-containing protein 2 OS=Homo sapiens OX=9606 GN=SUN2 PE=1 SV=3</t>
  </si>
  <si>
    <t>Q9UER7</t>
  </si>
  <si>
    <t>Death domain-associated protein 6 OS=Homo sapiens OX=9606 GN=DAXX PE=1 SV=2</t>
  </si>
  <si>
    <t>P49674</t>
  </si>
  <si>
    <t>Casein kinase I isoform epsilon OS=Homo sapiens OX=9606 GN=CSNK1E PE=1 SV=1</t>
  </si>
  <si>
    <t>P35659</t>
  </si>
  <si>
    <t>Protein DEK OS=Homo sapiens OX=9606 GN=DEK PE=1 SV=1</t>
  </si>
  <si>
    <t>Q9H633</t>
  </si>
  <si>
    <t>Ribonuclease P protein subunit p21 OS=Homo sapiens OX=9606 GN=RPP21 PE=1 SV=1</t>
  </si>
  <si>
    <t>P30825</t>
  </si>
  <si>
    <t>High affinity cationic amino acid transporter 1 OS=Homo sapiens OX=9606 GN=SLC7A1 PE=1 SV=1</t>
  </si>
  <si>
    <t>Q9UNM6</t>
  </si>
  <si>
    <t>26S proteasome non-ATPase regulatory subunit 13 OS=Homo sapiens OX=9606 GN=PSMD13 PE=1 SV=2</t>
  </si>
  <si>
    <t>P49790</t>
  </si>
  <si>
    <t>Nuclear pore complex protein Nup153 OS=Homo sapiens OX=9606 GN=NUP153 PE=1 SV=2</t>
  </si>
  <si>
    <t>Q01954</t>
  </si>
  <si>
    <t>Zinc finger protein basonuclin-1 OS=Homo sapiens OX=9606 GN=BNC1 PE=1 SV=2</t>
  </si>
  <si>
    <t>Q9BV38</t>
  </si>
  <si>
    <t>WD repeat-containing protein 18 OS=Homo sapiens OX=9606 GN=WDR18 PE=1 SV=2</t>
  </si>
  <si>
    <t>Q6P161</t>
  </si>
  <si>
    <t>39S ribosomal protein L54, mitochondrial OS=Homo sapiens OX=9606 GN=MRPL54 PE=1 SV=1</t>
  </si>
  <si>
    <t>Q86VZ4</t>
  </si>
  <si>
    <t>Low-density lipoprotein receptor-related protein 11 OS=Homo sapiens OX=9606 GN=LRP11 PE=2 SV=2</t>
  </si>
  <si>
    <t>Q86YP4</t>
  </si>
  <si>
    <t>Transcriptional repressor p66-alpha OS=Homo sapiens OX=9606 GN=GATAD2A PE=1 SV=1</t>
  </si>
  <si>
    <t>Q9BYD2</t>
  </si>
  <si>
    <t>39S ribosomal protein L9, mitochondrial OS=Homo sapiens OX=9606 GN=MRPL9 PE=1 SV=2</t>
  </si>
  <si>
    <t>Q14694</t>
  </si>
  <si>
    <t>Ubiquitin carboxyl-terminal hydrolase 10 OS=Homo sapiens OX=9606 GN=USP10 PE=1 SV=2</t>
  </si>
  <si>
    <t>P47929</t>
  </si>
  <si>
    <t>Galectin-7 OS=Homo sapiens OX=9606 GN=LGALS7 PE=1 SV=2</t>
  </si>
  <si>
    <t>P55854</t>
  </si>
  <si>
    <t>Small ubiquitin-related modifier 3 OS=Homo sapiens OX=9606 GN=SUMO3 PE=1 SV=2</t>
  </si>
  <si>
    <t>Q15181</t>
  </si>
  <si>
    <t>Inorganic pyrophosphatase OS=Homo sapiens OX=9606 GN=PPA1 PE=1 SV=2</t>
  </si>
  <si>
    <t>Q96C36</t>
  </si>
  <si>
    <t>Pyrroline-5-carboxylate reductase 2 OS=Homo sapiens OX=9606 GN=PYCR2 PE=1 SV=1</t>
  </si>
  <si>
    <t>O60231</t>
  </si>
  <si>
    <t>Pre-mRNA-splicing factor ATP-dependent RNA helicase DHX16 OS=Homo sapiens OX=9606 GN=DHX16 PE=1 SV=2</t>
  </si>
  <si>
    <t>P08047</t>
  </si>
  <si>
    <t>Transcription factor Sp1 OS=Homo sapiens OX=9606 GN=SP1 PE=1 SV=3</t>
  </si>
  <si>
    <t>P00846</t>
  </si>
  <si>
    <t>ATP synthase subunit a OS=Homo sapiens OX=9606 GN=MT-ATP6 PE=1 SV=1</t>
  </si>
  <si>
    <t>Q15678</t>
  </si>
  <si>
    <t>Tyrosine-protein phosphatase non-receptor type 14 OS=Homo sapiens OX=9606 GN=PTPN14 PE=1 SV=2</t>
  </si>
  <si>
    <t>P15735</t>
  </si>
  <si>
    <t>Phosphorylase b kinase gamma catalytic chain, liver/testis isoform OS=Homo sapiens OX=9606 GN=PHKG2 PE=1 SV=1</t>
  </si>
  <si>
    <t>O14602</t>
  </si>
  <si>
    <t>Eukaryotic translation initiation factor 1A, Y-chromosomal OS=Homo sapiens OX=9606 GN=EIF1AY PE=1 SV=4</t>
  </si>
  <si>
    <t>Q8WXA9</t>
  </si>
  <si>
    <t>Splicing regulatory glutamine/lysine-rich protein 1 OS=Homo sapiens OX=9606 GN=SREK1 PE=1 SV=1</t>
  </si>
  <si>
    <t>P51148</t>
  </si>
  <si>
    <t>Ras-related protein Rab-5C OS=Homo sapiens OX=9606 GN=RAB5C PE=1 SV=2</t>
  </si>
  <si>
    <t>O75616</t>
  </si>
  <si>
    <t>GTPase Era, mitochondrial OS=Homo sapiens OX=9606 GN=ERAL1 PE=1 SV=2</t>
  </si>
  <si>
    <t>Q6NXE6</t>
  </si>
  <si>
    <t>Armadillo repeat-containing protein 6 OS=Homo sapiens OX=9606 GN=ARMC6 PE=1 SV=2</t>
  </si>
  <si>
    <t>P49019</t>
  </si>
  <si>
    <t>Hydroxycarboxylic acid receptor 3 OS=Homo sapiens OX=9606 GN=HCAR3 PE=1 SV=3</t>
  </si>
  <si>
    <t>Q8IZV5</t>
  </si>
  <si>
    <t>Retinol dehydrogenase 10 OS=Homo sapiens OX=9606 GN=RDH10 PE=1 SV=1</t>
  </si>
  <si>
    <t>Q8N4T8</t>
  </si>
  <si>
    <t>Carbonyl reductase family member 4 OS=Homo sapiens OX=9606 GN=CBR4 PE=1 SV=3</t>
  </si>
  <si>
    <t>Q6P4A7</t>
  </si>
  <si>
    <t>Sideroflexin-4 OS=Homo sapiens OX=9606 GN=SFXN4 PE=1 SV=1</t>
  </si>
  <si>
    <t>Q9ULA0</t>
  </si>
  <si>
    <t>Aspartyl aminopeptidase OS=Homo sapiens OX=9606 GN=DNPEP PE=1 SV=1</t>
  </si>
  <si>
    <t>O00442</t>
  </si>
  <si>
    <t>RNA 3'-terminal phosphate cyclase OS=Homo sapiens OX=9606 GN=RTCA PE=1 SV=1</t>
  </si>
  <si>
    <t>O14647</t>
  </si>
  <si>
    <t>Chromodomain-helicase-DNA-binding protein 2 OS=Homo sapiens OX=9606 GN=CHD2 PE=1 SV=2</t>
  </si>
  <si>
    <t>Q14435</t>
  </si>
  <si>
    <t>Polypeptide N-acetylgalactosaminyltransferase 3 OS=Homo sapiens OX=9606 GN=GALNT3 PE=1 SV=2</t>
  </si>
  <si>
    <t>Q9NWW5</t>
  </si>
  <si>
    <t>Ceroid-lipofuscinosis neuronal protein 6 OS=Homo sapiens OX=9606 GN=CLN6 PE=1 SV=1</t>
  </si>
  <si>
    <t>Q16527</t>
  </si>
  <si>
    <t>Cysteine and glycine-rich protein 2 OS=Homo sapiens OX=9606 GN=CSRP2 PE=1 SV=3</t>
  </si>
  <si>
    <t>Q9NRP0</t>
  </si>
  <si>
    <t>Oligosaccharyltransferase complex subunit OSTC OS=Homo sapiens OX=9606 GN=OSTC PE=1 SV=1</t>
  </si>
  <si>
    <t>Q9H4K7</t>
  </si>
  <si>
    <t>Mitochondrial ribosome-associated GTPase 2 OS=Homo sapiens OX=9606 GN=MTG2 PE=1 SV=1</t>
  </si>
  <si>
    <t>P35030</t>
  </si>
  <si>
    <t>Trypsin-3 OS=Homo sapiens OX=9606 GN=PRSS3 PE=1 SV=2</t>
  </si>
  <si>
    <t>O95361</t>
  </si>
  <si>
    <t>Tripartite motif-containing protein 16 OS=Homo sapiens OX=9606 GN=TRIM16 PE=1 SV=3</t>
  </si>
  <si>
    <t>P23381</t>
  </si>
  <si>
    <t>Tryptophan--tRNA ligase, cytoplasmic OS=Homo sapiens OX=9606 GN=WARS PE=1 SV=2</t>
  </si>
  <si>
    <t>P11532</t>
  </si>
  <si>
    <t>Dystrophin OS=Homo sapiens OX=9606 GN=DMD PE=1 SV=3</t>
  </si>
  <si>
    <t>Q9UBW7</t>
  </si>
  <si>
    <t>Zinc finger MYM-type protein 2 OS=Homo sapiens OX=9606 GN=ZMYM2 PE=1 SV=1</t>
  </si>
  <si>
    <t>Q6PCB6</t>
  </si>
  <si>
    <t>Alpha/beta hydrolase domain-containing protein 17C OS=Homo sapiens OX=9606 GN=ABHD17C PE=1 SV=2</t>
  </si>
  <si>
    <t>Q9BX69</t>
  </si>
  <si>
    <t>Caspase recruitment domain-containing protein 6 OS=Homo sapiens OX=9606 GN=CARD6 PE=1 SV=2</t>
  </si>
  <si>
    <t>P53803</t>
  </si>
  <si>
    <t>DNA-directed RNA polymerases I, II, and III subunit RPABC4 OS=Homo sapiens OX=9606 GN=POLR2K PE=1 SV=1</t>
  </si>
  <si>
    <t>P19388</t>
  </si>
  <si>
    <t>DNA-directed RNA polymerases I, II, and III subunit RPABC1 OS=Homo sapiens OX=9606 GN=POLR2E PE=1 SV=4</t>
  </si>
  <si>
    <t>Q9H6S3</t>
  </si>
  <si>
    <t>Epidermal growth factor receptor kinase substrate 8-like protein 2 OS=Homo sapiens OX=9606 GN=EPS8L2 PE=1 SV=2</t>
  </si>
  <si>
    <t>O75131</t>
  </si>
  <si>
    <t>Copine-3 OS=Homo sapiens OX=9606 GN=CPNE3 PE=1 SV=1</t>
  </si>
  <si>
    <t>Q92598</t>
  </si>
  <si>
    <t>Heat shock protein 105 kDa OS=Homo sapiens OX=9606 GN=HSPH1 PE=1 SV=1</t>
  </si>
  <si>
    <t>Q15369</t>
  </si>
  <si>
    <t>Elongin-C OS=Homo sapiens OX=9606 GN=ELOC PE=1 SV=1</t>
  </si>
  <si>
    <t>Q96JJ7</t>
  </si>
  <si>
    <t>Protein disulfide-isomerase TMX3 OS=Homo sapiens OX=9606 GN=TMX3 PE=1 SV=2</t>
  </si>
  <si>
    <t>Q9UBQ5</t>
  </si>
  <si>
    <t>Eukaryotic translation initiation factor 3 subunit K OS=Homo sapiens OX=9606 GN=EIF3K PE=1 SV=1</t>
  </si>
  <si>
    <t>Q9BUZ4</t>
  </si>
  <si>
    <t>TNF receptor-associated factor 4 OS=Homo sapiens OX=9606 GN=TRAF4 PE=1 SV=1</t>
  </si>
  <si>
    <t>Q969R2</t>
  </si>
  <si>
    <t>Oxysterol-binding protein 2 OS=Homo sapiens OX=9606 GN=OSBP2 PE=1 SV=2</t>
  </si>
  <si>
    <t>P09622</t>
  </si>
  <si>
    <t>Dihydrolipoyl dehydrogenase, mitochondrial OS=Homo sapiens OX=9606 GN=DLD PE=1 SV=2</t>
  </si>
  <si>
    <t>P48651</t>
  </si>
  <si>
    <t>Phosphatidylserine synthase 1 OS=Homo sapiens OX=9606 GN=PTDSS1 PE=1 SV=1</t>
  </si>
  <si>
    <t>Q8TBK6</t>
  </si>
  <si>
    <t>Zinc finger CCHC domain-containing protein 10 OS=Homo sapiens OX=9606 GN=ZCCHC10 PE=1 SV=1</t>
  </si>
  <si>
    <t>Q9UBQ0</t>
  </si>
  <si>
    <t>Vacuolar protein sorting-associated protein 29 OS=Homo sapiens OX=9606 GN=VPS29 PE=1 SV=1</t>
  </si>
  <si>
    <t>Q8WVS4</t>
  </si>
  <si>
    <t>WD repeat-containing protein 60 OS=Homo sapiens OX=9606 GN=WDR60 PE=1 SV=3</t>
  </si>
  <si>
    <t>P49257</t>
  </si>
  <si>
    <t>Protein ERGIC-53 OS=Homo sapiens OX=9606 GN=LMAN1 PE=1 SV=2</t>
  </si>
  <si>
    <t>Q9BS26</t>
  </si>
  <si>
    <t>Endoplasmic reticulum resident protein 44 OS=Homo sapiens OX=9606 GN=ERP44 PE=1 SV=1</t>
  </si>
  <si>
    <t>Q96IX5</t>
  </si>
  <si>
    <t>Up-regulated during skeletal muscle growth protein 5 OS=Homo sapiens OX=9606 GN=USMG5 PE=1 SV=1</t>
  </si>
  <si>
    <t>Q9HB63</t>
  </si>
  <si>
    <t>Netrin-4 OS=Homo sapiens OX=9606 GN=NTN4 PE=1 SV=2</t>
  </si>
  <si>
    <t>P51617</t>
  </si>
  <si>
    <t>Interleukin-1 receptor-associated kinase 1 OS=Homo sapiens OX=9606 GN=IRAK1 PE=1 SV=2</t>
  </si>
  <si>
    <t>Q9UHD1</t>
  </si>
  <si>
    <t>Cysteine and histidine-rich domain-containing protein 1 OS=Homo sapiens OX=9606 GN=CHORDC1 PE=1 SV=2</t>
  </si>
  <si>
    <t>O95197</t>
  </si>
  <si>
    <t>Reticulon-3 OS=Homo sapiens OX=9606 GN=RTN3 PE=1 SV=2</t>
  </si>
  <si>
    <t>O95696</t>
  </si>
  <si>
    <t>Bromodomain-containing protein 1 OS=Homo sapiens OX=9606 GN=BRD1 PE=1 SV=1</t>
  </si>
  <si>
    <t>P14174</t>
  </si>
  <si>
    <t>Macrophage migration inhibitory factor OS=Homo sapiens OX=9606 GN=MIF PE=1 SV=4</t>
  </si>
  <si>
    <t>O14981</t>
  </si>
  <si>
    <t>TATA-binding protein-associated factor 172 OS=Homo sapiens OX=9606 GN=BTAF1 PE=1 SV=2</t>
  </si>
  <si>
    <t>O43324</t>
  </si>
  <si>
    <t>Eukaryotic translation elongation factor 1 epsilon-1 OS=Homo sapiens OX=9606 GN=EEF1E1 PE=1 SV=1</t>
  </si>
  <si>
    <t>Q9NR31</t>
  </si>
  <si>
    <t>GTP-binding protein SAR1a OS=Homo sapiens OX=9606 GN=SAR1A PE=1 SV=1</t>
  </si>
  <si>
    <t>Q8NEY8</t>
  </si>
  <si>
    <t>Periphilin-1 OS=Homo sapiens OX=9606 GN=PPHLN1 PE=1 SV=2</t>
  </si>
  <si>
    <t>P51812</t>
  </si>
  <si>
    <t>Ribosomal protein S6 kinase alpha-3 OS=Homo sapiens OX=9606 GN=RPS6KA3 PE=1 SV=1</t>
  </si>
  <si>
    <t>Q8WX92</t>
  </si>
  <si>
    <t>Negative elongation factor B OS=Homo sapiens OX=9606 GN=NELFB PE=1 SV=1</t>
  </si>
  <si>
    <t>P40938</t>
  </si>
  <si>
    <t>Replication factor C subunit 3 OS=Homo sapiens OX=9606 GN=RFC3 PE=1 SV=2</t>
  </si>
  <si>
    <t>Q8NE86</t>
  </si>
  <si>
    <t>Calcium uniporter protein, mitochondrial OS=Homo sapiens OX=9606 GN=MCU PE=1 SV=1</t>
  </si>
  <si>
    <t>Q5T5P2</t>
  </si>
  <si>
    <t>Sickle tail protein homolog OS=Homo sapiens OX=9606 GN=KIAA1217 PE=1 SV=2</t>
  </si>
  <si>
    <t>Q96P47</t>
  </si>
  <si>
    <t>Arf-GAP with GTPase, ANK repeat and PH domain-containing protein 3 OS=Homo sapiens OX=9606 GN=AGAP3 PE=1 SV=2</t>
  </si>
  <si>
    <t>Q14202</t>
  </si>
  <si>
    <t>Zinc finger MYM-type protein 3 OS=Homo sapiens OX=9606 GN=ZMYM3 PE=1 SV=2</t>
  </si>
  <si>
    <t>Q9UID3</t>
  </si>
  <si>
    <t>Vacuolar protein sorting-associated protein 51 homolog OS=Homo sapiens OX=9606 GN=VPS51 PE=1 SV=2</t>
  </si>
  <si>
    <t>E9PRG8</t>
  </si>
  <si>
    <t>Uncharacterized protein C11orf98 OS=Homo sapiens OX=9606 GN=C11orf98 PE=4 SV=1</t>
  </si>
  <si>
    <t>Q9ULV4</t>
  </si>
  <si>
    <t>Coronin-1C OS=Homo sapiens OX=9606 GN=CORO1C PE=1 SV=1</t>
  </si>
  <si>
    <t>Q9H9Y6</t>
  </si>
  <si>
    <t>DNA-directed RNA polymerase I subunit RPA2 OS=Homo sapiens OX=9606 GN=POLR1B PE=1 SV=2</t>
  </si>
  <si>
    <t>O95793</t>
  </si>
  <si>
    <t>Double-stranded RNA-binding protein Staufen homolog 1 OS=Homo sapiens OX=9606 GN=STAU1 PE=1 SV=2</t>
  </si>
  <si>
    <t>Q96RT8</t>
  </si>
  <si>
    <t>Gamma-tubulin complex component 5 OS=Homo sapiens OX=9606 GN=TUBGCP5 PE=1 SV=1</t>
  </si>
  <si>
    <t>P11908</t>
  </si>
  <si>
    <t>Ribose-phosphate pyrophosphokinase 2 OS=Homo sapiens OX=9606 GN=PRPS2 PE=1 SV=2</t>
  </si>
  <si>
    <t>Q9H4L7</t>
  </si>
  <si>
    <t>SWI/SNF-related matrix-associated actin-dependent regulator of chromatin subfamily A containing DEAD/H box 1 OS=Homo sapiens OX=9606 GN=SMARCAD1 PE=1 SV=2</t>
  </si>
  <si>
    <t>Q8NFQ8</t>
  </si>
  <si>
    <t>Torsin-1A-interacting protein 2 OS=Homo sapiens OX=9606 GN=TOR1AIP2 PE=1 SV=1</t>
  </si>
  <si>
    <t>O14776</t>
  </si>
  <si>
    <t>Transcription elongation regulator 1 OS=Homo sapiens OX=9606 GN=TCERG1 PE=1 SV=2</t>
  </si>
  <si>
    <t>P52895</t>
  </si>
  <si>
    <t>Aldo-keto reductase family 1 member C2 OS=Homo sapiens OX=9606 GN=AKR1C2 PE=1 SV=3</t>
  </si>
  <si>
    <t>Q9Y388</t>
  </si>
  <si>
    <t>RNA-binding motif protein, X-linked 2 OS=Homo sapiens OX=9606 GN=RBMX2 PE=1 SV=2</t>
  </si>
  <si>
    <t>P28062</t>
  </si>
  <si>
    <t>Proteasome subunit beta type-8 OS=Homo sapiens OX=9606 GN=PSMB8 PE=1 SV=3</t>
  </si>
  <si>
    <t>Q9UET6</t>
  </si>
  <si>
    <t>Putative tRNA (cytidine(32)/guanosine(34)-2'-O)-methyltransferase OS=Homo sapiens OX=9606 GN=FTSJ1 PE=1 SV=2</t>
  </si>
  <si>
    <t>Q9BZX2</t>
  </si>
  <si>
    <t>Uridine-cytidine kinase 2 OS=Homo sapiens OX=9606 GN=UCK2 PE=1 SV=1</t>
  </si>
  <si>
    <t>O60645</t>
  </si>
  <si>
    <t>Exocyst complex component 3 OS=Homo sapiens OX=9606 GN=EXOC3 PE=1 SV=2</t>
  </si>
  <si>
    <t>Q6P1M0</t>
  </si>
  <si>
    <t>Long-chain fatty acid transport protein 4 OS=Homo sapiens OX=9606 GN=SLC27A4 PE=1 SV=1</t>
  </si>
  <si>
    <t>P00492</t>
  </si>
  <si>
    <t>Hypoxanthine-guanine phosphoribosyltransferase OS=Homo sapiens OX=9606 GN=HPRT1 PE=1 SV=2</t>
  </si>
  <si>
    <t>Q6NUK1</t>
  </si>
  <si>
    <t>Calcium-binding mitochondrial carrier protein SCaMC-1 OS=Homo sapiens OX=9606 GN=SLC25A24 PE=1 SV=2</t>
  </si>
  <si>
    <t>P46087</t>
  </si>
  <si>
    <t>Probable 28S rRNA (cytosine(4447)-C(5))-methyltransferase OS=Homo sapiens OX=9606 GN=NOP2 PE=1 SV=2</t>
  </si>
  <si>
    <t>Q8N7R7</t>
  </si>
  <si>
    <t>Cyclin-Y-like protein 1 OS=Homo sapiens OX=9606 GN=CCNYL1 PE=1 SV=2</t>
  </si>
  <si>
    <t>Q9ULD4</t>
  </si>
  <si>
    <t>Bromodomain and PHD finger-containing protein 3 OS=Homo sapiens OX=9606 GN=BRPF3 PE=1 SV=2</t>
  </si>
  <si>
    <t>Q8N5C7</t>
  </si>
  <si>
    <t>DTW domain-containing protein 1 OS=Homo sapiens OX=9606 GN=DTWD1 PE=1 SV=1</t>
  </si>
  <si>
    <t>P62333</t>
  </si>
  <si>
    <t>26S proteasome regulatory subunit 10B OS=Homo sapiens OX=9606 GN=PSMC6 PE=1 SV=1</t>
  </si>
  <si>
    <t>Q9UI10</t>
  </si>
  <si>
    <t>Translation initiation factor eIF-2B subunit delta OS=Homo sapiens OX=9606 GN=EIF2B4 PE=1 SV=2</t>
  </si>
  <si>
    <t>Q9HB58</t>
  </si>
  <si>
    <t>Sp110 nuclear body protein OS=Homo sapiens OX=9606 GN=SP110 PE=1 SV=5</t>
  </si>
  <si>
    <t>P18859</t>
  </si>
  <si>
    <t>ATP synthase-coupling factor 6, mitochondrial OS=Homo sapiens OX=9606 GN=ATP5J PE=1 SV=1</t>
  </si>
  <si>
    <t>Q08188</t>
  </si>
  <si>
    <t>Protein-glutamine gamma-glutamyltransferase E OS=Homo sapiens OX=9606 GN=TGM3 PE=1 SV=4</t>
  </si>
  <si>
    <t>Q99567</t>
  </si>
  <si>
    <t>Nuclear pore complex protein Nup88 OS=Homo sapiens OX=9606 GN=NUP88 PE=1 SV=2</t>
  </si>
  <si>
    <t>Q6RW13</t>
  </si>
  <si>
    <t>Type-1 angiotensin II receptor-associated protein OS=Homo sapiens OX=9606 GN=AGTRAP PE=1 SV=1</t>
  </si>
  <si>
    <t>Q8NI60</t>
  </si>
  <si>
    <t>Atypical kinase COQ8A, mitochondrial OS=Homo sapiens OX=9606 GN=COQ8A PE=1 SV=1</t>
  </si>
  <si>
    <t>Q16186</t>
  </si>
  <si>
    <t>Proteasomal ubiquitin receptor ADRM1 OS=Homo sapiens OX=9606 GN=ADRM1 PE=1 SV=2</t>
  </si>
  <si>
    <t>Q96QD9</t>
  </si>
  <si>
    <t>UAP56-interacting factor OS=Homo sapiens OX=9606 GN=FYTTD1 PE=1 SV=3</t>
  </si>
  <si>
    <t>Q9UIJ7</t>
  </si>
  <si>
    <t>GTP:AMP phosphotransferase AK3, mitochondrial OS=Homo sapiens OX=9606 GN=AK3 PE=1 SV=4</t>
  </si>
  <si>
    <t>Q9NRW3</t>
  </si>
  <si>
    <t>DNA dC-&gt;dU-editing enzyme APOBEC-3C OS=Homo sapiens OX=9606 GN=APOBEC3C PE=1 SV=2</t>
  </si>
  <si>
    <t>P99999</t>
  </si>
  <si>
    <t>Cytochrome c OS=Homo sapiens OX=9606 GN=CYCS PE=1 SV=2</t>
  </si>
  <si>
    <t>Q96DU7</t>
  </si>
  <si>
    <t>Inositol-trisphosphate 3-kinase C OS=Homo sapiens OX=9606 GN=ITPKC PE=1 SV=1</t>
  </si>
  <si>
    <t>P62875</t>
  </si>
  <si>
    <t>DNA-directed RNA polymerases I, II, and III subunit RPABC5 OS=Homo sapiens OX=9606 GN=POLR2L PE=1 SV=1</t>
  </si>
  <si>
    <t>P53680</t>
  </si>
  <si>
    <t>AP-2 complex subunit sigma OS=Homo sapiens OX=9606 GN=AP2S1 PE=1 SV=2</t>
  </si>
  <si>
    <t>P60059</t>
  </si>
  <si>
    <t>Protein transport protein Sec61 subunit gamma OS=Homo sapiens OX=9606 GN=SEC61G PE=1 SV=1</t>
  </si>
  <si>
    <t>Q9NRR3</t>
  </si>
  <si>
    <t>CDC42 small effector protein 2 OS=Homo sapiens OX=9606 GN=CDC42SE2 PE=1 SV=1</t>
  </si>
  <si>
    <t>Q9H479</t>
  </si>
  <si>
    <t>Fructosamine-3-kinase OS=Homo sapiens OX=9606 GN=FN3K PE=1 SV=1</t>
  </si>
  <si>
    <t>O95218</t>
  </si>
  <si>
    <t>Zinc finger Ran-binding domain-containing protein 2 OS=Homo sapiens OX=9606 GN=ZRANB2 PE=1 SV=2</t>
  </si>
  <si>
    <t>P52948</t>
  </si>
  <si>
    <t>Nuclear pore complex protein Nup98-Nup96 OS=Homo sapiens OX=9606 GN=NUP98 PE=1 SV=4</t>
  </si>
  <si>
    <t>Q9UL03</t>
  </si>
  <si>
    <t>Integrator complex subunit 6 OS=Homo sapiens OX=9606 GN=INTS6 PE=1 SV=1</t>
  </si>
  <si>
    <t>Q9HBH9</t>
  </si>
  <si>
    <t>MAP kinase-interacting serine/threonine-protein kinase 2 OS=Homo sapiens OX=9606 GN=MKNK2 PE=1 SV=3</t>
  </si>
  <si>
    <t>P05455</t>
  </si>
  <si>
    <t>Lupus La protein OS=Homo sapiens OX=9606 GN=SSB PE=1 SV=2</t>
  </si>
  <si>
    <t>Q07157</t>
  </si>
  <si>
    <t>Tight junction protein ZO-1 OS=Homo sapiens OX=9606 GN=TJP1 PE=1 SV=3</t>
  </si>
  <si>
    <t>P23458</t>
  </si>
  <si>
    <t>Tyrosine-protein kinase JAK1 OS=Homo sapiens OX=9606 GN=JAK1 PE=1 SV=2</t>
  </si>
  <si>
    <t>Q9C030</t>
  </si>
  <si>
    <t>Tripartite motif-containing protein 6 OS=Homo sapiens OX=9606 GN=TRIM6 PE=1 SV=1</t>
  </si>
  <si>
    <t>P42695</t>
  </si>
  <si>
    <t>Condensin-2 complex subunit D3 OS=Homo sapiens OX=9606 GN=NCAPD3 PE=1 SV=2</t>
  </si>
  <si>
    <t>Q5VTL8</t>
  </si>
  <si>
    <t>Pre-mRNA-splicing factor 38B OS=Homo sapiens OX=9606 GN=PRPF38B PE=1 SV=1</t>
  </si>
  <si>
    <t>Q01105</t>
  </si>
  <si>
    <t>Protein SET OS=Homo sapiens OX=9606 GN=SET PE=1 SV=3</t>
  </si>
  <si>
    <t>P40692</t>
  </si>
  <si>
    <t>DNA mismatch repair protein Mlh1 OS=Homo sapiens OX=9606 GN=MLH1 PE=1 SV=1</t>
  </si>
  <si>
    <t>P16152</t>
  </si>
  <si>
    <t>Carbonyl reductase [NADPH] 1 OS=Homo sapiens OX=9606 GN=CBR1 PE=1 SV=3</t>
  </si>
  <si>
    <t>Q04446</t>
  </si>
  <si>
    <t>1,4-alpha-glucan-branching enzyme OS=Homo sapiens OX=9606 GN=GBE1 PE=1 SV=3</t>
  </si>
  <si>
    <t>O96005</t>
  </si>
  <si>
    <t>Cleft lip and palate transmembrane protein 1 OS=Homo sapiens OX=9606 GN=CLPTM1 PE=1 SV=1</t>
  </si>
  <si>
    <t>O00767</t>
  </si>
  <si>
    <t>Acyl-CoA desaturase OS=Homo sapiens OX=9606 GN=SCD PE=1 SV=2</t>
  </si>
  <si>
    <t>Q9Y3D9</t>
  </si>
  <si>
    <t>28S ribosomal protein S23, mitochondrial OS=Homo sapiens OX=9606 GN=MRPS23 PE=1 SV=2</t>
  </si>
  <si>
    <t>Q96G23</t>
  </si>
  <si>
    <t>Ceramide synthase 2 OS=Homo sapiens OX=9606 GN=CERS2 PE=1 SV=1</t>
  </si>
  <si>
    <t>Q9H061</t>
  </si>
  <si>
    <t>Transmembrane protein 126A OS=Homo sapiens OX=9606 GN=TMEM126A PE=1 SV=1</t>
  </si>
  <si>
    <t>P50542</t>
  </si>
  <si>
    <t>Peroxisomal targeting signal 1 receptor OS=Homo sapiens OX=9606 GN=PEX5 PE=1 SV=3</t>
  </si>
  <si>
    <t>Q9GZY8</t>
  </si>
  <si>
    <t>Mitochondrial fission factor OS=Homo sapiens OX=9606 GN=MFF PE=1 SV=1</t>
  </si>
  <si>
    <t>P57735</t>
  </si>
  <si>
    <t>Ras-related protein Rab-25 OS=Homo sapiens OX=9606 GN=RAB25 PE=1 SV=2</t>
  </si>
  <si>
    <t>Q9NXW2</t>
  </si>
  <si>
    <t>DnaJ homolog subfamily B member 12 OS=Homo sapiens OX=9606 GN=DNAJB12 PE=1 SV=4</t>
  </si>
  <si>
    <t>Q9UGP4</t>
  </si>
  <si>
    <t>LIM domain-containing protein 1 OS=Homo sapiens OX=9606 GN=LIMD1 PE=1 SV=1</t>
  </si>
  <si>
    <t>Q9BYN8</t>
  </si>
  <si>
    <t>28S ribosomal protein S26, mitochondrial OS=Homo sapiens OX=9606 GN=MRPS26 PE=1 SV=1</t>
  </si>
  <si>
    <t>Q9ULT8</t>
  </si>
  <si>
    <t>E3 ubiquitin-protein ligase HECTD1 OS=Homo sapiens OX=9606 GN=HECTD1 PE=1 SV=3</t>
  </si>
  <si>
    <t>Q9NYL4</t>
  </si>
  <si>
    <t>Peptidyl-prolyl cis-trans isomerase FKBP11 OS=Homo sapiens OX=9606 GN=FKBP11 PE=1 SV=1</t>
  </si>
  <si>
    <t>Q9NR50</t>
  </si>
  <si>
    <t>Translation initiation factor eIF-2B subunit gamma OS=Homo sapiens OX=9606 GN=EIF2B3 PE=1 SV=1</t>
  </si>
  <si>
    <t>P31944</t>
  </si>
  <si>
    <t>Caspase-14 OS=Homo sapiens OX=9606 GN=CASP14 PE=1 SV=2</t>
  </si>
  <si>
    <t>Q9BQ52</t>
  </si>
  <si>
    <t>Zinc phosphodiesterase ELAC protein 2 OS=Homo sapiens OX=9606 GN=ELAC2 PE=1 SV=2</t>
  </si>
  <si>
    <t>O15042</t>
  </si>
  <si>
    <t>U2 snRNP-associated SURP motif-containing protein OS=Homo sapiens OX=9606 GN=U2SURP PE=1 SV=2</t>
  </si>
  <si>
    <t>Q9Y4C2</t>
  </si>
  <si>
    <t>TRPM8 channel-associated factor 1 OS=Homo sapiens OX=9606 GN=TCAF1 PE=1 SV=3</t>
  </si>
  <si>
    <t>P36915</t>
  </si>
  <si>
    <t>Guanine nucleotide-binding protein-like 1 OS=Homo sapiens OX=9606 GN=GNL1 PE=1 SV=2</t>
  </si>
  <si>
    <t>Q9Y287</t>
  </si>
  <si>
    <t>Integral membrane protein 2B OS=Homo sapiens OX=9606 GN=ITM2B PE=1 SV=1</t>
  </si>
  <si>
    <t>Q6PL18</t>
  </si>
  <si>
    <t>ATPase family AAA domain-containing protein 2 OS=Homo sapiens OX=9606 GN=ATAD2 PE=1 SV=1</t>
  </si>
  <si>
    <t>Q15008</t>
  </si>
  <si>
    <t>26S proteasome non-ATPase regulatory subunit 6 OS=Homo sapiens OX=9606 GN=PSMD6 PE=1 SV=1</t>
  </si>
  <si>
    <t>Q9BUM1</t>
  </si>
  <si>
    <t>Glucose-6-phosphatase 3 OS=Homo sapiens OX=9606 GN=G6PC3 PE=1 SV=2</t>
  </si>
  <si>
    <t>P17612</t>
  </si>
  <si>
    <t>cAMP-dependent protein kinase catalytic subunit alpha OS=Homo sapiens OX=9606 GN=PRKACA PE=1 SV=2</t>
  </si>
  <si>
    <t>Q8N335</t>
  </si>
  <si>
    <t>Glycerol-3-phosphate dehydrogenase 1-like protein OS=Homo sapiens OX=9606 GN=GPD1L PE=1 SV=1</t>
  </si>
  <si>
    <t>Q9UIS9</t>
  </si>
  <si>
    <t>Methyl-CpG-binding domain protein 1 OS=Homo sapiens OX=9606 GN=MBD1 PE=1 SV=2</t>
  </si>
  <si>
    <t>P78346</t>
  </si>
  <si>
    <t>Ribonuclease P protein subunit p30 OS=Homo sapiens OX=9606 GN=RPP30 PE=1 SV=1</t>
  </si>
  <si>
    <t>O95834</t>
  </si>
  <si>
    <t>Echinoderm microtubule-associated protein-like 2 OS=Homo sapiens OX=9606 GN=EML2 PE=1 SV=1</t>
  </si>
  <si>
    <t>Q8N0X7</t>
  </si>
  <si>
    <t>Spartin OS=Homo sapiens OX=9606 GN=SPART PE=1 SV=1</t>
  </si>
  <si>
    <t>Q13308</t>
  </si>
  <si>
    <t>Inactive tyrosine-protein kinase 7 OS=Homo sapiens OX=9606 GN=PTK7 PE=1 SV=2</t>
  </si>
  <si>
    <t>O43920</t>
  </si>
  <si>
    <t>NADH dehydrogenase [ubiquinone] iron-sulfur protein 5 OS=Homo sapiens OX=9606 GN=NDUFS5 PE=1 SV=3</t>
  </si>
  <si>
    <t>O95602</t>
  </si>
  <si>
    <t>DNA-directed RNA polymerase I subunit RPA1 OS=Homo sapiens OX=9606 GN=POLR1A PE=1 SV=2</t>
  </si>
  <si>
    <t>Q9HB71</t>
  </si>
  <si>
    <t>Calcyclin-binding protein OS=Homo sapiens OX=9606 GN=CACYBP PE=1 SV=2</t>
  </si>
  <si>
    <t>O43264</t>
  </si>
  <si>
    <t>Centromere/kinetochore protein zw10 homolog OS=Homo sapiens OX=9606 GN=ZW10 PE=1 SV=3</t>
  </si>
  <si>
    <t>O43290</t>
  </si>
  <si>
    <t>U4/U6.U5 tri-snRNP-associated protein 1 OS=Homo sapiens OX=9606 GN=SART1 PE=1 SV=1</t>
  </si>
  <si>
    <t>Q9NWZ5</t>
  </si>
  <si>
    <t>Uridine-cytidine kinase-like 1 OS=Homo sapiens OX=9606 GN=UCKL1 PE=1 SV=2</t>
  </si>
  <si>
    <t>O00116</t>
  </si>
  <si>
    <t>Alkyldihydroxyacetonephosphate synthase, peroxisomal OS=Homo sapiens OX=9606 GN=AGPS PE=1 SV=1</t>
  </si>
  <si>
    <t>Q8WXE9</t>
  </si>
  <si>
    <t>Stonin-2 OS=Homo sapiens OX=9606 GN=STON2 PE=1 SV=1</t>
  </si>
  <si>
    <t>P10644</t>
  </si>
  <si>
    <t>cAMP-dependent protein kinase type I-alpha regulatory subunit OS=Homo sapiens OX=9606 GN=PRKAR1A PE=1 SV=1</t>
  </si>
  <si>
    <t>P29375</t>
  </si>
  <si>
    <t>Lysine-specific demethylase 5A OS=Homo sapiens OX=9606 GN=KDM5A PE=1 SV=3</t>
  </si>
  <si>
    <t>P28070</t>
  </si>
  <si>
    <t>Proteasome subunit beta type-4 OS=Homo sapiens OX=9606 GN=PSMB4 PE=1 SV=4</t>
  </si>
  <si>
    <t>P78417</t>
  </si>
  <si>
    <t>Glutathione S-transferase omega-1 OS=Homo sapiens OX=9606 GN=GSTO1 PE=1 SV=2</t>
  </si>
  <si>
    <t>Q9UI26</t>
  </si>
  <si>
    <t>Importin-11 OS=Homo sapiens OX=9606 GN=IPO11 PE=1 SV=1</t>
  </si>
  <si>
    <t>Q9H2H8</t>
  </si>
  <si>
    <t>Peptidyl-prolyl cis-trans isomerase-like 3 OS=Homo sapiens OX=9606 GN=PPIL3 PE=1 SV=1</t>
  </si>
  <si>
    <t>P26447</t>
  </si>
  <si>
    <t>Protein S100-A4 OS=Homo sapiens OX=9606 GN=S100A4 PE=1 SV=1</t>
  </si>
  <si>
    <t>P49750</t>
  </si>
  <si>
    <t>YLP motif-containing protein 1 OS=Homo sapiens OX=9606 GN=YLPM1 PE=1 SV=4</t>
  </si>
  <si>
    <t>Q2NKX8</t>
  </si>
  <si>
    <t>DNA excision repair protein ERCC-6-like OS=Homo sapiens OX=9606 GN=ERCC6L PE=1 SV=1</t>
  </si>
  <si>
    <t>P60953</t>
  </si>
  <si>
    <t>Cell division control protein 42 homolog OS=Homo sapiens OX=9606 GN=CDC42 PE=1 SV=2</t>
  </si>
  <si>
    <t>O15239</t>
  </si>
  <si>
    <t>NADH dehydrogenase [ubiquinone] 1 alpha subcomplex subunit 1 OS=Homo sapiens OX=9606 GN=NDUFA1 PE=1 SV=1</t>
  </si>
  <si>
    <t>Q01518</t>
  </si>
  <si>
    <t>Adenylyl cyclase-associated protein 1 OS=Homo sapiens OX=9606 GN=CAP1 PE=1 SV=5</t>
  </si>
  <si>
    <t>Q8IYM9</t>
  </si>
  <si>
    <t>E3 ubiquitin-protein ligase TRIM22 OS=Homo sapiens OX=9606 GN=TRIM22 PE=1 SV=1</t>
  </si>
  <si>
    <t>Q5JPI3</t>
  </si>
  <si>
    <t>Uncharacterized protein C3orf38 OS=Homo sapiens OX=9606 GN=C3orf38 PE=1 SV=1</t>
  </si>
  <si>
    <t>Q9BQE5</t>
  </si>
  <si>
    <t>Apolipoprotein L2 OS=Homo sapiens OX=9606 GN=APOL2 PE=1 SV=1</t>
  </si>
  <si>
    <t>Q9C0F1</t>
  </si>
  <si>
    <t>Centrosomal protein of 44 kDa OS=Homo sapiens OX=9606 GN=CEP44 PE=1 SV=2</t>
  </si>
  <si>
    <t>Q8NB15</t>
  </si>
  <si>
    <t>Zinc finger protein 511 OS=Homo sapiens OX=9606 GN=ZNF511 PE=1 SV=1</t>
  </si>
  <si>
    <t>Q8ND25</t>
  </si>
  <si>
    <t>E3 ubiquitin-protein ligase ZNRF1 OS=Homo sapiens OX=9606 GN=ZNRF1 PE=1 SV=2</t>
  </si>
  <si>
    <t>O00151</t>
  </si>
  <si>
    <t>PDZ and LIM domain protein 1 OS=Homo sapiens OX=9606 GN=PDLIM1 PE=1 SV=4</t>
  </si>
  <si>
    <t>Q9BVQ7</t>
  </si>
  <si>
    <t>Spermatogenesis-associated protein 5-like protein 1 OS=Homo sapiens OX=9606 GN=SPATA5L1 PE=1 SV=2</t>
  </si>
  <si>
    <t>O43747</t>
  </si>
  <si>
    <t>AP-1 complex subunit gamma-1 OS=Homo sapiens OX=9606 GN=AP1G1 PE=1 SV=5</t>
  </si>
  <si>
    <t>Q92604</t>
  </si>
  <si>
    <t>Acyl-CoA:lysophosphatidylglycerol acyltransferase 1 OS=Homo sapiens OX=9606 GN=LPGAT1 PE=1 SV=1</t>
  </si>
  <si>
    <t>Q9NX14</t>
  </si>
  <si>
    <t>NADH dehydrogenase [ubiquinone] 1 beta subcomplex subunit 11, mitochondrial OS=Homo sapiens OX=9606 GN=NDUFB11 PE=1 SV=1</t>
  </si>
  <si>
    <t>Q12986</t>
  </si>
  <si>
    <t>Transcriptional repressor NF-X1 OS=Homo sapiens OX=9606 GN=NFX1 PE=1 SV=2</t>
  </si>
  <si>
    <t>Q86W92</t>
  </si>
  <si>
    <t>Liprin-beta-1 OS=Homo sapiens OX=9606 GN=PPFIBP1 PE=1 SV=2</t>
  </si>
  <si>
    <t>P30520</t>
  </si>
  <si>
    <t>Adenylosuccinate synthetase isozyme 2 OS=Homo sapiens OX=9606 GN=ADSS PE=1 SV=3</t>
  </si>
  <si>
    <t>P0C7P4</t>
  </si>
  <si>
    <t>Putative cytochrome b-c1 complex subunit Rieske-like protein 1 OS=Homo sapiens OX=9606 GN=UQCRFS1P1 PE=5 SV=1</t>
  </si>
  <si>
    <t>Q9UJK0</t>
  </si>
  <si>
    <t>Ribosome biogenesis protein TSR3 homolog OS=Homo sapiens OX=9606 GN=TSR3 PE=1 SV=1</t>
  </si>
  <si>
    <t>Q9UBV2</t>
  </si>
  <si>
    <t>Protein sel-1 homolog 1 OS=Homo sapiens OX=9606 GN=SEL1L PE=1 SV=3</t>
  </si>
  <si>
    <t>O60563</t>
  </si>
  <si>
    <t>Cyclin-T1 OS=Homo sapiens OX=9606 GN=CCNT1 PE=1 SV=1</t>
  </si>
  <si>
    <t>Q6YN16</t>
  </si>
  <si>
    <t>Hydroxysteroid dehydrogenase-like protein 2 OS=Homo sapiens OX=9606 GN=HSDL2 PE=1 SV=1</t>
  </si>
  <si>
    <t>Q15517</t>
  </si>
  <si>
    <t>Corneodesmosin OS=Homo sapiens OX=9606 GN=CDSN PE=1 SV=3</t>
  </si>
  <si>
    <t>Q9H832</t>
  </si>
  <si>
    <t>Ubiquitin-conjugating enzyme E2 Z OS=Homo sapiens OX=9606 GN=UBE2Z PE=1 SV=2</t>
  </si>
  <si>
    <t>Q16563</t>
  </si>
  <si>
    <t>Synaptophysin-like protein 1 OS=Homo sapiens OX=9606 GN=SYPL1 PE=1 SV=1</t>
  </si>
  <si>
    <t>Q13608</t>
  </si>
  <si>
    <t>Peroxisome assembly factor 2 OS=Homo sapiens OX=9606 GN=PEX6 PE=1 SV=2</t>
  </si>
  <si>
    <t>Q13325</t>
  </si>
  <si>
    <t>Interferon-induced protein with tetratricopeptide repeats 5 OS=Homo sapiens OX=9606 GN=IFIT5 PE=1 SV=1</t>
  </si>
  <si>
    <t>O60832</t>
  </si>
  <si>
    <t>H/ACA ribonucleoprotein complex subunit DKC1 OS=Homo sapiens OX=9606 GN=DKC1 PE=1 SV=3</t>
  </si>
  <si>
    <t>Q5T9L3</t>
  </si>
  <si>
    <t>Protein wntless homolog OS=Homo sapiens OX=9606 GN=WLS PE=1 SV=2</t>
  </si>
  <si>
    <t>Q9BUQ8</t>
  </si>
  <si>
    <t>Probable ATP-dependent RNA helicase DDX23 OS=Homo sapiens OX=9606 GN=DDX23 PE=1 SV=3</t>
  </si>
  <si>
    <t>Q96J01</t>
  </si>
  <si>
    <t>THO complex subunit 3 OS=Homo sapiens OX=9606 GN=THOC3 PE=1 SV=1</t>
  </si>
  <si>
    <t>Q5VZK9</t>
  </si>
  <si>
    <t>F-actin-uncapping protein LRRC16A OS=Homo sapiens OX=9606 GN=CARMIL1 PE=1 SV=1</t>
  </si>
  <si>
    <t>P30048</t>
  </si>
  <si>
    <t>Thioredoxin-dependent peroxide reductase, mitochondrial OS=Homo sapiens OX=9606 GN=PRDX3 PE=1 SV=3</t>
  </si>
  <si>
    <t>P37198</t>
  </si>
  <si>
    <t>Nuclear pore glycoprotein p62 OS=Homo sapiens OX=9606 GN=NUP62 PE=1 SV=3</t>
  </si>
  <si>
    <t>Q96BW5</t>
  </si>
  <si>
    <t>Phosphotriesterase-related protein OS=Homo sapiens OX=9606 GN=PTER PE=1 SV=1</t>
  </si>
  <si>
    <t>P35869</t>
  </si>
  <si>
    <t>Aryl hydrocarbon receptor OS=Homo sapiens OX=9606 GN=AHR PE=1 SV=2</t>
  </si>
  <si>
    <t>Q9NR48</t>
  </si>
  <si>
    <t>Histone-lysine N-methyltransferase ASH1L OS=Homo sapiens OX=9606 GN=ASH1L PE=1 SV=2</t>
  </si>
  <si>
    <t>Q7Z417</t>
  </si>
  <si>
    <t>Nuclear fragile X mental retardation-interacting protein 2 OS=Homo sapiens OX=9606 GN=NUFIP2 PE=1 SV=1</t>
  </si>
  <si>
    <t>Q8N6S5</t>
  </si>
  <si>
    <t>ADP-ribosylation factor-like protein 6-interacting protein 6 OS=Homo sapiens OX=9606 GN=ARL6IP6 PE=1 SV=1</t>
  </si>
  <si>
    <t>O14639</t>
  </si>
  <si>
    <t>Actin-binding LIM protein 1 OS=Homo sapiens OX=9606 GN=ABLIM1 PE=1 SV=3</t>
  </si>
  <si>
    <t>P51398</t>
  </si>
  <si>
    <t>28S ribosomal protein S29, mitochondrial OS=Homo sapiens OX=9606 GN=DAP3 PE=1 SV=1</t>
  </si>
  <si>
    <t>DnaJ homolog subfamily B member 1 OS=Homo sapiens OX=9606 GN=DNAJB1 PE=1 SV=4</t>
  </si>
  <si>
    <t>Q8WWN8</t>
  </si>
  <si>
    <t>Arf-GAP with Rho-GAP domain, ANK repeat and PH domain-containing protein 3 OS=Homo sapiens OX=9606 GN=ARAP3 PE=1 SV=1</t>
  </si>
  <si>
    <t>Q99873</t>
  </si>
  <si>
    <t>Protein arginine N-methyltransferase 1 OS=Homo sapiens OX=9606 GN=PRMT1 PE=1 SV=3</t>
  </si>
  <si>
    <t>P42356</t>
  </si>
  <si>
    <t>Phosphatidylinositol 4-kinase alpha OS=Homo sapiens OX=9606 GN=PI4KA PE=1 SV=4</t>
  </si>
  <si>
    <t>O75832</t>
  </si>
  <si>
    <t>26S proteasome non-ATPase regulatory subunit 10 OS=Homo sapiens OX=9606 GN=PSMD10 PE=1 SV=1</t>
  </si>
  <si>
    <t>Q9NVS2</t>
  </si>
  <si>
    <t>39S ribosomal protein S18a, mitochondrial OS=Homo sapiens OX=9606 GN=MRPS18A PE=1 SV=1</t>
  </si>
  <si>
    <t>Q9UHR5</t>
  </si>
  <si>
    <t>SAP30-binding protein OS=Homo sapiens OX=9606 GN=SAP30BP PE=1 SV=1</t>
  </si>
  <si>
    <t>O75153</t>
  </si>
  <si>
    <t>Clustered mitochondria protein homolog OS=Homo sapiens OX=9606 GN=CLUH PE=1 SV=2</t>
  </si>
  <si>
    <t>P98179</t>
  </si>
  <si>
    <t>RNA-binding protein 3 OS=Homo sapiens OX=9606 GN=RBM3 PE=1 SV=1</t>
  </si>
  <si>
    <t>Q9P0J6</t>
  </si>
  <si>
    <t>39S ribosomal protein L36, mitochondrial OS=Homo sapiens OX=9606 GN=MRPL36 PE=1 SV=1</t>
  </si>
  <si>
    <t>Q8WVB6</t>
  </si>
  <si>
    <t>Chromosome transmission fidelity protein 18 homolog OS=Homo sapiens OX=9606 GN=CHTF18 PE=1 SV=1</t>
  </si>
  <si>
    <t>Q6P1A2</t>
  </si>
  <si>
    <t>Lysophospholipid acyltransferase 5 OS=Homo sapiens OX=9606 GN=LPCAT3 PE=1 SV=1</t>
  </si>
  <si>
    <t>P33981</t>
  </si>
  <si>
    <t>Dual specificity protein kinase TTK OS=Homo sapiens OX=9606 GN=TTK PE=1 SV=2</t>
  </si>
  <si>
    <t>P50502</t>
  </si>
  <si>
    <t>Hsc70-interacting protein OS=Homo sapiens OX=9606 GN=ST13 PE=1 SV=2</t>
  </si>
  <si>
    <t>Q99470</t>
  </si>
  <si>
    <t>Stromal cell-derived factor 2 OS=Homo sapiens OX=9606 GN=SDF2 PE=1 SV=2</t>
  </si>
  <si>
    <t>Q9Y256</t>
  </si>
  <si>
    <t>CAAX prenyl protease 2 OS=Homo sapiens OX=9606 GN=RCE1 PE=1 SV=1</t>
  </si>
  <si>
    <t>Q9P260</t>
  </si>
  <si>
    <t>RAB11-binding protein RELCH OS=Homo sapiens OX=9606 GN=RELCH PE=1 SV=2</t>
  </si>
  <si>
    <t>Q2M389</t>
  </si>
  <si>
    <t>WASH complex subunit 4 OS=Homo sapiens OX=9606 GN=WASHC4 PE=1 SV=2</t>
  </si>
  <si>
    <t>P13671</t>
  </si>
  <si>
    <t>Complement component C6 OS=Homo sapiens OX=9606 GN=C6 PE=1 SV=3</t>
  </si>
  <si>
    <t>Q8N122</t>
  </si>
  <si>
    <t>Regulatory-associated protein of mTOR OS=Homo sapiens OX=9606 GN=RPTOR PE=1 SV=1</t>
  </si>
  <si>
    <t>P23258</t>
  </si>
  <si>
    <t>Tubulin gamma-1 chain OS=Homo sapiens OX=9606 GN=TUBG1 PE=1 SV=2</t>
  </si>
  <si>
    <t>Q9BZG1</t>
  </si>
  <si>
    <t>Ras-related protein Rab-34 OS=Homo sapiens OX=9606 GN=RAB34 PE=1 SV=1</t>
  </si>
  <si>
    <t>Q8N9T8</t>
  </si>
  <si>
    <t>Protein KRI1 homolog OS=Homo sapiens OX=9606 GN=KRI1 PE=1 SV=3</t>
  </si>
  <si>
    <t>Q15637</t>
  </si>
  <si>
    <t>Splicing factor 1 OS=Homo sapiens OX=9606 GN=SF1 PE=1 SV=4</t>
  </si>
  <si>
    <t>Q96I25</t>
  </si>
  <si>
    <t>Splicing factor 45 OS=Homo sapiens OX=9606 GN=RBM17 PE=1 SV=1</t>
  </si>
  <si>
    <t>Q03154</t>
  </si>
  <si>
    <t>Aminoacylase-1 OS=Homo sapiens OX=9606 GN=ACY1 PE=1 SV=1</t>
  </si>
  <si>
    <t>Q8WUY1</t>
  </si>
  <si>
    <t>Protein THEM6 OS=Homo sapiens OX=9606 GN=THEM6 PE=1 SV=2</t>
  </si>
  <si>
    <t>Q9NW64</t>
  </si>
  <si>
    <t>Pre-mRNA-splicing factor RBM22 OS=Homo sapiens OX=9606 GN=RBM22 PE=1 SV=1</t>
  </si>
  <si>
    <t>Q9BRS2</t>
  </si>
  <si>
    <t>Serine/threonine-protein kinase RIO1 OS=Homo sapiens OX=9606 GN=RIOK1 PE=1 SV=2</t>
  </si>
  <si>
    <t>Q99460</t>
  </si>
  <si>
    <t>26S proteasome non-ATPase regulatory subunit 1 OS=Homo sapiens OX=9606 GN=PSMD1 PE=1 SV=2</t>
  </si>
  <si>
    <t>Q9Y2R9</t>
  </si>
  <si>
    <t>28S ribosomal protein S7, mitochondrial OS=Homo sapiens OX=9606 GN=MRPS7 PE=1 SV=2</t>
  </si>
  <si>
    <t>Q96NB2</t>
  </si>
  <si>
    <t>Sideroflexin-2 OS=Homo sapiens OX=9606 GN=SFXN2 PE=1 SV=2</t>
  </si>
  <si>
    <t>A8MWD9</t>
  </si>
  <si>
    <t>Putative small nuclear ribonucleoprotein G-like protein 15 OS=Homo sapiens OX=9606 GN=SNRPGP15 PE=5 SV=2</t>
  </si>
  <si>
    <t>Q15042</t>
  </si>
  <si>
    <t>Rab3 GTPase-activating protein catalytic subunit OS=Homo sapiens OX=9606 GN=RAB3GAP1 PE=1 SV=3</t>
  </si>
  <si>
    <t>Q9H9P8</t>
  </si>
  <si>
    <t>L-2-hydroxyglutarate dehydrogenase, mitochondrial OS=Homo sapiens OX=9606 GN=L2HGDH PE=1 SV=3</t>
  </si>
  <si>
    <t>Q9NUL7</t>
  </si>
  <si>
    <t>Probable ATP-dependent RNA helicase DDX28 OS=Homo sapiens OX=9606 GN=DDX28 PE=1 SV=2</t>
  </si>
  <si>
    <t>O94979</t>
  </si>
  <si>
    <t>Protein transport protein Sec31A OS=Homo sapiens OX=9606 GN=SEC31A PE=1 SV=3</t>
  </si>
  <si>
    <t>Q9BYX2</t>
  </si>
  <si>
    <t>TBC1 domain family member 2A OS=Homo sapiens OX=9606 GN=TBC1D2 PE=1 SV=3</t>
  </si>
  <si>
    <t>Q96KG9</t>
  </si>
  <si>
    <t>N-terminal kinase-like protein OS=Homo sapiens OX=9606 GN=SCYL1 PE=1 SV=1</t>
  </si>
  <si>
    <t>Q9C0G6</t>
  </si>
  <si>
    <t>Dynein heavy chain 6, axonemal OS=Homo sapiens OX=9606 GN=DNAH6 PE=2 SV=3</t>
  </si>
  <si>
    <t>Q9UKS6</t>
  </si>
  <si>
    <t>Protein kinase C and casein kinase substrate in neurons protein 3 OS=Homo sapiens OX=9606 GN=PACSIN3 PE=1 SV=2</t>
  </si>
  <si>
    <t>Q9UL46</t>
  </si>
  <si>
    <t>Proteasome activator complex subunit 2 OS=Homo sapiens OX=9606 GN=PSME2 PE=1 SV=4</t>
  </si>
  <si>
    <t>O75179</t>
  </si>
  <si>
    <t>Ankyrin repeat domain-containing protein 17 OS=Homo sapiens OX=9606 GN=ANKRD17 PE=1 SV=3</t>
  </si>
  <si>
    <t>Q5TH69</t>
  </si>
  <si>
    <t>Brefeldin A-inhibited guanine nucleotide-exchange protein 3 OS=Homo sapiens OX=9606 GN=ARFGEF3 PE=1 SV=3</t>
  </si>
  <si>
    <t>Q68E01</t>
  </si>
  <si>
    <t>Integrator complex subunit 3 OS=Homo sapiens OX=9606 GN=INTS3 PE=1 SV=1</t>
  </si>
  <si>
    <t>Q96BI1</t>
  </si>
  <si>
    <t>Solute carrier family 22 member 18 OS=Homo sapiens OX=9606 GN=SLC22A18 PE=1 SV=3</t>
  </si>
  <si>
    <t>P61289</t>
  </si>
  <si>
    <t>Proteasome activator complex subunit 3 OS=Homo sapiens OX=9606 GN=PSME3 PE=1 SV=1</t>
  </si>
  <si>
    <t>Q6NZY4</t>
  </si>
  <si>
    <t>Zinc finger CCHC domain-containing protein 8 OS=Homo sapiens OX=9606 GN=ZCCHC8 PE=1 SV=2</t>
  </si>
  <si>
    <t>Q99570</t>
  </si>
  <si>
    <t>Phosphoinositide 3-kinase regulatory subunit 4 OS=Homo sapiens OX=9606 GN=PIK3R4 PE=1 SV=3</t>
  </si>
  <si>
    <t>P13667</t>
  </si>
  <si>
    <t>Protein disulfide-isomerase A4 OS=Homo sapiens OX=9606 GN=PDIA4 PE=1 SV=2</t>
  </si>
  <si>
    <t>P12270</t>
  </si>
  <si>
    <t>Nucleoprotein TPR OS=Homo sapiens OX=9606 GN=TPR PE=1 SV=3</t>
  </si>
  <si>
    <t>Q9BPX3</t>
  </si>
  <si>
    <t>Condensin complex subunit 3 OS=Homo sapiens OX=9606 GN=NCAPG PE=1 SV=1</t>
  </si>
  <si>
    <t>P01040</t>
  </si>
  <si>
    <t>Cystatin-A OS=Homo sapiens OX=9606 GN=CSTA PE=1 SV=1</t>
  </si>
  <si>
    <t>Q00653</t>
  </si>
  <si>
    <t>Nuclear factor NF-kappa-B p100 subunit OS=Homo sapiens OX=9606 GN=NFKB2 PE=1 SV=4</t>
  </si>
  <si>
    <t>O00515</t>
  </si>
  <si>
    <t>Ladinin-1 OS=Homo sapiens OX=9606 GN=LAD1 PE=1 SV=2</t>
  </si>
  <si>
    <t>P49915</t>
  </si>
  <si>
    <t>GMP synthase [glutamine-hydrolyzing] OS=Homo sapiens OX=9606 GN=GMPS PE=1 SV=1</t>
  </si>
  <si>
    <t>Q01469</t>
  </si>
  <si>
    <t>Fatty acid-binding protein 5 OS=Homo sapiens OX=9606 GN=FABP5 PE=1 SV=3</t>
  </si>
  <si>
    <t>Q15545</t>
  </si>
  <si>
    <t>Transcription initiation factor TFIID subunit 7 OS=Homo sapiens OX=9606 GN=TAF7 PE=1 SV=1</t>
  </si>
  <si>
    <t>Q99627</t>
  </si>
  <si>
    <t>COP9 signalosome complex subunit 8 OS=Homo sapiens OX=9606 GN=COPS8 PE=1 SV=1</t>
  </si>
  <si>
    <t>Q9Y5S2</t>
  </si>
  <si>
    <t>Serine/threonine-protein kinase MRCK beta OS=Homo sapiens OX=9606 GN=CDC42BPB PE=1 SV=2</t>
  </si>
  <si>
    <t>Q8WTW3</t>
  </si>
  <si>
    <t>Conserved oligomeric Golgi complex subunit 1 OS=Homo sapiens OX=9606 GN=COG1 PE=1 SV=1</t>
  </si>
  <si>
    <t>Q92482</t>
  </si>
  <si>
    <t>Aquaporin-3 OS=Homo sapiens OX=9606 GN=AQP3 PE=2 SV=2</t>
  </si>
  <si>
    <t>P01023</t>
  </si>
  <si>
    <t>Alpha-2-macroglobulin OS=Homo sapiens OX=9606 GN=A2M PE=1 SV=3</t>
  </si>
  <si>
    <t>Q15642</t>
  </si>
  <si>
    <t>Cdc42-interacting protein 4 OS=Homo sapiens OX=9606 GN=TRIP10 PE=1 SV=3</t>
  </si>
  <si>
    <t>Q9Y6K0</t>
  </si>
  <si>
    <t>Choline/ethanolaminephosphotransferase 1 OS=Homo sapiens OX=9606 GN=CEPT1 PE=1 SV=1</t>
  </si>
  <si>
    <t>Q9H2V7</t>
  </si>
  <si>
    <t>Protein spinster homolog 1 OS=Homo sapiens OX=9606 GN=SPNS1 PE=1 SV=1</t>
  </si>
  <si>
    <t>Q96P63</t>
  </si>
  <si>
    <t>Serpin B12 OS=Homo sapiens OX=9606 GN=SERPINB12 PE=1 SV=1</t>
  </si>
  <si>
    <t>O96028</t>
  </si>
  <si>
    <t>Histone-lysine N-methyltransferase NSD2 OS=Homo sapiens OX=9606 GN=NSD2 PE=1 SV=1</t>
  </si>
  <si>
    <t>Q9NYU2</t>
  </si>
  <si>
    <t>UDP-glucose:glycoprotein glucosyltransferase 1 OS=Homo sapiens OX=9606 GN=UGGT1 PE=1 SV=3</t>
  </si>
  <si>
    <t>Q9Y4F1</t>
  </si>
  <si>
    <t>FERM, ARHGEF and pleckstrin domain-containing protein 1 OS=Homo sapiens OX=9606 GN=FARP1 PE=1 SV=1</t>
  </si>
  <si>
    <t>P60468</t>
  </si>
  <si>
    <t>Protein transport protein Sec61 subunit beta OS=Homo sapiens OX=9606 GN=SEC61B PE=1 SV=2</t>
  </si>
  <si>
    <t>O75351</t>
  </si>
  <si>
    <t>Vacuolar protein sorting-associated protein 4B OS=Homo sapiens OX=9606 GN=VPS4B PE=1 SV=2</t>
  </si>
  <si>
    <t>Q96JB1</t>
  </si>
  <si>
    <t>Dynein heavy chain 8, axonemal OS=Homo sapiens OX=9606 GN=DNAH8 PE=1 SV=2</t>
  </si>
  <si>
    <t>Q99828</t>
  </si>
  <si>
    <t>Calcium and integrin-binding protein 1 OS=Homo sapiens OX=9606 GN=CIB1 PE=1 SV=4</t>
  </si>
  <si>
    <t>Q12874</t>
  </si>
  <si>
    <t>Splicing factor 3A subunit 3 OS=Homo sapiens OX=9606 GN=SF3A3 PE=1 SV=1</t>
  </si>
  <si>
    <t>Q9H0H0</t>
  </si>
  <si>
    <t>Integrator complex subunit 2 OS=Homo sapiens OX=9606 GN=INTS2 PE=1 SV=2</t>
  </si>
  <si>
    <t>P06703</t>
  </si>
  <si>
    <t>Protein S100-A6 OS=Homo sapiens OX=9606 GN=S100A6 PE=1 SV=1</t>
  </si>
  <si>
    <t>Q6ZUT1</t>
  </si>
  <si>
    <t>Uncharacterized protein NKAPD1 OS=Homo sapiens OX=9606 GN=NKAPD1 PE=1 SV=2</t>
  </si>
  <si>
    <t>Q9HC98</t>
  </si>
  <si>
    <t>Serine/threonine-protein kinase Nek6 OS=Homo sapiens OX=9606 GN=NEK6 PE=1 SV=2</t>
  </si>
  <si>
    <t>Q8IXM2</t>
  </si>
  <si>
    <t>Chromatin complexes subunit BAP18 OS=Homo sapiens OX=9606 GN=BAP18 PE=1 SV=1</t>
  </si>
  <si>
    <t>P78413</t>
  </si>
  <si>
    <t>Iroquois-class homeodomain protein IRX-4 OS=Homo sapiens OX=9606 GN=IRX4 PE=1 SV=2</t>
  </si>
  <si>
    <t>P29590</t>
  </si>
  <si>
    <t>Protein PML OS=Homo sapiens OX=9606 GN=PML PE=1 SV=3</t>
  </si>
  <si>
    <t>P13807</t>
  </si>
  <si>
    <t>Glycogen [starch] synthase, muscle OS=Homo sapiens OX=9606 GN=GYS1 PE=1 SV=2</t>
  </si>
  <si>
    <t>P0C221</t>
  </si>
  <si>
    <t>Coiled-coil domain-containing protein 175 OS=Homo sapiens OX=9606 GN=CCDC175 PE=4 SV=2</t>
  </si>
  <si>
    <t>Q9HCE1</t>
  </si>
  <si>
    <t>Putative helicase MOV-10 OS=Homo sapiens OX=9606 GN=MOV10 PE=1 SV=2</t>
  </si>
  <si>
    <t>Q8NC56</t>
  </si>
  <si>
    <t>LEM domain-containing protein 2 OS=Homo sapiens OX=9606 GN=LEMD2 PE=1 SV=1</t>
  </si>
  <si>
    <t>Q96TA1</t>
  </si>
  <si>
    <t>Niban-like protein 1 OS=Homo sapiens OX=9606 GN=FAM129B PE=1 SV=3</t>
  </si>
  <si>
    <t>Q8TBR7</t>
  </si>
  <si>
    <t>Protein FAM57A OS=Homo sapiens OX=9606 GN=FAM57A PE=1 SV=2</t>
  </si>
  <si>
    <t>Q92785</t>
  </si>
  <si>
    <t>Zinc finger protein ubi-d4 OS=Homo sapiens OX=9606 GN=DPF2 PE=1 SV=2</t>
  </si>
  <si>
    <t>Q9H444</t>
  </si>
  <si>
    <t>Charged multivesicular body protein 4b OS=Homo sapiens OX=9606 GN=CHMP4B PE=1 SV=1</t>
  </si>
  <si>
    <t>P21796</t>
  </si>
  <si>
    <t>Voltage-dependent anion-selective channel protein 1 OS=Homo sapiens OX=9606 GN=VDAC1 PE=1 SV=2</t>
  </si>
  <si>
    <t>Q9NZJ4</t>
  </si>
  <si>
    <t>Sacsin OS=Homo sapiens OX=9606 GN=SACS PE=1 SV=2</t>
  </si>
  <si>
    <t>Q9Y5V0</t>
  </si>
  <si>
    <t>Zinc finger protein 706 OS=Homo sapiens OX=9606 GN=ZNF706 PE=1 SV=1</t>
  </si>
  <si>
    <t>O00257</t>
  </si>
  <si>
    <t>E3 SUMO-protein ligase CBX4 OS=Homo sapiens OX=9606 GN=CBX4 PE=1 SV=3</t>
  </si>
  <si>
    <t>P45880</t>
  </si>
  <si>
    <t>Voltage-dependent anion-selective channel protein 2 OS=Homo sapiens OX=9606 GN=VDAC2 PE=1 SV=2</t>
  </si>
  <si>
    <t>Q9Y6G9</t>
  </si>
  <si>
    <t>Cytoplasmic dynein 1 light intermediate chain 1 OS=Homo sapiens OX=9606 GN=DYNC1LI1 PE=1 SV=3</t>
  </si>
  <si>
    <t>Q7Z3U7</t>
  </si>
  <si>
    <t>Protein MON2 homolog OS=Homo sapiens OX=9606 GN=MON2 PE=1 SV=3</t>
  </si>
  <si>
    <t>Q9Y679</t>
  </si>
  <si>
    <t>Ancient ubiquitous protein 1 OS=Homo sapiens OX=9606 GN=AUP1 PE=1 SV=2</t>
  </si>
  <si>
    <t>Q9P0V9</t>
  </si>
  <si>
    <t>Septin-10 OS=Homo sapiens OX=9606 GN=SEPT10 PE=1 SV=2</t>
  </si>
  <si>
    <t>Q460N5</t>
  </si>
  <si>
    <t>Poly [ADP-ribose] polymerase 14 OS=Homo sapiens OX=9606 GN=PARP14 PE=1 SV=3</t>
  </si>
  <si>
    <t>Q8IWB1</t>
  </si>
  <si>
    <t>Inositol 1,4,5-trisphosphate receptor-interacting protein OS=Homo sapiens OX=9606 GN=ITPRIP PE=1 SV=1</t>
  </si>
  <si>
    <t>Q7RTS9</t>
  </si>
  <si>
    <t>Dymeclin OS=Homo sapiens OX=9606 GN=DYM PE=1 SV=1</t>
  </si>
  <si>
    <t>Q93034</t>
  </si>
  <si>
    <t>Cullin-5 OS=Homo sapiens OX=9606 GN=CUL5 PE=1 SV=4</t>
  </si>
  <si>
    <t>Q96GQ5</t>
  </si>
  <si>
    <t>RUS1 family protein C16orf58 OS=Homo sapiens OX=9606 GN=C16orf58 PE=1 SV=2</t>
  </si>
  <si>
    <t>Q6PJT7</t>
  </si>
  <si>
    <t>Zinc finger CCCH domain-containing protein 14 OS=Homo sapiens OX=9606 GN=ZC3H14 PE=1 SV=1</t>
  </si>
  <si>
    <t>Q6DN90</t>
  </si>
  <si>
    <t>IQ motif and SEC7 domain-containing protein 1 OS=Homo sapiens OX=9606 GN=IQSEC1 PE=1 SV=1</t>
  </si>
  <si>
    <t>Q9P258</t>
  </si>
  <si>
    <t>Protein RCC2 OS=Homo sapiens OX=9606 GN=RCC2 PE=1 SV=2</t>
  </si>
  <si>
    <t>Q96PY5</t>
  </si>
  <si>
    <t>Formin-like protein 2 OS=Homo sapiens OX=9606 GN=FMNL2 PE=1 SV=3</t>
  </si>
  <si>
    <t>P27695</t>
  </si>
  <si>
    <t>DNA-(apurinic or apyrimidinic site) lyase OS=Homo sapiens OX=9606 GN=APEX1 PE=1 SV=2</t>
  </si>
  <si>
    <t>Q96D71</t>
  </si>
  <si>
    <t>RalBP1-associated Eps domain-containing protein 1 OS=Homo sapiens OX=9606 GN=REPS1 PE=1 SV=3</t>
  </si>
  <si>
    <t>Q8N5P1</t>
  </si>
  <si>
    <t>Zinc finger CCCH domain-containing protein 8 OS=Homo sapiens OX=9606 GN=ZC3H8 PE=1 SV=2</t>
  </si>
  <si>
    <t>O43776</t>
  </si>
  <si>
    <t>Asparagine--tRNA ligase, cytoplasmic OS=Homo sapiens OX=9606 GN=NARS PE=1 SV=1</t>
  </si>
  <si>
    <t>P56962</t>
  </si>
  <si>
    <t>Syntaxin-17 OS=Homo sapiens OX=9606 GN=STX17 PE=1 SV=2</t>
  </si>
  <si>
    <t>P27694</t>
  </si>
  <si>
    <t>Replication protein A 70 kDa DNA-binding subunit OS=Homo sapiens OX=9606 GN=RPA1 PE=1 SV=2</t>
  </si>
  <si>
    <t>Q14789</t>
  </si>
  <si>
    <t>Golgin subfamily B member 1 OS=Homo sapiens OX=9606 GN=GOLGB1 PE=1 SV=2</t>
  </si>
  <si>
    <t>P46063</t>
  </si>
  <si>
    <t>ATP-dependent DNA helicase Q1 OS=Homo sapiens OX=9606 GN=RECQL PE=1 SV=3</t>
  </si>
  <si>
    <t>Q969T4</t>
  </si>
  <si>
    <t>Ubiquitin-conjugating enzyme E2 E3 OS=Homo sapiens OX=9606 GN=UBE2E3 PE=1 SV=1</t>
  </si>
  <si>
    <t>B2RTY4</t>
  </si>
  <si>
    <t>Unconventional myosin-IXa OS=Homo sapiens OX=9606 GN=MYO9A PE=1 SV=2</t>
  </si>
  <si>
    <t>P55010</t>
  </si>
  <si>
    <t>Eukaryotic translation initiation factor 5 OS=Homo sapiens OX=9606 GN=EIF5 PE=1 SV=2</t>
  </si>
  <si>
    <t>Q9GZP8</t>
  </si>
  <si>
    <t>Immortalization up-regulated protein OS=Homo sapiens OX=9606 GN=IMUP PE=1 SV=1</t>
  </si>
  <si>
    <t>Q9P2E3</t>
  </si>
  <si>
    <t>NFX1-type zinc finger-containing protein 1 OS=Homo sapiens OX=9606 GN=ZNFX1 PE=2 SV=2</t>
  </si>
  <si>
    <t>P08243</t>
  </si>
  <si>
    <t>Asparagine synthetase [glutamine-hydrolyzing] OS=Homo sapiens OX=9606 GN=ASNS PE=1 SV=4</t>
  </si>
  <si>
    <t>Q9H2H9</t>
  </si>
  <si>
    <t>Sodium-coupled neutral amino acid transporter 1 OS=Homo sapiens OX=9606 GN=SLC38A1 PE=1 SV=1</t>
  </si>
  <si>
    <t>Q7L5D6</t>
  </si>
  <si>
    <t>Golgi to ER traffic protein 4 homolog OS=Homo sapiens OX=9606 GN=GET4 PE=1 SV=1</t>
  </si>
  <si>
    <t>Q9H0U9</t>
  </si>
  <si>
    <t>Testis-specific Y-encoded-like protein 1 OS=Homo sapiens OX=9606 GN=TSPYL1 PE=1 SV=3</t>
  </si>
  <si>
    <t>Q9NXR7</t>
  </si>
  <si>
    <t>BRISC and BRCA1-A complex member 2 OS=Homo sapiens OX=9606 GN=BABAM2 PE=1 SV=2</t>
  </si>
  <si>
    <t>Q9Y2X9</t>
  </si>
  <si>
    <t>Zinc finger protein 281 OS=Homo sapiens OX=9606 GN=ZNF281 PE=1 SV=1</t>
  </si>
  <si>
    <t>Q13505</t>
  </si>
  <si>
    <t>Metaxin-1 OS=Homo sapiens OX=9606 GN=MTX1 PE=1 SV=3</t>
  </si>
  <si>
    <t>Q8IYD1</t>
  </si>
  <si>
    <t>Eukaryotic peptide chain release factor GTP-binding subunit ERF3B OS=Homo sapiens OX=9606 GN=GSPT2 PE=1 SV=2</t>
  </si>
  <si>
    <t>Q96DG6</t>
  </si>
  <si>
    <t>Carboxymethylenebutenolidase homolog OS=Homo sapiens OX=9606 GN=CMBL PE=1 SV=1</t>
  </si>
  <si>
    <t>Q9H5X1</t>
  </si>
  <si>
    <t>Cytosolic iron-sulfur assembly component 2A OS=Homo sapiens OX=9606 GN=CIAO2A PE=1 SV=1</t>
  </si>
  <si>
    <t>Q14C86</t>
  </si>
  <si>
    <t>GTPase-activating protein and VPS9 domain-containing protein 1 OS=Homo sapiens OX=9606 GN=GAPVD1 PE=1 SV=2</t>
  </si>
  <si>
    <t>Q9UM00</t>
  </si>
  <si>
    <t>Calcium load-activated calcium channel OS=Homo sapiens OX=9606 GN=TMCO1 PE=1 SV=1</t>
  </si>
  <si>
    <t>Q99829</t>
  </si>
  <si>
    <t>Copine-1 OS=Homo sapiens OX=9606 GN=CPNE1 PE=1 SV=1</t>
  </si>
  <si>
    <t>Q5VSL9</t>
  </si>
  <si>
    <t>Striatin-interacting protein 1 OS=Homo sapiens OX=9606 GN=STRIP1 PE=1 SV=1</t>
  </si>
  <si>
    <t>O00330</t>
  </si>
  <si>
    <t>Pyruvate dehydrogenase protein X component, mitochondrial OS=Homo sapiens OX=9606 GN=PDHX PE=1 SV=3</t>
  </si>
  <si>
    <t>O75530</t>
  </si>
  <si>
    <t>Polycomb protein EED OS=Homo sapiens OX=9606 GN=EED PE=1 SV=2</t>
  </si>
  <si>
    <t>Q9P0U3</t>
  </si>
  <si>
    <t>Sentrin-specific protease 1 OS=Homo sapiens OX=9606 GN=SENP1 PE=1 SV=2</t>
  </si>
  <si>
    <t>Q8TCC3</t>
  </si>
  <si>
    <t>39S ribosomal protein L30, mitochondrial OS=Homo sapiens OX=9606 GN=MRPL30 PE=1 SV=1</t>
  </si>
  <si>
    <t>Q12768</t>
  </si>
  <si>
    <t>WASH complex subunit 5 OS=Homo sapiens OX=9606 GN=WASHC5 PE=1 SV=1</t>
  </si>
  <si>
    <t>Q8N201</t>
  </si>
  <si>
    <t>Integrator complex subunit 1 OS=Homo sapiens OX=9606 GN=INTS1 PE=1 SV=2</t>
  </si>
  <si>
    <t>P20930</t>
  </si>
  <si>
    <t>Filaggrin OS=Homo sapiens OX=9606 GN=FLG PE=1 SV=3</t>
  </si>
  <si>
    <t>Q9NX09</t>
  </si>
  <si>
    <t>DNA damage-inducible transcript 4 protein OS=Homo sapiens OX=9606 GN=DDIT4 PE=1 SV=1</t>
  </si>
  <si>
    <t>O75027</t>
  </si>
  <si>
    <t>ATP-binding cassette sub-family B member 7, mitochondrial OS=Homo sapiens OX=9606 GN=ABCB7 PE=1 SV=2</t>
  </si>
  <si>
    <t>Q8NDX6</t>
  </si>
  <si>
    <t>Zinc finger protein 740 OS=Homo sapiens OX=9606 GN=ZNF740 PE=1 SV=1</t>
  </si>
  <si>
    <t>Q92896</t>
  </si>
  <si>
    <t>Golgi apparatus protein 1 OS=Homo sapiens OX=9606 GN=GLG1 PE=1 SV=2</t>
  </si>
  <si>
    <t>Q5JPH6</t>
  </si>
  <si>
    <t>Probable glutamate--tRNA ligase, mitochondrial OS=Homo sapiens OX=9606 GN=EARS2 PE=1 SV=2</t>
  </si>
  <si>
    <t>Q9NRG9</t>
  </si>
  <si>
    <t>Aladin OS=Homo sapiens OX=9606 GN=AAAS PE=1 SV=1</t>
  </si>
  <si>
    <t>Q9P287</t>
  </si>
  <si>
    <t>BRCA2 and CDKN1A-interacting protein OS=Homo sapiens OX=9606 GN=BCCIP PE=1 SV=1</t>
  </si>
  <si>
    <t>Q9H1A4</t>
  </si>
  <si>
    <t>Anaphase-promoting complex subunit 1 OS=Homo sapiens OX=9606 GN=ANAPC1 PE=1 SV=1</t>
  </si>
  <si>
    <t>Q969S3</t>
  </si>
  <si>
    <t>Zinc finger protein 622 OS=Homo sapiens OX=9606 GN=ZNF622 PE=1 SV=1</t>
  </si>
  <si>
    <t>Q13867</t>
  </si>
  <si>
    <t>Bleomycin hydrolase OS=Homo sapiens OX=9606 GN=BLMH PE=1 SV=1</t>
  </si>
  <si>
    <t>Q9NSI2</t>
  </si>
  <si>
    <t>Protein FAM207A OS=Homo sapiens OX=9606 GN=FAM207A PE=1 SV=2</t>
  </si>
  <si>
    <t>Q8NHG8</t>
  </si>
  <si>
    <t>E3 ubiquitin-protein ligase ZNRF2 OS=Homo sapiens OX=9606 GN=ZNRF2 PE=1 SV=1</t>
  </si>
  <si>
    <t>P17026</t>
  </si>
  <si>
    <t>Zinc finger protein 22 OS=Homo sapiens OX=9606 GN=ZNF22 PE=1 SV=3</t>
  </si>
  <si>
    <t>P61081</t>
  </si>
  <si>
    <t>NEDD8-conjugating enzyme Ubc12 OS=Homo sapiens OX=9606 GN=UBE2M PE=1 SV=1</t>
  </si>
  <si>
    <t>Q9P031</t>
  </si>
  <si>
    <t>Thyroid transcription factor 1-associated protein 26 OS=Homo sapiens OX=9606 GN=CCDC59 PE=1 SV=2</t>
  </si>
  <si>
    <t>Q9NTK5</t>
  </si>
  <si>
    <t>Obg-like ATPase 1 OS=Homo sapiens OX=9606 GN=OLA1 PE=1 SV=2</t>
  </si>
  <si>
    <t>Q9BSC4</t>
  </si>
  <si>
    <t>Nucleolar protein 10 OS=Homo sapiens OX=9606 GN=NOL10 PE=1 SV=1</t>
  </si>
  <si>
    <t>P36639</t>
  </si>
  <si>
    <t>7,8-dihydro-8-oxoguanine triphosphatase OS=Homo sapiens OX=9606 GN=NUDT1 PE=1 SV=3</t>
  </si>
  <si>
    <t>P10606</t>
  </si>
  <si>
    <t>Cytochrome c oxidase subunit 5B, mitochondrial OS=Homo sapiens OX=9606 GN=COX5B PE=1 SV=2</t>
  </si>
  <si>
    <t>Q13459</t>
  </si>
  <si>
    <t>Unconventional myosin-IXb OS=Homo sapiens OX=9606 GN=MYO9B PE=1 SV=3</t>
  </si>
  <si>
    <t>Q96KR1</t>
  </si>
  <si>
    <t>Zinc finger RNA-binding protein OS=Homo sapiens OX=9606 GN=ZFR PE=1 SV=2</t>
  </si>
  <si>
    <t>Q8WXD5</t>
  </si>
  <si>
    <t>Gem-associated protein 6 OS=Homo sapiens OX=9606 GN=GEMIN6 PE=1 SV=1</t>
  </si>
  <si>
    <t>Q7Z3B4</t>
  </si>
  <si>
    <t>Nucleoporin p54 OS=Homo sapiens OX=9606 GN=NUP54 PE=1 SV=2</t>
  </si>
  <si>
    <t>O95983</t>
  </si>
  <si>
    <t>Methyl-CpG-binding domain protein 3 OS=Homo sapiens OX=9606 GN=MBD3 PE=1 SV=1</t>
  </si>
  <si>
    <t>P11233</t>
  </si>
  <si>
    <t>Ras-related protein Ral-A OS=Homo sapiens OX=9606 GN=RALA PE=1 SV=1</t>
  </si>
  <si>
    <t>Q08AF3</t>
  </si>
  <si>
    <t>Schlafen family member 5 OS=Homo sapiens OX=9606 GN=SLFN5 PE=1 SV=1</t>
  </si>
  <si>
    <t>O60942</t>
  </si>
  <si>
    <t>mRNA-capping enzyme OS=Homo sapiens OX=9606 GN=RNGTT PE=1 SV=1</t>
  </si>
  <si>
    <t>Q9HAF1</t>
  </si>
  <si>
    <t>Chromatin modification-related protein MEAF6 OS=Homo sapiens OX=9606 GN=MEAF6 PE=1 SV=1</t>
  </si>
  <si>
    <t>Q93045</t>
  </si>
  <si>
    <t>Stathmin-2 OS=Homo sapiens OX=9606 GN=STMN2 PE=1 SV=3</t>
  </si>
  <si>
    <t>Q86Y56</t>
  </si>
  <si>
    <t>Dynein assembly factor 5, axonemal OS=Homo sapiens OX=9606 GN=DNAAF5 PE=1 SV=4</t>
  </si>
  <si>
    <t>Q99653</t>
  </si>
  <si>
    <t>Calcineurin B homologous protein 1 OS=Homo sapiens OX=9606 GN=CHP1 PE=1 SV=3</t>
  </si>
  <si>
    <t>Q9BUL5</t>
  </si>
  <si>
    <t>PHD finger protein 23 OS=Homo sapiens OX=9606 GN=PHF23 PE=1 SV=1</t>
  </si>
  <si>
    <t>O15258</t>
  </si>
  <si>
    <t>Protein RER1 OS=Homo sapiens OX=9606 GN=RER1 PE=1 SV=1</t>
  </si>
  <si>
    <t>O14561</t>
  </si>
  <si>
    <t>Acyl carrier protein, mitochondrial OS=Homo sapiens OX=9606 GN=NDUFAB1 PE=1 SV=3</t>
  </si>
  <si>
    <t>Q9HDC9</t>
  </si>
  <si>
    <t>Adipocyte plasma membrane-associated protein OS=Homo sapiens OX=9606 GN=APMAP PE=1 SV=2</t>
  </si>
  <si>
    <t>P59998</t>
  </si>
  <si>
    <t>Actin-related protein 2/3 complex subunit 4 OS=Homo sapiens OX=9606 GN=ARPC4 PE=1 SV=3</t>
  </si>
  <si>
    <t>Q9BY89</t>
  </si>
  <si>
    <t>Uncharacterized protein KIAA1671 OS=Homo sapiens OX=9606 GN=KIAA1671 PE=1 SV=2</t>
  </si>
  <si>
    <t>O60216</t>
  </si>
  <si>
    <t>Double-strand-break repair protein rad21 homolog OS=Homo sapiens OX=9606 GN=RAD21 PE=1 SV=2</t>
  </si>
  <si>
    <t>Q496J9</t>
  </si>
  <si>
    <t>Synaptic vesicle glycoprotein 2C OS=Homo sapiens OX=9606 GN=SV2C PE=1 SV=1</t>
  </si>
  <si>
    <t>Q9BST9</t>
  </si>
  <si>
    <t>Rhotekin OS=Homo sapiens OX=9606 GN=RTKN PE=1 SV=2</t>
  </si>
  <si>
    <t>Q92878</t>
  </si>
  <si>
    <t>DNA repair protein RAD50 OS=Homo sapiens OX=9606 GN=RAD50 PE=1 SV=1</t>
  </si>
  <si>
    <t>O96006</t>
  </si>
  <si>
    <t>Zinc finger BED domain-containing protein 1 OS=Homo sapiens OX=9606 GN=ZBED1 PE=1 SV=1</t>
  </si>
  <si>
    <t>Q9Y2Z0</t>
  </si>
  <si>
    <t>Protein SGT1 homolog OS=Homo sapiens OX=9606 GN=SUGT1 PE=1 SV=3</t>
  </si>
  <si>
    <t>Q8IX19</t>
  </si>
  <si>
    <t>Mast cell-expressed membrane protein 1 OS=Homo sapiens OX=9606 GN=MCEMP1 PE=1 SV=1</t>
  </si>
  <si>
    <t>Q8TB36</t>
  </si>
  <si>
    <t>Ganglioside-induced differentiation-associated protein 1 OS=Homo sapiens OX=9606 GN=GDAP1 PE=1 SV=3</t>
  </si>
  <si>
    <t>Q96D46</t>
  </si>
  <si>
    <t>60S ribosomal export protein NMD3 OS=Homo sapiens OX=9606 GN=NMD3 PE=1 SV=1</t>
  </si>
  <si>
    <t>Q9H7B4</t>
  </si>
  <si>
    <t>Histone-lysine N-methyltransferase SMYD3 OS=Homo sapiens OX=9606 GN=SMYD3 PE=1 SV=4</t>
  </si>
  <si>
    <t>P21359</t>
  </si>
  <si>
    <t>Neurofibromin OS=Homo sapiens OX=9606 GN=NF1 PE=1 SV=2</t>
  </si>
  <si>
    <t>Q9UNX4</t>
  </si>
  <si>
    <t>WD repeat-containing protein 3 OS=Homo sapiens OX=9606 GN=WDR3 PE=1 SV=1</t>
  </si>
  <si>
    <t>Q9ULK4</t>
  </si>
  <si>
    <t>Mediator of RNA polymerase II transcription subunit 23 OS=Homo sapiens OX=9606 GN=MED23 PE=1 SV=2</t>
  </si>
  <si>
    <t>O15084</t>
  </si>
  <si>
    <t>Serine/threonine-protein phosphatase 6 regulatory ankyrin repeat subunit A OS=Homo sapiens OX=9606 GN=ANKRD28 PE=1 SV=5</t>
  </si>
  <si>
    <t>P78381</t>
  </si>
  <si>
    <t>UDP-galactose translocator OS=Homo sapiens OX=9606 GN=SLC35A2 PE=1 SV=1</t>
  </si>
  <si>
    <t>O95625</t>
  </si>
  <si>
    <t>Zinc finger and BTB domain-containing protein 11 OS=Homo sapiens OX=9606 GN=ZBTB11 PE=1 SV=2</t>
  </si>
  <si>
    <t>P30084</t>
  </si>
  <si>
    <t>Enoyl-CoA hydratase, mitochondrial OS=Homo sapiens OX=9606 GN=ECHS1 PE=1 SV=4</t>
  </si>
  <si>
    <t>Q9Y5I4</t>
  </si>
  <si>
    <t>Protocadherin alpha-C2 OS=Homo sapiens OX=9606 GN=PCDHAC2 PE=2 SV=1</t>
  </si>
  <si>
    <t>Q15911</t>
  </si>
  <si>
    <t>Zinc finger homeobox protein 3 OS=Homo sapiens OX=9606 GN=ZFHX3 PE=1 SV=2</t>
  </si>
  <si>
    <t>Q9UQE7</t>
  </si>
  <si>
    <t>Structural maintenance of chromosomes protein 3 OS=Homo sapiens OX=9606 GN=SMC3 PE=1 SV=2</t>
  </si>
  <si>
    <t>Q68DQ2</t>
  </si>
  <si>
    <t>Very large A-kinase anchor protein OS=Homo sapiens OX=9606 GN=CRYBG3 PE=1 SV=3</t>
  </si>
  <si>
    <t>Q9BTT0</t>
  </si>
  <si>
    <t>Acidic leucine-rich nuclear phosphoprotein 32 family member E OS=Homo sapiens OX=9606 GN=ANP32E PE=1 SV=1</t>
  </si>
  <si>
    <t>Q9UMD9</t>
  </si>
  <si>
    <t>Collagen alpha-1(XVII) chain OS=Homo sapiens OX=9606 GN=COL17A1 PE=1 SV=3</t>
  </si>
  <si>
    <t>Q29RF7</t>
  </si>
  <si>
    <t>Sister chromatid cohesion protein PDS5 homolog A OS=Homo sapiens OX=9606 GN=PDS5A PE=1 SV=1</t>
  </si>
  <si>
    <t>P24928</t>
  </si>
  <si>
    <t>DNA-directed RNA polymerase II subunit RPB1 OS=Homo sapiens OX=9606 GN=POLR2A PE=1 SV=2</t>
  </si>
  <si>
    <t>P23435</t>
  </si>
  <si>
    <t>Cerebellin-1 OS=Homo sapiens OX=9606 GN=CBLN1 PE=1 SV=1</t>
  </si>
  <si>
    <t>Q03252</t>
  </si>
  <si>
    <t>Lamin-B2 OS=Homo sapiens OX=9606 GN=LMNB2 PE=1 SV=4</t>
  </si>
  <si>
    <t>Q09161</t>
  </si>
  <si>
    <t>Nuclear cap-binding protein subunit 1 OS=Homo sapiens OX=9606 GN=NCBP1 PE=1 SV=1</t>
  </si>
  <si>
    <t>P01031</t>
  </si>
  <si>
    <t>Complement C5 OS=Homo sapiens OX=9606 GN=C5 PE=1 SV=4</t>
  </si>
  <si>
    <t>Q709C8</t>
  </si>
  <si>
    <t>Vacuolar protein sorting-associated protein 13C OS=Homo sapiens OX=9606 GN=VPS13C PE=1 SV=1</t>
  </si>
  <si>
    <t>P48147</t>
  </si>
  <si>
    <t>Prolyl endopeptidase OS=Homo sapiens OX=9606 GN=PREP PE=1 SV=2</t>
  </si>
  <si>
    <t>Q9UPT9</t>
  </si>
  <si>
    <t>Ubiquitin carboxyl-terminal hydrolase 22 OS=Homo sapiens OX=9606 GN=USP22 PE=1 SV=2</t>
  </si>
  <si>
    <t>Q6YHU6</t>
  </si>
  <si>
    <t>Thyroid adenoma-associated protein OS=Homo sapiens OX=9606 GN=THADA PE=1 SV=1</t>
  </si>
  <si>
    <t>Q96ND0</t>
  </si>
  <si>
    <t>Protein FAM210A OS=Homo sapiens OX=9606 GN=FAM210A PE=1 SV=2</t>
  </si>
  <si>
    <t>Q9BUJ2</t>
  </si>
  <si>
    <t>Heterogeneous nuclear ribonucleoprotein U-like protein 1 OS=Homo sapiens OX=9606 GN=HNRNPUL1 PE=1 SV=2</t>
  </si>
  <si>
    <t>Q8NBS9</t>
  </si>
  <si>
    <t>Thioredoxin domain-containing protein 5 OS=Homo sapiens OX=9606 GN=TXNDC5 PE=1 SV=2</t>
  </si>
  <si>
    <t>Q5F1R6</t>
  </si>
  <si>
    <t>DnaJ homolog subfamily C member 21 OS=Homo sapiens OX=9606 GN=DNAJC21 PE=1 SV=2</t>
  </si>
  <si>
    <t>Q9BQ39</t>
  </si>
  <si>
    <t>ATP-dependent RNA helicase DDX50 OS=Homo sapiens OX=9606 GN=DDX50 PE=1 SV=1</t>
  </si>
  <si>
    <t>Q96RT1</t>
  </si>
  <si>
    <t>Erbin OS=Homo sapiens OX=9606 GN=ERBIN PE=1 SV=2</t>
  </si>
  <si>
    <t>Q14738</t>
  </si>
  <si>
    <t>Serine/threonine-protein phosphatase 2A 56 kDa regulatory subunit delta isoform OS=Homo sapiens OX=9606 GN=PPP2R5D PE=1 SV=1</t>
  </si>
  <si>
    <t>Q9NUL3</t>
  </si>
  <si>
    <t>Double-stranded RNA-binding protein Staufen homolog 2 OS=Homo sapiens OX=9606 GN=STAU2 PE=1 SV=2</t>
  </si>
  <si>
    <t>P35249</t>
  </si>
  <si>
    <t>Replication factor C subunit 4 OS=Homo sapiens OX=9606 GN=RFC4 PE=1 SV=2</t>
  </si>
  <si>
    <t>Q8TBF5</t>
  </si>
  <si>
    <t>Phosphatidylinositol-glycan biosynthesis class X protein OS=Homo sapiens OX=9606 GN=PIGX PE=2 SV=3</t>
  </si>
  <si>
    <t>Q8WWU7</t>
  </si>
  <si>
    <t>Intelectin-2 OS=Homo sapiens OX=9606 GN=ITLN2 PE=2 SV=1</t>
  </si>
  <si>
    <t>O00429</t>
  </si>
  <si>
    <t>Dynamin-1-like protein OS=Homo sapiens OX=9606 GN=DNM1L PE=1 SV=2</t>
  </si>
  <si>
    <t>Q96GD4</t>
  </si>
  <si>
    <t>Aurora kinase B OS=Homo sapiens OX=9606 GN=AURKB PE=1 SV=3</t>
  </si>
  <si>
    <t>Q8N357</t>
  </si>
  <si>
    <t>Solute carrier family 35 member F6 OS=Homo sapiens OX=9606 GN=SLC35F6 PE=1 SV=1</t>
  </si>
  <si>
    <t>Q9NUQ6</t>
  </si>
  <si>
    <t>SPATS2-like protein OS=Homo sapiens OX=9606 GN=SPATS2L PE=1 SV=2</t>
  </si>
  <si>
    <t>P82663</t>
  </si>
  <si>
    <t>28S ribosomal protein S25, mitochondrial OS=Homo sapiens OX=9606 GN=MRPS25 PE=1 SV=1</t>
  </si>
  <si>
    <t>Q9NVU7</t>
  </si>
  <si>
    <t>Protein SDA1 homolog OS=Homo sapiens OX=9606 GN=SDAD1 PE=1 SV=3</t>
  </si>
  <si>
    <t>Q9Y617</t>
  </si>
  <si>
    <t>Phosphoserine aminotransferase OS=Homo sapiens OX=9606 GN=PSAT1 PE=1 SV=2</t>
  </si>
  <si>
    <t>O00189</t>
  </si>
  <si>
    <t>AP-4 complex subunit mu-1 OS=Homo sapiens OX=9606 GN=AP4M1 PE=1 SV=2</t>
  </si>
  <si>
    <t>P50238</t>
  </si>
  <si>
    <t>Cysteine-rich protein 1 OS=Homo sapiens OX=9606 GN=CRIP1 PE=1 SV=3</t>
  </si>
  <si>
    <t>Q15746</t>
  </si>
  <si>
    <t>Myosin light chain kinase, smooth muscle OS=Homo sapiens OX=9606 GN=MYLK PE=1 SV=4</t>
  </si>
  <si>
    <t>O95718</t>
  </si>
  <si>
    <t>Steroid hormone receptor ERR2 OS=Homo sapiens OX=9606 GN=ESRRB PE=1 SV=3</t>
  </si>
  <si>
    <t>Q8TC07</t>
  </si>
  <si>
    <t>TBC1 domain family member 15 OS=Homo sapiens OX=9606 GN=TBC1D15 PE=1 SV=2</t>
  </si>
  <si>
    <t>Q008S8</t>
  </si>
  <si>
    <t>Epithelial cell-transforming sequence 2 oncogene-like OS=Homo sapiens OX=9606 GN=ECT2L PE=2 SV=2</t>
  </si>
  <si>
    <t>P11766</t>
  </si>
  <si>
    <t>Alcohol dehydrogenase class-3 OS=Homo sapiens OX=9606 GN=ADH5 PE=1 SV=4</t>
  </si>
  <si>
    <t>Q6UX07</t>
  </si>
  <si>
    <t>Dehydrogenase/reductase SDR family member 13 OS=Homo sapiens OX=9606 GN=DHRS13 PE=2 SV=1</t>
  </si>
  <si>
    <t>Q5TFE4</t>
  </si>
  <si>
    <t>5'-nucleotidase domain-containing protein 1 OS=Homo sapiens OX=9606 GN=NT5DC1 PE=1 SV=1</t>
  </si>
  <si>
    <t>Q9NPL8</t>
  </si>
  <si>
    <t>Complex I assembly factor TIMMDC1, mitochondrial OS=Homo sapiens OX=9606 GN=TIMMDC1 PE=1 SV=2</t>
  </si>
  <si>
    <t>Q32P28</t>
  </si>
  <si>
    <t>Prolyl 3-hydroxylase 1 OS=Homo sapiens OX=9606 GN=P3H1 PE=1 SV=2</t>
  </si>
  <si>
    <t>Q9NYQ8</t>
  </si>
  <si>
    <t>Protocadherin Fat 2 OS=Homo sapiens OX=9606 GN=FAT2 PE=1 SV=2</t>
  </si>
  <si>
    <t>O00478</t>
  </si>
  <si>
    <t>Butyrophilin subfamily 3 member A3 OS=Homo sapiens OX=9606 GN=BTN3A3 PE=1 SV=1</t>
  </si>
  <si>
    <t>Q9NS56</t>
  </si>
  <si>
    <t>E3 ubiquitin-protein ligase Topors OS=Homo sapiens OX=9606 GN=TOPORS PE=1 SV=1</t>
  </si>
  <si>
    <t>Q9UBF6</t>
  </si>
  <si>
    <t>RING-box protein 2 OS=Homo sapiens OX=9606 GN=RNF7 PE=1 SV=1</t>
  </si>
  <si>
    <t>Q99497</t>
  </si>
  <si>
    <t>Protein/nucleic acid deglycase DJ-1 OS=Homo sapiens OX=9606 GN=PARK7 PE=1 SV=2</t>
  </si>
  <si>
    <t>Q96L91</t>
  </si>
  <si>
    <t>E1A-binding protein p400 OS=Homo sapiens OX=9606 GN=EP400 PE=1 SV=4</t>
  </si>
  <si>
    <t>Q9H3P7</t>
  </si>
  <si>
    <t>Golgi resident protein GCP60 OS=Homo sapiens OX=9606 GN=ACBD3 PE=1 SV=4</t>
  </si>
  <si>
    <t>P37108</t>
  </si>
  <si>
    <t>Signal recognition particle 14 kDa protein OS=Homo sapiens OX=9606 GN=SRP14 PE=1 SV=2</t>
  </si>
  <si>
    <t>Q15393</t>
  </si>
  <si>
    <t>Splicing factor 3B subunit 3 OS=Homo sapiens OX=9606 GN=SF3B3 PE=1 SV=4</t>
  </si>
  <si>
    <t>Q9GZR1</t>
  </si>
  <si>
    <t>Sentrin-specific protease 6 OS=Homo sapiens OX=9606 GN=SENP6 PE=1 SV=2</t>
  </si>
  <si>
    <t>Q8IUR6</t>
  </si>
  <si>
    <t>CREB3 regulatory factor OS=Homo sapiens OX=9606 GN=CREBRF PE=1 SV=2</t>
  </si>
  <si>
    <t>Q15526</t>
  </si>
  <si>
    <t>Surfeit locus protein 1 OS=Homo sapiens OX=9606 GN=SURF1 PE=1 SV=1</t>
  </si>
  <si>
    <t>Q8WXG6</t>
  </si>
  <si>
    <t>MAP kinase-activating death domain protein OS=Homo sapiens OX=9606 GN=MADD PE=1 SV=2</t>
  </si>
  <si>
    <t>Q12860</t>
  </si>
  <si>
    <t>Contactin-1 OS=Homo sapiens OX=9606 GN=CNTN1 PE=1 SV=1</t>
  </si>
  <si>
    <t>Q8IZT6</t>
  </si>
  <si>
    <t>Abnormal spindle-like microcephaly-associated protein OS=Homo sapiens OX=9606 GN=ASPM PE=1 SV=2</t>
  </si>
  <si>
    <t>Q9BU40</t>
  </si>
  <si>
    <t>Chordin-like protein 1 OS=Homo sapiens OX=9606 GN=CHRDL1 PE=1 SV=1</t>
  </si>
  <si>
    <t>Q9Y3I0</t>
  </si>
  <si>
    <t>tRNA-splicing ligase RtcB homolog OS=Homo sapiens OX=9606 GN=RTCB PE=1 SV=1</t>
  </si>
  <si>
    <t>Q9Y6D9</t>
  </si>
  <si>
    <t>Mitotic spindle assembly checkpoint protein MAD1 OS=Homo sapiens OX=9606 GN=MAD1L1 PE=1 SV=2</t>
  </si>
  <si>
    <t>Q9C0B5</t>
  </si>
  <si>
    <t>Palmitoyltransferase ZDHHC5 OS=Homo sapiens OX=9606 GN=ZDHHC5 PE=1 SV=2</t>
  </si>
  <si>
    <t>Q6UY14</t>
  </si>
  <si>
    <t>ADAMTS-like protein 4 OS=Homo sapiens OX=9606 GN=ADAMTSL4 PE=1 SV=2</t>
  </si>
  <si>
    <t>O15294</t>
  </si>
  <si>
    <t>UDP-N-acetylglucosamine--peptide N-acetylglucosaminyltransferase 110 kDa subunit OS=Homo sapiens OX=9606 GN=OGT PE=1 SV=3</t>
  </si>
  <si>
    <t>O43314</t>
  </si>
  <si>
    <t>Inositol hexakisphosphate and diphosphoinositol-pentakisphosphate kinase 2 OS=Homo sapiens OX=9606 GN=PPIP5K2 PE=1 SV=3</t>
  </si>
  <si>
    <t>Q9GZP9</t>
  </si>
  <si>
    <t>Derlin-2 OS=Homo sapiens OX=9606 GN=DERL2 PE=1 SV=1</t>
  </si>
  <si>
    <t>P62273</t>
  </si>
  <si>
    <t>40S ribosomal protein S29 OS=Homo sapiens OX=9606 GN=RPS29 PE=1 SV=2</t>
  </si>
  <si>
    <t>Q8IV32</t>
  </si>
  <si>
    <t>Coiled-coil domain-containing protein 71 OS=Homo sapiens OX=9606 GN=CCDC71 PE=1 SV=3</t>
  </si>
  <si>
    <t>Q5DJT8</t>
  </si>
  <si>
    <t>Cancer/testis antigen family 45 member A2 OS=Homo sapiens OX=9606 GN=CT45A2 PE=2 SV=3</t>
  </si>
  <si>
    <t>O43684</t>
  </si>
  <si>
    <t>Mitotic checkpoint protein BUB3 OS=Homo sapiens OX=9606 GN=BUB3 PE=1 SV=1</t>
  </si>
  <si>
    <t>O95631</t>
  </si>
  <si>
    <t>Netrin-1 OS=Homo sapiens OX=9606 GN=NTN1 PE=1 SV=2</t>
  </si>
  <si>
    <t>P50748</t>
  </si>
  <si>
    <t>Kinetochore-associated protein 1 OS=Homo sapiens OX=9606 GN=KNTC1 PE=1 SV=1</t>
  </si>
  <si>
    <t>Q9BUN8</t>
  </si>
  <si>
    <t>Derlin-1 OS=Homo sapiens OX=9606 GN=DERL1 PE=1 SV=1</t>
  </si>
  <si>
    <t>P07108</t>
  </si>
  <si>
    <t>Acyl-CoA-binding protein OS=Homo sapiens OX=9606 GN=DBI PE=1 SV=2</t>
  </si>
  <si>
    <t>Q8NBM4</t>
  </si>
  <si>
    <t>Ubiquitin-associated domain-containing protein 2 OS=Homo sapiens OX=9606 GN=UBAC2 PE=1 SV=1</t>
  </si>
  <si>
    <t>Q9Y291</t>
  </si>
  <si>
    <t>28S ribosomal protein S33, mitochondrial OS=Homo sapiens OX=9606 GN=MRPS33 PE=1 SV=1</t>
  </si>
  <si>
    <t>Q9BQA1</t>
  </si>
  <si>
    <t>Methylosome protein 50 OS=Homo sapiens OX=9606 GN=WDR77 PE=1 SV=1</t>
  </si>
  <si>
    <t>Q7Z5H4</t>
  </si>
  <si>
    <t>Vomeronasal type-1 receptor 5 OS=Homo sapiens OX=9606 GN=VN1R5 PE=2 SV=2</t>
  </si>
  <si>
    <t>O94901</t>
  </si>
  <si>
    <t>SUN domain-containing protein 1 OS=Homo sapiens OX=9606 GN=SUN1 PE=1 SV=3</t>
  </si>
  <si>
    <t>Q969X6</t>
  </si>
  <si>
    <t>U3 small nucleolar RNA-associated protein 4 homolog OS=Homo sapiens OX=9606 GN=UTP4 PE=1 SV=1</t>
  </si>
  <si>
    <t>P30085</t>
  </si>
  <si>
    <t>UMP-CMP kinase OS=Homo sapiens OX=9606 GN=CMPK1 PE=1 SV=3</t>
  </si>
  <si>
    <t>Q9H9J4</t>
  </si>
  <si>
    <t>Ubiquitin carboxyl-terminal hydrolase 42 OS=Homo sapiens OX=9606 GN=USP42 PE=1 SV=3</t>
  </si>
  <si>
    <t>P29597</t>
  </si>
  <si>
    <t>Non-receptor tyrosine-protein kinase TYK2 OS=Homo sapiens OX=9606 GN=TYK2 PE=1 SV=3</t>
  </si>
  <si>
    <t>O14681</t>
  </si>
  <si>
    <t>Etoposide-induced protein 2.4 homolog OS=Homo sapiens OX=9606 GN=EI24 PE=1 SV=4</t>
  </si>
  <si>
    <t>Q15434</t>
  </si>
  <si>
    <t>RNA-binding motif, single-stranded-interacting protein 2 OS=Homo sapiens OX=9606 GN=RBMS2 PE=1 SV=1</t>
  </si>
  <si>
    <t>Q15326</t>
  </si>
  <si>
    <t>Zinc finger MYND domain-containing protein 11 OS=Homo sapiens OX=9606 GN=ZMYND11 PE=1 SV=2</t>
  </si>
  <si>
    <t>Q13772</t>
  </si>
  <si>
    <t>Nuclear receptor coactivator 4 OS=Homo sapiens OX=9606 GN=NCOA4 PE=1 SV=1</t>
  </si>
  <si>
    <t>Q9ULE4</t>
  </si>
  <si>
    <t>Protein FAM184B OS=Homo sapiens OX=9606 GN=FAM184B PE=2 SV=3</t>
  </si>
  <si>
    <t>Q14117</t>
  </si>
  <si>
    <t>Dihydropyrimidinase OS=Homo sapiens OX=9606 GN=DPYS PE=1 SV=1</t>
  </si>
  <si>
    <t>O75795</t>
  </si>
  <si>
    <t>UDP-glucuronosyltransferase 2B17 OS=Homo sapiens OX=9606 GN=UGT2B17 PE=1 SV=1</t>
  </si>
  <si>
    <t>P14210</t>
  </si>
  <si>
    <t>Hepatocyte growth factor OS=Homo sapiens OX=9606 GN=HGF PE=1 SV=2</t>
  </si>
  <si>
    <t>Q13362</t>
  </si>
  <si>
    <t>Serine/threonine-protein phosphatase 2A 56 kDa regulatory subunit gamma isoform OS=Homo sapiens OX=9606 GN=PPP2R5C PE=1 SV=3</t>
  </si>
  <si>
    <t>P17096</t>
  </si>
  <si>
    <t>High mobility group protein HMG-I/HMG-Y OS=Homo sapiens OX=9606 GN=HMGA1 PE=1 SV=3</t>
  </si>
  <si>
    <t>P61769</t>
  </si>
  <si>
    <t>Beta-2-microglobulin OS=Homo sapiens OX=9606 GN=B2M PE=1 SV=1</t>
  </si>
  <si>
    <t>Q5T750</t>
  </si>
  <si>
    <t>Skin-specific protein 32 OS=Homo sapiens OX=9606 GN=XP32 PE=1 SV=1</t>
  </si>
  <si>
    <t>Q9NRZ9</t>
  </si>
  <si>
    <t>Lymphoid-specific helicase OS=Homo sapiens OX=9606 GN=HELLS PE=1 SV=1</t>
  </si>
  <si>
    <t>Q04759</t>
  </si>
  <si>
    <t>Protein kinase C theta type OS=Homo sapiens OX=9606 GN=PRKCQ PE=1 SV=3</t>
  </si>
  <si>
    <t>Q9UNP9</t>
  </si>
  <si>
    <t>Peptidyl-prolyl cis-trans isomerase E OS=Homo sapiens OX=9606 GN=PPIE PE=1 SV=1</t>
  </si>
  <si>
    <t>Q7L0J3</t>
  </si>
  <si>
    <t>Synaptic vesicle glycoprotein 2A OS=Homo sapiens OX=9606 GN=SV2A PE=1 SV=1</t>
  </si>
  <si>
    <t>Q9P2I0</t>
  </si>
  <si>
    <t>Cleavage and polyadenylation specificity factor subunit 2 OS=Homo sapiens OX=9606 GN=CPSF2 PE=1 SV=2</t>
  </si>
  <si>
    <t>Q9BZC7</t>
  </si>
  <si>
    <t>ATP-binding cassette sub-family A member 2 OS=Homo sapiens OX=9606 GN=ABCA2 PE=1 SV=4</t>
  </si>
  <si>
    <t>Q9Y4X1</t>
  </si>
  <si>
    <t>UDP-glucuronosyltransferase 2A1 OS=Homo sapiens OX=9606 GN=UGT2A1 PE=1 SV=2</t>
  </si>
  <si>
    <t>Q86UE4</t>
  </si>
  <si>
    <t>Protein LYRIC OS=Homo sapiens OX=9606 GN=MTDH PE=1 SV=2</t>
  </si>
  <si>
    <t>P48052</t>
  </si>
  <si>
    <t>Carboxypeptidase A2 OS=Homo sapiens OX=9606 GN=CPA2 PE=1 SV=3</t>
  </si>
  <si>
    <t>Q4G0T1</t>
  </si>
  <si>
    <t>Scavenger receptor cysteine-rich domain-containing protein SCART1 OS=Homo sapiens OX=9606 PE=1 SV=2</t>
  </si>
  <si>
    <t>A4D1P6</t>
  </si>
  <si>
    <t>WD repeat-containing protein 91 OS=Homo sapiens OX=9606 GN=WDR91 PE=1 SV=2</t>
  </si>
  <si>
    <t>Q6PCB8</t>
  </si>
  <si>
    <t>Embigin OS=Homo sapiens OX=9606 GN=EMB PE=1 SV=1</t>
  </si>
  <si>
    <t>Q14156</t>
  </si>
  <si>
    <t>Protein EFR3 homolog A OS=Homo sapiens OX=9606 GN=EFR3A PE=1 SV=2</t>
  </si>
  <si>
    <t>Q8WXH0</t>
  </si>
  <si>
    <t>Nesprin-2 OS=Homo sapiens OX=9606 GN=SYNE2 PE=1 SV=3</t>
  </si>
  <si>
    <t>Q9Y2R0</t>
  </si>
  <si>
    <t>Cytochrome c oxidase assembly factor 3 homolog, mitochondrial OS=Homo sapiens OX=9606 GN=COA3 PE=1 SV=1</t>
  </si>
  <si>
    <t>O00623</t>
  </si>
  <si>
    <t>Peroxisome assembly protein 12 OS=Homo sapiens OX=9606 GN=PEX12 PE=1 SV=1</t>
  </si>
  <si>
    <t>Q4G0F5</t>
  </si>
  <si>
    <t>Vacuolar protein sorting-associated protein 26B OS=Homo sapiens OX=9606 GN=VPS26B PE=1 SV=2</t>
  </si>
  <si>
    <t>A6NCI4</t>
  </si>
  <si>
    <t>von Willebrand factor A domain-containing protein 3A OS=Homo sapiens OX=9606 GN=VWA3A PE=2 SV=3</t>
  </si>
  <si>
    <t>O14939</t>
  </si>
  <si>
    <t>Phospholipase D2 OS=Homo sapiens OX=9606 GN=PLD2 PE=1 SV=2</t>
  </si>
  <si>
    <t>Q9NRR2</t>
  </si>
  <si>
    <t>Tryptase gamma OS=Homo sapiens OX=9606 GN=TPSG1 PE=2 SV=3</t>
  </si>
  <si>
    <t>Q5TA45</t>
  </si>
  <si>
    <t>Integrator complex subunit 11 OS=Homo sapiens OX=9606 GN=INTS11 PE=1 SV=2</t>
  </si>
  <si>
    <t>P51665</t>
  </si>
  <si>
    <t>26S proteasome non-ATPase regulatory subunit 7 OS=Homo sapiens OX=9606 GN=PSMD7 PE=1 SV=2</t>
  </si>
  <si>
    <t>O60476</t>
  </si>
  <si>
    <t>Mannosyl-oligosaccharide 1,2-alpha-mannosidase IB OS=Homo sapiens OX=9606 GN=MAN1A2 PE=1 SV=1</t>
  </si>
  <si>
    <t>Q13404</t>
  </si>
  <si>
    <t>Ubiquitin-conjugating enzyme E2 variant 1 OS=Homo sapiens OX=9606 GN=UBE2V1 PE=1 SV=2</t>
  </si>
  <si>
    <t>Q8NE22</t>
  </si>
  <si>
    <t>SET domain-containing protein 9 OS=Homo sapiens OX=9606 GN=SETD9 PE=2 SV=2</t>
  </si>
  <si>
    <t>P13473</t>
  </si>
  <si>
    <t>Lysosome-associated membrane glycoprotein 2 OS=Homo sapiens OX=9606 GN=LAMP2 PE=1 SV=2</t>
  </si>
  <si>
    <t>P21127</t>
  </si>
  <si>
    <t>Cyclin-dependent kinase 11B OS=Homo sapiens OX=9606 GN=CDK11B PE=1 SV=4</t>
  </si>
  <si>
    <t>Q9NUQ8</t>
  </si>
  <si>
    <t>ATP-binding cassette sub-family F member 3 OS=Homo sapiens OX=9606 GN=ABCF3 PE=1 SV=2</t>
  </si>
  <si>
    <t>Q96R28</t>
  </si>
  <si>
    <t>Olfactory receptor 2M2 OS=Homo sapiens OX=9606 GN=OR2M2 PE=3 SV=2</t>
  </si>
  <si>
    <t>Q6VN20</t>
  </si>
  <si>
    <t>Ran-binding protein 10 OS=Homo sapiens OX=9606 GN=RANBP10 PE=1 SV=1</t>
  </si>
  <si>
    <t>P21964</t>
  </si>
  <si>
    <t>Catechol O-methyltransferase OS=Homo sapiens OX=9606 GN=COMT PE=1 SV=2</t>
  </si>
  <si>
    <t>P54762</t>
  </si>
  <si>
    <t>Ephrin type-B receptor 1 OS=Homo sapiens OX=9606 GN=EPHB1 PE=1 SV=1</t>
  </si>
  <si>
    <t>Q14254</t>
  </si>
  <si>
    <t>Flotillin-2 OS=Homo sapiens OX=9606 GN=FLOT2 PE=1 SV=2</t>
  </si>
  <si>
    <t>O00487</t>
  </si>
  <si>
    <t>26S proteasome non-ATPase regulatory subunit 14 OS=Homo sapiens OX=9606 GN=PSMD14 PE=1 SV=1</t>
  </si>
  <si>
    <t>O96011</t>
  </si>
  <si>
    <t>Peroxisomal membrane protein 11B OS=Homo sapiens OX=9606 GN=PEX11B PE=1 SV=1</t>
  </si>
  <si>
    <t>O75419</t>
  </si>
  <si>
    <t>Cell division control protein 45 homolog OS=Homo sapiens OX=9606 GN=CDC45 PE=1 SV=1</t>
  </si>
  <si>
    <t>Q86T24</t>
  </si>
  <si>
    <t>Transcriptional regulator Kaiso OS=Homo sapiens OX=9606 GN=ZBTB33 PE=1 SV=2</t>
  </si>
  <si>
    <t>Q8IXJ9</t>
  </si>
  <si>
    <t>Putative Polycomb group protein ASXL1 OS=Homo sapiens OX=9606 GN=ASXL1 PE=1 SV=4</t>
  </si>
  <si>
    <t>Q86TB9</t>
  </si>
  <si>
    <t>Protein PAT1 homolog 1 OS=Homo sapiens OX=9606 GN=PATL1 PE=1 SV=2</t>
  </si>
  <si>
    <t>Q9HD42</t>
  </si>
  <si>
    <t>Charged multivesicular body protein 1a OS=Homo sapiens OX=9606 GN=CHMP1A PE=1 SV=1</t>
  </si>
  <si>
    <t>Q9Y6V0</t>
  </si>
  <si>
    <t>Protein piccolo OS=Homo sapiens OX=9606 GN=PCLO PE=1 SV=5</t>
  </si>
  <si>
    <t>Q8NHP8</t>
  </si>
  <si>
    <t>Putative phospholipase B-like 2 OS=Homo sapiens OX=9606 GN=PLBD2 PE=1 SV=2</t>
  </si>
  <si>
    <t>Q8N720</t>
  </si>
  <si>
    <t>Zinc finger protein 655 OS=Homo sapiens OX=9606 GN=ZNF655 PE=1 SV=3</t>
  </si>
  <si>
    <t>Q9H1B7</t>
  </si>
  <si>
    <t>Interferon regulatory factor 2-binding protein-like OS=Homo sapiens OX=9606 GN=IRF2BPL PE=1 SV=1</t>
  </si>
  <si>
    <t>Q8WX94</t>
  </si>
  <si>
    <t>NACHT, LRR and PYD domains-containing protein 7 OS=Homo sapiens OX=9606 GN=NLRP7 PE=1 SV=1</t>
  </si>
  <si>
    <t>Q6DHV5</t>
  </si>
  <si>
    <t>Protein CC2D2B OS=Homo sapiens OX=9606 GN=CC2D2B PE=2 SV=3</t>
  </si>
  <si>
    <t>Q93074</t>
  </si>
  <si>
    <t>Mediator of RNA polymerase II transcription subunit 12 OS=Homo sapiens OX=9606 GN=MED12 PE=1 SV=4</t>
  </si>
  <si>
    <t>O95467</t>
  </si>
  <si>
    <t>Neuroendocrine secretory protein 55 OS=Homo sapiens OX=9606 GN=GNAS PE=2 SV=1</t>
  </si>
  <si>
    <t>Q9P2E9</t>
  </si>
  <si>
    <t>Ribosome-binding protein 1 OS=Homo sapiens OX=9606 GN=RRBP1 PE=1 SV=5</t>
  </si>
  <si>
    <t>Q7L1S5</t>
  </si>
  <si>
    <t>Carbohydrate sulfotransferase 9 OS=Homo sapiens OX=9606 GN=CHST9 PE=2 SV=2</t>
  </si>
  <si>
    <t>Q9UK99</t>
  </si>
  <si>
    <t>F-box only protein 3 OS=Homo sapiens OX=9606 GN=FBXO3 PE=1 SV=3</t>
  </si>
  <si>
    <t>Q8N5V2</t>
  </si>
  <si>
    <t>Ephexin-1 OS=Homo sapiens OX=9606 GN=NGEF PE=1 SV=2</t>
  </si>
  <si>
    <t>Q9ULG1</t>
  </si>
  <si>
    <t>Chromatin-remodeling ATPase INO80 OS=Homo sapiens OX=9606 GN=INO80 PE=1 SV=2</t>
  </si>
  <si>
    <t>Q2M1V0</t>
  </si>
  <si>
    <t>Intestine-specific homeobox OS=Homo sapiens OX=9606 GN=ISX PE=2 SV=2</t>
  </si>
  <si>
    <t>Q9H9A6</t>
  </si>
  <si>
    <t>Leucine-rich repeat-containing protein 40 OS=Homo sapiens OX=9606 GN=LRRC40 PE=1 SV=1</t>
  </si>
  <si>
    <t>Q9Y6E0</t>
  </si>
  <si>
    <t>Serine/threonine-protein kinase 24 OS=Homo sapiens OX=9606 GN=STK24 PE=1 SV=1</t>
  </si>
  <si>
    <t>P50995</t>
  </si>
  <si>
    <t>Annexin A11 OS=Homo sapiens OX=9606 GN=ANXA11 PE=1 SV=1</t>
  </si>
  <si>
    <t>O75367</t>
  </si>
  <si>
    <t>Core histone macro-H2A.1 OS=Homo sapiens OX=9606 GN=H2AFY PE=1 SV=4</t>
  </si>
  <si>
    <t>O95671</t>
  </si>
  <si>
    <t>N-acetylserotonin O-methyltransferase-like protein OS=Homo sapiens OX=9606 GN=ASMTL PE=1 SV=3</t>
  </si>
  <si>
    <t>Q8N7H5</t>
  </si>
  <si>
    <t>RNA polymerase II-associated factor 1 homolog OS=Homo sapiens OX=9606 GN=PAF1 PE=1 SV=2</t>
  </si>
  <si>
    <t>Q02928</t>
  </si>
  <si>
    <t>Cytochrome P450 4A11 OS=Homo sapiens OX=9606 GN=CYP4A11 PE=1 SV=1</t>
  </si>
  <si>
    <t>Q8N6V9</t>
  </si>
  <si>
    <t>Testis-expressed protein 9 OS=Homo sapiens OX=9606 GN=TEX9 PE=1 SV=1</t>
  </si>
  <si>
    <t>P36952</t>
  </si>
  <si>
    <t>Serpin B5 OS=Homo sapiens OX=9606 GN=SERPINB5 PE=1 SV=2</t>
  </si>
  <si>
    <t>Q8WXD9</t>
  </si>
  <si>
    <t>Caskin-1 OS=Homo sapiens OX=9606 GN=CASKIN1 PE=1 SV=1</t>
  </si>
  <si>
    <t>Q99973</t>
  </si>
  <si>
    <t>Telomerase protein component 1 OS=Homo sapiens OX=9606 GN=TEP1 PE=1 SV=2</t>
  </si>
  <si>
    <t>O14656</t>
  </si>
  <si>
    <t>Torsin-1A OS=Homo sapiens OX=9606 GN=TOR1A PE=1 SV=1</t>
  </si>
  <si>
    <t>Q9UBT2</t>
  </si>
  <si>
    <t>SUMO-activating enzyme subunit 2 OS=Homo sapiens OX=9606 GN=UBA2 PE=1 SV=2</t>
  </si>
  <si>
    <t>Q96J77</t>
  </si>
  <si>
    <t>Tumor protein D55 OS=Homo sapiens OX=9606 GN=TPD52L3 PE=1 SV=2</t>
  </si>
  <si>
    <t>O15455</t>
  </si>
  <si>
    <t>Toll-like receptor 3 OS=Homo sapiens OX=9606 GN=TLR3 PE=1 SV=1</t>
  </si>
  <si>
    <t>Q969N2</t>
  </si>
  <si>
    <t>GPI transamidase component PIG-T OS=Homo sapiens OX=9606 GN=PIGT PE=1 SV=1</t>
  </si>
  <si>
    <t>Q96T88</t>
  </si>
  <si>
    <t>E3 ubiquitin-protein ligase UHRF1 OS=Homo sapiens OX=9606 GN=UHRF1 PE=1 SV=1</t>
  </si>
  <si>
    <t>Q86UY5</t>
  </si>
  <si>
    <t>Protein FAM83A OS=Homo sapiens OX=9606 GN=FAM83A PE=1 SV=1</t>
  </si>
  <si>
    <t>P23490</t>
  </si>
  <si>
    <t>Loricrin OS=Homo sapiens OX=9606 GN=LOR PE=1 SV=2</t>
  </si>
  <si>
    <t>Q14790</t>
  </si>
  <si>
    <t>Caspase-8 OS=Homo sapiens OX=9606 GN=CASP8 PE=1 SV=1</t>
  </si>
  <si>
    <t>Q969M3</t>
  </si>
  <si>
    <t>Protein YIPF5 OS=Homo sapiens OX=9606 GN=YIPF5 PE=1 SV=1</t>
  </si>
  <si>
    <t>O95571</t>
  </si>
  <si>
    <t>Persulfide dioxygenase ETHE1, mitochondrial OS=Homo sapiens OX=9606 GN=ETHE1 PE=1 SV=2</t>
  </si>
  <si>
    <t>Q9UPU5</t>
  </si>
  <si>
    <t>Ubiquitin carboxyl-terminal hydrolase 24 OS=Homo sapiens OX=9606 GN=USP24 PE=1 SV=3</t>
  </si>
  <si>
    <t>P09012</t>
  </si>
  <si>
    <t>U1 small nuclear ribonucleoprotein A OS=Homo sapiens OX=9606 GN=SNRPA PE=1 SV=3</t>
  </si>
  <si>
    <t>Q01546</t>
  </si>
  <si>
    <t>Keratin, type II cytoskeletal 2 oral OS=Homo sapiens OX=9606 GN=KRT76 PE=1 SV=2</t>
  </si>
  <si>
    <t>P31151</t>
  </si>
  <si>
    <t>Protein S100-A7 OS=Homo sapiens OX=9606 GN=S100A7 PE=1 SV=4</t>
  </si>
  <si>
    <t>P30044</t>
  </si>
  <si>
    <t>Peroxiredoxin-5, mitochondrial OS=Homo sapiens OX=9606 GN=PRDX5 PE=1 SV=4</t>
  </si>
  <si>
    <t>Q8N3E9</t>
  </si>
  <si>
    <t>1-phosphatidylinositol 4,5-bisphosphate phosphodiesterase delta-3 OS=Homo sapiens OX=9606 GN=PLCD3 PE=1 SV=3</t>
  </si>
  <si>
    <t>P33947</t>
  </si>
  <si>
    <t>ER lumen protein-retaining receptor 2 OS=Homo sapiens OX=9606 GN=KDELR2 PE=1 SV=1</t>
  </si>
  <si>
    <t>Q7RTS7</t>
  </si>
  <si>
    <t>Keratin, type II cytoskeletal 74 OS=Homo sapiens OX=9606 GN=KRT74 PE=1 SV=2</t>
  </si>
  <si>
    <t>P15104</t>
  </si>
  <si>
    <t>Glutamine synthetase OS=Homo sapiens OX=9606 GN=GLUL PE=1 SV=4</t>
  </si>
  <si>
    <t>Q8IUF1</t>
  </si>
  <si>
    <t>COBW domain-containing protein 2 OS=Homo sapiens OX=9606 GN=CBWD2 PE=2 SV=1</t>
  </si>
  <si>
    <t>P01891</t>
  </si>
  <si>
    <t>HLA class I histocompatibility antigen, A-68 alpha chain OS=Homo sapiens OX=9606 GN=HLA-A PE=1 SV=4</t>
  </si>
  <si>
    <t>P13928</t>
  </si>
  <si>
    <t>Annexin A8 OS=Homo sapiens OX=9606 GN=ANXA8 PE=1 SV=3</t>
  </si>
  <si>
    <t>P15121</t>
  </si>
  <si>
    <t>Aldose reductase OS=Homo sapiens OX=9606 GN=AKR1B1 PE=1 SV=3</t>
  </si>
  <si>
    <t>P12429</t>
  </si>
  <si>
    <t>Annexin A3 OS=Homo sapiens OX=9606 GN=ANXA3 PE=1 SV=3</t>
  </si>
  <si>
    <t>O14925</t>
  </si>
  <si>
    <t>Mitochondrial import inner membrane translocase subunit Tim23 OS=Homo sapiens OX=9606 GN=TIMM23 PE=1 SV=1</t>
  </si>
  <si>
    <t>Q96CW5</t>
  </si>
  <si>
    <t>Gamma-tubulin complex component 3 OS=Homo sapiens OX=9606 GN=TUBGCP3 PE=1 SV=2</t>
  </si>
  <si>
    <t>P02774</t>
  </si>
  <si>
    <t>Vitamin D-binding protein OS=Homo sapiens OX=9606 GN=GC PE=1 SV=2</t>
  </si>
  <si>
    <t>P67936</t>
  </si>
  <si>
    <t>Tropomyosin alpha-4 chain OS=Homo sapiens OX=9606 GN=TPM4 PE=1 SV=3</t>
  </si>
  <si>
    <t>Q9NPA3</t>
  </si>
  <si>
    <t>Mid1-interacting protein 1 OS=Homo sapiens OX=9606 GN=MID1IP1 PE=1 SV=1</t>
  </si>
  <si>
    <t>P08134</t>
  </si>
  <si>
    <t>Rho-related GTP-binding protein RhoC OS=Homo sapiens OX=9606 GN=RHOC PE=1 SV=1</t>
  </si>
  <si>
    <t>Q99729</t>
  </si>
  <si>
    <t>Heterogeneous nuclear ribonucleoprotein A/B OS=Homo sapiens OX=9606 GN=HNRNPAB PE=1 SV=2</t>
  </si>
  <si>
    <t>Q14393</t>
  </si>
  <si>
    <t>Growth arrest-specific protein 6 OS=Homo sapiens OX=9606 GN=GAS6 PE=1 SV=3</t>
  </si>
  <si>
    <t>P07919</t>
  </si>
  <si>
    <t>Cytochrome b-c1 complex subunit 6, mitochondrial OS=Homo sapiens OX=9606 GN=UQCRH PE=1 SV=2</t>
  </si>
  <si>
    <t>P29034</t>
  </si>
  <si>
    <t>Protein S100-A2 OS=Homo sapiens OX=9606 GN=S100A2 PE=1 SV=3</t>
  </si>
  <si>
    <t>P78406</t>
  </si>
  <si>
    <t>mRNA export factor OS=Homo sapiens OX=9606 GN=RAE1 PE=1 SV=1</t>
  </si>
  <si>
    <t>P17029</t>
  </si>
  <si>
    <t>Zinc finger protein with KRAB and SCAN domains 1 OS=Homo sapiens OX=9606 GN=ZKSCAN1 PE=1 SV=3</t>
  </si>
  <si>
    <t>P26583</t>
  </si>
  <si>
    <t>High mobility group protein B2 OS=Homo sapiens OX=9606 GN=HMGB2 PE=1 SV=2</t>
  </si>
  <si>
    <t>P39687</t>
  </si>
  <si>
    <t>Acidic leucine-rich nuclear phosphoprotein 32 family member A OS=Homo sapiens OX=9606 GN=ANP32A PE=1 SV=1</t>
  </si>
  <si>
    <t>P04080</t>
  </si>
  <si>
    <t>Cystatin-B OS=Homo sapiens OX=9606 GN=CSTB PE=1 SV=2</t>
  </si>
  <si>
    <t>P36954</t>
  </si>
  <si>
    <t>DNA-directed RNA polymerase II subunit RPB9 OS=Homo sapiens OX=9606 GN=POLR2I PE=1 SV=1</t>
  </si>
  <si>
    <t>Q9Y6N1</t>
  </si>
  <si>
    <t>Cytochrome c oxidase assembly protein COX11, mitochondrial OS=Homo sapiens OX=9606 GN=COX11 PE=1 SV=3</t>
  </si>
  <si>
    <t>Q15056</t>
  </si>
  <si>
    <t>Eukaryotic translation initiation factor 4H OS=Homo sapiens OX=9606 GN=EIF4H PE=1 SV=5</t>
  </si>
  <si>
    <t>Q15046</t>
  </si>
  <si>
    <t>Lysine--tRNA ligase OS=Homo sapiens OX=9606 GN=KARS PE=1 SV=3</t>
  </si>
  <si>
    <t>Q6UW78</t>
  </si>
  <si>
    <t>Ubiquinol-cytochrome-c reductase complex assembly factor 3 OS=Homo sapiens OX=9606 GN=UQCC3 PE=1 SV=2</t>
  </si>
  <si>
    <t>P51858</t>
  </si>
  <si>
    <t>Hepatoma-derived growth factor OS=Homo sapiens OX=9606 GN=HDGF PE=1 SV=1</t>
  </si>
  <si>
    <t>P11474</t>
  </si>
  <si>
    <t>Steroid hormone receptor ERR1 OS=Homo sapiens OX=9606 GN=ESRRA PE=1 SV=3</t>
  </si>
  <si>
    <t>Q15847</t>
  </si>
  <si>
    <t>Adipogenesis regulatory factor OS=Homo sapiens OX=9606 GN=ADIRF PE=1 SV=1</t>
  </si>
  <si>
    <t>Q9UM47</t>
  </si>
  <si>
    <t>Neurogenic locus notch homolog protein 3 OS=Homo sapiens OX=9606 GN=NOTCH3 PE=1 SV=2</t>
  </si>
  <si>
    <t>O00165</t>
  </si>
  <si>
    <t>HCLS1-associated protein X-1 OS=Homo sapiens OX=9606 GN=HAX1 PE=1 SV=2</t>
  </si>
  <si>
    <t>Q12840</t>
  </si>
  <si>
    <t>Kinesin heavy chain isoform 5A OS=Homo sapiens OX=9606 GN=KIF5A PE=1 SV=2</t>
  </si>
  <si>
    <t>Q9BPZ7</t>
  </si>
  <si>
    <t>Target of rapamycin complex 2 subunit MAPKAP1 OS=Homo sapiens OX=9606 GN=MAPKAP1 PE=1 SV=2</t>
  </si>
  <si>
    <t>O60921</t>
  </si>
  <si>
    <t>Checkpoint protein HUS1 OS=Homo sapiens OX=9606 GN=HUS1 PE=1 SV=1</t>
  </si>
  <si>
    <t>P17931</t>
  </si>
  <si>
    <t>Galectin-3 OS=Homo sapiens OX=9606 GN=LGALS3 PE=1 SV=5</t>
  </si>
  <si>
    <t>Q04828</t>
  </si>
  <si>
    <t>Aldo-keto reductase family 1 member C1 OS=Homo sapiens OX=9606 GN=AKR1C1 PE=1 SV=1</t>
  </si>
  <si>
    <t>Q8WVV4</t>
  </si>
  <si>
    <t>Protein POF1B OS=Homo sapiens OX=9606 GN=POF1B PE=1 SV=3</t>
  </si>
  <si>
    <t>Q8NBA8</t>
  </si>
  <si>
    <t>DTW domain-containing protein 2 OS=Homo sapiens OX=9606 GN=DTWD2 PE=1 SV=1</t>
  </si>
  <si>
    <t>Q9BRA2</t>
  </si>
  <si>
    <t>Thioredoxin domain-containing protein 17 OS=Homo sapiens OX=9606 GN=TXNDC17 PE=1 SV=1</t>
  </si>
  <si>
    <t>P19823</t>
  </si>
  <si>
    <t>Inter-alpha-trypsin inhibitor heavy chain H2 OS=Homo sapiens OX=9606 GN=ITIH2 PE=1 SV=2</t>
  </si>
  <si>
    <t>Q96CU9</t>
  </si>
  <si>
    <t>FAD-dependent oxidoreductase domain-containing protein 1 OS=Homo sapiens OX=9606 GN=FOXRED1 PE=1 SV=2</t>
  </si>
  <si>
    <t>Q02218</t>
  </si>
  <si>
    <t>2-oxoglutarate dehydrogenase, mitochondrial OS=Homo sapiens OX=9606 GN=OGDH PE=1 SV=3</t>
  </si>
  <si>
    <t>Q99595</t>
  </si>
  <si>
    <t>Mitochondrial import inner membrane translocase subunit Tim17-A OS=Homo sapiens OX=9606 GN=TIMM17A PE=1 SV=1</t>
  </si>
  <si>
    <t>Q06323</t>
  </si>
  <si>
    <t>Proteasome activator complex subunit 1 OS=Homo sapiens OX=9606 GN=PSME1 PE=1 SV=1</t>
  </si>
  <si>
    <t>P34896</t>
  </si>
  <si>
    <t>Serine hydroxymethyltransferase, cytosolic OS=Homo sapiens OX=9606 GN=SHMT1 PE=1 SV=1</t>
  </si>
  <si>
    <t>Q9NZT1</t>
  </si>
  <si>
    <t>Calmodulin-like protein 5 OS=Homo sapiens OX=9606 GN=CALML5 PE=1 SV=2</t>
  </si>
  <si>
    <t>P02788</t>
  </si>
  <si>
    <t>Lactotransferrin OS=Homo sapiens OX=9606 GN=LTF PE=1 SV=6</t>
  </si>
  <si>
    <t>P43034</t>
  </si>
  <si>
    <t>Platelet-activating factor acetylhydrolase IB subunit alpha OS=Homo sapiens OX=9606 GN=PAFAH1B1 PE=1 SV=2</t>
  </si>
  <si>
    <t>O15143</t>
  </si>
  <si>
    <t>Actin-related protein 2/3 complex subunit 1B OS=Homo sapiens OX=9606 GN=ARPC1B PE=1 SV=3</t>
  </si>
  <si>
    <t>P50750</t>
  </si>
  <si>
    <t>Cyclin-dependent kinase 9 OS=Homo sapiens OX=9606 GN=CDK9 PE=1 SV=3</t>
  </si>
  <si>
    <t>O43399</t>
  </si>
  <si>
    <t>Tumor protein D54 OS=Homo sapiens OX=9606 GN=TPD52L2 PE=1 SV=2</t>
  </si>
  <si>
    <t>P20340</t>
  </si>
  <si>
    <t>Ras-related protein Rab-6A OS=Homo sapiens OX=9606 GN=RAB6A PE=1 SV=3</t>
  </si>
  <si>
    <t>O75223</t>
  </si>
  <si>
    <t>Gamma-glutamylcyclotransferase OS=Homo sapiens OX=9606 GN=GGCT PE=1 SV=1</t>
  </si>
  <si>
    <t>P50895</t>
  </si>
  <si>
    <t>Basal cell adhesion molecule OS=Homo sapiens OX=9606 GN=BCAM PE=1 SV=2</t>
  </si>
  <si>
    <t>P20742</t>
  </si>
  <si>
    <t>Pregnancy zone protein OS=Homo sapiens OX=9606 GN=PZP PE=1 SV=4</t>
  </si>
  <si>
    <t>P10253</t>
  </si>
  <si>
    <t>Lysosomal alpha-glucosidase OS=Homo sapiens OX=9606 GN=GAA PE=1 SV=4</t>
  </si>
  <si>
    <t>O14966</t>
  </si>
  <si>
    <t>Ras-related protein Rab-7L1 OS=Homo sapiens OX=9606 GN=RAB29 PE=1 SV=1</t>
  </si>
  <si>
    <t>P30046</t>
  </si>
  <si>
    <t>D-dopachrome decarboxylase OS=Homo sapiens OX=9606 GN=DDT PE=1 SV=3</t>
  </si>
  <si>
    <t>P60981</t>
  </si>
  <si>
    <t>Destrin OS=Homo sapiens OX=9606 GN=DSTN PE=1 SV=3</t>
  </si>
  <si>
    <t>P25788</t>
  </si>
  <si>
    <t>Proteasome subunit alpha type-3 OS=Homo sapiens OX=9606 GN=PSMA3 PE=1 SV=2</t>
  </si>
  <si>
    <t>Q9Y3F4</t>
  </si>
  <si>
    <t>Serine-threonine kinase receptor-associated protein OS=Homo sapiens OX=9606 GN=STRAP PE=1 SV=1</t>
  </si>
  <si>
    <t>P00488</t>
  </si>
  <si>
    <t>Coagulation factor XIII A chain OS=Homo sapiens OX=9606 GN=F13A1 PE=1 SV=4</t>
  </si>
  <si>
    <t>Q6UWP8</t>
  </si>
  <si>
    <t>Suprabasin OS=Homo sapiens OX=9606 GN=SBSN PE=1 SV=2</t>
  </si>
  <si>
    <t>Q00688</t>
  </si>
  <si>
    <t>Peptidyl-prolyl cis-trans isomerase FKBP3 OS=Homo sapiens OX=9606 GN=FKBP3 PE=1 SV=1</t>
  </si>
  <si>
    <t>O75382</t>
  </si>
  <si>
    <t>Tripartite motif-containing protein 3 OS=Homo sapiens OX=9606 GN=TRIM3 PE=1 SV=2</t>
  </si>
  <si>
    <t>P07477</t>
  </si>
  <si>
    <t>Trypsin-1 OS=Homo sapiens OX=9606 GN=PRSS1 PE=1 SV=1</t>
  </si>
  <si>
    <t>Q9Y4L1</t>
  </si>
  <si>
    <t>Hypoxia up-regulated protein 1 OS=Homo sapiens OX=9606 GN=HYOU1 PE=1 SV=1</t>
  </si>
  <si>
    <t>O60635</t>
  </si>
  <si>
    <t>Tetraspanin-1 OS=Homo sapiens OX=9606 GN=TSPAN1 PE=1 SV=2</t>
  </si>
  <si>
    <t>Q13347</t>
  </si>
  <si>
    <t>Eukaryotic translation initiation factor 3 subunit I OS=Homo sapiens OX=9606 GN=EIF3I PE=1 SV=1</t>
  </si>
  <si>
    <t>P55145</t>
  </si>
  <si>
    <t>Mesencephalic astrocyte-derived neurotrophic factor OS=Homo sapiens OX=9606 GN=MANF PE=1 SV=3</t>
  </si>
  <si>
    <t>Q02447</t>
  </si>
  <si>
    <t>Transcription factor Sp3 OS=Homo sapiens OX=9606 GN=SP3 PE=1 SV=3</t>
  </si>
  <si>
    <t>Q13490</t>
  </si>
  <si>
    <t>Baculoviral IAP repeat-containing protein 2 OS=Homo sapiens OX=9606 GN=BIRC2 PE=1 SV=2</t>
  </si>
  <si>
    <t>P30049</t>
  </si>
  <si>
    <t>ATP synthase subunit delta, mitochondrial OS=Homo sapiens OX=9606 GN=ATP5F1D PE=1 SV=2</t>
  </si>
  <si>
    <t>Q9ULC4</t>
  </si>
  <si>
    <t>Malignant T-cell-amplified sequence 1 OS=Homo sapiens OX=9606 GN=MCTS1 PE=1 SV=1</t>
  </si>
  <si>
    <t>Q5T0B9</t>
  </si>
  <si>
    <t>Zinc finger protein 362 OS=Homo sapiens OX=9606 GN=ZNF362 PE=1 SV=1</t>
  </si>
  <si>
    <t>O95757</t>
  </si>
  <si>
    <t>Heat shock 70 kDa protein 4L OS=Homo sapiens OX=9606 GN=HSPA4L PE=1 SV=3</t>
  </si>
  <si>
    <t>Q66K74</t>
  </si>
  <si>
    <t>Microtubule-associated protein 1S OS=Homo sapiens OX=9606 GN=MAP1S PE=1 SV=2</t>
  </si>
  <si>
    <t>Q96LL9</t>
  </si>
  <si>
    <t>DnaJ homolog subfamily C member 30 OS=Homo sapiens OX=9606 GN=DNAJC30 PE=1 SV=3</t>
  </si>
  <si>
    <t>P49720</t>
  </si>
  <si>
    <t>Proteasome subunit beta type-3 OS=Homo sapiens OX=9606 GN=PSMB3 PE=1 SV=2</t>
  </si>
  <si>
    <t>Q96SZ6</t>
  </si>
  <si>
    <t>CDK5 regulatory subunit-associated protein 1 OS=Homo sapiens OX=9606 GN=CDK5RAP1 PE=1 SV=2</t>
  </si>
  <si>
    <t>Q86XI2</t>
  </si>
  <si>
    <t>Condensin-2 complex subunit G2 OS=Homo sapiens OX=9606 GN=NCAPG2 PE=1 SV=1</t>
  </si>
  <si>
    <t>Q9NPA5</t>
  </si>
  <si>
    <t>Zinc finger protein 64 homolog, isoforms 1 and 2 OS=Homo sapiens OX=9606 GN=ZFP64 PE=1 SV=3</t>
  </si>
  <si>
    <t>P14735</t>
  </si>
  <si>
    <t>Insulin-degrading enzyme OS=Homo sapiens OX=9606 GN=IDE PE=1 SV=4</t>
  </si>
  <si>
    <t>P38117</t>
  </si>
  <si>
    <t>Electron transfer flavoprotein subunit beta OS=Homo sapiens OX=9606 GN=ETFB PE=1 SV=3</t>
  </si>
  <si>
    <t>P51153</t>
  </si>
  <si>
    <t>Ras-related protein Rab-13 OS=Homo sapiens OX=9606 GN=RAB13 PE=1 SV=1</t>
  </si>
  <si>
    <t>P61626</t>
  </si>
  <si>
    <t>Lysozyme C OS=Homo sapiens OX=9606 GN=LYZ PE=1 SV=1</t>
  </si>
  <si>
    <t>P21926</t>
  </si>
  <si>
    <t>CD9 antigen OS=Homo sapiens OX=9606 GN=CD9 PE=1 SV=4</t>
  </si>
  <si>
    <t>P62328</t>
  </si>
  <si>
    <t>Thymosin beta-4 OS=Homo sapiens OX=9606 GN=TMSB4X PE=1 SV=2</t>
  </si>
  <si>
    <t>P49768</t>
  </si>
  <si>
    <t>Presenilin-1 OS=Homo sapiens OX=9606 GN=PSEN1 PE=1 SV=1</t>
  </si>
  <si>
    <t>Q9BR76</t>
  </si>
  <si>
    <t>Coronin-1B OS=Homo sapiens OX=9606 GN=CORO1B PE=1 SV=1</t>
  </si>
  <si>
    <t>O43824</t>
  </si>
  <si>
    <t>Putative GTP-binding protein 6 OS=Homo sapiens OX=9606 GN=GTPBP6 PE=2 SV=4</t>
  </si>
  <si>
    <t>Q05932</t>
  </si>
  <si>
    <t>Folylpolyglutamate synthase, mitochondrial OS=Homo sapiens OX=9606 GN=FPGS PE=1 SV=3</t>
  </si>
  <si>
    <t>P23588</t>
  </si>
  <si>
    <t>Eukaryotic translation initiation factor 4B OS=Homo sapiens OX=9606 GN=EIF4B PE=1 SV=2</t>
  </si>
  <si>
    <t>Q96C90</t>
  </si>
  <si>
    <t>Protein phosphatase 1 regulatory subunit 14B OS=Homo sapiens OX=9606 GN=PPP1R14B PE=1 SV=3</t>
  </si>
  <si>
    <t>Q96FQ6</t>
  </si>
  <si>
    <t>Protein S100-A16 OS=Homo sapiens OX=9606 GN=S100A16 PE=1 SV=1</t>
  </si>
  <si>
    <t>P13798</t>
  </si>
  <si>
    <t>Acylamino-acid-releasing enzyme OS=Homo sapiens OX=9606 GN=APEH PE=1 SV=4</t>
  </si>
  <si>
    <t>Q9UI09</t>
  </si>
  <si>
    <t>NADH dehydrogenase [ubiquinone] 1 alpha subcomplex subunit 12 OS=Homo sapiens OX=9606 GN=NDUFA12 PE=1 SV=1</t>
  </si>
  <si>
    <t>P27707</t>
  </si>
  <si>
    <t>Deoxycytidine kinase OS=Homo sapiens OX=9606 GN=DCK PE=1 SV=1</t>
  </si>
  <si>
    <t>Q8N138</t>
  </si>
  <si>
    <t>ORM1-like protein 3 OS=Homo sapiens OX=9606 GN=ORMDL3 PE=1 SV=1</t>
  </si>
  <si>
    <t>Q8NDX5</t>
  </si>
  <si>
    <t>Polyhomeotic-like protein 3 OS=Homo sapiens OX=9606 GN=PHC3 PE=1 SV=1</t>
  </si>
  <si>
    <t>Q06033</t>
  </si>
  <si>
    <t>Inter-alpha-trypsin inhibitor heavy chain H3 OS=Homo sapiens OX=9606 GN=ITIH3 PE=1 SV=2</t>
  </si>
  <si>
    <t>Q01804</t>
  </si>
  <si>
    <t>OTU domain-containing protein 4 OS=Homo sapiens OX=9606 GN=OTUD4 PE=1 SV=4</t>
  </si>
  <si>
    <t>Q08AG7</t>
  </si>
  <si>
    <t>Mitotic-spindle organizing protein 1 OS=Homo sapiens OX=9606 GN=MZT1 PE=1 SV=2</t>
  </si>
  <si>
    <t>Q14119</t>
  </si>
  <si>
    <t>Vascular endothelial zinc finger 1 OS=Homo sapiens OX=9606 GN=VEZF1 PE=1 SV=2</t>
  </si>
  <si>
    <t>O15145</t>
  </si>
  <si>
    <t>Actin-related protein 2/3 complex subunit 3 OS=Homo sapiens OX=9606 GN=ARPC3 PE=1 SV=3</t>
  </si>
  <si>
    <t>Q9NPA8</t>
  </si>
  <si>
    <t>Transcription and mRNA export factor ENY2 OS=Homo sapiens OX=9606 GN=ENY2 PE=1 SV=1</t>
  </si>
  <si>
    <t>Q6H3X3</t>
  </si>
  <si>
    <t>UL-16 binding protein 5 OS=Homo sapiens OX=9606 GN=RAET1G PE=1 SV=1</t>
  </si>
  <si>
    <t>P13640</t>
  </si>
  <si>
    <t>Metallothionein-1G OS=Homo sapiens OX=9606 GN=MT1G PE=1 SV=2</t>
  </si>
  <si>
    <t>Q9Y6A9</t>
  </si>
  <si>
    <t>Signal peptidase complex subunit 1 OS=Homo sapiens OX=9606 GN=SPCS1 PE=1 SV=4</t>
  </si>
  <si>
    <t>P40121</t>
  </si>
  <si>
    <t>Macrophage-capping protein OS=Homo sapiens OX=9606 GN=CAPG PE=1 SV=2</t>
  </si>
  <si>
    <t>P27816</t>
  </si>
  <si>
    <t>Microtubule-associated protein 4 OS=Homo sapiens OX=9606 GN=MAP4 PE=1 SV=3</t>
  </si>
  <si>
    <t>P20618</t>
  </si>
  <si>
    <t>Proteasome subunit beta type-1 OS=Homo sapiens OX=9606 GN=PSMB1 PE=1 SV=2</t>
  </si>
  <si>
    <t>P36957</t>
  </si>
  <si>
    <t>Dihydrolipoyllysine-residue succinyltransferase component of 2-oxoglutarate dehydrogenase complex, mitochondrial OS=Homo sapiens OX=9606 GN=DLST PE=1 SV=4</t>
  </si>
  <si>
    <t>Q6PK18</t>
  </si>
  <si>
    <t>2-oxoglutarate and iron-dependent oxygenase domain-containing protein 3 OS=Homo sapiens OX=9606 GN=OGFOD3 PE=1 SV=2</t>
  </si>
  <si>
    <t>P17174</t>
  </si>
  <si>
    <t>Aspartate aminotransferase, cytoplasmic OS=Homo sapiens OX=9606 GN=GOT1 PE=1 SV=3</t>
  </si>
  <si>
    <t>P16070</t>
  </si>
  <si>
    <t>CD44 antigen OS=Homo sapiens OX=9606 GN=CD44 PE=1 SV=3</t>
  </si>
  <si>
    <t>Q12907</t>
  </si>
  <si>
    <t>Vesicular integral-membrane protein VIP36 OS=Homo sapiens OX=9606 GN=LMAN2 PE=1 SV=1</t>
  </si>
  <si>
    <t>P35244</t>
  </si>
  <si>
    <t>Replication protein A 14 kDa subunit OS=Homo sapiens OX=9606 GN=RPA3 PE=1 SV=1</t>
  </si>
  <si>
    <t>Q96IZ0</t>
  </si>
  <si>
    <t>PRKC apoptosis WT1 regulator protein OS=Homo sapiens OX=9606 GN=PAWR PE=1 SV=1</t>
  </si>
  <si>
    <t>Q8NAF0</t>
  </si>
  <si>
    <t>Zinc finger protein 579 OS=Homo sapiens OX=9606 GN=ZNF579 PE=1 SV=2</t>
  </si>
  <si>
    <t>Q15370</t>
  </si>
  <si>
    <t>Elongin-B OS=Homo sapiens OX=9606 GN=ELOB PE=1 SV=1</t>
  </si>
  <si>
    <t>O76094</t>
  </si>
  <si>
    <t>Signal recognition particle subunit SRP72 OS=Homo sapiens OX=9606 GN=SRP72 PE=1 SV=3</t>
  </si>
  <si>
    <t>P33316</t>
  </si>
  <si>
    <t>Deoxyuridine 5'-triphosphate nucleotidohydrolase, mitochondrial OS=Homo sapiens OX=9606 GN=DUT PE=1 SV=4</t>
  </si>
  <si>
    <t>Q9BYE4</t>
  </si>
  <si>
    <t>Small proline-rich protein 2G OS=Homo sapiens OX=9606 GN=SPRR2G PE=3 SV=1</t>
  </si>
  <si>
    <t>Q96AB3</t>
  </si>
  <si>
    <t>Isochorismatase domain-containing protein 2 OS=Homo sapiens OX=9606 GN=ISOC2 PE=1 SV=1</t>
  </si>
  <si>
    <t>Q9H2U2</t>
  </si>
  <si>
    <t>Inorganic pyrophosphatase 2, mitochondrial OS=Homo sapiens OX=9606 GN=PPA2 PE=1 SV=2</t>
  </si>
  <si>
    <t>P10768</t>
  </si>
  <si>
    <t>S-formylglutathione hydrolase OS=Homo sapiens OX=9606 GN=ESD PE=1 SV=2</t>
  </si>
  <si>
    <t>P60891</t>
  </si>
  <si>
    <t>Ribose-phosphate pyrophosphokinase 1 OS=Homo sapiens OX=9606 GN=PRPS1 PE=1 SV=2</t>
  </si>
  <si>
    <t>Q9UKE5</t>
  </si>
  <si>
    <t>TRAF2 and NCK-interacting protein kinase OS=Homo sapiens OX=9606 GN=TNIK PE=1 SV=1</t>
  </si>
  <si>
    <t>Q9Y2S6</t>
  </si>
  <si>
    <t>Translation machinery-associated protein 7 OS=Homo sapiens OX=9606 GN=TMA7 PE=1 SV=1</t>
  </si>
  <si>
    <t>Q8IX01</t>
  </si>
  <si>
    <t>SURP and G-patch domain-containing protein 2 OS=Homo sapiens OX=9606 GN=SUGP2 PE=1 SV=2</t>
  </si>
  <si>
    <t>P11279</t>
  </si>
  <si>
    <t>Lysosome-associated membrane glycoprotein 1 OS=Homo sapiens OX=9606 GN=LAMP1 PE=1 SV=3</t>
  </si>
  <si>
    <t>Q15363</t>
  </si>
  <si>
    <t>Transmembrane emp24 domain-containing protein 2 OS=Homo sapiens OX=9606 GN=TMED2 PE=1 SV=1</t>
  </si>
  <si>
    <t>Q5JTV8</t>
  </si>
  <si>
    <t>Torsin-1A-interacting protein 1 OS=Homo sapiens OX=9606 GN=TOR1AIP1 PE=1 SV=2</t>
  </si>
  <si>
    <t>P21953</t>
  </si>
  <si>
    <t>2-oxoisovalerate dehydrogenase subunit beta, mitochondrial OS=Homo sapiens OX=9606 GN=BCKDHB PE=1 SV=2</t>
  </si>
  <si>
    <t>O14737</t>
  </si>
  <si>
    <t>Programmed cell death protein 5 OS=Homo sapiens OX=9606 GN=PDCD5 PE=1 SV=3</t>
  </si>
  <si>
    <t>Q9Y3B7</t>
  </si>
  <si>
    <t>39S ribosomal protein L11, mitochondrial OS=Homo sapiens OX=9606 GN=MRPL11 PE=1 SV=1</t>
  </si>
  <si>
    <t>Q8IY33</t>
  </si>
  <si>
    <t>MICAL-like protein 2 OS=Homo sapiens OX=9606 GN=MICALL2 PE=1 SV=1</t>
  </si>
  <si>
    <t>Q13242</t>
  </si>
  <si>
    <t>Serine/arginine-rich splicing factor 9 OS=Homo sapiens OX=9606 GN=SRSF9 PE=1 SV=1</t>
  </si>
  <si>
    <t>Q9GZZ9</t>
  </si>
  <si>
    <t>Ubiquitin-like modifier-activating enzyme 5 OS=Homo sapiens OX=9606 GN=UBA5 PE=1 SV=1</t>
  </si>
  <si>
    <t>P43487</t>
  </si>
  <si>
    <t>Ran-specific GTPase-activating protein OS=Homo sapiens OX=9606 GN=RANBP1 PE=1 SV=1</t>
  </si>
  <si>
    <t>P59665</t>
  </si>
  <si>
    <t>Neutrophil defensin 1 OS=Homo sapiens OX=9606 GN=DEFA1 PE=1 SV=1</t>
  </si>
  <si>
    <t>Q9BXW9</t>
  </si>
  <si>
    <t>Fanconi anemia group D2 protein OS=Homo sapiens OX=9606 GN=FANCD2 PE=1 SV=2</t>
  </si>
  <si>
    <t>P63279</t>
  </si>
  <si>
    <t>SUMO-conjugating enzyme UBC9 OS=Homo sapiens OX=9606 GN=UBE2I PE=1 SV=1</t>
  </si>
  <si>
    <t>P60903</t>
  </si>
  <si>
    <t>Protein S100-A10 OS=Homo sapiens OX=9606 GN=S100A10 PE=1 SV=2</t>
  </si>
  <si>
    <t>Q5SVZ6</t>
  </si>
  <si>
    <t>Zinc finger MYM-type protein 1 OS=Homo sapiens OX=9606 GN=ZMYM1 PE=1 SV=1</t>
  </si>
  <si>
    <t>Q8N1S5</t>
  </si>
  <si>
    <t>Zinc transporter ZIP11 OS=Homo sapiens OX=9606 GN=SLC39A11 PE=2 SV=3</t>
  </si>
  <si>
    <t>Q9BT76</t>
  </si>
  <si>
    <t>Uroplakin-3b OS=Homo sapiens OX=9606 GN=UPK3B PE=1 SV=2</t>
  </si>
  <si>
    <t>P36406</t>
  </si>
  <si>
    <t>E3 ubiquitin-protein ligase TRIM23 OS=Homo sapiens OX=9606 GN=TRIM23 PE=1 SV=1</t>
  </si>
  <si>
    <t>P00491</t>
  </si>
  <si>
    <t>Purine nucleoside phosphorylase OS=Homo sapiens OX=9606 GN=PNP PE=1 SV=2</t>
  </si>
  <si>
    <t>P24752</t>
  </si>
  <si>
    <t>Acetyl-CoA acetyltransferase, mitochondrial OS=Homo sapiens OX=9606 GN=ACAT1 PE=1 SV=1</t>
  </si>
  <si>
    <t>Q709F0</t>
  </si>
  <si>
    <t>Acyl-CoA dehydrogenase family member 11 OS=Homo sapiens OX=9606 GN=ACAD11 PE=1 SV=3</t>
  </si>
  <si>
    <t>Q8N474</t>
  </si>
  <si>
    <t>Secreted frizzled-related protein 1 OS=Homo sapiens OX=9606 GN=SFRP1 PE=1 SV=1</t>
  </si>
  <si>
    <t>Q01814</t>
  </si>
  <si>
    <t>Plasma membrane calcium-transporting ATPase 2 OS=Homo sapiens OX=9606 GN=ATP2B2 PE=1 SV=2</t>
  </si>
  <si>
    <t>Q9Y3B3</t>
  </si>
  <si>
    <t>Transmembrane emp24 domain-containing protein 7 OS=Homo sapiens OX=9606 GN=TMED7 PE=1 SV=2</t>
  </si>
  <si>
    <t>P61086</t>
  </si>
  <si>
    <t>Ubiquitin-conjugating enzyme E2 K OS=Homo sapiens OX=9606 GN=UBE2K PE=1 SV=3</t>
  </si>
  <si>
    <t>P58546</t>
  </si>
  <si>
    <t>Myotrophin OS=Homo sapiens OX=9606 GN=MTPN PE=1 SV=2</t>
  </si>
  <si>
    <t>P06454</t>
  </si>
  <si>
    <t>Prothymosin alpha OS=Homo sapiens OX=9606 GN=PTMA PE=1 SV=2</t>
  </si>
  <si>
    <t>P68036</t>
  </si>
  <si>
    <t>Ubiquitin-conjugating enzyme E2 L3 OS=Homo sapiens OX=9606 GN=UBE2L3 PE=1 SV=1</t>
  </si>
  <si>
    <t>O14933</t>
  </si>
  <si>
    <t>Ubiquitin/ISG15-conjugating enzyme E2 L6 OS=Homo sapiens OX=9606 GN=UBE2L6 PE=1 SV=4</t>
  </si>
  <si>
    <t>Q8TDX7</t>
  </si>
  <si>
    <t>Serine/threonine-protein kinase Nek7 OS=Homo sapiens OX=9606 GN=NEK7 PE=1 SV=1</t>
  </si>
  <si>
    <t>Q9C0C7</t>
  </si>
  <si>
    <t>Activating molecule in BECN1-regulated autophagy protein 1 OS=Homo sapiens OX=9606 GN=AMBRA1 PE=1 SV=2</t>
  </si>
  <si>
    <t>P12081</t>
  </si>
  <si>
    <t>Histidine--tRNA ligase, cytoplasmic OS=Homo sapiens OX=9606 GN=HARS PE=1 SV=2</t>
  </si>
  <si>
    <t>P17540</t>
  </si>
  <si>
    <t>Creatine kinase S-type, mitochondrial OS=Homo sapiens OX=9606 GN=CKMT2 PE=1 SV=2</t>
  </si>
  <si>
    <t>Q9Y5Q8</t>
  </si>
  <si>
    <t>General transcription factor 3C polypeptide 5 OS=Homo sapiens OX=9606 GN=GTF3C5 PE=1 SV=2</t>
  </si>
  <si>
    <t>P10515</t>
  </si>
  <si>
    <t>Dihydrolipoyllysine-residue acetyltransferase component of pyruvate dehydrogenase complex, mitochondrial OS=Homo sapiens OX=9606 GN=DLAT PE=1 SV=3</t>
  </si>
  <si>
    <t>O14683</t>
  </si>
  <si>
    <t>Tumor protein p53-inducible protein 11 OS=Homo sapiens OX=9606 GN=TP53I11 PE=1 SV=2</t>
  </si>
  <si>
    <t>Q13615</t>
  </si>
  <si>
    <t>Myotubularin-related protein 3 OS=Homo sapiens OX=9606 GN=MTMR3 PE=1 SV=3</t>
  </si>
  <si>
    <t>Q9H6B4</t>
  </si>
  <si>
    <t>CXADR-like membrane protein OS=Homo sapiens OX=9606 GN=CLMP PE=1 SV=1</t>
  </si>
  <si>
    <t>Q9Y5L4</t>
  </si>
  <si>
    <t>Mitochondrial import inner membrane translocase subunit Tim13 OS=Homo sapiens OX=9606 GN=TIMM13 PE=1 SV=1</t>
  </si>
  <si>
    <t>Q9UBR2</t>
  </si>
  <si>
    <t>Cathepsin Z OS=Homo sapiens OX=9606 GN=CTSZ PE=1 SV=1</t>
  </si>
  <si>
    <t>Q9BY84</t>
  </si>
  <si>
    <t>Dual specificity protein phosphatase 16 OS=Homo sapiens OX=9606 GN=DUSP16 PE=1 SV=1</t>
  </si>
  <si>
    <t>Q9P0V3</t>
  </si>
  <si>
    <t>SH3 domain-binding protein 4 OS=Homo sapiens OX=9606 GN=SH3BP4 PE=1 SV=1</t>
  </si>
  <si>
    <t>P05452</t>
  </si>
  <si>
    <t>Tetranectin OS=Homo sapiens OX=9606 GN=CLEC3B PE=1 SV=3</t>
  </si>
  <si>
    <t>Q9UN86</t>
  </si>
  <si>
    <t>Ras GTPase-activating protein-binding protein 2 OS=Homo sapiens OX=9606 GN=G3BP2 PE=1 SV=2</t>
  </si>
  <si>
    <t>Q14683</t>
  </si>
  <si>
    <t>Structural maintenance of chromosomes protein 1A OS=Homo sapiens OX=9606 GN=SMC1A PE=1 SV=2</t>
  </si>
  <si>
    <t>O14908</t>
  </si>
  <si>
    <t>PDZ domain-containing protein GIPC1 OS=Homo sapiens OX=9606 GN=GIPC1 PE=1 SV=2</t>
  </si>
  <si>
    <t>P0DOX5</t>
  </si>
  <si>
    <t>Immunoglobulin gamma-1 heavy chain OS=Homo sapiens OX=9606 PE=1 SV=2</t>
  </si>
  <si>
    <t>Q9NPI6</t>
  </si>
  <si>
    <t>mRNA-decapping enzyme 1A OS=Homo sapiens OX=9606 GN=DCP1A PE=1 SV=3</t>
  </si>
  <si>
    <t>O15347</t>
  </si>
  <si>
    <t>High mobility group protein B3 OS=Homo sapiens OX=9606 GN=HMGB3 PE=1 SV=4</t>
  </si>
  <si>
    <t>P30626</t>
  </si>
  <si>
    <t>Sorcin OS=Homo sapiens OX=9606 GN=SRI PE=1 SV=1</t>
  </si>
  <si>
    <t>Q8IVT2</t>
  </si>
  <si>
    <t>Mitotic interactor and substrate of PLK1 OS=Homo sapiens OX=9606 GN=MISP PE=1 SV=1</t>
  </si>
  <si>
    <t>P61962</t>
  </si>
  <si>
    <t>DDB1- and CUL4-associated factor 7 OS=Homo sapiens OX=9606 GN=DCAF7 PE=1 SV=1</t>
  </si>
  <si>
    <t>P51572</t>
  </si>
  <si>
    <t>B-cell receptor-associated protein 31 OS=Homo sapiens OX=9606 GN=BCAP31 PE=1 SV=3</t>
  </si>
  <si>
    <t>O14672</t>
  </si>
  <si>
    <t>Disintegrin and metalloproteinase domain-containing protein 10 OS=Homo sapiens OX=9606 GN=ADAM10 PE=1 SV=1</t>
  </si>
  <si>
    <t>Q9UBG3</t>
  </si>
  <si>
    <t>Cornulin OS=Homo sapiens OX=9606 GN=CRNN PE=1 SV=1</t>
  </si>
  <si>
    <t>P78318</t>
  </si>
  <si>
    <t>Immunoglobulin-binding protein 1 OS=Homo sapiens OX=9606 GN=IGBP1 PE=1 SV=1</t>
  </si>
  <si>
    <t>O14735</t>
  </si>
  <si>
    <t>CDP-diacylglycerol--inositol 3-phosphatidyltransferase OS=Homo sapiens OX=9606 GN=CDIPT PE=1 SV=1</t>
  </si>
  <si>
    <t>Q9Y3A5</t>
  </si>
  <si>
    <t>Ribosome maturation protein SBDS OS=Homo sapiens OX=9606 GN=SBDS PE=1 SV=4</t>
  </si>
  <si>
    <t>Q9Y6J9</t>
  </si>
  <si>
    <t>TAF6-like RNA polymerase II p300/CBP-associated factor-associated factor 65 kDa subunit 6L OS=Homo sapiens OX=9606 GN=TAF6L PE=1 SV=1</t>
  </si>
  <si>
    <t>Q9H3N1</t>
  </si>
  <si>
    <t>Thioredoxin-related transmembrane protein 1 OS=Homo sapiens OX=9606 GN=TMX1 PE=1 SV=1</t>
  </si>
  <si>
    <t>Q8TED0</t>
  </si>
  <si>
    <t>U3 small nucleolar RNA-associated protein 15 homolog OS=Homo sapiens OX=9606 GN=UTP15 PE=1 SV=3</t>
  </si>
  <si>
    <t>Q8NFH5</t>
  </si>
  <si>
    <t>Nucleoporin NUP35 OS=Homo sapiens OX=9606 GN=NUP35 PE=1 SV=1</t>
  </si>
  <si>
    <t>Q6R2W3</t>
  </si>
  <si>
    <t>SCAN domain-containing protein 3 OS=Homo sapiens OX=9606 GN=ZBED9 PE=2 SV=1</t>
  </si>
  <si>
    <t>P07602</t>
  </si>
  <si>
    <t>Prosaposin OS=Homo sapiens OX=9606 GN=PSAP PE=1 SV=2</t>
  </si>
  <si>
    <t>P03952</t>
  </si>
  <si>
    <t>Plasma kallikrein OS=Homo sapiens OX=9606 GN=KLKB1 PE=1 SV=1</t>
  </si>
  <si>
    <t>O94915</t>
  </si>
  <si>
    <t>Protein furry homolog-like OS=Homo sapiens OX=9606 GN=FRYL PE=1 SV=2</t>
  </si>
  <si>
    <t>Q6IQ21</t>
  </si>
  <si>
    <t>Zinc finger protein 770 OS=Homo sapiens OX=9606 GN=ZNF770 PE=1 SV=1</t>
  </si>
  <si>
    <t>Q5JTZ9</t>
  </si>
  <si>
    <t>Alanine--tRNA ligase, mitochondrial OS=Homo sapiens OX=9606 GN=AARS2 PE=1 SV=1</t>
  </si>
  <si>
    <t>Q5T1J5</t>
  </si>
  <si>
    <t>Putative coiled-coil-helix-coiled-coil-helix domain-containing protein CHCHD2P9, mitochondrial OS=Homo sapiens OX=9606 GN=CHCHD2P9 PE=5 SV=1</t>
  </si>
  <si>
    <t>Q9NPH2</t>
  </si>
  <si>
    <t>Inositol-3-phosphate synthase 1 OS=Homo sapiens OX=9606 GN=ISYNA1 PE=1 SV=1</t>
  </si>
  <si>
    <t>Q96ME7</t>
  </si>
  <si>
    <t>Zinc finger protein 512 OS=Homo sapiens OX=9606 GN=ZNF512 PE=1 SV=2</t>
  </si>
  <si>
    <t>Q86VU5</t>
  </si>
  <si>
    <t>Catechol O-methyltransferase domain-containing protein 1 OS=Homo sapiens OX=9606 GN=COMTD1 PE=1 SV=1</t>
  </si>
  <si>
    <t>Q9Y6A4</t>
  </si>
  <si>
    <t>Cilia- and flagella-associated protein 20 OS=Homo sapiens OX=9606 GN=CFAP20 PE=1 SV=1</t>
  </si>
  <si>
    <t>Q96RT7</t>
  </si>
  <si>
    <t>Gamma-tubulin complex component 6 OS=Homo sapiens OX=9606 GN=TUBGCP6 PE=1 SV=3</t>
  </si>
  <si>
    <t>Q86UT6</t>
  </si>
  <si>
    <t>NLR family member X1 OS=Homo sapiens OX=9606 GN=NLRX1 PE=1 SV=1</t>
  </si>
  <si>
    <t>A3KN83</t>
  </si>
  <si>
    <t>Protein strawberry notch homolog 1 OS=Homo sapiens OX=9606 GN=SBNO1 PE=1 SV=1</t>
  </si>
  <si>
    <t>Q58EX7</t>
  </si>
  <si>
    <t>Puratrophin-1 OS=Homo sapiens OX=9606 GN=PLEKHG4 PE=1 SV=1</t>
  </si>
  <si>
    <t>Q9UL54</t>
  </si>
  <si>
    <t>Serine/threonine-protein kinase TAO2 OS=Homo sapiens OX=9606 GN=TAOK2 PE=1 SV=2</t>
  </si>
  <si>
    <t>P49773</t>
  </si>
  <si>
    <t>Histidine triad nucleotide-binding protein 1 OS=Homo sapiens OX=9606 GN=HINT1 PE=1 SV=2</t>
  </si>
  <si>
    <t>P00441</t>
  </si>
  <si>
    <t>Superoxide dismutase [Cu-Zn] OS=Homo sapiens OX=9606 GN=SOD1 PE=1 SV=2</t>
  </si>
  <si>
    <t>P54709</t>
  </si>
  <si>
    <t>Sodium/potassium-transporting ATPase subunit beta-3 OS=Homo sapiens OX=9606 GN=ATP1B3 PE=1 SV=1</t>
  </si>
  <si>
    <t>O60487</t>
  </si>
  <si>
    <t>Myelin protein zero-like protein 2 OS=Homo sapiens OX=9606 GN=MPZL2 PE=1 SV=1</t>
  </si>
  <si>
    <t>P01111</t>
  </si>
  <si>
    <t>GTPase NRas OS=Homo sapiens OX=9606 GN=NRAS PE=1 SV=1</t>
  </si>
  <si>
    <t>P30530</t>
  </si>
  <si>
    <t>Tyrosine-protein kinase receptor UFO OS=Homo sapiens OX=9606 GN=AXL PE=1 SV=4</t>
  </si>
  <si>
    <t>P54577</t>
  </si>
  <si>
    <t>Tyrosine--tRNA ligase, cytoplasmic OS=Homo sapiens OX=9606 GN=YARS PE=1 SV=4</t>
  </si>
  <si>
    <t>P49189</t>
  </si>
  <si>
    <t>4-trimethylaminobutyraldehyde dehydrogenase OS=Homo sapiens OX=9606 GN=ALDH9A1 PE=1 SV=3</t>
  </si>
  <si>
    <t>O00471</t>
  </si>
  <si>
    <t>Exocyst complex component 5 OS=Homo sapiens OX=9606 GN=EXOC5 PE=1 SV=1</t>
  </si>
  <si>
    <t>Q4G0U5</t>
  </si>
  <si>
    <t>Cilia- and flagella-associated protein 221 OS=Homo sapiens OX=9606 GN=CFAP221 PE=1 SV=2</t>
  </si>
  <si>
    <t>Q13442</t>
  </si>
  <si>
    <t>28 kDa heat- and acid-stable phosphoprotein OS=Homo sapiens OX=9606 GN=PDAP1 PE=1 SV=1</t>
  </si>
  <si>
    <t>Q9UGP8</t>
  </si>
  <si>
    <t>Translocation protein SEC63 homolog OS=Homo sapiens OX=9606 GN=SEC63 PE=1 SV=2</t>
  </si>
  <si>
    <t>P57078</t>
  </si>
  <si>
    <t>Receptor-interacting serine/threonine-protein kinase 4 OS=Homo sapiens OX=9606 GN=RIPK4 PE=1 SV=1</t>
  </si>
  <si>
    <t>O95396</t>
  </si>
  <si>
    <t>Adenylyltransferase and sulfurtransferase MOCS3 OS=Homo sapiens OX=9606 GN=MOCS3 PE=1 SV=1</t>
  </si>
  <si>
    <t>Q96QE4</t>
  </si>
  <si>
    <t>Leucine-rich repeat-containing protein 37B OS=Homo sapiens OX=9606 GN=LRRC37B PE=2 SV=3</t>
  </si>
  <si>
    <t>Q99547</t>
  </si>
  <si>
    <t>M-phase phosphoprotein 6 OS=Homo sapiens OX=9606 GN=MPHOSPH6 PE=1 SV=2</t>
  </si>
  <si>
    <t>P10619</t>
  </si>
  <si>
    <t>Lysosomal protective protein OS=Homo sapiens OX=9606 GN=CTSA PE=1 SV=2</t>
  </si>
  <si>
    <t>Q00765</t>
  </si>
  <si>
    <t>Receptor expression-enhancing protein 5 OS=Homo sapiens OX=9606 GN=REEP5 PE=1 SV=3</t>
  </si>
  <si>
    <t>Q96PM5</t>
  </si>
  <si>
    <t>RING finger and CHY zinc finger domain-containing protein 1 OS=Homo sapiens OX=9606 GN=RCHY1 PE=1 SV=1</t>
  </si>
  <si>
    <t>Q8N684</t>
  </si>
  <si>
    <t>Cleavage and polyadenylation specificity factor subunit 7 OS=Homo sapiens OX=9606 GN=CPSF7 PE=1 SV=1</t>
  </si>
  <si>
    <t>Q92743</t>
  </si>
  <si>
    <t>Serine protease HTRA1 OS=Homo sapiens OX=9606 GN=HTRA1 PE=1 SV=1</t>
  </si>
  <si>
    <t>Q14019</t>
  </si>
  <si>
    <t>Coactosin-like protein OS=Homo sapiens OX=9606 GN=COTL1 PE=1 SV=3</t>
  </si>
  <si>
    <t>P26006</t>
  </si>
  <si>
    <t>Integrin alpha-3 OS=Homo sapiens OX=9606 GN=ITGA3 PE=1 SV=5</t>
  </si>
  <si>
    <t>P25815</t>
  </si>
  <si>
    <t>Protein S100-P OS=Homo sapiens OX=9606 GN=S100P PE=1 SV=2</t>
  </si>
  <si>
    <t>Q13444</t>
  </si>
  <si>
    <t>Disintegrin and metalloproteinase domain-containing protein 15 OS=Homo sapiens OX=9606 GN=ADAM15 PE=1 SV=4</t>
  </si>
  <si>
    <t>O75915</t>
  </si>
  <si>
    <t>PRA1 family protein 3 OS=Homo sapiens OX=9606 GN=ARL6IP5 PE=1 SV=1</t>
  </si>
  <si>
    <t>P52209</t>
  </si>
  <si>
    <t>6-phosphogluconate dehydrogenase, decarboxylating OS=Homo sapiens OX=9606 GN=PGD PE=1 SV=3</t>
  </si>
  <si>
    <t>Q9UKM7</t>
  </si>
  <si>
    <t>Endoplasmic reticulum mannosyl-oligosaccharide 1,2-alpha-mannosidase OS=Homo sapiens OX=9606 GN=MAN1B1 PE=1 SV=2</t>
  </si>
  <si>
    <t>Q9Y2I7</t>
  </si>
  <si>
    <t>1-phosphatidylinositol 3-phosphate 5-kinase OS=Homo sapiens OX=9606 GN=PIKFYVE PE=1 SV=3</t>
  </si>
  <si>
    <t>Q9NW81</t>
  </si>
  <si>
    <t>Distal membrane-arm assembly complex protein 2 OS=Homo sapiens OX=9606 GN=DMAC2 PE=1 SV=3</t>
  </si>
  <si>
    <t>P09668</t>
  </si>
  <si>
    <t>Pro-cathepsin H OS=Homo sapiens OX=9606 GN=CTSH PE=1 SV=4</t>
  </si>
  <si>
    <t>P01024</t>
  </si>
  <si>
    <t>Complement C3 OS=Homo sapiens OX=9606 GN=C3 PE=1 SV=2</t>
  </si>
  <si>
    <t>O43681</t>
  </si>
  <si>
    <t>ATPase ASNA1 OS=Homo sapiens OX=9606 GN=ASNA1 PE=1 SV=2</t>
  </si>
  <si>
    <t>Q86SK9</t>
  </si>
  <si>
    <t>Stearoyl-CoA desaturase 5 OS=Homo sapiens OX=9606 GN=SCD5 PE=1 SV=2</t>
  </si>
  <si>
    <t>Q2NL82</t>
  </si>
  <si>
    <t>Pre-rRNA-processing protein TSR1 homolog OS=Homo sapiens OX=9606 GN=TSR1 PE=1 SV=1</t>
  </si>
  <si>
    <t>Q9ULV3</t>
  </si>
  <si>
    <t>Cip1-interacting zinc finger protein OS=Homo sapiens OX=9606 GN=CIZ1 PE=1 SV=2</t>
  </si>
  <si>
    <t>Q8TEB1</t>
  </si>
  <si>
    <t>DDB1- and CUL4-associated factor 11 OS=Homo sapiens OX=9606 GN=DCAF11 PE=1 SV=1</t>
  </si>
  <si>
    <t>Q14108</t>
  </si>
  <si>
    <t>Lysosome membrane protein 2 OS=Homo sapiens OX=9606 GN=SCARB2 PE=1 SV=2</t>
  </si>
  <si>
    <t>Q9UK61</t>
  </si>
  <si>
    <t>Protein TASOR OS=Homo sapiens OX=9606 GN=FAM208A PE=1 SV=3</t>
  </si>
  <si>
    <t>O43583</t>
  </si>
  <si>
    <t>Density-regulated protein OS=Homo sapiens OX=9606 GN=DENR PE=1 SV=2</t>
  </si>
  <si>
    <t>O43819</t>
  </si>
  <si>
    <t>Protein SCO2 homolog, mitochondrial OS=Homo sapiens OX=9606 GN=SCO2 PE=1 SV=3</t>
  </si>
  <si>
    <t>Q8TE73</t>
  </si>
  <si>
    <t>Dynein heavy chain 5, axonemal OS=Homo sapiens OX=9606 GN=DNAH5 PE=1 SV=3</t>
  </si>
  <si>
    <t>P00480</t>
  </si>
  <si>
    <t>Ornithine carbamoyltransferase, mitochondrial OS=Homo sapiens OX=9606 GN=OTC PE=1 SV=3</t>
  </si>
  <si>
    <t>Q9BZQ6</t>
  </si>
  <si>
    <t>ER degradation-enhancing alpha-mannosidase-like protein 3 OS=Homo sapiens OX=9606 GN=EDEM3 PE=1 SV=2</t>
  </si>
  <si>
    <t>P12074</t>
  </si>
  <si>
    <t>Cytochrome c oxidase subunit 6A1, mitochondrial OS=Homo sapiens OX=9606 GN=COX6A1 PE=1 SV=4</t>
  </si>
  <si>
    <t>P28072</t>
  </si>
  <si>
    <t>Proteasome subunit beta type-6 OS=Homo sapiens OX=9606 GN=PSMB6 PE=1 SV=4</t>
  </si>
  <si>
    <t>Q8IZL8</t>
  </si>
  <si>
    <t>Proline-, glutamic acid- and leucine-rich protein 1 OS=Homo sapiens OX=9606 GN=PELP1 PE=1 SV=2</t>
  </si>
  <si>
    <t>Q8IUH5</t>
  </si>
  <si>
    <t>Palmitoyltransferase ZDHHC17 OS=Homo sapiens OX=9606 GN=ZDHHC17 PE=1 SV=2</t>
  </si>
  <si>
    <t>Q14CZ7</t>
  </si>
  <si>
    <t>FAST kinase domain-containing protein 3, mitochondrial OS=Homo sapiens OX=9606 GN=FASTKD3 PE=1 SV=2</t>
  </si>
  <si>
    <t>Q5TAQ9</t>
  </si>
  <si>
    <t>DDB1- and CUL4-associated factor 8 OS=Homo sapiens OX=9606 GN=DCAF8 PE=1 SV=1</t>
  </si>
  <si>
    <t>Q14802</t>
  </si>
  <si>
    <t>FXYD domain-containing ion transport regulator 3 OS=Homo sapiens OX=9606 GN=FXYD3 PE=1 SV=1</t>
  </si>
  <si>
    <t>Q9NQC3</t>
  </si>
  <si>
    <t>Reticulon-4 OS=Homo sapiens OX=9606 GN=RTN4 PE=1 SV=2</t>
  </si>
  <si>
    <t>Q15404</t>
  </si>
  <si>
    <t>Ras suppressor protein 1 OS=Homo sapiens OX=9606 GN=RSU1 PE=1 SV=3</t>
  </si>
  <si>
    <t>Q9Y673</t>
  </si>
  <si>
    <t>Dolichyl-phosphate beta-glucosyltransferase OS=Homo sapiens OX=9606 GN=ALG5 PE=1 SV=1</t>
  </si>
  <si>
    <t>O95298</t>
  </si>
  <si>
    <t>NADH dehydrogenase [ubiquinone] 1 subunit C2 OS=Homo sapiens OX=9606 GN=NDUFC2 PE=1 SV=1</t>
  </si>
  <si>
    <t>Q16666</t>
  </si>
  <si>
    <t>Gamma-interferon-inducible protein 16 OS=Homo sapiens OX=9606 GN=IFI16 PE=1 SV=3</t>
  </si>
  <si>
    <t>Q12792</t>
  </si>
  <si>
    <t>Twinfilin-1 OS=Homo sapiens OX=9606 GN=TWF1 PE=1 SV=3</t>
  </si>
  <si>
    <t>O60307</t>
  </si>
  <si>
    <t>Microtubule-associated serine/threonine-protein kinase 3 OS=Homo sapiens OX=9606 GN=MAST3 PE=1 SV=2</t>
  </si>
  <si>
    <t>Q7Z5M8</t>
  </si>
  <si>
    <t>Protein ABHD12B OS=Homo sapiens OX=9606 GN=ABHD12B PE=2 SV=1</t>
  </si>
  <si>
    <t>Q8N163</t>
  </si>
  <si>
    <t>Cell cycle and apoptosis regulator protein 2 OS=Homo sapiens OX=9606 GN=CCAR2 PE=1 SV=2</t>
  </si>
  <si>
    <t>P16157</t>
  </si>
  <si>
    <t>Ankyrin-1 OS=Homo sapiens OX=9606 GN=ANK1 PE=1 SV=3</t>
  </si>
  <si>
    <t>O15067</t>
  </si>
  <si>
    <t>Phosphoribosylformylglycinamidine synthase OS=Homo sapiens OX=9606 GN=PFAS PE=1 SV=4</t>
  </si>
  <si>
    <t>P42858</t>
  </si>
  <si>
    <t>Huntingtin OS=Homo sapiens OX=9606 GN=HTT PE=1 SV=2</t>
  </si>
  <si>
    <t>Q03181</t>
  </si>
  <si>
    <t>Peroxisome proliferator-activated receptor delta OS=Homo sapiens OX=9606 GN=PPARD PE=1 SV=1</t>
  </si>
  <si>
    <t>Q13402</t>
  </si>
  <si>
    <t>Unconventional myosin-VIIa OS=Homo sapiens OX=9606 GN=MYO7A PE=1 SV=2</t>
  </si>
  <si>
    <t>O75417</t>
  </si>
  <si>
    <t>DNA polymerase theta OS=Homo sapiens OX=9606 GN=POLQ PE=1 SV=2</t>
  </si>
  <si>
    <t>O75443</t>
  </si>
  <si>
    <t>Alpha-tectorin OS=Homo sapiens OX=9606 GN=TECTA PE=1 SV=3</t>
  </si>
  <si>
    <t>O14730</t>
  </si>
  <si>
    <t>Serine/threonine-protein kinase RIO3 OS=Homo sapiens OX=9606 GN=RIOK3 PE=1 SV=2</t>
  </si>
  <si>
    <t>P49591</t>
  </si>
  <si>
    <t>Serine--tRNA ligase, cytoplasmic OS=Homo sapiens OX=9606 GN=SARS PE=1 SV=3</t>
  </si>
  <si>
    <t>Q969I3</t>
  </si>
  <si>
    <t>Glycine N-acyltransferase-like protein 1 OS=Homo sapiens OX=9606 GN=GLYATL1 PE=1 SV=1</t>
  </si>
  <si>
    <t>O60869</t>
  </si>
  <si>
    <t>Endothelial differentiation-related factor 1 OS=Homo sapiens OX=9606 GN=EDF1 PE=1 SV=1</t>
  </si>
  <si>
    <t>Q9C037</t>
  </si>
  <si>
    <t>E3 ubiquitin-protein ligase TRIM4 OS=Homo sapiens OX=9606 GN=TRIM4 PE=1 SV=2</t>
  </si>
  <si>
    <t>Q8TBZ8</t>
  </si>
  <si>
    <t>Zinc finger protein 564 OS=Homo sapiens OX=9606 GN=ZNF564 PE=1 SV=1</t>
  </si>
  <si>
    <t>P23368</t>
  </si>
  <si>
    <t>NAD-dependent malic enzyme, mitochondrial OS=Homo sapiens OX=9606 GN=ME2 PE=1 SV=1</t>
  </si>
  <si>
    <t>Q9BUN1</t>
  </si>
  <si>
    <t>Protein MENT OS=Homo sapiens OX=9606 GN=MENT PE=2 SV=1</t>
  </si>
  <si>
    <t>Q96HA1</t>
  </si>
  <si>
    <t>Nuclear envelope pore membrane protein POM 121 OS=Homo sapiens OX=9606 GN=POM121 PE=1 SV=2</t>
  </si>
  <si>
    <t>Q15120</t>
  </si>
  <si>
    <t>[Pyruvate dehydrogenase (acetyl-transferring)] kinase isozyme 3, mitochondrial OS=Homo sapiens OX=9606 GN=PDK3 PE=1 SV=1</t>
  </si>
  <si>
    <t>Q5VZ46</t>
  </si>
  <si>
    <t>Uncharacterized protein KIAA1614 OS=Homo sapiens OX=9606 GN=KIAA1614 PE=2 SV=3</t>
  </si>
  <si>
    <t>P42338</t>
  </si>
  <si>
    <t>Phosphatidylinositol 4,5-bisphosphate 3-kinase catalytic subunit beta isoform OS=Homo sapiens OX=9606 GN=PIK3CB PE=1 SV=1</t>
  </si>
  <si>
    <t>A6NHZ5</t>
  </si>
  <si>
    <t>Leucine-rich repeat-containing protein 14B OS=Homo sapiens OX=9606 GN=LRRC14B PE=3 SV=3</t>
  </si>
  <si>
    <t>O95613</t>
  </si>
  <si>
    <t>Pericentrin OS=Homo sapiens OX=9606 GN=PCNT PE=1 SV=4</t>
  </si>
  <si>
    <t>Q9NTJ5</t>
  </si>
  <si>
    <t>Phosphatidylinositide phosphatase SAC1 OS=Homo sapiens OX=9606 GN=SACM1L PE=1 SV=2</t>
  </si>
  <si>
    <t>Q68CR1</t>
  </si>
  <si>
    <t>Protein sel-1 homolog 3 OS=Homo sapiens OX=9606 GN=SEL1L3 PE=1 SV=2</t>
  </si>
  <si>
    <t>Q9Y6K5</t>
  </si>
  <si>
    <t>2'-5'-oligoadenylate synthase 3 OS=Homo sapiens OX=9606 GN=OAS3 PE=1 SV=3</t>
  </si>
  <si>
    <t>Q5T7B8</t>
  </si>
  <si>
    <t>Kinesin-like protein KIF24 OS=Homo sapiens OX=9606 GN=KIF24 PE=1 SV=2</t>
  </si>
  <si>
    <t>Q96M20</t>
  </si>
  <si>
    <t>Cyclic nucleotide-binding domain-containing protein 2 OS=Homo sapiens OX=9606 GN=CNBD2 PE=2 SV=2</t>
  </si>
  <si>
    <t>Q86WK7</t>
  </si>
  <si>
    <t>Amphoterin-induced protein 3 OS=Homo sapiens OX=9606 GN=AMIGO3 PE=2 SV=1</t>
  </si>
  <si>
    <t>Q96ES6</t>
  </si>
  <si>
    <t>Major facilitator superfamily domain-containing protein 3 OS=Homo sapiens OX=9606 GN=MFSD3 PE=2 SV=1</t>
  </si>
  <si>
    <t>P02771</t>
  </si>
  <si>
    <t>Alpha-fetoprotein OS=Homo sapiens OX=9606 GN=AFP PE=1 SV=1</t>
  </si>
  <si>
    <t>O15212</t>
  </si>
  <si>
    <t>Prefoldin subunit 6 OS=Homo sapiens OX=9606 GN=PFDN6 PE=1 SV=1</t>
  </si>
  <si>
    <t>Q13740</t>
  </si>
  <si>
    <t>CD166 antigen OS=Homo sapiens OX=9606 GN=ALCAM PE=1 SV=2</t>
  </si>
  <si>
    <t>O43633</t>
  </si>
  <si>
    <t>Charged multivesicular body protein 2a OS=Homo sapiens OX=9606 GN=CHMP2A PE=1 SV=1</t>
  </si>
  <si>
    <t>P05090</t>
  </si>
  <si>
    <t>Apolipoprotein D OS=Homo sapiens OX=9606 GN=APOD PE=1 SV=1</t>
  </si>
  <si>
    <t>Q8NCN5</t>
  </si>
  <si>
    <t>Pyruvate dehydrogenase phosphatase regulatory subunit, mitochondrial OS=Homo sapiens OX=9606 GN=PDPR PE=1 SV=2</t>
  </si>
  <si>
    <t>Q9BX40</t>
  </si>
  <si>
    <t>Protein LSM14 homolog B OS=Homo sapiens OX=9606 GN=LSM14B PE=1 SV=1</t>
  </si>
  <si>
    <t>Q9BRR6</t>
  </si>
  <si>
    <t>ADP-dependent glucokinase OS=Homo sapiens OX=9606 GN=ADPGK PE=1 SV=1</t>
  </si>
  <si>
    <t>P22061</t>
  </si>
  <si>
    <t>Protein-L-isoaspartate(D-aspartate) O-methyltransferase OS=Homo sapiens OX=9606 GN=PCMT1 PE=1 SV=4</t>
  </si>
  <si>
    <t>A1A5B4</t>
  </si>
  <si>
    <t>Anoctamin-9 OS=Homo sapiens OX=9606 GN=ANO9 PE=1 SV=3</t>
  </si>
  <si>
    <t>Q05397</t>
  </si>
  <si>
    <t>Focal adhesion kinase 1 OS=Homo sapiens OX=9606 GN=PTK2 PE=1 SV=2</t>
  </si>
  <si>
    <t>Q8NEH6</t>
  </si>
  <si>
    <t>Meiosis-specific nuclear structural protein 1 OS=Homo sapiens OX=9606 GN=MNS1 PE=2 SV=2</t>
  </si>
  <si>
    <t>Q0PNE2</t>
  </si>
  <si>
    <t>Elongator complex protein 6 OS=Homo sapiens OX=9606 GN=ELP6 PE=1 SV=1</t>
  </si>
  <si>
    <t>Q9BWX1</t>
  </si>
  <si>
    <t>PHD finger protein 7 OS=Homo sapiens OX=9606 GN=PHF7 PE=1 SV=1</t>
  </si>
  <si>
    <t>O95450</t>
  </si>
  <si>
    <t>A disintegrin and metalloproteinase with thrombospondin motifs 2 OS=Homo sapiens OX=9606 GN=ADAMTS2 PE=2 SV=2</t>
  </si>
  <si>
    <t>O60306</t>
  </si>
  <si>
    <t>RNA helicase aquarius OS=Homo sapiens OX=9606 GN=AQR PE=1 SV=4</t>
  </si>
  <si>
    <t>P28335</t>
  </si>
  <si>
    <t>5-hydroxytryptamine receptor 2C OS=Homo sapiens OX=9606 GN=HTR2C PE=1 SV=1</t>
  </si>
  <si>
    <t>Q6UXY8</t>
  </si>
  <si>
    <t>Transmembrane channel-like protein 5 OS=Homo sapiens OX=9606 GN=TMC5 PE=2 SV=3</t>
  </si>
  <si>
    <t>Q53GA4</t>
  </si>
  <si>
    <t>Pleckstrin homology-like domain family A member 2 OS=Homo sapiens OX=9606 GN=PHLDA2 PE=1 SV=2</t>
  </si>
  <si>
    <t>P36873</t>
  </si>
  <si>
    <t>Serine/threonine-protein phosphatase PP1-gamma catalytic subunit OS=Homo sapiens OX=9606 GN=PPP1CC PE=1 SV=1</t>
  </si>
  <si>
    <t>P0C0S8</t>
  </si>
  <si>
    <t>Histone H2A type 1 OS=Homo sapiens OX=9606 GN=HIST1H2AG PE=1 SV=2</t>
  </si>
  <si>
    <t>Q8IV08</t>
  </si>
  <si>
    <t>Phospholipase D3 OS=Homo sapiens OX=9606 GN=PLD3 PE=1 SV=1</t>
  </si>
  <si>
    <t>Q09028</t>
  </si>
  <si>
    <t>Histone-binding protein RBBP4 OS=Homo sapiens OX=9606 GN=RBBP4 PE=1 SV=3</t>
  </si>
  <si>
    <t>Q86U86</t>
  </si>
  <si>
    <t>Protein polybromo-1 OS=Homo sapiens OX=9606 GN=PBRM1 PE=1 SV=1</t>
  </si>
  <si>
    <t>P62873</t>
  </si>
  <si>
    <t>Guanine nucleotide-binding protein G(I)/G(S)/G(T) subunit beta-1 OS=Homo sapiens OX=9606 GN=GNB1 PE=1 SV=3</t>
  </si>
  <si>
    <t>Q8NE71</t>
  </si>
  <si>
    <t>ATP-binding cassette sub-family F member 1 OS=Homo sapiens OX=9606 GN=ABCF1 PE=1 SV=2</t>
  </si>
  <si>
    <t>P21675</t>
  </si>
  <si>
    <t>Transcription initiation factor TFIID subunit 1 OS=Homo sapiens OX=9606 GN=TAF1 PE=1 SV=2</t>
  </si>
  <si>
    <t>O43294</t>
  </si>
  <si>
    <t>Transforming growth factor beta-1-induced transcript 1 protein OS=Homo sapiens OX=9606 GN=TGFB1I1 PE=1 SV=2</t>
  </si>
  <si>
    <t>Q6DKI1</t>
  </si>
  <si>
    <t>60S ribosomal protein L7-like 1 OS=Homo sapiens OX=9606 GN=RPL7L1 PE=1 SV=1</t>
  </si>
  <si>
    <t>Q3L8U1</t>
  </si>
  <si>
    <t>Chromodomain-helicase-DNA-binding protein 9 OS=Homo sapiens OX=9606 GN=CHD9 PE=1 SV=2</t>
  </si>
  <si>
    <t>O75629</t>
  </si>
  <si>
    <t>Protein CREG1 OS=Homo sapiens OX=9606 GN=CREG1 PE=1 SV=1</t>
  </si>
  <si>
    <t>Q86V97</t>
  </si>
  <si>
    <t>Kelch repeat and BTB domain-containing protein 6 OS=Homo sapiens OX=9606 GN=KBTBD6 PE=1 SV=1</t>
  </si>
  <si>
    <t>Q9NY61</t>
  </si>
  <si>
    <t>Protein AATF OS=Homo sapiens OX=9606 GN=AATF PE=1 SV=1</t>
  </si>
  <si>
    <t>Q9NVN3</t>
  </si>
  <si>
    <t>Synembryn-B OS=Homo sapiens OX=9606 GN=RIC8B PE=1 SV=2</t>
  </si>
  <si>
    <t>Q00526</t>
  </si>
  <si>
    <t>Cyclin-dependent kinase 3 OS=Homo sapiens OX=9606 GN=CDK3 PE=1 SV=1</t>
  </si>
  <si>
    <t>Q92922</t>
  </si>
  <si>
    <t>SWI/SNF complex subunit SMARCC1 OS=Homo sapiens OX=9606 GN=SMARCC1 PE=1 SV=3</t>
  </si>
  <si>
    <t>Q8WV44</t>
  </si>
  <si>
    <t>E3 ubiquitin-protein ligase TRIM41 OS=Homo sapiens OX=9606 GN=TRIM41 PE=1 SV=3</t>
  </si>
  <si>
    <t>Q9UHY8</t>
  </si>
  <si>
    <t>Fasciculation and elongation protein zeta-2 OS=Homo sapiens OX=9606 GN=FEZ2 PE=1 SV=2</t>
  </si>
  <si>
    <t>Q9H2Y7</t>
  </si>
  <si>
    <t>Zinc finger protein 106 OS=Homo sapiens OX=9606 GN=ZNF106 PE=1 SV=1</t>
  </si>
  <si>
    <t>O75347</t>
  </si>
  <si>
    <t>Tubulin-specific chaperone A OS=Homo sapiens OX=9606 GN=TBCA PE=1 SV=3</t>
  </si>
  <si>
    <t>Q8WYH8</t>
  </si>
  <si>
    <t>Inhibitor of growth protein 5 OS=Homo sapiens OX=9606 GN=ING5 PE=1 SV=1</t>
  </si>
  <si>
    <t>Q96RS0</t>
  </si>
  <si>
    <t>Trimethylguanosine synthase OS=Homo sapiens OX=9606 GN=TGS1 PE=1 SV=3</t>
  </si>
  <si>
    <t>Q9BRD0</t>
  </si>
  <si>
    <t>BUD13 homolog OS=Homo sapiens OX=9606 GN=BUD13 PE=1 SV=1</t>
  </si>
  <si>
    <t>Q7Z3K3</t>
  </si>
  <si>
    <t>Pogo transposable element with ZNF domain OS=Homo sapiens OX=9606 GN=POGZ PE=1 SV=2</t>
  </si>
  <si>
    <t>O76003</t>
  </si>
  <si>
    <t>Glutaredoxin-3 OS=Homo sapiens OX=9606 GN=GLRX3 PE=1 SV=2</t>
  </si>
  <si>
    <t>A6NJ78</t>
  </si>
  <si>
    <t>Probable methyltransferase-like protein 15 OS=Homo sapiens OX=9606 GN=METTL15 PE=1 SV=1</t>
  </si>
  <si>
    <t>P20073</t>
  </si>
  <si>
    <t>Annexin A7 OS=Homo sapiens OX=9606 GN=ANXA7 PE=1 SV=3</t>
  </si>
  <si>
    <t>O94822</t>
  </si>
  <si>
    <t>E3 ubiquitin-protein ligase listerin OS=Homo sapiens OX=9606 GN=LTN1 PE=1 SV=6</t>
  </si>
  <si>
    <t>Q6ZMG9</t>
  </si>
  <si>
    <t>Ceramide synthase 6 OS=Homo sapiens OX=9606 GN=CERS6 PE=1 SV=1</t>
  </si>
  <si>
    <t>P07203</t>
  </si>
  <si>
    <t>Glutathione peroxidase 1 OS=Homo sapiens OX=9606 GN=GPX1 PE=1 SV=4</t>
  </si>
  <si>
    <t>O60281</t>
  </si>
  <si>
    <t>Zinc finger protein 292 OS=Homo sapiens OX=9606 GN=ZNF292 PE=1 SV=3</t>
  </si>
  <si>
    <t>Q13642</t>
  </si>
  <si>
    <t>Four and a half LIM domains protein 1 OS=Homo sapiens OX=9606 GN=FHL1 PE=1 SV=4</t>
  </si>
  <si>
    <t>Q8TDD1</t>
  </si>
  <si>
    <t>ATP-dependent RNA helicase DDX54 OS=Homo sapiens OX=9606 GN=DDX54 PE=1 SV=2</t>
  </si>
  <si>
    <t>P07711</t>
  </si>
  <si>
    <t>Cathepsin L1 OS=Homo sapiens OX=9606 GN=CTSL PE=1 SV=2</t>
  </si>
  <si>
    <t>P52739</t>
  </si>
  <si>
    <t>Zinc finger protein 131 OS=Homo sapiens OX=9606 GN=ZNF131 PE=1 SV=2</t>
  </si>
  <si>
    <t>Q9HBE1</t>
  </si>
  <si>
    <t>POZ-, AT hook-, and zinc finger-containing protein 1 OS=Homo sapiens OX=9606 GN=PATZ1 PE=1 SV=1</t>
  </si>
  <si>
    <t>Q9Y605</t>
  </si>
  <si>
    <t>MORF4 family-associated protein 1 OS=Homo sapiens OX=9606 GN=MRFAP1 PE=1 SV=1</t>
  </si>
  <si>
    <t>Q5JXB2</t>
  </si>
  <si>
    <t>Putative ubiquitin-conjugating enzyme E2 N-like OS=Homo sapiens OX=9606 GN=UBE2NL PE=1 SV=1</t>
  </si>
  <si>
    <t>Q9BRX9</t>
  </si>
  <si>
    <t>WD repeat domain-containing protein 83 OS=Homo sapiens OX=9606 GN=WDR83 PE=1 SV=1</t>
  </si>
  <si>
    <t>P78356</t>
  </si>
  <si>
    <t>Phosphatidylinositol 5-phosphate 4-kinase type-2 beta OS=Homo sapiens OX=9606 GN=PIP4K2B PE=1 SV=1</t>
  </si>
  <si>
    <t>Q92574</t>
  </si>
  <si>
    <t>Hamartin OS=Homo sapiens OX=9606 GN=TSC1 PE=1 SV=2</t>
  </si>
  <si>
    <t>Q00535</t>
  </si>
  <si>
    <t>Cyclin-dependent-like kinase 5 OS=Homo sapiens OX=9606 GN=CDK5 PE=1 SV=3</t>
  </si>
  <si>
    <t>Q5VT25</t>
  </si>
  <si>
    <t>Serine/threonine-protein kinase MRCK alpha OS=Homo sapiens OX=9606 GN=CDC42BPA PE=1 SV=1</t>
  </si>
  <si>
    <t>P50897</t>
  </si>
  <si>
    <t>Palmitoyl-protein thioesterase 1 OS=Homo sapiens OX=9606 GN=PPT1 PE=1 SV=1</t>
  </si>
  <si>
    <t>Q9Y3D3</t>
  </si>
  <si>
    <t>28S ribosomal protein S16, mitochondrial OS=Homo sapiens OX=9606 GN=MRPS16 PE=1 SV=1</t>
  </si>
  <si>
    <t>Q7Z736</t>
  </si>
  <si>
    <t>Pleckstrin homology domain-containing family H member 3 OS=Homo sapiens OX=9606 GN=PLEKHH3 PE=1 SV=2</t>
  </si>
  <si>
    <t>Q9H8Y5</t>
  </si>
  <si>
    <t>Ankyrin repeat and zinc finger domain-containing protein 1 OS=Homo sapiens OX=9606 GN=ANKZF1 PE=1 SV=1</t>
  </si>
  <si>
    <t>Q8NBJ5</t>
  </si>
  <si>
    <t>Procollagen galactosyltransferase 1 OS=Homo sapiens OX=9606 GN=COLGALT1 PE=1 SV=1</t>
  </si>
  <si>
    <t>Q9Y2K1</t>
  </si>
  <si>
    <t>Zinc finger and BTB domain-containing protein 1 OS=Homo sapiens OX=9606 GN=ZBTB1 PE=1 SV=3</t>
  </si>
  <si>
    <t>Q6PFW1</t>
  </si>
  <si>
    <t>Inositol hexakisphosphate and diphosphoinositol-pentakisphosphate kinase 1 OS=Homo sapiens OX=9606 GN=PPIP5K1 PE=1 SV=1</t>
  </si>
  <si>
    <t>Q9UGN5</t>
  </si>
  <si>
    <t>Poly [ADP-ribose] polymerase 2 OS=Homo sapiens OX=9606 GN=PARP2 PE=1 SV=2</t>
  </si>
  <si>
    <t>Q03135</t>
  </si>
  <si>
    <t>Caveolin-1 OS=Homo sapiens OX=9606 GN=CAV1 PE=1 SV=4</t>
  </si>
  <si>
    <t>Q8NBZ0</t>
  </si>
  <si>
    <t>INO80 complex subunit E OS=Homo sapiens OX=9606 GN=INO80E PE=1 SV=1</t>
  </si>
  <si>
    <t>Q9UGY1</t>
  </si>
  <si>
    <t>Nucleolar protein 12 OS=Homo sapiens OX=9606 GN=NOL12 PE=1 SV=1</t>
  </si>
  <si>
    <t>Q9P1Z0</t>
  </si>
  <si>
    <t>Zinc finger and BTB domain-containing protein 4 OS=Homo sapiens OX=9606 GN=ZBTB4 PE=1 SV=3</t>
  </si>
  <si>
    <t>Q9UJU6</t>
  </si>
  <si>
    <t>Drebrin-like protein OS=Homo sapiens OX=9606 GN=DBNL PE=1 SV=1</t>
  </si>
  <si>
    <t>Q9HCY8</t>
  </si>
  <si>
    <t>Protein S100-A14 OS=Homo sapiens OX=9606 GN=S100A14 PE=1 SV=1</t>
  </si>
  <si>
    <t>Q9BQ48</t>
  </si>
  <si>
    <t>39S ribosomal protein L34, mitochondrial OS=Homo sapiens OX=9606 GN=MRPL34 PE=1 SV=1</t>
  </si>
  <si>
    <t>Q8TDB6</t>
  </si>
  <si>
    <t>E3 ubiquitin-protein ligase DTX3L OS=Homo sapiens OX=9606 GN=DTX3L PE=1 SV=1</t>
  </si>
  <si>
    <t>Q8NDI1</t>
  </si>
  <si>
    <t>EH domain-binding protein 1 OS=Homo sapiens OX=9606 GN=EHBP1 PE=1 SV=3</t>
  </si>
  <si>
    <t>P30040</t>
  </si>
  <si>
    <t>Endoplasmic reticulum resident protein 29 OS=Homo sapiens OX=9606 GN=ERP29 PE=1 SV=4</t>
  </si>
  <si>
    <t>P55201</t>
  </si>
  <si>
    <t>Peregrin OS=Homo sapiens OX=9606 GN=BRPF1 PE=1 SV=2</t>
  </si>
  <si>
    <t>P03886</t>
  </si>
  <si>
    <t>NADH-ubiquinone oxidoreductase chain 1 OS=Homo sapiens OX=9606 GN=MT-ND1 PE=1 SV=1</t>
  </si>
  <si>
    <t>O43731</t>
  </si>
  <si>
    <t>ER lumen protein-retaining receptor 3 OS=Homo sapiens OX=9606 GN=KDELR3 PE=2 SV=1</t>
  </si>
  <si>
    <t>Q96EX3</t>
  </si>
  <si>
    <t>WD repeat-containing protein 34 OS=Homo sapiens OX=9606 GN=WDR34 PE=1 SV=2</t>
  </si>
  <si>
    <t>O00193</t>
  </si>
  <si>
    <t>Small acidic protein OS=Homo sapiens OX=9606 GN=SMAP PE=1 SV=1</t>
  </si>
  <si>
    <t>Q6P2I3</t>
  </si>
  <si>
    <t>Fumarylacetoacetate hydrolase domain-containing protein 2B OS=Homo sapiens OX=9606 GN=FAHD2B PE=1 SV=1</t>
  </si>
  <si>
    <t>Q14692</t>
  </si>
  <si>
    <t>Ribosome biogenesis protein BMS1 homolog OS=Homo sapiens OX=9606 GN=BMS1 PE=1 SV=1</t>
  </si>
  <si>
    <t>Q15831</t>
  </si>
  <si>
    <t>Serine/threonine-protein kinase STK11 OS=Homo sapiens OX=9606 GN=STK11 PE=1 SV=1</t>
  </si>
  <si>
    <t>Q5T5U3</t>
  </si>
  <si>
    <t>Rho GTPase-activating protein 21 OS=Homo sapiens OX=9606 GN=ARHGAP21 PE=1 SV=1</t>
  </si>
  <si>
    <t>Q96ED9</t>
  </si>
  <si>
    <t>Protein Hook homolog 2 OS=Homo sapiens OX=9606 GN=HOOK2 PE=1 SV=3</t>
  </si>
  <si>
    <t>P82979</t>
  </si>
  <si>
    <t>SAP domain-containing ribonucleoprotein OS=Homo sapiens OX=9606 GN=SARNP PE=1 SV=3</t>
  </si>
  <si>
    <t>P61244</t>
  </si>
  <si>
    <t>Protein max OS=Homo sapiens OX=9606 GN=MAX PE=1 SV=1</t>
  </si>
  <si>
    <t>Q92817</t>
  </si>
  <si>
    <t>Envoplakin OS=Homo sapiens OX=9606 GN=EVPL PE=1 SV=3</t>
  </si>
  <si>
    <t>P54819</t>
  </si>
  <si>
    <t>Adenylate kinase 2, mitochondrial OS=Homo sapiens OX=9606 GN=AK2 PE=1 SV=2</t>
  </si>
  <si>
    <t>Q9C0E2</t>
  </si>
  <si>
    <t>Exportin-4 OS=Homo sapiens OX=9606 GN=XPO4 PE=1 SV=2</t>
  </si>
  <si>
    <t>Q99798</t>
  </si>
  <si>
    <t>Aconitate hydratase, mitochondrial OS=Homo sapiens OX=9606 GN=ACO2 PE=1 SV=2</t>
  </si>
  <si>
    <t>Q9Y2G9</t>
  </si>
  <si>
    <t>Protein strawberry notch homolog 2 OS=Homo sapiens OX=9606 GN=SBNO2 PE=2 SV=3</t>
  </si>
  <si>
    <t>Q9BSJ2</t>
  </si>
  <si>
    <t>Gamma-tubulin complex component 2 OS=Homo sapiens OX=9606 GN=TUBGCP2 PE=1 SV=2</t>
  </si>
  <si>
    <t>Q8N5N7</t>
  </si>
  <si>
    <t>39S ribosomal protein L50, mitochondrial OS=Homo sapiens OX=9606 GN=MRPL50 PE=1 SV=2</t>
  </si>
  <si>
    <t>P09884</t>
  </si>
  <si>
    <t>DNA polymerase alpha catalytic subunit OS=Homo sapiens OX=9606 GN=POLA1 PE=1 SV=2</t>
  </si>
  <si>
    <t>Q7LG56</t>
  </si>
  <si>
    <t>Ribonucleoside-diphosphate reductase subunit M2 B OS=Homo sapiens OX=9606 GN=RRM2B PE=1 SV=1</t>
  </si>
  <si>
    <t>Q6VY07</t>
  </si>
  <si>
    <t>Phosphofurin acidic cluster sorting protein 1 OS=Homo sapiens OX=9606 GN=PACS1 PE=1 SV=2</t>
  </si>
  <si>
    <t>P51116</t>
  </si>
  <si>
    <t>Fragile X mental retardation syndrome-related protein 2 OS=Homo sapiens OX=9606 GN=FXR2 PE=1 SV=2</t>
  </si>
  <si>
    <t>O60287</t>
  </si>
  <si>
    <t>Nucleolar pre-ribosomal-associated protein 1 OS=Homo sapiens OX=9606 GN=URB1 PE=1 SV=4</t>
  </si>
  <si>
    <t>Q9Y399</t>
  </si>
  <si>
    <t>28S ribosomal protein S2, mitochondrial OS=Homo sapiens OX=9606 GN=MRPS2 PE=1 SV=1</t>
  </si>
  <si>
    <t>Q9H9B1</t>
  </si>
  <si>
    <t>Histone-lysine N-methyltransferase EHMT1 OS=Homo sapiens OX=9606 GN=EHMT1 PE=1 SV=4</t>
  </si>
  <si>
    <t>Q9UGJ1</t>
  </si>
  <si>
    <t>Gamma-tubulin complex component 4 OS=Homo sapiens OX=9606 GN=TUBGCP4 PE=1 SV=1</t>
  </si>
  <si>
    <t>P41743</t>
  </si>
  <si>
    <t>Protein kinase C iota type OS=Homo sapiens OX=9606 GN=PRKCI PE=1 SV=2</t>
  </si>
  <si>
    <t>Q12872</t>
  </si>
  <si>
    <t>Splicing factor, suppressor of white-apricot homolog OS=Homo sapiens OX=9606 GN=SFSWAP PE=1 SV=3</t>
  </si>
  <si>
    <t>O95785</t>
  </si>
  <si>
    <t>Protein Wiz OS=Homo sapiens OX=9606 GN=WIZ PE=1 SV=2</t>
  </si>
  <si>
    <t>Q96K37</t>
  </si>
  <si>
    <t>Solute carrier family 35 member E1 OS=Homo sapiens OX=9606 GN=SLC35E1 PE=1 SV=2</t>
  </si>
  <si>
    <t>Q9UBK7</t>
  </si>
  <si>
    <t>Rab-like protein 2A OS=Homo sapiens OX=9606 GN=RABL2A PE=1 SV=1</t>
  </si>
  <si>
    <t>Q13409</t>
  </si>
  <si>
    <t>Cytoplasmic dynein 1 intermediate chain 2 OS=Homo sapiens OX=9606 GN=DYNC1I2 PE=1 SV=3</t>
  </si>
  <si>
    <t>Q7L7X3</t>
  </si>
  <si>
    <t>Serine/threonine-protein kinase TAO1 OS=Homo sapiens OX=9606 GN=TAOK1 PE=1 SV=1</t>
  </si>
  <si>
    <t>Q5SSJ5</t>
  </si>
  <si>
    <t>Heterochromatin protein 1-binding protein 3 OS=Homo sapiens OX=9606 GN=HP1BP3 PE=1 SV=1</t>
  </si>
  <si>
    <t>Q8N3F8</t>
  </si>
  <si>
    <t>MICAL-like protein 1 OS=Homo sapiens OX=9606 GN=MICALL1 PE=1 SV=2</t>
  </si>
  <si>
    <t>Q8WXX7</t>
  </si>
  <si>
    <t>Autism susceptibility gene 2 protein OS=Homo sapiens OX=9606 GN=AUTS2 PE=1 SV=1</t>
  </si>
  <si>
    <t>A6NFI3</t>
  </si>
  <si>
    <t>Zinc finger protein 316 OS=Homo sapiens OX=9606 GN=ZNF316 PE=1 SV=1</t>
  </si>
  <si>
    <t>P01583</t>
  </si>
  <si>
    <t>Interleukin-1 alpha OS=Homo sapiens OX=9606 GN=IL1A PE=1 SV=1</t>
  </si>
  <si>
    <t>Q8N4C8</t>
  </si>
  <si>
    <t>Misshapen-like kinase 1 OS=Homo sapiens OX=9606 GN=MINK1 PE=1 SV=2</t>
  </si>
  <si>
    <t>O75449</t>
  </si>
  <si>
    <t>Katanin p60 ATPase-containing subunit A1 OS=Homo sapiens OX=9606 GN=KATNA1 PE=1 SV=1</t>
  </si>
  <si>
    <t>Q10570</t>
  </si>
  <si>
    <t>Cleavage and polyadenylation specificity factor subunit 1 OS=Homo sapiens OX=9606 GN=CPSF1 PE=1 SV=2</t>
  </si>
  <si>
    <t>Q9BT25</t>
  </si>
  <si>
    <t>HAUS augmin-like complex subunit 8 OS=Homo sapiens OX=9606 GN=HAUS8 PE=1 SV=3</t>
  </si>
  <si>
    <t>P53804</t>
  </si>
  <si>
    <t>E3 ubiquitin-protein ligase TTC3 OS=Homo sapiens OX=9606 GN=TTC3 PE=1 SV=2</t>
  </si>
  <si>
    <t>Q96NY9</t>
  </si>
  <si>
    <t>Crossover junction endonuclease MUS81 OS=Homo sapiens OX=9606 GN=MUS81 PE=1 SV=3</t>
  </si>
  <si>
    <t>Q8ND24</t>
  </si>
  <si>
    <t>RING finger protein 214 OS=Homo sapiens OX=9606 GN=RNF214 PE=1 SV=2</t>
  </si>
  <si>
    <t>A0A1B0GUS4</t>
  </si>
  <si>
    <t>Ubiquitin-conjugating enzyme E2 L5 OS=Homo sapiens OX=9606 GN=UBE2L5 PE=2 SV=1</t>
  </si>
  <si>
    <t>P68402</t>
  </si>
  <si>
    <t>Platelet-activating factor acetylhydrolase IB subunit beta OS=Homo sapiens OX=9606 GN=PAFAH1B2 PE=1 SV=1</t>
  </si>
  <si>
    <t>Q9HCG8</t>
  </si>
  <si>
    <t>Pre-mRNA-splicing factor CWC22 homolog OS=Homo sapiens OX=9606 GN=CWC22 PE=1 SV=3</t>
  </si>
  <si>
    <t>Q6DKK2</t>
  </si>
  <si>
    <t>Tetratricopeptide repeat protein 19, mitochondrial OS=Homo sapiens OX=9606 GN=TTC19 PE=1 SV=4</t>
  </si>
  <si>
    <t>P15036</t>
  </si>
  <si>
    <t>Protein C-ets-2 OS=Homo sapiens OX=9606 GN=ETS2 PE=1 SV=1</t>
  </si>
  <si>
    <t>Q96LI6</t>
  </si>
  <si>
    <t>Heat shock transcription factor, Y-linked OS=Homo sapiens OX=9606 GN=HSFY1 PE=1 SV=1</t>
  </si>
  <si>
    <t>Q8N7W2</t>
  </si>
  <si>
    <t>BEN domain-containing protein 7 OS=Homo sapiens OX=9606 GN=BEND7 PE=1 SV=2</t>
  </si>
  <si>
    <t>Q12830</t>
  </si>
  <si>
    <t>Nucleosome-remodeling factor subunit BPTF OS=Homo sapiens OX=9606 GN=BPTF PE=1 SV=3</t>
  </si>
  <si>
    <t>Q6Y7W6</t>
  </si>
  <si>
    <t>GRB10-interacting GYF protein 2 OS=Homo sapiens OX=9606 GN=GIGYF2 PE=1 SV=1</t>
  </si>
  <si>
    <t>Q96BY7</t>
  </si>
  <si>
    <t>Autophagy-related protein 2 homolog B OS=Homo sapiens OX=9606 GN=ATG2B PE=1 SV=5</t>
  </si>
  <si>
    <t>Q02643</t>
  </si>
  <si>
    <t>Growth hormone-releasing hormone receptor OS=Homo sapiens OX=9606 GN=GHRHR PE=1 SV=2</t>
  </si>
  <si>
    <t>O95394</t>
  </si>
  <si>
    <t>Phosphoacetylglucosamine mutase OS=Homo sapiens OX=9606 GN=PGM3 PE=1 SV=1</t>
  </si>
  <si>
    <t>Q9NX08</t>
  </si>
  <si>
    <t>COMM domain-containing protein 8 OS=Homo sapiens OX=9606 GN=COMMD8 PE=1 SV=1</t>
  </si>
  <si>
    <t>Q15582</t>
  </si>
  <si>
    <t>Transforming growth factor-beta-induced protein ig-h3 OS=Homo sapiens OX=9606 GN=TGFBI PE=1 SV=1</t>
  </si>
  <si>
    <t>P15170</t>
  </si>
  <si>
    <t>Eukaryotic peptide chain release factor GTP-binding subunit ERF3A OS=Homo sapiens OX=9606 GN=GSPT1 PE=1 SV=1</t>
  </si>
  <si>
    <t>A8MW92</t>
  </si>
  <si>
    <t>PHD finger protein 20-like protein 1 OS=Homo sapiens OX=9606 GN=PHF20L1 PE=1 SV=2</t>
  </si>
  <si>
    <t>P07358</t>
  </si>
  <si>
    <t>Complement component C8 beta chain OS=Homo sapiens OX=9606 GN=C8B PE=1 SV=3</t>
  </si>
  <si>
    <t>Q8IV36</t>
  </si>
  <si>
    <t>Protein HID1 OS=Homo sapiens OX=9606 GN=HID1 PE=1 SV=1</t>
  </si>
  <si>
    <t>Q96LT9</t>
  </si>
  <si>
    <t>RNA-binding protein 40 OS=Homo sapiens OX=9606 GN=RNPC3 PE=1 SV=1</t>
  </si>
  <si>
    <t>Q6PKG0</t>
  </si>
  <si>
    <t>La-related protein 1 OS=Homo sapiens OX=9606 GN=LARP1 PE=1 SV=2</t>
  </si>
  <si>
    <t>Q8WZ42</t>
  </si>
  <si>
    <t>Titin OS=Homo sapiens OX=9606 GN=TTN PE=1 SV=4</t>
  </si>
  <si>
    <t>Q8NG31</t>
  </si>
  <si>
    <t>Kinetochore scaffold 1 OS=Homo sapiens OX=9606 GN=KNL1 PE=1 SV=3</t>
  </si>
  <si>
    <t>P61960</t>
  </si>
  <si>
    <t>Ubiquitin-fold modifier 1 OS=Homo sapiens OX=9606 GN=UFM1 PE=1 SV=1</t>
  </si>
  <si>
    <t>Q9NWZ8</t>
  </si>
  <si>
    <t>Gem-associated protein 8 OS=Homo sapiens OX=9606 GN=GEMIN8 PE=1 SV=1</t>
  </si>
  <si>
    <t>Q9P244</t>
  </si>
  <si>
    <t>Leucine-rich repeat and fibronectin type III domain-containing protein 1 OS=Homo sapiens OX=9606 GN=LRFN1 PE=1 SV=2</t>
  </si>
  <si>
    <t>Q96SQ9</t>
  </si>
  <si>
    <t>Cytochrome P450 2S1 OS=Homo sapiens OX=9606 GN=CYP2S1 PE=1 SV=2</t>
  </si>
  <si>
    <t>Q16698</t>
  </si>
  <si>
    <t>2,4-dienoyl-CoA reductase, mitochondrial OS=Homo sapiens OX=9606 GN=DECR1 PE=1 SV=1</t>
  </si>
  <si>
    <t>Q9NV31</t>
  </si>
  <si>
    <t>U3 small nucleolar ribonucleoprotein protein IMP3 OS=Homo sapiens OX=9606 GN=IMP3 PE=1 SV=1</t>
  </si>
  <si>
    <t>Q9HBA0</t>
  </si>
  <si>
    <t>Transient receptor potential cation channel subfamily V member 4 OS=Homo sapiens OX=9606 GN=TRPV4 PE=1 SV=2</t>
  </si>
  <si>
    <t>Q99062</t>
  </si>
  <si>
    <t>Granulocyte colony-stimulating factor receptor OS=Homo sapiens OX=9606 GN=CSF3R PE=1 SV=1</t>
  </si>
  <si>
    <t>Q8NI35</t>
  </si>
  <si>
    <t>InaD-like protein OS=Homo sapiens OX=9606 GN=PATJ PE=1 SV=3</t>
  </si>
  <si>
    <t>Q92747</t>
  </si>
  <si>
    <t>Actin-related protein 2/3 complex subunit 1A OS=Homo sapiens OX=9606 GN=ARPC1A PE=2 SV=2</t>
  </si>
  <si>
    <t>P20382</t>
  </si>
  <si>
    <t>Pro-MCH OS=Homo sapiens OX=9606 GN=PMCH PE=1 SV=3</t>
  </si>
  <si>
    <t>Q68DK2</t>
  </si>
  <si>
    <t>Zinc finger FYVE domain-containing protein 26 OS=Homo sapiens OX=9606 GN=ZFYVE26 PE=1 SV=3</t>
  </si>
  <si>
    <t>Q96RP9</t>
  </si>
  <si>
    <t>Elongation factor G, mitochondrial OS=Homo sapiens OX=9606 GN=GFM1 PE=1 SV=2</t>
  </si>
  <si>
    <t>Q9Y570</t>
  </si>
  <si>
    <t>Protein phosphatase methylesterase 1 OS=Homo sapiens OX=9606 GN=PPME1 PE=1 SV=3</t>
  </si>
  <si>
    <t>Q8TDN1</t>
  </si>
  <si>
    <t>Potassium voltage-gated channel subfamily G member 4 OS=Homo sapiens OX=9606 GN=KCNG4 PE=1 SV=1</t>
  </si>
  <si>
    <t>Q8IZQ1</t>
  </si>
  <si>
    <t>WD repeat and FYVE domain-containing protein 3 OS=Homo sapiens OX=9606 GN=WDFY3 PE=1 SV=2</t>
  </si>
  <si>
    <t>Q8IVF5</t>
  </si>
  <si>
    <t>T-lymphoma invasion and metastasis-inducing protein 2 OS=Homo sapiens OX=9606 GN=TIAM2 PE=2 SV=4</t>
  </si>
  <si>
    <t>Q7Z6R9</t>
  </si>
  <si>
    <t>Transcription factor AP-2-delta OS=Homo sapiens OX=9606 GN=TFAP2D PE=2 SV=1</t>
  </si>
  <si>
    <t>Q9UQC2</t>
  </si>
  <si>
    <t>GRB2-associated-binding protein 2 OS=Homo sapiens OX=9606 GN=GAB2 PE=1 SV=1</t>
  </si>
  <si>
    <t>P07858</t>
  </si>
  <si>
    <t>Cathepsin B OS=Homo sapiens OX=9606 GN=CTSB PE=1 SV=3</t>
  </si>
  <si>
    <t>Q96PC5</t>
  </si>
  <si>
    <t>Melanoma inhibitory activity protein 2 OS=Homo sapiens OX=9606 GN=MIA2 PE=1 SV=4</t>
  </si>
  <si>
    <t>Q9Y266</t>
  </si>
  <si>
    <t>Nuclear migration protein nudC OS=Homo sapiens OX=9606 GN=NUDC PE=1 SV=1</t>
  </si>
  <si>
    <t>O94919</t>
  </si>
  <si>
    <t>Endonuclease domain-containing 1 protein OS=Homo sapiens OX=9606 GN=ENDOD1 PE=1 SV=2</t>
  </si>
  <si>
    <t>Q9Y5T5</t>
  </si>
  <si>
    <t>Ubiquitin carboxyl-terminal hydrolase 16 OS=Homo sapiens OX=9606 GN=USP16 PE=1 SV=1</t>
  </si>
  <si>
    <t>Q5VVM6</t>
  </si>
  <si>
    <t>Coiled-coil domain-containing protein 30 OS=Homo sapiens OX=9606 GN=CCDC30 PE=2 SV=1</t>
  </si>
  <si>
    <t>Q04726</t>
  </si>
  <si>
    <t>Transducin-like enhancer protein 3 OS=Homo sapiens OX=9606 GN=TLE3 PE=1 SV=2</t>
  </si>
  <si>
    <t>P30536</t>
  </si>
  <si>
    <t>Translocator protein OS=Homo sapiens OX=9606 GN=TSPO PE=1 SV=3</t>
  </si>
  <si>
    <t>Q9H422</t>
  </si>
  <si>
    <t>Homeodomain-interacting protein kinase 3 OS=Homo sapiens OX=9606 GN=HIPK3 PE=1 SV=1</t>
  </si>
  <si>
    <t>Q92966</t>
  </si>
  <si>
    <t>snRNA-activating protein complex subunit 3 OS=Homo sapiens OX=9606 GN=SNAPC3 PE=1 SV=1</t>
  </si>
  <si>
    <t>Q7LBR1</t>
  </si>
  <si>
    <t>Charged multivesicular body protein 1b OS=Homo sapiens OX=9606 GN=CHMP1B PE=1 SV=1</t>
  </si>
  <si>
    <t>P61129</t>
  </si>
  <si>
    <t>Zinc finger CCCH domain-containing protein 6 OS=Homo sapiens OX=9606 GN=ZC3H6 PE=1 SV=2</t>
  </si>
  <si>
    <t>P54727</t>
  </si>
  <si>
    <t>UV excision repair protein RAD23 homolog B OS=Homo sapiens OX=9606 GN=RAD23B PE=1 SV=1</t>
  </si>
  <si>
    <t>P58658</t>
  </si>
  <si>
    <t>Protein eva-1 homolog C OS=Homo sapiens OX=9606 GN=EVA1C PE=2 SV=1</t>
  </si>
  <si>
    <t>Q6ZN28</t>
  </si>
  <si>
    <t>Metastasis-associated in colon cancer protein 1 OS=Homo sapiens OX=9606 GN=MACC1 PE=1 SV=2</t>
  </si>
  <si>
    <t>O75821</t>
  </si>
  <si>
    <t>Eukaryotic translation initiation factor 3 subunit G OS=Homo sapiens OX=9606 GN=EIF3G PE=1 SV=2</t>
  </si>
  <si>
    <t>Q01449</t>
  </si>
  <si>
    <t>Myosin regulatory light chain 2, atrial isoform OS=Homo sapiens OX=9606 GN=MYL7 PE=1 SV=1</t>
  </si>
  <si>
    <t>P04003</t>
  </si>
  <si>
    <t>C4b-binding protein alpha chain OS=Homo sapiens OX=9606 GN=C4BPA PE=1 SV=2</t>
  </si>
  <si>
    <t>Q8IVF4</t>
  </si>
  <si>
    <t>Dynein heavy chain 10, axonemal OS=Homo sapiens OX=9606 GN=DNAH10 PE=1 SV=4</t>
  </si>
  <si>
    <t>Q5VYJ5</t>
  </si>
  <si>
    <t>MAM and LDL-receptor class A domain-containing protein 1 OS=Homo sapiens OX=9606 GN=MALRD1 PE=1 SV=4</t>
  </si>
  <si>
    <t>P25685</t>
    <phoneticPr fontId="1" type="noConversion"/>
  </si>
  <si>
    <t>P04350</t>
    <phoneticPr fontId="1" type="noConversion"/>
  </si>
  <si>
    <t>biotin</t>
    <phoneticPr fontId="1" type="noConversion"/>
  </si>
  <si>
    <t>IAAP</t>
    <phoneticPr fontId="1" type="noConversion"/>
  </si>
  <si>
    <t>biotin-IAA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</font>
    <font>
      <sz val="9"/>
      <name val="宋体"/>
      <family val="3"/>
      <charset val="134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B050"/>
      <name val="Calibri"/>
      <family val="2"/>
    </font>
    <font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 applyNumberFormat="0" applyFont="0" applyFill="0"/>
    <xf numFmtId="0" fontId="5" fillId="0" borderId="0" applyNumberFormat="0" applyFont="0" applyFill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Fill="1"/>
    <xf numFmtId="0" fontId="0" fillId="2" borderId="0" xfId="0" applyFill="1"/>
    <xf numFmtId="0" fontId="3" fillId="2" borderId="0" xfId="0" applyFont="1" applyFill="1"/>
    <xf numFmtId="0" fontId="4" fillId="2" borderId="0" xfId="0" applyFont="1" applyFill="1"/>
    <xf numFmtId="0" fontId="5" fillId="0" borderId="0" xfId="1"/>
    <xf numFmtId="0" fontId="3" fillId="0" borderId="0" xfId="1" applyFont="1"/>
    <xf numFmtId="0" fontId="4" fillId="0" borderId="0" xfId="1" applyFont="1" applyFill="1"/>
    <xf numFmtId="0" fontId="5" fillId="2" borderId="0" xfId="1" applyFill="1"/>
    <xf numFmtId="0" fontId="3" fillId="4" borderId="0" xfId="0" applyFont="1" applyFill="1"/>
    <xf numFmtId="0" fontId="0" fillId="2" borderId="1" xfId="0" applyFill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1" applyFill="1"/>
    <xf numFmtId="0" fontId="3" fillId="0" borderId="0" xfId="1" applyFont="1" applyFill="1"/>
    <xf numFmtId="0" fontId="5" fillId="0" borderId="2" xfId="1" applyFill="1" applyBorder="1"/>
    <xf numFmtId="0" fontId="5" fillId="3" borderId="2" xfId="1" applyFill="1" applyBorder="1"/>
    <xf numFmtId="0" fontId="3" fillId="3" borderId="2" xfId="1" applyFont="1" applyFill="1" applyBorder="1"/>
    <xf numFmtId="0" fontId="4" fillId="3" borderId="2" xfId="1" applyFont="1" applyFill="1" applyBorder="1"/>
  </cellXfs>
  <cellStyles count="2">
    <cellStyle name="常规" xfId="0" builtinId="0"/>
    <cellStyle name="常规 2" xfId="1" xr:uid="{D5DD3CD8-6AF7-4DBE-BCE9-050BD91E6C52}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2541"/>
  <sheetViews>
    <sheetView tabSelected="1" topLeftCell="F1" zoomScale="90" zoomScaleNormal="90" workbookViewId="0">
      <pane ySplit="1" topLeftCell="A2" activePane="bottomLeft" state="frozen"/>
      <selection pane="bottomLeft" activeCell="J29" sqref="J29"/>
    </sheetView>
  </sheetViews>
  <sheetFormatPr defaultRowHeight="15" x14ac:dyDescent="0.25"/>
  <cols>
    <col min="2" max="2" width="25.5703125" customWidth="1"/>
    <col min="3" max="3" width="18" customWidth="1"/>
    <col min="4" max="4" width="9.42578125" customWidth="1"/>
    <col min="5" max="5" width="9.140625" customWidth="1"/>
    <col min="6" max="6" width="16.28515625" customWidth="1"/>
    <col min="7" max="7" width="17.28515625" customWidth="1"/>
    <col min="8" max="8" width="8.28515625" customWidth="1"/>
    <col min="9" max="9" width="9.7109375" customWidth="1"/>
    <col min="10" max="10" width="8.140625" customWidth="1"/>
    <col min="11" max="11" width="11" style="2" customWidth="1"/>
    <col min="12" max="12" width="10.7109375" style="2" customWidth="1"/>
    <col min="13" max="13" width="9.28515625" style="2" customWidth="1"/>
    <col min="14" max="14" width="16.28515625" style="2" customWidth="1"/>
    <col min="15" max="15" width="15.7109375" style="2" customWidth="1"/>
    <col min="16" max="16" width="7.5703125" style="2" customWidth="1"/>
    <col min="17" max="17" width="10.7109375" style="2" customWidth="1"/>
    <col min="18" max="18" width="9.140625" style="2"/>
    <col min="19" max="26" width="9.140625" style="3"/>
  </cols>
  <sheetData>
    <row r="1" spans="1:26" x14ac:dyDescent="0.25">
      <c r="C1" s="13" t="s">
        <v>5088</v>
      </c>
      <c r="D1" s="14"/>
      <c r="E1" s="14"/>
      <c r="F1" s="14"/>
      <c r="G1" s="14"/>
      <c r="H1" s="14"/>
      <c r="I1" s="14"/>
      <c r="J1" s="14"/>
      <c r="K1" s="15" t="s">
        <v>5089</v>
      </c>
      <c r="L1" s="15"/>
      <c r="M1" s="15"/>
      <c r="N1" s="15"/>
      <c r="O1" s="15"/>
      <c r="P1" s="15"/>
      <c r="Q1" s="15"/>
      <c r="R1" s="15"/>
      <c r="S1" s="16" t="s">
        <v>5090</v>
      </c>
      <c r="T1" s="16"/>
      <c r="U1" s="16"/>
      <c r="V1" s="16"/>
      <c r="W1" s="16"/>
      <c r="X1" s="16"/>
      <c r="Y1" s="16"/>
      <c r="Z1" s="16"/>
    </row>
    <row r="2" spans="1:2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  <c r="P2" s="2" t="s">
        <v>7</v>
      </c>
      <c r="Q2" s="2" t="s">
        <v>8</v>
      </c>
      <c r="R2" s="2" t="s">
        <v>9</v>
      </c>
      <c r="S2" s="3" t="s">
        <v>2</v>
      </c>
      <c r="T2" s="3" t="s">
        <v>3</v>
      </c>
      <c r="U2" s="3" t="s">
        <v>4</v>
      </c>
      <c r="V2" s="3" t="s">
        <v>5</v>
      </c>
      <c r="W2" s="3" t="s">
        <v>6</v>
      </c>
      <c r="X2" s="3" t="s">
        <v>7</v>
      </c>
      <c r="Y2" s="3" t="s">
        <v>8</v>
      </c>
      <c r="Z2" s="3" t="s">
        <v>9</v>
      </c>
    </row>
    <row r="3" spans="1:26" x14ac:dyDescent="0.25">
      <c r="A3" t="s">
        <v>14</v>
      </c>
      <c r="B3" t="s">
        <v>15</v>
      </c>
      <c r="C3">
        <v>59.756618274978599</v>
      </c>
      <c r="D3">
        <v>255</v>
      </c>
      <c r="E3">
        <v>365</v>
      </c>
      <c r="F3">
        <v>245</v>
      </c>
      <c r="G3">
        <v>1</v>
      </c>
      <c r="H3">
        <v>4684</v>
      </c>
      <c r="I3">
        <v>531.5</v>
      </c>
      <c r="J3">
        <v>5.96</v>
      </c>
      <c r="K3" s="2">
        <v>48.206660973526901</v>
      </c>
      <c r="L3" s="2">
        <v>199</v>
      </c>
      <c r="M3" s="2">
        <v>256</v>
      </c>
      <c r="N3" s="2">
        <v>191</v>
      </c>
      <c r="O3" s="2">
        <v>1</v>
      </c>
      <c r="P3" s="2">
        <v>4684</v>
      </c>
      <c r="Q3" s="2">
        <v>531.5</v>
      </c>
      <c r="R3" s="2">
        <v>5.96</v>
      </c>
      <c r="S3" s="3">
        <v>62.894961571306602</v>
      </c>
      <c r="T3" s="3">
        <v>285</v>
      </c>
      <c r="U3" s="3">
        <v>440</v>
      </c>
      <c r="V3" s="3">
        <v>275</v>
      </c>
      <c r="W3" s="3">
        <v>1</v>
      </c>
      <c r="X3" s="3">
        <v>4684</v>
      </c>
      <c r="Y3" s="3">
        <v>531.5</v>
      </c>
      <c r="Z3" s="3">
        <v>5.96</v>
      </c>
    </row>
    <row r="4" spans="1:26" x14ac:dyDescent="0.25">
      <c r="A4" t="s">
        <v>10</v>
      </c>
      <c r="B4" t="s">
        <v>11</v>
      </c>
      <c r="C4">
        <v>84.867860187553305</v>
      </c>
      <c r="D4">
        <v>203</v>
      </c>
      <c r="E4">
        <v>942</v>
      </c>
      <c r="F4">
        <v>184</v>
      </c>
      <c r="G4">
        <v>1</v>
      </c>
      <c r="H4">
        <v>2346</v>
      </c>
      <c r="I4">
        <v>265.39999999999998</v>
      </c>
      <c r="J4">
        <v>6.37</v>
      </c>
      <c r="K4" s="2">
        <v>88.874680306905404</v>
      </c>
      <c r="L4" s="2">
        <v>228</v>
      </c>
      <c r="M4" s="2">
        <v>1692</v>
      </c>
      <c r="N4" s="2">
        <v>207</v>
      </c>
      <c r="O4" s="2">
        <v>1</v>
      </c>
      <c r="P4" s="2">
        <v>2346</v>
      </c>
      <c r="Q4" s="2">
        <v>265.39999999999998</v>
      </c>
      <c r="R4" s="2">
        <v>6.37</v>
      </c>
      <c r="S4" s="3">
        <v>83.930093776641101</v>
      </c>
      <c r="T4" s="3">
        <v>187</v>
      </c>
      <c r="U4" s="3">
        <v>692</v>
      </c>
      <c r="V4" s="3">
        <v>168</v>
      </c>
      <c r="W4" s="3">
        <v>1</v>
      </c>
      <c r="X4" s="3">
        <v>2346</v>
      </c>
      <c r="Y4" s="3">
        <v>265.39999999999998</v>
      </c>
      <c r="Z4" s="3">
        <v>6.37</v>
      </c>
    </row>
    <row r="5" spans="1:26" x14ac:dyDescent="0.25">
      <c r="A5" t="s">
        <v>16</v>
      </c>
      <c r="B5" t="s">
        <v>17</v>
      </c>
      <c r="C5">
        <v>64.7161267850923</v>
      </c>
      <c r="D5">
        <v>184</v>
      </c>
      <c r="E5">
        <v>294</v>
      </c>
      <c r="F5">
        <v>183</v>
      </c>
      <c r="G5">
        <v>1</v>
      </c>
      <c r="H5">
        <v>2871</v>
      </c>
      <c r="I5">
        <v>331.6</v>
      </c>
      <c r="J5">
        <v>6.81</v>
      </c>
      <c r="K5" s="2">
        <v>60.954371299198897</v>
      </c>
      <c r="L5" s="2">
        <v>166</v>
      </c>
      <c r="M5" s="2">
        <v>254</v>
      </c>
      <c r="N5" s="2">
        <v>166</v>
      </c>
      <c r="O5" s="2">
        <v>1</v>
      </c>
      <c r="P5" s="2">
        <v>2871</v>
      </c>
      <c r="Q5" s="2">
        <v>331.6</v>
      </c>
      <c r="R5" s="2">
        <v>6.81</v>
      </c>
      <c r="S5" s="3">
        <v>63.9846743295019</v>
      </c>
      <c r="T5" s="3">
        <v>173</v>
      </c>
      <c r="U5" s="3">
        <v>258</v>
      </c>
      <c r="V5" s="3">
        <v>172</v>
      </c>
      <c r="W5" s="3">
        <v>1</v>
      </c>
      <c r="X5" s="3">
        <v>2871</v>
      </c>
      <c r="Y5" s="3">
        <v>331.6</v>
      </c>
      <c r="Z5" s="3">
        <v>6.81</v>
      </c>
    </row>
    <row r="6" spans="1:26" x14ac:dyDescent="0.25">
      <c r="A6" t="s">
        <v>24</v>
      </c>
      <c r="B6" t="s">
        <v>25</v>
      </c>
      <c r="C6">
        <v>35.342229875161401</v>
      </c>
      <c r="D6">
        <v>128</v>
      </c>
      <c r="E6">
        <v>151</v>
      </c>
      <c r="F6">
        <v>128</v>
      </c>
      <c r="G6">
        <v>1</v>
      </c>
      <c r="H6">
        <v>4646</v>
      </c>
      <c r="I6">
        <v>532.1</v>
      </c>
      <c r="J6">
        <v>6.4</v>
      </c>
      <c r="K6" s="2">
        <v>35.665088247955197</v>
      </c>
      <c r="L6" s="2">
        <v>127</v>
      </c>
      <c r="M6" s="2">
        <v>145</v>
      </c>
      <c r="N6" s="2">
        <v>127</v>
      </c>
      <c r="O6" s="2">
        <v>1</v>
      </c>
      <c r="P6" s="2">
        <v>4646</v>
      </c>
      <c r="Q6" s="2">
        <v>532.1</v>
      </c>
      <c r="R6" s="2">
        <v>6.4</v>
      </c>
      <c r="S6" s="3">
        <v>35.062419285406797</v>
      </c>
      <c r="T6" s="3">
        <v>127</v>
      </c>
      <c r="U6" s="3">
        <v>146</v>
      </c>
      <c r="V6" s="3">
        <v>127</v>
      </c>
      <c r="W6" s="3">
        <v>1</v>
      </c>
      <c r="X6" s="3">
        <v>4646</v>
      </c>
      <c r="Y6" s="3">
        <v>532.1</v>
      </c>
      <c r="Z6" s="3">
        <v>6.4</v>
      </c>
    </row>
    <row r="7" spans="1:26" x14ac:dyDescent="0.25">
      <c r="A7" t="s">
        <v>22</v>
      </c>
      <c r="B7" t="s">
        <v>23</v>
      </c>
      <c r="C7">
        <v>41.254844961240302</v>
      </c>
      <c r="D7">
        <v>139</v>
      </c>
      <c r="E7">
        <v>168</v>
      </c>
      <c r="F7">
        <v>139</v>
      </c>
      <c r="G7">
        <v>1</v>
      </c>
      <c r="H7">
        <v>4128</v>
      </c>
      <c r="I7">
        <v>468.8</v>
      </c>
      <c r="J7">
        <v>7.12</v>
      </c>
      <c r="K7" s="2">
        <v>36.991279069767401</v>
      </c>
      <c r="L7" s="2">
        <v>120</v>
      </c>
      <c r="M7" s="2">
        <v>138</v>
      </c>
      <c r="N7" s="2">
        <v>120</v>
      </c>
      <c r="O7" s="2">
        <v>1</v>
      </c>
      <c r="P7" s="2">
        <v>4128</v>
      </c>
      <c r="Q7" s="2">
        <v>468.8</v>
      </c>
      <c r="R7" s="2">
        <v>7.12</v>
      </c>
      <c r="S7" s="3">
        <v>37.185077519379803</v>
      </c>
      <c r="T7" s="3">
        <v>121</v>
      </c>
      <c r="U7" s="3">
        <v>145</v>
      </c>
      <c r="V7" s="3">
        <v>121</v>
      </c>
      <c r="W7" s="3">
        <v>1</v>
      </c>
      <c r="X7" s="3">
        <v>4128</v>
      </c>
      <c r="Y7" s="3">
        <v>468.8</v>
      </c>
      <c r="Z7" s="3">
        <v>7.12</v>
      </c>
    </row>
    <row r="8" spans="1:26" x14ac:dyDescent="0.25">
      <c r="A8" t="s">
        <v>193</v>
      </c>
      <c r="B8" t="s">
        <v>194</v>
      </c>
      <c r="C8">
        <v>14.4600744724866</v>
      </c>
      <c r="D8">
        <v>47</v>
      </c>
      <c r="E8">
        <v>47</v>
      </c>
      <c r="F8">
        <v>47</v>
      </c>
      <c r="G8">
        <v>1</v>
      </c>
      <c r="H8">
        <v>4834</v>
      </c>
      <c r="I8">
        <v>526.9</v>
      </c>
      <c r="J8">
        <v>6.28</v>
      </c>
      <c r="K8" s="2">
        <v>8.0678527099710404</v>
      </c>
      <c r="L8" s="2">
        <v>28</v>
      </c>
      <c r="M8" s="2">
        <v>29</v>
      </c>
      <c r="N8" s="2">
        <v>28</v>
      </c>
      <c r="O8" s="2">
        <v>1</v>
      </c>
      <c r="P8" s="2">
        <v>4834</v>
      </c>
      <c r="Q8" s="2">
        <v>526.9</v>
      </c>
      <c r="R8" s="2">
        <v>6.28</v>
      </c>
      <c r="S8" s="3">
        <v>33.429871741828698</v>
      </c>
      <c r="T8" s="3">
        <v>104</v>
      </c>
      <c r="U8" s="3">
        <v>116</v>
      </c>
      <c r="V8" s="3">
        <v>104</v>
      </c>
      <c r="W8" s="3">
        <v>1</v>
      </c>
      <c r="X8" s="3">
        <v>4834</v>
      </c>
      <c r="Y8" s="3">
        <v>526.9</v>
      </c>
      <c r="Z8" s="3">
        <v>6.28</v>
      </c>
    </row>
    <row r="9" spans="1:26" x14ac:dyDescent="0.25">
      <c r="A9" t="s">
        <v>26</v>
      </c>
      <c r="B9" t="s">
        <v>27</v>
      </c>
      <c r="C9">
        <v>49.745331069609499</v>
      </c>
      <c r="D9">
        <v>126</v>
      </c>
      <c r="E9">
        <v>163</v>
      </c>
      <c r="F9">
        <v>126</v>
      </c>
      <c r="G9">
        <v>1</v>
      </c>
      <c r="H9">
        <v>5890</v>
      </c>
      <c r="I9">
        <v>628.70000000000005</v>
      </c>
      <c r="J9">
        <v>6.15</v>
      </c>
      <c r="K9" s="2">
        <v>47.3514431239389</v>
      </c>
      <c r="L9" s="2">
        <v>121</v>
      </c>
      <c r="M9" s="2">
        <v>166</v>
      </c>
      <c r="N9" s="2">
        <v>121</v>
      </c>
      <c r="O9" s="2">
        <v>1</v>
      </c>
      <c r="P9" s="2">
        <v>5890</v>
      </c>
      <c r="Q9" s="2">
        <v>628.70000000000005</v>
      </c>
      <c r="R9" s="2">
        <v>6.15</v>
      </c>
      <c r="S9" s="3">
        <v>43.123938879456702</v>
      </c>
      <c r="T9" s="3">
        <v>99</v>
      </c>
      <c r="U9" s="3">
        <v>128</v>
      </c>
      <c r="V9" s="3">
        <v>99</v>
      </c>
      <c r="W9" s="3">
        <v>1</v>
      </c>
      <c r="X9" s="3">
        <v>5890</v>
      </c>
      <c r="Y9" s="3">
        <v>628.70000000000005</v>
      </c>
      <c r="Z9" s="3">
        <v>6.15</v>
      </c>
    </row>
    <row r="10" spans="1:26" x14ac:dyDescent="0.25">
      <c r="A10" t="s">
        <v>12</v>
      </c>
      <c r="B10" t="s">
        <v>13</v>
      </c>
      <c r="C10">
        <v>91.256366723259802</v>
      </c>
      <c r="D10">
        <v>115</v>
      </c>
      <c r="E10">
        <v>932</v>
      </c>
      <c r="F10">
        <v>114</v>
      </c>
      <c r="G10">
        <v>1</v>
      </c>
      <c r="H10">
        <v>1178</v>
      </c>
      <c r="I10">
        <v>129.6</v>
      </c>
      <c r="J10">
        <v>6.84</v>
      </c>
      <c r="K10" s="2">
        <v>91.3412563667233</v>
      </c>
      <c r="L10" s="2">
        <v>104</v>
      </c>
      <c r="M10" s="2">
        <v>1129</v>
      </c>
      <c r="N10" s="2">
        <v>104</v>
      </c>
      <c r="O10" s="2">
        <v>1</v>
      </c>
      <c r="P10" s="2">
        <v>1178</v>
      </c>
      <c r="Q10" s="2">
        <v>129.6</v>
      </c>
      <c r="R10" s="2">
        <v>6.84</v>
      </c>
      <c r="S10" s="3">
        <v>89.473684210526301</v>
      </c>
      <c r="T10" s="3">
        <v>92</v>
      </c>
      <c r="U10" s="3">
        <v>593</v>
      </c>
      <c r="V10" s="3">
        <v>92</v>
      </c>
      <c r="W10" s="3">
        <v>1</v>
      </c>
      <c r="X10" s="3">
        <v>1178</v>
      </c>
      <c r="Y10" s="3">
        <v>129.6</v>
      </c>
      <c r="Z10" s="3">
        <v>6.84</v>
      </c>
    </row>
    <row r="11" spans="1:26" x14ac:dyDescent="0.25">
      <c r="A11" t="s">
        <v>18</v>
      </c>
      <c r="B11" t="s">
        <v>19</v>
      </c>
      <c r="C11">
        <v>61.757526444263597</v>
      </c>
      <c r="D11">
        <v>123</v>
      </c>
      <c r="E11">
        <v>242</v>
      </c>
      <c r="F11">
        <v>104</v>
      </c>
      <c r="G11">
        <v>1</v>
      </c>
      <c r="H11">
        <v>2458</v>
      </c>
      <c r="I11">
        <v>276.39999999999998</v>
      </c>
      <c r="J11">
        <v>6.49</v>
      </c>
      <c r="K11" s="2">
        <v>68.185516680227806</v>
      </c>
      <c r="L11" s="2">
        <v>137</v>
      </c>
      <c r="M11" s="2">
        <v>373</v>
      </c>
      <c r="N11" s="2">
        <v>117</v>
      </c>
      <c r="O11" s="2">
        <v>1</v>
      </c>
      <c r="P11" s="2">
        <v>2458</v>
      </c>
      <c r="Q11" s="2">
        <v>276.39999999999998</v>
      </c>
      <c r="R11" s="2">
        <v>6.49</v>
      </c>
      <c r="S11" s="3">
        <v>46.175752644426403</v>
      </c>
      <c r="T11" s="3">
        <v>87</v>
      </c>
      <c r="U11" s="3">
        <v>148</v>
      </c>
      <c r="V11" s="3">
        <v>68</v>
      </c>
      <c r="W11" s="3">
        <v>1</v>
      </c>
      <c r="X11" s="3">
        <v>2458</v>
      </c>
      <c r="Y11" s="3">
        <v>276.39999999999998</v>
      </c>
      <c r="Z11" s="3">
        <v>6.49</v>
      </c>
    </row>
    <row r="12" spans="1:26" x14ac:dyDescent="0.25">
      <c r="A12" t="s">
        <v>75</v>
      </c>
      <c r="B12" t="s">
        <v>76</v>
      </c>
      <c r="C12">
        <v>47.640449438202197</v>
      </c>
      <c r="D12">
        <v>63</v>
      </c>
      <c r="E12">
        <v>75</v>
      </c>
      <c r="F12">
        <v>62</v>
      </c>
      <c r="G12">
        <v>1</v>
      </c>
      <c r="H12">
        <v>2225</v>
      </c>
      <c r="I12">
        <v>242.8</v>
      </c>
      <c r="J12">
        <v>6.46</v>
      </c>
      <c r="K12" s="2">
        <v>40.764044943820203</v>
      </c>
      <c r="L12" s="2">
        <v>58</v>
      </c>
      <c r="M12" s="2">
        <v>71</v>
      </c>
      <c r="N12" s="2">
        <v>57</v>
      </c>
      <c r="O12" s="2">
        <v>1</v>
      </c>
      <c r="P12" s="2">
        <v>2225</v>
      </c>
      <c r="Q12" s="2">
        <v>242.8</v>
      </c>
      <c r="R12" s="2">
        <v>6.46</v>
      </c>
      <c r="S12" s="3">
        <v>44.314606741573002</v>
      </c>
      <c r="T12" s="3">
        <v>61</v>
      </c>
      <c r="U12" s="3">
        <v>75</v>
      </c>
      <c r="V12" s="3">
        <v>61</v>
      </c>
      <c r="W12" s="3">
        <v>1</v>
      </c>
      <c r="X12" s="3">
        <v>2225</v>
      </c>
      <c r="Y12" s="3">
        <v>242.8</v>
      </c>
      <c r="Z12" s="3">
        <v>6.46</v>
      </c>
    </row>
    <row r="13" spans="1:26" x14ac:dyDescent="0.25">
      <c r="A13" t="s">
        <v>97</v>
      </c>
      <c r="B13" t="s">
        <v>98</v>
      </c>
      <c r="C13">
        <v>32.481450948062701</v>
      </c>
      <c r="D13">
        <v>56</v>
      </c>
      <c r="E13">
        <v>87</v>
      </c>
      <c r="F13">
        <v>56</v>
      </c>
      <c r="G13">
        <v>1</v>
      </c>
      <c r="H13">
        <v>2426</v>
      </c>
      <c r="I13">
        <v>263.7</v>
      </c>
      <c r="J13">
        <v>5.64</v>
      </c>
      <c r="K13" s="2">
        <v>15.1690024732069</v>
      </c>
      <c r="L13" s="2">
        <v>29</v>
      </c>
      <c r="M13" s="2">
        <v>36</v>
      </c>
      <c r="N13" s="2">
        <v>29</v>
      </c>
      <c r="O13" s="2">
        <v>1</v>
      </c>
      <c r="P13" s="2">
        <v>2426</v>
      </c>
      <c r="Q13" s="2">
        <v>263.7</v>
      </c>
      <c r="R13" s="2">
        <v>5.64</v>
      </c>
      <c r="S13" s="3">
        <v>33.182192910140103</v>
      </c>
      <c r="T13" s="3">
        <v>60</v>
      </c>
      <c r="U13" s="3">
        <v>111</v>
      </c>
      <c r="V13" s="3">
        <v>60</v>
      </c>
      <c r="W13" s="3">
        <v>1</v>
      </c>
      <c r="X13" s="3">
        <v>2426</v>
      </c>
      <c r="Y13" s="3">
        <v>263.7</v>
      </c>
      <c r="Z13" s="3">
        <v>5.64</v>
      </c>
    </row>
    <row r="14" spans="1:26" x14ac:dyDescent="0.25">
      <c r="A14" t="s">
        <v>81</v>
      </c>
      <c r="B14" t="s">
        <v>82</v>
      </c>
      <c r="C14">
        <v>63.8983050847458</v>
      </c>
      <c r="D14">
        <v>56</v>
      </c>
      <c r="E14">
        <v>132</v>
      </c>
      <c r="F14">
        <v>36</v>
      </c>
      <c r="G14">
        <v>1</v>
      </c>
      <c r="H14">
        <v>590</v>
      </c>
      <c r="I14">
        <v>62.3</v>
      </c>
      <c r="J14">
        <v>7.74</v>
      </c>
      <c r="K14" s="2">
        <v>63.0508474576271</v>
      </c>
      <c r="L14" s="2">
        <v>49</v>
      </c>
      <c r="M14" s="2">
        <v>106</v>
      </c>
      <c r="N14" s="2">
        <v>30</v>
      </c>
      <c r="O14" s="2">
        <v>1</v>
      </c>
      <c r="P14" s="2">
        <v>590</v>
      </c>
      <c r="Q14" s="2">
        <v>62.3</v>
      </c>
      <c r="R14" s="2">
        <v>7.74</v>
      </c>
      <c r="S14" s="3">
        <v>64.576271186440707</v>
      </c>
      <c r="T14" s="3">
        <v>57</v>
      </c>
      <c r="U14" s="3">
        <v>139</v>
      </c>
      <c r="V14" s="3">
        <v>35</v>
      </c>
      <c r="W14" s="3">
        <v>1</v>
      </c>
      <c r="X14" s="3">
        <v>590</v>
      </c>
      <c r="Y14" s="3">
        <v>62.3</v>
      </c>
      <c r="Z14" s="3">
        <v>7.74</v>
      </c>
    </row>
    <row r="15" spans="1:26" x14ac:dyDescent="0.25">
      <c r="A15" t="s">
        <v>85</v>
      </c>
      <c r="B15" t="s">
        <v>86</v>
      </c>
      <c r="C15">
        <v>79.917184265010306</v>
      </c>
      <c r="D15">
        <v>49</v>
      </c>
      <c r="E15">
        <v>119</v>
      </c>
      <c r="F15">
        <v>37</v>
      </c>
      <c r="G15">
        <v>1</v>
      </c>
      <c r="H15">
        <v>483</v>
      </c>
      <c r="I15">
        <v>53.7</v>
      </c>
      <c r="J15">
        <v>5.59</v>
      </c>
      <c r="K15" s="2">
        <v>76.397515527950304</v>
      </c>
      <c r="L15" s="2">
        <v>40</v>
      </c>
      <c r="M15" s="2">
        <v>87</v>
      </c>
      <c r="N15" s="2">
        <v>30</v>
      </c>
      <c r="O15" s="2">
        <v>1</v>
      </c>
      <c r="P15" s="2">
        <v>483</v>
      </c>
      <c r="Q15" s="2">
        <v>53.7</v>
      </c>
      <c r="R15" s="2">
        <v>5.59</v>
      </c>
      <c r="S15" s="3">
        <v>87.163561076604594</v>
      </c>
      <c r="T15" s="3">
        <v>57</v>
      </c>
      <c r="U15" s="3">
        <v>145</v>
      </c>
      <c r="V15" s="3">
        <v>45</v>
      </c>
      <c r="W15" s="3">
        <v>1</v>
      </c>
      <c r="X15" s="3">
        <v>483</v>
      </c>
      <c r="Y15" s="3">
        <v>53.7</v>
      </c>
      <c r="Z15" s="3">
        <v>5.59</v>
      </c>
    </row>
    <row r="16" spans="1:26" x14ac:dyDescent="0.25">
      <c r="A16" t="s">
        <v>46</v>
      </c>
      <c r="B16" t="s">
        <v>47</v>
      </c>
      <c r="C16">
        <v>64.226519337016597</v>
      </c>
      <c r="D16">
        <v>54</v>
      </c>
      <c r="E16">
        <v>138</v>
      </c>
      <c r="F16">
        <v>30</v>
      </c>
      <c r="G16">
        <v>1</v>
      </c>
      <c r="H16">
        <v>724</v>
      </c>
      <c r="I16">
        <v>83.2</v>
      </c>
      <c r="J16">
        <v>5.03</v>
      </c>
      <c r="K16" s="2">
        <v>64.6408839779006</v>
      </c>
      <c r="L16" s="2">
        <v>49</v>
      </c>
      <c r="M16" s="2">
        <v>124</v>
      </c>
      <c r="N16" s="2">
        <v>27</v>
      </c>
      <c r="O16" s="2">
        <v>1</v>
      </c>
      <c r="P16" s="2">
        <v>724</v>
      </c>
      <c r="Q16" s="2">
        <v>83.2</v>
      </c>
      <c r="R16" s="2">
        <v>5.03</v>
      </c>
      <c r="S16" s="3">
        <v>65.055248618784503</v>
      </c>
      <c r="T16" s="3">
        <v>56</v>
      </c>
      <c r="U16" s="3">
        <v>132</v>
      </c>
      <c r="V16" s="3">
        <v>30</v>
      </c>
      <c r="W16" s="3">
        <v>1</v>
      </c>
      <c r="X16" s="3">
        <v>724</v>
      </c>
      <c r="Y16" s="3">
        <v>83.2</v>
      </c>
      <c r="Z16" s="3">
        <v>5.03</v>
      </c>
    </row>
    <row r="17" spans="1:26" x14ac:dyDescent="0.25">
      <c r="A17" t="s">
        <v>71</v>
      </c>
      <c r="B17" t="s">
        <v>72</v>
      </c>
      <c r="C17">
        <v>44.591836734693899</v>
      </c>
      <c r="D17">
        <v>67</v>
      </c>
      <c r="E17">
        <v>77</v>
      </c>
      <c r="F17">
        <v>67</v>
      </c>
      <c r="G17">
        <v>1</v>
      </c>
      <c r="H17">
        <v>1960</v>
      </c>
      <c r="I17">
        <v>226.4</v>
      </c>
      <c r="J17">
        <v>5.6</v>
      </c>
      <c r="K17" s="2">
        <v>29.285714285714299</v>
      </c>
      <c r="L17" s="2">
        <v>42</v>
      </c>
      <c r="M17" s="2">
        <v>44</v>
      </c>
      <c r="N17" s="2">
        <v>42</v>
      </c>
      <c r="O17" s="2">
        <v>1</v>
      </c>
      <c r="P17" s="2">
        <v>1960</v>
      </c>
      <c r="Q17" s="2">
        <v>226.4</v>
      </c>
      <c r="R17" s="2">
        <v>5.6</v>
      </c>
      <c r="S17" s="3">
        <v>37.959183673469397</v>
      </c>
      <c r="T17" s="3">
        <v>56</v>
      </c>
      <c r="U17" s="3">
        <v>59</v>
      </c>
      <c r="V17" s="3">
        <v>56</v>
      </c>
      <c r="W17" s="3">
        <v>1</v>
      </c>
      <c r="X17" s="3">
        <v>1960</v>
      </c>
      <c r="Y17" s="3">
        <v>226.4</v>
      </c>
      <c r="Z17" s="3">
        <v>5.6</v>
      </c>
    </row>
    <row r="18" spans="1:26" x14ac:dyDescent="0.25">
      <c r="A18" t="s">
        <v>65</v>
      </c>
      <c r="B18" t="s">
        <v>66</v>
      </c>
      <c r="C18">
        <v>92.129629629629605</v>
      </c>
      <c r="D18">
        <v>49</v>
      </c>
      <c r="E18">
        <v>131</v>
      </c>
      <c r="F18">
        <v>28</v>
      </c>
      <c r="G18">
        <v>1</v>
      </c>
      <c r="H18">
        <v>432</v>
      </c>
      <c r="I18">
        <v>48.1</v>
      </c>
      <c r="J18">
        <v>5.0199999999999996</v>
      </c>
      <c r="K18" s="2">
        <v>75</v>
      </c>
      <c r="L18" s="2">
        <v>40</v>
      </c>
      <c r="M18" s="2">
        <v>86</v>
      </c>
      <c r="N18" s="2">
        <v>21</v>
      </c>
      <c r="O18" s="2">
        <v>1</v>
      </c>
      <c r="P18" s="2">
        <v>432</v>
      </c>
      <c r="Q18" s="2">
        <v>48.1</v>
      </c>
      <c r="R18" s="2">
        <v>5.0199999999999996</v>
      </c>
      <c r="S18" s="3">
        <v>96.5277777777778</v>
      </c>
      <c r="T18" s="3">
        <v>56</v>
      </c>
      <c r="U18" s="3">
        <v>173</v>
      </c>
      <c r="V18" s="3">
        <v>32</v>
      </c>
      <c r="W18" s="3">
        <v>1</v>
      </c>
      <c r="X18" s="3">
        <v>432</v>
      </c>
      <c r="Y18" s="3">
        <v>48.1</v>
      </c>
      <c r="Z18" s="3">
        <v>5.0199999999999996</v>
      </c>
    </row>
    <row r="19" spans="1:26" x14ac:dyDescent="0.25">
      <c r="A19" t="s">
        <v>32</v>
      </c>
      <c r="B19" t="s">
        <v>33</v>
      </c>
      <c r="C19">
        <v>85.602503912363105</v>
      </c>
      <c r="D19">
        <v>58</v>
      </c>
      <c r="E19">
        <v>146</v>
      </c>
      <c r="F19">
        <v>42</v>
      </c>
      <c r="G19">
        <v>1</v>
      </c>
      <c r="H19">
        <v>639</v>
      </c>
      <c r="I19">
        <v>65.400000000000006</v>
      </c>
      <c r="J19">
        <v>8</v>
      </c>
      <c r="K19" s="2">
        <v>81.377151799686999</v>
      </c>
      <c r="L19" s="2">
        <v>54</v>
      </c>
      <c r="M19" s="2">
        <v>154</v>
      </c>
      <c r="N19" s="2">
        <v>40</v>
      </c>
      <c r="O19" s="2">
        <v>1</v>
      </c>
      <c r="P19" s="2">
        <v>639</v>
      </c>
      <c r="Q19" s="2">
        <v>65.400000000000006</v>
      </c>
      <c r="R19" s="2">
        <v>8</v>
      </c>
      <c r="S19" s="3">
        <v>84.507042253521107</v>
      </c>
      <c r="T19" s="3">
        <v>54</v>
      </c>
      <c r="U19" s="3">
        <v>105</v>
      </c>
      <c r="V19" s="3">
        <v>38</v>
      </c>
      <c r="W19" s="3">
        <v>1</v>
      </c>
      <c r="X19" s="3">
        <v>639</v>
      </c>
      <c r="Y19" s="3">
        <v>65.400000000000006</v>
      </c>
      <c r="Z19" s="3">
        <v>8</v>
      </c>
    </row>
    <row r="20" spans="1:26" x14ac:dyDescent="0.25">
      <c r="A20" t="s">
        <v>28</v>
      </c>
      <c r="B20" t="s">
        <v>29</v>
      </c>
      <c r="C20">
        <v>78.846153846153797</v>
      </c>
      <c r="D20">
        <v>61</v>
      </c>
      <c r="E20">
        <v>187</v>
      </c>
      <c r="F20">
        <v>61</v>
      </c>
      <c r="G20">
        <v>1</v>
      </c>
      <c r="H20">
        <v>728</v>
      </c>
      <c r="I20">
        <v>80</v>
      </c>
      <c r="J20">
        <v>7.52</v>
      </c>
      <c r="K20" s="2">
        <v>81.1813186813187</v>
      </c>
      <c r="L20" s="2">
        <v>65</v>
      </c>
      <c r="M20" s="2">
        <v>262</v>
      </c>
      <c r="N20" s="2">
        <v>65</v>
      </c>
      <c r="O20" s="2">
        <v>1</v>
      </c>
      <c r="P20" s="2">
        <v>728</v>
      </c>
      <c r="Q20" s="2">
        <v>80</v>
      </c>
      <c r="R20" s="2">
        <v>7.52</v>
      </c>
      <c r="S20" s="3">
        <v>74.175824175824204</v>
      </c>
      <c r="T20" s="3">
        <v>53</v>
      </c>
      <c r="U20" s="3">
        <v>146</v>
      </c>
      <c r="V20" s="3">
        <v>53</v>
      </c>
      <c r="W20" s="3">
        <v>1</v>
      </c>
      <c r="X20" s="3">
        <v>728</v>
      </c>
      <c r="Y20" s="3">
        <v>80</v>
      </c>
      <c r="Z20" s="3">
        <v>7.52</v>
      </c>
    </row>
    <row r="21" spans="1:26" x14ac:dyDescent="0.25">
      <c r="A21" t="s">
        <v>59</v>
      </c>
      <c r="B21" t="s">
        <v>60</v>
      </c>
      <c r="C21">
        <v>65.437158469945402</v>
      </c>
      <c r="D21">
        <v>53</v>
      </c>
      <c r="E21">
        <v>106</v>
      </c>
      <c r="F21">
        <v>31</v>
      </c>
      <c r="G21">
        <v>1</v>
      </c>
      <c r="H21">
        <v>732</v>
      </c>
      <c r="I21">
        <v>84.6</v>
      </c>
      <c r="J21">
        <v>5.0199999999999996</v>
      </c>
      <c r="K21" s="2">
        <v>55.874316939890697</v>
      </c>
      <c r="L21" s="2">
        <v>45</v>
      </c>
      <c r="M21" s="2">
        <v>84</v>
      </c>
      <c r="N21" s="2">
        <v>25</v>
      </c>
      <c r="O21" s="2">
        <v>1</v>
      </c>
      <c r="P21" s="2">
        <v>732</v>
      </c>
      <c r="Q21" s="2">
        <v>84.6</v>
      </c>
      <c r="R21" s="2">
        <v>5.0199999999999996</v>
      </c>
      <c r="S21" s="3">
        <v>65.300546448087402</v>
      </c>
      <c r="T21" s="3">
        <v>53</v>
      </c>
      <c r="U21" s="3">
        <v>98</v>
      </c>
      <c r="V21" s="3">
        <v>29</v>
      </c>
      <c r="W21" s="3">
        <v>1</v>
      </c>
      <c r="X21" s="3">
        <v>732</v>
      </c>
      <c r="Y21" s="3">
        <v>84.6</v>
      </c>
      <c r="Z21" s="3">
        <v>5.0199999999999996</v>
      </c>
    </row>
    <row r="22" spans="1:26" x14ac:dyDescent="0.25">
      <c r="A22" t="s">
        <v>129</v>
      </c>
      <c r="B22" t="s">
        <v>130</v>
      </c>
      <c r="C22">
        <v>67.803837953091701</v>
      </c>
      <c r="D22">
        <v>42</v>
      </c>
      <c r="E22">
        <v>94</v>
      </c>
      <c r="F22">
        <v>31</v>
      </c>
      <c r="G22">
        <v>1</v>
      </c>
      <c r="H22">
        <v>469</v>
      </c>
      <c r="I22">
        <v>51.4</v>
      </c>
      <c r="J22">
        <v>5.48</v>
      </c>
      <c r="K22" s="2">
        <v>62.686567164179102</v>
      </c>
      <c r="L22" s="2">
        <v>36</v>
      </c>
      <c r="M22" s="2">
        <v>77</v>
      </c>
      <c r="N22" s="2">
        <v>28</v>
      </c>
      <c r="O22" s="2">
        <v>1</v>
      </c>
      <c r="P22" s="2">
        <v>469</v>
      </c>
      <c r="Q22" s="2">
        <v>51.4</v>
      </c>
      <c r="R22" s="2">
        <v>5.48</v>
      </c>
      <c r="S22" s="3">
        <v>72.281449893390203</v>
      </c>
      <c r="T22" s="3">
        <v>53</v>
      </c>
      <c r="U22" s="3">
        <v>118</v>
      </c>
      <c r="V22" s="3">
        <v>39</v>
      </c>
      <c r="W22" s="3">
        <v>1</v>
      </c>
      <c r="X22" s="3">
        <v>469</v>
      </c>
      <c r="Y22" s="3">
        <v>51.4</v>
      </c>
      <c r="Z22" s="3">
        <v>5.48</v>
      </c>
    </row>
    <row r="23" spans="1:26" x14ac:dyDescent="0.25">
      <c r="A23" t="s">
        <v>30</v>
      </c>
      <c r="B23" t="s">
        <v>31</v>
      </c>
      <c r="C23">
        <v>72.515527950310599</v>
      </c>
      <c r="D23">
        <v>59</v>
      </c>
      <c r="E23">
        <v>211</v>
      </c>
      <c r="F23">
        <v>51</v>
      </c>
      <c r="G23">
        <v>1</v>
      </c>
      <c r="H23">
        <v>644</v>
      </c>
      <c r="I23">
        <v>66</v>
      </c>
      <c r="J23">
        <v>8.1199999999999992</v>
      </c>
      <c r="K23" s="2">
        <v>69.565217391304301</v>
      </c>
      <c r="L23" s="2">
        <v>54</v>
      </c>
      <c r="M23" s="2">
        <v>218</v>
      </c>
      <c r="N23" s="2">
        <v>46</v>
      </c>
      <c r="O23" s="2">
        <v>1</v>
      </c>
      <c r="P23" s="2">
        <v>644</v>
      </c>
      <c r="Q23" s="2">
        <v>66</v>
      </c>
      <c r="R23" s="2">
        <v>8.1199999999999992</v>
      </c>
      <c r="S23" s="3">
        <v>69.099378881987604</v>
      </c>
      <c r="T23" s="3">
        <v>51</v>
      </c>
      <c r="U23" s="3">
        <v>165</v>
      </c>
      <c r="V23" s="3">
        <v>44</v>
      </c>
      <c r="W23" s="3">
        <v>1</v>
      </c>
      <c r="X23" s="3">
        <v>644</v>
      </c>
      <c r="Y23" s="3">
        <v>66</v>
      </c>
      <c r="Z23" s="3">
        <v>8.1199999999999992</v>
      </c>
    </row>
    <row r="24" spans="1:26" x14ac:dyDescent="0.25">
      <c r="A24" t="s">
        <v>55</v>
      </c>
      <c r="B24" t="s">
        <v>56</v>
      </c>
      <c r="C24">
        <v>45.440063719633599</v>
      </c>
      <c r="D24">
        <v>71</v>
      </c>
      <c r="E24">
        <v>88</v>
      </c>
      <c r="F24">
        <v>71</v>
      </c>
      <c r="G24">
        <v>1</v>
      </c>
      <c r="H24">
        <v>2511</v>
      </c>
      <c r="I24">
        <v>273.3</v>
      </c>
      <c r="J24">
        <v>6.44</v>
      </c>
      <c r="K24" s="2">
        <v>28.514536041417799</v>
      </c>
      <c r="L24" s="2">
        <v>47</v>
      </c>
      <c r="M24" s="2">
        <v>52</v>
      </c>
      <c r="N24" s="2">
        <v>47</v>
      </c>
      <c r="O24" s="2">
        <v>1</v>
      </c>
      <c r="P24" s="2">
        <v>2511</v>
      </c>
      <c r="Q24" s="2">
        <v>273.3</v>
      </c>
      <c r="R24" s="2">
        <v>6.44</v>
      </c>
      <c r="S24" s="3">
        <v>32.337714058144201</v>
      </c>
      <c r="T24" s="3">
        <v>51</v>
      </c>
      <c r="U24" s="3">
        <v>59</v>
      </c>
      <c r="V24" s="3">
        <v>51</v>
      </c>
      <c r="W24" s="3">
        <v>1</v>
      </c>
      <c r="X24" s="3">
        <v>2511</v>
      </c>
      <c r="Y24" s="3">
        <v>273.3</v>
      </c>
      <c r="Z24" s="3">
        <v>6.44</v>
      </c>
    </row>
    <row r="25" spans="1:26" x14ac:dyDescent="0.25">
      <c r="A25" t="s">
        <v>109</v>
      </c>
      <c r="B25" t="s">
        <v>110</v>
      </c>
      <c r="C25">
        <v>52.4509803921569</v>
      </c>
      <c r="D25">
        <v>49</v>
      </c>
      <c r="E25">
        <v>58</v>
      </c>
      <c r="F25">
        <v>49</v>
      </c>
      <c r="G25">
        <v>1</v>
      </c>
      <c r="H25">
        <v>1224</v>
      </c>
      <c r="I25">
        <v>138.30000000000001</v>
      </c>
      <c r="J25">
        <v>7.66</v>
      </c>
      <c r="K25" s="2">
        <v>49.101307189542503</v>
      </c>
      <c r="L25" s="2">
        <v>46</v>
      </c>
      <c r="M25" s="2">
        <v>49</v>
      </c>
      <c r="N25" s="2">
        <v>46</v>
      </c>
      <c r="O25" s="2">
        <v>1</v>
      </c>
      <c r="P25" s="2">
        <v>1224</v>
      </c>
      <c r="Q25" s="2">
        <v>138.30000000000001</v>
      </c>
      <c r="R25" s="2">
        <v>7.66</v>
      </c>
      <c r="S25" s="3">
        <v>57.352941176470601</v>
      </c>
      <c r="T25" s="3">
        <v>48</v>
      </c>
      <c r="U25" s="3">
        <v>51</v>
      </c>
      <c r="V25" s="3">
        <v>48</v>
      </c>
      <c r="W25" s="3">
        <v>1</v>
      </c>
      <c r="X25" s="3">
        <v>1224</v>
      </c>
      <c r="Y25" s="3">
        <v>138.30000000000001</v>
      </c>
      <c r="Z25" s="3">
        <v>7.66</v>
      </c>
    </row>
    <row r="26" spans="1:26" x14ac:dyDescent="0.25">
      <c r="A26" t="s">
        <v>38</v>
      </c>
      <c r="B26" t="s">
        <v>39</v>
      </c>
      <c r="C26">
        <v>70.127504553734099</v>
      </c>
      <c r="D26">
        <v>50</v>
      </c>
      <c r="E26">
        <v>177</v>
      </c>
      <c r="F26">
        <v>49</v>
      </c>
      <c r="G26">
        <v>1</v>
      </c>
      <c r="H26">
        <v>549</v>
      </c>
      <c r="I26">
        <v>62</v>
      </c>
      <c r="J26">
        <v>9.16</v>
      </c>
      <c r="K26" s="2">
        <v>69.034608378870701</v>
      </c>
      <c r="L26" s="2">
        <v>50</v>
      </c>
      <c r="M26" s="2">
        <v>181</v>
      </c>
      <c r="N26" s="2">
        <v>48</v>
      </c>
      <c r="O26" s="2">
        <v>1</v>
      </c>
      <c r="P26" s="2">
        <v>549</v>
      </c>
      <c r="Q26" s="2">
        <v>62</v>
      </c>
      <c r="R26" s="2">
        <v>9.16</v>
      </c>
      <c r="S26" s="3">
        <v>67.577413479052794</v>
      </c>
      <c r="T26" s="3">
        <v>46</v>
      </c>
      <c r="U26" s="3">
        <v>184</v>
      </c>
      <c r="V26" s="3">
        <v>45</v>
      </c>
      <c r="W26" s="3">
        <v>1</v>
      </c>
      <c r="X26" s="3">
        <v>549</v>
      </c>
      <c r="Y26" s="3">
        <v>62</v>
      </c>
      <c r="Z26" s="3">
        <v>9.16</v>
      </c>
    </row>
    <row r="27" spans="1:26" x14ac:dyDescent="0.25">
      <c r="A27" t="s">
        <v>99</v>
      </c>
      <c r="B27" t="s">
        <v>100</v>
      </c>
      <c r="C27">
        <v>77.674418604651194</v>
      </c>
      <c r="D27">
        <v>39</v>
      </c>
      <c r="E27">
        <v>75</v>
      </c>
      <c r="F27">
        <v>37</v>
      </c>
      <c r="G27">
        <v>1</v>
      </c>
      <c r="H27">
        <v>430</v>
      </c>
      <c r="I27">
        <v>48</v>
      </c>
      <c r="J27">
        <v>5.45</v>
      </c>
      <c r="K27" s="2">
        <v>59.069767441860499</v>
      </c>
      <c r="L27" s="2">
        <v>27</v>
      </c>
      <c r="M27" s="2">
        <v>46</v>
      </c>
      <c r="N27" s="2">
        <v>25</v>
      </c>
      <c r="O27" s="2">
        <v>1</v>
      </c>
      <c r="P27" s="2">
        <v>430</v>
      </c>
      <c r="Q27" s="2">
        <v>48</v>
      </c>
      <c r="R27" s="2">
        <v>5.45</v>
      </c>
      <c r="S27" s="3">
        <v>90</v>
      </c>
      <c r="T27" s="3">
        <v>46</v>
      </c>
      <c r="U27" s="3">
        <v>99</v>
      </c>
      <c r="V27" s="3">
        <v>44</v>
      </c>
      <c r="W27" s="3">
        <v>1</v>
      </c>
      <c r="X27" s="3">
        <v>430</v>
      </c>
      <c r="Y27" s="3">
        <v>48</v>
      </c>
      <c r="Z27" s="3">
        <v>5.45</v>
      </c>
    </row>
    <row r="28" spans="1:26" x14ac:dyDescent="0.25">
      <c r="A28" t="s">
        <v>20</v>
      </c>
      <c r="B28" t="s">
        <v>21</v>
      </c>
      <c r="C28">
        <v>75.724137931034505</v>
      </c>
      <c r="D28">
        <v>51</v>
      </c>
      <c r="E28">
        <v>251</v>
      </c>
      <c r="F28">
        <v>50</v>
      </c>
      <c r="G28">
        <v>1</v>
      </c>
      <c r="H28">
        <v>725</v>
      </c>
      <c r="I28">
        <v>80.400000000000006</v>
      </c>
      <c r="J28">
        <v>7.78</v>
      </c>
      <c r="K28" s="2">
        <v>75.448275862068996</v>
      </c>
      <c r="L28" s="2">
        <v>52</v>
      </c>
      <c r="M28" s="2">
        <v>342</v>
      </c>
      <c r="N28" s="2">
        <v>51</v>
      </c>
      <c r="O28" s="2">
        <v>1</v>
      </c>
      <c r="P28" s="2">
        <v>725</v>
      </c>
      <c r="Q28" s="2">
        <v>80.400000000000006</v>
      </c>
      <c r="R28" s="2">
        <v>7.78</v>
      </c>
      <c r="S28" s="3">
        <v>72.827586206896598</v>
      </c>
      <c r="T28" s="3">
        <v>45</v>
      </c>
      <c r="U28" s="3">
        <v>193</v>
      </c>
      <c r="V28" s="3">
        <v>45</v>
      </c>
      <c r="W28" s="3">
        <v>1</v>
      </c>
      <c r="X28" s="3">
        <v>725</v>
      </c>
      <c r="Y28" s="3">
        <v>80.400000000000006</v>
      </c>
      <c r="Z28" s="3">
        <v>7.78</v>
      </c>
    </row>
    <row r="29" spans="1:26" x14ac:dyDescent="0.25">
      <c r="A29" t="s">
        <v>161</v>
      </c>
      <c r="B29" t="s">
        <v>162</v>
      </c>
      <c r="C29">
        <v>47.667514843087403</v>
      </c>
      <c r="D29">
        <v>39</v>
      </c>
      <c r="E29">
        <v>46</v>
      </c>
      <c r="F29">
        <v>39</v>
      </c>
      <c r="G29">
        <v>1</v>
      </c>
      <c r="H29">
        <v>1179</v>
      </c>
      <c r="I29">
        <v>127</v>
      </c>
      <c r="J29">
        <v>6.98</v>
      </c>
      <c r="K29" s="2">
        <v>26.4631043256997</v>
      </c>
      <c r="L29" s="2">
        <v>20</v>
      </c>
      <c r="M29" s="2">
        <v>23</v>
      </c>
      <c r="N29" s="2">
        <v>20</v>
      </c>
      <c r="O29" s="2">
        <v>1</v>
      </c>
      <c r="P29" s="2">
        <v>1179</v>
      </c>
      <c r="Q29" s="2">
        <v>127</v>
      </c>
      <c r="R29" s="2">
        <v>6.98</v>
      </c>
      <c r="S29" s="3">
        <v>51.653944020356199</v>
      </c>
      <c r="T29" s="3">
        <v>45</v>
      </c>
      <c r="U29" s="3">
        <v>55</v>
      </c>
      <c r="V29" s="3">
        <v>45</v>
      </c>
      <c r="W29" s="3">
        <v>1</v>
      </c>
      <c r="X29" s="3">
        <v>1179</v>
      </c>
      <c r="Y29" s="3">
        <v>127</v>
      </c>
      <c r="Z29" s="3">
        <v>6.98</v>
      </c>
    </row>
    <row r="30" spans="1:26" x14ac:dyDescent="0.25">
      <c r="A30" t="s">
        <v>63</v>
      </c>
      <c r="B30" t="s">
        <v>64</v>
      </c>
      <c r="C30">
        <v>71.691599539700803</v>
      </c>
      <c r="D30">
        <v>42</v>
      </c>
      <c r="E30">
        <v>99</v>
      </c>
      <c r="F30">
        <v>42</v>
      </c>
      <c r="G30">
        <v>1</v>
      </c>
      <c r="H30">
        <v>869</v>
      </c>
      <c r="I30">
        <v>95.2</v>
      </c>
      <c r="J30">
        <v>8.59</v>
      </c>
      <c r="K30" s="2">
        <v>72.382048331415405</v>
      </c>
      <c r="L30" s="2">
        <v>40</v>
      </c>
      <c r="M30" s="2">
        <v>98</v>
      </c>
      <c r="N30" s="2">
        <v>40</v>
      </c>
      <c r="O30" s="2">
        <v>1</v>
      </c>
      <c r="P30" s="2">
        <v>869</v>
      </c>
      <c r="Q30" s="2">
        <v>95.2</v>
      </c>
      <c r="R30" s="2">
        <v>8.59</v>
      </c>
      <c r="S30" s="3">
        <v>74.223245109321098</v>
      </c>
      <c r="T30" s="3">
        <v>44</v>
      </c>
      <c r="U30" s="3">
        <v>102</v>
      </c>
      <c r="V30" s="3">
        <v>44</v>
      </c>
      <c r="W30" s="3">
        <v>1</v>
      </c>
      <c r="X30" s="3">
        <v>869</v>
      </c>
      <c r="Y30" s="3">
        <v>95.2</v>
      </c>
      <c r="Z30" s="3">
        <v>8.59</v>
      </c>
    </row>
    <row r="31" spans="1:26" x14ac:dyDescent="0.25">
      <c r="A31" t="s">
        <v>127</v>
      </c>
      <c r="B31" t="s">
        <v>128</v>
      </c>
      <c r="C31">
        <v>43.074003795066403</v>
      </c>
      <c r="D31">
        <v>40</v>
      </c>
      <c r="E31">
        <v>54</v>
      </c>
      <c r="F31">
        <v>40</v>
      </c>
      <c r="G31">
        <v>1</v>
      </c>
      <c r="H31">
        <v>1054</v>
      </c>
      <c r="I31">
        <v>120.9</v>
      </c>
      <c r="J31">
        <v>5.94</v>
      </c>
      <c r="K31" s="2">
        <v>41.081593927893699</v>
      </c>
      <c r="L31" s="2">
        <v>32</v>
      </c>
      <c r="M31" s="2">
        <v>42</v>
      </c>
      <c r="N31" s="2">
        <v>32</v>
      </c>
      <c r="O31" s="2">
        <v>1</v>
      </c>
      <c r="P31" s="2">
        <v>1054</v>
      </c>
      <c r="Q31" s="2">
        <v>120.9</v>
      </c>
      <c r="R31" s="2">
        <v>5.94</v>
      </c>
      <c r="S31" s="3">
        <v>45.825426944971497</v>
      </c>
      <c r="T31" s="3">
        <v>44</v>
      </c>
      <c r="U31" s="3">
        <v>75</v>
      </c>
      <c r="V31" s="3">
        <v>44</v>
      </c>
      <c r="W31" s="3">
        <v>1</v>
      </c>
      <c r="X31" s="3">
        <v>1054</v>
      </c>
      <c r="Y31" s="3">
        <v>120.9</v>
      </c>
      <c r="Z31" s="3">
        <v>5.94</v>
      </c>
    </row>
    <row r="32" spans="1:26" x14ac:dyDescent="0.25">
      <c r="A32" t="s">
        <v>73</v>
      </c>
      <c r="B32" t="s">
        <v>74</v>
      </c>
      <c r="C32">
        <v>55.196850393700799</v>
      </c>
      <c r="D32">
        <v>55</v>
      </c>
      <c r="E32">
        <v>84</v>
      </c>
      <c r="F32">
        <v>55</v>
      </c>
      <c r="G32">
        <v>1</v>
      </c>
      <c r="H32">
        <v>1270</v>
      </c>
      <c r="I32">
        <v>140.9</v>
      </c>
      <c r="J32">
        <v>6.84</v>
      </c>
      <c r="K32" s="2">
        <v>49.527559055118097</v>
      </c>
      <c r="L32" s="2">
        <v>47</v>
      </c>
      <c r="M32" s="2">
        <v>70</v>
      </c>
      <c r="N32" s="2">
        <v>47</v>
      </c>
      <c r="O32" s="2">
        <v>1</v>
      </c>
      <c r="P32" s="2">
        <v>1270</v>
      </c>
      <c r="Q32" s="2">
        <v>140.9</v>
      </c>
      <c r="R32" s="2">
        <v>6.84</v>
      </c>
      <c r="S32" s="3">
        <v>47.637795275590499</v>
      </c>
      <c r="T32" s="3">
        <v>43</v>
      </c>
      <c r="U32" s="3">
        <v>62</v>
      </c>
      <c r="V32" s="3">
        <v>43</v>
      </c>
      <c r="W32" s="3">
        <v>1</v>
      </c>
      <c r="X32" s="3">
        <v>1270</v>
      </c>
      <c r="Y32" s="3">
        <v>140.9</v>
      </c>
      <c r="Z32" s="3">
        <v>6.84</v>
      </c>
    </row>
    <row r="33" spans="1:26" x14ac:dyDescent="0.25">
      <c r="A33" t="s">
        <v>83</v>
      </c>
      <c r="B33" t="s">
        <v>84</v>
      </c>
      <c r="C33">
        <v>54.984260230849898</v>
      </c>
      <c r="D33">
        <v>46</v>
      </c>
      <c r="E33">
        <v>75</v>
      </c>
      <c r="F33">
        <v>46</v>
      </c>
      <c r="G33">
        <v>1</v>
      </c>
      <c r="H33">
        <v>953</v>
      </c>
      <c r="I33">
        <v>107.1</v>
      </c>
      <c r="J33">
        <v>6.05</v>
      </c>
      <c r="K33" s="2">
        <v>52.360965372507899</v>
      </c>
      <c r="L33" s="2">
        <v>45</v>
      </c>
      <c r="M33" s="2">
        <v>79</v>
      </c>
      <c r="N33" s="2">
        <v>45</v>
      </c>
      <c r="O33" s="2">
        <v>1</v>
      </c>
      <c r="P33" s="2">
        <v>953</v>
      </c>
      <c r="Q33" s="2">
        <v>107.1</v>
      </c>
      <c r="R33" s="2">
        <v>6.05</v>
      </c>
      <c r="S33" s="3">
        <v>54.774396642182602</v>
      </c>
      <c r="T33" s="3">
        <v>43</v>
      </c>
      <c r="U33" s="3">
        <v>72</v>
      </c>
      <c r="V33" s="3">
        <v>43</v>
      </c>
      <c r="W33" s="3">
        <v>1</v>
      </c>
      <c r="X33" s="3">
        <v>953</v>
      </c>
      <c r="Y33" s="3">
        <v>107.1</v>
      </c>
      <c r="Z33" s="3">
        <v>6.05</v>
      </c>
    </row>
    <row r="34" spans="1:26" x14ac:dyDescent="0.25">
      <c r="A34" t="s">
        <v>121</v>
      </c>
      <c r="B34" t="s">
        <v>122</v>
      </c>
      <c r="C34">
        <v>44.433781190019197</v>
      </c>
      <c r="D34">
        <v>43</v>
      </c>
      <c r="E34">
        <v>66</v>
      </c>
      <c r="F34">
        <v>43</v>
      </c>
      <c r="G34">
        <v>1</v>
      </c>
      <c r="H34">
        <v>1042</v>
      </c>
      <c r="I34">
        <v>114.7</v>
      </c>
      <c r="J34">
        <v>5.34</v>
      </c>
      <c r="K34" s="2">
        <v>43.9539347408829</v>
      </c>
      <c r="L34" s="2">
        <v>42</v>
      </c>
      <c r="M34" s="2">
        <v>64</v>
      </c>
      <c r="N34" s="2">
        <v>42</v>
      </c>
      <c r="O34" s="2">
        <v>1</v>
      </c>
      <c r="P34" s="2">
        <v>1042</v>
      </c>
      <c r="Q34" s="2">
        <v>114.7</v>
      </c>
      <c r="R34" s="2">
        <v>5.34</v>
      </c>
      <c r="S34" s="3">
        <v>45.2015355086372</v>
      </c>
      <c r="T34" s="3">
        <v>43</v>
      </c>
      <c r="U34" s="3">
        <v>68</v>
      </c>
      <c r="V34" s="3">
        <v>43</v>
      </c>
      <c r="W34" s="3">
        <v>1</v>
      </c>
      <c r="X34" s="3">
        <v>1042</v>
      </c>
      <c r="Y34" s="3">
        <v>114.7</v>
      </c>
      <c r="Z34" s="3">
        <v>5.34</v>
      </c>
    </row>
    <row r="35" spans="1:26" x14ac:dyDescent="0.25">
      <c r="A35" t="s">
        <v>50</v>
      </c>
      <c r="B35" t="s">
        <v>51</v>
      </c>
      <c r="C35">
        <v>71.910112359550595</v>
      </c>
      <c r="D35">
        <v>38</v>
      </c>
      <c r="E35">
        <v>120</v>
      </c>
      <c r="F35">
        <v>37</v>
      </c>
      <c r="G35">
        <v>1</v>
      </c>
      <c r="H35">
        <v>623</v>
      </c>
      <c r="I35">
        <v>62</v>
      </c>
      <c r="J35">
        <v>5.24</v>
      </c>
      <c r="K35" s="2">
        <v>71.5890850722311</v>
      </c>
      <c r="L35" s="2">
        <v>42</v>
      </c>
      <c r="M35" s="2">
        <v>148</v>
      </c>
      <c r="N35" s="2">
        <v>41</v>
      </c>
      <c r="O35" s="2">
        <v>1</v>
      </c>
      <c r="P35" s="2">
        <v>623</v>
      </c>
      <c r="Q35" s="2">
        <v>62</v>
      </c>
      <c r="R35" s="2">
        <v>5.24</v>
      </c>
      <c r="S35" s="3">
        <v>71.107544141252006</v>
      </c>
      <c r="T35" s="3">
        <v>43</v>
      </c>
      <c r="U35" s="3">
        <v>124</v>
      </c>
      <c r="V35" s="3">
        <v>42</v>
      </c>
      <c r="W35" s="3">
        <v>1</v>
      </c>
      <c r="X35" s="3">
        <v>623</v>
      </c>
      <c r="Y35" s="3">
        <v>62</v>
      </c>
      <c r="Z35" s="3">
        <v>5.24</v>
      </c>
    </row>
    <row r="36" spans="1:26" x14ac:dyDescent="0.25">
      <c r="A36" t="s">
        <v>79</v>
      </c>
      <c r="B36" t="s">
        <v>80</v>
      </c>
      <c r="C36">
        <v>65.816326530612201</v>
      </c>
      <c r="D36">
        <v>35</v>
      </c>
      <c r="E36">
        <v>76</v>
      </c>
      <c r="F36">
        <v>35</v>
      </c>
      <c r="G36">
        <v>1</v>
      </c>
      <c r="H36">
        <v>588</v>
      </c>
      <c r="I36">
        <v>68.8</v>
      </c>
      <c r="J36">
        <v>8.02</v>
      </c>
      <c r="K36" s="2">
        <v>69.047619047619094</v>
      </c>
      <c r="L36" s="2">
        <v>38</v>
      </c>
      <c r="M36" s="2">
        <v>78</v>
      </c>
      <c r="N36" s="2">
        <v>38</v>
      </c>
      <c r="O36" s="2">
        <v>1</v>
      </c>
      <c r="P36" s="2">
        <v>588</v>
      </c>
      <c r="Q36" s="2">
        <v>68.8</v>
      </c>
      <c r="R36" s="2">
        <v>8.02</v>
      </c>
      <c r="S36" s="3">
        <v>72.619047619047606</v>
      </c>
      <c r="T36" s="3">
        <v>43</v>
      </c>
      <c r="U36" s="3">
        <v>99</v>
      </c>
      <c r="V36" s="3">
        <v>43</v>
      </c>
      <c r="W36" s="3">
        <v>1</v>
      </c>
      <c r="X36" s="3">
        <v>588</v>
      </c>
      <c r="Y36" s="3">
        <v>68.8</v>
      </c>
      <c r="Z36" s="3">
        <v>8.02</v>
      </c>
    </row>
    <row r="37" spans="1:26" x14ac:dyDescent="0.25">
      <c r="A37" t="s">
        <v>141</v>
      </c>
      <c r="B37" t="s">
        <v>142</v>
      </c>
      <c r="C37">
        <v>80.5</v>
      </c>
      <c r="D37">
        <v>38</v>
      </c>
      <c r="E37">
        <v>84</v>
      </c>
      <c r="F37">
        <v>24</v>
      </c>
      <c r="G37">
        <v>1</v>
      </c>
      <c r="H37">
        <v>400</v>
      </c>
      <c r="I37">
        <v>44.1</v>
      </c>
      <c r="J37">
        <v>5.14</v>
      </c>
      <c r="K37" s="2">
        <v>82</v>
      </c>
      <c r="L37" s="2">
        <v>37</v>
      </c>
      <c r="M37" s="2">
        <v>65</v>
      </c>
      <c r="N37" s="2">
        <v>24</v>
      </c>
      <c r="O37" s="2">
        <v>1</v>
      </c>
      <c r="P37" s="2">
        <v>400</v>
      </c>
      <c r="Q37" s="2">
        <v>44.1</v>
      </c>
      <c r="R37" s="2">
        <v>5.14</v>
      </c>
      <c r="S37" s="3">
        <v>82.5</v>
      </c>
      <c r="T37" s="3">
        <v>43</v>
      </c>
      <c r="U37" s="3">
        <v>99</v>
      </c>
      <c r="V37" s="3">
        <v>28</v>
      </c>
      <c r="W37" s="3">
        <v>1</v>
      </c>
      <c r="X37" s="3">
        <v>400</v>
      </c>
      <c r="Y37" s="3">
        <v>44.1</v>
      </c>
      <c r="Z37" s="3">
        <v>5.14</v>
      </c>
    </row>
    <row r="38" spans="1:26" x14ac:dyDescent="0.25">
      <c r="A38" t="s">
        <v>111</v>
      </c>
      <c r="B38" t="s">
        <v>112</v>
      </c>
      <c r="C38">
        <v>34.239444765760602</v>
      </c>
      <c r="D38">
        <v>37</v>
      </c>
      <c r="E38">
        <v>46</v>
      </c>
      <c r="F38">
        <v>37</v>
      </c>
      <c r="G38">
        <v>1</v>
      </c>
      <c r="H38">
        <v>1729</v>
      </c>
      <c r="I38">
        <v>181.7</v>
      </c>
      <c r="J38">
        <v>4.8600000000000003</v>
      </c>
      <c r="K38" s="2">
        <v>29.554655870445298</v>
      </c>
      <c r="L38" s="2">
        <v>32</v>
      </c>
      <c r="M38" s="2">
        <v>38</v>
      </c>
      <c r="N38" s="2">
        <v>32</v>
      </c>
      <c r="O38" s="2">
        <v>1</v>
      </c>
      <c r="P38" s="2">
        <v>1729</v>
      </c>
      <c r="Q38" s="2">
        <v>181.7</v>
      </c>
      <c r="R38" s="2">
        <v>4.8600000000000003</v>
      </c>
      <c r="S38" s="3">
        <v>36.610757663389201</v>
      </c>
      <c r="T38" s="3">
        <v>42</v>
      </c>
      <c r="U38" s="3">
        <v>49</v>
      </c>
      <c r="V38" s="3">
        <v>42</v>
      </c>
      <c r="W38" s="3">
        <v>1</v>
      </c>
      <c r="X38" s="3">
        <v>1729</v>
      </c>
      <c r="Y38" s="3">
        <v>181.7</v>
      </c>
      <c r="Z38" s="3">
        <v>4.8600000000000003</v>
      </c>
    </row>
    <row r="39" spans="1:26" x14ac:dyDescent="0.25">
      <c r="A39" t="s">
        <v>87</v>
      </c>
      <c r="B39" t="s">
        <v>88</v>
      </c>
      <c r="C39">
        <v>77.330508474576305</v>
      </c>
      <c r="D39">
        <v>44</v>
      </c>
      <c r="E39">
        <v>109</v>
      </c>
      <c r="F39">
        <v>13</v>
      </c>
      <c r="G39">
        <v>1</v>
      </c>
      <c r="H39">
        <v>472</v>
      </c>
      <c r="I39">
        <v>51.5</v>
      </c>
      <c r="J39">
        <v>5.16</v>
      </c>
      <c r="K39" s="2">
        <v>75</v>
      </c>
      <c r="L39" s="2">
        <v>42</v>
      </c>
      <c r="M39" s="2">
        <v>85</v>
      </c>
      <c r="N39" s="2">
        <v>13</v>
      </c>
      <c r="O39" s="2">
        <v>1</v>
      </c>
      <c r="P39" s="2">
        <v>472</v>
      </c>
      <c r="Q39" s="2">
        <v>51.5</v>
      </c>
      <c r="R39" s="2">
        <v>5.16</v>
      </c>
      <c r="S39" s="3">
        <v>73.940677966101703</v>
      </c>
      <c r="T39" s="3">
        <v>41</v>
      </c>
      <c r="U39" s="3">
        <v>86</v>
      </c>
      <c r="V39" s="3">
        <v>10</v>
      </c>
      <c r="W39" s="3">
        <v>1</v>
      </c>
      <c r="X39" s="3">
        <v>472</v>
      </c>
      <c r="Y39" s="3">
        <v>51.5</v>
      </c>
      <c r="Z39" s="3">
        <v>5.16</v>
      </c>
    </row>
    <row r="40" spans="1:26" x14ac:dyDescent="0.25">
      <c r="A40" t="s">
        <v>117</v>
      </c>
      <c r="B40" t="s">
        <v>118</v>
      </c>
      <c r="C40">
        <v>60.8156028368794</v>
      </c>
      <c r="D40">
        <v>45</v>
      </c>
      <c r="E40">
        <v>101</v>
      </c>
      <c r="F40">
        <v>4</v>
      </c>
      <c r="G40">
        <v>1</v>
      </c>
      <c r="H40">
        <v>564</v>
      </c>
      <c r="I40">
        <v>60</v>
      </c>
      <c r="J40">
        <v>8</v>
      </c>
      <c r="K40" s="2">
        <v>55.319148936170201</v>
      </c>
      <c r="L40" s="2">
        <v>39</v>
      </c>
      <c r="M40" s="2">
        <v>78</v>
      </c>
      <c r="N40" s="2">
        <v>3</v>
      </c>
      <c r="O40" s="2">
        <v>1</v>
      </c>
      <c r="P40" s="2">
        <v>564</v>
      </c>
      <c r="Q40" s="2">
        <v>60</v>
      </c>
      <c r="R40" s="2">
        <v>8</v>
      </c>
      <c r="S40" s="3">
        <v>59.397163120567399</v>
      </c>
      <c r="T40" s="3">
        <v>41</v>
      </c>
      <c r="U40" s="3">
        <v>89</v>
      </c>
      <c r="V40" s="3">
        <v>5</v>
      </c>
      <c r="W40" s="3">
        <v>1</v>
      </c>
      <c r="X40" s="3">
        <v>564</v>
      </c>
      <c r="Y40" s="3">
        <v>60</v>
      </c>
      <c r="Z40" s="3">
        <v>8</v>
      </c>
    </row>
    <row r="41" spans="1:26" x14ac:dyDescent="0.25">
      <c r="A41" t="s">
        <v>42</v>
      </c>
      <c r="B41" t="s">
        <v>43</v>
      </c>
      <c r="C41">
        <v>66.438356164383606</v>
      </c>
      <c r="D41">
        <v>51</v>
      </c>
      <c r="E41">
        <v>172</v>
      </c>
      <c r="F41">
        <v>44</v>
      </c>
      <c r="G41">
        <v>1</v>
      </c>
      <c r="H41">
        <v>584</v>
      </c>
      <c r="I41">
        <v>58.8</v>
      </c>
      <c r="J41">
        <v>5.21</v>
      </c>
      <c r="K41" s="2">
        <v>62.671232876712303</v>
      </c>
      <c r="L41" s="2">
        <v>38</v>
      </c>
      <c r="M41" s="2">
        <v>148</v>
      </c>
      <c r="N41" s="2">
        <v>32</v>
      </c>
      <c r="O41" s="2">
        <v>1</v>
      </c>
      <c r="P41" s="2">
        <v>584</v>
      </c>
      <c r="Q41" s="2">
        <v>58.8</v>
      </c>
      <c r="R41" s="2">
        <v>5.21</v>
      </c>
      <c r="S41" s="3">
        <v>63.527397260274</v>
      </c>
      <c r="T41" s="3">
        <v>40</v>
      </c>
      <c r="U41" s="3">
        <v>102</v>
      </c>
      <c r="V41" s="3">
        <v>34</v>
      </c>
      <c r="W41" s="3">
        <v>1</v>
      </c>
      <c r="X41" s="3">
        <v>584</v>
      </c>
      <c r="Y41" s="3">
        <v>58.8</v>
      </c>
      <c r="Z41" s="3">
        <v>5.21</v>
      </c>
    </row>
    <row r="42" spans="1:26" x14ac:dyDescent="0.25">
      <c r="A42" t="s">
        <v>131</v>
      </c>
      <c r="B42" t="s">
        <v>132</v>
      </c>
      <c r="C42">
        <v>52.990264255911001</v>
      </c>
      <c r="D42">
        <v>35</v>
      </c>
      <c r="E42">
        <v>56</v>
      </c>
      <c r="F42">
        <v>35</v>
      </c>
      <c r="G42">
        <v>1</v>
      </c>
      <c r="H42">
        <v>719</v>
      </c>
      <c r="I42">
        <v>81.3</v>
      </c>
      <c r="J42">
        <v>6.46</v>
      </c>
      <c r="K42" s="2">
        <v>60.222531293463099</v>
      </c>
      <c r="L42" s="2">
        <v>37</v>
      </c>
      <c r="M42" s="2">
        <v>54</v>
      </c>
      <c r="N42" s="2">
        <v>37</v>
      </c>
      <c r="O42" s="2">
        <v>1</v>
      </c>
      <c r="P42" s="2">
        <v>719</v>
      </c>
      <c r="Q42" s="2">
        <v>81.3</v>
      </c>
      <c r="R42" s="2">
        <v>6.46</v>
      </c>
      <c r="S42" s="3">
        <v>71.488178025034799</v>
      </c>
      <c r="T42" s="3">
        <v>40</v>
      </c>
      <c r="U42" s="3">
        <v>63</v>
      </c>
      <c r="V42" s="3">
        <v>40</v>
      </c>
      <c r="W42" s="3">
        <v>1</v>
      </c>
      <c r="X42" s="3">
        <v>719</v>
      </c>
      <c r="Y42" s="3">
        <v>81.3</v>
      </c>
      <c r="Z42" s="3">
        <v>6.46</v>
      </c>
    </row>
    <row r="43" spans="1:26" x14ac:dyDescent="0.25">
      <c r="A43" t="s">
        <v>181</v>
      </c>
      <c r="B43" t="s">
        <v>182</v>
      </c>
      <c r="C43">
        <v>62.4649859943978</v>
      </c>
      <c r="D43">
        <v>38</v>
      </c>
      <c r="E43">
        <v>54</v>
      </c>
      <c r="F43">
        <v>38</v>
      </c>
      <c r="G43">
        <v>1</v>
      </c>
      <c r="H43">
        <v>714</v>
      </c>
      <c r="I43">
        <v>81.8</v>
      </c>
      <c r="J43">
        <v>5.67</v>
      </c>
      <c r="K43" s="2">
        <v>53.641456582633097</v>
      </c>
      <c r="L43" s="2">
        <v>35</v>
      </c>
      <c r="M43" s="2">
        <v>54</v>
      </c>
      <c r="N43" s="2">
        <v>35</v>
      </c>
      <c r="O43" s="2">
        <v>1</v>
      </c>
      <c r="P43" s="2">
        <v>714</v>
      </c>
      <c r="Q43" s="2">
        <v>81.8</v>
      </c>
      <c r="R43" s="2">
        <v>5.67</v>
      </c>
      <c r="S43" s="3">
        <v>63.585434173669498</v>
      </c>
      <c r="T43" s="3">
        <v>40</v>
      </c>
      <c r="U43" s="3">
        <v>53</v>
      </c>
      <c r="V43" s="3">
        <v>40</v>
      </c>
      <c r="W43" s="3">
        <v>1</v>
      </c>
      <c r="X43" s="3">
        <v>714</v>
      </c>
      <c r="Y43" s="3">
        <v>81.8</v>
      </c>
      <c r="Z43" s="3">
        <v>5.67</v>
      </c>
    </row>
    <row r="44" spans="1:26" x14ac:dyDescent="0.25">
      <c r="A44" t="s">
        <v>119</v>
      </c>
      <c r="B44" t="s">
        <v>120</v>
      </c>
      <c r="C44">
        <v>60.8156028368794</v>
      </c>
      <c r="D44">
        <v>44</v>
      </c>
      <c r="E44">
        <v>100</v>
      </c>
      <c r="F44">
        <v>4</v>
      </c>
      <c r="G44">
        <v>1</v>
      </c>
      <c r="H44">
        <v>564</v>
      </c>
      <c r="I44">
        <v>60</v>
      </c>
      <c r="J44">
        <v>8</v>
      </c>
      <c r="K44" s="2">
        <v>53.723404255319203</v>
      </c>
      <c r="L44" s="2">
        <v>37</v>
      </c>
      <c r="M44" s="2">
        <v>78</v>
      </c>
      <c r="N44" s="2">
        <v>2</v>
      </c>
      <c r="O44" s="2">
        <v>1</v>
      </c>
      <c r="P44" s="2">
        <v>564</v>
      </c>
      <c r="Q44" s="2">
        <v>60</v>
      </c>
      <c r="R44" s="2">
        <v>8</v>
      </c>
      <c r="S44" s="3">
        <v>55.319148936170201</v>
      </c>
      <c r="T44" s="3">
        <v>39</v>
      </c>
      <c r="U44" s="3">
        <v>83</v>
      </c>
      <c r="V44" s="3">
        <v>2</v>
      </c>
      <c r="W44" s="3">
        <v>1</v>
      </c>
      <c r="X44" s="3">
        <v>564</v>
      </c>
      <c r="Y44" s="3">
        <v>60</v>
      </c>
      <c r="Z44" s="3">
        <v>8</v>
      </c>
    </row>
    <row r="45" spans="1:26" x14ac:dyDescent="0.25">
      <c r="A45" t="s">
        <v>229</v>
      </c>
      <c r="B45" t="s">
        <v>230</v>
      </c>
      <c r="C45">
        <v>58.767123287671197</v>
      </c>
      <c r="D45">
        <v>38</v>
      </c>
      <c r="E45">
        <v>54</v>
      </c>
      <c r="F45">
        <v>38</v>
      </c>
      <c r="G45">
        <v>1</v>
      </c>
      <c r="H45">
        <v>730</v>
      </c>
      <c r="I45">
        <v>77.5</v>
      </c>
      <c r="J45">
        <v>8.6999999999999993</v>
      </c>
      <c r="K45" s="2">
        <v>39.589041095890401</v>
      </c>
      <c r="L45" s="2">
        <v>25</v>
      </c>
      <c r="M45" s="2">
        <v>30</v>
      </c>
      <c r="N45" s="2">
        <v>25</v>
      </c>
      <c r="O45" s="2">
        <v>1</v>
      </c>
      <c r="P45" s="2">
        <v>730</v>
      </c>
      <c r="Q45" s="2">
        <v>77.5</v>
      </c>
      <c r="R45" s="2">
        <v>8.6999999999999993</v>
      </c>
      <c r="S45" s="3">
        <v>62.054794520547901</v>
      </c>
      <c r="T45" s="3">
        <v>39</v>
      </c>
      <c r="U45" s="3">
        <v>60</v>
      </c>
      <c r="V45" s="3">
        <v>39</v>
      </c>
      <c r="W45" s="3">
        <v>1</v>
      </c>
      <c r="X45" s="3">
        <v>730</v>
      </c>
      <c r="Y45" s="3">
        <v>77.5</v>
      </c>
      <c r="Z45" s="3">
        <v>8.6999999999999993</v>
      </c>
    </row>
    <row r="46" spans="1:26" x14ac:dyDescent="0.25">
      <c r="A46" t="s">
        <v>151</v>
      </c>
      <c r="B46" t="s">
        <v>152</v>
      </c>
      <c r="C46">
        <v>56.5525383707202</v>
      </c>
      <c r="D46">
        <v>44</v>
      </c>
      <c r="E46">
        <v>58</v>
      </c>
      <c r="F46">
        <v>38</v>
      </c>
      <c r="G46">
        <v>1</v>
      </c>
      <c r="H46">
        <v>847</v>
      </c>
      <c r="I46">
        <v>97.1</v>
      </c>
      <c r="J46">
        <v>7.17</v>
      </c>
      <c r="K46" s="2">
        <v>52.420306965761498</v>
      </c>
      <c r="L46" s="2">
        <v>39</v>
      </c>
      <c r="M46" s="2">
        <v>55</v>
      </c>
      <c r="N46" s="2">
        <v>32</v>
      </c>
      <c r="O46" s="2">
        <v>1</v>
      </c>
      <c r="P46" s="2">
        <v>847</v>
      </c>
      <c r="Q46" s="2">
        <v>97.1</v>
      </c>
      <c r="R46" s="2">
        <v>7.17</v>
      </c>
      <c r="S46" s="3">
        <v>52.892561983471097</v>
      </c>
      <c r="T46" s="3">
        <v>38</v>
      </c>
      <c r="U46" s="3">
        <v>53</v>
      </c>
      <c r="V46" s="3">
        <v>31</v>
      </c>
      <c r="W46" s="3">
        <v>1</v>
      </c>
      <c r="X46" s="3">
        <v>847</v>
      </c>
      <c r="Y46" s="3">
        <v>97.1</v>
      </c>
      <c r="Z46" s="3">
        <v>7.17</v>
      </c>
    </row>
    <row r="47" spans="1:26" x14ac:dyDescent="0.25">
      <c r="A47" t="s">
        <v>77</v>
      </c>
      <c r="B47" t="s">
        <v>78</v>
      </c>
      <c r="C47">
        <v>57.3979591836735</v>
      </c>
      <c r="D47">
        <v>39</v>
      </c>
      <c r="E47">
        <v>82</v>
      </c>
      <c r="F47">
        <v>35</v>
      </c>
      <c r="G47">
        <v>1</v>
      </c>
      <c r="H47">
        <v>784</v>
      </c>
      <c r="I47">
        <v>85.5</v>
      </c>
      <c r="J47">
        <v>7.55</v>
      </c>
      <c r="K47" s="2">
        <v>56.887755102040799</v>
      </c>
      <c r="L47" s="2">
        <v>39</v>
      </c>
      <c r="M47" s="2">
        <v>78</v>
      </c>
      <c r="N47" s="2">
        <v>36</v>
      </c>
      <c r="O47" s="2">
        <v>1</v>
      </c>
      <c r="P47" s="2">
        <v>784</v>
      </c>
      <c r="Q47" s="2">
        <v>85.5</v>
      </c>
      <c r="R47" s="2">
        <v>7.55</v>
      </c>
      <c r="S47" s="3">
        <v>58.673469387755098</v>
      </c>
      <c r="T47" s="3">
        <v>38</v>
      </c>
      <c r="U47" s="3">
        <v>76</v>
      </c>
      <c r="V47" s="3">
        <v>35</v>
      </c>
      <c r="W47" s="3">
        <v>1</v>
      </c>
      <c r="X47" s="3">
        <v>784</v>
      </c>
      <c r="Y47" s="3">
        <v>85.5</v>
      </c>
      <c r="Z47" s="3">
        <v>7.55</v>
      </c>
    </row>
    <row r="48" spans="1:26" x14ac:dyDescent="0.25">
      <c r="A48" t="s">
        <v>69</v>
      </c>
      <c r="B48" t="s">
        <v>70</v>
      </c>
      <c r="C48">
        <v>74.157303370786494</v>
      </c>
      <c r="D48">
        <v>37</v>
      </c>
      <c r="E48">
        <v>90</v>
      </c>
      <c r="F48">
        <v>37</v>
      </c>
      <c r="G48">
        <v>1</v>
      </c>
      <c r="H48">
        <v>623</v>
      </c>
      <c r="I48">
        <v>67.8</v>
      </c>
      <c r="J48">
        <v>7.66</v>
      </c>
      <c r="K48" s="2">
        <v>83.306581059390098</v>
      </c>
      <c r="L48" s="2">
        <v>39</v>
      </c>
      <c r="M48" s="2">
        <v>93</v>
      </c>
      <c r="N48" s="2">
        <v>39</v>
      </c>
      <c r="O48" s="2">
        <v>1</v>
      </c>
      <c r="P48" s="2">
        <v>623</v>
      </c>
      <c r="Q48" s="2">
        <v>67.8</v>
      </c>
      <c r="R48" s="2">
        <v>7.66</v>
      </c>
      <c r="S48" s="3">
        <v>78.651685393258404</v>
      </c>
      <c r="T48" s="3">
        <v>38</v>
      </c>
      <c r="U48" s="3">
        <v>87</v>
      </c>
      <c r="V48" s="3">
        <v>38</v>
      </c>
      <c r="W48" s="3">
        <v>1</v>
      </c>
      <c r="X48" s="3">
        <v>623</v>
      </c>
      <c r="Y48" s="3">
        <v>67.8</v>
      </c>
      <c r="Z48" s="3">
        <v>7.66</v>
      </c>
    </row>
    <row r="49" spans="1:26" x14ac:dyDescent="0.25">
      <c r="A49" t="s">
        <v>591</v>
      </c>
      <c r="B49" t="s">
        <v>592</v>
      </c>
      <c r="C49">
        <v>13.022351797861999</v>
      </c>
      <c r="D49">
        <v>20</v>
      </c>
      <c r="E49">
        <v>22</v>
      </c>
      <c r="F49">
        <v>20</v>
      </c>
      <c r="G49">
        <v>1</v>
      </c>
      <c r="H49">
        <v>2058</v>
      </c>
      <c r="I49">
        <v>237.2</v>
      </c>
      <c r="J49">
        <v>6.21</v>
      </c>
      <c r="K49" s="2">
        <v>4.85908649173955</v>
      </c>
      <c r="L49" s="2">
        <v>7</v>
      </c>
      <c r="M49" s="2">
        <v>7</v>
      </c>
      <c r="N49" s="2">
        <v>7</v>
      </c>
      <c r="O49" s="2">
        <v>1</v>
      </c>
      <c r="P49" s="2">
        <v>2058</v>
      </c>
      <c r="Q49" s="2">
        <v>237.2</v>
      </c>
      <c r="R49" s="2">
        <v>6.21</v>
      </c>
      <c r="S49" s="3">
        <v>25.8989310009718</v>
      </c>
      <c r="T49" s="3">
        <v>38</v>
      </c>
      <c r="U49" s="3">
        <v>44</v>
      </c>
      <c r="V49" s="3">
        <v>38</v>
      </c>
      <c r="W49" s="3">
        <v>1</v>
      </c>
      <c r="X49" s="3">
        <v>2058</v>
      </c>
      <c r="Y49" s="3">
        <v>237.2</v>
      </c>
      <c r="Z49" s="3">
        <v>6.21</v>
      </c>
    </row>
    <row r="50" spans="1:26" x14ac:dyDescent="0.25">
      <c r="A50" t="s">
        <v>44</v>
      </c>
      <c r="B50" t="s">
        <v>45</v>
      </c>
      <c r="C50">
        <v>92.873051224944305</v>
      </c>
      <c r="D50">
        <v>35</v>
      </c>
      <c r="E50">
        <v>156</v>
      </c>
      <c r="F50">
        <v>3</v>
      </c>
      <c r="G50">
        <v>1</v>
      </c>
      <c r="H50">
        <v>449</v>
      </c>
      <c r="I50">
        <v>49.9</v>
      </c>
      <c r="J50">
        <v>5.0999999999999996</v>
      </c>
      <c r="K50" s="2">
        <v>91.982182628062404</v>
      </c>
      <c r="L50" s="2">
        <v>36</v>
      </c>
      <c r="M50" s="2">
        <v>175</v>
      </c>
      <c r="N50" s="2">
        <v>4</v>
      </c>
      <c r="O50" s="2">
        <v>1</v>
      </c>
      <c r="P50" s="2">
        <v>449</v>
      </c>
      <c r="Q50" s="2">
        <v>49.9</v>
      </c>
      <c r="R50" s="2">
        <v>5.0999999999999996</v>
      </c>
      <c r="S50" s="3">
        <v>94.432071269487807</v>
      </c>
      <c r="T50" s="3">
        <v>37</v>
      </c>
      <c r="U50" s="3">
        <v>151</v>
      </c>
      <c r="V50" s="3">
        <v>4</v>
      </c>
      <c r="W50" s="3">
        <v>1</v>
      </c>
      <c r="X50" s="3">
        <v>449</v>
      </c>
      <c r="Y50" s="3">
        <v>49.9</v>
      </c>
      <c r="Z50" s="3">
        <v>5.0999999999999996</v>
      </c>
    </row>
    <row r="51" spans="1:26" x14ac:dyDescent="0.25">
      <c r="A51" t="s">
        <v>53</v>
      </c>
      <c r="B51" t="s">
        <v>54</v>
      </c>
      <c r="C51">
        <v>77.442273534635902</v>
      </c>
      <c r="D51">
        <v>37</v>
      </c>
      <c r="E51">
        <v>112</v>
      </c>
      <c r="F51">
        <v>37</v>
      </c>
      <c r="G51">
        <v>1</v>
      </c>
      <c r="H51">
        <v>563</v>
      </c>
      <c r="I51">
        <v>61.3</v>
      </c>
      <c r="J51">
        <v>7.68</v>
      </c>
      <c r="K51" s="2">
        <v>77.442273534635902</v>
      </c>
      <c r="L51" s="2">
        <v>40</v>
      </c>
      <c r="M51" s="2">
        <v>195</v>
      </c>
      <c r="N51" s="2">
        <v>40</v>
      </c>
      <c r="O51" s="2">
        <v>1</v>
      </c>
      <c r="P51" s="2">
        <v>563</v>
      </c>
      <c r="Q51" s="2">
        <v>61.3</v>
      </c>
      <c r="R51" s="2">
        <v>7.68</v>
      </c>
      <c r="S51" s="3">
        <v>77.264653641207801</v>
      </c>
      <c r="T51" s="3">
        <v>36</v>
      </c>
      <c r="U51" s="3">
        <v>92</v>
      </c>
      <c r="V51" s="3">
        <v>36</v>
      </c>
      <c r="W51" s="3">
        <v>1</v>
      </c>
      <c r="X51" s="3">
        <v>563</v>
      </c>
      <c r="Y51" s="3">
        <v>61.3</v>
      </c>
      <c r="Z51" s="3">
        <v>7.68</v>
      </c>
    </row>
    <row r="52" spans="1:26" x14ac:dyDescent="0.25">
      <c r="A52" t="s">
        <v>93</v>
      </c>
      <c r="B52" t="s">
        <v>94</v>
      </c>
      <c r="C52">
        <v>35.360785795239899</v>
      </c>
      <c r="D52">
        <v>63</v>
      </c>
      <c r="E52">
        <v>74</v>
      </c>
      <c r="F52">
        <v>57</v>
      </c>
      <c r="G52">
        <v>1</v>
      </c>
      <c r="H52">
        <v>2647</v>
      </c>
      <c r="I52">
        <v>280.60000000000002</v>
      </c>
      <c r="J52">
        <v>6.06</v>
      </c>
      <c r="K52" s="2">
        <v>18.927087268606002</v>
      </c>
      <c r="L52" s="2">
        <v>36</v>
      </c>
      <c r="M52" s="2">
        <v>39</v>
      </c>
      <c r="N52" s="2">
        <v>31</v>
      </c>
      <c r="O52" s="2">
        <v>1</v>
      </c>
      <c r="P52" s="2">
        <v>2647</v>
      </c>
      <c r="Q52" s="2">
        <v>280.60000000000002</v>
      </c>
      <c r="R52" s="2">
        <v>6.06</v>
      </c>
      <c r="S52" s="3">
        <v>21.156025689459799</v>
      </c>
      <c r="T52" s="3">
        <v>36</v>
      </c>
      <c r="U52" s="3">
        <v>36</v>
      </c>
      <c r="V52" s="3">
        <v>33</v>
      </c>
      <c r="W52" s="3">
        <v>1</v>
      </c>
      <c r="X52" s="3">
        <v>2647</v>
      </c>
      <c r="Y52" s="3">
        <v>280.60000000000002</v>
      </c>
      <c r="Z52" s="3">
        <v>6.06</v>
      </c>
    </row>
    <row r="53" spans="1:26" x14ac:dyDescent="0.25">
      <c r="A53" t="s">
        <v>57</v>
      </c>
      <c r="B53" t="s">
        <v>58</v>
      </c>
      <c r="C53">
        <v>66.004962779156301</v>
      </c>
      <c r="D53">
        <v>37</v>
      </c>
      <c r="E53">
        <v>131</v>
      </c>
      <c r="F53">
        <v>37</v>
      </c>
      <c r="G53">
        <v>1</v>
      </c>
      <c r="H53">
        <v>403</v>
      </c>
      <c r="I53">
        <v>46.1</v>
      </c>
      <c r="J53">
        <v>10.18</v>
      </c>
      <c r="K53" s="2">
        <v>63.027295285359799</v>
      </c>
      <c r="L53" s="2">
        <v>35</v>
      </c>
      <c r="M53" s="2">
        <v>134</v>
      </c>
      <c r="N53" s="2">
        <v>35</v>
      </c>
      <c r="O53" s="2">
        <v>1</v>
      </c>
      <c r="P53" s="2">
        <v>403</v>
      </c>
      <c r="Q53" s="2">
        <v>46.1</v>
      </c>
      <c r="R53" s="2">
        <v>10.18</v>
      </c>
      <c r="S53" s="3">
        <v>66.253101736972695</v>
      </c>
      <c r="T53" s="3">
        <v>36</v>
      </c>
      <c r="U53" s="3">
        <v>147</v>
      </c>
      <c r="V53" s="3">
        <v>36</v>
      </c>
      <c r="W53" s="3">
        <v>1</v>
      </c>
      <c r="X53" s="3">
        <v>403</v>
      </c>
      <c r="Y53" s="3">
        <v>46.1</v>
      </c>
      <c r="Z53" s="3">
        <v>10.18</v>
      </c>
    </row>
    <row r="54" spans="1:26" x14ac:dyDescent="0.25">
      <c r="A54" t="s">
        <v>40</v>
      </c>
      <c r="B54" t="s">
        <v>41</v>
      </c>
      <c r="C54">
        <v>89.800443458979998</v>
      </c>
      <c r="D54">
        <v>35</v>
      </c>
      <c r="E54">
        <v>156</v>
      </c>
      <c r="F54">
        <v>2</v>
      </c>
      <c r="G54">
        <v>1</v>
      </c>
      <c r="H54">
        <v>451</v>
      </c>
      <c r="I54">
        <v>50.1</v>
      </c>
      <c r="J54">
        <v>5.0599999999999996</v>
      </c>
      <c r="K54" s="2">
        <v>88.913525498891403</v>
      </c>
      <c r="L54" s="2">
        <v>35</v>
      </c>
      <c r="M54" s="2">
        <v>173</v>
      </c>
      <c r="N54" s="2">
        <v>2</v>
      </c>
      <c r="O54" s="2">
        <v>1</v>
      </c>
      <c r="P54" s="2">
        <v>451</v>
      </c>
      <c r="Q54" s="2">
        <v>50.1</v>
      </c>
      <c r="R54" s="2">
        <v>5.0599999999999996</v>
      </c>
      <c r="S54" s="3">
        <v>91.352549889135304</v>
      </c>
      <c r="T54" s="3">
        <v>36</v>
      </c>
      <c r="U54" s="3">
        <v>152</v>
      </c>
      <c r="V54" s="3">
        <v>2</v>
      </c>
      <c r="W54" s="3">
        <v>1</v>
      </c>
      <c r="X54" s="3">
        <v>451</v>
      </c>
      <c r="Y54" s="3">
        <v>50.1</v>
      </c>
      <c r="Z54" s="3">
        <v>5.0599999999999996</v>
      </c>
    </row>
    <row r="55" spans="1:26" x14ac:dyDescent="0.25">
      <c r="A55" t="s">
        <v>167</v>
      </c>
      <c r="B55" t="s">
        <v>168</v>
      </c>
      <c r="C55">
        <v>43.512195121951201</v>
      </c>
      <c r="D55">
        <v>33</v>
      </c>
      <c r="E55">
        <v>43</v>
      </c>
      <c r="F55">
        <v>33</v>
      </c>
      <c r="G55">
        <v>1</v>
      </c>
      <c r="H55">
        <v>1025</v>
      </c>
      <c r="I55">
        <v>115.7</v>
      </c>
      <c r="J55">
        <v>8.27</v>
      </c>
      <c r="K55" s="2">
        <v>35.902439024390198</v>
      </c>
      <c r="L55" s="2">
        <v>28</v>
      </c>
      <c r="M55" s="2">
        <v>32</v>
      </c>
      <c r="N55" s="2">
        <v>27</v>
      </c>
      <c r="O55" s="2">
        <v>1</v>
      </c>
      <c r="P55" s="2">
        <v>1025</v>
      </c>
      <c r="Q55" s="2">
        <v>115.7</v>
      </c>
      <c r="R55" s="2">
        <v>8.27</v>
      </c>
      <c r="S55" s="3">
        <v>47.219512195122</v>
      </c>
      <c r="T55" s="3">
        <v>36</v>
      </c>
      <c r="U55" s="3">
        <v>47</v>
      </c>
      <c r="V55" s="3">
        <v>35</v>
      </c>
      <c r="W55" s="3">
        <v>1</v>
      </c>
      <c r="X55" s="3">
        <v>1025</v>
      </c>
      <c r="Y55" s="3">
        <v>115.7</v>
      </c>
      <c r="Z55" s="3">
        <v>8.27</v>
      </c>
    </row>
    <row r="56" spans="1:26" x14ac:dyDescent="0.25">
      <c r="A56" t="s">
        <v>225</v>
      </c>
      <c r="B56" t="s">
        <v>226</v>
      </c>
      <c r="C56">
        <v>43.473193473193497</v>
      </c>
      <c r="D56">
        <v>30</v>
      </c>
      <c r="E56">
        <v>38</v>
      </c>
      <c r="F56">
        <v>30</v>
      </c>
      <c r="G56">
        <v>1</v>
      </c>
      <c r="H56">
        <v>858</v>
      </c>
      <c r="I56">
        <v>95.3</v>
      </c>
      <c r="J56">
        <v>6.83</v>
      </c>
      <c r="K56" s="2">
        <v>55.128205128205103</v>
      </c>
      <c r="L56" s="2">
        <v>39</v>
      </c>
      <c r="M56" s="2">
        <v>48</v>
      </c>
      <c r="N56" s="2">
        <v>39</v>
      </c>
      <c r="O56" s="2">
        <v>1</v>
      </c>
      <c r="P56" s="2">
        <v>858</v>
      </c>
      <c r="Q56" s="2">
        <v>95.3</v>
      </c>
      <c r="R56" s="2">
        <v>6.83</v>
      </c>
      <c r="S56" s="3">
        <v>51.864801864801898</v>
      </c>
      <c r="T56" s="3">
        <v>35</v>
      </c>
      <c r="U56" s="3">
        <v>41</v>
      </c>
      <c r="V56" s="3">
        <v>34</v>
      </c>
      <c r="W56" s="3">
        <v>1</v>
      </c>
      <c r="X56" s="3">
        <v>858</v>
      </c>
      <c r="Y56" s="3">
        <v>95.3</v>
      </c>
      <c r="Z56" s="3">
        <v>6.83</v>
      </c>
    </row>
    <row r="57" spans="1:26" x14ac:dyDescent="0.25">
      <c r="A57" t="s">
        <v>223</v>
      </c>
      <c r="B57" t="s">
        <v>224</v>
      </c>
      <c r="C57">
        <v>59.807073954983899</v>
      </c>
      <c r="D57">
        <v>36</v>
      </c>
      <c r="E57">
        <v>47</v>
      </c>
      <c r="F57">
        <v>36</v>
      </c>
      <c r="G57">
        <v>1</v>
      </c>
      <c r="H57">
        <v>622</v>
      </c>
      <c r="I57">
        <v>69.8</v>
      </c>
      <c r="J57">
        <v>6.84</v>
      </c>
      <c r="K57" s="2">
        <v>56.913183279742803</v>
      </c>
      <c r="L57" s="2">
        <v>38</v>
      </c>
      <c r="M57" s="2">
        <v>52</v>
      </c>
      <c r="N57" s="2">
        <v>38</v>
      </c>
      <c r="O57" s="2">
        <v>1</v>
      </c>
      <c r="P57" s="2">
        <v>622</v>
      </c>
      <c r="Q57" s="2">
        <v>69.8</v>
      </c>
      <c r="R57" s="2">
        <v>6.84</v>
      </c>
      <c r="S57" s="3">
        <v>59.0032154340836</v>
      </c>
      <c r="T57" s="3">
        <v>35</v>
      </c>
      <c r="U57" s="3">
        <v>55</v>
      </c>
      <c r="V57" s="3">
        <v>35</v>
      </c>
      <c r="W57" s="3">
        <v>1</v>
      </c>
      <c r="X57" s="3">
        <v>622</v>
      </c>
      <c r="Y57" s="3">
        <v>69.8</v>
      </c>
      <c r="Z57" s="3">
        <v>6.84</v>
      </c>
    </row>
    <row r="58" spans="1:26" x14ac:dyDescent="0.25">
      <c r="A58" t="s">
        <v>61</v>
      </c>
      <c r="B58" t="s">
        <v>62</v>
      </c>
      <c r="C58">
        <v>58.969465648855</v>
      </c>
      <c r="D58">
        <v>34</v>
      </c>
      <c r="E58">
        <v>146</v>
      </c>
      <c r="F58">
        <v>34</v>
      </c>
      <c r="G58">
        <v>1</v>
      </c>
      <c r="H58">
        <v>524</v>
      </c>
      <c r="I58">
        <v>59.9</v>
      </c>
      <c r="J58">
        <v>8.81</v>
      </c>
      <c r="K58" s="2">
        <v>58.969465648855</v>
      </c>
      <c r="L58" s="2">
        <v>34</v>
      </c>
      <c r="M58" s="2">
        <v>104</v>
      </c>
      <c r="N58" s="2">
        <v>34</v>
      </c>
      <c r="O58" s="2">
        <v>1</v>
      </c>
      <c r="P58" s="2">
        <v>524</v>
      </c>
      <c r="Q58" s="2">
        <v>59.9</v>
      </c>
      <c r="R58" s="2">
        <v>8.81</v>
      </c>
      <c r="S58" s="3">
        <v>58.969465648855</v>
      </c>
      <c r="T58" s="3">
        <v>35</v>
      </c>
      <c r="U58" s="3">
        <v>152</v>
      </c>
      <c r="V58" s="3">
        <v>35</v>
      </c>
      <c r="W58" s="3">
        <v>1</v>
      </c>
      <c r="X58" s="3">
        <v>524</v>
      </c>
      <c r="Y58" s="3">
        <v>59.9</v>
      </c>
      <c r="Z58" s="3">
        <v>8.81</v>
      </c>
    </row>
    <row r="59" spans="1:26" x14ac:dyDescent="0.25">
      <c r="A59" t="s">
        <v>137</v>
      </c>
      <c r="B59" t="s">
        <v>138</v>
      </c>
      <c r="C59">
        <v>31.489361702127699</v>
      </c>
      <c r="D59">
        <v>50</v>
      </c>
      <c r="E59">
        <v>55</v>
      </c>
      <c r="F59">
        <v>50</v>
      </c>
      <c r="G59">
        <v>1</v>
      </c>
      <c r="H59">
        <v>2115</v>
      </c>
      <c r="I59">
        <v>238.1</v>
      </c>
      <c r="J59">
        <v>5.78</v>
      </c>
      <c r="K59" s="2">
        <v>13.096926713947999</v>
      </c>
      <c r="L59" s="2">
        <v>21</v>
      </c>
      <c r="M59" s="2">
        <v>22</v>
      </c>
      <c r="N59" s="2">
        <v>21</v>
      </c>
      <c r="O59" s="2">
        <v>1</v>
      </c>
      <c r="P59" s="2">
        <v>2115</v>
      </c>
      <c r="Q59" s="2">
        <v>238.1</v>
      </c>
      <c r="R59" s="2">
        <v>5.78</v>
      </c>
      <c r="S59" s="3">
        <v>22.600472813238799</v>
      </c>
      <c r="T59" s="3">
        <v>35</v>
      </c>
      <c r="U59" s="3">
        <v>39</v>
      </c>
      <c r="V59" s="3">
        <v>35</v>
      </c>
      <c r="W59" s="3">
        <v>1</v>
      </c>
      <c r="X59" s="3">
        <v>2115</v>
      </c>
      <c r="Y59" s="3">
        <v>238.1</v>
      </c>
      <c r="Z59" s="3">
        <v>5.78</v>
      </c>
    </row>
    <row r="60" spans="1:26" x14ac:dyDescent="0.25">
      <c r="A60" t="s">
        <v>95</v>
      </c>
      <c r="B60" t="s">
        <v>96</v>
      </c>
      <c r="C60">
        <v>54.800936768149903</v>
      </c>
      <c r="D60">
        <v>33</v>
      </c>
      <c r="E60">
        <v>113</v>
      </c>
      <c r="F60">
        <v>33</v>
      </c>
      <c r="G60">
        <v>1</v>
      </c>
      <c r="H60">
        <v>427</v>
      </c>
      <c r="I60">
        <v>47.7</v>
      </c>
      <c r="J60">
        <v>11.06</v>
      </c>
      <c r="K60" s="2">
        <v>52.224824355971897</v>
      </c>
      <c r="L60" s="2">
        <v>32</v>
      </c>
      <c r="M60" s="2">
        <v>107</v>
      </c>
      <c r="N60" s="2">
        <v>32</v>
      </c>
      <c r="O60" s="2">
        <v>1</v>
      </c>
      <c r="P60" s="2">
        <v>427</v>
      </c>
      <c r="Q60" s="2">
        <v>47.7</v>
      </c>
      <c r="R60" s="2">
        <v>11.06</v>
      </c>
      <c r="S60" s="3">
        <v>53.161592505854799</v>
      </c>
      <c r="T60" s="3">
        <v>34</v>
      </c>
      <c r="U60" s="3">
        <v>122</v>
      </c>
      <c r="V60" s="3">
        <v>34</v>
      </c>
      <c r="W60" s="3">
        <v>1</v>
      </c>
      <c r="X60" s="3">
        <v>427</v>
      </c>
      <c r="Y60" s="3">
        <v>47.7</v>
      </c>
      <c r="Z60" s="3">
        <v>11.06</v>
      </c>
    </row>
    <row r="61" spans="1:26" x14ac:dyDescent="0.25">
      <c r="A61" t="s">
        <v>183</v>
      </c>
      <c r="B61" t="s">
        <v>184</v>
      </c>
      <c r="C61">
        <v>50.9287925696594</v>
      </c>
      <c r="D61">
        <v>30</v>
      </c>
      <c r="E61">
        <v>52</v>
      </c>
      <c r="F61">
        <v>25</v>
      </c>
      <c r="G61">
        <v>1</v>
      </c>
      <c r="H61">
        <v>646</v>
      </c>
      <c r="I61">
        <v>70.900000000000006</v>
      </c>
      <c r="J61">
        <v>5.52</v>
      </c>
      <c r="K61" s="2">
        <v>53.0959752321981</v>
      </c>
      <c r="L61" s="2">
        <v>32</v>
      </c>
      <c r="M61" s="2">
        <v>63</v>
      </c>
      <c r="N61" s="2">
        <v>26</v>
      </c>
      <c r="O61" s="2">
        <v>1</v>
      </c>
      <c r="P61" s="2">
        <v>646</v>
      </c>
      <c r="Q61" s="2">
        <v>70.900000000000006</v>
      </c>
      <c r="R61" s="2">
        <v>5.52</v>
      </c>
      <c r="S61" s="3">
        <v>52.012383900928803</v>
      </c>
      <c r="T61" s="3">
        <v>34</v>
      </c>
      <c r="U61" s="3">
        <v>60</v>
      </c>
      <c r="V61" s="3">
        <v>27</v>
      </c>
      <c r="W61" s="3">
        <v>1</v>
      </c>
      <c r="X61" s="3">
        <v>646</v>
      </c>
      <c r="Y61" s="3">
        <v>70.900000000000006</v>
      </c>
      <c r="Z61" s="3">
        <v>5.52</v>
      </c>
    </row>
    <row r="62" spans="1:26" x14ac:dyDescent="0.25">
      <c r="A62" t="s">
        <v>205</v>
      </c>
      <c r="B62" t="s">
        <v>206</v>
      </c>
      <c r="C62">
        <v>60.451977401129902</v>
      </c>
      <c r="D62">
        <v>28</v>
      </c>
      <c r="E62">
        <v>44</v>
      </c>
      <c r="F62">
        <v>28</v>
      </c>
      <c r="G62">
        <v>1</v>
      </c>
      <c r="H62">
        <v>531</v>
      </c>
      <c r="I62">
        <v>57.9</v>
      </c>
      <c r="J62">
        <v>7.84</v>
      </c>
      <c r="K62" s="2">
        <v>65.160075329566894</v>
      </c>
      <c r="L62" s="2">
        <v>31</v>
      </c>
      <c r="M62" s="2">
        <v>52</v>
      </c>
      <c r="N62" s="2">
        <v>31</v>
      </c>
      <c r="O62" s="2">
        <v>1</v>
      </c>
      <c r="P62" s="2">
        <v>531</v>
      </c>
      <c r="Q62" s="2">
        <v>57.9</v>
      </c>
      <c r="R62" s="2">
        <v>7.84</v>
      </c>
      <c r="S62" s="3">
        <v>71.939736346516</v>
      </c>
      <c r="T62" s="3">
        <v>34</v>
      </c>
      <c r="U62" s="3">
        <v>57</v>
      </c>
      <c r="V62" s="3">
        <v>34</v>
      </c>
      <c r="W62" s="3">
        <v>1</v>
      </c>
      <c r="X62" s="3">
        <v>531</v>
      </c>
      <c r="Y62" s="3">
        <v>57.9</v>
      </c>
      <c r="Z62" s="3">
        <v>7.84</v>
      </c>
    </row>
    <row r="63" spans="1:26" x14ac:dyDescent="0.25">
      <c r="A63" t="s">
        <v>145</v>
      </c>
      <c r="B63" t="s">
        <v>146</v>
      </c>
      <c r="C63">
        <v>49.822904368358898</v>
      </c>
      <c r="D63">
        <v>27</v>
      </c>
      <c r="E63">
        <v>44</v>
      </c>
      <c r="F63">
        <v>27</v>
      </c>
      <c r="G63">
        <v>1</v>
      </c>
      <c r="H63">
        <v>847</v>
      </c>
      <c r="I63">
        <v>96.5</v>
      </c>
      <c r="J63">
        <v>8.4</v>
      </c>
      <c r="K63" s="2">
        <v>52.774498229043701</v>
      </c>
      <c r="L63" s="2">
        <v>29</v>
      </c>
      <c r="M63" s="2">
        <v>47</v>
      </c>
      <c r="N63" s="2">
        <v>29</v>
      </c>
      <c r="O63" s="2">
        <v>1</v>
      </c>
      <c r="P63" s="2">
        <v>847</v>
      </c>
      <c r="Q63" s="2">
        <v>96.5</v>
      </c>
      <c r="R63" s="2">
        <v>8.4</v>
      </c>
      <c r="S63" s="3">
        <v>56.906729634002403</v>
      </c>
      <c r="T63" s="3">
        <v>34</v>
      </c>
      <c r="U63" s="3">
        <v>70</v>
      </c>
      <c r="V63" s="3">
        <v>34</v>
      </c>
      <c r="W63" s="3">
        <v>1</v>
      </c>
      <c r="X63" s="3">
        <v>847</v>
      </c>
      <c r="Y63" s="3">
        <v>96.5</v>
      </c>
      <c r="Z63" s="3">
        <v>8.4</v>
      </c>
    </row>
    <row r="64" spans="1:26" x14ac:dyDescent="0.25">
      <c r="A64" t="s">
        <v>221</v>
      </c>
      <c r="B64" t="s">
        <v>222</v>
      </c>
      <c r="C64">
        <v>42.483026188166797</v>
      </c>
      <c r="D64">
        <v>38</v>
      </c>
      <c r="E64">
        <v>47</v>
      </c>
      <c r="F64">
        <v>38</v>
      </c>
      <c r="G64">
        <v>1</v>
      </c>
      <c r="H64">
        <v>1031</v>
      </c>
      <c r="I64">
        <v>117.3</v>
      </c>
      <c r="J64">
        <v>9.2899999999999991</v>
      </c>
      <c r="K64" s="2">
        <v>17.070805043646899</v>
      </c>
      <c r="L64" s="2">
        <v>16</v>
      </c>
      <c r="M64" s="2">
        <v>20</v>
      </c>
      <c r="N64" s="2">
        <v>16</v>
      </c>
      <c r="O64" s="2">
        <v>1</v>
      </c>
      <c r="P64" s="2">
        <v>1031</v>
      </c>
      <c r="Q64" s="2">
        <v>117.3</v>
      </c>
      <c r="R64" s="2">
        <v>9.2899999999999991</v>
      </c>
      <c r="S64" s="3">
        <v>38.797284190106701</v>
      </c>
      <c r="T64" s="3">
        <v>34</v>
      </c>
      <c r="U64" s="3">
        <v>41</v>
      </c>
      <c r="V64" s="3">
        <v>34</v>
      </c>
      <c r="W64" s="3">
        <v>1</v>
      </c>
      <c r="X64" s="3">
        <v>1031</v>
      </c>
      <c r="Y64" s="3">
        <v>117.3</v>
      </c>
      <c r="Z64" s="3">
        <v>9.2899999999999991</v>
      </c>
    </row>
    <row r="65" spans="1:26" x14ac:dyDescent="0.25">
      <c r="A65" t="s">
        <v>91</v>
      </c>
      <c r="B65" t="s">
        <v>92</v>
      </c>
      <c r="C65">
        <v>78.664192949907203</v>
      </c>
      <c r="D65">
        <v>34</v>
      </c>
      <c r="E65">
        <v>78</v>
      </c>
      <c r="F65">
        <v>34</v>
      </c>
      <c r="G65">
        <v>1</v>
      </c>
      <c r="H65">
        <v>539</v>
      </c>
      <c r="I65">
        <v>58.2</v>
      </c>
      <c r="J65">
        <v>7.64</v>
      </c>
      <c r="K65" s="2">
        <v>82.003710575139095</v>
      </c>
      <c r="L65" s="2">
        <v>39</v>
      </c>
      <c r="M65" s="2">
        <v>141</v>
      </c>
      <c r="N65" s="2">
        <v>39</v>
      </c>
      <c r="O65" s="2">
        <v>1</v>
      </c>
      <c r="P65" s="2">
        <v>539</v>
      </c>
      <c r="Q65" s="2">
        <v>58.2</v>
      </c>
      <c r="R65" s="2">
        <v>7.64</v>
      </c>
      <c r="S65" s="3">
        <v>77.179962894248604</v>
      </c>
      <c r="T65" s="3">
        <v>33</v>
      </c>
      <c r="U65" s="3">
        <v>78</v>
      </c>
      <c r="V65" s="3">
        <v>33</v>
      </c>
      <c r="W65" s="3">
        <v>1</v>
      </c>
      <c r="X65" s="3">
        <v>539</v>
      </c>
      <c r="Y65" s="3">
        <v>58.2</v>
      </c>
      <c r="Z65" s="3">
        <v>7.64</v>
      </c>
    </row>
    <row r="66" spans="1:26" x14ac:dyDescent="0.25">
      <c r="A66" t="s">
        <v>48</v>
      </c>
      <c r="B66" t="s">
        <v>49</v>
      </c>
      <c r="C66">
        <v>87.946428571428598</v>
      </c>
      <c r="D66">
        <v>35</v>
      </c>
      <c r="E66">
        <v>149</v>
      </c>
      <c r="F66">
        <v>11</v>
      </c>
      <c r="G66">
        <v>1</v>
      </c>
      <c r="H66">
        <v>448</v>
      </c>
      <c r="I66">
        <v>49.9</v>
      </c>
      <c r="J66">
        <v>5.0599999999999996</v>
      </c>
      <c r="K66" s="2">
        <v>87.946428571428598</v>
      </c>
      <c r="L66" s="2">
        <v>35</v>
      </c>
      <c r="M66" s="2">
        <v>169</v>
      </c>
      <c r="N66" s="2">
        <v>11</v>
      </c>
      <c r="O66" s="2">
        <v>1</v>
      </c>
      <c r="P66" s="2">
        <v>448</v>
      </c>
      <c r="Q66" s="2">
        <v>49.9</v>
      </c>
      <c r="R66" s="2">
        <v>5.0599999999999996</v>
      </c>
      <c r="S66" s="3">
        <v>87.946428571428598</v>
      </c>
      <c r="T66" s="3">
        <v>33</v>
      </c>
      <c r="U66" s="3">
        <v>143</v>
      </c>
      <c r="V66" s="3">
        <v>9</v>
      </c>
      <c r="W66" s="3">
        <v>1</v>
      </c>
      <c r="X66" s="3">
        <v>448</v>
      </c>
      <c r="Y66" s="3">
        <v>49.9</v>
      </c>
      <c r="Z66" s="3">
        <v>5.0599999999999996</v>
      </c>
    </row>
    <row r="67" spans="1:26" x14ac:dyDescent="0.25">
      <c r="A67" t="s">
        <v>113</v>
      </c>
      <c r="B67" t="s">
        <v>114</v>
      </c>
      <c r="C67">
        <v>73.230088495575203</v>
      </c>
      <c r="D67">
        <v>30</v>
      </c>
      <c r="E67">
        <v>64</v>
      </c>
      <c r="F67">
        <v>30</v>
      </c>
      <c r="G67">
        <v>1</v>
      </c>
      <c r="H67">
        <v>452</v>
      </c>
      <c r="I67">
        <v>49.5</v>
      </c>
      <c r="J67">
        <v>7.61</v>
      </c>
      <c r="K67" s="2">
        <v>74.778761061946895</v>
      </c>
      <c r="L67" s="2">
        <v>33</v>
      </c>
      <c r="M67" s="2">
        <v>71</v>
      </c>
      <c r="N67" s="2">
        <v>33</v>
      </c>
      <c r="O67" s="2">
        <v>1</v>
      </c>
      <c r="P67" s="2">
        <v>452</v>
      </c>
      <c r="Q67" s="2">
        <v>49.5</v>
      </c>
      <c r="R67" s="2">
        <v>7.61</v>
      </c>
      <c r="S67" s="3">
        <v>74.115044247787594</v>
      </c>
      <c r="T67" s="3">
        <v>33</v>
      </c>
      <c r="U67" s="3">
        <v>67</v>
      </c>
      <c r="V67" s="3">
        <v>33</v>
      </c>
      <c r="W67" s="3">
        <v>1</v>
      </c>
      <c r="X67" s="3">
        <v>452</v>
      </c>
      <c r="Y67" s="3">
        <v>49.5</v>
      </c>
      <c r="Z67" s="3">
        <v>7.61</v>
      </c>
    </row>
    <row r="68" spans="1:26" x14ac:dyDescent="0.25">
      <c r="A68" t="s">
        <v>399</v>
      </c>
      <c r="B68" t="s">
        <v>400</v>
      </c>
      <c r="C68">
        <v>17.730192719486102</v>
      </c>
      <c r="D68">
        <v>32</v>
      </c>
      <c r="E68">
        <v>33</v>
      </c>
      <c r="F68">
        <v>32</v>
      </c>
      <c r="G68">
        <v>1</v>
      </c>
      <c r="H68">
        <v>2335</v>
      </c>
      <c r="I68">
        <v>273.39999999999998</v>
      </c>
      <c r="J68">
        <v>8.84</v>
      </c>
      <c r="K68" s="2">
        <v>4.6252676659528902</v>
      </c>
      <c r="L68" s="2">
        <v>8</v>
      </c>
      <c r="M68" s="2">
        <v>8</v>
      </c>
      <c r="N68" s="2">
        <v>8</v>
      </c>
      <c r="O68" s="2">
        <v>1</v>
      </c>
      <c r="P68" s="2">
        <v>2335</v>
      </c>
      <c r="Q68" s="2">
        <v>273.39999999999998</v>
      </c>
      <c r="R68" s="2">
        <v>8.84</v>
      </c>
      <c r="S68" s="3">
        <v>18.9721627408994</v>
      </c>
      <c r="T68" s="3">
        <v>33</v>
      </c>
      <c r="U68" s="3">
        <v>33</v>
      </c>
      <c r="V68" s="3">
        <v>33</v>
      </c>
      <c r="W68" s="3">
        <v>1</v>
      </c>
      <c r="X68" s="3">
        <v>2335</v>
      </c>
      <c r="Y68" s="3">
        <v>273.39999999999998</v>
      </c>
      <c r="Z68" s="3">
        <v>8.84</v>
      </c>
    </row>
    <row r="69" spans="1:26" x14ac:dyDescent="0.25">
      <c r="A69" t="s">
        <v>209</v>
      </c>
      <c r="B69" t="s">
        <v>210</v>
      </c>
      <c r="C69">
        <v>19.354838709677399</v>
      </c>
      <c r="D69">
        <v>38</v>
      </c>
      <c r="E69">
        <v>41</v>
      </c>
      <c r="F69">
        <v>38</v>
      </c>
      <c r="G69">
        <v>1</v>
      </c>
      <c r="H69">
        <v>3224</v>
      </c>
      <c r="I69">
        <v>358</v>
      </c>
      <c r="J69">
        <v>6.2</v>
      </c>
      <c r="K69" s="2">
        <v>21.029776674937999</v>
      </c>
      <c r="L69" s="2">
        <v>45</v>
      </c>
      <c r="M69" s="2">
        <v>48</v>
      </c>
      <c r="N69" s="2">
        <v>45</v>
      </c>
      <c r="O69" s="2">
        <v>1</v>
      </c>
      <c r="P69" s="2">
        <v>3224</v>
      </c>
      <c r="Q69" s="2">
        <v>358</v>
      </c>
      <c r="R69" s="2">
        <v>6.2</v>
      </c>
      <c r="S69" s="3">
        <v>16.253101736972699</v>
      </c>
      <c r="T69" s="3">
        <v>32</v>
      </c>
      <c r="U69" s="3">
        <v>33</v>
      </c>
      <c r="V69" s="3">
        <v>32</v>
      </c>
      <c r="W69" s="3">
        <v>1</v>
      </c>
      <c r="X69" s="3">
        <v>3224</v>
      </c>
      <c r="Y69" s="3">
        <v>358</v>
      </c>
      <c r="Z69" s="3">
        <v>6.2</v>
      </c>
    </row>
    <row r="70" spans="1:26" x14ac:dyDescent="0.25">
      <c r="A70" t="s">
        <v>169</v>
      </c>
      <c r="B70" t="s">
        <v>170</v>
      </c>
      <c r="C70">
        <v>58.1151832460733</v>
      </c>
      <c r="D70">
        <v>30</v>
      </c>
      <c r="E70">
        <v>41</v>
      </c>
      <c r="F70">
        <v>30</v>
      </c>
      <c r="G70">
        <v>1</v>
      </c>
      <c r="H70">
        <v>573</v>
      </c>
      <c r="I70">
        <v>61</v>
      </c>
      <c r="J70">
        <v>5.87</v>
      </c>
      <c r="K70" s="2">
        <v>60.732984293193702</v>
      </c>
      <c r="L70" s="2">
        <v>31</v>
      </c>
      <c r="M70" s="2">
        <v>46</v>
      </c>
      <c r="N70" s="2">
        <v>31</v>
      </c>
      <c r="O70" s="2">
        <v>1</v>
      </c>
      <c r="P70" s="2">
        <v>573</v>
      </c>
      <c r="Q70" s="2">
        <v>61</v>
      </c>
      <c r="R70" s="2">
        <v>5.87</v>
      </c>
      <c r="S70" s="3">
        <v>61.431064572425797</v>
      </c>
      <c r="T70" s="3">
        <v>32</v>
      </c>
      <c r="U70" s="3">
        <v>44</v>
      </c>
      <c r="V70" s="3">
        <v>32</v>
      </c>
      <c r="W70" s="3">
        <v>1</v>
      </c>
      <c r="X70" s="3">
        <v>573</v>
      </c>
      <c r="Y70" s="3">
        <v>61</v>
      </c>
      <c r="Z70" s="3">
        <v>5.87</v>
      </c>
    </row>
    <row r="71" spans="1:26" x14ac:dyDescent="0.25">
      <c r="A71" t="s">
        <v>34</v>
      </c>
      <c r="B71" t="s">
        <v>35</v>
      </c>
      <c r="C71">
        <v>84.009009009009006</v>
      </c>
      <c r="D71">
        <v>33</v>
      </c>
      <c r="E71">
        <v>239</v>
      </c>
      <c r="F71">
        <v>6</v>
      </c>
      <c r="G71">
        <v>1</v>
      </c>
      <c r="H71">
        <v>444</v>
      </c>
      <c r="I71">
        <v>49.6</v>
      </c>
      <c r="J71">
        <v>4.8899999999999997</v>
      </c>
      <c r="K71" s="2">
        <v>83.108108108108098</v>
      </c>
      <c r="L71" s="2">
        <v>30</v>
      </c>
      <c r="M71" s="2">
        <v>259</v>
      </c>
      <c r="N71" s="2">
        <v>6</v>
      </c>
      <c r="O71" s="2">
        <v>1</v>
      </c>
      <c r="P71" s="2">
        <v>444</v>
      </c>
      <c r="Q71" s="2">
        <v>49.6</v>
      </c>
      <c r="R71" s="2">
        <v>4.8899999999999997</v>
      </c>
      <c r="S71" s="3">
        <v>84.009009009009006</v>
      </c>
      <c r="T71" s="3">
        <v>32</v>
      </c>
      <c r="U71" s="3">
        <v>238</v>
      </c>
      <c r="V71" s="3">
        <v>6</v>
      </c>
      <c r="W71" s="3">
        <v>1</v>
      </c>
      <c r="X71" s="3">
        <v>444</v>
      </c>
      <c r="Y71" s="3">
        <v>49.6</v>
      </c>
      <c r="Z71" s="3">
        <v>4.8899999999999997</v>
      </c>
    </row>
    <row r="72" spans="1:26" x14ac:dyDescent="0.25">
      <c r="A72" t="s">
        <v>36</v>
      </c>
      <c r="B72" t="s">
        <v>37</v>
      </c>
      <c r="C72">
        <v>83.820224719101105</v>
      </c>
      <c r="D72">
        <v>33</v>
      </c>
      <c r="E72">
        <v>234</v>
      </c>
      <c r="F72">
        <v>2</v>
      </c>
      <c r="G72">
        <v>1</v>
      </c>
      <c r="H72">
        <v>445</v>
      </c>
      <c r="I72">
        <v>49.8</v>
      </c>
      <c r="J72">
        <v>4.8899999999999997</v>
      </c>
      <c r="K72" s="2">
        <v>82.921348314606703</v>
      </c>
      <c r="L72" s="2">
        <v>30</v>
      </c>
      <c r="M72" s="2">
        <v>254</v>
      </c>
      <c r="N72" s="2">
        <v>3</v>
      </c>
      <c r="O72" s="2">
        <v>1</v>
      </c>
      <c r="P72" s="2">
        <v>445</v>
      </c>
      <c r="Q72" s="2">
        <v>49.8</v>
      </c>
      <c r="R72" s="2">
        <v>4.8899999999999997</v>
      </c>
      <c r="S72" s="3">
        <v>83.820224719101105</v>
      </c>
      <c r="T72" s="3">
        <v>32</v>
      </c>
      <c r="U72" s="3">
        <v>233</v>
      </c>
      <c r="V72" s="3">
        <v>2</v>
      </c>
      <c r="W72" s="3">
        <v>1</v>
      </c>
      <c r="X72" s="3">
        <v>445</v>
      </c>
      <c r="Y72" s="3">
        <v>49.8</v>
      </c>
      <c r="Z72" s="3">
        <v>4.8899999999999997</v>
      </c>
    </row>
    <row r="73" spans="1:26" x14ac:dyDescent="0.25">
      <c r="A73" t="s">
        <v>147</v>
      </c>
      <c r="B73" t="s">
        <v>148</v>
      </c>
      <c r="C73">
        <v>53.686200378071803</v>
      </c>
      <c r="D73">
        <v>25</v>
      </c>
      <c r="E73">
        <v>52</v>
      </c>
      <c r="F73">
        <v>25</v>
      </c>
      <c r="G73">
        <v>1</v>
      </c>
      <c r="H73">
        <v>529</v>
      </c>
      <c r="I73">
        <v>59.5</v>
      </c>
      <c r="J73">
        <v>8.92</v>
      </c>
      <c r="K73" s="2">
        <v>68.052930056710807</v>
      </c>
      <c r="L73" s="2">
        <v>27</v>
      </c>
      <c r="M73" s="2">
        <v>49</v>
      </c>
      <c r="N73" s="2">
        <v>27</v>
      </c>
      <c r="O73" s="2">
        <v>1</v>
      </c>
      <c r="P73" s="2">
        <v>529</v>
      </c>
      <c r="Q73" s="2">
        <v>59.5</v>
      </c>
      <c r="R73" s="2">
        <v>8.92</v>
      </c>
      <c r="S73" s="3">
        <v>71.455576559546301</v>
      </c>
      <c r="T73" s="3">
        <v>32</v>
      </c>
      <c r="U73" s="3">
        <v>66</v>
      </c>
      <c r="V73" s="3">
        <v>32</v>
      </c>
      <c r="W73" s="3">
        <v>1</v>
      </c>
      <c r="X73" s="3">
        <v>529</v>
      </c>
      <c r="Y73" s="3">
        <v>59.5</v>
      </c>
      <c r="Z73" s="3">
        <v>8.92</v>
      </c>
    </row>
    <row r="74" spans="1:26" x14ac:dyDescent="0.25">
      <c r="A74" t="s">
        <v>365</v>
      </c>
      <c r="B74" t="s">
        <v>366</v>
      </c>
      <c r="C74">
        <v>31.6279069767442</v>
      </c>
      <c r="D74">
        <v>22</v>
      </c>
      <c r="E74">
        <v>26</v>
      </c>
      <c r="F74">
        <v>22</v>
      </c>
      <c r="G74">
        <v>1</v>
      </c>
      <c r="H74">
        <v>860</v>
      </c>
      <c r="I74">
        <v>96.2</v>
      </c>
      <c r="J74">
        <v>8.1</v>
      </c>
      <c r="K74" s="2">
        <v>33.023255813953497</v>
      </c>
      <c r="L74" s="2">
        <v>23</v>
      </c>
      <c r="M74" s="2">
        <v>30</v>
      </c>
      <c r="N74" s="2">
        <v>23</v>
      </c>
      <c r="O74" s="2">
        <v>1</v>
      </c>
      <c r="P74" s="2">
        <v>860</v>
      </c>
      <c r="Q74" s="2">
        <v>96.2</v>
      </c>
      <c r="R74" s="2">
        <v>8.1</v>
      </c>
      <c r="S74" s="3">
        <v>44.534883720930203</v>
      </c>
      <c r="T74" s="3">
        <v>32</v>
      </c>
      <c r="U74" s="3">
        <v>45</v>
      </c>
      <c r="V74" s="3">
        <v>32</v>
      </c>
      <c r="W74" s="3">
        <v>1</v>
      </c>
      <c r="X74" s="3">
        <v>860</v>
      </c>
      <c r="Y74" s="3">
        <v>96.2</v>
      </c>
      <c r="Z74" s="3">
        <v>8.1</v>
      </c>
    </row>
    <row r="75" spans="1:26" x14ac:dyDescent="0.25">
      <c r="A75" t="s">
        <v>235</v>
      </c>
      <c r="B75" t="s">
        <v>236</v>
      </c>
      <c r="C75">
        <v>31.475903614457799</v>
      </c>
      <c r="D75">
        <v>32</v>
      </c>
      <c r="E75">
        <v>36</v>
      </c>
      <c r="F75">
        <v>32</v>
      </c>
      <c r="G75">
        <v>1</v>
      </c>
      <c r="H75">
        <v>1328</v>
      </c>
      <c r="I75">
        <v>148.80000000000001</v>
      </c>
      <c r="J75">
        <v>9.2799999999999994</v>
      </c>
      <c r="K75" s="2">
        <v>20.256024096385499</v>
      </c>
      <c r="L75" s="2">
        <v>22</v>
      </c>
      <c r="M75" s="2">
        <v>24</v>
      </c>
      <c r="N75" s="2">
        <v>22</v>
      </c>
      <c r="O75" s="2">
        <v>1</v>
      </c>
      <c r="P75" s="2">
        <v>1328</v>
      </c>
      <c r="Q75" s="2">
        <v>148.80000000000001</v>
      </c>
      <c r="R75" s="2">
        <v>9.2799999999999994</v>
      </c>
      <c r="S75" s="3">
        <v>34.939759036144601</v>
      </c>
      <c r="T75" s="3">
        <v>32</v>
      </c>
      <c r="U75" s="3">
        <v>38</v>
      </c>
      <c r="V75" s="3">
        <v>32</v>
      </c>
      <c r="W75" s="3">
        <v>1</v>
      </c>
      <c r="X75" s="3">
        <v>1328</v>
      </c>
      <c r="Y75" s="3">
        <v>148.80000000000001</v>
      </c>
      <c r="Z75" s="3">
        <v>9.2799999999999994</v>
      </c>
    </row>
    <row r="76" spans="1:26" x14ac:dyDescent="0.25">
      <c r="A76" t="s">
        <v>409</v>
      </c>
      <c r="B76" t="s">
        <v>410</v>
      </c>
      <c r="C76">
        <v>15.8548707753479</v>
      </c>
      <c r="D76">
        <v>23</v>
      </c>
      <c r="E76">
        <v>25</v>
      </c>
      <c r="F76">
        <v>23</v>
      </c>
      <c r="G76">
        <v>1</v>
      </c>
      <c r="H76">
        <v>2012</v>
      </c>
      <c r="I76">
        <v>227.8</v>
      </c>
      <c r="J76">
        <v>6.19</v>
      </c>
      <c r="K76" s="2">
        <v>16.4015904572565</v>
      </c>
      <c r="L76" s="2">
        <v>26</v>
      </c>
      <c r="M76" s="2">
        <v>29</v>
      </c>
      <c r="N76" s="2">
        <v>26</v>
      </c>
      <c r="O76" s="2">
        <v>1</v>
      </c>
      <c r="P76" s="2">
        <v>2012</v>
      </c>
      <c r="Q76" s="2">
        <v>227.8</v>
      </c>
      <c r="R76" s="2">
        <v>6.19</v>
      </c>
      <c r="S76" s="3">
        <v>20.029821073558601</v>
      </c>
      <c r="T76" s="3">
        <v>31</v>
      </c>
      <c r="U76" s="3">
        <v>36</v>
      </c>
      <c r="V76" s="3">
        <v>31</v>
      </c>
      <c r="W76" s="3">
        <v>1</v>
      </c>
      <c r="X76" s="3">
        <v>2012</v>
      </c>
      <c r="Y76" s="3">
        <v>227.8</v>
      </c>
      <c r="Z76" s="3">
        <v>6.19</v>
      </c>
    </row>
    <row r="77" spans="1:26" x14ac:dyDescent="0.25">
      <c r="A77" t="s">
        <v>215</v>
      </c>
      <c r="B77" t="s">
        <v>216</v>
      </c>
      <c r="C77">
        <v>43.291995490417101</v>
      </c>
      <c r="D77">
        <v>28</v>
      </c>
      <c r="E77">
        <v>36</v>
      </c>
      <c r="F77">
        <v>28</v>
      </c>
      <c r="G77">
        <v>1</v>
      </c>
      <c r="H77">
        <v>887</v>
      </c>
      <c r="I77">
        <v>101.2</v>
      </c>
      <c r="J77">
        <v>6.87</v>
      </c>
      <c r="K77" s="2">
        <v>15.2198421645998</v>
      </c>
      <c r="L77" s="2">
        <v>10</v>
      </c>
      <c r="M77" s="2">
        <v>10</v>
      </c>
      <c r="N77" s="2">
        <v>10</v>
      </c>
      <c r="O77" s="2">
        <v>1</v>
      </c>
      <c r="P77" s="2">
        <v>887</v>
      </c>
      <c r="Q77" s="2">
        <v>101.2</v>
      </c>
      <c r="R77" s="2">
        <v>6.87</v>
      </c>
      <c r="S77" s="3">
        <v>47.576099210823003</v>
      </c>
      <c r="T77" s="3">
        <v>31</v>
      </c>
      <c r="U77" s="3">
        <v>45</v>
      </c>
      <c r="V77" s="3">
        <v>31</v>
      </c>
      <c r="W77" s="3">
        <v>1</v>
      </c>
      <c r="X77" s="3">
        <v>887</v>
      </c>
      <c r="Y77" s="3">
        <v>101.2</v>
      </c>
      <c r="Z77" s="3">
        <v>6.87</v>
      </c>
    </row>
    <row r="78" spans="1:26" x14ac:dyDescent="0.25">
      <c r="A78" t="s">
        <v>103</v>
      </c>
      <c r="B78" t="s">
        <v>104</v>
      </c>
      <c r="C78">
        <v>55.8262711864407</v>
      </c>
      <c r="D78">
        <v>41</v>
      </c>
      <c r="E78">
        <v>70</v>
      </c>
      <c r="F78">
        <v>41</v>
      </c>
      <c r="G78">
        <v>1</v>
      </c>
      <c r="H78">
        <v>944</v>
      </c>
      <c r="I78">
        <v>106.8</v>
      </c>
      <c r="J78">
        <v>6.14</v>
      </c>
      <c r="K78" s="2">
        <v>53.495762711864401</v>
      </c>
      <c r="L78" s="2">
        <v>34</v>
      </c>
      <c r="M78" s="2">
        <v>53</v>
      </c>
      <c r="N78" s="2">
        <v>34</v>
      </c>
      <c r="O78" s="2">
        <v>1</v>
      </c>
      <c r="P78" s="2">
        <v>944</v>
      </c>
      <c r="Q78" s="2">
        <v>106.8</v>
      </c>
      <c r="R78" s="2">
        <v>6.14</v>
      </c>
      <c r="S78" s="3">
        <v>49.788135593220296</v>
      </c>
      <c r="T78" s="3">
        <v>30</v>
      </c>
      <c r="U78" s="3">
        <v>53</v>
      </c>
      <c r="V78" s="3">
        <v>30</v>
      </c>
      <c r="W78" s="3">
        <v>1</v>
      </c>
      <c r="X78" s="3">
        <v>944</v>
      </c>
      <c r="Y78" s="3">
        <v>106.8</v>
      </c>
      <c r="Z78" s="3">
        <v>6.14</v>
      </c>
    </row>
    <row r="79" spans="1:26" x14ac:dyDescent="0.25">
      <c r="A79" t="s">
        <v>341</v>
      </c>
      <c r="B79" t="s">
        <v>342</v>
      </c>
      <c r="C79">
        <v>21.350164654226099</v>
      </c>
      <c r="D79">
        <v>30</v>
      </c>
      <c r="E79">
        <v>31</v>
      </c>
      <c r="F79">
        <v>30</v>
      </c>
      <c r="G79">
        <v>1</v>
      </c>
      <c r="H79">
        <v>1822</v>
      </c>
      <c r="I79">
        <v>202</v>
      </c>
      <c r="J79">
        <v>6.09</v>
      </c>
      <c r="K79" s="2">
        <v>25.0823271130626</v>
      </c>
      <c r="L79" s="2">
        <v>31</v>
      </c>
      <c r="M79" s="2">
        <v>33</v>
      </c>
      <c r="N79" s="2">
        <v>31</v>
      </c>
      <c r="O79" s="2">
        <v>1</v>
      </c>
      <c r="P79" s="2">
        <v>1822</v>
      </c>
      <c r="Q79" s="2">
        <v>202</v>
      </c>
      <c r="R79" s="2">
        <v>6.09</v>
      </c>
      <c r="S79" s="3">
        <v>23.710208562019801</v>
      </c>
      <c r="T79" s="3">
        <v>30</v>
      </c>
      <c r="U79" s="3">
        <v>31</v>
      </c>
      <c r="V79" s="3">
        <v>30</v>
      </c>
      <c r="W79" s="3">
        <v>1</v>
      </c>
      <c r="X79" s="3">
        <v>1822</v>
      </c>
      <c r="Y79" s="3">
        <v>202</v>
      </c>
      <c r="Z79" s="3">
        <v>6.09</v>
      </c>
    </row>
    <row r="80" spans="1:26" x14ac:dyDescent="0.25">
      <c r="A80" t="s">
        <v>159</v>
      </c>
      <c r="B80" t="s">
        <v>160</v>
      </c>
      <c r="C80">
        <v>63.804713804713799</v>
      </c>
      <c r="D80">
        <v>33</v>
      </c>
      <c r="E80">
        <v>57</v>
      </c>
      <c r="F80">
        <v>33</v>
      </c>
      <c r="G80">
        <v>1</v>
      </c>
      <c r="H80">
        <v>594</v>
      </c>
      <c r="I80">
        <v>66</v>
      </c>
      <c r="J80">
        <v>9.19</v>
      </c>
      <c r="K80" s="2">
        <v>62.457912457912499</v>
      </c>
      <c r="L80" s="2">
        <v>30</v>
      </c>
      <c r="M80" s="2">
        <v>53</v>
      </c>
      <c r="N80" s="2">
        <v>30</v>
      </c>
      <c r="O80" s="2">
        <v>1</v>
      </c>
      <c r="P80" s="2">
        <v>594</v>
      </c>
      <c r="Q80" s="2">
        <v>66</v>
      </c>
      <c r="R80" s="2">
        <v>9.19</v>
      </c>
      <c r="S80" s="3">
        <v>65.319865319865301</v>
      </c>
      <c r="T80" s="3">
        <v>30</v>
      </c>
      <c r="U80" s="3">
        <v>53</v>
      </c>
      <c r="V80" s="3">
        <v>30</v>
      </c>
      <c r="W80" s="3">
        <v>1</v>
      </c>
      <c r="X80" s="3">
        <v>594</v>
      </c>
      <c r="Y80" s="3">
        <v>66</v>
      </c>
      <c r="Z80" s="3">
        <v>9.19</v>
      </c>
    </row>
    <row r="81" spans="1:26" x14ac:dyDescent="0.25">
      <c r="A81" t="s">
        <v>133</v>
      </c>
      <c r="B81" t="s">
        <v>134</v>
      </c>
      <c r="C81">
        <v>66.184448462929495</v>
      </c>
      <c r="D81">
        <v>35</v>
      </c>
      <c r="E81">
        <v>64</v>
      </c>
      <c r="F81">
        <v>35</v>
      </c>
      <c r="G81">
        <v>1</v>
      </c>
      <c r="H81">
        <v>553</v>
      </c>
      <c r="I81">
        <v>59.7</v>
      </c>
      <c r="J81">
        <v>9.1300000000000008</v>
      </c>
      <c r="K81" s="2">
        <v>60.036166365280302</v>
      </c>
      <c r="L81" s="2">
        <v>29</v>
      </c>
      <c r="M81" s="2">
        <v>60</v>
      </c>
      <c r="N81" s="2">
        <v>29</v>
      </c>
      <c r="O81" s="2">
        <v>1</v>
      </c>
      <c r="P81" s="2">
        <v>553</v>
      </c>
      <c r="Q81" s="2">
        <v>59.7</v>
      </c>
      <c r="R81" s="2">
        <v>9.1300000000000008</v>
      </c>
      <c r="S81" s="3">
        <v>60.5786618444846</v>
      </c>
      <c r="T81" s="3">
        <v>30</v>
      </c>
      <c r="U81" s="3">
        <v>54</v>
      </c>
      <c r="V81" s="3">
        <v>30</v>
      </c>
      <c r="W81" s="3">
        <v>1</v>
      </c>
      <c r="X81" s="3">
        <v>553</v>
      </c>
      <c r="Y81" s="3">
        <v>59.7</v>
      </c>
      <c r="Z81" s="3">
        <v>9.1300000000000008</v>
      </c>
    </row>
    <row r="82" spans="1:26" x14ac:dyDescent="0.25">
      <c r="A82" t="s">
        <v>123</v>
      </c>
      <c r="B82" t="s">
        <v>124</v>
      </c>
      <c r="C82">
        <v>68.045977011494301</v>
      </c>
      <c r="D82">
        <v>29</v>
      </c>
      <c r="E82">
        <v>66</v>
      </c>
      <c r="F82">
        <v>29</v>
      </c>
      <c r="G82">
        <v>1</v>
      </c>
      <c r="H82">
        <v>435</v>
      </c>
      <c r="I82">
        <v>49.6</v>
      </c>
      <c r="J82">
        <v>9.5399999999999991</v>
      </c>
      <c r="K82" s="2">
        <v>69.655172413793096</v>
      </c>
      <c r="L82" s="2">
        <v>29</v>
      </c>
      <c r="M82" s="2">
        <v>68</v>
      </c>
      <c r="N82" s="2">
        <v>29</v>
      </c>
      <c r="O82" s="2">
        <v>1</v>
      </c>
      <c r="P82" s="2">
        <v>435</v>
      </c>
      <c r="Q82" s="2">
        <v>49.6</v>
      </c>
      <c r="R82" s="2">
        <v>9.5399999999999991</v>
      </c>
      <c r="S82" s="3">
        <v>68.735632183908095</v>
      </c>
      <c r="T82" s="3">
        <v>30</v>
      </c>
      <c r="U82" s="3">
        <v>73</v>
      </c>
      <c r="V82" s="3">
        <v>30</v>
      </c>
      <c r="W82" s="3">
        <v>1</v>
      </c>
      <c r="X82" s="3">
        <v>435</v>
      </c>
      <c r="Y82" s="3">
        <v>49.6</v>
      </c>
      <c r="Z82" s="3">
        <v>9.5399999999999991</v>
      </c>
    </row>
    <row r="83" spans="1:26" x14ac:dyDescent="0.25">
      <c r="A83" t="s">
        <v>191</v>
      </c>
      <c r="B83" t="s">
        <v>192</v>
      </c>
      <c r="C83">
        <v>42.671009771987002</v>
      </c>
      <c r="D83">
        <v>29</v>
      </c>
      <c r="E83">
        <v>43</v>
      </c>
      <c r="F83">
        <v>29</v>
      </c>
      <c r="G83">
        <v>1</v>
      </c>
      <c r="H83">
        <v>921</v>
      </c>
      <c r="I83">
        <v>102.3</v>
      </c>
      <c r="J83">
        <v>9.26</v>
      </c>
      <c r="K83" s="2">
        <v>42.888165038002199</v>
      </c>
      <c r="L83" s="2">
        <v>28</v>
      </c>
      <c r="M83" s="2">
        <v>39</v>
      </c>
      <c r="N83" s="2">
        <v>28</v>
      </c>
      <c r="O83" s="2">
        <v>1</v>
      </c>
      <c r="P83" s="2">
        <v>921</v>
      </c>
      <c r="Q83" s="2">
        <v>102.3</v>
      </c>
      <c r="R83" s="2">
        <v>9.26</v>
      </c>
      <c r="S83" s="3">
        <v>42.671009771987002</v>
      </c>
      <c r="T83" s="3">
        <v>30</v>
      </c>
      <c r="U83" s="3">
        <v>49</v>
      </c>
      <c r="V83" s="3">
        <v>30</v>
      </c>
      <c r="W83" s="3">
        <v>1</v>
      </c>
      <c r="X83" s="3">
        <v>921</v>
      </c>
      <c r="Y83" s="3">
        <v>102.3</v>
      </c>
      <c r="Z83" s="3">
        <v>9.26</v>
      </c>
    </row>
    <row r="84" spans="1:26" x14ac:dyDescent="0.25">
      <c r="A84" t="s">
        <v>247</v>
      </c>
      <c r="B84" t="s">
        <v>248</v>
      </c>
      <c r="C84">
        <v>39.980449657869002</v>
      </c>
      <c r="D84">
        <v>35</v>
      </c>
      <c r="E84">
        <v>40</v>
      </c>
      <c r="F84">
        <v>34</v>
      </c>
      <c r="G84">
        <v>1</v>
      </c>
      <c r="H84">
        <v>1023</v>
      </c>
      <c r="I84">
        <v>112.8</v>
      </c>
      <c r="J84">
        <v>5.49</v>
      </c>
      <c r="K84" s="2">
        <v>32.649071358748799</v>
      </c>
      <c r="L84" s="2">
        <v>25</v>
      </c>
      <c r="M84" s="2">
        <v>29</v>
      </c>
      <c r="N84" s="2">
        <v>25</v>
      </c>
      <c r="O84" s="2">
        <v>1</v>
      </c>
      <c r="P84" s="2">
        <v>1023</v>
      </c>
      <c r="Q84" s="2">
        <v>112.8</v>
      </c>
      <c r="R84" s="2">
        <v>5.49</v>
      </c>
      <c r="S84" s="3">
        <v>34.9951124144673</v>
      </c>
      <c r="T84" s="3">
        <v>29</v>
      </c>
      <c r="U84" s="3">
        <v>34</v>
      </c>
      <c r="V84" s="3">
        <v>28</v>
      </c>
      <c r="W84" s="3">
        <v>1</v>
      </c>
      <c r="X84" s="3">
        <v>1023</v>
      </c>
      <c r="Y84" s="3">
        <v>112.8</v>
      </c>
      <c r="Z84" s="3">
        <v>5.49</v>
      </c>
    </row>
    <row r="85" spans="1:26" x14ac:dyDescent="0.25">
      <c r="A85" t="s">
        <v>253</v>
      </c>
      <c r="B85" t="s">
        <v>254</v>
      </c>
      <c r="C85">
        <v>46.153846153846203</v>
      </c>
      <c r="D85">
        <v>31</v>
      </c>
      <c r="E85">
        <v>37</v>
      </c>
      <c r="F85">
        <v>31</v>
      </c>
      <c r="G85">
        <v>1</v>
      </c>
      <c r="H85">
        <v>819</v>
      </c>
      <c r="I85">
        <v>93.4</v>
      </c>
      <c r="J85">
        <v>5.72</v>
      </c>
      <c r="K85" s="2">
        <v>35.897435897435898</v>
      </c>
      <c r="L85" s="2">
        <v>25</v>
      </c>
      <c r="M85" s="2">
        <v>29</v>
      </c>
      <c r="N85" s="2">
        <v>25</v>
      </c>
      <c r="O85" s="2">
        <v>1</v>
      </c>
      <c r="P85" s="2">
        <v>819</v>
      </c>
      <c r="Q85" s="2">
        <v>93.4</v>
      </c>
      <c r="R85" s="2">
        <v>5.72</v>
      </c>
      <c r="S85" s="3">
        <v>42.735042735042697</v>
      </c>
      <c r="T85" s="3">
        <v>29</v>
      </c>
      <c r="U85" s="3">
        <v>36</v>
      </c>
      <c r="V85" s="3">
        <v>29</v>
      </c>
      <c r="W85" s="3">
        <v>1</v>
      </c>
      <c r="X85" s="3">
        <v>819</v>
      </c>
      <c r="Y85" s="3">
        <v>93.4</v>
      </c>
      <c r="Z85" s="3">
        <v>5.72</v>
      </c>
    </row>
    <row r="86" spans="1:26" x14ac:dyDescent="0.25">
      <c r="A86" t="s">
        <v>227</v>
      </c>
      <c r="B86" t="s">
        <v>228</v>
      </c>
      <c r="C86">
        <v>52.452316076294302</v>
      </c>
      <c r="D86">
        <v>25</v>
      </c>
      <c r="E86">
        <v>40</v>
      </c>
      <c r="F86">
        <v>25</v>
      </c>
      <c r="G86">
        <v>1</v>
      </c>
      <c r="H86">
        <v>734</v>
      </c>
      <c r="I86">
        <v>83</v>
      </c>
      <c r="J86">
        <v>4.7300000000000004</v>
      </c>
      <c r="K86" s="2">
        <v>48.501362397820202</v>
      </c>
      <c r="L86" s="2">
        <v>25</v>
      </c>
      <c r="M86" s="2">
        <v>30</v>
      </c>
      <c r="N86" s="2">
        <v>25</v>
      </c>
      <c r="O86" s="2">
        <v>1</v>
      </c>
      <c r="P86" s="2">
        <v>734</v>
      </c>
      <c r="Q86" s="2">
        <v>83</v>
      </c>
      <c r="R86" s="2">
        <v>4.7300000000000004</v>
      </c>
      <c r="S86" s="3">
        <v>54.904632152588498</v>
      </c>
      <c r="T86" s="3">
        <v>29</v>
      </c>
      <c r="U86" s="3">
        <v>46</v>
      </c>
      <c r="V86" s="3">
        <v>29</v>
      </c>
      <c r="W86" s="3">
        <v>1</v>
      </c>
      <c r="X86" s="3">
        <v>734</v>
      </c>
      <c r="Y86" s="3">
        <v>83</v>
      </c>
      <c r="Z86" s="3">
        <v>4.7300000000000004</v>
      </c>
    </row>
    <row r="87" spans="1:26" x14ac:dyDescent="0.25">
      <c r="A87" t="s">
        <v>153</v>
      </c>
      <c r="B87" t="s">
        <v>154</v>
      </c>
      <c r="C87">
        <v>39.947089947089999</v>
      </c>
      <c r="D87">
        <v>42</v>
      </c>
      <c r="E87">
        <v>46</v>
      </c>
      <c r="F87">
        <v>42</v>
      </c>
      <c r="G87">
        <v>1</v>
      </c>
      <c r="H87">
        <v>1512</v>
      </c>
      <c r="I87">
        <v>170.5</v>
      </c>
      <c r="J87">
        <v>7.33</v>
      </c>
      <c r="K87" s="2">
        <v>20.370370370370399</v>
      </c>
      <c r="L87" s="2">
        <v>21</v>
      </c>
      <c r="M87" s="2">
        <v>22</v>
      </c>
      <c r="N87" s="2">
        <v>21</v>
      </c>
      <c r="O87" s="2">
        <v>1</v>
      </c>
      <c r="P87" s="2">
        <v>1512</v>
      </c>
      <c r="Q87" s="2">
        <v>170.5</v>
      </c>
      <c r="R87" s="2">
        <v>7.33</v>
      </c>
      <c r="S87" s="3">
        <v>27.976190476190499</v>
      </c>
      <c r="T87" s="3">
        <v>29</v>
      </c>
      <c r="U87" s="3">
        <v>31</v>
      </c>
      <c r="V87" s="3">
        <v>29</v>
      </c>
      <c r="W87" s="3">
        <v>1</v>
      </c>
      <c r="X87" s="3">
        <v>1512</v>
      </c>
      <c r="Y87" s="3">
        <v>170.5</v>
      </c>
      <c r="Z87" s="3">
        <v>7.33</v>
      </c>
    </row>
    <row r="88" spans="1:26" x14ac:dyDescent="0.25">
      <c r="A88" t="s">
        <v>347</v>
      </c>
      <c r="B88" t="s">
        <v>348</v>
      </c>
      <c r="C88">
        <v>53.508771929824597</v>
      </c>
      <c r="D88">
        <v>24</v>
      </c>
      <c r="E88">
        <v>45</v>
      </c>
      <c r="F88">
        <v>12</v>
      </c>
      <c r="G88">
        <v>1</v>
      </c>
      <c r="H88">
        <v>456</v>
      </c>
      <c r="I88">
        <v>49.2</v>
      </c>
      <c r="J88">
        <v>4.7699999999999996</v>
      </c>
      <c r="K88" s="2">
        <v>38.377192982456101</v>
      </c>
      <c r="L88" s="2">
        <v>18</v>
      </c>
      <c r="M88" s="2">
        <v>31</v>
      </c>
      <c r="N88" s="2">
        <v>6</v>
      </c>
      <c r="O88" s="2">
        <v>1</v>
      </c>
      <c r="P88" s="2">
        <v>456</v>
      </c>
      <c r="Q88" s="2">
        <v>49.2</v>
      </c>
      <c r="R88" s="2">
        <v>4.7699999999999996</v>
      </c>
      <c r="S88" s="3">
        <v>66.008771929824604</v>
      </c>
      <c r="T88" s="3">
        <v>29</v>
      </c>
      <c r="U88" s="3">
        <v>45</v>
      </c>
      <c r="V88" s="3">
        <v>16</v>
      </c>
      <c r="W88" s="3">
        <v>1</v>
      </c>
      <c r="X88" s="3">
        <v>456</v>
      </c>
      <c r="Y88" s="3">
        <v>49.2</v>
      </c>
      <c r="Z88" s="3">
        <v>4.7699999999999996</v>
      </c>
    </row>
    <row r="89" spans="1:26" x14ac:dyDescent="0.25">
      <c r="A89" t="s">
        <v>349</v>
      </c>
      <c r="B89" t="s">
        <v>350</v>
      </c>
      <c r="C89">
        <v>36.4640883977901</v>
      </c>
      <c r="D89">
        <v>26</v>
      </c>
      <c r="E89">
        <v>28</v>
      </c>
      <c r="F89">
        <v>26</v>
      </c>
      <c r="G89">
        <v>1</v>
      </c>
      <c r="H89">
        <v>905</v>
      </c>
      <c r="I89">
        <v>103</v>
      </c>
      <c r="J89">
        <v>9.3800000000000008</v>
      </c>
      <c r="K89" s="2">
        <v>62.3204419889503</v>
      </c>
      <c r="L89" s="2">
        <v>50</v>
      </c>
      <c r="M89" s="2">
        <v>78</v>
      </c>
      <c r="N89" s="2">
        <v>50</v>
      </c>
      <c r="O89" s="2">
        <v>1</v>
      </c>
      <c r="P89" s="2">
        <v>905</v>
      </c>
      <c r="Q89" s="2">
        <v>103</v>
      </c>
      <c r="R89" s="2">
        <v>9.3800000000000008</v>
      </c>
      <c r="S89" s="3">
        <v>37.790055248618799</v>
      </c>
      <c r="T89" s="3">
        <v>28</v>
      </c>
      <c r="U89" s="3">
        <v>32</v>
      </c>
      <c r="V89" s="3">
        <v>28</v>
      </c>
      <c r="W89" s="3">
        <v>1</v>
      </c>
      <c r="X89" s="3">
        <v>905</v>
      </c>
      <c r="Y89" s="3">
        <v>103</v>
      </c>
      <c r="Z89" s="3">
        <v>9.3800000000000008</v>
      </c>
    </row>
    <row r="90" spans="1:26" x14ac:dyDescent="0.25">
      <c r="A90" t="s">
        <v>345</v>
      </c>
      <c r="B90" t="s">
        <v>346</v>
      </c>
      <c r="C90">
        <v>20.7349081364829</v>
      </c>
      <c r="D90">
        <v>31</v>
      </c>
      <c r="E90">
        <v>33</v>
      </c>
      <c r="F90">
        <v>31</v>
      </c>
      <c r="G90">
        <v>1</v>
      </c>
      <c r="H90">
        <v>1905</v>
      </c>
      <c r="I90">
        <v>214.7</v>
      </c>
      <c r="J90">
        <v>7.4</v>
      </c>
      <c r="K90" s="2">
        <v>25.354330708661401</v>
      </c>
      <c r="L90" s="2">
        <v>39</v>
      </c>
      <c r="M90" s="2">
        <v>39</v>
      </c>
      <c r="N90" s="2">
        <v>39</v>
      </c>
      <c r="O90" s="2">
        <v>1</v>
      </c>
      <c r="P90" s="2">
        <v>1905</v>
      </c>
      <c r="Q90" s="2">
        <v>214.7</v>
      </c>
      <c r="R90" s="2">
        <v>7.4</v>
      </c>
      <c r="S90" s="3">
        <v>18.4251968503937</v>
      </c>
      <c r="T90" s="3">
        <v>28</v>
      </c>
      <c r="U90" s="3">
        <v>29</v>
      </c>
      <c r="V90" s="3">
        <v>28</v>
      </c>
      <c r="W90" s="3">
        <v>1</v>
      </c>
      <c r="X90" s="3">
        <v>1905</v>
      </c>
      <c r="Y90" s="3">
        <v>214.7</v>
      </c>
      <c r="Z90" s="3">
        <v>7.4</v>
      </c>
    </row>
    <row r="91" spans="1:26" x14ac:dyDescent="0.25">
      <c r="A91" t="s">
        <v>203</v>
      </c>
      <c r="B91" t="s">
        <v>204</v>
      </c>
      <c r="C91">
        <v>54.649499284692403</v>
      </c>
      <c r="D91">
        <v>27</v>
      </c>
      <c r="E91">
        <v>34</v>
      </c>
      <c r="F91">
        <v>27</v>
      </c>
      <c r="G91">
        <v>1</v>
      </c>
      <c r="H91">
        <v>699</v>
      </c>
      <c r="I91">
        <v>78.8</v>
      </c>
      <c r="J91">
        <v>7.11</v>
      </c>
      <c r="K91" s="2">
        <v>50.643776824034298</v>
      </c>
      <c r="L91" s="2">
        <v>27</v>
      </c>
      <c r="M91" s="2">
        <v>33</v>
      </c>
      <c r="N91" s="2">
        <v>27</v>
      </c>
      <c r="O91" s="2">
        <v>1</v>
      </c>
      <c r="P91" s="2">
        <v>699</v>
      </c>
      <c r="Q91" s="2">
        <v>78.8</v>
      </c>
      <c r="R91" s="2">
        <v>7.11</v>
      </c>
      <c r="S91" s="3">
        <v>55.364806866952797</v>
      </c>
      <c r="T91" s="3">
        <v>28</v>
      </c>
      <c r="U91" s="3">
        <v>34</v>
      </c>
      <c r="V91" s="3">
        <v>28</v>
      </c>
      <c r="W91" s="3">
        <v>1</v>
      </c>
      <c r="X91" s="3">
        <v>699</v>
      </c>
      <c r="Y91" s="3">
        <v>78.8</v>
      </c>
      <c r="Z91" s="3">
        <v>7.11</v>
      </c>
    </row>
    <row r="92" spans="1:26" x14ac:dyDescent="0.25">
      <c r="A92" t="s">
        <v>135</v>
      </c>
      <c r="B92" t="s">
        <v>136</v>
      </c>
      <c r="C92">
        <v>49.4339622641509</v>
      </c>
      <c r="D92">
        <v>25</v>
      </c>
      <c r="E92">
        <v>54</v>
      </c>
      <c r="F92">
        <v>25</v>
      </c>
      <c r="G92">
        <v>1</v>
      </c>
      <c r="H92">
        <v>530</v>
      </c>
      <c r="I92">
        <v>59.3</v>
      </c>
      <c r="J92">
        <v>10.1</v>
      </c>
      <c r="K92" s="2">
        <v>51.132075471698101</v>
      </c>
      <c r="L92" s="2">
        <v>27</v>
      </c>
      <c r="M92" s="2">
        <v>56</v>
      </c>
      <c r="N92" s="2">
        <v>27</v>
      </c>
      <c r="O92" s="2">
        <v>1</v>
      </c>
      <c r="P92" s="2">
        <v>530</v>
      </c>
      <c r="Q92" s="2">
        <v>59.3</v>
      </c>
      <c r="R92" s="2">
        <v>10.1</v>
      </c>
      <c r="S92" s="3">
        <v>51.132075471698101</v>
      </c>
      <c r="T92" s="3">
        <v>28</v>
      </c>
      <c r="U92" s="3">
        <v>66</v>
      </c>
      <c r="V92" s="3">
        <v>28</v>
      </c>
      <c r="W92" s="3">
        <v>1</v>
      </c>
      <c r="X92" s="3">
        <v>530</v>
      </c>
      <c r="Y92" s="3">
        <v>59.3</v>
      </c>
      <c r="Z92" s="3">
        <v>10.1</v>
      </c>
    </row>
    <row r="93" spans="1:26" x14ac:dyDescent="0.25">
      <c r="A93" t="s">
        <v>177</v>
      </c>
      <c r="B93" t="s">
        <v>178</v>
      </c>
      <c r="C93">
        <v>83.950617283950606</v>
      </c>
      <c r="D93">
        <v>27</v>
      </c>
      <c r="E93">
        <v>84</v>
      </c>
      <c r="F93">
        <v>27</v>
      </c>
      <c r="G93">
        <v>1</v>
      </c>
      <c r="H93">
        <v>243</v>
      </c>
      <c r="I93">
        <v>26.7</v>
      </c>
      <c r="J93">
        <v>9.66</v>
      </c>
      <c r="K93" s="2">
        <v>80.658436213991806</v>
      </c>
      <c r="L93" s="2">
        <v>25</v>
      </c>
      <c r="M93" s="2">
        <v>78</v>
      </c>
      <c r="N93" s="2">
        <v>25</v>
      </c>
      <c r="O93" s="2">
        <v>1</v>
      </c>
      <c r="P93" s="2">
        <v>243</v>
      </c>
      <c r="Q93" s="2">
        <v>26.7</v>
      </c>
      <c r="R93" s="2">
        <v>9.66</v>
      </c>
      <c r="S93" s="3">
        <v>83.950617283950606</v>
      </c>
      <c r="T93" s="3">
        <v>28</v>
      </c>
      <c r="U93" s="3">
        <v>92</v>
      </c>
      <c r="V93" s="3">
        <v>28</v>
      </c>
      <c r="W93" s="3">
        <v>1</v>
      </c>
      <c r="X93" s="3">
        <v>243</v>
      </c>
      <c r="Y93" s="3">
        <v>26.7</v>
      </c>
      <c r="Z93" s="3">
        <v>9.66</v>
      </c>
    </row>
    <row r="94" spans="1:26" x14ac:dyDescent="0.25">
      <c r="A94" t="s">
        <v>201</v>
      </c>
      <c r="B94" t="s">
        <v>202</v>
      </c>
      <c r="C94">
        <v>65.7777777777778</v>
      </c>
      <c r="D94">
        <v>26</v>
      </c>
      <c r="E94">
        <v>42</v>
      </c>
      <c r="F94">
        <v>26</v>
      </c>
      <c r="G94">
        <v>1</v>
      </c>
      <c r="H94">
        <v>450</v>
      </c>
      <c r="I94">
        <v>49.9</v>
      </c>
      <c r="J94">
        <v>9.11</v>
      </c>
      <c r="K94" s="2">
        <v>64.4444444444444</v>
      </c>
      <c r="L94" s="2">
        <v>25</v>
      </c>
      <c r="M94" s="2">
        <v>51</v>
      </c>
      <c r="N94" s="2">
        <v>25</v>
      </c>
      <c r="O94" s="2">
        <v>1</v>
      </c>
      <c r="P94" s="2">
        <v>450</v>
      </c>
      <c r="Q94" s="2">
        <v>49.9</v>
      </c>
      <c r="R94" s="2">
        <v>9.11</v>
      </c>
      <c r="S94" s="3">
        <v>70.4444444444444</v>
      </c>
      <c r="T94" s="3">
        <v>28</v>
      </c>
      <c r="U94" s="3">
        <v>51</v>
      </c>
      <c r="V94" s="3">
        <v>28</v>
      </c>
      <c r="W94" s="3">
        <v>1</v>
      </c>
      <c r="X94" s="3">
        <v>450</v>
      </c>
      <c r="Y94" s="3">
        <v>49.9</v>
      </c>
      <c r="Z94" s="3">
        <v>9.11</v>
      </c>
    </row>
    <row r="95" spans="1:26" x14ac:dyDescent="0.25">
      <c r="A95" t="s">
        <v>599</v>
      </c>
      <c r="B95" t="s">
        <v>600</v>
      </c>
      <c r="C95">
        <v>22.323879231473001</v>
      </c>
      <c r="D95">
        <v>20</v>
      </c>
      <c r="E95">
        <v>21</v>
      </c>
      <c r="F95">
        <v>20</v>
      </c>
      <c r="G95">
        <v>1</v>
      </c>
      <c r="H95">
        <v>1093</v>
      </c>
      <c r="I95">
        <v>124.8</v>
      </c>
      <c r="J95">
        <v>6.95</v>
      </c>
      <c r="K95" s="2">
        <v>25.983531564501401</v>
      </c>
      <c r="L95" s="2">
        <v>23</v>
      </c>
      <c r="M95" s="2">
        <v>25</v>
      </c>
      <c r="N95" s="2">
        <v>23</v>
      </c>
      <c r="O95" s="2">
        <v>1</v>
      </c>
      <c r="P95" s="2">
        <v>1093</v>
      </c>
      <c r="Q95" s="2">
        <v>124.8</v>
      </c>
      <c r="R95" s="2">
        <v>6.95</v>
      </c>
      <c r="S95" s="3">
        <v>33.028362305580998</v>
      </c>
      <c r="T95" s="3">
        <v>28</v>
      </c>
      <c r="U95" s="3">
        <v>34</v>
      </c>
      <c r="V95" s="3">
        <v>28</v>
      </c>
      <c r="W95" s="3">
        <v>1</v>
      </c>
      <c r="X95" s="3">
        <v>1093</v>
      </c>
      <c r="Y95" s="3">
        <v>124.8</v>
      </c>
      <c r="Z95" s="3">
        <v>6.95</v>
      </c>
    </row>
    <row r="96" spans="1:26" x14ac:dyDescent="0.25">
      <c r="A96" t="s">
        <v>343</v>
      </c>
      <c r="B96" t="s">
        <v>344</v>
      </c>
      <c r="C96">
        <v>39.697322467985998</v>
      </c>
      <c r="D96">
        <v>23</v>
      </c>
      <c r="E96">
        <v>30</v>
      </c>
      <c r="F96">
        <v>23</v>
      </c>
      <c r="G96">
        <v>1</v>
      </c>
      <c r="H96">
        <v>859</v>
      </c>
      <c r="I96">
        <v>96.3</v>
      </c>
      <c r="J96">
        <v>9.06</v>
      </c>
      <c r="K96" s="2">
        <v>27.9394644935972</v>
      </c>
      <c r="L96" s="2">
        <v>17</v>
      </c>
      <c r="M96" s="2">
        <v>20</v>
      </c>
      <c r="N96" s="2">
        <v>17</v>
      </c>
      <c r="O96" s="2">
        <v>1</v>
      </c>
      <c r="P96" s="2">
        <v>859</v>
      </c>
      <c r="Q96" s="2">
        <v>96.3</v>
      </c>
      <c r="R96" s="2">
        <v>9.06</v>
      </c>
      <c r="S96" s="3">
        <v>47.264260768335298</v>
      </c>
      <c r="T96" s="3">
        <v>28</v>
      </c>
      <c r="U96" s="3">
        <v>35</v>
      </c>
      <c r="V96" s="3">
        <v>28</v>
      </c>
      <c r="W96" s="3">
        <v>1</v>
      </c>
      <c r="X96" s="3">
        <v>859</v>
      </c>
      <c r="Y96" s="3">
        <v>96.3</v>
      </c>
      <c r="Z96" s="3">
        <v>9.06</v>
      </c>
    </row>
    <row r="97" spans="1:26" x14ac:dyDescent="0.25">
      <c r="A97" t="s">
        <v>139</v>
      </c>
      <c r="B97" t="s">
        <v>140</v>
      </c>
      <c r="C97">
        <v>67.5555555555556</v>
      </c>
      <c r="D97">
        <v>29</v>
      </c>
      <c r="E97">
        <v>60</v>
      </c>
      <c r="F97">
        <v>28</v>
      </c>
      <c r="G97">
        <v>1</v>
      </c>
      <c r="H97">
        <v>450</v>
      </c>
      <c r="I97">
        <v>52.6</v>
      </c>
      <c r="J97">
        <v>9.1</v>
      </c>
      <c r="K97" s="2">
        <v>67.7777777777778</v>
      </c>
      <c r="L97" s="2">
        <v>29</v>
      </c>
      <c r="M97" s="2">
        <v>68</v>
      </c>
      <c r="N97" s="2">
        <v>28</v>
      </c>
      <c r="O97" s="2">
        <v>1</v>
      </c>
      <c r="P97" s="2">
        <v>450</v>
      </c>
      <c r="Q97" s="2">
        <v>52.6</v>
      </c>
      <c r="R97" s="2">
        <v>9.1</v>
      </c>
      <c r="S97" s="3">
        <v>65.7777777777778</v>
      </c>
      <c r="T97" s="3">
        <v>27</v>
      </c>
      <c r="U97" s="3">
        <v>66</v>
      </c>
      <c r="V97" s="3">
        <v>26</v>
      </c>
      <c r="W97" s="3">
        <v>1</v>
      </c>
      <c r="X97" s="3">
        <v>450</v>
      </c>
      <c r="Y97" s="3">
        <v>52.6</v>
      </c>
      <c r="Z97" s="3">
        <v>9.1</v>
      </c>
    </row>
    <row r="98" spans="1:26" x14ac:dyDescent="0.25">
      <c r="A98" t="s">
        <v>249</v>
      </c>
      <c r="B98" t="s">
        <v>250</v>
      </c>
      <c r="C98">
        <v>65.0390625</v>
      </c>
      <c r="D98">
        <v>26</v>
      </c>
      <c r="E98">
        <v>51</v>
      </c>
      <c r="F98">
        <v>24</v>
      </c>
      <c r="G98">
        <v>1</v>
      </c>
      <c r="H98">
        <v>512</v>
      </c>
      <c r="I98">
        <v>56.1</v>
      </c>
      <c r="J98">
        <v>7.25</v>
      </c>
      <c r="K98" s="2">
        <v>67.3828125</v>
      </c>
      <c r="L98" s="2">
        <v>28</v>
      </c>
      <c r="M98" s="2">
        <v>55</v>
      </c>
      <c r="N98" s="2">
        <v>27</v>
      </c>
      <c r="O98" s="2">
        <v>1</v>
      </c>
      <c r="P98" s="2">
        <v>512</v>
      </c>
      <c r="Q98" s="2">
        <v>56.1</v>
      </c>
      <c r="R98" s="2">
        <v>7.25</v>
      </c>
      <c r="S98" s="3">
        <v>68.359375</v>
      </c>
      <c r="T98" s="3">
        <v>27</v>
      </c>
      <c r="U98" s="3">
        <v>45</v>
      </c>
      <c r="V98" s="3">
        <v>26</v>
      </c>
      <c r="W98" s="3">
        <v>1</v>
      </c>
      <c r="X98" s="3">
        <v>512</v>
      </c>
      <c r="Y98" s="3">
        <v>56.1</v>
      </c>
      <c r="Z98" s="3">
        <v>7.25</v>
      </c>
    </row>
    <row r="99" spans="1:26" x14ac:dyDescent="0.25">
      <c r="A99" t="s">
        <v>155</v>
      </c>
      <c r="B99" t="s">
        <v>156</v>
      </c>
      <c r="C99">
        <v>80.672268907562994</v>
      </c>
      <c r="D99">
        <v>27</v>
      </c>
      <c r="E99">
        <v>48</v>
      </c>
      <c r="F99">
        <v>27</v>
      </c>
      <c r="G99">
        <v>1</v>
      </c>
      <c r="H99">
        <v>476</v>
      </c>
      <c r="I99">
        <v>50.3</v>
      </c>
      <c r="J99">
        <v>7.37</v>
      </c>
      <c r="K99" s="2">
        <v>84.873949579831901</v>
      </c>
      <c r="L99" s="2">
        <v>27</v>
      </c>
      <c r="M99" s="2">
        <v>45</v>
      </c>
      <c r="N99" s="2">
        <v>27</v>
      </c>
      <c r="O99" s="2">
        <v>1</v>
      </c>
      <c r="P99" s="2">
        <v>476</v>
      </c>
      <c r="Q99" s="2">
        <v>50.3</v>
      </c>
      <c r="R99" s="2">
        <v>7.37</v>
      </c>
      <c r="S99" s="3">
        <v>82.352941176470594</v>
      </c>
      <c r="T99" s="3">
        <v>27</v>
      </c>
      <c r="U99" s="3">
        <v>47</v>
      </c>
      <c r="V99" s="3">
        <v>26</v>
      </c>
      <c r="W99" s="3">
        <v>1</v>
      </c>
      <c r="X99" s="3">
        <v>476</v>
      </c>
      <c r="Y99" s="3">
        <v>50.3</v>
      </c>
      <c r="Z99" s="3">
        <v>7.37</v>
      </c>
    </row>
    <row r="100" spans="1:26" x14ac:dyDescent="0.25">
      <c r="A100" t="s">
        <v>157</v>
      </c>
      <c r="B100" t="s">
        <v>158</v>
      </c>
      <c r="C100">
        <v>68.951612903225794</v>
      </c>
      <c r="D100">
        <v>26</v>
      </c>
      <c r="E100">
        <v>117</v>
      </c>
      <c r="F100">
        <v>26</v>
      </c>
      <c r="G100">
        <v>1</v>
      </c>
      <c r="H100">
        <v>248</v>
      </c>
      <c r="I100">
        <v>29.2</v>
      </c>
      <c r="J100">
        <v>10.65</v>
      </c>
      <c r="K100" s="2">
        <v>66.935483870967701</v>
      </c>
      <c r="L100" s="2">
        <v>27</v>
      </c>
      <c r="M100" s="2">
        <v>118</v>
      </c>
      <c r="N100" s="2">
        <v>27</v>
      </c>
      <c r="O100" s="2">
        <v>1</v>
      </c>
      <c r="P100" s="2">
        <v>248</v>
      </c>
      <c r="Q100" s="2">
        <v>29.2</v>
      </c>
      <c r="R100" s="2">
        <v>10.65</v>
      </c>
      <c r="S100" s="3">
        <v>67.338709677419303</v>
      </c>
      <c r="T100" s="3">
        <v>27</v>
      </c>
      <c r="U100" s="3">
        <v>172</v>
      </c>
      <c r="V100" s="3">
        <v>27</v>
      </c>
      <c r="W100" s="3">
        <v>1</v>
      </c>
      <c r="X100" s="3">
        <v>248</v>
      </c>
      <c r="Y100" s="3">
        <v>29.2</v>
      </c>
      <c r="Z100" s="3">
        <v>10.65</v>
      </c>
    </row>
    <row r="101" spans="1:26" x14ac:dyDescent="0.25">
      <c r="A101" t="s">
        <v>163</v>
      </c>
      <c r="B101" t="s">
        <v>164</v>
      </c>
      <c r="C101">
        <v>65.580448065173101</v>
      </c>
      <c r="D101">
        <v>29</v>
      </c>
      <c r="E101">
        <v>54</v>
      </c>
      <c r="F101">
        <v>29</v>
      </c>
      <c r="G101">
        <v>1</v>
      </c>
      <c r="H101">
        <v>491</v>
      </c>
      <c r="I101">
        <v>55.5</v>
      </c>
      <c r="J101">
        <v>7.15</v>
      </c>
      <c r="K101" s="2">
        <v>63.951120162932803</v>
      </c>
      <c r="L101" s="2">
        <v>26</v>
      </c>
      <c r="M101" s="2">
        <v>52</v>
      </c>
      <c r="N101" s="2">
        <v>26</v>
      </c>
      <c r="O101" s="2">
        <v>1</v>
      </c>
      <c r="P101" s="2">
        <v>491</v>
      </c>
      <c r="Q101" s="2">
        <v>55.5</v>
      </c>
      <c r="R101" s="2">
        <v>7.15</v>
      </c>
      <c r="S101" s="3">
        <v>70.875763747454201</v>
      </c>
      <c r="T101" s="3">
        <v>27</v>
      </c>
      <c r="U101" s="3">
        <v>47</v>
      </c>
      <c r="V101" s="3">
        <v>27</v>
      </c>
      <c r="W101" s="3">
        <v>1</v>
      </c>
      <c r="X101" s="3">
        <v>491</v>
      </c>
      <c r="Y101" s="3">
        <v>55.5</v>
      </c>
      <c r="Z101" s="3">
        <v>7.15</v>
      </c>
    </row>
    <row r="102" spans="1:26" x14ac:dyDescent="0.25">
      <c r="A102" t="s">
        <v>233</v>
      </c>
      <c r="B102" t="s">
        <v>234</v>
      </c>
      <c r="C102">
        <v>62.144053601339998</v>
      </c>
      <c r="D102">
        <v>22</v>
      </c>
      <c r="E102">
        <v>29</v>
      </c>
      <c r="F102">
        <v>22</v>
      </c>
      <c r="G102">
        <v>1</v>
      </c>
      <c r="H102">
        <v>597</v>
      </c>
      <c r="I102">
        <v>67</v>
      </c>
      <c r="J102">
        <v>6.19</v>
      </c>
      <c r="K102" s="2">
        <v>60.971524288107197</v>
      </c>
      <c r="L102" s="2">
        <v>25</v>
      </c>
      <c r="M102" s="2">
        <v>34</v>
      </c>
      <c r="N102" s="2">
        <v>25</v>
      </c>
      <c r="O102" s="2">
        <v>1</v>
      </c>
      <c r="P102" s="2">
        <v>597</v>
      </c>
      <c r="Q102" s="2">
        <v>67</v>
      </c>
      <c r="R102" s="2">
        <v>6.19</v>
      </c>
      <c r="S102" s="3">
        <v>65.159128978224501</v>
      </c>
      <c r="T102" s="3">
        <v>27</v>
      </c>
      <c r="U102" s="3">
        <v>40</v>
      </c>
      <c r="V102" s="3">
        <v>27</v>
      </c>
      <c r="W102" s="3">
        <v>1</v>
      </c>
      <c r="X102" s="3">
        <v>597</v>
      </c>
      <c r="Y102" s="3">
        <v>67</v>
      </c>
      <c r="Z102" s="3">
        <v>6.19</v>
      </c>
    </row>
    <row r="103" spans="1:26" x14ac:dyDescent="0.25">
      <c r="A103" t="s">
        <v>217</v>
      </c>
      <c r="B103" t="s">
        <v>218</v>
      </c>
      <c r="C103">
        <v>22.521137586471902</v>
      </c>
      <c r="D103">
        <v>42</v>
      </c>
      <c r="E103">
        <v>44</v>
      </c>
      <c r="F103">
        <v>36</v>
      </c>
      <c r="G103">
        <v>1</v>
      </c>
      <c r="H103">
        <v>2602</v>
      </c>
      <c r="I103">
        <v>278</v>
      </c>
      <c r="J103">
        <v>5.73</v>
      </c>
      <c r="K103" s="2">
        <v>11.4911606456572</v>
      </c>
      <c r="L103" s="2">
        <v>21</v>
      </c>
      <c r="M103" s="2">
        <v>22</v>
      </c>
      <c r="N103" s="2">
        <v>16</v>
      </c>
      <c r="O103" s="2">
        <v>1</v>
      </c>
      <c r="P103" s="2">
        <v>2602</v>
      </c>
      <c r="Q103" s="2">
        <v>278</v>
      </c>
      <c r="R103" s="2">
        <v>5.73</v>
      </c>
      <c r="S103" s="3">
        <v>16.333589546502701</v>
      </c>
      <c r="T103" s="3">
        <v>27</v>
      </c>
      <c r="U103" s="3">
        <v>27</v>
      </c>
      <c r="V103" s="3">
        <v>24</v>
      </c>
      <c r="W103" s="3">
        <v>1</v>
      </c>
      <c r="X103" s="3">
        <v>2602</v>
      </c>
      <c r="Y103" s="3">
        <v>278</v>
      </c>
      <c r="Z103" s="3">
        <v>5.73</v>
      </c>
    </row>
    <row r="104" spans="1:26" x14ac:dyDescent="0.25">
      <c r="A104" t="s">
        <v>321</v>
      </c>
      <c r="B104" t="s">
        <v>322</v>
      </c>
      <c r="C104">
        <v>44.149765990639601</v>
      </c>
      <c r="D104">
        <v>21</v>
      </c>
      <c r="E104">
        <v>30</v>
      </c>
      <c r="F104">
        <v>18</v>
      </c>
      <c r="G104">
        <v>1</v>
      </c>
      <c r="H104">
        <v>641</v>
      </c>
      <c r="I104">
        <v>70</v>
      </c>
      <c r="J104">
        <v>5.66</v>
      </c>
      <c r="K104" s="2">
        <v>50.5460218408736</v>
      </c>
      <c r="L104" s="2">
        <v>28</v>
      </c>
      <c r="M104" s="2">
        <v>40</v>
      </c>
      <c r="N104" s="2">
        <v>24</v>
      </c>
      <c r="O104" s="2">
        <v>1</v>
      </c>
      <c r="P104" s="2">
        <v>641</v>
      </c>
      <c r="Q104" s="2">
        <v>70</v>
      </c>
      <c r="R104" s="2">
        <v>5.66</v>
      </c>
      <c r="S104" s="3">
        <v>47.737909516380697</v>
      </c>
      <c r="T104" s="3">
        <v>26</v>
      </c>
      <c r="U104" s="3">
        <v>37</v>
      </c>
      <c r="V104" s="3">
        <v>21</v>
      </c>
      <c r="W104" s="3">
        <v>1</v>
      </c>
      <c r="X104" s="3">
        <v>641</v>
      </c>
      <c r="Y104" s="3">
        <v>70</v>
      </c>
      <c r="Z104" s="3">
        <v>5.66</v>
      </c>
    </row>
    <row r="105" spans="1:26" x14ac:dyDescent="0.25">
      <c r="A105" t="s">
        <v>89</v>
      </c>
      <c r="B105" t="s">
        <v>90</v>
      </c>
      <c r="C105">
        <v>74.025974025973994</v>
      </c>
      <c r="D105">
        <v>27</v>
      </c>
      <c r="E105">
        <v>83</v>
      </c>
      <c r="F105">
        <v>27</v>
      </c>
      <c r="G105">
        <v>1</v>
      </c>
      <c r="H105">
        <v>462</v>
      </c>
      <c r="I105">
        <v>50.1</v>
      </c>
      <c r="J105">
        <v>9.01</v>
      </c>
      <c r="K105" s="2">
        <v>74.242424242424207</v>
      </c>
      <c r="L105" s="2">
        <v>27</v>
      </c>
      <c r="M105" s="2">
        <v>75</v>
      </c>
      <c r="N105" s="2">
        <v>27</v>
      </c>
      <c r="O105" s="2">
        <v>1</v>
      </c>
      <c r="P105" s="2">
        <v>462</v>
      </c>
      <c r="Q105" s="2">
        <v>50.1</v>
      </c>
      <c r="R105" s="2">
        <v>9.01</v>
      </c>
      <c r="S105" s="3">
        <v>71.212121212121204</v>
      </c>
      <c r="T105" s="3">
        <v>26</v>
      </c>
      <c r="U105" s="3">
        <v>75</v>
      </c>
      <c r="V105" s="3">
        <v>26</v>
      </c>
      <c r="W105" s="3">
        <v>1</v>
      </c>
      <c r="X105" s="3">
        <v>462</v>
      </c>
      <c r="Y105" s="3">
        <v>50.1</v>
      </c>
      <c r="Z105" s="3">
        <v>9.01</v>
      </c>
    </row>
    <row r="106" spans="1:26" x14ac:dyDescent="0.25">
      <c r="A106" t="s">
        <v>67</v>
      </c>
      <c r="B106" t="s">
        <v>68</v>
      </c>
      <c r="C106">
        <v>58.202247191011203</v>
      </c>
      <c r="D106">
        <v>26</v>
      </c>
      <c r="E106">
        <v>188</v>
      </c>
      <c r="F106">
        <v>3</v>
      </c>
      <c r="G106">
        <v>1</v>
      </c>
      <c r="H106">
        <v>445</v>
      </c>
      <c r="I106">
        <v>49.9</v>
      </c>
      <c r="J106">
        <v>4.8899999999999997</v>
      </c>
      <c r="K106" s="2">
        <v>56.629213483146103</v>
      </c>
      <c r="L106" s="2">
        <v>24</v>
      </c>
      <c r="M106" s="2">
        <v>202</v>
      </c>
      <c r="N106" s="2">
        <v>2</v>
      </c>
      <c r="O106" s="2">
        <v>1</v>
      </c>
      <c r="P106" s="2">
        <v>445</v>
      </c>
      <c r="Q106" s="2">
        <v>49.9</v>
      </c>
      <c r="R106" s="2">
        <v>4.8899999999999997</v>
      </c>
      <c r="S106" s="3">
        <v>65.393258426966298</v>
      </c>
      <c r="T106" s="3">
        <v>26</v>
      </c>
      <c r="U106" s="3">
        <v>190</v>
      </c>
      <c r="V106" s="3">
        <v>4</v>
      </c>
      <c r="W106" s="3">
        <v>1</v>
      </c>
      <c r="X106" s="3">
        <v>445</v>
      </c>
      <c r="Y106" s="3">
        <v>49.9</v>
      </c>
      <c r="Z106" s="3">
        <v>4.8899999999999997</v>
      </c>
    </row>
    <row r="107" spans="1:26" x14ac:dyDescent="0.25">
      <c r="A107" t="s">
        <v>207</v>
      </c>
      <c r="B107" t="s">
        <v>208</v>
      </c>
      <c r="C107">
        <v>50.7368421052632</v>
      </c>
      <c r="D107">
        <v>23</v>
      </c>
      <c r="E107">
        <v>43</v>
      </c>
      <c r="F107">
        <v>23</v>
      </c>
      <c r="G107">
        <v>1</v>
      </c>
      <c r="H107">
        <v>475</v>
      </c>
      <c r="I107">
        <v>54.8</v>
      </c>
      <c r="J107">
        <v>4.91</v>
      </c>
      <c r="K107" s="2">
        <v>51.368421052631597</v>
      </c>
      <c r="L107" s="2">
        <v>22</v>
      </c>
      <c r="M107" s="2">
        <v>34</v>
      </c>
      <c r="N107" s="2">
        <v>22</v>
      </c>
      <c r="O107" s="2">
        <v>1</v>
      </c>
      <c r="P107" s="2">
        <v>475</v>
      </c>
      <c r="Q107" s="2">
        <v>54.8</v>
      </c>
      <c r="R107" s="2">
        <v>4.91</v>
      </c>
      <c r="S107" s="3">
        <v>54.105263157894697</v>
      </c>
      <c r="T107" s="3">
        <v>26</v>
      </c>
      <c r="U107" s="3">
        <v>55</v>
      </c>
      <c r="V107" s="3">
        <v>26</v>
      </c>
      <c r="W107" s="3">
        <v>1</v>
      </c>
      <c r="X107" s="3">
        <v>475</v>
      </c>
      <c r="Y107" s="3">
        <v>54.8</v>
      </c>
      <c r="Z107" s="3">
        <v>4.91</v>
      </c>
    </row>
    <row r="108" spans="1:26" x14ac:dyDescent="0.25">
      <c r="A108" t="s">
        <v>165</v>
      </c>
      <c r="B108" t="s">
        <v>166</v>
      </c>
      <c r="C108">
        <v>57.783641160949898</v>
      </c>
      <c r="D108">
        <v>25</v>
      </c>
      <c r="E108">
        <v>48</v>
      </c>
      <c r="F108">
        <v>25</v>
      </c>
      <c r="G108">
        <v>1</v>
      </c>
      <c r="H108">
        <v>379</v>
      </c>
      <c r="I108">
        <v>43.6</v>
      </c>
      <c r="J108">
        <v>9.5399999999999991</v>
      </c>
      <c r="K108" s="2">
        <v>51.9788918205805</v>
      </c>
      <c r="L108" s="2">
        <v>21</v>
      </c>
      <c r="M108" s="2">
        <v>44</v>
      </c>
      <c r="N108" s="2">
        <v>21</v>
      </c>
      <c r="O108" s="2">
        <v>1</v>
      </c>
      <c r="P108" s="2">
        <v>379</v>
      </c>
      <c r="Q108" s="2">
        <v>43.6</v>
      </c>
      <c r="R108" s="2">
        <v>9.5399999999999991</v>
      </c>
      <c r="S108" s="3">
        <v>54.881266490765199</v>
      </c>
      <c r="T108" s="3">
        <v>26</v>
      </c>
      <c r="U108" s="3">
        <v>59</v>
      </c>
      <c r="V108" s="3">
        <v>26</v>
      </c>
      <c r="W108" s="3">
        <v>1</v>
      </c>
      <c r="X108" s="3">
        <v>379</v>
      </c>
      <c r="Y108" s="3">
        <v>43.6</v>
      </c>
      <c r="Z108" s="3">
        <v>9.5399999999999991</v>
      </c>
    </row>
    <row r="109" spans="1:26" x14ac:dyDescent="0.25">
      <c r="A109" t="s">
        <v>313</v>
      </c>
      <c r="B109" t="s">
        <v>314</v>
      </c>
      <c r="C109">
        <v>42.428571428571402</v>
      </c>
      <c r="D109">
        <v>25</v>
      </c>
      <c r="E109">
        <v>29</v>
      </c>
      <c r="F109">
        <v>25</v>
      </c>
      <c r="G109">
        <v>1</v>
      </c>
      <c r="H109">
        <v>700</v>
      </c>
      <c r="I109">
        <v>79.900000000000006</v>
      </c>
      <c r="J109">
        <v>4.9800000000000004</v>
      </c>
      <c r="K109" s="2">
        <v>37.428571428571402</v>
      </c>
      <c r="L109" s="2">
        <v>17</v>
      </c>
      <c r="M109" s="2">
        <v>20</v>
      </c>
      <c r="N109" s="2">
        <v>17</v>
      </c>
      <c r="O109" s="2">
        <v>1</v>
      </c>
      <c r="P109" s="2">
        <v>700</v>
      </c>
      <c r="Q109" s="2">
        <v>79.900000000000006</v>
      </c>
      <c r="R109" s="2">
        <v>4.9800000000000004</v>
      </c>
      <c r="S109" s="3">
        <v>53.571428571428598</v>
      </c>
      <c r="T109" s="3">
        <v>26</v>
      </c>
      <c r="U109" s="3">
        <v>34</v>
      </c>
      <c r="V109" s="3">
        <v>26</v>
      </c>
      <c r="W109" s="3">
        <v>1</v>
      </c>
      <c r="X109" s="3">
        <v>700</v>
      </c>
      <c r="Y109" s="3">
        <v>79.900000000000006</v>
      </c>
      <c r="Z109" s="3">
        <v>4.9800000000000004</v>
      </c>
    </row>
    <row r="110" spans="1:26" x14ac:dyDescent="0.25">
      <c r="A110" t="s">
        <v>279</v>
      </c>
      <c r="B110" t="s">
        <v>280</v>
      </c>
      <c r="C110">
        <v>34.382194934765899</v>
      </c>
      <c r="D110">
        <v>23</v>
      </c>
      <c r="E110">
        <v>31</v>
      </c>
      <c r="F110">
        <v>23</v>
      </c>
      <c r="G110">
        <v>1</v>
      </c>
      <c r="H110">
        <v>1303</v>
      </c>
      <c r="I110">
        <v>140.19999999999999</v>
      </c>
      <c r="J110">
        <v>6.27</v>
      </c>
      <c r="K110" s="2">
        <v>25.4029163468918</v>
      </c>
      <c r="L110" s="2">
        <v>17</v>
      </c>
      <c r="M110" s="2">
        <v>22</v>
      </c>
      <c r="N110" s="2">
        <v>17</v>
      </c>
      <c r="O110" s="2">
        <v>1</v>
      </c>
      <c r="P110" s="2">
        <v>1303</v>
      </c>
      <c r="Q110" s="2">
        <v>140.19999999999999</v>
      </c>
      <c r="R110" s="2">
        <v>6.27</v>
      </c>
      <c r="S110" s="3">
        <v>38.756715272448197</v>
      </c>
      <c r="T110" s="3">
        <v>26</v>
      </c>
      <c r="U110" s="3">
        <v>48</v>
      </c>
      <c r="V110" s="3">
        <v>26</v>
      </c>
      <c r="W110" s="3">
        <v>1</v>
      </c>
      <c r="X110" s="3">
        <v>1303</v>
      </c>
      <c r="Y110" s="3">
        <v>140.19999999999999</v>
      </c>
      <c r="Z110" s="3">
        <v>6.27</v>
      </c>
    </row>
    <row r="111" spans="1:26" x14ac:dyDescent="0.25">
      <c r="A111" t="s">
        <v>289</v>
      </c>
      <c r="B111" t="s">
        <v>290</v>
      </c>
      <c r="C111">
        <v>43.25</v>
      </c>
      <c r="D111">
        <v>26</v>
      </c>
      <c r="E111">
        <v>33</v>
      </c>
      <c r="F111">
        <v>26</v>
      </c>
      <c r="G111">
        <v>1</v>
      </c>
      <c r="H111">
        <v>800</v>
      </c>
      <c r="I111">
        <v>92.5</v>
      </c>
      <c r="J111">
        <v>9.17</v>
      </c>
      <c r="K111" s="2">
        <v>22.5</v>
      </c>
      <c r="L111" s="2">
        <v>16</v>
      </c>
      <c r="M111" s="2">
        <v>21</v>
      </c>
      <c r="N111" s="2">
        <v>16</v>
      </c>
      <c r="O111" s="2">
        <v>1</v>
      </c>
      <c r="P111" s="2">
        <v>800</v>
      </c>
      <c r="Q111" s="2">
        <v>92.5</v>
      </c>
      <c r="R111" s="2">
        <v>9.17</v>
      </c>
      <c r="S111" s="3">
        <v>39.25</v>
      </c>
      <c r="T111" s="3">
        <v>26</v>
      </c>
      <c r="U111" s="3">
        <v>39</v>
      </c>
      <c r="V111" s="3">
        <v>26</v>
      </c>
      <c r="W111" s="3">
        <v>1</v>
      </c>
      <c r="X111" s="3">
        <v>800</v>
      </c>
      <c r="Y111" s="3">
        <v>92.5</v>
      </c>
      <c r="Z111" s="3">
        <v>9.17</v>
      </c>
    </row>
    <row r="112" spans="1:26" x14ac:dyDescent="0.25">
      <c r="A112" t="s">
        <v>497</v>
      </c>
      <c r="B112" t="s">
        <v>498</v>
      </c>
      <c r="C112">
        <v>12.750780205082499</v>
      </c>
      <c r="D112">
        <v>19</v>
      </c>
      <c r="E112">
        <v>19</v>
      </c>
      <c r="F112">
        <v>19</v>
      </c>
      <c r="G112">
        <v>1</v>
      </c>
      <c r="H112">
        <v>2243</v>
      </c>
      <c r="I112">
        <v>254.3</v>
      </c>
      <c r="J112">
        <v>6.74</v>
      </c>
      <c r="K112" s="2">
        <v>7.2224699063753901</v>
      </c>
      <c r="L112" s="2">
        <v>12</v>
      </c>
      <c r="M112" s="2">
        <v>12</v>
      </c>
      <c r="N112" s="2">
        <v>12</v>
      </c>
      <c r="O112" s="2">
        <v>1</v>
      </c>
      <c r="P112" s="2">
        <v>2243</v>
      </c>
      <c r="Q112" s="2">
        <v>254.3</v>
      </c>
      <c r="R112" s="2">
        <v>6.74</v>
      </c>
      <c r="S112" s="3">
        <v>15.470352206865799</v>
      </c>
      <c r="T112" s="3">
        <v>26</v>
      </c>
      <c r="U112" s="3">
        <v>26</v>
      </c>
      <c r="V112" s="3">
        <v>26</v>
      </c>
      <c r="W112" s="3">
        <v>1</v>
      </c>
      <c r="X112" s="3">
        <v>2243</v>
      </c>
      <c r="Y112" s="3">
        <v>254.3</v>
      </c>
      <c r="Z112" s="3">
        <v>6.74</v>
      </c>
    </row>
    <row r="113" spans="1:26" x14ac:dyDescent="0.25">
      <c r="A113" t="s">
        <v>105</v>
      </c>
      <c r="B113" t="s">
        <v>106</v>
      </c>
      <c r="C113">
        <v>78.435517970401705</v>
      </c>
      <c r="D113">
        <v>39</v>
      </c>
      <c r="E113">
        <v>85</v>
      </c>
      <c r="F113">
        <v>20</v>
      </c>
      <c r="G113">
        <v>1</v>
      </c>
      <c r="H113">
        <v>473</v>
      </c>
      <c r="I113">
        <v>51.2</v>
      </c>
      <c r="J113">
        <v>5.05</v>
      </c>
      <c r="K113" s="2">
        <v>66.596194503171205</v>
      </c>
      <c r="L113" s="2">
        <v>35</v>
      </c>
      <c r="M113" s="2">
        <v>60</v>
      </c>
      <c r="N113" s="2">
        <v>17</v>
      </c>
      <c r="O113" s="2">
        <v>1</v>
      </c>
      <c r="P113" s="2">
        <v>473</v>
      </c>
      <c r="Q113" s="2">
        <v>51.2</v>
      </c>
      <c r="R113" s="2">
        <v>5.05</v>
      </c>
      <c r="S113" s="3">
        <v>53.065539112050701</v>
      </c>
      <c r="T113" s="3">
        <v>25</v>
      </c>
      <c r="U113" s="3">
        <v>45</v>
      </c>
      <c r="V113" s="3">
        <v>8</v>
      </c>
      <c r="W113" s="3">
        <v>1</v>
      </c>
      <c r="X113" s="3">
        <v>473</v>
      </c>
      <c r="Y113" s="3">
        <v>51.2</v>
      </c>
      <c r="Z113" s="3">
        <v>5.05</v>
      </c>
    </row>
    <row r="114" spans="1:26" x14ac:dyDescent="0.25">
      <c r="A114" t="s">
        <v>265</v>
      </c>
      <c r="B114" t="s">
        <v>266</v>
      </c>
      <c r="C114">
        <v>44.8979591836735</v>
      </c>
      <c r="D114">
        <v>24</v>
      </c>
      <c r="E114">
        <v>32</v>
      </c>
      <c r="F114">
        <v>24</v>
      </c>
      <c r="G114">
        <v>1</v>
      </c>
      <c r="H114">
        <v>588</v>
      </c>
      <c r="I114">
        <v>65.8</v>
      </c>
      <c r="J114">
        <v>7.15</v>
      </c>
      <c r="K114" s="2">
        <v>52.040816326530603</v>
      </c>
      <c r="L114" s="2">
        <v>29</v>
      </c>
      <c r="M114" s="2">
        <v>38</v>
      </c>
      <c r="N114" s="2">
        <v>29</v>
      </c>
      <c r="O114" s="2">
        <v>1</v>
      </c>
      <c r="P114" s="2">
        <v>588</v>
      </c>
      <c r="Q114" s="2">
        <v>65.8</v>
      </c>
      <c r="R114" s="2">
        <v>7.15</v>
      </c>
      <c r="S114" s="3">
        <v>46.428571428571402</v>
      </c>
      <c r="T114" s="3">
        <v>25</v>
      </c>
      <c r="U114" s="3">
        <v>32</v>
      </c>
      <c r="V114" s="3">
        <v>25</v>
      </c>
      <c r="W114" s="3">
        <v>1</v>
      </c>
      <c r="X114" s="3">
        <v>588</v>
      </c>
      <c r="Y114" s="3">
        <v>65.8</v>
      </c>
      <c r="Z114" s="3">
        <v>7.15</v>
      </c>
    </row>
    <row r="115" spans="1:26" x14ac:dyDescent="0.25">
      <c r="A115" t="s">
        <v>107</v>
      </c>
      <c r="B115" t="s">
        <v>108</v>
      </c>
      <c r="C115">
        <v>69.943289224952693</v>
      </c>
      <c r="D115">
        <v>25</v>
      </c>
      <c r="E115">
        <v>61</v>
      </c>
      <c r="F115">
        <v>25</v>
      </c>
      <c r="G115">
        <v>1</v>
      </c>
      <c r="H115">
        <v>529</v>
      </c>
      <c r="I115">
        <v>56.5</v>
      </c>
      <c r="J115">
        <v>5.4</v>
      </c>
      <c r="K115" s="2">
        <v>75.803402646502803</v>
      </c>
      <c r="L115" s="2">
        <v>28</v>
      </c>
      <c r="M115" s="2">
        <v>56</v>
      </c>
      <c r="N115" s="2">
        <v>28</v>
      </c>
      <c r="O115" s="2">
        <v>1</v>
      </c>
      <c r="P115" s="2">
        <v>529</v>
      </c>
      <c r="Q115" s="2">
        <v>56.5</v>
      </c>
      <c r="R115" s="2">
        <v>5.4</v>
      </c>
      <c r="S115" s="3">
        <v>69.187145557655995</v>
      </c>
      <c r="T115" s="3">
        <v>25</v>
      </c>
      <c r="U115" s="3">
        <v>53</v>
      </c>
      <c r="V115" s="3">
        <v>25</v>
      </c>
      <c r="W115" s="3">
        <v>1</v>
      </c>
      <c r="X115" s="3">
        <v>529</v>
      </c>
      <c r="Y115" s="3">
        <v>56.5</v>
      </c>
      <c r="Z115" s="3">
        <v>5.4</v>
      </c>
    </row>
    <row r="116" spans="1:26" x14ac:dyDescent="0.25">
      <c r="A116" t="s">
        <v>187</v>
      </c>
      <c r="B116" t="s">
        <v>188</v>
      </c>
      <c r="C116">
        <v>53.3333333333333</v>
      </c>
      <c r="D116">
        <v>27</v>
      </c>
      <c r="E116">
        <v>41</v>
      </c>
      <c r="F116">
        <v>27</v>
      </c>
      <c r="G116">
        <v>1</v>
      </c>
      <c r="H116">
        <v>630</v>
      </c>
      <c r="I116">
        <v>68</v>
      </c>
      <c r="J116">
        <v>5.01</v>
      </c>
      <c r="K116" s="2">
        <v>49.682539682539698</v>
      </c>
      <c r="L116" s="2">
        <v>26</v>
      </c>
      <c r="M116" s="2">
        <v>45</v>
      </c>
      <c r="N116" s="2">
        <v>26</v>
      </c>
      <c r="O116" s="2">
        <v>1</v>
      </c>
      <c r="P116" s="2">
        <v>630</v>
      </c>
      <c r="Q116" s="2">
        <v>68</v>
      </c>
      <c r="R116" s="2">
        <v>5.01</v>
      </c>
      <c r="S116" s="3">
        <v>45.079365079365097</v>
      </c>
      <c r="T116" s="3">
        <v>25</v>
      </c>
      <c r="U116" s="3">
        <v>45</v>
      </c>
      <c r="V116" s="3">
        <v>25</v>
      </c>
      <c r="W116" s="3">
        <v>1</v>
      </c>
      <c r="X116" s="3">
        <v>630</v>
      </c>
      <c r="Y116" s="3">
        <v>68</v>
      </c>
      <c r="Z116" s="3">
        <v>5.01</v>
      </c>
    </row>
    <row r="117" spans="1:26" x14ac:dyDescent="0.25">
      <c r="A117" t="s">
        <v>175</v>
      </c>
      <c r="B117" t="s">
        <v>176</v>
      </c>
      <c r="C117">
        <v>53.953488372092998</v>
      </c>
      <c r="D117">
        <v>27</v>
      </c>
      <c r="E117">
        <v>56</v>
      </c>
      <c r="F117">
        <v>27</v>
      </c>
      <c r="G117">
        <v>1</v>
      </c>
      <c r="H117">
        <v>430</v>
      </c>
      <c r="I117">
        <v>48</v>
      </c>
      <c r="J117">
        <v>9.92</v>
      </c>
      <c r="K117" s="2">
        <v>51.6279069767442</v>
      </c>
      <c r="L117" s="2">
        <v>25</v>
      </c>
      <c r="M117" s="2">
        <v>96</v>
      </c>
      <c r="N117" s="2">
        <v>25</v>
      </c>
      <c r="O117" s="2">
        <v>1</v>
      </c>
      <c r="P117" s="2">
        <v>430</v>
      </c>
      <c r="Q117" s="2">
        <v>48</v>
      </c>
      <c r="R117" s="2">
        <v>9.92</v>
      </c>
      <c r="S117" s="3">
        <v>49.767441860465098</v>
      </c>
      <c r="T117" s="3">
        <v>25</v>
      </c>
      <c r="U117" s="3">
        <v>55</v>
      </c>
      <c r="V117" s="3">
        <v>25</v>
      </c>
      <c r="W117" s="3">
        <v>1</v>
      </c>
      <c r="X117" s="3">
        <v>430</v>
      </c>
      <c r="Y117" s="3">
        <v>48</v>
      </c>
      <c r="Z117" s="3">
        <v>9.92</v>
      </c>
    </row>
    <row r="118" spans="1:26" x14ac:dyDescent="0.25">
      <c r="A118" t="s">
        <v>101</v>
      </c>
      <c r="B118" t="s">
        <v>102</v>
      </c>
      <c r="C118">
        <v>72</v>
      </c>
      <c r="D118">
        <v>26</v>
      </c>
      <c r="E118">
        <v>143</v>
      </c>
      <c r="F118">
        <v>7</v>
      </c>
      <c r="G118">
        <v>1</v>
      </c>
      <c r="H118">
        <v>450</v>
      </c>
      <c r="I118">
        <v>50.4</v>
      </c>
      <c r="J118">
        <v>4.93</v>
      </c>
      <c r="K118" s="2">
        <v>65.1111111111111</v>
      </c>
      <c r="L118" s="2">
        <v>25</v>
      </c>
      <c r="M118" s="2">
        <v>146</v>
      </c>
      <c r="N118" s="2">
        <v>7</v>
      </c>
      <c r="O118" s="2">
        <v>1</v>
      </c>
      <c r="P118" s="2">
        <v>450</v>
      </c>
      <c r="Q118" s="2">
        <v>50.4</v>
      </c>
      <c r="R118" s="2">
        <v>4.93</v>
      </c>
      <c r="S118" s="3">
        <v>67.5555555555556</v>
      </c>
      <c r="T118" s="3">
        <v>25</v>
      </c>
      <c r="U118" s="3">
        <v>128</v>
      </c>
      <c r="V118" s="3">
        <v>7</v>
      </c>
      <c r="W118" s="3">
        <v>1</v>
      </c>
      <c r="X118" s="3">
        <v>450</v>
      </c>
      <c r="Y118" s="3">
        <v>50.4</v>
      </c>
      <c r="Z118" s="3">
        <v>4.93</v>
      </c>
    </row>
    <row r="119" spans="1:26" x14ac:dyDescent="0.25">
      <c r="A119" t="s">
        <v>143</v>
      </c>
      <c r="B119" t="s">
        <v>144</v>
      </c>
      <c r="C119">
        <v>76.905829596412602</v>
      </c>
      <c r="D119">
        <v>24</v>
      </c>
      <c r="E119">
        <v>100</v>
      </c>
      <c r="F119">
        <v>12</v>
      </c>
      <c r="G119">
        <v>1</v>
      </c>
      <c r="H119">
        <v>446</v>
      </c>
      <c r="I119">
        <v>49.8</v>
      </c>
      <c r="J119">
        <v>4.88</v>
      </c>
      <c r="K119" s="2">
        <v>73.991031390134495</v>
      </c>
      <c r="L119" s="2">
        <v>24</v>
      </c>
      <c r="M119" s="2">
        <v>101</v>
      </c>
      <c r="N119" s="2">
        <v>12</v>
      </c>
      <c r="O119" s="2">
        <v>1</v>
      </c>
      <c r="P119" s="2">
        <v>446</v>
      </c>
      <c r="Q119" s="2">
        <v>49.8</v>
      </c>
      <c r="R119" s="2">
        <v>4.88</v>
      </c>
      <c r="S119" s="3">
        <v>77.354260089686093</v>
      </c>
      <c r="T119" s="3">
        <v>25</v>
      </c>
      <c r="U119" s="3">
        <v>99</v>
      </c>
      <c r="V119" s="3">
        <v>13</v>
      </c>
      <c r="W119" s="3">
        <v>1</v>
      </c>
      <c r="X119" s="3">
        <v>446</v>
      </c>
      <c r="Y119" s="3">
        <v>49.8</v>
      </c>
      <c r="Z119" s="3">
        <v>4.88</v>
      </c>
    </row>
    <row r="120" spans="1:26" x14ac:dyDescent="0.25">
      <c r="A120" t="s">
        <v>259</v>
      </c>
      <c r="B120" t="s">
        <v>260</v>
      </c>
      <c r="C120">
        <v>71.482889733840295</v>
      </c>
      <c r="D120">
        <v>22</v>
      </c>
      <c r="E120">
        <v>49</v>
      </c>
      <c r="F120">
        <v>22</v>
      </c>
      <c r="G120">
        <v>1</v>
      </c>
      <c r="H120">
        <v>263</v>
      </c>
      <c r="I120">
        <v>29.6</v>
      </c>
      <c r="J120">
        <v>10.15</v>
      </c>
      <c r="K120" s="2">
        <v>68.060836501901207</v>
      </c>
      <c r="L120" s="2">
        <v>24</v>
      </c>
      <c r="M120" s="2">
        <v>51</v>
      </c>
      <c r="N120" s="2">
        <v>24</v>
      </c>
      <c r="O120" s="2">
        <v>1</v>
      </c>
      <c r="P120" s="2">
        <v>263</v>
      </c>
      <c r="Q120" s="2">
        <v>29.6</v>
      </c>
      <c r="R120" s="2">
        <v>10.15</v>
      </c>
      <c r="S120" s="3">
        <v>73.384030418250902</v>
      </c>
      <c r="T120" s="3">
        <v>25</v>
      </c>
      <c r="U120" s="3">
        <v>56</v>
      </c>
      <c r="V120" s="3">
        <v>25</v>
      </c>
      <c r="W120" s="3">
        <v>1</v>
      </c>
      <c r="X120" s="3">
        <v>263</v>
      </c>
      <c r="Y120" s="3">
        <v>29.6</v>
      </c>
      <c r="Z120" s="3">
        <v>10.15</v>
      </c>
    </row>
    <row r="121" spans="1:26" x14ac:dyDescent="0.25">
      <c r="A121" t="s">
        <v>433</v>
      </c>
      <c r="B121" t="s">
        <v>434</v>
      </c>
      <c r="C121">
        <v>37.003058103975498</v>
      </c>
      <c r="D121">
        <v>21</v>
      </c>
      <c r="E121">
        <v>26</v>
      </c>
      <c r="F121">
        <v>18</v>
      </c>
      <c r="G121">
        <v>1</v>
      </c>
      <c r="H121">
        <v>654</v>
      </c>
      <c r="I121">
        <v>72.3</v>
      </c>
      <c r="J121">
        <v>5.16</v>
      </c>
      <c r="K121" s="2">
        <v>38.073394495412799</v>
      </c>
      <c r="L121" s="2">
        <v>21</v>
      </c>
      <c r="M121" s="2">
        <v>27</v>
      </c>
      <c r="N121" s="2">
        <v>18</v>
      </c>
      <c r="O121" s="2">
        <v>1</v>
      </c>
      <c r="P121" s="2">
        <v>654</v>
      </c>
      <c r="Q121" s="2">
        <v>72.3</v>
      </c>
      <c r="R121" s="2">
        <v>5.16</v>
      </c>
      <c r="S121" s="3">
        <v>45.871559633027502</v>
      </c>
      <c r="T121" s="3">
        <v>25</v>
      </c>
      <c r="U121" s="3">
        <v>35</v>
      </c>
      <c r="V121" s="3">
        <v>22</v>
      </c>
      <c r="W121" s="3">
        <v>1</v>
      </c>
      <c r="X121" s="3">
        <v>654</v>
      </c>
      <c r="Y121" s="3">
        <v>72.3</v>
      </c>
      <c r="Z121" s="3">
        <v>5.16</v>
      </c>
    </row>
    <row r="122" spans="1:26" x14ac:dyDescent="0.25">
      <c r="A122" t="s">
        <v>171</v>
      </c>
      <c r="B122" t="s">
        <v>172</v>
      </c>
      <c r="C122">
        <v>76.417910447761201</v>
      </c>
      <c r="D122">
        <v>19</v>
      </c>
      <c r="E122">
        <v>41</v>
      </c>
      <c r="F122">
        <v>19</v>
      </c>
      <c r="G122">
        <v>1</v>
      </c>
      <c r="H122">
        <v>335</v>
      </c>
      <c r="I122">
        <v>36</v>
      </c>
      <c r="J122">
        <v>8.4600000000000009</v>
      </c>
      <c r="K122" s="2">
        <v>80</v>
      </c>
      <c r="L122" s="2">
        <v>20</v>
      </c>
      <c r="M122" s="2">
        <v>61</v>
      </c>
      <c r="N122" s="2">
        <v>20</v>
      </c>
      <c r="O122" s="2">
        <v>1</v>
      </c>
      <c r="P122" s="2">
        <v>335</v>
      </c>
      <c r="Q122" s="2">
        <v>36</v>
      </c>
      <c r="R122" s="2">
        <v>8.4600000000000009</v>
      </c>
      <c r="S122" s="3">
        <v>85.970149253731293</v>
      </c>
      <c r="T122" s="3">
        <v>25</v>
      </c>
      <c r="U122" s="3">
        <v>58</v>
      </c>
      <c r="V122" s="3">
        <v>25</v>
      </c>
      <c r="W122" s="3">
        <v>1</v>
      </c>
      <c r="X122" s="3">
        <v>335</v>
      </c>
      <c r="Y122" s="3">
        <v>36</v>
      </c>
      <c r="Z122" s="3">
        <v>8.4600000000000009</v>
      </c>
    </row>
    <row r="123" spans="1:26" x14ac:dyDescent="0.25">
      <c r="A123" t="s">
        <v>401</v>
      </c>
      <c r="B123" t="s">
        <v>402</v>
      </c>
      <c r="C123">
        <v>42.168674698795201</v>
      </c>
      <c r="D123">
        <v>18</v>
      </c>
      <c r="E123">
        <v>27</v>
      </c>
      <c r="F123">
        <v>18</v>
      </c>
      <c r="G123">
        <v>1</v>
      </c>
      <c r="H123">
        <v>664</v>
      </c>
      <c r="I123">
        <v>75.2</v>
      </c>
      <c r="J123">
        <v>9.4700000000000006</v>
      </c>
      <c r="K123" s="2">
        <v>16.265060240963901</v>
      </c>
      <c r="L123" s="2">
        <v>9</v>
      </c>
      <c r="M123" s="2">
        <v>9</v>
      </c>
      <c r="N123" s="2">
        <v>9</v>
      </c>
      <c r="O123" s="2">
        <v>1</v>
      </c>
      <c r="P123" s="2">
        <v>664</v>
      </c>
      <c r="Q123" s="2">
        <v>75.2</v>
      </c>
      <c r="R123" s="2">
        <v>9.4700000000000006</v>
      </c>
      <c r="S123" s="3">
        <v>47.138554216867497</v>
      </c>
      <c r="T123" s="3">
        <v>25</v>
      </c>
      <c r="U123" s="3">
        <v>42</v>
      </c>
      <c r="V123" s="3">
        <v>25</v>
      </c>
      <c r="W123" s="3">
        <v>1</v>
      </c>
      <c r="X123" s="3">
        <v>664</v>
      </c>
      <c r="Y123" s="3">
        <v>75.2</v>
      </c>
      <c r="Z123" s="3">
        <v>9.4700000000000006</v>
      </c>
    </row>
    <row r="124" spans="1:26" x14ac:dyDescent="0.25">
      <c r="A124" s="1" t="s">
        <v>5087</v>
      </c>
      <c r="B124" t="s">
        <v>52</v>
      </c>
      <c r="C124">
        <v>75</v>
      </c>
      <c r="D124">
        <v>25</v>
      </c>
      <c r="E124">
        <v>200</v>
      </c>
      <c r="F124">
        <v>2</v>
      </c>
      <c r="G124">
        <v>1</v>
      </c>
      <c r="H124">
        <v>444</v>
      </c>
      <c r="I124">
        <v>49.6</v>
      </c>
      <c r="J124">
        <v>4.88</v>
      </c>
      <c r="S124" s="3">
        <v>75</v>
      </c>
      <c r="T124" s="3">
        <v>25</v>
      </c>
      <c r="U124" s="3">
        <v>201</v>
      </c>
      <c r="V124" s="3">
        <v>2</v>
      </c>
      <c r="W124" s="3">
        <v>1</v>
      </c>
      <c r="X124" s="3">
        <v>444</v>
      </c>
      <c r="Y124" s="3">
        <v>49.6</v>
      </c>
      <c r="Z124" s="3">
        <v>4.88</v>
      </c>
    </row>
    <row r="125" spans="1:26" x14ac:dyDescent="0.25">
      <c r="A125" t="s">
        <v>429</v>
      </c>
      <c r="B125" t="s">
        <v>430</v>
      </c>
      <c r="C125">
        <v>46.166134185303498</v>
      </c>
      <c r="D125">
        <v>22</v>
      </c>
      <c r="E125">
        <v>29</v>
      </c>
      <c r="F125">
        <v>22</v>
      </c>
      <c r="G125">
        <v>1</v>
      </c>
      <c r="H125">
        <v>626</v>
      </c>
      <c r="I125">
        <v>72.2</v>
      </c>
      <c r="J125">
        <v>7.14</v>
      </c>
      <c r="K125" s="2">
        <v>53.035143769968101</v>
      </c>
      <c r="L125" s="2">
        <v>27</v>
      </c>
      <c r="M125" s="2">
        <v>36</v>
      </c>
      <c r="N125" s="2">
        <v>27</v>
      </c>
      <c r="O125" s="2">
        <v>1</v>
      </c>
      <c r="P125" s="2">
        <v>626</v>
      </c>
      <c r="Q125" s="2">
        <v>72.2</v>
      </c>
      <c r="R125" s="2">
        <v>7.14</v>
      </c>
      <c r="S125" s="3">
        <v>53.833865814696502</v>
      </c>
      <c r="T125" s="3">
        <v>24</v>
      </c>
      <c r="U125" s="3">
        <v>32</v>
      </c>
      <c r="V125" s="3">
        <v>24</v>
      </c>
      <c r="W125" s="3">
        <v>1</v>
      </c>
      <c r="X125" s="3">
        <v>626</v>
      </c>
      <c r="Y125" s="3">
        <v>72.2</v>
      </c>
      <c r="Z125" s="3">
        <v>7.14</v>
      </c>
    </row>
    <row r="126" spans="1:26" x14ac:dyDescent="0.25">
      <c r="A126" t="s">
        <v>125</v>
      </c>
      <c r="B126" t="s">
        <v>126</v>
      </c>
      <c r="C126">
        <v>67.733333333333306</v>
      </c>
      <c r="D126">
        <v>22</v>
      </c>
      <c r="E126">
        <v>67</v>
      </c>
      <c r="F126">
        <v>11</v>
      </c>
      <c r="G126">
        <v>1</v>
      </c>
      <c r="H126">
        <v>375</v>
      </c>
      <c r="I126">
        <v>41.7</v>
      </c>
      <c r="J126">
        <v>5.48</v>
      </c>
      <c r="K126" s="2">
        <v>75.2</v>
      </c>
      <c r="L126" s="2">
        <v>25</v>
      </c>
      <c r="M126" s="2">
        <v>60</v>
      </c>
      <c r="N126" s="2">
        <v>14</v>
      </c>
      <c r="O126" s="2">
        <v>1</v>
      </c>
      <c r="P126" s="2">
        <v>375</v>
      </c>
      <c r="Q126" s="2">
        <v>41.7</v>
      </c>
      <c r="R126" s="2">
        <v>5.48</v>
      </c>
      <c r="S126" s="3">
        <v>69.066666666666706</v>
      </c>
      <c r="T126" s="3">
        <v>24</v>
      </c>
      <c r="U126" s="3">
        <v>59</v>
      </c>
      <c r="V126" s="3">
        <v>12</v>
      </c>
      <c r="W126" s="3">
        <v>1</v>
      </c>
      <c r="X126" s="3">
        <v>375</v>
      </c>
      <c r="Y126" s="3">
        <v>41.7</v>
      </c>
      <c r="Z126" s="3">
        <v>5.48</v>
      </c>
    </row>
    <row r="127" spans="1:26" x14ac:dyDescent="0.25">
      <c r="A127" t="s">
        <v>185</v>
      </c>
      <c r="B127" t="s">
        <v>186</v>
      </c>
      <c r="C127">
        <v>84.036144578313298</v>
      </c>
      <c r="D127">
        <v>25</v>
      </c>
      <c r="E127">
        <v>49</v>
      </c>
      <c r="F127">
        <v>23</v>
      </c>
      <c r="G127">
        <v>1</v>
      </c>
      <c r="H127">
        <v>332</v>
      </c>
      <c r="I127">
        <v>36.700000000000003</v>
      </c>
      <c r="J127">
        <v>8.27</v>
      </c>
      <c r="K127" s="2">
        <v>75.301204819277103</v>
      </c>
      <c r="L127" s="2">
        <v>23</v>
      </c>
      <c r="M127" s="2">
        <v>48</v>
      </c>
      <c r="N127" s="2">
        <v>21</v>
      </c>
      <c r="O127" s="2">
        <v>1</v>
      </c>
      <c r="P127" s="2">
        <v>332</v>
      </c>
      <c r="Q127" s="2">
        <v>36.700000000000003</v>
      </c>
      <c r="R127" s="2">
        <v>8.27</v>
      </c>
      <c r="S127" s="3">
        <v>84.036144578313298</v>
      </c>
      <c r="T127" s="3">
        <v>24</v>
      </c>
      <c r="U127" s="3">
        <v>38</v>
      </c>
      <c r="V127" s="3">
        <v>22</v>
      </c>
      <c r="W127" s="3">
        <v>1</v>
      </c>
      <c r="X127" s="3">
        <v>332</v>
      </c>
      <c r="Y127" s="3">
        <v>36.700000000000003</v>
      </c>
      <c r="Z127" s="3">
        <v>8.27</v>
      </c>
    </row>
    <row r="128" spans="1:26" x14ac:dyDescent="0.25">
      <c r="A128" t="s">
        <v>417</v>
      </c>
      <c r="B128" t="s">
        <v>418</v>
      </c>
      <c r="C128">
        <v>47.804265997490603</v>
      </c>
      <c r="D128">
        <v>27</v>
      </c>
      <c r="E128">
        <v>34</v>
      </c>
      <c r="F128">
        <v>27</v>
      </c>
      <c r="G128">
        <v>1</v>
      </c>
      <c r="H128">
        <v>797</v>
      </c>
      <c r="I128">
        <v>87</v>
      </c>
      <c r="J128">
        <v>9.32</v>
      </c>
      <c r="K128" s="2">
        <v>34.253450439146803</v>
      </c>
      <c r="L128" s="2">
        <v>22</v>
      </c>
      <c r="M128" s="2">
        <v>24</v>
      </c>
      <c r="N128" s="2">
        <v>22</v>
      </c>
      <c r="O128" s="2">
        <v>1</v>
      </c>
      <c r="P128" s="2">
        <v>797</v>
      </c>
      <c r="Q128" s="2">
        <v>87</v>
      </c>
      <c r="R128" s="2">
        <v>9.32</v>
      </c>
      <c r="S128" s="3">
        <v>40.150564617314899</v>
      </c>
      <c r="T128" s="3">
        <v>24</v>
      </c>
      <c r="U128" s="3">
        <v>28</v>
      </c>
      <c r="V128" s="3">
        <v>24</v>
      </c>
      <c r="W128" s="3">
        <v>1</v>
      </c>
      <c r="X128" s="3">
        <v>797</v>
      </c>
      <c r="Y128" s="3">
        <v>87</v>
      </c>
      <c r="Z128" s="3">
        <v>9.32</v>
      </c>
    </row>
    <row r="129" spans="1:26" x14ac:dyDescent="0.25">
      <c r="A129" t="s">
        <v>179</v>
      </c>
      <c r="B129" t="s">
        <v>180</v>
      </c>
      <c r="C129">
        <v>54.336734693877602</v>
      </c>
      <c r="D129">
        <v>26</v>
      </c>
      <c r="E129">
        <v>61</v>
      </c>
      <c r="F129">
        <v>18</v>
      </c>
      <c r="G129">
        <v>1</v>
      </c>
      <c r="H129">
        <v>392</v>
      </c>
      <c r="I129">
        <v>46.5</v>
      </c>
      <c r="J129">
        <v>10.01</v>
      </c>
      <c r="K129" s="2">
        <v>50</v>
      </c>
      <c r="L129" s="2">
        <v>21</v>
      </c>
      <c r="M129" s="2">
        <v>51</v>
      </c>
      <c r="N129" s="2">
        <v>15</v>
      </c>
      <c r="O129" s="2">
        <v>1</v>
      </c>
      <c r="P129" s="2">
        <v>392</v>
      </c>
      <c r="Q129" s="2">
        <v>46.5</v>
      </c>
      <c r="R129" s="2">
        <v>10.01</v>
      </c>
      <c r="S129" s="3">
        <v>52.8061224489796</v>
      </c>
      <c r="T129" s="3">
        <v>24</v>
      </c>
      <c r="U129" s="3">
        <v>60</v>
      </c>
      <c r="V129" s="3">
        <v>17</v>
      </c>
      <c r="W129" s="3">
        <v>1</v>
      </c>
      <c r="X129" s="3">
        <v>392</v>
      </c>
      <c r="Y129" s="3">
        <v>46.5</v>
      </c>
      <c r="Z129" s="3">
        <v>10.01</v>
      </c>
    </row>
    <row r="130" spans="1:26" x14ac:dyDescent="0.25">
      <c r="A130" t="s">
        <v>383</v>
      </c>
      <c r="B130" t="s">
        <v>384</v>
      </c>
      <c r="C130">
        <v>27.521367521367502</v>
      </c>
      <c r="D130">
        <v>23</v>
      </c>
      <c r="E130">
        <v>28</v>
      </c>
      <c r="F130">
        <v>23</v>
      </c>
      <c r="G130">
        <v>1</v>
      </c>
      <c r="H130">
        <v>1170</v>
      </c>
      <c r="I130">
        <v>129.30000000000001</v>
      </c>
      <c r="J130">
        <v>4.9400000000000004</v>
      </c>
      <c r="K130" s="2">
        <v>23.9316239316239</v>
      </c>
      <c r="L130" s="2">
        <v>21</v>
      </c>
      <c r="M130" s="2">
        <v>23</v>
      </c>
      <c r="N130" s="2">
        <v>21</v>
      </c>
      <c r="O130" s="2">
        <v>1</v>
      </c>
      <c r="P130" s="2">
        <v>1170</v>
      </c>
      <c r="Q130" s="2">
        <v>129.30000000000001</v>
      </c>
      <c r="R130" s="2">
        <v>4.9400000000000004</v>
      </c>
      <c r="S130" s="3">
        <v>28.034188034187999</v>
      </c>
      <c r="T130" s="3">
        <v>24</v>
      </c>
      <c r="U130" s="3">
        <v>24</v>
      </c>
      <c r="V130" s="3">
        <v>24</v>
      </c>
      <c r="W130" s="3">
        <v>1</v>
      </c>
      <c r="X130" s="3">
        <v>1170</v>
      </c>
      <c r="Y130" s="3">
        <v>129.30000000000001</v>
      </c>
      <c r="Z130" s="3">
        <v>4.9400000000000004</v>
      </c>
    </row>
    <row r="131" spans="1:26" x14ac:dyDescent="0.25">
      <c r="A131" t="s">
        <v>315</v>
      </c>
      <c r="B131" t="s">
        <v>316</v>
      </c>
      <c r="C131">
        <v>60.902255639097703</v>
      </c>
      <c r="D131">
        <v>22</v>
      </c>
      <c r="E131">
        <v>38</v>
      </c>
      <c r="F131">
        <v>22</v>
      </c>
      <c r="G131">
        <v>1</v>
      </c>
      <c r="H131">
        <v>266</v>
      </c>
      <c r="I131">
        <v>30</v>
      </c>
      <c r="J131">
        <v>10.61</v>
      </c>
      <c r="K131" s="2">
        <v>60.902255639097703</v>
      </c>
      <c r="L131" s="2">
        <v>21</v>
      </c>
      <c r="M131" s="2">
        <v>32</v>
      </c>
      <c r="N131" s="2">
        <v>21</v>
      </c>
      <c r="O131" s="2">
        <v>1</v>
      </c>
      <c r="P131" s="2">
        <v>266</v>
      </c>
      <c r="Q131" s="2">
        <v>30</v>
      </c>
      <c r="R131" s="2">
        <v>10.61</v>
      </c>
      <c r="S131" s="3">
        <v>62.781954887217999</v>
      </c>
      <c r="T131" s="3">
        <v>24</v>
      </c>
      <c r="U131" s="3">
        <v>45</v>
      </c>
      <c r="V131" s="3">
        <v>24</v>
      </c>
      <c r="W131" s="3">
        <v>1</v>
      </c>
      <c r="X131" s="3">
        <v>266</v>
      </c>
      <c r="Y131" s="3">
        <v>30</v>
      </c>
      <c r="Z131" s="3">
        <v>10.61</v>
      </c>
    </row>
    <row r="132" spans="1:26" x14ac:dyDescent="0.25">
      <c r="A132" t="s">
        <v>255</v>
      </c>
      <c r="B132" t="s">
        <v>256</v>
      </c>
      <c r="C132">
        <v>20.591538749531999</v>
      </c>
      <c r="D132">
        <v>41</v>
      </c>
      <c r="E132">
        <v>43</v>
      </c>
      <c r="F132">
        <v>41</v>
      </c>
      <c r="G132">
        <v>1</v>
      </c>
      <c r="H132">
        <v>2671</v>
      </c>
      <c r="I132">
        <v>292.60000000000002</v>
      </c>
      <c r="J132">
        <v>7.47</v>
      </c>
      <c r="K132" s="2">
        <v>9.2100336952452295</v>
      </c>
      <c r="L132" s="2">
        <v>20</v>
      </c>
      <c r="M132" s="2">
        <v>22</v>
      </c>
      <c r="N132" s="2">
        <v>20</v>
      </c>
      <c r="O132" s="2">
        <v>1</v>
      </c>
      <c r="P132" s="2">
        <v>2671</v>
      </c>
      <c r="Q132" s="2">
        <v>292.60000000000002</v>
      </c>
      <c r="R132" s="2">
        <v>7.47</v>
      </c>
      <c r="S132" s="3">
        <v>13.328341445151599</v>
      </c>
      <c r="T132" s="3">
        <v>24</v>
      </c>
      <c r="U132" s="3">
        <v>24</v>
      </c>
      <c r="V132" s="3">
        <v>24</v>
      </c>
      <c r="W132" s="3">
        <v>1</v>
      </c>
      <c r="X132" s="3">
        <v>2671</v>
      </c>
      <c r="Y132" s="3">
        <v>292.60000000000002</v>
      </c>
      <c r="Z132" s="3">
        <v>7.47</v>
      </c>
    </row>
    <row r="133" spans="1:26" x14ac:dyDescent="0.25">
      <c r="A133" t="s">
        <v>303</v>
      </c>
      <c r="B133" t="s">
        <v>304</v>
      </c>
      <c r="C133">
        <v>41.5730337078652</v>
      </c>
      <c r="D133">
        <v>19</v>
      </c>
      <c r="E133">
        <v>24</v>
      </c>
      <c r="F133">
        <v>19</v>
      </c>
      <c r="G133">
        <v>1</v>
      </c>
      <c r="H133">
        <v>534</v>
      </c>
      <c r="I133">
        <v>61</v>
      </c>
      <c r="J133">
        <v>6.01</v>
      </c>
      <c r="K133" s="2">
        <v>51.685393258426998</v>
      </c>
      <c r="L133" s="2">
        <v>20</v>
      </c>
      <c r="M133" s="2">
        <v>27</v>
      </c>
      <c r="N133" s="2">
        <v>20</v>
      </c>
      <c r="O133" s="2">
        <v>1</v>
      </c>
      <c r="P133" s="2">
        <v>534</v>
      </c>
      <c r="Q133" s="2">
        <v>61</v>
      </c>
      <c r="R133" s="2">
        <v>6.01</v>
      </c>
      <c r="S133" s="3">
        <v>54.868913857677903</v>
      </c>
      <c r="T133" s="3">
        <v>24</v>
      </c>
      <c r="U133" s="3">
        <v>30</v>
      </c>
      <c r="V133" s="3">
        <v>24</v>
      </c>
      <c r="W133" s="3">
        <v>1</v>
      </c>
      <c r="X133" s="3">
        <v>534</v>
      </c>
      <c r="Y133" s="3">
        <v>61</v>
      </c>
      <c r="Z133" s="3">
        <v>6.01</v>
      </c>
    </row>
    <row r="134" spans="1:26" x14ac:dyDescent="0.25">
      <c r="A134" t="s">
        <v>317</v>
      </c>
      <c r="B134" t="s">
        <v>318</v>
      </c>
      <c r="C134">
        <v>41.114457831325304</v>
      </c>
      <c r="D134">
        <v>25</v>
      </c>
      <c r="E134">
        <v>27</v>
      </c>
      <c r="F134">
        <v>25</v>
      </c>
      <c r="G134">
        <v>1</v>
      </c>
      <c r="H134">
        <v>664</v>
      </c>
      <c r="I134">
        <v>74.099999999999994</v>
      </c>
      <c r="J134">
        <v>7.02</v>
      </c>
      <c r="K134" s="2">
        <v>45.933734939758999</v>
      </c>
      <c r="L134" s="2">
        <v>27</v>
      </c>
      <c r="M134" s="2">
        <v>29</v>
      </c>
      <c r="N134" s="2">
        <v>27</v>
      </c>
      <c r="O134" s="2">
        <v>1</v>
      </c>
      <c r="P134" s="2">
        <v>664</v>
      </c>
      <c r="Q134" s="2">
        <v>74.099999999999994</v>
      </c>
      <c r="R134" s="2">
        <v>7.02</v>
      </c>
      <c r="S134" s="3">
        <v>42.620481927710799</v>
      </c>
      <c r="T134" s="3">
        <v>23</v>
      </c>
      <c r="U134" s="3">
        <v>25</v>
      </c>
      <c r="V134" s="3">
        <v>22</v>
      </c>
      <c r="W134" s="3">
        <v>1</v>
      </c>
      <c r="X134" s="3">
        <v>664</v>
      </c>
      <c r="Y134" s="3">
        <v>74.099999999999994</v>
      </c>
      <c r="Z134" s="3">
        <v>7.02</v>
      </c>
    </row>
    <row r="135" spans="1:26" x14ac:dyDescent="0.25">
      <c r="A135" t="s">
        <v>335</v>
      </c>
      <c r="B135" t="s">
        <v>336</v>
      </c>
      <c r="C135">
        <v>53.7769784172662</v>
      </c>
      <c r="D135">
        <v>23</v>
      </c>
      <c r="E135">
        <v>28</v>
      </c>
      <c r="F135">
        <v>23</v>
      </c>
      <c r="G135">
        <v>1</v>
      </c>
      <c r="H135">
        <v>556</v>
      </c>
      <c r="I135">
        <v>60.3</v>
      </c>
      <c r="J135">
        <v>6.11</v>
      </c>
      <c r="K135" s="2">
        <v>51.079136690647502</v>
      </c>
      <c r="L135" s="2">
        <v>24</v>
      </c>
      <c r="M135" s="2">
        <v>26</v>
      </c>
      <c r="N135" s="2">
        <v>24</v>
      </c>
      <c r="O135" s="2">
        <v>1</v>
      </c>
      <c r="P135" s="2">
        <v>556</v>
      </c>
      <c r="Q135" s="2">
        <v>60.3</v>
      </c>
      <c r="R135" s="2">
        <v>6.11</v>
      </c>
      <c r="S135" s="3">
        <v>54.856115107913702</v>
      </c>
      <c r="T135" s="3">
        <v>23</v>
      </c>
      <c r="U135" s="3">
        <v>26</v>
      </c>
      <c r="V135" s="3">
        <v>23</v>
      </c>
      <c r="W135" s="3">
        <v>1</v>
      </c>
      <c r="X135" s="3">
        <v>556</v>
      </c>
      <c r="Y135" s="3">
        <v>60.3</v>
      </c>
      <c r="Z135" s="3">
        <v>6.11</v>
      </c>
    </row>
    <row r="136" spans="1:26" x14ac:dyDescent="0.25">
      <c r="A136" t="s">
        <v>189</v>
      </c>
      <c r="B136" t="s">
        <v>190</v>
      </c>
      <c r="C136">
        <v>49.030470914127399</v>
      </c>
      <c r="D136">
        <v>22</v>
      </c>
      <c r="E136">
        <v>59</v>
      </c>
      <c r="F136">
        <v>22</v>
      </c>
      <c r="G136">
        <v>1</v>
      </c>
      <c r="H136">
        <v>361</v>
      </c>
      <c r="I136">
        <v>41.4</v>
      </c>
      <c r="J136">
        <v>10.64</v>
      </c>
      <c r="K136" s="2">
        <v>45.706371191135702</v>
      </c>
      <c r="L136" s="2">
        <v>20</v>
      </c>
      <c r="M136" s="2">
        <v>54</v>
      </c>
      <c r="N136" s="2">
        <v>20</v>
      </c>
      <c r="O136" s="2">
        <v>1</v>
      </c>
      <c r="P136" s="2">
        <v>361</v>
      </c>
      <c r="Q136" s="2">
        <v>41.4</v>
      </c>
      <c r="R136" s="2">
        <v>10.64</v>
      </c>
      <c r="S136" s="3">
        <v>48.753462603878098</v>
      </c>
      <c r="T136" s="3">
        <v>23</v>
      </c>
      <c r="U136" s="3">
        <v>65</v>
      </c>
      <c r="V136" s="3">
        <v>23</v>
      </c>
      <c r="W136" s="3">
        <v>1</v>
      </c>
      <c r="X136" s="3">
        <v>361</v>
      </c>
      <c r="Y136" s="3">
        <v>41.4</v>
      </c>
      <c r="Z136" s="3">
        <v>10.64</v>
      </c>
    </row>
    <row r="137" spans="1:26" x14ac:dyDescent="0.25">
      <c r="A137" t="s">
        <v>211</v>
      </c>
      <c r="B137" t="s">
        <v>212</v>
      </c>
      <c r="C137">
        <v>63.746223564954697</v>
      </c>
      <c r="D137">
        <v>20</v>
      </c>
      <c r="E137">
        <v>39</v>
      </c>
      <c r="F137">
        <v>20</v>
      </c>
      <c r="G137">
        <v>1</v>
      </c>
      <c r="H137">
        <v>331</v>
      </c>
      <c r="I137">
        <v>38.9</v>
      </c>
      <c r="J137">
        <v>5</v>
      </c>
      <c r="K137" s="2">
        <v>58.912386706948602</v>
      </c>
      <c r="L137" s="2">
        <v>18</v>
      </c>
      <c r="M137" s="2">
        <v>32</v>
      </c>
      <c r="N137" s="2">
        <v>18</v>
      </c>
      <c r="O137" s="2">
        <v>1</v>
      </c>
      <c r="P137" s="2">
        <v>331</v>
      </c>
      <c r="Q137" s="2">
        <v>38.9</v>
      </c>
      <c r="R137" s="2">
        <v>5</v>
      </c>
      <c r="S137" s="3">
        <v>63.746223564954697</v>
      </c>
      <c r="T137" s="3">
        <v>23</v>
      </c>
      <c r="U137" s="3">
        <v>43</v>
      </c>
      <c r="V137" s="3">
        <v>23</v>
      </c>
      <c r="W137" s="3">
        <v>1</v>
      </c>
      <c r="X137" s="3">
        <v>331</v>
      </c>
      <c r="Y137" s="3">
        <v>38.9</v>
      </c>
      <c r="Z137" s="3">
        <v>5</v>
      </c>
    </row>
    <row r="138" spans="1:26" x14ac:dyDescent="0.25">
      <c r="A138" t="s">
        <v>331</v>
      </c>
      <c r="B138" t="s">
        <v>332</v>
      </c>
      <c r="C138">
        <v>60.276679841897199</v>
      </c>
      <c r="D138">
        <v>23</v>
      </c>
      <c r="E138">
        <v>34</v>
      </c>
      <c r="F138">
        <v>22</v>
      </c>
      <c r="G138">
        <v>1</v>
      </c>
      <c r="H138">
        <v>506</v>
      </c>
      <c r="I138">
        <v>56.1</v>
      </c>
      <c r="J138">
        <v>6.3</v>
      </c>
      <c r="K138" s="2">
        <v>48.023715415019801</v>
      </c>
      <c r="L138" s="2">
        <v>17</v>
      </c>
      <c r="M138" s="2">
        <v>25</v>
      </c>
      <c r="N138" s="2">
        <v>16</v>
      </c>
      <c r="O138" s="2">
        <v>1</v>
      </c>
      <c r="P138" s="2">
        <v>506</v>
      </c>
      <c r="Q138" s="2">
        <v>56.1</v>
      </c>
      <c r="R138" s="2">
        <v>6.3</v>
      </c>
      <c r="S138" s="3">
        <v>60.276679841897199</v>
      </c>
      <c r="T138" s="3">
        <v>23</v>
      </c>
      <c r="U138" s="3">
        <v>40</v>
      </c>
      <c r="V138" s="3">
        <v>22</v>
      </c>
      <c r="W138" s="3">
        <v>1</v>
      </c>
      <c r="X138" s="3">
        <v>506</v>
      </c>
      <c r="Y138" s="3">
        <v>56.1</v>
      </c>
      <c r="Z138" s="3">
        <v>6.3</v>
      </c>
    </row>
    <row r="139" spans="1:26" x14ac:dyDescent="0.25">
      <c r="A139" t="s">
        <v>639</v>
      </c>
      <c r="B139" t="s">
        <v>640</v>
      </c>
      <c r="C139">
        <v>22.928490351872899</v>
      </c>
      <c r="D139">
        <v>15</v>
      </c>
      <c r="E139">
        <v>18</v>
      </c>
      <c r="F139">
        <v>14</v>
      </c>
      <c r="G139">
        <v>1</v>
      </c>
      <c r="H139">
        <v>881</v>
      </c>
      <c r="I139">
        <v>97.4</v>
      </c>
      <c r="J139">
        <v>9.33</v>
      </c>
      <c r="K139" s="2">
        <v>19.523269012485802</v>
      </c>
      <c r="L139" s="2">
        <v>12</v>
      </c>
      <c r="M139" s="2">
        <v>14</v>
      </c>
      <c r="N139" s="2">
        <v>11</v>
      </c>
      <c r="O139" s="2">
        <v>1</v>
      </c>
      <c r="P139" s="2">
        <v>881</v>
      </c>
      <c r="Q139" s="2">
        <v>97.4</v>
      </c>
      <c r="R139" s="2">
        <v>9.33</v>
      </c>
      <c r="S139" s="3">
        <v>31.782065834279202</v>
      </c>
      <c r="T139" s="3">
        <v>23</v>
      </c>
      <c r="U139" s="3">
        <v>23</v>
      </c>
      <c r="V139" s="3">
        <v>22</v>
      </c>
      <c r="W139" s="3">
        <v>1</v>
      </c>
      <c r="X139" s="3">
        <v>881</v>
      </c>
      <c r="Y139" s="3">
        <v>97.4</v>
      </c>
      <c r="Z139" s="3">
        <v>9.33</v>
      </c>
    </row>
    <row r="140" spans="1:26" x14ac:dyDescent="0.25">
      <c r="A140" t="s">
        <v>267</v>
      </c>
      <c r="B140" t="s">
        <v>268</v>
      </c>
      <c r="C140">
        <v>29.481132075471699</v>
      </c>
      <c r="D140">
        <v>29</v>
      </c>
      <c r="E140">
        <v>31</v>
      </c>
      <c r="F140">
        <v>29</v>
      </c>
      <c r="G140">
        <v>1</v>
      </c>
      <c r="H140">
        <v>1272</v>
      </c>
      <c r="I140">
        <v>141.30000000000001</v>
      </c>
      <c r="J140">
        <v>5.41</v>
      </c>
      <c r="K140" s="2">
        <v>9.82704402515723</v>
      </c>
      <c r="L140" s="2">
        <v>9</v>
      </c>
      <c r="M140" s="2">
        <v>9</v>
      </c>
      <c r="N140" s="2">
        <v>9</v>
      </c>
      <c r="O140" s="2">
        <v>1</v>
      </c>
      <c r="P140" s="2">
        <v>1272</v>
      </c>
      <c r="Q140" s="2">
        <v>141.30000000000001</v>
      </c>
      <c r="R140" s="2">
        <v>5.41</v>
      </c>
      <c r="S140" s="3">
        <v>23.584905660377402</v>
      </c>
      <c r="T140" s="3">
        <v>23</v>
      </c>
      <c r="U140" s="3">
        <v>23</v>
      </c>
      <c r="V140" s="3">
        <v>23</v>
      </c>
      <c r="W140" s="3">
        <v>1</v>
      </c>
      <c r="X140" s="3">
        <v>1272</v>
      </c>
      <c r="Y140" s="3">
        <v>141.30000000000001</v>
      </c>
      <c r="Z140" s="3">
        <v>5.41</v>
      </c>
    </row>
    <row r="141" spans="1:26" x14ac:dyDescent="0.25">
      <c r="A141" t="s">
        <v>535</v>
      </c>
      <c r="B141" t="s">
        <v>536</v>
      </c>
      <c r="C141">
        <v>20.468343451864701</v>
      </c>
      <c r="D141">
        <v>15</v>
      </c>
      <c r="E141">
        <v>16</v>
      </c>
      <c r="F141">
        <v>15</v>
      </c>
      <c r="G141">
        <v>1</v>
      </c>
      <c r="H141">
        <v>1153</v>
      </c>
      <c r="I141">
        <v>130.1</v>
      </c>
      <c r="J141">
        <v>8.48</v>
      </c>
      <c r="K141" s="2">
        <v>10.494362532523899</v>
      </c>
      <c r="L141" s="2">
        <v>8</v>
      </c>
      <c r="M141" s="2">
        <v>8</v>
      </c>
      <c r="N141" s="2">
        <v>8</v>
      </c>
      <c r="O141" s="2">
        <v>1</v>
      </c>
      <c r="P141" s="2">
        <v>1153</v>
      </c>
      <c r="Q141" s="2">
        <v>130.1</v>
      </c>
      <c r="R141" s="2">
        <v>8.48</v>
      </c>
      <c r="S141" s="3">
        <v>28.274067649609702</v>
      </c>
      <c r="T141" s="3">
        <v>23</v>
      </c>
      <c r="U141" s="3">
        <v>25</v>
      </c>
      <c r="V141" s="3">
        <v>23</v>
      </c>
      <c r="W141" s="3">
        <v>1</v>
      </c>
      <c r="X141" s="3">
        <v>1153</v>
      </c>
      <c r="Y141" s="3">
        <v>130.1</v>
      </c>
      <c r="Z141" s="3">
        <v>8.48</v>
      </c>
    </row>
    <row r="142" spans="1:26" x14ac:dyDescent="0.25">
      <c r="A142" t="s">
        <v>275</v>
      </c>
      <c r="B142" t="s">
        <v>276</v>
      </c>
      <c r="C142">
        <v>53.174603174603199</v>
      </c>
      <c r="D142">
        <v>23</v>
      </c>
      <c r="E142">
        <v>35</v>
      </c>
      <c r="F142">
        <v>23</v>
      </c>
      <c r="G142">
        <v>1</v>
      </c>
      <c r="H142">
        <v>630</v>
      </c>
      <c r="I142">
        <v>70.900000000000006</v>
      </c>
      <c r="J142">
        <v>8.09</v>
      </c>
      <c r="K142" s="2">
        <v>53.174603174603199</v>
      </c>
      <c r="L142" s="2">
        <v>25</v>
      </c>
      <c r="M142" s="2">
        <v>34</v>
      </c>
      <c r="N142" s="2">
        <v>25</v>
      </c>
      <c r="O142" s="2">
        <v>1</v>
      </c>
      <c r="P142" s="2">
        <v>630</v>
      </c>
      <c r="Q142" s="2">
        <v>70.900000000000006</v>
      </c>
      <c r="R142" s="2">
        <v>8.09</v>
      </c>
      <c r="S142" s="3">
        <v>50.952380952380899</v>
      </c>
      <c r="T142" s="3">
        <v>22</v>
      </c>
      <c r="U142" s="3">
        <v>31</v>
      </c>
      <c r="V142" s="3">
        <v>22</v>
      </c>
      <c r="W142" s="3">
        <v>1</v>
      </c>
      <c r="X142" s="3">
        <v>630</v>
      </c>
      <c r="Y142" s="3">
        <v>70.900000000000006</v>
      </c>
      <c r="Z142" s="3">
        <v>8.09</v>
      </c>
    </row>
    <row r="143" spans="1:26" x14ac:dyDescent="0.25">
      <c r="A143" t="s">
        <v>149</v>
      </c>
      <c r="B143" t="s">
        <v>150</v>
      </c>
      <c r="C143">
        <v>79.495268138801293</v>
      </c>
      <c r="D143">
        <v>21</v>
      </c>
      <c r="E143">
        <v>57</v>
      </c>
      <c r="F143">
        <v>21</v>
      </c>
      <c r="G143">
        <v>1</v>
      </c>
      <c r="H143">
        <v>317</v>
      </c>
      <c r="I143">
        <v>35.1</v>
      </c>
      <c r="J143">
        <v>7.69</v>
      </c>
      <c r="K143" s="2">
        <v>79.810725552050499</v>
      </c>
      <c r="L143" s="2">
        <v>25</v>
      </c>
      <c r="M143" s="2">
        <v>68</v>
      </c>
      <c r="N143" s="2">
        <v>25</v>
      </c>
      <c r="O143" s="2">
        <v>1</v>
      </c>
      <c r="P143" s="2">
        <v>317</v>
      </c>
      <c r="Q143" s="2">
        <v>35.1</v>
      </c>
      <c r="R143" s="2">
        <v>7.69</v>
      </c>
      <c r="S143" s="3">
        <v>79.495268138801293</v>
      </c>
      <c r="T143" s="3">
        <v>22</v>
      </c>
      <c r="U143" s="3">
        <v>55</v>
      </c>
      <c r="V143" s="3">
        <v>22</v>
      </c>
      <c r="W143" s="3">
        <v>1</v>
      </c>
      <c r="X143" s="3">
        <v>317</v>
      </c>
      <c r="Y143" s="3">
        <v>35.1</v>
      </c>
      <c r="Z143" s="3">
        <v>7.69</v>
      </c>
    </row>
    <row r="144" spans="1:26" x14ac:dyDescent="0.25">
      <c r="A144" t="s">
        <v>219</v>
      </c>
      <c r="B144" t="s">
        <v>220</v>
      </c>
      <c r="C144">
        <v>56.122448979591802</v>
      </c>
      <c r="D144">
        <v>22</v>
      </c>
      <c r="E144">
        <v>131</v>
      </c>
      <c r="F144">
        <v>22</v>
      </c>
      <c r="G144">
        <v>1</v>
      </c>
      <c r="H144">
        <v>196</v>
      </c>
      <c r="I144">
        <v>23.5</v>
      </c>
      <c r="J144">
        <v>11.47</v>
      </c>
      <c r="K144" s="2">
        <v>51.020408163265301</v>
      </c>
      <c r="L144" s="2">
        <v>21</v>
      </c>
      <c r="M144" s="2">
        <v>125</v>
      </c>
      <c r="N144" s="2">
        <v>21</v>
      </c>
      <c r="O144" s="2">
        <v>1</v>
      </c>
      <c r="P144" s="2">
        <v>196</v>
      </c>
      <c r="Q144" s="2">
        <v>23.5</v>
      </c>
      <c r="R144" s="2">
        <v>11.47</v>
      </c>
      <c r="S144" s="3">
        <v>53.571428571428598</v>
      </c>
      <c r="T144" s="3">
        <v>22</v>
      </c>
      <c r="U144" s="3">
        <v>159</v>
      </c>
      <c r="V144" s="3">
        <v>22</v>
      </c>
      <c r="W144" s="3">
        <v>1</v>
      </c>
      <c r="X144" s="3">
        <v>196</v>
      </c>
      <c r="Y144" s="3">
        <v>23.5</v>
      </c>
      <c r="Z144" s="3">
        <v>11.47</v>
      </c>
    </row>
    <row r="145" spans="1:26" x14ac:dyDescent="0.25">
      <c r="A145" t="s">
        <v>287</v>
      </c>
      <c r="B145" t="s">
        <v>288</v>
      </c>
      <c r="C145">
        <v>65.151515151515198</v>
      </c>
      <c r="D145">
        <v>21</v>
      </c>
      <c r="E145">
        <v>35</v>
      </c>
      <c r="F145">
        <v>21</v>
      </c>
      <c r="G145">
        <v>1</v>
      </c>
      <c r="H145">
        <v>264</v>
      </c>
      <c r="I145">
        <v>29.9</v>
      </c>
      <c r="J145">
        <v>9.73</v>
      </c>
      <c r="K145" s="2">
        <v>69.318181818181799</v>
      </c>
      <c r="L145" s="2">
        <v>21</v>
      </c>
      <c r="M145" s="2">
        <v>34</v>
      </c>
      <c r="N145" s="2">
        <v>21</v>
      </c>
      <c r="O145" s="2">
        <v>1</v>
      </c>
      <c r="P145" s="2">
        <v>264</v>
      </c>
      <c r="Q145" s="2">
        <v>29.9</v>
      </c>
      <c r="R145" s="2">
        <v>9.73</v>
      </c>
      <c r="S145" s="3">
        <v>68.560606060606105</v>
      </c>
      <c r="T145" s="3">
        <v>22</v>
      </c>
      <c r="U145" s="3">
        <v>36</v>
      </c>
      <c r="V145" s="3">
        <v>22</v>
      </c>
      <c r="W145" s="3">
        <v>1</v>
      </c>
      <c r="X145" s="3">
        <v>264</v>
      </c>
      <c r="Y145" s="3">
        <v>29.9</v>
      </c>
      <c r="Z145" s="3">
        <v>9.73</v>
      </c>
    </row>
    <row r="146" spans="1:26" x14ac:dyDescent="0.25">
      <c r="A146" t="s">
        <v>353</v>
      </c>
      <c r="B146" t="s">
        <v>354</v>
      </c>
      <c r="C146">
        <v>70.780856423173802</v>
      </c>
      <c r="D146">
        <v>20</v>
      </c>
      <c r="E146">
        <v>24</v>
      </c>
      <c r="F146">
        <v>20</v>
      </c>
      <c r="G146">
        <v>1</v>
      </c>
      <c r="H146">
        <v>397</v>
      </c>
      <c r="I146">
        <v>41.9</v>
      </c>
      <c r="J146">
        <v>8.09</v>
      </c>
      <c r="K146" s="2">
        <v>73.299748110831203</v>
      </c>
      <c r="L146" s="2">
        <v>20</v>
      </c>
      <c r="M146" s="2">
        <v>28</v>
      </c>
      <c r="N146" s="2">
        <v>20</v>
      </c>
      <c r="O146" s="2">
        <v>1</v>
      </c>
      <c r="P146" s="2">
        <v>397</v>
      </c>
      <c r="Q146" s="2">
        <v>41.9</v>
      </c>
      <c r="R146" s="2">
        <v>8.09</v>
      </c>
      <c r="S146" s="3">
        <v>77.329974811083105</v>
      </c>
      <c r="T146" s="3">
        <v>22</v>
      </c>
      <c r="U146" s="3">
        <v>30</v>
      </c>
      <c r="V146" s="3">
        <v>22</v>
      </c>
      <c r="W146" s="3">
        <v>1</v>
      </c>
      <c r="X146" s="3">
        <v>397</v>
      </c>
      <c r="Y146" s="3">
        <v>41.9</v>
      </c>
      <c r="Z146" s="3">
        <v>8.09</v>
      </c>
    </row>
    <row r="147" spans="1:26" x14ac:dyDescent="0.25">
      <c r="A147" t="s">
        <v>195</v>
      </c>
      <c r="B147" t="s">
        <v>196</v>
      </c>
      <c r="C147">
        <v>37.374461979913903</v>
      </c>
      <c r="D147">
        <v>43</v>
      </c>
      <c r="E147">
        <v>47</v>
      </c>
      <c r="F147">
        <v>43</v>
      </c>
      <c r="G147">
        <v>1</v>
      </c>
      <c r="H147">
        <v>1394</v>
      </c>
      <c r="I147">
        <v>157.80000000000001</v>
      </c>
      <c r="J147">
        <v>6.13</v>
      </c>
      <c r="K147" s="2">
        <v>17.360114777618399</v>
      </c>
      <c r="L147" s="2">
        <v>18</v>
      </c>
      <c r="M147" s="2">
        <v>18</v>
      </c>
      <c r="N147" s="2">
        <v>18</v>
      </c>
      <c r="O147" s="2">
        <v>1</v>
      </c>
      <c r="P147" s="2">
        <v>1394</v>
      </c>
      <c r="Q147" s="2">
        <v>157.80000000000001</v>
      </c>
      <c r="R147" s="2">
        <v>6.13</v>
      </c>
      <c r="S147" s="3">
        <v>21.3055954088953</v>
      </c>
      <c r="T147" s="3">
        <v>22</v>
      </c>
      <c r="U147" s="3">
        <v>22</v>
      </c>
      <c r="V147" s="3">
        <v>22</v>
      </c>
      <c r="W147" s="3">
        <v>1</v>
      </c>
      <c r="X147" s="3">
        <v>1394</v>
      </c>
      <c r="Y147" s="3">
        <v>157.80000000000001</v>
      </c>
      <c r="Z147" s="3">
        <v>6.13</v>
      </c>
    </row>
    <row r="148" spans="1:26" x14ac:dyDescent="0.25">
      <c r="A148" t="s">
        <v>333</v>
      </c>
      <c r="B148" t="s">
        <v>334</v>
      </c>
      <c r="C148">
        <v>41.986062717769997</v>
      </c>
      <c r="D148">
        <v>17</v>
      </c>
      <c r="E148">
        <v>29</v>
      </c>
      <c r="F148">
        <v>17</v>
      </c>
      <c r="G148">
        <v>1</v>
      </c>
      <c r="H148">
        <v>574</v>
      </c>
      <c r="I148">
        <v>65</v>
      </c>
      <c r="J148">
        <v>8.56</v>
      </c>
      <c r="K148" s="2">
        <v>41.114982578397203</v>
      </c>
      <c r="L148" s="2">
        <v>17</v>
      </c>
      <c r="M148" s="2">
        <v>25</v>
      </c>
      <c r="N148" s="2">
        <v>17</v>
      </c>
      <c r="O148" s="2">
        <v>1</v>
      </c>
      <c r="P148" s="2">
        <v>574</v>
      </c>
      <c r="Q148" s="2">
        <v>65</v>
      </c>
      <c r="R148" s="2">
        <v>8.56</v>
      </c>
      <c r="S148" s="3">
        <v>55.226480836236902</v>
      </c>
      <c r="T148" s="3">
        <v>22</v>
      </c>
      <c r="U148" s="3">
        <v>37</v>
      </c>
      <c r="V148" s="3">
        <v>22</v>
      </c>
      <c r="W148" s="3">
        <v>1</v>
      </c>
      <c r="X148" s="3">
        <v>574</v>
      </c>
      <c r="Y148" s="3">
        <v>65</v>
      </c>
      <c r="Z148" s="3">
        <v>8.56</v>
      </c>
    </row>
    <row r="149" spans="1:26" x14ac:dyDescent="0.25">
      <c r="A149" t="s">
        <v>305</v>
      </c>
      <c r="B149" t="s">
        <v>306</v>
      </c>
      <c r="C149">
        <v>33.053892215568901</v>
      </c>
      <c r="D149">
        <v>20</v>
      </c>
      <c r="E149">
        <v>32</v>
      </c>
      <c r="F149">
        <v>20</v>
      </c>
      <c r="G149">
        <v>1</v>
      </c>
      <c r="H149">
        <v>835</v>
      </c>
      <c r="I149">
        <v>88.5</v>
      </c>
      <c r="J149">
        <v>5.77</v>
      </c>
      <c r="K149" s="2">
        <v>30.538922155688599</v>
      </c>
      <c r="L149" s="2">
        <v>16</v>
      </c>
      <c r="M149" s="2">
        <v>21</v>
      </c>
      <c r="N149" s="2">
        <v>16</v>
      </c>
      <c r="O149" s="2">
        <v>1</v>
      </c>
      <c r="P149" s="2">
        <v>835</v>
      </c>
      <c r="Q149" s="2">
        <v>88.5</v>
      </c>
      <c r="R149" s="2">
        <v>5.77</v>
      </c>
      <c r="S149" s="3">
        <v>40</v>
      </c>
      <c r="T149" s="3">
        <v>22</v>
      </c>
      <c r="U149" s="3">
        <v>31</v>
      </c>
      <c r="V149" s="3">
        <v>22</v>
      </c>
      <c r="W149" s="3">
        <v>1</v>
      </c>
      <c r="X149" s="3">
        <v>835</v>
      </c>
      <c r="Y149" s="3">
        <v>88.5</v>
      </c>
      <c r="Z149" s="3">
        <v>5.77</v>
      </c>
    </row>
    <row r="150" spans="1:26" x14ac:dyDescent="0.25">
      <c r="A150" t="s">
        <v>357</v>
      </c>
      <c r="B150" t="s">
        <v>358</v>
      </c>
      <c r="C150">
        <v>26.624405705229801</v>
      </c>
      <c r="D150">
        <v>24</v>
      </c>
      <c r="E150">
        <v>27</v>
      </c>
      <c r="F150">
        <v>24</v>
      </c>
      <c r="G150">
        <v>1</v>
      </c>
      <c r="H150">
        <v>1262</v>
      </c>
      <c r="I150">
        <v>144.4</v>
      </c>
      <c r="J150">
        <v>6.15</v>
      </c>
      <c r="K150" s="2">
        <v>13.2329635499208</v>
      </c>
      <c r="L150" s="2">
        <v>15</v>
      </c>
      <c r="M150" s="2">
        <v>15</v>
      </c>
      <c r="N150" s="2">
        <v>15</v>
      </c>
      <c r="O150" s="2">
        <v>1</v>
      </c>
      <c r="P150" s="2">
        <v>1262</v>
      </c>
      <c r="Q150" s="2">
        <v>144.4</v>
      </c>
      <c r="R150" s="2">
        <v>6.15</v>
      </c>
      <c r="S150" s="3">
        <v>25.9904912836767</v>
      </c>
      <c r="T150" s="3">
        <v>22</v>
      </c>
      <c r="U150" s="3">
        <v>25</v>
      </c>
      <c r="V150" s="3">
        <v>22</v>
      </c>
      <c r="W150" s="3">
        <v>1</v>
      </c>
      <c r="X150" s="3">
        <v>1262</v>
      </c>
      <c r="Y150" s="3">
        <v>144.4</v>
      </c>
      <c r="Z150" s="3">
        <v>6.15</v>
      </c>
    </row>
    <row r="151" spans="1:26" x14ac:dyDescent="0.25">
      <c r="A151" t="s">
        <v>669</v>
      </c>
      <c r="B151" t="s">
        <v>670</v>
      </c>
      <c r="C151">
        <v>39.159292035398202</v>
      </c>
      <c r="D151">
        <v>18</v>
      </c>
      <c r="E151">
        <v>28</v>
      </c>
      <c r="F151">
        <v>16</v>
      </c>
      <c r="G151">
        <v>1</v>
      </c>
      <c r="H151">
        <v>452</v>
      </c>
      <c r="I151">
        <v>50.5</v>
      </c>
      <c r="J151">
        <v>5.67</v>
      </c>
      <c r="K151" s="2">
        <v>34.070796460177</v>
      </c>
      <c r="L151" s="2">
        <v>15</v>
      </c>
      <c r="M151" s="2">
        <v>24</v>
      </c>
      <c r="N151" s="2">
        <v>13</v>
      </c>
      <c r="O151" s="2">
        <v>1</v>
      </c>
      <c r="P151" s="2">
        <v>452</v>
      </c>
      <c r="Q151" s="2">
        <v>50.5</v>
      </c>
      <c r="R151" s="2">
        <v>5.67</v>
      </c>
      <c r="S151" s="3">
        <v>58.407079646017699</v>
      </c>
      <c r="T151" s="3">
        <v>22</v>
      </c>
      <c r="U151" s="3">
        <v>29</v>
      </c>
      <c r="V151" s="3">
        <v>19</v>
      </c>
      <c r="W151" s="3">
        <v>1</v>
      </c>
      <c r="X151" s="3">
        <v>452</v>
      </c>
      <c r="Y151" s="3">
        <v>50.5</v>
      </c>
      <c r="Z151" s="3">
        <v>5.67</v>
      </c>
    </row>
    <row r="152" spans="1:26" x14ac:dyDescent="0.25">
      <c r="A152" t="s">
        <v>477</v>
      </c>
      <c r="B152" t="s">
        <v>478</v>
      </c>
      <c r="C152">
        <v>28.802281368821301</v>
      </c>
      <c r="D152">
        <v>28</v>
      </c>
      <c r="E152">
        <v>30</v>
      </c>
      <c r="F152">
        <v>28</v>
      </c>
      <c r="G152">
        <v>1</v>
      </c>
      <c r="H152">
        <v>1052</v>
      </c>
      <c r="I152">
        <v>121.8</v>
      </c>
      <c r="J152">
        <v>8.09</v>
      </c>
      <c r="K152" s="2">
        <v>10.646387832699601</v>
      </c>
      <c r="L152" s="2">
        <v>12</v>
      </c>
      <c r="M152" s="2">
        <v>12</v>
      </c>
      <c r="N152" s="2">
        <v>12</v>
      </c>
      <c r="O152" s="2">
        <v>1</v>
      </c>
      <c r="P152" s="2">
        <v>1052</v>
      </c>
      <c r="Q152" s="2">
        <v>121.8</v>
      </c>
      <c r="R152" s="2">
        <v>8.09</v>
      </c>
      <c r="S152" s="3">
        <v>22.053231939163499</v>
      </c>
      <c r="T152" s="3">
        <v>22</v>
      </c>
      <c r="U152" s="3">
        <v>25</v>
      </c>
      <c r="V152" s="3">
        <v>22</v>
      </c>
      <c r="W152" s="3">
        <v>1</v>
      </c>
      <c r="X152" s="3">
        <v>1052</v>
      </c>
      <c r="Y152" s="3">
        <v>121.8</v>
      </c>
      <c r="Z152" s="3">
        <v>8.09</v>
      </c>
    </row>
    <row r="153" spans="1:26" x14ac:dyDescent="0.25">
      <c r="A153" t="s">
        <v>731</v>
      </c>
      <c r="B153" t="s">
        <v>732</v>
      </c>
      <c r="C153">
        <v>8.3938953488372103</v>
      </c>
      <c r="D153">
        <v>16</v>
      </c>
      <c r="E153">
        <v>18</v>
      </c>
      <c r="F153">
        <v>16</v>
      </c>
      <c r="G153">
        <v>1</v>
      </c>
      <c r="H153">
        <v>2752</v>
      </c>
      <c r="I153">
        <v>299.39999999999998</v>
      </c>
      <c r="J153">
        <v>12.06</v>
      </c>
      <c r="K153" s="2">
        <v>3.4156976744185998</v>
      </c>
      <c r="L153" s="2">
        <v>7</v>
      </c>
      <c r="M153" s="2">
        <v>8</v>
      </c>
      <c r="N153" s="2">
        <v>7</v>
      </c>
      <c r="O153" s="2">
        <v>1</v>
      </c>
      <c r="P153" s="2">
        <v>2752</v>
      </c>
      <c r="Q153" s="2">
        <v>299.39999999999998</v>
      </c>
      <c r="R153" s="2">
        <v>12.06</v>
      </c>
      <c r="S153" s="3">
        <v>11.191860465116299</v>
      </c>
      <c r="T153" s="3">
        <v>22</v>
      </c>
      <c r="U153" s="3">
        <v>23</v>
      </c>
      <c r="V153" s="3">
        <v>22</v>
      </c>
      <c r="W153" s="3">
        <v>1</v>
      </c>
      <c r="X153" s="3">
        <v>2752</v>
      </c>
      <c r="Y153" s="3">
        <v>299.39999999999998</v>
      </c>
      <c r="Z153" s="3">
        <v>12.06</v>
      </c>
    </row>
    <row r="154" spans="1:26" x14ac:dyDescent="0.25">
      <c r="A154" t="s">
        <v>463</v>
      </c>
      <c r="B154" t="s">
        <v>464</v>
      </c>
      <c r="C154">
        <v>46.2222222222222</v>
      </c>
      <c r="D154">
        <v>21</v>
      </c>
      <c r="E154">
        <v>22</v>
      </c>
      <c r="F154">
        <v>15</v>
      </c>
      <c r="G154">
        <v>1</v>
      </c>
      <c r="H154">
        <v>675</v>
      </c>
      <c r="I154">
        <v>74.099999999999994</v>
      </c>
      <c r="J154">
        <v>8.6199999999999992</v>
      </c>
      <c r="K154" s="2">
        <v>52.148148148148103</v>
      </c>
      <c r="L154" s="2">
        <v>28</v>
      </c>
      <c r="M154" s="2">
        <v>33</v>
      </c>
      <c r="N154" s="2">
        <v>20</v>
      </c>
      <c r="O154" s="2">
        <v>1</v>
      </c>
      <c r="P154" s="2">
        <v>675</v>
      </c>
      <c r="Q154" s="2">
        <v>74.099999999999994</v>
      </c>
      <c r="R154" s="2">
        <v>8.6199999999999992</v>
      </c>
      <c r="S154" s="3">
        <v>44.4444444444444</v>
      </c>
      <c r="T154" s="3">
        <v>21</v>
      </c>
      <c r="U154" s="3">
        <v>22</v>
      </c>
      <c r="V154" s="3">
        <v>15</v>
      </c>
      <c r="W154" s="3">
        <v>1</v>
      </c>
      <c r="X154" s="3">
        <v>675</v>
      </c>
      <c r="Y154" s="3">
        <v>74.099999999999994</v>
      </c>
      <c r="Z154" s="3">
        <v>8.6199999999999992</v>
      </c>
    </row>
    <row r="155" spans="1:26" x14ac:dyDescent="0.25">
      <c r="A155" t="s">
        <v>421</v>
      </c>
      <c r="B155" t="s">
        <v>422</v>
      </c>
      <c r="C155">
        <v>37.193460490463202</v>
      </c>
      <c r="D155">
        <v>24</v>
      </c>
      <c r="E155">
        <v>30</v>
      </c>
      <c r="F155">
        <v>24</v>
      </c>
      <c r="G155">
        <v>1</v>
      </c>
      <c r="H155">
        <v>734</v>
      </c>
      <c r="I155">
        <v>82.2</v>
      </c>
      <c r="J155">
        <v>8.3699999999999992</v>
      </c>
      <c r="K155" s="2">
        <v>47.956403269754801</v>
      </c>
      <c r="L155" s="2">
        <v>26</v>
      </c>
      <c r="M155" s="2">
        <v>29</v>
      </c>
      <c r="N155" s="2">
        <v>26</v>
      </c>
      <c r="O155" s="2">
        <v>1</v>
      </c>
      <c r="P155" s="2">
        <v>734</v>
      </c>
      <c r="Q155" s="2">
        <v>82.2</v>
      </c>
      <c r="R155" s="2">
        <v>8.3699999999999992</v>
      </c>
      <c r="S155" s="3">
        <v>38.828337874659397</v>
      </c>
      <c r="T155" s="3">
        <v>21</v>
      </c>
      <c r="U155" s="3">
        <v>24</v>
      </c>
      <c r="V155" s="3">
        <v>21</v>
      </c>
      <c r="W155" s="3">
        <v>1</v>
      </c>
      <c r="X155" s="3">
        <v>734</v>
      </c>
      <c r="Y155" s="3">
        <v>82.2</v>
      </c>
      <c r="Z155" s="3">
        <v>8.3699999999999992</v>
      </c>
    </row>
    <row r="156" spans="1:26" x14ac:dyDescent="0.25">
      <c r="A156" t="s">
        <v>495</v>
      </c>
      <c r="B156" t="s">
        <v>496</v>
      </c>
      <c r="C156">
        <v>44.5414847161572</v>
      </c>
      <c r="D156">
        <v>18</v>
      </c>
      <c r="E156">
        <v>22</v>
      </c>
      <c r="F156">
        <v>18</v>
      </c>
      <c r="G156">
        <v>1</v>
      </c>
      <c r="H156">
        <v>458</v>
      </c>
      <c r="I156">
        <v>51.6</v>
      </c>
      <c r="J156">
        <v>9.86</v>
      </c>
      <c r="K156" s="2">
        <v>56.113537117903903</v>
      </c>
      <c r="L156" s="2">
        <v>24</v>
      </c>
      <c r="M156" s="2">
        <v>29</v>
      </c>
      <c r="N156" s="2">
        <v>24</v>
      </c>
      <c r="O156" s="2">
        <v>1</v>
      </c>
      <c r="P156" s="2">
        <v>458</v>
      </c>
      <c r="Q156" s="2">
        <v>51.6</v>
      </c>
      <c r="R156" s="2">
        <v>9.86</v>
      </c>
      <c r="S156" s="3">
        <v>52.183406113537103</v>
      </c>
      <c r="T156" s="3">
        <v>21</v>
      </c>
      <c r="U156" s="3">
        <v>26</v>
      </c>
      <c r="V156" s="3">
        <v>21</v>
      </c>
      <c r="W156" s="3">
        <v>1</v>
      </c>
      <c r="X156" s="3">
        <v>458</v>
      </c>
      <c r="Y156" s="3">
        <v>51.6</v>
      </c>
      <c r="Z156" s="3">
        <v>9.86</v>
      </c>
    </row>
    <row r="157" spans="1:26" x14ac:dyDescent="0.25">
      <c r="A157" t="s">
        <v>391</v>
      </c>
      <c r="B157" t="s">
        <v>392</v>
      </c>
      <c r="C157">
        <v>31.723380900109799</v>
      </c>
      <c r="D157">
        <v>21</v>
      </c>
      <c r="E157">
        <v>28</v>
      </c>
      <c r="F157">
        <v>11</v>
      </c>
      <c r="G157">
        <v>1</v>
      </c>
      <c r="H157">
        <v>911</v>
      </c>
      <c r="I157">
        <v>104.8</v>
      </c>
      <c r="J157">
        <v>5.44</v>
      </c>
      <c r="K157" s="2">
        <v>35.675082327113103</v>
      </c>
      <c r="L157" s="2">
        <v>23</v>
      </c>
      <c r="M157" s="2">
        <v>26</v>
      </c>
      <c r="N157" s="2">
        <v>15</v>
      </c>
      <c r="O157" s="2">
        <v>1</v>
      </c>
      <c r="P157" s="2">
        <v>911</v>
      </c>
      <c r="Q157" s="2">
        <v>104.8</v>
      </c>
      <c r="R157" s="2">
        <v>5.44</v>
      </c>
      <c r="S157" s="3">
        <v>33.040614709110898</v>
      </c>
      <c r="T157" s="3">
        <v>21</v>
      </c>
      <c r="U157" s="3">
        <v>24</v>
      </c>
      <c r="V157" s="3">
        <v>13</v>
      </c>
      <c r="W157" s="3">
        <v>1</v>
      </c>
      <c r="X157" s="3">
        <v>911</v>
      </c>
      <c r="Y157" s="3">
        <v>104.8</v>
      </c>
      <c r="Z157" s="3">
        <v>5.44</v>
      </c>
    </row>
    <row r="158" spans="1:26" x14ac:dyDescent="0.25">
      <c r="A158" t="s">
        <v>197</v>
      </c>
      <c r="B158" t="s">
        <v>198</v>
      </c>
      <c r="C158">
        <v>55.4362416107383</v>
      </c>
      <c r="D158">
        <v>27</v>
      </c>
      <c r="E158">
        <v>41</v>
      </c>
      <c r="F158">
        <v>25</v>
      </c>
      <c r="G158">
        <v>1</v>
      </c>
      <c r="H158">
        <v>745</v>
      </c>
      <c r="I158">
        <v>81.7</v>
      </c>
      <c r="J158">
        <v>6.14</v>
      </c>
      <c r="K158" s="2">
        <v>37.449664429530202</v>
      </c>
      <c r="L158" s="2">
        <v>22</v>
      </c>
      <c r="M158" s="2">
        <v>33</v>
      </c>
      <c r="N158" s="2">
        <v>19</v>
      </c>
      <c r="O158" s="2">
        <v>1</v>
      </c>
      <c r="P158" s="2">
        <v>745</v>
      </c>
      <c r="Q158" s="2">
        <v>81.7</v>
      </c>
      <c r="R158" s="2">
        <v>6.14</v>
      </c>
      <c r="S158" s="3">
        <v>44.161073825503401</v>
      </c>
      <c r="T158" s="3">
        <v>21</v>
      </c>
      <c r="U158" s="3">
        <v>29</v>
      </c>
      <c r="V158" s="3">
        <v>19</v>
      </c>
      <c r="W158" s="3">
        <v>1</v>
      </c>
      <c r="X158" s="3">
        <v>745</v>
      </c>
      <c r="Y158" s="3">
        <v>81.7</v>
      </c>
      <c r="Z158" s="3">
        <v>6.14</v>
      </c>
    </row>
    <row r="159" spans="1:26" x14ac:dyDescent="0.25">
      <c r="A159" t="s">
        <v>237</v>
      </c>
      <c r="B159" t="s">
        <v>238</v>
      </c>
      <c r="C159">
        <v>43.205128205128197</v>
      </c>
      <c r="D159">
        <v>23</v>
      </c>
      <c r="E159">
        <v>35</v>
      </c>
      <c r="F159">
        <v>18</v>
      </c>
      <c r="G159">
        <v>1</v>
      </c>
      <c r="H159">
        <v>780</v>
      </c>
      <c r="I159">
        <v>85</v>
      </c>
      <c r="J159">
        <v>7.5</v>
      </c>
      <c r="K159" s="2">
        <v>41.410256410256402</v>
      </c>
      <c r="L159" s="2">
        <v>20</v>
      </c>
      <c r="M159" s="2">
        <v>29</v>
      </c>
      <c r="N159" s="2">
        <v>17</v>
      </c>
      <c r="O159" s="2">
        <v>1</v>
      </c>
      <c r="P159" s="2">
        <v>780</v>
      </c>
      <c r="Q159" s="2">
        <v>85</v>
      </c>
      <c r="R159" s="2">
        <v>7.5</v>
      </c>
      <c r="S159" s="3">
        <v>40.769230769230802</v>
      </c>
      <c r="T159" s="3">
        <v>21</v>
      </c>
      <c r="U159" s="3">
        <v>32</v>
      </c>
      <c r="V159" s="3">
        <v>17</v>
      </c>
      <c r="W159" s="3">
        <v>1</v>
      </c>
      <c r="X159" s="3">
        <v>780</v>
      </c>
      <c r="Y159" s="3">
        <v>85</v>
      </c>
      <c r="Z159" s="3">
        <v>7.5</v>
      </c>
    </row>
    <row r="160" spans="1:26" x14ac:dyDescent="0.25">
      <c r="A160" t="s">
        <v>309</v>
      </c>
      <c r="B160" t="s">
        <v>310</v>
      </c>
      <c r="C160">
        <v>60.095011876484598</v>
      </c>
      <c r="D160">
        <v>22</v>
      </c>
      <c r="E160">
        <v>29</v>
      </c>
      <c r="F160">
        <v>22</v>
      </c>
      <c r="G160">
        <v>1</v>
      </c>
      <c r="H160">
        <v>421</v>
      </c>
      <c r="I160">
        <v>48</v>
      </c>
      <c r="J160">
        <v>7.68</v>
      </c>
      <c r="K160" s="2">
        <v>58.9073634204276</v>
      </c>
      <c r="L160" s="2">
        <v>20</v>
      </c>
      <c r="M160" s="2">
        <v>24</v>
      </c>
      <c r="N160" s="2">
        <v>20</v>
      </c>
      <c r="O160" s="2">
        <v>1</v>
      </c>
      <c r="P160" s="2">
        <v>421</v>
      </c>
      <c r="Q160" s="2">
        <v>48</v>
      </c>
      <c r="R160" s="2">
        <v>7.68</v>
      </c>
      <c r="S160" s="3">
        <v>58.669833729216201</v>
      </c>
      <c r="T160" s="3">
        <v>21</v>
      </c>
      <c r="U160" s="3">
        <v>29</v>
      </c>
      <c r="V160" s="3">
        <v>21</v>
      </c>
      <c r="W160" s="3">
        <v>1</v>
      </c>
      <c r="X160" s="3">
        <v>421</v>
      </c>
      <c r="Y160" s="3">
        <v>48</v>
      </c>
      <c r="Z160" s="3">
        <v>7.68</v>
      </c>
    </row>
    <row r="161" spans="1:26" x14ac:dyDescent="0.25">
      <c r="A161" t="s">
        <v>373</v>
      </c>
      <c r="B161" t="s">
        <v>374</v>
      </c>
      <c r="C161">
        <v>32.483370288248302</v>
      </c>
      <c r="D161">
        <v>23</v>
      </c>
      <c r="E161">
        <v>27</v>
      </c>
      <c r="F161">
        <v>23</v>
      </c>
      <c r="G161">
        <v>1</v>
      </c>
      <c r="H161">
        <v>902</v>
      </c>
      <c r="I161">
        <v>101.4</v>
      </c>
      <c r="J161">
        <v>8.4</v>
      </c>
      <c r="K161" s="2">
        <v>28.2705099778271</v>
      </c>
      <c r="L161" s="2">
        <v>18</v>
      </c>
      <c r="M161" s="2">
        <v>20</v>
      </c>
      <c r="N161" s="2">
        <v>18</v>
      </c>
      <c r="O161" s="2">
        <v>1</v>
      </c>
      <c r="P161" s="2">
        <v>902</v>
      </c>
      <c r="Q161" s="2">
        <v>101.4</v>
      </c>
      <c r="R161" s="2">
        <v>8.4</v>
      </c>
      <c r="S161" s="3">
        <v>32.594235033259402</v>
      </c>
      <c r="T161" s="3">
        <v>21</v>
      </c>
      <c r="U161" s="3">
        <v>23</v>
      </c>
      <c r="V161" s="3">
        <v>21</v>
      </c>
      <c r="W161" s="3">
        <v>1</v>
      </c>
      <c r="X161" s="3">
        <v>902</v>
      </c>
      <c r="Y161" s="3">
        <v>101.4</v>
      </c>
      <c r="Z161" s="3">
        <v>8.4</v>
      </c>
    </row>
    <row r="162" spans="1:26" x14ac:dyDescent="0.25">
      <c r="A162" t="s">
        <v>251</v>
      </c>
      <c r="B162" t="s">
        <v>252</v>
      </c>
      <c r="C162">
        <v>48.995983935742998</v>
      </c>
      <c r="D162">
        <v>20</v>
      </c>
      <c r="E162">
        <v>57</v>
      </c>
      <c r="F162">
        <v>20</v>
      </c>
      <c r="G162">
        <v>1</v>
      </c>
      <c r="H162">
        <v>249</v>
      </c>
      <c r="I162">
        <v>28.7</v>
      </c>
      <c r="J162">
        <v>10.84</v>
      </c>
      <c r="K162" s="2">
        <v>43.3734939759036</v>
      </c>
      <c r="L162" s="2">
        <v>18</v>
      </c>
      <c r="M162" s="2">
        <v>57</v>
      </c>
      <c r="N162" s="2">
        <v>18</v>
      </c>
      <c r="O162" s="2">
        <v>1</v>
      </c>
      <c r="P162" s="2">
        <v>249</v>
      </c>
      <c r="Q162" s="2">
        <v>28.7</v>
      </c>
      <c r="R162" s="2">
        <v>10.84</v>
      </c>
      <c r="S162" s="3">
        <v>49.397590361445801</v>
      </c>
      <c r="T162" s="3">
        <v>21</v>
      </c>
      <c r="U162" s="3">
        <v>65</v>
      </c>
      <c r="V162" s="3">
        <v>21</v>
      </c>
      <c r="W162" s="3">
        <v>1</v>
      </c>
      <c r="X162" s="3">
        <v>249</v>
      </c>
      <c r="Y162" s="3">
        <v>28.7</v>
      </c>
      <c r="Z162" s="3">
        <v>10.84</v>
      </c>
    </row>
    <row r="163" spans="1:26" x14ac:dyDescent="0.25">
      <c r="A163" t="s">
        <v>339</v>
      </c>
      <c r="B163" t="s">
        <v>340</v>
      </c>
      <c r="C163">
        <v>60.402684563758399</v>
      </c>
      <c r="D163">
        <v>19</v>
      </c>
      <c r="E163">
        <v>57</v>
      </c>
      <c r="F163">
        <v>4</v>
      </c>
      <c r="G163">
        <v>1</v>
      </c>
      <c r="H163">
        <v>298</v>
      </c>
      <c r="I163">
        <v>32.799999999999997</v>
      </c>
      <c r="J163">
        <v>9.74</v>
      </c>
      <c r="K163" s="2">
        <v>59.731543624161098</v>
      </c>
      <c r="L163" s="2">
        <v>18</v>
      </c>
      <c r="M163" s="2">
        <v>49</v>
      </c>
      <c r="N163" s="2">
        <v>3</v>
      </c>
      <c r="O163" s="2">
        <v>1</v>
      </c>
      <c r="P163" s="2">
        <v>298</v>
      </c>
      <c r="Q163" s="2">
        <v>32.799999999999997</v>
      </c>
      <c r="R163" s="2">
        <v>9.74</v>
      </c>
      <c r="S163" s="3">
        <v>66.442953020134198</v>
      </c>
      <c r="T163" s="3">
        <v>21</v>
      </c>
      <c r="U163" s="3">
        <v>53</v>
      </c>
      <c r="V163" s="3">
        <v>4</v>
      </c>
      <c r="W163" s="3">
        <v>1</v>
      </c>
      <c r="X163" s="3">
        <v>298</v>
      </c>
      <c r="Y163" s="3">
        <v>32.799999999999997</v>
      </c>
      <c r="Z163" s="3">
        <v>9.74</v>
      </c>
    </row>
    <row r="164" spans="1:26" x14ac:dyDescent="0.25">
      <c r="A164" t="s">
        <v>997</v>
      </c>
      <c r="B164" t="s">
        <v>998</v>
      </c>
      <c r="C164">
        <v>26.984126984126998</v>
      </c>
      <c r="D164">
        <v>12</v>
      </c>
      <c r="E164">
        <v>12</v>
      </c>
      <c r="F164">
        <v>12</v>
      </c>
      <c r="G164">
        <v>1</v>
      </c>
      <c r="H164">
        <v>567</v>
      </c>
      <c r="I164">
        <v>64.5</v>
      </c>
      <c r="J164">
        <v>9.74</v>
      </c>
      <c r="K164" s="2">
        <v>29.100529100529101</v>
      </c>
      <c r="L164" s="2">
        <v>13</v>
      </c>
      <c r="M164" s="2">
        <v>13</v>
      </c>
      <c r="N164" s="2">
        <v>13</v>
      </c>
      <c r="O164" s="2">
        <v>1</v>
      </c>
      <c r="P164" s="2">
        <v>567</v>
      </c>
      <c r="Q164" s="2">
        <v>64.5</v>
      </c>
      <c r="R164" s="2">
        <v>9.74</v>
      </c>
      <c r="S164" s="3">
        <v>42.857142857142897</v>
      </c>
      <c r="T164" s="3">
        <v>21</v>
      </c>
      <c r="U164" s="3">
        <v>23</v>
      </c>
      <c r="V164" s="3">
        <v>21</v>
      </c>
      <c r="W164" s="3">
        <v>1</v>
      </c>
      <c r="X164" s="3">
        <v>567</v>
      </c>
      <c r="Y164" s="3">
        <v>64.5</v>
      </c>
      <c r="Z164" s="3">
        <v>9.74</v>
      </c>
    </row>
    <row r="165" spans="1:26" x14ac:dyDescent="0.25">
      <c r="A165" t="s">
        <v>371</v>
      </c>
      <c r="B165" t="s">
        <v>372</v>
      </c>
      <c r="C165">
        <v>23.9669421487603</v>
      </c>
      <c r="D165">
        <v>21</v>
      </c>
      <c r="E165">
        <v>26</v>
      </c>
      <c r="F165">
        <v>21</v>
      </c>
      <c r="G165">
        <v>1</v>
      </c>
      <c r="H165">
        <v>1210</v>
      </c>
      <c r="I165">
        <v>134.19999999999999</v>
      </c>
      <c r="J165">
        <v>6.68</v>
      </c>
      <c r="K165" s="2">
        <v>25.041322314049602</v>
      </c>
      <c r="L165" s="2">
        <v>23</v>
      </c>
      <c r="M165" s="2">
        <v>25</v>
      </c>
      <c r="N165" s="2">
        <v>23</v>
      </c>
      <c r="O165" s="2">
        <v>1</v>
      </c>
      <c r="P165" s="2">
        <v>1210</v>
      </c>
      <c r="Q165" s="2">
        <v>134.19999999999999</v>
      </c>
      <c r="R165" s="2">
        <v>6.68</v>
      </c>
      <c r="S165" s="3">
        <v>21.818181818181799</v>
      </c>
      <c r="T165" s="3">
        <v>20</v>
      </c>
      <c r="U165" s="3">
        <v>21</v>
      </c>
      <c r="V165" s="3">
        <v>20</v>
      </c>
      <c r="W165" s="3">
        <v>1</v>
      </c>
      <c r="X165" s="3">
        <v>1210</v>
      </c>
      <c r="Y165" s="3">
        <v>134.19999999999999</v>
      </c>
      <c r="Z165" s="3">
        <v>6.68</v>
      </c>
    </row>
    <row r="166" spans="1:26" x14ac:dyDescent="0.25">
      <c r="A166" t="s">
        <v>601</v>
      </c>
      <c r="B166" t="s">
        <v>602</v>
      </c>
      <c r="C166">
        <v>49.450549450549502</v>
      </c>
      <c r="D166">
        <v>16</v>
      </c>
      <c r="E166">
        <v>21</v>
      </c>
      <c r="F166">
        <v>15</v>
      </c>
      <c r="G166">
        <v>1</v>
      </c>
      <c r="H166">
        <v>364</v>
      </c>
      <c r="I166">
        <v>39.4</v>
      </c>
      <c r="J166">
        <v>8.09</v>
      </c>
      <c r="K166" s="2">
        <v>77.197802197802204</v>
      </c>
      <c r="L166" s="2">
        <v>23</v>
      </c>
      <c r="M166" s="2">
        <v>36</v>
      </c>
      <c r="N166" s="2">
        <v>19</v>
      </c>
      <c r="O166" s="2">
        <v>1</v>
      </c>
      <c r="P166" s="2">
        <v>364</v>
      </c>
      <c r="Q166" s="2">
        <v>39.4</v>
      </c>
      <c r="R166" s="2">
        <v>8.09</v>
      </c>
      <c r="S166" s="3">
        <v>60.439560439560402</v>
      </c>
      <c r="T166" s="3">
        <v>20</v>
      </c>
      <c r="U166" s="3">
        <v>27</v>
      </c>
      <c r="V166" s="3">
        <v>17</v>
      </c>
      <c r="W166" s="3">
        <v>1</v>
      </c>
      <c r="X166" s="3">
        <v>364</v>
      </c>
      <c r="Y166" s="3">
        <v>39.4</v>
      </c>
      <c r="Z166" s="3">
        <v>8.09</v>
      </c>
    </row>
    <row r="167" spans="1:26" x14ac:dyDescent="0.25">
      <c r="A167" t="s">
        <v>475</v>
      </c>
      <c r="B167" t="s">
        <v>476</v>
      </c>
      <c r="C167">
        <v>52.216748768472897</v>
      </c>
      <c r="D167">
        <v>20</v>
      </c>
      <c r="E167">
        <v>93</v>
      </c>
      <c r="F167">
        <v>20</v>
      </c>
      <c r="G167">
        <v>1</v>
      </c>
      <c r="H167">
        <v>203</v>
      </c>
      <c r="I167">
        <v>23.6</v>
      </c>
      <c r="J167">
        <v>10.93</v>
      </c>
      <c r="K167" s="2">
        <v>52.709359605911303</v>
      </c>
      <c r="L167" s="2">
        <v>21</v>
      </c>
      <c r="M167" s="2">
        <v>85</v>
      </c>
      <c r="N167" s="2">
        <v>21</v>
      </c>
      <c r="O167" s="2">
        <v>1</v>
      </c>
      <c r="P167" s="2">
        <v>203</v>
      </c>
      <c r="Q167" s="2">
        <v>23.6</v>
      </c>
      <c r="R167" s="2">
        <v>10.93</v>
      </c>
      <c r="S167" s="3">
        <v>49.753694581280797</v>
      </c>
      <c r="T167" s="3">
        <v>20</v>
      </c>
      <c r="U167" s="3">
        <v>90</v>
      </c>
      <c r="V167" s="3">
        <v>20</v>
      </c>
      <c r="W167" s="3">
        <v>1</v>
      </c>
      <c r="X167" s="3">
        <v>203</v>
      </c>
      <c r="Y167" s="3">
        <v>23.6</v>
      </c>
      <c r="Z167" s="3">
        <v>10.93</v>
      </c>
    </row>
    <row r="168" spans="1:26" x14ac:dyDescent="0.25">
      <c r="A168" t="s">
        <v>697</v>
      </c>
      <c r="B168" t="s">
        <v>698</v>
      </c>
      <c r="C168">
        <v>33.557046979865802</v>
      </c>
      <c r="D168">
        <v>14</v>
      </c>
      <c r="E168">
        <v>17</v>
      </c>
      <c r="F168">
        <v>14</v>
      </c>
      <c r="G168">
        <v>1</v>
      </c>
      <c r="H168">
        <v>596</v>
      </c>
      <c r="I168">
        <v>63.9</v>
      </c>
      <c r="J168">
        <v>8.2100000000000009</v>
      </c>
      <c r="K168" s="2">
        <v>42.953020134228197</v>
      </c>
      <c r="L168" s="2">
        <v>21</v>
      </c>
      <c r="M168" s="2">
        <v>27</v>
      </c>
      <c r="N168" s="2">
        <v>21</v>
      </c>
      <c r="O168" s="2">
        <v>1</v>
      </c>
      <c r="P168" s="2">
        <v>596</v>
      </c>
      <c r="Q168" s="2">
        <v>63.9</v>
      </c>
      <c r="R168" s="2">
        <v>8.2100000000000009</v>
      </c>
      <c r="S168" s="3">
        <v>41.778523489932901</v>
      </c>
      <c r="T168" s="3">
        <v>20</v>
      </c>
      <c r="U168" s="3">
        <v>25</v>
      </c>
      <c r="V168" s="3">
        <v>20</v>
      </c>
      <c r="W168" s="3">
        <v>1</v>
      </c>
      <c r="X168" s="3">
        <v>596</v>
      </c>
      <c r="Y168" s="3">
        <v>63.9</v>
      </c>
      <c r="Z168" s="3">
        <v>8.2100000000000009</v>
      </c>
    </row>
    <row r="169" spans="1:26" x14ac:dyDescent="0.25">
      <c r="A169" t="s">
        <v>231</v>
      </c>
      <c r="B169" t="s">
        <v>232</v>
      </c>
      <c r="C169">
        <v>55.389221556886199</v>
      </c>
      <c r="D169">
        <v>20</v>
      </c>
      <c r="E169">
        <v>39</v>
      </c>
      <c r="F169">
        <v>18</v>
      </c>
      <c r="G169">
        <v>1</v>
      </c>
      <c r="H169">
        <v>334</v>
      </c>
      <c r="I169">
        <v>36.6</v>
      </c>
      <c r="J169">
        <v>6.05</v>
      </c>
      <c r="K169" s="2">
        <v>62.574850299401199</v>
      </c>
      <c r="L169" s="2">
        <v>20</v>
      </c>
      <c r="M169" s="2">
        <v>33</v>
      </c>
      <c r="N169" s="2">
        <v>18</v>
      </c>
      <c r="O169" s="2">
        <v>1</v>
      </c>
      <c r="P169" s="2">
        <v>334</v>
      </c>
      <c r="Q169" s="2">
        <v>36.6</v>
      </c>
      <c r="R169" s="2">
        <v>6.05</v>
      </c>
      <c r="S169" s="3">
        <v>64.071856287425106</v>
      </c>
      <c r="T169" s="3">
        <v>20</v>
      </c>
      <c r="U169" s="3">
        <v>33</v>
      </c>
      <c r="V169" s="3">
        <v>18</v>
      </c>
      <c r="W169" s="3">
        <v>1</v>
      </c>
      <c r="X169" s="3">
        <v>334</v>
      </c>
      <c r="Y169" s="3">
        <v>36.6</v>
      </c>
      <c r="Z169" s="3">
        <v>6.05</v>
      </c>
    </row>
    <row r="170" spans="1:26" x14ac:dyDescent="0.25">
      <c r="A170" t="s">
        <v>307</v>
      </c>
      <c r="B170" t="s">
        <v>308</v>
      </c>
      <c r="C170">
        <v>53.355704697986603</v>
      </c>
      <c r="D170">
        <v>20</v>
      </c>
      <c r="E170">
        <v>68</v>
      </c>
      <c r="F170">
        <v>7</v>
      </c>
      <c r="G170">
        <v>1</v>
      </c>
      <c r="H170">
        <v>298</v>
      </c>
      <c r="I170">
        <v>32.799999999999997</v>
      </c>
      <c r="J170">
        <v>9.69</v>
      </c>
      <c r="K170" s="2">
        <v>59.060402684563797</v>
      </c>
      <c r="L170" s="2">
        <v>19</v>
      </c>
      <c r="M170" s="2">
        <v>59</v>
      </c>
      <c r="N170" s="2">
        <v>6</v>
      </c>
      <c r="O170" s="2">
        <v>1</v>
      </c>
      <c r="P170" s="2">
        <v>298</v>
      </c>
      <c r="Q170" s="2">
        <v>32.799999999999997</v>
      </c>
      <c r="R170" s="2">
        <v>9.69</v>
      </c>
      <c r="S170" s="3">
        <v>59.060402684563797</v>
      </c>
      <c r="T170" s="3">
        <v>20</v>
      </c>
      <c r="U170" s="3">
        <v>58</v>
      </c>
      <c r="V170" s="3">
        <v>6</v>
      </c>
      <c r="W170" s="3">
        <v>1</v>
      </c>
      <c r="X170" s="3">
        <v>298</v>
      </c>
      <c r="Y170" s="3">
        <v>32.799999999999997</v>
      </c>
      <c r="Z170" s="3">
        <v>9.69</v>
      </c>
    </row>
    <row r="171" spans="1:26" x14ac:dyDescent="0.25">
      <c r="A171" t="s">
        <v>291</v>
      </c>
      <c r="B171" t="s">
        <v>292</v>
      </c>
      <c r="C171">
        <v>57.337883959044397</v>
      </c>
      <c r="D171">
        <v>17</v>
      </c>
      <c r="E171">
        <v>47</v>
      </c>
      <c r="F171">
        <v>17</v>
      </c>
      <c r="G171">
        <v>1</v>
      </c>
      <c r="H171">
        <v>293</v>
      </c>
      <c r="I171">
        <v>31.3</v>
      </c>
      <c r="J171">
        <v>10.24</v>
      </c>
      <c r="K171" s="2">
        <v>57.337883959044397</v>
      </c>
      <c r="L171" s="2">
        <v>19</v>
      </c>
      <c r="M171" s="2">
        <v>43</v>
      </c>
      <c r="N171" s="2">
        <v>19</v>
      </c>
      <c r="O171" s="2">
        <v>1</v>
      </c>
      <c r="P171" s="2">
        <v>293</v>
      </c>
      <c r="Q171" s="2">
        <v>31.3</v>
      </c>
      <c r="R171" s="2">
        <v>10.24</v>
      </c>
      <c r="S171" s="3">
        <v>59.385665529010197</v>
      </c>
      <c r="T171" s="3">
        <v>20</v>
      </c>
      <c r="U171" s="3">
        <v>56</v>
      </c>
      <c r="V171" s="3">
        <v>20</v>
      </c>
      <c r="W171" s="3">
        <v>1</v>
      </c>
      <c r="X171" s="3">
        <v>293</v>
      </c>
      <c r="Y171" s="3">
        <v>31.3</v>
      </c>
      <c r="Z171" s="3">
        <v>10.24</v>
      </c>
    </row>
    <row r="172" spans="1:26" x14ac:dyDescent="0.25">
      <c r="A172" t="s">
        <v>411</v>
      </c>
      <c r="B172" t="s">
        <v>412</v>
      </c>
      <c r="C172">
        <v>33.678160919540197</v>
      </c>
      <c r="D172">
        <v>23</v>
      </c>
      <c r="E172">
        <v>26</v>
      </c>
      <c r="F172">
        <v>23</v>
      </c>
      <c r="G172">
        <v>1</v>
      </c>
      <c r="H172">
        <v>870</v>
      </c>
      <c r="I172">
        <v>98</v>
      </c>
      <c r="J172">
        <v>7.44</v>
      </c>
      <c r="K172" s="2">
        <v>24.252873563218401</v>
      </c>
      <c r="L172" s="2">
        <v>17</v>
      </c>
      <c r="M172" s="2">
        <v>18</v>
      </c>
      <c r="N172" s="2">
        <v>17</v>
      </c>
      <c r="O172" s="2">
        <v>1</v>
      </c>
      <c r="P172" s="2">
        <v>870</v>
      </c>
      <c r="Q172" s="2">
        <v>98</v>
      </c>
      <c r="R172" s="2">
        <v>7.44</v>
      </c>
      <c r="S172" s="3">
        <v>28.620689655172399</v>
      </c>
      <c r="T172" s="3">
        <v>20</v>
      </c>
      <c r="U172" s="3">
        <v>22</v>
      </c>
      <c r="V172" s="3">
        <v>20</v>
      </c>
      <c r="W172" s="3">
        <v>1</v>
      </c>
      <c r="X172" s="3">
        <v>870</v>
      </c>
      <c r="Y172" s="3">
        <v>98</v>
      </c>
      <c r="Z172" s="3">
        <v>7.44</v>
      </c>
    </row>
    <row r="173" spans="1:26" x14ac:dyDescent="0.25">
      <c r="A173" t="s">
        <v>173</v>
      </c>
      <c r="B173" t="s">
        <v>174</v>
      </c>
      <c r="C173">
        <v>67.301587301587304</v>
      </c>
      <c r="D173">
        <v>18</v>
      </c>
      <c r="E173">
        <v>42</v>
      </c>
      <c r="F173">
        <v>18</v>
      </c>
      <c r="G173">
        <v>1</v>
      </c>
      <c r="H173">
        <v>315</v>
      </c>
      <c r="I173">
        <v>37.1</v>
      </c>
      <c r="J173">
        <v>4.6399999999999997</v>
      </c>
      <c r="K173" s="2">
        <v>67.301587301587304</v>
      </c>
      <c r="L173" s="2">
        <v>17</v>
      </c>
      <c r="M173" s="2">
        <v>37</v>
      </c>
      <c r="N173" s="2">
        <v>17</v>
      </c>
      <c r="O173" s="2">
        <v>1</v>
      </c>
      <c r="P173" s="2">
        <v>315</v>
      </c>
      <c r="Q173" s="2">
        <v>37.1</v>
      </c>
      <c r="R173" s="2">
        <v>4.6399999999999997</v>
      </c>
      <c r="S173" s="3">
        <v>73.650793650793702</v>
      </c>
      <c r="T173" s="3">
        <v>20</v>
      </c>
      <c r="U173" s="3">
        <v>46</v>
      </c>
      <c r="V173" s="3">
        <v>20</v>
      </c>
      <c r="W173" s="3">
        <v>1</v>
      </c>
      <c r="X173" s="3">
        <v>315</v>
      </c>
      <c r="Y173" s="3">
        <v>37.1</v>
      </c>
      <c r="Z173" s="3">
        <v>4.6399999999999997</v>
      </c>
    </row>
    <row r="174" spans="1:26" x14ac:dyDescent="0.25">
      <c r="A174" t="s">
        <v>803</v>
      </c>
      <c r="B174" t="s">
        <v>804</v>
      </c>
      <c r="C174">
        <v>20</v>
      </c>
      <c r="D174">
        <v>10</v>
      </c>
      <c r="E174">
        <v>12</v>
      </c>
      <c r="F174">
        <v>10</v>
      </c>
      <c r="G174">
        <v>1</v>
      </c>
      <c r="H174">
        <v>710</v>
      </c>
      <c r="I174">
        <v>76.599999999999994</v>
      </c>
      <c r="J174">
        <v>4.7</v>
      </c>
      <c r="K174" s="2">
        <v>30.422535211267601</v>
      </c>
      <c r="L174" s="2">
        <v>16</v>
      </c>
      <c r="M174" s="2">
        <v>23</v>
      </c>
      <c r="N174" s="2">
        <v>16</v>
      </c>
      <c r="O174" s="2">
        <v>1</v>
      </c>
      <c r="P174" s="2">
        <v>710</v>
      </c>
      <c r="Q174" s="2">
        <v>76.599999999999994</v>
      </c>
      <c r="R174" s="2">
        <v>4.7</v>
      </c>
      <c r="S174" s="3">
        <v>28.169014084507001</v>
      </c>
      <c r="T174" s="3">
        <v>20</v>
      </c>
      <c r="U174" s="3">
        <v>24</v>
      </c>
      <c r="V174" s="3">
        <v>20</v>
      </c>
      <c r="W174" s="3">
        <v>1</v>
      </c>
      <c r="X174" s="3">
        <v>710</v>
      </c>
      <c r="Y174" s="3">
        <v>76.599999999999994</v>
      </c>
      <c r="Z174" s="3">
        <v>4.7</v>
      </c>
    </row>
    <row r="175" spans="1:26" x14ac:dyDescent="0.25">
      <c r="A175" t="s">
        <v>369</v>
      </c>
      <c r="B175" t="s">
        <v>370</v>
      </c>
      <c r="C175">
        <v>36.182336182336201</v>
      </c>
      <c r="D175">
        <v>16</v>
      </c>
      <c r="E175">
        <v>22</v>
      </c>
      <c r="F175">
        <v>16</v>
      </c>
      <c r="G175">
        <v>1</v>
      </c>
      <c r="H175">
        <v>702</v>
      </c>
      <c r="I175">
        <v>79.3</v>
      </c>
      <c r="J175">
        <v>9.1300000000000008</v>
      </c>
      <c r="K175" s="2">
        <v>31.9088319088319</v>
      </c>
      <c r="L175" s="2">
        <v>15</v>
      </c>
      <c r="M175" s="2">
        <v>22</v>
      </c>
      <c r="N175" s="2">
        <v>15</v>
      </c>
      <c r="O175" s="2">
        <v>1</v>
      </c>
      <c r="P175" s="2">
        <v>702</v>
      </c>
      <c r="Q175" s="2">
        <v>79.3</v>
      </c>
      <c r="R175" s="2">
        <v>9.1300000000000008</v>
      </c>
      <c r="S175" s="3">
        <v>53.561253561253601</v>
      </c>
      <c r="T175" s="3">
        <v>20</v>
      </c>
      <c r="U175" s="3">
        <v>30</v>
      </c>
      <c r="V175" s="3">
        <v>20</v>
      </c>
      <c r="W175" s="3">
        <v>1</v>
      </c>
      <c r="X175" s="3">
        <v>702</v>
      </c>
      <c r="Y175" s="3">
        <v>79.3</v>
      </c>
      <c r="Z175" s="3">
        <v>9.1300000000000008</v>
      </c>
    </row>
    <row r="176" spans="1:26" x14ac:dyDescent="0.25">
      <c r="A176" t="s">
        <v>1165</v>
      </c>
      <c r="B176" t="s">
        <v>1166</v>
      </c>
      <c r="C176">
        <v>17.997097242380299</v>
      </c>
      <c r="D176">
        <v>10</v>
      </c>
      <c r="E176">
        <v>10</v>
      </c>
      <c r="F176">
        <v>10</v>
      </c>
      <c r="G176">
        <v>1</v>
      </c>
      <c r="H176">
        <v>689</v>
      </c>
      <c r="I176">
        <v>76.3</v>
      </c>
      <c r="J176">
        <v>8.18</v>
      </c>
      <c r="K176" s="2">
        <v>29.0275761973875</v>
      </c>
      <c r="L176" s="2">
        <v>13</v>
      </c>
      <c r="M176" s="2">
        <v>14</v>
      </c>
      <c r="N176" s="2">
        <v>13</v>
      </c>
      <c r="O176" s="2">
        <v>1</v>
      </c>
      <c r="P176" s="2">
        <v>689</v>
      </c>
      <c r="Q176" s="2">
        <v>76.3</v>
      </c>
      <c r="R176" s="2">
        <v>8.18</v>
      </c>
      <c r="S176" s="3">
        <v>44.992743105950701</v>
      </c>
      <c r="T176" s="3">
        <v>20</v>
      </c>
      <c r="U176" s="3">
        <v>24</v>
      </c>
      <c r="V176" s="3">
        <v>20</v>
      </c>
      <c r="W176" s="3">
        <v>1</v>
      </c>
      <c r="X176" s="3">
        <v>689</v>
      </c>
      <c r="Y176" s="3">
        <v>76.3</v>
      </c>
      <c r="Z176" s="3">
        <v>8.18</v>
      </c>
    </row>
    <row r="177" spans="1:26" x14ac:dyDescent="0.25">
      <c r="A177" t="s">
        <v>635</v>
      </c>
      <c r="B177" t="s">
        <v>636</v>
      </c>
      <c r="C177">
        <v>31.289308176100601</v>
      </c>
      <c r="D177">
        <v>17</v>
      </c>
      <c r="E177">
        <v>19</v>
      </c>
      <c r="F177">
        <v>10</v>
      </c>
      <c r="G177">
        <v>1</v>
      </c>
      <c r="H177">
        <v>636</v>
      </c>
      <c r="I177">
        <v>70.599999999999994</v>
      </c>
      <c r="J177">
        <v>9.5</v>
      </c>
      <c r="K177" s="2">
        <v>22.641509433962302</v>
      </c>
      <c r="L177" s="2">
        <v>12</v>
      </c>
      <c r="M177" s="2">
        <v>12</v>
      </c>
      <c r="N177" s="2">
        <v>12</v>
      </c>
      <c r="O177" s="2">
        <v>1</v>
      </c>
      <c r="P177" s="2">
        <v>636</v>
      </c>
      <c r="Q177" s="2">
        <v>70.599999999999994</v>
      </c>
      <c r="R177" s="2">
        <v>9.5</v>
      </c>
      <c r="S177" s="3">
        <v>35.377358490566003</v>
      </c>
      <c r="T177" s="3">
        <v>20</v>
      </c>
      <c r="U177" s="3">
        <v>21</v>
      </c>
      <c r="V177" s="3">
        <v>20</v>
      </c>
      <c r="W177" s="3">
        <v>1</v>
      </c>
      <c r="X177" s="3">
        <v>636</v>
      </c>
      <c r="Y177" s="3">
        <v>70.599999999999994</v>
      </c>
      <c r="Z177" s="3">
        <v>9.5</v>
      </c>
    </row>
    <row r="178" spans="1:26" x14ac:dyDescent="0.25">
      <c r="A178" t="s">
        <v>605</v>
      </c>
      <c r="B178" t="s">
        <v>606</v>
      </c>
      <c r="C178">
        <v>34.082397003745299</v>
      </c>
      <c r="D178">
        <v>15</v>
      </c>
      <c r="E178">
        <v>29</v>
      </c>
      <c r="F178">
        <v>9</v>
      </c>
      <c r="G178">
        <v>1</v>
      </c>
      <c r="H178">
        <v>534</v>
      </c>
      <c r="I178">
        <v>57.3</v>
      </c>
      <c r="J178">
        <v>6.61</v>
      </c>
      <c r="K178" s="2">
        <v>19.662921348314601</v>
      </c>
      <c r="L178" s="2">
        <v>11</v>
      </c>
      <c r="M178" s="2">
        <v>26</v>
      </c>
      <c r="N178" s="2">
        <v>6</v>
      </c>
      <c r="O178" s="2">
        <v>1</v>
      </c>
      <c r="P178" s="2">
        <v>534</v>
      </c>
      <c r="Q178" s="2">
        <v>57.3</v>
      </c>
      <c r="R178" s="2">
        <v>6.61</v>
      </c>
      <c r="S178" s="3">
        <v>47.752808988764002</v>
      </c>
      <c r="T178" s="3">
        <v>20</v>
      </c>
      <c r="U178" s="3">
        <v>34</v>
      </c>
      <c r="V178" s="3">
        <v>13</v>
      </c>
      <c r="W178" s="3">
        <v>1</v>
      </c>
      <c r="X178" s="3">
        <v>534</v>
      </c>
      <c r="Y178" s="3">
        <v>57.3</v>
      </c>
      <c r="Z178" s="3">
        <v>6.61</v>
      </c>
    </row>
    <row r="179" spans="1:26" x14ac:dyDescent="0.25">
      <c r="A179" t="s">
        <v>297</v>
      </c>
      <c r="B179" t="s">
        <v>298</v>
      </c>
      <c r="C179">
        <v>22.319262493935</v>
      </c>
      <c r="D179">
        <v>36</v>
      </c>
      <c r="E179">
        <v>38</v>
      </c>
      <c r="F179">
        <v>36</v>
      </c>
      <c r="G179">
        <v>1</v>
      </c>
      <c r="H179">
        <v>2061</v>
      </c>
      <c r="I179">
        <v>234.6</v>
      </c>
      <c r="J179">
        <v>6.18</v>
      </c>
      <c r="K179" s="2">
        <v>14.216399805919499</v>
      </c>
      <c r="L179" s="2">
        <v>24</v>
      </c>
      <c r="M179" s="2">
        <v>26</v>
      </c>
      <c r="N179" s="2">
        <v>24</v>
      </c>
      <c r="O179" s="2">
        <v>1</v>
      </c>
      <c r="P179" s="2">
        <v>2061</v>
      </c>
      <c r="Q179" s="2">
        <v>234.6</v>
      </c>
      <c r="R179" s="2">
        <v>6.18</v>
      </c>
      <c r="S179" s="3">
        <v>11.256671518680299</v>
      </c>
      <c r="T179" s="3">
        <v>19</v>
      </c>
      <c r="U179" s="3">
        <v>20</v>
      </c>
      <c r="V179" s="3">
        <v>19</v>
      </c>
      <c r="W179" s="3">
        <v>1</v>
      </c>
      <c r="X179" s="3">
        <v>2061</v>
      </c>
      <c r="Y179" s="3">
        <v>234.6</v>
      </c>
      <c r="Z179" s="3">
        <v>6.18</v>
      </c>
    </row>
    <row r="180" spans="1:26" x14ac:dyDescent="0.25">
      <c r="A180" t="s">
        <v>299</v>
      </c>
      <c r="B180" t="s">
        <v>300</v>
      </c>
      <c r="C180">
        <v>63.594470046083003</v>
      </c>
      <c r="D180">
        <v>19</v>
      </c>
      <c r="E180">
        <v>28</v>
      </c>
      <c r="F180">
        <v>19</v>
      </c>
      <c r="G180">
        <v>1</v>
      </c>
      <c r="H180">
        <v>434</v>
      </c>
      <c r="I180">
        <v>47.1</v>
      </c>
      <c r="J180">
        <v>7.39</v>
      </c>
      <c r="K180" s="2">
        <v>67.050691244239601</v>
      </c>
      <c r="L180" s="2">
        <v>20</v>
      </c>
      <c r="M180" s="2">
        <v>29</v>
      </c>
      <c r="N180" s="2">
        <v>20</v>
      </c>
      <c r="O180" s="2">
        <v>1</v>
      </c>
      <c r="P180" s="2">
        <v>434</v>
      </c>
      <c r="Q180" s="2">
        <v>47.1</v>
      </c>
      <c r="R180" s="2">
        <v>7.39</v>
      </c>
      <c r="S180" s="3">
        <v>64.746543778801893</v>
      </c>
      <c r="T180" s="3">
        <v>19</v>
      </c>
      <c r="U180" s="3">
        <v>27</v>
      </c>
      <c r="V180" s="3">
        <v>19</v>
      </c>
      <c r="W180" s="3">
        <v>1</v>
      </c>
      <c r="X180" s="3">
        <v>434</v>
      </c>
      <c r="Y180" s="3">
        <v>47.1</v>
      </c>
      <c r="Z180" s="3">
        <v>7.39</v>
      </c>
    </row>
    <row r="181" spans="1:26" x14ac:dyDescent="0.25">
      <c r="A181" t="s">
        <v>243</v>
      </c>
      <c r="B181" t="s">
        <v>244</v>
      </c>
      <c r="C181">
        <v>90.731707317073202</v>
      </c>
      <c r="D181">
        <v>21</v>
      </c>
      <c r="E181">
        <v>48</v>
      </c>
      <c r="F181">
        <v>21</v>
      </c>
      <c r="G181">
        <v>1</v>
      </c>
      <c r="H181">
        <v>205</v>
      </c>
      <c r="I181">
        <v>22.8</v>
      </c>
      <c r="J181">
        <v>6.4</v>
      </c>
      <c r="K181" s="2">
        <v>90.731707317073202</v>
      </c>
      <c r="L181" s="2">
        <v>19</v>
      </c>
      <c r="M181" s="2">
        <v>45</v>
      </c>
      <c r="N181" s="2">
        <v>19</v>
      </c>
      <c r="O181" s="2">
        <v>1</v>
      </c>
      <c r="P181" s="2">
        <v>205</v>
      </c>
      <c r="Q181" s="2">
        <v>22.8</v>
      </c>
      <c r="R181" s="2">
        <v>6.4</v>
      </c>
      <c r="S181" s="3">
        <v>90.731707317073202</v>
      </c>
      <c r="T181" s="3">
        <v>19</v>
      </c>
      <c r="U181" s="3">
        <v>52</v>
      </c>
      <c r="V181" s="3">
        <v>19</v>
      </c>
      <c r="W181" s="3">
        <v>1</v>
      </c>
      <c r="X181" s="3">
        <v>205</v>
      </c>
      <c r="Y181" s="3">
        <v>22.8</v>
      </c>
      <c r="Z181" s="3">
        <v>6.4</v>
      </c>
    </row>
    <row r="182" spans="1:26" x14ac:dyDescent="0.25">
      <c r="A182" t="s">
        <v>413</v>
      </c>
      <c r="B182" t="s">
        <v>414</v>
      </c>
      <c r="C182">
        <v>26.340545625588</v>
      </c>
      <c r="D182">
        <v>22</v>
      </c>
      <c r="E182">
        <v>25</v>
      </c>
      <c r="F182">
        <v>21</v>
      </c>
      <c r="G182">
        <v>1</v>
      </c>
      <c r="H182">
        <v>1063</v>
      </c>
      <c r="I182">
        <v>121.6</v>
      </c>
      <c r="J182">
        <v>9.41</v>
      </c>
      <c r="K182" s="2">
        <v>23.047977422389501</v>
      </c>
      <c r="L182" s="2">
        <v>17</v>
      </c>
      <c r="M182" s="2">
        <v>17</v>
      </c>
      <c r="N182" s="2">
        <v>16</v>
      </c>
      <c r="O182" s="2">
        <v>1</v>
      </c>
      <c r="P182" s="2">
        <v>1063</v>
      </c>
      <c r="Q182" s="2">
        <v>121.6</v>
      </c>
      <c r="R182" s="2">
        <v>9.41</v>
      </c>
      <c r="S182" s="3">
        <v>27.0931326434619</v>
      </c>
      <c r="T182" s="3">
        <v>19</v>
      </c>
      <c r="U182" s="3">
        <v>20</v>
      </c>
      <c r="V182" s="3">
        <v>18</v>
      </c>
      <c r="W182" s="3">
        <v>1</v>
      </c>
      <c r="X182" s="3">
        <v>1063</v>
      </c>
      <c r="Y182" s="3">
        <v>121.6</v>
      </c>
      <c r="Z182" s="3">
        <v>9.41</v>
      </c>
    </row>
    <row r="183" spans="1:26" x14ac:dyDescent="0.25">
      <c r="A183" t="s">
        <v>115</v>
      </c>
      <c r="B183" t="s">
        <v>116</v>
      </c>
      <c r="C183">
        <v>37.552238805970099</v>
      </c>
      <c r="D183">
        <v>45</v>
      </c>
      <c r="E183">
        <v>56</v>
      </c>
      <c r="F183">
        <v>45</v>
      </c>
      <c r="G183">
        <v>1</v>
      </c>
      <c r="H183">
        <v>1675</v>
      </c>
      <c r="I183">
        <v>191.5</v>
      </c>
      <c r="J183">
        <v>5.69</v>
      </c>
      <c r="K183" s="2">
        <v>14.0298507462687</v>
      </c>
      <c r="L183" s="2">
        <v>16</v>
      </c>
      <c r="M183" s="2">
        <v>16</v>
      </c>
      <c r="N183" s="2">
        <v>16</v>
      </c>
      <c r="O183" s="2">
        <v>1</v>
      </c>
      <c r="P183" s="2">
        <v>1675</v>
      </c>
      <c r="Q183" s="2">
        <v>191.5</v>
      </c>
      <c r="R183" s="2">
        <v>5.69</v>
      </c>
      <c r="S183" s="3">
        <v>15.164179104477601</v>
      </c>
      <c r="T183" s="3">
        <v>19</v>
      </c>
      <c r="U183" s="3">
        <v>21</v>
      </c>
      <c r="V183" s="3">
        <v>19</v>
      </c>
      <c r="W183" s="3">
        <v>1</v>
      </c>
      <c r="X183" s="3">
        <v>1675</v>
      </c>
      <c r="Y183" s="3">
        <v>191.5</v>
      </c>
      <c r="Z183" s="3">
        <v>5.69</v>
      </c>
    </row>
    <row r="184" spans="1:26" x14ac:dyDescent="0.25">
      <c r="A184" t="s">
        <v>537</v>
      </c>
      <c r="B184" t="s">
        <v>538</v>
      </c>
      <c r="C184">
        <v>40.646258503401398</v>
      </c>
      <c r="D184">
        <v>19</v>
      </c>
      <c r="E184">
        <v>23</v>
      </c>
      <c r="F184">
        <v>19</v>
      </c>
      <c r="G184">
        <v>1</v>
      </c>
      <c r="H184">
        <v>588</v>
      </c>
      <c r="I184">
        <v>68</v>
      </c>
      <c r="J184">
        <v>7.33</v>
      </c>
      <c r="K184" s="2">
        <v>27.210884353741498</v>
      </c>
      <c r="L184" s="2">
        <v>16</v>
      </c>
      <c r="M184" s="2">
        <v>18</v>
      </c>
      <c r="N184" s="2">
        <v>16</v>
      </c>
      <c r="O184" s="2">
        <v>1</v>
      </c>
      <c r="P184" s="2">
        <v>588</v>
      </c>
      <c r="Q184" s="2">
        <v>68</v>
      </c>
      <c r="R184" s="2">
        <v>7.33</v>
      </c>
      <c r="S184" s="3">
        <v>38.095238095238102</v>
      </c>
      <c r="T184" s="3">
        <v>19</v>
      </c>
      <c r="U184" s="3">
        <v>27</v>
      </c>
      <c r="V184" s="3">
        <v>19</v>
      </c>
      <c r="W184" s="3">
        <v>1</v>
      </c>
      <c r="X184" s="3">
        <v>588</v>
      </c>
      <c r="Y184" s="3">
        <v>68</v>
      </c>
      <c r="Z184" s="3">
        <v>7.33</v>
      </c>
    </row>
    <row r="185" spans="1:26" x14ac:dyDescent="0.25">
      <c r="A185" t="s">
        <v>361</v>
      </c>
      <c r="B185" t="s">
        <v>362</v>
      </c>
      <c r="C185">
        <v>54.502369668246402</v>
      </c>
      <c r="D185">
        <v>19</v>
      </c>
      <c r="E185">
        <v>45</v>
      </c>
      <c r="F185">
        <v>19</v>
      </c>
      <c r="G185">
        <v>1</v>
      </c>
      <c r="H185">
        <v>211</v>
      </c>
      <c r="I185">
        <v>24.2</v>
      </c>
      <c r="J185">
        <v>11.65</v>
      </c>
      <c r="K185" s="2">
        <v>48.341232227488099</v>
      </c>
      <c r="L185" s="2">
        <v>15</v>
      </c>
      <c r="M185" s="2">
        <v>45</v>
      </c>
      <c r="N185" s="2">
        <v>15</v>
      </c>
      <c r="O185" s="2">
        <v>1</v>
      </c>
      <c r="P185" s="2">
        <v>211</v>
      </c>
      <c r="Q185" s="2">
        <v>24.2</v>
      </c>
      <c r="R185" s="2">
        <v>11.65</v>
      </c>
      <c r="S185" s="3">
        <v>49.289099526066401</v>
      </c>
      <c r="T185" s="3">
        <v>19</v>
      </c>
      <c r="U185" s="3">
        <v>47</v>
      </c>
      <c r="V185" s="3">
        <v>19</v>
      </c>
      <c r="W185" s="3">
        <v>1</v>
      </c>
      <c r="X185" s="3">
        <v>211</v>
      </c>
      <c r="Y185" s="3">
        <v>24.2</v>
      </c>
      <c r="Z185" s="3">
        <v>11.65</v>
      </c>
    </row>
    <row r="186" spans="1:26" x14ac:dyDescent="0.25">
      <c r="A186" t="s">
        <v>301</v>
      </c>
      <c r="B186" t="s">
        <v>302</v>
      </c>
      <c r="C186">
        <v>47.2222222222222</v>
      </c>
      <c r="D186">
        <v>18</v>
      </c>
      <c r="E186">
        <v>48</v>
      </c>
      <c r="F186">
        <v>18</v>
      </c>
      <c r="G186">
        <v>1</v>
      </c>
      <c r="H186">
        <v>288</v>
      </c>
      <c r="I186">
        <v>32.700000000000003</v>
      </c>
      <c r="J186">
        <v>10.58</v>
      </c>
      <c r="K186" s="2">
        <v>42.7083333333333</v>
      </c>
      <c r="L186" s="2">
        <v>15</v>
      </c>
      <c r="M186" s="2">
        <v>26</v>
      </c>
      <c r="N186" s="2">
        <v>15</v>
      </c>
      <c r="O186" s="2">
        <v>1</v>
      </c>
      <c r="P186" s="2">
        <v>288</v>
      </c>
      <c r="Q186" s="2">
        <v>32.700000000000003</v>
      </c>
      <c r="R186" s="2">
        <v>10.58</v>
      </c>
      <c r="S186" s="3">
        <v>47.9166666666667</v>
      </c>
      <c r="T186" s="3">
        <v>19</v>
      </c>
      <c r="U186" s="3">
        <v>48</v>
      </c>
      <c r="V186" s="3">
        <v>19</v>
      </c>
      <c r="W186" s="3">
        <v>1</v>
      </c>
      <c r="X186" s="3">
        <v>288</v>
      </c>
      <c r="Y186" s="3">
        <v>32.700000000000003</v>
      </c>
      <c r="Z186" s="3">
        <v>10.58</v>
      </c>
    </row>
    <row r="187" spans="1:26" x14ac:dyDescent="0.25">
      <c r="A187" t="s">
        <v>507</v>
      </c>
      <c r="B187" t="s">
        <v>508</v>
      </c>
      <c r="C187">
        <v>44.657534246575302</v>
      </c>
      <c r="D187">
        <v>16</v>
      </c>
      <c r="E187">
        <v>22</v>
      </c>
      <c r="F187">
        <v>16</v>
      </c>
      <c r="G187">
        <v>1</v>
      </c>
      <c r="H187">
        <v>365</v>
      </c>
      <c r="I187">
        <v>41.2</v>
      </c>
      <c r="J187">
        <v>10.7</v>
      </c>
      <c r="K187" s="2">
        <v>46.027397260274</v>
      </c>
      <c r="L187" s="2">
        <v>15</v>
      </c>
      <c r="M187" s="2">
        <v>18</v>
      </c>
      <c r="N187" s="2">
        <v>15</v>
      </c>
      <c r="O187" s="2">
        <v>1</v>
      </c>
      <c r="P187" s="2">
        <v>365</v>
      </c>
      <c r="Q187" s="2">
        <v>41.2</v>
      </c>
      <c r="R187" s="2">
        <v>10.7</v>
      </c>
      <c r="S187" s="3">
        <v>49.315068493150697</v>
      </c>
      <c r="T187" s="3">
        <v>19</v>
      </c>
      <c r="U187" s="3">
        <v>27</v>
      </c>
      <c r="V187" s="3">
        <v>19</v>
      </c>
      <c r="W187" s="3">
        <v>1</v>
      </c>
      <c r="X187" s="3">
        <v>365</v>
      </c>
      <c r="Y187" s="3">
        <v>41.2</v>
      </c>
      <c r="Z187" s="3">
        <v>10.7</v>
      </c>
    </row>
    <row r="188" spans="1:26" x14ac:dyDescent="0.25">
      <c r="A188" t="s">
        <v>473</v>
      </c>
      <c r="B188" t="s">
        <v>474</v>
      </c>
      <c r="C188">
        <v>34.250343878954602</v>
      </c>
      <c r="D188">
        <v>16</v>
      </c>
      <c r="E188">
        <v>18</v>
      </c>
      <c r="F188">
        <v>16</v>
      </c>
      <c r="G188">
        <v>1</v>
      </c>
      <c r="H188">
        <v>727</v>
      </c>
      <c r="I188">
        <v>82.7</v>
      </c>
      <c r="J188">
        <v>6.96</v>
      </c>
      <c r="K188" s="2">
        <v>25.4470426409904</v>
      </c>
      <c r="L188" s="2">
        <v>13</v>
      </c>
      <c r="M188" s="2">
        <v>15</v>
      </c>
      <c r="N188" s="2">
        <v>13</v>
      </c>
      <c r="O188" s="2">
        <v>1</v>
      </c>
      <c r="P188" s="2">
        <v>727</v>
      </c>
      <c r="Q188" s="2">
        <v>82.7</v>
      </c>
      <c r="R188" s="2">
        <v>6.96</v>
      </c>
      <c r="S188" s="3">
        <v>37.689133425034399</v>
      </c>
      <c r="T188" s="3">
        <v>19</v>
      </c>
      <c r="U188" s="3">
        <v>28</v>
      </c>
      <c r="V188" s="3">
        <v>19</v>
      </c>
      <c r="W188" s="3">
        <v>1</v>
      </c>
      <c r="X188" s="3">
        <v>727</v>
      </c>
      <c r="Y188" s="3">
        <v>82.7</v>
      </c>
      <c r="Z188" s="3">
        <v>6.96</v>
      </c>
    </row>
    <row r="189" spans="1:26" x14ac:dyDescent="0.25">
      <c r="A189" t="s">
        <v>445</v>
      </c>
      <c r="B189" t="s">
        <v>446</v>
      </c>
      <c r="C189">
        <v>34.3333333333333</v>
      </c>
      <c r="D189">
        <v>20</v>
      </c>
      <c r="E189">
        <v>23</v>
      </c>
      <c r="F189">
        <v>20</v>
      </c>
      <c r="G189">
        <v>1</v>
      </c>
      <c r="H189">
        <v>900</v>
      </c>
      <c r="I189">
        <v>101.1</v>
      </c>
      <c r="J189">
        <v>6.16</v>
      </c>
      <c r="K189" s="2">
        <v>15.1111111111111</v>
      </c>
      <c r="L189" s="2">
        <v>10</v>
      </c>
      <c r="M189" s="2">
        <v>10</v>
      </c>
      <c r="N189" s="2">
        <v>10</v>
      </c>
      <c r="O189" s="2">
        <v>1</v>
      </c>
      <c r="P189" s="2">
        <v>900</v>
      </c>
      <c r="Q189" s="2">
        <v>101.1</v>
      </c>
      <c r="R189" s="2">
        <v>6.16</v>
      </c>
      <c r="S189" s="3">
        <v>32.4444444444444</v>
      </c>
      <c r="T189" s="3">
        <v>19</v>
      </c>
      <c r="U189" s="3">
        <v>21</v>
      </c>
      <c r="V189" s="3">
        <v>19</v>
      </c>
      <c r="W189" s="3">
        <v>1</v>
      </c>
      <c r="X189" s="3">
        <v>900</v>
      </c>
      <c r="Y189" s="3">
        <v>101.1</v>
      </c>
      <c r="Z189" s="3">
        <v>6.16</v>
      </c>
    </row>
    <row r="190" spans="1:26" x14ac:dyDescent="0.25">
      <c r="A190" t="s">
        <v>393</v>
      </c>
      <c r="B190" t="s">
        <v>394</v>
      </c>
      <c r="C190">
        <v>35.3010625737898</v>
      </c>
      <c r="D190">
        <v>19</v>
      </c>
      <c r="E190">
        <v>24</v>
      </c>
      <c r="F190">
        <v>19</v>
      </c>
      <c r="G190">
        <v>1</v>
      </c>
      <c r="H190">
        <v>847</v>
      </c>
      <c r="I190">
        <v>94.6</v>
      </c>
      <c r="J190">
        <v>6.25</v>
      </c>
      <c r="K190" s="2">
        <v>15.112160566706001</v>
      </c>
      <c r="L190" s="2">
        <v>10</v>
      </c>
      <c r="M190" s="2">
        <v>11</v>
      </c>
      <c r="N190" s="2">
        <v>10</v>
      </c>
      <c r="O190" s="2">
        <v>1</v>
      </c>
      <c r="P190" s="2">
        <v>847</v>
      </c>
      <c r="Q190" s="2">
        <v>94.6</v>
      </c>
      <c r="R190" s="2">
        <v>6.25</v>
      </c>
      <c r="S190" s="3">
        <v>32.4675324675325</v>
      </c>
      <c r="T190" s="3">
        <v>19</v>
      </c>
      <c r="U190" s="3">
        <v>20</v>
      </c>
      <c r="V190" s="3">
        <v>19</v>
      </c>
      <c r="W190" s="3">
        <v>1</v>
      </c>
      <c r="X190" s="3">
        <v>847</v>
      </c>
      <c r="Y190" s="3">
        <v>94.6</v>
      </c>
      <c r="Z190" s="3">
        <v>6.25</v>
      </c>
    </row>
    <row r="191" spans="1:26" x14ac:dyDescent="0.25">
      <c r="A191" t="s">
        <v>455</v>
      </c>
      <c r="B191" t="s">
        <v>456</v>
      </c>
      <c r="C191">
        <v>25.552353506244</v>
      </c>
      <c r="D191">
        <v>18</v>
      </c>
      <c r="E191">
        <v>24</v>
      </c>
      <c r="F191">
        <v>18</v>
      </c>
      <c r="G191">
        <v>1</v>
      </c>
      <c r="H191">
        <v>1041</v>
      </c>
      <c r="I191">
        <v>115.9</v>
      </c>
      <c r="J191">
        <v>4.8099999999999996</v>
      </c>
      <c r="K191" s="2">
        <v>16.618635926993299</v>
      </c>
      <c r="L191" s="2">
        <v>10</v>
      </c>
      <c r="M191" s="2">
        <v>10</v>
      </c>
      <c r="N191" s="2">
        <v>10</v>
      </c>
      <c r="O191" s="2">
        <v>1</v>
      </c>
      <c r="P191" s="2">
        <v>1041</v>
      </c>
      <c r="Q191" s="2">
        <v>115.9</v>
      </c>
      <c r="R191" s="2">
        <v>4.8099999999999996</v>
      </c>
      <c r="S191" s="3">
        <v>26.9932756964457</v>
      </c>
      <c r="T191" s="3">
        <v>19</v>
      </c>
      <c r="U191" s="3">
        <v>24</v>
      </c>
      <c r="V191" s="3">
        <v>19</v>
      </c>
      <c r="W191" s="3">
        <v>1</v>
      </c>
      <c r="X191" s="3">
        <v>1041</v>
      </c>
      <c r="Y191" s="3">
        <v>115.9</v>
      </c>
      <c r="Z191" s="3">
        <v>4.8099999999999996</v>
      </c>
    </row>
    <row r="192" spans="1:26" x14ac:dyDescent="0.25">
      <c r="A192" t="s">
        <v>1029</v>
      </c>
      <c r="B192" t="s">
        <v>1030</v>
      </c>
      <c r="C192">
        <v>5.2876027152554501</v>
      </c>
      <c r="D192">
        <v>9</v>
      </c>
      <c r="E192">
        <v>9</v>
      </c>
      <c r="F192">
        <v>9</v>
      </c>
      <c r="G192">
        <v>1</v>
      </c>
      <c r="H192">
        <v>2799</v>
      </c>
      <c r="I192">
        <v>309.2</v>
      </c>
      <c r="J192">
        <v>5.85</v>
      </c>
      <c r="K192" s="2">
        <v>2.46516613076099</v>
      </c>
      <c r="L192" s="2">
        <v>6</v>
      </c>
      <c r="M192" s="2">
        <v>6</v>
      </c>
      <c r="N192" s="2">
        <v>6</v>
      </c>
      <c r="O192" s="2">
        <v>1</v>
      </c>
      <c r="P192" s="2">
        <v>2799</v>
      </c>
      <c r="Q192" s="2">
        <v>309.2</v>
      </c>
      <c r="R192" s="2">
        <v>5.85</v>
      </c>
      <c r="S192" s="3">
        <v>8.3958556627366896</v>
      </c>
      <c r="T192" s="3">
        <v>19</v>
      </c>
      <c r="U192" s="3">
        <v>20</v>
      </c>
      <c r="V192" s="3">
        <v>19</v>
      </c>
      <c r="W192" s="3">
        <v>1</v>
      </c>
      <c r="X192" s="3">
        <v>2799</v>
      </c>
      <c r="Y192" s="3">
        <v>309.2</v>
      </c>
      <c r="Z192" s="3">
        <v>5.85</v>
      </c>
    </row>
    <row r="193" spans="1:26" x14ac:dyDescent="0.25">
      <c r="A193" t="s">
        <v>683</v>
      </c>
      <c r="B193" t="s">
        <v>684</v>
      </c>
      <c r="C193">
        <v>34.431137724550901</v>
      </c>
      <c r="D193">
        <v>17</v>
      </c>
      <c r="E193">
        <v>18</v>
      </c>
      <c r="F193">
        <v>14</v>
      </c>
      <c r="G193">
        <v>1</v>
      </c>
      <c r="H193">
        <v>668</v>
      </c>
      <c r="I193">
        <v>75</v>
      </c>
      <c r="J193">
        <v>9.66</v>
      </c>
      <c r="K193" s="2">
        <v>5.9880239520958103</v>
      </c>
      <c r="L193" s="2">
        <v>3</v>
      </c>
      <c r="M193" s="2">
        <v>3</v>
      </c>
      <c r="N193" s="2">
        <v>3</v>
      </c>
      <c r="O193" s="2">
        <v>1</v>
      </c>
      <c r="P193" s="2">
        <v>668</v>
      </c>
      <c r="Q193" s="2">
        <v>75</v>
      </c>
      <c r="R193" s="2">
        <v>9.66</v>
      </c>
      <c r="S193" s="3">
        <v>36.227544910179603</v>
      </c>
      <c r="T193" s="3">
        <v>19</v>
      </c>
      <c r="U193" s="3">
        <v>25</v>
      </c>
      <c r="V193" s="3">
        <v>16</v>
      </c>
      <c r="W193" s="3">
        <v>1</v>
      </c>
      <c r="X193" s="3">
        <v>668</v>
      </c>
      <c r="Y193" s="3">
        <v>75</v>
      </c>
      <c r="Z193" s="3">
        <v>9.66</v>
      </c>
    </row>
    <row r="194" spans="1:26" x14ac:dyDescent="0.25">
      <c r="A194" t="s">
        <v>405</v>
      </c>
      <c r="B194" t="s">
        <v>406</v>
      </c>
      <c r="C194">
        <v>39.296636085626901</v>
      </c>
      <c r="D194">
        <v>17</v>
      </c>
      <c r="E194">
        <v>23</v>
      </c>
      <c r="F194">
        <v>17</v>
      </c>
      <c r="G194">
        <v>1</v>
      </c>
      <c r="H194">
        <v>654</v>
      </c>
      <c r="I194">
        <v>72.599999999999994</v>
      </c>
      <c r="J194">
        <v>6.46</v>
      </c>
      <c r="K194" s="2">
        <v>52.293577981651403</v>
      </c>
      <c r="L194" s="2">
        <v>23</v>
      </c>
      <c r="M194" s="2">
        <v>28</v>
      </c>
      <c r="N194" s="2">
        <v>23</v>
      </c>
      <c r="O194" s="2">
        <v>1</v>
      </c>
      <c r="P194" s="2">
        <v>654</v>
      </c>
      <c r="Q194" s="2">
        <v>72.599999999999994</v>
      </c>
      <c r="R194" s="2">
        <v>6.46</v>
      </c>
      <c r="S194" s="3">
        <v>37.920489296636099</v>
      </c>
      <c r="T194" s="3">
        <v>18</v>
      </c>
      <c r="U194" s="3">
        <v>23</v>
      </c>
      <c r="V194" s="3">
        <v>18</v>
      </c>
      <c r="W194" s="3">
        <v>1</v>
      </c>
      <c r="X194" s="3">
        <v>654</v>
      </c>
      <c r="Y194" s="3">
        <v>72.599999999999994</v>
      </c>
      <c r="Z194" s="3">
        <v>6.46</v>
      </c>
    </row>
    <row r="195" spans="1:26" x14ac:dyDescent="0.25">
      <c r="A195" t="s">
        <v>359</v>
      </c>
      <c r="B195" t="s">
        <v>360</v>
      </c>
      <c r="C195">
        <v>49.375</v>
      </c>
      <c r="D195">
        <v>22</v>
      </c>
      <c r="E195">
        <v>29</v>
      </c>
      <c r="F195">
        <v>22</v>
      </c>
      <c r="G195">
        <v>1</v>
      </c>
      <c r="H195">
        <v>640</v>
      </c>
      <c r="I195">
        <v>70.7</v>
      </c>
      <c r="J195">
        <v>7.62</v>
      </c>
      <c r="K195" s="2">
        <v>41.875</v>
      </c>
      <c r="L195" s="2">
        <v>20</v>
      </c>
      <c r="M195" s="2">
        <v>21</v>
      </c>
      <c r="N195" s="2">
        <v>20</v>
      </c>
      <c r="O195" s="2">
        <v>1</v>
      </c>
      <c r="P195" s="2">
        <v>640</v>
      </c>
      <c r="Q195" s="2">
        <v>70.7</v>
      </c>
      <c r="R195" s="2">
        <v>7.62</v>
      </c>
      <c r="S195" s="3">
        <v>38.28125</v>
      </c>
      <c r="T195" s="3">
        <v>18</v>
      </c>
      <c r="U195" s="3">
        <v>21</v>
      </c>
      <c r="V195" s="3">
        <v>18</v>
      </c>
      <c r="W195" s="3">
        <v>1</v>
      </c>
      <c r="X195" s="3">
        <v>640</v>
      </c>
      <c r="Y195" s="3">
        <v>70.7</v>
      </c>
      <c r="Z195" s="3">
        <v>7.62</v>
      </c>
    </row>
    <row r="196" spans="1:26" x14ac:dyDescent="0.25">
      <c r="A196" t="s">
        <v>431</v>
      </c>
      <c r="B196" t="s">
        <v>432</v>
      </c>
      <c r="C196">
        <v>57.227138643067804</v>
      </c>
      <c r="D196">
        <v>18</v>
      </c>
      <c r="E196">
        <v>23</v>
      </c>
      <c r="F196">
        <v>18</v>
      </c>
      <c r="G196">
        <v>1</v>
      </c>
      <c r="H196">
        <v>339</v>
      </c>
      <c r="I196">
        <v>38.6</v>
      </c>
      <c r="J196">
        <v>7.75</v>
      </c>
      <c r="K196" s="2">
        <v>58.702064896755203</v>
      </c>
      <c r="L196" s="2">
        <v>20</v>
      </c>
      <c r="M196" s="2">
        <v>29</v>
      </c>
      <c r="N196" s="2">
        <v>20</v>
      </c>
      <c r="O196" s="2">
        <v>1</v>
      </c>
      <c r="P196" s="2">
        <v>339</v>
      </c>
      <c r="Q196" s="2">
        <v>38.6</v>
      </c>
      <c r="R196" s="2">
        <v>7.75</v>
      </c>
      <c r="S196" s="3">
        <v>57.817109144542798</v>
      </c>
      <c r="T196" s="3">
        <v>18</v>
      </c>
      <c r="U196" s="3">
        <v>26</v>
      </c>
      <c r="V196" s="3">
        <v>18</v>
      </c>
      <c r="W196" s="3">
        <v>1</v>
      </c>
      <c r="X196" s="3">
        <v>339</v>
      </c>
      <c r="Y196" s="3">
        <v>38.6</v>
      </c>
      <c r="Z196" s="3">
        <v>7.75</v>
      </c>
    </row>
    <row r="197" spans="1:26" x14ac:dyDescent="0.25">
      <c r="A197" t="s">
        <v>559</v>
      </c>
      <c r="B197" t="s">
        <v>560</v>
      </c>
      <c r="C197">
        <v>50.485436893203897</v>
      </c>
      <c r="D197">
        <v>16</v>
      </c>
      <c r="E197">
        <v>24</v>
      </c>
      <c r="F197">
        <v>16</v>
      </c>
      <c r="G197">
        <v>1</v>
      </c>
      <c r="H197">
        <v>412</v>
      </c>
      <c r="I197">
        <v>46.5</v>
      </c>
      <c r="J197">
        <v>8.02</v>
      </c>
      <c r="K197" s="2">
        <v>56.067961165048501</v>
      </c>
      <c r="L197" s="2">
        <v>19</v>
      </c>
      <c r="M197" s="2">
        <v>24</v>
      </c>
      <c r="N197" s="2">
        <v>19</v>
      </c>
      <c r="O197" s="2">
        <v>1</v>
      </c>
      <c r="P197" s="2">
        <v>412</v>
      </c>
      <c r="Q197" s="2">
        <v>46.5</v>
      </c>
      <c r="R197" s="2">
        <v>8.02</v>
      </c>
      <c r="S197" s="3">
        <v>56.553398058252398</v>
      </c>
      <c r="T197" s="3">
        <v>18</v>
      </c>
      <c r="U197" s="3">
        <v>23</v>
      </c>
      <c r="V197" s="3">
        <v>18</v>
      </c>
      <c r="W197" s="3">
        <v>1</v>
      </c>
      <c r="X197" s="3">
        <v>412</v>
      </c>
      <c r="Y197" s="3">
        <v>46.5</v>
      </c>
      <c r="Z197" s="3">
        <v>8.02</v>
      </c>
    </row>
    <row r="198" spans="1:26" x14ac:dyDescent="0.25">
      <c r="A198" t="s">
        <v>461</v>
      </c>
      <c r="B198" t="s">
        <v>462</v>
      </c>
      <c r="C198">
        <v>33.125778331257798</v>
      </c>
      <c r="D198">
        <v>20</v>
      </c>
      <c r="E198">
        <v>24</v>
      </c>
      <c r="F198">
        <v>18</v>
      </c>
      <c r="G198">
        <v>1</v>
      </c>
      <c r="H198">
        <v>803</v>
      </c>
      <c r="I198">
        <v>92.4</v>
      </c>
      <c r="J198">
        <v>4.84</v>
      </c>
      <c r="K198" s="2">
        <v>29.016189290161901</v>
      </c>
      <c r="L198" s="2">
        <v>18</v>
      </c>
      <c r="M198" s="2">
        <v>23</v>
      </c>
      <c r="N198" s="2">
        <v>16</v>
      </c>
      <c r="O198" s="2">
        <v>1</v>
      </c>
      <c r="P198" s="2">
        <v>803</v>
      </c>
      <c r="Q198" s="2">
        <v>92.4</v>
      </c>
      <c r="R198" s="2">
        <v>4.84</v>
      </c>
      <c r="S198" s="3">
        <v>28.019925280199299</v>
      </c>
      <c r="T198" s="3">
        <v>18</v>
      </c>
      <c r="U198" s="3">
        <v>23</v>
      </c>
      <c r="V198" s="3">
        <v>16</v>
      </c>
      <c r="W198" s="3">
        <v>1</v>
      </c>
      <c r="X198" s="3">
        <v>803</v>
      </c>
      <c r="Y198" s="3">
        <v>92.4</v>
      </c>
      <c r="Z198" s="3">
        <v>4.84</v>
      </c>
    </row>
    <row r="199" spans="1:26" x14ac:dyDescent="0.25">
      <c r="A199" t="s">
        <v>485</v>
      </c>
      <c r="B199" t="s">
        <v>486</v>
      </c>
      <c r="C199">
        <v>36.082474226804102</v>
      </c>
      <c r="D199">
        <v>20</v>
      </c>
      <c r="E199">
        <v>23</v>
      </c>
      <c r="F199">
        <v>19</v>
      </c>
      <c r="G199">
        <v>1</v>
      </c>
      <c r="H199">
        <v>679</v>
      </c>
      <c r="I199">
        <v>73.599999999999994</v>
      </c>
      <c r="J199">
        <v>6.16</v>
      </c>
      <c r="K199" s="2">
        <v>41.531664212076599</v>
      </c>
      <c r="L199" s="2">
        <v>18</v>
      </c>
      <c r="M199" s="2">
        <v>20</v>
      </c>
      <c r="N199" s="2">
        <v>17</v>
      </c>
      <c r="O199" s="2">
        <v>1</v>
      </c>
      <c r="P199" s="2">
        <v>679</v>
      </c>
      <c r="Q199" s="2">
        <v>73.599999999999994</v>
      </c>
      <c r="R199" s="2">
        <v>6.16</v>
      </c>
      <c r="S199" s="3">
        <v>32.695139911634797</v>
      </c>
      <c r="T199" s="3">
        <v>18</v>
      </c>
      <c r="U199" s="3">
        <v>21</v>
      </c>
      <c r="V199" s="3">
        <v>17</v>
      </c>
      <c r="W199" s="3">
        <v>1</v>
      </c>
      <c r="X199" s="3">
        <v>679</v>
      </c>
      <c r="Y199" s="3">
        <v>73.599999999999994</v>
      </c>
      <c r="Z199" s="3">
        <v>6.16</v>
      </c>
    </row>
    <row r="200" spans="1:26" x14ac:dyDescent="0.25">
      <c r="A200" t="s">
        <v>407</v>
      </c>
      <c r="B200" t="s">
        <v>408</v>
      </c>
      <c r="C200">
        <v>36.084452975048002</v>
      </c>
      <c r="D200">
        <v>17</v>
      </c>
      <c r="E200">
        <v>25</v>
      </c>
      <c r="F200">
        <v>17</v>
      </c>
      <c r="G200">
        <v>1</v>
      </c>
      <c r="H200">
        <v>521</v>
      </c>
      <c r="I200">
        <v>59.7</v>
      </c>
      <c r="J200">
        <v>9.2200000000000006</v>
      </c>
      <c r="K200" s="2">
        <v>31.477927063339699</v>
      </c>
      <c r="L200" s="2">
        <v>15</v>
      </c>
      <c r="M200" s="2">
        <v>21</v>
      </c>
      <c r="N200" s="2">
        <v>15</v>
      </c>
      <c r="O200" s="2">
        <v>1</v>
      </c>
      <c r="P200" s="2">
        <v>521</v>
      </c>
      <c r="Q200" s="2">
        <v>59.7</v>
      </c>
      <c r="R200" s="2">
        <v>9.2200000000000006</v>
      </c>
      <c r="S200" s="3">
        <v>35.508637236084503</v>
      </c>
      <c r="T200" s="3">
        <v>18</v>
      </c>
      <c r="U200" s="3">
        <v>29</v>
      </c>
      <c r="V200" s="3">
        <v>18</v>
      </c>
      <c r="W200" s="3">
        <v>1</v>
      </c>
      <c r="X200" s="3">
        <v>521</v>
      </c>
      <c r="Y200" s="3">
        <v>59.7</v>
      </c>
      <c r="Z200" s="3">
        <v>9.2200000000000006</v>
      </c>
    </row>
    <row r="201" spans="1:26" x14ac:dyDescent="0.25">
      <c r="A201" t="s">
        <v>319</v>
      </c>
      <c r="B201" t="s">
        <v>320</v>
      </c>
      <c r="C201">
        <v>52.517985611510802</v>
      </c>
      <c r="D201">
        <v>17</v>
      </c>
      <c r="E201">
        <v>42</v>
      </c>
      <c r="F201">
        <v>17</v>
      </c>
      <c r="G201">
        <v>1</v>
      </c>
      <c r="H201">
        <v>278</v>
      </c>
      <c r="I201">
        <v>32</v>
      </c>
      <c r="J201">
        <v>8.73</v>
      </c>
      <c r="K201" s="2">
        <v>50.359712230215798</v>
      </c>
      <c r="L201" s="2">
        <v>14</v>
      </c>
      <c r="M201" s="2">
        <v>28</v>
      </c>
      <c r="N201" s="2">
        <v>14</v>
      </c>
      <c r="O201" s="2">
        <v>1</v>
      </c>
      <c r="P201" s="2">
        <v>278</v>
      </c>
      <c r="Q201" s="2">
        <v>32</v>
      </c>
      <c r="R201" s="2">
        <v>8.73</v>
      </c>
      <c r="S201" s="3">
        <v>64.028776978417298</v>
      </c>
      <c r="T201" s="3">
        <v>18</v>
      </c>
      <c r="U201" s="3">
        <v>42</v>
      </c>
      <c r="V201" s="3">
        <v>18</v>
      </c>
      <c r="W201" s="3">
        <v>1</v>
      </c>
      <c r="X201" s="3">
        <v>278</v>
      </c>
      <c r="Y201" s="3">
        <v>32</v>
      </c>
      <c r="Z201" s="3">
        <v>8.73</v>
      </c>
    </row>
    <row r="202" spans="1:26" x14ac:dyDescent="0.25">
      <c r="A202" t="s">
        <v>199</v>
      </c>
      <c r="B202" t="s">
        <v>200</v>
      </c>
      <c r="C202">
        <v>32.213050314465399</v>
      </c>
      <c r="D202">
        <v>27</v>
      </c>
      <c r="E202">
        <v>40</v>
      </c>
      <c r="F202">
        <v>18</v>
      </c>
      <c r="G202">
        <v>1</v>
      </c>
      <c r="H202">
        <v>5088</v>
      </c>
      <c r="I202">
        <v>555.29999999999995</v>
      </c>
      <c r="J202">
        <v>5.62</v>
      </c>
      <c r="K202" s="2">
        <v>18.6910377358491</v>
      </c>
      <c r="L202" s="2">
        <v>13</v>
      </c>
      <c r="M202" s="2">
        <v>19</v>
      </c>
      <c r="N202" s="2">
        <v>6</v>
      </c>
      <c r="O202" s="2">
        <v>1</v>
      </c>
      <c r="P202" s="2">
        <v>5088</v>
      </c>
      <c r="Q202" s="2">
        <v>555.29999999999995</v>
      </c>
      <c r="R202" s="2">
        <v>5.62</v>
      </c>
      <c r="S202" s="3">
        <v>25.039308176100601</v>
      </c>
      <c r="T202" s="3">
        <v>18</v>
      </c>
      <c r="U202" s="3">
        <v>30</v>
      </c>
      <c r="V202" s="3">
        <v>9</v>
      </c>
      <c r="W202" s="3">
        <v>1</v>
      </c>
      <c r="X202" s="3">
        <v>5088</v>
      </c>
      <c r="Y202" s="3">
        <v>555.29999999999995</v>
      </c>
      <c r="Z202" s="3">
        <v>5.62</v>
      </c>
    </row>
    <row r="203" spans="1:26" x14ac:dyDescent="0.25">
      <c r="A203" t="s">
        <v>629</v>
      </c>
      <c r="B203" t="s">
        <v>630</v>
      </c>
      <c r="C203">
        <v>29.308176100628899</v>
      </c>
      <c r="D203">
        <v>18</v>
      </c>
      <c r="E203">
        <v>21</v>
      </c>
      <c r="F203">
        <v>17</v>
      </c>
      <c r="G203">
        <v>1</v>
      </c>
      <c r="H203">
        <v>795</v>
      </c>
      <c r="I203">
        <v>90.9</v>
      </c>
      <c r="J203">
        <v>7.46</v>
      </c>
      <c r="K203" s="2">
        <v>15.597484276729601</v>
      </c>
      <c r="L203" s="2">
        <v>11</v>
      </c>
      <c r="M203" s="2">
        <v>12</v>
      </c>
      <c r="N203" s="2">
        <v>11</v>
      </c>
      <c r="O203" s="2">
        <v>1</v>
      </c>
      <c r="P203" s="2">
        <v>795</v>
      </c>
      <c r="Q203" s="2">
        <v>90.9</v>
      </c>
      <c r="R203" s="2">
        <v>7.46</v>
      </c>
      <c r="S203" s="3">
        <v>29.182389937106901</v>
      </c>
      <c r="T203" s="3">
        <v>18</v>
      </c>
      <c r="U203" s="3">
        <v>22</v>
      </c>
      <c r="V203" s="3">
        <v>18</v>
      </c>
      <c r="W203" s="3">
        <v>1</v>
      </c>
      <c r="X203" s="3">
        <v>795</v>
      </c>
      <c r="Y203" s="3">
        <v>90.9</v>
      </c>
      <c r="Z203" s="3">
        <v>7.46</v>
      </c>
    </row>
    <row r="204" spans="1:26" x14ac:dyDescent="0.25">
      <c r="A204" t="s">
        <v>769</v>
      </c>
      <c r="B204" t="s">
        <v>770</v>
      </c>
      <c r="C204">
        <v>24.449594438007001</v>
      </c>
      <c r="D204">
        <v>13</v>
      </c>
      <c r="E204">
        <v>13</v>
      </c>
      <c r="F204">
        <v>13</v>
      </c>
      <c r="G204">
        <v>1</v>
      </c>
      <c r="H204">
        <v>863</v>
      </c>
      <c r="I204">
        <v>96.5</v>
      </c>
      <c r="J204">
        <v>6.74</v>
      </c>
      <c r="K204" s="2">
        <v>17.265353418308202</v>
      </c>
      <c r="L204" s="2">
        <v>10</v>
      </c>
      <c r="M204" s="2">
        <v>10</v>
      </c>
      <c r="N204" s="2">
        <v>10</v>
      </c>
      <c r="O204" s="2">
        <v>1</v>
      </c>
      <c r="P204" s="2">
        <v>863</v>
      </c>
      <c r="Q204" s="2">
        <v>96.5</v>
      </c>
      <c r="R204" s="2">
        <v>6.74</v>
      </c>
      <c r="S204" s="3">
        <v>33.719582850521398</v>
      </c>
      <c r="T204" s="3">
        <v>18</v>
      </c>
      <c r="U204" s="3">
        <v>19</v>
      </c>
      <c r="V204" s="3">
        <v>18</v>
      </c>
      <c r="W204" s="3">
        <v>1</v>
      </c>
      <c r="X204" s="3">
        <v>863</v>
      </c>
      <c r="Y204" s="3">
        <v>96.5</v>
      </c>
      <c r="Z204" s="3">
        <v>6.74</v>
      </c>
    </row>
    <row r="205" spans="1:26" x14ac:dyDescent="0.25">
      <c r="A205" t="s">
        <v>569</v>
      </c>
      <c r="B205" t="s">
        <v>570</v>
      </c>
      <c r="C205">
        <v>26.1285909712722</v>
      </c>
      <c r="D205">
        <v>13</v>
      </c>
      <c r="E205">
        <v>15</v>
      </c>
      <c r="F205">
        <v>13</v>
      </c>
      <c r="G205">
        <v>1</v>
      </c>
      <c r="H205">
        <v>731</v>
      </c>
      <c r="I205">
        <v>83.6</v>
      </c>
      <c r="J205">
        <v>9.25</v>
      </c>
      <c r="K205" s="2">
        <v>14.3638850889193</v>
      </c>
      <c r="L205" s="2">
        <v>9</v>
      </c>
      <c r="M205" s="2">
        <v>11</v>
      </c>
      <c r="N205" s="2">
        <v>9</v>
      </c>
      <c r="O205" s="2">
        <v>1</v>
      </c>
      <c r="P205" s="2">
        <v>731</v>
      </c>
      <c r="Q205" s="2">
        <v>83.6</v>
      </c>
      <c r="R205" s="2">
        <v>9.25</v>
      </c>
      <c r="S205" s="3">
        <v>33.378932968536297</v>
      </c>
      <c r="T205" s="3">
        <v>18</v>
      </c>
      <c r="U205" s="3">
        <v>20</v>
      </c>
      <c r="V205" s="3">
        <v>18</v>
      </c>
      <c r="W205" s="3">
        <v>1</v>
      </c>
      <c r="X205" s="3">
        <v>731</v>
      </c>
      <c r="Y205" s="3">
        <v>83.6</v>
      </c>
      <c r="Z205" s="3">
        <v>9.25</v>
      </c>
    </row>
    <row r="206" spans="1:26" x14ac:dyDescent="0.25">
      <c r="A206" t="s">
        <v>617</v>
      </c>
      <c r="B206" t="s">
        <v>618</v>
      </c>
      <c r="C206">
        <v>32.890855457227097</v>
      </c>
      <c r="D206">
        <v>18</v>
      </c>
      <c r="E206">
        <v>18</v>
      </c>
      <c r="F206">
        <v>12</v>
      </c>
      <c r="G206">
        <v>1</v>
      </c>
      <c r="H206">
        <v>678</v>
      </c>
      <c r="I206">
        <v>74.7</v>
      </c>
      <c r="J206">
        <v>8.3800000000000008</v>
      </c>
      <c r="K206" s="2">
        <v>40.855457227138601</v>
      </c>
      <c r="L206" s="2">
        <v>23</v>
      </c>
      <c r="M206" s="2">
        <v>27</v>
      </c>
      <c r="N206" s="2">
        <v>15</v>
      </c>
      <c r="O206" s="2">
        <v>1</v>
      </c>
      <c r="P206" s="2">
        <v>678</v>
      </c>
      <c r="Q206" s="2">
        <v>74.7</v>
      </c>
      <c r="R206" s="2">
        <v>8.3800000000000008</v>
      </c>
      <c r="S206" s="3">
        <v>35.545722713864301</v>
      </c>
      <c r="T206" s="3">
        <v>17</v>
      </c>
      <c r="U206" s="3">
        <v>18</v>
      </c>
      <c r="V206" s="3">
        <v>11</v>
      </c>
      <c r="W206" s="3">
        <v>1</v>
      </c>
      <c r="X206" s="3">
        <v>678</v>
      </c>
      <c r="Y206" s="3">
        <v>74.7</v>
      </c>
      <c r="Z206" s="3">
        <v>8.3800000000000008</v>
      </c>
    </row>
    <row r="207" spans="1:26" x14ac:dyDescent="0.25">
      <c r="A207" t="s">
        <v>263</v>
      </c>
      <c r="B207" t="s">
        <v>264</v>
      </c>
      <c r="C207">
        <v>49.227373068432698</v>
      </c>
      <c r="D207">
        <v>27</v>
      </c>
      <c r="E207">
        <v>33</v>
      </c>
      <c r="F207">
        <v>27</v>
      </c>
      <c r="G207">
        <v>1</v>
      </c>
      <c r="H207">
        <v>906</v>
      </c>
      <c r="I207">
        <v>100</v>
      </c>
      <c r="J207">
        <v>6.29</v>
      </c>
      <c r="K207" s="2">
        <v>35.761589403973502</v>
      </c>
      <c r="L207" s="2">
        <v>21</v>
      </c>
      <c r="M207" s="2">
        <v>23</v>
      </c>
      <c r="N207" s="2">
        <v>21</v>
      </c>
      <c r="O207" s="2">
        <v>1</v>
      </c>
      <c r="P207" s="2">
        <v>906</v>
      </c>
      <c r="Q207" s="2">
        <v>100</v>
      </c>
      <c r="R207" s="2">
        <v>6.29</v>
      </c>
      <c r="S207" s="3">
        <v>29.139072847682101</v>
      </c>
      <c r="T207" s="3">
        <v>17</v>
      </c>
      <c r="U207" s="3">
        <v>19</v>
      </c>
      <c r="V207" s="3">
        <v>17</v>
      </c>
      <c r="W207" s="3">
        <v>1</v>
      </c>
      <c r="X207" s="3">
        <v>906</v>
      </c>
      <c r="Y207" s="3">
        <v>100</v>
      </c>
      <c r="Z207" s="3">
        <v>6.29</v>
      </c>
    </row>
    <row r="208" spans="1:26" x14ac:dyDescent="0.25">
      <c r="A208" t="s">
        <v>283</v>
      </c>
      <c r="B208" t="s">
        <v>284</v>
      </c>
      <c r="C208">
        <v>51.8763796909492</v>
      </c>
      <c r="D208">
        <v>20</v>
      </c>
      <c r="E208">
        <v>32</v>
      </c>
      <c r="F208">
        <v>20</v>
      </c>
      <c r="G208">
        <v>1</v>
      </c>
      <c r="H208">
        <v>453</v>
      </c>
      <c r="I208">
        <v>48.4</v>
      </c>
      <c r="J208">
        <v>8.6300000000000008</v>
      </c>
      <c r="K208" s="2">
        <v>64.238410596026498</v>
      </c>
      <c r="L208" s="2">
        <v>20</v>
      </c>
      <c r="M208" s="2">
        <v>32</v>
      </c>
      <c r="N208" s="2">
        <v>20</v>
      </c>
      <c r="O208" s="2">
        <v>1</v>
      </c>
      <c r="P208" s="2">
        <v>453</v>
      </c>
      <c r="Q208" s="2">
        <v>48.4</v>
      </c>
      <c r="R208" s="2">
        <v>8.6300000000000008</v>
      </c>
      <c r="S208" s="3">
        <v>52.538631346578399</v>
      </c>
      <c r="T208" s="3">
        <v>17</v>
      </c>
      <c r="U208" s="3">
        <v>23</v>
      </c>
      <c r="V208" s="3">
        <v>17</v>
      </c>
      <c r="W208" s="3">
        <v>1</v>
      </c>
      <c r="X208" s="3">
        <v>453</v>
      </c>
      <c r="Y208" s="3">
        <v>48.4</v>
      </c>
      <c r="Z208" s="3">
        <v>8.6300000000000008</v>
      </c>
    </row>
    <row r="209" spans="1:26" x14ac:dyDescent="0.25">
      <c r="A209" t="s">
        <v>293</v>
      </c>
      <c r="B209" t="s">
        <v>294</v>
      </c>
      <c r="C209">
        <v>68.472906403940897</v>
      </c>
      <c r="D209">
        <v>23</v>
      </c>
      <c r="E209">
        <v>30</v>
      </c>
      <c r="F209">
        <v>21</v>
      </c>
      <c r="G209">
        <v>1</v>
      </c>
      <c r="H209">
        <v>406</v>
      </c>
      <c r="I209">
        <v>46.1</v>
      </c>
      <c r="J209">
        <v>5.48</v>
      </c>
      <c r="K209" s="2">
        <v>64.039408866995103</v>
      </c>
      <c r="L209" s="2">
        <v>19</v>
      </c>
      <c r="M209" s="2">
        <v>27</v>
      </c>
      <c r="N209" s="2">
        <v>17</v>
      </c>
      <c r="O209" s="2">
        <v>1</v>
      </c>
      <c r="P209" s="2">
        <v>406</v>
      </c>
      <c r="Q209" s="2">
        <v>46.1</v>
      </c>
      <c r="R209" s="2">
        <v>5.48</v>
      </c>
      <c r="S209" s="3">
        <v>46.551724137930997</v>
      </c>
      <c r="T209" s="3">
        <v>17</v>
      </c>
      <c r="U209" s="3">
        <v>25</v>
      </c>
      <c r="V209" s="3">
        <v>15</v>
      </c>
      <c r="W209" s="3">
        <v>1</v>
      </c>
      <c r="X209" s="3">
        <v>406</v>
      </c>
      <c r="Y209" s="3">
        <v>46.1</v>
      </c>
      <c r="Z209" s="3">
        <v>5.48</v>
      </c>
    </row>
    <row r="210" spans="1:26" x14ac:dyDescent="0.25">
      <c r="A210" t="s">
        <v>645</v>
      </c>
      <c r="B210" t="s">
        <v>646</v>
      </c>
      <c r="C210">
        <v>63.157894736842103</v>
      </c>
      <c r="D210">
        <v>18</v>
      </c>
      <c r="E210">
        <v>33</v>
      </c>
      <c r="F210">
        <v>18</v>
      </c>
      <c r="G210">
        <v>1</v>
      </c>
      <c r="H210">
        <v>152</v>
      </c>
      <c r="I210">
        <v>17.7</v>
      </c>
      <c r="J210">
        <v>10.99</v>
      </c>
      <c r="K210" s="2">
        <v>65.131578947368396</v>
      </c>
      <c r="L210" s="2">
        <v>19</v>
      </c>
      <c r="M210" s="2">
        <v>39</v>
      </c>
      <c r="N210" s="2">
        <v>19</v>
      </c>
      <c r="O210" s="2">
        <v>1</v>
      </c>
      <c r="P210" s="2">
        <v>152</v>
      </c>
      <c r="Q210" s="2">
        <v>17.7</v>
      </c>
      <c r="R210" s="2">
        <v>10.99</v>
      </c>
      <c r="S210" s="3">
        <v>57.2368421052632</v>
      </c>
      <c r="T210" s="3">
        <v>17</v>
      </c>
      <c r="U210" s="3">
        <v>35</v>
      </c>
      <c r="V210" s="3">
        <v>17</v>
      </c>
      <c r="W210" s="3">
        <v>1</v>
      </c>
      <c r="X210" s="3">
        <v>152</v>
      </c>
      <c r="Y210" s="3">
        <v>17.7</v>
      </c>
      <c r="Z210" s="3">
        <v>10.99</v>
      </c>
    </row>
    <row r="211" spans="1:26" x14ac:dyDescent="0.25">
      <c r="A211" t="s">
        <v>481</v>
      </c>
      <c r="B211" t="s">
        <v>482</v>
      </c>
      <c r="C211">
        <v>32.7421555252388</v>
      </c>
      <c r="D211">
        <v>17</v>
      </c>
      <c r="E211">
        <v>25</v>
      </c>
      <c r="F211">
        <v>15</v>
      </c>
      <c r="G211">
        <v>1</v>
      </c>
      <c r="H211">
        <v>733</v>
      </c>
      <c r="I211">
        <v>81.8</v>
      </c>
      <c r="J211">
        <v>6.58</v>
      </c>
      <c r="K211" s="2">
        <v>37.244201909959102</v>
      </c>
      <c r="L211" s="2">
        <v>17</v>
      </c>
      <c r="M211" s="2">
        <v>25</v>
      </c>
      <c r="N211" s="2">
        <v>15</v>
      </c>
      <c r="O211" s="2">
        <v>1</v>
      </c>
      <c r="P211" s="2">
        <v>733</v>
      </c>
      <c r="Q211" s="2">
        <v>81.8</v>
      </c>
      <c r="R211" s="2">
        <v>6.58</v>
      </c>
      <c r="S211" s="3">
        <v>35.743519781719002</v>
      </c>
      <c r="T211" s="3">
        <v>17</v>
      </c>
      <c r="U211" s="3">
        <v>25</v>
      </c>
      <c r="V211" s="3">
        <v>15</v>
      </c>
      <c r="W211" s="3">
        <v>1</v>
      </c>
      <c r="X211" s="3">
        <v>733</v>
      </c>
      <c r="Y211" s="3">
        <v>81.8</v>
      </c>
      <c r="Z211" s="3">
        <v>6.58</v>
      </c>
    </row>
    <row r="212" spans="1:26" x14ac:dyDescent="0.25">
      <c r="A212" t="s">
        <v>779</v>
      </c>
      <c r="B212" t="s">
        <v>780</v>
      </c>
      <c r="C212">
        <v>19.559585492227999</v>
      </c>
      <c r="D212">
        <v>12</v>
      </c>
      <c r="E212">
        <v>14</v>
      </c>
      <c r="F212">
        <v>12</v>
      </c>
      <c r="G212">
        <v>1</v>
      </c>
      <c r="H212">
        <v>772</v>
      </c>
      <c r="I212">
        <v>85.6</v>
      </c>
      <c r="J212">
        <v>8.2799999999999994</v>
      </c>
      <c r="K212" s="2">
        <v>31.088082901554401</v>
      </c>
      <c r="L212" s="2">
        <v>17</v>
      </c>
      <c r="M212" s="2">
        <v>17</v>
      </c>
      <c r="N212" s="2">
        <v>17</v>
      </c>
      <c r="O212" s="2">
        <v>1</v>
      </c>
      <c r="P212" s="2">
        <v>772</v>
      </c>
      <c r="Q212" s="2">
        <v>85.6</v>
      </c>
      <c r="R212" s="2">
        <v>8.2799999999999994</v>
      </c>
      <c r="S212" s="3">
        <v>34.196891191709803</v>
      </c>
      <c r="T212" s="3">
        <v>17</v>
      </c>
      <c r="U212" s="3">
        <v>17</v>
      </c>
      <c r="V212" s="3">
        <v>17</v>
      </c>
      <c r="W212" s="3">
        <v>1</v>
      </c>
      <c r="X212" s="3">
        <v>772</v>
      </c>
      <c r="Y212" s="3">
        <v>85.6</v>
      </c>
      <c r="Z212" s="3">
        <v>8.2799999999999994</v>
      </c>
    </row>
    <row r="213" spans="1:26" x14ac:dyDescent="0.25">
      <c r="A213" t="s">
        <v>527</v>
      </c>
      <c r="B213" t="s">
        <v>528</v>
      </c>
      <c r="C213">
        <v>26.8041237113402</v>
      </c>
      <c r="D213">
        <v>16</v>
      </c>
      <c r="E213">
        <v>19</v>
      </c>
      <c r="F213">
        <v>16</v>
      </c>
      <c r="G213">
        <v>1</v>
      </c>
      <c r="H213">
        <v>873</v>
      </c>
      <c r="I213">
        <v>97.6</v>
      </c>
      <c r="J213">
        <v>4.5999999999999996</v>
      </c>
      <c r="K213" s="2">
        <v>22.794959908361999</v>
      </c>
      <c r="L213" s="2">
        <v>15</v>
      </c>
      <c r="M213" s="2">
        <v>17</v>
      </c>
      <c r="N213" s="2">
        <v>15</v>
      </c>
      <c r="O213" s="2">
        <v>1</v>
      </c>
      <c r="P213" s="2">
        <v>873</v>
      </c>
      <c r="Q213" s="2">
        <v>97.6</v>
      </c>
      <c r="R213" s="2">
        <v>4.5999999999999996</v>
      </c>
      <c r="S213" s="3">
        <v>30.469644902634599</v>
      </c>
      <c r="T213" s="3">
        <v>17</v>
      </c>
      <c r="U213" s="3">
        <v>19</v>
      </c>
      <c r="V213" s="3">
        <v>17</v>
      </c>
      <c r="W213" s="3">
        <v>1</v>
      </c>
      <c r="X213" s="3">
        <v>873</v>
      </c>
      <c r="Y213" s="3">
        <v>97.6</v>
      </c>
      <c r="Z213" s="3">
        <v>4.5999999999999996</v>
      </c>
    </row>
    <row r="214" spans="1:26" x14ac:dyDescent="0.25">
      <c r="A214" t="s">
        <v>351</v>
      </c>
      <c r="B214" t="s">
        <v>352</v>
      </c>
      <c r="C214">
        <v>52.013422818791902</v>
      </c>
      <c r="D214">
        <v>15</v>
      </c>
      <c r="E214">
        <v>51</v>
      </c>
      <c r="F214">
        <v>2</v>
      </c>
      <c r="G214">
        <v>1</v>
      </c>
      <c r="H214">
        <v>298</v>
      </c>
      <c r="I214">
        <v>33</v>
      </c>
      <c r="J214">
        <v>9.76</v>
      </c>
      <c r="K214" s="2">
        <v>50.671140939597301</v>
      </c>
      <c r="L214" s="2">
        <v>15</v>
      </c>
      <c r="M214" s="2">
        <v>43</v>
      </c>
      <c r="N214" s="2">
        <v>1</v>
      </c>
      <c r="O214" s="2">
        <v>1</v>
      </c>
      <c r="P214" s="2">
        <v>298</v>
      </c>
      <c r="Q214" s="2">
        <v>33</v>
      </c>
      <c r="R214" s="2">
        <v>9.76</v>
      </c>
      <c r="S214" s="3">
        <v>58.0536912751678</v>
      </c>
      <c r="T214" s="3">
        <v>17</v>
      </c>
      <c r="U214" s="3">
        <v>42</v>
      </c>
      <c r="V214" s="3">
        <v>2</v>
      </c>
      <c r="W214" s="3">
        <v>1</v>
      </c>
      <c r="X214" s="3">
        <v>298</v>
      </c>
      <c r="Y214" s="3">
        <v>33</v>
      </c>
      <c r="Z214" s="3">
        <v>9.76</v>
      </c>
    </row>
    <row r="215" spans="1:26" x14ac:dyDescent="0.25">
      <c r="A215" t="s">
        <v>627</v>
      </c>
      <c r="B215" t="s">
        <v>628</v>
      </c>
      <c r="C215">
        <v>35.2833638025594</v>
      </c>
      <c r="D215">
        <v>15</v>
      </c>
      <c r="E215">
        <v>17</v>
      </c>
      <c r="F215">
        <v>15</v>
      </c>
      <c r="G215">
        <v>1</v>
      </c>
      <c r="H215">
        <v>547</v>
      </c>
      <c r="I215">
        <v>61.6</v>
      </c>
      <c r="J215">
        <v>9.26</v>
      </c>
      <c r="K215" s="2">
        <v>33.455210237659998</v>
      </c>
      <c r="L215" s="2">
        <v>15</v>
      </c>
      <c r="M215" s="2">
        <v>18</v>
      </c>
      <c r="N215" s="2">
        <v>15</v>
      </c>
      <c r="O215" s="2">
        <v>1</v>
      </c>
      <c r="P215" s="2">
        <v>547</v>
      </c>
      <c r="Q215" s="2">
        <v>61.6</v>
      </c>
      <c r="R215" s="2">
        <v>9.26</v>
      </c>
      <c r="S215" s="3">
        <v>43.144424131627098</v>
      </c>
      <c r="T215" s="3">
        <v>17</v>
      </c>
      <c r="U215" s="3">
        <v>23</v>
      </c>
      <c r="V215" s="3">
        <v>17</v>
      </c>
      <c r="W215" s="3">
        <v>1</v>
      </c>
      <c r="X215" s="3">
        <v>547</v>
      </c>
      <c r="Y215" s="3">
        <v>61.6</v>
      </c>
      <c r="Z215" s="3">
        <v>9.26</v>
      </c>
    </row>
    <row r="216" spans="1:26" x14ac:dyDescent="0.25">
      <c r="A216" t="s">
        <v>453</v>
      </c>
      <c r="B216" t="s">
        <v>454</v>
      </c>
      <c r="C216">
        <v>49.360613810741697</v>
      </c>
      <c r="D216">
        <v>13</v>
      </c>
      <c r="E216">
        <v>17</v>
      </c>
      <c r="F216">
        <v>13</v>
      </c>
      <c r="G216">
        <v>1</v>
      </c>
      <c r="H216">
        <v>391</v>
      </c>
      <c r="I216">
        <v>45.1</v>
      </c>
      <c r="J216">
        <v>7.74</v>
      </c>
      <c r="K216" s="2">
        <v>52.941176470588204</v>
      </c>
      <c r="L216" s="2">
        <v>15</v>
      </c>
      <c r="M216" s="2">
        <v>19</v>
      </c>
      <c r="N216" s="2">
        <v>13</v>
      </c>
      <c r="O216" s="2">
        <v>1</v>
      </c>
      <c r="P216" s="2">
        <v>391</v>
      </c>
      <c r="Q216" s="2">
        <v>45.1</v>
      </c>
      <c r="R216" s="2">
        <v>7.74</v>
      </c>
      <c r="S216" s="3">
        <v>59.3350383631714</v>
      </c>
      <c r="T216" s="3">
        <v>17</v>
      </c>
      <c r="U216" s="3">
        <v>35</v>
      </c>
      <c r="V216" s="3">
        <v>15</v>
      </c>
      <c r="W216" s="3">
        <v>1</v>
      </c>
      <c r="X216" s="3">
        <v>391</v>
      </c>
      <c r="Y216" s="3">
        <v>45.1</v>
      </c>
      <c r="Z216" s="3">
        <v>7.74</v>
      </c>
    </row>
    <row r="217" spans="1:26" x14ac:dyDescent="0.25">
      <c r="A217" t="s">
        <v>525</v>
      </c>
      <c r="B217" t="s">
        <v>526</v>
      </c>
      <c r="C217">
        <v>41.716566866267499</v>
      </c>
      <c r="D217">
        <v>17</v>
      </c>
      <c r="E217">
        <v>19</v>
      </c>
      <c r="F217">
        <v>17</v>
      </c>
      <c r="G217">
        <v>1</v>
      </c>
      <c r="H217">
        <v>501</v>
      </c>
      <c r="I217">
        <v>57.1</v>
      </c>
      <c r="J217">
        <v>6.55</v>
      </c>
      <c r="K217" s="2">
        <v>32.734530938123797</v>
      </c>
      <c r="L217" s="2">
        <v>14</v>
      </c>
      <c r="M217" s="2">
        <v>16</v>
      </c>
      <c r="N217" s="2">
        <v>14</v>
      </c>
      <c r="O217" s="2">
        <v>1</v>
      </c>
      <c r="P217" s="2">
        <v>501</v>
      </c>
      <c r="Q217" s="2">
        <v>57.1</v>
      </c>
      <c r="R217" s="2">
        <v>6.55</v>
      </c>
      <c r="S217" s="3">
        <v>40.9181636726547</v>
      </c>
      <c r="T217" s="3">
        <v>17</v>
      </c>
      <c r="U217" s="3">
        <v>18</v>
      </c>
      <c r="V217" s="3">
        <v>17</v>
      </c>
      <c r="W217" s="3">
        <v>1</v>
      </c>
      <c r="X217" s="3">
        <v>501</v>
      </c>
      <c r="Y217" s="3">
        <v>57.1</v>
      </c>
      <c r="Z217" s="3">
        <v>6.55</v>
      </c>
    </row>
    <row r="218" spans="1:26" x14ac:dyDescent="0.25">
      <c r="A218" t="s">
        <v>515</v>
      </c>
      <c r="B218" t="s">
        <v>516</v>
      </c>
      <c r="C218">
        <v>25.860023724792399</v>
      </c>
      <c r="D218">
        <v>16</v>
      </c>
      <c r="E218">
        <v>21</v>
      </c>
      <c r="F218">
        <v>10</v>
      </c>
      <c r="G218">
        <v>1</v>
      </c>
      <c r="H218">
        <v>843</v>
      </c>
      <c r="I218">
        <v>96.6</v>
      </c>
      <c r="J218">
        <v>6.86</v>
      </c>
      <c r="K218" s="2">
        <v>19.9288256227758</v>
      </c>
      <c r="L218" s="2">
        <v>14</v>
      </c>
      <c r="M218" s="2">
        <v>17</v>
      </c>
      <c r="N218" s="2">
        <v>7</v>
      </c>
      <c r="O218" s="2">
        <v>1</v>
      </c>
      <c r="P218" s="2">
        <v>843</v>
      </c>
      <c r="Q218" s="2">
        <v>96.6</v>
      </c>
      <c r="R218" s="2">
        <v>6.86</v>
      </c>
      <c r="S218" s="3">
        <v>25.6227758007117</v>
      </c>
      <c r="T218" s="3">
        <v>17</v>
      </c>
      <c r="U218" s="3">
        <v>20</v>
      </c>
      <c r="V218" s="3">
        <v>10</v>
      </c>
      <c r="W218" s="3">
        <v>1</v>
      </c>
      <c r="X218" s="3">
        <v>843</v>
      </c>
      <c r="Y218" s="3">
        <v>96.6</v>
      </c>
      <c r="Z218" s="3">
        <v>6.86</v>
      </c>
    </row>
    <row r="219" spans="1:26" x14ac:dyDescent="0.25">
      <c r="A219" t="s">
        <v>363</v>
      </c>
      <c r="B219" t="s">
        <v>364</v>
      </c>
      <c r="C219">
        <v>39.5833333333333</v>
      </c>
      <c r="D219">
        <v>15</v>
      </c>
      <c r="E219">
        <v>20</v>
      </c>
      <c r="F219">
        <v>15</v>
      </c>
      <c r="G219">
        <v>1</v>
      </c>
      <c r="H219">
        <v>432</v>
      </c>
      <c r="I219">
        <v>51.4</v>
      </c>
      <c r="J219">
        <v>9.7899999999999991</v>
      </c>
      <c r="K219" s="2">
        <v>37.962962962962997</v>
      </c>
      <c r="L219" s="2">
        <v>14</v>
      </c>
      <c r="M219" s="2">
        <v>19</v>
      </c>
      <c r="N219" s="2">
        <v>14</v>
      </c>
      <c r="O219" s="2">
        <v>1</v>
      </c>
      <c r="P219" s="2">
        <v>432</v>
      </c>
      <c r="Q219" s="2">
        <v>51.4</v>
      </c>
      <c r="R219" s="2">
        <v>9.7899999999999991</v>
      </c>
      <c r="S219" s="3">
        <v>38.425925925925903</v>
      </c>
      <c r="T219" s="3">
        <v>17</v>
      </c>
      <c r="U219" s="3">
        <v>20</v>
      </c>
      <c r="V219" s="3">
        <v>17</v>
      </c>
      <c r="W219" s="3">
        <v>1</v>
      </c>
      <c r="X219" s="3">
        <v>432</v>
      </c>
      <c r="Y219" s="3">
        <v>51.4</v>
      </c>
      <c r="Z219" s="3">
        <v>9.7899999999999991</v>
      </c>
    </row>
    <row r="220" spans="1:26" x14ac:dyDescent="0.25">
      <c r="A220" t="s">
        <v>749</v>
      </c>
      <c r="B220" t="s">
        <v>750</v>
      </c>
      <c r="C220">
        <v>24.672489082969399</v>
      </c>
      <c r="D220">
        <v>14</v>
      </c>
      <c r="E220">
        <v>35</v>
      </c>
      <c r="F220">
        <v>3</v>
      </c>
      <c r="G220">
        <v>1</v>
      </c>
      <c r="H220">
        <v>458</v>
      </c>
      <c r="I220">
        <v>49.6</v>
      </c>
      <c r="J220">
        <v>4.96</v>
      </c>
      <c r="K220" s="2">
        <v>31.2227074235808</v>
      </c>
      <c r="L220" s="2">
        <v>14</v>
      </c>
      <c r="M220" s="2">
        <v>27</v>
      </c>
      <c r="N220" s="2">
        <v>3</v>
      </c>
      <c r="O220" s="2">
        <v>1</v>
      </c>
      <c r="P220" s="2">
        <v>458</v>
      </c>
      <c r="Q220" s="2">
        <v>49.6</v>
      </c>
      <c r="R220" s="2">
        <v>4.96</v>
      </c>
      <c r="S220" s="3">
        <v>38.427947598253297</v>
      </c>
      <c r="T220" s="3">
        <v>17</v>
      </c>
      <c r="U220" s="3">
        <v>30</v>
      </c>
      <c r="V220" s="3">
        <v>5</v>
      </c>
      <c r="W220" s="3">
        <v>1</v>
      </c>
      <c r="X220" s="3">
        <v>458</v>
      </c>
      <c r="Y220" s="3">
        <v>49.6</v>
      </c>
      <c r="Z220" s="3">
        <v>4.96</v>
      </c>
    </row>
    <row r="221" spans="1:26" x14ac:dyDescent="0.25">
      <c r="A221" t="s">
        <v>381</v>
      </c>
      <c r="B221" t="s">
        <v>382</v>
      </c>
      <c r="C221">
        <v>37.735849056603797</v>
      </c>
      <c r="D221">
        <v>15</v>
      </c>
      <c r="E221">
        <v>27</v>
      </c>
      <c r="F221">
        <v>7</v>
      </c>
      <c r="G221">
        <v>1</v>
      </c>
      <c r="H221">
        <v>371</v>
      </c>
      <c r="I221">
        <v>43.7</v>
      </c>
      <c r="J221">
        <v>9.92</v>
      </c>
      <c r="K221" s="2">
        <v>32.884097035040398</v>
      </c>
      <c r="L221" s="2">
        <v>13</v>
      </c>
      <c r="M221" s="2">
        <v>22</v>
      </c>
      <c r="N221" s="2">
        <v>7</v>
      </c>
      <c r="O221" s="2">
        <v>1</v>
      </c>
      <c r="P221" s="2">
        <v>371</v>
      </c>
      <c r="Q221" s="2">
        <v>43.7</v>
      </c>
      <c r="R221" s="2">
        <v>9.92</v>
      </c>
      <c r="S221" s="3">
        <v>45.552560646900297</v>
      </c>
      <c r="T221" s="3">
        <v>17</v>
      </c>
      <c r="U221" s="3">
        <v>30</v>
      </c>
      <c r="V221" s="3">
        <v>10</v>
      </c>
      <c r="W221" s="3">
        <v>1</v>
      </c>
      <c r="X221" s="3">
        <v>371</v>
      </c>
      <c r="Y221" s="3">
        <v>43.7</v>
      </c>
      <c r="Z221" s="3">
        <v>9.92</v>
      </c>
    </row>
    <row r="222" spans="1:26" x14ac:dyDescent="0.25">
      <c r="A222" t="s">
        <v>869</v>
      </c>
      <c r="B222" t="s">
        <v>870</v>
      </c>
      <c r="C222">
        <v>9.5433255269320796</v>
      </c>
      <c r="D222">
        <v>13</v>
      </c>
      <c r="E222">
        <v>13</v>
      </c>
      <c r="F222">
        <v>13</v>
      </c>
      <c r="G222">
        <v>1</v>
      </c>
      <c r="H222">
        <v>1708</v>
      </c>
      <c r="I222">
        <v>192.1</v>
      </c>
      <c r="J222">
        <v>7.47</v>
      </c>
      <c r="K222" s="2">
        <v>9.4262295081967196</v>
      </c>
      <c r="L222" s="2">
        <v>13</v>
      </c>
      <c r="M222" s="2">
        <v>13</v>
      </c>
      <c r="N222" s="2">
        <v>13</v>
      </c>
      <c r="O222" s="2">
        <v>1</v>
      </c>
      <c r="P222" s="2">
        <v>1708</v>
      </c>
      <c r="Q222" s="2">
        <v>192.1</v>
      </c>
      <c r="R222" s="2">
        <v>7.47</v>
      </c>
      <c r="S222" s="3">
        <v>13.466042154566701</v>
      </c>
      <c r="T222" s="3">
        <v>17</v>
      </c>
      <c r="U222" s="3">
        <v>17</v>
      </c>
      <c r="V222" s="3">
        <v>17</v>
      </c>
      <c r="W222" s="3">
        <v>1</v>
      </c>
      <c r="X222" s="3">
        <v>1708</v>
      </c>
      <c r="Y222" s="3">
        <v>192.1</v>
      </c>
      <c r="Z222" s="3">
        <v>7.47</v>
      </c>
    </row>
    <row r="223" spans="1:26" x14ac:dyDescent="0.25">
      <c r="A223" t="s">
        <v>993</v>
      </c>
      <c r="B223" t="s">
        <v>994</v>
      </c>
      <c r="C223">
        <v>22.589928057554001</v>
      </c>
      <c r="D223">
        <v>13</v>
      </c>
      <c r="E223">
        <v>14</v>
      </c>
      <c r="F223">
        <v>13</v>
      </c>
      <c r="G223">
        <v>1</v>
      </c>
      <c r="H223">
        <v>695</v>
      </c>
      <c r="I223">
        <v>80.7</v>
      </c>
      <c r="J223">
        <v>9.73</v>
      </c>
      <c r="K223" s="2">
        <v>15.9712230215827</v>
      </c>
      <c r="L223" s="2">
        <v>9</v>
      </c>
      <c r="M223" s="2">
        <v>9</v>
      </c>
      <c r="N223" s="2">
        <v>9</v>
      </c>
      <c r="O223" s="2">
        <v>1</v>
      </c>
      <c r="P223" s="2">
        <v>695</v>
      </c>
      <c r="Q223" s="2">
        <v>80.7</v>
      </c>
      <c r="R223" s="2">
        <v>9.73</v>
      </c>
      <c r="S223" s="3">
        <v>27.625899280575499</v>
      </c>
      <c r="T223" s="3">
        <v>17</v>
      </c>
      <c r="U223" s="3">
        <v>19</v>
      </c>
      <c r="V223" s="3">
        <v>17</v>
      </c>
      <c r="W223" s="3">
        <v>1</v>
      </c>
      <c r="X223" s="3">
        <v>695</v>
      </c>
      <c r="Y223" s="3">
        <v>80.7</v>
      </c>
      <c r="Z223" s="3">
        <v>9.73</v>
      </c>
    </row>
    <row r="224" spans="1:26" x14ac:dyDescent="0.25">
      <c r="A224" t="s">
        <v>471</v>
      </c>
      <c r="B224" t="s">
        <v>472</v>
      </c>
      <c r="C224">
        <v>44.7080291970803</v>
      </c>
      <c r="D224">
        <v>16</v>
      </c>
      <c r="E224">
        <v>18</v>
      </c>
      <c r="F224">
        <v>16</v>
      </c>
      <c r="G224">
        <v>1</v>
      </c>
      <c r="H224">
        <v>548</v>
      </c>
      <c r="I224">
        <v>63.9</v>
      </c>
      <c r="J224">
        <v>6.05</v>
      </c>
      <c r="K224" s="2">
        <v>21.715328467153299</v>
      </c>
      <c r="L224" s="2">
        <v>8</v>
      </c>
      <c r="M224" s="2">
        <v>8</v>
      </c>
      <c r="N224" s="2">
        <v>8</v>
      </c>
      <c r="O224" s="2">
        <v>1</v>
      </c>
      <c r="P224" s="2">
        <v>548</v>
      </c>
      <c r="Q224" s="2">
        <v>63.9</v>
      </c>
      <c r="R224" s="2">
        <v>6.05</v>
      </c>
      <c r="S224" s="3">
        <v>47.262773722627699</v>
      </c>
      <c r="T224" s="3">
        <v>17</v>
      </c>
      <c r="U224" s="3">
        <v>20</v>
      </c>
      <c r="V224" s="3">
        <v>17</v>
      </c>
      <c r="W224" s="3">
        <v>1</v>
      </c>
      <c r="X224" s="3">
        <v>548</v>
      </c>
      <c r="Y224" s="3">
        <v>63.9</v>
      </c>
      <c r="Z224" s="3">
        <v>6.05</v>
      </c>
    </row>
    <row r="225" spans="1:26" x14ac:dyDescent="0.25">
      <c r="A225" t="s">
        <v>923</v>
      </c>
      <c r="B225" t="s">
        <v>924</v>
      </c>
      <c r="C225">
        <v>2.9712521705575901</v>
      </c>
      <c r="D225">
        <v>13</v>
      </c>
      <c r="E225">
        <v>13</v>
      </c>
      <c r="F225">
        <v>13</v>
      </c>
      <c r="G225">
        <v>1</v>
      </c>
      <c r="H225">
        <v>5183</v>
      </c>
      <c r="I225">
        <v>573.5</v>
      </c>
      <c r="J225">
        <v>6.04</v>
      </c>
      <c r="K225" s="2">
        <v>1.8522091452826499</v>
      </c>
      <c r="L225" s="2">
        <v>7</v>
      </c>
      <c r="M225" s="2">
        <v>7</v>
      </c>
      <c r="N225" s="2">
        <v>7</v>
      </c>
      <c r="O225" s="2">
        <v>1</v>
      </c>
      <c r="P225" s="2">
        <v>5183</v>
      </c>
      <c r="Q225" s="2">
        <v>573.5</v>
      </c>
      <c r="R225" s="2">
        <v>6.04</v>
      </c>
      <c r="S225" s="3">
        <v>5.0742813042639403</v>
      </c>
      <c r="T225" s="3">
        <v>17</v>
      </c>
      <c r="U225" s="3">
        <v>17</v>
      </c>
      <c r="V225" s="3">
        <v>17</v>
      </c>
      <c r="W225" s="3">
        <v>1</v>
      </c>
      <c r="X225" s="3">
        <v>5183</v>
      </c>
      <c r="Y225" s="3">
        <v>573.5</v>
      </c>
      <c r="Z225" s="3">
        <v>6.04</v>
      </c>
    </row>
    <row r="226" spans="1:26" x14ac:dyDescent="0.25">
      <c r="A226" t="s">
        <v>257</v>
      </c>
      <c r="B226" t="s">
        <v>258</v>
      </c>
      <c r="C226">
        <v>57.238307349665902</v>
      </c>
      <c r="D226">
        <v>16</v>
      </c>
      <c r="E226">
        <v>34</v>
      </c>
      <c r="F226">
        <v>10</v>
      </c>
      <c r="G226">
        <v>1</v>
      </c>
      <c r="H226">
        <v>449</v>
      </c>
      <c r="I226">
        <v>49.2</v>
      </c>
      <c r="J226">
        <v>6.3</v>
      </c>
      <c r="K226" s="2">
        <v>52.561247216035603</v>
      </c>
      <c r="L226" s="2">
        <v>17</v>
      </c>
      <c r="M226" s="2">
        <v>38</v>
      </c>
      <c r="N226" s="2">
        <v>9</v>
      </c>
      <c r="O226" s="2">
        <v>1</v>
      </c>
      <c r="P226" s="2">
        <v>449</v>
      </c>
      <c r="Q226" s="2">
        <v>49.2</v>
      </c>
      <c r="R226" s="2">
        <v>6.3</v>
      </c>
      <c r="S226" s="3">
        <v>57.461024498886403</v>
      </c>
      <c r="T226" s="3">
        <v>16</v>
      </c>
      <c r="U226" s="3">
        <v>33</v>
      </c>
      <c r="V226" s="3">
        <v>9</v>
      </c>
      <c r="W226" s="3">
        <v>1</v>
      </c>
      <c r="X226" s="3">
        <v>449</v>
      </c>
      <c r="Y226" s="3">
        <v>49.2</v>
      </c>
      <c r="Z226" s="3">
        <v>6.3</v>
      </c>
    </row>
    <row r="227" spans="1:26" x14ac:dyDescent="0.25">
      <c r="A227" t="s">
        <v>415</v>
      </c>
      <c r="B227" t="s">
        <v>416</v>
      </c>
      <c r="C227">
        <v>40.636704119850201</v>
      </c>
      <c r="D227">
        <v>19</v>
      </c>
      <c r="E227">
        <v>23</v>
      </c>
      <c r="F227">
        <v>19</v>
      </c>
      <c r="G227">
        <v>1</v>
      </c>
      <c r="H227">
        <v>534</v>
      </c>
      <c r="I227">
        <v>60.9</v>
      </c>
      <c r="J227">
        <v>8.44</v>
      </c>
      <c r="K227" s="2">
        <v>36.142322097378297</v>
      </c>
      <c r="L227" s="2">
        <v>16</v>
      </c>
      <c r="M227" s="2">
        <v>18</v>
      </c>
      <c r="N227" s="2">
        <v>16</v>
      </c>
      <c r="O227" s="2">
        <v>1</v>
      </c>
      <c r="P227" s="2">
        <v>534</v>
      </c>
      <c r="Q227" s="2">
        <v>60.9</v>
      </c>
      <c r="R227" s="2">
        <v>8.44</v>
      </c>
      <c r="S227" s="3">
        <v>42.696629213483099</v>
      </c>
      <c r="T227" s="3">
        <v>16</v>
      </c>
      <c r="U227" s="3">
        <v>19</v>
      </c>
      <c r="V227" s="3">
        <v>16</v>
      </c>
      <c r="W227" s="3">
        <v>1</v>
      </c>
      <c r="X227" s="3">
        <v>534</v>
      </c>
      <c r="Y227" s="3">
        <v>60.9</v>
      </c>
      <c r="Z227" s="3">
        <v>8.44</v>
      </c>
    </row>
    <row r="228" spans="1:26" x14ac:dyDescent="0.25">
      <c r="A228" t="s">
        <v>437</v>
      </c>
      <c r="B228" t="s">
        <v>438</v>
      </c>
      <c r="C228">
        <v>41.6243654822335</v>
      </c>
      <c r="D228">
        <v>17</v>
      </c>
      <c r="E228">
        <v>19</v>
      </c>
      <c r="F228">
        <v>15</v>
      </c>
      <c r="G228">
        <v>1</v>
      </c>
      <c r="H228">
        <v>591</v>
      </c>
      <c r="I228">
        <v>66.599999999999994</v>
      </c>
      <c r="J228">
        <v>6.46</v>
      </c>
      <c r="K228" s="2">
        <v>34.010152284264002</v>
      </c>
      <c r="L228" s="2">
        <v>16</v>
      </c>
      <c r="M228" s="2">
        <v>20</v>
      </c>
      <c r="N228" s="2">
        <v>15</v>
      </c>
      <c r="O228" s="2">
        <v>1</v>
      </c>
      <c r="P228" s="2">
        <v>591</v>
      </c>
      <c r="Q228" s="2">
        <v>66.599999999999994</v>
      </c>
      <c r="R228" s="2">
        <v>6.46</v>
      </c>
      <c r="S228" s="3">
        <v>34.517766497461899</v>
      </c>
      <c r="T228" s="3">
        <v>16</v>
      </c>
      <c r="U228" s="3">
        <v>19</v>
      </c>
      <c r="V228" s="3">
        <v>15</v>
      </c>
      <c r="W228" s="3">
        <v>1</v>
      </c>
      <c r="X228" s="3">
        <v>591</v>
      </c>
      <c r="Y228" s="3">
        <v>66.599999999999994</v>
      </c>
      <c r="Z228" s="3">
        <v>6.46</v>
      </c>
    </row>
    <row r="229" spans="1:26" x14ac:dyDescent="0.25">
      <c r="A229" t="s">
        <v>403</v>
      </c>
      <c r="B229" t="s">
        <v>404</v>
      </c>
      <c r="C229">
        <v>51.789473684210499</v>
      </c>
      <c r="D229">
        <v>15</v>
      </c>
      <c r="E229">
        <v>25</v>
      </c>
      <c r="F229">
        <v>15</v>
      </c>
      <c r="G229">
        <v>1</v>
      </c>
      <c r="H229">
        <v>475</v>
      </c>
      <c r="I229">
        <v>53.5</v>
      </c>
      <c r="J229">
        <v>9.09</v>
      </c>
      <c r="K229" s="2">
        <v>47.368421052631597</v>
      </c>
      <c r="L229" s="2">
        <v>16</v>
      </c>
      <c r="M229" s="2">
        <v>28</v>
      </c>
      <c r="N229" s="2">
        <v>16</v>
      </c>
      <c r="O229" s="2">
        <v>1</v>
      </c>
      <c r="P229" s="2">
        <v>475</v>
      </c>
      <c r="Q229" s="2">
        <v>53.5</v>
      </c>
      <c r="R229" s="2">
        <v>9.09</v>
      </c>
      <c r="S229" s="3">
        <v>49.684210526315802</v>
      </c>
      <c r="T229" s="3">
        <v>16</v>
      </c>
      <c r="U229" s="3">
        <v>26</v>
      </c>
      <c r="V229" s="3">
        <v>16</v>
      </c>
      <c r="W229" s="3">
        <v>1</v>
      </c>
      <c r="X229" s="3">
        <v>475</v>
      </c>
      <c r="Y229" s="3">
        <v>53.5</v>
      </c>
      <c r="Z229" s="3">
        <v>9.09</v>
      </c>
    </row>
    <row r="230" spans="1:26" x14ac:dyDescent="0.25">
      <c r="A230" t="s">
        <v>757</v>
      </c>
      <c r="B230" t="s">
        <v>758</v>
      </c>
      <c r="C230">
        <v>35.501858736059503</v>
      </c>
      <c r="D230">
        <v>13</v>
      </c>
      <c r="E230">
        <v>14</v>
      </c>
      <c r="F230">
        <v>12</v>
      </c>
      <c r="G230">
        <v>1</v>
      </c>
      <c r="H230">
        <v>538</v>
      </c>
      <c r="I230">
        <v>56.9</v>
      </c>
      <c r="J230">
        <v>7.14</v>
      </c>
      <c r="K230" s="2">
        <v>48.513011152416396</v>
      </c>
      <c r="L230" s="2">
        <v>16</v>
      </c>
      <c r="M230" s="2">
        <v>20</v>
      </c>
      <c r="N230" s="2">
        <v>15</v>
      </c>
      <c r="O230" s="2">
        <v>1</v>
      </c>
      <c r="P230" s="2">
        <v>538</v>
      </c>
      <c r="Q230" s="2">
        <v>56.9</v>
      </c>
      <c r="R230" s="2">
        <v>7.14</v>
      </c>
      <c r="S230" s="3">
        <v>46.468401486988803</v>
      </c>
      <c r="T230" s="3">
        <v>16</v>
      </c>
      <c r="U230" s="3">
        <v>17</v>
      </c>
      <c r="V230" s="3">
        <v>16</v>
      </c>
      <c r="W230" s="3">
        <v>1</v>
      </c>
      <c r="X230" s="3">
        <v>538</v>
      </c>
      <c r="Y230" s="3">
        <v>56.9</v>
      </c>
      <c r="Z230" s="3">
        <v>7.14</v>
      </c>
    </row>
    <row r="231" spans="1:26" x14ac:dyDescent="0.25">
      <c r="A231" t="s">
        <v>493</v>
      </c>
      <c r="B231" t="s">
        <v>494</v>
      </c>
      <c r="C231">
        <v>35.386631716906898</v>
      </c>
      <c r="D231">
        <v>20</v>
      </c>
      <c r="E231">
        <v>22</v>
      </c>
      <c r="F231">
        <v>20</v>
      </c>
      <c r="G231">
        <v>1</v>
      </c>
      <c r="H231">
        <v>763</v>
      </c>
      <c r="I231">
        <v>82.9</v>
      </c>
      <c r="J231">
        <v>9.0399999999999991</v>
      </c>
      <c r="K231" s="2">
        <v>27.785058977719501</v>
      </c>
      <c r="L231" s="2">
        <v>15</v>
      </c>
      <c r="M231" s="2">
        <v>16</v>
      </c>
      <c r="N231" s="2">
        <v>15</v>
      </c>
      <c r="O231" s="2">
        <v>1</v>
      </c>
      <c r="P231" s="2">
        <v>763</v>
      </c>
      <c r="Q231" s="2">
        <v>82.9</v>
      </c>
      <c r="R231" s="2">
        <v>9.0399999999999991</v>
      </c>
      <c r="S231" s="3">
        <v>32.765399737876798</v>
      </c>
      <c r="T231" s="3">
        <v>16</v>
      </c>
      <c r="U231" s="3">
        <v>16</v>
      </c>
      <c r="V231" s="3">
        <v>16</v>
      </c>
      <c r="W231" s="3">
        <v>1</v>
      </c>
      <c r="X231" s="3">
        <v>763</v>
      </c>
      <c r="Y231" s="3">
        <v>82.9</v>
      </c>
      <c r="Z231" s="3">
        <v>9.0399999999999991</v>
      </c>
    </row>
    <row r="232" spans="1:26" x14ac:dyDescent="0.25">
      <c r="A232" t="s">
        <v>499</v>
      </c>
      <c r="B232" t="s">
        <v>500</v>
      </c>
      <c r="C232">
        <v>32.899022801302898</v>
      </c>
      <c r="D232">
        <v>19</v>
      </c>
      <c r="E232">
        <v>23</v>
      </c>
      <c r="F232">
        <v>13</v>
      </c>
      <c r="G232">
        <v>1</v>
      </c>
      <c r="H232">
        <v>614</v>
      </c>
      <c r="I232">
        <v>69.099999999999994</v>
      </c>
      <c r="J232">
        <v>8.92</v>
      </c>
      <c r="K232" s="2">
        <v>27.198697068403899</v>
      </c>
      <c r="L232" s="2">
        <v>15</v>
      </c>
      <c r="M232" s="2">
        <v>18</v>
      </c>
      <c r="N232" s="2">
        <v>12</v>
      </c>
      <c r="O232" s="2">
        <v>1</v>
      </c>
      <c r="P232" s="2">
        <v>614</v>
      </c>
      <c r="Q232" s="2">
        <v>69.099999999999994</v>
      </c>
      <c r="R232" s="2">
        <v>8.92</v>
      </c>
      <c r="S232" s="3">
        <v>29.315960912052098</v>
      </c>
      <c r="T232" s="3">
        <v>16</v>
      </c>
      <c r="U232" s="3">
        <v>18</v>
      </c>
      <c r="V232" s="3">
        <v>10</v>
      </c>
      <c r="W232" s="3">
        <v>1</v>
      </c>
      <c r="X232" s="3">
        <v>614</v>
      </c>
      <c r="Y232" s="3">
        <v>69.099999999999994</v>
      </c>
      <c r="Z232" s="3">
        <v>8.92</v>
      </c>
    </row>
    <row r="233" spans="1:26" x14ac:dyDescent="0.25">
      <c r="A233" t="s">
        <v>567</v>
      </c>
      <c r="B233" t="s">
        <v>568</v>
      </c>
      <c r="C233">
        <v>39.3996247654784</v>
      </c>
      <c r="D233">
        <v>17</v>
      </c>
      <c r="E233">
        <v>21</v>
      </c>
      <c r="F233">
        <v>17</v>
      </c>
      <c r="G233">
        <v>1</v>
      </c>
      <c r="H233">
        <v>533</v>
      </c>
      <c r="I233">
        <v>56.6</v>
      </c>
      <c r="J233">
        <v>6.71</v>
      </c>
      <c r="K233" s="2">
        <v>38.2739212007505</v>
      </c>
      <c r="L233" s="2">
        <v>15</v>
      </c>
      <c r="M233" s="2">
        <v>21</v>
      </c>
      <c r="N233" s="2">
        <v>15</v>
      </c>
      <c r="O233" s="2">
        <v>1</v>
      </c>
      <c r="P233" s="2">
        <v>533</v>
      </c>
      <c r="Q233" s="2">
        <v>56.6</v>
      </c>
      <c r="R233" s="2">
        <v>6.71</v>
      </c>
      <c r="S233" s="3">
        <v>46.904315196998098</v>
      </c>
      <c r="T233" s="3">
        <v>16</v>
      </c>
      <c r="U233" s="3">
        <v>20</v>
      </c>
      <c r="V233" s="3">
        <v>16</v>
      </c>
      <c r="W233" s="3">
        <v>1</v>
      </c>
      <c r="X233" s="3">
        <v>533</v>
      </c>
      <c r="Y233" s="3">
        <v>56.6</v>
      </c>
      <c r="Z233" s="3">
        <v>6.71</v>
      </c>
    </row>
    <row r="234" spans="1:26" x14ac:dyDescent="0.25">
      <c r="A234" t="s">
        <v>523</v>
      </c>
      <c r="B234" t="s">
        <v>524</v>
      </c>
      <c r="C234">
        <v>37.901861252115097</v>
      </c>
      <c r="D234">
        <v>15</v>
      </c>
      <c r="E234">
        <v>17</v>
      </c>
      <c r="F234">
        <v>15</v>
      </c>
      <c r="G234">
        <v>1</v>
      </c>
      <c r="H234">
        <v>591</v>
      </c>
      <c r="I234">
        <v>64.5</v>
      </c>
      <c r="J234">
        <v>6.19</v>
      </c>
      <c r="K234" s="2">
        <v>37.563451776649799</v>
      </c>
      <c r="L234" s="2">
        <v>15</v>
      </c>
      <c r="M234" s="2">
        <v>15</v>
      </c>
      <c r="N234" s="2">
        <v>15</v>
      </c>
      <c r="O234" s="2">
        <v>1</v>
      </c>
      <c r="P234" s="2">
        <v>591</v>
      </c>
      <c r="Q234" s="2">
        <v>64.5</v>
      </c>
      <c r="R234" s="2">
        <v>6.19</v>
      </c>
      <c r="S234" s="3">
        <v>39.086294416243703</v>
      </c>
      <c r="T234" s="3">
        <v>16</v>
      </c>
      <c r="U234" s="3">
        <v>17</v>
      </c>
      <c r="V234" s="3">
        <v>16</v>
      </c>
      <c r="W234" s="3">
        <v>1</v>
      </c>
      <c r="X234" s="3">
        <v>591</v>
      </c>
      <c r="Y234" s="3">
        <v>64.5</v>
      </c>
      <c r="Z234" s="3">
        <v>6.19</v>
      </c>
    </row>
    <row r="235" spans="1:26" x14ac:dyDescent="0.25">
      <c r="A235" t="s">
        <v>327</v>
      </c>
      <c r="B235" t="s">
        <v>328</v>
      </c>
      <c r="C235">
        <v>40.634441087613297</v>
      </c>
      <c r="D235">
        <v>22</v>
      </c>
      <c r="E235">
        <v>25</v>
      </c>
      <c r="F235">
        <v>21</v>
      </c>
      <c r="G235">
        <v>1</v>
      </c>
      <c r="H235">
        <v>662</v>
      </c>
      <c r="I235">
        <v>73.2</v>
      </c>
      <c r="J235">
        <v>7.18</v>
      </c>
      <c r="K235" s="2">
        <v>22.9607250755287</v>
      </c>
      <c r="L235" s="2">
        <v>14</v>
      </c>
      <c r="M235" s="2">
        <v>15</v>
      </c>
      <c r="N235" s="2">
        <v>13</v>
      </c>
      <c r="O235" s="2">
        <v>1</v>
      </c>
      <c r="P235" s="2">
        <v>662</v>
      </c>
      <c r="Q235" s="2">
        <v>73.2</v>
      </c>
      <c r="R235" s="2">
        <v>7.18</v>
      </c>
      <c r="S235" s="3">
        <v>32.024169184290002</v>
      </c>
      <c r="T235" s="3">
        <v>16</v>
      </c>
      <c r="U235" s="3">
        <v>19</v>
      </c>
      <c r="V235" s="3">
        <v>15</v>
      </c>
      <c r="W235" s="3">
        <v>1</v>
      </c>
      <c r="X235" s="3">
        <v>662</v>
      </c>
      <c r="Y235" s="3">
        <v>73.2</v>
      </c>
      <c r="Z235" s="3">
        <v>7.18</v>
      </c>
    </row>
    <row r="236" spans="1:26" x14ac:dyDescent="0.25">
      <c r="A236" t="s">
        <v>467</v>
      </c>
      <c r="B236" t="s">
        <v>468</v>
      </c>
      <c r="C236">
        <v>30.5936073059361</v>
      </c>
      <c r="D236">
        <v>20</v>
      </c>
      <c r="E236">
        <v>23</v>
      </c>
      <c r="F236">
        <v>20</v>
      </c>
      <c r="G236">
        <v>1</v>
      </c>
      <c r="H236">
        <v>876</v>
      </c>
      <c r="I236">
        <v>97.1</v>
      </c>
      <c r="J236">
        <v>4.78</v>
      </c>
      <c r="K236" s="2">
        <v>21.575342465753401</v>
      </c>
      <c r="L236" s="2">
        <v>14</v>
      </c>
      <c r="M236" s="2">
        <v>16</v>
      </c>
      <c r="N236" s="2">
        <v>14</v>
      </c>
      <c r="O236" s="2">
        <v>1</v>
      </c>
      <c r="P236" s="2">
        <v>876</v>
      </c>
      <c r="Q236" s="2">
        <v>97.1</v>
      </c>
      <c r="R236" s="2">
        <v>4.78</v>
      </c>
      <c r="S236" s="3">
        <v>24.771689497716899</v>
      </c>
      <c r="T236" s="3">
        <v>16</v>
      </c>
      <c r="U236" s="3">
        <v>18</v>
      </c>
      <c r="V236" s="3">
        <v>16</v>
      </c>
      <c r="W236" s="3">
        <v>1</v>
      </c>
      <c r="X236" s="3">
        <v>876</v>
      </c>
      <c r="Y236" s="3">
        <v>97.1</v>
      </c>
      <c r="Z236" s="3">
        <v>4.78</v>
      </c>
    </row>
    <row r="237" spans="1:26" x14ac:dyDescent="0.25">
      <c r="A237" t="s">
        <v>825</v>
      </c>
      <c r="B237" t="s">
        <v>826</v>
      </c>
      <c r="C237">
        <v>29.7777777777778</v>
      </c>
      <c r="D237">
        <v>12</v>
      </c>
      <c r="E237">
        <v>19</v>
      </c>
      <c r="F237">
        <v>12</v>
      </c>
      <c r="G237">
        <v>1</v>
      </c>
      <c r="H237">
        <v>450</v>
      </c>
      <c r="I237">
        <v>52.3</v>
      </c>
      <c r="J237">
        <v>9.86</v>
      </c>
      <c r="K237" s="2">
        <v>32.2222222222222</v>
      </c>
      <c r="L237" s="2">
        <v>14</v>
      </c>
      <c r="M237" s="2">
        <v>24</v>
      </c>
      <c r="N237" s="2">
        <v>14</v>
      </c>
      <c r="O237" s="2">
        <v>1</v>
      </c>
      <c r="P237" s="2">
        <v>450</v>
      </c>
      <c r="Q237" s="2">
        <v>52.3</v>
      </c>
      <c r="R237" s="2">
        <v>9.86</v>
      </c>
      <c r="S237" s="3">
        <v>38.6666666666667</v>
      </c>
      <c r="T237" s="3">
        <v>16</v>
      </c>
      <c r="U237" s="3">
        <v>29</v>
      </c>
      <c r="V237" s="3">
        <v>16</v>
      </c>
      <c r="W237" s="3">
        <v>1</v>
      </c>
      <c r="X237" s="3">
        <v>450</v>
      </c>
      <c r="Y237" s="3">
        <v>52.3</v>
      </c>
      <c r="Z237" s="3">
        <v>9.86</v>
      </c>
    </row>
    <row r="238" spans="1:26" x14ac:dyDescent="0.25">
      <c r="A238" t="s">
        <v>379</v>
      </c>
      <c r="B238" t="s">
        <v>380</v>
      </c>
      <c r="C238">
        <v>24.911971830985902</v>
      </c>
      <c r="D238">
        <v>20</v>
      </c>
      <c r="E238">
        <v>25</v>
      </c>
      <c r="F238">
        <v>19</v>
      </c>
      <c r="G238">
        <v>1</v>
      </c>
      <c r="H238">
        <v>1136</v>
      </c>
      <c r="I238">
        <v>131.9</v>
      </c>
      <c r="J238">
        <v>9.3800000000000008</v>
      </c>
      <c r="K238" s="2">
        <v>15.404929577464801</v>
      </c>
      <c r="L238" s="2">
        <v>13</v>
      </c>
      <c r="M238" s="2">
        <v>14</v>
      </c>
      <c r="N238" s="2">
        <v>12</v>
      </c>
      <c r="O238" s="2">
        <v>1</v>
      </c>
      <c r="P238" s="2">
        <v>1136</v>
      </c>
      <c r="Q238" s="2">
        <v>131.9</v>
      </c>
      <c r="R238" s="2">
        <v>9.3800000000000008</v>
      </c>
      <c r="S238" s="3">
        <v>19.542253521126799</v>
      </c>
      <c r="T238" s="3">
        <v>16</v>
      </c>
      <c r="U238" s="3">
        <v>23</v>
      </c>
      <c r="V238" s="3">
        <v>15</v>
      </c>
      <c r="W238" s="3">
        <v>1</v>
      </c>
      <c r="X238" s="3">
        <v>1136</v>
      </c>
      <c r="Y238" s="3">
        <v>131.9</v>
      </c>
      <c r="Z238" s="3">
        <v>9.3800000000000008</v>
      </c>
    </row>
    <row r="239" spans="1:26" x14ac:dyDescent="0.25">
      <c r="A239" t="s">
        <v>487</v>
      </c>
      <c r="B239" t="s">
        <v>488</v>
      </c>
      <c r="C239">
        <v>34.309623430962297</v>
      </c>
      <c r="D239">
        <v>11</v>
      </c>
      <c r="E239">
        <v>18</v>
      </c>
      <c r="F239">
        <v>11</v>
      </c>
      <c r="G239">
        <v>1</v>
      </c>
      <c r="H239">
        <v>478</v>
      </c>
      <c r="I239">
        <v>54.4</v>
      </c>
      <c r="J239">
        <v>10.32</v>
      </c>
      <c r="K239" s="2">
        <v>43.096234309623398</v>
      </c>
      <c r="L239" s="2">
        <v>12</v>
      </c>
      <c r="M239" s="2">
        <v>13</v>
      </c>
      <c r="N239" s="2">
        <v>12</v>
      </c>
      <c r="O239" s="2">
        <v>1</v>
      </c>
      <c r="P239" s="2">
        <v>478</v>
      </c>
      <c r="Q239" s="2">
        <v>54.4</v>
      </c>
      <c r="R239" s="2">
        <v>10.32</v>
      </c>
      <c r="S239" s="3">
        <v>45.606694560669503</v>
      </c>
      <c r="T239" s="3">
        <v>16</v>
      </c>
      <c r="U239" s="3">
        <v>24</v>
      </c>
      <c r="V239" s="3">
        <v>16</v>
      </c>
      <c r="W239" s="3">
        <v>1</v>
      </c>
      <c r="X239" s="3">
        <v>478</v>
      </c>
      <c r="Y239" s="3">
        <v>54.4</v>
      </c>
      <c r="Z239" s="3">
        <v>10.32</v>
      </c>
    </row>
    <row r="240" spans="1:26" x14ac:dyDescent="0.25">
      <c r="A240" t="s">
        <v>509</v>
      </c>
      <c r="B240" t="s">
        <v>510</v>
      </c>
      <c r="C240">
        <v>44.645799011532098</v>
      </c>
      <c r="D240">
        <v>19</v>
      </c>
      <c r="E240">
        <v>23</v>
      </c>
      <c r="F240">
        <v>19</v>
      </c>
      <c r="G240">
        <v>1</v>
      </c>
      <c r="H240">
        <v>607</v>
      </c>
      <c r="I240">
        <v>68.5</v>
      </c>
      <c r="J240">
        <v>6.38</v>
      </c>
      <c r="K240" s="2">
        <v>26.6886326194399</v>
      </c>
      <c r="L240" s="2">
        <v>11</v>
      </c>
      <c r="M240" s="2">
        <v>12</v>
      </c>
      <c r="N240" s="2">
        <v>11</v>
      </c>
      <c r="O240" s="2">
        <v>1</v>
      </c>
      <c r="P240" s="2">
        <v>607</v>
      </c>
      <c r="Q240" s="2">
        <v>68.5</v>
      </c>
      <c r="R240" s="2">
        <v>6.38</v>
      </c>
      <c r="S240" s="3">
        <v>38.220757825370697</v>
      </c>
      <c r="T240" s="3">
        <v>16</v>
      </c>
      <c r="U240" s="3">
        <v>18</v>
      </c>
      <c r="V240" s="3">
        <v>16</v>
      </c>
      <c r="W240" s="3">
        <v>1</v>
      </c>
      <c r="X240" s="3">
        <v>607</v>
      </c>
      <c r="Y240" s="3">
        <v>68.5</v>
      </c>
      <c r="Z240" s="3">
        <v>6.38</v>
      </c>
    </row>
    <row r="241" spans="1:26" x14ac:dyDescent="0.25">
      <c r="A241" t="s">
        <v>457</v>
      </c>
      <c r="B241" t="s">
        <v>458</v>
      </c>
      <c r="C241">
        <v>40.608228980321996</v>
      </c>
      <c r="D241">
        <v>17</v>
      </c>
      <c r="E241">
        <v>21</v>
      </c>
      <c r="F241">
        <v>17</v>
      </c>
      <c r="G241">
        <v>1</v>
      </c>
      <c r="H241">
        <v>559</v>
      </c>
      <c r="I241">
        <v>59.8</v>
      </c>
      <c r="J241">
        <v>5.29</v>
      </c>
      <c r="K241" s="2">
        <v>29.338103756708399</v>
      </c>
      <c r="L241" s="2">
        <v>11</v>
      </c>
      <c r="M241" s="2">
        <v>15</v>
      </c>
      <c r="N241" s="2">
        <v>11</v>
      </c>
      <c r="O241" s="2">
        <v>1</v>
      </c>
      <c r="P241" s="2">
        <v>559</v>
      </c>
      <c r="Q241" s="2">
        <v>59.8</v>
      </c>
      <c r="R241" s="2">
        <v>5.29</v>
      </c>
      <c r="S241" s="3">
        <v>42.039355992844399</v>
      </c>
      <c r="T241" s="3">
        <v>16</v>
      </c>
      <c r="U241" s="3">
        <v>21</v>
      </c>
      <c r="V241" s="3">
        <v>16</v>
      </c>
      <c r="W241" s="3">
        <v>1</v>
      </c>
      <c r="X241" s="3">
        <v>559</v>
      </c>
      <c r="Y241" s="3">
        <v>59.8</v>
      </c>
      <c r="Z241" s="3">
        <v>5.29</v>
      </c>
    </row>
    <row r="242" spans="1:26" x14ac:dyDescent="0.25">
      <c r="A242" t="s">
        <v>571</v>
      </c>
      <c r="B242" t="s">
        <v>572</v>
      </c>
      <c r="C242">
        <v>52.529182879377402</v>
      </c>
      <c r="D242">
        <v>12</v>
      </c>
      <c r="E242">
        <v>23</v>
      </c>
      <c r="F242">
        <v>12</v>
      </c>
      <c r="G242">
        <v>1</v>
      </c>
      <c r="H242">
        <v>257</v>
      </c>
      <c r="I242">
        <v>28</v>
      </c>
      <c r="J242">
        <v>11.03</v>
      </c>
      <c r="K242" s="2">
        <v>52.529182879377402</v>
      </c>
      <c r="L242" s="2">
        <v>11</v>
      </c>
      <c r="M242" s="2">
        <v>15</v>
      </c>
      <c r="N242" s="2">
        <v>11</v>
      </c>
      <c r="O242" s="2">
        <v>1</v>
      </c>
      <c r="P242" s="2">
        <v>257</v>
      </c>
      <c r="Q242" s="2">
        <v>28</v>
      </c>
      <c r="R242" s="2">
        <v>11.03</v>
      </c>
      <c r="S242" s="3">
        <v>60.700389105058399</v>
      </c>
      <c r="T242" s="3">
        <v>16</v>
      </c>
      <c r="U242" s="3">
        <v>30</v>
      </c>
      <c r="V242" s="3">
        <v>16</v>
      </c>
      <c r="W242" s="3">
        <v>1</v>
      </c>
      <c r="X242" s="3">
        <v>257</v>
      </c>
      <c r="Y242" s="3">
        <v>28</v>
      </c>
      <c r="Z242" s="3">
        <v>11.03</v>
      </c>
    </row>
    <row r="243" spans="1:26" x14ac:dyDescent="0.25">
      <c r="A243" t="s">
        <v>693</v>
      </c>
      <c r="B243" t="s">
        <v>694</v>
      </c>
      <c r="C243">
        <v>18.992654774396598</v>
      </c>
      <c r="D243">
        <v>13</v>
      </c>
      <c r="E243">
        <v>17</v>
      </c>
      <c r="F243">
        <v>13</v>
      </c>
      <c r="G243">
        <v>1</v>
      </c>
      <c r="H243">
        <v>953</v>
      </c>
      <c r="I243">
        <v>106.3</v>
      </c>
      <c r="J243">
        <v>8.32</v>
      </c>
      <c r="K243" s="2">
        <v>11.2277019937041</v>
      </c>
      <c r="L243" s="2">
        <v>8</v>
      </c>
      <c r="M243" s="2">
        <v>10</v>
      </c>
      <c r="N243" s="2">
        <v>8</v>
      </c>
      <c r="O243" s="2">
        <v>1</v>
      </c>
      <c r="P243" s="2">
        <v>953</v>
      </c>
      <c r="Q243" s="2">
        <v>106.3</v>
      </c>
      <c r="R243" s="2">
        <v>8.32</v>
      </c>
      <c r="S243" s="3">
        <v>22.350472193074499</v>
      </c>
      <c r="T243" s="3">
        <v>16</v>
      </c>
      <c r="U243" s="3">
        <v>20</v>
      </c>
      <c r="V243" s="3">
        <v>16</v>
      </c>
      <c r="W243" s="3">
        <v>1</v>
      </c>
      <c r="X243" s="3">
        <v>953</v>
      </c>
      <c r="Y243" s="3">
        <v>106.3</v>
      </c>
      <c r="Z243" s="3">
        <v>8.32</v>
      </c>
    </row>
    <row r="244" spans="1:26" x14ac:dyDescent="0.25">
      <c r="A244" t="s">
        <v>441</v>
      </c>
      <c r="B244" t="s">
        <v>442</v>
      </c>
      <c r="C244">
        <v>39.870129870129901</v>
      </c>
      <c r="D244">
        <v>19</v>
      </c>
      <c r="E244">
        <v>23</v>
      </c>
      <c r="F244">
        <v>19</v>
      </c>
      <c r="G244">
        <v>1</v>
      </c>
      <c r="H244">
        <v>770</v>
      </c>
      <c r="I244">
        <v>88</v>
      </c>
      <c r="J244">
        <v>6.3</v>
      </c>
      <c r="K244" s="2">
        <v>17.662337662337698</v>
      </c>
      <c r="L244" s="2">
        <v>7</v>
      </c>
      <c r="M244" s="2">
        <v>10</v>
      </c>
      <c r="N244" s="2">
        <v>7</v>
      </c>
      <c r="O244" s="2">
        <v>1</v>
      </c>
      <c r="P244" s="2">
        <v>770</v>
      </c>
      <c r="Q244" s="2">
        <v>88</v>
      </c>
      <c r="R244" s="2">
        <v>6.3</v>
      </c>
      <c r="S244" s="3">
        <v>32.597402597402599</v>
      </c>
      <c r="T244" s="3">
        <v>16</v>
      </c>
      <c r="U244" s="3">
        <v>17</v>
      </c>
      <c r="V244" s="3">
        <v>16</v>
      </c>
      <c r="W244" s="3">
        <v>1</v>
      </c>
      <c r="X244" s="3">
        <v>770</v>
      </c>
      <c r="Y244" s="3">
        <v>88</v>
      </c>
      <c r="Z244" s="3">
        <v>6.3</v>
      </c>
    </row>
    <row r="245" spans="1:26" x14ac:dyDescent="0.25">
      <c r="A245" t="s">
        <v>573</v>
      </c>
      <c r="B245" t="s">
        <v>574</v>
      </c>
      <c r="C245">
        <v>12.4063670411985</v>
      </c>
      <c r="D245">
        <v>21</v>
      </c>
      <c r="E245">
        <v>21</v>
      </c>
      <c r="F245">
        <v>21</v>
      </c>
      <c r="G245">
        <v>1</v>
      </c>
      <c r="H245">
        <v>2136</v>
      </c>
      <c r="I245">
        <v>244.4</v>
      </c>
      <c r="J245">
        <v>6.06</v>
      </c>
      <c r="K245" s="2">
        <v>4.0730337078651697</v>
      </c>
      <c r="L245" s="2">
        <v>6</v>
      </c>
      <c r="M245" s="2">
        <v>6</v>
      </c>
      <c r="N245" s="2">
        <v>6</v>
      </c>
      <c r="O245" s="2">
        <v>1</v>
      </c>
      <c r="P245" s="2">
        <v>2136</v>
      </c>
      <c r="Q245" s="2">
        <v>244.4</v>
      </c>
      <c r="R245" s="2">
        <v>6.06</v>
      </c>
      <c r="S245" s="3">
        <v>12.3595505617978</v>
      </c>
      <c r="T245" s="3">
        <v>16</v>
      </c>
      <c r="U245" s="3">
        <v>17</v>
      </c>
      <c r="V245" s="3">
        <v>16</v>
      </c>
      <c r="W245" s="3">
        <v>1</v>
      </c>
      <c r="X245" s="3">
        <v>2136</v>
      </c>
      <c r="Y245" s="3">
        <v>244.4</v>
      </c>
      <c r="Z245" s="3">
        <v>6.06</v>
      </c>
    </row>
    <row r="246" spans="1:26" x14ac:dyDescent="0.25">
      <c r="A246" t="s">
        <v>907</v>
      </c>
      <c r="B246" t="s">
        <v>908</v>
      </c>
      <c r="C246">
        <v>15.5009451795841</v>
      </c>
      <c r="D246">
        <v>11</v>
      </c>
      <c r="E246">
        <v>11</v>
      </c>
      <c r="F246">
        <v>11</v>
      </c>
      <c r="G246">
        <v>1</v>
      </c>
      <c r="H246">
        <v>1058</v>
      </c>
      <c r="I246">
        <v>120</v>
      </c>
      <c r="J246">
        <v>6.04</v>
      </c>
      <c r="K246" s="2">
        <v>5.4820415879017004</v>
      </c>
      <c r="L246" s="2">
        <v>4</v>
      </c>
      <c r="M246" s="2">
        <v>4</v>
      </c>
      <c r="N246" s="2">
        <v>4</v>
      </c>
      <c r="O246" s="2">
        <v>1</v>
      </c>
      <c r="P246" s="2">
        <v>1058</v>
      </c>
      <c r="Q246" s="2">
        <v>120</v>
      </c>
      <c r="R246" s="2">
        <v>6.04</v>
      </c>
      <c r="S246" s="3">
        <v>21.266540642722099</v>
      </c>
      <c r="T246" s="3">
        <v>16</v>
      </c>
      <c r="U246" s="3">
        <v>17</v>
      </c>
      <c r="V246" s="3">
        <v>16</v>
      </c>
      <c r="W246" s="3">
        <v>1</v>
      </c>
      <c r="X246" s="3">
        <v>1058</v>
      </c>
      <c r="Y246" s="3">
        <v>120</v>
      </c>
      <c r="Z246" s="3">
        <v>6.04</v>
      </c>
    </row>
    <row r="247" spans="1:26" x14ac:dyDescent="0.25">
      <c r="A247" t="s">
        <v>375</v>
      </c>
      <c r="B247" t="s">
        <v>376</v>
      </c>
      <c r="C247">
        <v>30.694275274056</v>
      </c>
      <c r="D247">
        <v>19</v>
      </c>
      <c r="E247">
        <v>21</v>
      </c>
      <c r="F247">
        <v>19</v>
      </c>
      <c r="G247">
        <v>1</v>
      </c>
      <c r="H247">
        <v>821</v>
      </c>
      <c r="I247">
        <v>92.8</v>
      </c>
      <c r="J247">
        <v>5.41</v>
      </c>
      <c r="K247" s="2">
        <v>27.892813641900101</v>
      </c>
      <c r="L247" s="2">
        <v>18</v>
      </c>
      <c r="M247" s="2">
        <v>18</v>
      </c>
      <c r="N247" s="2">
        <v>18</v>
      </c>
      <c r="O247" s="2">
        <v>1</v>
      </c>
      <c r="P247" s="2">
        <v>821</v>
      </c>
      <c r="Q247" s="2">
        <v>92.8</v>
      </c>
      <c r="R247" s="2">
        <v>5.41</v>
      </c>
      <c r="S247" s="3">
        <v>23.6297198538368</v>
      </c>
      <c r="T247" s="3">
        <v>15</v>
      </c>
      <c r="U247" s="3">
        <v>15</v>
      </c>
      <c r="V247" s="3">
        <v>15</v>
      </c>
      <c r="W247" s="3">
        <v>1</v>
      </c>
      <c r="X247" s="3">
        <v>821</v>
      </c>
      <c r="Y247" s="3">
        <v>92.8</v>
      </c>
      <c r="Z247" s="3">
        <v>5.41</v>
      </c>
    </row>
    <row r="248" spans="1:26" x14ac:dyDescent="0.25">
      <c r="A248" t="s">
        <v>273</v>
      </c>
      <c r="B248" t="s">
        <v>274</v>
      </c>
      <c r="C248">
        <v>63.636363636363598</v>
      </c>
      <c r="D248">
        <v>19</v>
      </c>
      <c r="E248">
        <v>29</v>
      </c>
      <c r="F248">
        <v>19</v>
      </c>
      <c r="G248">
        <v>1</v>
      </c>
      <c r="H248">
        <v>418</v>
      </c>
      <c r="I248">
        <v>46.4</v>
      </c>
      <c r="J248">
        <v>8.69</v>
      </c>
      <c r="K248" s="2">
        <v>49.760765550239199</v>
      </c>
      <c r="L248" s="2">
        <v>16</v>
      </c>
      <c r="M248" s="2">
        <v>26</v>
      </c>
      <c r="N248" s="2">
        <v>16</v>
      </c>
      <c r="O248" s="2">
        <v>1</v>
      </c>
      <c r="P248" s="2">
        <v>418</v>
      </c>
      <c r="Q248" s="2">
        <v>46.4</v>
      </c>
      <c r="R248" s="2">
        <v>8.69</v>
      </c>
      <c r="S248" s="3">
        <v>52.153110047846901</v>
      </c>
      <c r="T248" s="3">
        <v>15</v>
      </c>
      <c r="U248" s="3">
        <v>25</v>
      </c>
      <c r="V248" s="3">
        <v>15</v>
      </c>
      <c r="W248" s="3">
        <v>1</v>
      </c>
      <c r="X248" s="3">
        <v>418</v>
      </c>
      <c r="Y248" s="3">
        <v>46.4</v>
      </c>
      <c r="Z248" s="3">
        <v>8.69</v>
      </c>
    </row>
    <row r="249" spans="1:26" x14ac:dyDescent="0.25">
      <c r="A249" t="s">
        <v>367</v>
      </c>
      <c r="B249" t="s">
        <v>368</v>
      </c>
      <c r="C249">
        <v>46.993670886075897</v>
      </c>
      <c r="D249">
        <v>16</v>
      </c>
      <c r="E249">
        <v>21</v>
      </c>
      <c r="F249">
        <v>16</v>
      </c>
      <c r="G249">
        <v>1</v>
      </c>
      <c r="H249">
        <v>632</v>
      </c>
      <c r="I249">
        <v>67.8</v>
      </c>
      <c r="J249">
        <v>8.15</v>
      </c>
      <c r="K249" s="2">
        <v>44.936708860759502</v>
      </c>
      <c r="L249" s="2">
        <v>16</v>
      </c>
      <c r="M249" s="2">
        <v>18</v>
      </c>
      <c r="N249" s="2">
        <v>16</v>
      </c>
      <c r="O249" s="2">
        <v>1</v>
      </c>
      <c r="P249" s="2">
        <v>632</v>
      </c>
      <c r="Q249" s="2">
        <v>67.8</v>
      </c>
      <c r="R249" s="2">
        <v>8.15</v>
      </c>
      <c r="S249" s="3">
        <v>45.253164556961998</v>
      </c>
      <c r="T249" s="3">
        <v>15</v>
      </c>
      <c r="U249" s="3">
        <v>17</v>
      </c>
      <c r="V249" s="3">
        <v>15</v>
      </c>
      <c r="W249" s="3">
        <v>1</v>
      </c>
      <c r="X249" s="3">
        <v>632</v>
      </c>
      <c r="Y249" s="3">
        <v>67.8</v>
      </c>
      <c r="Z249" s="3">
        <v>8.15</v>
      </c>
    </row>
    <row r="250" spans="1:26" x14ac:dyDescent="0.25">
      <c r="A250" t="s">
        <v>589</v>
      </c>
      <c r="B250" t="s">
        <v>590</v>
      </c>
      <c r="C250">
        <v>46.401985111662498</v>
      </c>
      <c r="D250">
        <v>15</v>
      </c>
      <c r="E250">
        <v>17</v>
      </c>
      <c r="F250">
        <v>15</v>
      </c>
      <c r="G250">
        <v>1</v>
      </c>
      <c r="H250">
        <v>403</v>
      </c>
      <c r="I250">
        <v>47.3</v>
      </c>
      <c r="J250">
        <v>9.36</v>
      </c>
      <c r="K250" s="2">
        <v>49.3796526054591</v>
      </c>
      <c r="L250" s="2">
        <v>16</v>
      </c>
      <c r="M250" s="2">
        <v>19</v>
      </c>
      <c r="N250" s="2">
        <v>16</v>
      </c>
      <c r="O250" s="2">
        <v>1</v>
      </c>
      <c r="P250" s="2">
        <v>403</v>
      </c>
      <c r="Q250" s="2">
        <v>47.3</v>
      </c>
      <c r="R250" s="2">
        <v>9.36</v>
      </c>
      <c r="S250" s="3">
        <v>49.875930521091803</v>
      </c>
      <c r="T250" s="3">
        <v>15</v>
      </c>
      <c r="U250" s="3">
        <v>16</v>
      </c>
      <c r="V250" s="3">
        <v>15</v>
      </c>
      <c r="W250" s="3">
        <v>1</v>
      </c>
      <c r="X250" s="3">
        <v>403</v>
      </c>
      <c r="Y250" s="3">
        <v>47.3</v>
      </c>
      <c r="Z250" s="3">
        <v>9.36</v>
      </c>
    </row>
    <row r="251" spans="1:26" x14ac:dyDescent="0.25">
      <c r="A251" t="s">
        <v>355</v>
      </c>
      <c r="B251" t="s">
        <v>356</v>
      </c>
      <c r="C251">
        <v>38.156209987195901</v>
      </c>
      <c r="D251">
        <v>19</v>
      </c>
      <c r="E251">
        <v>21</v>
      </c>
      <c r="F251">
        <v>17</v>
      </c>
      <c r="G251">
        <v>1</v>
      </c>
      <c r="H251">
        <v>781</v>
      </c>
      <c r="I251">
        <v>85.4</v>
      </c>
      <c r="J251">
        <v>5.86</v>
      </c>
      <c r="K251" s="2">
        <v>30.217669654289399</v>
      </c>
      <c r="L251" s="2">
        <v>15</v>
      </c>
      <c r="M251" s="2">
        <v>18</v>
      </c>
      <c r="N251" s="2">
        <v>12</v>
      </c>
      <c r="O251" s="2">
        <v>1</v>
      </c>
      <c r="P251" s="2">
        <v>781</v>
      </c>
      <c r="Q251" s="2">
        <v>85.4</v>
      </c>
      <c r="R251" s="2">
        <v>5.86</v>
      </c>
      <c r="S251" s="3">
        <v>32.138284250960297</v>
      </c>
      <c r="T251" s="3">
        <v>15</v>
      </c>
      <c r="U251" s="3">
        <v>16</v>
      </c>
      <c r="V251" s="3">
        <v>13</v>
      </c>
      <c r="W251" s="3">
        <v>1</v>
      </c>
      <c r="X251" s="3">
        <v>781</v>
      </c>
      <c r="Y251" s="3">
        <v>85.4</v>
      </c>
      <c r="Z251" s="3">
        <v>5.86</v>
      </c>
    </row>
    <row r="252" spans="1:26" x14ac:dyDescent="0.25">
      <c r="A252" t="s">
        <v>633</v>
      </c>
      <c r="B252" t="s">
        <v>634</v>
      </c>
      <c r="C252">
        <v>28.4923928077455</v>
      </c>
      <c r="D252">
        <v>18</v>
      </c>
      <c r="E252">
        <v>18</v>
      </c>
      <c r="F252">
        <v>18</v>
      </c>
      <c r="G252">
        <v>1</v>
      </c>
      <c r="H252">
        <v>723</v>
      </c>
      <c r="I252">
        <v>83.4</v>
      </c>
      <c r="J252">
        <v>6.67</v>
      </c>
      <c r="K252" s="2">
        <v>24.204702627939099</v>
      </c>
      <c r="L252" s="2">
        <v>15</v>
      </c>
      <c r="M252" s="2">
        <v>15</v>
      </c>
      <c r="N252" s="2">
        <v>15</v>
      </c>
      <c r="O252" s="2">
        <v>1</v>
      </c>
      <c r="P252" s="2">
        <v>723</v>
      </c>
      <c r="Q252" s="2">
        <v>83.4</v>
      </c>
      <c r="R252" s="2">
        <v>6.67</v>
      </c>
      <c r="S252" s="3">
        <v>24.481327800829899</v>
      </c>
      <c r="T252" s="3">
        <v>15</v>
      </c>
      <c r="U252" s="3">
        <v>15</v>
      </c>
      <c r="V252" s="3">
        <v>15</v>
      </c>
      <c r="W252" s="3">
        <v>1</v>
      </c>
      <c r="X252" s="3">
        <v>723</v>
      </c>
      <c r="Y252" s="3">
        <v>83.4</v>
      </c>
      <c r="Z252" s="3">
        <v>6.67</v>
      </c>
    </row>
    <row r="253" spans="1:26" x14ac:dyDescent="0.25">
      <c r="A253" t="s">
        <v>395</v>
      </c>
      <c r="B253" t="s">
        <v>396</v>
      </c>
      <c r="C253">
        <v>55.451713395638599</v>
      </c>
      <c r="D253">
        <v>16</v>
      </c>
      <c r="E253">
        <v>25</v>
      </c>
      <c r="F253">
        <v>16</v>
      </c>
      <c r="G253">
        <v>1</v>
      </c>
      <c r="H253">
        <v>321</v>
      </c>
      <c r="I253">
        <v>33.799999999999997</v>
      </c>
      <c r="J253">
        <v>10.18</v>
      </c>
      <c r="K253" s="2">
        <v>58.878504672897201</v>
      </c>
      <c r="L253" s="2">
        <v>15</v>
      </c>
      <c r="M253" s="2">
        <v>24</v>
      </c>
      <c r="N253" s="2">
        <v>15</v>
      </c>
      <c r="O253" s="2">
        <v>1</v>
      </c>
      <c r="P253" s="2">
        <v>321</v>
      </c>
      <c r="Q253" s="2">
        <v>33.799999999999997</v>
      </c>
      <c r="R253" s="2">
        <v>10.18</v>
      </c>
      <c r="S253" s="3">
        <v>58.878504672897201</v>
      </c>
      <c r="T253" s="3">
        <v>15</v>
      </c>
      <c r="U253" s="3">
        <v>22</v>
      </c>
      <c r="V253" s="3">
        <v>15</v>
      </c>
      <c r="W253" s="3">
        <v>1</v>
      </c>
      <c r="X253" s="3">
        <v>321</v>
      </c>
      <c r="Y253" s="3">
        <v>33.799999999999997</v>
      </c>
      <c r="Z253" s="3">
        <v>10.18</v>
      </c>
    </row>
    <row r="254" spans="1:26" x14ac:dyDescent="0.25">
      <c r="A254" t="s">
        <v>245</v>
      </c>
      <c r="B254" t="s">
        <v>246</v>
      </c>
      <c r="C254">
        <v>63.855421686747</v>
      </c>
      <c r="D254">
        <v>15</v>
      </c>
      <c r="E254">
        <v>34</v>
      </c>
      <c r="F254">
        <v>13</v>
      </c>
      <c r="G254">
        <v>1</v>
      </c>
      <c r="H254">
        <v>415</v>
      </c>
      <c r="I254">
        <v>45.6</v>
      </c>
      <c r="J254">
        <v>5.58</v>
      </c>
      <c r="K254" s="2">
        <v>63.855421686747</v>
      </c>
      <c r="L254" s="2">
        <v>15</v>
      </c>
      <c r="M254" s="2">
        <v>36</v>
      </c>
      <c r="N254" s="2">
        <v>13</v>
      </c>
      <c r="O254" s="2">
        <v>1</v>
      </c>
      <c r="P254" s="2">
        <v>415</v>
      </c>
      <c r="Q254" s="2">
        <v>45.6</v>
      </c>
      <c r="R254" s="2">
        <v>5.58</v>
      </c>
      <c r="S254" s="3">
        <v>63.855421686747</v>
      </c>
      <c r="T254" s="3">
        <v>15</v>
      </c>
      <c r="U254" s="3">
        <v>36</v>
      </c>
      <c r="V254" s="3">
        <v>13</v>
      </c>
      <c r="W254" s="3">
        <v>1</v>
      </c>
      <c r="X254" s="3">
        <v>415</v>
      </c>
      <c r="Y254" s="3">
        <v>45.6</v>
      </c>
      <c r="Z254" s="3">
        <v>5.58</v>
      </c>
    </row>
    <row r="255" spans="1:26" x14ac:dyDescent="0.25">
      <c r="A255" t="s">
        <v>389</v>
      </c>
      <c r="B255" t="s">
        <v>390</v>
      </c>
      <c r="C255">
        <v>61.057692307692299</v>
      </c>
      <c r="D255">
        <v>17</v>
      </c>
      <c r="E255">
        <v>45</v>
      </c>
      <c r="F255">
        <v>17</v>
      </c>
      <c r="G255">
        <v>1</v>
      </c>
      <c r="H255">
        <v>208</v>
      </c>
      <c r="I255">
        <v>24.2</v>
      </c>
      <c r="J255">
        <v>10.32</v>
      </c>
      <c r="K255" s="2">
        <v>59.134615384615401</v>
      </c>
      <c r="L255" s="2">
        <v>14</v>
      </c>
      <c r="M255" s="2">
        <v>42</v>
      </c>
      <c r="N255" s="2">
        <v>14</v>
      </c>
      <c r="O255" s="2">
        <v>1</v>
      </c>
      <c r="P255" s="2">
        <v>208</v>
      </c>
      <c r="Q255" s="2">
        <v>24.2</v>
      </c>
      <c r="R255" s="2">
        <v>10.32</v>
      </c>
      <c r="S255" s="3">
        <v>61.057692307692299</v>
      </c>
      <c r="T255" s="3">
        <v>15</v>
      </c>
      <c r="U255" s="3">
        <v>48</v>
      </c>
      <c r="V255" s="3">
        <v>15</v>
      </c>
      <c r="W255" s="3">
        <v>1</v>
      </c>
      <c r="X255" s="3">
        <v>208</v>
      </c>
      <c r="Y255" s="3">
        <v>24.2</v>
      </c>
      <c r="Z255" s="3">
        <v>10.32</v>
      </c>
    </row>
    <row r="256" spans="1:26" x14ac:dyDescent="0.25">
      <c r="A256" t="s">
        <v>631</v>
      </c>
      <c r="B256" t="s">
        <v>632</v>
      </c>
      <c r="C256">
        <v>31.290743155149901</v>
      </c>
      <c r="D256">
        <v>17</v>
      </c>
      <c r="E256">
        <v>18</v>
      </c>
      <c r="F256">
        <v>17</v>
      </c>
      <c r="G256">
        <v>1</v>
      </c>
      <c r="H256">
        <v>767</v>
      </c>
      <c r="I256">
        <v>86.4</v>
      </c>
      <c r="J256">
        <v>6.77</v>
      </c>
      <c r="K256" s="2">
        <v>21.3820078226858</v>
      </c>
      <c r="L256" s="2">
        <v>13</v>
      </c>
      <c r="M256" s="2">
        <v>14</v>
      </c>
      <c r="N256" s="2">
        <v>13</v>
      </c>
      <c r="O256" s="2">
        <v>1</v>
      </c>
      <c r="P256" s="2">
        <v>767</v>
      </c>
      <c r="Q256" s="2">
        <v>86.4</v>
      </c>
      <c r="R256" s="2">
        <v>6.77</v>
      </c>
      <c r="S256" s="3">
        <v>28.0312907431552</v>
      </c>
      <c r="T256" s="3">
        <v>15</v>
      </c>
      <c r="U256" s="3">
        <v>15</v>
      </c>
      <c r="V256" s="3">
        <v>15</v>
      </c>
      <c r="W256" s="3">
        <v>1</v>
      </c>
      <c r="X256" s="3">
        <v>767</v>
      </c>
      <c r="Y256" s="3">
        <v>86.4</v>
      </c>
      <c r="Z256" s="3">
        <v>6.77</v>
      </c>
    </row>
    <row r="257" spans="1:26" x14ac:dyDescent="0.25">
      <c r="A257" t="s">
        <v>641</v>
      </c>
      <c r="B257" t="s">
        <v>642</v>
      </c>
      <c r="C257">
        <v>20.6860706860707</v>
      </c>
      <c r="D257">
        <v>16</v>
      </c>
      <c r="E257">
        <v>17</v>
      </c>
      <c r="F257">
        <v>16</v>
      </c>
      <c r="G257">
        <v>1</v>
      </c>
      <c r="H257">
        <v>962</v>
      </c>
      <c r="I257">
        <v>109.9</v>
      </c>
      <c r="J257">
        <v>5.39</v>
      </c>
      <c r="K257" s="2">
        <v>16.2162162162162</v>
      </c>
      <c r="L257" s="2">
        <v>12</v>
      </c>
      <c r="M257" s="2">
        <v>13</v>
      </c>
      <c r="N257" s="2">
        <v>12</v>
      </c>
      <c r="O257" s="2">
        <v>1</v>
      </c>
      <c r="P257" s="2">
        <v>962</v>
      </c>
      <c r="Q257" s="2">
        <v>109.9</v>
      </c>
      <c r="R257" s="2">
        <v>5.39</v>
      </c>
      <c r="S257" s="3">
        <v>20.6860706860707</v>
      </c>
      <c r="T257" s="3">
        <v>15</v>
      </c>
      <c r="U257" s="3">
        <v>16</v>
      </c>
      <c r="V257" s="3">
        <v>15</v>
      </c>
      <c r="W257" s="3">
        <v>1</v>
      </c>
      <c r="X257" s="3">
        <v>962</v>
      </c>
      <c r="Y257" s="3">
        <v>109.9</v>
      </c>
      <c r="Z257" s="3">
        <v>5.39</v>
      </c>
    </row>
    <row r="258" spans="1:26" x14ac:dyDescent="0.25">
      <c r="A258" t="s">
        <v>241</v>
      </c>
      <c r="B258" t="s">
        <v>242</v>
      </c>
      <c r="C258">
        <v>86.516853932584297</v>
      </c>
      <c r="D258">
        <v>18</v>
      </c>
      <c r="E258">
        <v>33</v>
      </c>
      <c r="F258">
        <v>13</v>
      </c>
      <c r="G258">
        <v>1</v>
      </c>
      <c r="H258">
        <v>356</v>
      </c>
      <c r="I258">
        <v>37.5</v>
      </c>
      <c r="J258">
        <v>7.09</v>
      </c>
      <c r="K258" s="2">
        <v>56.741573033707901</v>
      </c>
      <c r="L258" s="2">
        <v>11</v>
      </c>
      <c r="M258" s="2">
        <v>20</v>
      </c>
      <c r="N258" s="2">
        <v>9</v>
      </c>
      <c r="O258" s="2">
        <v>1</v>
      </c>
      <c r="P258" s="2">
        <v>356</v>
      </c>
      <c r="Q258" s="2">
        <v>37.5</v>
      </c>
      <c r="R258" s="2">
        <v>7.09</v>
      </c>
      <c r="S258" s="3">
        <v>82.584269662921301</v>
      </c>
      <c r="T258" s="3">
        <v>15</v>
      </c>
      <c r="U258" s="3">
        <v>36</v>
      </c>
      <c r="V258" s="3">
        <v>13</v>
      </c>
      <c r="W258" s="3">
        <v>1</v>
      </c>
      <c r="X258" s="3">
        <v>356</v>
      </c>
      <c r="Y258" s="3">
        <v>37.5</v>
      </c>
      <c r="Z258" s="3">
        <v>7.09</v>
      </c>
    </row>
    <row r="259" spans="1:26" x14ac:dyDescent="0.25">
      <c r="A259" t="s">
        <v>849</v>
      </c>
      <c r="B259" t="s">
        <v>850</v>
      </c>
      <c r="C259">
        <v>36.996336996337</v>
      </c>
      <c r="D259">
        <v>17</v>
      </c>
      <c r="E259">
        <v>27</v>
      </c>
      <c r="F259">
        <v>17</v>
      </c>
      <c r="G259">
        <v>1</v>
      </c>
      <c r="H259">
        <v>273</v>
      </c>
      <c r="I259">
        <v>33.200000000000003</v>
      </c>
      <c r="J259">
        <v>10.35</v>
      </c>
      <c r="K259" s="2">
        <v>27.472527472527499</v>
      </c>
      <c r="L259" s="2">
        <v>11</v>
      </c>
      <c r="M259" s="2">
        <v>16</v>
      </c>
      <c r="N259" s="2">
        <v>11</v>
      </c>
      <c r="O259" s="2">
        <v>1</v>
      </c>
      <c r="P259" s="2">
        <v>273</v>
      </c>
      <c r="Q259" s="2">
        <v>33.200000000000003</v>
      </c>
      <c r="R259" s="2">
        <v>10.35</v>
      </c>
      <c r="S259" s="3">
        <v>41.391941391941401</v>
      </c>
      <c r="T259" s="3">
        <v>15</v>
      </c>
      <c r="U259" s="3">
        <v>21</v>
      </c>
      <c r="V259" s="3">
        <v>15</v>
      </c>
      <c r="W259" s="3">
        <v>1</v>
      </c>
      <c r="X259" s="3">
        <v>273</v>
      </c>
      <c r="Y259" s="3">
        <v>33.200000000000003</v>
      </c>
      <c r="Z259" s="3">
        <v>10.35</v>
      </c>
    </row>
    <row r="260" spans="1:26" x14ac:dyDescent="0.25">
      <c r="A260" t="s">
        <v>581</v>
      </c>
      <c r="B260" t="s">
        <v>582</v>
      </c>
      <c r="C260">
        <v>39.359698681732603</v>
      </c>
      <c r="D260">
        <v>16</v>
      </c>
      <c r="E260">
        <v>17</v>
      </c>
      <c r="F260">
        <v>16</v>
      </c>
      <c r="G260">
        <v>1</v>
      </c>
      <c r="H260">
        <v>531</v>
      </c>
      <c r="I260">
        <v>58</v>
      </c>
      <c r="J260">
        <v>6.68</v>
      </c>
      <c r="K260" s="2">
        <v>28.8135593220339</v>
      </c>
      <c r="L260" s="2">
        <v>11</v>
      </c>
      <c r="M260" s="2">
        <v>11</v>
      </c>
      <c r="N260" s="2">
        <v>11</v>
      </c>
      <c r="O260" s="2">
        <v>1</v>
      </c>
      <c r="P260" s="2">
        <v>531</v>
      </c>
      <c r="Q260" s="2">
        <v>58</v>
      </c>
      <c r="R260" s="2">
        <v>6.68</v>
      </c>
      <c r="S260" s="3">
        <v>38.418079096045197</v>
      </c>
      <c r="T260" s="3">
        <v>15</v>
      </c>
      <c r="U260" s="3">
        <v>17</v>
      </c>
      <c r="V260" s="3">
        <v>15</v>
      </c>
      <c r="W260" s="3">
        <v>1</v>
      </c>
      <c r="X260" s="3">
        <v>531</v>
      </c>
      <c r="Y260" s="3">
        <v>58</v>
      </c>
      <c r="Z260" s="3">
        <v>6.68</v>
      </c>
    </row>
    <row r="261" spans="1:26" x14ac:dyDescent="0.25">
      <c r="A261" t="s">
        <v>771</v>
      </c>
      <c r="B261" t="s">
        <v>772</v>
      </c>
      <c r="C261">
        <v>59.003831417624497</v>
      </c>
      <c r="D261">
        <v>13</v>
      </c>
      <c r="E261">
        <v>20</v>
      </c>
      <c r="F261">
        <v>13</v>
      </c>
      <c r="G261">
        <v>1</v>
      </c>
      <c r="H261">
        <v>261</v>
      </c>
      <c r="I261">
        <v>29.7</v>
      </c>
      <c r="J261">
        <v>7.05</v>
      </c>
      <c r="K261" s="2">
        <v>47.1264367816092</v>
      </c>
      <c r="L261" s="2">
        <v>10</v>
      </c>
      <c r="M261" s="2">
        <v>13</v>
      </c>
      <c r="N261" s="2">
        <v>10</v>
      </c>
      <c r="O261" s="2">
        <v>1</v>
      </c>
      <c r="P261" s="2">
        <v>261</v>
      </c>
      <c r="Q261" s="2">
        <v>29.7</v>
      </c>
      <c r="R261" s="2">
        <v>7.05</v>
      </c>
      <c r="S261" s="3">
        <v>67.049808429118798</v>
      </c>
      <c r="T261" s="3">
        <v>15</v>
      </c>
      <c r="U261" s="3">
        <v>19</v>
      </c>
      <c r="V261" s="3">
        <v>15</v>
      </c>
      <c r="W261" s="3">
        <v>1</v>
      </c>
      <c r="X261" s="3">
        <v>261</v>
      </c>
      <c r="Y261" s="3">
        <v>29.7</v>
      </c>
      <c r="Z261" s="3">
        <v>7.05</v>
      </c>
    </row>
    <row r="262" spans="1:26" x14ac:dyDescent="0.25">
      <c r="A262" t="s">
        <v>387</v>
      </c>
      <c r="B262" t="s">
        <v>388</v>
      </c>
      <c r="C262">
        <v>23.75</v>
      </c>
      <c r="D262">
        <v>22</v>
      </c>
      <c r="E262">
        <v>25</v>
      </c>
      <c r="F262">
        <v>22</v>
      </c>
      <c r="G262">
        <v>1</v>
      </c>
      <c r="H262">
        <v>1360</v>
      </c>
      <c r="I262">
        <v>152.69999999999999</v>
      </c>
      <c r="J262">
        <v>6.9</v>
      </c>
      <c r="K262" s="2">
        <v>8.0147058823529402</v>
      </c>
      <c r="L262" s="2">
        <v>9</v>
      </c>
      <c r="M262" s="2">
        <v>9</v>
      </c>
      <c r="N262" s="2">
        <v>9</v>
      </c>
      <c r="O262" s="2">
        <v>1</v>
      </c>
      <c r="P262" s="2">
        <v>1360</v>
      </c>
      <c r="Q262" s="2">
        <v>152.69999999999999</v>
      </c>
      <c r="R262" s="2">
        <v>6.9</v>
      </c>
      <c r="S262" s="3">
        <v>15.294117647058799</v>
      </c>
      <c r="T262" s="3">
        <v>15</v>
      </c>
      <c r="U262" s="3">
        <v>15</v>
      </c>
      <c r="V262" s="3">
        <v>15</v>
      </c>
      <c r="W262" s="3">
        <v>1</v>
      </c>
      <c r="X262" s="3">
        <v>1360</v>
      </c>
      <c r="Y262" s="3">
        <v>152.69999999999999</v>
      </c>
      <c r="Z262" s="3">
        <v>6.9</v>
      </c>
    </row>
    <row r="263" spans="1:26" x14ac:dyDescent="0.25">
      <c r="A263" t="s">
        <v>941</v>
      </c>
      <c r="B263" t="s">
        <v>942</v>
      </c>
      <c r="C263">
        <v>14.847942754919501</v>
      </c>
      <c r="D263">
        <v>11</v>
      </c>
      <c r="E263">
        <v>11</v>
      </c>
      <c r="F263">
        <v>11</v>
      </c>
      <c r="G263">
        <v>1</v>
      </c>
      <c r="H263">
        <v>1118</v>
      </c>
      <c r="I263">
        <v>121.8</v>
      </c>
      <c r="J263">
        <v>8.8800000000000008</v>
      </c>
      <c r="K263" s="2">
        <v>11.9856887298748</v>
      </c>
      <c r="L263" s="2">
        <v>9</v>
      </c>
      <c r="M263" s="2">
        <v>9</v>
      </c>
      <c r="N263" s="2">
        <v>9</v>
      </c>
      <c r="O263" s="2">
        <v>1</v>
      </c>
      <c r="P263" s="2">
        <v>1118</v>
      </c>
      <c r="Q263" s="2">
        <v>121.8</v>
      </c>
      <c r="R263" s="2">
        <v>8.8800000000000008</v>
      </c>
      <c r="S263" s="3">
        <v>18.872987477638599</v>
      </c>
      <c r="T263" s="3">
        <v>15</v>
      </c>
      <c r="U263" s="3">
        <v>15</v>
      </c>
      <c r="V263" s="3">
        <v>15</v>
      </c>
      <c r="W263" s="3">
        <v>1</v>
      </c>
      <c r="X263" s="3">
        <v>1118</v>
      </c>
      <c r="Y263" s="3">
        <v>121.8</v>
      </c>
      <c r="Z263" s="3">
        <v>8.8800000000000008</v>
      </c>
    </row>
    <row r="264" spans="1:26" x14ac:dyDescent="0.25">
      <c r="A264" t="s">
        <v>723</v>
      </c>
      <c r="B264" t="s">
        <v>724</v>
      </c>
      <c r="C264">
        <v>21.503957783641201</v>
      </c>
      <c r="D264">
        <v>11</v>
      </c>
      <c r="E264">
        <v>12</v>
      </c>
      <c r="F264">
        <v>11</v>
      </c>
      <c r="G264">
        <v>1</v>
      </c>
      <c r="H264">
        <v>758</v>
      </c>
      <c r="I264">
        <v>88.6</v>
      </c>
      <c r="J264">
        <v>9.14</v>
      </c>
      <c r="K264" s="2">
        <v>14.7757255936675</v>
      </c>
      <c r="L264" s="2">
        <v>7</v>
      </c>
      <c r="M264" s="2">
        <v>7</v>
      </c>
      <c r="N264" s="2">
        <v>7</v>
      </c>
      <c r="O264" s="2">
        <v>1</v>
      </c>
      <c r="P264" s="2">
        <v>758</v>
      </c>
      <c r="Q264" s="2">
        <v>88.6</v>
      </c>
      <c r="R264" s="2">
        <v>9.14</v>
      </c>
      <c r="S264" s="3">
        <v>27.176781002638499</v>
      </c>
      <c r="T264" s="3">
        <v>15</v>
      </c>
      <c r="U264" s="3">
        <v>18</v>
      </c>
      <c r="V264" s="3">
        <v>15</v>
      </c>
      <c r="W264" s="3">
        <v>1</v>
      </c>
      <c r="X264" s="3">
        <v>758</v>
      </c>
      <c r="Y264" s="3">
        <v>88.6</v>
      </c>
      <c r="Z264" s="3">
        <v>9.14</v>
      </c>
    </row>
    <row r="265" spans="1:26" x14ac:dyDescent="0.25">
      <c r="A265" t="s">
        <v>587</v>
      </c>
      <c r="B265" t="s">
        <v>588</v>
      </c>
      <c r="C265">
        <v>17.477656405163899</v>
      </c>
      <c r="D265">
        <v>13</v>
      </c>
      <c r="E265">
        <v>14</v>
      </c>
      <c r="F265">
        <v>13</v>
      </c>
      <c r="G265">
        <v>1</v>
      </c>
      <c r="H265">
        <v>1007</v>
      </c>
      <c r="I265">
        <v>116.9</v>
      </c>
      <c r="J265">
        <v>10.26</v>
      </c>
      <c r="K265" s="2">
        <v>6.4548162859980103</v>
      </c>
      <c r="L265" s="2">
        <v>6</v>
      </c>
      <c r="M265" s="2">
        <v>7</v>
      </c>
      <c r="N265" s="2">
        <v>6</v>
      </c>
      <c r="O265" s="2">
        <v>1</v>
      </c>
      <c r="P265" s="2">
        <v>1007</v>
      </c>
      <c r="Q265" s="2">
        <v>116.9</v>
      </c>
      <c r="R265" s="2">
        <v>10.26</v>
      </c>
      <c r="S265" s="3">
        <v>18.172790466732899</v>
      </c>
      <c r="T265" s="3">
        <v>15</v>
      </c>
      <c r="U265" s="3">
        <v>18</v>
      </c>
      <c r="V265" s="3">
        <v>15</v>
      </c>
      <c r="W265" s="3">
        <v>1</v>
      </c>
      <c r="X265" s="3">
        <v>1007</v>
      </c>
      <c r="Y265" s="3">
        <v>116.9</v>
      </c>
      <c r="Z265" s="3">
        <v>10.26</v>
      </c>
    </row>
    <row r="266" spans="1:26" x14ac:dyDescent="0.25">
      <c r="A266" t="s">
        <v>967</v>
      </c>
      <c r="B266" t="s">
        <v>968</v>
      </c>
      <c r="C266">
        <v>22.520107238605899</v>
      </c>
      <c r="D266">
        <v>10</v>
      </c>
      <c r="E266">
        <v>10</v>
      </c>
      <c r="F266">
        <v>10</v>
      </c>
      <c r="G266">
        <v>1</v>
      </c>
      <c r="H266">
        <v>746</v>
      </c>
      <c r="I266">
        <v>83.6</v>
      </c>
      <c r="J266">
        <v>6.19</v>
      </c>
      <c r="K266" s="2">
        <v>8.1769436997319005</v>
      </c>
      <c r="L266" s="2">
        <v>5</v>
      </c>
      <c r="M266" s="2">
        <v>5</v>
      </c>
      <c r="N266" s="2">
        <v>5</v>
      </c>
      <c r="O266" s="2">
        <v>1</v>
      </c>
      <c r="P266" s="2">
        <v>746</v>
      </c>
      <c r="Q266" s="2">
        <v>83.6</v>
      </c>
      <c r="R266" s="2">
        <v>6.19</v>
      </c>
      <c r="S266" s="3">
        <v>38.605898123324401</v>
      </c>
      <c r="T266" s="3">
        <v>15</v>
      </c>
      <c r="U266" s="3">
        <v>16</v>
      </c>
      <c r="V266" s="3">
        <v>15</v>
      </c>
      <c r="W266" s="3">
        <v>1</v>
      </c>
      <c r="X266" s="3">
        <v>746</v>
      </c>
      <c r="Y266" s="3">
        <v>83.6</v>
      </c>
      <c r="Z266" s="3">
        <v>6.19</v>
      </c>
    </row>
    <row r="267" spans="1:26" x14ac:dyDescent="0.25">
      <c r="A267" t="s">
        <v>871</v>
      </c>
      <c r="B267" t="s">
        <v>872</v>
      </c>
      <c r="C267">
        <v>19.461697722567301</v>
      </c>
      <c r="D267">
        <v>10</v>
      </c>
      <c r="E267">
        <v>10</v>
      </c>
      <c r="F267">
        <v>10</v>
      </c>
      <c r="G267">
        <v>1</v>
      </c>
      <c r="H267">
        <v>966</v>
      </c>
      <c r="I267">
        <v>107.3</v>
      </c>
      <c r="J267">
        <v>5.12</v>
      </c>
      <c r="K267" s="2">
        <v>7.1428571428571397</v>
      </c>
      <c r="L267" s="2">
        <v>4</v>
      </c>
      <c r="M267" s="2">
        <v>6</v>
      </c>
      <c r="N267" s="2">
        <v>4</v>
      </c>
      <c r="O267" s="2">
        <v>1</v>
      </c>
      <c r="P267" s="2">
        <v>966</v>
      </c>
      <c r="Q267" s="2">
        <v>107.3</v>
      </c>
      <c r="R267" s="2">
        <v>5.12</v>
      </c>
      <c r="S267" s="3">
        <v>33.0227743271222</v>
      </c>
      <c r="T267" s="3">
        <v>15</v>
      </c>
      <c r="U267" s="3">
        <v>16</v>
      </c>
      <c r="V267" s="3">
        <v>15</v>
      </c>
      <c r="W267" s="3">
        <v>1</v>
      </c>
      <c r="X267" s="3">
        <v>966</v>
      </c>
      <c r="Y267" s="3">
        <v>107.3</v>
      </c>
      <c r="Z267" s="3">
        <v>5.12</v>
      </c>
    </row>
    <row r="268" spans="1:26" x14ac:dyDescent="0.25">
      <c r="A268" t="s">
        <v>1349</v>
      </c>
      <c r="B268" t="s">
        <v>1350</v>
      </c>
      <c r="C268">
        <v>8.2498072474942195</v>
      </c>
      <c r="D268">
        <v>8</v>
      </c>
      <c r="E268">
        <v>8</v>
      </c>
      <c r="F268">
        <v>8</v>
      </c>
      <c r="G268">
        <v>1</v>
      </c>
      <c r="H268">
        <v>1297</v>
      </c>
      <c r="I268">
        <v>143.6</v>
      </c>
      <c r="J268">
        <v>8.75</v>
      </c>
      <c r="K268" s="2">
        <v>3.0069390902081699</v>
      </c>
      <c r="L268" s="2">
        <v>4</v>
      </c>
      <c r="M268" s="2">
        <v>4</v>
      </c>
      <c r="N268" s="2">
        <v>4</v>
      </c>
      <c r="O268" s="2">
        <v>1</v>
      </c>
      <c r="P268" s="2">
        <v>1297</v>
      </c>
      <c r="Q268" s="2">
        <v>143.6</v>
      </c>
      <c r="R268" s="2">
        <v>8.75</v>
      </c>
      <c r="S268" s="3">
        <v>16.6538164996145</v>
      </c>
      <c r="T268" s="3">
        <v>15</v>
      </c>
      <c r="U268" s="3">
        <v>16</v>
      </c>
      <c r="V268" s="3">
        <v>15</v>
      </c>
      <c r="W268" s="3">
        <v>1</v>
      </c>
      <c r="X268" s="3">
        <v>1297</v>
      </c>
      <c r="Y268" s="3">
        <v>143.6</v>
      </c>
      <c r="Z268" s="3">
        <v>8.75</v>
      </c>
    </row>
    <row r="269" spans="1:26" x14ac:dyDescent="0.25">
      <c r="A269" t="s">
        <v>337</v>
      </c>
      <c r="B269" t="s">
        <v>338</v>
      </c>
      <c r="C269">
        <v>34.504132231405002</v>
      </c>
      <c r="D269">
        <v>23</v>
      </c>
      <c r="E269">
        <v>24</v>
      </c>
      <c r="F269">
        <v>23</v>
      </c>
      <c r="G269">
        <v>1</v>
      </c>
      <c r="H269">
        <v>968</v>
      </c>
      <c r="I269">
        <v>108.1</v>
      </c>
      <c r="J269">
        <v>6.23</v>
      </c>
      <c r="K269" s="2">
        <v>27.995867768595001</v>
      </c>
      <c r="L269" s="2">
        <v>19</v>
      </c>
      <c r="M269" s="2">
        <v>22</v>
      </c>
      <c r="N269" s="2">
        <v>19</v>
      </c>
      <c r="O269" s="2">
        <v>1</v>
      </c>
      <c r="P269" s="2">
        <v>968</v>
      </c>
      <c r="Q269" s="2">
        <v>108.1</v>
      </c>
      <c r="R269" s="2">
        <v>6.23</v>
      </c>
      <c r="S269" s="3">
        <v>22.107438016528899</v>
      </c>
      <c r="T269" s="3">
        <v>14</v>
      </c>
      <c r="U269" s="3">
        <v>16</v>
      </c>
      <c r="V269" s="3">
        <v>14</v>
      </c>
      <c r="W269" s="3">
        <v>1</v>
      </c>
      <c r="X269" s="3">
        <v>968</v>
      </c>
      <c r="Y269" s="3">
        <v>108.1</v>
      </c>
      <c r="Z269" s="3">
        <v>6.23</v>
      </c>
    </row>
    <row r="270" spans="1:26" x14ac:dyDescent="0.25">
      <c r="A270" t="s">
        <v>427</v>
      </c>
      <c r="B270" t="s">
        <v>428</v>
      </c>
      <c r="C270">
        <v>46.259842519685002</v>
      </c>
      <c r="D270">
        <v>16</v>
      </c>
      <c r="E270">
        <v>20</v>
      </c>
      <c r="F270">
        <v>16</v>
      </c>
      <c r="G270">
        <v>1</v>
      </c>
      <c r="H270">
        <v>508</v>
      </c>
      <c r="I270">
        <v>57.5</v>
      </c>
      <c r="J270">
        <v>7.8</v>
      </c>
      <c r="K270" s="2">
        <v>50.590551181102398</v>
      </c>
      <c r="L270" s="2">
        <v>19</v>
      </c>
      <c r="M270" s="2">
        <v>24</v>
      </c>
      <c r="N270" s="2">
        <v>19</v>
      </c>
      <c r="O270" s="2">
        <v>1</v>
      </c>
      <c r="P270" s="2">
        <v>508</v>
      </c>
      <c r="Q270" s="2">
        <v>57.5</v>
      </c>
      <c r="R270" s="2">
        <v>7.8</v>
      </c>
      <c r="S270" s="3">
        <v>38.976377952755897</v>
      </c>
      <c r="T270" s="3">
        <v>14</v>
      </c>
      <c r="U270" s="3">
        <v>19</v>
      </c>
      <c r="V270" s="3">
        <v>14</v>
      </c>
      <c r="W270" s="3">
        <v>1</v>
      </c>
      <c r="X270" s="3">
        <v>508</v>
      </c>
      <c r="Y270" s="3">
        <v>57.5</v>
      </c>
      <c r="Z270" s="3">
        <v>7.8</v>
      </c>
    </row>
    <row r="271" spans="1:26" x14ac:dyDescent="0.25">
      <c r="A271" t="s">
        <v>655</v>
      </c>
      <c r="B271" t="s">
        <v>656</v>
      </c>
      <c r="C271">
        <v>37.292817679557999</v>
      </c>
      <c r="D271">
        <v>15</v>
      </c>
      <c r="E271">
        <v>23</v>
      </c>
      <c r="F271">
        <v>15</v>
      </c>
      <c r="G271">
        <v>1</v>
      </c>
      <c r="H271">
        <v>362</v>
      </c>
      <c r="I271">
        <v>40.1</v>
      </c>
      <c r="J271">
        <v>9.3800000000000008</v>
      </c>
      <c r="K271" s="2">
        <v>51.1049723756906</v>
      </c>
      <c r="L271" s="2">
        <v>19</v>
      </c>
      <c r="M271" s="2">
        <v>32</v>
      </c>
      <c r="N271" s="2">
        <v>19</v>
      </c>
      <c r="O271" s="2">
        <v>1</v>
      </c>
      <c r="P271" s="2">
        <v>362</v>
      </c>
      <c r="Q271" s="2">
        <v>40.1</v>
      </c>
      <c r="R271" s="2">
        <v>9.3800000000000008</v>
      </c>
      <c r="S271" s="3">
        <v>35.3591160220994</v>
      </c>
      <c r="T271" s="3">
        <v>14</v>
      </c>
      <c r="U271" s="3">
        <v>27</v>
      </c>
      <c r="V271" s="3">
        <v>14</v>
      </c>
      <c r="W271" s="3">
        <v>1</v>
      </c>
      <c r="X271" s="3">
        <v>362</v>
      </c>
      <c r="Y271" s="3">
        <v>40.1</v>
      </c>
      <c r="Z271" s="3">
        <v>9.3800000000000008</v>
      </c>
    </row>
    <row r="272" spans="1:26" x14ac:dyDescent="0.25">
      <c r="A272" t="s">
        <v>397</v>
      </c>
      <c r="B272" t="s">
        <v>398</v>
      </c>
      <c r="C272">
        <v>57.235421166306701</v>
      </c>
      <c r="D272">
        <v>20</v>
      </c>
      <c r="E272">
        <v>31</v>
      </c>
      <c r="F272">
        <v>20</v>
      </c>
      <c r="G272">
        <v>1</v>
      </c>
      <c r="H272">
        <v>463</v>
      </c>
      <c r="I272">
        <v>50.9</v>
      </c>
      <c r="J272">
        <v>5.54</v>
      </c>
      <c r="K272" s="2">
        <v>51.835853131749502</v>
      </c>
      <c r="L272" s="2">
        <v>17</v>
      </c>
      <c r="M272" s="2">
        <v>22</v>
      </c>
      <c r="N272" s="2">
        <v>17</v>
      </c>
      <c r="O272" s="2">
        <v>1</v>
      </c>
      <c r="P272" s="2">
        <v>463</v>
      </c>
      <c r="Q272" s="2">
        <v>50.9</v>
      </c>
      <c r="R272" s="2">
        <v>5.54</v>
      </c>
      <c r="S272" s="3">
        <v>45.140388768898497</v>
      </c>
      <c r="T272" s="3">
        <v>14</v>
      </c>
      <c r="U272" s="3">
        <v>18</v>
      </c>
      <c r="V272" s="3">
        <v>14</v>
      </c>
      <c r="W272" s="3">
        <v>1</v>
      </c>
      <c r="X272" s="3">
        <v>463</v>
      </c>
      <c r="Y272" s="3">
        <v>50.9</v>
      </c>
      <c r="Z272" s="3">
        <v>5.54</v>
      </c>
    </row>
    <row r="273" spans="1:26" x14ac:dyDescent="0.25">
      <c r="A273" t="s">
        <v>261</v>
      </c>
      <c r="B273" t="s">
        <v>262</v>
      </c>
      <c r="C273">
        <v>61.098398169336399</v>
      </c>
      <c r="D273">
        <v>21</v>
      </c>
      <c r="E273">
        <v>42</v>
      </c>
      <c r="F273">
        <v>21</v>
      </c>
      <c r="G273">
        <v>1</v>
      </c>
      <c r="H273">
        <v>437</v>
      </c>
      <c r="I273">
        <v>50.1</v>
      </c>
      <c r="J273">
        <v>6.67</v>
      </c>
      <c r="K273" s="2">
        <v>42.334096109839798</v>
      </c>
      <c r="L273" s="2">
        <v>15</v>
      </c>
      <c r="M273" s="2">
        <v>27</v>
      </c>
      <c r="N273" s="2">
        <v>15</v>
      </c>
      <c r="O273" s="2">
        <v>1</v>
      </c>
      <c r="P273" s="2">
        <v>437</v>
      </c>
      <c r="Q273" s="2">
        <v>50.1</v>
      </c>
      <c r="R273" s="2">
        <v>6.67</v>
      </c>
      <c r="S273" s="3">
        <v>45.080091533180799</v>
      </c>
      <c r="T273" s="3">
        <v>14</v>
      </c>
      <c r="U273" s="3">
        <v>25</v>
      </c>
      <c r="V273" s="3">
        <v>14</v>
      </c>
      <c r="W273" s="3">
        <v>1</v>
      </c>
      <c r="X273" s="3">
        <v>437</v>
      </c>
      <c r="Y273" s="3">
        <v>50.1</v>
      </c>
      <c r="Z273" s="3">
        <v>6.67</v>
      </c>
    </row>
    <row r="274" spans="1:26" x14ac:dyDescent="0.25">
      <c r="A274" t="s">
        <v>725</v>
      </c>
      <c r="B274" t="s">
        <v>726</v>
      </c>
      <c r="C274">
        <v>51.0948905109489</v>
      </c>
      <c r="D274">
        <v>14</v>
      </c>
      <c r="E274">
        <v>31</v>
      </c>
      <c r="F274">
        <v>13</v>
      </c>
      <c r="G274">
        <v>1</v>
      </c>
      <c r="H274">
        <v>137</v>
      </c>
      <c r="I274">
        <v>15.7</v>
      </c>
      <c r="J274">
        <v>12.02</v>
      </c>
      <c r="K274" s="2">
        <v>56.9343065693431</v>
      </c>
      <c r="L274" s="2">
        <v>15</v>
      </c>
      <c r="M274" s="2">
        <v>39</v>
      </c>
      <c r="N274" s="2">
        <v>15</v>
      </c>
      <c r="O274" s="2">
        <v>1</v>
      </c>
      <c r="P274" s="2">
        <v>137</v>
      </c>
      <c r="Q274" s="2">
        <v>15.7</v>
      </c>
      <c r="R274" s="2">
        <v>12.02</v>
      </c>
      <c r="S274" s="3">
        <v>55.474452554744502</v>
      </c>
      <c r="T274" s="3">
        <v>14</v>
      </c>
      <c r="U274" s="3">
        <v>43</v>
      </c>
      <c r="V274" s="3">
        <v>14</v>
      </c>
      <c r="W274" s="3">
        <v>1</v>
      </c>
      <c r="X274" s="3">
        <v>137</v>
      </c>
      <c r="Y274" s="3">
        <v>15.7</v>
      </c>
      <c r="Z274" s="3">
        <v>12.02</v>
      </c>
    </row>
    <row r="275" spans="1:26" x14ac:dyDescent="0.25">
      <c r="A275" t="s">
        <v>1039</v>
      </c>
      <c r="B275" t="s">
        <v>1040</v>
      </c>
      <c r="C275">
        <v>59.2964824120603</v>
      </c>
      <c r="D275">
        <v>12</v>
      </c>
      <c r="E275">
        <v>15</v>
      </c>
      <c r="F275">
        <v>8</v>
      </c>
      <c r="G275">
        <v>1</v>
      </c>
      <c r="H275">
        <v>199</v>
      </c>
      <c r="I275">
        <v>22.1</v>
      </c>
      <c r="J275">
        <v>8.1300000000000008</v>
      </c>
      <c r="K275" s="2">
        <v>75.879396984924597</v>
      </c>
      <c r="L275" s="2">
        <v>15</v>
      </c>
      <c r="M275" s="2">
        <v>26</v>
      </c>
      <c r="N275" s="2">
        <v>14</v>
      </c>
      <c r="O275" s="2">
        <v>1</v>
      </c>
      <c r="P275" s="2">
        <v>199</v>
      </c>
      <c r="Q275" s="2">
        <v>22.1</v>
      </c>
      <c r="R275" s="2">
        <v>8.1300000000000008</v>
      </c>
      <c r="S275" s="3">
        <v>75.376884422110606</v>
      </c>
      <c r="T275" s="3">
        <v>14</v>
      </c>
      <c r="U275" s="3">
        <v>20</v>
      </c>
      <c r="V275" s="3">
        <v>13</v>
      </c>
      <c r="W275" s="3">
        <v>1</v>
      </c>
      <c r="X275" s="3">
        <v>199</v>
      </c>
      <c r="Y275" s="3">
        <v>22.1</v>
      </c>
      <c r="Z275" s="3">
        <v>8.1300000000000008</v>
      </c>
    </row>
    <row r="276" spans="1:26" x14ac:dyDescent="0.25">
      <c r="A276" t="s">
        <v>295</v>
      </c>
      <c r="B276" t="s">
        <v>296</v>
      </c>
      <c r="C276">
        <v>72.142857142857096</v>
      </c>
      <c r="D276">
        <v>15</v>
      </c>
      <c r="E276">
        <v>43</v>
      </c>
      <c r="F276">
        <v>15</v>
      </c>
      <c r="G276">
        <v>1</v>
      </c>
      <c r="H276">
        <v>140</v>
      </c>
      <c r="I276">
        <v>14.9</v>
      </c>
      <c r="J276">
        <v>10.51</v>
      </c>
      <c r="K276" s="2">
        <v>70.714285714285694</v>
      </c>
      <c r="L276" s="2">
        <v>14</v>
      </c>
      <c r="M276" s="2">
        <v>45</v>
      </c>
      <c r="N276" s="2">
        <v>14</v>
      </c>
      <c r="O276" s="2">
        <v>1</v>
      </c>
      <c r="P276" s="2">
        <v>140</v>
      </c>
      <c r="Q276" s="2">
        <v>14.9</v>
      </c>
      <c r="R276" s="2">
        <v>10.51</v>
      </c>
      <c r="S276" s="3">
        <v>70.714285714285694</v>
      </c>
      <c r="T276" s="3">
        <v>14</v>
      </c>
      <c r="U276" s="3">
        <v>46</v>
      </c>
      <c r="V276" s="3">
        <v>14</v>
      </c>
      <c r="W276" s="3">
        <v>1</v>
      </c>
      <c r="X276" s="3">
        <v>140</v>
      </c>
      <c r="Y276" s="3">
        <v>14.9</v>
      </c>
      <c r="Z276" s="3">
        <v>10.51</v>
      </c>
    </row>
    <row r="277" spans="1:26" x14ac:dyDescent="0.25">
      <c r="A277" t="s">
        <v>763</v>
      </c>
      <c r="B277" t="s">
        <v>764</v>
      </c>
      <c r="C277">
        <v>45.140388768898497</v>
      </c>
      <c r="D277">
        <v>15</v>
      </c>
      <c r="E277">
        <v>18</v>
      </c>
      <c r="F277">
        <v>15</v>
      </c>
      <c r="G277">
        <v>1</v>
      </c>
      <c r="H277">
        <v>463</v>
      </c>
      <c r="I277">
        <v>50.3</v>
      </c>
      <c r="J277">
        <v>7.42</v>
      </c>
      <c r="K277" s="2">
        <v>39.524838012959002</v>
      </c>
      <c r="L277" s="2">
        <v>14</v>
      </c>
      <c r="M277" s="2">
        <v>19</v>
      </c>
      <c r="N277" s="2">
        <v>14</v>
      </c>
      <c r="O277" s="2">
        <v>1</v>
      </c>
      <c r="P277" s="2">
        <v>463</v>
      </c>
      <c r="Q277" s="2">
        <v>50.3</v>
      </c>
      <c r="R277" s="2">
        <v>7.42</v>
      </c>
      <c r="S277" s="3">
        <v>42.764578833693299</v>
      </c>
      <c r="T277" s="3">
        <v>14</v>
      </c>
      <c r="U277" s="3">
        <v>16</v>
      </c>
      <c r="V277" s="3">
        <v>14</v>
      </c>
      <c r="W277" s="3">
        <v>1</v>
      </c>
      <c r="X277" s="3">
        <v>463</v>
      </c>
      <c r="Y277" s="3">
        <v>50.3</v>
      </c>
      <c r="Z277" s="3">
        <v>7.42</v>
      </c>
    </row>
    <row r="278" spans="1:26" x14ac:dyDescent="0.25">
      <c r="A278" t="s">
        <v>579</v>
      </c>
      <c r="B278" t="s">
        <v>580</v>
      </c>
      <c r="C278">
        <v>56.962025316455701</v>
      </c>
      <c r="D278">
        <v>14</v>
      </c>
      <c r="E278">
        <v>35</v>
      </c>
      <c r="F278">
        <v>14</v>
      </c>
      <c r="G278">
        <v>1</v>
      </c>
      <c r="H278">
        <v>158</v>
      </c>
      <c r="I278">
        <v>18.399999999999999</v>
      </c>
      <c r="J278">
        <v>10.3</v>
      </c>
      <c r="K278" s="2">
        <v>58.227848101265799</v>
      </c>
      <c r="L278" s="2">
        <v>14</v>
      </c>
      <c r="M278" s="2">
        <v>32</v>
      </c>
      <c r="N278" s="2">
        <v>14</v>
      </c>
      <c r="O278" s="2">
        <v>1</v>
      </c>
      <c r="P278" s="2">
        <v>158</v>
      </c>
      <c r="Q278" s="2">
        <v>18.399999999999999</v>
      </c>
      <c r="R278" s="2">
        <v>10.3</v>
      </c>
      <c r="S278" s="3">
        <v>60.126582278481003</v>
      </c>
      <c r="T278" s="3">
        <v>14</v>
      </c>
      <c r="U278" s="3">
        <v>35</v>
      </c>
      <c r="V278" s="3">
        <v>14</v>
      </c>
      <c r="W278" s="3">
        <v>1</v>
      </c>
      <c r="X278" s="3">
        <v>158</v>
      </c>
      <c r="Y278" s="3">
        <v>18.399999999999999</v>
      </c>
      <c r="Z278" s="3">
        <v>10.3</v>
      </c>
    </row>
    <row r="279" spans="1:26" x14ac:dyDescent="0.25">
      <c r="A279" t="s">
        <v>795</v>
      </c>
      <c r="B279" t="s">
        <v>796</v>
      </c>
      <c r="C279">
        <v>55.862068965517203</v>
      </c>
      <c r="D279">
        <v>14</v>
      </c>
      <c r="E279">
        <v>24</v>
      </c>
      <c r="F279">
        <v>2</v>
      </c>
      <c r="G279">
        <v>1</v>
      </c>
      <c r="H279">
        <v>145</v>
      </c>
      <c r="I279">
        <v>17.2</v>
      </c>
      <c r="J279">
        <v>10.55</v>
      </c>
      <c r="K279" s="2">
        <v>55.862068965517203</v>
      </c>
      <c r="L279" s="2">
        <v>14</v>
      </c>
      <c r="M279" s="2">
        <v>24</v>
      </c>
      <c r="N279" s="2">
        <v>2</v>
      </c>
      <c r="O279" s="2">
        <v>1</v>
      </c>
      <c r="P279" s="2">
        <v>145</v>
      </c>
      <c r="Q279" s="2">
        <v>17.2</v>
      </c>
      <c r="R279" s="2">
        <v>10.55</v>
      </c>
      <c r="S279" s="3">
        <v>55.862068965517203</v>
      </c>
      <c r="T279" s="3">
        <v>14</v>
      </c>
      <c r="U279" s="3">
        <v>31</v>
      </c>
      <c r="V279" s="3">
        <v>2</v>
      </c>
      <c r="W279" s="3">
        <v>1</v>
      </c>
      <c r="X279" s="3">
        <v>145</v>
      </c>
      <c r="Y279" s="3">
        <v>17.2</v>
      </c>
      <c r="Z279" s="3">
        <v>10.55</v>
      </c>
    </row>
    <row r="280" spans="1:26" x14ac:dyDescent="0.25">
      <c r="A280" t="s">
        <v>423</v>
      </c>
      <c r="B280" t="s">
        <v>424</v>
      </c>
      <c r="C280">
        <v>28.8116591928251</v>
      </c>
      <c r="D280">
        <v>19</v>
      </c>
      <c r="E280">
        <v>25</v>
      </c>
      <c r="F280">
        <v>9</v>
      </c>
      <c r="G280">
        <v>1</v>
      </c>
      <c r="H280">
        <v>892</v>
      </c>
      <c r="I280">
        <v>103</v>
      </c>
      <c r="J280">
        <v>5.41</v>
      </c>
      <c r="K280" s="2">
        <v>17.937219730941699</v>
      </c>
      <c r="L280" s="2">
        <v>13</v>
      </c>
      <c r="M280" s="2">
        <v>13</v>
      </c>
      <c r="N280" s="2">
        <v>5</v>
      </c>
      <c r="O280" s="2">
        <v>1</v>
      </c>
      <c r="P280" s="2">
        <v>892</v>
      </c>
      <c r="Q280" s="2">
        <v>103</v>
      </c>
      <c r="R280" s="2">
        <v>5.41</v>
      </c>
      <c r="S280" s="3">
        <v>20.515695067264598</v>
      </c>
      <c r="T280" s="3">
        <v>14</v>
      </c>
      <c r="U280" s="3">
        <v>16</v>
      </c>
      <c r="V280" s="3">
        <v>6</v>
      </c>
      <c r="W280" s="3">
        <v>1</v>
      </c>
      <c r="X280" s="3">
        <v>892</v>
      </c>
      <c r="Y280" s="3">
        <v>103</v>
      </c>
      <c r="Z280" s="3">
        <v>5.41</v>
      </c>
    </row>
    <row r="281" spans="1:26" x14ac:dyDescent="0.25">
      <c r="A281" t="s">
        <v>449</v>
      </c>
      <c r="B281" t="s">
        <v>450</v>
      </c>
      <c r="C281">
        <v>67.307692307692307</v>
      </c>
      <c r="D281">
        <v>17</v>
      </c>
      <c r="E281">
        <v>24</v>
      </c>
      <c r="F281">
        <v>17</v>
      </c>
      <c r="G281">
        <v>1</v>
      </c>
      <c r="H281">
        <v>312</v>
      </c>
      <c r="I281">
        <v>34.299999999999997</v>
      </c>
      <c r="J281">
        <v>9.32</v>
      </c>
      <c r="K281" s="2">
        <v>45.192307692307701</v>
      </c>
      <c r="L281" s="2">
        <v>13</v>
      </c>
      <c r="M281" s="2">
        <v>18</v>
      </c>
      <c r="N281" s="2">
        <v>13</v>
      </c>
      <c r="O281" s="2">
        <v>1</v>
      </c>
      <c r="P281" s="2">
        <v>312</v>
      </c>
      <c r="Q281" s="2">
        <v>34.299999999999997</v>
      </c>
      <c r="R281" s="2">
        <v>9.32</v>
      </c>
      <c r="S281" s="3">
        <v>56.730769230769198</v>
      </c>
      <c r="T281" s="3">
        <v>14</v>
      </c>
      <c r="U281" s="3">
        <v>18</v>
      </c>
      <c r="V281" s="3">
        <v>14</v>
      </c>
      <c r="W281" s="3">
        <v>1</v>
      </c>
      <c r="X281" s="3">
        <v>312</v>
      </c>
      <c r="Y281" s="3">
        <v>34.299999999999997</v>
      </c>
      <c r="Z281" s="3">
        <v>9.32</v>
      </c>
    </row>
    <row r="282" spans="1:26" x14ac:dyDescent="0.25">
      <c r="A282" t="s">
        <v>703</v>
      </c>
      <c r="B282" t="s">
        <v>704</v>
      </c>
      <c r="C282">
        <v>21.810250817884398</v>
      </c>
      <c r="D282">
        <v>17</v>
      </c>
      <c r="E282">
        <v>18</v>
      </c>
      <c r="F282">
        <v>15</v>
      </c>
      <c r="G282">
        <v>1</v>
      </c>
      <c r="H282">
        <v>917</v>
      </c>
      <c r="I282">
        <v>102.4</v>
      </c>
      <c r="J282">
        <v>6.8</v>
      </c>
      <c r="K282" s="2">
        <v>16.139585605234501</v>
      </c>
      <c r="L282" s="2">
        <v>13</v>
      </c>
      <c r="M282" s="2">
        <v>15</v>
      </c>
      <c r="N282" s="2">
        <v>12</v>
      </c>
      <c r="O282" s="2">
        <v>1</v>
      </c>
      <c r="P282" s="2">
        <v>917</v>
      </c>
      <c r="Q282" s="2">
        <v>102.4</v>
      </c>
      <c r="R282" s="2">
        <v>6.8</v>
      </c>
      <c r="S282" s="3">
        <v>17.011995637949799</v>
      </c>
      <c r="T282" s="3">
        <v>14</v>
      </c>
      <c r="U282" s="3">
        <v>15</v>
      </c>
      <c r="V282" s="3">
        <v>14</v>
      </c>
      <c r="W282" s="3">
        <v>1</v>
      </c>
      <c r="X282" s="3">
        <v>917</v>
      </c>
      <c r="Y282" s="3">
        <v>102.4</v>
      </c>
      <c r="Z282" s="3">
        <v>6.8</v>
      </c>
    </row>
    <row r="283" spans="1:26" x14ac:dyDescent="0.25">
      <c r="A283" t="s">
        <v>917</v>
      </c>
      <c r="B283" t="s">
        <v>918</v>
      </c>
      <c r="C283">
        <v>49.655172413793103</v>
      </c>
      <c r="D283">
        <v>13</v>
      </c>
      <c r="E283">
        <v>22</v>
      </c>
      <c r="F283">
        <v>1</v>
      </c>
      <c r="G283">
        <v>1</v>
      </c>
      <c r="H283">
        <v>145</v>
      </c>
      <c r="I283">
        <v>17.2</v>
      </c>
      <c r="J283">
        <v>10.55</v>
      </c>
      <c r="K283" s="2">
        <v>49.655172413793103</v>
      </c>
      <c r="L283" s="2">
        <v>13</v>
      </c>
      <c r="M283" s="2">
        <v>23</v>
      </c>
      <c r="N283" s="2">
        <v>1</v>
      </c>
      <c r="O283" s="2">
        <v>1</v>
      </c>
      <c r="P283" s="2">
        <v>145</v>
      </c>
      <c r="Q283" s="2">
        <v>17.2</v>
      </c>
      <c r="R283" s="2">
        <v>10.55</v>
      </c>
      <c r="S283" s="3">
        <v>55.862068965517203</v>
      </c>
      <c r="T283" s="3">
        <v>14</v>
      </c>
      <c r="U283" s="3">
        <v>31</v>
      </c>
      <c r="V283" s="3">
        <v>2</v>
      </c>
      <c r="W283" s="3">
        <v>1</v>
      </c>
      <c r="X283" s="3">
        <v>145</v>
      </c>
      <c r="Y283" s="3">
        <v>17.2</v>
      </c>
      <c r="Z283" s="3">
        <v>10.55</v>
      </c>
    </row>
    <row r="284" spans="1:26" x14ac:dyDescent="0.25">
      <c r="A284" t="s">
        <v>577</v>
      </c>
      <c r="B284" t="s">
        <v>578</v>
      </c>
      <c r="C284">
        <v>49.615384615384599</v>
      </c>
      <c r="D284">
        <v>14</v>
      </c>
      <c r="E284">
        <v>28</v>
      </c>
      <c r="F284">
        <v>14</v>
      </c>
      <c r="G284">
        <v>1</v>
      </c>
      <c r="H284">
        <v>260</v>
      </c>
      <c r="I284">
        <v>30</v>
      </c>
      <c r="J284">
        <v>10.27</v>
      </c>
      <c r="K284" s="2">
        <v>41.923076923076898</v>
      </c>
      <c r="L284" s="2">
        <v>12</v>
      </c>
      <c r="M284" s="2">
        <v>29</v>
      </c>
      <c r="N284" s="2">
        <v>12</v>
      </c>
      <c r="O284" s="2">
        <v>1</v>
      </c>
      <c r="P284" s="2">
        <v>260</v>
      </c>
      <c r="Q284" s="2">
        <v>30</v>
      </c>
      <c r="R284" s="2">
        <v>10.27</v>
      </c>
      <c r="S284" s="3">
        <v>49.615384615384599</v>
      </c>
      <c r="T284" s="3">
        <v>14</v>
      </c>
      <c r="U284" s="3">
        <v>29</v>
      </c>
      <c r="V284" s="3">
        <v>14</v>
      </c>
      <c r="W284" s="3">
        <v>1</v>
      </c>
      <c r="X284" s="3">
        <v>260</v>
      </c>
      <c r="Y284" s="3">
        <v>30</v>
      </c>
      <c r="Z284" s="3">
        <v>10.27</v>
      </c>
    </row>
    <row r="285" spans="1:26" x14ac:dyDescent="0.25">
      <c r="A285" t="s">
        <v>517</v>
      </c>
      <c r="B285" t="s">
        <v>518</v>
      </c>
      <c r="C285">
        <v>53.594771241830102</v>
      </c>
      <c r="D285">
        <v>13</v>
      </c>
      <c r="E285">
        <v>22</v>
      </c>
      <c r="F285">
        <v>13</v>
      </c>
      <c r="G285">
        <v>1</v>
      </c>
      <c r="H285">
        <v>306</v>
      </c>
      <c r="I285">
        <v>35.6</v>
      </c>
      <c r="J285">
        <v>9.99</v>
      </c>
      <c r="K285" s="2">
        <v>49.019607843137301</v>
      </c>
      <c r="L285" s="2">
        <v>12</v>
      </c>
      <c r="M285" s="2">
        <v>21</v>
      </c>
      <c r="N285" s="2">
        <v>12</v>
      </c>
      <c r="O285" s="2">
        <v>1</v>
      </c>
      <c r="P285" s="2">
        <v>306</v>
      </c>
      <c r="Q285" s="2">
        <v>35.6</v>
      </c>
      <c r="R285" s="2">
        <v>9.99</v>
      </c>
      <c r="S285" s="3">
        <v>50.3267973856209</v>
      </c>
      <c r="T285" s="3">
        <v>14</v>
      </c>
      <c r="U285" s="3">
        <v>24</v>
      </c>
      <c r="V285" s="3">
        <v>14</v>
      </c>
      <c r="W285" s="3">
        <v>1</v>
      </c>
      <c r="X285" s="3">
        <v>306</v>
      </c>
      <c r="Y285" s="3">
        <v>35.6</v>
      </c>
      <c r="Z285" s="3">
        <v>9.99</v>
      </c>
    </row>
    <row r="286" spans="1:26" x14ac:dyDescent="0.25">
      <c r="A286" t="s">
        <v>1133</v>
      </c>
      <c r="B286" t="s">
        <v>1134</v>
      </c>
      <c r="C286">
        <v>43.006993006993</v>
      </c>
      <c r="D286">
        <v>8</v>
      </c>
      <c r="E286">
        <v>8</v>
      </c>
      <c r="F286">
        <v>8</v>
      </c>
      <c r="G286">
        <v>1</v>
      </c>
      <c r="H286">
        <v>286</v>
      </c>
      <c r="I286">
        <v>30.8</v>
      </c>
      <c r="J286">
        <v>5.92</v>
      </c>
      <c r="K286" s="2">
        <v>55.5944055944056</v>
      </c>
      <c r="L286" s="2">
        <v>12</v>
      </c>
      <c r="M286" s="2">
        <v>20</v>
      </c>
      <c r="N286" s="2">
        <v>12</v>
      </c>
      <c r="O286" s="2">
        <v>1</v>
      </c>
      <c r="P286" s="2">
        <v>286</v>
      </c>
      <c r="Q286" s="2">
        <v>30.8</v>
      </c>
      <c r="R286" s="2">
        <v>5.92</v>
      </c>
      <c r="S286" s="3">
        <v>63.986013986014001</v>
      </c>
      <c r="T286" s="3">
        <v>14</v>
      </c>
      <c r="U286" s="3">
        <v>18</v>
      </c>
      <c r="V286" s="3">
        <v>14</v>
      </c>
      <c r="W286" s="3">
        <v>1</v>
      </c>
      <c r="X286" s="3">
        <v>286</v>
      </c>
      <c r="Y286" s="3">
        <v>30.8</v>
      </c>
      <c r="Z286" s="3">
        <v>5.92</v>
      </c>
    </row>
    <row r="287" spans="1:26" x14ac:dyDescent="0.25">
      <c r="A287" t="s">
        <v>653</v>
      </c>
      <c r="B287" t="s">
        <v>654</v>
      </c>
      <c r="C287">
        <v>24.158415841584201</v>
      </c>
      <c r="D287">
        <v>12</v>
      </c>
      <c r="E287">
        <v>17</v>
      </c>
      <c r="F287">
        <v>12</v>
      </c>
      <c r="G287">
        <v>1</v>
      </c>
      <c r="H287">
        <v>505</v>
      </c>
      <c r="I287">
        <v>54.9</v>
      </c>
      <c r="J287">
        <v>5.47</v>
      </c>
      <c r="K287" s="2">
        <v>19.801980198019798</v>
      </c>
      <c r="L287" s="2">
        <v>11</v>
      </c>
      <c r="M287" s="2">
        <v>15</v>
      </c>
      <c r="N287" s="2">
        <v>11</v>
      </c>
      <c r="O287" s="2">
        <v>1</v>
      </c>
      <c r="P287" s="2">
        <v>505</v>
      </c>
      <c r="Q287" s="2">
        <v>54.9</v>
      </c>
      <c r="R287" s="2">
        <v>5.47</v>
      </c>
      <c r="S287" s="3">
        <v>21.980198019802</v>
      </c>
      <c r="T287" s="3">
        <v>14</v>
      </c>
      <c r="U287" s="3">
        <v>19</v>
      </c>
      <c r="V287" s="3">
        <v>12</v>
      </c>
      <c r="W287" s="3">
        <v>1</v>
      </c>
      <c r="X287" s="3">
        <v>505</v>
      </c>
      <c r="Y287" s="3">
        <v>54.9</v>
      </c>
      <c r="Z287" s="3">
        <v>5.47</v>
      </c>
    </row>
    <row r="288" spans="1:26" x14ac:dyDescent="0.25">
      <c r="A288" t="s">
        <v>597</v>
      </c>
      <c r="B288" t="s">
        <v>598</v>
      </c>
      <c r="C288">
        <v>36.827956989247298</v>
      </c>
      <c r="D288">
        <v>11</v>
      </c>
      <c r="E288">
        <v>20</v>
      </c>
      <c r="F288">
        <v>9</v>
      </c>
      <c r="G288">
        <v>1</v>
      </c>
      <c r="H288">
        <v>372</v>
      </c>
      <c r="I288">
        <v>38.700000000000003</v>
      </c>
      <c r="J288">
        <v>9.1300000000000008</v>
      </c>
      <c r="K288" s="2">
        <v>31.451612903225801</v>
      </c>
      <c r="L288" s="2">
        <v>11</v>
      </c>
      <c r="M288" s="2">
        <v>18</v>
      </c>
      <c r="N288" s="2">
        <v>8</v>
      </c>
      <c r="O288" s="2">
        <v>1</v>
      </c>
      <c r="P288" s="2">
        <v>372</v>
      </c>
      <c r="Q288" s="2">
        <v>38.700000000000003</v>
      </c>
      <c r="R288" s="2">
        <v>9.1300000000000008</v>
      </c>
      <c r="S288" s="3">
        <v>42.741935483871003</v>
      </c>
      <c r="T288" s="3">
        <v>14</v>
      </c>
      <c r="U288" s="3">
        <v>23</v>
      </c>
      <c r="V288" s="3">
        <v>12</v>
      </c>
      <c r="W288" s="3">
        <v>1</v>
      </c>
      <c r="X288" s="3">
        <v>372</v>
      </c>
      <c r="Y288" s="3">
        <v>38.700000000000003</v>
      </c>
      <c r="Z288" s="3">
        <v>9.1300000000000008</v>
      </c>
    </row>
    <row r="289" spans="1:26" x14ac:dyDescent="0.25">
      <c r="A289" t="s">
        <v>513</v>
      </c>
      <c r="B289" t="s">
        <v>514</v>
      </c>
      <c r="C289">
        <v>63.917525773195898</v>
      </c>
      <c r="D289">
        <v>13</v>
      </c>
      <c r="E289">
        <v>26</v>
      </c>
      <c r="F289">
        <v>13</v>
      </c>
      <c r="G289">
        <v>1</v>
      </c>
      <c r="H289">
        <v>194</v>
      </c>
      <c r="I289">
        <v>22.1</v>
      </c>
      <c r="J289">
        <v>10.1</v>
      </c>
      <c r="K289" s="2">
        <v>55.670103092783499</v>
      </c>
      <c r="L289" s="2">
        <v>10</v>
      </c>
      <c r="M289" s="2">
        <v>19</v>
      </c>
      <c r="N289" s="2">
        <v>10</v>
      </c>
      <c r="O289" s="2">
        <v>1</v>
      </c>
      <c r="P289" s="2">
        <v>194</v>
      </c>
      <c r="Q289" s="2">
        <v>22.1</v>
      </c>
      <c r="R289" s="2">
        <v>10.1</v>
      </c>
      <c r="S289" s="3">
        <v>67.525773195876297</v>
      </c>
      <c r="T289" s="3">
        <v>14</v>
      </c>
      <c r="U289" s="3">
        <v>26</v>
      </c>
      <c r="V289" s="3">
        <v>14</v>
      </c>
      <c r="W289" s="3">
        <v>1</v>
      </c>
      <c r="X289" s="3">
        <v>194</v>
      </c>
      <c r="Y289" s="3">
        <v>22.1</v>
      </c>
      <c r="Z289" s="3">
        <v>10.1</v>
      </c>
    </row>
    <row r="290" spans="1:26" x14ac:dyDescent="0.25">
      <c r="A290" t="s">
        <v>1003</v>
      </c>
      <c r="B290" t="s">
        <v>1004</v>
      </c>
      <c r="C290">
        <v>10.054844606947</v>
      </c>
      <c r="D290">
        <v>9</v>
      </c>
      <c r="E290">
        <v>10</v>
      </c>
      <c r="F290">
        <v>9</v>
      </c>
      <c r="G290">
        <v>1</v>
      </c>
      <c r="H290">
        <v>1094</v>
      </c>
      <c r="I290">
        <v>121.2</v>
      </c>
      <c r="J290">
        <v>6.04</v>
      </c>
      <c r="K290" s="2">
        <v>11.1517367458867</v>
      </c>
      <c r="L290" s="2">
        <v>10</v>
      </c>
      <c r="M290" s="2">
        <v>10</v>
      </c>
      <c r="N290" s="2">
        <v>10</v>
      </c>
      <c r="O290" s="2">
        <v>1</v>
      </c>
      <c r="P290" s="2">
        <v>1094</v>
      </c>
      <c r="Q290" s="2">
        <v>121.2</v>
      </c>
      <c r="R290" s="2">
        <v>6.04</v>
      </c>
      <c r="S290" s="3">
        <v>16.361974405850098</v>
      </c>
      <c r="T290" s="3">
        <v>14</v>
      </c>
      <c r="U290" s="3">
        <v>14</v>
      </c>
      <c r="V290" s="3">
        <v>14</v>
      </c>
      <c r="W290" s="3">
        <v>1</v>
      </c>
      <c r="X290" s="3">
        <v>1094</v>
      </c>
      <c r="Y290" s="3">
        <v>121.2</v>
      </c>
      <c r="Z290" s="3">
        <v>6.04</v>
      </c>
    </row>
    <row r="291" spans="1:26" x14ac:dyDescent="0.25">
      <c r="A291" t="s">
        <v>767</v>
      </c>
      <c r="B291" t="s">
        <v>768</v>
      </c>
      <c r="C291">
        <v>20.588235294117599</v>
      </c>
      <c r="D291">
        <v>18</v>
      </c>
      <c r="E291">
        <v>18</v>
      </c>
      <c r="F291">
        <v>18</v>
      </c>
      <c r="G291">
        <v>1</v>
      </c>
      <c r="H291">
        <v>986</v>
      </c>
      <c r="I291">
        <v>111.5</v>
      </c>
      <c r="J291">
        <v>7.27</v>
      </c>
      <c r="K291" s="2">
        <v>8.2150101419878307</v>
      </c>
      <c r="L291" s="2">
        <v>6</v>
      </c>
      <c r="M291" s="2">
        <v>6</v>
      </c>
      <c r="N291" s="2">
        <v>6</v>
      </c>
      <c r="O291" s="2">
        <v>1</v>
      </c>
      <c r="P291" s="2">
        <v>986</v>
      </c>
      <c r="Q291" s="2">
        <v>111.5</v>
      </c>
      <c r="R291" s="2">
        <v>7.27</v>
      </c>
      <c r="S291" s="3">
        <v>18.661257606490899</v>
      </c>
      <c r="T291" s="3">
        <v>14</v>
      </c>
      <c r="U291" s="3">
        <v>14</v>
      </c>
      <c r="V291" s="3">
        <v>14</v>
      </c>
      <c r="W291" s="3">
        <v>1</v>
      </c>
      <c r="X291" s="3">
        <v>986</v>
      </c>
      <c r="Y291" s="3">
        <v>111.5</v>
      </c>
      <c r="Z291" s="3">
        <v>7.27</v>
      </c>
    </row>
    <row r="292" spans="1:26" x14ac:dyDescent="0.25">
      <c r="A292" t="s">
        <v>545</v>
      </c>
      <c r="B292" t="s">
        <v>546</v>
      </c>
      <c r="C292">
        <v>57.790368271954698</v>
      </c>
      <c r="D292">
        <v>15</v>
      </c>
      <c r="E292">
        <v>20</v>
      </c>
      <c r="F292">
        <v>15</v>
      </c>
      <c r="G292">
        <v>1</v>
      </c>
      <c r="H292">
        <v>353</v>
      </c>
      <c r="I292">
        <v>41.4</v>
      </c>
      <c r="J292">
        <v>9.92</v>
      </c>
      <c r="K292" s="2">
        <v>20.6798866855524</v>
      </c>
      <c r="L292" s="2">
        <v>6</v>
      </c>
      <c r="M292" s="2">
        <v>6</v>
      </c>
      <c r="N292" s="2">
        <v>6</v>
      </c>
      <c r="O292" s="2">
        <v>1</v>
      </c>
      <c r="P292" s="2">
        <v>353</v>
      </c>
      <c r="Q292" s="2">
        <v>41.4</v>
      </c>
      <c r="R292" s="2">
        <v>9.92</v>
      </c>
      <c r="S292" s="3">
        <v>52.974504249291797</v>
      </c>
      <c r="T292" s="3">
        <v>14</v>
      </c>
      <c r="U292" s="3">
        <v>24</v>
      </c>
      <c r="V292" s="3">
        <v>14</v>
      </c>
      <c r="W292" s="3">
        <v>1</v>
      </c>
      <c r="X292" s="3">
        <v>353</v>
      </c>
      <c r="Y292" s="3">
        <v>41.4</v>
      </c>
      <c r="Z292" s="3">
        <v>9.92</v>
      </c>
    </row>
    <row r="293" spans="1:26" x14ac:dyDescent="0.25">
      <c r="A293" t="s">
        <v>747</v>
      </c>
      <c r="B293" t="s">
        <v>748</v>
      </c>
      <c r="C293">
        <v>14.240837696335101</v>
      </c>
      <c r="D293">
        <v>10</v>
      </c>
      <c r="E293">
        <v>13</v>
      </c>
      <c r="F293">
        <v>10</v>
      </c>
      <c r="G293">
        <v>1</v>
      </c>
      <c r="H293">
        <v>955</v>
      </c>
      <c r="I293">
        <v>108.6</v>
      </c>
      <c r="J293">
        <v>10.15</v>
      </c>
      <c r="K293" s="2">
        <v>9.7382198952879602</v>
      </c>
      <c r="L293" s="2">
        <v>6</v>
      </c>
      <c r="M293" s="2">
        <v>6</v>
      </c>
      <c r="N293" s="2">
        <v>6</v>
      </c>
      <c r="O293" s="2">
        <v>1</v>
      </c>
      <c r="P293" s="2">
        <v>955</v>
      </c>
      <c r="Q293" s="2">
        <v>108.6</v>
      </c>
      <c r="R293" s="2">
        <v>10.15</v>
      </c>
      <c r="S293" s="3">
        <v>18.1151832460733</v>
      </c>
      <c r="T293" s="3">
        <v>14</v>
      </c>
      <c r="U293" s="3">
        <v>24</v>
      </c>
      <c r="V293" s="3">
        <v>14</v>
      </c>
      <c r="W293" s="3">
        <v>1</v>
      </c>
      <c r="X293" s="3">
        <v>955</v>
      </c>
      <c r="Y293" s="3">
        <v>108.6</v>
      </c>
      <c r="Z293" s="3">
        <v>10.15</v>
      </c>
    </row>
    <row r="294" spans="1:26" x14ac:dyDescent="0.25">
      <c r="A294" t="s">
        <v>613</v>
      </c>
      <c r="B294" t="s">
        <v>614</v>
      </c>
      <c r="C294">
        <v>12.7388535031847</v>
      </c>
      <c r="D294">
        <v>13</v>
      </c>
      <c r="E294">
        <v>28</v>
      </c>
      <c r="F294">
        <v>1</v>
      </c>
      <c r="G294">
        <v>1</v>
      </c>
      <c r="H294">
        <v>628</v>
      </c>
      <c r="I294">
        <v>64.400000000000006</v>
      </c>
      <c r="J294">
        <v>6.48</v>
      </c>
      <c r="S294" s="3">
        <v>15.286624203821701</v>
      </c>
      <c r="T294" s="3">
        <v>14</v>
      </c>
      <c r="U294" s="3">
        <v>27</v>
      </c>
      <c r="V294" s="3">
        <v>1</v>
      </c>
      <c r="W294" s="3">
        <v>1</v>
      </c>
      <c r="X294" s="3">
        <v>628</v>
      </c>
      <c r="Y294" s="3">
        <v>64.400000000000006</v>
      </c>
      <c r="Z294" s="3">
        <v>6.48</v>
      </c>
    </row>
    <row r="295" spans="1:26" x14ac:dyDescent="0.25">
      <c r="A295" t="s">
        <v>561</v>
      </c>
      <c r="B295" t="s">
        <v>562</v>
      </c>
      <c r="C295">
        <v>41.926345609065201</v>
      </c>
      <c r="D295">
        <v>15</v>
      </c>
      <c r="E295">
        <v>24</v>
      </c>
      <c r="F295">
        <v>13</v>
      </c>
      <c r="G295">
        <v>1</v>
      </c>
      <c r="H295">
        <v>353</v>
      </c>
      <c r="I295">
        <v>37.4</v>
      </c>
      <c r="J295">
        <v>8.9499999999999993</v>
      </c>
      <c r="K295" s="2">
        <v>42.776203966005703</v>
      </c>
      <c r="L295" s="2">
        <v>16</v>
      </c>
      <c r="M295" s="2">
        <v>24</v>
      </c>
      <c r="N295" s="2">
        <v>13</v>
      </c>
      <c r="O295" s="2">
        <v>1</v>
      </c>
      <c r="P295" s="2">
        <v>353</v>
      </c>
      <c r="Q295" s="2">
        <v>37.4</v>
      </c>
      <c r="R295" s="2">
        <v>8.9499999999999993</v>
      </c>
      <c r="S295" s="3">
        <v>42.492917847025502</v>
      </c>
      <c r="T295" s="3">
        <v>13</v>
      </c>
      <c r="U295" s="3">
        <v>21</v>
      </c>
      <c r="V295" s="3">
        <v>11</v>
      </c>
      <c r="W295" s="3">
        <v>1</v>
      </c>
      <c r="X295" s="3">
        <v>353</v>
      </c>
      <c r="Y295" s="3">
        <v>37.4</v>
      </c>
      <c r="Z295" s="3">
        <v>8.9499999999999993</v>
      </c>
    </row>
    <row r="296" spans="1:26" x14ac:dyDescent="0.25">
      <c r="A296" t="s">
        <v>465</v>
      </c>
      <c r="B296" t="s">
        <v>466</v>
      </c>
      <c r="C296">
        <v>20.848484848484901</v>
      </c>
      <c r="D296">
        <v>17</v>
      </c>
      <c r="E296">
        <v>24</v>
      </c>
      <c r="F296">
        <v>17</v>
      </c>
      <c r="G296">
        <v>1</v>
      </c>
      <c r="H296">
        <v>825</v>
      </c>
      <c r="I296">
        <v>90.5</v>
      </c>
      <c r="J296">
        <v>6</v>
      </c>
      <c r="K296" s="2">
        <v>19.7575757575758</v>
      </c>
      <c r="L296" s="2">
        <v>15</v>
      </c>
      <c r="M296" s="2">
        <v>21</v>
      </c>
      <c r="N296" s="2">
        <v>15</v>
      </c>
      <c r="O296" s="2">
        <v>1</v>
      </c>
      <c r="P296" s="2">
        <v>825</v>
      </c>
      <c r="Q296" s="2">
        <v>90.5</v>
      </c>
      <c r="R296" s="2">
        <v>6</v>
      </c>
      <c r="S296" s="3">
        <v>24.848484848484802</v>
      </c>
      <c r="T296" s="3">
        <v>13</v>
      </c>
      <c r="U296" s="3">
        <v>18</v>
      </c>
      <c r="V296" s="3">
        <v>13</v>
      </c>
      <c r="W296" s="3">
        <v>1</v>
      </c>
      <c r="X296" s="3">
        <v>825</v>
      </c>
      <c r="Y296" s="3">
        <v>90.5</v>
      </c>
      <c r="Z296" s="3">
        <v>6</v>
      </c>
    </row>
    <row r="297" spans="1:26" x14ac:dyDescent="0.25">
      <c r="A297" t="s">
        <v>677</v>
      </c>
      <c r="B297" t="s">
        <v>678</v>
      </c>
      <c r="C297">
        <v>45.541401273885299</v>
      </c>
      <c r="D297">
        <v>12</v>
      </c>
      <c r="E297">
        <v>17</v>
      </c>
      <c r="F297">
        <v>12</v>
      </c>
      <c r="G297">
        <v>1</v>
      </c>
      <c r="H297">
        <v>314</v>
      </c>
      <c r="I297">
        <v>34</v>
      </c>
      <c r="J297">
        <v>9.91</v>
      </c>
      <c r="K297" s="2">
        <v>64.012738853503194</v>
      </c>
      <c r="L297" s="2">
        <v>15</v>
      </c>
      <c r="M297" s="2">
        <v>24</v>
      </c>
      <c r="N297" s="2">
        <v>15</v>
      </c>
      <c r="O297" s="2">
        <v>1</v>
      </c>
      <c r="P297" s="2">
        <v>314</v>
      </c>
      <c r="Q297" s="2">
        <v>34</v>
      </c>
      <c r="R297" s="2">
        <v>9.91</v>
      </c>
      <c r="S297" s="3">
        <v>48.089171974522301</v>
      </c>
      <c r="T297" s="3">
        <v>13</v>
      </c>
      <c r="U297" s="3">
        <v>17</v>
      </c>
      <c r="V297" s="3">
        <v>13</v>
      </c>
      <c r="W297" s="3">
        <v>1</v>
      </c>
      <c r="X297" s="3">
        <v>314</v>
      </c>
      <c r="Y297" s="3">
        <v>34</v>
      </c>
      <c r="Z297" s="3">
        <v>9.91</v>
      </c>
    </row>
    <row r="298" spans="1:26" x14ac:dyDescent="0.25">
      <c r="A298" t="s">
        <v>547</v>
      </c>
      <c r="B298" t="s">
        <v>548</v>
      </c>
      <c r="C298">
        <v>31.3118811881188</v>
      </c>
      <c r="D298">
        <v>16</v>
      </c>
      <c r="E298">
        <v>17</v>
      </c>
      <c r="F298">
        <v>16</v>
      </c>
      <c r="G298">
        <v>1</v>
      </c>
      <c r="H298">
        <v>808</v>
      </c>
      <c r="I298">
        <v>89</v>
      </c>
      <c r="J298">
        <v>6.9</v>
      </c>
      <c r="K298" s="2">
        <v>26.980198019802</v>
      </c>
      <c r="L298" s="2">
        <v>14</v>
      </c>
      <c r="M298" s="2">
        <v>14</v>
      </c>
      <c r="N298" s="2">
        <v>14</v>
      </c>
      <c r="O298" s="2">
        <v>1</v>
      </c>
      <c r="P298" s="2">
        <v>808</v>
      </c>
      <c r="Q298" s="2">
        <v>89</v>
      </c>
      <c r="R298" s="2">
        <v>6.9</v>
      </c>
      <c r="S298" s="3">
        <v>26.485148514851499</v>
      </c>
      <c r="T298" s="3">
        <v>13</v>
      </c>
      <c r="U298" s="3">
        <v>13</v>
      </c>
      <c r="V298" s="3">
        <v>13</v>
      </c>
      <c r="W298" s="3">
        <v>1</v>
      </c>
      <c r="X298" s="3">
        <v>808</v>
      </c>
      <c r="Y298" s="3">
        <v>89</v>
      </c>
      <c r="Z298" s="3">
        <v>6.9</v>
      </c>
    </row>
    <row r="299" spans="1:26" x14ac:dyDescent="0.25">
      <c r="A299" t="s">
        <v>595</v>
      </c>
      <c r="B299" t="s">
        <v>596</v>
      </c>
      <c r="C299">
        <v>58.522727272727302</v>
      </c>
      <c r="D299">
        <v>15</v>
      </c>
      <c r="E299">
        <v>37</v>
      </c>
      <c r="F299">
        <v>15</v>
      </c>
      <c r="G299">
        <v>1</v>
      </c>
      <c r="H299">
        <v>176</v>
      </c>
      <c r="I299">
        <v>20.7</v>
      </c>
      <c r="J299">
        <v>10.71</v>
      </c>
      <c r="K299" s="2">
        <v>53.977272727272698</v>
      </c>
      <c r="L299" s="2">
        <v>14</v>
      </c>
      <c r="M299" s="2">
        <v>33</v>
      </c>
      <c r="N299" s="2">
        <v>14</v>
      </c>
      <c r="O299" s="2">
        <v>1</v>
      </c>
      <c r="P299" s="2">
        <v>176</v>
      </c>
      <c r="Q299" s="2">
        <v>20.7</v>
      </c>
      <c r="R299" s="2">
        <v>10.71</v>
      </c>
      <c r="S299" s="3">
        <v>52.272727272727302</v>
      </c>
      <c r="T299" s="3">
        <v>13</v>
      </c>
      <c r="U299" s="3">
        <v>35</v>
      </c>
      <c r="V299" s="3">
        <v>13</v>
      </c>
      <c r="W299" s="3">
        <v>1</v>
      </c>
      <c r="X299" s="3">
        <v>176</v>
      </c>
      <c r="Y299" s="3">
        <v>20.7</v>
      </c>
      <c r="Z299" s="3">
        <v>10.71</v>
      </c>
    </row>
    <row r="300" spans="1:26" x14ac:dyDescent="0.25">
      <c r="A300" t="s">
        <v>377</v>
      </c>
      <c r="B300" t="s">
        <v>378</v>
      </c>
      <c r="C300">
        <v>49.769585253456199</v>
      </c>
      <c r="D300">
        <v>13</v>
      </c>
      <c r="E300">
        <v>36</v>
      </c>
      <c r="F300">
        <v>13</v>
      </c>
      <c r="G300">
        <v>1</v>
      </c>
      <c r="H300">
        <v>217</v>
      </c>
      <c r="I300">
        <v>24.8</v>
      </c>
      <c r="J300">
        <v>9.94</v>
      </c>
      <c r="K300" s="2">
        <v>59.907834101382498</v>
      </c>
      <c r="L300" s="2">
        <v>14</v>
      </c>
      <c r="M300" s="2">
        <v>33</v>
      </c>
      <c r="N300" s="2">
        <v>14</v>
      </c>
      <c r="O300" s="2">
        <v>1</v>
      </c>
      <c r="P300" s="2">
        <v>217</v>
      </c>
      <c r="Q300" s="2">
        <v>24.8</v>
      </c>
      <c r="R300" s="2">
        <v>9.94</v>
      </c>
      <c r="S300" s="3">
        <v>50.230414746543801</v>
      </c>
      <c r="T300" s="3">
        <v>13</v>
      </c>
      <c r="U300" s="3">
        <v>33</v>
      </c>
      <c r="V300" s="3">
        <v>13</v>
      </c>
      <c r="W300" s="3">
        <v>1</v>
      </c>
      <c r="X300" s="3">
        <v>217</v>
      </c>
      <c r="Y300" s="3">
        <v>24.8</v>
      </c>
      <c r="Z300" s="3">
        <v>9.94</v>
      </c>
    </row>
    <row r="301" spans="1:26" x14ac:dyDescent="0.25">
      <c r="A301" t="s">
        <v>661</v>
      </c>
      <c r="B301" t="s">
        <v>662</v>
      </c>
      <c r="C301">
        <v>46.363636363636402</v>
      </c>
      <c r="D301">
        <v>12</v>
      </c>
      <c r="E301">
        <v>14</v>
      </c>
      <c r="F301">
        <v>5</v>
      </c>
      <c r="G301">
        <v>1</v>
      </c>
      <c r="H301">
        <v>330</v>
      </c>
      <c r="I301">
        <v>37.5</v>
      </c>
      <c r="J301">
        <v>6.33</v>
      </c>
      <c r="K301" s="2">
        <v>52.727272727272698</v>
      </c>
      <c r="L301" s="2">
        <v>14</v>
      </c>
      <c r="M301" s="2">
        <v>19</v>
      </c>
      <c r="N301" s="2">
        <v>5</v>
      </c>
      <c r="O301" s="2">
        <v>1</v>
      </c>
      <c r="P301" s="2">
        <v>330</v>
      </c>
      <c r="Q301" s="2">
        <v>37.5</v>
      </c>
      <c r="R301" s="2">
        <v>6.33</v>
      </c>
      <c r="S301" s="3">
        <v>47.575757575757599</v>
      </c>
      <c r="T301" s="3">
        <v>13</v>
      </c>
      <c r="U301" s="3">
        <v>17</v>
      </c>
      <c r="V301" s="3">
        <v>3</v>
      </c>
      <c r="W301" s="3">
        <v>1</v>
      </c>
      <c r="X301" s="3">
        <v>330</v>
      </c>
      <c r="Y301" s="3">
        <v>37.5</v>
      </c>
      <c r="Z301" s="3">
        <v>6.33</v>
      </c>
    </row>
    <row r="302" spans="1:26" x14ac:dyDescent="0.25">
      <c r="A302" t="s">
        <v>665</v>
      </c>
      <c r="B302" t="s">
        <v>666</v>
      </c>
      <c r="C302">
        <v>14.7777777777778</v>
      </c>
      <c r="D302">
        <v>11</v>
      </c>
      <c r="E302">
        <v>16</v>
      </c>
      <c r="F302">
        <v>9</v>
      </c>
      <c r="G302">
        <v>1</v>
      </c>
      <c r="H302">
        <v>900</v>
      </c>
      <c r="I302">
        <v>99.7</v>
      </c>
      <c r="J302">
        <v>9.0399999999999991</v>
      </c>
      <c r="K302" s="2">
        <v>18.4444444444444</v>
      </c>
      <c r="L302" s="2">
        <v>14</v>
      </c>
      <c r="M302" s="2">
        <v>20</v>
      </c>
      <c r="N302" s="2">
        <v>12</v>
      </c>
      <c r="O302" s="2">
        <v>1</v>
      </c>
      <c r="P302" s="2">
        <v>900</v>
      </c>
      <c r="Q302" s="2">
        <v>99.7</v>
      </c>
      <c r="R302" s="2">
        <v>9.0399999999999991</v>
      </c>
      <c r="S302" s="3">
        <v>17.5555555555556</v>
      </c>
      <c r="T302" s="3">
        <v>13</v>
      </c>
      <c r="U302" s="3">
        <v>20</v>
      </c>
      <c r="V302" s="3">
        <v>11</v>
      </c>
      <c r="W302" s="3">
        <v>1</v>
      </c>
      <c r="X302" s="3">
        <v>900</v>
      </c>
      <c r="Y302" s="3">
        <v>99.7</v>
      </c>
      <c r="Z302" s="3">
        <v>9.0399999999999991</v>
      </c>
    </row>
    <row r="303" spans="1:26" x14ac:dyDescent="0.25">
      <c r="A303" t="s">
        <v>529</v>
      </c>
      <c r="B303" t="s">
        <v>530</v>
      </c>
      <c r="C303">
        <v>54.8821548821549</v>
      </c>
      <c r="D303">
        <v>16</v>
      </c>
      <c r="E303">
        <v>23</v>
      </c>
      <c r="F303">
        <v>15</v>
      </c>
      <c r="G303">
        <v>1</v>
      </c>
      <c r="H303">
        <v>297</v>
      </c>
      <c r="I303">
        <v>34.1</v>
      </c>
      <c r="J303">
        <v>8.4</v>
      </c>
      <c r="K303" s="2">
        <v>51.851851851851798</v>
      </c>
      <c r="L303" s="2">
        <v>13</v>
      </c>
      <c r="M303" s="2">
        <v>19</v>
      </c>
      <c r="N303" s="2">
        <v>12</v>
      </c>
      <c r="O303" s="2">
        <v>1</v>
      </c>
      <c r="P303" s="2">
        <v>297</v>
      </c>
      <c r="Q303" s="2">
        <v>34.1</v>
      </c>
      <c r="R303" s="2">
        <v>8.4</v>
      </c>
      <c r="S303" s="3">
        <v>49.494949494949502</v>
      </c>
      <c r="T303" s="3">
        <v>13</v>
      </c>
      <c r="U303" s="3">
        <v>16</v>
      </c>
      <c r="V303" s="3">
        <v>11</v>
      </c>
      <c r="W303" s="3">
        <v>1</v>
      </c>
      <c r="X303" s="3">
        <v>297</v>
      </c>
      <c r="Y303" s="3">
        <v>34.1</v>
      </c>
      <c r="Z303" s="3">
        <v>8.4</v>
      </c>
    </row>
    <row r="304" spans="1:26" x14ac:dyDescent="0.25">
      <c r="A304" t="s">
        <v>239</v>
      </c>
      <c r="B304" t="s">
        <v>240</v>
      </c>
      <c r="C304">
        <v>71.523178807947005</v>
      </c>
      <c r="D304">
        <v>13</v>
      </c>
      <c r="E304">
        <v>38</v>
      </c>
      <c r="F304">
        <v>13</v>
      </c>
      <c r="G304">
        <v>1</v>
      </c>
      <c r="H304">
        <v>151</v>
      </c>
      <c r="I304">
        <v>16.3</v>
      </c>
      <c r="J304">
        <v>10.050000000000001</v>
      </c>
      <c r="K304" s="2">
        <v>71.523178807947005</v>
      </c>
      <c r="L304" s="2">
        <v>13</v>
      </c>
      <c r="M304" s="2">
        <v>36</v>
      </c>
      <c r="N304" s="2">
        <v>13</v>
      </c>
      <c r="O304" s="2">
        <v>1</v>
      </c>
      <c r="P304" s="2">
        <v>151</v>
      </c>
      <c r="Q304" s="2">
        <v>16.3</v>
      </c>
      <c r="R304" s="2">
        <v>10.050000000000001</v>
      </c>
      <c r="S304" s="3">
        <v>71.523178807947005</v>
      </c>
      <c r="T304" s="3">
        <v>13</v>
      </c>
      <c r="U304" s="3">
        <v>36</v>
      </c>
      <c r="V304" s="3">
        <v>13</v>
      </c>
      <c r="W304" s="3">
        <v>1</v>
      </c>
      <c r="X304" s="3">
        <v>151</v>
      </c>
      <c r="Y304" s="3">
        <v>16.3</v>
      </c>
      <c r="Z304" s="3">
        <v>10.050000000000001</v>
      </c>
    </row>
    <row r="305" spans="1:26" x14ac:dyDescent="0.25">
      <c r="A305" t="s">
        <v>419</v>
      </c>
      <c r="B305" t="s">
        <v>420</v>
      </c>
      <c r="C305">
        <v>43.727598566308203</v>
      </c>
      <c r="D305">
        <v>13</v>
      </c>
      <c r="E305">
        <v>23</v>
      </c>
      <c r="F305">
        <v>12</v>
      </c>
      <c r="G305">
        <v>1</v>
      </c>
      <c r="H305">
        <v>279</v>
      </c>
      <c r="I305">
        <v>31.2</v>
      </c>
      <c r="J305">
        <v>8.24</v>
      </c>
      <c r="K305" s="2">
        <v>43.727598566308203</v>
      </c>
      <c r="L305" s="2">
        <v>13</v>
      </c>
      <c r="M305" s="2">
        <v>21</v>
      </c>
      <c r="N305" s="2">
        <v>12</v>
      </c>
      <c r="O305" s="2">
        <v>1</v>
      </c>
      <c r="P305" s="2">
        <v>279</v>
      </c>
      <c r="Q305" s="2">
        <v>31.2</v>
      </c>
      <c r="R305" s="2">
        <v>8.24</v>
      </c>
      <c r="S305" s="3">
        <v>43.727598566308203</v>
      </c>
      <c r="T305" s="3">
        <v>13</v>
      </c>
      <c r="U305" s="3">
        <v>21</v>
      </c>
      <c r="V305" s="3">
        <v>12</v>
      </c>
      <c r="W305" s="3">
        <v>1</v>
      </c>
      <c r="X305" s="3">
        <v>279</v>
      </c>
      <c r="Y305" s="3">
        <v>31.2</v>
      </c>
      <c r="Z305" s="3">
        <v>8.24</v>
      </c>
    </row>
    <row r="306" spans="1:26" x14ac:dyDescent="0.25">
      <c r="A306" t="s">
        <v>663</v>
      </c>
      <c r="B306" t="s">
        <v>664</v>
      </c>
      <c r="C306">
        <v>43.828715365239297</v>
      </c>
      <c r="D306">
        <v>12</v>
      </c>
      <c r="E306">
        <v>17</v>
      </c>
      <c r="F306">
        <v>11</v>
      </c>
      <c r="G306">
        <v>1</v>
      </c>
      <c r="H306">
        <v>397</v>
      </c>
      <c r="I306">
        <v>44.8</v>
      </c>
      <c r="J306">
        <v>7.08</v>
      </c>
      <c r="K306" s="2">
        <v>49.6221662468514</v>
      </c>
      <c r="L306" s="2">
        <v>13</v>
      </c>
      <c r="M306" s="2">
        <v>16</v>
      </c>
      <c r="N306" s="2">
        <v>13</v>
      </c>
      <c r="O306" s="2">
        <v>1</v>
      </c>
      <c r="P306" s="2">
        <v>397</v>
      </c>
      <c r="Q306" s="2">
        <v>44.8</v>
      </c>
      <c r="R306" s="2">
        <v>7.08</v>
      </c>
      <c r="S306" s="3">
        <v>53.904282115869002</v>
      </c>
      <c r="T306" s="3">
        <v>13</v>
      </c>
      <c r="U306" s="3">
        <v>17</v>
      </c>
      <c r="V306" s="3">
        <v>13</v>
      </c>
      <c r="W306" s="3">
        <v>1</v>
      </c>
      <c r="X306" s="3">
        <v>397</v>
      </c>
      <c r="Y306" s="3">
        <v>44.8</v>
      </c>
      <c r="Z306" s="3">
        <v>7.08</v>
      </c>
    </row>
    <row r="307" spans="1:26" x14ac:dyDescent="0.25">
      <c r="A307" t="s">
        <v>695</v>
      </c>
      <c r="B307" t="s">
        <v>696</v>
      </c>
      <c r="C307">
        <v>50.1529051987768</v>
      </c>
      <c r="D307">
        <v>11</v>
      </c>
      <c r="E307">
        <v>13</v>
      </c>
      <c r="F307">
        <v>4</v>
      </c>
      <c r="G307">
        <v>1</v>
      </c>
      <c r="H307">
        <v>327</v>
      </c>
      <c r="I307">
        <v>37.200000000000003</v>
      </c>
      <c r="J307">
        <v>6.19</v>
      </c>
      <c r="K307" s="2">
        <v>55.351681957186599</v>
      </c>
      <c r="L307" s="2">
        <v>13</v>
      </c>
      <c r="M307" s="2">
        <v>17</v>
      </c>
      <c r="N307" s="2">
        <v>4</v>
      </c>
      <c r="O307" s="2">
        <v>1</v>
      </c>
      <c r="P307" s="2">
        <v>327</v>
      </c>
      <c r="Q307" s="2">
        <v>37.200000000000003</v>
      </c>
      <c r="R307" s="2">
        <v>6.19</v>
      </c>
      <c r="S307" s="3">
        <v>47.706422018348597</v>
      </c>
      <c r="T307" s="3">
        <v>13</v>
      </c>
      <c r="U307" s="3">
        <v>16</v>
      </c>
      <c r="V307" s="3">
        <v>4</v>
      </c>
      <c r="W307" s="3">
        <v>1</v>
      </c>
      <c r="X307" s="3">
        <v>327</v>
      </c>
      <c r="Y307" s="3">
        <v>37.200000000000003</v>
      </c>
      <c r="Z307" s="3">
        <v>6.19</v>
      </c>
    </row>
    <row r="308" spans="1:26" x14ac:dyDescent="0.25">
      <c r="A308" t="s">
        <v>439</v>
      </c>
      <c r="B308" t="s">
        <v>440</v>
      </c>
      <c r="C308">
        <v>45</v>
      </c>
      <c r="D308">
        <v>22</v>
      </c>
      <c r="E308">
        <v>24</v>
      </c>
      <c r="F308">
        <v>22</v>
      </c>
      <c r="G308">
        <v>1</v>
      </c>
      <c r="H308">
        <v>660</v>
      </c>
      <c r="I308">
        <v>75.3</v>
      </c>
      <c r="J308">
        <v>6.68</v>
      </c>
      <c r="K308" s="2">
        <v>22.727272727272702</v>
      </c>
      <c r="L308" s="2">
        <v>12</v>
      </c>
      <c r="M308" s="2">
        <v>12</v>
      </c>
      <c r="N308" s="2">
        <v>12</v>
      </c>
      <c r="O308" s="2">
        <v>1</v>
      </c>
      <c r="P308" s="2">
        <v>660</v>
      </c>
      <c r="Q308" s="2">
        <v>75.3</v>
      </c>
      <c r="R308" s="2">
        <v>6.68</v>
      </c>
      <c r="S308" s="3">
        <v>23.636363636363601</v>
      </c>
      <c r="T308" s="3">
        <v>13</v>
      </c>
      <c r="U308" s="3">
        <v>15</v>
      </c>
      <c r="V308" s="3">
        <v>13</v>
      </c>
      <c r="W308" s="3">
        <v>1</v>
      </c>
      <c r="X308" s="3">
        <v>660</v>
      </c>
      <c r="Y308" s="3">
        <v>75.3</v>
      </c>
      <c r="Z308" s="3">
        <v>6.68</v>
      </c>
    </row>
    <row r="309" spans="1:26" x14ac:dyDescent="0.25">
      <c r="A309" t="s">
        <v>281</v>
      </c>
      <c r="B309" t="s">
        <v>282</v>
      </c>
      <c r="C309">
        <v>60.280373831775698</v>
      </c>
      <c r="D309">
        <v>16</v>
      </c>
      <c r="E309">
        <v>56</v>
      </c>
      <c r="F309">
        <v>16</v>
      </c>
      <c r="G309">
        <v>1</v>
      </c>
      <c r="H309">
        <v>214</v>
      </c>
      <c r="I309">
        <v>24.6</v>
      </c>
      <c r="J309">
        <v>10.08</v>
      </c>
      <c r="K309" s="2">
        <v>50</v>
      </c>
      <c r="L309" s="2">
        <v>12</v>
      </c>
      <c r="M309" s="2">
        <v>49</v>
      </c>
      <c r="N309" s="2">
        <v>12</v>
      </c>
      <c r="O309" s="2">
        <v>1</v>
      </c>
      <c r="P309" s="2">
        <v>214</v>
      </c>
      <c r="Q309" s="2">
        <v>24.6</v>
      </c>
      <c r="R309" s="2">
        <v>10.08</v>
      </c>
      <c r="S309" s="3">
        <v>53.738317757009298</v>
      </c>
      <c r="T309" s="3">
        <v>13</v>
      </c>
      <c r="U309" s="3">
        <v>53</v>
      </c>
      <c r="V309" s="3">
        <v>13</v>
      </c>
      <c r="W309" s="3">
        <v>1</v>
      </c>
      <c r="X309" s="3">
        <v>214</v>
      </c>
      <c r="Y309" s="3">
        <v>24.6</v>
      </c>
      <c r="Z309" s="3">
        <v>10.08</v>
      </c>
    </row>
    <row r="310" spans="1:26" x14ac:dyDescent="0.25">
      <c r="A310" t="s">
        <v>271</v>
      </c>
      <c r="B310" t="s">
        <v>272</v>
      </c>
      <c r="C310">
        <v>67.647058823529406</v>
      </c>
      <c r="D310">
        <v>15</v>
      </c>
      <c r="E310">
        <v>297</v>
      </c>
      <c r="F310">
        <v>15</v>
      </c>
      <c r="G310">
        <v>1</v>
      </c>
      <c r="H310">
        <v>136</v>
      </c>
      <c r="I310">
        <v>15.8</v>
      </c>
      <c r="J310">
        <v>10.56</v>
      </c>
      <c r="K310" s="2">
        <v>60.294117647058798</v>
      </c>
      <c r="L310" s="2">
        <v>12</v>
      </c>
      <c r="M310" s="2">
        <v>221</v>
      </c>
      <c r="N310" s="2">
        <v>12</v>
      </c>
      <c r="O310" s="2">
        <v>1</v>
      </c>
      <c r="P310" s="2">
        <v>136</v>
      </c>
      <c r="Q310" s="2">
        <v>15.8</v>
      </c>
      <c r="R310" s="2">
        <v>10.56</v>
      </c>
      <c r="S310" s="3">
        <v>64.705882352941202</v>
      </c>
      <c r="T310" s="3">
        <v>13</v>
      </c>
      <c r="U310" s="3">
        <v>313</v>
      </c>
      <c r="V310" s="3">
        <v>13</v>
      </c>
      <c r="W310" s="3">
        <v>1</v>
      </c>
      <c r="X310" s="3">
        <v>136</v>
      </c>
      <c r="Y310" s="3">
        <v>15.8</v>
      </c>
      <c r="Z310" s="3">
        <v>10.56</v>
      </c>
    </row>
    <row r="311" spans="1:26" x14ac:dyDescent="0.25">
      <c r="A311" t="s">
        <v>469</v>
      </c>
      <c r="B311" t="s">
        <v>470</v>
      </c>
      <c r="C311">
        <v>33.421750663129998</v>
      </c>
      <c r="D311">
        <v>13</v>
      </c>
      <c r="E311">
        <v>38</v>
      </c>
      <c r="F311">
        <v>2</v>
      </c>
      <c r="G311">
        <v>1</v>
      </c>
      <c r="H311">
        <v>377</v>
      </c>
      <c r="I311">
        <v>42</v>
      </c>
      <c r="J311">
        <v>5.39</v>
      </c>
      <c r="K311" s="2">
        <v>30.238726790450901</v>
      </c>
      <c r="L311" s="2">
        <v>12</v>
      </c>
      <c r="M311" s="2">
        <v>32</v>
      </c>
      <c r="N311" s="2">
        <v>1</v>
      </c>
      <c r="O311" s="2">
        <v>1</v>
      </c>
      <c r="P311" s="2">
        <v>377</v>
      </c>
      <c r="Q311" s="2">
        <v>42</v>
      </c>
      <c r="R311" s="2">
        <v>5.39</v>
      </c>
      <c r="S311" s="3">
        <v>31.034482758620701</v>
      </c>
      <c r="T311" s="3">
        <v>13</v>
      </c>
      <c r="U311" s="3">
        <v>36</v>
      </c>
      <c r="V311" s="3">
        <v>1</v>
      </c>
      <c r="W311" s="3">
        <v>1</v>
      </c>
      <c r="X311" s="3">
        <v>377</v>
      </c>
      <c r="Y311" s="3">
        <v>42</v>
      </c>
      <c r="Z311" s="3">
        <v>5.39</v>
      </c>
    </row>
    <row r="312" spans="1:26" x14ac:dyDescent="0.25">
      <c r="A312" t="s">
        <v>563</v>
      </c>
      <c r="B312" t="s">
        <v>564</v>
      </c>
      <c r="C312">
        <v>52.602739726027401</v>
      </c>
      <c r="D312">
        <v>12</v>
      </c>
      <c r="E312">
        <v>14</v>
      </c>
      <c r="F312">
        <v>12</v>
      </c>
      <c r="G312">
        <v>1</v>
      </c>
      <c r="H312">
        <v>365</v>
      </c>
      <c r="I312">
        <v>41.3</v>
      </c>
      <c r="J312">
        <v>8.68</v>
      </c>
      <c r="K312" s="2">
        <v>52.876712328767098</v>
      </c>
      <c r="L312" s="2">
        <v>12</v>
      </c>
      <c r="M312" s="2">
        <v>15</v>
      </c>
      <c r="N312" s="2">
        <v>12</v>
      </c>
      <c r="O312" s="2">
        <v>1</v>
      </c>
      <c r="P312" s="2">
        <v>365</v>
      </c>
      <c r="Q312" s="2">
        <v>41.3</v>
      </c>
      <c r="R312" s="2">
        <v>8.68</v>
      </c>
      <c r="S312" s="3">
        <v>54.794520547945197</v>
      </c>
      <c r="T312" s="3">
        <v>13</v>
      </c>
      <c r="U312" s="3">
        <v>19</v>
      </c>
      <c r="V312" s="3">
        <v>13</v>
      </c>
      <c r="W312" s="3">
        <v>1</v>
      </c>
      <c r="X312" s="3">
        <v>365</v>
      </c>
      <c r="Y312" s="3">
        <v>41.3</v>
      </c>
      <c r="Z312" s="3">
        <v>8.68</v>
      </c>
    </row>
    <row r="313" spans="1:26" x14ac:dyDescent="0.25">
      <c r="A313" t="s">
        <v>503</v>
      </c>
      <c r="B313" t="s">
        <v>504</v>
      </c>
      <c r="C313">
        <v>41.908713692946101</v>
      </c>
      <c r="D313">
        <v>11</v>
      </c>
      <c r="E313">
        <v>24</v>
      </c>
      <c r="F313">
        <v>11</v>
      </c>
      <c r="G313">
        <v>1</v>
      </c>
      <c r="H313">
        <v>241</v>
      </c>
      <c r="I313">
        <v>27.6</v>
      </c>
      <c r="J313">
        <v>9.6999999999999993</v>
      </c>
      <c r="K313" s="2">
        <v>42.323651452282199</v>
      </c>
      <c r="L313" s="2">
        <v>12</v>
      </c>
      <c r="M313" s="2">
        <v>26</v>
      </c>
      <c r="N313" s="2">
        <v>12</v>
      </c>
      <c r="O313" s="2">
        <v>1</v>
      </c>
      <c r="P313" s="2">
        <v>241</v>
      </c>
      <c r="Q313" s="2">
        <v>27.6</v>
      </c>
      <c r="R313" s="2">
        <v>9.6999999999999993</v>
      </c>
      <c r="S313" s="3">
        <v>44.813278008298802</v>
      </c>
      <c r="T313" s="3">
        <v>13</v>
      </c>
      <c r="U313" s="3">
        <v>29</v>
      </c>
      <c r="V313" s="3">
        <v>13</v>
      </c>
      <c r="W313" s="3">
        <v>1</v>
      </c>
      <c r="X313" s="3">
        <v>241</v>
      </c>
      <c r="Y313" s="3">
        <v>27.6</v>
      </c>
      <c r="Z313" s="3">
        <v>9.6999999999999993</v>
      </c>
    </row>
    <row r="314" spans="1:26" x14ac:dyDescent="0.25">
      <c r="A314" t="s">
        <v>593</v>
      </c>
      <c r="B314" t="s">
        <v>594</v>
      </c>
      <c r="C314">
        <v>27.020506634499402</v>
      </c>
      <c r="D314">
        <v>11</v>
      </c>
      <c r="E314">
        <v>13</v>
      </c>
      <c r="F314">
        <v>11</v>
      </c>
      <c r="G314">
        <v>1</v>
      </c>
      <c r="H314">
        <v>829</v>
      </c>
      <c r="I314">
        <v>91.4</v>
      </c>
      <c r="J314">
        <v>4.75</v>
      </c>
      <c r="K314" s="2">
        <v>24.487334137515099</v>
      </c>
      <c r="L314" s="2">
        <v>12</v>
      </c>
      <c r="M314" s="2">
        <v>12</v>
      </c>
      <c r="N314" s="2">
        <v>12</v>
      </c>
      <c r="O314" s="2">
        <v>1</v>
      </c>
      <c r="P314" s="2">
        <v>829</v>
      </c>
      <c r="Q314" s="2">
        <v>91.4</v>
      </c>
      <c r="R314" s="2">
        <v>4.75</v>
      </c>
      <c r="S314" s="3">
        <v>28.829915560916799</v>
      </c>
      <c r="T314" s="3">
        <v>13</v>
      </c>
      <c r="U314" s="3">
        <v>16</v>
      </c>
      <c r="V314" s="3">
        <v>13</v>
      </c>
      <c r="W314" s="3">
        <v>1</v>
      </c>
      <c r="X314" s="3">
        <v>829</v>
      </c>
      <c r="Y314" s="3">
        <v>91.4</v>
      </c>
      <c r="Z314" s="3">
        <v>4.75</v>
      </c>
    </row>
    <row r="315" spans="1:26" x14ac:dyDescent="0.25">
      <c r="A315" t="s">
        <v>743</v>
      </c>
      <c r="B315" t="s">
        <v>744</v>
      </c>
      <c r="C315">
        <v>35.8381502890173</v>
      </c>
      <c r="D315">
        <v>10</v>
      </c>
      <c r="E315">
        <v>10</v>
      </c>
      <c r="F315">
        <v>10</v>
      </c>
      <c r="G315">
        <v>1</v>
      </c>
      <c r="H315">
        <v>346</v>
      </c>
      <c r="I315">
        <v>38.700000000000003</v>
      </c>
      <c r="J315">
        <v>7.02</v>
      </c>
      <c r="K315" s="2">
        <v>45.953757225433499</v>
      </c>
      <c r="L315" s="2">
        <v>12</v>
      </c>
      <c r="M315" s="2">
        <v>14</v>
      </c>
      <c r="N315" s="2">
        <v>12</v>
      </c>
      <c r="O315" s="2">
        <v>1</v>
      </c>
      <c r="P315" s="2">
        <v>346</v>
      </c>
      <c r="Q315" s="2">
        <v>38.700000000000003</v>
      </c>
      <c r="R315" s="2">
        <v>7.02</v>
      </c>
      <c r="S315" s="3">
        <v>45.953757225433499</v>
      </c>
      <c r="T315" s="3">
        <v>13</v>
      </c>
      <c r="U315" s="3">
        <v>14</v>
      </c>
      <c r="V315" s="3">
        <v>13</v>
      </c>
      <c r="W315" s="3">
        <v>1</v>
      </c>
      <c r="X315" s="3">
        <v>346</v>
      </c>
      <c r="Y315" s="3">
        <v>38.700000000000003</v>
      </c>
      <c r="Z315" s="3">
        <v>7.02</v>
      </c>
    </row>
    <row r="316" spans="1:26" x14ac:dyDescent="0.25">
      <c r="A316" t="s">
        <v>607</v>
      </c>
      <c r="B316" t="s">
        <v>608</v>
      </c>
      <c r="C316">
        <v>75.151515151515099</v>
      </c>
      <c r="D316">
        <v>12</v>
      </c>
      <c r="E316">
        <v>23</v>
      </c>
      <c r="F316">
        <v>12</v>
      </c>
      <c r="G316">
        <v>1</v>
      </c>
      <c r="H316">
        <v>165</v>
      </c>
      <c r="I316">
        <v>18</v>
      </c>
      <c r="J316">
        <v>7.81</v>
      </c>
      <c r="K316" s="2">
        <v>68.484848484848499</v>
      </c>
      <c r="L316" s="2">
        <v>11</v>
      </c>
      <c r="M316" s="2">
        <v>22</v>
      </c>
      <c r="N316" s="2">
        <v>11</v>
      </c>
      <c r="O316" s="2">
        <v>1</v>
      </c>
      <c r="P316" s="2">
        <v>165</v>
      </c>
      <c r="Q316" s="2">
        <v>18</v>
      </c>
      <c r="R316" s="2">
        <v>7.81</v>
      </c>
      <c r="S316" s="3">
        <v>78.787878787878796</v>
      </c>
      <c r="T316" s="3">
        <v>13</v>
      </c>
      <c r="U316" s="3">
        <v>28</v>
      </c>
      <c r="V316" s="3">
        <v>13</v>
      </c>
      <c r="W316" s="3">
        <v>1</v>
      </c>
      <c r="X316" s="3">
        <v>165</v>
      </c>
      <c r="Y316" s="3">
        <v>18</v>
      </c>
      <c r="Z316" s="3">
        <v>7.81</v>
      </c>
    </row>
    <row r="317" spans="1:26" x14ac:dyDescent="0.25">
      <c r="A317" t="s">
        <v>533</v>
      </c>
      <c r="B317" t="s">
        <v>534</v>
      </c>
      <c r="C317">
        <v>37.710437710437702</v>
      </c>
      <c r="D317">
        <v>12</v>
      </c>
      <c r="E317">
        <v>18</v>
      </c>
      <c r="F317">
        <v>12</v>
      </c>
      <c r="G317">
        <v>1</v>
      </c>
      <c r="H317">
        <v>594</v>
      </c>
      <c r="I317">
        <v>66.5</v>
      </c>
      <c r="J317">
        <v>5.59</v>
      </c>
      <c r="K317" s="2">
        <v>34.175084175084201</v>
      </c>
      <c r="L317" s="2">
        <v>11</v>
      </c>
      <c r="M317" s="2">
        <v>16</v>
      </c>
      <c r="N317" s="2">
        <v>11</v>
      </c>
      <c r="O317" s="2">
        <v>1</v>
      </c>
      <c r="P317" s="2">
        <v>594</v>
      </c>
      <c r="Q317" s="2">
        <v>66.5</v>
      </c>
      <c r="R317" s="2">
        <v>5.59</v>
      </c>
      <c r="S317" s="3">
        <v>39.393939393939398</v>
      </c>
      <c r="T317" s="3">
        <v>13</v>
      </c>
      <c r="U317" s="3">
        <v>17</v>
      </c>
      <c r="V317" s="3">
        <v>13</v>
      </c>
      <c r="W317" s="3">
        <v>1</v>
      </c>
      <c r="X317" s="3">
        <v>594</v>
      </c>
      <c r="Y317" s="3">
        <v>66.5</v>
      </c>
      <c r="Z317" s="3">
        <v>5.59</v>
      </c>
    </row>
    <row r="318" spans="1:26" x14ac:dyDescent="0.25">
      <c r="A318" t="s">
        <v>843</v>
      </c>
      <c r="B318" t="s">
        <v>844</v>
      </c>
      <c r="C318">
        <v>26.769911504424801</v>
      </c>
      <c r="D318">
        <v>11</v>
      </c>
      <c r="E318">
        <v>14</v>
      </c>
      <c r="F318">
        <v>11</v>
      </c>
      <c r="G318">
        <v>1</v>
      </c>
      <c r="H318">
        <v>452</v>
      </c>
      <c r="I318">
        <v>51.3</v>
      </c>
      <c r="J318">
        <v>8.32</v>
      </c>
      <c r="K318" s="2">
        <v>26.991150442477899</v>
      </c>
      <c r="L318" s="2">
        <v>11</v>
      </c>
      <c r="M318" s="2">
        <v>16</v>
      </c>
      <c r="N318" s="2">
        <v>11</v>
      </c>
      <c r="O318" s="2">
        <v>1</v>
      </c>
      <c r="P318" s="2">
        <v>452</v>
      </c>
      <c r="Q318" s="2">
        <v>51.3</v>
      </c>
      <c r="R318" s="2">
        <v>8.32</v>
      </c>
      <c r="S318" s="3">
        <v>30.530973451327402</v>
      </c>
      <c r="T318" s="3">
        <v>13</v>
      </c>
      <c r="U318" s="3">
        <v>14</v>
      </c>
      <c r="V318" s="3">
        <v>13</v>
      </c>
      <c r="W318" s="3">
        <v>1</v>
      </c>
      <c r="X318" s="3">
        <v>452</v>
      </c>
      <c r="Y318" s="3">
        <v>51.3</v>
      </c>
      <c r="Z318" s="3">
        <v>8.32</v>
      </c>
    </row>
    <row r="319" spans="1:26" x14ac:dyDescent="0.25">
      <c r="A319" t="s">
        <v>671</v>
      </c>
      <c r="B319" t="s">
        <v>672</v>
      </c>
      <c r="C319">
        <v>32.648401826483997</v>
      </c>
      <c r="D319">
        <v>9</v>
      </c>
      <c r="E319">
        <v>10</v>
      </c>
      <c r="F319">
        <v>9</v>
      </c>
      <c r="G319">
        <v>1</v>
      </c>
      <c r="H319">
        <v>438</v>
      </c>
      <c r="I319">
        <v>48.1</v>
      </c>
      <c r="J319">
        <v>8.06</v>
      </c>
      <c r="K319" s="2">
        <v>42.694063926940601</v>
      </c>
      <c r="L319" s="2">
        <v>11</v>
      </c>
      <c r="M319" s="2">
        <v>13</v>
      </c>
      <c r="N319" s="2">
        <v>11</v>
      </c>
      <c r="O319" s="2">
        <v>1</v>
      </c>
      <c r="P319" s="2">
        <v>438</v>
      </c>
      <c r="Q319" s="2">
        <v>48.1</v>
      </c>
      <c r="R319" s="2">
        <v>8.06</v>
      </c>
      <c r="S319" s="3">
        <v>41.552511415525103</v>
      </c>
      <c r="T319" s="3">
        <v>13</v>
      </c>
      <c r="U319" s="3">
        <v>15</v>
      </c>
      <c r="V319" s="3">
        <v>13</v>
      </c>
      <c r="W319" s="3">
        <v>1</v>
      </c>
      <c r="X319" s="3">
        <v>438</v>
      </c>
      <c r="Y319" s="3">
        <v>48.1</v>
      </c>
      <c r="Z319" s="3">
        <v>8.06</v>
      </c>
    </row>
    <row r="320" spans="1:26" x14ac:dyDescent="0.25">
      <c r="A320" t="s">
        <v>1011</v>
      </c>
      <c r="B320" t="s">
        <v>1012</v>
      </c>
      <c r="C320">
        <v>26.930693069306901</v>
      </c>
      <c r="D320">
        <v>11</v>
      </c>
      <c r="E320">
        <v>11</v>
      </c>
      <c r="F320">
        <v>11</v>
      </c>
      <c r="G320">
        <v>1</v>
      </c>
      <c r="H320">
        <v>505</v>
      </c>
      <c r="I320">
        <v>56.7</v>
      </c>
      <c r="J320">
        <v>6.35</v>
      </c>
      <c r="K320" s="2">
        <v>26.930693069306901</v>
      </c>
      <c r="L320" s="2">
        <v>10</v>
      </c>
      <c r="M320" s="2">
        <v>12</v>
      </c>
      <c r="N320" s="2">
        <v>10</v>
      </c>
      <c r="O320" s="2">
        <v>1</v>
      </c>
      <c r="P320" s="2">
        <v>505</v>
      </c>
      <c r="Q320" s="2">
        <v>56.7</v>
      </c>
      <c r="R320" s="2">
        <v>6.35</v>
      </c>
      <c r="S320" s="3">
        <v>35.049504950494999</v>
      </c>
      <c r="T320" s="3">
        <v>13</v>
      </c>
      <c r="U320" s="3">
        <v>17</v>
      </c>
      <c r="V320" s="3">
        <v>13</v>
      </c>
      <c r="W320" s="3">
        <v>1</v>
      </c>
      <c r="X320" s="3">
        <v>505</v>
      </c>
      <c r="Y320" s="3">
        <v>56.7</v>
      </c>
      <c r="Z320" s="3">
        <v>6.35</v>
      </c>
    </row>
    <row r="321" spans="1:26" x14ac:dyDescent="0.25">
      <c r="A321" t="s">
        <v>491</v>
      </c>
      <c r="B321" t="s">
        <v>492</v>
      </c>
      <c r="C321">
        <v>40.816326530612201</v>
      </c>
      <c r="D321">
        <v>11</v>
      </c>
      <c r="E321">
        <v>16</v>
      </c>
      <c r="F321">
        <v>11</v>
      </c>
      <c r="G321">
        <v>1</v>
      </c>
      <c r="H321">
        <v>294</v>
      </c>
      <c r="I321">
        <v>32.6</v>
      </c>
      <c r="J321">
        <v>4.78</v>
      </c>
      <c r="K321" s="2">
        <v>31.632653061224499</v>
      </c>
      <c r="L321" s="2">
        <v>9</v>
      </c>
      <c r="M321" s="2">
        <v>13</v>
      </c>
      <c r="N321" s="2">
        <v>9</v>
      </c>
      <c r="O321" s="2">
        <v>1</v>
      </c>
      <c r="P321" s="2">
        <v>294</v>
      </c>
      <c r="Q321" s="2">
        <v>32.6</v>
      </c>
      <c r="R321" s="2">
        <v>4.78</v>
      </c>
      <c r="S321" s="3">
        <v>47.959183673469397</v>
      </c>
      <c r="T321" s="3">
        <v>13</v>
      </c>
      <c r="U321" s="3">
        <v>20</v>
      </c>
      <c r="V321" s="3">
        <v>13</v>
      </c>
      <c r="W321" s="3">
        <v>1</v>
      </c>
      <c r="X321" s="3">
        <v>294</v>
      </c>
      <c r="Y321" s="3">
        <v>32.6</v>
      </c>
      <c r="Z321" s="3">
        <v>4.78</v>
      </c>
    </row>
    <row r="322" spans="1:26" x14ac:dyDescent="0.25">
      <c r="A322" t="s">
        <v>323</v>
      </c>
      <c r="B322" t="s">
        <v>324</v>
      </c>
      <c r="C322">
        <v>26.396917148362199</v>
      </c>
      <c r="D322">
        <v>20</v>
      </c>
      <c r="E322">
        <v>26</v>
      </c>
      <c r="F322">
        <v>19</v>
      </c>
      <c r="G322">
        <v>1</v>
      </c>
      <c r="H322">
        <v>1038</v>
      </c>
      <c r="I322">
        <v>119.4</v>
      </c>
      <c r="J322">
        <v>4.82</v>
      </c>
      <c r="K322" s="2">
        <v>10.7899807321773</v>
      </c>
      <c r="L322" s="2">
        <v>8</v>
      </c>
      <c r="M322" s="2">
        <v>9</v>
      </c>
      <c r="N322" s="2">
        <v>8</v>
      </c>
      <c r="O322" s="2">
        <v>1</v>
      </c>
      <c r="P322" s="2">
        <v>1038</v>
      </c>
      <c r="Q322" s="2">
        <v>119.4</v>
      </c>
      <c r="R322" s="2">
        <v>4.82</v>
      </c>
      <c r="S322" s="3">
        <v>17.533718689788099</v>
      </c>
      <c r="T322" s="3">
        <v>13</v>
      </c>
      <c r="U322" s="3">
        <v>15</v>
      </c>
      <c r="V322" s="3">
        <v>13</v>
      </c>
      <c r="W322" s="3">
        <v>1</v>
      </c>
      <c r="X322" s="3">
        <v>1038</v>
      </c>
      <c r="Y322" s="3">
        <v>119.4</v>
      </c>
      <c r="Z322" s="3">
        <v>4.82</v>
      </c>
    </row>
    <row r="323" spans="1:26" x14ac:dyDescent="0.25">
      <c r="A323" t="s">
        <v>751</v>
      </c>
      <c r="B323" t="s">
        <v>752</v>
      </c>
      <c r="C323">
        <v>24.558587479935799</v>
      </c>
      <c r="D323">
        <v>14</v>
      </c>
      <c r="E323">
        <v>18</v>
      </c>
      <c r="F323">
        <v>14</v>
      </c>
      <c r="G323">
        <v>1</v>
      </c>
      <c r="H323">
        <v>623</v>
      </c>
      <c r="I323">
        <v>71.2</v>
      </c>
      <c r="J323">
        <v>7.37</v>
      </c>
      <c r="K323" s="2">
        <v>14.285714285714301</v>
      </c>
      <c r="L323" s="2">
        <v>8</v>
      </c>
      <c r="M323" s="2">
        <v>8</v>
      </c>
      <c r="N323" s="2">
        <v>8</v>
      </c>
      <c r="O323" s="2">
        <v>1</v>
      </c>
      <c r="P323" s="2">
        <v>623</v>
      </c>
      <c r="Q323" s="2">
        <v>71.2</v>
      </c>
      <c r="R323" s="2">
        <v>7.37</v>
      </c>
      <c r="S323" s="3">
        <v>24.7191011235955</v>
      </c>
      <c r="T323" s="3">
        <v>13</v>
      </c>
      <c r="U323" s="3">
        <v>14</v>
      </c>
      <c r="V323" s="3">
        <v>13</v>
      </c>
      <c r="W323" s="3">
        <v>1</v>
      </c>
      <c r="X323" s="3">
        <v>623</v>
      </c>
      <c r="Y323" s="3">
        <v>71.2</v>
      </c>
      <c r="Z323" s="3">
        <v>7.37</v>
      </c>
    </row>
    <row r="324" spans="1:26" x14ac:dyDescent="0.25">
      <c r="A324" t="s">
        <v>687</v>
      </c>
      <c r="B324" t="s">
        <v>688</v>
      </c>
      <c r="C324">
        <v>41.955835962145102</v>
      </c>
      <c r="D324">
        <v>10</v>
      </c>
      <c r="E324">
        <v>11</v>
      </c>
      <c r="F324">
        <v>10</v>
      </c>
      <c r="G324">
        <v>1</v>
      </c>
      <c r="H324">
        <v>317</v>
      </c>
      <c r="I324">
        <v>36.9</v>
      </c>
      <c r="J324">
        <v>4.4000000000000004</v>
      </c>
      <c r="K324" s="2">
        <v>27.1293375394322</v>
      </c>
      <c r="L324" s="2">
        <v>7</v>
      </c>
      <c r="M324" s="2">
        <v>9</v>
      </c>
      <c r="N324" s="2">
        <v>7</v>
      </c>
      <c r="O324" s="2">
        <v>1</v>
      </c>
      <c r="P324" s="2">
        <v>317</v>
      </c>
      <c r="Q324" s="2">
        <v>36.9</v>
      </c>
      <c r="R324" s="2">
        <v>4.4000000000000004</v>
      </c>
      <c r="S324" s="3">
        <v>48.895899053627801</v>
      </c>
      <c r="T324" s="3">
        <v>13</v>
      </c>
      <c r="U324" s="3">
        <v>18</v>
      </c>
      <c r="V324" s="3">
        <v>13</v>
      </c>
      <c r="W324" s="3">
        <v>1</v>
      </c>
      <c r="X324" s="3">
        <v>317</v>
      </c>
      <c r="Y324" s="3">
        <v>36.9</v>
      </c>
      <c r="Z324" s="3">
        <v>4.4000000000000004</v>
      </c>
    </row>
    <row r="325" spans="1:26" x14ac:dyDescent="0.25">
      <c r="A325" t="s">
        <v>961</v>
      </c>
      <c r="B325" t="s">
        <v>962</v>
      </c>
      <c r="C325">
        <v>35.529411764705898</v>
      </c>
      <c r="D325">
        <v>10</v>
      </c>
      <c r="E325">
        <v>11</v>
      </c>
      <c r="F325">
        <v>10</v>
      </c>
      <c r="G325">
        <v>1</v>
      </c>
      <c r="H325">
        <v>425</v>
      </c>
      <c r="I325">
        <v>47.8</v>
      </c>
      <c r="J325">
        <v>5.05</v>
      </c>
      <c r="K325" s="2">
        <v>20.470588235294102</v>
      </c>
      <c r="L325" s="2">
        <v>7</v>
      </c>
      <c r="M325" s="2">
        <v>7</v>
      </c>
      <c r="N325" s="2">
        <v>7</v>
      </c>
      <c r="O325" s="2">
        <v>1</v>
      </c>
      <c r="P325" s="2">
        <v>425</v>
      </c>
      <c r="Q325" s="2">
        <v>47.8</v>
      </c>
      <c r="R325" s="2">
        <v>5.05</v>
      </c>
      <c r="S325" s="3">
        <v>57.176470588235297</v>
      </c>
      <c r="T325" s="3">
        <v>13</v>
      </c>
      <c r="U325" s="3">
        <v>17</v>
      </c>
      <c r="V325" s="3">
        <v>8</v>
      </c>
      <c r="W325" s="3">
        <v>1</v>
      </c>
      <c r="X325" s="3">
        <v>425</v>
      </c>
      <c r="Y325" s="3">
        <v>47.8</v>
      </c>
      <c r="Z325" s="3">
        <v>5.05</v>
      </c>
    </row>
    <row r="326" spans="1:26" x14ac:dyDescent="0.25">
      <c r="A326" t="s">
        <v>937</v>
      </c>
      <c r="B326" t="s">
        <v>938</v>
      </c>
      <c r="C326">
        <v>33.080808080808097</v>
      </c>
      <c r="D326">
        <v>10</v>
      </c>
      <c r="E326">
        <v>10</v>
      </c>
      <c r="F326">
        <v>10</v>
      </c>
      <c r="G326">
        <v>1</v>
      </c>
      <c r="H326">
        <v>396</v>
      </c>
      <c r="I326">
        <v>45.8</v>
      </c>
      <c r="J326">
        <v>9.51</v>
      </c>
      <c r="K326" s="2">
        <v>20.454545454545499</v>
      </c>
      <c r="L326" s="2">
        <v>6</v>
      </c>
      <c r="M326" s="2">
        <v>6</v>
      </c>
      <c r="N326" s="2">
        <v>6</v>
      </c>
      <c r="O326" s="2">
        <v>1</v>
      </c>
      <c r="P326" s="2">
        <v>396</v>
      </c>
      <c r="Q326" s="2">
        <v>45.8</v>
      </c>
      <c r="R326" s="2">
        <v>9.51</v>
      </c>
      <c r="S326" s="3">
        <v>43.181818181818201</v>
      </c>
      <c r="T326" s="3">
        <v>13</v>
      </c>
      <c r="U326" s="3">
        <v>15</v>
      </c>
      <c r="V326" s="3">
        <v>13</v>
      </c>
      <c r="W326" s="3">
        <v>1</v>
      </c>
      <c r="X326" s="3">
        <v>396</v>
      </c>
      <c r="Y326" s="3">
        <v>45.8</v>
      </c>
      <c r="Z326" s="3">
        <v>9.51</v>
      </c>
    </row>
    <row r="327" spans="1:26" x14ac:dyDescent="0.25">
      <c r="A327" t="s">
        <v>1275</v>
      </c>
      <c r="B327" t="s">
        <v>1276</v>
      </c>
      <c r="C327">
        <v>28.758169934640499</v>
      </c>
      <c r="D327">
        <v>7</v>
      </c>
      <c r="E327">
        <v>9</v>
      </c>
      <c r="F327">
        <v>7</v>
      </c>
      <c r="G327">
        <v>1</v>
      </c>
      <c r="H327">
        <v>306</v>
      </c>
      <c r="I327">
        <v>34.799999999999997</v>
      </c>
      <c r="J327">
        <v>10.1</v>
      </c>
      <c r="K327" s="2">
        <v>10.7843137254902</v>
      </c>
      <c r="L327" s="2">
        <v>3</v>
      </c>
      <c r="M327" s="2">
        <v>3</v>
      </c>
      <c r="N327" s="2">
        <v>3</v>
      </c>
      <c r="O327" s="2">
        <v>1</v>
      </c>
      <c r="P327" s="2">
        <v>306</v>
      </c>
      <c r="Q327" s="2">
        <v>34.799999999999997</v>
      </c>
      <c r="R327" s="2">
        <v>10.1</v>
      </c>
      <c r="S327" s="3">
        <v>40.522875816993498</v>
      </c>
      <c r="T327" s="3">
        <v>13</v>
      </c>
      <c r="U327" s="3">
        <v>20</v>
      </c>
      <c r="V327" s="3">
        <v>13</v>
      </c>
      <c r="W327" s="3">
        <v>1</v>
      </c>
      <c r="X327" s="3">
        <v>306</v>
      </c>
      <c r="Y327" s="3">
        <v>34.799999999999997</v>
      </c>
      <c r="Z327" s="3">
        <v>10.1</v>
      </c>
    </row>
    <row r="328" spans="1:26" x14ac:dyDescent="0.25">
      <c r="A328" t="s">
        <v>1391</v>
      </c>
      <c r="B328" t="s">
        <v>1392</v>
      </c>
      <c r="C328">
        <v>5.2317576870123901</v>
      </c>
      <c r="D328">
        <v>8</v>
      </c>
      <c r="E328">
        <v>8</v>
      </c>
      <c r="F328">
        <v>8</v>
      </c>
      <c r="G328">
        <v>1</v>
      </c>
      <c r="H328">
        <v>2179</v>
      </c>
      <c r="I328">
        <v>233.4</v>
      </c>
      <c r="J328">
        <v>5.63</v>
      </c>
      <c r="K328" s="2">
        <v>0.91785222579164805</v>
      </c>
      <c r="L328" s="2">
        <v>2</v>
      </c>
      <c r="M328" s="2">
        <v>2</v>
      </c>
      <c r="N328" s="2">
        <v>2</v>
      </c>
      <c r="O328" s="2">
        <v>1</v>
      </c>
      <c r="P328" s="2">
        <v>2179</v>
      </c>
      <c r="Q328" s="2">
        <v>233.4</v>
      </c>
      <c r="R328" s="2">
        <v>5.63</v>
      </c>
      <c r="S328" s="3">
        <v>9.3162000917852197</v>
      </c>
      <c r="T328" s="3">
        <v>13</v>
      </c>
      <c r="U328" s="3">
        <v>14</v>
      </c>
      <c r="V328" s="3">
        <v>13</v>
      </c>
      <c r="W328" s="3">
        <v>1</v>
      </c>
      <c r="X328" s="3">
        <v>2179</v>
      </c>
      <c r="Y328" s="3">
        <v>233.4</v>
      </c>
      <c r="Z328" s="3">
        <v>5.63</v>
      </c>
    </row>
    <row r="329" spans="1:26" x14ac:dyDescent="0.25">
      <c r="A329" t="s">
        <v>385</v>
      </c>
      <c r="B329" t="s">
        <v>386</v>
      </c>
      <c r="C329">
        <v>59.7826086956522</v>
      </c>
      <c r="D329">
        <v>13</v>
      </c>
      <c r="E329">
        <v>36</v>
      </c>
      <c r="F329">
        <v>13</v>
      </c>
      <c r="G329">
        <v>1</v>
      </c>
      <c r="H329">
        <v>184</v>
      </c>
      <c r="I329">
        <v>21.4</v>
      </c>
      <c r="J329">
        <v>10.17</v>
      </c>
      <c r="K329" s="2">
        <v>54.8913043478261</v>
      </c>
      <c r="L329" s="2">
        <v>14</v>
      </c>
      <c r="M329" s="2">
        <v>47</v>
      </c>
      <c r="N329" s="2">
        <v>14</v>
      </c>
      <c r="O329" s="2">
        <v>1</v>
      </c>
      <c r="P329" s="2">
        <v>184</v>
      </c>
      <c r="Q329" s="2">
        <v>21.4</v>
      </c>
      <c r="R329" s="2">
        <v>10.17</v>
      </c>
      <c r="S329" s="3">
        <v>52.173913043478301</v>
      </c>
      <c r="T329" s="3">
        <v>12</v>
      </c>
      <c r="U329" s="3">
        <v>40</v>
      </c>
      <c r="V329" s="3">
        <v>12</v>
      </c>
      <c r="W329" s="3">
        <v>1</v>
      </c>
      <c r="X329" s="3">
        <v>184</v>
      </c>
      <c r="Y329" s="3">
        <v>21.4</v>
      </c>
      <c r="Z329" s="3">
        <v>10.17</v>
      </c>
    </row>
    <row r="330" spans="1:26" x14ac:dyDescent="0.25">
      <c r="A330" t="s">
        <v>775</v>
      </c>
      <c r="B330" t="s">
        <v>776</v>
      </c>
      <c r="C330">
        <v>26.0553129548763</v>
      </c>
      <c r="D330">
        <v>11</v>
      </c>
      <c r="E330">
        <v>15</v>
      </c>
      <c r="F330">
        <v>11</v>
      </c>
      <c r="G330">
        <v>1</v>
      </c>
      <c r="H330">
        <v>687</v>
      </c>
      <c r="I330">
        <v>77.3</v>
      </c>
      <c r="J330">
        <v>5.22</v>
      </c>
      <c r="K330" s="2">
        <v>26.783114992721998</v>
      </c>
      <c r="L330" s="2">
        <v>14</v>
      </c>
      <c r="M330" s="2">
        <v>17</v>
      </c>
      <c r="N330" s="2">
        <v>14</v>
      </c>
      <c r="O330" s="2">
        <v>1</v>
      </c>
      <c r="P330" s="2">
        <v>687</v>
      </c>
      <c r="Q330" s="2">
        <v>77.3</v>
      </c>
      <c r="R330" s="2">
        <v>5.22</v>
      </c>
      <c r="S330" s="3">
        <v>26.2008733624454</v>
      </c>
      <c r="T330" s="3">
        <v>12</v>
      </c>
      <c r="U330" s="3">
        <v>14</v>
      </c>
      <c r="V330" s="3">
        <v>12</v>
      </c>
      <c r="W330" s="3">
        <v>1</v>
      </c>
      <c r="X330" s="3">
        <v>687</v>
      </c>
      <c r="Y330" s="3">
        <v>77.3</v>
      </c>
      <c r="Z330" s="3">
        <v>5.22</v>
      </c>
    </row>
    <row r="331" spans="1:26" x14ac:dyDescent="0.25">
      <c r="A331" t="s">
        <v>489</v>
      </c>
      <c r="B331" t="s">
        <v>490</v>
      </c>
      <c r="C331">
        <v>52.659574468085097</v>
      </c>
      <c r="D331">
        <v>13</v>
      </c>
      <c r="E331">
        <v>39</v>
      </c>
      <c r="F331">
        <v>13</v>
      </c>
      <c r="G331">
        <v>1</v>
      </c>
      <c r="H331">
        <v>188</v>
      </c>
      <c r="I331">
        <v>21.6</v>
      </c>
      <c r="J331">
        <v>11.72</v>
      </c>
      <c r="K331" s="2">
        <v>50</v>
      </c>
      <c r="L331" s="2">
        <v>13</v>
      </c>
      <c r="M331" s="2">
        <v>38</v>
      </c>
      <c r="N331" s="2">
        <v>13</v>
      </c>
      <c r="O331" s="2">
        <v>1</v>
      </c>
      <c r="P331" s="2">
        <v>188</v>
      </c>
      <c r="Q331" s="2">
        <v>21.6</v>
      </c>
      <c r="R331" s="2">
        <v>11.72</v>
      </c>
      <c r="S331" s="3">
        <v>47.340425531914903</v>
      </c>
      <c r="T331" s="3">
        <v>12</v>
      </c>
      <c r="U331" s="3">
        <v>39</v>
      </c>
      <c r="V331" s="3">
        <v>12</v>
      </c>
      <c r="W331" s="3">
        <v>1</v>
      </c>
      <c r="X331" s="3">
        <v>188</v>
      </c>
      <c r="Y331" s="3">
        <v>21.6</v>
      </c>
      <c r="Z331" s="3">
        <v>11.72</v>
      </c>
    </row>
    <row r="332" spans="1:26" x14ac:dyDescent="0.25">
      <c r="A332" t="s">
        <v>541</v>
      </c>
      <c r="B332" t="s">
        <v>542</v>
      </c>
      <c r="C332">
        <v>51.798561151079099</v>
      </c>
      <c r="D332">
        <v>13</v>
      </c>
      <c r="E332">
        <v>16</v>
      </c>
      <c r="F332">
        <v>13</v>
      </c>
      <c r="G332">
        <v>1</v>
      </c>
      <c r="H332">
        <v>417</v>
      </c>
      <c r="I332">
        <v>44.6</v>
      </c>
      <c r="J332">
        <v>8.1</v>
      </c>
      <c r="K332" s="2">
        <v>44.844124700239803</v>
      </c>
      <c r="L332" s="2">
        <v>13</v>
      </c>
      <c r="M332" s="2">
        <v>16</v>
      </c>
      <c r="N332" s="2">
        <v>13</v>
      </c>
      <c r="O332" s="2">
        <v>1</v>
      </c>
      <c r="P332" s="2">
        <v>417</v>
      </c>
      <c r="Q332" s="2">
        <v>44.6</v>
      </c>
      <c r="R332" s="2">
        <v>8.1</v>
      </c>
      <c r="S332" s="3">
        <v>42.206235011990401</v>
      </c>
      <c r="T332" s="3">
        <v>12</v>
      </c>
      <c r="U332" s="3">
        <v>15</v>
      </c>
      <c r="V332" s="3">
        <v>12</v>
      </c>
      <c r="W332" s="3">
        <v>1</v>
      </c>
      <c r="X332" s="3">
        <v>417</v>
      </c>
      <c r="Y332" s="3">
        <v>44.6</v>
      </c>
      <c r="Z332" s="3">
        <v>8.1</v>
      </c>
    </row>
    <row r="333" spans="1:26" x14ac:dyDescent="0.25">
      <c r="A333" t="s">
        <v>817</v>
      </c>
      <c r="B333" t="s">
        <v>818</v>
      </c>
      <c r="C333">
        <v>48.9690721649485</v>
      </c>
      <c r="D333">
        <v>15</v>
      </c>
      <c r="E333">
        <v>33</v>
      </c>
      <c r="F333">
        <v>15</v>
      </c>
      <c r="G333">
        <v>1</v>
      </c>
      <c r="H333">
        <v>194</v>
      </c>
      <c r="I333">
        <v>22.6</v>
      </c>
      <c r="J333">
        <v>10.65</v>
      </c>
      <c r="K333" s="2">
        <v>40.206185567010301</v>
      </c>
      <c r="L333" s="2">
        <v>12</v>
      </c>
      <c r="M333" s="2">
        <v>23</v>
      </c>
      <c r="N333" s="2">
        <v>12</v>
      </c>
      <c r="O333" s="2">
        <v>1</v>
      </c>
      <c r="P333" s="2">
        <v>194</v>
      </c>
      <c r="Q333" s="2">
        <v>22.6</v>
      </c>
      <c r="R333" s="2">
        <v>10.65</v>
      </c>
      <c r="S333" s="3">
        <v>37.628865979381402</v>
      </c>
      <c r="T333" s="3">
        <v>12</v>
      </c>
      <c r="U333" s="3">
        <v>30</v>
      </c>
      <c r="V333" s="3">
        <v>12</v>
      </c>
      <c r="W333" s="3">
        <v>1</v>
      </c>
      <c r="X333" s="3">
        <v>194</v>
      </c>
      <c r="Y333" s="3">
        <v>22.6</v>
      </c>
      <c r="Z333" s="3">
        <v>10.65</v>
      </c>
    </row>
    <row r="334" spans="1:26" x14ac:dyDescent="0.25">
      <c r="A334" t="s">
        <v>765</v>
      </c>
      <c r="B334" t="s">
        <v>766</v>
      </c>
      <c r="C334">
        <v>70.089285714285694</v>
      </c>
      <c r="D334">
        <v>14</v>
      </c>
      <c r="E334">
        <v>15</v>
      </c>
      <c r="F334">
        <v>14</v>
      </c>
      <c r="G334">
        <v>1</v>
      </c>
      <c r="H334">
        <v>224</v>
      </c>
      <c r="I334">
        <v>25</v>
      </c>
      <c r="J334">
        <v>6.38</v>
      </c>
      <c r="K334" s="2">
        <v>61.160714285714299</v>
      </c>
      <c r="L334" s="2">
        <v>12</v>
      </c>
      <c r="M334" s="2">
        <v>17</v>
      </c>
      <c r="N334" s="2">
        <v>12</v>
      </c>
      <c r="O334" s="2">
        <v>1</v>
      </c>
      <c r="P334" s="2">
        <v>224</v>
      </c>
      <c r="Q334" s="2">
        <v>25</v>
      </c>
      <c r="R334" s="2">
        <v>6.38</v>
      </c>
      <c r="S334" s="3">
        <v>59.375</v>
      </c>
      <c r="T334" s="3">
        <v>12</v>
      </c>
      <c r="U334" s="3">
        <v>13</v>
      </c>
      <c r="V334" s="3">
        <v>12</v>
      </c>
      <c r="W334" s="3">
        <v>1</v>
      </c>
      <c r="X334" s="3">
        <v>224</v>
      </c>
      <c r="Y334" s="3">
        <v>25</v>
      </c>
      <c r="Z334" s="3">
        <v>6.38</v>
      </c>
    </row>
    <row r="335" spans="1:26" x14ac:dyDescent="0.25">
      <c r="A335" t="s">
        <v>531</v>
      </c>
      <c r="B335" t="s">
        <v>532</v>
      </c>
      <c r="C335">
        <v>51.923076923076898</v>
      </c>
      <c r="D335">
        <v>12</v>
      </c>
      <c r="E335">
        <v>27</v>
      </c>
      <c r="F335">
        <v>12</v>
      </c>
      <c r="G335">
        <v>1</v>
      </c>
      <c r="H335">
        <v>156</v>
      </c>
      <c r="I335">
        <v>17.7</v>
      </c>
      <c r="J335">
        <v>10.45</v>
      </c>
      <c r="K335" s="2">
        <v>55.128205128205103</v>
      </c>
      <c r="L335" s="2">
        <v>12</v>
      </c>
      <c r="M335" s="2">
        <v>24</v>
      </c>
      <c r="N335" s="2">
        <v>12</v>
      </c>
      <c r="O335" s="2">
        <v>1</v>
      </c>
      <c r="P335" s="2">
        <v>156</v>
      </c>
      <c r="Q335" s="2">
        <v>17.7</v>
      </c>
      <c r="R335" s="2">
        <v>10.45</v>
      </c>
      <c r="S335" s="3">
        <v>53.846153846153797</v>
      </c>
      <c r="T335" s="3">
        <v>12</v>
      </c>
      <c r="U335" s="3">
        <v>30</v>
      </c>
      <c r="V335" s="3">
        <v>12</v>
      </c>
      <c r="W335" s="3">
        <v>1</v>
      </c>
      <c r="X335" s="3">
        <v>156</v>
      </c>
      <c r="Y335" s="3">
        <v>17.7</v>
      </c>
      <c r="Z335" s="3">
        <v>10.45</v>
      </c>
    </row>
    <row r="336" spans="1:26" x14ac:dyDescent="0.25">
      <c r="A336" t="s">
        <v>479</v>
      </c>
      <c r="B336" t="s">
        <v>480</v>
      </c>
      <c r="C336">
        <v>41.927710843373497</v>
      </c>
      <c r="D336">
        <v>12</v>
      </c>
      <c r="E336">
        <v>22</v>
      </c>
      <c r="F336">
        <v>12</v>
      </c>
      <c r="G336">
        <v>1</v>
      </c>
      <c r="H336">
        <v>415</v>
      </c>
      <c r="I336">
        <v>47.1</v>
      </c>
      <c r="J336">
        <v>10.11</v>
      </c>
      <c r="K336" s="2">
        <v>41.927710843373497</v>
      </c>
      <c r="L336" s="2">
        <v>12</v>
      </c>
      <c r="M336" s="2">
        <v>18</v>
      </c>
      <c r="N336" s="2">
        <v>12</v>
      </c>
      <c r="O336" s="2">
        <v>1</v>
      </c>
      <c r="P336" s="2">
        <v>415</v>
      </c>
      <c r="Q336" s="2">
        <v>47.1</v>
      </c>
      <c r="R336" s="2">
        <v>10.11</v>
      </c>
      <c r="S336" s="3">
        <v>43.3734939759036</v>
      </c>
      <c r="T336" s="3">
        <v>12</v>
      </c>
      <c r="U336" s="3">
        <v>22</v>
      </c>
      <c r="V336" s="3">
        <v>12</v>
      </c>
      <c r="W336" s="3">
        <v>1</v>
      </c>
      <c r="X336" s="3">
        <v>415</v>
      </c>
      <c r="Y336" s="3">
        <v>47.1</v>
      </c>
      <c r="Z336" s="3">
        <v>10.11</v>
      </c>
    </row>
    <row r="337" spans="1:26" x14ac:dyDescent="0.25">
      <c r="A337" t="s">
        <v>451</v>
      </c>
      <c r="B337" t="s">
        <v>452</v>
      </c>
      <c r="C337">
        <v>39.144215530903303</v>
      </c>
      <c r="D337">
        <v>12</v>
      </c>
      <c r="E337">
        <v>15</v>
      </c>
      <c r="F337">
        <v>12</v>
      </c>
      <c r="G337">
        <v>1</v>
      </c>
      <c r="H337">
        <v>631</v>
      </c>
      <c r="I337">
        <v>69.2</v>
      </c>
      <c r="J337">
        <v>5.69</v>
      </c>
      <c r="K337" s="2">
        <v>37.2424722662441</v>
      </c>
      <c r="L337" s="2">
        <v>12</v>
      </c>
      <c r="M337" s="2">
        <v>14</v>
      </c>
      <c r="N337" s="2">
        <v>12</v>
      </c>
      <c r="O337" s="2">
        <v>1</v>
      </c>
      <c r="P337" s="2">
        <v>631</v>
      </c>
      <c r="Q337" s="2">
        <v>69.2</v>
      </c>
      <c r="R337" s="2">
        <v>5.69</v>
      </c>
      <c r="S337" s="3">
        <v>35.816164817749602</v>
      </c>
      <c r="T337" s="3">
        <v>12</v>
      </c>
      <c r="U337" s="3">
        <v>13</v>
      </c>
      <c r="V337" s="3">
        <v>12</v>
      </c>
      <c r="W337" s="3">
        <v>1</v>
      </c>
      <c r="X337" s="3">
        <v>631</v>
      </c>
      <c r="Y337" s="3">
        <v>69.2</v>
      </c>
      <c r="Z337" s="3">
        <v>5.69</v>
      </c>
    </row>
    <row r="338" spans="1:26" x14ac:dyDescent="0.25">
      <c r="A338" t="s">
        <v>549</v>
      </c>
      <c r="B338" t="s">
        <v>550</v>
      </c>
      <c r="C338">
        <v>52.688172043010802</v>
      </c>
      <c r="D338">
        <v>10</v>
      </c>
      <c r="E338">
        <v>14</v>
      </c>
      <c r="F338">
        <v>10</v>
      </c>
      <c r="G338">
        <v>1</v>
      </c>
      <c r="H338">
        <v>279</v>
      </c>
      <c r="I338">
        <v>32.200000000000003</v>
      </c>
      <c r="J338">
        <v>7.55</v>
      </c>
      <c r="K338" s="2">
        <v>59.498207885304701</v>
      </c>
      <c r="L338" s="2">
        <v>12</v>
      </c>
      <c r="M338" s="2">
        <v>17</v>
      </c>
      <c r="N338" s="2">
        <v>12</v>
      </c>
      <c r="O338" s="2">
        <v>1</v>
      </c>
      <c r="P338" s="2">
        <v>279</v>
      </c>
      <c r="Q338" s="2">
        <v>32.200000000000003</v>
      </c>
      <c r="R338" s="2">
        <v>7.55</v>
      </c>
      <c r="S338" s="3">
        <v>59.139784946236603</v>
      </c>
      <c r="T338" s="3">
        <v>12</v>
      </c>
      <c r="U338" s="3">
        <v>17</v>
      </c>
      <c r="V338" s="3">
        <v>12</v>
      </c>
      <c r="W338" s="3">
        <v>1</v>
      </c>
      <c r="X338" s="3">
        <v>279</v>
      </c>
      <c r="Y338" s="3">
        <v>32.200000000000003</v>
      </c>
      <c r="Z338" s="3">
        <v>7.55</v>
      </c>
    </row>
    <row r="339" spans="1:26" x14ac:dyDescent="0.25">
      <c r="A339" t="s">
        <v>285</v>
      </c>
      <c r="B339" t="s">
        <v>286</v>
      </c>
      <c r="C339">
        <v>62.2222222222222</v>
      </c>
      <c r="D339">
        <v>11</v>
      </c>
      <c r="E339">
        <v>33</v>
      </c>
      <c r="F339">
        <v>11</v>
      </c>
      <c r="G339">
        <v>1</v>
      </c>
      <c r="H339">
        <v>135</v>
      </c>
      <c r="I339">
        <v>15.5</v>
      </c>
      <c r="J339">
        <v>9.85</v>
      </c>
      <c r="K339" s="2">
        <v>65.925925925925895</v>
      </c>
      <c r="L339" s="2">
        <v>11</v>
      </c>
      <c r="M339" s="2">
        <v>36</v>
      </c>
      <c r="N339" s="2">
        <v>11</v>
      </c>
      <c r="O339" s="2">
        <v>1</v>
      </c>
      <c r="P339" s="2">
        <v>135</v>
      </c>
      <c r="Q339" s="2">
        <v>15.5</v>
      </c>
      <c r="R339" s="2">
        <v>9.85</v>
      </c>
      <c r="S339" s="3">
        <v>60</v>
      </c>
      <c r="T339" s="3">
        <v>12</v>
      </c>
      <c r="U339" s="3">
        <v>37</v>
      </c>
      <c r="V339" s="3">
        <v>12</v>
      </c>
      <c r="W339" s="3">
        <v>1</v>
      </c>
      <c r="X339" s="3">
        <v>135</v>
      </c>
      <c r="Y339" s="3">
        <v>15.5</v>
      </c>
      <c r="Z339" s="3">
        <v>9.85</v>
      </c>
    </row>
    <row r="340" spans="1:26" x14ac:dyDescent="0.25">
      <c r="A340" t="s">
        <v>511</v>
      </c>
      <c r="B340" t="s">
        <v>512</v>
      </c>
      <c r="C340">
        <v>44.966442953020099</v>
      </c>
      <c r="D340">
        <v>11</v>
      </c>
      <c r="E340">
        <v>25</v>
      </c>
      <c r="F340">
        <v>11</v>
      </c>
      <c r="G340">
        <v>1</v>
      </c>
      <c r="H340">
        <v>298</v>
      </c>
      <c r="I340">
        <v>33</v>
      </c>
      <c r="J340">
        <v>9.2200000000000006</v>
      </c>
      <c r="K340" s="2">
        <v>43.624161073825498</v>
      </c>
      <c r="L340" s="2">
        <v>11</v>
      </c>
      <c r="M340" s="2">
        <v>30</v>
      </c>
      <c r="N340" s="2">
        <v>11</v>
      </c>
      <c r="O340" s="2">
        <v>1</v>
      </c>
      <c r="P340" s="2">
        <v>298</v>
      </c>
      <c r="Q340" s="2">
        <v>33</v>
      </c>
      <c r="R340" s="2">
        <v>9.2200000000000006</v>
      </c>
      <c r="S340" s="3">
        <v>47.986577181207998</v>
      </c>
      <c r="T340" s="3">
        <v>12</v>
      </c>
      <c r="U340" s="3">
        <v>31</v>
      </c>
      <c r="V340" s="3">
        <v>12</v>
      </c>
      <c r="W340" s="3">
        <v>1</v>
      </c>
      <c r="X340" s="3">
        <v>298</v>
      </c>
      <c r="Y340" s="3">
        <v>33</v>
      </c>
      <c r="Z340" s="3">
        <v>9.2200000000000006</v>
      </c>
    </row>
    <row r="341" spans="1:26" x14ac:dyDescent="0.25">
      <c r="A341" t="s">
        <v>1205</v>
      </c>
      <c r="B341" t="s">
        <v>1206</v>
      </c>
      <c r="C341">
        <v>13.0185979971388</v>
      </c>
      <c r="D341">
        <v>6</v>
      </c>
      <c r="E341">
        <v>6</v>
      </c>
      <c r="F341">
        <v>6</v>
      </c>
      <c r="G341">
        <v>1</v>
      </c>
      <c r="H341">
        <v>699</v>
      </c>
      <c r="I341">
        <v>78.7</v>
      </c>
      <c r="J341">
        <v>6.73</v>
      </c>
      <c r="K341" s="2">
        <v>26.752503576537901</v>
      </c>
      <c r="L341" s="2">
        <v>11</v>
      </c>
      <c r="M341" s="2">
        <v>11</v>
      </c>
      <c r="N341" s="2">
        <v>11</v>
      </c>
      <c r="O341" s="2">
        <v>1</v>
      </c>
      <c r="P341" s="2">
        <v>699</v>
      </c>
      <c r="Q341" s="2">
        <v>78.7</v>
      </c>
      <c r="R341" s="2">
        <v>6.73</v>
      </c>
      <c r="S341" s="3">
        <v>27.324749642346202</v>
      </c>
      <c r="T341" s="3">
        <v>12</v>
      </c>
      <c r="U341" s="3">
        <v>12</v>
      </c>
      <c r="V341" s="3">
        <v>12</v>
      </c>
      <c r="W341" s="3">
        <v>1</v>
      </c>
      <c r="X341" s="3">
        <v>699</v>
      </c>
      <c r="Y341" s="3">
        <v>78.7</v>
      </c>
      <c r="Z341" s="3">
        <v>6.73</v>
      </c>
    </row>
    <row r="342" spans="1:26" x14ac:dyDescent="0.25">
      <c r="A342" t="s">
        <v>575</v>
      </c>
      <c r="B342" t="s">
        <v>576</v>
      </c>
      <c r="C342">
        <v>37.110016420361198</v>
      </c>
      <c r="D342">
        <v>17</v>
      </c>
      <c r="E342">
        <v>20</v>
      </c>
      <c r="F342">
        <v>17</v>
      </c>
      <c r="G342">
        <v>1</v>
      </c>
      <c r="H342">
        <v>609</v>
      </c>
      <c r="I342">
        <v>69.8</v>
      </c>
      <c r="J342">
        <v>6.64</v>
      </c>
      <c r="K342" s="2">
        <v>22.9885057471264</v>
      </c>
      <c r="L342" s="2">
        <v>10</v>
      </c>
      <c r="M342" s="2">
        <v>11</v>
      </c>
      <c r="N342" s="2">
        <v>10</v>
      </c>
      <c r="O342" s="2">
        <v>1</v>
      </c>
      <c r="P342" s="2">
        <v>609</v>
      </c>
      <c r="Q342" s="2">
        <v>69.8</v>
      </c>
      <c r="R342" s="2">
        <v>6.64</v>
      </c>
      <c r="S342" s="3">
        <v>28.0788177339901</v>
      </c>
      <c r="T342" s="3">
        <v>12</v>
      </c>
      <c r="U342" s="3">
        <v>13</v>
      </c>
      <c r="V342" s="3">
        <v>12</v>
      </c>
      <c r="W342" s="3">
        <v>1</v>
      </c>
      <c r="X342" s="3">
        <v>609</v>
      </c>
      <c r="Y342" s="3">
        <v>69.8</v>
      </c>
      <c r="Z342" s="3">
        <v>6.64</v>
      </c>
    </row>
    <row r="343" spans="1:26" x14ac:dyDescent="0.25">
      <c r="A343" t="s">
        <v>667</v>
      </c>
      <c r="B343" t="s">
        <v>668</v>
      </c>
      <c r="C343">
        <v>44.705882352941202</v>
      </c>
      <c r="D343">
        <v>11</v>
      </c>
      <c r="E343">
        <v>13</v>
      </c>
      <c r="F343">
        <v>11</v>
      </c>
      <c r="G343">
        <v>1</v>
      </c>
      <c r="H343">
        <v>340</v>
      </c>
      <c r="I343">
        <v>37.299999999999997</v>
      </c>
      <c r="J343">
        <v>6</v>
      </c>
      <c r="K343" s="2">
        <v>41.764705882352899</v>
      </c>
      <c r="L343" s="2">
        <v>10</v>
      </c>
      <c r="M343" s="2">
        <v>10</v>
      </c>
      <c r="N343" s="2">
        <v>10</v>
      </c>
      <c r="O343" s="2">
        <v>1</v>
      </c>
      <c r="P343" s="2">
        <v>340</v>
      </c>
      <c r="Q343" s="2">
        <v>37.299999999999997</v>
      </c>
      <c r="R343" s="2">
        <v>6</v>
      </c>
      <c r="S343" s="3">
        <v>51.764705882352899</v>
      </c>
      <c r="T343" s="3">
        <v>12</v>
      </c>
      <c r="U343" s="3">
        <v>13</v>
      </c>
      <c r="V343" s="3">
        <v>8</v>
      </c>
      <c r="W343" s="3">
        <v>1</v>
      </c>
      <c r="X343" s="3">
        <v>340</v>
      </c>
      <c r="Y343" s="3">
        <v>37.299999999999997</v>
      </c>
      <c r="Z343" s="3">
        <v>6</v>
      </c>
    </row>
    <row r="344" spans="1:26" x14ac:dyDescent="0.25">
      <c r="A344" t="s">
        <v>735</v>
      </c>
      <c r="B344" t="s">
        <v>736</v>
      </c>
      <c r="C344">
        <v>45.588235294117602</v>
      </c>
      <c r="D344">
        <v>10</v>
      </c>
      <c r="E344">
        <v>22</v>
      </c>
      <c r="F344">
        <v>10</v>
      </c>
      <c r="G344">
        <v>1</v>
      </c>
      <c r="H344">
        <v>204</v>
      </c>
      <c r="I344">
        <v>24.1</v>
      </c>
      <c r="J344">
        <v>11.62</v>
      </c>
      <c r="K344" s="2">
        <v>45.588235294117602</v>
      </c>
      <c r="L344" s="2">
        <v>10</v>
      </c>
      <c r="M344" s="2">
        <v>24</v>
      </c>
      <c r="N344" s="2">
        <v>10</v>
      </c>
      <c r="O344" s="2">
        <v>1</v>
      </c>
      <c r="P344" s="2">
        <v>204</v>
      </c>
      <c r="Q344" s="2">
        <v>24.1</v>
      </c>
      <c r="R344" s="2">
        <v>11.62</v>
      </c>
      <c r="S344" s="3">
        <v>50.490196078431403</v>
      </c>
      <c r="T344" s="3">
        <v>12</v>
      </c>
      <c r="U344" s="3">
        <v>25</v>
      </c>
      <c r="V344" s="3">
        <v>12</v>
      </c>
      <c r="W344" s="3">
        <v>1</v>
      </c>
      <c r="X344" s="3">
        <v>204</v>
      </c>
      <c r="Y344" s="3">
        <v>24.1</v>
      </c>
      <c r="Z344" s="3">
        <v>11.62</v>
      </c>
    </row>
    <row r="345" spans="1:26" x14ac:dyDescent="0.25">
      <c r="A345" t="s">
        <v>621</v>
      </c>
      <c r="B345" t="s">
        <v>622</v>
      </c>
      <c r="C345">
        <v>51.851851851851798</v>
      </c>
      <c r="D345">
        <v>10</v>
      </c>
      <c r="E345">
        <v>22</v>
      </c>
      <c r="F345">
        <v>10</v>
      </c>
      <c r="G345">
        <v>1</v>
      </c>
      <c r="H345">
        <v>135</v>
      </c>
      <c r="I345">
        <v>15.9</v>
      </c>
      <c r="J345">
        <v>11.33</v>
      </c>
      <c r="K345" s="2">
        <v>46.6666666666667</v>
      </c>
      <c r="L345" s="2">
        <v>10</v>
      </c>
      <c r="M345" s="2">
        <v>17</v>
      </c>
      <c r="N345" s="2">
        <v>10</v>
      </c>
      <c r="O345" s="2">
        <v>1</v>
      </c>
      <c r="P345" s="2">
        <v>135</v>
      </c>
      <c r="Q345" s="2">
        <v>15.9</v>
      </c>
      <c r="R345" s="2">
        <v>11.33</v>
      </c>
      <c r="S345" s="3">
        <v>51.1111111111111</v>
      </c>
      <c r="T345" s="3">
        <v>12</v>
      </c>
      <c r="U345" s="3">
        <v>30</v>
      </c>
      <c r="V345" s="3">
        <v>12</v>
      </c>
      <c r="W345" s="3">
        <v>1</v>
      </c>
      <c r="X345" s="3">
        <v>135</v>
      </c>
      <c r="Y345" s="3">
        <v>15.9</v>
      </c>
      <c r="Z345" s="3">
        <v>11.33</v>
      </c>
    </row>
    <row r="346" spans="1:26" x14ac:dyDescent="0.25">
      <c r="A346" t="s">
        <v>895</v>
      </c>
      <c r="B346" t="s">
        <v>896</v>
      </c>
      <c r="C346">
        <v>41.818181818181799</v>
      </c>
      <c r="D346">
        <v>10</v>
      </c>
      <c r="E346">
        <v>16</v>
      </c>
      <c r="F346">
        <v>10</v>
      </c>
      <c r="G346">
        <v>1</v>
      </c>
      <c r="H346">
        <v>220</v>
      </c>
      <c r="I346">
        <v>25.4</v>
      </c>
      <c r="J346">
        <v>10.07</v>
      </c>
      <c r="K346" s="2">
        <v>50.909090909090899</v>
      </c>
      <c r="L346" s="2">
        <v>10</v>
      </c>
      <c r="M346" s="2">
        <v>15</v>
      </c>
      <c r="N346" s="2">
        <v>10</v>
      </c>
      <c r="O346" s="2">
        <v>1</v>
      </c>
      <c r="P346" s="2">
        <v>220</v>
      </c>
      <c r="Q346" s="2">
        <v>25.4</v>
      </c>
      <c r="R346" s="2">
        <v>10.07</v>
      </c>
      <c r="S346" s="3">
        <v>59.090909090909101</v>
      </c>
      <c r="T346" s="3">
        <v>12</v>
      </c>
      <c r="U346" s="3">
        <v>18</v>
      </c>
      <c r="V346" s="3">
        <v>12</v>
      </c>
      <c r="W346" s="3">
        <v>1</v>
      </c>
      <c r="X346" s="3">
        <v>220</v>
      </c>
      <c r="Y346" s="3">
        <v>25.4</v>
      </c>
      <c r="Z346" s="3">
        <v>10.07</v>
      </c>
    </row>
    <row r="347" spans="1:26" x14ac:dyDescent="0.25">
      <c r="A347" t="s">
        <v>539</v>
      </c>
      <c r="B347" t="s">
        <v>540</v>
      </c>
      <c r="C347">
        <v>46.127946127946103</v>
      </c>
      <c r="D347">
        <v>10</v>
      </c>
      <c r="E347">
        <v>17</v>
      </c>
      <c r="F347">
        <v>10</v>
      </c>
      <c r="G347">
        <v>1</v>
      </c>
      <c r="H347">
        <v>297</v>
      </c>
      <c r="I347">
        <v>34.299999999999997</v>
      </c>
      <c r="J347">
        <v>9.7200000000000006</v>
      </c>
      <c r="K347" s="2">
        <v>33.670033670033703</v>
      </c>
      <c r="L347" s="2">
        <v>9</v>
      </c>
      <c r="M347" s="2">
        <v>11</v>
      </c>
      <c r="N347" s="2">
        <v>9</v>
      </c>
      <c r="O347" s="2">
        <v>1</v>
      </c>
      <c r="P347" s="2">
        <v>297</v>
      </c>
      <c r="Q347" s="2">
        <v>34.299999999999997</v>
      </c>
      <c r="R347" s="2">
        <v>9.7200000000000006</v>
      </c>
      <c r="S347" s="3">
        <v>49.494949494949502</v>
      </c>
      <c r="T347" s="3">
        <v>12</v>
      </c>
      <c r="U347" s="3">
        <v>21</v>
      </c>
      <c r="V347" s="3">
        <v>12</v>
      </c>
      <c r="W347" s="3">
        <v>1</v>
      </c>
      <c r="X347" s="3">
        <v>297</v>
      </c>
      <c r="Y347" s="3">
        <v>34.299999999999997</v>
      </c>
      <c r="Z347" s="3">
        <v>9.7200000000000006</v>
      </c>
    </row>
    <row r="348" spans="1:26" x14ac:dyDescent="0.25">
      <c r="A348" t="s">
        <v>715</v>
      </c>
      <c r="B348" t="s">
        <v>716</v>
      </c>
      <c r="C348">
        <v>53.627760252365903</v>
      </c>
      <c r="D348">
        <v>13</v>
      </c>
      <c r="E348">
        <v>16</v>
      </c>
      <c r="F348">
        <v>13</v>
      </c>
      <c r="G348">
        <v>1</v>
      </c>
      <c r="H348">
        <v>317</v>
      </c>
      <c r="I348">
        <v>34.299999999999997</v>
      </c>
      <c r="J348">
        <v>5.97</v>
      </c>
      <c r="K348" s="2">
        <v>38.801261829653001</v>
      </c>
      <c r="L348" s="2">
        <v>8</v>
      </c>
      <c r="M348" s="2">
        <v>8</v>
      </c>
      <c r="N348" s="2">
        <v>8</v>
      </c>
      <c r="O348" s="2">
        <v>1</v>
      </c>
      <c r="P348" s="2">
        <v>317</v>
      </c>
      <c r="Q348" s="2">
        <v>34.299999999999997</v>
      </c>
      <c r="R348" s="2">
        <v>5.97</v>
      </c>
      <c r="S348" s="3">
        <v>49.526813880126198</v>
      </c>
      <c r="T348" s="3">
        <v>12</v>
      </c>
      <c r="U348" s="3">
        <v>14</v>
      </c>
      <c r="V348" s="3">
        <v>12</v>
      </c>
      <c r="W348" s="3">
        <v>1</v>
      </c>
      <c r="X348" s="3">
        <v>317</v>
      </c>
      <c r="Y348" s="3">
        <v>34.299999999999997</v>
      </c>
      <c r="Z348" s="3">
        <v>5.97</v>
      </c>
    </row>
    <row r="349" spans="1:26" x14ac:dyDescent="0.25">
      <c r="A349" t="s">
        <v>585</v>
      </c>
      <c r="B349" t="s">
        <v>586</v>
      </c>
      <c r="C349">
        <v>41.867469879518097</v>
      </c>
      <c r="D349">
        <v>12</v>
      </c>
      <c r="E349">
        <v>18</v>
      </c>
      <c r="F349">
        <v>12</v>
      </c>
      <c r="G349">
        <v>1</v>
      </c>
      <c r="H349">
        <v>332</v>
      </c>
      <c r="I349">
        <v>37.5</v>
      </c>
      <c r="J349">
        <v>8.4</v>
      </c>
      <c r="K349" s="2">
        <v>25</v>
      </c>
      <c r="L349" s="2">
        <v>8</v>
      </c>
      <c r="M349" s="2">
        <v>9</v>
      </c>
      <c r="N349" s="2">
        <v>8</v>
      </c>
      <c r="O349" s="2">
        <v>1</v>
      </c>
      <c r="P349" s="2">
        <v>332</v>
      </c>
      <c r="Q349" s="2">
        <v>37.5</v>
      </c>
      <c r="R349" s="2">
        <v>8.4</v>
      </c>
      <c r="S349" s="3">
        <v>44.277108433734902</v>
      </c>
      <c r="T349" s="3">
        <v>12</v>
      </c>
      <c r="U349" s="3">
        <v>15</v>
      </c>
      <c r="V349" s="3">
        <v>12</v>
      </c>
      <c r="W349" s="3">
        <v>1</v>
      </c>
      <c r="X349" s="3">
        <v>332</v>
      </c>
      <c r="Y349" s="3">
        <v>37.5</v>
      </c>
      <c r="Z349" s="3">
        <v>8.4</v>
      </c>
    </row>
    <row r="350" spans="1:26" x14ac:dyDescent="0.25">
      <c r="A350" t="s">
        <v>1037</v>
      </c>
      <c r="B350" t="s">
        <v>1038</v>
      </c>
      <c r="C350">
        <v>16.255442670537001</v>
      </c>
      <c r="D350">
        <v>9</v>
      </c>
      <c r="E350">
        <v>9</v>
      </c>
      <c r="F350">
        <v>9</v>
      </c>
      <c r="G350">
        <v>1</v>
      </c>
      <c r="H350">
        <v>689</v>
      </c>
      <c r="I350">
        <v>78.5</v>
      </c>
      <c r="J350">
        <v>6.42</v>
      </c>
      <c r="K350" s="2">
        <v>15.674891146589299</v>
      </c>
      <c r="L350" s="2">
        <v>8</v>
      </c>
      <c r="M350" s="2">
        <v>8</v>
      </c>
      <c r="N350" s="2">
        <v>8</v>
      </c>
      <c r="O350" s="2">
        <v>1</v>
      </c>
      <c r="P350" s="2">
        <v>689</v>
      </c>
      <c r="Q350" s="2">
        <v>78.5</v>
      </c>
      <c r="R350" s="2">
        <v>6.42</v>
      </c>
      <c r="S350" s="3">
        <v>25.399129172714101</v>
      </c>
      <c r="T350" s="3">
        <v>12</v>
      </c>
      <c r="U350" s="3">
        <v>13</v>
      </c>
      <c r="V350" s="3">
        <v>12</v>
      </c>
      <c r="W350" s="3">
        <v>1</v>
      </c>
      <c r="X350" s="3">
        <v>689</v>
      </c>
      <c r="Y350" s="3">
        <v>78.5</v>
      </c>
      <c r="Z350" s="3">
        <v>6.42</v>
      </c>
    </row>
    <row r="351" spans="1:26" x14ac:dyDescent="0.25">
      <c r="A351" t="s">
        <v>603</v>
      </c>
      <c r="B351" t="s">
        <v>604</v>
      </c>
      <c r="C351">
        <v>37.729549248747901</v>
      </c>
      <c r="D351">
        <v>16</v>
      </c>
      <c r="E351">
        <v>18</v>
      </c>
      <c r="F351">
        <v>16</v>
      </c>
      <c r="G351">
        <v>1</v>
      </c>
      <c r="H351">
        <v>599</v>
      </c>
      <c r="I351">
        <v>67.3</v>
      </c>
      <c r="J351">
        <v>8.34</v>
      </c>
      <c r="K351" s="2">
        <v>18.363939899833099</v>
      </c>
      <c r="L351" s="2">
        <v>7</v>
      </c>
      <c r="M351" s="2">
        <v>7</v>
      </c>
      <c r="N351" s="2">
        <v>7</v>
      </c>
      <c r="O351" s="2">
        <v>1</v>
      </c>
      <c r="P351" s="2">
        <v>599</v>
      </c>
      <c r="Q351" s="2">
        <v>67.3</v>
      </c>
      <c r="R351" s="2">
        <v>8.34</v>
      </c>
      <c r="S351" s="3">
        <v>28.881469115192001</v>
      </c>
      <c r="T351" s="3">
        <v>12</v>
      </c>
      <c r="U351" s="3">
        <v>12</v>
      </c>
      <c r="V351" s="3">
        <v>12</v>
      </c>
      <c r="W351" s="3">
        <v>1</v>
      </c>
      <c r="X351" s="3">
        <v>599</v>
      </c>
      <c r="Y351" s="3">
        <v>67.3</v>
      </c>
      <c r="Z351" s="3">
        <v>8.34</v>
      </c>
    </row>
    <row r="352" spans="1:26" x14ac:dyDescent="0.25">
      <c r="A352" t="s">
        <v>709</v>
      </c>
      <c r="B352" t="s">
        <v>710</v>
      </c>
      <c r="C352">
        <v>26.5524625267666</v>
      </c>
      <c r="D352">
        <v>16</v>
      </c>
      <c r="E352">
        <v>17</v>
      </c>
      <c r="F352">
        <v>16</v>
      </c>
      <c r="G352">
        <v>1</v>
      </c>
      <c r="H352">
        <v>934</v>
      </c>
      <c r="I352">
        <v>104.7</v>
      </c>
      <c r="J352">
        <v>5.77</v>
      </c>
      <c r="K352" s="2">
        <v>11.9914346895075</v>
      </c>
      <c r="L352" s="2">
        <v>7</v>
      </c>
      <c r="M352" s="2">
        <v>7</v>
      </c>
      <c r="N352" s="2">
        <v>7</v>
      </c>
      <c r="O352" s="2">
        <v>1</v>
      </c>
      <c r="P352" s="2">
        <v>934</v>
      </c>
      <c r="Q352" s="2">
        <v>104.7</v>
      </c>
      <c r="R352" s="2">
        <v>5.77</v>
      </c>
      <c r="S352" s="3">
        <v>18.415417558886499</v>
      </c>
      <c r="T352" s="3">
        <v>12</v>
      </c>
      <c r="U352" s="3">
        <v>12</v>
      </c>
      <c r="V352" s="3">
        <v>12</v>
      </c>
      <c r="W352" s="3">
        <v>1</v>
      </c>
      <c r="X352" s="3">
        <v>934</v>
      </c>
      <c r="Y352" s="3">
        <v>104.7</v>
      </c>
      <c r="Z352" s="3">
        <v>5.77</v>
      </c>
    </row>
    <row r="353" spans="1:26" x14ac:dyDescent="0.25">
      <c r="A353" t="s">
        <v>951</v>
      </c>
      <c r="B353" t="s">
        <v>952</v>
      </c>
      <c r="C353">
        <v>15.978260869565201</v>
      </c>
      <c r="D353">
        <v>11</v>
      </c>
      <c r="E353">
        <v>12</v>
      </c>
      <c r="F353">
        <v>11</v>
      </c>
      <c r="G353">
        <v>1</v>
      </c>
      <c r="H353">
        <v>920</v>
      </c>
      <c r="I353">
        <v>106.1</v>
      </c>
      <c r="J353">
        <v>9.98</v>
      </c>
      <c r="K353" s="2">
        <v>11.086956521739101</v>
      </c>
      <c r="L353" s="2">
        <v>7</v>
      </c>
      <c r="M353" s="2">
        <v>7</v>
      </c>
      <c r="N353" s="2">
        <v>7</v>
      </c>
      <c r="O353" s="2">
        <v>1</v>
      </c>
      <c r="P353" s="2">
        <v>920</v>
      </c>
      <c r="Q353" s="2">
        <v>106.1</v>
      </c>
      <c r="R353" s="2">
        <v>9.98</v>
      </c>
      <c r="S353" s="3">
        <v>15.7608695652174</v>
      </c>
      <c r="T353" s="3">
        <v>12</v>
      </c>
      <c r="U353" s="3">
        <v>15</v>
      </c>
      <c r="V353" s="3">
        <v>12</v>
      </c>
      <c r="W353" s="3">
        <v>1</v>
      </c>
      <c r="X353" s="3">
        <v>920</v>
      </c>
      <c r="Y353" s="3">
        <v>106.1</v>
      </c>
      <c r="Z353" s="3">
        <v>9.98</v>
      </c>
    </row>
    <row r="354" spans="1:26" x14ac:dyDescent="0.25">
      <c r="A354" t="s">
        <v>1433</v>
      </c>
      <c r="B354" t="s">
        <v>1434</v>
      </c>
      <c r="C354">
        <v>9.6304591265397494</v>
      </c>
      <c r="D354">
        <v>5</v>
      </c>
      <c r="E354">
        <v>6</v>
      </c>
      <c r="F354">
        <v>5</v>
      </c>
      <c r="G354">
        <v>1</v>
      </c>
      <c r="H354">
        <v>893</v>
      </c>
      <c r="I354">
        <v>99.3</v>
      </c>
      <c r="J354">
        <v>5.48</v>
      </c>
      <c r="K354" s="2">
        <v>2.6875699888017901</v>
      </c>
      <c r="L354" s="2">
        <v>2</v>
      </c>
      <c r="M354" s="2">
        <v>2</v>
      </c>
      <c r="N354" s="2">
        <v>2</v>
      </c>
      <c r="O354" s="2">
        <v>1</v>
      </c>
      <c r="P354" s="2">
        <v>893</v>
      </c>
      <c r="Q354" s="2">
        <v>99.3</v>
      </c>
      <c r="R354" s="2">
        <v>5.48</v>
      </c>
      <c r="S354" s="3">
        <v>22.172452407614799</v>
      </c>
      <c r="T354" s="3">
        <v>12</v>
      </c>
      <c r="U354" s="3">
        <v>12</v>
      </c>
      <c r="V354" s="3">
        <v>12</v>
      </c>
      <c r="W354" s="3">
        <v>1</v>
      </c>
      <c r="X354" s="3">
        <v>893</v>
      </c>
      <c r="Y354" s="3">
        <v>99.3</v>
      </c>
      <c r="Z354" s="3">
        <v>5.48</v>
      </c>
    </row>
    <row r="355" spans="1:26" x14ac:dyDescent="0.25">
      <c r="A355" t="s">
        <v>973</v>
      </c>
      <c r="B355" t="s">
        <v>974</v>
      </c>
      <c r="C355">
        <v>24.3727598566308</v>
      </c>
      <c r="D355">
        <v>10</v>
      </c>
      <c r="E355">
        <v>11</v>
      </c>
      <c r="F355">
        <v>10</v>
      </c>
      <c r="G355">
        <v>1</v>
      </c>
      <c r="H355">
        <v>558</v>
      </c>
      <c r="I355">
        <v>63.1</v>
      </c>
      <c r="J355">
        <v>8.32</v>
      </c>
      <c r="K355" s="2">
        <v>45.878136200716803</v>
      </c>
      <c r="L355" s="2">
        <v>17</v>
      </c>
      <c r="M355" s="2">
        <v>19</v>
      </c>
      <c r="N355" s="2">
        <v>17</v>
      </c>
      <c r="O355" s="2">
        <v>1</v>
      </c>
      <c r="P355" s="2">
        <v>558</v>
      </c>
      <c r="Q355" s="2">
        <v>63.1</v>
      </c>
      <c r="R355" s="2">
        <v>8.32</v>
      </c>
      <c r="S355" s="3">
        <v>25.4480286738351</v>
      </c>
      <c r="T355" s="3">
        <v>11</v>
      </c>
      <c r="U355" s="3">
        <v>11</v>
      </c>
      <c r="V355" s="3">
        <v>11</v>
      </c>
      <c r="W355" s="3">
        <v>1</v>
      </c>
      <c r="X355" s="3">
        <v>558</v>
      </c>
      <c r="Y355" s="3">
        <v>63.1</v>
      </c>
      <c r="Z355" s="3">
        <v>8.32</v>
      </c>
    </row>
    <row r="356" spans="1:26" x14ac:dyDescent="0.25">
      <c r="A356" t="s">
        <v>443</v>
      </c>
      <c r="B356" t="s">
        <v>444</v>
      </c>
      <c r="C356">
        <v>25.643666323378</v>
      </c>
      <c r="D356">
        <v>20</v>
      </c>
      <c r="E356">
        <v>23</v>
      </c>
      <c r="F356">
        <v>20</v>
      </c>
      <c r="G356">
        <v>1</v>
      </c>
      <c r="H356">
        <v>971</v>
      </c>
      <c r="I356">
        <v>110.3</v>
      </c>
      <c r="J356">
        <v>5.77</v>
      </c>
      <c r="K356" s="2">
        <v>22.5540679711638</v>
      </c>
      <c r="L356" s="2">
        <v>16</v>
      </c>
      <c r="M356" s="2">
        <v>18</v>
      </c>
      <c r="N356" s="2">
        <v>16</v>
      </c>
      <c r="O356" s="2">
        <v>1</v>
      </c>
      <c r="P356" s="2">
        <v>971</v>
      </c>
      <c r="Q356" s="2">
        <v>110.3</v>
      </c>
      <c r="R356" s="2">
        <v>5.77</v>
      </c>
      <c r="S356" s="3">
        <v>17.095777548918601</v>
      </c>
      <c r="T356" s="3">
        <v>11</v>
      </c>
      <c r="U356" s="3">
        <v>12</v>
      </c>
      <c r="V356" s="3">
        <v>11</v>
      </c>
      <c r="W356" s="3">
        <v>1</v>
      </c>
      <c r="X356" s="3">
        <v>971</v>
      </c>
      <c r="Y356" s="3">
        <v>110.3</v>
      </c>
      <c r="Z356" s="3">
        <v>5.77</v>
      </c>
    </row>
    <row r="357" spans="1:26" x14ac:dyDescent="0.25">
      <c r="A357" t="s">
        <v>927</v>
      </c>
      <c r="B357" t="s">
        <v>928</v>
      </c>
      <c r="C357">
        <v>14.806110458284399</v>
      </c>
      <c r="D357">
        <v>8</v>
      </c>
      <c r="E357">
        <v>9</v>
      </c>
      <c r="F357">
        <v>8</v>
      </c>
      <c r="G357">
        <v>1</v>
      </c>
      <c r="H357">
        <v>851</v>
      </c>
      <c r="I357">
        <v>94</v>
      </c>
      <c r="J357">
        <v>9.99</v>
      </c>
      <c r="K357" s="2">
        <v>25.499412455934198</v>
      </c>
      <c r="L357" s="2">
        <v>16</v>
      </c>
      <c r="M357" s="2">
        <v>16</v>
      </c>
      <c r="N357" s="2">
        <v>16</v>
      </c>
      <c r="O357" s="2">
        <v>1</v>
      </c>
      <c r="P357" s="2">
        <v>851</v>
      </c>
      <c r="Q357" s="2">
        <v>94</v>
      </c>
      <c r="R357" s="2">
        <v>9.99</v>
      </c>
      <c r="S357" s="3">
        <v>19.271445358401898</v>
      </c>
      <c r="T357" s="3">
        <v>11</v>
      </c>
      <c r="U357" s="3">
        <v>12</v>
      </c>
      <c r="V357" s="3">
        <v>11</v>
      </c>
      <c r="W357" s="3">
        <v>1</v>
      </c>
      <c r="X357" s="3">
        <v>851</v>
      </c>
      <c r="Y357" s="3">
        <v>94</v>
      </c>
      <c r="Z357" s="3">
        <v>9.99</v>
      </c>
    </row>
    <row r="358" spans="1:26" x14ac:dyDescent="0.25">
      <c r="A358" t="s">
        <v>643</v>
      </c>
      <c r="B358" t="s">
        <v>644</v>
      </c>
      <c r="C358">
        <v>47.990543735224598</v>
      </c>
      <c r="D358">
        <v>17</v>
      </c>
      <c r="E358">
        <v>24</v>
      </c>
      <c r="F358">
        <v>15</v>
      </c>
      <c r="G358">
        <v>1</v>
      </c>
      <c r="H358">
        <v>423</v>
      </c>
      <c r="I358">
        <v>48.1</v>
      </c>
      <c r="J358">
        <v>8.2200000000000006</v>
      </c>
      <c r="K358" s="2">
        <v>43.262411347517698</v>
      </c>
      <c r="L358" s="2">
        <v>15</v>
      </c>
      <c r="M358" s="2">
        <v>21</v>
      </c>
      <c r="N358" s="2">
        <v>12</v>
      </c>
      <c r="O358" s="2">
        <v>1</v>
      </c>
      <c r="P358" s="2">
        <v>423</v>
      </c>
      <c r="Q358" s="2">
        <v>48.1</v>
      </c>
      <c r="R358" s="2">
        <v>8.2200000000000006</v>
      </c>
      <c r="S358" s="3">
        <v>34.9881796690307</v>
      </c>
      <c r="T358" s="3">
        <v>11</v>
      </c>
      <c r="U358" s="3">
        <v>15</v>
      </c>
      <c r="V358" s="3">
        <v>10</v>
      </c>
      <c r="W358" s="3">
        <v>1</v>
      </c>
      <c r="X358" s="3">
        <v>423</v>
      </c>
      <c r="Y358" s="3">
        <v>48.1</v>
      </c>
      <c r="Z358" s="3">
        <v>8.2200000000000006</v>
      </c>
    </row>
    <row r="359" spans="1:26" x14ac:dyDescent="0.25">
      <c r="A359" t="s">
        <v>999</v>
      </c>
      <c r="B359" t="s">
        <v>1000</v>
      </c>
      <c r="C359">
        <v>22.022838499184299</v>
      </c>
      <c r="D359">
        <v>10</v>
      </c>
      <c r="E359">
        <v>12</v>
      </c>
      <c r="F359">
        <v>10</v>
      </c>
      <c r="G359">
        <v>1</v>
      </c>
      <c r="H359">
        <v>613</v>
      </c>
      <c r="I359">
        <v>66.900000000000006</v>
      </c>
      <c r="J359">
        <v>8.9499999999999993</v>
      </c>
      <c r="K359" s="2">
        <v>36.541598694942898</v>
      </c>
      <c r="L359" s="2">
        <v>15</v>
      </c>
      <c r="M359" s="2">
        <v>16</v>
      </c>
      <c r="N359" s="2">
        <v>15</v>
      </c>
      <c r="O359" s="2">
        <v>1</v>
      </c>
      <c r="P359" s="2">
        <v>613</v>
      </c>
      <c r="Q359" s="2">
        <v>66.900000000000006</v>
      </c>
      <c r="R359" s="2">
        <v>8.9499999999999993</v>
      </c>
      <c r="S359" s="3">
        <v>24.143556280587301</v>
      </c>
      <c r="T359" s="3">
        <v>11</v>
      </c>
      <c r="U359" s="3">
        <v>11</v>
      </c>
      <c r="V359" s="3">
        <v>11</v>
      </c>
      <c r="W359" s="3">
        <v>1</v>
      </c>
      <c r="X359" s="3">
        <v>613</v>
      </c>
      <c r="Y359" s="3">
        <v>66.900000000000006</v>
      </c>
      <c r="Z359" s="3">
        <v>8.9499999999999993</v>
      </c>
    </row>
    <row r="360" spans="1:26" x14ac:dyDescent="0.25">
      <c r="A360" t="s">
        <v>881</v>
      </c>
      <c r="B360" t="s">
        <v>882</v>
      </c>
      <c r="C360">
        <v>25.235404896421802</v>
      </c>
      <c r="D360">
        <v>11</v>
      </c>
      <c r="E360">
        <v>13</v>
      </c>
      <c r="F360">
        <v>10</v>
      </c>
      <c r="G360">
        <v>1</v>
      </c>
      <c r="H360">
        <v>531</v>
      </c>
      <c r="I360">
        <v>59.7</v>
      </c>
      <c r="J360">
        <v>5.33</v>
      </c>
      <c r="K360" s="2">
        <v>36.346516007532998</v>
      </c>
      <c r="L360" s="2">
        <v>14</v>
      </c>
      <c r="M360" s="2">
        <v>19</v>
      </c>
      <c r="N360" s="2">
        <v>13</v>
      </c>
      <c r="O360" s="2">
        <v>1</v>
      </c>
      <c r="P360" s="2">
        <v>531</v>
      </c>
      <c r="Q360" s="2">
        <v>59.7</v>
      </c>
      <c r="R360" s="2">
        <v>5.33</v>
      </c>
      <c r="S360" s="3">
        <v>25.612052730696799</v>
      </c>
      <c r="T360" s="3">
        <v>11</v>
      </c>
      <c r="U360" s="3">
        <v>13</v>
      </c>
      <c r="V360" s="3">
        <v>9</v>
      </c>
      <c r="W360" s="3">
        <v>1</v>
      </c>
      <c r="X360" s="3">
        <v>531</v>
      </c>
      <c r="Y360" s="3">
        <v>59.7</v>
      </c>
      <c r="Z360" s="3">
        <v>5.33</v>
      </c>
    </row>
    <row r="361" spans="1:26" x14ac:dyDescent="0.25">
      <c r="A361" t="s">
        <v>789</v>
      </c>
      <c r="B361" t="s">
        <v>790</v>
      </c>
      <c r="C361">
        <v>17.087378640776699</v>
      </c>
      <c r="D361">
        <v>10</v>
      </c>
      <c r="E361">
        <v>11</v>
      </c>
      <c r="F361">
        <v>10</v>
      </c>
      <c r="G361">
        <v>1</v>
      </c>
      <c r="H361">
        <v>1030</v>
      </c>
      <c r="I361">
        <v>113.2</v>
      </c>
      <c r="J361">
        <v>6.35</v>
      </c>
      <c r="K361" s="2">
        <v>23.495145631067999</v>
      </c>
      <c r="L361" s="2">
        <v>14</v>
      </c>
      <c r="M361" s="2">
        <v>14</v>
      </c>
      <c r="N361" s="2">
        <v>14</v>
      </c>
      <c r="O361" s="2">
        <v>1</v>
      </c>
      <c r="P361" s="2">
        <v>1030</v>
      </c>
      <c r="Q361" s="2">
        <v>113.2</v>
      </c>
      <c r="R361" s="2">
        <v>6.35</v>
      </c>
      <c r="S361" s="3">
        <v>17.669902912621399</v>
      </c>
      <c r="T361" s="3">
        <v>11</v>
      </c>
      <c r="U361" s="3">
        <v>11</v>
      </c>
      <c r="V361" s="3">
        <v>11</v>
      </c>
      <c r="W361" s="3">
        <v>1</v>
      </c>
      <c r="X361" s="3">
        <v>1030</v>
      </c>
      <c r="Y361" s="3">
        <v>113.2</v>
      </c>
      <c r="Z361" s="3">
        <v>6.35</v>
      </c>
    </row>
    <row r="362" spans="1:26" x14ac:dyDescent="0.25">
      <c r="A362" t="s">
        <v>543</v>
      </c>
      <c r="B362" t="s">
        <v>544</v>
      </c>
      <c r="C362">
        <v>39.741219963031398</v>
      </c>
      <c r="D362">
        <v>17</v>
      </c>
      <c r="E362">
        <v>18</v>
      </c>
      <c r="F362">
        <v>17</v>
      </c>
      <c r="G362">
        <v>1</v>
      </c>
      <c r="H362">
        <v>541</v>
      </c>
      <c r="I362">
        <v>59.6</v>
      </c>
      <c r="J362">
        <v>5.66</v>
      </c>
      <c r="K362" s="2">
        <v>35.859519408502798</v>
      </c>
      <c r="L362" s="2">
        <v>13</v>
      </c>
      <c r="M362" s="2">
        <v>13</v>
      </c>
      <c r="N362" s="2">
        <v>12</v>
      </c>
      <c r="O362" s="2">
        <v>1</v>
      </c>
      <c r="P362" s="2">
        <v>541</v>
      </c>
      <c r="Q362" s="2">
        <v>59.6</v>
      </c>
      <c r="R362" s="2">
        <v>5.66</v>
      </c>
      <c r="S362" s="3">
        <v>31.238447319778199</v>
      </c>
      <c r="T362" s="3">
        <v>11</v>
      </c>
      <c r="U362" s="3">
        <v>11</v>
      </c>
      <c r="V362" s="3">
        <v>11</v>
      </c>
      <c r="W362" s="3">
        <v>1</v>
      </c>
      <c r="X362" s="3">
        <v>541</v>
      </c>
      <c r="Y362" s="3">
        <v>59.6</v>
      </c>
      <c r="Z362" s="3">
        <v>5.66</v>
      </c>
    </row>
    <row r="363" spans="1:26" x14ac:dyDescent="0.25">
      <c r="A363" t="s">
        <v>519</v>
      </c>
      <c r="B363" t="s">
        <v>520</v>
      </c>
      <c r="C363">
        <v>31.848552338530101</v>
      </c>
      <c r="D363">
        <v>10</v>
      </c>
      <c r="E363">
        <v>20</v>
      </c>
      <c r="F363">
        <v>5</v>
      </c>
      <c r="G363">
        <v>1</v>
      </c>
      <c r="H363">
        <v>449</v>
      </c>
      <c r="I363">
        <v>49.2</v>
      </c>
      <c r="J363">
        <v>6.3</v>
      </c>
      <c r="K363" s="2">
        <v>40.757238307349702</v>
      </c>
      <c r="L363" s="2">
        <v>13</v>
      </c>
      <c r="M363" s="2">
        <v>23</v>
      </c>
      <c r="N363" s="2">
        <v>6</v>
      </c>
      <c r="O363" s="2">
        <v>1</v>
      </c>
      <c r="P363" s="2">
        <v>449</v>
      </c>
      <c r="Q363" s="2">
        <v>49.2</v>
      </c>
      <c r="R363" s="2">
        <v>6.3</v>
      </c>
      <c r="S363" s="3">
        <v>34.075723830735001</v>
      </c>
      <c r="T363" s="3">
        <v>11</v>
      </c>
      <c r="U363" s="3">
        <v>19</v>
      </c>
      <c r="V363" s="3">
        <v>5</v>
      </c>
      <c r="W363" s="3">
        <v>1</v>
      </c>
      <c r="X363" s="3">
        <v>449</v>
      </c>
      <c r="Y363" s="3">
        <v>49.2</v>
      </c>
      <c r="Z363" s="3">
        <v>6.3</v>
      </c>
    </row>
    <row r="364" spans="1:26" x14ac:dyDescent="0.25">
      <c r="A364" t="s">
        <v>555</v>
      </c>
      <c r="B364" t="s">
        <v>556</v>
      </c>
      <c r="C364">
        <v>70.078740157480297</v>
      </c>
      <c r="D364">
        <v>13</v>
      </c>
      <c r="E364">
        <v>20</v>
      </c>
      <c r="F364">
        <v>13</v>
      </c>
      <c r="G364">
        <v>1</v>
      </c>
      <c r="H364">
        <v>254</v>
      </c>
      <c r="I364">
        <v>29</v>
      </c>
      <c r="J364">
        <v>5.5</v>
      </c>
      <c r="K364" s="2">
        <v>75.590551181102398</v>
      </c>
      <c r="L364" s="2">
        <v>12</v>
      </c>
      <c r="M364" s="2">
        <v>17</v>
      </c>
      <c r="N364" s="2">
        <v>12</v>
      </c>
      <c r="O364" s="2">
        <v>1</v>
      </c>
      <c r="P364" s="2">
        <v>254</v>
      </c>
      <c r="Q364" s="2">
        <v>29</v>
      </c>
      <c r="R364" s="2">
        <v>5.5</v>
      </c>
      <c r="S364" s="3">
        <v>68.8976377952756</v>
      </c>
      <c r="T364" s="3">
        <v>11</v>
      </c>
      <c r="U364" s="3">
        <v>19</v>
      </c>
      <c r="V364" s="3">
        <v>11</v>
      </c>
      <c r="W364" s="3">
        <v>1</v>
      </c>
      <c r="X364" s="3">
        <v>254</v>
      </c>
      <c r="Y364" s="3">
        <v>29</v>
      </c>
      <c r="Z364" s="3">
        <v>5.5</v>
      </c>
    </row>
    <row r="365" spans="1:26" x14ac:dyDescent="0.25">
      <c r="A365" t="s">
        <v>553</v>
      </c>
      <c r="B365" t="s">
        <v>554</v>
      </c>
      <c r="C365">
        <v>64.750957854406096</v>
      </c>
      <c r="D365">
        <v>12</v>
      </c>
      <c r="E365">
        <v>17</v>
      </c>
      <c r="F365">
        <v>12</v>
      </c>
      <c r="G365">
        <v>1</v>
      </c>
      <c r="H365">
        <v>261</v>
      </c>
      <c r="I365">
        <v>28.8</v>
      </c>
      <c r="J365">
        <v>4.6900000000000004</v>
      </c>
      <c r="K365" s="2">
        <v>56.321839080459803</v>
      </c>
      <c r="L365" s="2">
        <v>12</v>
      </c>
      <c r="M365" s="2">
        <v>14</v>
      </c>
      <c r="N365" s="2">
        <v>12</v>
      </c>
      <c r="O365" s="2">
        <v>1</v>
      </c>
      <c r="P365" s="2">
        <v>261</v>
      </c>
      <c r="Q365" s="2">
        <v>28.8</v>
      </c>
      <c r="R365" s="2">
        <v>4.6900000000000004</v>
      </c>
      <c r="S365" s="3">
        <v>55.938697318007698</v>
      </c>
      <c r="T365" s="3">
        <v>11</v>
      </c>
      <c r="U365" s="3">
        <v>11</v>
      </c>
      <c r="V365" s="3">
        <v>11</v>
      </c>
      <c r="W365" s="3">
        <v>1</v>
      </c>
      <c r="X365" s="3">
        <v>261</v>
      </c>
      <c r="Y365" s="3">
        <v>28.8</v>
      </c>
      <c r="Z365" s="3">
        <v>4.6900000000000004</v>
      </c>
    </row>
    <row r="366" spans="1:26" x14ac:dyDescent="0.25">
      <c r="A366" t="s">
        <v>565</v>
      </c>
      <c r="B366" t="s">
        <v>566</v>
      </c>
      <c r="C366">
        <v>33.3333333333333</v>
      </c>
      <c r="D366">
        <v>11</v>
      </c>
      <c r="E366">
        <v>14</v>
      </c>
      <c r="F366">
        <v>11</v>
      </c>
      <c r="G366">
        <v>1</v>
      </c>
      <c r="H366">
        <v>432</v>
      </c>
      <c r="I366">
        <v>48.5</v>
      </c>
      <c r="J366">
        <v>6.09</v>
      </c>
      <c r="K366" s="2">
        <v>40.2777777777778</v>
      </c>
      <c r="L366" s="2">
        <v>12</v>
      </c>
      <c r="M366" s="2">
        <v>14</v>
      </c>
      <c r="N366" s="2">
        <v>12</v>
      </c>
      <c r="O366" s="2">
        <v>1</v>
      </c>
      <c r="P366" s="2">
        <v>432</v>
      </c>
      <c r="Q366" s="2">
        <v>48.5</v>
      </c>
      <c r="R366" s="2">
        <v>6.09</v>
      </c>
      <c r="S366" s="3">
        <v>33.796296296296298</v>
      </c>
      <c r="T366" s="3">
        <v>11</v>
      </c>
      <c r="U366" s="3">
        <v>13</v>
      </c>
      <c r="V366" s="3">
        <v>11</v>
      </c>
      <c r="W366" s="3">
        <v>1</v>
      </c>
      <c r="X366" s="3">
        <v>432</v>
      </c>
      <c r="Y366" s="3">
        <v>48.5</v>
      </c>
      <c r="Z366" s="3">
        <v>6.09</v>
      </c>
    </row>
    <row r="367" spans="1:26" x14ac:dyDescent="0.25">
      <c r="A367" t="s">
        <v>1315</v>
      </c>
      <c r="B367" t="s">
        <v>1316</v>
      </c>
      <c r="C367">
        <v>33.463035019455198</v>
      </c>
      <c r="D367">
        <v>11</v>
      </c>
      <c r="E367">
        <v>13</v>
      </c>
      <c r="F367">
        <v>11</v>
      </c>
      <c r="G367">
        <v>1</v>
      </c>
      <c r="H367">
        <v>257</v>
      </c>
      <c r="I367">
        <v>29.8</v>
      </c>
      <c r="J367">
        <v>10.48</v>
      </c>
      <c r="K367" s="2">
        <v>35.019455252918299</v>
      </c>
      <c r="L367" s="2">
        <v>12</v>
      </c>
      <c r="M367" s="2">
        <v>15</v>
      </c>
      <c r="N367" s="2">
        <v>12</v>
      </c>
      <c r="O367" s="2">
        <v>1</v>
      </c>
      <c r="P367" s="2">
        <v>257</v>
      </c>
      <c r="Q367" s="2">
        <v>29.8</v>
      </c>
      <c r="R367" s="2">
        <v>10.48</v>
      </c>
      <c r="S367" s="3">
        <v>34.630350194552499</v>
      </c>
      <c r="T367" s="3">
        <v>11</v>
      </c>
      <c r="U367" s="3">
        <v>17</v>
      </c>
      <c r="V367" s="3">
        <v>11</v>
      </c>
      <c r="W367" s="3">
        <v>1</v>
      </c>
      <c r="X367" s="3">
        <v>257</v>
      </c>
      <c r="Y367" s="3">
        <v>29.8</v>
      </c>
      <c r="Z367" s="3">
        <v>10.48</v>
      </c>
    </row>
    <row r="368" spans="1:26" x14ac:dyDescent="0.25">
      <c r="A368" t="s">
        <v>425</v>
      </c>
      <c r="B368" t="s">
        <v>426</v>
      </c>
      <c r="C368">
        <v>28.617886178861799</v>
      </c>
      <c r="D368">
        <v>26</v>
      </c>
      <c r="E368">
        <v>28</v>
      </c>
      <c r="F368">
        <v>26</v>
      </c>
      <c r="G368">
        <v>1</v>
      </c>
      <c r="H368">
        <v>1230</v>
      </c>
      <c r="I368">
        <v>136.30000000000001</v>
      </c>
      <c r="J368">
        <v>5.78</v>
      </c>
      <c r="K368" s="2">
        <v>10.243902439024399</v>
      </c>
      <c r="L368" s="2">
        <v>11</v>
      </c>
      <c r="M368" s="2">
        <v>11</v>
      </c>
      <c r="N368" s="2">
        <v>11</v>
      </c>
      <c r="O368" s="2">
        <v>1</v>
      </c>
      <c r="P368" s="2">
        <v>1230</v>
      </c>
      <c r="Q368" s="2">
        <v>136.30000000000001</v>
      </c>
      <c r="R368" s="2">
        <v>5.78</v>
      </c>
      <c r="S368" s="3">
        <v>10.650406504065</v>
      </c>
      <c r="T368" s="3">
        <v>11</v>
      </c>
      <c r="U368" s="3">
        <v>12</v>
      </c>
      <c r="V368" s="3">
        <v>11</v>
      </c>
      <c r="W368" s="3">
        <v>1</v>
      </c>
      <c r="X368" s="3">
        <v>1230</v>
      </c>
      <c r="Y368" s="3">
        <v>136.30000000000001</v>
      </c>
      <c r="Z368" s="3">
        <v>5.78</v>
      </c>
    </row>
    <row r="369" spans="1:26" x14ac:dyDescent="0.25">
      <c r="A369" t="s">
        <v>717</v>
      </c>
      <c r="B369" t="s">
        <v>718</v>
      </c>
      <c r="C369">
        <v>55.4794520547945</v>
      </c>
      <c r="D369">
        <v>10</v>
      </c>
      <c r="E369">
        <v>26</v>
      </c>
      <c r="F369">
        <v>10</v>
      </c>
      <c r="G369">
        <v>1</v>
      </c>
      <c r="H369">
        <v>146</v>
      </c>
      <c r="I369">
        <v>16.399999999999999</v>
      </c>
      <c r="J369">
        <v>10.210000000000001</v>
      </c>
      <c r="K369" s="2">
        <v>61.643835616438402</v>
      </c>
      <c r="L369" s="2">
        <v>11</v>
      </c>
      <c r="M369" s="2">
        <v>34</v>
      </c>
      <c r="N369" s="2">
        <v>11</v>
      </c>
      <c r="O369" s="2">
        <v>1</v>
      </c>
      <c r="P369" s="2">
        <v>146</v>
      </c>
      <c r="Q369" s="2">
        <v>16.399999999999999</v>
      </c>
      <c r="R369" s="2">
        <v>10.210000000000001</v>
      </c>
      <c r="S369" s="3">
        <v>61.643835616438402</v>
      </c>
      <c r="T369" s="3">
        <v>11</v>
      </c>
      <c r="U369" s="3">
        <v>31</v>
      </c>
      <c r="V369" s="3">
        <v>11</v>
      </c>
      <c r="W369" s="3">
        <v>1</v>
      </c>
      <c r="X369" s="3">
        <v>146</v>
      </c>
      <c r="Y369" s="3">
        <v>16.399999999999999</v>
      </c>
      <c r="Z369" s="3">
        <v>10.210000000000001</v>
      </c>
    </row>
    <row r="370" spans="1:26" x14ac:dyDescent="0.25">
      <c r="A370" t="s">
        <v>835</v>
      </c>
      <c r="B370" t="s">
        <v>836</v>
      </c>
      <c r="C370">
        <v>42.448979591836697</v>
      </c>
      <c r="D370">
        <v>9</v>
      </c>
      <c r="E370">
        <v>17</v>
      </c>
      <c r="F370">
        <v>7</v>
      </c>
      <c r="G370">
        <v>1</v>
      </c>
      <c r="H370">
        <v>245</v>
      </c>
      <c r="I370">
        <v>27.7</v>
      </c>
      <c r="J370">
        <v>4.79</v>
      </c>
      <c r="K370" s="2">
        <v>45.714285714285701</v>
      </c>
      <c r="L370" s="2">
        <v>11</v>
      </c>
      <c r="M370" s="2">
        <v>17</v>
      </c>
      <c r="N370" s="2">
        <v>7</v>
      </c>
      <c r="O370" s="2">
        <v>1</v>
      </c>
      <c r="P370" s="2">
        <v>245</v>
      </c>
      <c r="Q370" s="2">
        <v>27.7</v>
      </c>
      <c r="R370" s="2">
        <v>4.79</v>
      </c>
      <c r="S370" s="3">
        <v>53.061224489795897</v>
      </c>
      <c r="T370" s="3">
        <v>11</v>
      </c>
      <c r="U370" s="3">
        <v>17</v>
      </c>
      <c r="V370" s="3">
        <v>9</v>
      </c>
      <c r="W370" s="3">
        <v>1</v>
      </c>
      <c r="X370" s="3">
        <v>245</v>
      </c>
      <c r="Y370" s="3">
        <v>27.7</v>
      </c>
      <c r="Z370" s="3">
        <v>4.79</v>
      </c>
    </row>
    <row r="371" spans="1:26" x14ac:dyDescent="0.25">
      <c r="A371" t="s">
        <v>969</v>
      </c>
      <c r="B371" t="s">
        <v>970</v>
      </c>
      <c r="C371">
        <v>25.5605381165919</v>
      </c>
      <c r="D371">
        <v>8</v>
      </c>
      <c r="E371">
        <v>9</v>
      </c>
      <c r="F371">
        <v>8</v>
      </c>
      <c r="G371">
        <v>1</v>
      </c>
      <c r="H371">
        <v>446</v>
      </c>
      <c r="I371">
        <v>50.4</v>
      </c>
      <c r="J371">
        <v>9.6300000000000008</v>
      </c>
      <c r="K371" s="2">
        <v>34.304932735426</v>
      </c>
      <c r="L371" s="2">
        <v>11</v>
      </c>
      <c r="M371" s="2">
        <v>12</v>
      </c>
      <c r="N371" s="2">
        <v>11</v>
      </c>
      <c r="O371" s="2">
        <v>1</v>
      </c>
      <c r="P371" s="2">
        <v>446</v>
      </c>
      <c r="Q371" s="2">
        <v>50.4</v>
      </c>
      <c r="R371" s="2">
        <v>9.6300000000000008</v>
      </c>
      <c r="S371" s="3">
        <v>32.735426008968602</v>
      </c>
      <c r="T371" s="3">
        <v>11</v>
      </c>
      <c r="U371" s="3">
        <v>13</v>
      </c>
      <c r="V371" s="3">
        <v>11</v>
      </c>
      <c r="W371" s="3">
        <v>1</v>
      </c>
      <c r="X371" s="3">
        <v>446</v>
      </c>
      <c r="Y371" s="3">
        <v>50.4</v>
      </c>
      <c r="Z371" s="3">
        <v>9.6300000000000008</v>
      </c>
    </row>
    <row r="372" spans="1:26" x14ac:dyDescent="0.25">
      <c r="A372" t="s">
        <v>329</v>
      </c>
      <c r="B372" t="s">
        <v>330</v>
      </c>
      <c r="C372">
        <v>54.545454545454497</v>
      </c>
      <c r="D372">
        <v>11</v>
      </c>
      <c r="E372">
        <v>45</v>
      </c>
      <c r="F372">
        <v>11</v>
      </c>
      <c r="G372">
        <v>1</v>
      </c>
      <c r="H372">
        <v>143</v>
      </c>
      <c r="I372">
        <v>15.8</v>
      </c>
      <c r="J372">
        <v>10.49</v>
      </c>
      <c r="K372" s="2">
        <v>54.545454545454497</v>
      </c>
      <c r="L372" s="2">
        <v>10</v>
      </c>
      <c r="M372" s="2">
        <v>40</v>
      </c>
      <c r="N372" s="2">
        <v>10</v>
      </c>
      <c r="O372" s="2">
        <v>1</v>
      </c>
      <c r="P372" s="2">
        <v>143</v>
      </c>
      <c r="Q372" s="2">
        <v>15.8</v>
      </c>
      <c r="R372" s="2">
        <v>10.49</v>
      </c>
      <c r="S372" s="3">
        <v>54.545454545454497</v>
      </c>
      <c r="T372" s="3">
        <v>11</v>
      </c>
      <c r="U372" s="3">
        <v>56</v>
      </c>
      <c r="V372" s="3">
        <v>11</v>
      </c>
      <c r="W372" s="3">
        <v>1</v>
      </c>
      <c r="X372" s="3">
        <v>143</v>
      </c>
      <c r="Y372" s="3">
        <v>15.8</v>
      </c>
      <c r="Z372" s="3">
        <v>10.49</v>
      </c>
    </row>
    <row r="373" spans="1:26" x14ac:dyDescent="0.25">
      <c r="A373" t="s">
        <v>659</v>
      </c>
      <c r="B373" t="s">
        <v>660</v>
      </c>
      <c r="C373">
        <v>44.343891402714902</v>
      </c>
      <c r="D373">
        <v>11</v>
      </c>
      <c r="E373">
        <v>22</v>
      </c>
      <c r="F373">
        <v>11</v>
      </c>
      <c r="G373">
        <v>1</v>
      </c>
      <c r="H373">
        <v>221</v>
      </c>
      <c r="I373">
        <v>26.1</v>
      </c>
      <c r="J373">
        <v>9.7899999999999991</v>
      </c>
      <c r="K373" s="2">
        <v>45.7013574660633</v>
      </c>
      <c r="L373" s="2">
        <v>10</v>
      </c>
      <c r="M373" s="2">
        <v>20</v>
      </c>
      <c r="N373" s="2">
        <v>10</v>
      </c>
      <c r="O373" s="2">
        <v>1</v>
      </c>
      <c r="P373" s="2">
        <v>221</v>
      </c>
      <c r="Q373" s="2">
        <v>26.1</v>
      </c>
      <c r="R373" s="2">
        <v>9.7899999999999991</v>
      </c>
      <c r="S373" s="3">
        <v>44.343891402714902</v>
      </c>
      <c r="T373" s="3">
        <v>11</v>
      </c>
      <c r="U373" s="3">
        <v>24</v>
      </c>
      <c r="V373" s="3">
        <v>11</v>
      </c>
      <c r="W373" s="3">
        <v>1</v>
      </c>
      <c r="X373" s="3">
        <v>221</v>
      </c>
      <c r="Y373" s="3">
        <v>26.1</v>
      </c>
      <c r="Z373" s="3">
        <v>9.7899999999999991</v>
      </c>
    </row>
    <row r="374" spans="1:26" x14ac:dyDescent="0.25">
      <c r="A374" t="s">
        <v>759</v>
      </c>
      <c r="B374" t="s">
        <v>760</v>
      </c>
      <c r="C374">
        <v>53.8194444444444</v>
      </c>
      <c r="D374">
        <v>11</v>
      </c>
      <c r="E374">
        <v>13</v>
      </c>
      <c r="F374">
        <v>11</v>
      </c>
      <c r="G374">
        <v>1</v>
      </c>
      <c r="H374">
        <v>288</v>
      </c>
      <c r="I374">
        <v>31.7</v>
      </c>
      <c r="J374">
        <v>7.88</v>
      </c>
      <c r="K374" s="2">
        <v>48.9583333333333</v>
      </c>
      <c r="L374" s="2">
        <v>10</v>
      </c>
      <c r="M374" s="2">
        <v>11</v>
      </c>
      <c r="N374" s="2">
        <v>10</v>
      </c>
      <c r="O374" s="2">
        <v>1</v>
      </c>
      <c r="P374" s="2">
        <v>288</v>
      </c>
      <c r="Q374" s="2">
        <v>31.7</v>
      </c>
      <c r="R374" s="2">
        <v>7.88</v>
      </c>
      <c r="S374" s="3">
        <v>53.8194444444444</v>
      </c>
      <c r="T374" s="3">
        <v>11</v>
      </c>
      <c r="U374" s="3">
        <v>11</v>
      </c>
      <c r="V374" s="3">
        <v>11</v>
      </c>
      <c r="W374" s="3">
        <v>1</v>
      </c>
      <c r="X374" s="3">
        <v>288</v>
      </c>
      <c r="Y374" s="3">
        <v>31.7</v>
      </c>
      <c r="Z374" s="3">
        <v>7.88</v>
      </c>
    </row>
    <row r="375" spans="1:26" x14ac:dyDescent="0.25">
      <c r="A375" t="s">
        <v>939</v>
      </c>
      <c r="B375" t="s">
        <v>940</v>
      </c>
      <c r="C375">
        <v>39.1634980988593</v>
      </c>
      <c r="D375">
        <v>10</v>
      </c>
      <c r="E375">
        <v>14</v>
      </c>
      <c r="F375">
        <v>10</v>
      </c>
      <c r="G375">
        <v>1</v>
      </c>
      <c r="H375">
        <v>263</v>
      </c>
      <c r="I375">
        <v>29.4</v>
      </c>
      <c r="J375">
        <v>10.02</v>
      </c>
      <c r="K375" s="2">
        <v>38.403041825095102</v>
      </c>
      <c r="L375" s="2">
        <v>10</v>
      </c>
      <c r="M375" s="2">
        <v>14</v>
      </c>
      <c r="N375" s="2">
        <v>10</v>
      </c>
      <c r="O375" s="2">
        <v>1</v>
      </c>
      <c r="P375" s="2">
        <v>263</v>
      </c>
      <c r="Q375" s="2">
        <v>29.4</v>
      </c>
      <c r="R375" s="2">
        <v>10.02</v>
      </c>
      <c r="S375" s="3">
        <v>41.444866920152101</v>
      </c>
      <c r="T375" s="3">
        <v>11</v>
      </c>
      <c r="U375" s="3">
        <v>14</v>
      </c>
      <c r="V375" s="3">
        <v>11</v>
      </c>
      <c r="W375" s="3">
        <v>1</v>
      </c>
      <c r="X375" s="3">
        <v>263</v>
      </c>
      <c r="Y375" s="3">
        <v>29.4</v>
      </c>
      <c r="Z375" s="3">
        <v>10.02</v>
      </c>
    </row>
    <row r="376" spans="1:26" x14ac:dyDescent="0.25">
      <c r="A376" t="s">
        <v>947</v>
      </c>
      <c r="B376" t="s">
        <v>948</v>
      </c>
      <c r="C376">
        <v>28.019323671497599</v>
      </c>
      <c r="D376">
        <v>10</v>
      </c>
      <c r="E376">
        <v>13</v>
      </c>
      <c r="F376">
        <v>10</v>
      </c>
      <c r="G376">
        <v>1</v>
      </c>
      <c r="H376">
        <v>414</v>
      </c>
      <c r="I376">
        <v>44.7</v>
      </c>
      <c r="J376">
        <v>6.25</v>
      </c>
      <c r="K376" s="2">
        <v>21.739130434782599</v>
      </c>
      <c r="L376" s="2">
        <v>10</v>
      </c>
      <c r="M376" s="2">
        <v>14</v>
      </c>
      <c r="N376" s="2">
        <v>10</v>
      </c>
      <c r="O376" s="2">
        <v>1</v>
      </c>
      <c r="P376" s="2">
        <v>414</v>
      </c>
      <c r="Q376" s="2">
        <v>44.7</v>
      </c>
      <c r="R376" s="2">
        <v>6.25</v>
      </c>
      <c r="S376" s="3">
        <v>39.6135265700483</v>
      </c>
      <c r="T376" s="3">
        <v>11</v>
      </c>
      <c r="U376" s="3">
        <v>14</v>
      </c>
      <c r="V376" s="3">
        <v>11</v>
      </c>
      <c r="W376" s="3">
        <v>1</v>
      </c>
      <c r="X376" s="3">
        <v>414</v>
      </c>
      <c r="Y376" s="3">
        <v>44.7</v>
      </c>
      <c r="Z376" s="3">
        <v>6.25</v>
      </c>
    </row>
    <row r="377" spans="1:26" x14ac:dyDescent="0.25">
      <c r="A377" t="s">
        <v>583</v>
      </c>
      <c r="B377" t="s">
        <v>584</v>
      </c>
      <c r="C377">
        <v>39.323467230444002</v>
      </c>
      <c r="D377">
        <v>12</v>
      </c>
      <c r="E377">
        <v>12</v>
      </c>
      <c r="F377">
        <v>12</v>
      </c>
      <c r="G377">
        <v>1</v>
      </c>
      <c r="H377">
        <v>473</v>
      </c>
      <c r="I377">
        <v>52.7</v>
      </c>
      <c r="J377">
        <v>6.01</v>
      </c>
      <c r="K377" s="2">
        <v>26.6384778012685</v>
      </c>
      <c r="L377" s="2">
        <v>9</v>
      </c>
      <c r="M377" s="2">
        <v>9</v>
      </c>
      <c r="N377" s="2">
        <v>9</v>
      </c>
      <c r="O377" s="2">
        <v>1</v>
      </c>
      <c r="P377" s="2">
        <v>473</v>
      </c>
      <c r="Q377" s="2">
        <v>52.7</v>
      </c>
      <c r="R377" s="2">
        <v>6.01</v>
      </c>
      <c r="S377" s="3">
        <v>33.403805496828802</v>
      </c>
      <c r="T377" s="3">
        <v>11</v>
      </c>
      <c r="U377" s="3">
        <v>12</v>
      </c>
      <c r="V377" s="3">
        <v>11</v>
      </c>
      <c r="W377" s="3">
        <v>1</v>
      </c>
      <c r="X377" s="3">
        <v>473</v>
      </c>
      <c r="Y377" s="3">
        <v>52.7</v>
      </c>
      <c r="Z377" s="3">
        <v>6.01</v>
      </c>
    </row>
    <row r="378" spans="1:26" x14ac:dyDescent="0.25">
      <c r="A378" t="s">
        <v>719</v>
      </c>
      <c r="B378" t="s">
        <v>720</v>
      </c>
      <c r="C378">
        <v>20.399999999999999</v>
      </c>
      <c r="D378">
        <v>12</v>
      </c>
      <c r="E378">
        <v>12</v>
      </c>
      <c r="F378">
        <v>12</v>
      </c>
      <c r="G378">
        <v>1</v>
      </c>
      <c r="H378">
        <v>750</v>
      </c>
      <c r="I378">
        <v>87.3</v>
      </c>
      <c r="J378">
        <v>6.05</v>
      </c>
      <c r="K378" s="2">
        <v>15.733333333333301</v>
      </c>
      <c r="L378" s="2">
        <v>9</v>
      </c>
      <c r="M378" s="2">
        <v>9</v>
      </c>
      <c r="N378" s="2">
        <v>9</v>
      </c>
      <c r="O378" s="2">
        <v>1</v>
      </c>
      <c r="P378" s="2">
        <v>750</v>
      </c>
      <c r="Q378" s="2">
        <v>87.3</v>
      </c>
      <c r="R378" s="2">
        <v>6.05</v>
      </c>
      <c r="S378" s="3">
        <v>18.8</v>
      </c>
      <c r="T378" s="3">
        <v>11</v>
      </c>
      <c r="U378" s="3">
        <v>11</v>
      </c>
      <c r="V378" s="3">
        <v>11</v>
      </c>
      <c r="W378" s="3">
        <v>1</v>
      </c>
      <c r="X378" s="3">
        <v>750</v>
      </c>
      <c r="Y378" s="3">
        <v>87.3</v>
      </c>
      <c r="Z378" s="3">
        <v>6.05</v>
      </c>
    </row>
    <row r="379" spans="1:26" x14ac:dyDescent="0.25">
      <c r="A379" t="s">
        <v>945</v>
      </c>
      <c r="B379" t="s">
        <v>946</v>
      </c>
      <c r="C379">
        <v>33.495145631067999</v>
      </c>
      <c r="D379">
        <v>10</v>
      </c>
      <c r="E379">
        <v>11</v>
      </c>
      <c r="F379">
        <v>10</v>
      </c>
      <c r="G379">
        <v>1</v>
      </c>
      <c r="H379">
        <v>412</v>
      </c>
      <c r="I379">
        <v>46.6</v>
      </c>
      <c r="J379">
        <v>7.18</v>
      </c>
      <c r="K379" s="2">
        <v>25.4854368932039</v>
      </c>
      <c r="L379" s="2">
        <v>9</v>
      </c>
      <c r="M379" s="2">
        <v>9</v>
      </c>
      <c r="N379" s="2">
        <v>9</v>
      </c>
      <c r="O379" s="2">
        <v>1</v>
      </c>
      <c r="P379" s="2">
        <v>412</v>
      </c>
      <c r="Q379" s="2">
        <v>46.6</v>
      </c>
      <c r="R379" s="2">
        <v>7.18</v>
      </c>
      <c r="S379" s="3">
        <v>37.378640776699001</v>
      </c>
      <c r="T379" s="3">
        <v>11</v>
      </c>
      <c r="U379" s="3">
        <v>12</v>
      </c>
      <c r="V379" s="3">
        <v>11</v>
      </c>
      <c r="W379" s="3">
        <v>1</v>
      </c>
      <c r="X379" s="3">
        <v>412</v>
      </c>
      <c r="Y379" s="3">
        <v>46.6</v>
      </c>
      <c r="Z379" s="3">
        <v>7.18</v>
      </c>
    </row>
    <row r="380" spans="1:26" x14ac:dyDescent="0.25">
      <c r="A380" t="s">
        <v>1093</v>
      </c>
      <c r="B380" t="s">
        <v>1094</v>
      </c>
      <c r="C380">
        <v>30.314960629921298</v>
      </c>
      <c r="D380">
        <v>7</v>
      </c>
      <c r="E380">
        <v>10</v>
      </c>
      <c r="F380">
        <v>7</v>
      </c>
      <c r="G380">
        <v>1</v>
      </c>
      <c r="H380">
        <v>254</v>
      </c>
      <c r="I380">
        <v>28.8</v>
      </c>
      <c r="J380">
        <v>7.18</v>
      </c>
      <c r="K380" s="2">
        <v>57.086614173228298</v>
      </c>
      <c r="L380" s="2">
        <v>9</v>
      </c>
      <c r="M380" s="2">
        <v>13</v>
      </c>
      <c r="N380" s="2">
        <v>9</v>
      </c>
      <c r="O380" s="2">
        <v>1</v>
      </c>
      <c r="P380" s="2">
        <v>254</v>
      </c>
      <c r="Q380" s="2">
        <v>28.8</v>
      </c>
      <c r="R380" s="2">
        <v>7.18</v>
      </c>
      <c r="S380" s="3">
        <v>64.566929133858295</v>
      </c>
      <c r="T380" s="3">
        <v>11</v>
      </c>
      <c r="U380" s="3">
        <v>15</v>
      </c>
      <c r="V380" s="3">
        <v>11</v>
      </c>
      <c r="W380" s="3">
        <v>1</v>
      </c>
      <c r="X380" s="3">
        <v>254</v>
      </c>
      <c r="Y380" s="3">
        <v>28.8</v>
      </c>
      <c r="Z380" s="3">
        <v>7.18</v>
      </c>
    </row>
    <row r="381" spans="1:26" x14ac:dyDescent="0.25">
      <c r="A381" t="s">
        <v>277</v>
      </c>
      <c r="B381" t="s">
        <v>278</v>
      </c>
      <c r="C381">
        <v>18.614718614718601</v>
      </c>
      <c r="D381">
        <v>33</v>
      </c>
      <c r="E381">
        <v>33</v>
      </c>
      <c r="F381">
        <v>33</v>
      </c>
      <c r="G381">
        <v>1</v>
      </c>
      <c r="H381">
        <v>2541</v>
      </c>
      <c r="I381">
        <v>269.60000000000002</v>
      </c>
      <c r="J381">
        <v>6.07</v>
      </c>
      <c r="K381" s="2">
        <v>3.9748130657221599</v>
      </c>
      <c r="L381" s="2">
        <v>8</v>
      </c>
      <c r="M381" s="2">
        <v>8</v>
      </c>
      <c r="N381" s="2">
        <v>8</v>
      </c>
      <c r="O381" s="2">
        <v>1</v>
      </c>
      <c r="P381" s="2">
        <v>2541</v>
      </c>
      <c r="Q381" s="2">
        <v>269.60000000000002</v>
      </c>
      <c r="R381" s="2">
        <v>6.07</v>
      </c>
      <c r="S381" s="3">
        <v>5.8638331365604097</v>
      </c>
      <c r="T381" s="3">
        <v>11</v>
      </c>
      <c r="U381" s="3">
        <v>11</v>
      </c>
      <c r="V381" s="3">
        <v>11</v>
      </c>
      <c r="W381" s="3">
        <v>1</v>
      </c>
      <c r="X381" s="3">
        <v>2541</v>
      </c>
      <c r="Y381" s="3">
        <v>269.60000000000002</v>
      </c>
      <c r="Z381" s="3">
        <v>6.07</v>
      </c>
    </row>
    <row r="382" spans="1:26" x14ac:dyDescent="0.25">
      <c r="A382" t="s">
        <v>801</v>
      </c>
      <c r="B382" t="s">
        <v>802</v>
      </c>
      <c r="C382">
        <v>15.909090909090899</v>
      </c>
      <c r="D382">
        <v>13</v>
      </c>
      <c r="E382">
        <v>14</v>
      </c>
      <c r="F382">
        <v>13</v>
      </c>
      <c r="G382">
        <v>1</v>
      </c>
      <c r="H382">
        <v>1012</v>
      </c>
      <c r="I382">
        <v>113.7</v>
      </c>
      <c r="J382">
        <v>7.2</v>
      </c>
      <c r="K382" s="2">
        <v>9.9802371541502009</v>
      </c>
      <c r="L382" s="2">
        <v>8</v>
      </c>
      <c r="M382" s="2">
        <v>9</v>
      </c>
      <c r="N382" s="2">
        <v>8</v>
      </c>
      <c r="O382" s="2">
        <v>1</v>
      </c>
      <c r="P382" s="2">
        <v>1012</v>
      </c>
      <c r="Q382" s="2">
        <v>113.7</v>
      </c>
      <c r="R382" s="2">
        <v>7.2</v>
      </c>
      <c r="S382" s="3">
        <v>15.316205533596801</v>
      </c>
      <c r="T382" s="3">
        <v>11</v>
      </c>
      <c r="U382" s="3">
        <v>11</v>
      </c>
      <c r="V382" s="3">
        <v>11</v>
      </c>
      <c r="W382" s="3">
        <v>1</v>
      </c>
      <c r="X382" s="3">
        <v>1012</v>
      </c>
      <c r="Y382" s="3">
        <v>113.7</v>
      </c>
      <c r="Z382" s="3">
        <v>7.2</v>
      </c>
    </row>
    <row r="383" spans="1:26" x14ac:dyDescent="0.25">
      <c r="A383" t="s">
        <v>865</v>
      </c>
      <c r="B383" t="s">
        <v>866</v>
      </c>
      <c r="C383">
        <v>16.631355932203402</v>
      </c>
      <c r="D383">
        <v>12</v>
      </c>
      <c r="E383">
        <v>12</v>
      </c>
      <c r="F383">
        <v>12</v>
      </c>
      <c r="G383">
        <v>1</v>
      </c>
      <c r="H383">
        <v>944</v>
      </c>
      <c r="I383">
        <v>103</v>
      </c>
      <c r="J383">
        <v>6.07</v>
      </c>
      <c r="K383" s="2">
        <v>9.9576271186440692</v>
      </c>
      <c r="L383" s="2">
        <v>8</v>
      </c>
      <c r="M383" s="2">
        <v>9</v>
      </c>
      <c r="N383" s="2">
        <v>8</v>
      </c>
      <c r="O383" s="2">
        <v>1</v>
      </c>
      <c r="P383" s="2">
        <v>944</v>
      </c>
      <c r="Q383" s="2">
        <v>103</v>
      </c>
      <c r="R383" s="2">
        <v>6.07</v>
      </c>
      <c r="S383" s="3">
        <v>16.7372881355932</v>
      </c>
      <c r="T383" s="3">
        <v>11</v>
      </c>
      <c r="U383" s="3">
        <v>12</v>
      </c>
      <c r="V383" s="3">
        <v>11</v>
      </c>
      <c r="W383" s="3">
        <v>1</v>
      </c>
      <c r="X383" s="3">
        <v>944</v>
      </c>
      <c r="Y383" s="3">
        <v>103</v>
      </c>
      <c r="Z383" s="3">
        <v>6.07</v>
      </c>
    </row>
    <row r="384" spans="1:26" x14ac:dyDescent="0.25">
      <c r="A384" t="s">
        <v>793</v>
      </c>
      <c r="B384" t="s">
        <v>794</v>
      </c>
      <c r="C384">
        <v>30.645161290322601</v>
      </c>
      <c r="D384">
        <v>11</v>
      </c>
      <c r="E384">
        <v>12</v>
      </c>
      <c r="F384">
        <v>11</v>
      </c>
      <c r="G384">
        <v>1</v>
      </c>
      <c r="H384">
        <v>496</v>
      </c>
      <c r="I384">
        <v>54.5</v>
      </c>
      <c r="J384">
        <v>5.17</v>
      </c>
      <c r="K384" s="2">
        <v>17.741935483871</v>
      </c>
      <c r="L384" s="2">
        <v>8</v>
      </c>
      <c r="M384" s="2">
        <v>8</v>
      </c>
      <c r="N384" s="2">
        <v>8</v>
      </c>
      <c r="O384" s="2">
        <v>1</v>
      </c>
      <c r="P384" s="2">
        <v>496</v>
      </c>
      <c r="Q384" s="2">
        <v>54.5</v>
      </c>
      <c r="R384" s="2">
        <v>5.17</v>
      </c>
      <c r="S384" s="3">
        <v>26.008064516129</v>
      </c>
      <c r="T384" s="3">
        <v>11</v>
      </c>
      <c r="U384" s="3">
        <v>11</v>
      </c>
      <c r="V384" s="3">
        <v>11</v>
      </c>
      <c r="W384" s="3">
        <v>1</v>
      </c>
      <c r="X384" s="3">
        <v>496</v>
      </c>
      <c r="Y384" s="3">
        <v>54.5</v>
      </c>
      <c r="Z384" s="3">
        <v>5.17</v>
      </c>
    </row>
    <row r="385" spans="1:26" x14ac:dyDescent="0.25">
      <c r="A385" t="s">
        <v>1101</v>
      </c>
      <c r="B385" t="s">
        <v>1102</v>
      </c>
      <c r="C385">
        <v>23.360655737704899</v>
      </c>
      <c r="D385">
        <v>9</v>
      </c>
      <c r="E385">
        <v>10</v>
      </c>
      <c r="F385">
        <v>4</v>
      </c>
      <c r="G385">
        <v>1</v>
      </c>
      <c r="H385">
        <v>488</v>
      </c>
      <c r="I385">
        <v>55.3</v>
      </c>
      <c r="J385">
        <v>5.91</v>
      </c>
      <c r="K385" s="2">
        <v>22.540983606557401</v>
      </c>
      <c r="L385" s="2">
        <v>8</v>
      </c>
      <c r="M385" s="2">
        <v>8</v>
      </c>
      <c r="N385" s="2">
        <v>7</v>
      </c>
      <c r="O385" s="2">
        <v>1</v>
      </c>
      <c r="P385" s="2">
        <v>488</v>
      </c>
      <c r="Q385" s="2">
        <v>55.3</v>
      </c>
      <c r="R385" s="2">
        <v>5.91</v>
      </c>
      <c r="S385" s="3">
        <v>25</v>
      </c>
      <c r="T385" s="3">
        <v>11</v>
      </c>
      <c r="U385" s="3">
        <v>15</v>
      </c>
      <c r="V385" s="3">
        <v>6</v>
      </c>
      <c r="W385" s="3">
        <v>1</v>
      </c>
      <c r="X385" s="3">
        <v>488</v>
      </c>
      <c r="Y385" s="3">
        <v>55.3</v>
      </c>
      <c r="Z385" s="3">
        <v>5.91</v>
      </c>
    </row>
    <row r="386" spans="1:26" x14ac:dyDescent="0.25">
      <c r="A386" t="s">
        <v>501</v>
      </c>
      <c r="B386" t="s">
        <v>502</v>
      </c>
      <c r="C386">
        <v>76.470588235294102</v>
      </c>
      <c r="D386">
        <v>10</v>
      </c>
      <c r="E386">
        <v>21</v>
      </c>
      <c r="F386">
        <v>10</v>
      </c>
      <c r="G386">
        <v>1</v>
      </c>
      <c r="H386">
        <v>272</v>
      </c>
      <c r="I386">
        <v>29</v>
      </c>
      <c r="J386">
        <v>5.27</v>
      </c>
      <c r="K386" s="2">
        <v>45.220588235294102</v>
      </c>
      <c r="L386" s="2">
        <v>7</v>
      </c>
      <c r="M386" s="2">
        <v>10</v>
      </c>
      <c r="N386" s="2">
        <v>7</v>
      </c>
      <c r="O386" s="2">
        <v>1</v>
      </c>
      <c r="P386" s="2">
        <v>272</v>
      </c>
      <c r="Q386" s="2">
        <v>29</v>
      </c>
      <c r="R386" s="2">
        <v>5.27</v>
      </c>
      <c r="S386" s="3">
        <v>59.926470588235297</v>
      </c>
      <c r="T386" s="3">
        <v>11</v>
      </c>
      <c r="U386" s="3">
        <v>27</v>
      </c>
      <c r="V386" s="3">
        <v>11</v>
      </c>
      <c r="W386" s="3">
        <v>1</v>
      </c>
      <c r="X386" s="3">
        <v>272</v>
      </c>
      <c r="Y386" s="3">
        <v>29</v>
      </c>
      <c r="Z386" s="3">
        <v>5.27</v>
      </c>
    </row>
    <row r="387" spans="1:26" x14ac:dyDescent="0.25">
      <c r="A387" t="s">
        <v>1015</v>
      </c>
      <c r="B387" t="s">
        <v>1016</v>
      </c>
      <c r="C387">
        <v>18.239999999999998</v>
      </c>
      <c r="D387">
        <v>9</v>
      </c>
      <c r="E387">
        <v>10</v>
      </c>
      <c r="F387">
        <v>9</v>
      </c>
      <c r="G387">
        <v>1</v>
      </c>
      <c r="H387">
        <v>625</v>
      </c>
      <c r="I387">
        <v>68.2</v>
      </c>
      <c r="J387">
        <v>6.42</v>
      </c>
      <c r="K387" s="2">
        <v>12.8</v>
      </c>
      <c r="L387" s="2">
        <v>7</v>
      </c>
      <c r="M387" s="2">
        <v>8</v>
      </c>
      <c r="N387" s="2">
        <v>7</v>
      </c>
      <c r="O387" s="2">
        <v>1</v>
      </c>
      <c r="P387" s="2">
        <v>625</v>
      </c>
      <c r="Q387" s="2">
        <v>68.2</v>
      </c>
      <c r="R387" s="2">
        <v>6.42</v>
      </c>
      <c r="S387" s="3">
        <v>20</v>
      </c>
      <c r="T387" s="3">
        <v>11</v>
      </c>
      <c r="U387" s="3">
        <v>11</v>
      </c>
      <c r="V387" s="3">
        <v>11</v>
      </c>
      <c r="W387" s="3">
        <v>1</v>
      </c>
      <c r="X387" s="3">
        <v>625</v>
      </c>
      <c r="Y387" s="3">
        <v>68.2</v>
      </c>
      <c r="Z387" s="3">
        <v>6.42</v>
      </c>
    </row>
    <row r="388" spans="1:26" x14ac:dyDescent="0.25">
      <c r="A388" t="s">
        <v>1597</v>
      </c>
      <c r="B388" t="s">
        <v>1598</v>
      </c>
      <c r="C388">
        <v>8.3036773428232493</v>
      </c>
      <c r="D388">
        <v>7</v>
      </c>
      <c r="E388">
        <v>8</v>
      </c>
      <c r="F388">
        <v>7</v>
      </c>
      <c r="G388">
        <v>1</v>
      </c>
      <c r="H388">
        <v>843</v>
      </c>
      <c r="I388">
        <v>96.6</v>
      </c>
      <c r="J388">
        <v>5.59</v>
      </c>
      <c r="K388" s="2">
        <v>8.6595492289442504</v>
      </c>
      <c r="L388" s="2">
        <v>7</v>
      </c>
      <c r="M388" s="2">
        <v>7</v>
      </c>
      <c r="N388" s="2">
        <v>7</v>
      </c>
      <c r="O388" s="2">
        <v>1</v>
      </c>
      <c r="P388" s="2">
        <v>843</v>
      </c>
      <c r="Q388" s="2">
        <v>96.6</v>
      </c>
      <c r="R388" s="2">
        <v>5.59</v>
      </c>
      <c r="S388" s="3">
        <v>14.3534994068802</v>
      </c>
      <c r="T388" s="3">
        <v>11</v>
      </c>
      <c r="U388" s="3">
        <v>11</v>
      </c>
      <c r="V388" s="3">
        <v>11</v>
      </c>
      <c r="W388" s="3">
        <v>1</v>
      </c>
      <c r="X388" s="3">
        <v>843</v>
      </c>
      <c r="Y388" s="3">
        <v>96.6</v>
      </c>
      <c r="Z388" s="3">
        <v>5.59</v>
      </c>
    </row>
    <row r="389" spans="1:26" x14ac:dyDescent="0.25">
      <c r="A389" t="s">
        <v>483</v>
      </c>
      <c r="B389" t="s">
        <v>484</v>
      </c>
      <c r="C389">
        <v>85.393258426966298</v>
      </c>
      <c r="D389">
        <v>10</v>
      </c>
      <c r="E389">
        <v>25</v>
      </c>
      <c r="F389">
        <v>10</v>
      </c>
      <c r="G389">
        <v>1</v>
      </c>
      <c r="H389">
        <v>89</v>
      </c>
      <c r="I389">
        <v>10.1</v>
      </c>
      <c r="J389">
        <v>6.09</v>
      </c>
      <c r="K389" s="2">
        <v>71.910112359550595</v>
      </c>
      <c r="L389" s="2">
        <v>6</v>
      </c>
      <c r="M389" s="2">
        <v>11</v>
      </c>
      <c r="N389" s="2">
        <v>6</v>
      </c>
      <c r="O389" s="2">
        <v>1</v>
      </c>
      <c r="P389" s="2">
        <v>89</v>
      </c>
      <c r="Q389" s="2">
        <v>10.1</v>
      </c>
      <c r="R389" s="2">
        <v>6.09</v>
      </c>
      <c r="S389" s="3">
        <v>77.528089887640405</v>
      </c>
      <c r="T389" s="3">
        <v>11</v>
      </c>
      <c r="U389" s="3">
        <v>28</v>
      </c>
      <c r="V389" s="3">
        <v>11</v>
      </c>
      <c r="W389" s="3">
        <v>1</v>
      </c>
      <c r="X389" s="3">
        <v>89</v>
      </c>
      <c r="Y389" s="3">
        <v>10.1</v>
      </c>
      <c r="Z389" s="3">
        <v>6.09</v>
      </c>
    </row>
    <row r="390" spans="1:26" x14ac:dyDescent="0.25">
      <c r="A390" t="s">
        <v>783</v>
      </c>
      <c r="B390" t="s">
        <v>784</v>
      </c>
      <c r="C390">
        <v>23.168908819133001</v>
      </c>
      <c r="D390">
        <v>13</v>
      </c>
      <c r="E390">
        <v>14</v>
      </c>
      <c r="F390">
        <v>13</v>
      </c>
      <c r="G390">
        <v>1</v>
      </c>
      <c r="H390">
        <v>669</v>
      </c>
      <c r="I390">
        <v>69.400000000000006</v>
      </c>
      <c r="J390">
        <v>9.67</v>
      </c>
      <c r="K390" s="2">
        <v>10.3139013452915</v>
      </c>
      <c r="L390" s="2">
        <v>5</v>
      </c>
      <c r="M390" s="2">
        <v>5</v>
      </c>
      <c r="N390" s="2">
        <v>5</v>
      </c>
      <c r="O390" s="2">
        <v>1</v>
      </c>
      <c r="P390" s="2">
        <v>669</v>
      </c>
      <c r="Q390" s="2">
        <v>69.400000000000006</v>
      </c>
      <c r="R390" s="2">
        <v>9.67</v>
      </c>
      <c r="S390" s="3">
        <v>21.076233183856498</v>
      </c>
      <c r="T390" s="3">
        <v>11</v>
      </c>
      <c r="U390" s="3">
        <v>11</v>
      </c>
      <c r="V390" s="3">
        <v>11</v>
      </c>
      <c r="W390" s="3">
        <v>1</v>
      </c>
      <c r="X390" s="3">
        <v>669</v>
      </c>
      <c r="Y390" s="3">
        <v>69.400000000000006</v>
      </c>
      <c r="Z390" s="3">
        <v>9.67</v>
      </c>
    </row>
    <row r="391" spans="1:26" x14ac:dyDescent="0.25">
      <c r="A391" t="s">
        <v>943</v>
      </c>
      <c r="B391" t="s">
        <v>944</v>
      </c>
      <c r="C391">
        <v>16.873065015479899</v>
      </c>
      <c r="D391">
        <v>9</v>
      </c>
      <c r="E391">
        <v>12</v>
      </c>
      <c r="F391">
        <v>9</v>
      </c>
      <c r="G391">
        <v>1</v>
      </c>
      <c r="H391">
        <v>646</v>
      </c>
      <c r="I391">
        <v>71.599999999999994</v>
      </c>
      <c r="J391">
        <v>5.05</v>
      </c>
      <c r="K391" s="2">
        <v>11.609907120742999</v>
      </c>
      <c r="L391" s="2">
        <v>5</v>
      </c>
      <c r="M391" s="2">
        <v>5</v>
      </c>
      <c r="N391" s="2">
        <v>5</v>
      </c>
      <c r="O391" s="2">
        <v>1</v>
      </c>
      <c r="P391" s="2">
        <v>646</v>
      </c>
      <c r="Q391" s="2">
        <v>71.599999999999994</v>
      </c>
      <c r="R391" s="2">
        <v>5.05</v>
      </c>
      <c r="S391" s="3">
        <v>22.291021671826599</v>
      </c>
      <c r="T391" s="3">
        <v>11</v>
      </c>
      <c r="U391" s="3">
        <v>12</v>
      </c>
      <c r="V391" s="3">
        <v>11</v>
      </c>
      <c r="W391" s="3">
        <v>1</v>
      </c>
      <c r="X391" s="3">
        <v>646</v>
      </c>
      <c r="Y391" s="3">
        <v>71.599999999999994</v>
      </c>
      <c r="Z391" s="3">
        <v>5.05</v>
      </c>
    </row>
    <row r="392" spans="1:26" x14ac:dyDescent="0.25">
      <c r="A392" t="s">
        <v>979</v>
      </c>
      <c r="B392" t="s">
        <v>980</v>
      </c>
      <c r="C392">
        <v>16.933638443935902</v>
      </c>
      <c r="D392">
        <v>11</v>
      </c>
      <c r="E392">
        <v>13</v>
      </c>
      <c r="F392">
        <v>9</v>
      </c>
      <c r="G392">
        <v>1</v>
      </c>
      <c r="H392">
        <v>874</v>
      </c>
      <c r="I392">
        <v>97.7</v>
      </c>
      <c r="J392">
        <v>5.47</v>
      </c>
      <c r="K392" s="2">
        <v>6.9794050343249401</v>
      </c>
      <c r="L392" s="2">
        <v>4</v>
      </c>
      <c r="M392" s="2">
        <v>5</v>
      </c>
      <c r="N392" s="2">
        <v>3</v>
      </c>
      <c r="O392" s="2">
        <v>1</v>
      </c>
      <c r="P392" s="2">
        <v>874</v>
      </c>
      <c r="Q392" s="2">
        <v>97.7</v>
      </c>
      <c r="R392" s="2">
        <v>5.47</v>
      </c>
      <c r="S392" s="3">
        <v>17.734553775743699</v>
      </c>
      <c r="T392" s="3">
        <v>11</v>
      </c>
      <c r="U392" s="3">
        <v>13</v>
      </c>
      <c r="V392" s="3">
        <v>9</v>
      </c>
      <c r="W392" s="3">
        <v>1</v>
      </c>
      <c r="X392" s="3">
        <v>874</v>
      </c>
      <c r="Y392" s="3">
        <v>97.7</v>
      </c>
      <c r="Z392" s="3">
        <v>5.47</v>
      </c>
    </row>
    <row r="393" spans="1:26" x14ac:dyDescent="0.25">
      <c r="A393" t="s">
        <v>1185</v>
      </c>
      <c r="B393" t="s">
        <v>1186</v>
      </c>
      <c r="C393">
        <v>13.6276391554703</v>
      </c>
      <c r="D393">
        <v>10</v>
      </c>
      <c r="E393">
        <v>10</v>
      </c>
      <c r="F393">
        <v>10</v>
      </c>
      <c r="G393">
        <v>1</v>
      </c>
      <c r="H393">
        <v>1042</v>
      </c>
      <c r="I393">
        <v>117.7</v>
      </c>
      <c r="J393">
        <v>6.52</v>
      </c>
      <c r="K393" s="2">
        <v>3.35892514395394</v>
      </c>
      <c r="L393" s="2">
        <v>3</v>
      </c>
      <c r="M393" s="2">
        <v>3</v>
      </c>
      <c r="N393" s="2">
        <v>3</v>
      </c>
      <c r="O393" s="2">
        <v>1</v>
      </c>
      <c r="P393" s="2">
        <v>1042</v>
      </c>
      <c r="Q393" s="2">
        <v>117.7</v>
      </c>
      <c r="R393" s="2">
        <v>6.52</v>
      </c>
      <c r="S393" s="3">
        <v>13.531669865643</v>
      </c>
      <c r="T393" s="3">
        <v>11</v>
      </c>
      <c r="U393" s="3">
        <v>11</v>
      </c>
      <c r="V393" s="3">
        <v>11</v>
      </c>
      <c r="W393" s="3">
        <v>1</v>
      </c>
      <c r="X393" s="3">
        <v>1042</v>
      </c>
      <c r="Y393" s="3">
        <v>117.7</v>
      </c>
      <c r="Z393" s="3">
        <v>6.52</v>
      </c>
    </row>
    <row r="394" spans="1:26" x14ac:dyDescent="0.25">
      <c r="A394" t="s">
        <v>5060</v>
      </c>
      <c r="B394" t="s">
        <v>5061</v>
      </c>
      <c r="S394" s="3">
        <v>39.628482972136197</v>
      </c>
      <c r="T394" s="3">
        <v>11</v>
      </c>
      <c r="U394" s="3">
        <v>15</v>
      </c>
      <c r="V394" s="3">
        <v>1</v>
      </c>
      <c r="W394" s="3">
        <v>1</v>
      </c>
      <c r="X394" s="3">
        <v>323</v>
      </c>
      <c r="Y394" s="3">
        <v>37</v>
      </c>
      <c r="Z394" s="3">
        <v>6.54</v>
      </c>
    </row>
    <row r="395" spans="1:26" x14ac:dyDescent="0.25">
      <c r="A395" t="s">
        <v>615</v>
      </c>
      <c r="B395" t="s">
        <v>616</v>
      </c>
      <c r="C395">
        <v>38.3959044368601</v>
      </c>
      <c r="D395">
        <v>15</v>
      </c>
      <c r="E395">
        <v>16</v>
      </c>
      <c r="F395">
        <v>15</v>
      </c>
      <c r="G395">
        <v>1</v>
      </c>
      <c r="H395">
        <v>586</v>
      </c>
      <c r="I395">
        <v>65.400000000000006</v>
      </c>
      <c r="J395">
        <v>8.9700000000000006</v>
      </c>
      <c r="K395" s="2">
        <v>31.3993174061433</v>
      </c>
      <c r="L395" s="2">
        <v>12</v>
      </c>
      <c r="M395" s="2">
        <v>12</v>
      </c>
      <c r="N395" s="2">
        <v>12</v>
      </c>
      <c r="O395" s="2">
        <v>1</v>
      </c>
      <c r="P395" s="2">
        <v>586</v>
      </c>
      <c r="Q395" s="2">
        <v>65.400000000000006</v>
      </c>
      <c r="R395" s="2">
        <v>8.9700000000000006</v>
      </c>
      <c r="S395" s="3">
        <v>29.863481228668899</v>
      </c>
      <c r="T395" s="3">
        <v>10</v>
      </c>
      <c r="U395" s="3">
        <v>10</v>
      </c>
      <c r="V395" s="3">
        <v>10</v>
      </c>
      <c r="W395" s="3">
        <v>1</v>
      </c>
      <c r="X395" s="3">
        <v>586</v>
      </c>
      <c r="Y395" s="3">
        <v>65.400000000000006</v>
      </c>
      <c r="Z395" s="3">
        <v>8.9700000000000006</v>
      </c>
    </row>
    <row r="396" spans="1:26" x14ac:dyDescent="0.25">
      <c r="A396" t="s">
        <v>557</v>
      </c>
      <c r="B396" t="s">
        <v>558</v>
      </c>
      <c r="C396">
        <v>20.510396975425301</v>
      </c>
      <c r="D396">
        <v>15</v>
      </c>
      <c r="E396">
        <v>15</v>
      </c>
      <c r="F396">
        <v>15</v>
      </c>
      <c r="G396">
        <v>1</v>
      </c>
      <c r="H396">
        <v>1058</v>
      </c>
      <c r="I396">
        <v>117.8</v>
      </c>
      <c r="J396">
        <v>5.76</v>
      </c>
      <c r="K396" s="2">
        <v>15.879017013232501</v>
      </c>
      <c r="L396" s="2">
        <v>12</v>
      </c>
      <c r="M396" s="2">
        <v>12</v>
      </c>
      <c r="N396" s="2">
        <v>12</v>
      </c>
      <c r="O396" s="2">
        <v>1</v>
      </c>
      <c r="P396" s="2">
        <v>1058</v>
      </c>
      <c r="Q396" s="2">
        <v>117.8</v>
      </c>
      <c r="R396" s="2">
        <v>5.76</v>
      </c>
      <c r="S396" s="3">
        <v>13.421550094518</v>
      </c>
      <c r="T396" s="3">
        <v>10</v>
      </c>
      <c r="U396" s="3">
        <v>10</v>
      </c>
      <c r="V396" s="3">
        <v>10</v>
      </c>
      <c r="W396" s="3">
        <v>1</v>
      </c>
      <c r="X396" s="3">
        <v>1058</v>
      </c>
      <c r="Y396" s="3">
        <v>117.8</v>
      </c>
      <c r="Z396" s="3">
        <v>5.76</v>
      </c>
    </row>
    <row r="397" spans="1:26" x14ac:dyDescent="0.25">
      <c r="A397" t="s">
        <v>753</v>
      </c>
      <c r="B397" t="s">
        <v>754</v>
      </c>
      <c r="C397">
        <v>20.5673758865248</v>
      </c>
      <c r="D397">
        <v>12</v>
      </c>
      <c r="E397">
        <v>16</v>
      </c>
      <c r="F397">
        <v>10</v>
      </c>
      <c r="G397">
        <v>1</v>
      </c>
      <c r="H397">
        <v>705</v>
      </c>
      <c r="I397">
        <v>80.5</v>
      </c>
      <c r="J397">
        <v>8.07</v>
      </c>
      <c r="K397" s="2">
        <v>17.021276595744698</v>
      </c>
      <c r="L397" s="2">
        <v>12</v>
      </c>
      <c r="M397" s="2">
        <v>14</v>
      </c>
      <c r="N397" s="2">
        <v>10</v>
      </c>
      <c r="O397" s="2">
        <v>1</v>
      </c>
      <c r="P397" s="2">
        <v>705</v>
      </c>
      <c r="Q397" s="2">
        <v>80.5</v>
      </c>
      <c r="R397" s="2">
        <v>8.07</v>
      </c>
      <c r="S397" s="3">
        <v>18.865248226950399</v>
      </c>
      <c r="T397" s="3">
        <v>10</v>
      </c>
      <c r="U397" s="3">
        <v>12</v>
      </c>
      <c r="V397" s="3">
        <v>9</v>
      </c>
      <c r="W397" s="3">
        <v>1</v>
      </c>
      <c r="X397" s="3">
        <v>705</v>
      </c>
      <c r="Y397" s="3">
        <v>80.5</v>
      </c>
      <c r="Z397" s="3">
        <v>8.07</v>
      </c>
    </row>
    <row r="398" spans="1:26" x14ac:dyDescent="0.25">
      <c r="A398" t="s">
        <v>699</v>
      </c>
      <c r="B398" t="s">
        <v>700</v>
      </c>
      <c r="C398">
        <v>40.295358649789002</v>
      </c>
      <c r="D398">
        <v>12</v>
      </c>
      <c r="E398">
        <v>14</v>
      </c>
      <c r="F398">
        <v>12</v>
      </c>
      <c r="G398">
        <v>1</v>
      </c>
      <c r="H398">
        <v>474</v>
      </c>
      <c r="I398">
        <v>51.3</v>
      </c>
      <c r="J398">
        <v>9.41</v>
      </c>
      <c r="K398" s="2">
        <v>33.966244725738399</v>
      </c>
      <c r="L398" s="2">
        <v>12</v>
      </c>
      <c r="M398" s="2">
        <v>13</v>
      </c>
      <c r="N398" s="2">
        <v>12</v>
      </c>
      <c r="O398" s="2">
        <v>1</v>
      </c>
      <c r="P398" s="2">
        <v>474</v>
      </c>
      <c r="Q398" s="2">
        <v>51.3</v>
      </c>
      <c r="R398" s="2">
        <v>9.41</v>
      </c>
      <c r="S398" s="3">
        <v>36.286919831223599</v>
      </c>
      <c r="T398" s="3">
        <v>10</v>
      </c>
      <c r="U398" s="3">
        <v>11</v>
      </c>
      <c r="V398" s="3">
        <v>10</v>
      </c>
      <c r="W398" s="3">
        <v>1</v>
      </c>
      <c r="X398" s="3">
        <v>474</v>
      </c>
      <c r="Y398" s="3">
        <v>51.3</v>
      </c>
      <c r="Z398" s="3">
        <v>9.41</v>
      </c>
    </row>
    <row r="399" spans="1:26" x14ac:dyDescent="0.25">
      <c r="A399" t="s">
        <v>761</v>
      </c>
      <c r="B399" t="s">
        <v>762</v>
      </c>
      <c r="C399">
        <v>44.250871080139397</v>
      </c>
      <c r="D399">
        <v>9</v>
      </c>
      <c r="E399">
        <v>12</v>
      </c>
      <c r="F399">
        <v>9</v>
      </c>
      <c r="G399">
        <v>1</v>
      </c>
      <c r="H399">
        <v>287</v>
      </c>
      <c r="I399">
        <v>31.3</v>
      </c>
      <c r="J399">
        <v>9.5399999999999991</v>
      </c>
      <c r="K399" s="2">
        <v>58.188153310104497</v>
      </c>
      <c r="L399" s="2">
        <v>12</v>
      </c>
      <c r="M399" s="2">
        <v>17</v>
      </c>
      <c r="N399" s="2">
        <v>12</v>
      </c>
      <c r="O399" s="2">
        <v>1</v>
      </c>
      <c r="P399" s="2">
        <v>287</v>
      </c>
      <c r="Q399" s="2">
        <v>31.3</v>
      </c>
      <c r="R399" s="2">
        <v>9.5399999999999991</v>
      </c>
      <c r="S399" s="3">
        <v>47.735191637630699</v>
      </c>
      <c r="T399" s="3">
        <v>10</v>
      </c>
      <c r="U399" s="3">
        <v>11</v>
      </c>
      <c r="V399" s="3">
        <v>10</v>
      </c>
      <c r="W399" s="3">
        <v>1</v>
      </c>
      <c r="X399" s="3">
        <v>287</v>
      </c>
      <c r="Y399" s="3">
        <v>31.3</v>
      </c>
      <c r="Z399" s="3">
        <v>9.5399999999999991</v>
      </c>
    </row>
    <row r="400" spans="1:26" x14ac:dyDescent="0.25">
      <c r="A400" t="s">
        <v>1047</v>
      </c>
      <c r="B400" t="s">
        <v>1048</v>
      </c>
      <c r="C400">
        <v>24.8803827751196</v>
      </c>
      <c r="D400">
        <v>8</v>
      </c>
      <c r="E400">
        <v>9</v>
      </c>
      <c r="F400">
        <v>8</v>
      </c>
      <c r="G400">
        <v>1</v>
      </c>
      <c r="H400">
        <v>418</v>
      </c>
      <c r="I400">
        <v>46.9</v>
      </c>
      <c r="J400">
        <v>6.93</v>
      </c>
      <c r="K400" s="2">
        <v>39.2344497607656</v>
      </c>
      <c r="L400" s="2">
        <v>11</v>
      </c>
      <c r="M400" s="2">
        <v>16</v>
      </c>
      <c r="N400" s="2">
        <v>11</v>
      </c>
      <c r="O400" s="2">
        <v>1</v>
      </c>
      <c r="P400" s="2">
        <v>418</v>
      </c>
      <c r="Q400" s="2">
        <v>46.9</v>
      </c>
      <c r="R400" s="2">
        <v>6.93</v>
      </c>
      <c r="S400" s="3">
        <v>33.492822966507198</v>
      </c>
      <c r="T400" s="3">
        <v>10</v>
      </c>
      <c r="U400" s="3">
        <v>12</v>
      </c>
      <c r="V400" s="3">
        <v>10</v>
      </c>
      <c r="W400" s="3">
        <v>1</v>
      </c>
      <c r="X400" s="3">
        <v>418</v>
      </c>
      <c r="Y400" s="3">
        <v>46.9</v>
      </c>
      <c r="Z400" s="3">
        <v>6.93</v>
      </c>
    </row>
    <row r="401" spans="1:26" x14ac:dyDescent="0.25">
      <c r="A401" t="s">
        <v>1257</v>
      </c>
      <c r="B401" t="s">
        <v>1258</v>
      </c>
      <c r="C401">
        <v>13.5508155583438</v>
      </c>
      <c r="D401">
        <v>11</v>
      </c>
      <c r="E401">
        <v>11</v>
      </c>
      <c r="F401">
        <v>11</v>
      </c>
      <c r="G401">
        <v>1</v>
      </c>
      <c r="H401">
        <v>797</v>
      </c>
      <c r="I401">
        <v>88.5</v>
      </c>
      <c r="J401">
        <v>8.66</v>
      </c>
      <c r="K401" s="2">
        <v>13.5508155583438</v>
      </c>
      <c r="L401" s="2">
        <v>10</v>
      </c>
      <c r="M401" s="2">
        <v>10</v>
      </c>
      <c r="N401" s="2">
        <v>10</v>
      </c>
      <c r="O401" s="2">
        <v>1</v>
      </c>
      <c r="P401" s="2">
        <v>797</v>
      </c>
      <c r="Q401" s="2">
        <v>88.5</v>
      </c>
      <c r="R401" s="2">
        <v>8.66</v>
      </c>
      <c r="S401" s="3">
        <v>15.1819322459222</v>
      </c>
      <c r="T401" s="3">
        <v>10</v>
      </c>
      <c r="U401" s="3">
        <v>10</v>
      </c>
      <c r="V401" s="3">
        <v>10</v>
      </c>
      <c r="W401" s="3">
        <v>1</v>
      </c>
      <c r="X401" s="3">
        <v>797</v>
      </c>
      <c r="Y401" s="3">
        <v>88.5</v>
      </c>
      <c r="Z401" s="3">
        <v>8.66</v>
      </c>
    </row>
    <row r="402" spans="1:26" x14ac:dyDescent="0.25">
      <c r="A402" t="s">
        <v>851</v>
      </c>
      <c r="B402" t="s">
        <v>852</v>
      </c>
      <c r="C402">
        <v>35.714285714285701</v>
      </c>
      <c r="D402">
        <v>10</v>
      </c>
      <c r="E402">
        <v>10</v>
      </c>
      <c r="F402">
        <v>10</v>
      </c>
      <c r="G402">
        <v>1</v>
      </c>
      <c r="H402">
        <v>308</v>
      </c>
      <c r="I402">
        <v>34.5</v>
      </c>
      <c r="J402">
        <v>5.12</v>
      </c>
      <c r="K402" s="2">
        <v>52.597402597402599</v>
      </c>
      <c r="L402" s="2">
        <v>10</v>
      </c>
      <c r="M402" s="2">
        <v>10</v>
      </c>
      <c r="N402" s="2">
        <v>10</v>
      </c>
      <c r="O402" s="2">
        <v>1</v>
      </c>
      <c r="P402" s="2">
        <v>308</v>
      </c>
      <c r="Q402" s="2">
        <v>34.5</v>
      </c>
      <c r="R402" s="2">
        <v>5.12</v>
      </c>
      <c r="S402" s="3">
        <v>53.896103896103902</v>
      </c>
      <c r="T402" s="3">
        <v>10</v>
      </c>
      <c r="U402" s="3">
        <v>11</v>
      </c>
      <c r="V402" s="3">
        <v>10</v>
      </c>
      <c r="W402" s="3">
        <v>1</v>
      </c>
      <c r="X402" s="3">
        <v>308</v>
      </c>
      <c r="Y402" s="3">
        <v>34.5</v>
      </c>
      <c r="Z402" s="3">
        <v>5.12</v>
      </c>
    </row>
    <row r="403" spans="1:26" x14ac:dyDescent="0.25">
      <c r="A403" t="s">
        <v>777</v>
      </c>
      <c r="B403" t="s">
        <v>778</v>
      </c>
      <c r="C403">
        <v>45.283018867924497</v>
      </c>
      <c r="D403">
        <v>9</v>
      </c>
      <c r="E403">
        <v>15</v>
      </c>
      <c r="F403">
        <v>2</v>
      </c>
      <c r="G403">
        <v>1</v>
      </c>
      <c r="H403">
        <v>106</v>
      </c>
      <c r="I403">
        <v>12.4</v>
      </c>
      <c r="J403">
        <v>10.58</v>
      </c>
      <c r="K403" s="2">
        <v>45.283018867924497</v>
      </c>
      <c r="L403" s="2">
        <v>10</v>
      </c>
      <c r="M403" s="2">
        <v>16</v>
      </c>
      <c r="N403" s="2">
        <v>2</v>
      </c>
      <c r="O403" s="2">
        <v>1</v>
      </c>
      <c r="P403" s="2">
        <v>106</v>
      </c>
      <c r="Q403" s="2">
        <v>12.4</v>
      </c>
      <c r="R403" s="2">
        <v>10.58</v>
      </c>
      <c r="S403" s="3">
        <v>45.283018867924497</v>
      </c>
      <c r="T403" s="3">
        <v>10</v>
      </c>
      <c r="U403" s="3">
        <v>18</v>
      </c>
      <c r="V403" s="3">
        <v>2</v>
      </c>
      <c r="W403" s="3">
        <v>1</v>
      </c>
      <c r="X403" s="3">
        <v>106</v>
      </c>
      <c r="Y403" s="3">
        <v>12.4</v>
      </c>
      <c r="Z403" s="3">
        <v>10.58</v>
      </c>
    </row>
    <row r="404" spans="1:26" x14ac:dyDescent="0.25">
      <c r="A404" t="s">
        <v>781</v>
      </c>
      <c r="B404" t="s">
        <v>782</v>
      </c>
      <c r="C404">
        <v>45.283018867924497</v>
      </c>
      <c r="D404">
        <v>9</v>
      </c>
      <c r="E404">
        <v>15</v>
      </c>
      <c r="F404">
        <v>2</v>
      </c>
      <c r="G404">
        <v>1</v>
      </c>
      <c r="H404">
        <v>106</v>
      </c>
      <c r="I404">
        <v>12.5</v>
      </c>
      <c r="J404">
        <v>10.65</v>
      </c>
      <c r="K404" s="2">
        <v>45.283018867924497</v>
      </c>
      <c r="L404" s="2">
        <v>10</v>
      </c>
      <c r="M404" s="2">
        <v>15</v>
      </c>
      <c r="N404" s="2">
        <v>2</v>
      </c>
      <c r="O404" s="2">
        <v>1</v>
      </c>
      <c r="P404" s="2">
        <v>106</v>
      </c>
      <c r="Q404" s="2">
        <v>12.5</v>
      </c>
      <c r="R404" s="2">
        <v>10.65</v>
      </c>
      <c r="S404" s="3">
        <v>45.283018867924497</v>
      </c>
      <c r="T404" s="3">
        <v>10</v>
      </c>
      <c r="U404" s="3">
        <v>18</v>
      </c>
      <c r="V404" s="3">
        <v>2</v>
      </c>
      <c r="W404" s="3">
        <v>1</v>
      </c>
      <c r="X404" s="3">
        <v>106</v>
      </c>
      <c r="Y404" s="3">
        <v>12.5</v>
      </c>
      <c r="Z404" s="3">
        <v>10.65</v>
      </c>
    </row>
    <row r="405" spans="1:26" x14ac:dyDescent="0.25">
      <c r="A405" t="s">
        <v>1303</v>
      </c>
      <c r="B405" t="s">
        <v>1304</v>
      </c>
      <c r="C405">
        <v>25.633802816901401</v>
      </c>
      <c r="D405">
        <v>8</v>
      </c>
      <c r="E405">
        <v>9</v>
      </c>
      <c r="F405">
        <v>6</v>
      </c>
      <c r="G405">
        <v>1</v>
      </c>
      <c r="H405">
        <v>355</v>
      </c>
      <c r="I405">
        <v>38.4</v>
      </c>
      <c r="J405">
        <v>7.81</v>
      </c>
      <c r="K405" s="2">
        <v>28.450704225352101</v>
      </c>
      <c r="L405" s="2">
        <v>10</v>
      </c>
      <c r="M405" s="2">
        <v>14</v>
      </c>
      <c r="N405" s="2">
        <v>9</v>
      </c>
      <c r="O405" s="2">
        <v>1</v>
      </c>
      <c r="P405" s="2">
        <v>355</v>
      </c>
      <c r="Q405" s="2">
        <v>38.4</v>
      </c>
      <c r="R405" s="2">
        <v>7.81</v>
      </c>
      <c r="S405" s="3">
        <v>27.042253521126799</v>
      </c>
      <c r="T405" s="3">
        <v>10</v>
      </c>
      <c r="U405" s="3">
        <v>12</v>
      </c>
      <c r="V405" s="3">
        <v>8</v>
      </c>
      <c r="W405" s="3">
        <v>1</v>
      </c>
      <c r="X405" s="3">
        <v>355</v>
      </c>
      <c r="Y405" s="3">
        <v>38.4</v>
      </c>
      <c r="Z405" s="3">
        <v>7.81</v>
      </c>
    </row>
    <row r="406" spans="1:26" x14ac:dyDescent="0.25">
      <c r="A406" t="s">
        <v>863</v>
      </c>
      <c r="B406" t="s">
        <v>864</v>
      </c>
      <c r="C406">
        <v>18.294849023090599</v>
      </c>
      <c r="D406">
        <v>8</v>
      </c>
      <c r="E406">
        <v>9</v>
      </c>
      <c r="F406">
        <v>8</v>
      </c>
      <c r="G406">
        <v>1</v>
      </c>
      <c r="H406">
        <v>563</v>
      </c>
      <c r="I406">
        <v>62.9</v>
      </c>
      <c r="J406">
        <v>6.89</v>
      </c>
      <c r="K406" s="2">
        <v>23.978685612788599</v>
      </c>
      <c r="L406" s="2">
        <v>10</v>
      </c>
      <c r="M406" s="2">
        <v>10</v>
      </c>
      <c r="N406" s="2">
        <v>10</v>
      </c>
      <c r="O406" s="2">
        <v>1</v>
      </c>
      <c r="P406" s="2">
        <v>563</v>
      </c>
      <c r="Q406" s="2">
        <v>62.9</v>
      </c>
      <c r="R406" s="2">
        <v>6.89</v>
      </c>
      <c r="S406" s="3">
        <v>23.445825932504398</v>
      </c>
      <c r="T406" s="3">
        <v>10</v>
      </c>
      <c r="U406" s="3">
        <v>12</v>
      </c>
      <c r="V406" s="3">
        <v>10</v>
      </c>
      <c r="W406" s="3">
        <v>1</v>
      </c>
      <c r="X406" s="3">
        <v>563</v>
      </c>
      <c r="Y406" s="3">
        <v>62.9</v>
      </c>
      <c r="Z406" s="3">
        <v>6.89</v>
      </c>
    </row>
    <row r="407" spans="1:26" x14ac:dyDescent="0.25">
      <c r="A407" t="s">
        <v>679</v>
      </c>
      <c r="B407" t="s">
        <v>680</v>
      </c>
      <c r="C407">
        <v>55.7575757575758</v>
      </c>
      <c r="D407">
        <v>10</v>
      </c>
      <c r="E407">
        <v>23</v>
      </c>
      <c r="F407">
        <v>9</v>
      </c>
      <c r="G407">
        <v>1</v>
      </c>
      <c r="H407">
        <v>165</v>
      </c>
      <c r="I407">
        <v>18.899999999999999</v>
      </c>
      <c r="J407">
        <v>10.15</v>
      </c>
      <c r="K407" s="2">
        <v>49.696969696969703</v>
      </c>
      <c r="L407" s="2">
        <v>9</v>
      </c>
      <c r="M407" s="2">
        <v>23</v>
      </c>
      <c r="N407" s="2">
        <v>8</v>
      </c>
      <c r="O407" s="2">
        <v>1</v>
      </c>
      <c r="P407" s="2">
        <v>165</v>
      </c>
      <c r="Q407" s="2">
        <v>18.899999999999999</v>
      </c>
      <c r="R407" s="2">
        <v>10.15</v>
      </c>
      <c r="S407" s="3">
        <v>58.181818181818201</v>
      </c>
      <c r="T407" s="3">
        <v>10</v>
      </c>
      <c r="U407" s="3">
        <v>21</v>
      </c>
      <c r="V407" s="3">
        <v>9</v>
      </c>
      <c r="W407" s="3">
        <v>1</v>
      </c>
      <c r="X407" s="3">
        <v>165</v>
      </c>
      <c r="Y407" s="3">
        <v>18.899999999999999</v>
      </c>
      <c r="Z407" s="3">
        <v>10.15</v>
      </c>
    </row>
    <row r="408" spans="1:26" x14ac:dyDescent="0.25">
      <c r="A408" t="s">
        <v>953</v>
      </c>
      <c r="B408" t="s">
        <v>954</v>
      </c>
      <c r="C408">
        <v>31.512605042016801</v>
      </c>
      <c r="D408">
        <v>9</v>
      </c>
      <c r="E408">
        <v>18</v>
      </c>
      <c r="F408">
        <v>8</v>
      </c>
      <c r="G408">
        <v>1</v>
      </c>
      <c r="H408">
        <v>238</v>
      </c>
      <c r="I408">
        <v>27.4</v>
      </c>
      <c r="J408">
        <v>11.82</v>
      </c>
      <c r="K408" s="2">
        <v>31.512605042016801</v>
      </c>
      <c r="L408" s="2">
        <v>9</v>
      </c>
      <c r="M408" s="2">
        <v>15</v>
      </c>
      <c r="N408" s="2">
        <v>8</v>
      </c>
      <c r="O408" s="2">
        <v>1</v>
      </c>
      <c r="P408" s="2">
        <v>238</v>
      </c>
      <c r="Q408" s="2">
        <v>27.4</v>
      </c>
      <c r="R408" s="2">
        <v>11.82</v>
      </c>
      <c r="S408" s="3">
        <v>35.294117647058798</v>
      </c>
      <c r="T408" s="3">
        <v>10</v>
      </c>
      <c r="U408" s="3">
        <v>21</v>
      </c>
      <c r="V408" s="3">
        <v>9</v>
      </c>
      <c r="W408" s="3">
        <v>1</v>
      </c>
      <c r="X408" s="3">
        <v>238</v>
      </c>
      <c r="Y408" s="3">
        <v>27.4</v>
      </c>
      <c r="Z408" s="3">
        <v>11.82</v>
      </c>
    </row>
    <row r="409" spans="1:26" x14ac:dyDescent="0.25">
      <c r="A409" t="s">
        <v>689</v>
      </c>
      <c r="B409" t="s">
        <v>690</v>
      </c>
      <c r="C409">
        <v>28.257887517146798</v>
      </c>
      <c r="D409">
        <v>16</v>
      </c>
      <c r="E409">
        <v>18</v>
      </c>
      <c r="F409">
        <v>10</v>
      </c>
      <c r="G409">
        <v>1</v>
      </c>
      <c r="H409">
        <v>729</v>
      </c>
      <c r="I409">
        <v>80.2</v>
      </c>
      <c r="J409">
        <v>8.27</v>
      </c>
      <c r="K409" s="2">
        <v>12.894375857338799</v>
      </c>
      <c r="L409" s="2">
        <v>8</v>
      </c>
      <c r="M409" s="2">
        <v>10</v>
      </c>
      <c r="N409" s="2">
        <v>5</v>
      </c>
      <c r="O409" s="2">
        <v>1</v>
      </c>
      <c r="P409" s="2">
        <v>729</v>
      </c>
      <c r="Q409" s="2">
        <v>80.2</v>
      </c>
      <c r="R409" s="2">
        <v>8.27</v>
      </c>
      <c r="S409" s="3">
        <v>15.363511659807999</v>
      </c>
      <c r="T409" s="3">
        <v>10</v>
      </c>
      <c r="U409" s="3">
        <v>12</v>
      </c>
      <c r="V409" s="3">
        <v>4</v>
      </c>
      <c r="W409" s="3">
        <v>1</v>
      </c>
      <c r="X409" s="3">
        <v>729</v>
      </c>
      <c r="Y409" s="3">
        <v>80.2</v>
      </c>
      <c r="Z409" s="3">
        <v>8.27</v>
      </c>
    </row>
    <row r="410" spans="1:26" x14ac:dyDescent="0.25">
      <c r="A410" t="s">
        <v>807</v>
      </c>
      <c r="B410" t="s">
        <v>808</v>
      </c>
      <c r="C410">
        <v>24.316939890710401</v>
      </c>
      <c r="D410">
        <v>11</v>
      </c>
      <c r="E410">
        <v>12</v>
      </c>
      <c r="F410">
        <v>11</v>
      </c>
      <c r="G410">
        <v>1</v>
      </c>
      <c r="H410">
        <v>732</v>
      </c>
      <c r="I410">
        <v>82.7</v>
      </c>
      <c r="J410">
        <v>5.81</v>
      </c>
      <c r="K410" s="2">
        <v>17.622950819672099</v>
      </c>
      <c r="L410" s="2">
        <v>8</v>
      </c>
      <c r="M410" s="2">
        <v>10</v>
      </c>
      <c r="N410" s="2">
        <v>8</v>
      </c>
      <c r="O410" s="2">
        <v>1</v>
      </c>
      <c r="P410" s="2">
        <v>732</v>
      </c>
      <c r="Q410" s="2">
        <v>82.7</v>
      </c>
      <c r="R410" s="2">
        <v>5.81</v>
      </c>
      <c r="S410" s="3">
        <v>25.683060109289599</v>
      </c>
      <c r="T410" s="3">
        <v>10</v>
      </c>
      <c r="U410" s="3">
        <v>10</v>
      </c>
      <c r="V410" s="3">
        <v>10</v>
      </c>
      <c r="W410" s="3">
        <v>1</v>
      </c>
      <c r="X410" s="3">
        <v>732</v>
      </c>
      <c r="Y410" s="3">
        <v>82.7</v>
      </c>
      <c r="Z410" s="3">
        <v>5.81</v>
      </c>
    </row>
    <row r="411" spans="1:26" x14ac:dyDescent="0.25">
      <c r="A411" t="s">
        <v>505</v>
      </c>
      <c r="B411" t="s">
        <v>506</v>
      </c>
      <c r="C411">
        <v>62.650602409638601</v>
      </c>
      <c r="D411">
        <v>13</v>
      </c>
      <c r="E411">
        <v>21</v>
      </c>
      <c r="F411">
        <v>12</v>
      </c>
      <c r="G411">
        <v>1</v>
      </c>
      <c r="H411">
        <v>249</v>
      </c>
      <c r="I411">
        <v>27.8</v>
      </c>
      <c r="J411">
        <v>8.2100000000000009</v>
      </c>
      <c r="K411" s="2">
        <v>42.570281124498003</v>
      </c>
      <c r="L411" s="2">
        <v>7</v>
      </c>
      <c r="M411" s="2">
        <v>12</v>
      </c>
      <c r="N411" s="2">
        <v>6</v>
      </c>
      <c r="O411" s="2">
        <v>1</v>
      </c>
      <c r="P411" s="2">
        <v>249</v>
      </c>
      <c r="Q411" s="2">
        <v>27.8</v>
      </c>
      <c r="R411" s="2">
        <v>8.2100000000000009</v>
      </c>
      <c r="S411" s="3">
        <v>54.618473895582298</v>
      </c>
      <c r="T411" s="3">
        <v>10</v>
      </c>
      <c r="U411" s="3">
        <v>18</v>
      </c>
      <c r="V411" s="3">
        <v>9</v>
      </c>
      <c r="W411" s="3">
        <v>1</v>
      </c>
      <c r="X411" s="3">
        <v>249</v>
      </c>
      <c r="Y411" s="3">
        <v>27.8</v>
      </c>
      <c r="Z411" s="3">
        <v>8.2100000000000009</v>
      </c>
    </row>
    <row r="412" spans="1:26" x14ac:dyDescent="0.25">
      <c r="A412" t="s">
        <v>739</v>
      </c>
      <c r="B412" t="s">
        <v>740</v>
      </c>
      <c r="C412">
        <v>23.566084788029901</v>
      </c>
      <c r="D412">
        <v>12</v>
      </c>
      <c r="E412">
        <v>12</v>
      </c>
      <c r="F412">
        <v>12</v>
      </c>
      <c r="G412">
        <v>1</v>
      </c>
      <c r="H412">
        <v>802</v>
      </c>
      <c r="I412">
        <v>85.1</v>
      </c>
      <c r="J412">
        <v>6.79</v>
      </c>
      <c r="K412" s="2">
        <v>12.718204488778101</v>
      </c>
      <c r="L412" s="2">
        <v>7</v>
      </c>
      <c r="M412" s="2">
        <v>7</v>
      </c>
      <c r="N412" s="2">
        <v>7</v>
      </c>
      <c r="O412" s="2">
        <v>1</v>
      </c>
      <c r="P412" s="2">
        <v>802</v>
      </c>
      <c r="Q412" s="2">
        <v>85.1</v>
      </c>
      <c r="R412" s="2">
        <v>6.79</v>
      </c>
      <c r="S412" s="3">
        <v>19.825436408977598</v>
      </c>
      <c r="T412" s="3">
        <v>10</v>
      </c>
      <c r="U412" s="3">
        <v>10</v>
      </c>
      <c r="V412" s="3">
        <v>10</v>
      </c>
      <c r="W412" s="3">
        <v>1</v>
      </c>
      <c r="X412" s="3">
        <v>802</v>
      </c>
      <c r="Y412" s="3">
        <v>85.1</v>
      </c>
      <c r="Z412" s="3">
        <v>6.79</v>
      </c>
    </row>
    <row r="413" spans="1:26" x14ac:dyDescent="0.25">
      <c r="A413" t="s">
        <v>873</v>
      </c>
      <c r="B413" t="s">
        <v>874</v>
      </c>
      <c r="C413">
        <v>58.364312267658001</v>
      </c>
      <c r="D413">
        <v>11</v>
      </c>
      <c r="E413">
        <v>12</v>
      </c>
      <c r="F413">
        <v>11</v>
      </c>
      <c r="G413">
        <v>1</v>
      </c>
      <c r="H413">
        <v>269</v>
      </c>
      <c r="I413">
        <v>30.2</v>
      </c>
      <c r="J413">
        <v>8.31</v>
      </c>
      <c r="K413" s="2">
        <v>33.085501858736102</v>
      </c>
      <c r="L413" s="2">
        <v>7</v>
      </c>
      <c r="M413" s="2">
        <v>7</v>
      </c>
      <c r="N413" s="2">
        <v>7</v>
      </c>
      <c r="O413" s="2">
        <v>1</v>
      </c>
      <c r="P413" s="2">
        <v>269</v>
      </c>
      <c r="Q413" s="2">
        <v>30.2</v>
      </c>
      <c r="R413" s="2">
        <v>8.31</v>
      </c>
      <c r="S413" s="3">
        <v>45.353159851301101</v>
      </c>
      <c r="T413" s="3">
        <v>10</v>
      </c>
      <c r="U413" s="3">
        <v>13</v>
      </c>
      <c r="V413" s="3">
        <v>10</v>
      </c>
      <c r="W413" s="3">
        <v>1</v>
      </c>
      <c r="X413" s="3">
        <v>269</v>
      </c>
      <c r="Y413" s="3">
        <v>30.2</v>
      </c>
      <c r="Z413" s="3">
        <v>8.31</v>
      </c>
    </row>
    <row r="414" spans="1:26" x14ac:dyDescent="0.25">
      <c r="A414" t="s">
        <v>859</v>
      </c>
      <c r="B414" t="s">
        <v>860</v>
      </c>
      <c r="C414">
        <v>44.3708609271523</v>
      </c>
      <c r="D414">
        <v>10</v>
      </c>
      <c r="E414">
        <v>18</v>
      </c>
      <c r="F414">
        <v>10</v>
      </c>
      <c r="G414">
        <v>1</v>
      </c>
      <c r="H414">
        <v>151</v>
      </c>
      <c r="I414">
        <v>17.2</v>
      </c>
      <c r="J414">
        <v>10.54</v>
      </c>
      <c r="K414" s="2">
        <v>34.437086092715198</v>
      </c>
      <c r="L414" s="2">
        <v>6</v>
      </c>
      <c r="M414" s="2">
        <v>9</v>
      </c>
      <c r="N414" s="2">
        <v>6</v>
      </c>
      <c r="O414" s="2">
        <v>1</v>
      </c>
      <c r="P414" s="2">
        <v>151</v>
      </c>
      <c r="Q414" s="2">
        <v>17.2</v>
      </c>
      <c r="R414" s="2">
        <v>10.54</v>
      </c>
      <c r="S414" s="3">
        <v>44.3708609271523</v>
      </c>
      <c r="T414" s="3">
        <v>10</v>
      </c>
      <c r="U414" s="3">
        <v>16</v>
      </c>
      <c r="V414" s="3">
        <v>10</v>
      </c>
      <c r="W414" s="3">
        <v>1</v>
      </c>
      <c r="X414" s="3">
        <v>151</v>
      </c>
      <c r="Y414" s="3">
        <v>17.2</v>
      </c>
      <c r="Z414" s="3">
        <v>10.54</v>
      </c>
    </row>
    <row r="415" spans="1:26" x14ac:dyDescent="0.25">
      <c r="A415" t="s">
        <v>891</v>
      </c>
      <c r="B415" t="s">
        <v>892</v>
      </c>
      <c r="C415">
        <v>40.191387559808597</v>
      </c>
      <c r="D415">
        <v>10</v>
      </c>
      <c r="E415">
        <v>12</v>
      </c>
      <c r="F415">
        <v>9</v>
      </c>
      <c r="G415">
        <v>1</v>
      </c>
      <c r="H415">
        <v>418</v>
      </c>
      <c r="I415">
        <v>47.3</v>
      </c>
      <c r="J415">
        <v>5.21</v>
      </c>
      <c r="K415" s="2">
        <v>26.7942583732057</v>
      </c>
      <c r="L415" s="2">
        <v>6</v>
      </c>
      <c r="M415" s="2">
        <v>6</v>
      </c>
      <c r="N415" s="2">
        <v>6</v>
      </c>
      <c r="O415" s="2">
        <v>1</v>
      </c>
      <c r="P415" s="2">
        <v>418</v>
      </c>
      <c r="Q415" s="2">
        <v>47.3</v>
      </c>
      <c r="R415" s="2">
        <v>5.21</v>
      </c>
      <c r="S415" s="3">
        <v>36.124401913875602</v>
      </c>
      <c r="T415" s="3">
        <v>10</v>
      </c>
      <c r="U415" s="3">
        <v>11</v>
      </c>
      <c r="V415" s="3">
        <v>9</v>
      </c>
      <c r="W415" s="3">
        <v>1</v>
      </c>
      <c r="X415" s="3">
        <v>418</v>
      </c>
      <c r="Y415" s="3">
        <v>47.3</v>
      </c>
      <c r="Z415" s="3">
        <v>5.21</v>
      </c>
    </row>
    <row r="416" spans="1:26" x14ac:dyDescent="0.25">
      <c r="A416" t="s">
        <v>1089</v>
      </c>
      <c r="B416" t="s">
        <v>1090</v>
      </c>
      <c r="C416">
        <v>20.116054158607302</v>
      </c>
      <c r="D416">
        <v>8</v>
      </c>
      <c r="E416">
        <v>10</v>
      </c>
      <c r="F416">
        <v>6</v>
      </c>
      <c r="G416">
        <v>1</v>
      </c>
      <c r="H416">
        <v>517</v>
      </c>
      <c r="I416">
        <v>57.2</v>
      </c>
      <c r="J416">
        <v>6.8</v>
      </c>
      <c r="K416" s="2">
        <v>19.148936170212799</v>
      </c>
      <c r="L416" s="2">
        <v>6</v>
      </c>
      <c r="M416" s="2">
        <v>7</v>
      </c>
      <c r="N416" s="2">
        <v>5</v>
      </c>
      <c r="O416" s="2">
        <v>1</v>
      </c>
      <c r="P416" s="2">
        <v>517</v>
      </c>
      <c r="Q416" s="2">
        <v>57.2</v>
      </c>
      <c r="R416" s="2">
        <v>6.8</v>
      </c>
      <c r="S416" s="3">
        <v>28.626692456479699</v>
      </c>
      <c r="T416" s="3">
        <v>10</v>
      </c>
      <c r="U416" s="3">
        <v>11</v>
      </c>
      <c r="V416" s="3">
        <v>9</v>
      </c>
      <c r="W416" s="3">
        <v>1</v>
      </c>
      <c r="X416" s="3">
        <v>517</v>
      </c>
      <c r="Y416" s="3">
        <v>57.2</v>
      </c>
      <c r="Z416" s="3">
        <v>6.8</v>
      </c>
    </row>
    <row r="417" spans="1:26" x14ac:dyDescent="0.25">
      <c r="A417" t="s">
        <v>959</v>
      </c>
      <c r="B417" t="s">
        <v>960</v>
      </c>
      <c r="C417">
        <v>20.080321285140599</v>
      </c>
      <c r="D417">
        <v>12</v>
      </c>
      <c r="E417">
        <v>12</v>
      </c>
      <c r="F417">
        <v>12</v>
      </c>
      <c r="G417">
        <v>1</v>
      </c>
      <c r="H417">
        <v>747</v>
      </c>
      <c r="I417">
        <v>85.1</v>
      </c>
      <c r="J417">
        <v>4.91</v>
      </c>
      <c r="K417" s="2">
        <v>8.7014725568942399</v>
      </c>
      <c r="L417" s="2">
        <v>5</v>
      </c>
      <c r="M417" s="2">
        <v>5</v>
      </c>
      <c r="N417" s="2">
        <v>5</v>
      </c>
      <c r="O417" s="2">
        <v>1</v>
      </c>
      <c r="P417" s="2">
        <v>747</v>
      </c>
      <c r="Q417" s="2">
        <v>85.1</v>
      </c>
      <c r="R417" s="2">
        <v>4.91</v>
      </c>
      <c r="S417" s="3">
        <v>17.269076305220899</v>
      </c>
      <c r="T417" s="3">
        <v>10</v>
      </c>
      <c r="U417" s="3">
        <v>10</v>
      </c>
      <c r="V417" s="3">
        <v>10</v>
      </c>
      <c r="W417" s="3">
        <v>1</v>
      </c>
      <c r="X417" s="3">
        <v>747</v>
      </c>
      <c r="Y417" s="3">
        <v>85.1</v>
      </c>
      <c r="Z417" s="3">
        <v>4.91</v>
      </c>
    </row>
    <row r="418" spans="1:26" x14ac:dyDescent="0.25">
      <c r="A418" t="s">
        <v>897</v>
      </c>
      <c r="B418" t="s">
        <v>898</v>
      </c>
      <c r="C418">
        <v>39.655172413793103</v>
      </c>
      <c r="D418">
        <v>11</v>
      </c>
      <c r="E418">
        <v>11</v>
      </c>
      <c r="F418">
        <v>9</v>
      </c>
      <c r="G418">
        <v>1</v>
      </c>
      <c r="H418">
        <v>406</v>
      </c>
      <c r="I418">
        <v>45.6</v>
      </c>
      <c r="J418">
        <v>7.55</v>
      </c>
      <c r="K418" s="2">
        <v>20.935960591133</v>
      </c>
      <c r="L418" s="2">
        <v>5</v>
      </c>
      <c r="M418" s="2">
        <v>5</v>
      </c>
      <c r="N418" s="2">
        <v>4</v>
      </c>
      <c r="O418" s="2">
        <v>1</v>
      </c>
      <c r="P418" s="2">
        <v>406</v>
      </c>
      <c r="Q418" s="2">
        <v>45.6</v>
      </c>
      <c r="R418" s="2">
        <v>7.55</v>
      </c>
      <c r="S418" s="3">
        <v>37.438423645320199</v>
      </c>
      <c r="T418" s="3">
        <v>10</v>
      </c>
      <c r="U418" s="3">
        <v>12</v>
      </c>
      <c r="V418" s="3">
        <v>8</v>
      </c>
      <c r="W418" s="3">
        <v>1</v>
      </c>
      <c r="X418" s="3">
        <v>406</v>
      </c>
      <c r="Y418" s="3">
        <v>45.6</v>
      </c>
      <c r="Z418" s="3">
        <v>7.55</v>
      </c>
    </row>
    <row r="419" spans="1:26" x14ac:dyDescent="0.25">
      <c r="A419" t="s">
        <v>1111</v>
      </c>
      <c r="B419" t="s">
        <v>1112</v>
      </c>
      <c r="C419">
        <v>24.318181818181799</v>
      </c>
      <c r="D419">
        <v>8</v>
      </c>
      <c r="E419">
        <v>9</v>
      </c>
      <c r="F419">
        <v>6</v>
      </c>
      <c r="G419">
        <v>1</v>
      </c>
      <c r="H419">
        <v>440</v>
      </c>
      <c r="I419">
        <v>49.2</v>
      </c>
      <c r="J419">
        <v>6.21</v>
      </c>
      <c r="K419" s="2">
        <v>16.363636363636399</v>
      </c>
      <c r="L419" s="2">
        <v>5</v>
      </c>
      <c r="M419" s="2">
        <v>5</v>
      </c>
      <c r="N419" s="2">
        <v>4</v>
      </c>
      <c r="O419" s="2">
        <v>1</v>
      </c>
      <c r="P419" s="2">
        <v>440</v>
      </c>
      <c r="Q419" s="2">
        <v>49.2</v>
      </c>
      <c r="R419" s="2">
        <v>6.21</v>
      </c>
      <c r="S419" s="3">
        <v>32.045454545454497</v>
      </c>
      <c r="T419" s="3">
        <v>10</v>
      </c>
      <c r="U419" s="3">
        <v>11</v>
      </c>
      <c r="V419" s="3">
        <v>8</v>
      </c>
      <c r="W419" s="3">
        <v>1</v>
      </c>
      <c r="X419" s="3">
        <v>440</v>
      </c>
      <c r="Y419" s="3">
        <v>49.2</v>
      </c>
      <c r="Z419" s="3">
        <v>6.21</v>
      </c>
    </row>
    <row r="420" spans="1:26" x14ac:dyDescent="0.25">
      <c r="A420" t="s">
        <v>1201</v>
      </c>
      <c r="B420" t="s">
        <v>1202</v>
      </c>
      <c r="C420">
        <v>14.709371293001199</v>
      </c>
      <c r="D420">
        <v>8</v>
      </c>
      <c r="E420">
        <v>8</v>
      </c>
      <c r="F420">
        <v>8</v>
      </c>
      <c r="G420">
        <v>1</v>
      </c>
      <c r="H420">
        <v>843</v>
      </c>
      <c r="I420">
        <v>100.1</v>
      </c>
      <c r="J420">
        <v>6.32</v>
      </c>
      <c r="K420" s="2">
        <v>8.6595492289442504</v>
      </c>
      <c r="L420" s="2">
        <v>5</v>
      </c>
      <c r="M420" s="2">
        <v>5</v>
      </c>
      <c r="N420" s="2">
        <v>5</v>
      </c>
      <c r="O420" s="2">
        <v>1</v>
      </c>
      <c r="P420" s="2">
        <v>843</v>
      </c>
      <c r="Q420" s="2">
        <v>100.1</v>
      </c>
      <c r="R420" s="2">
        <v>6.32</v>
      </c>
      <c r="S420" s="3">
        <v>17.793594306049801</v>
      </c>
      <c r="T420" s="3">
        <v>10</v>
      </c>
      <c r="U420" s="3">
        <v>10</v>
      </c>
      <c r="V420" s="3">
        <v>10</v>
      </c>
      <c r="W420" s="3">
        <v>1</v>
      </c>
      <c r="X420" s="3">
        <v>843</v>
      </c>
      <c r="Y420" s="3">
        <v>100.1</v>
      </c>
      <c r="Z420" s="3">
        <v>6.32</v>
      </c>
    </row>
    <row r="421" spans="1:26" x14ac:dyDescent="0.25">
      <c r="A421" t="s">
        <v>2047</v>
      </c>
      <c r="B421" t="s">
        <v>2048</v>
      </c>
      <c r="C421">
        <v>2.8334485141672401</v>
      </c>
      <c r="D421">
        <v>4</v>
      </c>
      <c r="E421">
        <v>4</v>
      </c>
      <c r="F421">
        <v>4</v>
      </c>
      <c r="G421">
        <v>1</v>
      </c>
      <c r="H421">
        <v>1447</v>
      </c>
      <c r="I421">
        <v>164.6</v>
      </c>
      <c r="J421">
        <v>8.4700000000000006</v>
      </c>
      <c r="K421" s="2">
        <v>4.5611610228058002</v>
      </c>
      <c r="L421" s="2">
        <v>4</v>
      </c>
      <c r="M421" s="2">
        <v>5</v>
      </c>
      <c r="N421" s="2">
        <v>4</v>
      </c>
      <c r="O421" s="2">
        <v>1</v>
      </c>
      <c r="P421" s="2">
        <v>1447</v>
      </c>
      <c r="Q421" s="2">
        <v>164.6</v>
      </c>
      <c r="R421" s="2">
        <v>8.4700000000000006</v>
      </c>
      <c r="S421" s="3">
        <v>9.1914305459571501</v>
      </c>
      <c r="T421" s="3">
        <v>10</v>
      </c>
      <c r="U421" s="3">
        <v>10</v>
      </c>
      <c r="V421" s="3">
        <v>10</v>
      </c>
      <c r="W421" s="3">
        <v>1</v>
      </c>
      <c r="X421" s="3">
        <v>1447</v>
      </c>
      <c r="Y421" s="3">
        <v>164.6</v>
      </c>
      <c r="Z421" s="3">
        <v>8.4700000000000006</v>
      </c>
    </row>
    <row r="422" spans="1:26" x14ac:dyDescent="0.25">
      <c r="A422" t="s">
        <v>1245</v>
      </c>
      <c r="B422" t="s">
        <v>1246</v>
      </c>
      <c r="C422">
        <v>19.746835443038002</v>
      </c>
      <c r="D422">
        <v>5</v>
      </c>
      <c r="E422">
        <v>5</v>
      </c>
      <c r="F422">
        <v>5</v>
      </c>
      <c r="G422">
        <v>1</v>
      </c>
      <c r="H422">
        <v>395</v>
      </c>
      <c r="I422">
        <v>45.3</v>
      </c>
      <c r="J422">
        <v>9.2899999999999991</v>
      </c>
      <c r="K422" s="2">
        <v>11.1392405063291</v>
      </c>
      <c r="L422" s="2">
        <v>3</v>
      </c>
      <c r="M422" s="2">
        <v>3</v>
      </c>
      <c r="N422" s="2">
        <v>3</v>
      </c>
      <c r="O422" s="2">
        <v>1</v>
      </c>
      <c r="P422" s="2">
        <v>395</v>
      </c>
      <c r="Q422" s="2">
        <v>45.3</v>
      </c>
      <c r="R422" s="2">
        <v>9.2899999999999991</v>
      </c>
      <c r="S422" s="3">
        <v>33.164556962025301</v>
      </c>
      <c r="T422" s="3">
        <v>10</v>
      </c>
      <c r="U422" s="3">
        <v>10</v>
      </c>
      <c r="V422" s="3">
        <v>10</v>
      </c>
      <c r="W422" s="3">
        <v>1</v>
      </c>
      <c r="X422" s="3">
        <v>395</v>
      </c>
      <c r="Y422" s="3">
        <v>45.3</v>
      </c>
      <c r="Z422" s="3">
        <v>9.2899999999999991</v>
      </c>
    </row>
    <row r="423" spans="1:26" x14ac:dyDescent="0.25">
      <c r="A423" t="s">
        <v>1331</v>
      </c>
      <c r="B423" t="s">
        <v>1332</v>
      </c>
      <c r="C423">
        <v>11.5291262135922</v>
      </c>
      <c r="D423">
        <v>7</v>
      </c>
      <c r="E423">
        <v>7</v>
      </c>
      <c r="F423">
        <v>7</v>
      </c>
      <c r="G423">
        <v>1</v>
      </c>
      <c r="H423">
        <v>824</v>
      </c>
      <c r="I423">
        <v>92.2</v>
      </c>
      <c r="J423">
        <v>6.95</v>
      </c>
      <c r="K423" s="2">
        <v>3.15533980582524</v>
      </c>
      <c r="L423" s="2">
        <v>2</v>
      </c>
      <c r="M423" s="2">
        <v>2</v>
      </c>
      <c r="N423" s="2">
        <v>2</v>
      </c>
      <c r="O423" s="2">
        <v>1</v>
      </c>
      <c r="P423" s="2">
        <v>824</v>
      </c>
      <c r="Q423" s="2">
        <v>92.2</v>
      </c>
      <c r="R423" s="2">
        <v>6.95</v>
      </c>
      <c r="S423" s="3">
        <v>19.174757281553401</v>
      </c>
      <c r="T423" s="3">
        <v>10</v>
      </c>
      <c r="U423" s="3">
        <v>10</v>
      </c>
      <c r="V423" s="3">
        <v>10</v>
      </c>
      <c r="W423" s="3">
        <v>1</v>
      </c>
      <c r="X423" s="3">
        <v>824</v>
      </c>
      <c r="Y423" s="3">
        <v>92.2</v>
      </c>
      <c r="Z423" s="3">
        <v>6.95</v>
      </c>
    </row>
    <row r="424" spans="1:26" x14ac:dyDescent="0.25">
      <c r="A424" t="s">
        <v>2357</v>
      </c>
      <c r="B424" t="s">
        <v>2358</v>
      </c>
      <c r="C424">
        <v>4.0973111395646598</v>
      </c>
      <c r="D424">
        <v>4</v>
      </c>
      <c r="E424">
        <v>4</v>
      </c>
      <c r="F424">
        <v>4</v>
      </c>
      <c r="G424">
        <v>1</v>
      </c>
      <c r="H424">
        <v>1562</v>
      </c>
      <c r="I424">
        <v>166.8</v>
      </c>
      <c r="J424">
        <v>5.86</v>
      </c>
      <c r="K424" s="2">
        <v>1.08834827144686</v>
      </c>
      <c r="L424" s="2">
        <v>1</v>
      </c>
      <c r="M424" s="2">
        <v>1</v>
      </c>
      <c r="N424" s="2">
        <v>1</v>
      </c>
      <c r="O424" s="2">
        <v>1</v>
      </c>
      <c r="P424" s="2">
        <v>1562</v>
      </c>
      <c r="Q424" s="2">
        <v>166.8</v>
      </c>
      <c r="R424" s="2">
        <v>5.86</v>
      </c>
      <c r="S424" s="3">
        <v>8.4507042253521103</v>
      </c>
      <c r="T424" s="3">
        <v>10</v>
      </c>
      <c r="U424" s="3">
        <v>10</v>
      </c>
      <c r="V424" s="3">
        <v>10</v>
      </c>
      <c r="W424" s="3">
        <v>1</v>
      </c>
      <c r="X424" s="3">
        <v>1562</v>
      </c>
      <c r="Y424" s="3">
        <v>166.8</v>
      </c>
      <c r="Z424" s="3">
        <v>5.86</v>
      </c>
    </row>
    <row r="425" spans="1:26" x14ac:dyDescent="0.25">
      <c r="A425" t="s">
        <v>829</v>
      </c>
      <c r="B425" t="s">
        <v>830</v>
      </c>
      <c r="C425">
        <v>21.904761904761902</v>
      </c>
      <c r="D425">
        <v>11</v>
      </c>
      <c r="E425">
        <v>12</v>
      </c>
      <c r="F425">
        <v>11</v>
      </c>
      <c r="G425">
        <v>1</v>
      </c>
      <c r="H425">
        <v>630</v>
      </c>
      <c r="I425">
        <v>70.8</v>
      </c>
      <c r="J425">
        <v>5.6</v>
      </c>
      <c r="K425" s="2">
        <v>28.253968253968299</v>
      </c>
      <c r="L425" s="2">
        <v>14</v>
      </c>
      <c r="M425" s="2">
        <v>14</v>
      </c>
      <c r="N425" s="2">
        <v>14</v>
      </c>
      <c r="O425" s="2">
        <v>1</v>
      </c>
      <c r="P425" s="2">
        <v>630</v>
      </c>
      <c r="Q425" s="2">
        <v>70.8</v>
      </c>
      <c r="R425" s="2">
        <v>5.6</v>
      </c>
      <c r="S425" s="3">
        <v>18.095238095238098</v>
      </c>
      <c r="T425" s="3">
        <v>9</v>
      </c>
      <c r="U425" s="3">
        <v>9</v>
      </c>
      <c r="V425" s="3">
        <v>9</v>
      </c>
      <c r="W425" s="3">
        <v>1</v>
      </c>
      <c r="X425" s="3">
        <v>630</v>
      </c>
      <c r="Y425" s="3">
        <v>70.8</v>
      </c>
      <c r="Z425" s="3">
        <v>5.6</v>
      </c>
    </row>
    <row r="426" spans="1:26" x14ac:dyDescent="0.25">
      <c r="A426" t="s">
        <v>755</v>
      </c>
      <c r="B426" t="s">
        <v>756</v>
      </c>
      <c r="C426">
        <v>45.161290322580598</v>
      </c>
      <c r="D426">
        <v>13</v>
      </c>
      <c r="E426">
        <v>28</v>
      </c>
      <c r="F426">
        <v>13</v>
      </c>
      <c r="G426">
        <v>1</v>
      </c>
      <c r="H426">
        <v>248</v>
      </c>
      <c r="I426">
        <v>27.7</v>
      </c>
      <c r="J426">
        <v>10.36</v>
      </c>
      <c r="K426" s="2">
        <v>47.580645161290299</v>
      </c>
      <c r="L426" s="2">
        <v>13</v>
      </c>
      <c r="M426" s="2">
        <v>24</v>
      </c>
      <c r="N426" s="2">
        <v>12</v>
      </c>
      <c r="O426" s="2">
        <v>1</v>
      </c>
      <c r="P426" s="2">
        <v>248</v>
      </c>
      <c r="Q426" s="2">
        <v>27.7</v>
      </c>
      <c r="R426" s="2">
        <v>10.36</v>
      </c>
      <c r="S426" s="3">
        <v>40.725806451612897</v>
      </c>
      <c r="T426" s="3">
        <v>9</v>
      </c>
      <c r="U426" s="3">
        <v>19</v>
      </c>
      <c r="V426" s="3">
        <v>9</v>
      </c>
      <c r="W426" s="3">
        <v>1</v>
      </c>
      <c r="X426" s="3">
        <v>248</v>
      </c>
      <c r="Y426" s="3">
        <v>27.7</v>
      </c>
      <c r="Z426" s="3">
        <v>10.36</v>
      </c>
    </row>
    <row r="427" spans="1:26" x14ac:dyDescent="0.25">
      <c r="A427" t="s">
        <v>1247</v>
      </c>
      <c r="B427" t="s">
        <v>1248</v>
      </c>
      <c r="C427">
        <v>30.177514792899402</v>
      </c>
      <c r="D427">
        <v>7</v>
      </c>
      <c r="E427">
        <v>7</v>
      </c>
      <c r="F427">
        <v>7</v>
      </c>
      <c r="G427">
        <v>1</v>
      </c>
      <c r="H427">
        <v>338</v>
      </c>
      <c r="I427">
        <v>35.5</v>
      </c>
      <c r="J427">
        <v>8.68</v>
      </c>
      <c r="K427" s="2">
        <v>47.041420118343197</v>
      </c>
      <c r="L427" s="2">
        <v>13</v>
      </c>
      <c r="M427" s="2">
        <v>15</v>
      </c>
      <c r="N427" s="2">
        <v>13</v>
      </c>
      <c r="O427" s="2">
        <v>1</v>
      </c>
      <c r="P427" s="2">
        <v>338</v>
      </c>
      <c r="Q427" s="2">
        <v>35.5</v>
      </c>
      <c r="R427" s="2">
        <v>8.68</v>
      </c>
      <c r="S427" s="3">
        <v>35.207100591715999</v>
      </c>
      <c r="T427" s="3">
        <v>9</v>
      </c>
      <c r="U427" s="3">
        <v>9</v>
      </c>
      <c r="V427" s="3">
        <v>9</v>
      </c>
      <c r="W427" s="3">
        <v>1</v>
      </c>
      <c r="X427" s="3">
        <v>338</v>
      </c>
      <c r="Y427" s="3">
        <v>35.5</v>
      </c>
      <c r="Z427" s="3">
        <v>8.68</v>
      </c>
    </row>
    <row r="428" spans="1:26" x14ac:dyDescent="0.25">
      <c r="A428" t="s">
        <v>625</v>
      </c>
      <c r="B428" t="s">
        <v>626</v>
      </c>
      <c r="C428">
        <v>44.891640866873097</v>
      </c>
      <c r="D428">
        <v>12</v>
      </c>
      <c r="E428">
        <v>20</v>
      </c>
      <c r="F428">
        <v>12</v>
      </c>
      <c r="G428">
        <v>1</v>
      </c>
      <c r="H428">
        <v>323</v>
      </c>
      <c r="I428">
        <v>35.700000000000003</v>
      </c>
      <c r="J428">
        <v>8.8699999999999992</v>
      </c>
      <c r="K428" s="2">
        <v>44.891640866873097</v>
      </c>
      <c r="L428" s="2">
        <v>12</v>
      </c>
      <c r="M428" s="2">
        <v>19</v>
      </c>
      <c r="N428" s="2">
        <v>12</v>
      </c>
      <c r="O428" s="2">
        <v>1</v>
      </c>
      <c r="P428" s="2">
        <v>323</v>
      </c>
      <c r="Q428" s="2">
        <v>35.700000000000003</v>
      </c>
      <c r="R428" s="2">
        <v>8.8699999999999992</v>
      </c>
      <c r="S428" s="3">
        <v>36.222910216718297</v>
      </c>
      <c r="T428" s="3">
        <v>9</v>
      </c>
      <c r="U428" s="3">
        <v>16</v>
      </c>
      <c r="V428" s="3">
        <v>9</v>
      </c>
      <c r="W428" s="3">
        <v>1</v>
      </c>
      <c r="X428" s="3">
        <v>323</v>
      </c>
      <c r="Y428" s="3">
        <v>35.700000000000003</v>
      </c>
      <c r="Z428" s="3">
        <v>8.8699999999999992</v>
      </c>
    </row>
    <row r="429" spans="1:26" x14ac:dyDescent="0.25">
      <c r="A429" t="s">
        <v>611</v>
      </c>
      <c r="B429" t="s">
        <v>612</v>
      </c>
      <c r="C429">
        <v>67.7777777777778</v>
      </c>
      <c r="D429">
        <v>11</v>
      </c>
      <c r="E429">
        <v>19</v>
      </c>
      <c r="F429">
        <v>7</v>
      </c>
      <c r="G429">
        <v>1</v>
      </c>
      <c r="H429">
        <v>180</v>
      </c>
      <c r="I429">
        <v>20.5</v>
      </c>
      <c r="J429">
        <v>7.14</v>
      </c>
      <c r="K429" s="2">
        <v>65.5555555555556</v>
      </c>
      <c r="L429" s="2">
        <v>12</v>
      </c>
      <c r="M429" s="2">
        <v>18</v>
      </c>
      <c r="N429" s="2">
        <v>7</v>
      </c>
      <c r="O429" s="2">
        <v>1</v>
      </c>
      <c r="P429" s="2">
        <v>180</v>
      </c>
      <c r="Q429" s="2">
        <v>20.5</v>
      </c>
      <c r="R429" s="2">
        <v>7.14</v>
      </c>
      <c r="S429" s="3">
        <v>58.3333333333333</v>
      </c>
      <c r="T429" s="3">
        <v>9</v>
      </c>
      <c r="U429" s="3">
        <v>14</v>
      </c>
      <c r="V429" s="3">
        <v>6</v>
      </c>
      <c r="W429" s="3">
        <v>1</v>
      </c>
      <c r="X429" s="3">
        <v>180</v>
      </c>
      <c r="Y429" s="3">
        <v>20.5</v>
      </c>
      <c r="Z429" s="3">
        <v>7.14</v>
      </c>
    </row>
    <row r="430" spans="1:26" x14ac:dyDescent="0.25">
      <c r="A430" t="s">
        <v>1519</v>
      </c>
      <c r="B430" t="s">
        <v>1520</v>
      </c>
      <c r="C430">
        <v>14.1638225255973</v>
      </c>
      <c r="D430">
        <v>9</v>
      </c>
      <c r="E430">
        <v>10</v>
      </c>
      <c r="F430">
        <v>4</v>
      </c>
      <c r="G430">
        <v>1</v>
      </c>
      <c r="H430">
        <v>586</v>
      </c>
      <c r="I430">
        <v>69.400000000000006</v>
      </c>
      <c r="J430">
        <v>6.27</v>
      </c>
      <c r="K430" s="2">
        <v>21.672354948805499</v>
      </c>
      <c r="L430" s="2">
        <v>12</v>
      </c>
      <c r="M430" s="2">
        <v>14</v>
      </c>
      <c r="N430" s="2">
        <v>7</v>
      </c>
      <c r="O430" s="2">
        <v>1</v>
      </c>
      <c r="P430" s="2">
        <v>586</v>
      </c>
      <c r="Q430" s="2">
        <v>69.400000000000006</v>
      </c>
      <c r="R430" s="2">
        <v>6.27</v>
      </c>
      <c r="S430" s="3">
        <v>11.433447098976099</v>
      </c>
      <c r="T430" s="3">
        <v>9</v>
      </c>
      <c r="U430" s="3">
        <v>9</v>
      </c>
      <c r="V430" s="3">
        <v>5</v>
      </c>
      <c r="W430" s="3">
        <v>1</v>
      </c>
      <c r="X430" s="3">
        <v>586</v>
      </c>
      <c r="Y430" s="3">
        <v>69.400000000000006</v>
      </c>
      <c r="Z430" s="3">
        <v>6.27</v>
      </c>
    </row>
    <row r="431" spans="1:26" x14ac:dyDescent="0.25">
      <c r="A431" t="s">
        <v>1505</v>
      </c>
      <c r="B431" t="s">
        <v>1506</v>
      </c>
      <c r="C431">
        <v>24.111675126903599</v>
      </c>
      <c r="D431">
        <v>7</v>
      </c>
      <c r="E431">
        <v>7</v>
      </c>
      <c r="F431">
        <v>7</v>
      </c>
      <c r="G431">
        <v>1</v>
      </c>
      <c r="H431">
        <v>394</v>
      </c>
      <c r="I431">
        <v>43.8</v>
      </c>
      <c r="J431">
        <v>6.55</v>
      </c>
      <c r="K431" s="2">
        <v>34.771573604060897</v>
      </c>
      <c r="L431" s="2">
        <v>12</v>
      </c>
      <c r="M431" s="2">
        <v>13</v>
      </c>
      <c r="N431" s="2">
        <v>12</v>
      </c>
      <c r="O431" s="2">
        <v>1</v>
      </c>
      <c r="P431" s="2">
        <v>394</v>
      </c>
      <c r="Q431" s="2">
        <v>43.8</v>
      </c>
      <c r="R431" s="2">
        <v>6.55</v>
      </c>
      <c r="S431" s="3">
        <v>35.279187817258901</v>
      </c>
      <c r="T431" s="3">
        <v>9</v>
      </c>
      <c r="U431" s="3">
        <v>9</v>
      </c>
      <c r="V431" s="3">
        <v>9</v>
      </c>
      <c r="W431" s="3">
        <v>1</v>
      </c>
      <c r="X431" s="3">
        <v>394</v>
      </c>
      <c r="Y431" s="3">
        <v>43.8</v>
      </c>
      <c r="Z431" s="3">
        <v>6.55</v>
      </c>
    </row>
    <row r="432" spans="1:26" x14ac:dyDescent="0.25">
      <c r="A432" t="s">
        <v>1567</v>
      </c>
      <c r="B432" t="s">
        <v>1568</v>
      </c>
      <c r="C432">
        <v>30.4182509505703</v>
      </c>
      <c r="D432">
        <v>6</v>
      </c>
      <c r="E432">
        <v>6</v>
      </c>
      <c r="F432">
        <v>6</v>
      </c>
      <c r="G432">
        <v>1</v>
      </c>
      <c r="H432">
        <v>263</v>
      </c>
      <c r="I432">
        <v>28.5</v>
      </c>
      <c r="J432">
        <v>6.92</v>
      </c>
      <c r="K432" s="2">
        <v>72.2433460076046</v>
      </c>
      <c r="L432" s="2">
        <v>12</v>
      </c>
      <c r="M432" s="2">
        <v>14</v>
      </c>
      <c r="N432" s="2">
        <v>12</v>
      </c>
      <c r="O432" s="2">
        <v>1</v>
      </c>
      <c r="P432" s="2">
        <v>263</v>
      </c>
      <c r="Q432" s="2">
        <v>28.5</v>
      </c>
      <c r="R432" s="2">
        <v>6.92</v>
      </c>
      <c r="S432" s="3">
        <v>45.247148288973399</v>
      </c>
      <c r="T432" s="3">
        <v>9</v>
      </c>
      <c r="U432" s="3">
        <v>10</v>
      </c>
      <c r="V432" s="3">
        <v>9</v>
      </c>
      <c r="W432" s="3">
        <v>1</v>
      </c>
      <c r="X432" s="3">
        <v>263</v>
      </c>
      <c r="Y432" s="3">
        <v>28.5</v>
      </c>
      <c r="Z432" s="3">
        <v>6.92</v>
      </c>
    </row>
    <row r="433" spans="1:26" x14ac:dyDescent="0.25">
      <c r="A433" t="s">
        <v>853</v>
      </c>
      <c r="B433" t="s">
        <v>854</v>
      </c>
      <c r="C433">
        <v>41.489361702127702</v>
      </c>
      <c r="D433">
        <v>11</v>
      </c>
      <c r="E433">
        <v>14</v>
      </c>
      <c r="F433">
        <v>5</v>
      </c>
      <c r="G433">
        <v>1</v>
      </c>
      <c r="H433">
        <v>376</v>
      </c>
      <c r="I433">
        <v>42.6</v>
      </c>
      <c r="J433">
        <v>6.64</v>
      </c>
      <c r="K433" s="2">
        <v>42.819148936170201</v>
      </c>
      <c r="L433" s="2">
        <v>11</v>
      </c>
      <c r="M433" s="2">
        <v>16</v>
      </c>
      <c r="N433" s="2">
        <v>3</v>
      </c>
      <c r="O433" s="2">
        <v>1</v>
      </c>
      <c r="P433" s="2">
        <v>376</v>
      </c>
      <c r="Q433" s="2">
        <v>42.6</v>
      </c>
      <c r="R433" s="2">
        <v>6.64</v>
      </c>
      <c r="S433" s="3">
        <v>39.361702127659598</v>
      </c>
      <c r="T433" s="3">
        <v>9</v>
      </c>
      <c r="U433" s="3">
        <v>11</v>
      </c>
      <c r="V433" s="3">
        <v>4</v>
      </c>
      <c r="W433" s="3">
        <v>1</v>
      </c>
      <c r="X433" s="3">
        <v>376</v>
      </c>
      <c r="Y433" s="3">
        <v>42.6</v>
      </c>
      <c r="Z433" s="3">
        <v>6.64</v>
      </c>
    </row>
    <row r="434" spans="1:26" x14ac:dyDescent="0.25">
      <c r="A434" t="s">
        <v>773</v>
      </c>
      <c r="B434" t="s">
        <v>774</v>
      </c>
      <c r="C434">
        <v>25.324675324675301</v>
      </c>
      <c r="D434">
        <v>10</v>
      </c>
      <c r="E434">
        <v>18</v>
      </c>
      <c r="F434">
        <v>10</v>
      </c>
      <c r="G434">
        <v>1</v>
      </c>
      <c r="H434">
        <v>308</v>
      </c>
      <c r="I434">
        <v>36</v>
      </c>
      <c r="J434">
        <v>9.4499999999999993</v>
      </c>
      <c r="K434" s="2">
        <v>28.896103896103899</v>
      </c>
      <c r="L434" s="2">
        <v>11</v>
      </c>
      <c r="M434" s="2">
        <v>18</v>
      </c>
      <c r="N434" s="2">
        <v>11</v>
      </c>
      <c r="O434" s="2">
        <v>1</v>
      </c>
      <c r="P434" s="2">
        <v>308</v>
      </c>
      <c r="Q434" s="2">
        <v>36</v>
      </c>
      <c r="R434" s="2">
        <v>9.4499999999999993</v>
      </c>
      <c r="S434" s="3">
        <v>25.324675324675301</v>
      </c>
      <c r="T434" s="3">
        <v>9</v>
      </c>
      <c r="U434" s="3">
        <v>14</v>
      </c>
      <c r="V434" s="3">
        <v>9</v>
      </c>
      <c r="W434" s="3">
        <v>1</v>
      </c>
      <c r="X434" s="3">
        <v>308</v>
      </c>
      <c r="Y434" s="3">
        <v>36</v>
      </c>
      <c r="Z434" s="3">
        <v>9.4499999999999993</v>
      </c>
    </row>
    <row r="435" spans="1:26" x14ac:dyDescent="0.25">
      <c r="A435" t="s">
        <v>893</v>
      </c>
      <c r="B435" t="s">
        <v>894</v>
      </c>
      <c r="C435">
        <v>39.2156862745098</v>
      </c>
      <c r="D435">
        <v>8</v>
      </c>
      <c r="E435">
        <v>15</v>
      </c>
      <c r="F435">
        <v>6</v>
      </c>
      <c r="G435">
        <v>1</v>
      </c>
      <c r="H435">
        <v>255</v>
      </c>
      <c r="I435">
        <v>29.2</v>
      </c>
      <c r="J435">
        <v>4.74</v>
      </c>
      <c r="K435" s="2">
        <v>51.372549019607803</v>
      </c>
      <c r="L435" s="2">
        <v>11</v>
      </c>
      <c r="M435" s="2">
        <v>15</v>
      </c>
      <c r="N435" s="2">
        <v>8</v>
      </c>
      <c r="O435" s="2">
        <v>1</v>
      </c>
      <c r="P435" s="2">
        <v>255</v>
      </c>
      <c r="Q435" s="2">
        <v>29.2</v>
      </c>
      <c r="R435" s="2">
        <v>4.74</v>
      </c>
      <c r="S435" s="3">
        <v>42.745098039215698</v>
      </c>
      <c r="T435" s="3">
        <v>9</v>
      </c>
      <c r="U435" s="3">
        <v>14</v>
      </c>
      <c r="V435" s="3">
        <v>7</v>
      </c>
      <c r="W435" s="3">
        <v>1</v>
      </c>
      <c r="X435" s="3">
        <v>255</v>
      </c>
      <c r="Y435" s="3">
        <v>29.2</v>
      </c>
      <c r="Z435" s="3">
        <v>4.74</v>
      </c>
    </row>
    <row r="436" spans="1:26" x14ac:dyDescent="0.25">
      <c r="A436" t="s">
        <v>1123</v>
      </c>
      <c r="B436" t="s">
        <v>1124</v>
      </c>
      <c r="C436">
        <v>23.1237322515213</v>
      </c>
      <c r="D436">
        <v>8</v>
      </c>
      <c r="E436">
        <v>9</v>
      </c>
      <c r="F436">
        <v>8</v>
      </c>
      <c r="G436">
        <v>1</v>
      </c>
      <c r="H436">
        <v>493</v>
      </c>
      <c r="I436">
        <v>54.5</v>
      </c>
      <c r="J436">
        <v>7.24</v>
      </c>
      <c r="K436" s="2">
        <v>26.774847870182601</v>
      </c>
      <c r="L436" s="2">
        <v>11</v>
      </c>
      <c r="M436" s="2">
        <v>12</v>
      </c>
      <c r="N436" s="2">
        <v>11</v>
      </c>
      <c r="O436" s="2">
        <v>1</v>
      </c>
      <c r="P436" s="2">
        <v>493</v>
      </c>
      <c r="Q436" s="2">
        <v>54.5</v>
      </c>
      <c r="R436" s="2">
        <v>7.24</v>
      </c>
      <c r="S436" s="3">
        <v>29.411764705882401</v>
      </c>
      <c r="T436" s="3">
        <v>9</v>
      </c>
      <c r="U436" s="3">
        <v>9</v>
      </c>
      <c r="V436" s="3">
        <v>9</v>
      </c>
      <c r="W436" s="3">
        <v>1</v>
      </c>
      <c r="X436" s="3">
        <v>493</v>
      </c>
      <c r="Y436" s="3">
        <v>54.5</v>
      </c>
      <c r="Z436" s="3">
        <v>7.24</v>
      </c>
    </row>
    <row r="437" spans="1:26" x14ac:dyDescent="0.25">
      <c r="A437" t="s">
        <v>815</v>
      </c>
      <c r="B437" t="s">
        <v>816</v>
      </c>
      <c r="C437">
        <v>40.234375</v>
      </c>
      <c r="D437">
        <v>10</v>
      </c>
      <c r="E437">
        <v>12</v>
      </c>
      <c r="F437">
        <v>10</v>
      </c>
      <c r="G437">
        <v>1</v>
      </c>
      <c r="H437">
        <v>256</v>
      </c>
      <c r="I437">
        <v>28.9</v>
      </c>
      <c r="J437">
        <v>9.36</v>
      </c>
      <c r="K437" s="2">
        <v>39.84375</v>
      </c>
      <c r="L437" s="2">
        <v>10</v>
      </c>
      <c r="M437" s="2">
        <v>13</v>
      </c>
      <c r="N437" s="2">
        <v>10</v>
      </c>
      <c r="O437" s="2">
        <v>1</v>
      </c>
      <c r="P437" s="2">
        <v>256</v>
      </c>
      <c r="Q437" s="2">
        <v>28.9</v>
      </c>
      <c r="R437" s="2">
        <v>9.36</v>
      </c>
      <c r="S437" s="3">
        <v>36.71875</v>
      </c>
      <c r="T437" s="3">
        <v>9</v>
      </c>
      <c r="U437" s="3">
        <v>12</v>
      </c>
      <c r="V437" s="3">
        <v>9</v>
      </c>
      <c r="W437" s="3">
        <v>1</v>
      </c>
      <c r="X437" s="3">
        <v>256</v>
      </c>
      <c r="Y437" s="3">
        <v>28.9</v>
      </c>
      <c r="Z437" s="3">
        <v>9.36</v>
      </c>
    </row>
    <row r="438" spans="1:26" x14ac:dyDescent="0.25">
      <c r="A438" t="s">
        <v>841</v>
      </c>
      <c r="B438" t="s">
        <v>842</v>
      </c>
      <c r="C438">
        <v>40.625</v>
      </c>
      <c r="D438">
        <v>9</v>
      </c>
      <c r="E438">
        <v>27</v>
      </c>
      <c r="F438">
        <v>9</v>
      </c>
      <c r="G438">
        <v>1</v>
      </c>
      <c r="H438">
        <v>160</v>
      </c>
      <c r="I438">
        <v>18.600000000000001</v>
      </c>
      <c r="J438">
        <v>10.49</v>
      </c>
      <c r="K438" s="2">
        <v>48.75</v>
      </c>
      <c r="L438" s="2">
        <v>10</v>
      </c>
      <c r="M438" s="2">
        <v>36</v>
      </c>
      <c r="N438" s="2">
        <v>10</v>
      </c>
      <c r="O438" s="2">
        <v>1</v>
      </c>
      <c r="P438" s="2">
        <v>160</v>
      </c>
      <c r="Q438" s="2">
        <v>18.600000000000001</v>
      </c>
      <c r="R438" s="2">
        <v>10.49</v>
      </c>
      <c r="S438" s="3">
        <v>43.125</v>
      </c>
      <c r="T438" s="3">
        <v>9</v>
      </c>
      <c r="U438" s="3">
        <v>32</v>
      </c>
      <c r="V438" s="3">
        <v>9</v>
      </c>
      <c r="W438" s="3">
        <v>1</v>
      </c>
      <c r="X438" s="3">
        <v>160</v>
      </c>
      <c r="Y438" s="3">
        <v>18.600000000000001</v>
      </c>
      <c r="Z438" s="3">
        <v>10.49</v>
      </c>
    </row>
    <row r="439" spans="1:26" x14ac:dyDescent="0.25">
      <c r="A439" t="s">
        <v>1269</v>
      </c>
      <c r="B439" t="s">
        <v>1270</v>
      </c>
      <c r="C439">
        <v>25.3623188405797</v>
      </c>
      <c r="D439">
        <v>8</v>
      </c>
      <c r="E439">
        <v>8</v>
      </c>
      <c r="F439">
        <v>7</v>
      </c>
      <c r="G439">
        <v>1</v>
      </c>
      <c r="H439">
        <v>414</v>
      </c>
      <c r="I439">
        <v>46.6</v>
      </c>
      <c r="J439">
        <v>7.01</v>
      </c>
      <c r="K439" s="2">
        <v>28.985507246376802</v>
      </c>
      <c r="L439" s="2">
        <v>10</v>
      </c>
      <c r="M439" s="2">
        <v>10</v>
      </c>
      <c r="N439" s="2">
        <v>10</v>
      </c>
      <c r="O439" s="2">
        <v>1</v>
      </c>
      <c r="P439" s="2">
        <v>414</v>
      </c>
      <c r="Q439" s="2">
        <v>46.6</v>
      </c>
      <c r="R439" s="2">
        <v>7.01</v>
      </c>
      <c r="S439" s="3">
        <v>30.434782608695699</v>
      </c>
      <c r="T439" s="3">
        <v>9</v>
      </c>
      <c r="U439" s="3">
        <v>9</v>
      </c>
      <c r="V439" s="3">
        <v>9</v>
      </c>
      <c r="W439" s="3">
        <v>1</v>
      </c>
      <c r="X439" s="3">
        <v>414</v>
      </c>
      <c r="Y439" s="3">
        <v>46.6</v>
      </c>
      <c r="Z439" s="3">
        <v>7.01</v>
      </c>
    </row>
    <row r="440" spans="1:26" x14ac:dyDescent="0.25">
      <c r="A440" t="s">
        <v>1147</v>
      </c>
      <c r="B440" t="s">
        <v>1148</v>
      </c>
      <c r="C440">
        <v>48.743718592964797</v>
      </c>
      <c r="D440">
        <v>8</v>
      </c>
      <c r="E440">
        <v>8</v>
      </c>
      <c r="F440">
        <v>8</v>
      </c>
      <c r="G440">
        <v>1</v>
      </c>
      <c r="H440">
        <v>199</v>
      </c>
      <c r="I440">
        <v>22.4</v>
      </c>
      <c r="J440">
        <v>8.25</v>
      </c>
      <c r="K440" s="2">
        <v>65.326633165829193</v>
      </c>
      <c r="L440" s="2">
        <v>10</v>
      </c>
      <c r="M440" s="2">
        <v>10</v>
      </c>
      <c r="N440" s="2">
        <v>10</v>
      </c>
      <c r="O440" s="2">
        <v>1</v>
      </c>
      <c r="P440" s="2">
        <v>199</v>
      </c>
      <c r="Q440" s="2">
        <v>22.4</v>
      </c>
      <c r="R440" s="2">
        <v>8.25</v>
      </c>
      <c r="S440" s="3">
        <v>52.763819095477402</v>
      </c>
      <c r="T440" s="3">
        <v>9</v>
      </c>
      <c r="U440" s="3">
        <v>10</v>
      </c>
      <c r="V440" s="3">
        <v>9</v>
      </c>
      <c r="W440" s="3">
        <v>1</v>
      </c>
      <c r="X440" s="3">
        <v>199</v>
      </c>
      <c r="Y440" s="3">
        <v>22.4</v>
      </c>
      <c r="Z440" s="3">
        <v>8.25</v>
      </c>
    </row>
    <row r="441" spans="1:26" x14ac:dyDescent="0.25">
      <c r="A441" t="s">
        <v>325</v>
      </c>
      <c r="B441" t="s">
        <v>326</v>
      </c>
      <c r="C441">
        <v>40.540540540540498</v>
      </c>
      <c r="D441">
        <v>10</v>
      </c>
      <c r="E441">
        <v>54</v>
      </c>
      <c r="F441">
        <v>10</v>
      </c>
      <c r="G441">
        <v>1</v>
      </c>
      <c r="H441">
        <v>148</v>
      </c>
      <c r="I441">
        <v>16.600000000000001</v>
      </c>
      <c r="J441">
        <v>11</v>
      </c>
      <c r="K441" s="2">
        <v>33.108108108108098</v>
      </c>
      <c r="L441" s="2">
        <v>9</v>
      </c>
      <c r="M441" s="2">
        <v>54</v>
      </c>
      <c r="N441" s="2">
        <v>9</v>
      </c>
      <c r="O441" s="2">
        <v>1</v>
      </c>
      <c r="P441" s="2">
        <v>148</v>
      </c>
      <c r="Q441" s="2">
        <v>16.600000000000001</v>
      </c>
      <c r="R441" s="2">
        <v>11</v>
      </c>
      <c r="S441" s="3">
        <v>33.108108108108098</v>
      </c>
      <c r="T441" s="3">
        <v>9</v>
      </c>
      <c r="U441" s="3">
        <v>60</v>
      </c>
      <c r="V441" s="3">
        <v>9</v>
      </c>
      <c r="W441" s="3">
        <v>1</v>
      </c>
      <c r="X441" s="3">
        <v>148</v>
      </c>
      <c r="Y441" s="3">
        <v>16.600000000000001</v>
      </c>
      <c r="Z441" s="3">
        <v>11</v>
      </c>
    </row>
    <row r="442" spans="1:26" x14ac:dyDescent="0.25">
      <c r="A442" t="s">
        <v>623</v>
      </c>
      <c r="B442" t="s">
        <v>624</v>
      </c>
      <c r="C442">
        <v>51.851851851851798</v>
      </c>
      <c r="D442">
        <v>10</v>
      </c>
      <c r="E442">
        <v>16</v>
      </c>
      <c r="F442">
        <v>10</v>
      </c>
      <c r="G442">
        <v>1</v>
      </c>
      <c r="H442">
        <v>216</v>
      </c>
      <c r="I442">
        <v>24.4</v>
      </c>
      <c r="J442">
        <v>7.49</v>
      </c>
      <c r="K442" s="2">
        <v>41.6666666666667</v>
      </c>
      <c r="L442" s="2">
        <v>9</v>
      </c>
      <c r="M442" s="2">
        <v>15</v>
      </c>
      <c r="N442" s="2">
        <v>9</v>
      </c>
      <c r="O442" s="2">
        <v>1</v>
      </c>
      <c r="P442" s="2">
        <v>216</v>
      </c>
      <c r="Q442" s="2">
        <v>24.4</v>
      </c>
      <c r="R442" s="2">
        <v>7.49</v>
      </c>
      <c r="S442" s="3">
        <v>43.0555555555556</v>
      </c>
      <c r="T442" s="3">
        <v>9</v>
      </c>
      <c r="U442" s="3">
        <v>13</v>
      </c>
      <c r="V442" s="3">
        <v>9</v>
      </c>
      <c r="W442" s="3">
        <v>1</v>
      </c>
      <c r="X442" s="3">
        <v>216</v>
      </c>
      <c r="Y442" s="3">
        <v>24.4</v>
      </c>
      <c r="Z442" s="3">
        <v>7.49</v>
      </c>
    </row>
    <row r="443" spans="1:26" x14ac:dyDescent="0.25">
      <c r="A443" t="s">
        <v>785</v>
      </c>
      <c r="B443" t="s">
        <v>786</v>
      </c>
      <c r="C443">
        <v>61.2565445026178</v>
      </c>
      <c r="D443">
        <v>10</v>
      </c>
      <c r="E443">
        <v>13</v>
      </c>
      <c r="F443">
        <v>10</v>
      </c>
      <c r="G443">
        <v>1</v>
      </c>
      <c r="H443">
        <v>191</v>
      </c>
      <c r="I443">
        <v>21.9</v>
      </c>
      <c r="J443">
        <v>5.4</v>
      </c>
      <c r="K443" s="2">
        <v>61.2565445026178</v>
      </c>
      <c r="L443" s="2">
        <v>9</v>
      </c>
      <c r="M443" s="2">
        <v>14</v>
      </c>
      <c r="N443" s="2">
        <v>9</v>
      </c>
      <c r="O443" s="2">
        <v>1</v>
      </c>
      <c r="P443" s="2">
        <v>191</v>
      </c>
      <c r="Q443" s="2">
        <v>21.9</v>
      </c>
      <c r="R443" s="2">
        <v>5.4</v>
      </c>
      <c r="S443" s="3">
        <v>61.2565445026178</v>
      </c>
      <c r="T443" s="3">
        <v>9</v>
      </c>
      <c r="U443" s="3">
        <v>14</v>
      </c>
      <c r="V443" s="3">
        <v>9</v>
      </c>
      <c r="W443" s="3">
        <v>1</v>
      </c>
      <c r="X443" s="3">
        <v>191</v>
      </c>
      <c r="Y443" s="3">
        <v>21.9</v>
      </c>
      <c r="Z443" s="3">
        <v>5.4</v>
      </c>
    </row>
    <row r="444" spans="1:26" x14ac:dyDescent="0.25">
      <c r="A444" t="s">
        <v>1079</v>
      </c>
      <c r="B444" t="s">
        <v>1080</v>
      </c>
      <c r="C444">
        <v>44.728434504792297</v>
      </c>
      <c r="D444">
        <v>10</v>
      </c>
      <c r="E444">
        <v>11</v>
      </c>
      <c r="F444">
        <v>10</v>
      </c>
      <c r="G444">
        <v>1</v>
      </c>
      <c r="H444">
        <v>313</v>
      </c>
      <c r="I444">
        <v>35.200000000000003</v>
      </c>
      <c r="J444">
        <v>9.99</v>
      </c>
      <c r="K444" s="2">
        <v>38.019169329073499</v>
      </c>
      <c r="L444" s="2">
        <v>9</v>
      </c>
      <c r="M444" s="2">
        <v>10</v>
      </c>
      <c r="N444" s="2">
        <v>9</v>
      </c>
      <c r="O444" s="2">
        <v>1</v>
      </c>
      <c r="P444" s="2">
        <v>313</v>
      </c>
      <c r="Q444" s="2">
        <v>35.200000000000003</v>
      </c>
      <c r="R444" s="2">
        <v>9.99</v>
      </c>
      <c r="S444" s="3">
        <v>41.853035143770001</v>
      </c>
      <c r="T444" s="3">
        <v>9</v>
      </c>
      <c r="U444" s="3">
        <v>13</v>
      </c>
      <c r="V444" s="3">
        <v>9</v>
      </c>
      <c r="W444" s="3">
        <v>1</v>
      </c>
      <c r="X444" s="3">
        <v>313</v>
      </c>
      <c r="Y444" s="3">
        <v>35.200000000000003</v>
      </c>
      <c r="Z444" s="3">
        <v>9.99</v>
      </c>
    </row>
    <row r="445" spans="1:26" x14ac:dyDescent="0.25">
      <c r="A445" t="s">
        <v>521</v>
      </c>
      <c r="B445" t="s">
        <v>522</v>
      </c>
      <c r="C445">
        <v>49.1666666666667</v>
      </c>
      <c r="D445">
        <v>9</v>
      </c>
      <c r="E445">
        <v>18</v>
      </c>
      <c r="F445">
        <v>9</v>
      </c>
      <c r="G445">
        <v>1</v>
      </c>
      <c r="H445">
        <v>240</v>
      </c>
      <c r="I445">
        <v>27.9</v>
      </c>
      <c r="J445">
        <v>8.81</v>
      </c>
      <c r="K445" s="2">
        <v>50.8333333333333</v>
      </c>
      <c r="L445" s="2">
        <v>9</v>
      </c>
      <c r="M445" s="2">
        <v>17</v>
      </c>
      <c r="N445" s="2">
        <v>9</v>
      </c>
      <c r="O445" s="2">
        <v>1</v>
      </c>
      <c r="P445" s="2">
        <v>240</v>
      </c>
      <c r="Q445" s="2">
        <v>27.9</v>
      </c>
      <c r="R445" s="2">
        <v>8.81</v>
      </c>
      <c r="S445" s="3">
        <v>50.8333333333333</v>
      </c>
      <c r="T445" s="3">
        <v>9</v>
      </c>
      <c r="U445" s="3">
        <v>24</v>
      </c>
      <c r="V445" s="3">
        <v>9</v>
      </c>
      <c r="W445" s="3">
        <v>1</v>
      </c>
      <c r="X445" s="3">
        <v>240</v>
      </c>
      <c r="Y445" s="3">
        <v>27.9</v>
      </c>
      <c r="Z445" s="3">
        <v>8.81</v>
      </c>
    </row>
    <row r="446" spans="1:26" x14ac:dyDescent="0.25">
      <c r="A446" t="s">
        <v>1143</v>
      </c>
      <c r="B446" t="s">
        <v>1144</v>
      </c>
      <c r="C446">
        <v>56.923076923076898</v>
      </c>
      <c r="D446">
        <v>7</v>
      </c>
      <c r="E446">
        <v>9</v>
      </c>
      <c r="F446">
        <v>7</v>
      </c>
      <c r="G446">
        <v>1</v>
      </c>
      <c r="H446">
        <v>130</v>
      </c>
      <c r="I446">
        <v>14.8</v>
      </c>
      <c r="J446">
        <v>10.130000000000001</v>
      </c>
      <c r="K446" s="2">
        <v>65.384615384615401</v>
      </c>
      <c r="L446" s="2">
        <v>9</v>
      </c>
      <c r="M446" s="2">
        <v>12</v>
      </c>
      <c r="N446" s="2">
        <v>9</v>
      </c>
      <c r="O446" s="2">
        <v>1</v>
      </c>
      <c r="P446" s="2">
        <v>130</v>
      </c>
      <c r="Q446" s="2">
        <v>14.8</v>
      </c>
      <c r="R446" s="2">
        <v>10.130000000000001</v>
      </c>
      <c r="S446" s="3">
        <v>64.615384615384599</v>
      </c>
      <c r="T446" s="3">
        <v>9</v>
      </c>
      <c r="U446" s="3">
        <v>13</v>
      </c>
      <c r="V446" s="3">
        <v>9</v>
      </c>
      <c r="W446" s="3">
        <v>1</v>
      </c>
      <c r="X446" s="3">
        <v>130</v>
      </c>
      <c r="Y446" s="3">
        <v>14.8</v>
      </c>
      <c r="Z446" s="3">
        <v>10.130000000000001</v>
      </c>
    </row>
    <row r="447" spans="1:26" x14ac:dyDescent="0.25">
      <c r="A447" t="s">
        <v>1555</v>
      </c>
      <c r="B447" t="s">
        <v>1556</v>
      </c>
      <c r="C447">
        <v>18.198529411764699</v>
      </c>
      <c r="D447">
        <v>5</v>
      </c>
      <c r="E447">
        <v>5</v>
      </c>
      <c r="F447">
        <v>5</v>
      </c>
      <c r="G447">
        <v>1</v>
      </c>
      <c r="H447">
        <v>544</v>
      </c>
      <c r="I447">
        <v>60</v>
      </c>
      <c r="J447">
        <v>7.23</v>
      </c>
      <c r="K447" s="2">
        <v>24.632352941176499</v>
      </c>
      <c r="L447" s="2">
        <v>9</v>
      </c>
      <c r="M447" s="2">
        <v>9</v>
      </c>
      <c r="N447" s="2">
        <v>9</v>
      </c>
      <c r="O447" s="2">
        <v>1</v>
      </c>
      <c r="P447" s="2">
        <v>544</v>
      </c>
      <c r="Q447" s="2">
        <v>60</v>
      </c>
      <c r="R447" s="2">
        <v>7.23</v>
      </c>
      <c r="S447" s="3">
        <v>27.389705882352899</v>
      </c>
      <c r="T447" s="3">
        <v>9</v>
      </c>
      <c r="U447" s="3">
        <v>9</v>
      </c>
      <c r="V447" s="3">
        <v>9</v>
      </c>
      <c r="W447" s="3">
        <v>1</v>
      </c>
      <c r="X447" s="3">
        <v>544</v>
      </c>
      <c r="Y447" s="3">
        <v>60</v>
      </c>
      <c r="Z447" s="3">
        <v>7.23</v>
      </c>
    </row>
    <row r="448" spans="1:26" x14ac:dyDescent="0.25">
      <c r="A448" t="s">
        <v>707</v>
      </c>
      <c r="B448" t="s">
        <v>708</v>
      </c>
      <c r="C448">
        <v>37.338262476894599</v>
      </c>
      <c r="D448">
        <v>12</v>
      </c>
      <c r="E448">
        <v>14</v>
      </c>
      <c r="F448">
        <v>11</v>
      </c>
      <c r="G448">
        <v>1</v>
      </c>
      <c r="H448">
        <v>541</v>
      </c>
      <c r="I448">
        <v>60.5</v>
      </c>
      <c r="J448">
        <v>5.66</v>
      </c>
      <c r="K448" s="2">
        <v>24.214417744916801</v>
      </c>
      <c r="L448" s="2">
        <v>8</v>
      </c>
      <c r="M448" s="2">
        <v>11</v>
      </c>
      <c r="N448" s="2">
        <v>7</v>
      </c>
      <c r="O448" s="2">
        <v>1</v>
      </c>
      <c r="P448" s="2">
        <v>541</v>
      </c>
      <c r="Q448" s="2">
        <v>60.5</v>
      </c>
      <c r="R448" s="2">
        <v>5.66</v>
      </c>
      <c r="S448" s="3">
        <v>27.171903881700601</v>
      </c>
      <c r="T448" s="3">
        <v>9</v>
      </c>
      <c r="U448" s="3">
        <v>10</v>
      </c>
      <c r="V448" s="3">
        <v>8</v>
      </c>
      <c r="W448" s="3">
        <v>1</v>
      </c>
      <c r="X448" s="3">
        <v>541</v>
      </c>
      <c r="Y448" s="3">
        <v>60.5</v>
      </c>
      <c r="Z448" s="3">
        <v>5.66</v>
      </c>
    </row>
    <row r="449" spans="1:26" x14ac:dyDescent="0.25">
      <c r="A449" t="s">
        <v>1153</v>
      </c>
      <c r="B449" t="s">
        <v>1154</v>
      </c>
      <c r="C449">
        <v>12.1212121212121</v>
      </c>
      <c r="D449">
        <v>10</v>
      </c>
      <c r="E449">
        <v>11</v>
      </c>
      <c r="F449">
        <v>10</v>
      </c>
      <c r="G449">
        <v>1</v>
      </c>
      <c r="H449">
        <v>957</v>
      </c>
      <c r="I449">
        <v>108.7</v>
      </c>
      <c r="J449">
        <v>7.56</v>
      </c>
      <c r="K449" s="2">
        <v>9.0909090909090899</v>
      </c>
      <c r="L449" s="2">
        <v>8</v>
      </c>
      <c r="M449" s="2">
        <v>8</v>
      </c>
      <c r="N449" s="2">
        <v>8</v>
      </c>
      <c r="O449" s="2">
        <v>1</v>
      </c>
      <c r="P449" s="2">
        <v>957</v>
      </c>
      <c r="Q449" s="2">
        <v>108.7</v>
      </c>
      <c r="R449" s="2">
        <v>7.56</v>
      </c>
      <c r="S449" s="3">
        <v>11.5987460815047</v>
      </c>
      <c r="T449" s="3">
        <v>9</v>
      </c>
      <c r="U449" s="3">
        <v>11</v>
      </c>
      <c r="V449" s="3">
        <v>9</v>
      </c>
      <c r="W449" s="3">
        <v>1</v>
      </c>
      <c r="X449" s="3">
        <v>957</v>
      </c>
      <c r="Y449" s="3">
        <v>108.7</v>
      </c>
      <c r="Z449" s="3">
        <v>7.56</v>
      </c>
    </row>
    <row r="450" spans="1:26" x14ac:dyDescent="0.25">
      <c r="A450" t="s">
        <v>909</v>
      </c>
      <c r="B450" t="s">
        <v>910</v>
      </c>
      <c r="C450">
        <v>42.642642642642599</v>
      </c>
      <c r="D450">
        <v>9</v>
      </c>
      <c r="E450">
        <v>9</v>
      </c>
      <c r="F450">
        <v>9</v>
      </c>
      <c r="G450">
        <v>1</v>
      </c>
      <c r="H450">
        <v>333</v>
      </c>
      <c r="I450">
        <v>35.1</v>
      </c>
      <c r="J450">
        <v>8.3800000000000008</v>
      </c>
      <c r="K450" s="2">
        <v>31.231231231231199</v>
      </c>
      <c r="L450" s="2">
        <v>8</v>
      </c>
      <c r="M450" s="2">
        <v>10</v>
      </c>
      <c r="N450" s="2">
        <v>8</v>
      </c>
      <c r="O450" s="2">
        <v>1</v>
      </c>
      <c r="P450" s="2">
        <v>333</v>
      </c>
      <c r="Q450" s="2">
        <v>35.1</v>
      </c>
      <c r="R450" s="2">
        <v>8.3800000000000008</v>
      </c>
      <c r="S450" s="3">
        <v>45.945945945946001</v>
      </c>
      <c r="T450" s="3">
        <v>9</v>
      </c>
      <c r="U450" s="3">
        <v>9</v>
      </c>
      <c r="V450" s="3">
        <v>9</v>
      </c>
      <c r="W450" s="3">
        <v>1</v>
      </c>
      <c r="X450" s="3">
        <v>333</v>
      </c>
      <c r="Y450" s="3">
        <v>35.1</v>
      </c>
      <c r="Z450" s="3">
        <v>8.3800000000000008</v>
      </c>
    </row>
    <row r="451" spans="1:26" x14ac:dyDescent="0.25">
      <c r="A451" t="s">
        <v>977</v>
      </c>
      <c r="B451" t="s">
        <v>978</v>
      </c>
      <c r="C451">
        <v>24.309392265193399</v>
      </c>
      <c r="D451">
        <v>7</v>
      </c>
      <c r="E451">
        <v>9</v>
      </c>
      <c r="F451">
        <v>7</v>
      </c>
      <c r="G451">
        <v>1</v>
      </c>
      <c r="H451">
        <v>362</v>
      </c>
      <c r="I451">
        <v>41.8</v>
      </c>
      <c r="J451">
        <v>4.8600000000000003</v>
      </c>
      <c r="K451" s="2">
        <v>30.110497237569099</v>
      </c>
      <c r="L451" s="2">
        <v>8</v>
      </c>
      <c r="M451" s="2">
        <v>9</v>
      </c>
      <c r="N451" s="2">
        <v>8</v>
      </c>
      <c r="O451" s="2">
        <v>1</v>
      </c>
      <c r="P451" s="2">
        <v>362</v>
      </c>
      <c r="Q451" s="2">
        <v>41.8</v>
      </c>
      <c r="R451" s="2">
        <v>4.8600000000000003</v>
      </c>
      <c r="S451" s="3">
        <v>25.966850828729299</v>
      </c>
      <c r="T451" s="3">
        <v>9</v>
      </c>
      <c r="U451" s="3">
        <v>11</v>
      </c>
      <c r="V451" s="3">
        <v>9</v>
      </c>
      <c r="W451" s="3">
        <v>1</v>
      </c>
      <c r="X451" s="3">
        <v>362</v>
      </c>
      <c r="Y451" s="3">
        <v>41.8</v>
      </c>
      <c r="Z451" s="3">
        <v>4.8600000000000003</v>
      </c>
    </row>
    <row r="452" spans="1:26" x14ac:dyDescent="0.25">
      <c r="A452" t="s">
        <v>1279</v>
      </c>
      <c r="B452" t="s">
        <v>1280</v>
      </c>
      <c r="C452">
        <v>18.372703412073498</v>
      </c>
      <c r="D452">
        <v>7</v>
      </c>
      <c r="E452">
        <v>8</v>
      </c>
      <c r="F452">
        <v>7</v>
      </c>
      <c r="G452">
        <v>1</v>
      </c>
      <c r="H452">
        <v>381</v>
      </c>
      <c r="I452">
        <v>42</v>
      </c>
      <c r="J452">
        <v>8.2100000000000009</v>
      </c>
      <c r="K452" s="2">
        <v>21.784776902887099</v>
      </c>
      <c r="L452" s="2">
        <v>8</v>
      </c>
      <c r="M452" s="2">
        <v>10</v>
      </c>
      <c r="N452" s="2">
        <v>8</v>
      </c>
      <c r="O452" s="2">
        <v>1</v>
      </c>
      <c r="P452" s="2">
        <v>381</v>
      </c>
      <c r="Q452" s="2">
        <v>42</v>
      </c>
      <c r="R452" s="2">
        <v>8.2100000000000009</v>
      </c>
      <c r="S452" s="3">
        <v>26.246719160104998</v>
      </c>
      <c r="T452" s="3">
        <v>9</v>
      </c>
      <c r="U452" s="3">
        <v>11</v>
      </c>
      <c r="V452" s="3">
        <v>9</v>
      </c>
      <c r="W452" s="3">
        <v>1</v>
      </c>
      <c r="X452" s="3">
        <v>381</v>
      </c>
      <c r="Y452" s="3">
        <v>42</v>
      </c>
      <c r="Z452" s="3">
        <v>8.2100000000000009</v>
      </c>
    </row>
    <row r="453" spans="1:26" x14ac:dyDescent="0.25">
      <c r="A453" t="s">
        <v>1483</v>
      </c>
      <c r="B453" t="s">
        <v>1484</v>
      </c>
      <c r="C453">
        <v>16.2257495590829</v>
      </c>
      <c r="D453">
        <v>6</v>
      </c>
      <c r="E453">
        <v>7</v>
      </c>
      <c r="F453">
        <v>6</v>
      </c>
      <c r="G453">
        <v>1</v>
      </c>
      <c r="H453">
        <v>567</v>
      </c>
      <c r="I453">
        <v>63.5</v>
      </c>
      <c r="J453">
        <v>9.98</v>
      </c>
      <c r="K453" s="2">
        <v>21.1640211640212</v>
      </c>
      <c r="L453" s="2">
        <v>8</v>
      </c>
      <c r="M453" s="2">
        <v>9</v>
      </c>
      <c r="N453" s="2">
        <v>8</v>
      </c>
      <c r="O453" s="2">
        <v>1</v>
      </c>
      <c r="P453" s="2">
        <v>567</v>
      </c>
      <c r="Q453" s="2">
        <v>63.5</v>
      </c>
      <c r="R453" s="2">
        <v>9.98</v>
      </c>
      <c r="S453" s="3">
        <v>23.104056437389801</v>
      </c>
      <c r="T453" s="3">
        <v>9</v>
      </c>
      <c r="U453" s="3">
        <v>11</v>
      </c>
      <c r="V453" s="3">
        <v>9</v>
      </c>
      <c r="W453" s="3">
        <v>1</v>
      </c>
      <c r="X453" s="3">
        <v>567</v>
      </c>
      <c r="Y453" s="3">
        <v>63.5</v>
      </c>
      <c r="Z453" s="3">
        <v>9.98</v>
      </c>
    </row>
    <row r="454" spans="1:26" x14ac:dyDescent="0.25">
      <c r="A454" t="s">
        <v>1479</v>
      </c>
      <c r="B454" t="s">
        <v>1480</v>
      </c>
      <c r="C454">
        <v>21.268656716417901</v>
      </c>
      <c r="D454">
        <v>6</v>
      </c>
      <c r="E454">
        <v>6</v>
      </c>
      <c r="F454">
        <v>6</v>
      </c>
      <c r="G454">
        <v>1</v>
      </c>
      <c r="H454">
        <v>268</v>
      </c>
      <c r="I454">
        <v>28.3</v>
      </c>
      <c r="J454">
        <v>5.2</v>
      </c>
      <c r="K454" s="2">
        <v>28.358208955223901</v>
      </c>
      <c r="L454" s="2">
        <v>7</v>
      </c>
      <c r="M454" s="2">
        <v>9</v>
      </c>
      <c r="N454" s="2">
        <v>7</v>
      </c>
      <c r="O454" s="2">
        <v>1</v>
      </c>
      <c r="P454" s="2">
        <v>268</v>
      </c>
      <c r="Q454" s="2">
        <v>28.3</v>
      </c>
      <c r="R454" s="2">
        <v>5.2</v>
      </c>
      <c r="S454" s="3">
        <v>33.955223880597003</v>
      </c>
      <c r="T454" s="3">
        <v>9</v>
      </c>
      <c r="U454" s="3">
        <v>9</v>
      </c>
      <c r="V454" s="3">
        <v>9</v>
      </c>
      <c r="W454" s="3">
        <v>1</v>
      </c>
      <c r="X454" s="3">
        <v>268</v>
      </c>
      <c r="Y454" s="3">
        <v>28.3</v>
      </c>
      <c r="Z454" s="3">
        <v>5.2</v>
      </c>
    </row>
    <row r="455" spans="1:26" x14ac:dyDescent="0.25">
      <c r="A455" t="s">
        <v>1357</v>
      </c>
      <c r="B455" t="s">
        <v>1358</v>
      </c>
      <c r="C455">
        <v>10.976837865055399</v>
      </c>
      <c r="D455">
        <v>6</v>
      </c>
      <c r="E455">
        <v>6</v>
      </c>
      <c r="F455">
        <v>6</v>
      </c>
      <c r="G455">
        <v>1</v>
      </c>
      <c r="H455">
        <v>993</v>
      </c>
      <c r="I455">
        <v>111.5</v>
      </c>
      <c r="J455">
        <v>7.17</v>
      </c>
      <c r="K455" s="2">
        <v>10.171198388721001</v>
      </c>
      <c r="L455" s="2">
        <v>6</v>
      </c>
      <c r="M455" s="2">
        <v>6</v>
      </c>
      <c r="N455" s="2">
        <v>6</v>
      </c>
      <c r="O455" s="2">
        <v>1</v>
      </c>
      <c r="P455" s="2">
        <v>993</v>
      </c>
      <c r="Q455" s="2">
        <v>111.5</v>
      </c>
      <c r="R455" s="2">
        <v>7.17</v>
      </c>
      <c r="S455" s="3">
        <v>15.6092648539778</v>
      </c>
      <c r="T455" s="3">
        <v>9</v>
      </c>
      <c r="U455" s="3">
        <v>9</v>
      </c>
      <c r="V455" s="3">
        <v>9</v>
      </c>
      <c r="W455" s="3">
        <v>1</v>
      </c>
      <c r="X455" s="3">
        <v>993</v>
      </c>
      <c r="Y455" s="3">
        <v>111.5</v>
      </c>
      <c r="Z455" s="3">
        <v>7.17</v>
      </c>
    </row>
    <row r="456" spans="1:26" x14ac:dyDescent="0.25">
      <c r="A456" t="s">
        <v>1579</v>
      </c>
      <c r="B456" t="s">
        <v>1580</v>
      </c>
      <c r="C456">
        <v>51.818181818181799</v>
      </c>
      <c r="D456">
        <v>9</v>
      </c>
      <c r="E456">
        <v>14</v>
      </c>
      <c r="F456">
        <v>9</v>
      </c>
      <c r="G456">
        <v>1</v>
      </c>
      <c r="H456">
        <v>110</v>
      </c>
      <c r="I456">
        <v>12.5</v>
      </c>
      <c r="J456">
        <v>11.06</v>
      </c>
      <c r="K456" s="2">
        <v>39.090909090909101</v>
      </c>
      <c r="L456" s="2">
        <v>5</v>
      </c>
      <c r="M456" s="2">
        <v>8</v>
      </c>
      <c r="N456" s="2">
        <v>5</v>
      </c>
      <c r="O456" s="2">
        <v>1</v>
      </c>
      <c r="P456" s="2">
        <v>110</v>
      </c>
      <c r="Q456" s="2">
        <v>12.5</v>
      </c>
      <c r="R456" s="2">
        <v>11.06</v>
      </c>
      <c r="S456" s="3">
        <v>51.818181818181799</v>
      </c>
      <c r="T456" s="3">
        <v>9</v>
      </c>
      <c r="U456" s="3">
        <v>14</v>
      </c>
      <c r="V456" s="3">
        <v>9</v>
      </c>
      <c r="W456" s="3">
        <v>1</v>
      </c>
      <c r="X456" s="3">
        <v>110</v>
      </c>
      <c r="Y456" s="3">
        <v>12.5</v>
      </c>
      <c r="Z456" s="3">
        <v>11.06</v>
      </c>
    </row>
    <row r="457" spans="1:26" x14ac:dyDescent="0.25">
      <c r="A457" t="s">
        <v>1105</v>
      </c>
      <c r="B457" t="s">
        <v>1106</v>
      </c>
      <c r="C457">
        <v>25.5754475703325</v>
      </c>
      <c r="D457">
        <v>6</v>
      </c>
      <c r="E457">
        <v>7</v>
      </c>
      <c r="F457">
        <v>5</v>
      </c>
      <c r="G457">
        <v>1</v>
      </c>
      <c r="H457">
        <v>391</v>
      </c>
      <c r="I457">
        <v>45.3</v>
      </c>
      <c r="J457">
        <v>4.46</v>
      </c>
      <c r="K457" s="2">
        <v>21.739130434782599</v>
      </c>
      <c r="L457" s="2">
        <v>5</v>
      </c>
      <c r="M457" s="2">
        <v>6</v>
      </c>
      <c r="N457" s="2">
        <v>4</v>
      </c>
      <c r="O457" s="2">
        <v>1</v>
      </c>
      <c r="P457" s="2">
        <v>391</v>
      </c>
      <c r="Q457" s="2">
        <v>45.3</v>
      </c>
      <c r="R457" s="2">
        <v>4.46</v>
      </c>
      <c r="S457" s="3">
        <v>37.340153452685399</v>
      </c>
      <c r="T457" s="3">
        <v>9</v>
      </c>
      <c r="U457" s="3">
        <v>10</v>
      </c>
      <c r="V457" s="3">
        <v>8</v>
      </c>
      <c r="W457" s="3">
        <v>1</v>
      </c>
      <c r="X457" s="3">
        <v>391</v>
      </c>
      <c r="Y457" s="3">
        <v>45.3</v>
      </c>
      <c r="Z457" s="3">
        <v>4.46</v>
      </c>
    </row>
    <row r="458" spans="1:26" x14ac:dyDescent="0.25">
      <c r="A458" t="s">
        <v>2885</v>
      </c>
      <c r="B458" t="s">
        <v>2886</v>
      </c>
      <c r="C458">
        <v>4.28571428571429</v>
      </c>
      <c r="D458">
        <v>1</v>
      </c>
      <c r="E458">
        <v>1</v>
      </c>
      <c r="F458">
        <v>1</v>
      </c>
      <c r="G458">
        <v>1</v>
      </c>
      <c r="H458">
        <v>350</v>
      </c>
      <c r="I458">
        <v>41.2</v>
      </c>
      <c r="J458">
        <v>8.56</v>
      </c>
      <c r="K458" s="2">
        <v>15.1428571428571</v>
      </c>
      <c r="L458" s="2">
        <v>5</v>
      </c>
      <c r="M458" s="2">
        <v>6</v>
      </c>
      <c r="N458" s="2">
        <v>3</v>
      </c>
      <c r="O458" s="2">
        <v>1</v>
      </c>
      <c r="P458" s="2">
        <v>350</v>
      </c>
      <c r="Q458" s="2">
        <v>41.2</v>
      </c>
      <c r="R458" s="2">
        <v>8.56</v>
      </c>
      <c r="S458" s="3">
        <v>33.142857142857103</v>
      </c>
      <c r="T458" s="3">
        <v>9</v>
      </c>
      <c r="U458" s="3">
        <v>10</v>
      </c>
      <c r="V458" s="3">
        <v>7</v>
      </c>
      <c r="W458" s="3">
        <v>1</v>
      </c>
      <c r="X458" s="3">
        <v>350</v>
      </c>
      <c r="Y458" s="3">
        <v>41.2</v>
      </c>
      <c r="Z458" s="3">
        <v>8.56</v>
      </c>
    </row>
    <row r="459" spans="1:26" x14ac:dyDescent="0.25">
      <c r="A459" t="s">
        <v>1041</v>
      </c>
      <c r="B459" t="s">
        <v>1042</v>
      </c>
      <c r="C459">
        <v>18.478260869565201</v>
      </c>
      <c r="D459">
        <v>10</v>
      </c>
      <c r="E459">
        <v>10</v>
      </c>
      <c r="F459">
        <v>10</v>
      </c>
      <c r="G459">
        <v>1</v>
      </c>
      <c r="H459">
        <v>828</v>
      </c>
      <c r="I459">
        <v>89</v>
      </c>
      <c r="J459">
        <v>6.81</v>
      </c>
      <c r="K459" s="2">
        <v>6.0386473429951701</v>
      </c>
      <c r="L459" s="2">
        <v>4</v>
      </c>
      <c r="M459" s="2">
        <v>4</v>
      </c>
      <c r="N459" s="2">
        <v>4</v>
      </c>
      <c r="O459" s="2">
        <v>1</v>
      </c>
      <c r="P459" s="2">
        <v>828</v>
      </c>
      <c r="Q459" s="2">
        <v>89</v>
      </c>
      <c r="R459" s="2">
        <v>6.81</v>
      </c>
      <c r="S459" s="3">
        <v>16.304347826087</v>
      </c>
      <c r="T459" s="3">
        <v>9</v>
      </c>
      <c r="U459" s="3">
        <v>9</v>
      </c>
      <c r="V459" s="3">
        <v>9</v>
      </c>
      <c r="W459" s="3">
        <v>1</v>
      </c>
      <c r="X459" s="3">
        <v>828</v>
      </c>
      <c r="Y459" s="3">
        <v>89</v>
      </c>
      <c r="Z459" s="3">
        <v>6.81</v>
      </c>
    </row>
    <row r="460" spans="1:26" x14ac:dyDescent="0.25">
      <c r="A460" t="s">
        <v>1619</v>
      </c>
      <c r="B460" t="s">
        <v>1620</v>
      </c>
      <c r="C460">
        <v>2.1509506433647001</v>
      </c>
      <c r="D460">
        <v>9</v>
      </c>
      <c r="E460">
        <v>9</v>
      </c>
      <c r="F460">
        <v>9</v>
      </c>
      <c r="G460">
        <v>1</v>
      </c>
      <c r="H460">
        <v>5207</v>
      </c>
      <c r="I460">
        <v>591</v>
      </c>
      <c r="J460">
        <v>6.48</v>
      </c>
      <c r="K460" s="2">
        <v>1.0946802381409599</v>
      </c>
      <c r="L460" s="2">
        <v>4</v>
      </c>
      <c r="M460" s="2">
        <v>4</v>
      </c>
      <c r="N460" s="2">
        <v>4</v>
      </c>
      <c r="O460" s="2">
        <v>1</v>
      </c>
      <c r="P460" s="2">
        <v>5207</v>
      </c>
      <c r="Q460" s="2">
        <v>591</v>
      </c>
      <c r="R460" s="2">
        <v>6.48</v>
      </c>
      <c r="S460" s="3">
        <v>2.61186863837142</v>
      </c>
      <c r="T460" s="3">
        <v>9</v>
      </c>
      <c r="U460" s="3">
        <v>9</v>
      </c>
      <c r="V460" s="3">
        <v>9</v>
      </c>
      <c r="W460" s="3">
        <v>1</v>
      </c>
      <c r="X460" s="3">
        <v>5207</v>
      </c>
      <c r="Y460" s="3">
        <v>591</v>
      </c>
      <c r="Z460" s="3">
        <v>6.48</v>
      </c>
    </row>
    <row r="461" spans="1:26" x14ac:dyDescent="0.25">
      <c r="A461" t="s">
        <v>721</v>
      </c>
      <c r="B461" t="s">
        <v>722</v>
      </c>
      <c r="C461">
        <v>52.195121951219498</v>
      </c>
      <c r="D461">
        <v>8</v>
      </c>
      <c r="E461">
        <v>17</v>
      </c>
      <c r="F461">
        <v>8</v>
      </c>
      <c r="G461">
        <v>1</v>
      </c>
      <c r="H461">
        <v>205</v>
      </c>
      <c r="I461">
        <v>22.8</v>
      </c>
      <c r="J461">
        <v>9.89</v>
      </c>
      <c r="K461" s="2">
        <v>29.268292682926798</v>
      </c>
      <c r="L461" s="2">
        <v>4</v>
      </c>
      <c r="M461" s="2">
        <v>7</v>
      </c>
      <c r="N461" s="2">
        <v>4</v>
      </c>
      <c r="O461" s="2">
        <v>1</v>
      </c>
      <c r="P461" s="2">
        <v>205</v>
      </c>
      <c r="Q461" s="2">
        <v>22.8</v>
      </c>
      <c r="R461" s="2">
        <v>9.89</v>
      </c>
      <c r="S461" s="3">
        <v>57.560975609756099</v>
      </c>
      <c r="T461" s="3">
        <v>9</v>
      </c>
      <c r="U461" s="3">
        <v>17</v>
      </c>
      <c r="V461" s="3">
        <v>9</v>
      </c>
      <c r="W461" s="3">
        <v>1</v>
      </c>
      <c r="X461" s="3">
        <v>205</v>
      </c>
      <c r="Y461" s="3">
        <v>22.8</v>
      </c>
      <c r="Z461" s="3">
        <v>9.89</v>
      </c>
    </row>
    <row r="462" spans="1:26" x14ac:dyDescent="0.25">
      <c r="A462" t="s">
        <v>1287</v>
      </c>
      <c r="B462" t="s">
        <v>1288</v>
      </c>
      <c r="C462">
        <v>4.8818897637795304</v>
      </c>
      <c r="D462">
        <v>8</v>
      </c>
      <c r="E462">
        <v>8</v>
      </c>
      <c r="F462">
        <v>8</v>
      </c>
      <c r="G462">
        <v>1</v>
      </c>
      <c r="H462">
        <v>1905</v>
      </c>
      <c r="I462">
        <v>211.1</v>
      </c>
      <c r="J462">
        <v>6.64</v>
      </c>
      <c r="K462" s="2">
        <v>1.62729658792651</v>
      </c>
      <c r="L462" s="2">
        <v>3</v>
      </c>
      <c r="M462" s="2">
        <v>3</v>
      </c>
      <c r="N462" s="2">
        <v>3</v>
      </c>
      <c r="O462" s="2">
        <v>1</v>
      </c>
      <c r="P462" s="2">
        <v>1905</v>
      </c>
      <c r="Q462" s="2">
        <v>211.1</v>
      </c>
      <c r="R462" s="2">
        <v>6.64</v>
      </c>
      <c r="S462" s="3">
        <v>6.7191601049868801</v>
      </c>
      <c r="T462" s="3">
        <v>9</v>
      </c>
      <c r="U462" s="3">
        <v>9</v>
      </c>
      <c r="V462" s="3">
        <v>9</v>
      </c>
      <c r="W462" s="3">
        <v>1</v>
      </c>
      <c r="X462" s="3">
        <v>1905</v>
      </c>
      <c r="Y462" s="3">
        <v>211.1</v>
      </c>
      <c r="Z462" s="3">
        <v>6.64</v>
      </c>
    </row>
    <row r="463" spans="1:26" x14ac:dyDescent="0.25">
      <c r="A463" t="s">
        <v>1453</v>
      </c>
      <c r="B463" t="s">
        <v>1454</v>
      </c>
      <c r="C463">
        <v>3.7656903765690402</v>
      </c>
      <c r="D463">
        <v>6</v>
      </c>
      <c r="E463">
        <v>6</v>
      </c>
      <c r="F463">
        <v>1</v>
      </c>
      <c r="G463">
        <v>1</v>
      </c>
      <c r="H463">
        <v>1912</v>
      </c>
      <c r="I463">
        <v>217.9</v>
      </c>
      <c r="J463">
        <v>5.86</v>
      </c>
      <c r="K463" s="2">
        <v>1.8828451882845201</v>
      </c>
      <c r="L463" s="2">
        <v>3</v>
      </c>
      <c r="M463" s="2">
        <v>3</v>
      </c>
      <c r="N463" s="2">
        <v>2</v>
      </c>
      <c r="O463" s="2">
        <v>1</v>
      </c>
      <c r="P463" s="2">
        <v>1912</v>
      </c>
      <c r="Q463" s="2">
        <v>217.9</v>
      </c>
      <c r="R463" s="2">
        <v>5.86</v>
      </c>
      <c r="S463" s="3">
        <v>6.2238493723849402</v>
      </c>
      <c r="T463" s="3">
        <v>9</v>
      </c>
      <c r="U463" s="3">
        <v>11</v>
      </c>
      <c r="V463" s="3">
        <v>8</v>
      </c>
      <c r="W463" s="3">
        <v>1</v>
      </c>
      <c r="X463" s="3">
        <v>1912</v>
      </c>
      <c r="Y463" s="3">
        <v>217.9</v>
      </c>
      <c r="Z463" s="3">
        <v>5.86</v>
      </c>
    </row>
    <row r="464" spans="1:26" x14ac:dyDescent="0.25">
      <c r="A464" t="s">
        <v>1853</v>
      </c>
      <c r="B464" t="s">
        <v>1854</v>
      </c>
      <c r="C464">
        <v>15.2354570637119</v>
      </c>
      <c r="D464">
        <v>4</v>
      </c>
      <c r="E464">
        <v>4</v>
      </c>
      <c r="F464">
        <v>4</v>
      </c>
      <c r="G464">
        <v>1</v>
      </c>
      <c r="H464">
        <v>361</v>
      </c>
      <c r="I464">
        <v>38.299999999999997</v>
      </c>
      <c r="J464">
        <v>4.72</v>
      </c>
      <c r="K464" s="2">
        <v>9.97229916897507</v>
      </c>
      <c r="L464" s="2">
        <v>3</v>
      </c>
      <c r="M464" s="2">
        <v>3</v>
      </c>
      <c r="N464" s="2">
        <v>3</v>
      </c>
      <c r="O464" s="2">
        <v>1</v>
      </c>
      <c r="P464" s="2">
        <v>361</v>
      </c>
      <c r="Q464" s="2">
        <v>38.299999999999997</v>
      </c>
      <c r="R464" s="2">
        <v>4.72</v>
      </c>
      <c r="S464" s="3">
        <v>31.578947368421101</v>
      </c>
      <c r="T464" s="3">
        <v>9</v>
      </c>
      <c r="U464" s="3">
        <v>9</v>
      </c>
      <c r="V464" s="3">
        <v>9</v>
      </c>
      <c r="W464" s="3">
        <v>1</v>
      </c>
      <c r="X464" s="3">
        <v>361</v>
      </c>
      <c r="Y464" s="3">
        <v>38.299999999999997</v>
      </c>
      <c r="Z464" s="3">
        <v>4.72</v>
      </c>
    </row>
    <row r="465" spans="1:26" x14ac:dyDescent="0.25">
      <c r="A465" t="s">
        <v>1889</v>
      </c>
      <c r="B465" t="s">
        <v>1890</v>
      </c>
      <c r="C465">
        <v>9.8136645962732896</v>
      </c>
      <c r="D465">
        <v>5</v>
      </c>
      <c r="E465">
        <v>8</v>
      </c>
      <c r="F465">
        <v>5</v>
      </c>
      <c r="G465">
        <v>1</v>
      </c>
      <c r="H465">
        <v>805</v>
      </c>
      <c r="I465">
        <v>90.5</v>
      </c>
      <c r="J465">
        <v>6.14</v>
      </c>
      <c r="K465" s="2">
        <v>2.8571428571428599</v>
      </c>
      <c r="L465" s="2">
        <v>2</v>
      </c>
      <c r="M465" s="2">
        <v>2</v>
      </c>
      <c r="N465" s="2">
        <v>2</v>
      </c>
      <c r="O465" s="2">
        <v>1</v>
      </c>
      <c r="P465" s="2">
        <v>805</v>
      </c>
      <c r="Q465" s="2">
        <v>90.5</v>
      </c>
      <c r="R465" s="2">
        <v>6.14</v>
      </c>
      <c r="S465" s="3">
        <v>19.503105590062098</v>
      </c>
      <c r="T465" s="3">
        <v>9</v>
      </c>
      <c r="U465" s="3">
        <v>12</v>
      </c>
      <c r="V465" s="3">
        <v>9</v>
      </c>
      <c r="W465" s="3">
        <v>1</v>
      </c>
      <c r="X465" s="3">
        <v>805</v>
      </c>
      <c r="Y465" s="3">
        <v>90.5</v>
      </c>
      <c r="Z465" s="3">
        <v>6.14</v>
      </c>
    </row>
    <row r="466" spans="1:26" x14ac:dyDescent="0.25">
      <c r="A466" t="s">
        <v>2307</v>
      </c>
      <c r="B466" t="s">
        <v>2308</v>
      </c>
      <c r="C466">
        <v>3.6571428571428601</v>
      </c>
      <c r="D466">
        <v>2</v>
      </c>
      <c r="E466">
        <v>2</v>
      </c>
      <c r="F466">
        <v>2</v>
      </c>
      <c r="G466">
        <v>1</v>
      </c>
      <c r="H466">
        <v>875</v>
      </c>
      <c r="I466">
        <v>100.8</v>
      </c>
      <c r="J466">
        <v>8.6300000000000008</v>
      </c>
      <c r="K466" s="2">
        <v>3.6571428571428601</v>
      </c>
      <c r="L466" s="2">
        <v>2</v>
      </c>
      <c r="M466" s="2">
        <v>2</v>
      </c>
      <c r="N466" s="2">
        <v>2</v>
      </c>
      <c r="O466" s="2">
        <v>1</v>
      </c>
      <c r="P466" s="2">
        <v>875</v>
      </c>
      <c r="Q466" s="2">
        <v>100.8</v>
      </c>
      <c r="R466" s="2">
        <v>8.6300000000000008</v>
      </c>
      <c r="S466" s="3">
        <v>16.685714285714301</v>
      </c>
      <c r="T466" s="3">
        <v>9</v>
      </c>
      <c r="U466" s="3">
        <v>10</v>
      </c>
      <c r="V466" s="3">
        <v>9</v>
      </c>
      <c r="W466" s="3">
        <v>1</v>
      </c>
      <c r="X466" s="3">
        <v>875</v>
      </c>
      <c r="Y466" s="3">
        <v>100.8</v>
      </c>
      <c r="Z466" s="3">
        <v>8.6300000000000008</v>
      </c>
    </row>
    <row r="467" spans="1:26" x14ac:dyDescent="0.25">
      <c r="A467" t="s">
        <v>1417</v>
      </c>
      <c r="B467" t="s">
        <v>1418</v>
      </c>
      <c r="C467">
        <v>13.005780346820799</v>
      </c>
      <c r="D467">
        <v>6</v>
      </c>
      <c r="E467">
        <v>6</v>
      </c>
      <c r="F467">
        <v>6</v>
      </c>
      <c r="G467">
        <v>1</v>
      </c>
      <c r="H467">
        <v>692</v>
      </c>
      <c r="I467">
        <v>76.099999999999994</v>
      </c>
      <c r="J467">
        <v>5.15</v>
      </c>
      <c r="K467" s="2">
        <v>1.7341040462427699</v>
      </c>
      <c r="L467" s="2">
        <v>1</v>
      </c>
      <c r="M467" s="2">
        <v>1</v>
      </c>
      <c r="N467" s="2">
        <v>1</v>
      </c>
      <c r="O467" s="2">
        <v>1</v>
      </c>
      <c r="P467" s="2">
        <v>692</v>
      </c>
      <c r="Q467" s="2">
        <v>76.099999999999994</v>
      </c>
      <c r="R467" s="2">
        <v>5.15</v>
      </c>
      <c r="S467" s="3">
        <v>21.098265895953801</v>
      </c>
      <c r="T467" s="3">
        <v>9</v>
      </c>
      <c r="U467" s="3">
        <v>9</v>
      </c>
      <c r="V467" s="3">
        <v>9</v>
      </c>
      <c r="W467" s="3">
        <v>1</v>
      </c>
      <c r="X467" s="3">
        <v>692</v>
      </c>
      <c r="Y467" s="3">
        <v>76.099999999999994</v>
      </c>
      <c r="Z467" s="3">
        <v>5.15</v>
      </c>
    </row>
    <row r="468" spans="1:26" x14ac:dyDescent="0.25">
      <c r="A468" t="s">
        <v>845</v>
      </c>
      <c r="B468" t="s">
        <v>846</v>
      </c>
      <c r="C468">
        <v>9.5890410958904102</v>
      </c>
      <c r="D468">
        <v>9</v>
      </c>
      <c r="E468">
        <v>26</v>
      </c>
      <c r="F468">
        <v>2</v>
      </c>
      <c r="G468">
        <v>1</v>
      </c>
      <c r="H468">
        <v>511</v>
      </c>
      <c r="I468">
        <v>55.8</v>
      </c>
      <c r="J468">
        <v>6.89</v>
      </c>
      <c r="S468" s="3">
        <v>9.5890410958904102</v>
      </c>
      <c r="T468" s="3">
        <v>9</v>
      </c>
      <c r="U468" s="3">
        <v>20</v>
      </c>
      <c r="V468" s="3">
        <v>2</v>
      </c>
      <c r="W468" s="3">
        <v>1</v>
      </c>
      <c r="X468" s="3">
        <v>511</v>
      </c>
      <c r="Y468" s="3">
        <v>55.8</v>
      </c>
      <c r="Z468" s="3">
        <v>6.89</v>
      </c>
    </row>
    <row r="469" spans="1:26" x14ac:dyDescent="0.25">
      <c r="A469" t="s">
        <v>1129</v>
      </c>
      <c r="B469" t="s">
        <v>1130</v>
      </c>
      <c r="C469">
        <v>13.0658436213992</v>
      </c>
      <c r="D469">
        <v>9</v>
      </c>
      <c r="E469">
        <v>10</v>
      </c>
      <c r="F469">
        <v>9</v>
      </c>
      <c r="G469">
        <v>1</v>
      </c>
      <c r="H469">
        <v>972</v>
      </c>
      <c r="I469">
        <v>109.4</v>
      </c>
      <c r="J469">
        <v>5</v>
      </c>
      <c r="S469" s="3">
        <v>14.3004115226337</v>
      </c>
      <c r="T469" s="3">
        <v>9</v>
      </c>
      <c r="U469" s="3">
        <v>11</v>
      </c>
      <c r="V469" s="3">
        <v>8</v>
      </c>
      <c r="W469" s="3">
        <v>1</v>
      </c>
      <c r="X469" s="3">
        <v>972</v>
      </c>
      <c r="Y469" s="3">
        <v>109.4</v>
      </c>
      <c r="Z469" s="3">
        <v>5</v>
      </c>
    </row>
    <row r="470" spans="1:26" x14ac:dyDescent="0.25">
      <c r="A470" t="s">
        <v>1997</v>
      </c>
      <c r="B470" t="s">
        <v>1998</v>
      </c>
      <c r="C470">
        <v>6.3303659742828904</v>
      </c>
      <c r="D470">
        <v>5</v>
      </c>
      <c r="E470">
        <v>5</v>
      </c>
      <c r="F470">
        <v>5</v>
      </c>
      <c r="G470">
        <v>1</v>
      </c>
      <c r="H470">
        <v>1011</v>
      </c>
      <c r="I470">
        <v>114.7</v>
      </c>
      <c r="J470">
        <v>8.9700000000000006</v>
      </c>
      <c r="S470" s="3">
        <v>12.2650840751731</v>
      </c>
      <c r="T470" s="3">
        <v>9</v>
      </c>
      <c r="U470" s="3">
        <v>10</v>
      </c>
      <c r="V470" s="3">
        <v>9</v>
      </c>
      <c r="W470" s="3">
        <v>1</v>
      </c>
      <c r="X470" s="3">
        <v>1011</v>
      </c>
      <c r="Y470" s="3">
        <v>114.7</v>
      </c>
      <c r="Z470" s="3">
        <v>8.9700000000000006</v>
      </c>
    </row>
    <row r="471" spans="1:26" x14ac:dyDescent="0.25">
      <c r="A471" t="s">
        <v>3353</v>
      </c>
      <c r="B471" t="s">
        <v>3354</v>
      </c>
      <c r="C471">
        <v>0.70730885820141498</v>
      </c>
      <c r="D471">
        <v>1</v>
      </c>
      <c r="E471">
        <v>1</v>
      </c>
      <c r="F471">
        <v>1</v>
      </c>
      <c r="G471">
        <v>1</v>
      </c>
      <c r="H471">
        <v>2969</v>
      </c>
      <c r="I471">
        <v>332.6</v>
      </c>
      <c r="J471">
        <v>9.39</v>
      </c>
      <c r="S471" s="3">
        <v>4.5133041428090301</v>
      </c>
      <c r="T471" s="3">
        <v>9</v>
      </c>
      <c r="U471" s="3">
        <v>9</v>
      </c>
      <c r="V471" s="3">
        <v>9</v>
      </c>
      <c r="W471" s="3">
        <v>1</v>
      </c>
      <c r="X471" s="3">
        <v>2969</v>
      </c>
      <c r="Y471" s="3">
        <v>332.6</v>
      </c>
      <c r="Z471" s="3">
        <v>9.39</v>
      </c>
    </row>
    <row r="472" spans="1:26" x14ac:dyDescent="0.25">
      <c r="A472" t="s">
        <v>5058</v>
      </c>
      <c r="B472" t="s">
        <v>5059</v>
      </c>
      <c r="S472" s="3">
        <v>28.235294117647101</v>
      </c>
      <c r="T472" s="3">
        <v>9</v>
      </c>
      <c r="U472" s="3">
        <v>9</v>
      </c>
      <c r="V472" s="3">
        <v>4</v>
      </c>
      <c r="W472" s="3">
        <v>1</v>
      </c>
      <c r="X472" s="3">
        <v>425</v>
      </c>
      <c r="Y472" s="3">
        <v>47.6</v>
      </c>
      <c r="Z472" s="3">
        <v>4.8899999999999997</v>
      </c>
    </row>
    <row r="473" spans="1:26" x14ac:dyDescent="0.25">
      <c r="A473" t="s">
        <v>1155</v>
      </c>
      <c r="B473" t="s">
        <v>1156</v>
      </c>
      <c r="C473">
        <v>23.148148148148099</v>
      </c>
      <c r="D473">
        <v>9</v>
      </c>
      <c r="E473">
        <v>9</v>
      </c>
      <c r="F473">
        <v>9</v>
      </c>
      <c r="G473">
        <v>1</v>
      </c>
      <c r="H473">
        <v>432</v>
      </c>
      <c r="I473">
        <v>46.5</v>
      </c>
      <c r="J473">
        <v>6.39</v>
      </c>
      <c r="K473" s="2">
        <v>37.962962962962997</v>
      </c>
      <c r="L473" s="2">
        <v>14</v>
      </c>
      <c r="M473" s="2">
        <v>15</v>
      </c>
      <c r="N473" s="2">
        <v>14</v>
      </c>
      <c r="O473" s="2">
        <v>1</v>
      </c>
      <c r="P473" s="2">
        <v>432</v>
      </c>
      <c r="Q473" s="2">
        <v>46.5</v>
      </c>
      <c r="R473" s="2">
        <v>6.39</v>
      </c>
      <c r="S473" s="3">
        <v>25</v>
      </c>
      <c r="T473" s="3">
        <v>8</v>
      </c>
      <c r="U473" s="3">
        <v>9</v>
      </c>
      <c r="V473" s="3">
        <v>8</v>
      </c>
      <c r="W473" s="3">
        <v>1</v>
      </c>
      <c r="X473" s="3">
        <v>432</v>
      </c>
      <c r="Y473" s="3">
        <v>46.5</v>
      </c>
      <c r="Z473" s="3">
        <v>6.39</v>
      </c>
    </row>
    <row r="474" spans="1:26" x14ac:dyDescent="0.25">
      <c r="A474" t="s">
        <v>637</v>
      </c>
      <c r="B474" t="s">
        <v>638</v>
      </c>
      <c r="C474">
        <v>22.352941176470601</v>
      </c>
      <c r="D474">
        <v>17</v>
      </c>
      <c r="E474">
        <v>18</v>
      </c>
      <c r="F474">
        <v>17</v>
      </c>
      <c r="G474">
        <v>1</v>
      </c>
      <c r="H474">
        <v>935</v>
      </c>
      <c r="I474">
        <v>101.5</v>
      </c>
      <c r="J474">
        <v>7.3</v>
      </c>
      <c r="K474" s="2">
        <v>18.502673796791399</v>
      </c>
      <c r="L474" s="2">
        <v>13</v>
      </c>
      <c r="M474" s="2">
        <v>13</v>
      </c>
      <c r="N474" s="2">
        <v>13</v>
      </c>
      <c r="O474" s="2">
        <v>1</v>
      </c>
      <c r="P474" s="2">
        <v>935</v>
      </c>
      <c r="Q474" s="2">
        <v>101.5</v>
      </c>
      <c r="R474" s="2">
        <v>7.3</v>
      </c>
      <c r="S474" s="3">
        <v>10.695187165775399</v>
      </c>
      <c r="T474" s="3">
        <v>8</v>
      </c>
      <c r="U474" s="3">
        <v>8</v>
      </c>
      <c r="V474" s="3">
        <v>8</v>
      </c>
      <c r="W474" s="3">
        <v>1</v>
      </c>
      <c r="X474" s="3">
        <v>935</v>
      </c>
      <c r="Y474" s="3">
        <v>101.5</v>
      </c>
      <c r="Z474" s="3">
        <v>7.3</v>
      </c>
    </row>
    <row r="475" spans="1:26" x14ac:dyDescent="0.25">
      <c r="A475" t="s">
        <v>1365</v>
      </c>
      <c r="B475" t="s">
        <v>1366</v>
      </c>
      <c r="C475">
        <v>13.1889763779528</v>
      </c>
      <c r="D475">
        <v>5</v>
      </c>
      <c r="E475">
        <v>6</v>
      </c>
      <c r="F475">
        <v>5</v>
      </c>
      <c r="G475">
        <v>1</v>
      </c>
      <c r="H475">
        <v>508</v>
      </c>
      <c r="I475">
        <v>57.1</v>
      </c>
      <c r="J475">
        <v>4.87</v>
      </c>
      <c r="K475" s="2">
        <v>35.629921259842497</v>
      </c>
      <c r="L475" s="2">
        <v>13</v>
      </c>
      <c r="M475" s="2">
        <v>14</v>
      </c>
      <c r="N475" s="2">
        <v>13</v>
      </c>
      <c r="O475" s="2">
        <v>1</v>
      </c>
      <c r="P475" s="2">
        <v>508</v>
      </c>
      <c r="Q475" s="2">
        <v>57.1</v>
      </c>
      <c r="R475" s="2">
        <v>4.87</v>
      </c>
      <c r="S475" s="3">
        <v>25.787401574803098</v>
      </c>
      <c r="T475" s="3">
        <v>8</v>
      </c>
      <c r="U475" s="3">
        <v>8</v>
      </c>
      <c r="V475" s="3">
        <v>8</v>
      </c>
      <c r="W475" s="3">
        <v>1</v>
      </c>
      <c r="X475" s="3">
        <v>508</v>
      </c>
      <c r="Y475" s="3">
        <v>57.1</v>
      </c>
      <c r="Z475" s="3">
        <v>4.87</v>
      </c>
    </row>
    <row r="476" spans="1:26" x14ac:dyDescent="0.25">
      <c r="A476" t="s">
        <v>745</v>
      </c>
      <c r="B476" t="s">
        <v>746</v>
      </c>
      <c r="C476">
        <v>31.1881188118812</v>
      </c>
      <c r="D476">
        <v>12</v>
      </c>
      <c r="E476">
        <v>12</v>
      </c>
      <c r="F476">
        <v>12</v>
      </c>
      <c r="G476">
        <v>1</v>
      </c>
      <c r="H476">
        <v>606</v>
      </c>
      <c r="I476">
        <v>66.2</v>
      </c>
      <c r="J476">
        <v>6.65</v>
      </c>
      <c r="K476" s="2">
        <v>34.158415841584201</v>
      </c>
      <c r="L476" s="2">
        <v>12</v>
      </c>
      <c r="M476" s="2">
        <v>12</v>
      </c>
      <c r="N476" s="2">
        <v>12</v>
      </c>
      <c r="O476" s="2">
        <v>1</v>
      </c>
      <c r="P476" s="2">
        <v>606</v>
      </c>
      <c r="Q476" s="2">
        <v>66.2</v>
      </c>
      <c r="R476" s="2">
        <v>6.65</v>
      </c>
      <c r="S476" s="3">
        <v>24.587458745874599</v>
      </c>
      <c r="T476" s="3">
        <v>8</v>
      </c>
      <c r="U476" s="3">
        <v>8</v>
      </c>
      <c r="V476" s="3">
        <v>8</v>
      </c>
      <c r="W476" s="3">
        <v>1</v>
      </c>
      <c r="X476" s="3">
        <v>606</v>
      </c>
      <c r="Y476" s="3">
        <v>66.2</v>
      </c>
      <c r="Z476" s="3">
        <v>6.65</v>
      </c>
    </row>
    <row r="477" spans="1:26" x14ac:dyDescent="0.25">
      <c r="A477" t="s">
        <v>1215</v>
      </c>
      <c r="B477" t="s">
        <v>1216</v>
      </c>
      <c r="C477">
        <v>30.851063829787201</v>
      </c>
      <c r="D477">
        <v>9</v>
      </c>
      <c r="E477">
        <v>9</v>
      </c>
      <c r="F477">
        <v>3</v>
      </c>
      <c r="G477">
        <v>1</v>
      </c>
      <c r="H477">
        <v>376</v>
      </c>
      <c r="I477">
        <v>42.3</v>
      </c>
      <c r="J477">
        <v>6.4</v>
      </c>
      <c r="K477" s="2">
        <v>48.936170212766001</v>
      </c>
      <c r="L477" s="2">
        <v>12</v>
      </c>
      <c r="M477" s="2">
        <v>16</v>
      </c>
      <c r="N477" s="2">
        <v>4</v>
      </c>
      <c r="O477" s="2">
        <v>1</v>
      </c>
      <c r="P477" s="2">
        <v>376</v>
      </c>
      <c r="Q477" s="2">
        <v>42.3</v>
      </c>
      <c r="R477" s="2">
        <v>6.4</v>
      </c>
      <c r="S477" s="3">
        <v>31.3829787234043</v>
      </c>
      <c r="T477" s="3">
        <v>8</v>
      </c>
      <c r="U477" s="3">
        <v>10</v>
      </c>
      <c r="V477" s="3">
        <v>3</v>
      </c>
      <c r="W477" s="3">
        <v>1</v>
      </c>
      <c r="X477" s="3">
        <v>376</v>
      </c>
      <c r="Y477" s="3">
        <v>42.3</v>
      </c>
      <c r="Z477" s="3">
        <v>6.4</v>
      </c>
    </row>
    <row r="478" spans="1:26" x14ac:dyDescent="0.25">
      <c r="A478" t="s">
        <v>269</v>
      </c>
      <c r="B478" t="s">
        <v>270</v>
      </c>
      <c r="C478">
        <v>26.4333132166566</v>
      </c>
      <c r="D478">
        <v>31</v>
      </c>
      <c r="E478">
        <v>32</v>
      </c>
      <c r="F478">
        <v>31</v>
      </c>
      <c r="G478">
        <v>1</v>
      </c>
      <c r="H478">
        <v>1657</v>
      </c>
      <c r="I478">
        <v>189.1</v>
      </c>
      <c r="J478">
        <v>6.48</v>
      </c>
      <c r="K478" s="2">
        <v>8.4490042245021098</v>
      </c>
      <c r="L478" s="2">
        <v>11</v>
      </c>
      <c r="M478" s="2">
        <v>11</v>
      </c>
      <c r="N478" s="2">
        <v>11</v>
      </c>
      <c r="O478" s="2">
        <v>1</v>
      </c>
      <c r="P478" s="2">
        <v>1657</v>
      </c>
      <c r="Q478" s="2">
        <v>189.1</v>
      </c>
      <c r="R478" s="2">
        <v>6.48</v>
      </c>
      <c r="S478" s="3">
        <v>7.2420036210018104</v>
      </c>
      <c r="T478" s="3">
        <v>8</v>
      </c>
      <c r="U478" s="3">
        <v>8</v>
      </c>
      <c r="V478" s="3">
        <v>8</v>
      </c>
      <c r="W478" s="3">
        <v>1</v>
      </c>
      <c r="X478" s="3">
        <v>1657</v>
      </c>
      <c r="Y478" s="3">
        <v>189.1</v>
      </c>
      <c r="Z478" s="3">
        <v>6.48</v>
      </c>
    </row>
    <row r="479" spans="1:26" x14ac:dyDescent="0.25">
      <c r="A479" t="s">
        <v>551</v>
      </c>
      <c r="B479" t="s">
        <v>552</v>
      </c>
      <c r="C479">
        <v>80</v>
      </c>
      <c r="D479">
        <v>11</v>
      </c>
      <c r="E479">
        <v>16</v>
      </c>
      <c r="F479">
        <v>6</v>
      </c>
      <c r="G479">
        <v>1</v>
      </c>
      <c r="H479">
        <v>180</v>
      </c>
      <c r="I479">
        <v>20.5</v>
      </c>
      <c r="J479">
        <v>6.79</v>
      </c>
      <c r="K479" s="2">
        <v>65.5555555555556</v>
      </c>
      <c r="L479" s="2">
        <v>11</v>
      </c>
      <c r="M479" s="2">
        <v>13</v>
      </c>
      <c r="N479" s="2">
        <v>5</v>
      </c>
      <c r="O479" s="2">
        <v>1</v>
      </c>
      <c r="P479" s="2">
        <v>180</v>
      </c>
      <c r="Q479" s="2">
        <v>20.5</v>
      </c>
      <c r="R479" s="2">
        <v>6.79</v>
      </c>
      <c r="S479" s="3">
        <v>54.4444444444444</v>
      </c>
      <c r="T479" s="3">
        <v>8</v>
      </c>
      <c r="U479" s="3">
        <v>10</v>
      </c>
      <c r="V479" s="3">
        <v>4</v>
      </c>
      <c r="W479" s="3">
        <v>1</v>
      </c>
      <c r="X479" s="3">
        <v>180</v>
      </c>
      <c r="Y479" s="3">
        <v>20.5</v>
      </c>
      <c r="Z479" s="3">
        <v>6.79</v>
      </c>
    </row>
    <row r="480" spans="1:26" x14ac:dyDescent="0.25">
      <c r="A480" t="s">
        <v>867</v>
      </c>
      <c r="B480" t="s">
        <v>868</v>
      </c>
      <c r="C480">
        <v>27.731092436974802</v>
      </c>
      <c r="D480">
        <v>10</v>
      </c>
      <c r="E480">
        <v>15</v>
      </c>
      <c r="F480">
        <v>10</v>
      </c>
      <c r="G480">
        <v>1</v>
      </c>
      <c r="H480">
        <v>476</v>
      </c>
      <c r="I480">
        <v>52.2</v>
      </c>
      <c r="J480">
        <v>8.06</v>
      </c>
      <c r="K480" s="2">
        <v>27.1008403361345</v>
      </c>
      <c r="L480" s="2">
        <v>11</v>
      </c>
      <c r="M480" s="2">
        <v>15</v>
      </c>
      <c r="N480" s="2">
        <v>11</v>
      </c>
      <c r="O480" s="2">
        <v>1</v>
      </c>
      <c r="P480" s="2">
        <v>476</v>
      </c>
      <c r="Q480" s="2">
        <v>52.2</v>
      </c>
      <c r="R480" s="2">
        <v>8.06</v>
      </c>
      <c r="S480" s="3">
        <v>23.7394957983193</v>
      </c>
      <c r="T480" s="3">
        <v>8</v>
      </c>
      <c r="U480" s="3">
        <v>12</v>
      </c>
      <c r="V480" s="3">
        <v>8</v>
      </c>
      <c r="W480" s="3">
        <v>1</v>
      </c>
      <c r="X480" s="3">
        <v>476</v>
      </c>
      <c r="Y480" s="3">
        <v>52.2</v>
      </c>
      <c r="Z480" s="3">
        <v>8.06</v>
      </c>
    </row>
    <row r="481" spans="1:26" x14ac:dyDescent="0.25">
      <c r="A481" t="s">
        <v>887</v>
      </c>
      <c r="B481" t="s">
        <v>888</v>
      </c>
      <c r="C481">
        <v>55.238095238095198</v>
      </c>
      <c r="D481">
        <v>8</v>
      </c>
      <c r="E481">
        <v>9</v>
      </c>
      <c r="F481">
        <v>8</v>
      </c>
      <c r="G481">
        <v>1</v>
      </c>
      <c r="H481">
        <v>210</v>
      </c>
      <c r="I481">
        <v>23.3</v>
      </c>
      <c r="J481">
        <v>5.64</v>
      </c>
      <c r="K481" s="2">
        <v>64.285714285714306</v>
      </c>
      <c r="L481" s="2">
        <v>11</v>
      </c>
      <c r="M481" s="2">
        <v>20</v>
      </c>
      <c r="N481" s="2">
        <v>11</v>
      </c>
      <c r="O481" s="2">
        <v>1</v>
      </c>
      <c r="P481" s="2">
        <v>210</v>
      </c>
      <c r="Q481" s="2">
        <v>23.3</v>
      </c>
      <c r="R481" s="2">
        <v>5.64</v>
      </c>
      <c r="S481" s="3">
        <v>55.238095238095198</v>
      </c>
      <c r="T481" s="3">
        <v>8</v>
      </c>
      <c r="U481" s="3">
        <v>15</v>
      </c>
      <c r="V481" s="3">
        <v>8</v>
      </c>
      <c r="W481" s="3">
        <v>1</v>
      </c>
      <c r="X481" s="3">
        <v>210</v>
      </c>
      <c r="Y481" s="3">
        <v>23.3</v>
      </c>
      <c r="Z481" s="3">
        <v>5.64</v>
      </c>
    </row>
    <row r="482" spans="1:26" x14ac:dyDescent="0.25">
      <c r="A482" t="s">
        <v>1877</v>
      </c>
      <c r="B482" t="s">
        <v>1878</v>
      </c>
      <c r="C482">
        <v>16.320474777448101</v>
      </c>
      <c r="D482">
        <v>5</v>
      </c>
      <c r="E482">
        <v>5</v>
      </c>
      <c r="F482">
        <v>5</v>
      </c>
      <c r="G482">
        <v>1</v>
      </c>
      <c r="H482">
        <v>337</v>
      </c>
      <c r="I482">
        <v>37.5</v>
      </c>
      <c r="J482">
        <v>6.81</v>
      </c>
      <c r="K482" s="2">
        <v>34.421364985163201</v>
      </c>
      <c r="L482" s="2">
        <v>11</v>
      </c>
      <c r="M482" s="2">
        <v>13</v>
      </c>
      <c r="N482" s="2">
        <v>11</v>
      </c>
      <c r="O482" s="2">
        <v>1</v>
      </c>
      <c r="P482" s="2">
        <v>337</v>
      </c>
      <c r="Q482" s="2">
        <v>37.5</v>
      </c>
      <c r="R482" s="2">
        <v>6.81</v>
      </c>
      <c r="S482" s="3">
        <v>27.596439169139501</v>
      </c>
      <c r="T482" s="3">
        <v>8</v>
      </c>
      <c r="U482" s="3">
        <v>8</v>
      </c>
      <c r="V482" s="3">
        <v>8</v>
      </c>
      <c r="W482" s="3">
        <v>1</v>
      </c>
      <c r="X482" s="3">
        <v>337</v>
      </c>
      <c r="Y482" s="3">
        <v>37.5</v>
      </c>
      <c r="Z482" s="3">
        <v>6.81</v>
      </c>
    </row>
    <row r="483" spans="1:26" x14ac:dyDescent="0.25">
      <c r="A483" t="s">
        <v>799</v>
      </c>
      <c r="B483" t="s">
        <v>800</v>
      </c>
      <c r="C483">
        <v>31.830985915492999</v>
      </c>
      <c r="D483">
        <v>11</v>
      </c>
      <c r="E483">
        <v>12</v>
      </c>
      <c r="F483">
        <v>11</v>
      </c>
      <c r="G483">
        <v>1</v>
      </c>
      <c r="H483">
        <v>355</v>
      </c>
      <c r="I483">
        <v>40.700000000000003</v>
      </c>
      <c r="J483">
        <v>8.48</v>
      </c>
      <c r="K483" s="2">
        <v>35.492957746478901</v>
      </c>
      <c r="L483" s="2">
        <v>10</v>
      </c>
      <c r="M483" s="2">
        <v>11</v>
      </c>
      <c r="N483" s="2">
        <v>10</v>
      </c>
      <c r="O483" s="2">
        <v>1</v>
      </c>
      <c r="P483" s="2">
        <v>355</v>
      </c>
      <c r="Q483" s="2">
        <v>40.700000000000003</v>
      </c>
      <c r="R483" s="2">
        <v>8.48</v>
      </c>
      <c r="S483" s="3">
        <v>24.7887323943662</v>
      </c>
      <c r="T483" s="3">
        <v>8</v>
      </c>
      <c r="U483" s="3">
        <v>8</v>
      </c>
      <c r="V483" s="3">
        <v>8</v>
      </c>
      <c r="W483" s="3">
        <v>1</v>
      </c>
      <c r="X483" s="3">
        <v>355</v>
      </c>
      <c r="Y483" s="3">
        <v>40.700000000000003</v>
      </c>
      <c r="Z483" s="3">
        <v>8.48</v>
      </c>
    </row>
    <row r="484" spans="1:26" x14ac:dyDescent="0.25">
      <c r="A484" t="s">
        <v>913</v>
      </c>
      <c r="B484" t="s">
        <v>914</v>
      </c>
      <c r="C484">
        <v>38.616714697406302</v>
      </c>
      <c r="D484">
        <v>10</v>
      </c>
      <c r="E484">
        <v>10</v>
      </c>
      <c r="F484">
        <v>10</v>
      </c>
      <c r="G484">
        <v>1</v>
      </c>
      <c r="H484">
        <v>347</v>
      </c>
      <c r="I484">
        <v>39.299999999999997</v>
      </c>
      <c r="J484">
        <v>7.43</v>
      </c>
      <c r="K484" s="2">
        <v>39.193083573487002</v>
      </c>
      <c r="L484" s="2">
        <v>10</v>
      </c>
      <c r="M484" s="2">
        <v>10</v>
      </c>
      <c r="N484" s="2">
        <v>10</v>
      </c>
      <c r="O484" s="2">
        <v>1</v>
      </c>
      <c r="P484" s="2">
        <v>347</v>
      </c>
      <c r="Q484" s="2">
        <v>39.299999999999997</v>
      </c>
      <c r="R484" s="2">
        <v>7.43</v>
      </c>
      <c r="S484" s="3">
        <v>32.276657060518701</v>
      </c>
      <c r="T484" s="3">
        <v>8</v>
      </c>
      <c r="U484" s="3">
        <v>8</v>
      </c>
      <c r="V484" s="3">
        <v>8</v>
      </c>
      <c r="W484" s="3">
        <v>1</v>
      </c>
      <c r="X484" s="3">
        <v>347</v>
      </c>
      <c r="Y484" s="3">
        <v>39.299999999999997</v>
      </c>
      <c r="Z484" s="3">
        <v>7.43</v>
      </c>
    </row>
    <row r="485" spans="1:26" x14ac:dyDescent="0.25">
      <c r="A485" t="s">
        <v>733</v>
      </c>
      <c r="B485" t="s">
        <v>734</v>
      </c>
      <c r="C485">
        <v>30.878186968838499</v>
      </c>
      <c r="D485">
        <v>9</v>
      </c>
      <c r="E485">
        <v>13</v>
      </c>
      <c r="F485">
        <v>9</v>
      </c>
      <c r="G485">
        <v>1</v>
      </c>
      <c r="H485">
        <v>353</v>
      </c>
      <c r="I485">
        <v>39.6</v>
      </c>
      <c r="J485">
        <v>8.3699999999999992</v>
      </c>
      <c r="K485" s="2">
        <v>30.594900849858401</v>
      </c>
      <c r="L485" s="2">
        <v>10</v>
      </c>
      <c r="M485" s="2">
        <v>13</v>
      </c>
      <c r="N485" s="2">
        <v>10</v>
      </c>
      <c r="O485" s="2">
        <v>1</v>
      </c>
      <c r="P485" s="2">
        <v>353</v>
      </c>
      <c r="Q485" s="2">
        <v>39.6</v>
      </c>
      <c r="R485" s="2">
        <v>8.3699999999999992</v>
      </c>
      <c r="S485" s="3">
        <v>29.4617563739377</v>
      </c>
      <c r="T485" s="3">
        <v>8</v>
      </c>
      <c r="U485" s="3">
        <v>10</v>
      </c>
      <c r="V485" s="3">
        <v>8</v>
      </c>
      <c r="W485" s="3">
        <v>1</v>
      </c>
      <c r="X485" s="3">
        <v>353</v>
      </c>
      <c r="Y485" s="3">
        <v>39.6</v>
      </c>
      <c r="Z485" s="3">
        <v>8.3699999999999992</v>
      </c>
    </row>
    <row r="486" spans="1:26" x14ac:dyDescent="0.25">
      <c r="A486" t="s">
        <v>879</v>
      </c>
      <c r="B486" t="s">
        <v>880</v>
      </c>
      <c r="C486">
        <v>44.745762711864401</v>
      </c>
      <c r="D486">
        <v>9</v>
      </c>
      <c r="E486">
        <v>12</v>
      </c>
      <c r="F486">
        <v>9</v>
      </c>
      <c r="G486">
        <v>1</v>
      </c>
      <c r="H486">
        <v>295</v>
      </c>
      <c r="I486">
        <v>32.799999999999997</v>
      </c>
      <c r="J486">
        <v>4.87</v>
      </c>
      <c r="K486" s="2">
        <v>51.5254237288136</v>
      </c>
      <c r="L486" s="2">
        <v>10</v>
      </c>
      <c r="M486" s="2">
        <v>12</v>
      </c>
      <c r="N486" s="2">
        <v>10</v>
      </c>
      <c r="O486" s="2">
        <v>1</v>
      </c>
      <c r="P486" s="2">
        <v>295</v>
      </c>
      <c r="Q486" s="2">
        <v>32.799999999999997</v>
      </c>
      <c r="R486" s="2">
        <v>4.87</v>
      </c>
      <c r="S486" s="3">
        <v>42.711864406779704</v>
      </c>
      <c r="T486" s="3">
        <v>8</v>
      </c>
      <c r="U486" s="3">
        <v>10</v>
      </c>
      <c r="V486" s="3">
        <v>8</v>
      </c>
      <c r="W486" s="3">
        <v>1</v>
      </c>
      <c r="X486" s="3">
        <v>295</v>
      </c>
      <c r="Y486" s="3">
        <v>32.799999999999997</v>
      </c>
      <c r="Z486" s="3">
        <v>4.87</v>
      </c>
    </row>
    <row r="487" spans="1:26" x14ac:dyDescent="0.25">
      <c r="A487" t="s">
        <v>1167</v>
      </c>
      <c r="B487" t="s">
        <v>1168</v>
      </c>
      <c r="C487">
        <v>18.637992831541201</v>
      </c>
      <c r="D487">
        <v>7</v>
      </c>
      <c r="E487">
        <v>8</v>
      </c>
      <c r="F487">
        <v>7</v>
      </c>
      <c r="G487">
        <v>1</v>
      </c>
      <c r="H487">
        <v>558</v>
      </c>
      <c r="I487">
        <v>61.4</v>
      </c>
      <c r="J487">
        <v>7.8</v>
      </c>
      <c r="K487" s="2">
        <v>25.806451612903199</v>
      </c>
      <c r="L487" s="2">
        <v>10</v>
      </c>
      <c r="M487" s="2">
        <v>11</v>
      </c>
      <c r="N487" s="2">
        <v>10</v>
      </c>
      <c r="O487" s="2">
        <v>1</v>
      </c>
      <c r="P487" s="2">
        <v>558</v>
      </c>
      <c r="Q487" s="2">
        <v>61.4</v>
      </c>
      <c r="R487" s="2">
        <v>7.8</v>
      </c>
      <c r="S487" s="3">
        <v>20.609318996415801</v>
      </c>
      <c r="T487" s="3">
        <v>8</v>
      </c>
      <c r="U487" s="3">
        <v>8</v>
      </c>
      <c r="V487" s="3">
        <v>8</v>
      </c>
      <c r="W487" s="3">
        <v>1</v>
      </c>
      <c r="X487" s="3">
        <v>558</v>
      </c>
      <c r="Y487" s="3">
        <v>61.4</v>
      </c>
      <c r="Z487" s="3">
        <v>7.8</v>
      </c>
    </row>
    <row r="488" spans="1:26" x14ac:dyDescent="0.25">
      <c r="A488" t="s">
        <v>713</v>
      </c>
      <c r="B488" t="s">
        <v>714</v>
      </c>
      <c r="C488">
        <v>19.912948857453799</v>
      </c>
      <c r="D488">
        <v>14</v>
      </c>
      <c r="E488">
        <v>16</v>
      </c>
      <c r="F488">
        <v>14</v>
      </c>
      <c r="G488">
        <v>1</v>
      </c>
      <c r="H488">
        <v>919</v>
      </c>
      <c r="I488">
        <v>103.2</v>
      </c>
      <c r="J488">
        <v>5.72</v>
      </c>
      <c r="K488" s="2">
        <v>11.7519042437432</v>
      </c>
      <c r="L488" s="2">
        <v>9</v>
      </c>
      <c r="M488" s="2">
        <v>9</v>
      </c>
      <c r="N488" s="2">
        <v>9</v>
      </c>
      <c r="O488" s="2">
        <v>1</v>
      </c>
      <c r="P488" s="2">
        <v>919</v>
      </c>
      <c r="Q488" s="2">
        <v>103.2</v>
      </c>
      <c r="R488" s="2">
        <v>5.72</v>
      </c>
      <c r="S488" s="3">
        <v>12.0783460282916</v>
      </c>
      <c r="T488" s="3">
        <v>8</v>
      </c>
      <c r="U488" s="3">
        <v>8</v>
      </c>
      <c r="V488" s="3">
        <v>8</v>
      </c>
      <c r="W488" s="3">
        <v>1</v>
      </c>
      <c r="X488" s="3">
        <v>919</v>
      </c>
      <c r="Y488" s="3">
        <v>103.2</v>
      </c>
      <c r="Z488" s="3">
        <v>5.72</v>
      </c>
    </row>
    <row r="489" spans="1:26" x14ac:dyDescent="0.25">
      <c r="A489" t="s">
        <v>649</v>
      </c>
      <c r="B489" t="s">
        <v>650</v>
      </c>
      <c r="C489">
        <v>44.715447154471498</v>
      </c>
      <c r="D489">
        <v>10</v>
      </c>
      <c r="E489">
        <v>34</v>
      </c>
      <c r="F489">
        <v>10</v>
      </c>
      <c r="G489">
        <v>1</v>
      </c>
      <c r="H489">
        <v>123</v>
      </c>
      <c r="I489">
        <v>14.5</v>
      </c>
      <c r="J489">
        <v>11.05</v>
      </c>
      <c r="K489" s="2">
        <v>39.024390243902403</v>
      </c>
      <c r="L489" s="2">
        <v>9</v>
      </c>
      <c r="M489" s="2">
        <v>31</v>
      </c>
      <c r="N489" s="2">
        <v>9</v>
      </c>
      <c r="O489" s="2">
        <v>1</v>
      </c>
      <c r="P489" s="2">
        <v>123</v>
      </c>
      <c r="Q489" s="2">
        <v>14.5</v>
      </c>
      <c r="R489" s="2">
        <v>11.05</v>
      </c>
      <c r="S489" s="3">
        <v>38.211382113821102</v>
      </c>
      <c r="T489" s="3">
        <v>8</v>
      </c>
      <c r="U489" s="3">
        <v>36</v>
      </c>
      <c r="V489" s="3">
        <v>8</v>
      </c>
      <c r="W489" s="3">
        <v>1</v>
      </c>
      <c r="X489" s="3">
        <v>123</v>
      </c>
      <c r="Y489" s="3">
        <v>14.5</v>
      </c>
      <c r="Z489" s="3">
        <v>11.05</v>
      </c>
    </row>
    <row r="490" spans="1:26" x14ac:dyDescent="0.25">
      <c r="A490" t="s">
        <v>1053</v>
      </c>
      <c r="B490" t="s">
        <v>1054</v>
      </c>
      <c r="C490">
        <v>17.1069182389937</v>
      </c>
      <c r="D490">
        <v>10</v>
      </c>
      <c r="E490">
        <v>10</v>
      </c>
      <c r="F490">
        <v>10</v>
      </c>
      <c r="G490">
        <v>1</v>
      </c>
      <c r="H490">
        <v>795</v>
      </c>
      <c r="I490">
        <v>87.2</v>
      </c>
      <c r="J490">
        <v>7.12</v>
      </c>
      <c r="K490" s="2">
        <v>15.849056603773599</v>
      </c>
      <c r="L490" s="2">
        <v>9</v>
      </c>
      <c r="M490" s="2">
        <v>10</v>
      </c>
      <c r="N490" s="2">
        <v>9</v>
      </c>
      <c r="O490" s="2">
        <v>1</v>
      </c>
      <c r="P490" s="2">
        <v>795</v>
      </c>
      <c r="Q490" s="2">
        <v>87.2</v>
      </c>
      <c r="R490" s="2">
        <v>7.12</v>
      </c>
      <c r="S490" s="3">
        <v>15.597484276729601</v>
      </c>
      <c r="T490" s="3">
        <v>8</v>
      </c>
      <c r="U490" s="3">
        <v>8</v>
      </c>
      <c r="V490" s="3">
        <v>8</v>
      </c>
      <c r="W490" s="3">
        <v>1</v>
      </c>
      <c r="X490" s="3">
        <v>795</v>
      </c>
      <c r="Y490" s="3">
        <v>87.2</v>
      </c>
      <c r="Z490" s="3">
        <v>7.12</v>
      </c>
    </row>
    <row r="491" spans="1:26" x14ac:dyDescent="0.25">
      <c r="A491" t="s">
        <v>609</v>
      </c>
      <c r="B491" t="s">
        <v>610</v>
      </c>
      <c r="C491">
        <v>50.828729281767998</v>
      </c>
      <c r="D491">
        <v>9</v>
      </c>
      <c r="E491">
        <v>14</v>
      </c>
      <c r="F491">
        <v>4</v>
      </c>
      <c r="G491">
        <v>1</v>
      </c>
      <c r="H491">
        <v>181</v>
      </c>
      <c r="I491">
        <v>20.6</v>
      </c>
      <c r="J491">
        <v>7.43</v>
      </c>
      <c r="K491" s="2">
        <v>48.066298342541401</v>
      </c>
      <c r="L491" s="2">
        <v>9</v>
      </c>
      <c r="M491" s="2">
        <v>11</v>
      </c>
      <c r="N491" s="2">
        <v>3</v>
      </c>
      <c r="O491" s="2">
        <v>1</v>
      </c>
      <c r="P491" s="2">
        <v>181</v>
      </c>
      <c r="Q491" s="2">
        <v>20.6</v>
      </c>
      <c r="R491" s="2">
        <v>7.43</v>
      </c>
      <c r="S491" s="3">
        <v>44.7513812154696</v>
      </c>
      <c r="T491" s="3">
        <v>8</v>
      </c>
      <c r="U491" s="3">
        <v>12</v>
      </c>
      <c r="V491" s="3">
        <v>4</v>
      </c>
      <c r="W491" s="3">
        <v>1</v>
      </c>
      <c r="X491" s="3">
        <v>181</v>
      </c>
      <c r="Y491" s="3">
        <v>20.6</v>
      </c>
      <c r="Z491" s="3">
        <v>7.43</v>
      </c>
    </row>
    <row r="492" spans="1:26" x14ac:dyDescent="0.25">
      <c r="A492" t="s">
        <v>1229</v>
      </c>
      <c r="B492" t="s">
        <v>1230</v>
      </c>
      <c r="C492">
        <v>25.3687315634218</v>
      </c>
      <c r="D492">
        <v>7</v>
      </c>
      <c r="E492">
        <v>9</v>
      </c>
      <c r="F492">
        <v>7</v>
      </c>
      <c r="G492">
        <v>1</v>
      </c>
      <c r="H492">
        <v>339</v>
      </c>
      <c r="I492">
        <v>37.700000000000003</v>
      </c>
      <c r="J492">
        <v>9.7899999999999991</v>
      </c>
      <c r="K492" s="2">
        <v>24.778761061946899</v>
      </c>
      <c r="L492" s="2">
        <v>9</v>
      </c>
      <c r="M492" s="2">
        <v>14</v>
      </c>
      <c r="N492" s="2">
        <v>9</v>
      </c>
      <c r="O492" s="2">
        <v>1</v>
      </c>
      <c r="P492" s="2">
        <v>339</v>
      </c>
      <c r="Q492" s="2">
        <v>37.700000000000003</v>
      </c>
      <c r="R492" s="2">
        <v>9.7899999999999991</v>
      </c>
      <c r="S492" s="3">
        <v>24.778761061946899</v>
      </c>
      <c r="T492" s="3">
        <v>8</v>
      </c>
      <c r="U492" s="3">
        <v>12</v>
      </c>
      <c r="V492" s="3">
        <v>8</v>
      </c>
      <c r="W492" s="3">
        <v>1</v>
      </c>
      <c r="X492" s="3">
        <v>339</v>
      </c>
      <c r="Y492" s="3">
        <v>37.700000000000003</v>
      </c>
      <c r="Z492" s="3">
        <v>9.7899999999999991</v>
      </c>
    </row>
    <row r="493" spans="1:26" x14ac:dyDescent="0.25">
      <c r="A493" t="s">
        <v>647</v>
      </c>
      <c r="B493" t="s">
        <v>648</v>
      </c>
      <c r="C493">
        <v>25.657894736842099</v>
      </c>
      <c r="D493">
        <v>15</v>
      </c>
      <c r="E493">
        <v>18</v>
      </c>
      <c r="F493">
        <v>15</v>
      </c>
      <c r="G493">
        <v>1</v>
      </c>
      <c r="H493">
        <v>760</v>
      </c>
      <c r="I493">
        <v>84.8</v>
      </c>
      <c r="J493">
        <v>6.61</v>
      </c>
      <c r="K493" s="2">
        <v>13.5526315789474</v>
      </c>
      <c r="L493" s="2">
        <v>8</v>
      </c>
      <c r="M493" s="2">
        <v>8</v>
      </c>
      <c r="N493" s="2">
        <v>8</v>
      </c>
      <c r="O493" s="2">
        <v>1</v>
      </c>
      <c r="P493" s="2">
        <v>760</v>
      </c>
      <c r="Q493" s="2">
        <v>84.8</v>
      </c>
      <c r="R493" s="2">
        <v>6.61</v>
      </c>
      <c r="S493" s="3">
        <v>13.9473684210526</v>
      </c>
      <c r="T493" s="3">
        <v>8</v>
      </c>
      <c r="U493" s="3">
        <v>8</v>
      </c>
      <c r="V493" s="3">
        <v>8</v>
      </c>
      <c r="W493" s="3">
        <v>1</v>
      </c>
      <c r="X493" s="3">
        <v>760</v>
      </c>
      <c r="Y493" s="3">
        <v>84.8</v>
      </c>
      <c r="Z493" s="3">
        <v>6.61</v>
      </c>
    </row>
    <row r="494" spans="1:26" x14ac:dyDescent="0.25">
      <c r="A494" t="s">
        <v>681</v>
      </c>
      <c r="B494" t="s">
        <v>682</v>
      </c>
      <c r="C494">
        <v>31.0391363022942</v>
      </c>
      <c r="D494">
        <v>14</v>
      </c>
      <c r="E494">
        <v>14</v>
      </c>
      <c r="F494">
        <v>14</v>
      </c>
      <c r="G494">
        <v>1</v>
      </c>
      <c r="H494">
        <v>741</v>
      </c>
      <c r="I494">
        <v>82.5</v>
      </c>
      <c r="J494">
        <v>5.0599999999999996</v>
      </c>
      <c r="K494" s="2">
        <v>17.0040485829959</v>
      </c>
      <c r="L494" s="2">
        <v>8</v>
      </c>
      <c r="M494" s="2">
        <v>8</v>
      </c>
      <c r="N494" s="2">
        <v>8</v>
      </c>
      <c r="O494" s="2">
        <v>1</v>
      </c>
      <c r="P494" s="2">
        <v>741</v>
      </c>
      <c r="Q494" s="2">
        <v>82.5</v>
      </c>
      <c r="R494" s="2">
        <v>5.0599999999999996</v>
      </c>
      <c r="S494" s="3">
        <v>22.807017543859601</v>
      </c>
      <c r="T494" s="3">
        <v>8</v>
      </c>
      <c r="U494" s="3">
        <v>9</v>
      </c>
      <c r="V494" s="3">
        <v>8</v>
      </c>
      <c r="W494" s="3">
        <v>1</v>
      </c>
      <c r="X494" s="3">
        <v>741</v>
      </c>
      <c r="Y494" s="3">
        <v>82.5</v>
      </c>
      <c r="Z494" s="3">
        <v>5.0599999999999996</v>
      </c>
    </row>
    <row r="495" spans="1:26" x14ac:dyDescent="0.25">
      <c r="A495" t="s">
        <v>685</v>
      </c>
      <c r="B495" t="s">
        <v>686</v>
      </c>
      <c r="C495">
        <v>26.6968325791855</v>
      </c>
      <c r="D495">
        <v>9</v>
      </c>
      <c r="E495">
        <v>23</v>
      </c>
      <c r="F495">
        <v>4</v>
      </c>
      <c r="G495">
        <v>1</v>
      </c>
      <c r="H495">
        <v>221</v>
      </c>
      <c r="I495">
        <v>22.3</v>
      </c>
      <c r="J495">
        <v>11.02</v>
      </c>
      <c r="K495" s="2">
        <v>21.2669683257919</v>
      </c>
      <c r="L495" s="2">
        <v>8</v>
      </c>
      <c r="M495" s="2">
        <v>20</v>
      </c>
      <c r="N495" s="2">
        <v>4</v>
      </c>
      <c r="O495" s="2">
        <v>1</v>
      </c>
      <c r="P495" s="2">
        <v>221</v>
      </c>
      <c r="Q495" s="2">
        <v>22.3</v>
      </c>
      <c r="R495" s="2">
        <v>11.02</v>
      </c>
      <c r="S495" s="3">
        <v>17.194570135746599</v>
      </c>
      <c r="T495" s="3">
        <v>8</v>
      </c>
      <c r="U495" s="3">
        <v>24</v>
      </c>
      <c r="V495" s="3">
        <v>4</v>
      </c>
      <c r="W495" s="3">
        <v>1</v>
      </c>
      <c r="X495" s="3">
        <v>221</v>
      </c>
      <c r="Y495" s="3">
        <v>22.3</v>
      </c>
      <c r="Z495" s="3">
        <v>11.02</v>
      </c>
    </row>
    <row r="496" spans="1:26" x14ac:dyDescent="0.25">
      <c r="A496" t="s">
        <v>929</v>
      </c>
      <c r="B496" t="s">
        <v>930</v>
      </c>
      <c r="C496">
        <v>22.905982905982899</v>
      </c>
      <c r="D496">
        <v>9</v>
      </c>
      <c r="E496">
        <v>10</v>
      </c>
      <c r="F496">
        <v>9</v>
      </c>
      <c r="G496">
        <v>1</v>
      </c>
      <c r="H496">
        <v>585</v>
      </c>
      <c r="I496">
        <v>65.3</v>
      </c>
      <c r="J496">
        <v>5.27</v>
      </c>
      <c r="K496" s="2">
        <v>15.8974358974359</v>
      </c>
      <c r="L496" s="2">
        <v>8</v>
      </c>
      <c r="M496" s="2">
        <v>8</v>
      </c>
      <c r="N496" s="2">
        <v>8</v>
      </c>
      <c r="O496" s="2">
        <v>1</v>
      </c>
      <c r="P496" s="2">
        <v>585</v>
      </c>
      <c r="Q496" s="2">
        <v>65.3</v>
      </c>
      <c r="R496" s="2">
        <v>5.27</v>
      </c>
      <c r="S496" s="3">
        <v>19.658119658119698</v>
      </c>
      <c r="T496" s="3">
        <v>8</v>
      </c>
      <c r="U496" s="3">
        <v>8</v>
      </c>
      <c r="V496" s="3">
        <v>8</v>
      </c>
      <c r="W496" s="3">
        <v>1</v>
      </c>
      <c r="X496" s="3">
        <v>585</v>
      </c>
      <c r="Y496" s="3">
        <v>65.3</v>
      </c>
      <c r="Z496" s="3">
        <v>5.27</v>
      </c>
    </row>
    <row r="497" spans="1:26" x14ac:dyDescent="0.25">
      <c r="A497" t="s">
        <v>833</v>
      </c>
      <c r="B497" t="s">
        <v>834</v>
      </c>
      <c r="C497">
        <v>41.828254847645397</v>
      </c>
      <c r="D497">
        <v>9</v>
      </c>
      <c r="E497">
        <v>10</v>
      </c>
      <c r="F497">
        <v>9</v>
      </c>
      <c r="G497">
        <v>1</v>
      </c>
      <c r="H497">
        <v>361</v>
      </c>
      <c r="I497">
        <v>41.5</v>
      </c>
      <c r="J497">
        <v>6.6</v>
      </c>
      <c r="K497" s="2">
        <v>37.950138504155099</v>
      </c>
      <c r="L497" s="2">
        <v>8</v>
      </c>
      <c r="M497" s="2">
        <v>9</v>
      </c>
      <c r="N497" s="2">
        <v>8</v>
      </c>
      <c r="O497" s="2">
        <v>1</v>
      </c>
      <c r="P497" s="2">
        <v>361</v>
      </c>
      <c r="Q497" s="2">
        <v>41.5</v>
      </c>
      <c r="R497" s="2">
        <v>6.6</v>
      </c>
      <c r="S497" s="3">
        <v>32.963988919667599</v>
      </c>
      <c r="T497" s="3">
        <v>8</v>
      </c>
      <c r="U497" s="3">
        <v>8</v>
      </c>
      <c r="V497" s="3">
        <v>8</v>
      </c>
      <c r="W497" s="3">
        <v>1</v>
      </c>
      <c r="X497" s="3">
        <v>361</v>
      </c>
      <c r="Y497" s="3">
        <v>41.5</v>
      </c>
      <c r="Z497" s="3">
        <v>6.6</v>
      </c>
    </row>
    <row r="498" spans="1:26" x14ac:dyDescent="0.25">
      <c r="A498" t="s">
        <v>1551</v>
      </c>
      <c r="B498" t="s">
        <v>1552</v>
      </c>
      <c r="C498">
        <v>38.461538461538503</v>
      </c>
      <c r="D498">
        <v>8</v>
      </c>
      <c r="E498">
        <v>18</v>
      </c>
      <c r="F498">
        <v>8</v>
      </c>
      <c r="G498">
        <v>1</v>
      </c>
      <c r="H498">
        <v>117</v>
      </c>
      <c r="I498">
        <v>13.3</v>
      </c>
      <c r="J498">
        <v>11.47</v>
      </c>
      <c r="K498" s="2">
        <v>38.461538461538503</v>
      </c>
      <c r="L498" s="2">
        <v>8</v>
      </c>
      <c r="M498" s="2">
        <v>17</v>
      </c>
      <c r="N498" s="2">
        <v>8</v>
      </c>
      <c r="O498" s="2">
        <v>1</v>
      </c>
      <c r="P498" s="2">
        <v>117</v>
      </c>
      <c r="Q498" s="2">
        <v>13.3</v>
      </c>
      <c r="R498" s="2">
        <v>11.47</v>
      </c>
      <c r="S498" s="3">
        <v>41.880341880341902</v>
      </c>
      <c r="T498" s="3">
        <v>8</v>
      </c>
      <c r="U498" s="3">
        <v>15</v>
      </c>
      <c r="V498" s="3">
        <v>8</v>
      </c>
      <c r="W498" s="3">
        <v>1</v>
      </c>
      <c r="X498" s="3">
        <v>117</v>
      </c>
      <c r="Y498" s="3">
        <v>13.3</v>
      </c>
      <c r="Z498" s="3">
        <v>11.47</v>
      </c>
    </row>
    <row r="499" spans="1:26" x14ac:dyDescent="0.25">
      <c r="A499" t="s">
        <v>839</v>
      </c>
      <c r="B499" t="s">
        <v>840</v>
      </c>
      <c r="C499">
        <v>32.080924855491297</v>
      </c>
      <c r="D499">
        <v>8</v>
      </c>
      <c r="E499">
        <v>13</v>
      </c>
      <c r="F499">
        <v>8</v>
      </c>
      <c r="G499">
        <v>1</v>
      </c>
      <c r="H499">
        <v>346</v>
      </c>
      <c r="I499">
        <v>36.200000000000003</v>
      </c>
      <c r="J499">
        <v>8.7899999999999991</v>
      </c>
      <c r="K499" s="2">
        <v>32.080924855491297</v>
      </c>
      <c r="L499" s="2">
        <v>8</v>
      </c>
      <c r="M499" s="2">
        <v>11</v>
      </c>
      <c r="N499" s="2">
        <v>8</v>
      </c>
      <c r="O499" s="2">
        <v>1</v>
      </c>
      <c r="P499" s="2">
        <v>346</v>
      </c>
      <c r="Q499" s="2">
        <v>36.200000000000003</v>
      </c>
      <c r="R499" s="2">
        <v>8.7899999999999991</v>
      </c>
      <c r="S499" s="3">
        <v>30.0578034682081</v>
      </c>
      <c r="T499" s="3">
        <v>8</v>
      </c>
      <c r="U499" s="3">
        <v>13</v>
      </c>
      <c r="V499" s="3">
        <v>8</v>
      </c>
      <c r="W499" s="3">
        <v>1</v>
      </c>
      <c r="X499" s="3">
        <v>346</v>
      </c>
      <c r="Y499" s="3">
        <v>36.200000000000003</v>
      </c>
      <c r="Z499" s="3">
        <v>8.7899999999999991</v>
      </c>
    </row>
    <row r="500" spans="1:26" x14ac:dyDescent="0.25">
      <c r="A500" t="s">
        <v>1141</v>
      </c>
      <c r="B500" t="s">
        <v>1142</v>
      </c>
      <c r="C500">
        <v>36.496350364963497</v>
      </c>
      <c r="D500">
        <v>8</v>
      </c>
      <c r="E500">
        <v>11</v>
      </c>
      <c r="F500">
        <v>8</v>
      </c>
      <c r="G500">
        <v>1</v>
      </c>
      <c r="H500">
        <v>274</v>
      </c>
      <c r="I500">
        <v>28.6</v>
      </c>
      <c r="J500">
        <v>7.72</v>
      </c>
      <c r="K500" s="2">
        <v>40.510948905109501</v>
      </c>
      <c r="L500" s="2">
        <v>8</v>
      </c>
      <c r="M500" s="2">
        <v>9</v>
      </c>
      <c r="N500" s="2">
        <v>8</v>
      </c>
      <c r="O500" s="2">
        <v>1</v>
      </c>
      <c r="P500" s="2">
        <v>274</v>
      </c>
      <c r="Q500" s="2">
        <v>28.6</v>
      </c>
      <c r="R500" s="2">
        <v>7.72</v>
      </c>
      <c r="S500" s="3">
        <v>41.970802919707999</v>
      </c>
      <c r="T500" s="3">
        <v>8</v>
      </c>
      <c r="U500" s="3">
        <v>10</v>
      </c>
      <c r="V500" s="3">
        <v>8</v>
      </c>
      <c r="W500" s="3">
        <v>1</v>
      </c>
      <c r="X500" s="3">
        <v>274</v>
      </c>
      <c r="Y500" s="3">
        <v>28.6</v>
      </c>
      <c r="Z500" s="3">
        <v>7.72</v>
      </c>
    </row>
    <row r="501" spans="1:26" x14ac:dyDescent="0.25">
      <c r="A501" t="s">
        <v>675</v>
      </c>
      <c r="B501" t="s">
        <v>676</v>
      </c>
      <c r="C501">
        <v>14.792899408284001</v>
      </c>
      <c r="D501">
        <v>7</v>
      </c>
      <c r="E501">
        <v>17</v>
      </c>
      <c r="F501">
        <v>7</v>
      </c>
      <c r="G501">
        <v>1</v>
      </c>
      <c r="H501">
        <v>507</v>
      </c>
      <c r="I501">
        <v>55</v>
      </c>
      <c r="J501">
        <v>7.72</v>
      </c>
      <c r="K501" s="2">
        <v>16.173570019723901</v>
      </c>
      <c r="L501" s="2">
        <v>8</v>
      </c>
      <c r="M501" s="2">
        <v>14</v>
      </c>
      <c r="N501" s="2">
        <v>8</v>
      </c>
      <c r="O501" s="2">
        <v>1</v>
      </c>
      <c r="P501" s="2">
        <v>507</v>
      </c>
      <c r="Q501" s="2">
        <v>55</v>
      </c>
      <c r="R501" s="2">
        <v>7.72</v>
      </c>
      <c r="S501" s="3">
        <v>15.9763313609467</v>
      </c>
      <c r="T501" s="3">
        <v>8</v>
      </c>
      <c r="U501" s="3">
        <v>14</v>
      </c>
      <c r="V501" s="3">
        <v>8</v>
      </c>
      <c r="W501" s="3">
        <v>1</v>
      </c>
      <c r="X501" s="3">
        <v>507</v>
      </c>
      <c r="Y501" s="3">
        <v>55</v>
      </c>
      <c r="Z501" s="3">
        <v>7.72</v>
      </c>
    </row>
    <row r="502" spans="1:26" x14ac:dyDescent="0.25">
      <c r="A502" t="s">
        <v>791</v>
      </c>
      <c r="B502" t="s">
        <v>792</v>
      </c>
      <c r="C502">
        <v>14.8011100832562</v>
      </c>
      <c r="D502">
        <v>11</v>
      </c>
      <c r="E502">
        <v>11</v>
      </c>
      <c r="F502">
        <v>11</v>
      </c>
      <c r="G502">
        <v>1</v>
      </c>
      <c r="H502">
        <v>1081</v>
      </c>
      <c r="I502">
        <v>118.6</v>
      </c>
      <c r="J502">
        <v>4.96</v>
      </c>
      <c r="K502" s="2">
        <v>7.1230342275670697</v>
      </c>
      <c r="L502" s="2">
        <v>7</v>
      </c>
      <c r="M502" s="2">
        <v>7</v>
      </c>
      <c r="N502" s="2">
        <v>7</v>
      </c>
      <c r="O502" s="2">
        <v>1</v>
      </c>
      <c r="P502" s="2">
        <v>1081</v>
      </c>
      <c r="Q502" s="2">
        <v>118.6</v>
      </c>
      <c r="R502" s="2">
        <v>4.96</v>
      </c>
      <c r="S502" s="3">
        <v>9.6207215541165603</v>
      </c>
      <c r="T502" s="3">
        <v>8</v>
      </c>
      <c r="U502" s="3">
        <v>8</v>
      </c>
      <c r="V502" s="3">
        <v>8</v>
      </c>
      <c r="W502" s="3">
        <v>1</v>
      </c>
      <c r="X502" s="3">
        <v>1081</v>
      </c>
      <c r="Y502" s="3">
        <v>118.6</v>
      </c>
      <c r="Z502" s="3">
        <v>4.96</v>
      </c>
    </row>
    <row r="503" spans="1:26" x14ac:dyDescent="0.25">
      <c r="A503" t="s">
        <v>727</v>
      </c>
      <c r="B503" t="s">
        <v>728</v>
      </c>
      <c r="C503">
        <v>40.764331210191102</v>
      </c>
      <c r="D503">
        <v>10</v>
      </c>
      <c r="E503">
        <v>33</v>
      </c>
      <c r="F503">
        <v>10</v>
      </c>
      <c r="G503">
        <v>1</v>
      </c>
      <c r="H503">
        <v>157</v>
      </c>
      <c r="I503">
        <v>17.8</v>
      </c>
      <c r="J503">
        <v>11.25</v>
      </c>
      <c r="K503" s="2">
        <v>37.579617834394902</v>
      </c>
      <c r="L503" s="2">
        <v>7</v>
      </c>
      <c r="M503" s="2">
        <v>27</v>
      </c>
      <c r="N503" s="2">
        <v>7</v>
      </c>
      <c r="O503" s="2">
        <v>1</v>
      </c>
      <c r="P503" s="2">
        <v>157</v>
      </c>
      <c r="Q503" s="2">
        <v>17.8</v>
      </c>
      <c r="R503" s="2">
        <v>11.25</v>
      </c>
      <c r="S503" s="3">
        <v>38.2165605095541</v>
      </c>
      <c r="T503" s="3">
        <v>8</v>
      </c>
      <c r="U503" s="3">
        <v>26</v>
      </c>
      <c r="V503" s="3">
        <v>8</v>
      </c>
      <c r="W503" s="3">
        <v>1</v>
      </c>
      <c r="X503" s="3">
        <v>157</v>
      </c>
      <c r="Y503" s="3">
        <v>17.8</v>
      </c>
      <c r="Z503" s="3">
        <v>11.25</v>
      </c>
    </row>
    <row r="504" spans="1:26" x14ac:dyDescent="0.25">
      <c r="A504" t="s">
        <v>1175</v>
      </c>
      <c r="B504" t="s">
        <v>1176</v>
      </c>
      <c r="C504">
        <v>19.7952218430034</v>
      </c>
      <c r="D504">
        <v>8</v>
      </c>
      <c r="E504">
        <v>8</v>
      </c>
      <c r="F504">
        <v>6</v>
      </c>
      <c r="G504">
        <v>1</v>
      </c>
      <c r="H504">
        <v>586</v>
      </c>
      <c r="I504">
        <v>65.599999999999994</v>
      </c>
      <c r="J504">
        <v>6.9</v>
      </c>
      <c r="K504" s="2">
        <v>16.2116040955631</v>
      </c>
      <c r="L504" s="2">
        <v>7</v>
      </c>
      <c r="M504" s="2">
        <v>7</v>
      </c>
      <c r="N504" s="2">
        <v>6</v>
      </c>
      <c r="O504" s="2">
        <v>1</v>
      </c>
      <c r="P504" s="2">
        <v>586</v>
      </c>
      <c r="Q504" s="2">
        <v>65.599999999999994</v>
      </c>
      <c r="R504" s="2">
        <v>6.9</v>
      </c>
      <c r="S504" s="3">
        <v>20.307167235494902</v>
      </c>
      <c r="T504" s="3">
        <v>8</v>
      </c>
      <c r="U504" s="3">
        <v>8</v>
      </c>
      <c r="V504" s="3">
        <v>7</v>
      </c>
      <c r="W504" s="3">
        <v>1</v>
      </c>
      <c r="X504" s="3">
        <v>586</v>
      </c>
      <c r="Y504" s="3">
        <v>65.599999999999994</v>
      </c>
      <c r="Z504" s="3">
        <v>6.9</v>
      </c>
    </row>
    <row r="505" spans="1:26" x14ac:dyDescent="0.25">
      <c r="A505" t="s">
        <v>1359</v>
      </c>
      <c r="B505" t="s">
        <v>1360</v>
      </c>
      <c r="C505">
        <v>11.9777158774373</v>
      </c>
      <c r="D505">
        <v>7</v>
      </c>
      <c r="E505">
        <v>8</v>
      </c>
      <c r="F505">
        <v>7</v>
      </c>
      <c r="G505">
        <v>1</v>
      </c>
      <c r="H505">
        <v>718</v>
      </c>
      <c r="I505">
        <v>81</v>
      </c>
      <c r="J505">
        <v>7.3</v>
      </c>
      <c r="K505" s="2">
        <v>11.0027855153203</v>
      </c>
      <c r="L505" s="2">
        <v>7</v>
      </c>
      <c r="M505" s="2">
        <v>8</v>
      </c>
      <c r="N505" s="2">
        <v>7</v>
      </c>
      <c r="O505" s="2">
        <v>1</v>
      </c>
      <c r="P505" s="2">
        <v>718</v>
      </c>
      <c r="Q505" s="2">
        <v>81</v>
      </c>
      <c r="R505" s="2">
        <v>7.3</v>
      </c>
      <c r="S505" s="3">
        <v>14.623955431754901</v>
      </c>
      <c r="T505" s="3">
        <v>8</v>
      </c>
      <c r="U505" s="3">
        <v>8</v>
      </c>
      <c r="V505" s="3">
        <v>8</v>
      </c>
      <c r="W505" s="3">
        <v>1</v>
      </c>
      <c r="X505" s="3">
        <v>718</v>
      </c>
      <c r="Y505" s="3">
        <v>81</v>
      </c>
      <c r="Z505" s="3">
        <v>7.3</v>
      </c>
    </row>
    <row r="506" spans="1:26" x14ac:dyDescent="0.25">
      <c r="A506" t="s">
        <v>1009</v>
      </c>
      <c r="B506" t="s">
        <v>1010</v>
      </c>
      <c r="C506">
        <v>46.987951807228903</v>
      </c>
      <c r="D506">
        <v>6</v>
      </c>
      <c r="E506">
        <v>8</v>
      </c>
      <c r="F506">
        <v>6</v>
      </c>
      <c r="G506">
        <v>1</v>
      </c>
      <c r="H506">
        <v>166</v>
      </c>
      <c r="I506">
        <v>18.5</v>
      </c>
      <c r="J506">
        <v>8.09</v>
      </c>
      <c r="K506" s="2">
        <v>62.048192771084302</v>
      </c>
      <c r="L506" s="2">
        <v>7</v>
      </c>
      <c r="M506" s="2">
        <v>10</v>
      </c>
      <c r="N506" s="2">
        <v>7</v>
      </c>
      <c r="O506" s="2">
        <v>1</v>
      </c>
      <c r="P506" s="2">
        <v>166</v>
      </c>
      <c r="Q506" s="2">
        <v>18.5</v>
      </c>
      <c r="R506" s="2">
        <v>8.09</v>
      </c>
      <c r="S506" s="3">
        <v>66.265060240963905</v>
      </c>
      <c r="T506" s="3">
        <v>8</v>
      </c>
      <c r="U506" s="3">
        <v>18</v>
      </c>
      <c r="V506" s="3">
        <v>7</v>
      </c>
      <c r="W506" s="3">
        <v>1</v>
      </c>
      <c r="X506" s="3">
        <v>166</v>
      </c>
      <c r="Y506" s="3">
        <v>18.5</v>
      </c>
      <c r="Z506" s="3">
        <v>8.09</v>
      </c>
    </row>
    <row r="507" spans="1:26" x14ac:dyDescent="0.25">
      <c r="A507" t="s">
        <v>1211</v>
      </c>
      <c r="B507" t="s">
        <v>1212</v>
      </c>
      <c r="C507">
        <v>22.307692307692299</v>
      </c>
      <c r="D507">
        <v>6</v>
      </c>
      <c r="E507">
        <v>7</v>
      </c>
      <c r="F507">
        <v>6</v>
      </c>
      <c r="G507">
        <v>1</v>
      </c>
      <c r="H507">
        <v>390</v>
      </c>
      <c r="I507">
        <v>43.5</v>
      </c>
      <c r="J507">
        <v>5.6</v>
      </c>
      <c r="K507" s="2">
        <v>27.692307692307701</v>
      </c>
      <c r="L507" s="2">
        <v>7</v>
      </c>
      <c r="M507" s="2">
        <v>8</v>
      </c>
      <c r="N507" s="2">
        <v>7</v>
      </c>
      <c r="O507" s="2">
        <v>1</v>
      </c>
      <c r="P507" s="2">
        <v>390</v>
      </c>
      <c r="Q507" s="2">
        <v>43.5</v>
      </c>
      <c r="R507" s="2">
        <v>5.6</v>
      </c>
      <c r="S507" s="3">
        <v>30.5128205128205</v>
      </c>
      <c r="T507" s="3">
        <v>8</v>
      </c>
      <c r="U507" s="3">
        <v>10</v>
      </c>
      <c r="V507" s="3">
        <v>8</v>
      </c>
      <c r="W507" s="3">
        <v>1</v>
      </c>
      <c r="X507" s="3">
        <v>390</v>
      </c>
      <c r="Y507" s="3">
        <v>43.5</v>
      </c>
      <c r="Z507" s="3">
        <v>5.6</v>
      </c>
    </row>
    <row r="508" spans="1:26" x14ac:dyDescent="0.25">
      <c r="A508" t="s">
        <v>1443</v>
      </c>
      <c r="B508" t="s">
        <v>1444</v>
      </c>
      <c r="C508">
        <v>18.2033096926714</v>
      </c>
      <c r="D508">
        <v>6</v>
      </c>
      <c r="E508">
        <v>6</v>
      </c>
      <c r="F508">
        <v>6</v>
      </c>
      <c r="G508">
        <v>1</v>
      </c>
      <c r="H508">
        <v>423</v>
      </c>
      <c r="I508">
        <v>46.9</v>
      </c>
      <c r="J508">
        <v>9.94</v>
      </c>
      <c r="K508" s="2">
        <v>17.257683215130001</v>
      </c>
      <c r="L508" s="2">
        <v>7</v>
      </c>
      <c r="M508" s="2">
        <v>7</v>
      </c>
      <c r="N508" s="2">
        <v>7</v>
      </c>
      <c r="O508" s="2">
        <v>1</v>
      </c>
      <c r="P508" s="2">
        <v>423</v>
      </c>
      <c r="Q508" s="2">
        <v>46.9</v>
      </c>
      <c r="R508" s="2">
        <v>9.94</v>
      </c>
      <c r="S508" s="3">
        <v>20.5673758865248</v>
      </c>
      <c r="T508" s="3">
        <v>8</v>
      </c>
      <c r="U508" s="3">
        <v>8</v>
      </c>
      <c r="V508" s="3">
        <v>8</v>
      </c>
      <c r="W508" s="3">
        <v>1</v>
      </c>
      <c r="X508" s="3">
        <v>423</v>
      </c>
      <c r="Y508" s="3">
        <v>46.9</v>
      </c>
      <c r="Z508" s="3">
        <v>9.94</v>
      </c>
    </row>
    <row r="509" spans="1:26" x14ac:dyDescent="0.25">
      <c r="A509" t="s">
        <v>657</v>
      </c>
      <c r="B509" t="s">
        <v>658</v>
      </c>
      <c r="C509">
        <v>30.363636363636399</v>
      </c>
      <c r="D509">
        <v>13</v>
      </c>
      <c r="E509">
        <v>13</v>
      </c>
      <c r="F509">
        <v>13</v>
      </c>
      <c r="G509">
        <v>1</v>
      </c>
      <c r="H509">
        <v>550</v>
      </c>
      <c r="I509">
        <v>61.5</v>
      </c>
      <c r="J509">
        <v>5.4</v>
      </c>
      <c r="K509" s="2">
        <v>12.363636363636401</v>
      </c>
      <c r="L509" s="2">
        <v>6</v>
      </c>
      <c r="M509" s="2">
        <v>6</v>
      </c>
      <c r="N509" s="2">
        <v>6</v>
      </c>
      <c r="O509" s="2">
        <v>1</v>
      </c>
      <c r="P509" s="2">
        <v>550</v>
      </c>
      <c r="Q509" s="2">
        <v>61.5</v>
      </c>
      <c r="R509" s="2">
        <v>5.4</v>
      </c>
      <c r="S509" s="3">
        <v>16.363636363636399</v>
      </c>
      <c r="T509" s="3">
        <v>8</v>
      </c>
      <c r="U509" s="3">
        <v>8</v>
      </c>
      <c r="V509" s="3">
        <v>8</v>
      </c>
      <c r="W509" s="3">
        <v>1</v>
      </c>
      <c r="X509" s="3">
        <v>550</v>
      </c>
      <c r="Y509" s="3">
        <v>61.5</v>
      </c>
      <c r="Z509" s="3">
        <v>5.4</v>
      </c>
    </row>
    <row r="510" spans="1:26" x14ac:dyDescent="0.25">
      <c r="A510" t="s">
        <v>1001</v>
      </c>
      <c r="B510" t="s">
        <v>1002</v>
      </c>
      <c r="C510">
        <v>12.012320328542099</v>
      </c>
      <c r="D510">
        <v>9</v>
      </c>
      <c r="E510">
        <v>10</v>
      </c>
      <c r="F510">
        <v>9</v>
      </c>
      <c r="G510">
        <v>1</v>
      </c>
      <c r="H510">
        <v>974</v>
      </c>
      <c r="I510">
        <v>110.4</v>
      </c>
      <c r="J510">
        <v>6.49</v>
      </c>
      <c r="K510" s="2">
        <v>8.5215605749486691</v>
      </c>
      <c r="L510" s="2">
        <v>6</v>
      </c>
      <c r="M510" s="2">
        <v>6</v>
      </c>
      <c r="N510" s="2">
        <v>6</v>
      </c>
      <c r="O510" s="2">
        <v>1</v>
      </c>
      <c r="P510" s="2">
        <v>974</v>
      </c>
      <c r="Q510" s="2">
        <v>110.4</v>
      </c>
      <c r="R510" s="2">
        <v>6.49</v>
      </c>
      <c r="S510" s="3">
        <v>10.780287474332599</v>
      </c>
      <c r="T510" s="3">
        <v>8</v>
      </c>
      <c r="U510" s="3">
        <v>8</v>
      </c>
      <c r="V510" s="3">
        <v>8</v>
      </c>
      <c r="W510" s="3">
        <v>1</v>
      </c>
      <c r="X510" s="3">
        <v>974</v>
      </c>
      <c r="Y510" s="3">
        <v>110.4</v>
      </c>
      <c r="Z510" s="3">
        <v>6.49</v>
      </c>
    </row>
    <row r="511" spans="1:26" x14ac:dyDescent="0.25">
      <c r="A511" t="s">
        <v>1103</v>
      </c>
      <c r="B511" t="s">
        <v>1104</v>
      </c>
      <c r="C511">
        <v>26.1061946902655</v>
      </c>
      <c r="D511">
        <v>8</v>
      </c>
      <c r="E511">
        <v>17</v>
      </c>
      <c r="F511">
        <v>6</v>
      </c>
      <c r="G511">
        <v>1</v>
      </c>
      <c r="H511">
        <v>226</v>
      </c>
      <c r="I511">
        <v>22.6</v>
      </c>
      <c r="J511">
        <v>10.92</v>
      </c>
      <c r="K511" s="2">
        <v>19.026548672566399</v>
      </c>
      <c r="L511" s="2">
        <v>6</v>
      </c>
      <c r="M511" s="2">
        <v>9</v>
      </c>
      <c r="N511" s="2">
        <v>5</v>
      </c>
      <c r="O511" s="2">
        <v>1</v>
      </c>
      <c r="P511" s="2">
        <v>226</v>
      </c>
      <c r="Q511" s="2">
        <v>22.6</v>
      </c>
      <c r="R511" s="2">
        <v>10.92</v>
      </c>
      <c r="S511" s="3">
        <v>17.699115044247801</v>
      </c>
      <c r="T511" s="3">
        <v>8</v>
      </c>
      <c r="U511" s="3">
        <v>20</v>
      </c>
      <c r="V511" s="3">
        <v>8</v>
      </c>
      <c r="W511" s="3">
        <v>1</v>
      </c>
      <c r="X511" s="3">
        <v>226</v>
      </c>
      <c r="Y511" s="3">
        <v>22.6</v>
      </c>
      <c r="Z511" s="3">
        <v>10.92</v>
      </c>
    </row>
    <row r="512" spans="1:26" x14ac:dyDescent="0.25">
      <c r="A512" t="s">
        <v>1293</v>
      </c>
      <c r="B512" t="s">
        <v>1294</v>
      </c>
      <c r="C512">
        <v>5.5163283318623098</v>
      </c>
      <c r="D512">
        <v>8</v>
      </c>
      <c r="E512">
        <v>8</v>
      </c>
      <c r="F512">
        <v>8</v>
      </c>
      <c r="G512">
        <v>1</v>
      </c>
      <c r="H512">
        <v>2266</v>
      </c>
      <c r="I512">
        <v>252.3</v>
      </c>
      <c r="J512">
        <v>6.6</v>
      </c>
      <c r="K512" s="2">
        <v>3.3980582524271798</v>
      </c>
      <c r="L512" s="2">
        <v>5</v>
      </c>
      <c r="M512" s="2">
        <v>5</v>
      </c>
      <c r="N512" s="2">
        <v>5</v>
      </c>
      <c r="O512" s="2">
        <v>1</v>
      </c>
      <c r="P512" s="2">
        <v>2266</v>
      </c>
      <c r="Q512" s="2">
        <v>252.3</v>
      </c>
      <c r="R512" s="2">
        <v>6.6</v>
      </c>
      <c r="S512" s="3">
        <v>5.7811120917916998</v>
      </c>
      <c r="T512" s="3">
        <v>8</v>
      </c>
      <c r="U512" s="3">
        <v>8</v>
      </c>
      <c r="V512" s="3">
        <v>8</v>
      </c>
      <c r="W512" s="3">
        <v>1</v>
      </c>
      <c r="X512" s="3">
        <v>2266</v>
      </c>
      <c r="Y512" s="3">
        <v>252.3</v>
      </c>
      <c r="Z512" s="3">
        <v>6.6</v>
      </c>
    </row>
    <row r="513" spans="1:26" x14ac:dyDescent="0.25">
      <c r="A513" t="s">
        <v>1463</v>
      </c>
      <c r="B513" t="s">
        <v>1464</v>
      </c>
      <c r="C513">
        <v>11.387434554973799</v>
      </c>
      <c r="D513">
        <v>7</v>
      </c>
      <c r="E513">
        <v>8</v>
      </c>
      <c r="F513">
        <v>7</v>
      </c>
      <c r="G513">
        <v>1</v>
      </c>
      <c r="H513">
        <v>764</v>
      </c>
      <c r="I513">
        <v>89.4</v>
      </c>
      <c r="J513">
        <v>5.81</v>
      </c>
      <c r="K513" s="2">
        <v>6.6753926701570698</v>
      </c>
      <c r="L513" s="2">
        <v>5</v>
      </c>
      <c r="M513" s="2">
        <v>5</v>
      </c>
      <c r="N513" s="2">
        <v>5</v>
      </c>
      <c r="O513" s="2">
        <v>1</v>
      </c>
      <c r="P513" s="2">
        <v>764</v>
      </c>
      <c r="Q513" s="2">
        <v>89.4</v>
      </c>
      <c r="R513" s="2">
        <v>5.81</v>
      </c>
      <c r="S513" s="3">
        <v>12.0418848167539</v>
      </c>
      <c r="T513" s="3">
        <v>8</v>
      </c>
      <c r="U513" s="3">
        <v>8</v>
      </c>
      <c r="V513" s="3">
        <v>8</v>
      </c>
      <c r="W513" s="3">
        <v>1</v>
      </c>
      <c r="X513" s="3">
        <v>764</v>
      </c>
      <c r="Y513" s="3">
        <v>89.4</v>
      </c>
      <c r="Z513" s="3">
        <v>5.81</v>
      </c>
    </row>
    <row r="514" spans="1:26" x14ac:dyDescent="0.25">
      <c r="A514" t="s">
        <v>1187</v>
      </c>
      <c r="B514" t="s">
        <v>1188</v>
      </c>
      <c r="C514">
        <v>26.4631043256997</v>
      </c>
      <c r="D514">
        <v>7</v>
      </c>
      <c r="E514">
        <v>8</v>
      </c>
      <c r="F514">
        <v>7</v>
      </c>
      <c r="G514">
        <v>1</v>
      </c>
      <c r="H514">
        <v>393</v>
      </c>
      <c r="I514">
        <v>42.8</v>
      </c>
      <c r="J514">
        <v>8.5</v>
      </c>
      <c r="K514" s="2">
        <v>15.012722646310401</v>
      </c>
      <c r="L514" s="2">
        <v>5</v>
      </c>
      <c r="M514" s="2">
        <v>6</v>
      </c>
      <c r="N514" s="2">
        <v>5</v>
      </c>
      <c r="O514" s="2">
        <v>1</v>
      </c>
      <c r="P514" s="2">
        <v>393</v>
      </c>
      <c r="Q514" s="2">
        <v>42.8</v>
      </c>
      <c r="R514" s="2">
        <v>8.5</v>
      </c>
      <c r="S514" s="3">
        <v>29.262086513994898</v>
      </c>
      <c r="T514" s="3">
        <v>8</v>
      </c>
      <c r="U514" s="3">
        <v>8</v>
      </c>
      <c r="V514" s="3">
        <v>8</v>
      </c>
      <c r="W514" s="3">
        <v>1</v>
      </c>
      <c r="X514" s="3">
        <v>393</v>
      </c>
      <c r="Y514" s="3">
        <v>42.8</v>
      </c>
      <c r="Z514" s="3">
        <v>8.5</v>
      </c>
    </row>
    <row r="515" spans="1:26" x14ac:dyDescent="0.25">
      <c r="A515" t="s">
        <v>1609</v>
      </c>
      <c r="B515" t="s">
        <v>1610</v>
      </c>
      <c r="C515">
        <v>13.895216400911201</v>
      </c>
      <c r="D515">
        <v>5</v>
      </c>
      <c r="E515">
        <v>5</v>
      </c>
      <c r="F515">
        <v>5</v>
      </c>
      <c r="G515">
        <v>1</v>
      </c>
      <c r="H515">
        <v>439</v>
      </c>
      <c r="I515">
        <v>48.5</v>
      </c>
      <c r="J515">
        <v>7.03</v>
      </c>
      <c r="K515" s="2">
        <v>14.123006833712999</v>
      </c>
      <c r="L515" s="2">
        <v>5</v>
      </c>
      <c r="M515" s="2">
        <v>5</v>
      </c>
      <c r="N515" s="2">
        <v>5</v>
      </c>
      <c r="O515" s="2">
        <v>1</v>
      </c>
      <c r="P515" s="2">
        <v>439</v>
      </c>
      <c r="Q515" s="2">
        <v>48.5</v>
      </c>
      <c r="R515" s="2">
        <v>7.03</v>
      </c>
      <c r="S515" s="3">
        <v>28.701594533029599</v>
      </c>
      <c r="T515" s="3">
        <v>8</v>
      </c>
      <c r="U515" s="3">
        <v>8</v>
      </c>
      <c r="V515" s="3">
        <v>8</v>
      </c>
      <c r="W515" s="3">
        <v>1</v>
      </c>
      <c r="X515" s="3">
        <v>439</v>
      </c>
      <c r="Y515" s="3">
        <v>48.5</v>
      </c>
      <c r="Z515" s="3">
        <v>7.03</v>
      </c>
    </row>
    <row r="516" spans="1:26" x14ac:dyDescent="0.25">
      <c r="A516" t="s">
        <v>2221</v>
      </c>
      <c r="B516" t="s">
        <v>2222</v>
      </c>
      <c r="C516">
        <v>3.1956352299298501</v>
      </c>
      <c r="D516">
        <v>3</v>
      </c>
      <c r="E516">
        <v>3</v>
      </c>
      <c r="F516">
        <v>3</v>
      </c>
      <c r="G516">
        <v>1</v>
      </c>
      <c r="H516">
        <v>1283</v>
      </c>
      <c r="I516">
        <v>142.80000000000001</v>
      </c>
      <c r="J516">
        <v>6.33</v>
      </c>
      <c r="K516" s="2">
        <v>5.3000779423226803</v>
      </c>
      <c r="L516" s="2">
        <v>5</v>
      </c>
      <c r="M516" s="2">
        <v>5</v>
      </c>
      <c r="N516" s="2">
        <v>5</v>
      </c>
      <c r="O516" s="2">
        <v>1</v>
      </c>
      <c r="P516" s="2">
        <v>1283</v>
      </c>
      <c r="Q516" s="2">
        <v>142.80000000000001</v>
      </c>
      <c r="R516" s="2">
        <v>6.33</v>
      </c>
      <c r="S516" s="3">
        <v>8.3398285268901002</v>
      </c>
      <c r="T516" s="3">
        <v>8</v>
      </c>
      <c r="U516" s="3">
        <v>8</v>
      </c>
      <c r="V516" s="3">
        <v>8</v>
      </c>
      <c r="W516" s="3">
        <v>1</v>
      </c>
      <c r="X516" s="3">
        <v>1283</v>
      </c>
      <c r="Y516" s="3">
        <v>142.80000000000001</v>
      </c>
      <c r="Z516" s="3">
        <v>6.33</v>
      </c>
    </row>
    <row r="517" spans="1:26" x14ac:dyDescent="0.25">
      <c r="A517" t="s">
        <v>1271</v>
      </c>
      <c r="B517" t="s">
        <v>1272</v>
      </c>
      <c r="C517">
        <v>9.4609460946094597</v>
      </c>
      <c r="D517">
        <v>7</v>
      </c>
      <c r="E517">
        <v>9</v>
      </c>
      <c r="F517">
        <v>7</v>
      </c>
      <c r="G517">
        <v>1</v>
      </c>
      <c r="H517">
        <v>909</v>
      </c>
      <c r="I517">
        <v>105.1</v>
      </c>
      <c r="J517">
        <v>7.93</v>
      </c>
      <c r="K517" s="2">
        <v>5.6105610561056096</v>
      </c>
      <c r="L517" s="2">
        <v>4</v>
      </c>
      <c r="M517" s="2">
        <v>4</v>
      </c>
      <c r="N517" s="2">
        <v>4</v>
      </c>
      <c r="O517" s="2">
        <v>1</v>
      </c>
      <c r="P517" s="2">
        <v>909</v>
      </c>
      <c r="Q517" s="2">
        <v>105.1</v>
      </c>
      <c r="R517" s="2">
        <v>7.93</v>
      </c>
      <c r="S517" s="3">
        <v>11.441144114411401</v>
      </c>
      <c r="T517" s="3">
        <v>8</v>
      </c>
      <c r="U517" s="3">
        <v>10</v>
      </c>
      <c r="V517" s="3">
        <v>8</v>
      </c>
      <c r="W517" s="3">
        <v>1</v>
      </c>
      <c r="X517" s="3">
        <v>909</v>
      </c>
      <c r="Y517" s="3">
        <v>105.1</v>
      </c>
      <c r="Z517" s="3">
        <v>7.93</v>
      </c>
    </row>
    <row r="518" spans="1:26" x14ac:dyDescent="0.25">
      <c r="A518" t="s">
        <v>1311</v>
      </c>
      <c r="B518" t="s">
        <v>1312</v>
      </c>
      <c r="C518">
        <v>6.8557919621749397</v>
      </c>
      <c r="D518">
        <v>7</v>
      </c>
      <c r="E518">
        <v>7</v>
      </c>
      <c r="F518">
        <v>7</v>
      </c>
      <c r="G518">
        <v>1</v>
      </c>
      <c r="H518">
        <v>1269</v>
      </c>
      <c r="I518">
        <v>144.69999999999999</v>
      </c>
      <c r="J518">
        <v>6.05</v>
      </c>
      <c r="K518" s="2">
        <v>3.8613081166272698</v>
      </c>
      <c r="L518" s="2">
        <v>4</v>
      </c>
      <c r="M518" s="2">
        <v>4</v>
      </c>
      <c r="N518" s="2">
        <v>4</v>
      </c>
      <c r="O518" s="2">
        <v>1</v>
      </c>
      <c r="P518" s="2">
        <v>1269</v>
      </c>
      <c r="Q518" s="2">
        <v>144.69999999999999</v>
      </c>
      <c r="R518" s="2">
        <v>6.05</v>
      </c>
      <c r="S518" s="3">
        <v>7.1710007880220701</v>
      </c>
      <c r="T518" s="3">
        <v>8</v>
      </c>
      <c r="U518" s="3">
        <v>8</v>
      </c>
      <c r="V518" s="3">
        <v>8</v>
      </c>
      <c r="W518" s="3">
        <v>1</v>
      </c>
      <c r="X518" s="3">
        <v>1269</v>
      </c>
      <c r="Y518" s="3">
        <v>144.69999999999999</v>
      </c>
      <c r="Z518" s="3">
        <v>6.05</v>
      </c>
    </row>
    <row r="519" spans="1:26" x14ac:dyDescent="0.25">
      <c r="A519" t="s">
        <v>1799</v>
      </c>
      <c r="B519" t="s">
        <v>1800</v>
      </c>
      <c r="C519">
        <v>10.165484633569699</v>
      </c>
      <c r="D519">
        <v>3</v>
      </c>
      <c r="E519">
        <v>3</v>
      </c>
      <c r="F519">
        <v>3</v>
      </c>
      <c r="G519">
        <v>1</v>
      </c>
      <c r="H519">
        <v>423</v>
      </c>
      <c r="I519">
        <v>47.7</v>
      </c>
      <c r="J519">
        <v>5.9</v>
      </c>
      <c r="K519" s="2">
        <v>9.6926713947990493</v>
      </c>
      <c r="L519" s="2">
        <v>2</v>
      </c>
      <c r="M519" s="2">
        <v>2</v>
      </c>
      <c r="N519" s="2">
        <v>2</v>
      </c>
      <c r="O519" s="2">
        <v>1</v>
      </c>
      <c r="P519" s="2">
        <v>423</v>
      </c>
      <c r="Q519" s="2">
        <v>47.7</v>
      </c>
      <c r="R519" s="2">
        <v>5.9</v>
      </c>
      <c r="S519" s="3">
        <v>29.3144208037825</v>
      </c>
      <c r="T519" s="3">
        <v>8</v>
      </c>
      <c r="U519" s="3">
        <v>9</v>
      </c>
      <c r="V519" s="3">
        <v>8</v>
      </c>
      <c r="W519" s="3">
        <v>1</v>
      </c>
      <c r="X519" s="3">
        <v>423</v>
      </c>
      <c r="Y519" s="3">
        <v>47.7</v>
      </c>
      <c r="Z519" s="3">
        <v>5.9</v>
      </c>
    </row>
    <row r="520" spans="1:26" x14ac:dyDescent="0.25">
      <c r="A520" t="s">
        <v>651</v>
      </c>
      <c r="B520" t="s">
        <v>652</v>
      </c>
      <c r="C520">
        <v>7.0416095107453103</v>
      </c>
      <c r="D520">
        <v>17</v>
      </c>
      <c r="E520">
        <v>17</v>
      </c>
      <c r="F520">
        <v>17</v>
      </c>
      <c r="G520">
        <v>1</v>
      </c>
      <c r="H520">
        <v>4374</v>
      </c>
      <c r="I520">
        <v>481.6</v>
      </c>
      <c r="J520">
        <v>5.22</v>
      </c>
      <c r="K520" s="2">
        <v>0.182898948331047</v>
      </c>
      <c r="L520" s="2">
        <v>1</v>
      </c>
      <c r="M520" s="2">
        <v>1</v>
      </c>
      <c r="N520" s="2">
        <v>1</v>
      </c>
      <c r="O520" s="2">
        <v>1</v>
      </c>
      <c r="P520" s="2">
        <v>4374</v>
      </c>
      <c r="Q520" s="2">
        <v>481.6</v>
      </c>
      <c r="R520" s="2">
        <v>5.22</v>
      </c>
      <c r="S520" s="3">
        <v>3.2921810699588501</v>
      </c>
      <c r="T520" s="3">
        <v>8</v>
      </c>
      <c r="U520" s="3">
        <v>8</v>
      </c>
      <c r="V520" s="3">
        <v>8</v>
      </c>
      <c r="W520" s="3">
        <v>1</v>
      </c>
      <c r="X520" s="3">
        <v>4374</v>
      </c>
      <c r="Y520" s="3">
        <v>481.6</v>
      </c>
      <c r="Z520" s="3">
        <v>5.22</v>
      </c>
    </row>
    <row r="521" spans="1:26" x14ac:dyDescent="0.25">
      <c r="A521" t="s">
        <v>827</v>
      </c>
      <c r="B521" t="s">
        <v>828</v>
      </c>
      <c r="C521">
        <v>18.918918918918902</v>
      </c>
      <c r="D521">
        <v>7</v>
      </c>
      <c r="E521">
        <v>11</v>
      </c>
      <c r="F521">
        <v>5</v>
      </c>
      <c r="G521">
        <v>1</v>
      </c>
      <c r="H521">
        <v>592</v>
      </c>
      <c r="I521">
        <v>61.8</v>
      </c>
      <c r="J521">
        <v>8.02</v>
      </c>
      <c r="K521" s="2">
        <v>2.8716216216216202</v>
      </c>
      <c r="L521" s="2">
        <v>1</v>
      </c>
      <c r="M521" s="2">
        <v>1</v>
      </c>
      <c r="N521" s="2">
        <v>1</v>
      </c>
      <c r="O521" s="2">
        <v>1</v>
      </c>
      <c r="P521" s="2">
        <v>592</v>
      </c>
      <c r="Q521" s="2">
        <v>61.8</v>
      </c>
      <c r="R521" s="2">
        <v>8.02</v>
      </c>
      <c r="S521" s="3">
        <v>18.918918918918902</v>
      </c>
      <c r="T521" s="3">
        <v>8</v>
      </c>
      <c r="U521" s="3">
        <v>13</v>
      </c>
      <c r="V521" s="3">
        <v>6</v>
      </c>
      <c r="W521" s="3">
        <v>1</v>
      </c>
      <c r="X521" s="3">
        <v>592</v>
      </c>
      <c r="Y521" s="3">
        <v>61.8</v>
      </c>
      <c r="Z521" s="3">
        <v>8.02</v>
      </c>
    </row>
    <row r="522" spans="1:26" x14ac:dyDescent="0.25">
      <c r="A522" t="s">
        <v>1763</v>
      </c>
      <c r="B522" t="s">
        <v>1764</v>
      </c>
      <c r="C522">
        <v>7.4125874125874098</v>
      </c>
      <c r="D522">
        <v>4</v>
      </c>
      <c r="E522">
        <v>4</v>
      </c>
      <c r="F522">
        <v>1</v>
      </c>
      <c r="G522">
        <v>1</v>
      </c>
      <c r="H522">
        <v>715</v>
      </c>
      <c r="I522">
        <v>80.7</v>
      </c>
      <c r="J522">
        <v>9.26</v>
      </c>
      <c r="K522" s="2">
        <v>1.2587412587412601</v>
      </c>
      <c r="L522" s="2">
        <v>1</v>
      </c>
      <c r="M522" s="2">
        <v>1</v>
      </c>
      <c r="N522" s="2">
        <v>1</v>
      </c>
      <c r="O522" s="2">
        <v>1</v>
      </c>
      <c r="P522" s="2">
        <v>715</v>
      </c>
      <c r="Q522" s="2">
        <v>80.7</v>
      </c>
      <c r="R522" s="2">
        <v>9.26</v>
      </c>
      <c r="S522" s="3">
        <v>12.8671328671329</v>
      </c>
      <c r="T522" s="3">
        <v>8</v>
      </c>
      <c r="U522" s="3">
        <v>9</v>
      </c>
      <c r="V522" s="3">
        <v>3</v>
      </c>
      <c r="W522" s="3">
        <v>1</v>
      </c>
      <c r="X522" s="3">
        <v>715</v>
      </c>
      <c r="Y522" s="3">
        <v>80.7</v>
      </c>
      <c r="Z522" s="3">
        <v>9.26</v>
      </c>
    </row>
    <row r="523" spans="1:26" x14ac:dyDescent="0.25">
      <c r="A523" t="s">
        <v>933</v>
      </c>
      <c r="B523" t="s">
        <v>934</v>
      </c>
      <c r="C523">
        <v>11.6666666666667</v>
      </c>
      <c r="D523">
        <v>10</v>
      </c>
      <c r="E523">
        <v>11</v>
      </c>
      <c r="F523">
        <v>10</v>
      </c>
      <c r="G523">
        <v>1</v>
      </c>
      <c r="H523">
        <v>960</v>
      </c>
      <c r="I523">
        <v>110</v>
      </c>
      <c r="J523">
        <v>8.51</v>
      </c>
      <c r="S523" s="3">
        <v>10.7291666666667</v>
      </c>
      <c r="T523" s="3">
        <v>8</v>
      </c>
      <c r="U523" s="3">
        <v>8</v>
      </c>
      <c r="V523" s="3">
        <v>8</v>
      </c>
      <c r="W523" s="3">
        <v>1</v>
      </c>
      <c r="X523" s="3">
        <v>960</v>
      </c>
      <c r="Y523" s="3">
        <v>110</v>
      </c>
      <c r="Z523" s="3">
        <v>8.51</v>
      </c>
    </row>
    <row r="524" spans="1:26" x14ac:dyDescent="0.25">
      <c r="A524" t="s">
        <v>1265</v>
      </c>
      <c r="B524" t="s">
        <v>1266</v>
      </c>
      <c r="C524">
        <v>16.3900414937759</v>
      </c>
      <c r="D524">
        <v>7</v>
      </c>
      <c r="E524">
        <v>8</v>
      </c>
      <c r="F524">
        <v>2</v>
      </c>
      <c r="G524">
        <v>1</v>
      </c>
      <c r="H524">
        <v>482</v>
      </c>
      <c r="I524">
        <v>55.1</v>
      </c>
      <c r="J524">
        <v>5.48</v>
      </c>
      <c r="S524" s="3">
        <v>21.1618257261411</v>
      </c>
      <c r="T524" s="3">
        <v>8</v>
      </c>
      <c r="U524" s="3">
        <v>11</v>
      </c>
      <c r="V524" s="3">
        <v>3</v>
      </c>
      <c r="W524" s="3">
        <v>1</v>
      </c>
      <c r="X524" s="3">
        <v>482</v>
      </c>
      <c r="Y524" s="3">
        <v>55.1</v>
      </c>
      <c r="Z524" s="3">
        <v>5.48</v>
      </c>
    </row>
    <row r="525" spans="1:26" x14ac:dyDescent="0.25">
      <c r="A525" t="s">
        <v>1449</v>
      </c>
      <c r="B525" t="s">
        <v>1450</v>
      </c>
      <c r="C525">
        <v>11.0410094637224</v>
      </c>
      <c r="D525">
        <v>7</v>
      </c>
      <c r="E525">
        <v>7</v>
      </c>
      <c r="F525">
        <v>2</v>
      </c>
      <c r="G525">
        <v>1</v>
      </c>
      <c r="H525">
        <v>634</v>
      </c>
      <c r="I525">
        <v>71.3</v>
      </c>
      <c r="J525">
        <v>8.98</v>
      </c>
      <c r="K525" s="2">
        <v>22.712933753943201</v>
      </c>
      <c r="L525" s="2">
        <v>14</v>
      </c>
      <c r="M525" s="2">
        <v>15</v>
      </c>
      <c r="N525" s="2">
        <v>5</v>
      </c>
      <c r="O525" s="2">
        <v>1</v>
      </c>
      <c r="P525" s="2">
        <v>634</v>
      </c>
      <c r="Q525" s="2">
        <v>71.3</v>
      </c>
      <c r="R525" s="2">
        <v>8.98</v>
      </c>
      <c r="S525" s="3">
        <v>10.410094637224001</v>
      </c>
      <c r="T525" s="3">
        <v>7</v>
      </c>
      <c r="U525" s="3">
        <v>7</v>
      </c>
      <c r="V525" s="3">
        <v>2</v>
      </c>
      <c r="W525" s="3">
        <v>1</v>
      </c>
      <c r="X525" s="3">
        <v>634</v>
      </c>
      <c r="Y525" s="3">
        <v>71.3</v>
      </c>
      <c r="Z525" s="3">
        <v>8.98</v>
      </c>
    </row>
    <row r="526" spans="1:26" x14ac:dyDescent="0.25">
      <c r="A526" t="s">
        <v>821</v>
      </c>
      <c r="B526" t="s">
        <v>822</v>
      </c>
      <c r="C526">
        <v>26.2385321100917</v>
      </c>
      <c r="D526">
        <v>9</v>
      </c>
      <c r="E526">
        <v>10</v>
      </c>
      <c r="F526">
        <v>7</v>
      </c>
      <c r="G526">
        <v>1</v>
      </c>
      <c r="H526">
        <v>545</v>
      </c>
      <c r="I526">
        <v>59.4</v>
      </c>
      <c r="J526">
        <v>6.29</v>
      </c>
      <c r="K526" s="2">
        <v>29.357798165137599</v>
      </c>
      <c r="L526" s="2">
        <v>12</v>
      </c>
      <c r="M526" s="2">
        <v>13</v>
      </c>
      <c r="N526" s="2">
        <v>9</v>
      </c>
      <c r="O526" s="2">
        <v>1</v>
      </c>
      <c r="P526" s="2">
        <v>545</v>
      </c>
      <c r="Q526" s="2">
        <v>59.4</v>
      </c>
      <c r="R526" s="2">
        <v>6.29</v>
      </c>
      <c r="S526" s="3">
        <v>21.651376146789001</v>
      </c>
      <c r="T526" s="3">
        <v>7</v>
      </c>
      <c r="U526" s="3">
        <v>8</v>
      </c>
      <c r="V526" s="3">
        <v>7</v>
      </c>
      <c r="W526" s="3">
        <v>1</v>
      </c>
      <c r="X526" s="3">
        <v>545</v>
      </c>
      <c r="Y526" s="3">
        <v>59.4</v>
      </c>
      <c r="Z526" s="3">
        <v>6.29</v>
      </c>
    </row>
    <row r="527" spans="1:26" x14ac:dyDescent="0.25">
      <c r="A527" t="s">
        <v>1587</v>
      </c>
      <c r="B527" t="s">
        <v>1588</v>
      </c>
      <c r="C527">
        <v>7.0607553366174098</v>
      </c>
      <c r="D527">
        <v>5</v>
      </c>
      <c r="E527">
        <v>8</v>
      </c>
      <c r="F527">
        <v>5</v>
      </c>
      <c r="G527">
        <v>1</v>
      </c>
      <c r="H527">
        <v>609</v>
      </c>
      <c r="I527">
        <v>69.3</v>
      </c>
      <c r="J527">
        <v>6.28</v>
      </c>
      <c r="K527" s="2">
        <v>17.8981937602627</v>
      </c>
      <c r="L527" s="2">
        <v>12</v>
      </c>
      <c r="M527" s="2">
        <v>57</v>
      </c>
      <c r="N527" s="2">
        <v>12</v>
      </c>
      <c r="O527" s="2">
        <v>1</v>
      </c>
      <c r="P527" s="2">
        <v>609</v>
      </c>
      <c r="Q527" s="2">
        <v>69.3</v>
      </c>
      <c r="R527" s="2">
        <v>6.28</v>
      </c>
      <c r="S527" s="3">
        <v>10.3448275862069</v>
      </c>
      <c r="T527" s="3">
        <v>7</v>
      </c>
      <c r="U527" s="3">
        <v>12</v>
      </c>
      <c r="V527" s="3">
        <v>7</v>
      </c>
      <c r="W527" s="3">
        <v>1</v>
      </c>
      <c r="X527" s="3">
        <v>609</v>
      </c>
      <c r="Y527" s="3">
        <v>69.3</v>
      </c>
      <c r="Z527" s="3">
        <v>6.28</v>
      </c>
    </row>
    <row r="528" spans="1:26" x14ac:dyDescent="0.25">
      <c r="A528" t="s">
        <v>619</v>
      </c>
      <c r="B528" t="s">
        <v>620</v>
      </c>
      <c r="C528">
        <v>17.9271708683473</v>
      </c>
      <c r="D528">
        <v>15</v>
      </c>
      <c r="E528">
        <v>16</v>
      </c>
      <c r="F528">
        <v>15</v>
      </c>
      <c r="G528">
        <v>1</v>
      </c>
      <c r="H528">
        <v>1071</v>
      </c>
      <c r="I528">
        <v>123.3</v>
      </c>
      <c r="J528">
        <v>6.06</v>
      </c>
      <c r="K528" s="2">
        <v>13.445378151260501</v>
      </c>
      <c r="L528" s="2">
        <v>11</v>
      </c>
      <c r="M528" s="2">
        <v>12</v>
      </c>
      <c r="N528" s="2">
        <v>11</v>
      </c>
      <c r="O528" s="2">
        <v>1</v>
      </c>
      <c r="P528" s="2">
        <v>1071</v>
      </c>
      <c r="Q528" s="2">
        <v>123.3</v>
      </c>
      <c r="R528" s="2">
        <v>6.06</v>
      </c>
      <c r="S528" s="3">
        <v>9.8039215686274499</v>
      </c>
      <c r="T528" s="3">
        <v>7</v>
      </c>
      <c r="U528" s="3">
        <v>7</v>
      </c>
      <c r="V528" s="3">
        <v>7</v>
      </c>
      <c r="W528" s="3">
        <v>1</v>
      </c>
      <c r="X528" s="3">
        <v>1071</v>
      </c>
      <c r="Y528" s="3">
        <v>123.3</v>
      </c>
      <c r="Z528" s="3">
        <v>6.06</v>
      </c>
    </row>
    <row r="529" spans="1:26" x14ac:dyDescent="0.25">
      <c r="A529" t="s">
        <v>875</v>
      </c>
      <c r="B529" t="s">
        <v>876</v>
      </c>
      <c r="C529">
        <v>27.967257844474801</v>
      </c>
      <c r="D529">
        <v>13</v>
      </c>
      <c r="E529">
        <v>13</v>
      </c>
      <c r="F529">
        <v>13</v>
      </c>
      <c r="G529">
        <v>1</v>
      </c>
      <c r="H529">
        <v>733</v>
      </c>
      <c r="I529">
        <v>81.7</v>
      </c>
      <c r="J529">
        <v>7.88</v>
      </c>
      <c r="K529" s="2">
        <v>22.6466575716235</v>
      </c>
      <c r="L529" s="2">
        <v>11</v>
      </c>
      <c r="M529" s="2">
        <v>11</v>
      </c>
      <c r="N529" s="2">
        <v>11</v>
      </c>
      <c r="O529" s="2">
        <v>1</v>
      </c>
      <c r="P529" s="2">
        <v>733</v>
      </c>
      <c r="Q529" s="2">
        <v>81.7</v>
      </c>
      <c r="R529" s="2">
        <v>7.88</v>
      </c>
      <c r="S529" s="3">
        <v>14.4611186903138</v>
      </c>
      <c r="T529" s="3">
        <v>7</v>
      </c>
      <c r="U529" s="3">
        <v>7</v>
      </c>
      <c r="V529" s="3">
        <v>7</v>
      </c>
      <c r="W529" s="3">
        <v>1</v>
      </c>
      <c r="X529" s="3">
        <v>733</v>
      </c>
      <c r="Y529" s="3">
        <v>81.7</v>
      </c>
      <c r="Z529" s="3">
        <v>7.88</v>
      </c>
    </row>
    <row r="530" spans="1:26" x14ac:dyDescent="0.25">
      <c r="A530" t="s">
        <v>1177</v>
      </c>
      <c r="B530" t="s">
        <v>1178</v>
      </c>
      <c r="C530">
        <v>23.983739837398399</v>
      </c>
      <c r="D530">
        <v>5</v>
      </c>
      <c r="E530">
        <v>11</v>
      </c>
      <c r="F530">
        <v>2</v>
      </c>
      <c r="G530">
        <v>1</v>
      </c>
      <c r="H530">
        <v>246</v>
      </c>
      <c r="I530">
        <v>28.1</v>
      </c>
      <c r="J530">
        <v>4.83</v>
      </c>
      <c r="K530" s="2">
        <v>50.8130081300813</v>
      </c>
      <c r="L530" s="2">
        <v>11</v>
      </c>
      <c r="M530" s="2">
        <v>16</v>
      </c>
      <c r="N530" s="2">
        <v>5</v>
      </c>
      <c r="O530" s="2">
        <v>1</v>
      </c>
      <c r="P530" s="2">
        <v>246</v>
      </c>
      <c r="Q530" s="2">
        <v>28.1</v>
      </c>
      <c r="R530" s="2">
        <v>4.83</v>
      </c>
      <c r="S530" s="3">
        <v>36.585365853658502</v>
      </c>
      <c r="T530" s="3">
        <v>7</v>
      </c>
      <c r="U530" s="3">
        <v>13</v>
      </c>
      <c r="V530" s="3">
        <v>4</v>
      </c>
      <c r="W530" s="3">
        <v>1</v>
      </c>
      <c r="X530" s="3">
        <v>246</v>
      </c>
      <c r="Y530" s="3">
        <v>28.1</v>
      </c>
      <c r="Z530" s="3">
        <v>4.83</v>
      </c>
    </row>
    <row r="531" spans="1:26" x14ac:dyDescent="0.25">
      <c r="A531" t="s">
        <v>691</v>
      </c>
      <c r="B531" t="s">
        <v>692</v>
      </c>
      <c r="C531">
        <v>30.9722222222222</v>
      </c>
      <c r="D531">
        <v>15</v>
      </c>
      <c r="E531">
        <v>16</v>
      </c>
      <c r="F531">
        <v>15</v>
      </c>
      <c r="G531">
        <v>1</v>
      </c>
      <c r="H531">
        <v>720</v>
      </c>
      <c r="I531">
        <v>80.400000000000006</v>
      </c>
      <c r="J531">
        <v>8.3800000000000008</v>
      </c>
      <c r="K531" s="2">
        <v>19.8611111111111</v>
      </c>
      <c r="L531" s="2">
        <v>10</v>
      </c>
      <c r="M531" s="2">
        <v>10</v>
      </c>
      <c r="N531" s="2">
        <v>10</v>
      </c>
      <c r="O531" s="2">
        <v>1</v>
      </c>
      <c r="P531" s="2">
        <v>720</v>
      </c>
      <c r="Q531" s="2">
        <v>80.400000000000006</v>
      </c>
      <c r="R531" s="2">
        <v>8.3800000000000008</v>
      </c>
      <c r="S531" s="3">
        <v>12.9166666666667</v>
      </c>
      <c r="T531" s="3">
        <v>7</v>
      </c>
      <c r="U531" s="3">
        <v>7</v>
      </c>
      <c r="V531" s="3">
        <v>7</v>
      </c>
      <c r="W531" s="3">
        <v>1</v>
      </c>
      <c r="X531" s="3">
        <v>720</v>
      </c>
      <c r="Y531" s="3">
        <v>80.400000000000006</v>
      </c>
      <c r="Z531" s="3">
        <v>8.3800000000000008</v>
      </c>
    </row>
    <row r="532" spans="1:26" x14ac:dyDescent="0.25">
      <c r="A532" t="s">
        <v>673</v>
      </c>
      <c r="B532" t="s">
        <v>674</v>
      </c>
      <c r="C532">
        <v>49.863013698630098</v>
      </c>
      <c r="D532">
        <v>12</v>
      </c>
      <c r="E532">
        <v>20</v>
      </c>
      <c r="F532">
        <v>7</v>
      </c>
      <c r="G532">
        <v>1</v>
      </c>
      <c r="H532">
        <v>365</v>
      </c>
      <c r="I532">
        <v>38.6</v>
      </c>
      <c r="J532">
        <v>6.79</v>
      </c>
      <c r="K532" s="2">
        <v>52.328767123287697</v>
      </c>
      <c r="L532" s="2">
        <v>10</v>
      </c>
      <c r="M532" s="2">
        <v>14</v>
      </c>
      <c r="N532" s="2">
        <v>8</v>
      </c>
      <c r="O532" s="2">
        <v>1</v>
      </c>
      <c r="P532" s="2">
        <v>365</v>
      </c>
      <c r="Q532" s="2">
        <v>38.6</v>
      </c>
      <c r="R532" s="2">
        <v>6.79</v>
      </c>
      <c r="S532" s="3">
        <v>29.041095890411</v>
      </c>
      <c r="T532" s="3">
        <v>7</v>
      </c>
      <c r="U532" s="3">
        <v>11</v>
      </c>
      <c r="V532" s="3">
        <v>5</v>
      </c>
      <c r="W532" s="3">
        <v>1</v>
      </c>
      <c r="X532" s="3">
        <v>365</v>
      </c>
      <c r="Y532" s="3">
        <v>38.6</v>
      </c>
      <c r="Z532" s="3">
        <v>6.79</v>
      </c>
    </row>
    <row r="533" spans="1:26" x14ac:dyDescent="0.25">
      <c r="A533" t="s">
        <v>847</v>
      </c>
      <c r="B533" t="s">
        <v>848</v>
      </c>
      <c r="C533">
        <v>21.477663230240498</v>
      </c>
      <c r="D533">
        <v>9</v>
      </c>
      <c r="E533">
        <v>11</v>
      </c>
      <c r="F533">
        <v>9</v>
      </c>
      <c r="G533">
        <v>1</v>
      </c>
      <c r="H533">
        <v>582</v>
      </c>
      <c r="I533">
        <v>64.8</v>
      </c>
      <c r="J533">
        <v>5.29</v>
      </c>
      <c r="K533" s="2">
        <v>25.945017182130599</v>
      </c>
      <c r="L533" s="2">
        <v>10</v>
      </c>
      <c r="M533" s="2">
        <v>12</v>
      </c>
      <c r="N533" s="2">
        <v>10</v>
      </c>
      <c r="O533" s="2">
        <v>1</v>
      </c>
      <c r="P533" s="2">
        <v>582</v>
      </c>
      <c r="Q533" s="2">
        <v>64.8</v>
      </c>
      <c r="R533" s="2">
        <v>5.29</v>
      </c>
      <c r="S533" s="3">
        <v>17.869415807560099</v>
      </c>
      <c r="T533" s="3">
        <v>7</v>
      </c>
      <c r="U533" s="3">
        <v>9</v>
      </c>
      <c r="V533" s="3">
        <v>7</v>
      </c>
      <c r="W533" s="3">
        <v>1</v>
      </c>
      <c r="X533" s="3">
        <v>582</v>
      </c>
      <c r="Y533" s="3">
        <v>64.8</v>
      </c>
      <c r="Z533" s="3">
        <v>5.29</v>
      </c>
    </row>
    <row r="534" spans="1:26" x14ac:dyDescent="0.25">
      <c r="A534" t="s">
        <v>1131</v>
      </c>
      <c r="B534" t="s">
        <v>1132</v>
      </c>
      <c r="C534">
        <v>48.461538461538503</v>
      </c>
      <c r="D534">
        <v>8</v>
      </c>
      <c r="E534">
        <v>8</v>
      </c>
      <c r="F534">
        <v>8</v>
      </c>
      <c r="G534">
        <v>1</v>
      </c>
      <c r="H534">
        <v>260</v>
      </c>
      <c r="I534">
        <v>29.6</v>
      </c>
      <c r="J534">
        <v>9.57</v>
      </c>
      <c r="K534" s="2">
        <v>40.769230769230802</v>
      </c>
      <c r="L534" s="2">
        <v>10</v>
      </c>
      <c r="M534" s="2">
        <v>11</v>
      </c>
      <c r="N534" s="2">
        <v>10</v>
      </c>
      <c r="O534" s="2">
        <v>1</v>
      </c>
      <c r="P534" s="2">
        <v>260</v>
      </c>
      <c r="Q534" s="2">
        <v>29.6</v>
      </c>
      <c r="R534" s="2">
        <v>9.57</v>
      </c>
      <c r="S534" s="3">
        <v>36.538461538461497</v>
      </c>
      <c r="T534" s="3">
        <v>7</v>
      </c>
      <c r="U534" s="3">
        <v>8</v>
      </c>
      <c r="V534" s="3">
        <v>7</v>
      </c>
      <c r="W534" s="3">
        <v>1</v>
      </c>
      <c r="X534" s="3">
        <v>260</v>
      </c>
      <c r="Y534" s="3">
        <v>29.6</v>
      </c>
      <c r="Z534" s="3">
        <v>9.57</v>
      </c>
    </row>
    <row r="535" spans="1:26" x14ac:dyDescent="0.25">
      <c r="A535" t="s">
        <v>797</v>
      </c>
      <c r="B535" t="s">
        <v>798</v>
      </c>
      <c r="C535">
        <v>13.533834586466201</v>
      </c>
      <c r="D535">
        <v>12</v>
      </c>
      <c r="E535">
        <v>13</v>
      </c>
      <c r="F535">
        <v>12</v>
      </c>
      <c r="G535">
        <v>1</v>
      </c>
      <c r="H535">
        <v>1197</v>
      </c>
      <c r="I535">
        <v>135.6</v>
      </c>
      <c r="J535">
        <v>8.43</v>
      </c>
      <c r="K535" s="2">
        <v>9.3567251461988299</v>
      </c>
      <c r="L535" s="2">
        <v>9</v>
      </c>
      <c r="M535" s="2">
        <v>9</v>
      </c>
      <c r="N535" s="2">
        <v>9</v>
      </c>
      <c r="O535" s="2">
        <v>1</v>
      </c>
      <c r="P535" s="2">
        <v>1197</v>
      </c>
      <c r="Q535" s="2">
        <v>135.6</v>
      </c>
      <c r="R535" s="2">
        <v>8.43</v>
      </c>
      <c r="S535" s="3">
        <v>8.43776106934002</v>
      </c>
      <c r="T535" s="3">
        <v>7</v>
      </c>
      <c r="U535" s="3">
        <v>7</v>
      </c>
      <c r="V535" s="3">
        <v>7</v>
      </c>
      <c r="W535" s="3">
        <v>1</v>
      </c>
      <c r="X535" s="3">
        <v>1197</v>
      </c>
      <c r="Y535" s="3">
        <v>135.6</v>
      </c>
      <c r="Z535" s="3">
        <v>8.43</v>
      </c>
    </row>
    <row r="536" spans="1:26" x14ac:dyDescent="0.25">
      <c r="A536" t="s">
        <v>1231</v>
      </c>
      <c r="B536" t="s">
        <v>1232</v>
      </c>
      <c r="C536">
        <v>34.9480968858132</v>
      </c>
      <c r="D536">
        <v>11</v>
      </c>
      <c r="E536">
        <v>12</v>
      </c>
      <c r="F536">
        <v>11</v>
      </c>
      <c r="G536">
        <v>1</v>
      </c>
      <c r="H536">
        <v>289</v>
      </c>
      <c r="I536">
        <v>32</v>
      </c>
      <c r="J536">
        <v>8.68</v>
      </c>
      <c r="K536" s="2">
        <v>30.103806228373699</v>
      </c>
      <c r="L536" s="2">
        <v>9</v>
      </c>
      <c r="M536" s="2">
        <v>9</v>
      </c>
      <c r="N536" s="2">
        <v>9</v>
      </c>
      <c r="O536" s="2">
        <v>1</v>
      </c>
      <c r="P536" s="2">
        <v>289</v>
      </c>
      <c r="Q536" s="2">
        <v>32</v>
      </c>
      <c r="R536" s="2">
        <v>8.68</v>
      </c>
      <c r="S536" s="3">
        <v>23.529411764705898</v>
      </c>
      <c r="T536" s="3">
        <v>7</v>
      </c>
      <c r="U536" s="3">
        <v>9</v>
      </c>
      <c r="V536" s="3">
        <v>7</v>
      </c>
      <c r="W536" s="3">
        <v>1</v>
      </c>
      <c r="X536" s="3">
        <v>289</v>
      </c>
      <c r="Y536" s="3">
        <v>32</v>
      </c>
      <c r="Z536" s="3">
        <v>8.68</v>
      </c>
    </row>
    <row r="537" spans="1:26" x14ac:dyDescent="0.25">
      <c r="A537" t="s">
        <v>311</v>
      </c>
      <c r="B537" t="s">
        <v>312</v>
      </c>
      <c r="C537">
        <v>51.282051282051299</v>
      </c>
      <c r="D537">
        <v>10</v>
      </c>
      <c r="E537">
        <v>48</v>
      </c>
      <c r="F537">
        <v>7</v>
      </c>
      <c r="G537">
        <v>1</v>
      </c>
      <c r="H537">
        <v>156</v>
      </c>
      <c r="I537">
        <v>18</v>
      </c>
      <c r="J537">
        <v>9.64</v>
      </c>
      <c r="K537" s="2">
        <v>46.794871794871803</v>
      </c>
      <c r="L537" s="2">
        <v>9</v>
      </c>
      <c r="M537" s="2">
        <v>49</v>
      </c>
      <c r="N537" s="2">
        <v>6</v>
      </c>
      <c r="O537" s="2">
        <v>1</v>
      </c>
      <c r="P537" s="2">
        <v>156</v>
      </c>
      <c r="Q537" s="2">
        <v>18</v>
      </c>
      <c r="R537" s="2">
        <v>9.64</v>
      </c>
      <c r="S537" s="3">
        <v>40.384615384615401</v>
      </c>
      <c r="T537" s="3">
        <v>7</v>
      </c>
      <c r="U537" s="3">
        <v>53</v>
      </c>
      <c r="V537" s="3">
        <v>5</v>
      </c>
      <c r="W537" s="3">
        <v>1</v>
      </c>
      <c r="X537" s="3">
        <v>156</v>
      </c>
      <c r="Y537" s="3">
        <v>18</v>
      </c>
      <c r="Z537" s="3">
        <v>9.64</v>
      </c>
    </row>
    <row r="538" spans="1:26" x14ac:dyDescent="0.25">
      <c r="A538" t="s">
        <v>1033</v>
      </c>
      <c r="B538" t="s">
        <v>1034</v>
      </c>
      <c r="C538">
        <v>18.243243243243199</v>
      </c>
      <c r="D538">
        <v>10</v>
      </c>
      <c r="E538">
        <v>11</v>
      </c>
      <c r="F538">
        <v>10</v>
      </c>
      <c r="G538">
        <v>1</v>
      </c>
      <c r="H538">
        <v>592</v>
      </c>
      <c r="I538">
        <v>67.5</v>
      </c>
      <c r="J538">
        <v>4.5999999999999996</v>
      </c>
      <c r="K538" s="2">
        <v>18.074324324324301</v>
      </c>
      <c r="L538" s="2">
        <v>9</v>
      </c>
      <c r="M538" s="2">
        <v>9</v>
      </c>
      <c r="N538" s="2">
        <v>9</v>
      </c>
      <c r="O538" s="2">
        <v>1</v>
      </c>
      <c r="P538" s="2">
        <v>592</v>
      </c>
      <c r="Q538" s="2">
        <v>67.5</v>
      </c>
      <c r="R538" s="2">
        <v>4.5999999999999996</v>
      </c>
      <c r="S538" s="3">
        <v>14.8648648648649</v>
      </c>
      <c r="T538" s="3">
        <v>7</v>
      </c>
      <c r="U538" s="3">
        <v>9</v>
      </c>
      <c r="V538" s="3">
        <v>7</v>
      </c>
      <c r="W538" s="3">
        <v>1</v>
      </c>
      <c r="X538" s="3">
        <v>592</v>
      </c>
      <c r="Y538" s="3">
        <v>67.5</v>
      </c>
      <c r="Z538" s="3">
        <v>4.5999999999999996</v>
      </c>
    </row>
    <row r="539" spans="1:26" x14ac:dyDescent="0.25">
      <c r="A539" t="s">
        <v>1183</v>
      </c>
      <c r="B539" t="s">
        <v>1184</v>
      </c>
      <c r="C539">
        <v>27.5653923541247</v>
      </c>
      <c r="D539">
        <v>10</v>
      </c>
      <c r="E539">
        <v>11</v>
      </c>
      <c r="F539">
        <v>10</v>
      </c>
      <c r="G539">
        <v>1</v>
      </c>
      <c r="H539">
        <v>497</v>
      </c>
      <c r="I539">
        <v>56.6</v>
      </c>
      <c r="J539">
        <v>6.65</v>
      </c>
      <c r="K539" s="2">
        <v>22.9376257545272</v>
      </c>
      <c r="L539" s="2">
        <v>9</v>
      </c>
      <c r="M539" s="2">
        <v>10</v>
      </c>
      <c r="N539" s="2">
        <v>9</v>
      </c>
      <c r="O539" s="2">
        <v>1</v>
      </c>
      <c r="P539" s="2">
        <v>497</v>
      </c>
      <c r="Q539" s="2">
        <v>56.6</v>
      </c>
      <c r="R539" s="2">
        <v>6.65</v>
      </c>
      <c r="S539" s="3">
        <v>20.523138832998001</v>
      </c>
      <c r="T539" s="3">
        <v>7</v>
      </c>
      <c r="U539" s="3">
        <v>7</v>
      </c>
      <c r="V539" s="3">
        <v>7</v>
      </c>
      <c r="W539" s="3">
        <v>1</v>
      </c>
      <c r="X539" s="3">
        <v>497</v>
      </c>
      <c r="Y539" s="3">
        <v>56.6</v>
      </c>
      <c r="Z539" s="3">
        <v>6.65</v>
      </c>
    </row>
    <row r="540" spans="1:26" x14ac:dyDescent="0.25">
      <c r="A540" t="s">
        <v>955</v>
      </c>
      <c r="B540" t="s">
        <v>956</v>
      </c>
      <c r="C540">
        <v>39.799331103678902</v>
      </c>
      <c r="D540">
        <v>10</v>
      </c>
      <c r="E540">
        <v>10</v>
      </c>
      <c r="F540">
        <v>10</v>
      </c>
      <c r="G540">
        <v>1</v>
      </c>
      <c r="H540">
        <v>299</v>
      </c>
      <c r="I540">
        <v>33.299999999999997</v>
      </c>
      <c r="J540">
        <v>9.83</v>
      </c>
      <c r="K540" s="2">
        <v>38.1270903010033</v>
      </c>
      <c r="L540" s="2">
        <v>9</v>
      </c>
      <c r="M540" s="2">
        <v>10</v>
      </c>
      <c r="N540" s="2">
        <v>9</v>
      </c>
      <c r="O540" s="2">
        <v>1</v>
      </c>
      <c r="P540" s="2">
        <v>299</v>
      </c>
      <c r="Q540" s="2">
        <v>33.299999999999997</v>
      </c>
      <c r="R540" s="2">
        <v>9.83</v>
      </c>
      <c r="S540" s="3">
        <v>27.4247491638796</v>
      </c>
      <c r="T540" s="3">
        <v>7</v>
      </c>
      <c r="U540" s="3">
        <v>7</v>
      </c>
      <c r="V540" s="3">
        <v>7</v>
      </c>
      <c r="W540" s="3">
        <v>1</v>
      </c>
      <c r="X540" s="3">
        <v>299</v>
      </c>
      <c r="Y540" s="3">
        <v>33.299999999999997</v>
      </c>
      <c r="Z540" s="3">
        <v>9.83</v>
      </c>
    </row>
    <row r="541" spans="1:26" x14ac:dyDescent="0.25">
      <c r="A541" t="s">
        <v>1057</v>
      </c>
      <c r="B541" t="s">
        <v>1058</v>
      </c>
      <c r="C541">
        <v>26.059322033898301</v>
      </c>
      <c r="D541">
        <v>8</v>
      </c>
      <c r="E541">
        <v>9</v>
      </c>
      <c r="F541">
        <v>8</v>
      </c>
      <c r="G541">
        <v>1</v>
      </c>
      <c r="H541">
        <v>472</v>
      </c>
      <c r="I541">
        <v>51.1</v>
      </c>
      <c r="J541">
        <v>8.4</v>
      </c>
      <c r="K541" s="2">
        <v>27.754237288135599</v>
      </c>
      <c r="L541" s="2">
        <v>9</v>
      </c>
      <c r="M541" s="2">
        <v>10</v>
      </c>
      <c r="N541" s="2">
        <v>9</v>
      </c>
      <c r="O541" s="2">
        <v>1</v>
      </c>
      <c r="P541" s="2">
        <v>472</v>
      </c>
      <c r="Q541" s="2">
        <v>51.1</v>
      </c>
      <c r="R541" s="2">
        <v>8.4</v>
      </c>
      <c r="S541" s="3">
        <v>26.059322033898301</v>
      </c>
      <c r="T541" s="3">
        <v>7</v>
      </c>
      <c r="U541" s="3">
        <v>8</v>
      </c>
      <c r="V541" s="3">
        <v>7</v>
      </c>
      <c r="W541" s="3">
        <v>1</v>
      </c>
      <c r="X541" s="3">
        <v>472</v>
      </c>
      <c r="Y541" s="3">
        <v>51.1</v>
      </c>
      <c r="Z541" s="3">
        <v>8.4</v>
      </c>
    </row>
    <row r="542" spans="1:26" x14ac:dyDescent="0.25">
      <c r="A542" t="s">
        <v>1667</v>
      </c>
      <c r="B542" t="s">
        <v>1668</v>
      </c>
      <c r="C542">
        <v>6.3157894736842097</v>
      </c>
      <c r="D542">
        <v>7</v>
      </c>
      <c r="E542">
        <v>7</v>
      </c>
      <c r="F542">
        <v>7</v>
      </c>
      <c r="G542">
        <v>1</v>
      </c>
      <c r="H542">
        <v>1140</v>
      </c>
      <c r="I542">
        <v>126.9</v>
      </c>
      <c r="J542">
        <v>5.26</v>
      </c>
      <c r="K542" s="2">
        <v>11.3157894736842</v>
      </c>
      <c r="L542" s="2">
        <v>9</v>
      </c>
      <c r="M542" s="2">
        <v>10</v>
      </c>
      <c r="N542" s="2">
        <v>9</v>
      </c>
      <c r="O542" s="2">
        <v>1</v>
      </c>
      <c r="P542" s="2">
        <v>1140</v>
      </c>
      <c r="Q542" s="2">
        <v>126.9</v>
      </c>
      <c r="R542" s="2">
        <v>5.26</v>
      </c>
      <c r="S542" s="3">
        <v>8.7719298245614006</v>
      </c>
      <c r="T542" s="3">
        <v>7</v>
      </c>
      <c r="U542" s="3">
        <v>8</v>
      </c>
      <c r="V542" s="3">
        <v>7</v>
      </c>
      <c r="W542" s="3">
        <v>1</v>
      </c>
      <c r="X542" s="3">
        <v>1140</v>
      </c>
      <c r="Y542" s="3">
        <v>126.9</v>
      </c>
      <c r="Z542" s="3">
        <v>5.26</v>
      </c>
    </row>
    <row r="543" spans="1:26" x14ac:dyDescent="0.25">
      <c r="A543" t="s">
        <v>4108</v>
      </c>
      <c r="B543" t="s">
        <v>4109</v>
      </c>
      <c r="K543" s="2">
        <v>44.859813084112098</v>
      </c>
      <c r="L543" s="2">
        <v>9</v>
      </c>
      <c r="M543" s="2">
        <v>9</v>
      </c>
      <c r="N543" s="2">
        <v>9</v>
      </c>
      <c r="O543" s="2">
        <v>1</v>
      </c>
      <c r="P543" s="2">
        <v>214</v>
      </c>
      <c r="Q543" s="2">
        <v>22.1</v>
      </c>
      <c r="R543" s="2">
        <v>8.6999999999999993</v>
      </c>
      <c r="S543" s="3">
        <v>37.383177570093501</v>
      </c>
      <c r="T543" s="3">
        <v>7</v>
      </c>
      <c r="U543" s="3">
        <v>8</v>
      </c>
      <c r="V543" s="3">
        <v>7</v>
      </c>
      <c r="W543" s="3">
        <v>1</v>
      </c>
      <c r="X543" s="3">
        <v>214</v>
      </c>
      <c r="Y543" s="3">
        <v>22.1</v>
      </c>
      <c r="Z543" s="3">
        <v>8.6999999999999993</v>
      </c>
    </row>
    <row r="544" spans="1:26" x14ac:dyDescent="0.25">
      <c r="A544" t="s">
        <v>981</v>
      </c>
      <c r="B544" t="s">
        <v>982</v>
      </c>
      <c r="C544">
        <v>24.670433145009401</v>
      </c>
      <c r="D544">
        <v>10</v>
      </c>
      <c r="E544">
        <v>10</v>
      </c>
      <c r="F544">
        <v>10</v>
      </c>
      <c r="G544">
        <v>1</v>
      </c>
      <c r="H544">
        <v>531</v>
      </c>
      <c r="I544">
        <v>57.2</v>
      </c>
      <c r="J544">
        <v>9.17</v>
      </c>
      <c r="K544" s="2">
        <v>20.715630885122401</v>
      </c>
      <c r="L544" s="2">
        <v>8</v>
      </c>
      <c r="M544" s="2">
        <v>8</v>
      </c>
      <c r="N544" s="2">
        <v>8</v>
      </c>
      <c r="O544" s="2">
        <v>1</v>
      </c>
      <c r="P544" s="2">
        <v>531</v>
      </c>
      <c r="Q544" s="2">
        <v>57.2</v>
      </c>
      <c r="R544" s="2">
        <v>9.17</v>
      </c>
      <c r="S544" s="3">
        <v>21.657250470809799</v>
      </c>
      <c r="T544" s="3">
        <v>7</v>
      </c>
      <c r="U544" s="3">
        <v>9</v>
      </c>
      <c r="V544" s="3">
        <v>7</v>
      </c>
      <c r="W544" s="3">
        <v>1</v>
      </c>
      <c r="X544" s="3">
        <v>531</v>
      </c>
      <c r="Y544" s="3">
        <v>57.2</v>
      </c>
      <c r="Z544" s="3">
        <v>9.17</v>
      </c>
    </row>
    <row r="545" spans="1:26" x14ac:dyDescent="0.25">
      <c r="A545" t="s">
        <v>1027</v>
      </c>
      <c r="B545" t="s">
        <v>1028</v>
      </c>
      <c r="C545">
        <v>13.3663366336634</v>
      </c>
      <c r="D545">
        <v>9</v>
      </c>
      <c r="E545">
        <v>9</v>
      </c>
      <c r="F545">
        <v>9</v>
      </c>
      <c r="G545">
        <v>1</v>
      </c>
      <c r="H545">
        <v>808</v>
      </c>
      <c r="I545">
        <v>90.9</v>
      </c>
      <c r="J545">
        <v>5.77</v>
      </c>
      <c r="K545" s="2">
        <v>11.6336633663366</v>
      </c>
      <c r="L545" s="2">
        <v>8</v>
      </c>
      <c r="M545" s="2">
        <v>8</v>
      </c>
      <c r="N545" s="2">
        <v>8</v>
      </c>
      <c r="O545" s="2">
        <v>1</v>
      </c>
      <c r="P545" s="2">
        <v>808</v>
      </c>
      <c r="Q545" s="2">
        <v>90.9</v>
      </c>
      <c r="R545" s="2">
        <v>5.77</v>
      </c>
      <c r="S545" s="3">
        <v>11.262376237623799</v>
      </c>
      <c r="T545" s="3">
        <v>7</v>
      </c>
      <c r="U545" s="3">
        <v>7</v>
      </c>
      <c r="V545" s="3">
        <v>7</v>
      </c>
      <c r="W545" s="3">
        <v>1</v>
      </c>
      <c r="X545" s="3">
        <v>808</v>
      </c>
      <c r="Y545" s="3">
        <v>90.9</v>
      </c>
      <c r="Z545" s="3">
        <v>5.77</v>
      </c>
    </row>
    <row r="546" spans="1:26" x14ac:dyDescent="0.25">
      <c r="A546" t="s">
        <v>1503</v>
      </c>
      <c r="B546" t="s">
        <v>1504</v>
      </c>
      <c r="C546">
        <v>22.458628841607599</v>
      </c>
      <c r="D546">
        <v>7</v>
      </c>
      <c r="E546">
        <v>8</v>
      </c>
      <c r="F546">
        <v>5</v>
      </c>
      <c r="G546">
        <v>1</v>
      </c>
      <c r="H546">
        <v>423</v>
      </c>
      <c r="I546">
        <v>48.6</v>
      </c>
      <c r="J546">
        <v>7.3</v>
      </c>
      <c r="K546" s="2">
        <v>25.768321513002402</v>
      </c>
      <c r="L546" s="2">
        <v>8</v>
      </c>
      <c r="M546" s="2">
        <v>10</v>
      </c>
      <c r="N546" s="2">
        <v>5</v>
      </c>
      <c r="O546" s="2">
        <v>1</v>
      </c>
      <c r="P546" s="2">
        <v>423</v>
      </c>
      <c r="Q546" s="2">
        <v>48.6</v>
      </c>
      <c r="R546" s="2">
        <v>7.3</v>
      </c>
      <c r="S546" s="3">
        <v>25.531914893617</v>
      </c>
      <c r="T546" s="3">
        <v>7</v>
      </c>
      <c r="U546" s="3">
        <v>7</v>
      </c>
      <c r="V546" s="3">
        <v>6</v>
      </c>
      <c r="W546" s="3">
        <v>1</v>
      </c>
      <c r="X546" s="3">
        <v>423</v>
      </c>
      <c r="Y546" s="3">
        <v>48.6</v>
      </c>
      <c r="Z546" s="3">
        <v>7.3</v>
      </c>
    </row>
    <row r="547" spans="1:26" x14ac:dyDescent="0.25">
      <c r="A547" t="s">
        <v>915</v>
      </c>
      <c r="B547" t="s">
        <v>916</v>
      </c>
      <c r="C547">
        <v>13.5135135135135</v>
      </c>
      <c r="D547">
        <v>6</v>
      </c>
      <c r="E547">
        <v>8</v>
      </c>
      <c r="F547">
        <v>6</v>
      </c>
      <c r="G547">
        <v>1</v>
      </c>
      <c r="H547">
        <v>703</v>
      </c>
      <c r="I547">
        <v>77.2</v>
      </c>
      <c r="J547">
        <v>5.22</v>
      </c>
      <c r="K547" s="2">
        <v>13.371266002844999</v>
      </c>
      <c r="L547" s="2">
        <v>8</v>
      </c>
      <c r="M547" s="2">
        <v>10</v>
      </c>
      <c r="N547" s="2">
        <v>8</v>
      </c>
      <c r="O547" s="2">
        <v>1</v>
      </c>
      <c r="P547" s="2">
        <v>703</v>
      </c>
      <c r="Q547" s="2">
        <v>77.2</v>
      </c>
      <c r="R547" s="2">
        <v>5.22</v>
      </c>
      <c r="S547" s="3">
        <v>14.935988620199099</v>
      </c>
      <c r="T547" s="3">
        <v>7</v>
      </c>
      <c r="U547" s="3">
        <v>7</v>
      </c>
      <c r="V547" s="3">
        <v>7</v>
      </c>
      <c r="W547" s="3">
        <v>1</v>
      </c>
      <c r="X547" s="3">
        <v>703</v>
      </c>
      <c r="Y547" s="3">
        <v>77.2</v>
      </c>
      <c r="Z547" s="3">
        <v>5.22</v>
      </c>
    </row>
    <row r="548" spans="1:26" x14ac:dyDescent="0.25">
      <c r="A548" t="s">
        <v>1227</v>
      </c>
      <c r="B548" t="s">
        <v>1228</v>
      </c>
      <c r="C548">
        <v>30.960854092526699</v>
      </c>
      <c r="D548">
        <v>6</v>
      </c>
      <c r="E548">
        <v>6</v>
      </c>
      <c r="F548">
        <v>6</v>
      </c>
      <c r="G548">
        <v>1</v>
      </c>
      <c r="H548">
        <v>281</v>
      </c>
      <c r="I548">
        <v>31.1</v>
      </c>
      <c r="J548">
        <v>5.01</v>
      </c>
      <c r="K548" s="2">
        <v>39.857651245551601</v>
      </c>
      <c r="L548" s="2">
        <v>8</v>
      </c>
      <c r="M548" s="2">
        <v>8</v>
      </c>
      <c r="N548" s="2">
        <v>8</v>
      </c>
      <c r="O548" s="2">
        <v>1</v>
      </c>
      <c r="P548" s="2">
        <v>281</v>
      </c>
      <c r="Q548" s="2">
        <v>31.1</v>
      </c>
      <c r="R548" s="2">
        <v>5.01</v>
      </c>
      <c r="S548" s="3">
        <v>37.366548042704601</v>
      </c>
      <c r="T548" s="3">
        <v>7</v>
      </c>
      <c r="U548" s="3">
        <v>7</v>
      </c>
      <c r="V548" s="3">
        <v>7</v>
      </c>
      <c r="W548" s="3">
        <v>1</v>
      </c>
      <c r="X548" s="3">
        <v>281</v>
      </c>
      <c r="Y548" s="3">
        <v>31.1</v>
      </c>
      <c r="Z548" s="3">
        <v>5.01</v>
      </c>
    </row>
    <row r="549" spans="1:26" x14ac:dyDescent="0.25">
      <c r="A549" t="s">
        <v>1135</v>
      </c>
      <c r="B549" t="s">
        <v>1136</v>
      </c>
      <c r="C549">
        <v>42.953020134228197</v>
      </c>
      <c r="D549">
        <v>5</v>
      </c>
      <c r="E549">
        <v>7</v>
      </c>
      <c r="F549">
        <v>5</v>
      </c>
      <c r="G549">
        <v>1</v>
      </c>
      <c r="H549">
        <v>149</v>
      </c>
      <c r="I549">
        <v>16.8</v>
      </c>
      <c r="J549">
        <v>4.22</v>
      </c>
      <c r="K549" s="2">
        <v>76.510067114093999</v>
      </c>
      <c r="L549" s="2">
        <v>8</v>
      </c>
      <c r="M549" s="2">
        <v>11</v>
      </c>
      <c r="N549" s="2">
        <v>8</v>
      </c>
      <c r="O549" s="2">
        <v>1</v>
      </c>
      <c r="P549" s="2">
        <v>149</v>
      </c>
      <c r="Q549" s="2">
        <v>16.8</v>
      </c>
      <c r="R549" s="2">
        <v>4.22</v>
      </c>
      <c r="S549" s="3">
        <v>75.167785234899299</v>
      </c>
      <c r="T549" s="3">
        <v>7</v>
      </c>
      <c r="U549" s="3">
        <v>11</v>
      </c>
      <c r="V549" s="3">
        <v>7</v>
      </c>
      <c r="W549" s="3">
        <v>1</v>
      </c>
      <c r="X549" s="3">
        <v>149</v>
      </c>
      <c r="Y549" s="3">
        <v>16.8</v>
      </c>
      <c r="Z549" s="3">
        <v>4.22</v>
      </c>
    </row>
    <row r="550" spans="1:26" x14ac:dyDescent="0.25">
      <c r="A550" t="s">
        <v>995</v>
      </c>
      <c r="B550" t="s">
        <v>996</v>
      </c>
      <c r="C550">
        <v>35.025380710659903</v>
      </c>
      <c r="D550">
        <v>11</v>
      </c>
      <c r="E550">
        <v>14</v>
      </c>
      <c r="F550">
        <v>11</v>
      </c>
      <c r="G550">
        <v>1</v>
      </c>
      <c r="H550">
        <v>394</v>
      </c>
      <c r="I550">
        <v>44.7</v>
      </c>
      <c r="J550">
        <v>6.74</v>
      </c>
      <c r="K550" s="2">
        <v>23.350253807106601</v>
      </c>
      <c r="L550" s="2">
        <v>7</v>
      </c>
      <c r="M550" s="2">
        <v>10</v>
      </c>
      <c r="N550" s="2">
        <v>7</v>
      </c>
      <c r="O550" s="2">
        <v>1</v>
      </c>
      <c r="P550" s="2">
        <v>394</v>
      </c>
      <c r="Q550" s="2">
        <v>44.7</v>
      </c>
      <c r="R550" s="2">
        <v>6.74</v>
      </c>
      <c r="S550" s="3">
        <v>25.380710659898501</v>
      </c>
      <c r="T550" s="3">
        <v>7</v>
      </c>
      <c r="U550" s="3">
        <v>7</v>
      </c>
      <c r="V550" s="3">
        <v>7</v>
      </c>
      <c r="W550" s="3">
        <v>1</v>
      </c>
      <c r="X550" s="3">
        <v>394</v>
      </c>
      <c r="Y550" s="3">
        <v>44.7</v>
      </c>
      <c r="Z550" s="3">
        <v>6.74</v>
      </c>
    </row>
    <row r="551" spans="1:26" x14ac:dyDescent="0.25">
      <c r="A551" t="s">
        <v>925</v>
      </c>
      <c r="B551" t="s">
        <v>926</v>
      </c>
      <c r="C551">
        <v>25.404157043879898</v>
      </c>
      <c r="D551">
        <v>9</v>
      </c>
      <c r="E551">
        <v>10</v>
      </c>
      <c r="F551">
        <v>9</v>
      </c>
      <c r="G551">
        <v>1</v>
      </c>
      <c r="H551">
        <v>433</v>
      </c>
      <c r="I551">
        <v>48.6</v>
      </c>
      <c r="J551">
        <v>5.95</v>
      </c>
      <c r="K551" s="2">
        <v>18.937644341801398</v>
      </c>
      <c r="L551" s="2">
        <v>7</v>
      </c>
      <c r="M551" s="2">
        <v>7</v>
      </c>
      <c r="N551" s="2">
        <v>7</v>
      </c>
      <c r="O551" s="2">
        <v>1</v>
      </c>
      <c r="P551" s="2">
        <v>433</v>
      </c>
      <c r="Q551" s="2">
        <v>48.6</v>
      </c>
      <c r="R551" s="2">
        <v>5.95</v>
      </c>
      <c r="S551" s="3">
        <v>19.3995381062356</v>
      </c>
      <c r="T551" s="3">
        <v>7</v>
      </c>
      <c r="U551" s="3">
        <v>7</v>
      </c>
      <c r="V551" s="3">
        <v>7</v>
      </c>
      <c r="W551" s="3">
        <v>1</v>
      </c>
      <c r="X551" s="3">
        <v>433</v>
      </c>
      <c r="Y551" s="3">
        <v>48.6</v>
      </c>
      <c r="Z551" s="3">
        <v>5.95</v>
      </c>
    </row>
    <row r="552" spans="1:26" x14ac:dyDescent="0.25">
      <c r="A552" t="s">
        <v>1007</v>
      </c>
      <c r="B552" t="s">
        <v>1008</v>
      </c>
      <c r="C552">
        <v>44.117647058823501</v>
      </c>
      <c r="D552">
        <v>9</v>
      </c>
      <c r="E552">
        <v>9</v>
      </c>
      <c r="F552">
        <v>9</v>
      </c>
      <c r="G552">
        <v>1</v>
      </c>
      <c r="H552">
        <v>272</v>
      </c>
      <c r="I552">
        <v>29.8</v>
      </c>
      <c r="J552">
        <v>5.76</v>
      </c>
      <c r="K552" s="2">
        <v>31.617647058823501</v>
      </c>
      <c r="L552" s="2">
        <v>7</v>
      </c>
      <c r="M552" s="2">
        <v>7</v>
      </c>
      <c r="N552" s="2">
        <v>7</v>
      </c>
      <c r="O552" s="2">
        <v>1</v>
      </c>
      <c r="P552" s="2">
        <v>272</v>
      </c>
      <c r="Q552" s="2">
        <v>29.8</v>
      </c>
      <c r="R552" s="2">
        <v>5.76</v>
      </c>
      <c r="S552" s="3">
        <v>35.294117647058798</v>
      </c>
      <c r="T552" s="3">
        <v>7</v>
      </c>
      <c r="U552" s="3">
        <v>7</v>
      </c>
      <c r="V552" s="3">
        <v>7</v>
      </c>
      <c r="W552" s="3">
        <v>1</v>
      </c>
      <c r="X552" s="3">
        <v>272</v>
      </c>
      <c r="Y552" s="3">
        <v>29.8</v>
      </c>
      <c r="Z552" s="3">
        <v>5.76</v>
      </c>
    </row>
    <row r="553" spans="1:26" x14ac:dyDescent="0.25">
      <c r="A553" t="s">
        <v>1173</v>
      </c>
      <c r="B553" t="s">
        <v>1174</v>
      </c>
      <c r="C553">
        <v>11.0803324099723</v>
      </c>
      <c r="D553">
        <v>9</v>
      </c>
      <c r="E553">
        <v>9</v>
      </c>
      <c r="F553">
        <v>9</v>
      </c>
      <c r="G553">
        <v>1</v>
      </c>
      <c r="H553">
        <v>1083</v>
      </c>
      <c r="I553">
        <v>123.8</v>
      </c>
      <c r="J553">
        <v>6.71</v>
      </c>
      <c r="K553" s="2">
        <v>7.9409048938134799</v>
      </c>
      <c r="L553" s="2">
        <v>7</v>
      </c>
      <c r="M553" s="2">
        <v>7</v>
      </c>
      <c r="N553" s="2">
        <v>7</v>
      </c>
      <c r="O553" s="2">
        <v>1</v>
      </c>
      <c r="P553" s="2">
        <v>1083</v>
      </c>
      <c r="Q553" s="2">
        <v>123.8</v>
      </c>
      <c r="R553" s="2">
        <v>6.71</v>
      </c>
      <c r="S553" s="3">
        <v>8.0332409972299192</v>
      </c>
      <c r="T553" s="3">
        <v>7</v>
      </c>
      <c r="U553" s="3">
        <v>7</v>
      </c>
      <c r="V553" s="3">
        <v>7</v>
      </c>
      <c r="W553" s="3">
        <v>1</v>
      </c>
      <c r="X553" s="3">
        <v>1083</v>
      </c>
      <c r="Y553" s="3">
        <v>123.8</v>
      </c>
      <c r="Z553" s="3">
        <v>6.71</v>
      </c>
    </row>
    <row r="554" spans="1:26" x14ac:dyDescent="0.25">
      <c r="A554" t="s">
        <v>737</v>
      </c>
      <c r="B554" t="s">
        <v>738</v>
      </c>
      <c r="C554">
        <v>57.142857142857103</v>
      </c>
      <c r="D554">
        <v>8</v>
      </c>
      <c r="E554">
        <v>25</v>
      </c>
      <c r="F554">
        <v>8</v>
      </c>
      <c r="G554">
        <v>1</v>
      </c>
      <c r="H554">
        <v>70</v>
      </c>
      <c r="I554">
        <v>8.1999999999999993</v>
      </c>
      <c r="J554">
        <v>10.1</v>
      </c>
      <c r="K554" s="2">
        <v>52.857142857142897</v>
      </c>
      <c r="L554" s="2">
        <v>7</v>
      </c>
      <c r="M554" s="2">
        <v>25</v>
      </c>
      <c r="N554" s="2">
        <v>7</v>
      </c>
      <c r="O554" s="2">
        <v>1</v>
      </c>
      <c r="P554" s="2">
        <v>70</v>
      </c>
      <c r="Q554" s="2">
        <v>8.1999999999999993</v>
      </c>
      <c r="R554" s="2">
        <v>10.1</v>
      </c>
      <c r="S554" s="3">
        <v>52.857142857142897</v>
      </c>
      <c r="T554" s="3">
        <v>7</v>
      </c>
      <c r="U554" s="3">
        <v>28</v>
      </c>
      <c r="V554" s="3">
        <v>7</v>
      </c>
      <c r="W554" s="3">
        <v>1</v>
      </c>
      <c r="X554" s="3">
        <v>70</v>
      </c>
      <c r="Y554" s="3">
        <v>8.1999999999999993</v>
      </c>
      <c r="Z554" s="3">
        <v>10.1</v>
      </c>
    </row>
    <row r="555" spans="1:26" x14ac:dyDescent="0.25">
      <c r="A555" t="s">
        <v>1035</v>
      </c>
      <c r="B555" t="s">
        <v>1036</v>
      </c>
      <c r="C555">
        <v>42.105263157894697</v>
      </c>
      <c r="D555">
        <v>8</v>
      </c>
      <c r="E555">
        <v>13</v>
      </c>
      <c r="F555">
        <v>5</v>
      </c>
      <c r="G555">
        <v>1</v>
      </c>
      <c r="H555">
        <v>247</v>
      </c>
      <c r="I555">
        <v>28.3</v>
      </c>
      <c r="J555">
        <v>4.8899999999999997</v>
      </c>
      <c r="K555" s="2">
        <v>31.1740890688259</v>
      </c>
      <c r="L555" s="2">
        <v>7</v>
      </c>
      <c r="M555" s="2">
        <v>12</v>
      </c>
      <c r="N555" s="2">
        <v>3</v>
      </c>
      <c r="O555" s="2">
        <v>1</v>
      </c>
      <c r="P555" s="2">
        <v>247</v>
      </c>
      <c r="Q555" s="2">
        <v>28.3</v>
      </c>
      <c r="R555" s="2">
        <v>4.8899999999999997</v>
      </c>
      <c r="S555" s="3">
        <v>42.105263157894697</v>
      </c>
      <c r="T555" s="3">
        <v>7</v>
      </c>
      <c r="U555" s="3">
        <v>13</v>
      </c>
      <c r="V555" s="3">
        <v>4</v>
      </c>
      <c r="W555" s="3">
        <v>1</v>
      </c>
      <c r="X555" s="3">
        <v>247</v>
      </c>
      <c r="Y555" s="3">
        <v>28.3</v>
      </c>
      <c r="Z555" s="3">
        <v>4.8899999999999997</v>
      </c>
    </row>
    <row r="556" spans="1:26" x14ac:dyDescent="0.25">
      <c r="A556" t="s">
        <v>811</v>
      </c>
      <c r="B556" t="s">
        <v>812</v>
      </c>
      <c r="C556">
        <v>59.7826086956522</v>
      </c>
      <c r="D556">
        <v>7</v>
      </c>
      <c r="E556">
        <v>25</v>
      </c>
      <c r="F556">
        <v>7</v>
      </c>
      <c r="G556">
        <v>1</v>
      </c>
      <c r="H556">
        <v>92</v>
      </c>
      <c r="I556">
        <v>10.3</v>
      </c>
      <c r="J556">
        <v>10.43</v>
      </c>
      <c r="K556" s="2">
        <v>59.7826086956522</v>
      </c>
      <c r="L556" s="2">
        <v>7</v>
      </c>
      <c r="M556" s="2">
        <v>25</v>
      </c>
      <c r="N556" s="2">
        <v>7</v>
      </c>
      <c r="O556" s="2">
        <v>1</v>
      </c>
      <c r="P556" s="2">
        <v>92</v>
      </c>
      <c r="Q556" s="2">
        <v>10.3</v>
      </c>
      <c r="R556" s="2">
        <v>10.43</v>
      </c>
      <c r="S556" s="3">
        <v>59.7826086956522</v>
      </c>
      <c r="T556" s="3">
        <v>7</v>
      </c>
      <c r="U556" s="3">
        <v>29</v>
      </c>
      <c r="V556" s="3">
        <v>7</v>
      </c>
      <c r="W556" s="3">
        <v>1</v>
      </c>
      <c r="X556" s="3">
        <v>92</v>
      </c>
      <c r="Y556" s="3">
        <v>10.3</v>
      </c>
      <c r="Z556" s="3">
        <v>10.43</v>
      </c>
    </row>
    <row r="557" spans="1:26" x14ac:dyDescent="0.25">
      <c r="A557" t="s">
        <v>1199</v>
      </c>
      <c r="B557" t="s">
        <v>1200</v>
      </c>
      <c r="C557">
        <v>32.131147540983598</v>
      </c>
      <c r="D557">
        <v>7</v>
      </c>
      <c r="E557">
        <v>7</v>
      </c>
      <c r="F557">
        <v>7</v>
      </c>
      <c r="G557">
        <v>1</v>
      </c>
      <c r="H557">
        <v>305</v>
      </c>
      <c r="I557">
        <v>35.1</v>
      </c>
      <c r="J557">
        <v>5.69</v>
      </c>
      <c r="K557" s="2">
        <v>32.131147540983598</v>
      </c>
      <c r="L557" s="2">
        <v>7</v>
      </c>
      <c r="M557" s="2">
        <v>9</v>
      </c>
      <c r="N557" s="2">
        <v>7</v>
      </c>
      <c r="O557" s="2">
        <v>1</v>
      </c>
      <c r="P557" s="2">
        <v>305</v>
      </c>
      <c r="Q557" s="2">
        <v>35.1</v>
      </c>
      <c r="R557" s="2">
        <v>5.69</v>
      </c>
      <c r="S557" s="3">
        <v>30.819672131147499</v>
      </c>
      <c r="T557" s="3">
        <v>7</v>
      </c>
      <c r="U557" s="3">
        <v>9</v>
      </c>
      <c r="V557" s="3">
        <v>7</v>
      </c>
      <c r="W557" s="3">
        <v>1</v>
      </c>
      <c r="X557" s="3">
        <v>305</v>
      </c>
      <c r="Y557" s="3">
        <v>35.1</v>
      </c>
      <c r="Z557" s="3">
        <v>5.69</v>
      </c>
    </row>
    <row r="558" spans="1:26" x14ac:dyDescent="0.25">
      <c r="A558" t="s">
        <v>1561</v>
      </c>
      <c r="B558" t="s">
        <v>1562</v>
      </c>
      <c r="C558">
        <v>14.159292035398201</v>
      </c>
      <c r="D558">
        <v>7</v>
      </c>
      <c r="E558">
        <v>7</v>
      </c>
      <c r="F558">
        <v>7</v>
      </c>
      <c r="G558">
        <v>1</v>
      </c>
      <c r="H558">
        <v>452</v>
      </c>
      <c r="I558">
        <v>51.4</v>
      </c>
      <c r="J558">
        <v>8.07</v>
      </c>
      <c r="K558" s="2">
        <v>15.929203539823</v>
      </c>
      <c r="L558" s="2">
        <v>7</v>
      </c>
      <c r="M558" s="2">
        <v>7</v>
      </c>
      <c r="N558" s="2">
        <v>7</v>
      </c>
      <c r="O558" s="2">
        <v>1</v>
      </c>
      <c r="P558" s="2">
        <v>452</v>
      </c>
      <c r="Q558" s="2">
        <v>51.4</v>
      </c>
      <c r="R558" s="2">
        <v>8.07</v>
      </c>
      <c r="S558" s="3">
        <v>15.044247787610599</v>
      </c>
      <c r="T558" s="3">
        <v>7</v>
      </c>
      <c r="U558" s="3">
        <v>7</v>
      </c>
      <c r="V558" s="3">
        <v>7</v>
      </c>
      <c r="W558" s="3">
        <v>1</v>
      </c>
      <c r="X558" s="3">
        <v>452</v>
      </c>
      <c r="Y558" s="3">
        <v>51.4</v>
      </c>
      <c r="Z558" s="3">
        <v>8.07</v>
      </c>
    </row>
    <row r="559" spans="1:26" x14ac:dyDescent="0.25">
      <c r="A559" t="s">
        <v>1345</v>
      </c>
      <c r="B559" t="s">
        <v>1346</v>
      </c>
      <c r="C559">
        <v>18.8940092165899</v>
      </c>
      <c r="D559">
        <v>6</v>
      </c>
      <c r="E559">
        <v>6</v>
      </c>
      <c r="F559">
        <v>6</v>
      </c>
      <c r="G559">
        <v>1</v>
      </c>
      <c r="H559">
        <v>434</v>
      </c>
      <c r="I559">
        <v>48.1</v>
      </c>
      <c r="J559">
        <v>8.2200000000000006</v>
      </c>
      <c r="K559" s="2">
        <v>26.728110599078299</v>
      </c>
      <c r="L559" s="2">
        <v>7</v>
      </c>
      <c r="M559" s="2">
        <v>8</v>
      </c>
      <c r="N559" s="2">
        <v>7</v>
      </c>
      <c r="O559" s="2">
        <v>1</v>
      </c>
      <c r="P559" s="2">
        <v>434</v>
      </c>
      <c r="Q559" s="2">
        <v>48.1</v>
      </c>
      <c r="R559" s="2">
        <v>8.2200000000000006</v>
      </c>
      <c r="S559" s="3">
        <v>21.428571428571399</v>
      </c>
      <c r="T559" s="3">
        <v>7</v>
      </c>
      <c r="U559" s="3">
        <v>8</v>
      </c>
      <c r="V559" s="3">
        <v>7</v>
      </c>
      <c r="W559" s="3">
        <v>1</v>
      </c>
      <c r="X559" s="3">
        <v>434</v>
      </c>
      <c r="Y559" s="3">
        <v>48.1</v>
      </c>
      <c r="Z559" s="3">
        <v>8.2200000000000006</v>
      </c>
    </row>
    <row r="560" spans="1:26" x14ac:dyDescent="0.25">
      <c r="A560" t="s">
        <v>2419</v>
      </c>
      <c r="B560" t="s">
        <v>2420</v>
      </c>
      <c r="C560">
        <v>18.831168831168799</v>
      </c>
      <c r="D560">
        <v>2</v>
      </c>
      <c r="E560">
        <v>3</v>
      </c>
      <c r="F560">
        <v>2</v>
      </c>
      <c r="G560">
        <v>1</v>
      </c>
      <c r="H560">
        <v>154</v>
      </c>
      <c r="I560">
        <v>16.8</v>
      </c>
      <c r="J560">
        <v>5.24</v>
      </c>
      <c r="K560" s="2">
        <v>61.6883116883117</v>
      </c>
      <c r="L560" s="2">
        <v>7</v>
      </c>
      <c r="M560" s="2">
        <v>9</v>
      </c>
      <c r="N560" s="2">
        <v>7</v>
      </c>
      <c r="O560" s="2">
        <v>1</v>
      </c>
      <c r="P560" s="2">
        <v>154</v>
      </c>
      <c r="Q560" s="2">
        <v>16.8</v>
      </c>
      <c r="R560" s="2">
        <v>5.24</v>
      </c>
      <c r="S560" s="3">
        <v>51.298701298701303</v>
      </c>
      <c r="T560" s="3">
        <v>7</v>
      </c>
      <c r="U560" s="3">
        <v>8</v>
      </c>
      <c r="V560" s="3">
        <v>7</v>
      </c>
      <c r="W560" s="3">
        <v>1</v>
      </c>
      <c r="X560" s="3">
        <v>154</v>
      </c>
      <c r="Y560" s="3">
        <v>16.8</v>
      </c>
      <c r="Z560" s="3">
        <v>5.24</v>
      </c>
    </row>
    <row r="561" spans="1:26" x14ac:dyDescent="0.25">
      <c r="A561" t="s">
        <v>1059</v>
      </c>
      <c r="B561" t="s">
        <v>1060</v>
      </c>
      <c r="C561">
        <v>37.241379310344797</v>
      </c>
      <c r="D561">
        <v>8</v>
      </c>
      <c r="E561">
        <v>11</v>
      </c>
      <c r="F561">
        <v>8</v>
      </c>
      <c r="G561">
        <v>1</v>
      </c>
      <c r="H561">
        <v>145</v>
      </c>
      <c r="I561">
        <v>16.100000000000001</v>
      </c>
      <c r="J561">
        <v>10.32</v>
      </c>
      <c r="K561" s="2">
        <v>35.862068965517203</v>
      </c>
      <c r="L561" s="2">
        <v>6</v>
      </c>
      <c r="M561" s="2">
        <v>10</v>
      </c>
      <c r="N561" s="2">
        <v>6</v>
      </c>
      <c r="O561" s="2">
        <v>1</v>
      </c>
      <c r="P561" s="2">
        <v>145</v>
      </c>
      <c r="Q561" s="2">
        <v>16.100000000000001</v>
      </c>
      <c r="R561" s="2">
        <v>10.32</v>
      </c>
      <c r="S561" s="3">
        <v>30.3448275862069</v>
      </c>
      <c r="T561" s="3">
        <v>7</v>
      </c>
      <c r="U561" s="3">
        <v>11</v>
      </c>
      <c r="V561" s="3">
        <v>7</v>
      </c>
      <c r="W561" s="3">
        <v>1</v>
      </c>
      <c r="X561" s="3">
        <v>145</v>
      </c>
      <c r="Y561" s="3">
        <v>16.100000000000001</v>
      </c>
      <c r="Z561" s="3">
        <v>10.32</v>
      </c>
    </row>
    <row r="562" spans="1:26" x14ac:dyDescent="0.25">
      <c r="A562" t="s">
        <v>861</v>
      </c>
      <c r="B562" t="s">
        <v>862</v>
      </c>
      <c r="C562">
        <v>32.212885154061603</v>
      </c>
      <c r="D562">
        <v>8</v>
      </c>
      <c r="E562">
        <v>10</v>
      </c>
      <c r="F562">
        <v>8</v>
      </c>
      <c r="G562">
        <v>1</v>
      </c>
      <c r="H562">
        <v>357</v>
      </c>
      <c r="I562">
        <v>37.5</v>
      </c>
      <c r="J562">
        <v>5.45</v>
      </c>
      <c r="K562" s="2">
        <v>24.929971988795501</v>
      </c>
      <c r="L562" s="2">
        <v>6</v>
      </c>
      <c r="M562" s="2">
        <v>7</v>
      </c>
      <c r="N562" s="2">
        <v>6</v>
      </c>
      <c r="O562" s="2">
        <v>1</v>
      </c>
      <c r="P562" s="2">
        <v>357</v>
      </c>
      <c r="Q562" s="2">
        <v>37.5</v>
      </c>
      <c r="R562" s="2">
        <v>5.45</v>
      </c>
      <c r="S562" s="3">
        <v>28.291316526610601</v>
      </c>
      <c r="T562" s="3">
        <v>7</v>
      </c>
      <c r="U562" s="3">
        <v>8</v>
      </c>
      <c r="V562" s="3">
        <v>7</v>
      </c>
      <c r="W562" s="3">
        <v>1</v>
      </c>
      <c r="X562" s="3">
        <v>357</v>
      </c>
      <c r="Y562" s="3">
        <v>37.5</v>
      </c>
      <c r="Z562" s="3">
        <v>5.45</v>
      </c>
    </row>
    <row r="563" spans="1:26" x14ac:dyDescent="0.25">
      <c r="A563" t="s">
        <v>813</v>
      </c>
      <c r="B563" t="s">
        <v>814</v>
      </c>
      <c r="C563">
        <v>14.285714285714301</v>
      </c>
      <c r="D563">
        <v>8</v>
      </c>
      <c r="E563">
        <v>10</v>
      </c>
      <c r="F563">
        <v>8</v>
      </c>
      <c r="G563">
        <v>1</v>
      </c>
      <c r="H563">
        <v>882</v>
      </c>
      <c r="I563">
        <v>97.4</v>
      </c>
      <c r="J563">
        <v>4.7300000000000004</v>
      </c>
      <c r="K563" s="2">
        <v>9.5238095238095202</v>
      </c>
      <c r="L563" s="2">
        <v>6</v>
      </c>
      <c r="M563" s="2">
        <v>6</v>
      </c>
      <c r="N563" s="2">
        <v>6</v>
      </c>
      <c r="O563" s="2">
        <v>1</v>
      </c>
      <c r="P563" s="2">
        <v>882</v>
      </c>
      <c r="Q563" s="2">
        <v>97.4</v>
      </c>
      <c r="R563" s="2">
        <v>4.7300000000000004</v>
      </c>
      <c r="S563" s="3">
        <v>13.492063492063499</v>
      </c>
      <c r="T563" s="3">
        <v>7</v>
      </c>
      <c r="U563" s="3">
        <v>8</v>
      </c>
      <c r="V563" s="3">
        <v>7</v>
      </c>
      <c r="W563" s="3">
        <v>1</v>
      </c>
      <c r="X563" s="3">
        <v>882</v>
      </c>
      <c r="Y563" s="3">
        <v>97.4</v>
      </c>
      <c r="Z563" s="3">
        <v>4.7300000000000004</v>
      </c>
    </row>
    <row r="564" spans="1:26" x14ac:dyDescent="0.25">
      <c r="A564" t="s">
        <v>983</v>
      </c>
      <c r="B564" t="s">
        <v>984</v>
      </c>
      <c r="C564">
        <v>17.503217503217499</v>
      </c>
      <c r="D564">
        <v>8</v>
      </c>
      <c r="E564">
        <v>8</v>
      </c>
      <c r="F564">
        <v>8</v>
      </c>
      <c r="G564">
        <v>1</v>
      </c>
      <c r="H564">
        <v>777</v>
      </c>
      <c r="I564">
        <v>85.6</v>
      </c>
      <c r="J564">
        <v>6.38</v>
      </c>
      <c r="K564" s="2">
        <v>10.424710424710399</v>
      </c>
      <c r="L564" s="2">
        <v>6</v>
      </c>
      <c r="M564" s="2">
        <v>6</v>
      </c>
      <c r="N564" s="2">
        <v>6</v>
      </c>
      <c r="O564" s="2">
        <v>1</v>
      </c>
      <c r="P564" s="2">
        <v>777</v>
      </c>
      <c r="Q564" s="2">
        <v>85.6</v>
      </c>
      <c r="R564" s="2">
        <v>6.38</v>
      </c>
      <c r="S564" s="3">
        <v>12.4839124839125</v>
      </c>
      <c r="T564" s="3">
        <v>7</v>
      </c>
      <c r="U564" s="3">
        <v>7</v>
      </c>
      <c r="V564" s="3">
        <v>7</v>
      </c>
      <c r="W564" s="3">
        <v>1</v>
      </c>
      <c r="X564" s="3">
        <v>777</v>
      </c>
      <c r="Y564" s="3">
        <v>85.6</v>
      </c>
      <c r="Z564" s="3">
        <v>6.38</v>
      </c>
    </row>
    <row r="565" spans="1:26" x14ac:dyDescent="0.25">
      <c r="A565" t="s">
        <v>819</v>
      </c>
      <c r="B565" t="s">
        <v>820</v>
      </c>
      <c r="C565">
        <v>52.427184466019398</v>
      </c>
      <c r="D565">
        <v>7</v>
      </c>
      <c r="E565">
        <v>19</v>
      </c>
      <c r="F565">
        <v>7</v>
      </c>
      <c r="G565">
        <v>1</v>
      </c>
      <c r="H565">
        <v>103</v>
      </c>
      <c r="I565">
        <v>11.4</v>
      </c>
      <c r="J565">
        <v>11.36</v>
      </c>
      <c r="K565" s="2">
        <v>51.456310679611597</v>
      </c>
      <c r="L565" s="2">
        <v>6</v>
      </c>
      <c r="M565" s="2">
        <v>10</v>
      </c>
      <c r="N565" s="2">
        <v>6</v>
      </c>
      <c r="O565" s="2">
        <v>1</v>
      </c>
      <c r="P565" s="2">
        <v>103</v>
      </c>
      <c r="Q565" s="2">
        <v>11.4</v>
      </c>
      <c r="R565" s="2">
        <v>11.36</v>
      </c>
      <c r="S565" s="3">
        <v>52.427184466019398</v>
      </c>
      <c r="T565" s="3">
        <v>7</v>
      </c>
      <c r="U565" s="3">
        <v>20</v>
      </c>
      <c r="V565" s="3">
        <v>7</v>
      </c>
      <c r="W565" s="3">
        <v>1</v>
      </c>
      <c r="X565" s="3">
        <v>103</v>
      </c>
      <c r="Y565" s="3">
        <v>11.4</v>
      </c>
      <c r="Z565" s="3">
        <v>11.36</v>
      </c>
    </row>
    <row r="566" spans="1:26" x14ac:dyDescent="0.25">
      <c r="A566" t="s">
        <v>1017</v>
      </c>
      <c r="B566" t="s">
        <v>1018</v>
      </c>
      <c r="C566">
        <v>58.59375</v>
      </c>
      <c r="D566">
        <v>6</v>
      </c>
      <c r="E566">
        <v>12</v>
      </c>
      <c r="F566">
        <v>5</v>
      </c>
      <c r="G566">
        <v>1</v>
      </c>
      <c r="H566">
        <v>128</v>
      </c>
      <c r="I566">
        <v>14.8</v>
      </c>
      <c r="J566">
        <v>9.19</v>
      </c>
      <c r="K566" s="2">
        <v>57.8125</v>
      </c>
      <c r="L566" s="2">
        <v>6</v>
      </c>
      <c r="M566" s="2">
        <v>9</v>
      </c>
      <c r="N566" s="2">
        <v>5</v>
      </c>
      <c r="O566" s="2">
        <v>1</v>
      </c>
      <c r="P566" s="2">
        <v>128</v>
      </c>
      <c r="Q566" s="2">
        <v>14.8</v>
      </c>
      <c r="R566" s="2">
        <v>9.19</v>
      </c>
      <c r="S566" s="3">
        <v>63.28125</v>
      </c>
      <c r="T566" s="3">
        <v>7</v>
      </c>
      <c r="U566" s="3">
        <v>12</v>
      </c>
      <c r="V566" s="3">
        <v>6</v>
      </c>
      <c r="W566" s="3">
        <v>1</v>
      </c>
      <c r="X566" s="3">
        <v>128</v>
      </c>
      <c r="Y566" s="3">
        <v>14.8</v>
      </c>
      <c r="Z566" s="3">
        <v>9.19</v>
      </c>
    </row>
    <row r="567" spans="1:26" x14ac:dyDescent="0.25">
      <c r="A567" t="s">
        <v>1903</v>
      </c>
      <c r="B567" t="s">
        <v>1904</v>
      </c>
      <c r="C567">
        <v>5.8111380145278497</v>
      </c>
      <c r="D567">
        <v>6</v>
      </c>
      <c r="E567">
        <v>7</v>
      </c>
      <c r="F567">
        <v>4</v>
      </c>
      <c r="G567">
        <v>1</v>
      </c>
      <c r="H567">
        <v>826</v>
      </c>
      <c r="I567">
        <v>93.6</v>
      </c>
      <c r="J567">
        <v>8.91</v>
      </c>
      <c r="K567" s="2">
        <v>7.38498789346247</v>
      </c>
      <c r="L567" s="2">
        <v>6</v>
      </c>
      <c r="M567" s="2">
        <v>6</v>
      </c>
      <c r="N567" s="2">
        <v>4</v>
      </c>
      <c r="O567" s="2">
        <v>1</v>
      </c>
      <c r="P567" s="2">
        <v>826</v>
      </c>
      <c r="Q567" s="2">
        <v>93.6</v>
      </c>
      <c r="R567" s="2">
        <v>8.91</v>
      </c>
      <c r="S567" s="3">
        <v>9.80629539951574</v>
      </c>
      <c r="T567" s="3">
        <v>7</v>
      </c>
      <c r="U567" s="3">
        <v>8</v>
      </c>
      <c r="V567" s="3">
        <v>6</v>
      </c>
      <c r="W567" s="3">
        <v>1</v>
      </c>
      <c r="X567" s="3">
        <v>826</v>
      </c>
      <c r="Y567" s="3">
        <v>93.6</v>
      </c>
      <c r="Z567" s="3">
        <v>8.91</v>
      </c>
    </row>
    <row r="568" spans="1:26" x14ac:dyDescent="0.25">
      <c r="A568" t="s">
        <v>1659</v>
      </c>
      <c r="B568" t="s">
        <v>1660</v>
      </c>
      <c r="C568">
        <v>16.766467065868301</v>
      </c>
      <c r="D568">
        <v>5</v>
      </c>
      <c r="E568">
        <v>5</v>
      </c>
      <c r="F568">
        <v>5</v>
      </c>
      <c r="G568">
        <v>1</v>
      </c>
      <c r="H568">
        <v>501</v>
      </c>
      <c r="I568">
        <v>55.8</v>
      </c>
      <c r="J568">
        <v>7.53</v>
      </c>
      <c r="K568" s="2">
        <v>17.564870259481001</v>
      </c>
      <c r="L568" s="2">
        <v>6</v>
      </c>
      <c r="M568" s="2">
        <v>6</v>
      </c>
      <c r="N568" s="2">
        <v>6</v>
      </c>
      <c r="O568" s="2">
        <v>1</v>
      </c>
      <c r="P568" s="2">
        <v>501</v>
      </c>
      <c r="Q568" s="2">
        <v>55.8</v>
      </c>
      <c r="R568" s="2">
        <v>7.53</v>
      </c>
      <c r="S568" s="3">
        <v>18.9620758483034</v>
      </c>
      <c r="T568" s="3">
        <v>7</v>
      </c>
      <c r="U568" s="3">
        <v>8</v>
      </c>
      <c r="V568" s="3">
        <v>7</v>
      </c>
      <c r="W568" s="3">
        <v>1</v>
      </c>
      <c r="X568" s="3">
        <v>501</v>
      </c>
      <c r="Y568" s="3">
        <v>55.8</v>
      </c>
      <c r="Z568" s="3">
        <v>7.53</v>
      </c>
    </row>
    <row r="569" spans="1:26" x14ac:dyDescent="0.25">
      <c r="A569" t="s">
        <v>2027</v>
      </c>
      <c r="B569" t="s">
        <v>2028</v>
      </c>
      <c r="C569">
        <v>7.0539419087136901</v>
      </c>
      <c r="D569">
        <v>3</v>
      </c>
      <c r="E569">
        <v>3</v>
      </c>
      <c r="F569">
        <v>3</v>
      </c>
      <c r="G569">
        <v>1</v>
      </c>
      <c r="H569">
        <v>482</v>
      </c>
      <c r="I569">
        <v>58</v>
      </c>
      <c r="J569">
        <v>9.7200000000000006</v>
      </c>
      <c r="K569" s="2">
        <v>13.070539419087099</v>
      </c>
      <c r="L569" s="2">
        <v>6</v>
      </c>
      <c r="M569" s="2">
        <v>6</v>
      </c>
      <c r="N569" s="2">
        <v>6</v>
      </c>
      <c r="O569" s="2">
        <v>1</v>
      </c>
      <c r="P569" s="2">
        <v>482</v>
      </c>
      <c r="Q569" s="2">
        <v>58</v>
      </c>
      <c r="R569" s="2">
        <v>9.7200000000000006</v>
      </c>
      <c r="S569" s="3">
        <v>14.730290456431501</v>
      </c>
      <c r="T569" s="3">
        <v>7</v>
      </c>
      <c r="U569" s="3">
        <v>8</v>
      </c>
      <c r="V569" s="3">
        <v>7</v>
      </c>
      <c r="W569" s="3">
        <v>1</v>
      </c>
      <c r="X569" s="3">
        <v>482</v>
      </c>
      <c r="Y569" s="3">
        <v>58</v>
      </c>
      <c r="Z569" s="3">
        <v>9.7200000000000006</v>
      </c>
    </row>
    <row r="570" spans="1:26" x14ac:dyDescent="0.25">
      <c r="A570" t="s">
        <v>787</v>
      </c>
      <c r="B570" t="s">
        <v>788</v>
      </c>
      <c r="C570">
        <v>20.880681818181799</v>
      </c>
      <c r="D570">
        <v>12</v>
      </c>
      <c r="E570">
        <v>14</v>
      </c>
      <c r="F570">
        <v>11</v>
      </c>
      <c r="G570">
        <v>1</v>
      </c>
      <c r="H570">
        <v>704</v>
      </c>
      <c r="I570">
        <v>80.099999999999994</v>
      </c>
      <c r="J570">
        <v>8.2100000000000009</v>
      </c>
      <c r="K570" s="2">
        <v>8.8068181818181799</v>
      </c>
      <c r="L570" s="2">
        <v>5</v>
      </c>
      <c r="M570" s="2">
        <v>6</v>
      </c>
      <c r="N570" s="2">
        <v>4</v>
      </c>
      <c r="O570" s="2">
        <v>1</v>
      </c>
      <c r="P570" s="2">
        <v>704</v>
      </c>
      <c r="Q570" s="2">
        <v>80.099999999999994</v>
      </c>
      <c r="R570" s="2">
        <v>8.2100000000000009</v>
      </c>
      <c r="S570" s="3">
        <v>12.926136363636401</v>
      </c>
      <c r="T570" s="3">
        <v>7</v>
      </c>
      <c r="U570" s="3">
        <v>8</v>
      </c>
      <c r="V570" s="3">
        <v>6</v>
      </c>
      <c r="W570" s="3">
        <v>1</v>
      </c>
      <c r="X570" s="3">
        <v>704</v>
      </c>
      <c r="Y570" s="3">
        <v>80.099999999999994</v>
      </c>
      <c r="Z570" s="3">
        <v>8.2100000000000009</v>
      </c>
    </row>
    <row r="571" spans="1:26" x14ac:dyDescent="0.25">
      <c r="A571" t="s">
        <v>1075</v>
      </c>
      <c r="B571" t="s">
        <v>1076</v>
      </c>
      <c r="C571">
        <v>32.817337461300298</v>
      </c>
      <c r="D571">
        <v>9</v>
      </c>
      <c r="E571">
        <v>9</v>
      </c>
      <c r="F571">
        <v>9</v>
      </c>
      <c r="G571">
        <v>1</v>
      </c>
      <c r="H571">
        <v>323</v>
      </c>
      <c r="I571">
        <v>34.4</v>
      </c>
      <c r="J571">
        <v>9.2899999999999991</v>
      </c>
      <c r="K571" s="2">
        <v>15.479876160990701</v>
      </c>
      <c r="L571" s="2">
        <v>5</v>
      </c>
      <c r="M571" s="2">
        <v>5</v>
      </c>
      <c r="N571" s="2">
        <v>5</v>
      </c>
      <c r="O571" s="2">
        <v>1</v>
      </c>
      <c r="P571" s="2">
        <v>323</v>
      </c>
      <c r="Q571" s="2">
        <v>34.4</v>
      </c>
      <c r="R571" s="2">
        <v>9.2899999999999991</v>
      </c>
      <c r="S571" s="3">
        <v>26.315789473684202</v>
      </c>
      <c r="T571" s="3">
        <v>7</v>
      </c>
      <c r="U571" s="3">
        <v>7</v>
      </c>
      <c r="V571" s="3">
        <v>7</v>
      </c>
      <c r="W571" s="3">
        <v>1</v>
      </c>
      <c r="X571" s="3">
        <v>323</v>
      </c>
      <c r="Y571" s="3">
        <v>34.4</v>
      </c>
      <c r="Z571" s="3">
        <v>9.2899999999999991</v>
      </c>
    </row>
    <row r="572" spans="1:26" x14ac:dyDescent="0.25">
      <c r="A572" t="s">
        <v>1193</v>
      </c>
      <c r="B572" t="s">
        <v>1194</v>
      </c>
      <c r="C572">
        <v>9.45485519591141</v>
      </c>
      <c r="D572">
        <v>8</v>
      </c>
      <c r="E572">
        <v>8</v>
      </c>
      <c r="F572">
        <v>8</v>
      </c>
      <c r="G572">
        <v>1</v>
      </c>
      <c r="H572">
        <v>1174</v>
      </c>
      <c r="I572">
        <v>133.80000000000001</v>
      </c>
      <c r="J572">
        <v>6.87</v>
      </c>
      <c r="K572" s="2">
        <v>4.7700170357751297</v>
      </c>
      <c r="L572" s="2">
        <v>5</v>
      </c>
      <c r="M572" s="2">
        <v>5</v>
      </c>
      <c r="N572" s="2">
        <v>5</v>
      </c>
      <c r="O572" s="2">
        <v>1</v>
      </c>
      <c r="P572" s="2">
        <v>1174</v>
      </c>
      <c r="Q572" s="2">
        <v>133.80000000000001</v>
      </c>
      <c r="R572" s="2">
        <v>6.87</v>
      </c>
      <c r="S572" s="3">
        <v>10.817717206132899</v>
      </c>
      <c r="T572" s="3">
        <v>7</v>
      </c>
      <c r="U572" s="3">
        <v>7</v>
      </c>
      <c r="V572" s="3">
        <v>7</v>
      </c>
      <c r="W572" s="3">
        <v>1</v>
      </c>
      <c r="X572" s="3">
        <v>1174</v>
      </c>
      <c r="Y572" s="3">
        <v>133.80000000000001</v>
      </c>
      <c r="Z572" s="3">
        <v>6.87</v>
      </c>
    </row>
    <row r="573" spans="1:26" x14ac:dyDescent="0.25">
      <c r="A573" t="s">
        <v>889</v>
      </c>
      <c r="B573" t="s">
        <v>890</v>
      </c>
      <c r="C573">
        <v>20.454545454545499</v>
      </c>
      <c r="D573">
        <v>7</v>
      </c>
      <c r="E573">
        <v>15</v>
      </c>
      <c r="F573">
        <v>7</v>
      </c>
      <c r="G573">
        <v>1</v>
      </c>
      <c r="H573">
        <v>484</v>
      </c>
      <c r="I573">
        <v>53.5</v>
      </c>
      <c r="J573">
        <v>10.52</v>
      </c>
      <c r="K573" s="2">
        <v>16.1157024793388</v>
      </c>
      <c r="L573" s="2">
        <v>5</v>
      </c>
      <c r="M573" s="2">
        <v>8</v>
      </c>
      <c r="N573" s="2">
        <v>5</v>
      </c>
      <c r="O573" s="2">
        <v>1</v>
      </c>
      <c r="P573" s="2">
        <v>484</v>
      </c>
      <c r="Q573" s="2">
        <v>53.5</v>
      </c>
      <c r="R573" s="2">
        <v>10.52</v>
      </c>
      <c r="S573" s="3">
        <v>20.454545454545499</v>
      </c>
      <c r="T573" s="3">
        <v>7</v>
      </c>
      <c r="U573" s="3">
        <v>14</v>
      </c>
      <c r="V573" s="3">
        <v>7</v>
      </c>
      <c r="W573" s="3">
        <v>1</v>
      </c>
      <c r="X573" s="3">
        <v>484</v>
      </c>
      <c r="Y573" s="3">
        <v>53.5</v>
      </c>
      <c r="Z573" s="3">
        <v>10.52</v>
      </c>
    </row>
    <row r="574" spans="1:26" x14ac:dyDescent="0.25">
      <c r="A574" t="s">
        <v>1099</v>
      </c>
      <c r="B574" t="s">
        <v>1100</v>
      </c>
      <c r="C574">
        <v>23.202614379084999</v>
      </c>
      <c r="D574">
        <v>7</v>
      </c>
      <c r="E574">
        <v>9</v>
      </c>
      <c r="F574">
        <v>7</v>
      </c>
      <c r="G574">
        <v>1</v>
      </c>
      <c r="H574">
        <v>306</v>
      </c>
      <c r="I574">
        <v>33.700000000000003</v>
      </c>
      <c r="J574">
        <v>5.08</v>
      </c>
      <c r="K574" s="2">
        <v>19.934640522875799</v>
      </c>
      <c r="L574" s="2">
        <v>5</v>
      </c>
      <c r="M574" s="2">
        <v>6</v>
      </c>
      <c r="N574" s="2">
        <v>5</v>
      </c>
      <c r="O574" s="2">
        <v>1</v>
      </c>
      <c r="P574" s="2">
        <v>306</v>
      </c>
      <c r="Q574" s="2">
        <v>33.700000000000003</v>
      </c>
      <c r="R574" s="2">
        <v>5.08</v>
      </c>
      <c r="S574" s="3">
        <v>23.529411764705898</v>
      </c>
      <c r="T574" s="3">
        <v>7</v>
      </c>
      <c r="U574" s="3">
        <v>10</v>
      </c>
      <c r="V574" s="3">
        <v>7</v>
      </c>
      <c r="W574" s="3">
        <v>1</v>
      </c>
      <c r="X574" s="3">
        <v>306</v>
      </c>
      <c r="Y574" s="3">
        <v>33.700000000000003</v>
      </c>
      <c r="Z574" s="3">
        <v>5.08</v>
      </c>
    </row>
    <row r="575" spans="1:26" x14ac:dyDescent="0.25">
      <c r="A575" t="s">
        <v>1191</v>
      </c>
      <c r="B575" t="s">
        <v>1192</v>
      </c>
      <c r="C575">
        <v>14.3859649122807</v>
      </c>
      <c r="D575">
        <v>7</v>
      </c>
      <c r="E575">
        <v>8</v>
      </c>
      <c r="F575">
        <v>7</v>
      </c>
      <c r="G575">
        <v>1</v>
      </c>
      <c r="H575">
        <v>570</v>
      </c>
      <c r="I575">
        <v>63.4</v>
      </c>
      <c r="J575">
        <v>7.36</v>
      </c>
      <c r="K575" s="2">
        <v>12.8070175438597</v>
      </c>
      <c r="L575" s="2">
        <v>5</v>
      </c>
      <c r="M575" s="2">
        <v>5</v>
      </c>
      <c r="N575" s="2">
        <v>5</v>
      </c>
      <c r="O575" s="2">
        <v>1</v>
      </c>
      <c r="P575" s="2">
        <v>570</v>
      </c>
      <c r="Q575" s="2">
        <v>63.4</v>
      </c>
      <c r="R575" s="2">
        <v>7.36</v>
      </c>
      <c r="S575" s="3">
        <v>17.543859649122801</v>
      </c>
      <c r="T575" s="3">
        <v>7</v>
      </c>
      <c r="U575" s="3">
        <v>8</v>
      </c>
      <c r="V575" s="3">
        <v>7</v>
      </c>
      <c r="W575" s="3">
        <v>1</v>
      </c>
      <c r="X575" s="3">
        <v>570</v>
      </c>
      <c r="Y575" s="3">
        <v>63.4</v>
      </c>
      <c r="Z575" s="3">
        <v>7.36</v>
      </c>
    </row>
    <row r="576" spans="1:26" x14ac:dyDescent="0.25">
      <c r="A576" t="s">
        <v>1787</v>
      </c>
      <c r="B576" t="s">
        <v>1788</v>
      </c>
      <c r="C576">
        <v>8.3554376657824907</v>
      </c>
      <c r="D576">
        <v>6</v>
      </c>
      <c r="E576">
        <v>6</v>
      </c>
      <c r="F576">
        <v>6</v>
      </c>
      <c r="G576">
        <v>1</v>
      </c>
      <c r="H576">
        <v>754</v>
      </c>
      <c r="I576">
        <v>88.6</v>
      </c>
      <c r="J576">
        <v>10.29</v>
      </c>
      <c r="K576" s="2">
        <v>6.7639257294429704</v>
      </c>
      <c r="L576" s="2">
        <v>5</v>
      </c>
      <c r="M576" s="2">
        <v>5</v>
      </c>
      <c r="N576" s="2">
        <v>5</v>
      </c>
      <c r="O576" s="2">
        <v>1</v>
      </c>
      <c r="P576" s="2">
        <v>754</v>
      </c>
      <c r="Q576" s="2">
        <v>88.6</v>
      </c>
      <c r="R576" s="2">
        <v>10.29</v>
      </c>
      <c r="S576" s="3">
        <v>10.3448275862069</v>
      </c>
      <c r="T576" s="3">
        <v>7</v>
      </c>
      <c r="U576" s="3">
        <v>7</v>
      </c>
      <c r="V576" s="3">
        <v>7</v>
      </c>
      <c r="W576" s="3">
        <v>1</v>
      </c>
      <c r="X576" s="3">
        <v>754</v>
      </c>
      <c r="Y576" s="3">
        <v>88.6</v>
      </c>
      <c r="Z576" s="3">
        <v>10.29</v>
      </c>
    </row>
    <row r="577" spans="1:26" x14ac:dyDescent="0.25">
      <c r="A577" t="s">
        <v>1611</v>
      </c>
      <c r="B577" t="s">
        <v>1612</v>
      </c>
      <c r="C577">
        <v>8.5977482088024608</v>
      </c>
      <c r="D577">
        <v>6</v>
      </c>
      <c r="E577">
        <v>6</v>
      </c>
      <c r="F577">
        <v>6</v>
      </c>
      <c r="G577">
        <v>1</v>
      </c>
      <c r="H577">
        <v>977</v>
      </c>
      <c r="I577">
        <v>107.1</v>
      </c>
      <c r="J577">
        <v>10.08</v>
      </c>
      <c r="K577" s="2">
        <v>6.7553735926304999</v>
      </c>
      <c r="L577" s="2">
        <v>5</v>
      </c>
      <c r="M577" s="2">
        <v>5</v>
      </c>
      <c r="N577" s="2">
        <v>5</v>
      </c>
      <c r="O577" s="2">
        <v>1</v>
      </c>
      <c r="P577" s="2">
        <v>977</v>
      </c>
      <c r="Q577" s="2">
        <v>107.1</v>
      </c>
      <c r="R577" s="2">
        <v>10.08</v>
      </c>
      <c r="S577" s="3">
        <v>11.5660184237462</v>
      </c>
      <c r="T577" s="3">
        <v>7</v>
      </c>
      <c r="U577" s="3">
        <v>7</v>
      </c>
      <c r="V577" s="3">
        <v>7</v>
      </c>
      <c r="W577" s="3">
        <v>1</v>
      </c>
      <c r="X577" s="3">
        <v>977</v>
      </c>
      <c r="Y577" s="3">
        <v>107.1</v>
      </c>
      <c r="Z577" s="3">
        <v>10.08</v>
      </c>
    </row>
    <row r="578" spans="1:26" x14ac:dyDescent="0.25">
      <c r="A578" t="s">
        <v>1447</v>
      </c>
      <c r="B578" t="s">
        <v>1448</v>
      </c>
      <c r="C578">
        <v>41.860465116279101</v>
      </c>
      <c r="D578">
        <v>5</v>
      </c>
      <c r="E578">
        <v>6</v>
      </c>
      <c r="F578">
        <v>5</v>
      </c>
      <c r="G578">
        <v>1</v>
      </c>
      <c r="H578">
        <v>215</v>
      </c>
      <c r="I578">
        <v>24.9</v>
      </c>
      <c r="J578">
        <v>5.55</v>
      </c>
      <c r="K578" s="2">
        <v>41.395348837209298</v>
      </c>
      <c r="L578" s="2">
        <v>5</v>
      </c>
      <c r="M578" s="2">
        <v>6</v>
      </c>
      <c r="N578" s="2">
        <v>5</v>
      </c>
      <c r="O578" s="2">
        <v>1</v>
      </c>
      <c r="P578" s="2">
        <v>215</v>
      </c>
      <c r="Q578" s="2">
        <v>24.9</v>
      </c>
      <c r="R578" s="2">
        <v>5.55</v>
      </c>
      <c r="S578" s="3">
        <v>45.581395348837198</v>
      </c>
      <c r="T578" s="3">
        <v>7</v>
      </c>
      <c r="U578" s="3">
        <v>15</v>
      </c>
      <c r="V578" s="3">
        <v>7</v>
      </c>
      <c r="W578" s="3">
        <v>1</v>
      </c>
      <c r="X578" s="3">
        <v>215</v>
      </c>
      <c r="Y578" s="3">
        <v>24.9</v>
      </c>
      <c r="Z578" s="3">
        <v>5.55</v>
      </c>
    </row>
    <row r="579" spans="1:26" x14ac:dyDescent="0.25">
      <c r="A579" t="s">
        <v>1069</v>
      </c>
      <c r="B579" t="s">
        <v>1070</v>
      </c>
      <c r="C579">
        <v>16.704288939051899</v>
      </c>
      <c r="D579">
        <v>8</v>
      </c>
      <c r="E579">
        <v>10</v>
      </c>
      <c r="F579">
        <v>8</v>
      </c>
      <c r="G579">
        <v>1</v>
      </c>
      <c r="H579">
        <v>443</v>
      </c>
      <c r="I579">
        <v>48.2</v>
      </c>
      <c r="J579">
        <v>8.66</v>
      </c>
      <c r="K579" s="2">
        <v>10.1580135440181</v>
      </c>
      <c r="L579" s="2">
        <v>4</v>
      </c>
      <c r="M579" s="2">
        <v>5</v>
      </c>
      <c r="N579" s="2">
        <v>4</v>
      </c>
      <c r="O579" s="2">
        <v>1</v>
      </c>
      <c r="P579" s="2">
        <v>443</v>
      </c>
      <c r="Q579" s="2">
        <v>48.2</v>
      </c>
      <c r="R579" s="2">
        <v>8.66</v>
      </c>
      <c r="S579" s="3">
        <v>15.575620767494399</v>
      </c>
      <c r="T579" s="3">
        <v>7</v>
      </c>
      <c r="U579" s="3">
        <v>10</v>
      </c>
      <c r="V579" s="3">
        <v>7</v>
      </c>
      <c r="W579" s="3">
        <v>1</v>
      </c>
      <c r="X579" s="3">
        <v>443</v>
      </c>
      <c r="Y579" s="3">
        <v>48.2</v>
      </c>
      <c r="Z579" s="3">
        <v>8.66</v>
      </c>
    </row>
    <row r="580" spans="1:26" x14ac:dyDescent="0.25">
      <c r="A580" t="s">
        <v>1381</v>
      </c>
      <c r="B580" t="s">
        <v>1382</v>
      </c>
      <c r="C580">
        <v>23.903508771929801</v>
      </c>
      <c r="D580">
        <v>8</v>
      </c>
      <c r="E580">
        <v>9</v>
      </c>
      <c r="F580">
        <v>8</v>
      </c>
      <c r="G580">
        <v>1</v>
      </c>
      <c r="H580">
        <v>456</v>
      </c>
      <c r="I580">
        <v>50.2</v>
      </c>
      <c r="J580">
        <v>6.42</v>
      </c>
      <c r="K580" s="2">
        <v>11.6228070175439</v>
      </c>
      <c r="L580" s="2">
        <v>4</v>
      </c>
      <c r="M580" s="2">
        <v>5</v>
      </c>
      <c r="N580" s="2">
        <v>4</v>
      </c>
      <c r="O580" s="2">
        <v>1</v>
      </c>
      <c r="P580" s="2">
        <v>456</v>
      </c>
      <c r="Q580" s="2">
        <v>50.2</v>
      </c>
      <c r="R580" s="2">
        <v>6.42</v>
      </c>
      <c r="S580" s="3">
        <v>20.8333333333333</v>
      </c>
      <c r="T580" s="3">
        <v>7</v>
      </c>
      <c r="U580" s="3">
        <v>8</v>
      </c>
      <c r="V580" s="3">
        <v>7</v>
      </c>
      <c r="W580" s="3">
        <v>1</v>
      </c>
      <c r="X580" s="3">
        <v>456</v>
      </c>
      <c r="Y580" s="3">
        <v>50.2</v>
      </c>
      <c r="Z580" s="3">
        <v>6.42</v>
      </c>
    </row>
    <row r="581" spans="1:26" x14ac:dyDescent="0.25">
      <c r="A581" t="s">
        <v>1285</v>
      </c>
      <c r="B581" t="s">
        <v>1286</v>
      </c>
      <c r="C581">
        <v>16.307692307692299</v>
      </c>
      <c r="D581">
        <v>8</v>
      </c>
      <c r="E581">
        <v>8</v>
      </c>
      <c r="F581">
        <v>8</v>
      </c>
      <c r="G581">
        <v>1</v>
      </c>
      <c r="H581">
        <v>650</v>
      </c>
      <c r="I581">
        <v>72.5</v>
      </c>
      <c r="J581">
        <v>5.74</v>
      </c>
      <c r="K581" s="2">
        <v>7.5384615384615401</v>
      </c>
      <c r="L581" s="2">
        <v>4</v>
      </c>
      <c r="M581" s="2">
        <v>4</v>
      </c>
      <c r="N581" s="2">
        <v>4</v>
      </c>
      <c r="O581" s="2">
        <v>1</v>
      </c>
      <c r="P581" s="2">
        <v>650</v>
      </c>
      <c r="Q581" s="2">
        <v>72.5</v>
      </c>
      <c r="R581" s="2">
        <v>5.74</v>
      </c>
      <c r="S581" s="3">
        <v>15.384615384615399</v>
      </c>
      <c r="T581" s="3">
        <v>7</v>
      </c>
      <c r="U581" s="3">
        <v>7</v>
      </c>
      <c r="V581" s="3">
        <v>7</v>
      </c>
      <c r="W581" s="3">
        <v>1</v>
      </c>
      <c r="X581" s="3">
        <v>650</v>
      </c>
      <c r="Y581" s="3">
        <v>72.5</v>
      </c>
      <c r="Z581" s="3">
        <v>5.74</v>
      </c>
    </row>
    <row r="582" spans="1:26" x14ac:dyDescent="0.25">
      <c r="A582" t="s">
        <v>1109</v>
      </c>
      <c r="B582" t="s">
        <v>1110</v>
      </c>
      <c r="C582">
        <v>22.342733188720199</v>
      </c>
      <c r="D582">
        <v>7</v>
      </c>
      <c r="E582">
        <v>7</v>
      </c>
      <c r="F582">
        <v>7</v>
      </c>
      <c r="G582">
        <v>1</v>
      </c>
      <c r="H582">
        <v>461</v>
      </c>
      <c r="I582">
        <v>49.9</v>
      </c>
      <c r="J582">
        <v>4.82</v>
      </c>
      <c r="K582" s="2">
        <v>11.062906724511899</v>
      </c>
      <c r="L582" s="2">
        <v>4</v>
      </c>
      <c r="M582" s="2">
        <v>4</v>
      </c>
      <c r="N582" s="2">
        <v>4</v>
      </c>
      <c r="O582" s="2">
        <v>1</v>
      </c>
      <c r="P582" s="2">
        <v>461</v>
      </c>
      <c r="Q582" s="2">
        <v>49.9</v>
      </c>
      <c r="R582" s="2">
        <v>4.82</v>
      </c>
      <c r="S582" s="3">
        <v>22.9934924078091</v>
      </c>
      <c r="T582" s="3">
        <v>7</v>
      </c>
      <c r="U582" s="3">
        <v>7</v>
      </c>
      <c r="V582" s="3">
        <v>7</v>
      </c>
      <c r="W582" s="3">
        <v>1</v>
      </c>
      <c r="X582" s="3">
        <v>461</v>
      </c>
      <c r="Y582" s="3">
        <v>49.9</v>
      </c>
      <c r="Z582" s="3">
        <v>4.82</v>
      </c>
    </row>
    <row r="583" spans="1:26" x14ac:dyDescent="0.25">
      <c r="A583" t="s">
        <v>1117</v>
      </c>
      <c r="B583" t="s">
        <v>1118</v>
      </c>
      <c r="C583">
        <v>22.153209109730799</v>
      </c>
      <c r="D583">
        <v>7</v>
      </c>
      <c r="E583">
        <v>7</v>
      </c>
      <c r="F583">
        <v>7</v>
      </c>
      <c r="G583">
        <v>1</v>
      </c>
      <c r="H583">
        <v>483</v>
      </c>
      <c r="I583">
        <v>55.8</v>
      </c>
      <c r="J583">
        <v>4.87</v>
      </c>
      <c r="K583" s="2">
        <v>13.664596273291901</v>
      </c>
      <c r="L583" s="2">
        <v>4</v>
      </c>
      <c r="M583" s="2">
        <v>5</v>
      </c>
      <c r="N583" s="2">
        <v>4</v>
      </c>
      <c r="O583" s="2">
        <v>1</v>
      </c>
      <c r="P583" s="2">
        <v>483</v>
      </c>
      <c r="Q583" s="2">
        <v>55.8</v>
      </c>
      <c r="R583" s="2">
        <v>4.87</v>
      </c>
      <c r="S583" s="3">
        <v>25.879917184265</v>
      </c>
      <c r="T583" s="3">
        <v>7</v>
      </c>
      <c r="U583" s="3">
        <v>8</v>
      </c>
      <c r="V583" s="3">
        <v>7</v>
      </c>
      <c r="W583" s="3">
        <v>1</v>
      </c>
      <c r="X583" s="3">
        <v>483</v>
      </c>
      <c r="Y583" s="3">
        <v>55.8</v>
      </c>
      <c r="Z583" s="3">
        <v>4.87</v>
      </c>
    </row>
    <row r="584" spans="1:26" x14ac:dyDescent="0.25">
      <c r="A584" t="s">
        <v>1455</v>
      </c>
      <c r="B584" t="s">
        <v>1456</v>
      </c>
      <c r="C584">
        <v>7.1142284569138301</v>
      </c>
      <c r="D584">
        <v>6</v>
      </c>
      <c r="E584">
        <v>6</v>
      </c>
      <c r="F584">
        <v>6</v>
      </c>
      <c r="G584">
        <v>1</v>
      </c>
      <c r="H584">
        <v>998</v>
      </c>
      <c r="I584">
        <v>112.3</v>
      </c>
      <c r="J584">
        <v>6.39</v>
      </c>
      <c r="K584" s="2">
        <v>4.7094188376753499</v>
      </c>
      <c r="L584" s="2">
        <v>4</v>
      </c>
      <c r="M584" s="2">
        <v>4</v>
      </c>
      <c r="N584" s="2">
        <v>4</v>
      </c>
      <c r="O584" s="2">
        <v>1</v>
      </c>
      <c r="P584" s="2">
        <v>998</v>
      </c>
      <c r="Q584" s="2">
        <v>112.3</v>
      </c>
      <c r="R584" s="2">
        <v>6.39</v>
      </c>
      <c r="S584" s="3">
        <v>7.6152304609218398</v>
      </c>
      <c r="T584" s="3">
        <v>7</v>
      </c>
      <c r="U584" s="3">
        <v>7</v>
      </c>
      <c r="V584" s="3">
        <v>7</v>
      </c>
      <c r="W584" s="3">
        <v>1</v>
      </c>
      <c r="X584" s="3">
        <v>998</v>
      </c>
      <c r="Y584" s="3">
        <v>112.3</v>
      </c>
      <c r="Z584" s="3">
        <v>6.39</v>
      </c>
    </row>
    <row r="585" spans="1:26" x14ac:dyDescent="0.25">
      <c r="A585" t="s">
        <v>1603</v>
      </c>
      <c r="B585" t="s">
        <v>1604</v>
      </c>
      <c r="C585">
        <v>16.400911161731202</v>
      </c>
      <c r="D585">
        <v>5</v>
      </c>
      <c r="E585">
        <v>6</v>
      </c>
      <c r="F585">
        <v>5</v>
      </c>
      <c r="G585">
        <v>1</v>
      </c>
      <c r="H585">
        <v>439</v>
      </c>
      <c r="I585">
        <v>49.2</v>
      </c>
      <c r="J585">
        <v>5.24</v>
      </c>
      <c r="K585" s="2">
        <v>10.250569476081999</v>
      </c>
      <c r="L585" s="2">
        <v>4</v>
      </c>
      <c r="M585" s="2">
        <v>4</v>
      </c>
      <c r="N585" s="2">
        <v>4</v>
      </c>
      <c r="O585" s="2">
        <v>1</v>
      </c>
      <c r="P585" s="2">
        <v>439</v>
      </c>
      <c r="Q585" s="2">
        <v>49.2</v>
      </c>
      <c r="R585" s="2">
        <v>5.24</v>
      </c>
      <c r="S585" s="3">
        <v>24.145785876993202</v>
      </c>
      <c r="T585" s="3">
        <v>7</v>
      </c>
      <c r="U585" s="3">
        <v>7</v>
      </c>
      <c r="V585" s="3">
        <v>7</v>
      </c>
      <c r="W585" s="3">
        <v>1</v>
      </c>
      <c r="X585" s="3">
        <v>439</v>
      </c>
      <c r="Y585" s="3">
        <v>49.2</v>
      </c>
      <c r="Z585" s="3">
        <v>5.24</v>
      </c>
    </row>
    <row r="586" spans="1:26" x14ac:dyDescent="0.25">
      <c r="A586" t="s">
        <v>1981</v>
      </c>
      <c r="B586" t="s">
        <v>1982</v>
      </c>
      <c r="C586">
        <v>5.5870445344129598</v>
      </c>
      <c r="D586">
        <v>5</v>
      </c>
      <c r="E586">
        <v>5</v>
      </c>
      <c r="F586">
        <v>4</v>
      </c>
      <c r="G586">
        <v>1</v>
      </c>
      <c r="H586">
        <v>1235</v>
      </c>
      <c r="I586">
        <v>138.30000000000001</v>
      </c>
      <c r="J586">
        <v>6.44</v>
      </c>
      <c r="K586" s="2">
        <v>4.0485829959514197</v>
      </c>
      <c r="L586" s="2">
        <v>4</v>
      </c>
      <c r="M586" s="2">
        <v>4</v>
      </c>
      <c r="N586" s="2">
        <v>3</v>
      </c>
      <c r="O586" s="2">
        <v>1</v>
      </c>
      <c r="P586" s="2">
        <v>1235</v>
      </c>
      <c r="Q586" s="2">
        <v>138.30000000000001</v>
      </c>
      <c r="R586" s="2">
        <v>6.44</v>
      </c>
      <c r="S586" s="3">
        <v>7.4493927125506101</v>
      </c>
      <c r="T586" s="3">
        <v>7</v>
      </c>
      <c r="U586" s="3">
        <v>8</v>
      </c>
      <c r="V586" s="3">
        <v>6</v>
      </c>
      <c r="W586" s="3">
        <v>1</v>
      </c>
      <c r="X586" s="3">
        <v>1235</v>
      </c>
      <c r="Y586" s="3">
        <v>138.30000000000001</v>
      </c>
      <c r="Z586" s="3">
        <v>6.44</v>
      </c>
    </row>
    <row r="587" spans="1:26" x14ac:dyDescent="0.25">
      <c r="A587" t="s">
        <v>1753</v>
      </c>
      <c r="B587" t="s">
        <v>1754</v>
      </c>
      <c r="C587">
        <v>8.4522502744237098</v>
      </c>
      <c r="D587">
        <v>5</v>
      </c>
      <c r="E587">
        <v>5</v>
      </c>
      <c r="F587">
        <v>5</v>
      </c>
      <c r="G587">
        <v>1</v>
      </c>
      <c r="H587">
        <v>911</v>
      </c>
      <c r="I587">
        <v>101.3</v>
      </c>
      <c r="J587">
        <v>8.41</v>
      </c>
      <c r="K587" s="2">
        <v>6.6959385290889104</v>
      </c>
      <c r="L587" s="2">
        <v>4</v>
      </c>
      <c r="M587" s="2">
        <v>5</v>
      </c>
      <c r="N587" s="2">
        <v>4</v>
      </c>
      <c r="O587" s="2">
        <v>1</v>
      </c>
      <c r="P587" s="2">
        <v>911</v>
      </c>
      <c r="Q587" s="2">
        <v>101.3</v>
      </c>
      <c r="R587" s="2">
        <v>8.41</v>
      </c>
      <c r="S587" s="3">
        <v>12.7332601536773</v>
      </c>
      <c r="T587" s="3">
        <v>7</v>
      </c>
      <c r="U587" s="3">
        <v>8</v>
      </c>
      <c r="V587" s="3">
        <v>7</v>
      </c>
      <c r="W587" s="3">
        <v>1</v>
      </c>
      <c r="X587" s="3">
        <v>911</v>
      </c>
      <c r="Y587" s="3">
        <v>101.3</v>
      </c>
      <c r="Z587" s="3">
        <v>8.41</v>
      </c>
    </row>
    <row r="588" spans="1:26" x14ac:dyDescent="0.25">
      <c r="A588" t="s">
        <v>1335</v>
      </c>
      <c r="B588" t="s">
        <v>1336</v>
      </c>
      <c r="C588">
        <v>25</v>
      </c>
      <c r="D588">
        <v>6</v>
      </c>
      <c r="E588">
        <v>6</v>
      </c>
      <c r="F588">
        <v>6</v>
      </c>
      <c r="G588">
        <v>1</v>
      </c>
      <c r="H588">
        <v>312</v>
      </c>
      <c r="I588">
        <v>34.299999999999997</v>
      </c>
      <c r="J588">
        <v>8.43</v>
      </c>
      <c r="K588" s="2">
        <v>9.6153846153846203</v>
      </c>
      <c r="L588" s="2">
        <v>3</v>
      </c>
      <c r="M588" s="2">
        <v>3</v>
      </c>
      <c r="N588" s="2">
        <v>3</v>
      </c>
      <c r="O588" s="2">
        <v>1</v>
      </c>
      <c r="P588" s="2">
        <v>312</v>
      </c>
      <c r="Q588" s="2">
        <v>34.299999999999997</v>
      </c>
      <c r="R588" s="2">
        <v>8.43</v>
      </c>
      <c r="S588" s="3">
        <v>39.743589743589702</v>
      </c>
      <c r="T588" s="3">
        <v>7</v>
      </c>
      <c r="U588" s="3">
        <v>8</v>
      </c>
      <c r="V588" s="3">
        <v>7</v>
      </c>
      <c r="W588" s="3">
        <v>1</v>
      </c>
      <c r="X588" s="3">
        <v>312</v>
      </c>
      <c r="Y588" s="3">
        <v>34.299999999999997</v>
      </c>
      <c r="Z588" s="3">
        <v>8.43</v>
      </c>
    </row>
    <row r="589" spans="1:26" x14ac:dyDescent="0.25">
      <c r="A589" t="s">
        <v>1633</v>
      </c>
      <c r="B589" t="s">
        <v>1634</v>
      </c>
      <c r="C589">
        <v>21.362229102167198</v>
      </c>
      <c r="D589">
        <v>4</v>
      </c>
      <c r="E589">
        <v>6</v>
      </c>
      <c r="F589">
        <v>4</v>
      </c>
      <c r="G589">
        <v>1</v>
      </c>
      <c r="H589">
        <v>323</v>
      </c>
      <c r="I589">
        <v>36.799999999999997</v>
      </c>
      <c r="J589">
        <v>8.24</v>
      </c>
      <c r="K589" s="2">
        <v>17.337461300309599</v>
      </c>
      <c r="L589" s="2">
        <v>3</v>
      </c>
      <c r="M589" s="2">
        <v>3</v>
      </c>
      <c r="N589" s="2">
        <v>3</v>
      </c>
      <c r="O589" s="2">
        <v>1</v>
      </c>
      <c r="P589" s="2">
        <v>323</v>
      </c>
      <c r="Q589" s="2">
        <v>36.799999999999997</v>
      </c>
      <c r="R589" s="2">
        <v>8.24</v>
      </c>
      <c r="S589" s="3">
        <v>40.557275541795697</v>
      </c>
      <c r="T589" s="3">
        <v>7</v>
      </c>
      <c r="U589" s="3">
        <v>7</v>
      </c>
      <c r="V589" s="3">
        <v>7</v>
      </c>
      <c r="W589" s="3">
        <v>1</v>
      </c>
      <c r="X589" s="3">
        <v>323</v>
      </c>
      <c r="Y589" s="3">
        <v>36.799999999999997</v>
      </c>
      <c r="Z589" s="3">
        <v>8.24</v>
      </c>
    </row>
    <row r="590" spans="1:26" x14ac:dyDescent="0.25">
      <c r="A590" t="s">
        <v>1695</v>
      </c>
      <c r="B590" t="s">
        <v>1696</v>
      </c>
      <c r="C590">
        <v>15.7407407407407</v>
      </c>
      <c r="D590">
        <v>3</v>
      </c>
      <c r="E590">
        <v>4</v>
      </c>
      <c r="F590">
        <v>3</v>
      </c>
      <c r="G590">
        <v>1</v>
      </c>
      <c r="H590">
        <v>324</v>
      </c>
      <c r="I590">
        <v>35.9</v>
      </c>
      <c r="J590">
        <v>9.8800000000000008</v>
      </c>
      <c r="K590" s="2">
        <v>13.580246913580201</v>
      </c>
      <c r="L590" s="2">
        <v>3</v>
      </c>
      <c r="M590" s="2">
        <v>3</v>
      </c>
      <c r="N590" s="2">
        <v>3</v>
      </c>
      <c r="O590" s="2">
        <v>1</v>
      </c>
      <c r="P590" s="2">
        <v>324</v>
      </c>
      <c r="Q590" s="2">
        <v>35.9</v>
      </c>
      <c r="R590" s="2">
        <v>9.8800000000000008</v>
      </c>
      <c r="S590" s="3">
        <v>27.7777777777778</v>
      </c>
      <c r="T590" s="3">
        <v>7</v>
      </c>
      <c r="U590" s="3">
        <v>9</v>
      </c>
      <c r="V590" s="3">
        <v>7</v>
      </c>
      <c r="W590" s="3">
        <v>1</v>
      </c>
      <c r="X590" s="3">
        <v>324</v>
      </c>
      <c r="Y590" s="3">
        <v>35.9</v>
      </c>
      <c r="Z590" s="3">
        <v>9.8800000000000008</v>
      </c>
    </row>
    <row r="591" spans="1:26" x14ac:dyDescent="0.25">
      <c r="A591" t="s">
        <v>1071</v>
      </c>
      <c r="B591" t="s">
        <v>1072</v>
      </c>
      <c r="C591">
        <v>19.461077844311401</v>
      </c>
      <c r="D591">
        <v>6</v>
      </c>
      <c r="E591">
        <v>10</v>
      </c>
      <c r="F591">
        <v>6</v>
      </c>
      <c r="G591">
        <v>1</v>
      </c>
      <c r="H591">
        <v>334</v>
      </c>
      <c r="I591">
        <v>38.700000000000003</v>
      </c>
      <c r="J591">
        <v>11.08</v>
      </c>
      <c r="K591" s="2">
        <v>6.88622754491018</v>
      </c>
      <c r="L591" s="2">
        <v>2</v>
      </c>
      <c r="M591" s="2">
        <v>3</v>
      </c>
      <c r="N591" s="2">
        <v>2</v>
      </c>
      <c r="O591" s="2">
        <v>1</v>
      </c>
      <c r="P591" s="2">
        <v>334</v>
      </c>
      <c r="Q591" s="2">
        <v>38.700000000000003</v>
      </c>
      <c r="R591" s="2">
        <v>11.08</v>
      </c>
      <c r="S591" s="3">
        <v>26.646706586826301</v>
      </c>
      <c r="T591" s="3">
        <v>7</v>
      </c>
      <c r="U591" s="3">
        <v>10</v>
      </c>
      <c r="V591" s="3">
        <v>7</v>
      </c>
      <c r="W591" s="3">
        <v>1</v>
      </c>
      <c r="X591" s="3">
        <v>334</v>
      </c>
      <c r="Y591" s="3">
        <v>38.700000000000003</v>
      </c>
      <c r="Z591" s="3">
        <v>11.08</v>
      </c>
    </row>
    <row r="592" spans="1:26" x14ac:dyDescent="0.25">
      <c r="A592" t="s">
        <v>957</v>
      </c>
      <c r="B592" t="s">
        <v>958</v>
      </c>
      <c r="C592">
        <v>11.283185840708001</v>
      </c>
      <c r="D592">
        <v>6</v>
      </c>
      <c r="E592">
        <v>8</v>
      </c>
      <c r="F592">
        <v>6</v>
      </c>
      <c r="G592">
        <v>1</v>
      </c>
      <c r="H592">
        <v>904</v>
      </c>
      <c r="I592">
        <v>102.3</v>
      </c>
      <c r="J592">
        <v>11.84</v>
      </c>
      <c r="K592" s="2">
        <v>3.0973451327433601</v>
      </c>
      <c r="L592" s="2">
        <v>2</v>
      </c>
      <c r="M592" s="2">
        <v>2</v>
      </c>
      <c r="N592" s="2">
        <v>2</v>
      </c>
      <c r="O592" s="2">
        <v>1</v>
      </c>
      <c r="P592" s="2">
        <v>904</v>
      </c>
      <c r="Q592" s="2">
        <v>102.3</v>
      </c>
      <c r="R592" s="2">
        <v>11.84</v>
      </c>
      <c r="S592" s="3">
        <v>12.057522123893801</v>
      </c>
      <c r="T592" s="3">
        <v>7</v>
      </c>
      <c r="U592" s="3">
        <v>10</v>
      </c>
      <c r="V592" s="3">
        <v>7</v>
      </c>
      <c r="W592" s="3">
        <v>1</v>
      </c>
      <c r="X592" s="3">
        <v>904</v>
      </c>
      <c r="Y592" s="3">
        <v>102.3</v>
      </c>
      <c r="Z592" s="3">
        <v>11.84</v>
      </c>
    </row>
    <row r="593" spans="1:26" x14ac:dyDescent="0.25">
      <c r="A593" t="s">
        <v>1967</v>
      </c>
      <c r="B593" t="s">
        <v>1968</v>
      </c>
      <c r="C593">
        <v>7.3529411764705896</v>
      </c>
      <c r="D593">
        <v>5</v>
      </c>
      <c r="E593">
        <v>5</v>
      </c>
      <c r="F593">
        <v>5</v>
      </c>
      <c r="G593">
        <v>1</v>
      </c>
      <c r="H593">
        <v>1156</v>
      </c>
      <c r="I593">
        <v>128.9</v>
      </c>
      <c r="J593">
        <v>5.0999999999999996</v>
      </c>
      <c r="K593" s="2">
        <v>3.2871972318339102</v>
      </c>
      <c r="L593" s="2">
        <v>2</v>
      </c>
      <c r="M593" s="2">
        <v>2</v>
      </c>
      <c r="N593" s="2">
        <v>2</v>
      </c>
      <c r="O593" s="2">
        <v>1</v>
      </c>
      <c r="P593" s="2">
        <v>1156</v>
      </c>
      <c r="Q593" s="2">
        <v>128.9</v>
      </c>
      <c r="R593" s="2">
        <v>5.0999999999999996</v>
      </c>
      <c r="S593" s="3">
        <v>10.2076124567474</v>
      </c>
      <c r="T593" s="3">
        <v>7</v>
      </c>
      <c r="U593" s="3">
        <v>7</v>
      </c>
      <c r="V593" s="3">
        <v>7</v>
      </c>
      <c r="W593" s="3">
        <v>1</v>
      </c>
      <c r="X593" s="3">
        <v>1156</v>
      </c>
      <c r="Y593" s="3">
        <v>128.9</v>
      </c>
      <c r="Z593" s="3">
        <v>5.0999999999999996</v>
      </c>
    </row>
    <row r="594" spans="1:26" x14ac:dyDescent="0.25">
      <c r="A594" t="s">
        <v>1681</v>
      </c>
      <c r="B594" t="s">
        <v>1682</v>
      </c>
      <c r="C594">
        <v>23.8095238095238</v>
      </c>
      <c r="D594">
        <v>6</v>
      </c>
      <c r="E594">
        <v>7</v>
      </c>
      <c r="F594">
        <v>6</v>
      </c>
      <c r="G594">
        <v>1</v>
      </c>
      <c r="H594">
        <v>294</v>
      </c>
      <c r="I594">
        <v>31.8</v>
      </c>
      <c r="J594">
        <v>6.55</v>
      </c>
      <c r="K594" s="2">
        <v>6.12244897959184</v>
      </c>
      <c r="L594" s="2">
        <v>1</v>
      </c>
      <c r="M594" s="2">
        <v>1</v>
      </c>
      <c r="N594" s="2">
        <v>1</v>
      </c>
      <c r="O594" s="2">
        <v>1</v>
      </c>
      <c r="P594" s="2">
        <v>294</v>
      </c>
      <c r="Q594" s="2">
        <v>31.8</v>
      </c>
      <c r="R594" s="2">
        <v>6.55</v>
      </c>
      <c r="S594" s="3">
        <v>24.149659863945601</v>
      </c>
      <c r="T594" s="3">
        <v>7</v>
      </c>
      <c r="U594" s="3">
        <v>9</v>
      </c>
      <c r="V594" s="3">
        <v>7</v>
      </c>
      <c r="W594" s="3">
        <v>1</v>
      </c>
      <c r="X594" s="3">
        <v>294</v>
      </c>
      <c r="Y594" s="3">
        <v>31.8</v>
      </c>
      <c r="Z594" s="3">
        <v>6.55</v>
      </c>
    </row>
    <row r="595" spans="1:26" x14ac:dyDescent="0.25">
      <c r="A595" t="s">
        <v>1691</v>
      </c>
      <c r="B595" t="s">
        <v>1692</v>
      </c>
      <c r="C595">
        <v>5.8873720136518797</v>
      </c>
      <c r="D595">
        <v>6</v>
      </c>
      <c r="E595">
        <v>6</v>
      </c>
      <c r="F595">
        <v>6</v>
      </c>
      <c r="G595">
        <v>1</v>
      </c>
      <c r="H595">
        <v>1172</v>
      </c>
      <c r="I595">
        <v>129.5</v>
      </c>
      <c r="J595">
        <v>7.21</v>
      </c>
      <c r="K595" s="2">
        <v>1.0238907849829399</v>
      </c>
      <c r="L595" s="2">
        <v>1</v>
      </c>
      <c r="M595" s="2">
        <v>1</v>
      </c>
      <c r="N595" s="2">
        <v>1</v>
      </c>
      <c r="O595" s="2">
        <v>1</v>
      </c>
      <c r="P595" s="2">
        <v>1172</v>
      </c>
      <c r="Q595" s="2">
        <v>129.5</v>
      </c>
      <c r="R595" s="2">
        <v>7.21</v>
      </c>
      <c r="S595" s="3">
        <v>8.3617747440273007</v>
      </c>
      <c r="T595" s="3">
        <v>7</v>
      </c>
      <c r="U595" s="3">
        <v>7</v>
      </c>
      <c r="V595" s="3">
        <v>7</v>
      </c>
      <c r="W595" s="3">
        <v>1</v>
      </c>
      <c r="X595" s="3">
        <v>1172</v>
      </c>
      <c r="Y595" s="3">
        <v>129.5</v>
      </c>
      <c r="Z595" s="3">
        <v>7.21</v>
      </c>
    </row>
    <row r="596" spans="1:26" x14ac:dyDescent="0.25">
      <c r="A596" t="s">
        <v>2151</v>
      </c>
      <c r="B596" t="s">
        <v>2152</v>
      </c>
      <c r="C596">
        <v>2.49494268374916</v>
      </c>
      <c r="D596">
        <v>3</v>
      </c>
      <c r="E596">
        <v>3</v>
      </c>
      <c r="F596">
        <v>3</v>
      </c>
      <c r="G596">
        <v>1</v>
      </c>
      <c r="H596">
        <v>1483</v>
      </c>
      <c r="I596">
        <v>170.8</v>
      </c>
      <c r="J596">
        <v>8.48</v>
      </c>
      <c r="K596" s="2">
        <v>1.0788941335131501</v>
      </c>
      <c r="L596" s="2">
        <v>1</v>
      </c>
      <c r="M596" s="2">
        <v>1</v>
      </c>
      <c r="N596" s="2">
        <v>1</v>
      </c>
      <c r="O596" s="2">
        <v>1</v>
      </c>
      <c r="P596" s="2">
        <v>1483</v>
      </c>
      <c r="Q596" s="2">
        <v>170.8</v>
      </c>
      <c r="R596" s="2">
        <v>8.48</v>
      </c>
      <c r="S596" s="3">
        <v>5.7316250842886003</v>
      </c>
      <c r="T596" s="3">
        <v>7</v>
      </c>
      <c r="U596" s="3">
        <v>7</v>
      </c>
      <c r="V596" s="3">
        <v>7</v>
      </c>
      <c r="W596" s="3">
        <v>1</v>
      </c>
      <c r="X596" s="3">
        <v>1483</v>
      </c>
      <c r="Y596" s="3">
        <v>170.8</v>
      </c>
      <c r="Z596" s="3">
        <v>8.48</v>
      </c>
    </row>
    <row r="597" spans="1:26" x14ac:dyDescent="0.25">
      <c r="A597" t="s">
        <v>4518</v>
      </c>
      <c r="B597" t="s">
        <v>4519</v>
      </c>
      <c r="K597" s="2">
        <v>1.7636684303351</v>
      </c>
      <c r="L597" s="2">
        <v>1</v>
      </c>
      <c r="M597" s="2">
        <v>1</v>
      </c>
      <c r="N597" s="2">
        <v>1</v>
      </c>
      <c r="O597" s="2">
        <v>1</v>
      </c>
      <c r="P597" s="2">
        <v>567</v>
      </c>
      <c r="Q597" s="2">
        <v>64.599999999999994</v>
      </c>
      <c r="R597" s="2">
        <v>9.76</v>
      </c>
      <c r="S597" s="3">
        <v>18.518518518518501</v>
      </c>
      <c r="T597" s="3">
        <v>7</v>
      </c>
      <c r="U597" s="3">
        <v>8</v>
      </c>
      <c r="V597" s="3">
        <v>7</v>
      </c>
      <c r="W597" s="3">
        <v>1</v>
      </c>
      <c r="X597" s="3">
        <v>567</v>
      </c>
      <c r="Y597" s="3">
        <v>64.599999999999994</v>
      </c>
      <c r="Z597" s="3">
        <v>9.76</v>
      </c>
    </row>
    <row r="598" spans="1:26" x14ac:dyDescent="0.25">
      <c r="A598" t="s">
        <v>1749</v>
      </c>
      <c r="B598" t="s">
        <v>1750</v>
      </c>
      <c r="C598">
        <v>9.9326599326599307</v>
      </c>
      <c r="D598">
        <v>5</v>
      </c>
      <c r="E598">
        <v>5</v>
      </c>
      <c r="F598">
        <v>1</v>
      </c>
      <c r="G598">
        <v>1</v>
      </c>
      <c r="H598">
        <v>594</v>
      </c>
      <c r="I598">
        <v>67.5</v>
      </c>
      <c r="J598">
        <v>8.57</v>
      </c>
      <c r="S598" s="3">
        <v>13.299663299663299</v>
      </c>
      <c r="T598" s="3">
        <v>7</v>
      </c>
      <c r="U598" s="3">
        <v>8</v>
      </c>
      <c r="V598" s="3">
        <v>2</v>
      </c>
      <c r="W598" s="3">
        <v>1</v>
      </c>
      <c r="X598" s="3">
        <v>594</v>
      </c>
      <c r="Y598" s="3">
        <v>67.5</v>
      </c>
      <c r="Z598" s="3">
        <v>8.57</v>
      </c>
    </row>
    <row r="599" spans="1:26" x14ac:dyDescent="0.25">
      <c r="A599" t="s">
        <v>2077</v>
      </c>
      <c r="B599" t="s">
        <v>2078</v>
      </c>
      <c r="C599">
        <v>6.0301507537688401</v>
      </c>
      <c r="D599">
        <v>4</v>
      </c>
      <c r="E599">
        <v>4</v>
      </c>
      <c r="F599">
        <v>4</v>
      </c>
      <c r="G599">
        <v>1</v>
      </c>
      <c r="H599">
        <v>796</v>
      </c>
      <c r="I599">
        <v>89.8</v>
      </c>
      <c r="J599">
        <v>9.2799999999999994</v>
      </c>
      <c r="S599" s="3">
        <v>11.055276381909501</v>
      </c>
      <c r="T599" s="3">
        <v>7</v>
      </c>
      <c r="U599" s="3">
        <v>7</v>
      </c>
      <c r="V599" s="3">
        <v>7</v>
      </c>
      <c r="W599" s="3">
        <v>1</v>
      </c>
      <c r="X599" s="3">
        <v>796</v>
      </c>
      <c r="Y599" s="3">
        <v>89.8</v>
      </c>
      <c r="Z599" s="3">
        <v>9.2799999999999994</v>
      </c>
    </row>
    <row r="600" spans="1:26" x14ac:dyDescent="0.25">
      <c r="A600" t="s">
        <v>4910</v>
      </c>
      <c r="B600" t="s">
        <v>4911</v>
      </c>
      <c r="S600" s="3">
        <v>57.692307692307701</v>
      </c>
      <c r="T600" s="3">
        <v>7</v>
      </c>
      <c r="U600" s="3">
        <v>21</v>
      </c>
      <c r="V600" s="3">
        <v>2</v>
      </c>
      <c r="W600" s="3">
        <v>1</v>
      </c>
      <c r="X600" s="3">
        <v>130</v>
      </c>
      <c r="Y600" s="3">
        <v>14.1</v>
      </c>
      <c r="Z600" s="3">
        <v>10.9</v>
      </c>
    </row>
    <row r="601" spans="1:26" x14ac:dyDescent="0.25">
      <c r="A601" t="s">
        <v>4772</v>
      </c>
      <c r="B601" t="s">
        <v>4773</v>
      </c>
      <c r="S601" s="3">
        <v>21.632653061224499</v>
      </c>
      <c r="T601" s="3">
        <v>7</v>
      </c>
      <c r="U601" s="3">
        <v>8</v>
      </c>
      <c r="V601" s="3">
        <v>7</v>
      </c>
      <c r="W601" s="3">
        <v>1</v>
      </c>
      <c r="X601" s="3">
        <v>490</v>
      </c>
      <c r="Y601" s="3">
        <v>54.7</v>
      </c>
      <c r="Z601" s="3">
        <v>6.47</v>
      </c>
    </row>
    <row r="602" spans="1:26" x14ac:dyDescent="0.25">
      <c r="A602" t="s">
        <v>1679</v>
      </c>
      <c r="B602" t="s">
        <v>1680</v>
      </c>
      <c r="C602">
        <v>11.873350923482899</v>
      </c>
      <c r="D602">
        <v>7</v>
      </c>
      <c r="E602">
        <v>7</v>
      </c>
      <c r="F602">
        <v>7</v>
      </c>
      <c r="G602">
        <v>1</v>
      </c>
      <c r="H602">
        <v>758</v>
      </c>
      <c r="I602">
        <v>84.4</v>
      </c>
      <c r="J602">
        <v>9.76</v>
      </c>
      <c r="K602" s="2">
        <v>26.912928759894498</v>
      </c>
      <c r="L602" s="2">
        <v>15</v>
      </c>
      <c r="M602" s="2">
        <v>17</v>
      </c>
      <c r="N602" s="2">
        <v>15</v>
      </c>
      <c r="O602" s="2">
        <v>1</v>
      </c>
      <c r="P602" s="2">
        <v>758</v>
      </c>
      <c r="Q602" s="2">
        <v>84.4</v>
      </c>
      <c r="R602" s="2">
        <v>9.76</v>
      </c>
      <c r="S602" s="3">
        <v>11.0817941952507</v>
      </c>
      <c r="T602" s="3">
        <v>6</v>
      </c>
      <c r="U602" s="3">
        <v>6</v>
      </c>
      <c r="V602" s="3">
        <v>6</v>
      </c>
      <c r="W602" s="3">
        <v>1</v>
      </c>
      <c r="X602" s="3">
        <v>758</v>
      </c>
      <c r="Y602" s="3">
        <v>84.4</v>
      </c>
      <c r="Z602" s="3">
        <v>9.76</v>
      </c>
    </row>
    <row r="603" spans="1:26" x14ac:dyDescent="0.25">
      <c r="A603" t="s">
        <v>741</v>
      </c>
      <c r="B603" t="s">
        <v>742</v>
      </c>
      <c r="C603">
        <v>13.3460438512869</v>
      </c>
      <c r="D603">
        <v>9</v>
      </c>
      <c r="E603">
        <v>12</v>
      </c>
      <c r="F603">
        <v>9</v>
      </c>
      <c r="G603">
        <v>1</v>
      </c>
      <c r="H603">
        <v>1049</v>
      </c>
      <c r="I603">
        <v>113.7</v>
      </c>
      <c r="J603">
        <v>5.03</v>
      </c>
      <c r="K603" s="2">
        <v>19.0657769304099</v>
      </c>
      <c r="L603" s="2">
        <v>14</v>
      </c>
      <c r="M603" s="2">
        <v>15</v>
      </c>
      <c r="N603" s="2">
        <v>14</v>
      </c>
      <c r="O603" s="2">
        <v>1</v>
      </c>
      <c r="P603" s="2">
        <v>1049</v>
      </c>
      <c r="Q603" s="2">
        <v>113.7</v>
      </c>
      <c r="R603" s="2">
        <v>5.03</v>
      </c>
      <c r="S603" s="3">
        <v>8.3889418493803607</v>
      </c>
      <c r="T603" s="3">
        <v>6</v>
      </c>
      <c r="U603" s="3">
        <v>6</v>
      </c>
      <c r="V603" s="3">
        <v>6</v>
      </c>
      <c r="W603" s="3">
        <v>1</v>
      </c>
      <c r="X603" s="3">
        <v>1049</v>
      </c>
      <c r="Y603" s="3">
        <v>113.7</v>
      </c>
      <c r="Z603" s="3">
        <v>5.03</v>
      </c>
    </row>
    <row r="604" spans="1:26" x14ac:dyDescent="0.25">
      <c r="A604" t="s">
        <v>877</v>
      </c>
      <c r="B604" t="s">
        <v>878</v>
      </c>
      <c r="C604">
        <v>48.571428571428598</v>
      </c>
      <c r="D604">
        <v>10</v>
      </c>
      <c r="E604">
        <v>16</v>
      </c>
      <c r="F604">
        <v>8</v>
      </c>
      <c r="G604">
        <v>1</v>
      </c>
      <c r="H604">
        <v>245</v>
      </c>
      <c r="I604">
        <v>27.7</v>
      </c>
      <c r="J604">
        <v>4.78</v>
      </c>
      <c r="K604" s="2">
        <v>58.367346938775498</v>
      </c>
      <c r="L604" s="2">
        <v>13</v>
      </c>
      <c r="M604" s="2">
        <v>16</v>
      </c>
      <c r="N604" s="2">
        <v>7</v>
      </c>
      <c r="O604" s="2">
        <v>1</v>
      </c>
      <c r="P604" s="2">
        <v>245</v>
      </c>
      <c r="Q604" s="2">
        <v>27.7</v>
      </c>
      <c r="R604" s="2">
        <v>4.78</v>
      </c>
      <c r="S604" s="3">
        <v>30.2040816326531</v>
      </c>
      <c r="T604" s="3">
        <v>6</v>
      </c>
      <c r="U604" s="3">
        <v>11</v>
      </c>
      <c r="V604" s="3">
        <v>4</v>
      </c>
      <c r="W604" s="3">
        <v>1</v>
      </c>
      <c r="X604" s="3">
        <v>245</v>
      </c>
      <c r="Y604" s="3">
        <v>27.7</v>
      </c>
      <c r="Z604" s="3">
        <v>4.78</v>
      </c>
    </row>
    <row r="605" spans="1:26" x14ac:dyDescent="0.25">
      <c r="A605" t="s">
        <v>805</v>
      </c>
      <c r="B605" t="s">
        <v>806</v>
      </c>
      <c r="C605">
        <v>17.820069204152301</v>
      </c>
      <c r="D605">
        <v>12</v>
      </c>
      <c r="E605">
        <v>24</v>
      </c>
      <c r="F605">
        <v>7</v>
      </c>
      <c r="G605">
        <v>1</v>
      </c>
      <c r="H605">
        <v>578</v>
      </c>
      <c r="I605">
        <v>61.9</v>
      </c>
      <c r="J605">
        <v>5.99</v>
      </c>
      <c r="K605" s="2">
        <v>18.685121107266401</v>
      </c>
      <c r="L605" s="2">
        <v>12</v>
      </c>
      <c r="M605" s="2">
        <v>27</v>
      </c>
      <c r="N605" s="2">
        <v>8</v>
      </c>
      <c r="O605" s="2">
        <v>1</v>
      </c>
      <c r="P605" s="2">
        <v>578</v>
      </c>
      <c r="Q605" s="2">
        <v>61.9</v>
      </c>
      <c r="R605" s="2">
        <v>5.99</v>
      </c>
      <c r="S605" s="3">
        <v>8.6505190311418705</v>
      </c>
      <c r="T605" s="3">
        <v>6</v>
      </c>
      <c r="U605" s="3">
        <v>15</v>
      </c>
      <c r="V605" s="3">
        <v>2</v>
      </c>
      <c r="W605" s="3">
        <v>1</v>
      </c>
      <c r="X605" s="3">
        <v>578</v>
      </c>
      <c r="Y605" s="3">
        <v>61.9</v>
      </c>
      <c r="Z605" s="3">
        <v>5.99</v>
      </c>
    </row>
    <row r="606" spans="1:26" x14ac:dyDescent="0.25">
      <c r="A606" t="s">
        <v>1949</v>
      </c>
      <c r="B606" t="s">
        <v>1950</v>
      </c>
      <c r="C606">
        <v>25</v>
      </c>
      <c r="D606">
        <v>6</v>
      </c>
      <c r="E606">
        <v>6</v>
      </c>
      <c r="F606">
        <v>6</v>
      </c>
      <c r="G606">
        <v>1</v>
      </c>
      <c r="H606">
        <v>216</v>
      </c>
      <c r="I606">
        <v>23.7</v>
      </c>
      <c r="J606">
        <v>9.41</v>
      </c>
      <c r="K606" s="2">
        <v>48.6111111111111</v>
      </c>
      <c r="L606" s="2">
        <v>12</v>
      </c>
      <c r="M606" s="2">
        <v>16</v>
      </c>
      <c r="N606" s="2">
        <v>12</v>
      </c>
      <c r="O606" s="2">
        <v>1</v>
      </c>
      <c r="P606" s="2">
        <v>216</v>
      </c>
      <c r="Q606" s="2">
        <v>23.7</v>
      </c>
      <c r="R606" s="2">
        <v>9.41</v>
      </c>
      <c r="S606" s="3">
        <v>33.3333333333333</v>
      </c>
      <c r="T606" s="3">
        <v>6</v>
      </c>
      <c r="U606" s="3">
        <v>7</v>
      </c>
      <c r="V606" s="3">
        <v>6</v>
      </c>
      <c r="W606" s="3">
        <v>1</v>
      </c>
      <c r="X606" s="3">
        <v>216</v>
      </c>
      <c r="Y606" s="3">
        <v>23.7</v>
      </c>
      <c r="Z606" s="3">
        <v>9.41</v>
      </c>
    </row>
    <row r="607" spans="1:26" x14ac:dyDescent="0.25">
      <c r="A607" t="s">
        <v>1801</v>
      </c>
      <c r="B607" t="s">
        <v>1802</v>
      </c>
      <c r="C607">
        <v>5.4455445544554504</v>
      </c>
      <c r="D607">
        <v>4</v>
      </c>
      <c r="E607">
        <v>4</v>
      </c>
      <c r="F607">
        <v>4</v>
      </c>
      <c r="G607">
        <v>1</v>
      </c>
      <c r="H607">
        <v>1010</v>
      </c>
      <c r="I607">
        <v>107.7</v>
      </c>
      <c r="J607">
        <v>6.7</v>
      </c>
      <c r="K607" s="2">
        <v>15.9405940594059</v>
      </c>
      <c r="L607" s="2">
        <v>12</v>
      </c>
      <c r="M607" s="2">
        <v>12</v>
      </c>
      <c r="N607" s="2">
        <v>12</v>
      </c>
      <c r="O607" s="2">
        <v>1</v>
      </c>
      <c r="P607" s="2">
        <v>1010</v>
      </c>
      <c r="Q607" s="2">
        <v>107.7</v>
      </c>
      <c r="R607" s="2">
        <v>6.7</v>
      </c>
      <c r="S607" s="3">
        <v>9.8019801980198</v>
      </c>
      <c r="T607" s="3">
        <v>6</v>
      </c>
      <c r="U607" s="3">
        <v>6</v>
      </c>
      <c r="V607" s="3">
        <v>6</v>
      </c>
      <c r="W607" s="3">
        <v>1</v>
      </c>
      <c r="X607" s="3">
        <v>1010</v>
      </c>
      <c r="Y607" s="3">
        <v>107.7</v>
      </c>
      <c r="Z607" s="3">
        <v>6.7</v>
      </c>
    </row>
    <row r="608" spans="1:26" x14ac:dyDescent="0.25">
      <c r="A608" t="s">
        <v>1387</v>
      </c>
      <c r="B608" t="s">
        <v>1388</v>
      </c>
      <c r="C608">
        <v>14.4016227180527</v>
      </c>
      <c r="D608">
        <v>6</v>
      </c>
      <c r="E608">
        <v>6</v>
      </c>
      <c r="F608">
        <v>5</v>
      </c>
      <c r="G608">
        <v>1</v>
      </c>
      <c r="H608">
        <v>493</v>
      </c>
      <c r="I608">
        <v>56.3</v>
      </c>
      <c r="J608">
        <v>6.05</v>
      </c>
      <c r="K608" s="2">
        <v>31.034482758620701</v>
      </c>
      <c r="L608" s="2">
        <v>11</v>
      </c>
      <c r="M608" s="2">
        <v>12</v>
      </c>
      <c r="N608" s="2">
        <v>11</v>
      </c>
      <c r="O608" s="2">
        <v>1</v>
      </c>
      <c r="P608" s="2">
        <v>493</v>
      </c>
      <c r="Q608" s="2">
        <v>56.3</v>
      </c>
      <c r="R608" s="2">
        <v>6.05</v>
      </c>
      <c r="S608" s="3">
        <v>12.170385395537499</v>
      </c>
      <c r="T608" s="3">
        <v>6</v>
      </c>
      <c r="U608" s="3">
        <v>6</v>
      </c>
      <c r="V608" s="3">
        <v>6</v>
      </c>
      <c r="W608" s="3">
        <v>1</v>
      </c>
      <c r="X608" s="3">
        <v>493</v>
      </c>
      <c r="Y608" s="3">
        <v>56.3</v>
      </c>
      <c r="Z608" s="3">
        <v>6.05</v>
      </c>
    </row>
    <row r="609" spans="1:26" x14ac:dyDescent="0.25">
      <c r="A609" t="s">
        <v>1115</v>
      </c>
      <c r="B609" t="s">
        <v>1116</v>
      </c>
      <c r="C609">
        <v>35.112359550561798</v>
      </c>
      <c r="D609">
        <v>9</v>
      </c>
      <c r="E609">
        <v>9</v>
      </c>
      <c r="F609">
        <v>9</v>
      </c>
      <c r="G609">
        <v>1</v>
      </c>
      <c r="H609">
        <v>356</v>
      </c>
      <c r="I609">
        <v>38.6</v>
      </c>
      <c r="J609">
        <v>9.61</v>
      </c>
      <c r="K609" s="2">
        <v>44.662921348314597</v>
      </c>
      <c r="L609" s="2">
        <v>10</v>
      </c>
      <c r="M609" s="2">
        <v>11</v>
      </c>
      <c r="N609" s="2">
        <v>10</v>
      </c>
      <c r="O609" s="2">
        <v>1</v>
      </c>
      <c r="P609" s="2">
        <v>356</v>
      </c>
      <c r="Q609" s="2">
        <v>38.6</v>
      </c>
      <c r="R609" s="2">
        <v>9.61</v>
      </c>
      <c r="S609" s="3">
        <v>26.685393258426998</v>
      </c>
      <c r="T609" s="3">
        <v>6</v>
      </c>
      <c r="U609" s="3">
        <v>6</v>
      </c>
      <c r="V609" s="3">
        <v>6</v>
      </c>
      <c r="W609" s="3">
        <v>1</v>
      </c>
      <c r="X609" s="3">
        <v>356</v>
      </c>
      <c r="Y609" s="3">
        <v>38.6</v>
      </c>
      <c r="Z609" s="3">
        <v>9.61</v>
      </c>
    </row>
    <row r="610" spans="1:26" x14ac:dyDescent="0.25">
      <c r="A610" t="s">
        <v>905</v>
      </c>
      <c r="B610" t="s">
        <v>906</v>
      </c>
      <c r="C610">
        <v>35.294117647058798</v>
      </c>
      <c r="D610">
        <v>8</v>
      </c>
      <c r="E610">
        <v>15</v>
      </c>
      <c r="F610">
        <v>8</v>
      </c>
      <c r="G610">
        <v>1</v>
      </c>
      <c r="H610">
        <v>204</v>
      </c>
      <c r="I610">
        <v>22.9</v>
      </c>
      <c r="J610">
        <v>9.7200000000000006</v>
      </c>
      <c r="K610" s="2">
        <v>55.882352941176499</v>
      </c>
      <c r="L610" s="2">
        <v>10</v>
      </c>
      <c r="M610" s="2">
        <v>16</v>
      </c>
      <c r="N610" s="2">
        <v>10</v>
      </c>
      <c r="O610" s="2">
        <v>1</v>
      </c>
      <c r="P610" s="2">
        <v>204</v>
      </c>
      <c r="Q610" s="2">
        <v>22.9</v>
      </c>
      <c r="R610" s="2">
        <v>9.7200000000000006</v>
      </c>
      <c r="S610" s="3">
        <v>31.372549019607799</v>
      </c>
      <c r="T610" s="3">
        <v>6</v>
      </c>
      <c r="U610" s="3">
        <v>12</v>
      </c>
      <c r="V610" s="3">
        <v>6</v>
      </c>
      <c r="W610" s="3">
        <v>1</v>
      </c>
      <c r="X610" s="3">
        <v>204</v>
      </c>
      <c r="Y610" s="3">
        <v>22.9</v>
      </c>
      <c r="Z610" s="3">
        <v>9.7200000000000006</v>
      </c>
    </row>
    <row r="611" spans="1:26" x14ac:dyDescent="0.25">
      <c r="A611" t="s">
        <v>1707</v>
      </c>
      <c r="B611" t="s">
        <v>1708</v>
      </c>
      <c r="C611">
        <v>9.1049382716049401</v>
      </c>
      <c r="D611">
        <v>6</v>
      </c>
      <c r="E611">
        <v>7</v>
      </c>
      <c r="F611">
        <v>1</v>
      </c>
      <c r="G611">
        <v>1</v>
      </c>
      <c r="H611">
        <v>648</v>
      </c>
      <c r="I611">
        <v>72.5</v>
      </c>
      <c r="J611">
        <v>9.1999999999999993</v>
      </c>
      <c r="K611" s="2">
        <v>14.969135802469101</v>
      </c>
      <c r="L611" s="2">
        <v>10</v>
      </c>
      <c r="M611" s="2">
        <v>11</v>
      </c>
      <c r="N611" s="2">
        <v>1</v>
      </c>
      <c r="O611" s="2">
        <v>1</v>
      </c>
      <c r="P611" s="2">
        <v>648</v>
      </c>
      <c r="Q611" s="2">
        <v>72.5</v>
      </c>
      <c r="R611" s="2">
        <v>9.1999999999999993</v>
      </c>
      <c r="S611" s="3">
        <v>8.4876543209876605</v>
      </c>
      <c r="T611" s="3">
        <v>6</v>
      </c>
      <c r="U611" s="3">
        <v>6</v>
      </c>
      <c r="V611" s="3">
        <v>1</v>
      </c>
      <c r="W611" s="3">
        <v>1</v>
      </c>
      <c r="X611" s="3">
        <v>648</v>
      </c>
      <c r="Y611" s="3">
        <v>72.5</v>
      </c>
      <c r="Z611" s="3">
        <v>9.1999999999999993</v>
      </c>
    </row>
    <row r="612" spans="1:26" x14ac:dyDescent="0.25">
      <c r="A612" t="s">
        <v>1021</v>
      </c>
      <c r="B612" t="s">
        <v>1022</v>
      </c>
      <c r="C612">
        <v>19.807692307692299</v>
      </c>
      <c r="D612">
        <v>8</v>
      </c>
      <c r="E612">
        <v>9</v>
      </c>
      <c r="F612">
        <v>7</v>
      </c>
      <c r="G612">
        <v>1</v>
      </c>
      <c r="H612">
        <v>520</v>
      </c>
      <c r="I612">
        <v>56.8</v>
      </c>
      <c r="J612">
        <v>6.02</v>
      </c>
      <c r="K612" s="2">
        <v>18.846153846153801</v>
      </c>
      <c r="L612" s="2">
        <v>9</v>
      </c>
      <c r="M612" s="2">
        <v>11</v>
      </c>
      <c r="N612" s="2">
        <v>8</v>
      </c>
      <c r="O612" s="2">
        <v>1</v>
      </c>
      <c r="P612" s="2">
        <v>520</v>
      </c>
      <c r="Q612" s="2">
        <v>56.8</v>
      </c>
      <c r="R612" s="2">
        <v>6.02</v>
      </c>
      <c r="S612" s="3">
        <v>14.038461538461499</v>
      </c>
      <c r="T612" s="3">
        <v>6</v>
      </c>
      <c r="U612" s="3">
        <v>6</v>
      </c>
      <c r="V612" s="3">
        <v>4</v>
      </c>
      <c r="W612" s="3">
        <v>1</v>
      </c>
      <c r="X612" s="3">
        <v>520</v>
      </c>
      <c r="Y612" s="3">
        <v>56.8</v>
      </c>
      <c r="Z612" s="3">
        <v>6.02</v>
      </c>
    </row>
    <row r="613" spans="1:26" x14ac:dyDescent="0.25">
      <c r="A613" t="s">
        <v>1195</v>
      </c>
      <c r="B613" t="s">
        <v>1196</v>
      </c>
      <c r="C613">
        <v>14.831130690161499</v>
      </c>
      <c r="D613">
        <v>8</v>
      </c>
      <c r="E613">
        <v>8</v>
      </c>
      <c r="F613">
        <v>6</v>
      </c>
      <c r="G613">
        <v>1</v>
      </c>
      <c r="H613">
        <v>681</v>
      </c>
      <c r="I613">
        <v>75.5</v>
      </c>
      <c r="J613">
        <v>6.68</v>
      </c>
      <c r="K613" s="2">
        <v>15.712187958884</v>
      </c>
      <c r="L613" s="2">
        <v>9</v>
      </c>
      <c r="M613" s="2">
        <v>11</v>
      </c>
      <c r="N613" s="2">
        <v>8</v>
      </c>
      <c r="O613" s="2">
        <v>1</v>
      </c>
      <c r="P613" s="2">
        <v>681</v>
      </c>
      <c r="Q613" s="2">
        <v>75.5</v>
      </c>
      <c r="R613" s="2">
        <v>6.68</v>
      </c>
      <c r="S613" s="3">
        <v>12.0411160058737</v>
      </c>
      <c r="T613" s="3">
        <v>6</v>
      </c>
      <c r="U613" s="3">
        <v>6</v>
      </c>
      <c r="V613" s="3">
        <v>5</v>
      </c>
      <c r="W613" s="3">
        <v>1</v>
      </c>
      <c r="X613" s="3">
        <v>681</v>
      </c>
      <c r="Y613" s="3">
        <v>75.5</v>
      </c>
      <c r="Z613" s="3">
        <v>6.68</v>
      </c>
    </row>
    <row r="614" spans="1:26" x14ac:dyDescent="0.25">
      <c r="A614" t="s">
        <v>1049</v>
      </c>
      <c r="B614" t="s">
        <v>1050</v>
      </c>
      <c r="C614">
        <v>14.7252747252747</v>
      </c>
      <c r="D614">
        <v>11</v>
      </c>
      <c r="E614">
        <v>11</v>
      </c>
      <c r="F614">
        <v>11</v>
      </c>
      <c r="G614">
        <v>1</v>
      </c>
      <c r="H614">
        <v>910</v>
      </c>
      <c r="I614">
        <v>101.9</v>
      </c>
      <c r="J614">
        <v>7.17</v>
      </c>
      <c r="K614" s="2">
        <v>11.3186813186813</v>
      </c>
      <c r="L614" s="2">
        <v>8</v>
      </c>
      <c r="M614" s="2">
        <v>8</v>
      </c>
      <c r="N614" s="2">
        <v>8</v>
      </c>
      <c r="O614" s="2">
        <v>1</v>
      </c>
      <c r="P614" s="2">
        <v>910</v>
      </c>
      <c r="Q614" s="2">
        <v>101.9</v>
      </c>
      <c r="R614" s="2">
        <v>7.17</v>
      </c>
      <c r="S614" s="3">
        <v>11.0989010989011</v>
      </c>
      <c r="T614" s="3">
        <v>6</v>
      </c>
      <c r="U614" s="3">
        <v>6</v>
      </c>
      <c r="V614" s="3">
        <v>6</v>
      </c>
      <c r="W614" s="3">
        <v>1</v>
      </c>
      <c r="X614" s="3">
        <v>910</v>
      </c>
      <c r="Y614" s="3">
        <v>101.9</v>
      </c>
      <c r="Z614" s="3">
        <v>7.17</v>
      </c>
    </row>
    <row r="615" spans="1:26" x14ac:dyDescent="0.25">
      <c r="A615" t="s">
        <v>837</v>
      </c>
      <c r="B615" t="s">
        <v>838</v>
      </c>
      <c r="C615">
        <v>49.390243902439003</v>
      </c>
      <c r="D615">
        <v>10</v>
      </c>
      <c r="E615">
        <v>20</v>
      </c>
      <c r="F615">
        <v>9</v>
      </c>
      <c r="G615">
        <v>1</v>
      </c>
      <c r="H615">
        <v>164</v>
      </c>
      <c r="I615">
        <v>19.3</v>
      </c>
      <c r="J615">
        <v>11.65</v>
      </c>
      <c r="K615" s="2">
        <v>45.731707317073202</v>
      </c>
      <c r="L615" s="2">
        <v>8</v>
      </c>
      <c r="M615" s="2">
        <v>14</v>
      </c>
      <c r="N615" s="2">
        <v>7</v>
      </c>
      <c r="O615" s="2">
        <v>1</v>
      </c>
      <c r="P615" s="2">
        <v>164</v>
      </c>
      <c r="Q615" s="2">
        <v>19.3</v>
      </c>
      <c r="R615" s="2">
        <v>11.65</v>
      </c>
      <c r="S615" s="3">
        <v>33.536585365853703</v>
      </c>
      <c r="T615" s="3">
        <v>6</v>
      </c>
      <c r="U615" s="3">
        <v>12</v>
      </c>
      <c r="V615" s="3">
        <v>5</v>
      </c>
      <c r="W615" s="3">
        <v>1</v>
      </c>
      <c r="X615" s="3">
        <v>164</v>
      </c>
      <c r="Y615" s="3">
        <v>19.3</v>
      </c>
      <c r="Z615" s="3">
        <v>11.65</v>
      </c>
    </row>
    <row r="616" spans="1:26" x14ac:dyDescent="0.25">
      <c r="A616" t="s">
        <v>1139</v>
      </c>
      <c r="B616" t="s">
        <v>1140</v>
      </c>
      <c r="C616">
        <v>20.222634508348801</v>
      </c>
      <c r="D616">
        <v>9</v>
      </c>
      <c r="E616">
        <v>10</v>
      </c>
      <c r="F616">
        <v>9</v>
      </c>
      <c r="G616">
        <v>1</v>
      </c>
      <c r="H616">
        <v>539</v>
      </c>
      <c r="I616">
        <v>57.9</v>
      </c>
      <c r="J616">
        <v>7.83</v>
      </c>
      <c r="K616" s="2">
        <v>19.666048237476801</v>
      </c>
      <c r="L616" s="2">
        <v>8</v>
      </c>
      <c r="M616" s="2">
        <v>9</v>
      </c>
      <c r="N616" s="2">
        <v>7</v>
      </c>
      <c r="O616" s="2">
        <v>1</v>
      </c>
      <c r="P616" s="2">
        <v>539</v>
      </c>
      <c r="Q616" s="2">
        <v>57.9</v>
      </c>
      <c r="R616" s="2">
        <v>7.83</v>
      </c>
      <c r="S616" s="3">
        <v>15.5844155844156</v>
      </c>
      <c r="T616" s="3">
        <v>6</v>
      </c>
      <c r="U616" s="3">
        <v>6</v>
      </c>
      <c r="V616" s="3">
        <v>6</v>
      </c>
      <c r="W616" s="3">
        <v>1</v>
      </c>
      <c r="X616" s="3">
        <v>539</v>
      </c>
      <c r="Y616" s="3">
        <v>57.9</v>
      </c>
      <c r="Z616" s="3">
        <v>7.83</v>
      </c>
    </row>
    <row r="617" spans="1:26" x14ac:dyDescent="0.25">
      <c r="A617" t="s">
        <v>935</v>
      </c>
      <c r="B617" t="s">
        <v>936</v>
      </c>
      <c r="C617">
        <v>31.065088757396399</v>
      </c>
      <c r="D617">
        <v>8</v>
      </c>
      <c r="E617">
        <v>9</v>
      </c>
      <c r="F617">
        <v>8</v>
      </c>
      <c r="G617">
        <v>1</v>
      </c>
      <c r="H617">
        <v>338</v>
      </c>
      <c r="I617">
        <v>38.299999999999997</v>
      </c>
      <c r="J617">
        <v>5.53</v>
      </c>
      <c r="K617" s="2">
        <v>32.544378698224897</v>
      </c>
      <c r="L617" s="2">
        <v>8</v>
      </c>
      <c r="M617" s="2">
        <v>9</v>
      </c>
      <c r="N617" s="2">
        <v>8</v>
      </c>
      <c r="O617" s="2">
        <v>1</v>
      </c>
      <c r="P617" s="2">
        <v>338</v>
      </c>
      <c r="Q617" s="2">
        <v>38.299999999999997</v>
      </c>
      <c r="R617" s="2">
        <v>5.53</v>
      </c>
      <c r="S617" s="3">
        <v>24.8520710059172</v>
      </c>
      <c r="T617" s="3">
        <v>6</v>
      </c>
      <c r="U617" s="3">
        <v>7</v>
      </c>
      <c r="V617" s="3">
        <v>6</v>
      </c>
      <c r="W617" s="3">
        <v>1</v>
      </c>
      <c r="X617" s="3">
        <v>338</v>
      </c>
      <c r="Y617" s="3">
        <v>38.299999999999997</v>
      </c>
      <c r="Z617" s="3">
        <v>5.53</v>
      </c>
    </row>
    <row r="618" spans="1:26" x14ac:dyDescent="0.25">
      <c r="A618" t="s">
        <v>1213</v>
      </c>
      <c r="B618" t="s">
        <v>1214</v>
      </c>
      <c r="C618">
        <v>29.4536817102138</v>
      </c>
      <c r="D618">
        <v>8</v>
      </c>
      <c r="E618">
        <v>8</v>
      </c>
      <c r="F618">
        <v>8</v>
      </c>
      <c r="G618">
        <v>1</v>
      </c>
      <c r="H618">
        <v>421</v>
      </c>
      <c r="I618">
        <v>47.5</v>
      </c>
      <c r="J618">
        <v>9.07</v>
      </c>
      <c r="K618" s="2">
        <v>25.8907363420428</v>
      </c>
      <c r="L618" s="2">
        <v>8</v>
      </c>
      <c r="M618" s="2">
        <v>8</v>
      </c>
      <c r="N618" s="2">
        <v>8</v>
      </c>
      <c r="O618" s="2">
        <v>1</v>
      </c>
      <c r="P618" s="2">
        <v>421</v>
      </c>
      <c r="Q618" s="2">
        <v>47.5</v>
      </c>
      <c r="R618" s="2">
        <v>9.07</v>
      </c>
      <c r="S618" s="3">
        <v>18.052256532066501</v>
      </c>
      <c r="T618" s="3">
        <v>6</v>
      </c>
      <c r="U618" s="3">
        <v>6</v>
      </c>
      <c r="V618" s="3">
        <v>6</v>
      </c>
      <c r="W618" s="3">
        <v>1</v>
      </c>
      <c r="X618" s="3">
        <v>421</v>
      </c>
      <c r="Y618" s="3">
        <v>47.5</v>
      </c>
      <c r="Z618" s="3">
        <v>9.07</v>
      </c>
    </row>
    <row r="619" spans="1:26" x14ac:dyDescent="0.25">
      <c r="A619" t="s">
        <v>1423</v>
      </c>
      <c r="B619" t="s">
        <v>1424</v>
      </c>
      <c r="C619">
        <v>9.6181046676096198</v>
      </c>
      <c r="D619">
        <v>7</v>
      </c>
      <c r="E619">
        <v>7</v>
      </c>
      <c r="F619">
        <v>6</v>
      </c>
      <c r="G619">
        <v>1</v>
      </c>
      <c r="H619">
        <v>707</v>
      </c>
      <c r="I619">
        <v>76.099999999999994</v>
      </c>
      <c r="J619">
        <v>9.44</v>
      </c>
      <c r="K619" s="2">
        <v>14.002828854314</v>
      </c>
      <c r="L619" s="2">
        <v>8</v>
      </c>
      <c r="M619" s="2">
        <v>8</v>
      </c>
      <c r="N619" s="2">
        <v>7</v>
      </c>
      <c r="O619" s="2">
        <v>1</v>
      </c>
      <c r="P619" s="2">
        <v>707</v>
      </c>
      <c r="Q619" s="2">
        <v>76.099999999999994</v>
      </c>
      <c r="R619" s="2">
        <v>9.44</v>
      </c>
      <c r="S619" s="3">
        <v>9.6181046676096198</v>
      </c>
      <c r="T619" s="3">
        <v>6</v>
      </c>
      <c r="U619" s="3">
        <v>7</v>
      </c>
      <c r="V619" s="3">
        <v>5</v>
      </c>
      <c r="W619" s="3">
        <v>1</v>
      </c>
      <c r="X619" s="3">
        <v>707</v>
      </c>
      <c r="Y619" s="3">
        <v>76.099999999999994</v>
      </c>
      <c r="Z619" s="3">
        <v>9.44</v>
      </c>
    </row>
    <row r="620" spans="1:26" x14ac:dyDescent="0.25">
      <c r="A620" t="s">
        <v>1907</v>
      </c>
      <c r="B620" t="s">
        <v>1908</v>
      </c>
      <c r="C620">
        <v>6.1565523306948098</v>
      </c>
      <c r="D620">
        <v>5</v>
      </c>
      <c r="E620">
        <v>5</v>
      </c>
      <c r="F620">
        <v>5</v>
      </c>
      <c r="G620">
        <v>1</v>
      </c>
      <c r="H620">
        <v>1137</v>
      </c>
      <c r="I620">
        <v>126.4</v>
      </c>
      <c r="J620">
        <v>9.25</v>
      </c>
      <c r="K620" s="2">
        <v>9.2348284960422191</v>
      </c>
      <c r="L620" s="2">
        <v>8</v>
      </c>
      <c r="M620" s="2">
        <v>8</v>
      </c>
      <c r="N620" s="2">
        <v>8</v>
      </c>
      <c r="O620" s="2">
        <v>1</v>
      </c>
      <c r="P620" s="2">
        <v>1137</v>
      </c>
      <c r="Q620" s="2">
        <v>126.4</v>
      </c>
      <c r="R620" s="2">
        <v>9.25</v>
      </c>
      <c r="S620" s="3">
        <v>6.9481090589269998</v>
      </c>
      <c r="T620" s="3">
        <v>6</v>
      </c>
      <c r="U620" s="3">
        <v>6</v>
      </c>
      <c r="V620" s="3">
        <v>6</v>
      </c>
      <c r="W620" s="3">
        <v>1</v>
      </c>
      <c r="X620" s="3">
        <v>1137</v>
      </c>
      <c r="Y620" s="3">
        <v>126.4</v>
      </c>
      <c r="Z620" s="3">
        <v>9.25</v>
      </c>
    </row>
    <row r="621" spans="1:26" x14ac:dyDescent="0.25">
      <c r="A621" t="s">
        <v>1729</v>
      </c>
      <c r="B621" t="s">
        <v>1730</v>
      </c>
      <c r="C621">
        <v>21.370967741935502</v>
      </c>
      <c r="D621">
        <v>4</v>
      </c>
      <c r="E621">
        <v>9</v>
      </c>
      <c r="F621">
        <v>2</v>
      </c>
      <c r="G621">
        <v>1</v>
      </c>
      <c r="H621">
        <v>248</v>
      </c>
      <c r="I621">
        <v>27.8</v>
      </c>
      <c r="J621">
        <v>4.74</v>
      </c>
      <c r="K621" s="2">
        <v>35.887096774193601</v>
      </c>
      <c r="L621" s="2">
        <v>8</v>
      </c>
      <c r="M621" s="2">
        <v>11</v>
      </c>
      <c r="N621" s="2">
        <v>4</v>
      </c>
      <c r="O621" s="2">
        <v>1</v>
      </c>
      <c r="P621" s="2">
        <v>248</v>
      </c>
      <c r="Q621" s="2">
        <v>27.8</v>
      </c>
      <c r="R621" s="2">
        <v>4.74</v>
      </c>
      <c r="S621" s="3">
        <v>37.5</v>
      </c>
      <c r="T621" s="3">
        <v>6</v>
      </c>
      <c r="U621" s="3">
        <v>13</v>
      </c>
      <c r="V621" s="3">
        <v>4</v>
      </c>
      <c r="W621" s="3">
        <v>1</v>
      </c>
      <c r="X621" s="3">
        <v>248</v>
      </c>
      <c r="Y621" s="3">
        <v>27.8</v>
      </c>
      <c r="Z621" s="3">
        <v>4.74</v>
      </c>
    </row>
    <row r="622" spans="1:26" x14ac:dyDescent="0.25">
      <c r="A622" t="s">
        <v>2299</v>
      </c>
      <c r="B622" t="s">
        <v>2300</v>
      </c>
      <c r="C622">
        <v>19.191919191919201</v>
      </c>
      <c r="D622">
        <v>4</v>
      </c>
      <c r="E622">
        <v>5</v>
      </c>
      <c r="F622">
        <v>3</v>
      </c>
      <c r="G622">
        <v>1</v>
      </c>
      <c r="H622">
        <v>198</v>
      </c>
      <c r="I622">
        <v>21.9</v>
      </c>
      <c r="J622">
        <v>5.97</v>
      </c>
      <c r="K622" s="2">
        <v>52.525252525252498</v>
      </c>
      <c r="L622" s="2">
        <v>8</v>
      </c>
      <c r="M622" s="2">
        <v>13</v>
      </c>
      <c r="N622" s="2">
        <v>7</v>
      </c>
      <c r="O622" s="2">
        <v>1</v>
      </c>
      <c r="P622" s="2">
        <v>198</v>
      </c>
      <c r="Q622" s="2">
        <v>21.9</v>
      </c>
      <c r="R622" s="2">
        <v>5.97</v>
      </c>
      <c r="S622" s="3">
        <v>38.383838383838402</v>
      </c>
      <c r="T622" s="3">
        <v>6</v>
      </c>
      <c r="U622" s="3">
        <v>7</v>
      </c>
      <c r="V622" s="3">
        <v>5</v>
      </c>
      <c r="W622" s="3">
        <v>1</v>
      </c>
      <c r="X622" s="3">
        <v>198</v>
      </c>
      <c r="Y622" s="3">
        <v>21.9</v>
      </c>
      <c r="Z622" s="3">
        <v>5.97</v>
      </c>
    </row>
    <row r="623" spans="1:26" x14ac:dyDescent="0.25">
      <c r="A623" t="s">
        <v>911</v>
      </c>
      <c r="B623" t="s">
        <v>912</v>
      </c>
      <c r="C623">
        <v>23.945783132530099</v>
      </c>
      <c r="D623">
        <v>9</v>
      </c>
      <c r="E623">
        <v>9</v>
      </c>
      <c r="F623">
        <v>9</v>
      </c>
      <c r="G623">
        <v>1</v>
      </c>
      <c r="H623">
        <v>664</v>
      </c>
      <c r="I623">
        <v>72.599999999999994</v>
      </c>
      <c r="J623">
        <v>7.39</v>
      </c>
      <c r="K623" s="2">
        <v>17.620481927710799</v>
      </c>
      <c r="L623" s="2">
        <v>7</v>
      </c>
      <c r="M623" s="2">
        <v>8</v>
      </c>
      <c r="N623" s="2">
        <v>7</v>
      </c>
      <c r="O623" s="2">
        <v>1</v>
      </c>
      <c r="P623" s="2">
        <v>664</v>
      </c>
      <c r="Q623" s="2">
        <v>72.599999999999994</v>
      </c>
      <c r="R623" s="2">
        <v>7.39</v>
      </c>
      <c r="S623" s="3">
        <v>18.524096385542201</v>
      </c>
      <c r="T623" s="3">
        <v>6</v>
      </c>
      <c r="U623" s="3">
        <v>6</v>
      </c>
      <c r="V623" s="3">
        <v>6</v>
      </c>
      <c r="W623" s="3">
        <v>1</v>
      </c>
      <c r="X623" s="3">
        <v>664</v>
      </c>
      <c r="Y623" s="3">
        <v>72.599999999999994</v>
      </c>
      <c r="Z623" s="3">
        <v>7.39</v>
      </c>
    </row>
    <row r="624" spans="1:26" x14ac:dyDescent="0.25">
      <c r="A624" t="s">
        <v>447</v>
      </c>
      <c r="B624" t="s">
        <v>448</v>
      </c>
      <c r="C624">
        <v>45.864661654135297</v>
      </c>
      <c r="D624">
        <v>8</v>
      </c>
      <c r="E624">
        <v>57</v>
      </c>
      <c r="F624">
        <v>8</v>
      </c>
      <c r="G624">
        <v>1</v>
      </c>
      <c r="H624">
        <v>133</v>
      </c>
      <c r="I624">
        <v>15.4</v>
      </c>
      <c r="J624">
        <v>10.78</v>
      </c>
      <c r="K624" s="2">
        <v>42.857142857142897</v>
      </c>
      <c r="L624" s="2">
        <v>7</v>
      </c>
      <c r="M624" s="2">
        <v>63</v>
      </c>
      <c r="N624" s="2">
        <v>7</v>
      </c>
      <c r="O624" s="2">
        <v>1</v>
      </c>
      <c r="P624" s="2">
        <v>133</v>
      </c>
      <c r="Q624" s="2">
        <v>15.4</v>
      </c>
      <c r="R624" s="2">
        <v>10.78</v>
      </c>
      <c r="S624" s="3">
        <v>36.090225563909797</v>
      </c>
      <c r="T624" s="3">
        <v>6</v>
      </c>
      <c r="U624" s="3">
        <v>70</v>
      </c>
      <c r="V624" s="3">
        <v>6</v>
      </c>
      <c r="W624" s="3">
        <v>1</v>
      </c>
      <c r="X624" s="3">
        <v>133</v>
      </c>
      <c r="Y624" s="3">
        <v>15.4</v>
      </c>
      <c r="Z624" s="3">
        <v>10.78</v>
      </c>
    </row>
    <row r="625" spans="1:26" x14ac:dyDescent="0.25">
      <c r="A625" t="s">
        <v>1061</v>
      </c>
      <c r="B625" t="s">
        <v>1062</v>
      </c>
      <c r="C625">
        <v>41.3333333333333</v>
      </c>
      <c r="D625">
        <v>6</v>
      </c>
      <c r="E625">
        <v>8</v>
      </c>
      <c r="F625">
        <v>6</v>
      </c>
      <c r="G625">
        <v>1</v>
      </c>
      <c r="H625">
        <v>225</v>
      </c>
      <c r="I625">
        <v>24.7</v>
      </c>
      <c r="J625">
        <v>4.67</v>
      </c>
      <c r="K625" s="2">
        <v>32.8888888888889</v>
      </c>
      <c r="L625" s="2">
        <v>7</v>
      </c>
      <c r="M625" s="2">
        <v>7</v>
      </c>
      <c r="N625" s="2">
        <v>7</v>
      </c>
      <c r="O625" s="2">
        <v>1</v>
      </c>
      <c r="P625" s="2">
        <v>225</v>
      </c>
      <c r="Q625" s="2">
        <v>24.7</v>
      </c>
      <c r="R625" s="2">
        <v>4.67</v>
      </c>
      <c r="S625" s="3">
        <v>41.3333333333333</v>
      </c>
      <c r="T625" s="3">
        <v>6</v>
      </c>
      <c r="U625" s="3">
        <v>6</v>
      </c>
      <c r="V625" s="3">
        <v>6</v>
      </c>
      <c r="W625" s="3">
        <v>1</v>
      </c>
      <c r="X625" s="3">
        <v>225</v>
      </c>
      <c r="Y625" s="3">
        <v>24.7</v>
      </c>
      <c r="Z625" s="3">
        <v>4.67</v>
      </c>
    </row>
    <row r="626" spans="1:26" x14ac:dyDescent="0.25">
      <c r="A626" t="s">
        <v>1371</v>
      </c>
      <c r="B626" t="s">
        <v>1372</v>
      </c>
      <c r="C626">
        <v>9.9337748344370898</v>
      </c>
      <c r="D626">
        <v>6</v>
      </c>
      <c r="E626">
        <v>6</v>
      </c>
      <c r="F626">
        <v>6</v>
      </c>
      <c r="G626">
        <v>1</v>
      </c>
      <c r="H626">
        <v>906</v>
      </c>
      <c r="I626">
        <v>102.4</v>
      </c>
      <c r="J626">
        <v>5.27</v>
      </c>
      <c r="K626" s="2">
        <v>10.0441501103753</v>
      </c>
      <c r="L626" s="2">
        <v>7</v>
      </c>
      <c r="M626" s="2">
        <v>7</v>
      </c>
      <c r="N626" s="2">
        <v>7</v>
      </c>
      <c r="O626" s="2">
        <v>1</v>
      </c>
      <c r="P626" s="2">
        <v>906</v>
      </c>
      <c r="Q626" s="2">
        <v>102.4</v>
      </c>
      <c r="R626" s="2">
        <v>5.27</v>
      </c>
      <c r="S626" s="3">
        <v>10.816777041942601</v>
      </c>
      <c r="T626" s="3">
        <v>6</v>
      </c>
      <c r="U626" s="3">
        <v>6</v>
      </c>
      <c r="V626" s="3">
        <v>6</v>
      </c>
      <c r="W626" s="3">
        <v>1</v>
      </c>
      <c r="X626" s="3">
        <v>906</v>
      </c>
      <c r="Y626" s="3">
        <v>102.4</v>
      </c>
      <c r="Z626" s="3">
        <v>5.27</v>
      </c>
    </row>
    <row r="627" spans="1:26" x14ac:dyDescent="0.25">
      <c r="A627" t="s">
        <v>1677</v>
      </c>
      <c r="B627" t="s">
        <v>1678</v>
      </c>
      <c r="C627">
        <v>14.7368421052632</v>
      </c>
      <c r="D627">
        <v>6</v>
      </c>
      <c r="E627">
        <v>6</v>
      </c>
      <c r="F627">
        <v>6</v>
      </c>
      <c r="G627">
        <v>1</v>
      </c>
      <c r="H627">
        <v>475</v>
      </c>
      <c r="I627">
        <v>54.5</v>
      </c>
      <c r="J627">
        <v>8.6999999999999993</v>
      </c>
      <c r="K627" s="2">
        <v>17.052631578947398</v>
      </c>
      <c r="L627" s="2">
        <v>7</v>
      </c>
      <c r="M627" s="2">
        <v>7</v>
      </c>
      <c r="N627" s="2">
        <v>7</v>
      </c>
      <c r="O627" s="2">
        <v>1</v>
      </c>
      <c r="P627" s="2">
        <v>475</v>
      </c>
      <c r="Q627" s="2">
        <v>54.5</v>
      </c>
      <c r="R627" s="2">
        <v>8.6999999999999993</v>
      </c>
      <c r="S627" s="3">
        <v>14.7368421052632</v>
      </c>
      <c r="T627" s="3">
        <v>6</v>
      </c>
      <c r="U627" s="3">
        <v>6</v>
      </c>
      <c r="V627" s="3">
        <v>6</v>
      </c>
      <c r="W627" s="3">
        <v>1</v>
      </c>
      <c r="X627" s="3">
        <v>475</v>
      </c>
      <c r="Y627" s="3">
        <v>54.5</v>
      </c>
      <c r="Z627" s="3">
        <v>8.6999999999999993</v>
      </c>
    </row>
    <row r="628" spans="1:26" x14ac:dyDescent="0.25">
      <c r="A628" t="s">
        <v>1351</v>
      </c>
      <c r="B628" t="s">
        <v>1352</v>
      </c>
      <c r="C628">
        <v>28.651685393258401</v>
      </c>
      <c r="D628">
        <v>5</v>
      </c>
      <c r="E628">
        <v>8</v>
      </c>
      <c r="F628">
        <v>5</v>
      </c>
      <c r="G628">
        <v>1</v>
      </c>
      <c r="H628">
        <v>178</v>
      </c>
      <c r="I628">
        <v>20.2</v>
      </c>
      <c r="J628">
        <v>9.6</v>
      </c>
      <c r="K628" s="2">
        <v>38.202247191011203</v>
      </c>
      <c r="L628" s="2">
        <v>7</v>
      </c>
      <c r="M628" s="2">
        <v>11</v>
      </c>
      <c r="N628" s="2">
        <v>7</v>
      </c>
      <c r="O628" s="2">
        <v>1</v>
      </c>
      <c r="P628" s="2">
        <v>178</v>
      </c>
      <c r="Q628" s="2">
        <v>20.2</v>
      </c>
      <c r="R628" s="2">
        <v>9.6</v>
      </c>
      <c r="S628" s="3">
        <v>39.887640449438202</v>
      </c>
      <c r="T628" s="3">
        <v>6</v>
      </c>
      <c r="U628" s="3">
        <v>9</v>
      </c>
      <c r="V628" s="3">
        <v>6</v>
      </c>
      <c r="W628" s="3">
        <v>1</v>
      </c>
      <c r="X628" s="3">
        <v>178</v>
      </c>
      <c r="Y628" s="3">
        <v>20.2</v>
      </c>
      <c r="Z628" s="3">
        <v>9.6</v>
      </c>
    </row>
    <row r="629" spans="1:26" x14ac:dyDescent="0.25">
      <c r="A629" t="s">
        <v>1709</v>
      </c>
      <c r="B629" t="s">
        <v>1710</v>
      </c>
      <c r="C629">
        <v>52.941176470588204</v>
      </c>
      <c r="D629">
        <v>5</v>
      </c>
      <c r="E629">
        <v>6</v>
      </c>
      <c r="F629">
        <v>5</v>
      </c>
      <c r="G629">
        <v>1</v>
      </c>
      <c r="H629">
        <v>102</v>
      </c>
      <c r="I629">
        <v>10.9</v>
      </c>
      <c r="J629">
        <v>8.92</v>
      </c>
      <c r="K629" s="2">
        <v>54.901960784313701</v>
      </c>
      <c r="L629" s="2">
        <v>7</v>
      </c>
      <c r="M629" s="2">
        <v>11</v>
      </c>
      <c r="N629" s="2">
        <v>7</v>
      </c>
      <c r="O629" s="2">
        <v>1</v>
      </c>
      <c r="P629" s="2">
        <v>102</v>
      </c>
      <c r="Q629" s="2">
        <v>10.9</v>
      </c>
      <c r="R629" s="2">
        <v>8.92</v>
      </c>
      <c r="S629" s="3">
        <v>54.901960784313701</v>
      </c>
      <c r="T629" s="3">
        <v>6</v>
      </c>
      <c r="U629" s="3">
        <v>9</v>
      </c>
      <c r="V629" s="3">
        <v>6</v>
      </c>
      <c r="W629" s="3">
        <v>1</v>
      </c>
      <c r="X629" s="3">
        <v>102</v>
      </c>
      <c r="Y629" s="3">
        <v>10.9</v>
      </c>
      <c r="Z629" s="3">
        <v>8.92</v>
      </c>
    </row>
    <row r="630" spans="1:26" x14ac:dyDescent="0.25">
      <c r="A630" t="s">
        <v>2597</v>
      </c>
      <c r="B630" t="s">
        <v>2598</v>
      </c>
      <c r="C630">
        <v>7.7319587628865998</v>
      </c>
      <c r="D630">
        <v>4</v>
      </c>
      <c r="E630">
        <v>4</v>
      </c>
      <c r="F630">
        <v>4</v>
      </c>
      <c r="G630">
        <v>1</v>
      </c>
      <c r="H630">
        <v>582</v>
      </c>
      <c r="I630">
        <v>65.900000000000006</v>
      </c>
      <c r="J630">
        <v>7.77</v>
      </c>
      <c r="K630" s="2">
        <v>13.9175257731959</v>
      </c>
      <c r="L630" s="2">
        <v>7</v>
      </c>
      <c r="M630" s="2">
        <v>7</v>
      </c>
      <c r="N630" s="2">
        <v>7</v>
      </c>
      <c r="O630" s="2">
        <v>1</v>
      </c>
      <c r="P630" s="2">
        <v>582</v>
      </c>
      <c r="Q630" s="2">
        <v>65.900000000000006</v>
      </c>
      <c r="R630" s="2">
        <v>7.77</v>
      </c>
      <c r="S630" s="3">
        <v>13.745704467354001</v>
      </c>
      <c r="T630" s="3">
        <v>6</v>
      </c>
      <c r="U630" s="3">
        <v>6</v>
      </c>
      <c r="V630" s="3">
        <v>6</v>
      </c>
      <c r="W630" s="3">
        <v>1</v>
      </c>
      <c r="X630" s="3">
        <v>582</v>
      </c>
      <c r="Y630" s="3">
        <v>65.900000000000006</v>
      </c>
      <c r="Z630" s="3">
        <v>7.77</v>
      </c>
    </row>
    <row r="631" spans="1:26" x14ac:dyDescent="0.25">
      <c r="A631" t="s">
        <v>903</v>
      </c>
      <c r="B631" t="s">
        <v>904</v>
      </c>
      <c r="C631">
        <v>63.571428571428598</v>
      </c>
      <c r="D631">
        <v>8</v>
      </c>
      <c r="E631">
        <v>12</v>
      </c>
      <c r="F631">
        <v>8</v>
      </c>
      <c r="G631">
        <v>1</v>
      </c>
      <c r="H631">
        <v>140</v>
      </c>
      <c r="I631">
        <v>15</v>
      </c>
      <c r="J631">
        <v>8.27</v>
      </c>
      <c r="K631" s="2">
        <v>52.142857142857103</v>
      </c>
      <c r="L631" s="2">
        <v>6</v>
      </c>
      <c r="M631" s="2">
        <v>12</v>
      </c>
      <c r="N631" s="2">
        <v>6</v>
      </c>
      <c r="O631" s="2">
        <v>1</v>
      </c>
      <c r="P631" s="2">
        <v>140</v>
      </c>
      <c r="Q631" s="2">
        <v>15</v>
      </c>
      <c r="R631" s="2">
        <v>8.27</v>
      </c>
      <c r="S631" s="3">
        <v>47.142857142857103</v>
      </c>
      <c r="T631" s="3">
        <v>6</v>
      </c>
      <c r="U631" s="3">
        <v>9</v>
      </c>
      <c r="V631" s="3">
        <v>6</v>
      </c>
      <c r="W631" s="3">
        <v>1</v>
      </c>
      <c r="X631" s="3">
        <v>140</v>
      </c>
      <c r="Y631" s="3">
        <v>15</v>
      </c>
      <c r="Z631" s="3">
        <v>8.27</v>
      </c>
    </row>
    <row r="632" spans="1:26" x14ac:dyDescent="0.25">
      <c r="A632" t="s">
        <v>1339</v>
      </c>
      <c r="B632" t="s">
        <v>1340</v>
      </c>
      <c r="C632">
        <v>47.244094488188999</v>
      </c>
      <c r="D632">
        <v>8</v>
      </c>
      <c r="E632">
        <v>12</v>
      </c>
      <c r="F632">
        <v>8</v>
      </c>
      <c r="G632">
        <v>1</v>
      </c>
      <c r="H632">
        <v>127</v>
      </c>
      <c r="I632">
        <v>14.4</v>
      </c>
      <c r="J632">
        <v>9.6</v>
      </c>
      <c r="K632" s="2">
        <v>47.244094488188999</v>
      </c>
      <c r="L632" s="2">
        <v>6</v>
      </c>
      <c r="M632" s="2">
        <v>7</v>
      </c>
      <c r="N632" s="2">
        <v>6</v>
      </c>
      <c r="O632" s="2">
        <v>1</v>
      </c>
      <c r="P632" s="2">
        <v>127</v>
      </c>
      <c r="Q632" s="2">
        <v>14.4</v>
      </c>
      <c r="R632" s="2">
        <v>9.6</v>
      </c>
      <c r="S632" s="3">
        <v>47.244094488188999</v>
      </c>
      <c r="T632" s="3">
        <v>6</v>
      </c>
      <c r="U632" s="3">
        <v>8</v>
      </c>
      <c r="V632" s="3">
        <v>6</v>
      </c>
      <c r="W632" s="3">
        <v>1</v>
      </c>
      <c r="X632" s="3">
        <v>127</v>
      </c>
      <c r="Y632" s="3">
        <v>14.4</v>
      </c>
      <c r="Z632" s="3">
        <v>9.6</v>
      </c>
    </row>
    <row r="633" spans="1:26" x14ac:dyDescent="0.25">
      <c r="A633" t="s">
        <v>1343</v>
      </c>
      <c r="B633" t="s">
        <v>1344</v>
      </c>
      <c r="C633">
        <v>6.3844086021505397</v>
      </c>
      <c r="D633">
        <v>7</v>
      </c>
      <c r="E633">
        <v>7</v>
      </c>
      <c r="F633">
        <v>7</v>
      </c>
      <c r="G633">
        <v>1</v>
      </c>
      <c r="H633">
        <v>1488</v>
      </c>
      <c r="I633">
        <v>152</v>
      </c>
      <c r="J633">
        <v>9.0399999999999991</v>
      </c>
      <c r="K633" s="2">
        <v>5.7123655913978499</v>
      </c>
      <c r="L633" s="2">
        <v>6</v>
      </c>
      <c r="M633" s="2">
        <v>6</v>
      </c>
      <c r="N633" s="2">
        <v>6</v>
      </c>
      <c r="O633" s="2">
        <v>1</v>
      </c>
      <c r="P633" s="2">
        <v>1488</v>
      </c>
      <c r="Q633" s="2">
        <v>152</v>
      </c>
      <c r="R633" s="2">
        <v>9.0399999999999991</v>
      </c>
      <c r="S633" s="3">
        <v>5.0403225806451601</v>
      </c>
      <c r="T633" s="3">
        <v>6</v>
      </c>
      <c r="U633" s="3">
        <v>6</v>
      </c>
      <c r="V633" s="3">
        <v>6</v>
      </c>
      <c r="W633" s="3">
        <v>1</v>
      </c>
      <c r="X633" s="3">
        <v>1488</v>
      </c>
      <c r="Y633" s="3">
        <v>152</v>
      </c>
      <c r="Z633" s="3">
        <v>9.0399999999999991</v>
      </c>
    </row>
    <row r="634" spans="1:26" x14ac:dyDescent="0.25">
      <c r="A634" t="s">
        <v>1283</v>
      </c>
      <c r="B634" t="s">
        <v>1284</v>
      </c>
      <c r="C634">
        <v>23.743016759776499</v>
      </c>
      <c r="D634">
        <v>7</v>
      </c>
      <c r="E634">
        <v>7</v>
      </c>
      <c r="F634">
        <v>7</v>
      </c>
      <c r="G634">
        <v>1</v>
      </c>
      <c r="H634">
        <v>358</v>
      </c>
      <c r="I634">
        <v>40.5</v>
      </c>
      <c r="J634">
        <v>6.18</v>
      </c>
      <c r="K634" s="2">
        <v>18.156424581005599</v>
      </c>
      <c r="L634" s="2">
        <v>6</v>
      </c>
      <c r="M634" s="2">
        <v>6</v>
      </c>
      <c r="N634" s="2">
        <v>6</v>
      </c>
      <c r="O634" s="2">
        <v>1</v>
      </c>
      <c r="P634" s="2">
        <v>358</v>
      </c>
      <c r="Q634" s="2">
        <v>40.5</v>
      </c>
      <c r="R634" s="2">
        <v>6.18</v>
      </c>
      <c r="S634" s="3">
        <v>18.435754189944099</v>
      </c>
      <c r="T634" s="3">
        <v>6</v>
      </c>
      <c r="U634" s="3">
        <v>7</v>
      </c>
      <c r="V634" s="3">
        <v>6</v>
      </c>
      <c r="W634" s="3">
        <v>1</v>
      </c>
      <c r="X634" s="3">
        <v>358</v>
      </c>
      <c r="Y634" s="3">
        <v>40.5</v>
      </c>
      <c r="Z634" s="3">
        <v>6.18</v>
      </c>
    </row>
    <row r="635" spans="1:26" x14ac:dyDescent="0.25">
      <c r="A635" t="s">
        <v>435</v>
      </c>
      <c r="B635" t="s">
        <v>436</v>
      </c>
      <c r="C635">
        <v>64.827586206896498</v>
      </c>
      <c r="D635">
        <v>6</v>
      </c>
      <c r="E635">
        <v>20</v>
      </c>
      <c r="F635">
        <v>6</v>
      </c>
      <c r="G635">
        <v>1</v>
      </c>
      <c r="H635">
        <v>145</v>
      </c>
      <c r="I635">
        <v>17</v>
      </c>
      <c r="J635">
        <v>10.39</v>
      </c>
      <c r="K635" s="2">
        <v>64.827586206896498</v>
      </c>
      <c r="L635" s="2">
        <v>6</v>
      </c>
      <c r="M635" s="2">
        <v>17</v>
      </c>
      <c r="N635" s="2">
        <v>6</v>
      </c>
      <c r="O635" s="2">
        <v>1</v>
      </c>
      <c r="P635" s="2">
        <v>145</v>
      </c>
      <c r="Q635" s="2">
        <v>17</v>
      </c>
      <c r="R635" s="2">
        <v>10.39</v>
      </c>
      <c r="S635" s="3">
        <v>64.827586206896498</v>
      </c>
      <c r="T635" s="3">
        <v>6</v>
      </c>
      <c r="U635" s="3">
        <v>21</v>
      </c>
      <c r="V635" s="3">
        <v>6</v>
      </c>
      <c r="W635" s="3">
        <v>1</v>
      </c>
      <c r="X635" s="3">
        <v>145</v>
      </c>
      <c r="Y635" s="3">
        <v>17</v>
      </c>
      <c r="Z635" s="3">
        <v>10.39</v>
      </c>
    </row>
    <row r="636" spans="1:26" x14ac:dyDescent="0.25">
      <c r="A636" t="s">
        <v>921</v>
      </c>
      <c r="B636" t="s">
        <v>922</v>
      </c>
      <c r="C636">
        <v>63.934426229508198</v>
      </c>
      <c r="D636">
        <v>6</v>
      </c>
      <c r="E636">
        <v>12</v>
      </c>
      <c r="F636">
        <v>5</v>
      </c>
      <c r="G636">
        <v>1</v>
      </c>
      <c r="H636">
        <v>122</v>
      </c>
      <c r="I636">
        <v>14.6</v>
      </c>
      <c r="J636">
        <v>9.3800000000000008</v>
      </c>
      <c r="K636" s="2">
        <v>63.934426229508198</v>
      </c>
      <c r="L636" s="2">
        <v>6</v>
      </c>
      <c r="M636" s="2">
        <v>14</v>
      </c>
      <c r="N636" s="2">
        <v>5</v>
      </c>
      <c r="O636" s="2">
        <v>1</v>
      </c>
      <c r="P636" s="2">
        <v>122</v>
      </c>
      <c r="Q636" s="2">
        <v>14.6</v>
      </c>
      <c r="R636" s="2">
        <v>9.3800000000000008</v>
      </c>
      <c r="S636" s="3">
        <v>63.934426229508198</v>
      </c>
      <c r="T636" s="3">
        <v>6</v>
      </c>
      <c r="U636" s="3">
        <v>14</v>
      </c>
      <c r="V636" s="3">
        <v>5</v>
      </c>
      <c r="W636" s="3">
        <v>1</v>
      </c>
      <c r="X636" s="3">
        <v>122</v>
      </c>
      <c r="Y636" s="3">
        <v>14.6</v>
      </c>
      <c r="Z636" s="3">
        <v>9.3800000000000008</v>
      </c>
    </row>
    <row r="637" spans="1:26" x14ac:dyDescent="0.25">
      <c r="A637" t="s">
        <v>1307</v>
      </c>
      <c r="B637" t="s">
        <v>1308</v>
      </c>
      <c r="C637">
        <v>27.125506072874501</v>
      </c>
      <c r="D637">
        <v>6</v>
      </c>
      <c r="E637">
        <v>9</v>
      </c>
      <c r="F637">
        <v>6</v>
      </c>
      <c r="G637">
        <v>1</v>
      </c>
      <c r="H637">
        <v>247</v>
      </c>
      <c r="I637">
        <v>28</v>
      </c>
      <c r="J637">
        <v>9.6999999999999993</v>
      </c>
      <c r="K637" s="2">
        <v>27.530364372469599</v>
      </c>
      <c r="L637" s="2">
        <v>6</v>
      </c>
      <c r="M637" s="2">
        <v>6</v>
      </c>
      <c r="N637" s="2">
        <v>6</v>
      </c>
      <c r="O637" s="2">
        <v>1</v>
      </c>
      <c r="P637" s="2">
        <v>247</v>
      </c>
      <c r="Q637" s="2">
        <v>28</v>
      </c>
      <c r="R637" s="2">
        <v>9.6999999999999993</v>
      </c>
      <c r="S637" s="3">
        <v>23.886639676113401</v>
      </c>
      <c r="T637" s="3">
        <v>6</v>
      </c>
      <c r="U637" s="3">
        <v>8</v>
      </c>
      <c r="V637" s="3">
        <v>6</v>
      </c>
      <c r="W637" s="3">
        <v>1</v>
      </c>
      <c r="X637" s="3">
        <v>247</v>
      </c>
      <c r="Y637" s="3">
        <v>28</v>
      </c>
      <c r="Z637" s="3">
        <v>9.6999999999999993</v>
      </c>
    </row>
    <row r="638" spans="1:26" x14ac:dyDescent="0.25">
      <c r="A638" t="s">
        <v>1081</v>
      </c>
      <c r="B638" t="s">
        <v>1082</v>
      </c>
      <c r="C638">
        <v>23.116883116883098</v>
      </c>
      <c r="D638">
        <v>6</v>
      </c>
      <c r="E638">
        <v>7</v>
      </c>
      <c r="F638">
        <v>6</v>
      </c>
      <c r="G638">
        <v>1</v>
      </c>
      <c r="H638">
        <v>385</v>
      </c>
      <c r="I638">
        <v>42.2</v>
      </c>
      <c r="J638">
        <v>5.66</v>
      </c>
      <c r="K638" s="2">
        <v>23.116883116883098</v>
      </c>
      <c r="L638" s="2">
        <v>6</v>
      </c>
      <c r="M638" s="2">
        <v>9</v>
      </c>
      <c r="N638" s="2">
        <v>6</v>
      </c>
      <c r="O638" s="2">
        <v>1</v>
      </c>
      <c r="P638" s="2">
        <v>385</v>
      </c>
      <c r="Q638" s="2">
        <v>42.2</v>
      </c>
      <c r="R638" s="2">
        <v>5.66</v>
      </c>
      <c r="S638" s="3">
        <v>27.5324675324675</v>
      </c>
      <c r="T638" s="3">
        <v>6</v>
      </c>
      <c r="U638" s="3">
        <v>8</v>
      </c>
      <c r="V638" s="3">
        <v>6</v>
      </c>
      <c r="W638" s="3">
        <v>1</v>
      </c>
      <c r="X638" s="3">
        <v>385</v>
      </c>
      <c r="Y638" s="3">
        <v>42.2</v>
      </c>
      <c r="Z638" s="3">
        <v>5.66</v>
      </c>
    </row>
    <row r="639" spans="1:26" x14ac:dyDescent="0.25">
      <c r="A639" t="s">
        <v>1613</v>
      </c>
      <c r="B639" t="s">
        <v>1614</v>
      </c>
      <c r="C639">
        <v>24.701195219123498</v>
      </c>
      <c r="D639">
        <v>6</v>
      </c>
      <c r="E639">
        <v>7</v>
      </c>
      <c r="F639">
        <v>6</v>
      </c>
      <c r="G639">
        <v>1</v>
      </c>
      <c r="H639">
        <v>251</v>
      </c>
      <c r="I639">
        <v>28.4</v>
      </c>
      <c r="J639">
        <v>10.130000000000001</v>
      </c>
      <c r="K639" s="2">
        <v>23.505976095617498</v>
      </c>
      <c r="L639" s="2">
        <v>6</v>
      </c>
      <c r="M639" s="2">
        <v>8</v>
      </c>
      <c r="N639" s="2">
        <v>6</v>
      </c>
      <c r="O639" s="2">
        <v>1</v>
      </c>
      <c r="P639" s="2">
        <v>251</v>
      </c>
      <c r="Q639" s="2">
        <v>28.4</v>
      </c>
      <c r="R639" s="2">
        <v>10.130000000000001</v>
      </c>
      <c r="S639" s="3">
        <v>26.693227091633499</v>
      </c>
      <c r="T639" s="3">
        <v>6</v>
      </c>
      <c r="U639" s="3">
        <v>7</v>
      </c>
      <c r="V639" s="3">
        <v>6</v>
      </c>
      <c r="W639" s="3">
        <v>1</v>
      </c>
      <c r="X639" s="3">
        <v>251</v>
      </c>
      <c r="Y639" s="3">
        <v>28.4</v>
      </c>
      <c r="Z639" s="3">
        <v>10.130000000000001</v>
      </c>
    </row>
    <row r="640" spans="1:26" x14ac:dyDescent="0.25">
      <c r="A640" t="s">
        <v>1469</v>
      </c>
      <c r="B640" t="s">
        <v>1470</v>
      </c>
      <c r="C640">
        <v>18.932038834951499</v>
      </c>
      <c r="D640">
        <v>6</v>
      </c>
      <c r="E640">
        <v>6</v>
      </c>
      <c r="F640">
        <v>6</v>
      </c>
      <c r="G640">
        <v>1</v>
      </c>
      <c r="H640">
        <v>412</v>
      </c>
      <c r="I640">
        <v>45.7</v>
      </c>
      <c r="J640">
        <v>6.48</v>
      </c>
      <c r="K640" s="2">
        <v>19.174757281553401</v>
      </c>
      <c r="L640" s="2">
        <v>6</v>
      </c>
      <c r="M640" s="2">
        <v>6</v>
      </c>
      <c r="N640" s="2">
        <v>6</v>
      </c>
      <c r="O640" s="2">
        <v>1</v>
      </c>
      <c r="P640" s="2">
        <v>412</v>
      </c>
      <c r="Q640" s="2">
        <v>45.7</v>
      </c>
      <c r="R640" s="2">
        <v>6.48</v>
      </c>
      <c r="S640" s="3">
        <v>24.757281553398101</v>
      </c>
      <c r="T640" s="3">
        <v>6</v>
      </c>
      <c r="U640" s="3">
        <v>6</v>
      </c>
      <c r="V640" s="3">
        <v>6</v>
      </c>
      <c r="W640" s="3">
        <v>1</v>
      </c>
      <c r="X640" s="3">
        <v>412</v>
      </c>
      <c r="Y640" s="3">
        <v>45.7</v>
      </c>
      <c r="Z640" s="3">
        <v>6.48</v>
      </c>
    </row>
    <row r="641" spans="1:26" x14ac:dyDescent="0.25">
      <c r="A641" t="s">
        <v>1499</v>
      </c>
      <c r="B641" t="s">
        <v>1500</v>
      </c>
      <c r="C641">
        <v>18.6170212765957</v>
      </c>
      <c r="D641">
        <v>5</v>
      </c>
      <c r="E641">
        <v>18</v>
      </c>
      <c r="F641">
        <v>5</v>
      </c>
      <c r="G641">
        <v>1</v>
      </c>
      <c r="H641">
        <v>188</v>
      </c>
      <c r="I641">
        <v>21.5</v>
      </c>
      <c r="J641">
        <v>11.3</v>
      </c>
      <c r="K641" s="2">
        <v>16.489361702127699</v>
      </c>
      <c r="L641" s="2">
        <v>6</v>
      </c>
      <c r="M641" s="2">
        <v>22</v>
      </c>
      <c r="N641" s="2">
        <v>6</v>
      </c>
      <c r="O641" s="2">
        <v>1</v>
      </c>
      <c r="P641" s="2">
        <v>188</v>
      </c>
      <c r="Q641" s="2">
        <v>21.5</v>
      </c>
      <c r="R641" s="2">
        <v>11.3</v>
      </c>
      <c r="S641" s="3">
        <v>18.6170212765957</v>
      </c>
      <c r="T641" s="3">
        <v>6</v>
      </c>
      <c r="U641" s="3">
        <v>17</v>
      </c>
      <c r="V641" s="3">
        <v>6</v>
      </c>
      <c r="W641" s="3">
        <v>1</v>
      </c>
      <c r="X641" s="3">
        <v>188</v>
      </c>
      <c r="Y641" s="3">
        <v>21.5</v>
      </c>
      <c r="Z641" s="3">
        <v>11.3</v>
      </c>
    </row>
    <row r="642" spans="1:26" x14ac:dyDescent="0.25">
      <c r="A642" t="s">
        <v>1821</v>
      </c>
      <c r="B642" t="s">
        <v>1822</v>
      </c>
      <c r="C642">
        <v>10.8024691358025</v>
      </c>
      <c r="D642">
        <v>5</v>
      </c>
      <c r="E642">
        <v>5</v>
      </c>
      <c r="F642">
        <v>2</v>
      </c>
      <c r="G642">
        <v>1</v>
      </c>
      <c r="H642">
        <v>648</v>
      </c>
      <c r="I642">
        <v>73</v>
      </c>
      <c r="J642">
        <v>9.1999999999999993</v>
      </c>
      <c r="K642" s="2">
        <v>11.882716049382701</v>
      </c>
      <c r="L642" s="2">
        <v>6</v>
      </c>
      <c r="M642" s="2">
        <v>7</v>
      </c>
      <c r="N642" s="2">
        <v>3</v>
      </c>
      <c r="O642" s="2">
        <v>1</v>
      </c>
      <c r="P642" s="2">
        <v>648</v>
      </c>
      <c r="Q642" s="2">
        <v>73</v>
      </c>
      <c r="R642" s="2">
        <v>9.1999999999999993</v>
      </c>
      <c r="S642" s="3">
        <v>12.962962962962999</v>
      </c>
      <c r="T642" s="3">
        <v>6</v>
      </c>
      <c r="U642" s="3">
        <v>6</v>
      </c>
      <c r="V642" s="3">
        <v>4</v>
      </c>
      <c r="W642" s="3">
        <v>1</v>
      </c>
      <c r="X642" s="3">
        <v>648</v>
      </c>
      <c r="Y642" s="3">
        <v>73</v>
      </c>
      <c r="Z642" s="3">
        <v>9.1999999999999993</v>
      </c>
    </row>
    <row r="643" spans="1:26" x14ac:dyDescent="0.25">
      <c r="A643" t="s">
        <v>1197</v>
      </c>
      <c r="B643" t="s">
        <v>1198</v>
      </c>
      <c r="C643">
        <v>41.739130434782602</v>
      </c>
      <c r="D643">
        <v>4</v>
      </c>
      <c r="E643">
        <v>5</v>
      </c>
      <c r="F643">
        <v>4</v>
      </c>
      <c r="G643">
        <v>1</v>
      </c>
      <c r="H643">
        <v>115</v>
      </c>
      <c r="I643">
        <v>11.7</v>
      </c>
      <c r="J643">
        <v>4.54</v>
      </c>
      <c r="K643" s="2">
        <v>77.391304347826093</v>
      </c>
      <c r="L643" s="2">
        <v>6</v>
      </c>
      <c r="M643" s="2">
        <v>8</v>
      </c>
      <c r="N643" s="2">
        <v>6</v>
      </c>
      <c r="O643" s="2">
        <v>1</v>
      </c>
      <c r="P643" s="2">
        <v>115</v>
      </c>
      <c r="Q643" s="2">
        <v>11.7</v>
      </c>
      <c r="R643" s="2">
        <v>4.54</v>
      </c>
      <c r="S643" s="3">
        <v>80.869565217391298</v>
      </c>
      <c r="T643" s="3">
        <v>6</v>
      </c>
      <c r="U643" s="3">
        <v>7</v>
      </c>
      <c r="V643" s="3">
        <v>6</v>
      </c>
      <c r="W643" s="3">
        <v>1</v>
      </c>
      <c r="X643" s="3">
        <v>115</v>
      </c>
      <c r="Y643" s="3">
        <v>11.7</v>
      </c>
      <c r="Z643" s="3">
        <v>4.54</v>
      </c>
    </row>
    <row r="644" spans="1:26" x14ac:dyDescent="0.25">
      <c r="A644" t="s">
        <v>2451</v>
      </c>
      <c r="B644" t="s">
        <v>2452</v>
      </c>
      <c r="C644">
        <v>5.6675062972292203</v>
      </c>
      <c r="D644">
        <v>3</v>
      </c>
      <c r="E644">
        <v>3</v>
      </c>
      <c r="F644">
        <v>3</v>
      </c>
      <c r="G644">
        <v>1</v>
      </c>
      <c r="H644">
        <v>794</v>
      </c>
      <c r="I644">
        <v>88.9</v>
      </c>
      <c r="J644">
        <v>6.48</v>
      </c>
      <c r="K644" s="2">
        <v>9.9496221662468507</v>
      </c>
      <c r="L644" s="2">
        <v>6</v>
      </c>
      <c r="M644" s="2">
        <v>6</v>
      </c>
      <c r="N644" s="2">
        <v>6</v>
      </c>
      <c r="O644" s="2">
        <v>1</v>
      </c>
      <c r="P644" s="2">
        <v>794</v>
      </c>
      <c r="Q644" s="2">
        <v>88.9</v>
      </c>
      <c r="R644" s="2">
        <v>6.48</v>
      </c>
      <c r="S644" s="3">
        <v>9.4458438287153594</v>
      </c>
      <c r="T644" s="3">
        <v>6</v>
      </c>
      <c r="U644" s="3">
        <v>6</v>
      </c>
      <c r="V644" s="3">
        <v>6</v>
      </c>
      <c r="W644" s="3">
        <v>1</v>
      </c>
      <c r="X644" s="3">
        <v>794</v>
      </c>
      <c r="Y644" s="3">
        <v>88.9</v>
      </c>
      <c r="Z644" s="3">
        <v>6.48</v>
      </c>
    </row>
    <row r="645" spans="1:26" x14ac:dyDescent="0.25">
      <c r="A645" t="s">
        <v>2781</v>
      </c>
      <c r="B645" t="s">
        <v>2782</v>
      </c>
      <c r="C645">
        <v>17.647058823529399</v>
      </c>
      <c r="D645">
        <v>2</v>
      </c>
      <c r="E645">
        <v>2</v>
      </c>
      <c r="F645">
        <v>2</v>
      </c>
      <c r="G645">
        <v>1</v>
      </c>
      <c r="H645">
        <v>187</v>
      </c>
      <c r="I645">
        <v>21</v>
      </c>
      <c r="J645">
        <v>7.53</v>
      </c>
      <c r="K645" s="2">
        <v>51.336898395721903</v>
      </c>
      <c r="L645" s="2">
        <v>6</v>
      </c>
      <c r="M645" s="2">
        <v>7</v>
      </c>
      <c r="N645" s="2">
        <v>6</v>
      </c>
      <c r="O645" s="2">
        <v>1</v>
      </c>
      <c r="P645" s="2">
        <v>187</v>
      </c>
      <c r="Q645" s="2">
        <v>21</v>
      </c>
      <c r="R645" s="2">
        <v>7.53</v>
      </c>
      <c r="S645" s="3">
        <v>44.385026737967898</v>
      </c>
      <c r="T645" s="3">
        <v>6</v>
      </c>
      <c r="U645" s="3">
        <v>6</v>
      </c>
      <c r="V645" s="3">
        <v>6</v>
      </c>
      <c r="W645" s="3">
        <v>1</v>
      </c>
      <c r="X645" s="3">
        <v>187</v>
      </c>
      <c r="Y645" s="3">
        <v>21</v>
      </c>
      <c r="Z645" s="3">
        <v>7.53</v>
      </c>
    </row>
    <row r="646" spans="1:26" x14ac:dyDescent="0.25">
      <c r="A646" t="s">
        <v>823</v>
      </c>
      <c r="B646" t="s">
        <v>824</v>
      </c>
      <c r="C646">
        <v>11.9565217391304</v>
      </c>
      <c r="D646">
        <v>12</v>
      </c>
      <c r="E646">
        <v>12</v>
      </c>
      <c r="F646">
        <v>12</v>
      </c>
      <c r="G646">
        <v>1</v>
      </c>
      <c r="H646">
        <v>1288</v>
      </c>
      <c r="I646">
        <v>147.1</v>
      </c>
      <c r="J646">
        <v>6.79</v>
      </c>
      <c r="K646" s="2">
        <v>4.7360248447205002</v>
      </c>
      <c r="L646" s="2">
        <v>5</v>
      </c>
      <c r="M646" s="2">
        <v>5</v>
      </c>
      <c r="N646" s="2">
        <v>5</v>
      </c>
      <c r="O646" s="2">
        <v>1</v>
      </c>
      <c r="P646" s="2">
        <v>1288</v>
      </c>
      <c r="Q646" s="2">
        <v>147.1</v>
      </c>
      <c r="R646" s="2">
        <v>6.79</v>
      </c>
      <c r="S646" s="3">
        <v>5.7453416149068302</v>
      </c>
      <c r="T646" s="3">
        <v>6</v>
      </c>
      <c r="U646" s="3">
        <v>6</v>
      </c>
      <c r="V646" s="3">
        <v>6</v>
      </c>
      <c r="W646" s="3">
        <v>1</v>
      </c>
      <c r="X646" s="3">
        <v>1288</v>
      </c>
      <c r="Y646" s="3">
        <v>147.1</v>
      </c>
      <c r="Z646" s="3">
        <v>6.79</v>
      </c>
    </row>
    <row r="647" spans="1:26" x14ac:dyDescent="0.25">
      <c r="A647" t="s">
        <v>1251</v>
      </c>
      <c r="B647" t="s">
        <v>1252</v>
      </c>
      <c r="C647">
        <v>25.907590759075902</v>
      </c>
      <c r="D647">
        <v>10</v>
      </c>
      <c r="E647">
        <v>10</v>
      </c>
      <c r="F647">
        <v>10</v>
      </c>
      <c r="G647">
        <v>1</v>
      </c>
      <c r="H647">
        <v>606</v>
      </c>
      <c r="I647">
        <v>64.900000000000006</v>
      </c>
      <c r="J647">
        <v>9.32</v>
      </c>
      <c r="K647" s="2">
        <v>12.8712871287129</v>
      </c>
      <c r="L647" s="2">
        <v>5</v>
      </c>
      <c r="M647" s="2">
        <v>5</v>
      </c>
      <c r="N647" s="2">
        <v>5</v>
      </c>
      <c r="O647" s="2">
        <v>1</v>
      </c>
      <c r="P647" s="2">
        <v>606</v>
      </c>
      <c r="Q647" s="2">
        <v>64.900000000000006</v>
      </c>
      <c r="R647" s="2">
        <v>9.32</v>
      </c>
      <c r="S647" s="3">
        <v>13.8613861386139</v>
      </c>
      <c r="T647" s="3">
        <v>6</v>
      </c>
      <c r="U647" s="3">
        <v>7</v>
      </c>
      <c r="V647" s="3">
        <v>6</v>
      </c>
      <c r="W647" s="3">
        <v>1</v>
      </c>
      <c r="X647" s="3">
        <v>606</v>
      </c>
      <c r="Y647" s="3">
        <v>64.900000000000006</v>
      </c>
      <c r="Z647" s="3">
        <v>9.32</v>
      </c>
    </row>
    <row r="648" spans="1:26" x14ac:dyDescent="0.25">
      <c r="A648" t="s">
        <v>1313</v>
      </c>
      <c r="B648" t="s">
        <v>1314</v>
      </c>
      <c r="C648">
        <v>31.6279069767442</v>
      </c>
      <c r="D648">
        <v>8</v>
      </c>
      <c r="E648">
        <v>13</v>
      </c>
      <c r="F648">
        <v>8</v>
      </c>
      <c r="G648">
        <v>1</v>
      </c>
      <c r="H648">
        <v>215</v>
      </c>
      <c r="I648">
        <v>23.4</v>
      </c>
      <c r="J648">
        <v>10.93</v>
      </c>
      <c r="K648" s="2">
        <v>21.395348837209301</v>
      </c>
      <c r="L648" s="2">
        <v>5</v>
      </c>
      <c r="M648" s="2">
        <v>9</v>
      </c>
      <c r="N648" s="2">
        <v>5</v>
      </c>
      <c r="O648" s="2">
        <v>1</v>
      </c>
      <c r="P648" s="2">
        <v>215</v>
      </c>
      <c r="Q648" s="2">
        <v>23.4</v>
      </c>
      <c r="R648" s="2">
        <v>10.93</v>
      </c>
      <c r="S648" s="3">
        <v>24.6511627906977</v>
      </c>
      <c r="T648" s="3">
        <v>6</v>
      </c>
      <c r="U648" s="3">
        <v>10</v>
      </c>
      <c r="V648" s="3">
        <v>6</v>
      </c>
      <c r="W648" s="3">
        <v>1</v>
      </c>
      <c r="X648" s="3">
        <v>215</v>
      </c>
      <c r="Y648" s="3">
        <v>23.4</v>
      </c>
      <c r="Z648" s="3">
        <v>10.93</v>
      </c>
    </row>
    <row r="649" spans="1:26" x14ac:dyDescent="0.25">
      <c r="A649" t="s">
        <v>1341</v>
      </c>
      <c r="B649" t="s">
        <v>1342</v>
      </c>
      <c r="C649">
        <v>19.038817005545301</v>
      </c>
      <c r="D649">
        <v>8</v>
      </c>
      <c r="E649">
        <v>10</v>
      </c>
      <c r="F649">
        <v>8</v>
      </c>
      <c r="G649">
        <v>1</v>
      </c>
      <c r="H649">
        <v>541</v>
      </c>
      <c r="I649">
        <v>56.6</v>
      </c>
      <c r="J649">
        <v>5.48</v>
      </c>
      <c r="K649" s="2">
        <v>12.1996303142329</v>
      </c>
      <c r="L649" s="2">
        <v>5</v>
      </c>
      <c r="M649" s="2">
        <v>9</v>
      </c>
      <c r="N649" s="2">
        <v>5</v>
      </c>
      <c r="O649" s="2">
        <v>1</v>
      </c>
      <c r="P649" s="2">
        <v>541</v>
      </c>
      <c r="Q649" s="2">
        <v>56.6</v>
      </c>
      <c r="R649" s="2">
        <v>5.48</v>
      </c>
      <c r="S649" s="3">
        <v>12.9390018484288</v>
      </c>
      <c r="T649" s="3">
        <v>6</v>
      </c>
      <c r="U649" s="3">
        <v>8</v>
      </c>
      <c r="V649" s="3">
        <v>6</v>
      </c>
      <c r="W649" s="3">
        <v>1</v>
      </c>
      <c r="X649" s="3">
        <v>541</v>
      </c>
      <c r="Y649" s="3">
        <v>56.6</v>
      </c>
      <c r="Z649" s="3">
        <v>5.48</v>
      </c>
    </row>
    <row r="650" spans="1:26" x14ac:dyDescent="0.25">
      <c r="A650" t="s">
        <v>1209</v>
      </c>
      <c r="B650" t="s">
        <v>1210</v>
      </c>
      <c r="C650">
        <v>40.065146579804598</v>
      </c>
      <c r="D650">
        <v>8</v>
      </c>
      <c r="E650">
        <v>8</v>
      </c>
      <c r="F650">
        <v>8</v>
      </c>
      <c r="G650">
        <v>1</v>
      </c>
      <c r="H650">
        <v>307</v>
      </c>
      <c r="I650">
        <v>33.700000000000003</v>
      </c>
      <c r="J650">
        <v>8.2100000000000009</v>
      </c>
      <c r="K650" s="2">
        <v>23.7785016286645</v>
      </c>
      <c r="L650" s="2">
        <v>5</v>
      </c>
      <c r="M650" s="2">
        <v>5</v>
      </c>
      <c r="N650" s="2">
        <v>5</v>
      </c>
      <c r="O650" s="2">
        <v>1</v>
      </c>
      <c r="P650" s="2">
        <v>307</v>
      </c>
      <c r="Q650" s="2">
        <v>33.700000000000003</v>
      </c>
      <c r="R650" s="2">
        <v>8.2100000000000009</v>
      </c>
      <c r="S650" s="3">
        <v>31.2703583061889</v>
      </c>
      <c r="T650" s="3">
        <v>6</v>
      </c>
      <c r="U650" s="3">
        <v>6</v>
      </c>
      <c r="V650" s="3">
        <v>6</v>
      </c>
      <c r="W650" s="3">
        <v>1</v>
      </c>
      <c r="X650" s="3">
        <v>307</v>
      </c>
      <c r="Y650" s="3">
        <v>33.700000000000003</v>
      </c>
      <c r="Z650" s="3">
        <v>8.2100000000000009</v>
      </c>
    </row>
    <row r="651" spans="1:26" x14ac:dyDescent="0.25">
      <c r="A651" t="s">
        <v>1255</v>
      </c>
      <c r="B651" t="s">
        <v>1256</v>
      </c>
      <c r="C651">
        <v>21.052631578947398</v>
      </c>
      <c r="D651">
        <v>7</v>
      </c>
      <c r="E651">
        <v>8</v>
      </c>
      <c r="F651">
        <v>7</v>
      </c>
      <c r="G651">
        <v>1</v>
      </c>
      <c r="H651">
        <v>437</v>
      </c>
      <c r="I651">
        <v>51.5</v>
      </c>
      <c r="J651">
        <v>9.94</v>
      </c>
      <c r="K651" s="2">
        <v>14.6453089244851</v>
      </c>
      <c r="L651" s="2">
        <v>5</v>
      </c>
      <c r="M651" s="2">
        <v>5</v>
      </c>
      <c r="N651" s="2">
        <v>5</v>
      </c>
      <c r="O651" s="2">
        <v>1</v>
      </c>
      <c r="P651" s="2">
        <v>437</v>
      </c>
      <c r="Q651" s="2">
        <v>51.5</v>
      </c>
      <c r="R651" s="2">
        <v>9.94</v>
      </c>
      <c r="S651" s="3">
        <v>17.3913043478261</v>
      </c>
      <c r="T651" s="3">
        <v>6</v>
      </c>
      <c r="U651" s="3">
        <v>6</v>
      </c>
      <c r="V651" s="3">
        <v>6</v>
      </c>
      <c r="W651" s="3">
        <v>1</v>
      </c>
      <c r="X651" s="3">
        <v>437</v>
      </c>
      <c r="Y651" s="3">
        <v>51.5</v>
      </c>
      <c r="Z651" s="3">
        <v>9.94</v>
      </c>
    </row>
    <row r="652" spans="1:26" x14ac:dyDescent="0.25">
      <c r="A652" t="s">
        <v>1023</v>
      </c>
      <c r="B652" t="s">
        <v>1024</v>
      </c>
      <c r="C652">
        <v>26.511627906976699</v>
      </c>
      <c r="D652">
        <v>6</v>
      </c>
      <c r="E652">
        <v>9</v>
      </c>
      <c r="F652">
        <v>1</v>
      </c>
      <c r="G652">
        <v>1</v>
      </c>
      <c r="H652">
        <v>215</v>
      </c>
      <c r="I652">
        <v>21.8</v>
      </c>
      <c r="J652">
        <v>10.99</v>
      </c>
      <c r="K652" s="2">
        <v>20.930232558139501</v>
      </c>
      <c r="L652" s="2">
        <v>5</v>
      </c>
      <c r="M652" s="2">
        <v>8</v>
      </c>
      <c r="N652" s="2">
        <v>1</v>
      </c>
      <c r="O652" s="2">
        <v>1</v>
      </c>
      <c r="P652" s="2">
        <v>215</v>
      </c>
      <c r="Q652" s="2">
        <v>21.8</v>
      </c>
      <c r="R652" s="2">
        <v>10.99</v>
      </c>
      <c r="S652" s="3">
        <v>20.930232558139501</v>
      </c>
      <c r="T652" s="3">
        <v>6</v>
      </c>
      <c r="U652" s="3">
        <v>10</v>
      </c>
      <c r="V652" s="3">
        <v>2</v>
      </c>
      <c r="W652" s="3">
        <v>1</v>
      </c>
      <c r="X652" s="3">
        <v>215</v>
      </c>
      <c r="Y652" s="3">
        <v>21.8</v>
      </c>
      <c r="Z652" s="3">
        <v>10.99</v>
      </c>
    </row>
    <row r="653" spans="1:26" x14ac:dyDescent="0.25">
      <c r="A653" t="s">
        <v>1553</v>
      </c>
      <c r="B653" t="s">
        <v>1554</v>
      </c>
      <c r="C653">
        <v>9.8751418842224705</v>
      </c>
      <c r="D653">
        <v>6</v>
      </c>
      <c r="E653">
        <v>6</v>
      </c>
      <c r="F653">
        <v>6</v>
      </c>
      <c r="G653">
        <v>1</v>
      </c>
      <c r="H653">
        <v>881</v>
      </c>
      <c r="I653">
        <v>98.4</v>
      </c>
      <c r="J653">
        <v>5.62</v>
      </c>
      <c r="K653" s="2">
        <v>6.9239500567536902</v>
      </c>
      <c r="L653" s="2">
        <v>5</v>
      </c>
      <c r="M653" s="2">
        <v>5</v>
      </c>
      <c r="N653" s="2">
        <v>5</v>
      </c>
      <c r="O653" s="2">
        <v>1</v>
      </c>
      <c r="P653" s="2">
        <v>881</v>
      </c>
      <c r="Q653" s="2">
        <v>98.4</v>
      </c>
      <c r="R653" s="2">
        <v>5.62</v>
      </c>
      <c r="S653" s="3">
        <v>9.8751418842224705</v>
      </c>
      <c r="T653" s="3">
        <v>6</v>
      </c>
      <c r="U653" s="3">
        <v>6</v>
      </c>
      <c r="V653" s="3">
        <v>6</v>
      </c>
      <c r="W653" s="3">
        <v>1</v>
      </c>
      <c r="X653" s="3">
        <v>881</v>
      </c>
      <c r="Y653" s="3">
        <v>98.4</v>
      </c>
      <c r="Z653" s="3">
        <v>5.62</v>
      </c>
    </row>
    <row r="654" spans="1:26" x14ac:dyDescent="0.25">
      <c r="A654" t="s">
        <v>1179</v>
      </c>
      <c r="B654" t="s">
        <v>1180</v>
      </c>
      <c r="C654">
        <v>35.384615384615401</v>
      </c>
      <c r="D654">
        <v>5</v>
      </c>
      <c r="E654">
        <v>16</v>
      </c>
      <c r="F654">
        <v>1</v>
      </c>
      <c r="G654">
        <v>1</v>
      </c>
      <c r="H654">
        <v>130</v>
      </c>
      <c r="I654">
        <v>14.1</v>
      </c>
      <c r="J654">
        <v>11.05</v>
      </c>
      <c r="K654" s="2">
        <v>57.692307692307701</v>
      </c>
      <c r="L654" s="2">
        <v>5</v>
      </c>
      <c r="M654" s="2">
        <v>13</v>
      </c>
      <c r="N654" s="2">
        <v>1</v>
      </c>
      <c r="O654" s="2">
        <v>1</v>
      </c>
      <c r="P654" s="2">
        <v>130</v>
      </c>
      <c r="Q654" s="2">
        <v>14.1</v>
      </c>
      <c r="R654" s="2">
        <v>11.05</v>
      </c>
      <c r="S654" s="3">
        <v>57.692307692307701</v>
      </c>
      <c r="T654" s="3">
        <v>6</v>
      </c>
      <c r="U654" s="3">
        <v>17</v>
      </c>
      <c r="V654" s="3">
        <v>1</v>
      </c>
      <c r="W654" s="3">
        <v>1</v>
      </c>
      <c r="X654" s="3">
        <v>130</v>
      </c>
      <c r="Y654" s="3">
        <v>14.1</v>
      </c>
      <c r="Z654" s="3">
        <v>11.05</v>
      </c>
    </row>
    <row r="655" spans="1:26" x14ac:dyDescent="0.25">
      <c r="A655" t="s">
        <v>2599</v>
      </c>
      <c r="B655" t="s">
        <v>2600</v>
      </c>
      <c r="C655">
        <v>36.082474226804102</v>
      </c>
      <c r="D655">
        <v>5</v>
      </c>
      <c r="E655">
        <v>9</v>
      </c>
      <c r="F655">
        <v>5</v>
      </c>
      <c r="G655">
        <v>1</v>
      </c>
      <c r="H655">
        <v>97</v>
      </c>
      <c r="I655">
        <v>11.1</v>
      </c>
      <c r="J655">
        <v>11.74</v>
      </c>
      <c r="K655" s="2">
        <v>32.989690721649502</v>
      </c>
      <c r="L655" s="2">
        <v>5</v>
      </c>
      <c r="M655" s="2">
        <v>7</v>
      </c>
      <c r="N655" s="2">
        <v>5</v>
      </c>
      <c r="O655" s="2">
        <v>1</v>
      </c>
      <c r="P655" s="2">
        <v>97</v>
      </c>
      <c r="Q655" s="2">
        <v>11.1</v>
      </c>
      <c r="R655" s="2">
        <v>11.74</v>
      </c>
      <c r="S655" s="3">
        <v>38.144329896907202</v>
      </c>
      <c r="T655" s="3">
        <v>6</v>
      </c>
      <c r="U655" s="3">
        <v>11</v>
      </c>
      <c r="V655" s="3">
        <v>6</v>
      </c>
      <c r="W655" s="3">
        <v>1</v>
      </c>
      <c r="X655" s="3">
        <v>97</v>
      </c>
      <c r="Y655" s="3">
        <v>11.1</v>
      </c>
      <c r="Z655" s="3">
        <v>11.74</v>
      </c>
    </row>
    <row r="656" spans="1:26" x14ac:dyDescent="0.25">
      <c r="A656" t="s">
        <v>1065</v>
      </c>
      <c r="B656" t="s">
        <v>1066</v>
      </c>
      <c r="C656">
        <v>43.030303030303003</v>
      </c>
      <c r="D656">
        <v>5</v>
      </c>
      <c r="E656">
        <v>8</v>
      </c>
      <c r="F656">
        <v>5</v>
      </c>
      <c r="G656">
        <v>1</v>
      </c>
      <c r="H656">
        <v>165</v>
      </c>
      <c r="I656">
        <v>17.8</v>
      </c>
      <c r="J656">
        <v>9.42</v>
      </c>
      <c r="K656" s="2">
        <v>43.030303030303003</v>
      </c>
      <c r="L656" s="2">
        <v>5</v>
      </c>
      <c r="M656" s="2">
        <v>7</v>
      </c>
      <c r="N656" s="2">
        <v>5</v>
      </c>
      <c r="O656" s="2">
        <v>1</v>
      </c>
      <c r="P656" s="2">
        <v>165</v>
      </c>
      <c r="Q656" s="2">
        <v>17.8</v>
      </c>
      <c r="R656" s="2">
        <v>9.42</v>
      </c>
      <c r="S656" s="3">
        <v>46.6666666666667</v>
      </c>
      <c r="T656" s="3">
        <v>6</v>
      </c>
      <c r="U656" s="3">
        <v>9</v>
      </c>
      <c r="V656" s="3">
        <v>6</v>
      </c>
      <c r="W656" s="3">
        <v>1</v>
      </c>
      <c r="X656" s="3">
        <v>165</v>
      </c>
      <c r="Y656" s="3">
        <v>17.8</v>
      </c>
      <c r="Z656" s="3">
        <v>9.42</v>
      </c>
    </row>
    <row r="657" spans="1:26" x14ac:dyDescent="0.25">
      <c r="A657" t="s">
        <v>1465</v>
      </c>
      <c r="B657" t="s">
        <v>1466</v>
      </c>
      <c r="C657">
        <v>31.343283582089601</v>
      </c>
      <c r="D657">
        <v>5</v>
      </c>
      <c r="E657">
        <v>6</v>
      </c>
      <c r="F657">
        <v>5</v>
      </c>
      <c r="G657">
        <v>1</v>
      </c>
      <c r="H657">
        <v>201</v>
      </c>
      <c r="I657">
        <v>22.8</v>
      </c>
      <c r="J657">
        <v>7.02</v>
      </c>
      <c r="K657" s="2">
        <v>31.343283582089601</v>
      </c>
      <c r="L657" s="2">
        <v>5</v>
      </c>
      <c r="M657" s="2">
        <v>6</v>
      </c>
      <c r="N657" s="2">
        <v>5</v>
      </c>
      <c r="O657" s="2">
        <v>1</v>
      </c>
      <c r="P657" s="2">
        <v>201</v>
      </c>
      <c r="Q657" s="2">
        <v>22.8</v>
      </c>
      <c r="R657" s="2">
        <v>7.02</v>
      </c>
      <c r="S657" s="3">
        <v>45.273631840796</v>
      </c>
      <c r="T657" s="3">
        <v>6</v>
      </c>
      <c r="U657" s="3">
        <v>7</v>
      </c>
      <c r="V657" s="3">
        <v>6</v>
      </c>
      <c r="W657" s="3">
        <v>1</v>
      </c>
      <c r="X657" s="3">
        <v>201</v>
      </c>
      <c r="Y657" s="3">
        <v>22.8</v>
      </c>
      <c r="Z657" s="3">
        <v>7.02</v>
      </c>
    </row>
    <row r="658" spans="1:26" x14ac:dyDescent="0.25">
      <c r="A658" t="s">
        <v>1471</v>
      </c>
      <c r="B658" t="s">
        <v>1472</v>
      </c>
      <c r="C658">
        <v>39.705882352941202</v>
      </c>
      <c r="D658">
        <v>4</v>
      </c>
      <c r="E658">
        <v>7</v>
      </c>
      <c r="F658">
        <v>1</v>
      </c>
      <c r="G658">
        <v>1</v>
      </c>
      <c r="H658">
        <v>136</v>
      </c>
      <c r="I658">
        <v>15.3</v>
      </c>
      <c r="J658">
        <v>11.27</v>
      </c>
      <c r="K658" s="2">
        <v>44.117647058823501</v>
      </c>
      <c r="L658" s="2">
        <v>5</v>
      </c>
      <c r="M658" s="2">
        <v>7</v>
      </c>
      <c r="N658" s="2">
        <v>1</v>
      </c>
      <c r="O658" s="2">
        <v>1</v>
      </c>
      <c r="P658" s="2">
        <v>136</v>
      </c>
      <c r="Q658" s="2">
        <v>15.3</v>
      </c>
      <c r="R658" s="2">
        <v>11.27</v>
      </c>
      <c r="S658" s="3">
        <v>49.264705882352899</v>
      </c>
      <c r="T658" s="3">
        <v>6</v>
      </c>
      <c r="U658" s="3">
        <v>8</v>
      </c>
      <c r="V658" s="3">
        <v>1</v>
      </c>
      <c r="W658" s="3">
        <v>1</v>
      </c>
      <c r="X658" s="3">
        <v>136</v>
      </c>
      <c r="Y658" s="3">
        <v>15.3</v>
      </c>
      <c r="Z658" s="3">
        <v>11.27</v>
      </c>
    </row>
    <row r="659" spans="1:26" x14ac:dyDescent="0.25">
      <c r="A659" t="s">
        <v>1653</v>
      </c>
      <c r="B659" t="s">
        <v>1654</v>
      </c>
      <c r="C659">
        <v>39.705882352941202</v>
      </c>
      <c r="D659">
        <v>4</v>
      </c>
      <c r="E659">
        <v>6</v>
      </c>
      <c r="F659">
        <v>1</v>
      </c>
      <c r="G659">
        <v>1</v>
      </c>
      <c r="H659">
        <v>136</v>
      </c>
      <c r="I659">
        <v>15.4</v>
      </c>
      <c r="J659">
        <v>11.12</v>
      </c>
      <c r="K659" s="2">
        <v>44.117647058823501</v>
      </c>
      <c r="L659" s="2">
        <v>5</v>
      </c>
      <c r="M659" s="2">
        <v>8</v>
      </c>
      <c r="N659" s="2">
        <v>1</v>
      </c>
      <c r="O659" s="2">
        <v>1</v>
      </c>
      <c r="P659" s="2">
        <v>136</v>
      </c>
      <c r="Q659" s="2">
        <v>15.4</v>
      </c>
      <c r="R659" s="2">
        <v>11.12</v>
      </c>
      <c r="S659" s="3">
        <v>49.264705882352899</v>
      </c>
      <c r="T659" s="3">
        <v>6</v>
      </c>
      <c r="U659" s="3">
        <v>8</v>
      </c>
      <c r="V659" s="3">
        <v>1</v>
      </c>
      <c r="W659" s="3">
        <v>1</v>
      </c>
      <c r="X659" s="3">
        <v>136</v>
      </c>
      <c r="Y659" s="3">
        <v>15.4</v>
      </c>
      <c r="Z659" s="3">
        <v>11.12</v>
      </c>
    </row>
    <row r="660" spans="1:26" x14ac:dyDescent="0.25">
      <c r="A660" t="s">
        <v>1361</v>
      </c>
      <c r="B660" t="s">
        <v>1362</v>
      </c>
      <c r="C660">
        <v>16.300129366106098</v>
      </c>
      <c r="D660">
        <v>11</v>
      </c>
      <c r="E660">
        <v>11</v>
      </c>
      <c r="F660">
        <v>11</v>
      </c>
      <c r="G660">
        <v>1</v>
      </c>
      <c r="H660">
        <v>773</v>
      </c>
      <c r="I660">
        <v>88.3</v>
      </c>
      <c r="J660">
        <v>8.65</v>
      </c>
      <c r="K660" s="2">
        <v>6.5976714100905598</v>
      </c>
      <c r="L660" s="2">
        <v>4</v>
      </c>
      <c r="M660" s="2">
        <v>4</v>
      </c>
      <c r="N660" s="2">
        <v>4</v>
      </c>
      <c r="O660" s="2">
        <v>1</v>
      </c>
      <c r="P660" s="2">
        <v>773</v>
      </c>
      <c r="Q660" s="2">
        <v>88.3</v>
      </c>
      <c r="R660" s="2">
        <v>8.65</v>
      </c>
      <c r="S660" s="3">
        <v>8.5381630012936593</v>
      </c>
      <c r="T660" s="3">
        <v>6</v>
      </c>
      <c r="U660" s="3">
        <v>6</v>
      </c>
      <c r="V660" s="3">
        <v>6</v>
      </c>
      <c r="W660" s="3">
        <v>1</v>
      </c>
      <c r="X660" s="3">
        <v>773</v>
      </c>
      <c r="Y660" s="3">
        <v>88.3</v>
      </c>
      <c r="Z660" s="3">
        <v>8.65</v>
      </c>
    </row>
    <row r="661" spans="1:26" x14ac:dyDescent="0.25">
      <c r="A661" t="s">
        <v>1031</v>
      </c>
      <c r="B661" t="s">
        <v>1032</v>
      </c>
      <c r="C661">
        <v>35.714285714285701</v>
      </c>
      <c r="D661">
        <v>5</v>
      </c>
      <c r="E661">
        <v>19</v>
      </c>
      <c r="F661">
        <v>2</v>
      </c>
      <c r="G661">
        <v>1</v>
      </c>
      <c r="H661">
        <v>126</v>
      </c>
      <c r="I661">
        <v>13.9</v>
      </c>
      <c r="J661">
        <v>10.32</v>
      </c>
      <c r="K661" s="2">
        <v>34.920634920634903</v>
      </c>
      <c r="L661" s="2">
        <v>4</v>
      </c>
      <c r="M661" s="2">
        <v>9</v>
      </c>
      <c r="N661" s="2">
        <v>1</v>
      </c>
      <c r="O661" s="2">
        <v>1</v>
      </c>
      <c r="P661" s="2">
        <v>126</v>
      </c>
      <c r="Q661" s="2">
        <v>13.9</v>
      </c>
      <c r="R661" s="2">
        <v>10.32</v>
      </c>
      <c r="S661" s="3">
        <v>41.269841269841301</v>
      </c>
      <c r="T661" s="3">
        <v>6</v>
      </c>
      <c r="U661" s="3">
        <v>19</v>
      </c>
      <c r="V661" s="3">
        <v>2</v>
      </c>
      <c r="W661" s="3">
        <v>1</v>
      </c>
      <c r="X661" s="3">
        <v>126</v>
      </c>
      <c r="Y661" s="3">
        <v>13.9</v>
      </c>
      <c r="Z661" s="3">
        <v>10.32</v>
      </c>
    </row>
    <row r="662" spans="1:26" x14ac:dyDescent="0.25">
      <c r="A662" t="s">
        <v>1151</v>
      </c>
      <c r="B662" t="s">
        <v>1152</v>
      </c>
      <c r="C662">
        <v>35.714285714285701</v>
      </c>
      <c r="D662">
        <v>5</v>
      </c>
      <c r="E662">
        <v>19</v>
      </c>
      <c r="F662">
        <v>2</v>
      </c>
      <c r="G662">
        <v>1</v>
      </c>
      <c r="H662">
        <v>126</v>
      </c>
      <c r="I662">
        <v>13.9</v>
      </c>
      <c r="J662">
        <v>10.32</v>
      </c>
      <c r="K662" s="2">
        <v>34.920634920634903</v>
      </c>
      <c r="L662" s="2">
        <v>4</v>
      </c>
      <c r="M662" s="2">
        <v>9</v>
      </c>
      <c r="N662" s="2">
        <v>1</v>
      </c>
      <c r="O662" s="2">
        <v>1</v>
      </c>
      <c r="P662" s="2">
        <v>126</v>
      </c>
      <c r="Q662" s="2">
        <v>13.9</v>
      </c>
      <c r="R662" s="2">
        <v>10.32</v>
      </c>
      <c r="S662" s="3">
        <v>41.269841269841301</v>
      </c>
      <c r="T662" s="3">
        <v>6</v>
      </c>
      <c r="U662" s="3">
        <v>19</v>
      </c>
      <c r="V662" s="3">
        <v>2</v>
      </c>
      <c r="W662" s="3">
        <v>1</v>
      </c>
      <c r="X662" s="3">
        <v>126</v>
      </c>
      <c r="Y662" s="3">
        <v>13.9</v>
      </c>
      <c r="Z662" s="3">
        <v>10.32</v>
      </c>
    </row>
    <row r="663" spans="1:26" x14ac:dyDescent="0.25">
      <c r="A663" t="s">
        <v>1259</v>
      </c>
      <c r="B663" t="s">
        <v>1260</v>
      </c>
      <c r="C663">
        <v>29.565217391304301</v>
      </c>
      <c r="D663">
        <v>5</v>
      </c>
      <c r="E663">
        <v>5</v>
      </c>
      <c r="F663">
        <v>5</v>
      </c>
      <c r="G663">
        <v>1</v>
      </c>
      <c r="H663">
        <v>345</v>
      </c>
      <c r="I663">
        <v>36.1</v>
      </c>
      <c r="J663">
        <v>8.31</v>
      </c>
      <c r="K663" s="2">
        <v>20.5797101449275</v>
      </c>
      <c r="L663" s="2">
        <v>4</v>
      </c>
      <c r="M663" s="2">
        <v>4</v>
      </c>
      <c r="N663" s="2">
        <v>4</v>
      </c>
      <c r="O663" s="2">
        <v>1</v>
      </c>
      <c r="P663" s="2">
        <v>345</v>
      </c>
      <c r="Q663" s="2">
        <v>36.1</v>
      </c>
      <c r="R663" s="2">
        <v>8.31</v>
      </c>
      <c r="S663" s="3">
        <v>33.043478260869598</v>
      </c>
      <c r="T663" s="3">
        <v>6</v>
      </c>
      <c r="U663" s="3">
        <v>6</v>
      </c>
      <c r="V663" s="3">
        <v>6</v>
      </c>
      <c r="W663" s="3">
        <v>1</v>
      </c>
      <c r="X663" s="3">
        <v>345</v>
      </c>
      <c r="Y663" s="3">
        <v>36.1</v>
      </c>
      <c r="Z663" s="3">
        <v>8.31</v>
      </c>
    </row>
    <row r="664" spans="1:26" x14ac:dyDescent="0.25">
      <c r="A664" t="s">
        <v>1355</v>
      </c>
      <c r="B664" t="s">
        <v>1356</v>
      </c>
      <c r="C664">
        <v>41.891891891891902</v>
      </c>
      <c r="D664">
        <v>5</v>
      </c>
      <c r="E664">
        <v>5</v>
      </c>
      <c r="F664">
        <v>5</v>
      </c>
      <c r="G664">
        <v>1</v>
      </c>
      <c r="H664">
        <v>148</v>
      </c>
      <c r="I664">
        <v>17.2</v>
      </c>
      <c r="J664">
        <v>9.6</v>
      </c>
      <c r="K664" s="2">
        <v>37.162162162162197</v>
      </c>
      <c r="L664" s="2">
        <v>4</v>
      </c>
      <c r="M664" s="2">
        <v>4</v>
      </c>
      <c r="N664" s="2">
        <v>4</v>
      </c>
      <c r="O664" s="2">
        <v>1</v>
      </c>
      <c r="P664" s="2">
        <v>148</v>
      </c>
      <c r="Q664" s="2">
        <v>17.2</v>
      </c>
      <c r="R664" s="2">
        <v>9.6</v>
      </c>
      <c r="S664" s="3">
        <v>50</v>
      </c>
      <c r="T664" s="3">
        <v>6</v>
      </c>
      <c r="U664" s="3">
        <v>6</v>
      </c>
      <c r="V664" s="3">
        <v>6</v>
      </c>
      <c r="W664" s="3">
        <v>1</v>
      </c>
      <c r="X664" s="3">
        <v>148</v>
      </c>
      <c r="Y664" s="3">
        <v>17.2</v>
      </c>
      <c r="Z664" s="3">
        <v>9.6</v>
      </c>
    </row>
    <row r="665" spans="1:26" x14ac:dyDescent="0.25">
      <c r="A665" t="s">
        <v>2035</v>
      </c>
      <c r="B665" t="s">
        <v>2036</v>
      </c>
      <c r="C665">
        <v>5.3553038105046298</v>
      </c>
      <c r="D665">
        <v>4</v>
      </c>
      <c r="E665">
        <v>4</v>
      </c>
      <c r="F665">
        <v>4</v>
      </c>
      <c r="G665">
        <v>1</v>
      </c>
      <c r="H665">
        <v>971</v>
      </c>
      <c r="I665">
        <v>110.5</v>
      </c>
      <c r="J665">
        <v>7.3</v>
      </c>
      <c r="K665" s="2">
        <v>4.3254376930999001</v>
      </c>
      <c r="L665" s="2">
        <v>4</v>
      </c>
      <c r="M665" s="2">
        <v>4</v>
      </c>
      <c r="N665" s="2">
        <v>4</v>
      </c>
      <c r="O665" s="2">
        <v>1</v>
      </c>
      <c r="P665" s="2">
        <v>971</v>
      </c>
      <c r="Q665" s="2">
        <v>110.5</v>
      </c>
      <c r="R665" s="2">
        <v>7.3</v>
      </c>
      <c r="S665" s="3">
        <v>7.0030895983522203</v>
      </c>
      <c r="T665" s="3">
        <v>6</v>
      </c>
      <c r="U665" s="3">
        <v>6</v>
      </c>
      <c r="V665" s="3">
        <v>6</v>
      </c>
      <c r="W665" s="3">
        <v>1</v>
      </c>
      <c r="X665" s="3">
        <v>971</v>
      </c>
      <c r="Y665" s="3">
        <v>110.5</v>
      </c>
      <c r="Z665" s="3">
        <v>7.3</v>
      </c>
    </row>
    <row r="666" spans="1:26" x14ac:dyDescent="0.25">
      <c r="A666" t="s">
        <v>3033</v>
      </c>
      <c r="B666" t="s">
        <v>3034</v>
      </c>
      <c r="C666">
        <v>2.5328330206378999</v>
      </c>
      <c r="D666">
        <v>2</v>
      </c>
      <c r="E666">
        <v>2</v>
      </c>
      <c r="F666">
        <v>2</v>
      </c>
      <c r="G666">
        <v>1</v>
      </c>
      <c r="H666">
        <v>1066</v>
      </c>
      <c r="I666">
        <v>122.5</v>
      </c>
      <c r="J666">
        <v>7.31</v>
      </c>
      <c r="K666" s="2">
        <v>5.6285178236397702</v>
      </c>
      <c r="L666" s="2">
        <v>4</v>
      </c>
      <c r="M666" s="2">
        <v>4</v>
      </c>
      <c r="N666" s="2">
        <v>4</v>
      </c>
      <c r="O666" s="2">
        <v>1</v>
      </c>
      <c r="P666" s="2">
        <v>1066</v>
      </c>
      <c r="Q666" s="2">
        <v>122.5</v>
      </c>
      <c r="R666" s="2">
        <v>7.31</v>
      </c>
      <c r="S666" s="3">
        <v>9.3808630393996193</v>
      </c>
      <c r="T666" s="3">
        <v>6</v>
      </c>
      <c r="U666" s="3">
        <v>6</v>
      </c>
      <c r="V666" s="3">
        <v>6</v>
      </c>
      <c r="W666" s="3">
        <v>1</v>
      </c>
      <c r="X666" s="3">
        <v>1066</v>
      </c>
      <c r="Y666" s="3">
        <v>122.5</v>
      </c>
      <c r="Z666" s="3">
        <v>7.31</v>
      </c>
    </row>
    <row r="667" spans="1:26" x14ac:dyDescent="0.25">
      <c r="A667" t="s">
        <v>883</v>
      </c>
      <c r="B667" t="s">
        <v>884</v>
      </c>
      <c r="C667">
        <v>9.4104921579231995</v>
      </c>
      <c r="D667">
        <v>13</v>
      </c>
      <c r="E667">
        <v>15</v>
      </c>
      <c r="F667">
        <v>8</v>
      </c>
      <c r="G667">
        <v>1</v>
      </c>
      <c r="H667">
        <v>1849</v>
      </c>
      <c r="I667">
        <v>208.6</v>
      </c>
      <c r="J667">
        <v>5.85</v>
      </c>
      <c r="K667" s="2">
        <v>2.5419145484045398</v>
      </c>
      <c r="L667" s="2">
        <v>3</v>
      </c>
      <c r="M667" s="2">
        <v>3</v>
      </c>
      <c r="N667" s="2">
        <v>2</v>
      </c>
      <c r="O667" s="2">
        <v>1</v>
      </c>
      <c r="P667" s="2">
        <v>1849</v>
      </c>
      <c r="Q667" s="2">
        <v>208.6</v>
      </c>
      <c r="R667" s="2">
        <v>5.85</v>
      </c>
      <c r="S667" s="3">
        <v>4.7593293672255301</v>
      </c>
      <c r="T667" s="3">
        <v>6</v>
      </c>
      <c r="U667" s="3">
        <v>6</v>
      </c>
      <c r="V667" s="3">
        <v>4</v>
      </c>
      <c r="W667" s="3">
        <v>1</v>
      </c>
      <c r="X667" s="3">
        <v>1849</v>
      </c>
      <c r="Y667" s="3">
        <v>208.6</v>
      </c>
      <c r="Z667" s="3">
        <v>5.85</v>
      </c>
    </row>
    <row r="668" spans="1:26" x14ac:dyDescent="0.25">
      <c r="A668" t="s">
        <v>931</v>
      </c>
      <c r="B668" t="s">
        <v>932</v>
      </c>
      <c r="C668">
        <v>20.342205323193902</v>
      </c>
      <c r="D668">
        <v>7</v>
      </c>
      <c r="E668">
        <v>9</v>
      </c>
      <c r="F668">
        <v>5</v>
      </c>
      <c r="G668">
        <v>1</v>
      </c>
      <c r="H668">
        <v>526</v>
      </c>
      <c r="I668">
        <v>53.4</v>
      </c>
      <c r="J668">
        <v>9.36</v>
      </c>
      <c r="K668" s="2">
        <v>10.8365019011407</v>
      </c>
      <c r="L668" s="2">
        <v>3</v>
      </c>
      <c r="M668" s="2">
        <v>3</v>
      </c>
      <c r="N668" s="2">
        <v>3</v>
      </c>
      <c r="O668" s="2">
        <v>1</v>
      </c>
      <c r="P668" s="2">
        <v>526</v>
      </c>
      <c r="Q668" s="2">
        <v>53.4</v>
      </c>
      <c r="R668" s="2">
        <v>9.36</v>
      </c>
      <c r="S668" s="3">
        <v>13.1178707224335</v>
      </c>
      <c r="T668" s="3">
        <v>6</v>
      </c>
      <c r="U668" s="3">
        <v>7</v>
      </c>
      <c r="V668" s="3">
        <v>4</v>
      </c>
      <c r="W668" s="3">
        <v>1</v>
      </c>
      <c r="X668" s="3">
        <v>526</v>
      </c>
      <c r="Y668" s="3">
        <v>53.4</v>
      </c>
      <c r="Z668" s="3">
        <v>9.36</v>
      </c>
    </row>
    <row r="669" spans="1:26" x14ac:dyDescent="0.25">
      <c r="A669" t="s">
        <v>1297</v>
      </c>
      <c r="B669" t="s">
        <v>1298</v>
      </c>
      <c r="C669">
        <v>26.123595505617999</v>
      </c>
      <c r="D669">
        <v>6</v>
      </c>
      <c r="E669">
        <v>6</v>
      </c>
      <c r="F669">
        <v>6</v>
      </c>
      <c r="G669">
        <v>1</v>
      </c>
      <c r="H669">
        <v>356</v>
      </c>
      <c r="I669">
        <v>39.4</v>
      </c>
      <c r="J669">
        <v>7.2</v>
      </c>
      <c r="K669" s="2">
        <v>12.9213483146067</v>
      </c>
      <c r="L669" s="2">
        <v>3</v>
      </c>
      <c r="M669" s="2">
        <v>3</v>
      </c>
      <c r="N669" s="2">
        <v>3</v>
      </c>
      <c r="O669" s="2">
        <v>1</v>
      </c>
      <c r="P669" s="2">
        <v>356</v>
      </c>
      <c r="Q669" s="2">
        <v>39.4</v>
      </c>
      <c r="R669" s="2">
        <v>7.2</v>
      </c>
      <c r="S669" s="3">
        <v>25.561797752808999</v>
      </c>
      <c r="T669" s="3">
        <v>6</v>
      </c>
      <c r="U669" s="3">
        <v>6</v>
      </c>
      <c r="V669" s="3">
        <v>6</v>
      </c>
      <c r="W669" s="3">
        <v>1</v>
      </c>
      <c r="X669" s="3">
        <v>356</v>
      </c>
      <c r="Y669" s="3">
        <v>39.4</v>
      </c>
      <c r="Z669" s="3">
        <v>7.2</v>
      </c>
    </row>
    <row r="670" spans="1:26" x14ac:dyDescent="0.25">
      <c r="A670" t="s">
        <v>1405</v>
      </c>
      <c r="B670" t="s">
        <v>1406</v>
      </c>
      <c r="C670">
        <v>15.5507559395248</v>
      </c>
      <c r="D670">
        <v>6</v>
      </c>
      <c r="E670">
        <v>6</v>
      </c>
      <c r="F670">
        <v>6</v>
      </c>
      <c r="G670">
        <v>1</v>
      </c>
      <c r="H670">
        <v>463</v>
      </c>
      <c r="I670">
        <v>51.1</v>
      </c>
      <c r="J670">
        <v>5.64</v>
      </c>
      <c r="K670" s="2">
        <v>6.9114470842332603</v>
      </c>
      <c r="L670" s="2">
        <v>3</v>
      </c>
      <c r="M670" s="2">
        <v>3</v>
      </c>
      <c r="N670" s="2">
        <v>3</v>
      </c>
      <c r="O670" s="2">
        <v>1</v>
      </c>
      <c r="P670" s="2">
        <v>463</v>
      </c>
      <c r="Q670" s="2">
        <v>51.1</v>
      </c>
      <c r="R670" s="2">
        <v>5.64</v>
      </c>
      <c r="S670" s="3">
        <v>16.846652267818602</v>
      </c>
      <c r="T670" s="3">
        <v>6</v>
      </c>
      <c r="U670" s="3">
        <v>6</v>
      </c>
      <c r="V670" s="3">
        <v>6</v>
      </c>
      <c r="W670" s="3">
        <v>1</v>
      </c>
      <c r="X670" s="3">
        <v>463</v>
      </c>
      <c r="Y670" s="3">
        <v>51.1</v>
      </c>
      <c r="Z670" s="3">
        <v>5.64</v>
      </c>
    </row>
    <row r="671" spans="1:26" x14ac:dyDescent="0.25">
      <c r="A671" t="s">
        <v>1607</v>
      </c>
      <c r="B671" t="s">
        <v>1608</v>
      </c>
      <c r="C671">
        <v>26.3888888888889</v>
      </c>
      <c r="D671">
        <v>5</v>
      </c>
      <c r="E671">
        <v>6</v>
      </c>
      <c r="F671">
        <v>5</v>
      </c>
      <c r="G671">
        <v>1</v>
      </c>
      <c r="H671">
        <v>216</v>
      </c>
      <c r="I671">
        <v>24.9</v>
      </c>
      <c r="J671">
        <v>9.2899999999999991</v>
      </c>
      <c r="K671" s="2">
        <v>14.814814814814801</v>
      </c>
      <c r="L671" s="2">
        <v>3</v>
      </c>
      <c r="M671" s="2">
        <v>4</v>
      </c>
      <c r="N671" s="2">
        <v>3</v>
      </c>
      <c r="O671" s="2">
        <v>1</v>
      </c>
      <c r="P671" s="2">
        <v>216</v>
      </c>
      <c r="Q671" s="2">
        <v>24.9</v>
      </c>
      <c r="R671" s="2">
        <v>9.2899999999999991</v>
      </c>
      <c r="S671" s="3">
        <v>30.5555555555556</v>
      </c>
      <c r="T671" s="3">
        <v>6</v>
      </c>
      <c r="U671" s="3">
        <v>9</v>
      </c>
      <c r="V671" s="3">
        <v>6</v>
      </c>
      <c r="W671" s="3">
        <v>1</v>
      </c>
      <c r="X671" s="3">
        <v>216</v>
      </c>
      <c r="Y671" s="3">
        <v>24.9</v>
      </c>
      <c r="Z671" s="3">
        <v>9.2899999999999991</v>
      </c>
    </row>
    <row r="672" spans="1:26" x14ac:dyDescent="0.25">
      <c r="A672" t="s">
        <v>1513</v>
      </c>
      <c r="B672" t="s">
        <v>1514</v>
      </c>
      <c r="C672">
        <v>11.262798634812301</v>
      </c>
      <c r="D672">
        <v>5</v>
      </c>
      <c r="E672">
        <v>5</v>
      </c>
      <c r="F672">
        <v>5</v>
      </c>
      <c r="G672">
        <v>1</v>
      </c>
      <c r="H672">
        <v>586</v>
      </c>
      <c r="I672">
        <v>68.3</v>
      </c>
      <c r="J672">
        <v>7.14</v>
      </c>
      <c r="K672" s="2">
        <v>8.5324232081911298</v>
      </c>
      <c r="L672" s="2">
        <v>3</v>
      </c>
      <c r="M672" s="2">
        <v>3</v>
      </c>
      <c r="N672" s="2">
        <v>3</v>
      </c>
      <c r="O672" s="2">
        <v>1</v>
      </c>
      <c r="P672" s="2">
        <v>586</v>
      </c>
      <c r="Q672" s="2">
        <v>68.3</v>
      </c>
      <c r="R672" s="2">
        <v>7.14</v>
      </c>
      <c r="S672" s="3">
        <v>16.2116040955631</v>
      </c>
      <c r="T672" s="3">
        <v>6</v>
      </c>
      <c r="U672" s="3">
        <v>6</v>
      </c>
      <c r="V672" s="3">
        <v>6</v>
      </c>
      <c r="W672" s="3">
        <v>1</v>
      </c>
      <c r="X672" s="3">
        <v>586</v>
      </c>
      <c r="Y672" s="3">
        <v>68.3</v>
      </c>
      <c r="Z672" s="3">
        <v>7.14</v>
      </c>
    </row>
    <row r="673" spans="1:26" x14ac:dyDescent="0.25">
      <c r="A673" t="s">
        <v>1863</v>
      </c>
      <c r="B673" t="s">
        <v>1864</v>
      </c>
      <c r="C673">
        <v>8.9939024390243905</v>
      </c>
      <c r="D673">
        <v>4</v>
      </c>
      <c r="E673">
        <v>4</v>
      </c>
      <c r="F673">
        <v>4</v>
      </c>
      <c r="G673">
        <v>1</v>
      </c>
      <c r="H673">
        <v>656</v>
      </c>
      <c r="I673">
        <v>75.7</v>
      </c>
      <c r="J673">
        <v>8.24</v>
      </c>
      <c r="K673" s="2">
        <v>6.5548780487804903</v>
      </c>
      <c r="L673" s="2">
        <v>3</v>
      </c>
      <c r="M673" s="2">
        <v>4</v>
      </c>
      <c r="N673" s="2">
        <v>3</v>
      </c>
      <c r="O673" s="2">
        <v>1</v>
      </c>
      <c r="P673" s="2">
        <v>656</v>
      </c>
      <c r="Q673" s="2">
        <v>75.7</v>
      </c>
      <c r="R673" s="2">
        <v>8.24</v>
      </c>
      <c r="S673" s="3">
        <v>16.310975609756099</v>
      </c>
      <c r="T673" s="3">
        <v>6</v>
      </c>
      <c r="U673" s="3">
        <v>7</v>
      </c>
      <c r="V673" s="3">
        <v>6</v>
      </c>
      <c r="W673" s="3">
        <v>1</v>
      </c>
      <c r="X673" s="3">
        <v>656</v>
      </c>
      <c r="Y673" s="3">
        <v>75.7</v>
      </c>
      <c r="Z673" s="3">
        <v>8.24</v>
      </c>
    </row>
    <row r="674" spans="1:26" x14ac:dyDescent="0.25">
      <c r="A674" t="s">
        <v>2583</v>
      </c>
      <c r="B674" t="s">
        <v>2584</v>
      </c>
      <c r="C674">
        <v>2.95823665893271</v>
      </c>
      <c r="D674">
        <v>3</v>
      </c>
      <c r="E674">
        <v>3</v>
      </c>
      <c r="F674">
        <v>3</v>
      </c>
      <c r="G674">
        <v>1</v>
      </c>
      <c r="H674">
        <v>1724</v>
      </c>
      <c r="I674">
        <v>192.5</v>
      </c>
      <c r="J674">
        <v>5.66</v>
      </c>
      <c r="K674" s="2">
        <v>2.3781902552204199</v>
      </c>
      <c r="L674" s="2">
        <v>3</v>
      </c>
      <c r="M674" s="2">
        <v>3</v>
      </c>
      <c r="N674" s="2">
        <v>3</v>
      </c>
      <c r="O674" s="2">
        <v>1</v>
      </c>
      <c r="P674" s="2">
        <v>1724</v>
      </c>
      <c r="Q674" s="2">
        <v>192.5</v>
      </c>
      <c r="R674" s="2">
        <v>5.66</v>
      </c>
      <c r="S674" s="3">
        <v>6.4965197215777302</v>
      </c>
      <c r="T674" s="3">
        <v>6</v>
      </c>
      <c r="U674" s="3">
        <v>6</v>
      </c>
      <c r="V674" s="3">
        <v>6</v>
      </c>
      <c r="W674" s="3">
        <v>1</v>
      </c>
      <c r="X674" s="3">
        <v>1724</v>
      </c>
      <c r="Y674" s="3">
        <v>192.5</v>
      </c>
      <c r="Z674" s="3">
        <v>5.66</v>
      </c>
    </row>
    <row r="675" spans="1:26" x14ac:dyDescent="0.25">
      <c r="A675" t="s">
        <v>1775</v>
      </c>
      <c r="B675" t="s">
        <v>1776</v>
      </c>
      <c r="C675">
        <v>8.3682008368200798</v>
      </c>
      <c r="D675">
        <v>6</v>
      </c>
      <c r="E675">
        <v>6</v>
      </c>
      <c r="F675">
        <v>6</v>
      </c>
      <c r="G675">
        <v>1</v>
      </c>
      <c r="H675">
        <v>717</v>
      </c>
      <c r="I675">
        <v>81.599999999999994</v>
      </c>
      <c r="J675">
        <v>7.14</v>
      </c>
      <c r="K675" s="2">
        <v>2.6499302649930301</v>
      </c>
      <c r="L675" s="2">
        <v>2</v>
      </c>
      <c r="M675" s="2">
        <v>2</v>
      </c>
      <c r="N675" s="2">
        <v>2</v>
      </c>
      <c r="O675" s="2">
        <v>1</v>
      </c>
      <c r="P675" s="2">
        <v>717</v>
      </c>
      <c r="Q675" s="2">
        <v>81.599999999999994</v>
      </c>
      <c r="R675" s="2">
        <v>7.14</v>
      </c>
      <c r="S675" s="3">
        <v>9.6234309623431002</v>
      </c>
      <c r="T675" s="3">
        <v>6</v>
      </c>
      <c r="U675" s="3">
        <v>6</v>
      </c>
      <c r="V675" s="3">
        <v>6</v>
      </c>
      <c r="W675" s="3">
        <v>1</v>
      </c>
      <c r="X675" s="3">
        <v>717</v>
      </c>
      <c r="Y675" s="3">
        <v>81.599999999999994</v>
      </c>
      <c r="Z675" s="3">
        <v>7.14</v>
      </c>
    </row>
    <row r="676" spans="1:26" x14ac:dyDescent="0.25">
      <c r="A676" t="s">
        <v>1891</v>
      </c>
      <c r="B676" t="s">
        <v>1892</v>
      </c>
      <c r="C676">
        <v>5.2002810962754697</v>
      </c>
      <c r="D676">
        <v>5</v>
      </c>
      <c r="E676">
        <v>5</v>
      </c>
      <c r="F676">
        <v>5</v>
      </c>
      <c r="G676">
        <v>1</v>
      </c>
      <c r="H676">
        <v>1423</v>
      </c>
      <c r="I676">
        <v>159.69999999999999</v>
      </c>
      <c r="J676">
        <v>6.46</v>
      </c>
      <c r="K676" s="2">
        <v>1.2649332396345701</v>
      </c>
      <c r="L676" s="2">
        <v>2</v>
      </c>
      <c r="M676" s="2">
        <v>2</v>
      </c>
      <c r="N676" s="2">
        <v>2</v>
      </c>
      <c r="O676" s="2">
        <v>1</v>
      </c>
      <c r="P676" s="2">
        <v>1423</v>
      </c>
      <c r="Q676" s="2">
        <v>159.69999999999999</v>
      </c>
      <c r="R676" s="2">
        <v>6.46</v>
      </c>
      <c r="S676" s="3">
        <v>6.04356992269852</v>
      </c>
      <c r="T676" s="3">
        <v>6</v>
      </c>
      <c r="U676" s="3">
        <v>6</v>
      </c>
      <c r="V676" s="3">
        <v>6</v>
      </c>
      <c r="W676" s="3">
        <v>1</v>
      </c>
      <c r="X676" s="3">
        <v>1423</v>
      </c>
      <c r="Y676" s="3">
        <v>159.69999999999999</v>
      </c>
      <c r="Z676" s="3">
        <v>6.46</v>
      </c>
    </row>
    <row r="677" spans="1:26" x14ac:dyDescent="0.25">
      <c r="A677" t="s">
        <v>1635</v>
      </c>
      <c r="B677" t="s">
        <v>1636</v>
      </c>
      <c r="C677">
        <v>20</v>
      </c>
      <c r="D677">
        <v>4</v>
      </c>
      <c r="E677">
        <v>4</v>
      </c>
      <c r="F677">
        <v>4</v>
      </c>
      <c r="G677">
        <v>1</v>
      </c>
      <c r="H677">
        <v>360</v>
      </c>
      <c r="I677">
        <v>41.3</v>
      </c>
      <c r="J677">
        <v>7.9</v>
      </c>
      <c r="K677" s="2">
        <v>6.9444444444444402</v>
      </c>
      <c r="L677" s="2">
        <v>2</v>
      </c>
      <c r="M677" s="2">
        <v>2</v>
      </c>
      <c r="N677" s="2">
        <v>2</v>
      </c>
      <c r="O677" s="2">
        <v>1</v>
      </c>
      <c r="P677" s="2">
        <v>360</v>
      </c>
      <c r="Q677" s="2">
        <v>41.3</v>
      </c>
      <c r="R677" s="2">
        <v>7.9</v>
      </c>
      <c r="S677" s="3">
        <v>22.2222222222222</v>
      </c>
      <c r="T677" s="3">
        <v>6</v>
      </c>
      <c r="U677" s="3">
        <v>6</v>
      </c>
      <c r="V677" s="3">
        <v>6</v>
      </c>
      <c r="W677" s="3">
        <v>1</v>
      </c>
      <c r="X677" s="3">
        <v>360</v>
      </c>
      <c r="Y677" s="3">
        <v>41.3</v>
      </c>
      <c r="Z677" s="3">
        <v>7.9</v>
      </c>
    </row>
    <row r="678" spans="1:26" x14ac:dyDescent="0.25">
      <c r="A678" t="s">
        <v>1321</v>
      </c>
      <c r="B678" t="s">
        <v>1322</v>
      </c>
      <c r="C678">
        <v>9.6188747731397495</v>
      </c>
      <c r="D678">
        <v>7</v>
      </c>
      <c r="E678">
        <v>7</v>
      </c>
      <c r="F678">
        <v>7</v>
      </c>
      <c r="G678">
        <v>1</v>
      </c>
      <c r="H678">
        <v>1102</v>
      </c>
      <c r="I678">
        <v>123.5</v>
      </c>
      <c r="J678">
        <v>7.34</v>
      </c>
      <c r="K678" s="2">
        <v>1.72413793103448</v>
      </c>
      <c r="L678" s="2">
        <v>1</v>
      </c>
      <c r="M678" s="2">
        <v>1</v>
      </c>
      <c r="N678" s="2">
        <v>1</v>
      </c>
      <c r="O678" s="2">
        <v>1</v>
      </c>
      <c r="P678" s="2">
        <v>1102</v>
      </c>
      <c r="Q678" s="2">
        <v>123.5</v>
      </c>
      <c r="R678" s="2">
        <v>7.34</v>
      </c>
      <c r="S678" s="3">
        <v>9.8911070780399299</v>
      </c>
      <c r="T678" s="3">
        <v>6</v>
      </c>
      <c r="U678" s="3">
        <v>6</v>
      </c>
      <c r="V678" s="3">
        <v>6</v>
      </c>
      <c r="W678" s="3">
        <v>1</v>
      </c>
      <c r="X678" s="3">
        <v>1102</v>
      </c>
      <c r="Y678" s="3">
        <v>123.5</v>
      </c>
      <c r="Z678" s="3">
        <v>7.34</v>
      </c>
    </row>
    <row r="679" spans="1:26" x14ac:dyDescent="0.25">
      <c r="A679" t="s">
        <v>1957</v>
      </c>
      <c r="B679" t="s">
        <v>1958</v>
      </c>
      <c r="C679">
        <v>9.7463284379172208</v>
      </c>
      <c r="D679">
        <v>7</v>
      </c>
      <c r="E679">
        <v>7</v>
      </c>
      <c r="F679">
        <v>7</v>
      </c>
      <c r="G679">
        <v>1</v>
      </c>
      <c r="H679">
        <v>749</v>
      </c>
      <c r="I679">
        <v>84.9</v>
      </c>
      <c r="J679">
        <v>5.62</v>
      </c>
      <c r="K679" s="2">
        <v>1.2016021361815801</v>
      </c>
      <c r="L679" s="2">
        <v>1</v>
      </c>
      <c r="M679" s="2">
        <v>1</v>
      </c>
      <c r="N679" s="2">
        <v>1</v>
      </c>
      <c r="O679" s="2">
        <v>1</v>
      </c>
      <c r="P679" s="2">
        <v>749</v>
      </c>
      <c r="Q679" s="2">
        <v>84.9</v>
      </c>
      <c r="R679" s="2">
        <v>5.62</v>
      </c>
      <c r="S679" s="3">
        <v>8.4112149532710294</v>
      </c>
      <c r="T679" s="3">
        <v>6</v>
      </c>
      <c r="U679" s="3">
        <v>6</v>
      </c>
      <c r="V679" s="3">
        <v>6</v>
      </c>
      <c r="W679" s="3">
        <v>1</v>
      </c>
      <c r="X679" s="3">
        <v>749</v>
      </c>
      <c r="Y679" s="3">
        <v>84.9</v>
      </c>
      <c r="Z679" s="3">
        <v>5.62</v>
      </c>
    </row>
    <row r="680" spans="1:26" x14ac:dyDescent="0.25">
      <c r="A680" t="s">
        <v>1393</v>
      </c>
      <c r="B680" t="s">
        <v>1394</v>
      </c>
      <c r="C680">
        <v>8.6223984142715597</v>
      </c>
      <c r="D680">
        <v>6</v>
      </c>
      <c r="E680">
        <v>6</v>
      </c>
      <c r="F680">
        <v>6</v>
      </c>
      <c r="G680">
        <v>1</v>
      </c>
      <c r="H680">
        <v>1009</v>
      </c>
      <c r="I680">
        <v>113.9</v>
      </c>
      <c r="J680">
        <v>8.6</v>
      </c>
      <c r="K680" s="2">
        <v>1.2884043607532201</v>
      </c>
      <c r="L680" s="2">
        <v>1</v>
      </c>
      <c r="M680" s="2">
        <v>1</v>
      </c>
      <c r="N680" s="2">
        <v>1</v>
      </c>
      <c r="O680" s="2">
        <v>1</v>
      </c>
      <c r="P680" s="2">
        <v>1009</v>
      </c>
      <c r="Q680" s="2">
        <v>113.9</v>
      </c>
      <c r="R680" s="2">
        <v>8.6</v>
      </c>
      <c r="S680" s="3">
        <v>10.9018830525273</v>
      </c>
      <c r="T680" s="3">
        <v>6</v>
      </c>
      <c r="U680" s="3">
        <v>6</v>
      </c>
      <c r="V680" s="3">
        <v>6</v>
      </c>
      <c r="W680" s="3">
        <v>1</v>
      </c>
      <c r="X680" s="3">
        <v>1009</v>
      </c>
      <c r="Y680" s="3">
        <v>113.9</v>
      </c>
      <c r="Z680" s="3">
        <v>8.6</v>
      </c>
    </row>
    <row r="681" spans="1:26" x14ac:dyDescent="0.25">
      <c r="A681" t="s">
        <v>1305</v>
      </c>
      <c r="B681" t="s">
        <v>1306</v>
      </c>
      <c r="C681">
        <v>28.629032258064498</v>
      </c>
      <c r="D681">
        <v>5</v>
      </c>
      <c r="E681">
        <v>5</v>
      </c>
      <c r="F681">
        <v>5</v>
      </c>
      <c r="G681">
        <v>1</v>
      </c>
      <c r="H681">
        <v>248</v>
      </c>
      <c r="I681">
        <v>28.1</v>
      </c>
      <c r="J681">
        <v>6.9</v>
      </c>
      <c r="K681" s="2">
        <v>8.0645161290322598</v>
      </c>
      <c r="L681" s="2">
        <v>1</v>
      </c>
      <c r="M681" s="2">
        <v>1</v>
      </c>
      <c r="N681" s="2">
        <v>1</v>
      </c>
      <c r="O681" s="2">
        <v>1</v>
      </c>
      <c r="P681" s="2">
        <v>248</v>
      </c>
      <c r="Q681" s="2">
        <v>28.1</v>
      </c>
      <c r="R681" s="2">
        <v>6.9</v>
      </c>
      <c r="S681" s="3">
        <v>40.725806451612897</v>
      </c>
      <c r="T681" s="3">
        <v>6</v>
      </c>
      <c r="U681" s="3">
        <v>8</v>
      </c>
      <c r="V681" s="3">
        <v>6</v>
      </c>
      <c r="W681" s="3">
        <v>1</v>
      </c>
      <c r="X681" s="3">
        <v>248</v>
      </c>
      <c r="Y681" s="3">
        <v>28.1</v>
      </c>
      <c r="Z681" s="3">
        <v>6.9</v>
      </c>
    </row>
    <row r="682" spans="1:26" x14ac:dyDescent="0.25">
      <c r="A682" t="s">
        <v>1831</v>
      </c>
      <c r="B682" t="s">
        <v>1832</v>
      </c>
      <c r="C682">
        <v>7.4675324675324699</v>
      </c>
      <c r="D682">
        <v>5</v>
      </c>
      <c r="E682">
        <v>5</v>
      </c>
      <c r="F682">
        <v>5</v>
      </c>
      <c r="G682">
        <v>1</v>
      </c>
      <c r="H682">
        <v>924</v>
      </c>
      <c r="I682">
        <v>104</v>
      </c>
      <c r="J682">
        <v>6.9</v>
      </c>
      <c r="K682" s="2">
        <v>1.19047619047619</v>
      </c>
      <c r="L682" s="2">
        <v>1</v>
      </c>
      <c r="M682" s="2">
        <v>1</v>
      </c>
      <c r="N682" s="2">
        <v>1</v>
      </c>
      <c r="O682" s="2">
        <v>1</v>
      </c>
      <c r="P682" s="2">
        <v>924</v>
      </c>
      <c r="Q682" s="2">
        <v>104</v>
      </c>
      <c r="R682" s="2">
        <v>6.9</v>
      </c>
      <c r="S682" s="3">
        <v>9.5238095238095202</v>
      </c>
      <c r="T682" s="3">
        <v>6</v>
      </c>
      <c r="U682" s="3">
        <v>6</v>
      </c>
      <c r="V682" s="3">
        <v>6</v>
      </c>
      <c r="W682" s="3">
        <v>1</v>
      </c>
      <c r="X682" s="3">
        <v>924</v>
      </c>
      <c r="Y682" s="3">
        <v>104</v>
      </c>
      <c r="Z682" s="3">
        <v>6.9</v>
      </c>
    </row>
    <row r="683" spans="1:26" x14ac:dyDescent="0.25">
      <c r="A683" t="s">
        <v>1901</v>
      </c>
      <c r="B683" t="s">
        <v>1902</v>
      </c>
      <c r="C683">
        <v>6.8100358422939102</v>
      </c>
      <c r="D683">
        <v>4</v>
      </c>
      <c r="E683">
        <v>5</v>
      </c>
      <c r="F683">
        <v>4</v>
      </c>
      <c r="G683">
        <v>1</v>
      </c>
      <c r="H683">
        <v>837</v>
      </c>
      <c r="I683">
        <v>96.8</v>
      </c>
      <c r="J683">
        <v>5.67</v>
      </c>
      <c r="K683" s="2">
        <v>1.4336917562724001</v>
      </c>
      <c r="L683" s="2">
        <v>1</v>
      </c>
      <c r="M683" s="2">
        <v>1</v>
      </c>
      <c r="N683" s="2">
        <v>1</v>
      </c>
      <c r="O683" s="2">
        <v>1</v>
      </c>
      <c r="P683" s="2">
        <v>837</v>
      </c>
      <c r="Q683" s="2">
        <v>96.8</v>
      </c>
      <c r="R683" s="2">
        <v>5.67</v>
      </c>
      <c r="S683" s="3">
        <v>8.8410991636798109</v>
      </c>
      <c r="T683" s="3">
        <v>6</v>
      </c>
      <c r="U683" s="3">
        <v>7</v>
      </c>
      <c r="V683" s="3">
        <v>6</v>
      </c>
      <c r="W683" s="3">
        <v>1</v>
      </c>
      <c r="X683" s="3">
        <v>837</v>
      </c>
      <c r="Y683" s="3">
        <v>96.8</v>
      </c>
      <c r="Z683" s="3">
        <v>5.67</v>
      </c>
    </row>
    <row r="684" spans="1:26" x14ac:dyDescent="0.25">
      <c r="A684" t="s">
        <v>2099</v>
      </c>
      <c r="B684" t="s">
        <v>2100</v>
      </c>
      <c r="C684">
        <v>8.8379705400981994</v>
      </c>
      <c r="D684">
        <v>4</v>
      </c>
      <c r="E684">
        <v>4</v>
      </c>
      <c r="F684">
        <v>4</v>
      </c>
      <c r="G684">
        <v>1</v>
      </c>
      <c r="H684">
        <v>611</v>
      </c>
      <c r="I684">
        <v>70.599999999999994</v>
      </c>
      <c r="J684">
        <v>8.85</v>
      </c>
      <c r="K684" s="2">
        <v>1.80032733224223</v>
      </c>
      <c r="L684" s="2">
        <v>1</v>
      </c>
      <c r="M684" s="2">
        <v>1</v>
      </c>
      <c r="N684" s="2">
        <v>1</v>
      </c>
      <c r="O684" s="2">
        <v>1</v>
      </c>
      <c r="P684" s="2">
        <v>611</v>
      </c>
      <c r="Q684" s="2">
        <v>70.599999999999994</v>
      </c>
      <c r="R684" s="2">
        <v>8.85</v>
      </c>
      <c r="S684" s="3">
        <v>13.0932896890344</v>
      </c>
      <c r="T684" s="3">
        <v>6</v>
      </c>
      <c r="U684" s="3">
        <v>6</v>
      </c>
      <c r="V684" s="3">
        <v>6</v>
      </c>
      <c r="W684" s="3">
        <v>1</v>
      </c>
      <c r="X684" s="3">
        <v>611</v>
      </c>
      <c r="Y684" s="3">
        <v>70.599999999999994</v>
      </c>
      <c r="Z684" s="3">
        <v>8.85</v>
      </c>
    </row>
    <row r="685" spans="1:26" x14ac:dyDescent="0.25">
      <c r="A685" t="s">
        <v>2119</v>
      </c>
      <c r="B685" t="s">
        <v>2120</v>
      </c>
      <c r="C685">
        <v>3.9150630391506298</v>
      </c>
      <c r="D685">
        <v>4</v>
      </c>
      <c r="E685">
        <v>4</v>
      </c>
      <c r="F685">
        <v>4</v>
      </c>
      <c r="G685">
        <v>1</v>
      </c>
      <c r="H685">
        <v>1507</v>
      </c>
      <c r="I685">
        <v>168.9</v>
      </c>
      <c r="J685">
        <v>5.0599999999999996</v>
      </c>
      <c r="K685" s="2">
        <v>0.53085600530856003</v>
      </c>
      <c r="L685" s="2">
        <v>1</v>
      </c>
      <c r="M685" s="2">
        <v>1</v>
      </c>
      <c r="N685" s="2">
        <v>1</v>
      </c>
      <c r="O685" s="2">
        <v>1</v>
      </c>
      <c r="P685" s="2">
        <v>1507</v>
      </c>
      <c r="Q685" s="2">
        <v>168.9</v>
      </c>
      <c r="R685" s="2">
        <v>5.0599999999999996</v>
      </c>
      <c r="S685" s="3">
        <v>5.7067020570670204</v>
      </c>
      <c r="T685" s="3">
        <v>6</v>
      </c>
      <c r="U685" s="3">
        <v>6</v>
      </c>
      <c r="V685" s="3">
        <v>6</v>
      </c>
      <c r="W685" s="3">
        <v>1</v>
      </c>
      <c r="X685" s="3">
        <v>1507</v>
      </c>
      <c r="Y685" s="3">
        <v>168.9</v>
      </c>
      <c r="Z685" s="3">
        <v>5.0599999999999996</v>
      </c>
    </row>
    <row r="686" spans="1:26" x14ac:dyDescent="0.25">
      <c r="A686" t="s">
        <v>3265</v>
      </c>
      <c r="B686" t="s">
        <v>3266</v>
      </c>
      <c r="C686">
        <v>2.9585798816567999</v>
      </c>
      <c r="D686">
        <v>3</v>
      </c>
      <c r="E686">
        <v>3</v>
      </c>
      <c r="F686">
        <v>3</v>
      </c>
      <c r="G686">
        <v>1</v>
      </c>
      <c r="H686">
        <v>1690</v>
      </c>
      <c r="I686">
        <v>192</v>
      </c>
      <c r="J686">
        <v>6.49</v>
      </c>
      <c r="K686" s="2">
        <v>0.59171597633136097</v>
      </c>
      <c r="L686" s="2">
        <v>1</v>
      </c>
      <c r="M686" s="2">
        <v>1</v>
      </c>
      <c r="N686" s="2">
        <v>1</v>
      </c>
      <c r="O686" s="2">
        <v>1</v>
      </c>
      <c r="P686" s="2">
        <v>1690</v>
      </c>
      <c r="Q686" s="2">
        <v>192</v>
      </c>
      <c r="R686" s="2">
        <v>6.49</v>
      </c>
      <c r="S686" s="3">
        <v>4.9704142011834298</v>
      </c>
      <c r="T686" s="3">
        <v>6</v>
      </c>
      <c r="U686" s="3">
        <v>6</v>
      </c>
      <c r="V686" s="3">
        <v>6</v>
      </c>
      <c r="W686" s="3">
        <v>1</v>
      </c>
      <c r="X686" s="3">
        <v>1690</v>
      </c>
      <c r="Y686" s="3">
        <v>192</v>
      </c>
      <c r="Z686" s="3">
        <v>6.49</v>
      </c>
    </row>
    <row r="687" spans="1:26" x14ac:dyDescent="0.25">
      <c r="A687" t="s">
        <v>2159</v>
      </c>
      <c r="B687" t="s">
        <v>2160</v>
      </c>
      <c r="C687">
        <v>8.7576374745417507</v>
      </c>
      <c r="D687">
        <v>3</v>
      </c>
      <c r="E687">
        <v>3</v>
      </c>
      <c r="F687">
        <v>1</v>
      </c>
      <c r="G687">
        <v>1</v>
      </c>
      <c r="H687">
        <v>491</v>
      </c>
      <c r="I687">
        <v>56.3</v>
      </c>
      <c r="J687">
        <v>5.24</v>
      </c>
      <c r="K687" s="2">
        <v>2.8513238289205698</v>
      </c>
      <c r="L687" s="2">
        <v>1</v>
      </c>
      <c r="M687" s="2">
        <v>1</v>
      </c>
      <c r="N687" s="2">
        <v>1</v>
      </c>
      <c r="O687" s="2">
        <v>1</v>
      </c>
      <c r="P687" s="2">
        <v>491</v>
      </c>
      <c r="Q687" s="2">
        <v>56.3</v>
      </c>
      <c r="R687" s="2">
        <v>5.24</v>
      </c>
      <c r="S687" s="3">
        <v>15.4786150712831</v>
      </c>
      <c r="T687" s="3">
        <v>6</v>
      </c>
      <c r="U687" s="3">
        <v>6</v>
      </c>
      <c r="V687" s="3">
        <v>4</v>
      </c>
      <c r="W687" s="3">
        <v>1</v>
      </c>
      <c r="X687" s="3">
        <v>491</v>
      </c>
      <c r="Y687" s="3">
        <v>56.3</v>
      </c>
      <c r="Z687" s="3">
        <v>5.24</v>
      </c>
    </row>
    <row r="688" spans="1:26" x14ac:dyDescent="0.25">
      <c r="A688" t="s">
        <v>3049</v>
      </c>
      <c r="B688" t="s">
        <v>3050</v>
      </c>
      <c r="C688">
        <v>1.5122873345935699</v>
      </c>
      <c r="D688">
        <v>2</v>
      </c>
      <c r="E688">
        <v>2</v>
      </c>
      <c r="F688">
        <v>1</v>
      </c>
      <c r="G688">
        <v>1</v>
      </c>
      <c r="H688">
        <v>1058</v>
      </c>
      <c r="I688">
        <v>119.4</v>
      </c>
      <c r="J688">
        <v>8.6</v>
      </c>
      <c r="K688" s="2">
        <v>0.85066162570888504</v>
      </c>
      <c r="L688" s="2">
        <v>1</v>
      </c>
      <c r="M688" s="2">
        <v>1</v>
      </c>
      <c r="N688" s="2">
        <v>1</v>
      </c>
      <c r="O688" s="2">
        <v>1</v>
      </c>
      <c r="P688" s="2">
        <v>1058</v>
      </c>
      <c r="Q688" s="2">
        <v>119.4</v>
      </c>
      <c r="R688" s="2">
        <v>8.6</v>
      </c>
      <c r="S688" s="3">
        <v>6.0491493383742903</v>
      </c>
      <c r="T688" s="3">
        <v>6</v>
      </c>
      <c r="U688" s="3">
        <v>6</v>
      </c>
      <c r="V688" s="3">
        <v>4</v>
      </c>
      <c r="W688" s="3">
        <v>1</v>
      </c>
      <c r="X688" s="3">
        <v>1058</v>
      </c>
      <c r="Y688" s="3">
        <v>119.4</v>
      </c>
      <c r="Z688" s="3">
        <v>8.6</v>
      </c>
    </row>
    <row r="689" spans="1:26" x14ac:dyDescent="0.25">
      <c r="A689" t="s">
        <v>1731</v>
      </c>
      <c r="B689" t="s">
        <v>1732</v>
      </c>
      <c r="C689">
        <v>15.981012658227799</v>
      </c>
      <c r="D689">
        <v>6</v>
      </c>
      <c r="E689">
        <v>6</v>
      </c>
      <c r="F689">
        <v>6</v>
      </c>
      <c r="G689">
        <v>1</v>
      </c>
      <c r="H689">
        <v>632</v>
      </c>
      <c r="I689">
        <v>71</v>
      </c>
      <c r="J689">
        <v>8.8800000000000008</v>
      </c>
      <c r="S689" s="3">
        <v>14.5569620253165</v>
      </c>
      <c r="T689" s="3">
        <v>6</v>
      </c>
      <c r="U689" s="3">
        <v>6</v>
      </c>
      <c r="V689" s="3">
        <v>6</v>
      </c>
      <c r="W689" s="3">
        <v>1</v>
      </c>
      <c r="X689" s="3">
        <v>632</v>
      </c>
      <c r="Y689" s="3">
        <v>71</v>
      </c>
      <c r="Z689" s="3">
        <v>8.8800000000000008</v>
      </c>
    </row>
    <row r="690" spans="1:26" x14ac:dyDescent="0.25">
      <c r="A690" t="s">
        <v>1911</v>
      </c>
      <c r="B690" t="s">
        <v>1912</v>
      </c>
      <c r="C690">
        <v>14.8367952522255</v>
      </c>
      <c r="D690">
        <v>5</v>
      </c>
      <c r="E690">
        <v>5</v>
      </c>
      <c r="F690">
        <v>5</v>
      </c>
      <c r="G690">
        <v>1</v>
      </c>
      <c r="H690">
        <v>337</v>
      </c>
      <c r="I690">
        <v>38.9</v>
      </c>
      <c r="J690">
        <v>9.57</v>
      </c>
      <c r="S690" s="3">
        <v>20.474777448071201</v>
      </c>
      <c r="T690" s="3">
        <v>6</v>
      </c>
      <c r="U690" s="3">
        <v>8</v>
      </c>
      <c r="V690" s="3">
        <v>6</v>
      </c>
      <c r="W690" s="3">
        <v>1</v>
      </c>
      <c r="X690" s="3">
        <v>337</v>
      </c>
      <c r="Y690" s="3">
        <v>38.9</v>
      </c>
      <c r="Z690" s="3">
        <v>9.57</v>
      </c>
    </row>
    <row r="691" spans="1:26" x14ac:dyDescent="0.25">
      <c r="A691" t="s">
        <v>1097</v>
      </c>
      <c r="B691" t="s">
        <v>1098</v>
      </c>
      <c r="C691">
        <v>39.705882352941202</v>
      </c>
      <c r="D691">
        <v>4</v>
      </c>
      <c r="E691">
        <v>8</v>
      </c>
      <c r="F691">
        <v>1</v>
      </c>
      <c r="G691">
        <v>1</v>
      </c>
      <c r="H691">
        <v>136</v>
      </c>
      <c r="I691">
        <v>15.4</v>
      </c>
      <c r="J691">
        <v>11.27</v>
      </c>
      <c r="S691" s="3">
        <v>49.264705882352899</v>
      </c>
      <c r="T691" s="3">
        <v>6</v>
      </c>
      <c r="U691" s="3">
        <v>8</v>
      </c>
      <c r="V691" s="3">
        <v>1</v>
      </c>
      <c r="W691" s="3">
        <v>1</v>
      </c>
      <c r="X691" s="3">
        <v>136</v>
      </c>
      <c r="Y691" s="3">
        <v>15.4</v>
      </c>
      <c r="Z691" s="3">
        <v>11.27</v>
      </c>
    </row>
    <row r="692" spans="1:26" x14ac:dyDescent="0.25">
      <c r="A692" t="s">
        <v>1827</v>
      </c>
      <c r="B692" t="s">
        <v>1828</v>
      </c>
      <c r="C692">
        <v>13.1645569620253</v>
      </c>
      <c r="D692">
        <v>4</v>
      </c>
      <c r="E692">
        <v>5</v>
      </c>
      <c r="F692">
        <v>4</v>
      </c>
      <c r="G692">
        <v>1</v>
      </c>
      <c r="H692">
        <v>395</v>
      </c>
      <c r="I692">
        <v>43.9</v>
      </c>
      <c r="J692">
        <v>4.87</v>
      </c>
      <c r="S692" s="3">
        <v>17.974683544303801</v>
      </c>
      <c r="T692" s="3">
        <v>6</v>
      </c>
      <c r="U692" s="3">
        <v>7</v>
      </c>
      <c r="V692" s="3">
        <v>6</v>
      </c>
      <c r="W692" s="3">
        <v>1</v>
      </c>
      <c r="X692" s="3">
        <v>395</v>
      </c>
      <c r="Y692" s="3">
        <v>43.9</v>
      </c>
      <c r="Z692" s="3">
        <v>4.87</v>
      </c>
    </row>
    <row r="693" spans="1:26" x14ac:dyDescent="0.25">
      <c r="A693" t="s">
        <v>2037</v>
      </c>
      <c r="B693" t="s">
        <v>2038</v>
      </c>
      <c r="C693">
        <v>17.449664429530198</v>
      </c>
      <c r="D693">
        <v>3</v>
      </c>
      <c r="E693">
        <v>4</v>
      </c>
      <c r="F693">
        <v>3</v>
      </c>
      <c r="G693">
        <v>1</v>
      </c>
      <c r="H693">
        <v>298</v>
      </c>
      <c r="I693">
        <v>32.4</v>
      </c>
      <c r="J693">
        <v>7.53</v>
      </c>
      <c r="S693" s="3">
        <v>42.953020134228197</v>
      </c>
      <c r="T693" s="3">
        <v>6</v>
      </c>
      <c r="U693" s="3">
        <v>8</v>
      </c>
      <c r="V693" s="3">
        <v>6</v>
      </c>
      <c r="W693" s="3">
        <v>1</v>
      </c>
      <c r="X693" s="3">
        <v>298</v>
      </c>
      <c r="Y693" s="3">
        <v>32.4</v>
      </c>
      <c r="Z693" s="3">
        <v>7.53</v>
      </c>
    </row>
    <row r="694" spans="1:26" x14ac:dyDescent="0.25">
      <c r="A694" t="s">
        <v>2763</v>
      </c>
      <c r="B694" t="s">
        <v>2764</v>
      </c>
      <c r="C694">
        <v>4.7058823529411802</v>
      </c>
      <c r="D694">
        <v>3</v>
      </c>
      <c r="E694">
        <v>3</v>
      </c>
      <c r="F694">
        <v>3</v>
      </c>
      <c r="G694">
        <v>1</v>
      </c>
      <c r="H694">
        <v>680</v>
      </c>
      <c r="I694">
        <v>74.5</v>
      </c>
      <c r="J694">
        <v>5.1100000000000003</v>
      </c>
      <c r="S694" s="3">
        <v>11.323529411764699</v>
      </c>
      <c r="T694" s="3">
        <v>6</v>
      </c>
      <c r="U694" s="3">
        <v>6</v>
      </c>
      <c r="V694" s="3">
        <v>6</v>
      </c>
      <c r="W694" s="3">
        <v>1</v>
      </c>
      <c r="X694" s="3">
        <v>680</v>
      </c>
      <c r="Y694" s="3">
        <v>74.5</v>
      </c>
      <c r="Z694" s="3">
        <v>5.1100000000000003</v>
      </c>
    </row>
    <row r="695" spans="1:26" x14ac:dyDescent="0.25">
      <c r="A695" t="s">
        <v>5028</v>
      </c>
      <c r="B695" t="s">
        <v>5029</v>
      </c>
      <c r="S695" s="3">
        <v>3.41880341880342</v>
      </c>
      <c r="T695" s="3">
        <v>6</v>
      </c>
      <c r="U695" s="3">
        <v>6</v>
      </c>
      <c r="V695" s="3">
        <v>6</v>
      </c>
      <c r="W695" s="3">
        <v>1</v>
      </c>
      <c r="X695" s="3">
        <v>1872</v>
      </c>
      <c r="Y695" s="3">
        <v>212.5</v>
      </c>
      <c r="Z695" s="3">
        <v>5.07</v>
      </c>
    </row>
    <row r="696" spans="1:26" x14ac:dyDescent="0.25">
      <c r="A696" t="s">
        <v>809</v>
      </c>
      <c r="B696" t="s">
        <v>810</v>
      </c>
      <c r="C696">
        <v>15.375854214123001</v>
      </c>
      <c r="D696">
        <v>11</v>
      </c>
      <c r="E696">
        <v>11</v>
      </c>
      <c r="F696">
        <v>11</v>
      </c>
      <c r="G696">
        <v>1</v>
      </c>
      <c r="H696">
        <v>878</v>
      </c>
      <c r="I696">
        <v>101.2</v>
      </c>
      <c r="J696">
        <v>7.08</v>
      </c>
      <c r="K696" s="2">
        <v>13.781321184510301</v>
      </c>
      <c r="L696" s="2">
        <v>11</v>
      </c>
      <c r="M696" s="2">
        <v>11</v>
      </c>
      <c r="N696" s="2">
        <v>11</v>
      </c>
      <c r="O696" s="2">
        <v>1</v>
      </c>
      <c r="P696" s="2">
        <v>878</v>
      </c>
      <c r="Q696" s="2">
        <v>101.2</v>
      </c>
      <c r="R696" s="2">
        <v>7.08</v>
      </c>
      <c r="S696" s="3">
        <v>6.4920273348519402</v>
      </c>
      <c r="T696" s="3">
        <v>5</v>
      </c>
      <c r="U696" s="3">
        <v>5</v>
      </c>
      <c r="V696" s="3">
        <v>5</v>
      </c>
      <c r="W696" s="3">
        <v>1</v>
      </c>
      <c r="X696" s="3">
        <v>878</v>
      </c>
      <c r="Y696" s="3">
        <v>101.2</v>
      </c>
      <c r="Z696" s="3">
        <v>7.08</v>
      </c>
    </row>
    <row r="697" spans="1:26" x14ac:dyDescent="0.25">
      <c r="A697" t="s">
        <v>1475</v>
      </c>
      <c r="B697" t="s">
        <v>1476</v>
      </c>
      <c r="C697">
        <v>16.2408759124088</v>
      </c>
      <c r="D697">
        <v>7</v>
      </c>
      <c r="E697">
        <v>7</v>
      </c>
      <c r="F697">
        <v>7</v>
      </c>
      <c r="G697">
        <v>1</v>
      </c>
      <c r="H697">
        <v>548</v>
      </c>
      <c r="I697">
        <v>59.6</v>
      </c>
      <c r="J697">
        <v>5.6</v>
      </c>
      <c r="K697" s="2">
        <v>23.9051094890511</v>
      </c>
      <c r="L697" s="2">
        <v>10</v>
      </c>
      <c r="M697" s="2">
        <v>10</v>
      </c>
      <c r="N697" s="2">
        <v>10</v>
      </c>
      <c r="O697" s="2">
        <v>1</v>
      </c>
      <c r="P697" s="2">
        <v>548</v>
      </c>
      <c r="Q697" s="2">
        <v>59.6</v>
      </c>
      <c r="R697" s="2">
        <v>5.6</v>
      </c>
      <c r="S697" s="3">
        <v>10.036496350365001</v>
      </c>
      <c r="T697" s="3">
        <v>5</v>
      </c>
      <c r="U697" s="3">
        <v>5</v>
      </c>
      <c r="V697" s="3">
        <v>5</v>
      </c>
      <c r="W697" s="3">
        <v>1</v>
      </c>
      <c r="X697" s="3">
        <v>548</v>
      </c>
      <c r="Y697" s="3">
        <v>59.6</v>
      </c>
      <c r="Z697" s="3">
        <v>5.6</v>
      </c>
    </row>
    <row r="698" spans="1:26" x14ac:dyDescent="0.25">
      <c r="A698" t="s">
        <v>1591</v>
      </c>
      <c r="B698" t="s">
        <v>1592</v>
      </c>
      <c r="C698">
        <v>10.620915032679701</v>
      </c>
      <c r="D698">
        <v>6</v>
      </c>
      <c r="E698">
        <v>6</v>
      </c>
      <c r="F698">
        <v>5</v>
      </c>
      <c r="G698">
        <v>1</v>
      </c>
      <c r="H698">
        <v>612</v>
      </c>
      <c r="I698">
        <v>68.2</v>
      </c>
      <c r="J698">
        <v>6.73</v>
      </c>
      <c r="K698" s="2">
        <v>18.137254901960802</v>
      </c>
      <c r="L698" s="2">
        <v>9</v>
      </c>
      <c r="M698" s="2">
        <v>9</v>
      </c>
      <c r="N698" s="2">
        <v>8</v>
      </c>
      <c r="O698" s="2">
        <v>1</v>
      </c>
      <c r="P698" s="2">
        <v>612</v>
      </c>
      <c r="Q698" s="2">
        <v>68.2</v>
      </c>
      <c r="R698" s="2">
        <v>6.73</v>
      </c>
      <c r="S698" s="3">
        <v>11.928104575163401</v>
      </c>
      <c r="T698" s="3">
        <v>5</v>
      </c>
      <c r="U698" s="3">
        <v>6</v>
      </c>
      <c r="V698" s="3">
        <v>4</v>
      </c>
      <c r="W698" s="3">
        <v>1</v>
      </c>
      <c r="X698" s="3">
        <v>612</v>
      </c>
      <c r="Y698" s="3">
        <v>68.2</v>
      </c>
      <c r="Z698" s="3">
        <v>6.73</v>
      </c>
    </row>
    <row r="699" spans="1:26" x14ac:dyDescent="0.25">
      <c r="A699" t="s">
        <v>2271</v>
      </c>
      <c r="B699" t="s">
        <v>2272</v>
      </c>
      <c r="C699">
        <v>23.684210526315798</v>
      </c>
      <c r="D699">
        <v>3</v>
      </c>
      <c r="E699">
        <v>3</v>
      </c>
      <c r="F699">
        <v>1</v>
      </c>
      <c r="G699">
        <v>1</v>
      </c>
      <c r="H699">
        <v>152</v>
      </c>
      <c r="I699">
        <v>17.3</v>
      </c>
      <c r="J699">
        <v>8.41</v>
      </c>
      <c r="K699" s="2">
        <v>71.052631578947398</v>
      </c>
      <c r="L699" s="2">
        <v>9</v>
      </c>
      <c r="M699" s="2">
        <v>13</v>
      </c>
      <c r="N699" s="2">
        <v>5</v>
      </c>
      <c r="O699" s="2">
        <v>1</v>
      </c>
      <c r="P699" s="2">
        <v>152</v>
      </c>
      <c r="Q699" s="2">
        <v>17.3</v>
      </c>
      <c r="R699" s="2">
        <v>8.41</v>
      </c>
      <c r="S699" s="3">
        <v>40.131578947368403</v>
      </c>
      <c r="T699" s="3">
        <v>5</v>
      </c>
      <c r="U699" s="3">
        <v>7</v>
      </c>
      <c r="V699" s="3">
        <v>3</v>
      </c>
      <c r="W699" s="3">
        <v>1</v>
      </c>
      <c r="X699" s="3">
        <v>152</v>
      </c>
      <c r="Y699" s="3">
        <v>17.3</v>
      </c>
      <c r="Z699" s="3">
        <v>8.41</v>
      </c>
    </row>
    <row r="700" spans="1:26" x14ac:dyDescent="0.25">
      <c r="A700" t="s">
        <v>1067</v>
      </c>
      <c r="B700" t="s">
        <v>1068</v>
      </c>
      <c r="C700">
        <v>21.491228070175399</v>
      </c>
      <c r="D700">
        <v>9</v>
      </c>
      <c r="E700">
        <v>9</v>
      </c>
      <c r="F700">
        <v>9</v>
      </c>
      <c r="G700">
        <v>1</v>
      </c>
      <c r="H700">
        <v>456</v>
      </c>
      <c r="I700">
        <v>50.8</v>
      </c>
      <c r="J700">
        <v>6.55</v>
      </c>
      <c r="K700" s="2">
        <v>20.614035087719301</v>
      </c>
      <c r="L700" s="2">
        <v>8</v>
      </c>
      <c r="M700" s="2">
        <v>8</v>
      </c>
      <c r="N700" s="2">
        <v>8</v>
      </c>
      <c r="O700" s="2">
        <v>1</v>
      </c>
      <c r="P700" s="2">
        <v>456</v>
      </c>
      <c r="Q700" s="2">
        <v>50.8</v>
      </c>
      <c r="R700" s="2">
        <v>6.55</v>
      </c>
      <c r="S700" s="3">
        <v>11.842105263157899</v>
      </c>
      <c r="T700" s="3">
        <v>5</v>
      </c>
      <c r="U700" s="3">
        <v>5</v>
      </c>
      <c r="V700" s="3">
        <v>5</v>
      </c>
      <c r="W700" s="3">
        <v>1</v>
      </c>
      <c r="X700" s="3">
        <v>456</v>
      </c>
      <c r="Y700" s="3">
        <v>50.8</v>
      </c>
      <c r="Z700" s="3">
        <v>6.55</v>
      </c>
    </row>
    <row r="701" spans="1:26" x14ac:dyDescent="0.25">
      <c r="A701" t="s">
        <v>1425</v>
      </c>
      <c r="B701" t="s">
        <v>1426</v>
      </c>
      <c r="C701">
        <v>15.4158215010142</v>
      </c>
      <c r="D701">
        <v>5</v>
      </c>
      <c r="E701">
        <v>5</v>
      </c>
      <c r="F701">
        <v>5</v>
      </c>
      <c r="G701">
        <v>1</v>
      </c>
      <c r="H701">
        <v>493</v>
      </c>
      <c r="I701">
        <v>54.6</v>
      </c>
      <c r="J701">
        <v>5.07</v>
      </c>
      <c r="K701" s="2">
        <v>21.2981744421907</v>
      </c>
      <c r="L701" s="2">
        <v>8</v>
      </c>
      <c r="M701" s="2">
        <v>8</v>
      </c>
      <c r="N701" s="2">
        <v>8</v>
      </c>
      <c r="O701" s="2">
        <v>1</v>
      </c>
      <c r="P701" s="2">
        <v>493</v>
      </c>
      <c r="Q701" s="2">
        <v>54.6</v>
      </c>
      <c r="R701" s="2">
        <v>5.07</v>
      </c>
      <c r="S701" s="3">
        <v>13.7931034482759</v>
      </c>
      <c r="T701" s="3">
        <v>5</v>
      </c>
      <c r="U701" s="3">
        <v>5</v>
      </c>
      <c r="V701" s="3">
        <v>5</v>
      </c>
      <c r="W701" s="3">
        <v>1</v>
      </c>
      <c r="X701" s="3">
        <v>493</v>
      </c>
      <c r="Y701" s="3">
        <v>54.6</v>
      </c>
      <c r="Z701" s="3">
        <v>5.07</v>
      </c>
    </row>
    <row r="702" spans="1:26" x14ac:dyDescent="0.25">
      <c r="A702" t="s">
        <v>1565</v>
      </c>
      <c r="B702" t="s">
        <v>1566</v>
      </c>
      <c r="C702">
        <v>27.441860465116299</v>
      </c>
      <c r="D702">
        <v>4</v>
      </c>
      <c r="E702">
        <v>4</v>
      </c>
      <c r="F702">
        <v>4</v>
      </c>
      <c r="G702">
        <v>1</v>
      </c>
      <c r="H702">
        <v>215</v>
      </c>
      <c r="I702">
        <v>24.9</v>
      </c>
      <c r="J702">
        <v>5.74</v>
      </c>
      <c r="K702" s="2">
        <v>39.534883720930203</v>
      </c>
      <c r="L702" s="2">
        <v>8</v>
      </c>
      <c r="M702" s="2">
        <v>15</v>
      </c>
      <c r="N702" s="2">
        <v>6</v>
      </c>
      <c r="O702" s="2">
        <v>1</v>
      </c>
      <c r="P702" s="2">
        <v>215</v>
      </c>
      <c r="Q702" s="2">
        <v>24.9</v>
      </c>
      <c r="R702" s="2">
        <v>5.74</v>
      </c>
      <c r="S702" s="3">
        <v>27.906976744186</v>
      </c>
      <c r="T702" s="3">
        <v>5</v>
      </c>
      <c r="U702" s="3">
        <v>8</v>
      </c>
      <c r="V702" s="3">
        <v>5</v>
      </c>
      <c r="W702" s="3">
        <v>1</v>
      </c>
      <c r="X702" s="3">
        <v>215</v>
      </c>
      <c r="Y702" s="3">
        <v>24.9</v>
      </c>
      <c r="Z702" s="3">
        <v>5.74</v>
      </c>
    </row>
    <row r="703" spans="1:26" x14ac:dyDescent="0.25">
      <c r="A703" t="s">
        <v>2361</v>
      </c>
      <c r="B703" t="s">
        <v>2362</v>
      </c>
      <c r="C703">
        <v>7.55064456721915</v>
      </c>
      <c r="D703">
        <v>3</v>
      </c>
      <c r="E703">
        <v>3</v>
      </c>
      <c r="F703">
        <v>3</v>
      </c>
      <c r="G703">
        <v>1</v>
      </c>
      <c r="H703">
        <v>543</v>
      </c>
      <c r="I703">
        <v>62.6</v>
      </c>
      <c r="J703">
        <v>6.8</v>
      </c>
      <c r="K703" s="2">
        <v>15.8379373848987</v>
      </c>
      <c r="L703" s="2">
        <v>8</v>
      </c>
      <c r="M703" s="2">
        <v>8</v>
      </c>
      <c r="N703" s="2">
        <v>8</v>
      </c>
      <c r="O703" s="2">
        <v>1</v>
      </c>
      <c r="P703" s="2">
        <v>543</v>
      </c>
      <c r="Q703" s="2">
        <v>62.6</v>
      </c>
      <c r="R703" s="2">
        <v>6.8</v>
      </c>
      <c r="S703" s="3">
        <v>12.707182320442</v>
      </c>
      <c r="T703" s="3">
        <v>5</v>
      </c>
      <c r="U703" s="3">
        <v>5</v>
      </c>
      <c r="V703" s="3">
        <v>5</v>
      </c>
      <c r="W703" s="3">
        <v>1</v>
      </c>
      <c r="X703" s="3">
        <v>543</v>
      </c>
      <c r="Y703" s="3">
        <v>62.6</v>
      </c>
      <c r="Z703" s="3">
        <v>6.8</v>
      </c>
    </row>
    <row r="704" spans="1:26" x14ac:dyDescent="0.25">
      <c r="A704" t="s">
        <v>1539</v>
      </c>
      <c r="B704" t="s">
        <v>1540</v>
      </c>
      <c r="C704">
        <v>13.7551581843191</v>
      </c>
      <c r="D704">
        <v>9</v>
      </c>
      <c r="E704">
        <v>9</v>
      </c>
      <c r="F704">
        <v>9</v>
      </c>
      <c r="G704">
        <v>1</v>
      </c>
      <c r="H704">
        <v>727</v>
      </c>
      <c r="I704">
        <v>79.400000000000006</v>
      </c>
      <c r="J704">
        <v>6.23</v>
      </c>
      <c r="K704" s="2">
        <v>12.3796423658872</v>
      </c>
      <c r="L704" s="2">
        <v>7</v>
      </c>
      <c r="M704" s="2">
        <v>7</v>
      </c>
      <c r="N704" s="2">
        <v>7</v>
      </c>
      <c r="O704" s="2">
        <v>1</v>
      </c>
      <c r="P704" s="2">
        <v>727</v>
      </c>
      <c r="Q704" s="2">
        <v>79.400000000000006</v>
      </c>
      <c r="R704" s="2">
        <v>6.23</v>
      </c>
      <c r="S704" s="3">
        <v>9.6286107290233804</v>
      </c>
      <c r="T704" s="3">
        <v>5</v>
      </c>
      <c r="U704" s="3">
        <v>6</v>
      </c>
      <c r="V704" s="3">
        <v>5</v>
      </c>
      <c r="W704" s="3">
        <v>1</v>
      </c>
      <c r="X704" s="3">
        <v>727</v>
      </c>
      <c r="Y704" s="3">
        <v>79.400000000000006</v>
      </c>
      <c r="Z704" s="3">
        <v>6.23</v>
      </c>
    </row>
    <row r="705" spans="1:26" x14ac:dyDescent="0.25">
      <c r="A705" t="s">
        <v>729</v>
      </c>
      <c r="B705" t="s">
        <v>730</v>
      </c>
      <c r="C705">
        <v>59.585492227979302</v>
      </c>
      <c r="D705">
        <v>7</v>
      </c>
      <c r="E705">
        <v>10</v>
      </c>
      <c r="F705">
        <v>7</v>
      </c>
      <c r="G705">
        <v>1</v>
      </c>
      <c r="H705">
        <v>193</v>
      </c>
      <c r="I705">
        <v>20.6</v>
      </c>
      <c r="J705">
        <v>8.57</v>
      </c>
      <c r="K705" s="2">
        <v>55.440414507771997</v>
      </c>
      <c r="L705" s="2">
        <v>7</v>
      </c>
      <c r="M705" s="2">
        <v>9</v>
      </c>
      <c r="N705" s="2">
        <v>7</v>
      </c>
      <c r="O705" s="2">
        <v>1</v>
      </c>
      <c r="P705" s="2">
        <v>193</v>
      </c>
      <c r="Q705" s="2">
        <v>20.6</v>
      </c>
      <c r="R705" s="2">
        <v>8.57</v>
      </c>
      <c r="S705" s="3">
        <v>41.450777202072501</v>
      </c>
      <c r="T705" s="3">
        <v>5</v>
      </c>
      <c r="U705" s="3">
        <v>8</v>
      </c>
      <c r="V705" s="3">
        <v>5</v>
      </c>
      <c r="W705" s="3">
        <v>1</v>
      </c>
      <c r="X705" s="3">
        <v>193</v>
      </c>
      <c r="Y705" s="3">
        <v>20.6</v>
      </c>
      <c r="Z705" s="3">
        <v>8.57</v>
      </c>
    </row>
    <row r="706" spans="1:26" x14ac:dyDescent="0.25">
      <c r="A706" t="s">
        <v>885</v>
      </c>
      <c r="B706" t="s">
        <v>886</v>
      </c>
      <c r="C706">
        <v>32.472324723247198</v>
      </c>
      <c r="D706">
        <v>7</v>
      </c>
      <c r="E706">
        <v>8</v>
      </c>
      <c r="F706">
        <v>7</v>
      </c>
      <c r="G706">
        <v>1</v>
      </c>
      <c r="H706">
        <v>271</v>
      </c>
      <c r="I706">
        <v>31.3</v>
      </c>
      <c r="J706">
        <v>4.9400000000000004</v>
      </c>
      <c r="K706" s="2">
        <v>38.376383763837602</v>
      </c>
      <c r="L706" s="2">
        <v>7</v>
      </c>
      <c r="M706" s="2">
        <v>7</v>
      </c>
      <c r="N706" s="2">
        <v>7</v>
      </c>
      <c r="O706" s="2">
        <v>1</v>
      </c>
      <c r="P706" s="2">
        <v>271</v>
      </c>
      <c r="Q706" s="2">
        <v>31.3</v>
      </c>
      <c r="R706" s="2">
        <v>4.9400000000000004</v>
      </c>
      <c r="S706" s="3">
        <v>30.996309963099598</v>
      </c>
      <c r="T706" s="3">
        <v>5</v>
      </c>
      <c r="U706" s="3">
        <v>5</v>
      </c>
      <c r="V706" s="3">
        <v>5</v>
      </c>
      <c r="W706" s="3">
        <v>1</v>
      </c>
      <c r="X706" s="3">
        <v>271</v>
      </c>
      <c r="Y706" s="3">
        <v>31.3</v>
      </c>
      <c r="Z706" s="3">
        <v>4.9400000000000004</v>
      </c>
    </row>
    <row r="707" spans="1:26" x14ac:dyDescent="0.25">
      <c r="A707" t="s">
        <v>1203</v>
      </c>
      <c r="B707" t="s">
        <v>1204</v>
      </c>
      <c r="C707">
        <v>25.9016393442623</v>
      </c>
      <c r="D707">
        <v>6</v>
      </c>
      <c r="E707">
        <v>9</v>
      </c>
      <c r="F707">
        <v>5</v>
      </c>
      <c r="G707">
        <v>1</v>
      </c>
      <c r="H707">
        <v>305</v>
      </c>
      <c r="I707">
        <v>30.8</v>
      </c>
      <c r="J707">
        <v>9.2899999999999991</v>
      </c>
      <c r="K707" s="2">
        <v>30.491803278688501</v>
      </c>
      <c r="L707" s="2">
        <v>7</v>
      </c>
      <c r="M707" s="2">
        <v>9</v>
      </c>
      <c r="N707" s="2">
        <v>6</v>
      </c>
      <c r="O707" s="2">
        <v>1</v>
      </c>
      <c r="P707" s="2">
        <v>305</v>
      </c>
      <c r="Q707" s="2">
        <v>30.8</v>
      </c>
      <c r="R707" s="2">
        <v>9.2899999999999991</v>
      </c>
      <c r="S707" s="3">
        <v>21.311475409836099</v>
      </c>
      <c r="T707" s="3">
        <v>5</v>
      </c>
      <c r="U707" s="3">
        <v>6</v>
      </c>
      <c r="V707" s="3">
        <v>4</v>
      </c>
      <c r="W707" s="3">
        <v>1</v>
      </c>
      <c r="X707" s="3">
        <v>305</v>
      </c>
      <c r="Y707" s="3">
        <v>30.8</v>
      </c>
      <c r="Z707" s="3">
        <v>9.2899999999999991</v>
      </c>
    </row>
    <row r="708" spans="1:26" x14ac:dyDescent="0.25">
      <c r="A708" t="s">
        <v>987</v>
      </c>
      <c r="B708" t="s">
        <v>988</v>
      </c>
      <c r="C708">
        <v>51.162790697674403</v>
      </c>
      <c r="D708">
        <v>6</v>
      </c>
      <c r="E708">
        <v>7</v>
      </c>
      <c r="F708">
        <v>6</v>
      </c>
      <c r="G708">
        <v>1</v>
      </c>
      <c r="H708">
        <v>172</v>
      </c>
      <c r="I708">
        <v>19.8</v>
      </c>
      <c r="J708">
        <v>4.84</v>
      </c>
      <c r="K708" s="2">
        <v>68.023255813953497</v>
      </c>
      <c r="L708" s="2">
        <v>7</v>
      </c>
      <c r="M708" s="2">
        <v>8</v>
      </c>
      <c r="N708" s="2">
        <v>7</v>
      </c>
      <c r="O708" s="2">
        <v>1</v>
      </c>
      <c r="P708" s="2">
        <v>172</v>
      </c>
      <c r="Q708" s="2">
        <v>19.8</v>
      </c>
      <c r="R708" s="2">
        <v>4.84</v>
      </c>
      <c r="S708" s="3">
        <v>40.697674418604599</v>
      </c>
      <c r="T708" s="3">
        <v>5</v>
      </c>
      <c r="U708" s="3">
        <v>6</v>
      </c>
      <c r="V708" s="3">
        <v>5</v>
      </c>
      <c r="W708" s="3">
        <v>1</v>
      </c>
      <c r="X708" s="3">
        <v>172</v>
      </c>
      <c r="Y708" s="3">
        <v>19.8</v>
      </c>
      <c r="Z708" s="3">
        <v>4.84</v>
      </c>
    </row>
    <row r="709" spans="1:26" x14ac:dyDescent="0.25">
      <c r="A709" t="s">
        <v>2143</v>
      </c>
      <c r="B709" t="s">
        <v>2144</v>
      </c>
      <c r="C709">
        <v>10.225303292894299</v>
      </c>
      <c r="D709">
        <v>6</v>
      </c>
      <c r="E709">
        <v>7</v>
      </c>
      <c r="F709">
        <v>1</v>
      </c>
      <c r="G709">
        <v>1</v>
      </c>
      <c r="H709">
        <v>577</v>
      </c>
      <c r="I709">
        <v>67.8</v>
      </c>
      <c r="J709">
        <v>6.4</v>
      </c>
      <c r="K709" s="2">
        <v>10.3986135181976</v>
      </c>
      <c r="L709" s="2">
        <v>7</v>
      </c>
      <c r="M709" s="2">
        <v>9</v>
      </c>
      <c r="N709" s="2">
        <v>2</v>
      </c>
      <c r="O709" s="2">
        <v>1</v>
      </c>
      <c r="P709" s="2">
        <v>577</v>
      </c>
      <c r="Q709" s="2">
        <v>67.8</v>
      </c>
      <c r="R709" s="2">
        <v>6.4</v>
      </c>
      <c r="S709" s="3">
        <v>7.4523396880415902</v>
      </c>
      <c r="T709" s="3">
        <v>5</v>
      </c>
      <c r="U709" s="3">
        <v>5</v>
      </c>
      <c r="V709" s="3">
        <v>1</v>
      </c>
      <c r="W709" s="3">
        <v>1</v>
      </c>
      <c r="X709" s="3">
        <v>577</v>
      </c>
      <c r="Y709" s="3">
        <v>67.8</v>
      </c>
      <c r="Z709" s="3">
        <v>6.4</v>
      </c>
    </row>
    <row r="710" spans="1:26" x14ac:dyDescent="0.25">
      <c r="A710" t="s">
        <v>1699</v>
      </c>
      <c r="B710" t="s">
        <v>1700</v>
      </c>
      <c r="C710">
        <v>19.7752808988764</v>
      </c>
      <c r="D710">
        <v>6</v>
      </c>
      <c r="E710">
        <v>6</v>
      </c>
      <c r="F710">
        <v>6</v>
      </c>
      <c r="G710">
        <v>1</v>
      </c>
      <c r="H710">
        <v>445</v>
      </c>
      <c r="I710">
        <v>50.6</v>
      </c>
      <c r="J710">
        <v>6.47</v>
      </c>
      <c r="K710" s="2">
        <v>21.123595505617999</v>
      </c>
      <c r="L710" s="2">
        <v>7</v>
      </c>
      <c r="M710" s="2">
        <v>8</v>
      </c>
      <c r="N710" s="2">
        <v>7</v>
      </c>
      <c r="O710" s="2">
        <v>1</v>
      </c>
      <c r="P710" s="2">
        <v>445</v>
      </c>
      <c r="Q710" s="2">
        <v>50.6</v>
      </c>
      <c r="R710" s="2">
        <v>6.47</v>
      </c>
      <c r="S710" s="3">
        <v>16.8539325842697</v>
      </c>
      <c r="T710" s="3">
        <v>5</v>
      </c>
      <c r="U710" s="3">
        <v>5</v>
      </c>
      <c r="V710" s="3">
        <v>5</v>
      </c>
      <c r="W710" s="3">
        <v>1</v>
      </c>
      <c r="X710" s="3">
        <v>445</v>
      </c>
      <c r="Y710" s="3">
        <v>50.6</v>
      </c>
      <c r="Z710" s="3">
        <v>6.47</v>
      </c>
    </row>
    <row r="711" spans="1:26" x14ac:dyDescent="0.25">
      <c r="A711" t="s">
        <v>1319</v>
      </c>
      <c r="B711" t="s">
        <v>1320</v>
      </c>
      <c r="C711">
        <v>16.135881104033999</v>
      </c>
      <c r="D711">
        <v>6</v>
      </c>
      <c r="E711">
        <v>6</v>
      </c>
      <c r="F711">
        <v>5</v>
      </c>
      <c r="G711">
        <v>1</v>
      </c>
      <c r="H711">
        <v>471</v>
      </c>
      <c r="I711">
        <v>54.2</v>
      </c>
      <c r="J711">
        <v>8.9499999999999993</v>
      </c>
      <c r="K711" s="2">
        <v>21.231422505307901</v>
      </c>
      <c r="L711" s="2">
        <v>7</v>
      </c>
      <c r="M711" s="2">
        <v>8</v>
      </c>
      <c r="N711" s="2">
        <v>6</v>
      </c>
      <c r="O711" s="2">
        <v>1</v>
      </c>
      <c r="P711" s="2">
        <v>471</v>
      </c>
      <c r="Q711" s="2">
        <v>54.2</v>
      </c>
      <c r="R711" s="2">
        <v>8.9499999999999993</v>
      </c>
      <c r="S711" s="3">
        <v>11.0403397027601</v>
      </c>
      <c r="T711" s="3">
        <v>5</v>
      </c>
      <c r="U711" s="3">
        <v>5</v>
      </c>
      <c r="V711" s="3">
        <v>4</v>
      </c>
      <c r="W711" s="3">
        <v>1</v>
      </c>
      <c r="X711" s="3">
        <v>471</v>
      </c>
      <c r="Y711" s="3">
        <v>54.2</v>
      </c>
      <c r="Z711" s="3">
        <v>8.9499999999999993</v>
      </c>
    </row>
    <row r="712" spans="1:26" x14ac:dyDescent="0.25">
      <c r="A712" t="s">
        <v>2045</v>
      </c>
      <c r="B712" t="s">
        <v>2046</v>
      </c>
      <c r="C712">
        <v>20</v>
      </c>
      <c r="D712">
        <v>5</v>
      </c>
      <c r="E712">
        <v>7</v>
      </c>
      <c r="F712">
        <v>5</v>
      </c>
      <c r="G712">
        <v>1</v>
      </c>
      <c r="H712">
        <v>220</v>
      </c>
      <c r="I712">
        <v>24.8</v>
      </c>
      <c r="J712">
        <v>10.26</v>
      </c>
      <c r="K712" s="2">
        <v>32.272727272727302</v>
      </c>
      <c r="L712" s="2">
        <v>7</v>
      </c>
      <c r="M712" s="2">
        <v>10</v>
      </c>
      <c r="N712" s="2">
        <v>7</v>
      </c>
      <c r="O712" s="2">
        <v>1</v>
      </c>
      <c r="P712" s="2">
        <v>220</v>
      </c>
      <c r="Q712" s="2">
        <v>24.8</v>
      </c>
      <c r="R712" s="2">
        <v>10.26</v>
      </c>
      <c r="S712" s="3">
        <v>20.454545454545499</v>
      </c>
      <c r="T712" s="3">
        <v>5</v>
      </c>
      <c r="U712" s="3">
        <v>7</v>
      </c>
      <c r="V712" s="3">
        <v>5</v>
      </c>
      <c r="W712" s="3">
        <v>1</v>
      </c>
      <c r="X712" s="3">
        <v>220</v>
      </c>
      <c r="Y712" s="3">
        <v>24.8</v>
      </c>
      <c r="Z712" s="3">
        <v>10.26</v>
      </c>
    </row>
    <row r="713" spans="1:26" x14ac:dyDescent="0.25">
      <c r="A713" t="s">
        <v>1593</v>
      </c>
      <c r="B713" t="s">
        <v>1594</v>
      </c>
      <c r="C713">
        <v>14.485981308411199</v>
      </c>
      <c r="D713">
        <v>5</v>
      </c>
      <c r="E713">
        <v>6</v>
      </c>
      <c r="F713">
        <v>1</v>
      </c>
      <c r="G713">
        <v>1</v>
      </c>
      <c r="H713">
        <v>428</v>
      </c>
      <c r="I713">
        <v>49</v>
      </c>
      <c r="J713">
        <v>5.67</v>
      </c>
      <c r="K713" s="2">
        <v>20.093457943925198</v>
      </c>
      <c r="L713" s="2">
        <v>7</v>
      </c>
      <c r="M713" s="2">
        <v>7</v>
      </c>
      <c r="N713" s="2">
        <v>7</v>
      </c>
      <c r="O713" s="2">
        <v>1</v>
      </c>
      <c r="P713" s="2">
        <v>428</v>
      </c>
      <c r="Q713" s="2">
        <v>49</v>
      </c>
      <c r="R713" s="2">
        <v>5.67</v>
      </c>
      <c r="S713" s="3">
        <v>20.327102803738299</v>
      </c>
      <c r="T713" s="3">
        <v>5</v>
      </c>
      <c r="U713" s="3">
        <v>5</v>
      </c>
      <c r="V713" s="3">
        <v>5</v>
      </c>
      <c r="W713" s="3">
        <v>1</v>
      </c>
      <c r="X713" s="3">
        <v>428</v>
      </c>
      <c r="Y713" s="3">
        <v>49</v>
      </c>
      <c r="Z713" s="3">
        <v>5.67</v>
      </c>
    </row>
    <row r="714" spans="1:26" x14ac:dyDescent="0.25">
      <c r="A714" t="s">
        <v>1529</v>
      </c>
      <c r="B714" t="s">
        <v>1530</v>
      </c>
      <c r="C714">
        <v>15.625</v>
      </c>
      <c r="D714">
        <v>5</v>
      </c>
      <c r="E714">
        <v>5</v>
      </c>
      <c r="F714">
        <v>5</v>
      </c>
      <c r="G714">
        <v>1</v>
      </c>
      <c r="H714">
        <v>480</v>
      </c>
      <c r="I714">
        <v>52.5</v>
      </c>
      <c r="J714">
        <v>9.26</v>
      </c>
      <c r="K714" s="2">
        <v>23.5416666666667</v>
      </c>
      <c r="L714" s="2">
        <v>7</v>
      </c>
      <c r="M714" s="2">
        <v>7</v>
      </c>
      <c r="N714" s="2">
        <v>7</v>
      </c>
      <c r="O714" s="2">
        <v>1</v>
      </c>
      <c r="P714" s="2">
        <v>480</v>
      </c>
      <c r="Q714" s="2">
        <v>52.5</v>
      </c>
      <c r="R714" s="2">
        <v>9.26</v>
      </c>
      <c r="S714" s="3">
        <v>13.75</v>
      </c>
      <c r="T714" s="3">
        <v>5</v>
      </c>
      <c r="U714" s="3">
        <v>5</v>
      </c>
      <c r="V714" s="3">
        <v>5</v>
      </c>
      <c r="W714" s="3">
        <v>1</v>
      </c>
      <c r="X714" s="3">
        <v>480</v>
      </c>
      <c r="Y714" s="3">
        <v>52.5</v>
      </c>
      <c r="Z714" s="3">
        <v>9.26</v>
      </c>
    </row>
    <row r="715" spans="1:26" x14ac:dyDescent="0.25">
      <c r="A715" t="s">
        <v>3460</v>
      </c>
      <c r="B715" t="s">
        <v>3461</v>
      </c>
      <c r="C715">
        <v>1.7054263565891501</v>
      </c>
      <c r="D715">
        <v>1</v>
      </c>
      <c r="E715">
        <v>1</v>
      </c>
      <c r="F715">
        <v>1</v>
      </c>
      <c r="G715">
        <v>1</v>
      </c>
      <c r="H715">
        <v>645</v>
      </c>
      <c r="I715">
        <v>72.900000000000006</v>
      </c>
      <c r="J715">
        <v>5.07</v>
      </c>
      <c r="K715" s="2">
        <v>14.1085271317829</v>
      </c>
      <c r="L715" s="2">
        <v>7</v>
      </c>
      <c r="M715" s="2">
        <v>7</v>
      </c>
      <c r="N715" s="2">
        <v>7</v>
      </c>
      <c r="O715" s="2">
        <v>1</v>
      </c>
      <c r="P715" s="2">
        <v>645</v>
      </c>
      <c r="Q715" s="2">
        <v>72.900000000000006</v>
      </c>
      <c r="R715" s="2">
        <v>5.07</v>
      </c>
      <c r="S715" s="3">
        <v>11.162790697674399</v>
      </c>
      <c r="T715" s="3">
        <v>5</v>
      </c>
      <c r="U715" s="3">
        <v>5</v>
      </c>
      <c r="V715" s="3">
        <v>5</v>
      </c>
      <c r="W715" s="3">
        <v>1</v>
      </c>
      <c r="X715" s="3">
        <v>645</v>
      </c>
      <c r="Y715" s="3">
        <v>72.900000000000006</v>
      </c>
      <c r="Z715" s="3">
        <v>5.07</v>
      </c>
    </row>
    <row r="716" spans="1:26" x14ac:dyDescent="0.25">
      <c r="A716" t="s">
        <v>4124</v>
      </c>
      <c r="B716" t="s">
        <v>4125</v>
      </c>
      <c r="K716" s="2">
        <v>32.278481012658197</v>
      </c>
      <c r="L716" s="2">
        <v>7</v>
      </c>
      <c r="M716" s="2">
        <v>7</v>
      </c>
      <c r="N716" s="2">
        <v>7</v>
      </c>
      <c r="O716" s="2">
        <v>1</v>
      </c>
      <c r="P716" s="2">
        <v>316</v>
      </c>
      <c r="Q716" s="2">
        <v>35.799999999999997</v>
      </c>
      <c r="R716" s="2">
        <v>6.98</v>
      </c>
      <c r="S716" s="3">
        <v>23.734177215189899</v>
      </c>
      <c r="T716" s="3">
        <v>5</v>
      </c>
      <c r="U716" s="3">
        <v>5</v>
      </c>
      <c r="V716" s="3">
        <v>5</v>
      </c>
      <c r="W716" s="3">
        <v>1</v>
      </c>
      <c r="X716" s="3">
        <v>316</v>
      </c>
      <c r="Y716" s="3">
        <v>35.799999999999997</v>
      </c>
      <c r="Z716" s="3">
        <v>6.98</v>
      </c>
    </row>
    <row r="717" spans="1:26" x14ac:dyDescent="0.25">
      <c r="A717" t="s">
        <v>1189</v>
      </c>
      <c r="B717" t="s">
        <v>1190</v>
      </c>
      <c r="C717">
        <v>14.8429035752979</v>
      </c>
      <c r="D717">
        <v>10</v>
      </c>
      <c r="E717">
        <v>10</v>
      </c>
      <c r="F717">
        <v>10</v>
      </c>
      <c r="G717">
        <v>1</v>
      </c>
      <c r="H717">
        <v>923</v>
      </c>
      <c r="I717">
        <v>102.1</v>
      </c>
      <c r="J717">
        <v>8.66</v>
      </c>
      <c r="K717" s="2">
        <v>7.4756229685807201</v>
      </c>
      <c r="L717" s="2">
        <v>6</v>
      </c>
      <c r="M717" s="2">
        <v>6</v>
      </c>
      <c r="N717" s="2">
        <v>6</v>
      </c>
      <c r="O717" s="2">
        <v>1</v>
      </c>
      <c r="P717" s="2">
        <v>923</v>
      </c>
      <c r="Q717" s="2">
        <v>102.1</v>
      </c>
      <c r="R717" s="2">
        <v>8.66</v>
      </c>
      <c r="S717" s="3">
        <v>8.7757313109425805</v>
      </c>
      <c r="T717" s="3">
        <v>5</v>
      </c>
      <c r="U717" s="3">
        <v>5</v>
      </c>
      <c r="V717" s="3">
        <v>5</v>
      </c>
      <c r="W717" s="3">
        <v>1</v>
      </c>
      <c r="X717" s="3">
        <v>923</v>
      </c>
      <c r="Y717" s="3">
        <v>102.1</v>
      </c>
      <c r="Z717" s="3">
        <v>8.66</v>
      </c>
    </row>
    <row r="718" spans="1:26" x14ac:dyDescent="0.25">
      <c r="A718" t="s">
        <v>1267</v>
      </c>
      <c r="B718" t="s">
        <v>1268</v>
      </c>
      <c r="C718">
        <v>12.834978843441499</v>
      </c>
      <c r="D718">
        <v>8</v>
      </c>
      <c r="E718">
        <v>8</v>
      </c>
      <c r="F718">
        <v>8</v>
      </c>
      <c r="G718">
        <v>1</v>
      </c>
      <c r="H718">
        <v>709</v>
      </c>
      <c r="I718">
        <v>81</v>
      </c>
      <c r="J718">
        <v>6.87</v>
      </c>
      <c r="K718" s="2">
        <v>8.3215796897038103</v>
      </c>
      <c r="L718" s="2">
        <v>6</v>
      </c>
      <c r="M718" s="2">
        <v>6</v>
      </c>
      <c r="N718" s="2">
        <v>6</v>
      </c>
      <c r="O718" s="2">
        <v>1</v>
      </c>
      <c r="P718" s="2">
        <v>709</v>
      </c>
      <c r="Q718" s="2">
        <v>81</v>
      </c>
      <c r="R718" s="2">
        <v>6.87</v>
      </c>
      <c r="S718" s="3">
        <v>6.3469675599435798</v>
      </c>
      <c r="T718" s="3">
        <v>5</v>
      </c>
      <c r="U718" s="3">
        <v>5</v>
      </c>
      <c r="V718" s="3">
        <v>5</v>
      </c>
      <c r="W718" s="3">
        <v>1</v>
      </c>
      <c r="X718" s="3">
        <v>709</v>
      </c>
      <c r="Y718" s="3">
        <v>81</v>
      </c>
      <c r="Z718" s="3">
        <v>6.87</v>
      </c>
    </row>
    <row r="719" spans="1:26" x14ac:dyDescent="0.25">
      <c r="A719" t="s">
        <v>1169</v>
      </c>
      <c r="B719" t="s">
        <v>1170</v>
      </c>
      <c r="C719">
        <v>50.993377483443702</v>
      </c>
      <c r="D719">
        <v>7</v>
      </c>
      <c r="E719">
        <v>8</v>
      </c>
      <c r="F719">
        <v>7</v>
      </c>
      <c r="G719">
        <v>1</v>
      </c>
      <c r="H719">
        <v>151</v>
      </c>
      <c r="I719">
        <v>16.899999999999999</v>
      </c>
      <c r="J719">
        <v>4.6500000000000004</v>
      </c>
      <c r="K719" s="2">
        <v>52.317880794701999</v>
      </c>
      <c r="L719" s="2">
        <v>6</v>
      </c>
      <c r="M719" s="2">
        <v>7</v>
      </c>
      <c r="N719" s="2">
        <v>6</v>
      </c>
      <c r="O719" s="2">
        <v>1</v>
      </c>
      <c r="P719" s="2">
        <v>151</v>
      </c>
      <c r="Q719" s="2">
        <v>16.899999999999999</v>
      </c>
      <c r="R719" s="2">
        <v>4.6500000000000004</v>
      </c>
      <c r="S719" s="3">
        <v>43.046357615894003</v>
      </c>
      <c r="T719" s="3">
        <v>5</v>
      </c>
      <c r="U719" s="3">
        <v>5</v>
      </c>
      <c r="V719" s="3">
        <v>5</v>
      </c>
      <c r="W719" s="3">
        <v>1</v>
      </c>
      <c r="X719" s="3">
        <v>151</v>
      </c>
      <c r="Y719" s="3">
        <v>16.899999999999999</v>
      </c>
      <c r="Z719" s="3">
        <v>4.6500000000000004</v>
      </c>
    </row>
    <row r="720" spans="1:26" x14ac:dyDescent="0.25">
      <c r="A720" t="s">
        <v>919</v>
      </c>
      <c r="B720" t="s">
        <v>920</v>
      </c>
      <c r="C720">
        <v>16.389548693586701</v>
      </c>
      <c r="D720">
        <v>6</v>
      </c>
      <c r="E720">
        <v>8</v>
      </c>
      <c r="F720">
        <v>6</v>
      </c>
      <c r="G720">
        <v>1</v>
      </c>
      <c r="H720">
        <v>421</v>
      </c>
      <c r="I720">
        <v>44.9</v>
      </c>
      <c r="J720">
        <v>10.93</v>
      </c>
      <c r="K720" s="2">
        <v>14.489311163895501</v>
      </c>
      <c r="L720" s="2">
        <v>6</v>
      </c>
      <c r="M720" s="2">
        <v>6</v>
      </c>
      <c r="N720" s="2">
        <v>6</v>
      </c>
      <c r="O720" s="2">
        <v>1</v>
      </c>
      <c r="P720" s="2">
        <v>421</v>
      </c>
      <c r="Q720" s="2">
        <v>44.9</v>
      </c>
      <c r="R720" s="2">
        <v>10.93</v>
      </c>
      <c r="S720" s="3">
        <v>14.489311163895501</v>
      </c>
      <c r="T720" s="3">
        <v>5</v>
      </c>
      <c r="U720" s="3">
        <v>7</v>
      </c>
      <c r="V720" s="3">
        <v>5</v>
      </c>
      <c r="W720" s="3">
        <v>1</v>
      </c>
      <c r="X720" s="3">
        <v>421</v>
      </c>
      <c r="Y720" s="3">
        <v>44.9</v>
      </c>
      <c r="Z720" s="3">
        <v>10.93</v>
      </c>
    </row>
    <row r="721" spans="1:26" x14ac:dyDescent="0.25">
      <c r="A721" t="s">
        <v>1563</v>
      </c>
      <c r="B721" t="s">
        <v>1564</v>
      </c>
      <c r="C721">
        <v>16.417910447761201</v>
      </c>
      <c r="D721">
        <v>6</v>
      </c>
      <c r="E721">
        <v>7</v>
      </c>
      <c r="F721">
        <v>6</v>
      </c>
      <c r="G721">
        <v>1</v>
      </c>
      <c r="H721">
        <v>335</v>
      </c>
      <c r="I721">
        <v>38</v>
      </c>
      <c r="J721">
        <v>9.6300000000000008</v>
      </c>
      <c r="K721" s="2">
        <v>14.9253731343284</v>
      </c>
      <c r="L721" s="2">
        <v>6</v>
      </c>
      <c r="M721" s="2">
        <v>6</v>
      </c>
      <c r="N721" s="2">
        <v>6</v>
      </c>
      <c r="O721" s="2">
        <v>1</v>
      </c>
      <c r="P721" s="2">
        <v>335</v>
      </c>
      <c r="Q721" s="2">
        <v>38</v>
      </c>
      <c r="R721" s="2">
        <v>9.6300000000000008</v>
      </c>
      <c r="S721" s="3">
        <v>12.835820895522399</v>
      </c>
      <c r="T721" s="3">
        <v>5</v>
      </c>
      <c r="U721" s="3">
        <v>5</v>
      </c>
      <c r="V721" s="3">
        <v>5</v>
      </c>
      <c r="W721" s="3">
        <v>1</v>
      </c>
      <c r="X721" s="3">
        <v>335</v>
      </c>
      <c r="Y721" s="3">
        <v>38</v>
      </c>
      <c r="Z721" s="3">
        <v>9.6300000000000008</v>
      </c>
    </row>
    <row r="722" spans="1:26" x14ac:dyDescent="0.25">
      <c r="A722" t="s">
        <v>1063</v>
      </c>
      <c r="B722" t="s">
        <v>1064</v>
      </c>
      <c r="C722">
        <v>33.450704225352098</v>
      </c>
      <c r="D722">
        <v>6</v>
      </c>
      <c r="E722">
        <v>6</v>
      </c>
      <c r="F722">
        <v>6</v>
      </c>
      <c r="G722">
        <v>1</v>
      </c>
      <c r="H722">
        <v>284</v>
      </c>
      <c r="I722">
        <v>32.700000000000003</v>
      </c>
      <c r="J722">
        <v>4.5</v>
      </c>
      <c r="K722" s="2">
        <v>34.507042253521099</v>
      </c>
      <c r="L722" s="2">
        <v>6</v>
      </c>
      <c r="M722" s="2">
        <v>7</v>
      </c>
      <c r="N722" s="2">
        <v>6</v>
      </c>
      <c r="O722" s="2">
        <v>1</v>
      </c>
      <c r="P722" s="2">
        <v>284</v>
      </c>
      <c r="Q722" s="2">
        <v>32.700000000000003</v>
      </c>
      <c r="R722" s="2">
        <v>4.5</v>
      </c>
      <c r="S722" s="3">
        <v>28.873239436619698</v>
      </c>
      <c r="T722" s="3">
        <v>5</v>
      </c>
      <c r="U722" s="3">
        <v>7</v>
      </c>
      <c r="V722" s="3">
        <v>5</v>
      </c>
      <c r="W722" s="3">
        <v>1</v>
      </c>
      <c r="X722" s="3">
        <v>284</v>
      </c>
      <c r="Y722" s="3">
        <v>32.700000000000003</v>
      </c>
      <c r="Z722" s="3">
        <v>4.5</v>
      </c>
    </row>
    <row r="723" spans="1:26" x14ac:dyDescent="0.25">
      <c r="A723" t="s">
        <v>1541</v>
      </c>
      <c r="B723" t="s">
        <v>1542</v>
      </c>
      <c r="C723">
        <v>46.6666666666667</v>
      </c>
      <c r="D723">
        <v>4</v>
      </c>
      <c r="E723">
        <v>5</v>
      </c>
      <c r="F723">
        <v>4</v>
      </c>
      <c r="G723">
        <v>1</v>
      </c>
      <c r="H723">
        <v>105</v>
      </c>
      <c r="I723">
        <v>11.7</v>
      </c>
      <c r="J723">
        <v>4.92</v>
      </c>
      <c r="K723" s="2">
        <v>65.714285714285694</v>
      </c>
      <c r="L723" s="2">
        <v>6</v>
      </c>
      <c r="M723" s="2">
        <v>7</v>
      </c>
      <c r="N723" s="2">
        <v>6</v>
      </c>
      <c r="O723" s="2">
        <v>1</v>
      </c>
      <c r="P723" s="2">
        <v>105</v>
      </c>
      <c r="Q723" s="2">
        <v>11.7</v>
      </c>
      <c r="R723" s="2">
        <v>4.92</v>
      </c>
      <c r="S723" s="3">
        <v>55.238095238095198</v>
      </c>
      <c r="T723" s="3">
        <v>5</v>
      </c>
      <c r="U723" s="3">
        <v>6</v>
      </c>
      <c r="V723" s="3">
        <v>5</v>
      </c>
      <c r="W723" s="3">
        <v>1</v>
      </c>
      <c r="X723" s="3">
        <v>105</v>
      </c>
      <c r="Y723" s="3">
        <v>11.7</v>
      </c>
      <c r="Z723" s="3">
        <v>4.92</v>
      </c>
    </row>
    <row r="724" spans="1:26" x14ac:dyDescent="0.25">
      <c r="A724" t="s">
        <v>2073</v>
      </c>
      <c r="B724" t="s">
        <v>2074</v>
      </c>
      <c r="C724">
        <v>9.8245614035087705</v>
      </c>
      <c r="D724">
        <v>4</v>
      </c>
      <c r="E724">
        <v>4</v>
      </c>
      <c r="F724">
        <v>4</v>
      </c>
      <c r="G724">
        <v>1</v>
      </c>
      <c r="H724">
        <v>285</v>
      </c>
      <c r="I724">
        <v>32.9</v>
      </c>
      <c r="J724">
        <v>4.72</v>
      </c>
      <c r="K724" s="2">
        <v>20.350877192982502</v>
      </c>
      <c r="L724" s="2">
        <v>6</v>
      </c>
      <c r="M724" s="2">
        <v>6</v>
      </c>
      <c r="N724" s="2">
        <v>4</v>
      </c>
      <c r="O724" s="2">
        <v>1</v>
      </c>
      <c r="P724" s="2">
        <v>285</v>
      </c>
      <c r="Q724" s="2">
        <v>32.9</v>
      </c>
      <c r="R724" s="2">
        <v>4.72</v>
      </c>
      <c r="S724" s="3">
        <v>17.543859649122801</v>
      </c>
      <c r="T724" s="3">
        <v>5</v>
      </c>
      <c r="U724" s="3">
        <v>6</v>
      </c>
      <c r="V724" s="3">
        <v>1</v>
      </c>
      <c r="W724" s="3">
        <v>1</v>
      </c>
      <c r="X724" s="3">
        <v>285</v>
      </c>
      <c r="Y724" s="3">
        <v>32.9</v>
      </c>
      <c r="Z724" s="3">
        <v>4.72</v>
      </c>
    </row>
    <row r="725" spans="1:26" x14ac:dyDescent="0.25">
      <c r="A725" t="s">
        <v>971</v>
      </c>
      <c r="B725" t="s">
        <v>972</v>
      </c>
      <c r="C725">
        <v>9.6935584740462808</v>
      </c>
      <c r="D725">
        <v>13</v>
      </c>
      <c r="E725">
        <v>14</v>
      </c>
      <c r="F725">
        <v>13</v>
      </c>
      <c r="G725">
        <v>1</v>
      </c>
      <c r="H725">
        <v>1599</v>
      </c>
      <c r="I725">
        <v>175.4</v>
      </c>
      <c r="J725">
        <v>5.33</v>
      </c>
      <c r="K725" s="2">
        <v>3.8774233896185102</v>
      </c>
      <c r="L725" s="2">
        <v>5</v>
      </c>
      <c r="M725" s="2">
        <v>5</v>
      </c>
      <c r="N725" s="2">
        <v>5</v>
      </c>
      <c r="O725" s="2">
        <v>1</v>
      </c>
      <c r="P725" s="2">
        <v>1599</v>
      </c>
      <c r="Q725" s="2">
        <v>175.4</v>
      </c>
      <c r="R725" s="2">
        <v>5.33</v>
      </c>
      <c r="S725" s="3">
        <v>4.62789243277048</v>
      </c>
      <c r="T725" s="3">
        <v>5</v>
      </c>
      <c r="U725" s="3">
        <v>5</v>
      </c>
      <c r="V725" s="3">
        <v>5</v>
      </c>
      <c r="W725" s="3">
        <v>1</v>
      </c>
      <c r="X725" s="3">
        <v>1599</v>
      </c>
      <c r="Y725" s="3">
        <v>175.4</v>
      </c>
      <c r="Z725" s="3">
        <v>5.33</v>
      </c>
    </row>
    <row r="726" spans="1:26" x14ac:dyDescent="0.25">
      <c r="A726" t="s">
        <v>975</v>
      </c>
      <c r="B726" t="s">
        <v>976</v>
      </c>
      <c r="C726">
        <v>20.645161290322601</v>
      </c>
      <c r="D726">
        <v>12</v>
      </c>
      <c r="E726">
        <v>13</v>
      </c>
      <c r="F726">
        <v>12</v>
      </c>
      <c r="G726">
        <v>1</v>
      </c>
      <c r="H726">
        <v>775</v>
      </c>
      <c r="I726">
        <v>87.7</v>
      </c>
      <c r="J726">
        <v>7.15</v>
      </c>
      <c r="K726" s="2">
        <v>8.2580645161290303</v>
      </c>
      <c r="L726" s="2">
        <v>5</v>
      </c>
      <c r="M726" s="2">
        <v>5</v>
      </c>
      <c r="N726" s="2">
        <v>5</v>
      </c>
      <c r="O726" s="2">
        <v>1</v>
      </c>
      <c r="P726" s="2">
        <v>775</v>
      </c>
      <c r="Q726" s="2">
        <v>87.7</v>
      </c>
      <c r="R726" s="2">
        <v>7.15</v>
      </c>
      <c r="S726" s="3">
        <v>6.9677419354838701</v>
      </c>
      <c r="T726" s="3">
        <v>5</v>
      </c>
      <c r="U726" s="3">
        <v>5</v>
      </c>
      <c r="V726" s="3">
        <v>5</v>
      </c>
      <c r="W726" s="3">
        <v>1</v>
      </c>
      <c r="X726" s="3">
        <v>775</v>
      </c>
      <c r="Y726" s="3">
        <v>87.7</v>
      </c>
      <c r="Z726" s="3">
        <v>7.15</v>
      </c>
    </row>
    <row r="727" spans="1:26" x14ac:dyDescent="0.25">
      <c r="A727" t="s">
        <v>965</v>
      </c>
      <c r="B727" t="s">
        <v>966</v>
      </c>
      <c r="C727">
        <v>14.311270125223601</v>
      </c>
      <c r="D727">
        <v>10</v>
      </c>
      <c r="E727">
        <v>10</v>
      </c>
      <c r="F727">
        <v>10</v>
      </c>
      <c r="G727">
        <v>1</v>
      </c>
      <c r="H727">
        <v>1118</v>
      </c>
      <c r="I727">
        <v>122.2</v>
      </c>
      <c r="J727">
        <v>5.24</v>
      </c>
      <c r="K727" s="2">
        <v>6.3506261180679804</v>
      </c>
      <c r="L727" s="2">
        <v>5</v>
      </c>
      <c r="M727" s="2">
        <v>5</v>
      </c>
      <c r="N727" s="2">
        <v>5</v>
      </c>
      <c r="O727" s="2">
        <v>1</v>
      </c>
      <c r="P727" s="2">
        <v>1118</v>
      </c>
      <c r="Q727" s="2">
        <v>122.2</v>
      </c>
      <c r="R727" s="2">
        <v>5.24</v>
      </c>
      <c r="S727" s="3">
        <v>5.81395348837209</v>
      </c>
      <c r="T727" s="3">
        <v>5</v>
      </c>
      <c r="U727" s="3">
        <v>5</v>
      </c>
      <c r="V727" s="3">
        <v>5</v>
      </c>
      <c r="W727" s="3">
        <v>1</v>
      </c>
      <c r="X727" s="3">
        <v>1118</v>
      </c>
      <c r="Y727" s="3">
        <v>122.2</v>
      </c>
      <c r="Z727" s="3">
        <v>5.24</v>
      </c>
    </row>
    <row r="728" spans="1:26" x14ac:dyDescent="0.25">
      <c r="A728" t="s">
        <v>1149</v>
      </c>
      <c r="B728" t="s">
        <v>1150</v>
      </c>
      <c r="C728">
        <v>31.564986737400499</v>
      </c>
      <c r="D728">
        <v>9</v>
      </c>
      <c r="E728">
        <v>9</v>
      </c>
      <c r="F728">
        <v>9</v>
      </c>
      <c r="G728">
        <v>1</v>
      </c>
      <c r="H728">
        <v>377</v>
      </c>
      <c r="I728">
        <v>42.5</v>
      </c>
      <c r="J728">
        <v>9.8000000000000007</v>
      </c>
      <c r="K728" s="2">
        <v>14.3236074270557</v>
      </c>
      <c r="L728" s="2">
        <v>5</v>
      </c>
      <c r="M728" s="2">
        <v>5</v>
      </c>
      <c r="N728" s="2">
        <v>5</v>
      </c>
      <c r="O728" s="2">
        <v>1</v>
      </c>
      <c r="P728" s="2">
        <v>377</v>
      </c>
      <c r="Q728" s="2">
        <v>42.5</v>
      </c>
      <c r="R728" s="2">
        <v>9.8000000000000007</v>
      </c>
      <c r="S728" s="3">
        <v>15.384615384615399</v>
      </c>
      <c r="T728" s="3">
        <v>5</v>
      </c>
      <c r="U728" s="3">
        <v>5</v>
      </c>
      <c r="V728" s="3">
        <v>5</v>
      </c>
      <c r="W728" s="3">
        <v>1</v>
      </c>
      <c r="X728" s="3">
        <v>377</v>
      </c>
      <c r="Y728" s="3">
        <v>42.5</v>
      </c>
      <c r="Z728" s="3">
        <v>9.8000000000000007</v>
      </c>
    </row>
    <row r="729" spans="1:26" x14ac:dyDescent="0.25">
      <c r="A729" t="s">
        <v>1273</v>
      </c>
      <c r="B729" t="s">
        <v>1274</v>
      </c>
      <c r="C729">
        <v>10.659439927732601</v>
      </c>
      <c r="D729">
        <v>8</v>
      </c>
      <c r="E729">
        <v>8</v>
      </c>
      <c r="F729">
        <v>8</v>
      </c>
      <c r="G729">
        <v>1</v>
      </c>
      <c r="H729">
        <v>1107</v>
      </c>
      <c r="I729">
        <v>123.6</v>
      </c>
      <c r="J729">
        <v>7.03</v>
      </c>
      <c r="K729" s="2">
        <v>5.2393857271906104</v>
      </c>
      <c r="L729" s="2">
        <v>5</v>
      </c>
      <c r="M729" s="2">
        <v>5</v>
      </c>
      <c r="N729" s="2">
        <v>5</v>
      </c>
      <c r="O729" s="2">
        <v>1</v>
      </c>
      <c r="P729" s="2">
        <v>1107</v>
      </c>
      <c r="Q729" s="2">
        <v>123.6</v>
      </c>
      <c r="R729" s="2">
        <v>7.03</v>
      </c>
      <c r="S729" s="3">
        <v>6.3233965672990102</v>
      </c>
      <c r="T729" s="3">
        <v>5</v>
      </c>
      <c r="U729" s="3">
        <v>5</v>
      </c>
      <c r="V729" s="3">
        <v>5</v>
      </c>
      <c r="W729" s="3">
        <v>1</v>
      </c>
      <c r="X729" s="3">
        <v>1107</v>
      </c>
      <c r="Y729" s="3">
        <v>123.6</v>
      </c>
      <c r="Z729" s="3">
        <v>7.03</v>
      </c>
    </row>
    <row r="730" spans="1:26" x14ac:dyDescent="0.25">
      <c r="A730" t="s">
        <v>1219</v>
      </c>
      <c r="B730" t="s">
        <v>1220</v>
      </c>
      <c r="C730">
        <v>16.6666666666667</v>
      </c>
      <c r="D730">
        <v>8</v>
      </c>
      <c r="E730">
        <v>8</v>
      </c>
      <c r="F730">
        <v>8</v>
      </c>
      <c r="G730">
        <v>1</v>
      </c>
      <c r="H730">
        <v>516</v>
      </c>
      <c r="I730">
        <v>60.1</v>
      </c>
      <c r="J730">
        <v>8.16</v>
      </c>
      <c r="K730" s="2">
        <v>11.2403100775194</v>
      </c>
      <c r="L730" s="2">
        <v>5</v>
      </c>
      <c r="M730" s="2">
        <v>5</v>
      </c>
      <c r="N730" s="2">
        <v>5</v>
      </c>
      <c r="O730" s="2">
        <v>1</v>
      </c>
      <c r="P730" s="2">
        <v>516</v>
      </c>
      <c r="Q730" s="2">
        <v>60.1</v>
      </c>
      <c r="R730" s="2">
        <v>8.16</v>
      </c>
      <c r="S730" s="3">
        <v>12.015503875968999</v>
      </c>
      <c r="T730" s="3">
        <v>5</v>
      </c>
      <c r="U730" s="3">
        <v>5</v>
      </c>
      <c r="V730" s="3">
        <v>5</v>
      </c>
      <c r="W730" s="3">
        <v>1</v>
      </c>
      <c r="X730" s="3">
        <v>516</v>
      </c>
      <c r="Y730" s="3">
        <v>60.1</v>
      </c>
      <c r="Z730" s="3">
        <v>8.16</v>
      </c>
    </row>
    <row r="731" spans="1:26" x14ac:dyDescent="0.25">
      <c r="A731" t="s">
        <v>1051</v>
      </c>
      <c r="B731" t="s">
        <v>1052</v>
      </c>
      <c r="C731">
        <v>40</v>
      </c>
      <c r="D731">
        <v>7</v>
      </c>
      <c r="E731">
        <v>23</v>
      </c>
      <c r="F731">
        <v>6</v>
      </c>
      <c r="G731">
        <v>1</v>
      </c>
      <c r="H731">
        <v>105</v>
      </c>
      <c r="I731">
        <v>12.2</v>
      </c>
      <c r="J731">
        <v>11.59</v>
      </c>
      <c r="K731" s="2">
        <v>36.190476190476197</v>
      </c>
      <c r="L731" s="2">
        <v>5</v>
      </c>
      <c r="M731" s="2">
        <v>19</v>
      </c>
      <c r="N731" s="2">
        <v>4</v>
      </c>
      <c r="O731" s="2">
        <v>1</v>
      </c>
      <c r="P731" s="2">
        <v>105</v>
      </c>
      <c r="Q731" s="2">
        <v>12.2</v>
      </c>
      <c r="R731" s="2">
        <v>11.59</v>
      </c>
      <c r="S731" s="3">
        <v>36.190476190476197</v>
      </c>
      <c r="T731" s="3">
        <v>5</v>
      </c>
      <c r="U731" s="3">
        <v>24</v>
      </c>
      <c r="V731" s="3">
        <v>4</v>
      </c>
      <c r="W731" s="3">
        <v>1</v>
      </c>
      <c r="X731" s="3">
        <v>105</v>
      </c>
      <c r="Y731" s="3">
        <v>12.2</v>
      </c>
      <c r="Z731" s="3">
        <v>11.59</v>
      </c>
    </row>
    <row r="732" spans="1:26" x14ac:dyDescent="0.25">
      <c r="A732" t="s">
        <v>1261</v>
      </c>
      <c r="B732" t="s">
        <v>1262</v>
      </c>
      <c r="C732">
        <v>19.805825242718399</v>
      </c>
      <c r="D732">
        <v>7</v>
      </c>
      <c r="E732">
        <v>7</v>
      </c>
      <c r="F732">
        <v>7</v>
      </c>
      <c r="G732">
        <v>1</v>
      </c>
      <c r="H732">
        <v>515</v>
      </c>
      <c r="I732">
        <v>59.3</v>
      </c>
      <c r="J732">
        <v>9.17</v>
      </c>
      <c r="K732" s="2">
        <v>12.4271844660194</v>
      </c>
      <c r="L732" s="2">
        <v>5</v>
      </c>
      <c r="M732" s="2">
        <v>5</v>
      </c>
      <c r="N732" s="2">
        <v>5</v>
      </c>
      <c r="O732" s="2">
        <v>1</v>
      </c>
      <c r="P732" s="2">
        <v>515</v>
      </c>
      <c r="Q732" s="2">
        <v>59.3</v>
      </c>
      <c r="R732" s="2">
        <v>9.17</v>
      </c>
      <c r="S732" s="3">
        <v>11.6504854368932</v>
      </c>
      <c r="T732" s="3">
        <v>5</v>
      </c>
      <c r="U732" s="3">
        <v>5</v>
      </c>
      <c r="V732" s="3">
        <v>5</v>
      </c>
      <c r="W732" s="3">
        <v>1</v>
      </c>
      <c r="X732" s="3">
        <v>515</v>
      </c>
      <c r="Y732" s="3">
        <v>59.3</v>
      </c>
      <c r="Z732" s="3">
        <v>9.17</v>
      </c>
    </row>
    <row r="733" spans="1:26" x14ac:dyDescent="0.25">
      <c r="A733" t="s">
        <v>1291</v>
      </c>
      <c r="B733" t="s">
        <v>1292</v>
      </c>
      <c r="C733">
        <v>24.4</v>
      </c>
      <c r="D733">
        <v>6</v>
      </c>
      <c r="E733">
        <v>8</v>
      </c>
      <c r="F733">
        <v>6</v>
      </c>
      <c r="G733">
        <v>1</v>
      </c>
      <c r="H733">
        <v>250</v>
      </c>
      <c r="I733">
        <v>29.4</v>
      </c>
      <c r="J733">
        <v>10.37</v>
      </c>
      <c r="K733" s="2">
        <v>22.4</v>
      </c>
      <c r="L733" s="2">
        <v>5</v>
      </c>
      <c r="M733" s="2">
        <v>6</v>
      </c>
      <c r="N733" s="2">
        <v>5</v>
      </c>
      <c r="O733" s="2">
        <v>1</v>
      </c>
      <c r="P733" s="2">
        <v>250</v>
      </c>
      <c r="Q733" s="2">
        <v>29.4</v>
      </c>
      <c r="R733" s="2">
        <v>10.37</v>
      </c>
      <c r="S733" s="3">
        <v>24.4</v>
      </c>
      <c r="T733" s="3">
        <v>5</v>
      </c>
      <c r="U733" s="3">
        <v>5</v>
      </c>
      <c r="V733" s="3">
        <v>5</v>
      </c>
      <c r="W733" s="3">
        <v>1</v>
      </c>
      <c r="X733" s="3">
        <v>250</v>
      </c>
      <c r="Y733" s="3">
        <v>29.4</v>
      </c>
      <c r="Z733" s="3">
        <v>10.37</v>
      </c>
    </row>
    <row r="734" spans="1:26" x14ac:dyDescent="0.25">
      <c r="A734" t="s">
        <v>1223</v>
      </c>
      <c r="B734" t="s">
        <v>1224</v>
      </c>
      <c r="C734">
        <v>48.618784530386698</v>
      </c>
      <c r="D734">
        <v>6</v>
      </c>
      <c r="E734">
        <v>7</v>
      </c>
      <c r="F734">
        <v>6</v>
      </c>
      <c r="G734">
        <v>1</v>
      </c>
      <c r="H734">
        <v>181</v>
      </c>
      <c r="I734">
        <v>20.399999999999999</v>
      </c>
      <c r="J734">
        <v>5.72</v>
      </c>
      <c r="K734" s="2">
        <v>35.911602209944803</v>
      </c>
      <c r="L734" s="2">
        <v>5</v>
      </c>
      <c r="M734" s="2">
        <v>6</v>
      </c>
      <c r="N734" s="2">
        <v>5</v>
      </c>
      <c r="O734" s="2">
        <v>1</v>
      </c>
      <c r="P734" s="2">
        <v>181</v>
      </c>
      <c r="Q734" s="2">
        <v>20.399999999999999</v>
      </c>
      <c r="R734" s="2">
        <v>5.72</v>
      </c>
      <c r="S734" s="3">
        <v>45.303867403314896</v>
      </c>
      <c r="T734" s="3">
        <v>5</v>
      </c>
      <c r="U734" s="3">
        <v>7</v>
      </c>
      <c r="V734" s="3">
        <v>5</v>
      </c>
      <c r="W734" s="3">
        <v>1</v>
      </c>
      <c r="X734" s="3">
        <v>181</v>
      </c>
      <c r="Y734" s="3">
        <v>20.399999999999999</v>
      </c>
      <c r="Z734" s="3">
        <v>5.72</v>
      </c>
    </row>
    <row r="735" spans="1:26" x14ac:dyDescent="0.25">
      <c r="A735" t="s">
        <v>1005</v>
      </c>
      <c r="B735" t="s">
        <v>1006</v>
      </c>
      <c r="C735">
        <v>32.142857142857103</v>
      </c>
      <c r="D735">
        <v>5</v>
      </c>
      <c r="E735">
        <v>10</v>
      </c>
      <c r="F735">
        <v>3</v>
      </c>
      <c r="G735">
        <v>1</v>
      </c>
      <c r="H735">
        <v>84</v>
      </c>
      <c r="I735">
        <v>9.5</v>
      </c>
      <c r="J735">
        <v>9.4499999999999993</v>
      </c>
      <c r="K735" s="2">
        <v>40.476190476190503</v>
      </c>
      <c r="L735" s="2">
        <v>5</v>
      </c>
      <c r="M735" s="2">
        <v>12</v>
      </c>
      <c r="N735" s="2">
        <v>3</v>
      </c>
      <c r="O735" s="2">
        <v>1</v>
      </c>
      <c r="P735" s="2">
        <v>84</v>
      </c>
      <c r="Q735" s="2">
        <v>9.5</v>
      </c>
      <c r="R735" s="2">
        <v>9.4499999999999993</v>
      </c>
      <c r="S735" s="3">
        <v>32.142857142857103</v>
      </c>
      <c r="T735" s="3">
        <v>5</v>
      </c>
      <c r="U735" s="3">
        <v>8</v>
      </c>
      <c r="V735" s="3">
        <v>3</v>
      </c>
      <c r="W735" s="3">
        <v>1</v>
      </c>
      <c r="X735" s="3">
        <v>84</v>
      </c>
      <c r="Y735" s="3">
        <v>9.5</v>
      </c>
      <c r="Z735" s="3">
        <v>9.4499999999999993</v>
      </c>
    </row>
    <row r="736" spans="1:26" x14ac:dyDescent="0.25">
      <c r="A736" t="s">
        <v>1511</v>
      </c>
      <c r="B736" t="s">
        <v>1512</v>
      </c>
      <c r="C736">
        <v>27.835051546391799</v>
      </c>
      <c r="D736">
        <v>5</v>
      </c>
      <c r="E736">
        <v>7</v>
      </c>
      <c r="F736">
        <v>5</v>
      </c>
      <c r="G736">
        <v>1</v>
      </c>
      <c r="H736">
        <v>194</v>
      </c>
      <c r="I736">
        <v>20.9</v>
      </c>
      <c r="J736">
        <v>10.84</v>
      </c>
      <c r="K736" s="2">
        <v>27.835051546391799</v>
      </c>
      <c r="L736" s="2">
        <v>5</v>
      </c>
      <c r="M736" s="2">
        <v>7</v>
      </c>
      <c r="N736" s="2">
        <v>5</v>
      </c>
      <c r="O736" s="2">
        <v>1</v>
      </c>
      <c r="P736" s="2">
        <v>194</v>
      </c>
      <c r="Q736" s="2">
        <v>20.9</v>
      </c>
      <c r="R736" s="2">
        <v>10.84</v>
      </c>
      <c r="S736" s="3">
        <v>27.835051546391799</v>
      </c>
      <c r="T736" s="3">
        <v>5</v>
      </c>
      <c r="U736" s="3">
        <v>7</v>
      </c>
      <c r="V736" s="3">
        <v>5</v>
      </c>
      <c r="W736" s="3">
        <v>1</v>
      </c>
      <c r="X736" s="3">
        <v>194</v>
      </c>
      <c r="Y736" s="3">
        <v>20.9</v>
      </c>
      <c r="Z736" s="3">
        <v>10.84</v>
      </c>
    </row>
    <row r="737" spans="1:26" x14ac:dyDescent="0.25">
      <c r="A737" t="s">
        <v>1859</v>
      </c>
      <c r="B737" t="s">
        <v>1860</v>
      </c>
      <c r="C737">
        <v>24.390243902439</v>
      </c>
      <c r="D737">
        <v>5</v>
      </c>
      <c r="E737">
        <v>6</v>
      </c>
      <c r="F737">
        <v>5</v>
      </c>
      <c r="G737">
        <v>1</v>
      </c>
      <c r="H737">
        <v>205</v>
      </c>
      <c r="I737">
        <v>23.5</v>
      </c>
      <c r="J737">
        <v>5.08</v>
      </c>
      <c r="K737" s="2">
        <v>19.512195121951201</v>
      </c>
      <c r="L737" s="2">
        <v>5</v>
      </c>
      <c r="M737" s="2">
        <v>6</v>
      </c>
      <c r="N737" s="2">
        <v>5</v>
      </c>
      <c r="O737" s="2">
        <v>1</v>
      </c>
      <c r="P737" s="2">
        <v>205</v>
      </c>
      <c r="Q737" s="2">
        <v>23.5</v>
      </c>
      <c r="R737" s="2">
        <v>5.08</v>
      </c>
      <c r="S737" s="3">
        <v>20</v>
      </c>
      <c r="T737" s="3">
        <v>5</v>
      </c>
      <c r="U737" s="3">
        <v>6</v>
      </c>
      <c r="V737" s="3">
        <v>5</v>
      </c>
      <c r="W737" s="3">
        <v>1</v>
      </c>
      <c r="X737" s="3">
        <v>205</v>
      </c>
      <c r="Y737" s="3">
        <v>23.5</v>
      </c>
      <c r="Z737" s="3">
        <v>5.08</v>
      </c>
    </row>
    <row r="738" spans="1:26" x14ac:dyDescent="0.25">
      <c r="A738" t="s">
        <v>1829</v>
      </c>
      <c r="B738" t="s">
        <v>1830</v>
      </c>
      <c r="C738">
        <v>21.860465116279101</v>
      </c>
      <c r="D738">
        <v>5</v>
      </c>
      <c r="E738">
        <v>5</v>
      </c>
      <c r="F738">
        <v>5</v>
      </c>
      <c r="G738">
        <v>1</v>
      </c>
      <c r="H738">
        <v>215</v>
      </c>
      <c r="I738">
        <v>23.4</v>
      </c>
      <c r="J738">
        <v>8.65</v>
      </c>
      <c r="K738" s="2">
        <v>21.860465116279101</v>
      </c>
      <c r="L738" s="2">
        <v>5</v>
      </c>
      <c r="M738" s="2">
        <v>5</v>
      </c>
      <c r="N738" s="2">
        <v>5</v>
      </c>
      <c r="O738" s="2">
        <v>1</v>
      </c>
      <c r="P738" s="2">
        <v>215</v>
      </c>
      <c r="Q738" s="2">
        <v>23.4</v>
      </c>
      <c r="R738" s="2">
        <v>8.65</v>
      </c>
      <c r="S738" s="3">
        <v>20</v>
      </c>
      <c r="T738" s="3">
        <v>5</v>
      </c>
      <c r="U738" s="3">
        <v>5</v>
      </c>
      <c r="V738" s="3">
        <v>5</v>
      </c>
      <c r="W738" s="3">
        <v>1</v>
      </c>
      <c r="X738" s="3">
        <v>215</v>
      </c>
      <c r="Y738" s="3">
        <v>23.4</v>
      </c>
      <c r="Z738" s="3">
        <v>8.65</v>
      </c>
    </row>
    <row r="739" spans="1:26" x14ac:dyDescent="0.25">
      <c r="A739" t="s">
        <v>1953</v>
      </c>
      <c r="B739" t="s">
        <v>1954</v>
      </c>
      <c r="C739">
        <v>33.557046979865802</v>
      </c>
      <c r="D739">
        <v>5</v>
      </c>
      <c r="E739">
        <v>5</v>
      </c>
      <c r="F739">
        <v>5</v>
      </c>
      <c r="G739">
        <v>1</v>
      </c>
      <c r="H739">
        <v>149</v>
      </c>
      <c r="I739">
        <v>17.399999999999999</v>
      </c>
      <c r="J739">
        <v>10.86</v>
      </c>
      <c r="K739" s="2">
        <v>33.557046979865802</v>
      </c>
      <c r="L739" s="2">
        <v>5</v>
      </c>
      <c r="M739" s="2">
        <v>6</v>
      </c>
      <c r="N739" s="2">
        <v>5</v>
      </c>
      <c r="O739" s="2">
        <v>1</v>
      </c>
      <c r="P739" s="2">
        <v>149</v>
      </c>
      <c r="Q739" s="2">
        <v>17.399999999999999</v>
      </c>
      <c r="R739" s="2">
        <v>10.86</v>
      </c>
      <c r="S739" s="3">
        <v>40.939597315436203</v>
      </c>
      <c r="T739" s="3">
        <v>5</v>
      </c>
      <c r="U739" s="3">
        <v>6</v>
      </c>
      <c r="V739" s="3">
        <v>5</v>
      </c>
      <c r="W739" s="3">
        <v>1</v>
      </c>
      <c r="X739" s="3">
        <v>149</v>
      </c>
      <c r="Y739" s="3">
        <v>17.399999999999999</v>
      </c>
      <c r="Z739" s="3">
        <v>10.86</v>
      </c>
    </row>
    <row r="740" spans="1:26" x14ac:dyDescent="0.25">
      <c r="A740" t="s">
        <v>1107</v>
      </c>
      <c r="B740" t="s">
        <v>1108</v>
      </c>
      <c r="C740">
        <v>20</v>
      </c>
      <c r="D740">
        <v>4</v>
      </c>
      <c r="E740">
        <v>6</v>
      </c>
      <c r="F740">
        <v>4</v>
      </c>
      <c r="G740">
        <v>1</v>
      </c>
      <c r="H740">
        <v>155</v>
      </c>
      <c r="I740">
        <v>17.600000000000001</v>
      </c>
      <c r="J740">
        <v>9.39</v>
      </c>
      <c r="K740" s="2">
        <v>41.935483870967701</v>
      </c>
      <c r="L740" s="2">
        <v>5</v>
      </c>
      <c r="M740" s="2">
        <v>12</v>
      </c>
      <c r="N740" s="2">
        <v>5</v>
      </c>
      <c r="O740" s="2">
        <v>1</v>
      </c>
      <c r="P740" s="2">
        <v>155</v>
      </c>
      <c r="Q740" s="2">
        <v>17.600000000000001</v>
      </c>
      <c r="R740" s="2">
        <v>9.39</v>
      </c>
      <c r="S740" s="3">
        <v>20</v>
      </c>
      <c r="T740" s="3">
        <v>5</v>
      </c>
      <c r="U740" s="3">
        <v>7</v>
      </c>
      <c r="V740" s="3">
        <v>5</v>
      </c>
      <c r="W740" s="3">
        <v>1</v>
      </c>
      <c r="X740" s="3">
        <v>155</v>
      </c>
      <c r="Y740" s="3">
        <v>17.600000000000001</v>
      </c>
      <c r="Z740" s="3">
        <v>9.39</v>
      </c>
    </row>
    <row r="741" spans="1:26" x14ac:dyDescent="0.25">
      <c r="A741" t="s">
        <v>1481</v>
      </c>
      <c r="B741" t="s">
        <v>1482</v>
      </c>
      <c r="C741">
        <v>33.636363636363598</v>
      </c>
      <c r="D741">
        <v>4</v>
      </c>
      <c r="E741">
        <v>6</v>
      </c>
      <c r="F741">
        <v>4</v>
      </c>
      <c r="G741">
        <v>1</v>
      </c>
      <c r="H741">
        <v>110</v>
      </c>
      <c r="I741">
        <v>11.3</v>
      </c>
      <c r="J741">
        <v>6.54</v>
      </c>
      <c r="K741" s="2">
        <v>41.818181818181799</v>
      </c>
      <c r="L741" s="2">
        <v>5</v>
      </c>
      <c r="M741" s="2">
        <v>9</v>
      </c>
      <c r="N741" s="2">
        <v>5</v>
      </c>
      <c r="O741" s="2">
        <v>1</v>
      </c>
      <c r="P741" s="2">
        <v>110</v>
      </c>
      <c r="Q741" s="2">
        <v>11.3</v>
      </c>
      <c r="R741" s="2">
        <v>6.54</v>
      </c>
      <c r="S741" s="3">
        <v>40.909090909090899</v>
      </c>
      <c r="T741" s="3">
        <v>5</v>
      </c>
      <c r="U741" s="3">
        <v>6</v>
      </c>
      <c r="V741" s="3">
        <v>5</v>
      </c>
      <c r="W741" s="3">
        <v>1</v>
      </c>
      <c r="X741" s="3">
        <v>110</v>
      </c>
      <c r="Y741" s="3">
        <v>11.3</v>
      </c>
      <c r="Z741" s="3">
        <v>6.54</v>
      </c>
    </row>
    <row r="742" spans="1:26" x14ac:dyDescent="0.25">
      <c r="A742" t="s">
        <v>2091</v>
      </c>
      <c r="B742" t="s">
        <v>2092</v>
      </c>
      <c r="C742">
        <v>5.6947608200455599</v>
      </c>
      <c r="D742">
        <v>4</v>
      </c>
      <c r="E742">
        <v>4</v>
      </c>
      <c r="F742">
        <v>4</v>
      </c>
      <c r="G742">
        <v>1</v>
      </c>
      <c r="H742">
        <v>878</v>
      </c>
      <c r="I742">
        <v>96.7</v>
      </c>
      <c r="J742">
        <v>6.84</v>
      </c>
      <c r="K742" s="2">
        <v>7.6309794988610502</v>
      </c>
      <c r="L742" s="2">
        <v>5</v>
      </c>
      <c r="M742" s="2">
        <v>5</v>
      </c>
      <c r="N742" s="2">
        <v>5</v>
      </c>
      <c r="O742" s="2">
        <v>1</v>
      </c>
      <c r="P742" s="2">
        <v>878</v>
      </c>
      <c r="Q742" s="2">
        <v>96.7</v>
      </c>
      <c r="R742" s="2">
        <v>6.84</v>
      </c>
      <c r="S742" s="3">
        <v>7.8587699316628701</v>
      </c>
      <c r="T742" s="3">
        <v>5</v>
      </c>
      <c r="U742" s="3">
        <v>5</v>
      </c>
      <c r="V742" s="3">
        <v>5</v>
      </c>
      <c r="W742" s="3">
        <v>1</v>
      </c>
      <c r="X742" s="3">
        <v>878</v>
      </c>
      <c r="Y742" s="3">
        <v>96.7</v>
      </c>
      <c r="Z742" s="3">
        <v>6.84</v>
      </c>
    </row>
    <row r="743" spans="1:26" x14ac:dyDescent="0.25">
      <c r="A743" t="s">
        <v>2071</v>
      </c>
      <c r="B743" t="s">
        <v>2072</v>
      </c>
      <c r="C743">
        <v>1.3801380138013799</v>
      </c>
      <c r="D743">
        <v>3</v>
      </c>
      <c r="E743">
        <v>3</v>
      </c>
      <c r="F743">
        <v>3</v>
      </c>
      <c r="G743">
        <v>1</v>
      </c>
      <c r="H743">
        <v>3333</v>
      </c>
      <c r="I743">
        <v>366.4</v>
      </c>
      <c r="J743">
        <v>7.24</v>
      </c>
      <c r="K743" s="2">
        <v>2.0102010201020102</v>
      </c>
      <c r="L743" s="2">
        <v>5</v>
      </c>
      <c r="M743" s="2">
        <v>5</v>
      </c>
      <c r="N743" s="2">
        <v>5</v>
      </c>
      <c r="O743" s="2">
        <v>1</v>
      </c>
      <c r="P743" s="2">
        <v>3333</v>
      </c>
      <c r="Q743" s="2">
        <v>366.4</v>
      </c>
      <c r="R743" s="2">
        <v>7.24</v>
      </c>
      <c r="S743" s="3">
        <v>2.3102310231023102</v>
      </c>
      <c r="T743" s="3">
        <v>5</v>
      </c>
      <c r="U743" s="3">
        <v>5</v>
      </c>
      <c r="V743" s="3">
        <v>5</v>
      </c>
      <c r="W743" s="3">
        <v>1</v>
      </c>
      <c r="X743" s="3">
        <v>3333</v>
      </c>
      <c r="Y743" s="3">
        <v>366.4</v>
      </c>
      <c r="Z743" s="3">
        <v>7.24</v>
      </c>
    </row>
    <row r="744" spans="1:26" x14ac:dyDescent="0.25">
      <c r="A744" t="s">
        <v>711</v>
      </c>
      <c r="B744" t="s">
        <v>712</v>
      </c>
      <c r="C744">
        <v>65.1041666666667</v>
      </c>
      <c r="D744">
        <v>8</v>
      </c>
      <c r="E744">
        <v>12</v>
      </c>
      <c r="F744">
        <v>8</v>
      </c>
      <c r="G744">
        <v>1</v>
      </c>
      <c r="H744">
        <v>192</v>
      </c>
      <c r="I744">
        <v>21.9</v>
      </c>
      <c r="J744">
        <v>9.9499999999999993</v>
      </c>
      <c r="K744" s="2">
        <v>42.7083333333333</v>
      </c>
      <c r="L744" s="2">
        <v>4</v>
      </c>
      <c r="M744" s="2">
        <v>5</v>
      </c>
      <c r="N744" s="2">
        <v>4</v>
      </c>
      <c r="O744" s="2">
        <v>1</v>
      </c>
      <c r="P744" s="2">
        <v>192</v>
      </c>
      <c r="Q744" s="2">
        <v>21.9</v>
      </c>
      <c r="R744" s="2">
        <v>9.9499999999999993</v>
      </c>
      <c r="S744" s="3">
        <v>32.8125</v>
      </c>
      <c r="T744" s="3">
        <v>5</v>
      </c>
      <c r="U744" s="3">
        <v>9</v>
      </c>
      <c r="V744" s="3">
        <v>5</v>
      </c>
      <c r="W744" s="3">
        <v>1</v>
      </c>
      <c r="X744" s="3">
        <v>192</v>
      </c>
      <c r="Y744" s="3">
        <v>21.9</v>
      </c>
      <c r="Z744" s="3">
        <v>9.9499999999999993</v>
      </c>
    </row>
    <row r="745" spans="1:26" x14ac:dyDescent="0.25">
      <c r="A745" t="s">
        <v>1125</v>
      </c>
      <c r="B745" t="s">
        <v>1126</v>
      </c>
      <c r="C745">
        <v>41.796875</v>
      </c>
      <c r="D745">
        <v>7</v>
      </c>
      <c r="E745">
        <v>9</v>
      </c>
      <c r="F745">
        <v>7</v>
      </c>
      <c r="G745">
        <v>1</v>
      </c>
      <c r="H745">
        <v>256</v>
      </c>
      <c r="I745">
        <v>30.1</v>
      </c>
      <c r="J745">
        <v>8.2899999999999991</v>
      </c>
      <c r="K745" s="2">
        <v>18.359375</v>
      </c>
      <c r="L745" s="2">
        <v>4</v>
      </c>
      <c r="M745" s="2">
        <v>4</v>
      </c>
      <c r="N745" s="2">
        <v>4</v>
      </c>
      <c r="O745" s="2">
        <v>1</v>
      </c>
      <c r="P745" s="2">
        <v>256</v>
      </c>
      <c r="Q745" s="2">
        <v>30.1</v>
      </c>
      <c r="R745" s="2">
        <v>8.2899999999999991</v>
      </c>
      <c r="S745" s="3">
        <v>28.125</v>
      </c>
      <c r="T745" s="3">
        <v>5</v>
      </c>
      <c r="U745" s="3">
        <v>6</v>
      </c>
      <c r="V745" s="3">
        <v>5</v>
      </c>
      <c r="W745" s="3">
        <v>1</v>
      </c>
      <c r="X745" s="3">
        <v>256</v>
      </c>
      <c r="Y745" s="3">
        <v>30.1</v>
      </c>
      <c r="Z745" s="3">
        <v>8.2899999999999991</v>
      </c>
    </row>
    <row r="746" spans="1:26" x14ac:dyDescent="0.25">
      <c r="A746" t="s">
        <v>1379</v>
      </c>
      <c r="B746" t="s">
        <v>1380</v>
      </c>
      <c r="C746">
        <v>12.9411764705882</v>
      </c>
      <c r="D746">
        <v>7</v>
      </c>
      <c r="E746">
        <v>7</v>
      </c>
      <c r="F746">
        <v>7</v>
      </c>
      <c r="G746">
        <v>1</v>
      </c>
      <c r="H746">
        <v>680</v>
      </c>
      <c r="I746">
        <v>76.7</v>
      </c>
      <c r="J746">
        <v>6.57</v>
      </c>
      <c r="K746" s="2">
        <v>7.6470588235294104</v>
      </c>
      <c r="L746" s="2">
        <v>4</v>
      </c>
      <c r="M746" s="2">
        <v>4</v>
      </c>
      <c r="N746" s="2">
        <v>4</v>
      </c>
      <c r="O746" s="2">
        <v>1</v>
      </c>
      <c r="P746" s="2">
        <v>680</v>
      </c>
      <c r="Q746" s="2">
        <v>76.7</v>
      </c>
      <c r="R746" s="2">
        <v>6.57</v>
      </c>
      <c r="S746" s="3">
        <v>9.2647058823529402</v>
      </c>
      <c r="T746" s="3">
        <v>5</v>
      </c>
      <c r="U746" s="3">
        <v>5</v>
      </c>
      <c r="V746" s="3">
        <v>5</v>
      </c>
      <c r="W746" s="3">
        <v>1</v>
      </c>
      <c r="X746" s="3">
        <v>680</v>
      </c>
      <c r="Y746" s="3">
        <v>76.7</v>
      </c>
      <c r="Z746" s="3">
        <v>6.57</v>
      </c>
    </row>
    <row r="747" spans="1:26" x14ac:dyDescent="0.25">
      <c r="A747" t="s">
        <v>1537</v>
      </c>
      <c r="B747" t="s">
        <v>1538</v>
      </c>
      <c r="C747">
        <v>11.609498680738801</v>
      </c>
      <c r="D747">
        <v>6</v>
      </c>
      <c r="E747">
        <v>6</v>
      </c>
      <c r="F747">
        <v>6</v>
      </c>
      <c r="G747">
        <v>1</v>
      </c>
      <c r="H747">
        <v>758</v>
      </c>
      <c r="I747">
        <v>83.6</v>
      </c>
      <c r="J747">
        <v>6.48</v>
      </c>
      <c r="K747" s="2">
        <v>7.3878627968337698</v>
      </c>
      <c r="L747" s="2">
        <v>4</v>
      </c>
      <c r="M747" s="2">
        <v>4</v>
      </c>
      <c r="N747" s="2">
        <v>4</v>
      </c>
      <c r="O747" s="2">
        <v>1</v>
      </c>
      <c r="P747" s="2">
        <v>758</v>
      </c>
      <c r="Q747" s="2">
        <v>83.6</v>
      </c>
      <c r="R747" s="2">
        <v>6.48</v>
      </c>
      <c r="S747" s="3">
        <v>6.9920844327176797</v>
      </c>
      <c r="T747" s="3">
        <v>5</v>
      </c>
      <c r="U747" s="3">
        <v>5</v>
      </c>
      <c r="V747" s="3">
        <v>5</v>
      </c>
      <c r="W747" s="3">
        <v>1</v>
      </c>
      <c r="X747" s="3">
        <v>758</v>
      </c>
      <c r="Y747" s="3">
        <v>83.6</v>
      </c>
      <c r="Z747" s="3">
        <v>6.48</v>
      </c>
    </row>
    <row r="748" spans="1:26" x14ac:dyDescent="0.25">
      <c r="A748" t="s">
        <v>1091</v>
      </c>
      <c r="B748" t="s">
        <v>1092</v>
      </c>
      <c r="C748">
        <v>44.347826086956502</v>
      </c>
      <c r="D748">
        <v>5</v>
      </c>
      <c r="E748">
        <v>18</v>
      </c>
      <c r="F748">
        <v>5</v>
      </c>
      <c r="G748">
        <v>1</v>
      </c>
      <c r="H748">
        <v>115</v>
      </c>
      <c r="I748">
        <v>13</v>
      </c>
      <c r="J748">
        <v>11</v>
      </c>
      <c r="K748" s="2">
        <v>44.347826086956502</v>
      </c>
      <c r="L748" s="2">
        <v>4</v>
      </c>
      <c r="M748" s="2">
        <v>21</v>
      </c>
      <c r="N748" s="2">
        <v>4</v>
      </c>
      <c r="O748" s="2">
        <v>1</v>
      </c>
      <c r="P748" s="2">
        <v>115</v>
      </c>
      <c r="Q748" s="2">
        <v>13</v>
      </c>
      <c r="R748" s="2">
        <v>11</v>
      </c>
      <c r="S748" s="3">
        <v>50.434782608695599</v>
      </c>
      <c r="T748" s="3">
        <v>5</v>
      </c>
      <c r="U748" s="3">
        <v>20</v>
      </c>
      <c r="V748" s="3">
        <v>5</v>
      </c>
      <c r="W748" s="3">
        <v>1</v>
      </c>
      <c r="X748" s="3">
        <v>115</v>
      </c>
      <c r="Y748" s="3">
        <v>13</v>
      </c>
      <c r="Z748" s="3">
        <v>11</v>
      </c>
    </row>
    <row r="749" spans="1:26" x14ac:dyDescent="0.25">
      <c r="A749" t="s">
        <v>1237</v>
      </c>
      <c r="B749" t="s">
        <v>1238</v>
      </c>
      <c r="C749">
        <v>23.278688524590201</v>
      </c>
      <c r="D749">
        <v>5</v>
      </c>
      <c r="E749">
        <v>8</v>
      </c>
      <c r="F749">
        <v>5</v>
      </c>
      <c r="G749">
        <v>1</v>
      </c>
      <c r="H749">
        <v>305</v>
      </c>
      <c r="I749">
        <v>34.200000000000003</v>
      </c>
      <c r="J749">
        <v>11.84</v>
      </c>
      <c r="K749" s="2">
        <v>20.327868852459002</v>
      </c>
      <c r="L749" s="2">
        <v>4</v>
      </c>
      <c r="M749" s="2">
        <v>4</v>
      </c>
      <c r="N749" s="2">
        <v>4</v>
      </c>
      <c r="O749" s="2">
        <v>1</v>
      </c>
      <c r="P749" s="2">
        <v>305</v>
      </c>
      <c r="Q749" s="2">
        <v>34.200000000000003</v>
      </c>
      <c r="R749" s="2">
        <v>11.84</v>
      </c>
      <c r="S749" s="3">
        <v>23.278688524590201</v>
      </c>
      <c r="T749" s="3">
        <v>5</v>
      </c>
      <c r="U749" s="3">
        <v>8</v>
      </c>
      <c r="V749" s="3">
        <v>5</v>
      </c>
      <c r="W749" s="3">
        <v>1</v>
      </c>
      <c r="X749" s="3">
        <v>305</v>
      </c>
      <c r="Y749" s="3">
        <v>34.200000000000003</v>
      </c>
      <c r="Z749" s="3">
        <v>11.84</v>
      </c>
    </row>
    <row r="750" spans="1:26" x14ac:dyDescent="0.25">
      <c r="A750" t="s">
        <v>1161</v>
      </c>
      <c r="B750" t="s">
        <v>1162</v>
      </c>
      <c r="C750">
        <v>35.384615384615401</v>
      </c>
      <c r="D750">
        <v>5</v>
      </c>
      <c r="E750">
        <v>8</v>
      </c>
      <c r="F750">
        <v>3</v>
      </c>
      <c r="G750">
        <v>1</v>
      </c>
      <c r="H750">
        <v>130</v>
      </c>
      <c r="I750">
        <v>14</v>
      </c>
      <c r="J750">
        <v>10.89</v>
      </c>
      <c r="K750" s="2">
        <v>52.307692307692299</v>
      </c>
      <c r="L750" s="2">
        <v>4</v>
      </c>
      <c r="M750" s="2">
        <v>8</v>
      </c>
      <c r="N750" s="2">
        <v>2</v>
      </c>
      <c r="O750" s="2">
        <v>1</v>
      </c>
      <c r="P750" s="2">
        <v>130</v>
      </c>
      <c r="Q750" s="2">
        <v>14</v>
      </c>
      <c r="R750" s="2">
        <v>10.89</v>
      </c>
      <c r="S750" s="3">
        <v>57.692307692307701</v>
      </c>
      <c r="T750" s="3">
        <v>5</v>
      </c>
      <c r="U750" s="3">
        <v>7</v>
      </c>
      <c r="V750" s="3">
        <v>3</v>
      </c>
      <c r="W750" s="3">
        <v>1</v>
      </c>
      <c r="X750" s="3">
        <v>130</v>
      </c>
      <c r="Y750" s="3">
        <v>14</v>
      </c>
      <c r="Z750" s="3">
        <v>10.89</v>
      </c>
    </row>
    <row r="751" spans="1:26" x14ac:dyDescent="0.25">
      <c r="A751" t="s">
        <v>1221</v>
      </c>
      <c r="B751" t="s">
        <v>1222</v>
      </c>
      <c r="C751">
        <v>46.969696969696997</v>
      </c>
      <c r="D751">
        <v>5</v>
      </c>
      <c r="E751">
        <v>7</v>
      </c>
      <c r="F751">
        <v>5</v>
      </c>
      <c r="G751">
        <v>1</v>
      </c>
      <c r="H751">
        <v>132</v>
      </c>
      <c r="I751">
        <v>14.5</v>
      </c>
      <c r="J751">
        <v>7.21</v>
      </c>
      <c r="K751" s="2">
        <v>33.3333333333333</v>
      </c>
      <c r="L751" s="2">
        <v>4</v>
      </c>
      <c r="M751" s="2">
        <v>6</v>
      </c>
      <c r="N751" s="2">
        <v>4</v>
      </c>
      <c r="O751" s="2">
        <v>1</v>
      </c>
      <c r="P751" s="2">
        <v>132</v>
      </c>
      <c r="Q751" s="2">
        <v>14.5</v>
      </c>
      <c r="R751" s="2">
        <v>7.21</v>
      </c>
      <c r="S751" s="3">
        <v>37.121212121212103</v>
      </c>
      <c r="T751" s="3">
        <v>5</v>
      </c>
      <c r="U751" s="3">
        <v>7</v>
      </c>
      <c r="V751" s="3">
        <v>5</v>
      </c>
      <c r="W751" s="3">
        <v>1</v>
      </c>
      <c r="X751" s="3">
        <v>132</v>
      </c>
      <c r="Y751" s="3">
        <v>14.5</v>
      </c>
      <c r="Z751" s="3">
        <v>7.21</v>
      </c>
    </row>
    <row r="752" spans="1:26" x14ac:dyDescent="0.25">
      <c r="A752" t="s">
        <v>1451</v>
      </c>
      <c r="B752" t="s">
        <v>1452</v>
      </c>
      <c r="C752">
        <v>17.0520231213873</v>
      </c>
      <c r="D752">
        <v>5</v>
      </c>
      <c r="E752">
        <v>5</v>
      </c>
      <c r="F752">
        <v>4</v>
      </c>
      <c r="G752">
        <v>1</v>
      </c>
      <c r="H752">
        <v>346</v>
      </c>
      <c r="I752">
        <v>36.9</v>
      </c>
      <c r="J752">
        <v>6.87</v>
      </c>
      <c r="K752" s="2">
        <v>12.4277456647399</v>
      </c>
      <c r="L752" s="2">
        <v>4</v>
      </c>
      <c r="M752" s="2">
        <v>4</v>
      </c>
      <c r="N752" s="2">
        <v>2</v>
      </c>
      <c r="O752" s="2">
        <v>1</v>
      </c>
      <c r="P752" s="2">
        <v>346</v>
      </c>
      <c r="Q752" s="2">
        <v>36.9</v>
      </c>
      <c r="R752" s="2">
        <v>6.87</v>
      </c>
      <c r="S752" s="3">
        <v>16.4739884393064</v>
      </c>
      <c r="T752" s="3">
        <v>5</v>
      </c>
      <c r="U752" s="3">
        <v>5</v>
      </c>
      <c r="V752" s="3">
        <v>3</v>
      </c>
      <c r="W752" s="3">
        <v>1</v>
      </c>
      <c r="X752" s="3">
        <v>346</v>
      </c>
      <c r="Y752" s="3">
        <v>36.9</v>
      </c>
      <c r="Z752" s="3">
        <v>6.87</v>
      </c>
    </row>
    <row r="753" spans="1:26" x14ac:dyDescent="0.25">
      <c r="A753" t="s">
        <v>2023</v>
      </c>
      <c r="B753" t="s">
        <v>2024</v>
      </c>
      <c r="C753">
        <v>15.3452685421995</v>
      </c>
      <c r="D753">
        <v>5</v>
      </c>
      <c r="E753">
        <v>5</v>
      </c>
      <c r="F753">
        <v>5</v>
      </c>
      <c r="G753">
        <v>1</v>
      </c>
      <c r="H753">
        <v>391</v>
      </c>
      <c r="I753">
        <v>43.6</v>
      </c>
      <c r="J753">
        <v>7.5</v>
      </c>
      <c r="K753" s="2">
        <v>11.508951406649601</v>
      </c>
      <c r="L753" s="2">
        <v>4</v>
      </c>
      <c r="M753" s="2">
        <v>4</v>
      </c>
      <c r="N753" s="2">
        <v>4</v>
      </c>
      <c r="O753" s="2">
        <v>1</v>
      </c>
      <c r="P753" s="2">
        <v>391</v>
      </c>
      <c r="Q753" s="2">
        <v>43.6</v>
      </c>
      <c r="R753" s="2">
        <v>7.5</v>
      </c>
      <c r="S753" s="3">
        <v>21.994884910485901</v>
      </c>
      <c r="T753" s="3">
        <v>5</v>
      </c>
      <c r="U753" s="3">
        <v>5</v>
      </c>
      <c r="V753" s="3">
        <v>5</v>
      </c>
      <c r="W753" s="3">
        <v>1</v>
      </c>
      <c r="X753" s="3">
        <v>391</v>
      </c>
      <c r="Y753" s="3">
        <v>43.6</v>
      </c>
      <c r="Z753" s="3">
        <v>7.5</v>
      </c>
    </row>
    <row r="754" spans="1:26" x14ac:dyDescent="0.25">
      <c r="A754" t="s">
        <v>1333</v>
      </c>
      <c r="B754" t="s">
        <v>1334</v>
      </c>
      <c r="C754">
        <v>7.2</v>
      </c>
      <c r="D754">
        <v>4</v>
      </c>
      <c r="E754">
        <v>6</v>
      </c>
      <c r="F754">
        <v>4</v>
      </c>
      <c r="G754">
        <v>1</v>
      </c>
      <c r="H754">
        <v>500</v>
      </c>
      <c r="I754">
        <v>53.9</v>
      </c>
      <c r="J754">
        <v>8.66</v>
      </c>
      <c r="K754" s="2">
        <v>7.2</v>
      </c>
      <c r="L754" s="2">
        <v>4</v>
      </c>
      <c r="M754" s="2">
        <v>8</v>
      </c>
      <c r="N754" s="2">
        <v>4</v>
      </c>
      <c r="O754" s="2">
        <v>1</v>
      </c>
      <c r="P754" s="2">
        <v>500</v>
      </c>
      <c r="Q754" s="2">
        <v>53.9</v>
      </c>
      <c r="R754" s="2">
        <v>8.66</v>
      </c>
      <c r="S754" s="3">
        <v>11.6</v>
      </c>
      <c r="T754" s="3">
        <v>5</v>
      </c>
      <c r="U754" s="3">
        <v>9</v>
      </c>
      <c r="V754" s="3">
        <v>5</v>
      </c>
      <c r="W754" s="3">
        <v>1</v>
      </c>
      <c r="X754" s="3">
        <v>500</v>
      </c>
      <c r="Y754" s="3">
        <v>53.9</v>
      </c>
      <c r="Z754" s="3">
        <v>8.66</v>
      </c>
    </row>
    <row r="755" spans="1:26" x14ac:dyDescent="0.25">
      <c r="A755" t="s">
        <v>1439</v>
      </c>
      <c r="B755" t="s">
        <v>1440</v>
      </c>
      <c r="C755">
        <v>19.1709844559585</v>
      </c>
      <c r="D755">
        <v>4</v>
      </c>
      <c r="E755">
        <v>5</v>
      </c>
      <c r="F755">
        <v>4</v>
      </c>
      <c r="G755">
        <v>1</v>
      </c>
      <c r="H755">
        <v>386</v>
      </c>
      <c r="I755">
        <v>43.2</v>
      </c>
      <c r="J755">
        <v>7.17</v>
      </c>
      <c r="K755" s="2">
        <v>17.098445595854901</v>
      </c>
      <c r="L755" s="2">
        <v>4</v>
      </c>
      <c r="M755" s="2">
        <v>5</v>
      </c>
      <c r="N755" s="2">
        <v>4</v>
      </c>
      <c r="O755" s="2">
        <v>1</v>
      </c>
      <c r="P755" s="2">
        <v>386</v>
      </c>
      <c r="Q755" s="2">
        <v>43.2</v>
      </c>
      <c r="R755" s="2">
        <v>7.17</v>
      </c>
      <c r="S755" s="3">
        <v>24.870466321243502</v>
      </c>
      <c r="T755" s="3">
        <v>5</v>
      </c>
      <c r="U755" s="3">
        <v>6</v>
      </c>
      <c r="V755" s="3">
        <v>5</v>
      </c>
      <c r="W755" s="3">
        <v>1</v>
      </c>
      <c r="X755" s="3">
        <v>386</v>
      </c>
      <c r="Y755" s="3">
        <v>43.2</v>
      </c>
      <c r="Z755" s="3">
        <v>7.17</v>
      </c>
    </row>
    <row r="756" spans="1:26" x14ac:dyDescent="0.25">
      <c r="A756" t="s">
        <v>1383</v>
      </c>
      <c r="B756" t="s">
        <v>1384</v>
      </c>
      <c r="C756">
        <v>36.538461538461497</v>
      </c>
      <c r="D756">
        <v>4</v>
      </c>
      <c r="E756">
        <v>5</v>
      </c>
      <c r="F756">
        <v>4</v>
      </c>
      <c r="G756">
        <v>1</v>
      </c>
      <c r="H756">
        <v>104</v>
      </c>
      <c r="I756">
        <v>12.3</v>
      </c>
      <c r="J756">
        <v>5.92</v>
      </c>
      <c r="K756" s="2">
        <v>36.538461538461497</v>
      </c>
      <c r="L756" s="2">
        <v>4</v>
      </c>
      <c r="M756" s="2">
        <v>5</v>
      </c>
      <c r="N756" s="2">
        <v>4</v>
      </c>
      <c r="O756" s="2">
        <v>1</v>
      </c>
      <c r="P756" s="2">
        <v>104</v>
      </c>
      <c r="Q756" s="2">
        <v>12.3</v>
      </c>
      <c r="R756" s="2">
        <v>5.92</v>
      </c>
      <c r="S756" s="3">
        <v>43.269230769230802</v>
      </c>
      <c r="T756" s="3">
        <v>5</v>
      </c>
      <c r="U756" s="3">
        <v>9</v>
      </c>
      <c r="V756" s="3">
        <v>5</v>
      </c>
      <c r="W756" s="3">
        <v>1</v>
      </c>
      <c r="X756" s="3">
        <v>104</v>
      </c>
      <c r="Y756" s="3">
        <v>12.3</v>
      </c>
      <c r="Z756" s="3">
        <v>5.92</v>
      </c>
    </row>
    <row r="757" spans="1:26" x14ac:dyDescent="0.25">
      <c r="A757" t="s">
        <v>1835</v>
      </c>
      <c r="B757" t="s">
        <v>1836</v>
      </c>
      <c r="C757">
        <v>3.5159443990188102</v>
      </c>
      <c r="D757">
        <v>4</v>
      </c>
      <c r="E757">
        <v>4</v>
      </c>
      <c r="F757">
        <v>3</v>
      </c>
      <c r="G757">
        <v>1</v>
      </c>
      <c r="H757">
        <v>1223</v>
      </c>
      <c r="I757">
        <v>137.19999999999999</v>
      </c>
      <c r="J757">
        <v>6.19</v>
      </c>
      <c r="K757" s="2">
        <v>3.92477514309076</v>
      </c>
      <c r="L757" s="2">
        <v>4</v>
      </c>
      <c r="M757" s="2">
        <v>4</v>
      </c>
      <c r="N757" s="2">
        <v>3</v>
      </c>
      <c r="O757" s="2">
        <v>1</v>
      </c>
      <c r="P757" s="2">
        <v>1223</v>
      </c>
      <c r="Q757" s="2">
        <v>137.19999999999999</v>
      </c>
      <c r="R757" s="2">
        <v>6.19</v>
      </c>
      <c r="S757" s="3">
        <v>5.0695012264922301</v>
      </c>
      <c r="T757" s="3">
        <v>5</v>
      </c>
      <c r="U757" s="3">
        <v>6</v>
      </c>
      <c r="V757" s="3">
        <v>4</v>
      </c>
      <c r="W757" s="3">
        <v>1</v>
      </c>
      <c r="X757" s="3">
        <v>1223</v>
      </c>
      <c r="Y757" s="3">
        <v>137.19999999999999</v>
      </c>
      <c r="Z757" s="3">
        <v>6.19</v>
      </c>
    </row>
    <row r="758" spans="1:26" x14ac:dyDescent="0.25">
      <c r="A758" t="s">
        <v>3109</v>
      </c>
      <c r="B758" t="s">
        <v>3110</v>
      </c>
      <c r="C758">
        <v>15.5963302752294</v>
      </c>
      <c r="D758">
        <v>3</v>
      </c>
      <c r="E758">
        <v>3</v>
      </c>
      <c r="F758">
        <v>3</v>
      </c>
      <c r="G758">
        <v>1</v>
      </c>
      <c r="H758">
        <v>218</v>
      </c>
      <c r="I758">
        <v>24.6</v>
      </c>
      <c r="J758">
        <v>6.68</v>
      </c>
      <c r="K758" s="2">
        <v>21.559633027522899</v>
      </c>
      <c r="L758" s="2">
        <v>4</v>
      </c>
      <c r="M758" s="2">
        <v>4</v>
      </c>
      <c r="N758" s="2">
        <v>4</v>
      </c>
      <c r="O758" s="2">
        <v>1</v>
      </c>
      <c r="P758" s="2">
        <v>218</v>
      </c>
      <c r="Q758" s="2">
        <v>24.6</v>
      </c>
      <c r="R758" s="2">
        <v>6.68</v>
      </c>
      <c r="S758" s="3">
        <v>26.146788990825701</v>
      </c>
      <c r="T758" s="3">
        <v>5</v>
      </c>
      <c r="U758" s="3">
        <v>5</v>
      </c>
      <c r="V758" s="3">
        <v>5</v>
      </c>
      <c r="W758" s="3">
        <v>1</v>
      </c>
      <c r="X758" s="3">
        <v>218</v>
      </c>
      <c r="Y758" s="3">
        <v>24.6</v>
      </c>
      <c r="Z758" s="3">
        <v>6.68</v>
      </c>
    </row>
    <row r="759" spans="1:26" x14ac:dyDescent="0.25">
      <c r="A759" t="s">
        <v>2121</v>
      </c>
      <c r="B759" t="s">
        <v>2122</v>
      </c>
      <c r="C759">
        <v>19.774011299434999</v>
      </c>
      <c r="D759">
        <v>3</v>
      </c>
      <c r="E759">
        <v>3</v>
      </c>
      <c r="F759">
        <v>3</v>
      </c>
      <c r="G759">
        <v>1</v>
      </c>
      <c r="H759">
        <v>177</v>
      </c>
      <c r="I759">
        <v>19.5</v>
      </c>
      <c r="J759">
        <v>7.71</v>
      </c>
      <c r="K759" s="2">
        <v>27.683615819208999</v>
      </c>
      <c r="L759" s="2">
        <v>4</v>
      </c>
      <c r="M759" s="2">
        <v>5</v>
      </c>
      <c r="N759" s="2">
        <v>4</v>
      </c>
      <c r="O759" s="2">
        <v>1</v>
      </c>
      <c r="P759" s="2">
        <v>177</v>
      </c>
      <c r="Q759" s="2">
        <v>19.5</v>
      </c>
      <c r="R759" s="2">
        <v>7.71</v>
      </c>
      <c r="S759" s="3">
        <v>36.723163841807903</v>
      </c>
      <c r="T759" s="3">
        <v>5</v>
      </c>
      <c r="U759" s="3">
        <v>6</v>
      </c>
      <c r="V759" s="3">
        <v>5</v>
      </c>
      <c r="W759" s="3">
        <v>1</v>
      </c>
      <c r="X759" s="3">
        <v>177</v>
      </c>
      <c r="Y759" s="3">
        <v>19.5</v>
      </c>
      <c r="Z759" s="3">
        <v>7.71</v>
      </c>
    </row>
    <row r="760" spans="1:26" x14ac:dyDescent="0.25">
      <c r="A760" t="s">
        <v>2589</v>
      </c>
      <c r="B760" t="s">
        <v>2590</v>
      </c>
      <c r="C760">
        <v>2.5287356321839098</v>
      </c>
      <c r="D760">
        <v>2</v>
      </c>
      <c r="E760">
        <v>2</v>
      </c>
      <c r="F760">
        <v>2</v>
      </c>
      <c r="G760">
        <v>1</v>
      </c>
      <c r="H760">
        <v>870</v>
      </c>
      <c r="I760">
        <v>100.4</v>
      </c>
      <c r="J760">
        <v>9.17</v>
      </c>
      <c r="K760" s="2">
        <v>4.4827586206896504</v>
      </c>
      <c r="L760" s="2">
        <v>4</v>
      </c>
      <c r="M760" s="2">
        <v>4</v>
      </c>
      <c r="N760" s="2">
        <v>4</v>
      </c>
      <c r="O760" s="2">
        <v>1</v>
      </c>
      <c r="P760" s="2">
        <v>870</v>
      </c>
      <c r="Q760" s="2">
        <v>100.4</v>
      </c>
      <c r="R760" s="2">
        <v>9.17</v>
      </c>
      <c r="S760" s="3">
        <v>7.1264367816091996</v>
      </c>
      <c r="T760" s="3">
        <v>5</v>
      </c>
      <c r="U760" s="3">
        <v>5</v>
      </c>
      <c r="V760" s="3">
        <v>5</v>
      </c>
      <c r="W760" s="3">
        <v>1</v>
      </c>
      <c r="X760" s="3">
        <v>870</v>
      </c>
      <c r="Y760" s="3">
        <v>100.4</v>
      </c>
      <c r="Z760" s="3">
        <v>9.17</v>
      </c>
    </row>
    <row r="761" spans="1:26" x14ac:dyDescent="0.25">
      <c r="A761" t="s">
        <v>4134</v>
      </c>
      <c r="B761" t="s">
        <v>4135</v>
      </c>
      <c r="K761" s="2">
        <v>15.7258064516129</v>
      </c>
      <c r="L761" s="2">
        <v>4</v>
      </c>
      <c r="M761" s="2">
        <v>4</v>
      </c>
      <c r="N761" s="2">
        <v>2</v>
      </c>
      <c r="O761" s="2">
        <v>1</v>
      </c>
      <c r="P761" s="2">
        <v>248</v>
      </c>
      <c r="Q761" s="2">
        <v>28.5</v>
      </c>
      <c r="R761" s="2">
        <v>4.6900000000000004</v>
      </c>
      <c r="S761" s="3">
        <v>20.564516129032299</v>
      </c>
      <c r="T761" s="3">
        <v>5</v>
      </c>
      <c r="U761" s="3">
        <v>6</v>
      </c>
      <c r="V761" s="3">
        <v>1</v>
      </c>
      <c r="W761" s="3">
        <v>1</v>
      </c>
      <c r="X761" s="3">
        <v>248</v>
      </c>
      <c r="Y761" s="3">
        <v>28.5</v>
      </c>
      <c r="Z761" s="3">
        <v>4.6900000000000004</v>
      </c>
    </row>
    <row r="762" spans="1:26" x14ac:dyDescent="0.25">
      <c r="A762" t="s">
        <v>1243</v>
      </c>
      <c r="B762" t="s">
        <v>1244</v>
      </c>
      <c r="C762">
        <v>8.6107091172214201</v>
      </c>
      <c r="D762">
        <v>10</v>
      </c>
      <c r="E762">
        <v>10</v>
      </c>
      <c r="F762">
        <v>10</v>
      </c>
      <c r="G762">
        <v>1</v>
      </c>
      <c r="H762">
        <v>1382</v>
      </c>
      <c r="I762">
        <v>166.5</v>
      </c>
      <c r="J762">
        <v>6.79</v>
      </c>
      <c r="K762" s="2">
        <v>2.5325615050651198</v>
      </c>
      <c r="L762" s="2">
        <v>3</v>
      </c>
      <c r="M762" s="2">
        <v>3</v>
      </c>
      <c r="N762" s="2">
        <v>3</v>
      </c>
      <c r="O762" s="2">
        <v>1</v>
      </c>
      <c r="P762" s="2">
        <v>1382</v>
      </c>
      <c r="Q762" s="2">
        <v>166.5</v>
      </c>
      <c r="R762" s="2">
        <v>6.79</v>
      </c>
      <c r="S762" s="3">
        <v>4.7756874095513702</v>
      </c>
      <c r="T762" s="3">
        <v>5</v>
      </c>
      <c r="U762" s="3">
        <v>5</v>
      </c>
      <c r="V762" s="3">
        <v>5</v>
      </c>
      <c r="W762" s="3">
        <v>1</v>
      </c>
      <c r="X762" s="3">
        <v>1382</v>
      </c>
      <c r="Y762" s="3">
        <v>166.5</v>
      </c>
      <c r="Z762" s="3">
        <v>6.79</v>
      </c>
    </row>
    <row r="763" spans="1:26" x14ac:dyDescent="0.25">
      <c r="A763" t="s">
        <v>1589</v>
      </c>
      <c r="B763" t="s">
        <v>1590</v>
      </c>
      <c r="C763">
        <v>39.200000000000003</v>
      </c>
      <c r="D763">
        <v>6</v>
      </c>
      <c r="E763">
        <v>7</v>
      </c>
      <c r="F763">
        <v>6</v>
      </c>
      <c r="G763">
        <v>1</v>
      </c>
      <c r="H763">
        <v>125</v>
      </c>
      <c r="I763">
        <v>14.5</v>
      </c>
      <c r="J763">
        <v>10.54</v>
      </c>
      <c r="K763" s="2">
        <v>24.8</v>
      </c>
      <c r="L763" s="2">
        <v>3</v>
      </c>
      <c r="M763" s="2">
        <v>3</v>
      </c>
      <c r="N763" s="2">
        <v>3</v>
      </c>
      <c r="O763" s="2">
        <v>1</v>
      </c>
      <c r="P763" s="2">
        <v>125</v>
      </c>
      <c r="Q763" s="2">
        <v>14.5</v>
      </c>
      <c r="R763" s="2">
        <v>10.54</v>
      </c>
      <c r="S763" s="3">
        <v>32.799999999999997</v>
      </c>
      <c r="T763" s="3">
        <v>5</v>
      </c>
      <c r="U763" s="3">
        <v>6</v>
      </c>
      <c r="V763" s="3">
        <v>5</v>
      </c>
      <c r="W763" s="3">
        <v>1</v>
      </c>
      <c r="X763" s="3">
        <v>125</v>
      </c>
      <c r="Y763" s="3">
        <v>14.5</v>
      </c>
      <c r="Z763" s="3">
        <v>10.54</v>
      </c>
    </row>
    <row r="764" spans="1:26" x14ac:dyDescent="0.25">
      <c r="A764" t="s">
        <v>2185</v>
      </c>
      <c r="B764" t="s">
        <v>2186</v>
      </c>
      <c r="C764">
        <v>6.4804469273742997</v>
      </c>
      <c r="D764">
        <v>6</v>
      </c>
      <c r="E764">
        <v>6</v>
      </c>
      <c r="F764">
        <v>6</v>
      </c>
      <c r="G764">
        <v>1</v>
      </c>
      <c r="H764">
        <v>895</v>
      </c>
      <c r="I764">
        <v>100.2</v>
      </c>
      <c r="J764">
        <v>5.67</v>
      </c>
      <c r="K764" s="2">
        <v>4.0223463687150796</v>
      </c>
      <c r="L764" s="2">
        <v>3</v>
      </c>
      <c r="M764" s="2">
        <v>3</v>
      </c>
      <c r="N764" s="2">
        <v>3</v>
      </c>
      <c r="O764" s="2">
        <v>1</v>
      </c>
      <c r="P764" s="2">
        <v>895</v>
      </c>
      <c r="Q764" s="2">
        <v>100.2</v>
      </c>
      <c r="R764" s="2">
        <v>5.67</v>
      </c>
      <c r="S764" s="3">
        <v>4.9162011173184403</v>
      </c>
      <c r="T764" s="3">
        <v>5</v>
      </c>
      <c r="U764" s="3">
        <v>5</v>
      </c>
      <c r="V764" s="3">
        <v>5</v>
      </c>
      <c r="W764" s="3">
        <v>1</v>
      </c>
      <c r="X764" s="3">
        <v>895</v>
      </c>
      <c r="Y764" s="3">
        <v>100.2</v>
      </c>
      <c r="Z764" s="3">
        <v>5.67</v>
      </c>
    </row>
    <row r="765" spans="1:26" x14ac:dyDescent="0.25">
      <c r="A765" t="s">
        <v>1477</v>
      </c>
      <c r="B765" t="s">
        <v>1478</v>
      </c>
      <c r="C765">
        <v>7.9702444208289096</v>
      </c>
      <c r="D765">
        <v>6</v>
      </c>
      <c r="E765">
        <v>6</v>
      </c>
      <c r="F765">
        <v>6</v>
      </c>
      <c r="G765">
        <v>1</v>
      </c>
      <c r="H765">
        <v>941</v>
      </c>
      <c r="I765">
        <v>105.1</v>
      </c>
      <c r="J765">
        <v>8.7899999999999991</v>
      </c>
      <c r="K765" s="2">
        <v>4.0382571732199803</v>
      </c>
      <c r="L765" s="2">
        <v>3</v>
      </c>
      <c r="M765" s="2">
        <v>3</v>
      </c>
      <c r="N765" s="2">
        <v>3</v>
      </c>
      <c r="O765" s="2">
        <v>1</v>
      </c>
      <c r="P765" s="2">
        <v>941</v>
      </c>
      <c r="Q765" s="2">
        <v>105.1</v>
      </c>
      <c r="R765" s="2">
        <v>8.7899999999999991</v>
      </c>
      <c r="S765" s="3">
        <v>8.0765143464399607</v>
      </c>
      <c r="T765" s="3">
        <v>5</v>
      </c>
      <c r="U765" s="3">
        <v>5</v>
      </c>
      <c r="V765" s="3">
        <v>5</v>
      </c>
      <c r="W765" s="3">
        <v>1</v>
      </c>
      <c r="X765" s="3">
        <v>941</v>
      </c>
      <c r="Y765" s="3">
        <v>105.1</v>
      </c>
      <c r="Z765" s="3">
        <v>8.7899999999999991</v>
      </c>
    </row>
    <row r="766" spans="1:26" x14ac:dyDescent="0.25">
      <c r="A766" t="s">
        <v>1759</v>
      </c>
      <c r="B766" t="s">
        <v>1760</v>
      </c>
      <c r="C766">
        <v>10.9704641350211</v>
      </c>
      <c r="D766">
        <v>6</v>
      </c>
      <c r="E766">
        <v>6</v>
      </c>
      <c r="F766">
        <v>5</v>
      </c>
      <c r="G766">
        <v>1</v>
      </c>
      <c r="H766">
        <v>711</v>
      </c>
      <c r="I766">
        <v>73.099999999999994</v>
      </c>
      <c r="J766">
        <v>7.3</v>
      </c>
      <c r="K766" s="2">
        <v>4.6413502109704599</v>
      </c>
      <c r="L766" s="2">
        <v>3</v>
      </c>
      <c r="M766" s="2">
        <v>3</v>
      </c>
      <c r="N766" s="2">
        <v>3</v>
      </c>
      <c r="O766" s="2">
        <v>1</v>
      </c>
      <c r="P766" s="2">
        <v>711</v>
      </c>
      <c r="Q766" s="2">
        <v>73.099999999999994</v>
      </c>
      <c r="R766" s="2">
        <v>7.3</v>
      </c>
      <c r="S766" s="3">
        <v>9.0014064697608998</v>
      </c>
      <c r="T766" s="3">
        <v>5</v>
      </c>
      <c r="U766" s="3">
        <v>5</v>
      </c>
      <c r="V766" s="3">
        <v>5</v>
      </c>
      <c r="W766" s="3">
        <v>1</v>
      </c>
      <c r="X766" s="3">
        <v>711</v>
      </c>
      <c r="Y766" s="3">
        <v>73.099999999999994</v>
      </c>
      <c r="Z766" s="3">
        <v>7.3</v>
      </c>
    </row>
    <row r="767" spans="1:26" x14ac:dyDescent="0.25">
      <c r="A767" t="s">
        <v>1501</v>
      </c>
      <c r="B767" t="s">
        <v>1502</v>
      </c>
      <c r="C767">
        <v>57.664233576642303</v>
      </c>
      <c r="D767">
        <v>5</v>
      </c>
      <c r="E767">
        <v>7</v>
      </c>
      <c r="F767">
        <v>5</v>
      </c>
      <c r="G767">
        <v>1</v>
      </c>
      <c r="H767">
        <v>137</v>
      </c>
      <c r="I767">
        <v>15.4</v>
      </c>
      <c r="J767">
        <v>9.57</v>
      </c>
      <c r="K767" s="2">
        <v>23.3576642335766</v>
      </c>
      <c r="L767" s="2">
        <v>3</v>
      </c>
      <c r="M767" s="2">
        <v>3</v>
      </c>
      <c r="N767" s="2">
        <v>3</v>
      </c>
      <c r="O767" s="2">
        <v>1</v>
      </c>
      <c r="P767" s="2">
        <v>137</v>
      </c>
      <c r="Q767" s="2">
        <v>15.4</v>
      </c>
      <c r="R767" s="2">
        <v>9.57</v>
      </c>
      <c r="S767" s="3">
        <v>59.854014598540203</v>
      </c>
      <c r="T767" s="3">
        <v>5</v>
      </c>
      <c r="U767" s="3">
        <v>5</v>
      </c>
      <c r="V767" s="3">
        <v>5</v>
      </c>
      <c r="W767" s="3">
        <v>1</v>
      </c>
      <c r="X767" s="3">
        <v>137</v>
      </c>
      <c r="Y767" s="3">
        <v>15.4</v>
      </c>
      <c r="Z767" s="3">
        <v>9.57</v>
      </c>
    </row>
    <row r="768" spans="1:26" x14ac:dyDescent="0.25">
      <c r="A768" t="s">
        <v>1277</v>
      </c>
      <c r="B768" t="s">
        <v>1278</v>
      </c>
      <c r="C768">
        <v>46.405228758169898</v>
      </c>
      <c r="D768">
        <v>5</v>
      </c>
      <c r="E768">
        <v>6</v>
      </c>
      <c r="F768">
        <v>5</v>
      </c>
      <c r="G768">
        <v>1</v>
      </c>
      <c r="H768">
        <v>153</v>
      </c>
      <c r="I768">
        <v>17.600000000000001</v>
      </c>
      <c r="J768">
        <v>9.35</v>
      </c>
      <c r="K768" s="2">
        <v>23.529411764705898</v>
      </c>
      <c r="L768" s="2">
        <v>3</v>
      </c>
      <c r="M768" s="2">
        <v>3</v>
      </c>
      <c r="N768" s="2">
        <v>3</v>
      </c>
      <c r="O768" s="2">
        <v>1</v>
      </c>
      <c r="P768" s="2">
        <v>153</v>
      </c>
      <c r="Q768" s="2">
        <v>17.600000000000001</v>
      </c>
      <c r="R768" s="2">
        <v>9.35</v>
      </c>
      <c r="S768" s="3">
        <v>40.522875816993498</v>
      </c>
      <c r="T768" s="3">
        <v>5</v>
      </c>
      <c r="U768" s="3">
        <v>7</v>
      </c>
      <c r="V768" s="3">
        <v>5</v>
      </c>
      <c r="W768" s="3">
        <v>1</v>
      </c>
      <c r="X768" s="3">
        <v>153</v>
      </c>
      <c r="Y768" s="3">
        <v>17.600000000000001</v>
      </c>
      <c r="Z768" s="3">
        <v>9.35</v>
      </c>
    </row>
    <row r="769" spans="1:26" x14ac:dyDescent="0.25">
      <c r="A769" t="s">
        <v>1873</v>
      </c>
      <c r="B769" t="s">
        <v>1874</v>
      </c>
      <c r="C769">
        <v>9.67741935483871</v>
      </c>
      <c r="D769">
        <v>5</v>
      </c>
      <c r="E769">
        <v>5</v>
      </c>
      <c r="F769">
        <v>5</v>
      </c>
      <c r="G769">
        <v>1</v>
      </c>
      <c r="H769">
        <v>620</v>
      </c>
      <c r="I769">
        <v>71.599999999999994</v>
      </c>
      <c r="J769">
        <v>5.85</v>
      </c>
      <c r="K769" s="2">
        <v>4.0322580645161299</v>
      </c>
      <c r="L769" s="2">
        <v>3</v>
      </c>
      <c r="M769" s="2">
        <v>4</v>
      </c>
      <c r="N769" s="2">
        <v>3</v>
      </c>
      <c r="O769" s="2">
        <v>1</v>
      </c>
      <c r="P769" s="2">
        <v>620</v>
      </c>
      <c r="Q769" s="2">
        <v>71.599999999999994</v>
      </c>
      <c r="R769" s="2">
        <v>5.85</v>
      </c>
      <c r="S769" s="3">
        <v>10.1612903225806</v>
      </c>
      <c r="T769" s="3">
        <v>5</v>
      </c>
      <c r="U769" s="3">
        <v>5</v>
      </c>
      <c r="V769" s="3">
        <v>5</v>
      </c>
      <c r="W769" s="3">
        <v>1</v>
      </c>
      <c r="X769" s="3">
        <v>620</v>
      </c>
      <c r="Y769" s="3">
        <v>71.599999999999994</v>
      </c>
      <c r="Z769" s="3">
        <v>5.85</v>
      </c>
    </row>
    <row r="770" spans="1:26" x14ac:dyDescent="0.25">
      <c r="A770" t="s">
        <v>1765</v>
      </c>
      <c r="B770" t="s">
        <v>1766</v>
      </c>
      <c r="C770">
        <v>13.265306122448999</v>
      </c>
      <c r="D770">
        <v>5</v>
      </c>
      <c r="E770">
        <v>5</v>
      </c>
      <c r="F770">
        <v>5</v>
      </c>
      <c r="G770">
        <v>1</v>
      </c>
      <c r="H770">
        <v>490</v>
      </c>
      <c r="I770">
        <v>55.2</v>
      </c>
      <c r="J770">
        <v>9.19</v>
      </c>
      <c r="K770" s="2">
        <v>5.3061224489795897</v>
      </c>
      <c r="L770" s="2">
        <v>3</v>
      </c>
      <c r="M770" s="2">
        <v>3</v>
      </c>
      <c r="N770" s="2">
        <v>3</v>
      </c>
      <c r="O770" s="2">
        <v>1</v>
      </c>
      <c r="P770" s="2">
        <v>490</v>
      </c>
      <c r="Q770" s="2">
        <v>55.2</v>
      </c>
      <c r="R770" s="2">
        <v>9.19</v>
      </c>
      <c r="S770" s="3">
        <v>11.6326530612245</v>
      </c>
      <c r="T770" s="3">
        <v>5</v>
      </c>
      <c r="U770" s="3">
        <v>5</v>
      </c>
      <c r="V770" s="3">
        <v>5</v>
      </c>
      <c r="W770" s="3">
        <v>1</v>
      </c>
      <c r="X770" s="3">
        <v>490</v>
      </c>
      <c r="Y770" s="3">
        <v>55.2</v>
      </c>
      <c r="Z770" s="3">
        <v>9.19</v>
      </c>
    </row>
    <row r="771" spans="1:26" x14ac:dyDescent="0.25">
      <c r="A771" t="s">
        <v>2379</v>
      </c>
      <c r="B771" t="s">
        <v>2380</v>
      </c>
      <c r="C771">
        <v>22.6720647773279</v>
      </c>
      <c r="D771">
        <v>4</v>
      </c>
      <c r="E771">
        <v>4</v>
      </c>
      <c r="F771">
        <v>4</v>
      </c>
      <c r="G771">
        <v>1</v>
      </c>
      <c r="H771">
        <v>247</v>
      </c>
      <c r="I771">
        <v>28.4</v>
      </c>
      <c r="J771">
        <v>10.02</v>
      </c>
      <c r="K771" s="2">
        <v>17.813765182186199</v>
      </c>
      <c r="L771" s="2">
        <v>3</v>
      </c>
      <c r="M771" s="2">
        <v>3</v>
      </c>
      <c r="N771" s="2">
        <v>3</v>
      </c>
      <c r="O771" s="2">
        <v>1</v>
      </c>
      <c r="P771" s="2">
        <v>247</v>
      </c>
      <c r="Q771" s="2">
        <v>28.4</v>
      </c>
      <c r="R771" s="2">
        <v>10.02</v>
      </c>
      <c r="S771" s="3">
        <v>22.6720647773279</v>
      </c>
      <c r="T771" s="3">
        <v>5</v>
      </c>
      <c r="U771" s="3">
        <v>6</v>
      </c>
      <c r="V771" s="3">
        <v>5</v>
      </c>
      <c r="W771" s="3">
        <v>1</v>
      </c>
      <c r="X771" s="3">
        <v>247</v>
      </c>
      <c r="Y771" s="3">
        <v>28.4</v>
      </c>
      <c r="Z771" s="3">
        <v>10.02</v>
      </c>
    </row>
    <row r="772" spans="1:26" x14ac:dyDescent="0.25">
      <c r="A772" t="s">
        <v>1825</v>
      </c>
      <c r="B772" t="s">
        <v>1826</v>
      </c>
      <c r="C772">
        <v>57.2916666666667</v>
      </c>
      <c r="D772">
        <v>3</v>
      </c>
      <c r="E772">
        <v>3</v>
      </c>
      <c r="F772">
        <v>3</v>
      </c>
      <c r="G772">
        <v>1</v>
      </c>
      <c r="H772">
        <v>96</v>
      </c>
      <c r="I772">
        <v>10.9</v>
      </c>
      <c r="J772">
        <v>7.25</v>
      </c>
      <c r="K772" s="2">
        <v>57.2916666666667</v>
      </c>
      <c r="L772" s="2">
        <v>3</v>
      </c>
      <c r="M772" s="2">
        <v>3</v>
      </c>
      <c r="N772" s="2">
        <v>3</v>
      </c>
      <c r="O772" s="2">
        <v>1</v>
      </c>
      <c r="P772" s="2">
        <v>96</v>
      </c>
      <c r="Q772" s="2">
        <v>10.9</v>
      </c>
      <c r="R772" s="2">
        <v>7.25</v>
      </c>
      <c r="S772" s="3">
        <v>73.9583333333333</v>
      </c>
      <c r="T772" s="3">
        <v>5</v>
      </c>
      <c r="U772" s="3">
        <v>5</v>
      </c>
      <c r="V772" s="3">
        <v>5</v>
      </c>
      <c r="W772" s="3">
        <v>1</v>
      </c>
      <c r="X772" s="3">
        <v>96</v>
      </c>
      <c r="Y772" s="3">
        <v>10.9</v>
      </c>
      <c r="Z772" s="3">
        <v>7.25</v>
      </c>
    </row>
    <row r="773" spans="1:26" x14ac:dyDescent="0.25">
      <c r="A773" t="s">
        <v>2641</v>
      </c>
      <c r="B773" t="s">
        <v>2642</v>
      </c>
      <c r="C773">
        <v>5.7894736842105301</v>
      </c>
      <c r="D773">
        <v>2</v>
      </c>
      <c r="E773">
        <v>2</v>
      </c>
      <c r="F773">
        <v>2</v>
      </c>
      <c r="G773">
        <v>1</v>
      </c>
      <c r="H773">
        <v>760</v>
      </c>
      <c r="I773">
        <v>86.9</v>
      </c>
      <c r="J773">
        <v>7.15</v>
      </c>
      <c r="K773" s="2">
        <v>5.9210526315789496</v>
      </c>
      <c r="L773" s="2">
        <v>3</v>
      </c>
      <c r="M773" s="2">
        <v>3</v>
      </c>
      <c r="N773" s="2">
        <v>3</v>
      </c>
      <c r="O773" s="2">
        <v>1</v>
      </c>
      <c r="P773" s="2">
        <v>760</v>
      </c>
      <c r="Q773" s="2">
        <v>86.9</v>
      </c>
      <c r="R773" s="2">
        <v>7.15</v>
      </c>
      <c r="S773" s="3">
        <v>10.2631578947368</v>
      </c>
      <c r="T773" s="3">
        <v>5</v>
      </c>
      <c r="U773" s="3">
        <v>5</v>
      </c>
      <c r="V773" s="3">
        <v>5</v>
      </c>
      <c r="W773" s="3">
        <v>1</v>
      </c>
      <c r="X773" s="3">
        <v>760</v>
      </c>
      <c r="Y773" s="3">
        <v>86.9</v>
      </c>
      <c r="Z773" s="3">
        <v>7.15</v>
      </c>
    </row>
    <row r="774" spans="1:26" x14ac:dyDescent="0.25">
      <c r="A774" t="s">
        <v>2955</v>
      </c>
      <c r="B774" t="s">
        <v>2956</v>
      </c>
      <c r="C774">
        <v>3.9408866995073901</v>
      </c>
      <c r="D774">
        <v>1</v>
      </c>
      <c r="E774">
        <v>1</v>
      </c>
      <c r="F774">
        <v>1</v>
      </c>
      <c r="G774">
        <v>1</v>
      </c>
      <c r="H774">
        <v>406</v>
      </c>
      <c r="I774">
        <v>46.4</v>
      </c>
      <c r="J774">
        <v>6.38</v>
      </c>
      <c r="K774" s="2">
        <v>10.3448275862069</v>
      </c>
      <c r="L774" s="2">
        <v>3</v>
      </c>
      <c r="M774" s="2">
        <v>3</v>
      </c>
      <c r="N774" s="2">
        <v>3</v>
      </c>
      <c r="O774" s="2">
        <v>1</v>
      </c>
      <c r="P774" s="2">
        <v>406</v>
      </c>
      <c r="Q774" s="2">
        <v>46.4</v>
      </c>
      <c r="R774" s="2">
        <v>6.38</v>
      </c>
      <c r="S774" s="3">
        <v>16.995073891625601</v>
      </c>
      <c r="T774" s="3">
        <v>5</v>
      </c>
      <c r="U774" s="3">
        <v>5</v>
      </c>
      <c r="V774" s="3">
        <v>5</v>
      </c>
      <c r="W774" s="3">
        <v>1</v>
      </c>
      <c r="X774" s="3">
        <v>406</v>
      </c>
      <c r="Y774" s="3">
        <v>46.4</v>
      </c>
      <c r="Z774" s="3">
        <v>6.38</v>
      </c>
    </row>
    <row r="775" spans="1:26" x14ac:dyDescent="0.25">
      <c r="A775" t="s">
        <v>4174</v>
      </c>
      <c r="B775" t="s">
        <v>4175</v>
      </c>
      <c r="K775" s="2">
        <v>1.8095648427402</v>
      </c>
      <c r="L775" s="2">
        <v>3</v>
      </c>
      <c r="M775" s="2">
        <v>3</v>
      </c>
      <c r="N775" s="2">
        <v>3</v>
      </c>
      <c r="O775" s="2">
        <v>1</v>
      </c>
      <c r="P775" s="2">
        <v>2321</v>
      </c>
      <c r="Q775" s="2">
        <v>243.5</v>
      </c>
      <c r="R775" s="2">
        <v>5.39</v>
      </c>
      <c r="S775" s="3">
        <v>3.6622145626884999</v>
      </c>
      <c r="T775" s="3">
        <v>5</v>
      </c>
      <c r="U775" s="3">
        <v>5</v>
      </c>
      <c r="V775" s="3">
        <v>5</v>
      </c>
      <c r="W775" s="3">
        <v>1</v>
      </c>
      <c r="X775" s="3">
        <v>2321</v>
      </c>
      <c r="Y775" s="3">
        <v>243.5</v>
      </c>
      <c r="Z775" s="3">
        <v>5.39</v>
      </c>
    </row>
    <row r="776" spans="1:26" x14ac:dyDescent="0.25">
      <c r="A776" t="s">
        <v>701</v>
      </c>
      <c r="B776" t="s">
        <v>702</v>
      </c>
      <c r="C776">
        <v>22.954303931987202</v>
      </c>
      <c r="D776">
        <v>18</v>
      </c>
      <c r="E776">
        <v>18</v>
      </c>
      <c r="F776">
        <v>18</v>
      </c>
      <c r="G776">
        <v>1</v>
      </c>
      <c r="H776">
        <v>941</v>
      </c>
      <c r="I776">
        <v>106.9</v>
      </c>
      <c r="J776">
        <v>8.25</v>
      </c>
      <c r="K776" s="2">
        <v>1.91285866099894</v>
      </c>
      <c r="L776" s="2">
        <v>2</v>
      </c>
      <c r="M776" s="2">
        <v>2</v>
      </c>
      <c r="N776" s="2">
        <v>2</v>
      </c>
      <c r="O776" s="2">
        <v>1</v>
      </c>
      <c r="P776" s="2">
        <v>941</v>
      </c>
      <c r="Q776" s="2">
        <v>106.9</v>
      </c>
      <c r="R776" s="2">
        <v>8.25</v>
      </c>
      <c r="S776" s="3">
        <v>4.9946865037194499</v>
      </c>
      <c r="T776" s="3">
        <v>5</v>
      </c>
      <c r="U776" s="3">
        <v>5</v>
      </c>
      <c r="V776" s="3">
        <v>5</v>
      </c>
      <c r="W776" s="3">
        <v>1</v>
      </c>
      <c r="X776" s="3">
        <v>941</v>
      </c>
      <c r="Y776" s="3">
        <v>106.9</v>
      </c>
      <c r="Z776" s="3">
        <v>8.25</v>
      </c>
    </row>
    <row r="777" spans="1:26" x14ac:dyDescent="0.25">
      <c r="A777" t="s">
        <v>1121</v>
      </c>
      <c r="B777" t="s">
        <v>1122</v>
      </c>
      <c r="C777">
        <v>9.2096668843892893</v>
      </c>
      <c r="D777">
        <v>12</v>
      </c>
      <c r="E777">
        <v>12</v>
      </c>
      <c r="F777">
        <v>8</v>
      </c>
      <c r="G777">
        <v>1</v>
      </c>
      <c r="H777">
        <v>1531</v>
      </c>
      <c r="I777">
        <v>174.3</v>
      </c>
      <c r="J777">
        <v>8.7200000000000006</v>
      </c>
      <c r="K777" s="2">
        <v>1.5676028739386001</v>
      </c>
      <c r="L777" s="2">
        <v>2</v>
      </c>
      <c r="M777" s="2">
        <v>2</v>
      </c>
      <c r="N777" s="2">
        <v>2</v>
      </c>
      <c r="O777" s="2">
        <v>1</v>
      </c>
      <c r="P777" s="2">
        <v>1531</v>
      </c>
      <c r="Q777" s="2">
        <v>174.3</v>
      </c>
      <c r="R777" s="2">
        <v>8.7200000000000006</v>
      </c>
      <c r="S777" s="3">
        <v>4.6374918354016996</v>
      </c>
      <c r="T777" s="3">
        <v>5</v>
      </c>
      <c r="U777" s="3">
        <v>5</v>
      </c>
      <c r="V777" s="3">
        <v>5</v>
      </c>
      <c r="W777" s="3">
        <v>1</v>
      </c>
      <c r="X777" s="3">
        <v>1531</v>
      </c>
      <c r="Y777" s="3">
        <v>174.3</v>
      </c>
      <c r="Z777" s="3">
        <v>8.7200000000000006</v>
      </c>
    </row>
    <row r="778" spans="1:26" x14ac:dyDescent="0.25">
      <c r="A778" t="s">
        <v>1299</v>
      </c>
      <c r="B778" t="s">
        <v>1300</v>
      </c>
      <c r="C778">
        <v>12.1699196326062</v>
      </c>
      <c r="D778">
        <v>7</v>
      </c>
      <c r="E778">
        <v>8</v>
      </c>
      <c r="F778">
        <v>5</v>
      </c>
      <c r="G778">
        <v>1</v>
      </c>
      <c r="H778">
        <v>871</v>
      </c>
      <c r="I778">
        <v>97.6</v>
      </c>
      <c r="J778">
        <v>5.81</v>
      </c>
      <c r="K778" s="2">
        <v>3.3295063145809398</v>
      </c>
      <c r="L778" s="2">
        <v>2</v>
      </c>
      <c r="M778" s="2">
        <v>3</v>
      </c>
      <c r="N778" s="2">
        <v>1</v>
      </c>
      <c r="O778" s="2">
        <v>1</v>
      </c>
      <c r="P778" s="2">
        <v>871</v>
      </c>
      <c r="Q778" s="2">
        <v>97.6</v>
      </c>
      <c r="R778" s="2">
        <v>5.81</v>
      </c>
      <c r="S778" s="3">
        <v>7.6923076923076898</v>
      </c>
      <c r="T778" s="3">
        <v>5</v>
      </c>
      <c r="U778" s="3">
        <v>6</v>
      </c>
      <c r="V778" s="3">
        <v>3</v>
      </c>
      <c r="W778" s="3">
        <v>1</v>
      </c>
      <c r="X778" s="3">
        <v>871</v>
      </c>
      <c r="Y778" s="3">
        <v>97.6</v>
      </c>
      <c r="Z778" s="3">
        <v>5.81</v>
      </c>
    </row>
    <row r="779" spans="1:26" x14ac:dyDescent="0.25">
      <c r="A779" t="s">
        <v>1525</v>
      </c>
      <c r="B779" t="s">
        <v>1526</v>
      </c>
      <c r="C779">
        <v>2.3402025847013599</v>
      </c>
      <c r="D779">
        <v>6</v>
      </c>
      <c r="E779">
        <v>8</v>
      </c>
      <c r="F779">
        <v>5</v>
      </c>
      <c r="G779">
        <v>1</v>
      </c>
      <c r="H779">
        <v>2863</v>
      </c>
      <c r="I779">
        <v>318.89999999999998</v>
      </c>
      <c r="J779">
        <v>5.6</v>
      </c>
      <c r="K779" s="2">
        <v>0.80335312609151199</v>
      </c>
      <c r="L779" s="2">
        <v>2</v>
      </c>
      <c r="M779" s="2">
        <v>3</v>
      </c>
      <c r="N779" s="2">
        <v>1</v>
      </c>
      <c r="O779" s="2">
        <v>1</v>
      </c>
      <c r="P779" s="2">
        <v>2863</v>
      </c>
      <c r="Q779" s="2">
        <v>318.89999999999998</v>
      </c>
      <c r="R779" s="2">
        <v>5.6</v>
      </c>
      <c r="S779" s="3">
        <v>1.92106182326231</v>
      </c>
      <c r="T779" s="3">
        <v>5</v>
      </c>
      <c r="U779" s="3">
        <v>6</v>
      </c>
      <c r="V779" s="3">
        <v>4</v>
      </c>
      <c r="W779" s="3">
        <v>1</v>
      </c>
      <c r="X779" s="3">
        <v>2863</v>
      </c>
      <c r="Y779" s="3">
        <v>318.89999999999998</v>
      </c>
      <c r="Z779" s="3">
        <v>5.6</v>
      </c>
    </row>
    <row r="780" spans="1:26" x14ac:dyDescent="0.25">
      <c r="A780" t="s">
        <v>1705</v>
      </c>
      <c r="B780" t="s">
        <v>1706</v>
      </c>
      <c r="C780">
        <v>8.0602302922940705</v>
      </c>
      <c r="D780">
        <v>6</v>
      </c>
      <c r="E780">
        <v>6</v>
      </c>
      <c r="F780">
        <v>6</v>
      </c>
      <c r="G780">
        <v>1</v>
      </c>
      <c r="H780">
        <v>1129</v>
      </c>
      <c r="I780">
        <v>124.3</v>
      </c>
      <c r="J780">
        <v>6.61</v>
      </c>
      <c r="K780" s="2">
        <v>1.9486271036315299</v>
      </c>
      <c r="L780" s="2">
        <v>2</v>
      </c>
      <c r="M780" s="2">
        <v>2</v>
      </c>
      <c r="N780" s="2">
        <v>2</v>
      </c>
      <c r="O780" s="2">
        <v>1</v>
      </c>
      <c r="P780" s="2">
        <v>1129</v>
      </c>
      <c r="Q780" s="2">
        <v>124.3</v>
      </c>
      <c r="R780" s="2">
        <v>6.61</v>
      </c>
      <c r="S780" s="3">
        <v>6.2001771479185104</v>
      </c>
      <c r="T780" s="3">
        <v>5</v>
      </c>
      <c r="U780" s="3">
        <v>5</v>
      </c>
      <c r="V780" s="3">
        <v>5</v>
      </c>
      <c r="W780" s="3">
        <v>1</v>
      </c>
      <c r="X780" s="3">
        <v>1129</v>
      </c>
      <c r="Y780" s="3">
        <v>124.3</v>
      </c>
      <c r="Z780" s="3">
        <v>6.61</v>
      </c>
    </row>
    <row r="781" spans="1:26" x14ac:dyDescent="0.25">
      <c r="A781" t="s">
        <v>1409</v>
      </c>
      <c r="B781" t="s">
        <v>1410</v>
      </c>
      <c r="C781">
        <v>13.670411985018699</v>
      </c>
      <c r="D781">
        <v>5</v>
      </c>
      <c r="E781">
        <v>6</v>
      </c>
      <c r="F781">
        <v>5</v>
      </c>
      <c r="G781">
        <v>1</v>
      </c>
      <c r="H781">
        <v>534</v>
      </c>
      <c r="I781">
        <v>59.1</v>
      </c>
      <c r="J781">
        <v>6.02</v>
      </c>
      <c r="K781" s="2">
        <v>5.8052434456928799</v>
      </c>
      <c r="L781" s="2">
        <v>2</v>
      </c>
      <c r="M781" s="2">
        <v>2</v>
      </c>
      <c r="N781" s="2">
        <v>2</v>
      </c>
      <c r="O781" s="2">
        <v>1</v>
      </c>
      <c r="P781" s="2">
        <v>534</v>
      </c>
      <c r="Q781" s="2">
        <v>59.1</v>
      </c>
      <c r="R781" s="2">
        <v>6.02</v>
      </c>
      <c r="S781" s="3">
        <v>13.295880149812699</v>
      </c>
      <c r="T781" s="3">
        <v>5</v>
      </c>
      <c r="U781" s="3">
        <v>5</v>
      </c>
      <c r="V781" s="3">
        <v>5</v>
      </c>
      <c r="W781" s="3">
        <v>1</v>
      </c>
      <c r="X781" s="3">
        <v>534</v>
      </c>
      <c r="Y781" s="3">
        <v>59.1</v>
      </c>
      <c r="Z781" s="3">
        <v>6.02</v>
      </c>
    </row>
    <row r="782" spans="1:26" x14ac:dyDescent="0.25">
      <c r="A782" t="s">
        <v>1807</v>
      </c>
      <c r="B782" t="s">
        <v>1808</v>
      </c>
      <c r="C782">
        <v>16.094986807387901</v>
      </c>
      <c r="D782">
        <v>4</v>
      </c>
      <c r="E782">
        <v>5</v>
      </c>
      <c r="F782">
        <v>4</v>
      </c>
      <c r="G782">
        <v>1</v>
      </c>
      <c r="H782">
        <v>379</v>
      </c>
      <c r="I782">
        <v>42.7</v>
      </c>
      <c r="J782">
        <v>6.28</v>
      </c>
      <c r="K782" s="2">
        <v>8.44327176781003</v>
      </c>
      <c r="L782" s="2">
        <v>2</v>
      </c>
      <c r="M782" s="2">
        <v>4</v>
      </c>
      <c r="N782" s="2">
        <v>2</v>
      </c>
      <c r="O782" s="2">
        <v>1</v>
      </c>
      <c r="P782" s="2">
        <v>379</v>
      </c>
      <c r="Q782" s="2">
        <v>42.7</v>
      </c>
      <c r="R782" s="2">
        <v>6.28</v>
      </c>
      <c r="S782" s="3">
        <v>18.205804749340398</v>
      </c>
      <c r="T782" s="3">
        <v>5</v>
      </c>
      <c r="U782" s="3">
        <v>6</v>
      </c>
      <c r="V782" s="3">
        <v>5</v>
      </c>
      <c r="W782" s="3">
        <v>1</v>
      </c>
      <c r="X782" s="3">
        <v>379</v>
      </c>
      <c r="Y782" s="3">
        <v>42.7</v>
      </c>
      <c r="Z782" s="3">
        <v>6.28</v>
      </c>
    </row>
    <row r="783" spans="1:26" x14ac:dyDescent="0.25">
      <c r="A783" t="s">
        <v>2393</v>
      </c>
      <c r="B783" t="s">
        <v>2394</v>
      </c>
      <c r="C783">
        <v>1.8757327080891</v>
      </c>
      <c r="D783">
        <v>3</v>
      </c>
      <c r="E783">
        <v>3</v>
      </c>
      <c r="F783">
        <v>3</v>
      </c>
      <c r="G783">
        <v>1</v>
      </c>
      <c r="H783">
        <v>1706</v>
      </c>
      <c r="I783">
        <v>197.5</v>
      </c>
      <c r="J783">
        <v>8.2899999999999991</v>
      </c>
      <c r="K783" s="2">
        <v>1.05509964830012</v>
      </c>
      <c r="L783" s="2">
        <v>2</v>
      </c>
      <c r="M783" s="2">
        <v>2</v>
      </c>
      <c r="N783" s="2">
        <v>2</v>
      </c>
      <c r="O783" s="2">
        <v>1</v>
      </c>
      <c r="P783" s="2">
        <v>1706</v>
      </c>
      <c r="Q783" s="2">
        <v>197.5</v>
      </c>
      <c r="R783" s="2">
        <v>8.2899999999999991</v>
      </c>
      <c r="S783" s="3">
        <v>4.3376318874560402</v>
      </c>
      <c r="T783" s="3">
        <v>5</v>
      </c>
      <c r="U783" s="3">
        <v>5</v>
      </c>
      <c r="V783" s="3">
        <v>5</v>
      </c>
      <c r="W783" s="3">
        <v>1</v>
      </c>
      <c r="X783" s="3">
        <v>1706</v>
      </c>
      <c r="Y783" s="3">
        <v>197.5</v>
      </c>
      <c r="Z783" s="3">
        <v>8.2899999999999991</v>
      </c>
    </row>
    <row r="784" spans="1:26" x14ac:dyDescent="0.25">
      <c r="A784" t="s">
        <v>1963</v>
      </c>
      <c r="B784" t="s">
        <v>1964</v>
      </c>
      <c r="C784">
        <v>10.079575596817</v>
      </c>
      <c r="D784">
        <v>3</v>
      </c>
      <c r="E784">
        <v>3</v>
      </c>
      <c r="F784">
        <v>3</v>
      </c>
      <c r="G784">
        <v>1</v>
      </c>
      <c r="H784">
        <v>377</v>
      </c>
      <c r="I784">
        <v>42.5</v>
      </c>
      <c r="J784">
        <v>6.77</v>
      </c>
      <c r="K784" s="2">
        <v>7.9575596816976102</v>
      </c>
      <c r="L784" s="2">
        <v>2</v>
      </c>
      <c r="M784" s="2">
        <v>2</v>
      </c>
      <c r="N784" s="2">
        <v>2</v>
      </c>
      <c r="O784" s="2">
        <v>1</v>
      </c>
      <c r="P784" s="2">
        <v>377</v>
      </c>
      <c r="Q784" s="2">
        <v>42.5</v>
      </c>
      <c r="R784" s="2">
        <v>6.77</v>
      </c>
      <c r="S784" s="3">
        <v>19.363395225464199</v>
      </c>
      <c r="T784" s="3">
        <v>5</v>
      </c>
      <c r="U784" s="3">
        <v>5</v>
      </c>
      <c r="V784" s="3">
        <v>5</v>
      </c>
      <c r="W784" s="3">
        <v>1</v>
      </c>
      <c r="X784" s="3">
        <v>377</v>
      </c>
      <c r="Y784" s="3">
        <v>42.5</v>
      </c>
      <c r="Z784" s="3">
        <v>6.77</v>
      </c>
    </row>
    <row r="785" spans="1:26" x14ac:dyDescent="0.25">
      <c r="A785" t="s">
        <v>2065</v>
      </c>
      <c r="B785" t="s">
        <v>2066</v>
      </c>
      <c r="C785">
        <v>3.4001743679162999</v>
      </c>
      <c r="D785">
        <v>3</v>
      </c>
      <c r="E785">
        <v>3</v>
      </c>
      <c r="F785">
        <v>3</v>
      </c>
      <c r="G785">
        <v>1</v>
      </c>
      <c r="H785">
        <v>1147</v>
      </c>
      <c r="I785">
        <v>130.1</v>
      </c>
      <c r="J785">
        <v>6.74</v>
      </c>
      <c r="K785" s="2">
        <v>1.6564952048823001</v>
      </c>
      <c r="L785" s="2">
        <v>2</v>
      </c>
      <c r="M785" s="2">
        <v>2</v>
      </c>
      <c r="N785" s="2">
        <v>2</v>
      </c>
      <c r="O785" s="2">
        <v>1</v>
      </c>
      <c r="P785" s="2">
        <v>1147</v>
      </c>
      <c r="Q785" s="2">
        <v>130.1</v>
      </c>
      <c r="R785" s="2">
        <v>6.74</v>
      </c>
      <c r="S785" s="3">
        <v>6.7131647776809098</v>
      </c>
      <c r="T785" s="3">
        <v>5</v>
      </c>
      <c r="U785" s="3">
        <v>5</v>
      </c>
      <c r="V785" s="3">
        <v>5</v>
      </c>
      <c r="W785" s="3">
        <v>1</v>
      </c>
      <c r="X785" s="3">
        <v>1147</v>
      </c>
      <c r="Y785" s="3">
        <v>130.1</v>
      </c>
      <c r="Z785" s="3">
        <v>6.74</v>
      </c>
    </row>
    <row r="786" spans="1:26" x14ac:dyDescent="0.25">
      <c r="A786" t="s">
        <v>2611</v>
      </c>
      <c r="B786" t="s">
        <v>2612</v>
      </c>
      <c r="C786">
        <v>2.5929127052722598</v>
      </c>
      <c r="D786">
        <v>2</v>
      </c>
      <c r="E786">
        <v>2</v>
      </c>
      <c r="F786">
        <v>2</v>
      </c>
      <c r="G786">
        <v>1</v>
      </c>
      <c r="H786">
        <v>1157</v>
      </c>
      <c r="I786">
        <v>129.5</v>
      </c>
      <c r="J786">
        <v>8.1</v>
      </c>
      <c r="K786" s="2">
        <v>1.7286084701815001</v>
      </c>
      <c r="L786" s="2">
        <v>2</v>
      </c>
      <c r="M786" s="2">
        <v>2</v>
      </c>
      <c r="N786" s="2">
        <v>2</v>
      </c>
      <c r="O786" s="2">
        <v>1</v>
      </c>
      <c r="P786" s="2">
        <v>1157</v>
      </c>
      <c r="Q786" s="2">
        <v>129.5</v>
      </c>
      <c r="R786" s="2">
        <v>8.1</v>
      </c>
      <c r="S786" s="3">
        <v>6.48228176318064</v>
      </c>
      <c r="T786" s="3">
        <v>5</v>
      </c>
      <c r="U786" s="3">
        <v>5</v>
      </c>
      <c r="V786" s="3">
        <v>5</v>
      </c>
      <c r="W786" s="3">
        <v>1</v>
      </c>
      <c r="X786" s="3">
        <v>1157</v>
      </c>
      <c r="Y786" s="3">
        <v>129.5</v>
      </c>
      <c r="Z786" s="3">
        <v>8.1</v>
      </c>
    </row>
    <row r="787" spans="1:26" x14ac:dyDescent="0.25">
      <c r="A787" t="s">
        <v>1495</v>
      </c>
      <c r="B787" t="s">
        <v>1496</v>
      </c>
      <c r="C787">
        <v>5.78980490874764</v>
      </c>
      <c r="D787">
        <v>6</v>
      </c>
      <c r="E787">
        <v>6</v>
      </c>
      <c r="F787">
        <v>6</v>
      </c>
      <c r="G787">
        <v>1</v>
      </c>
      <c r="H787">
        <v>1589</v>
      </c>
      <c r="I787">
        <v>184.2</v>
      </c>
      <c r="J787">
        <v>7.83</v>
      </c>
      <c r="K787" s="2">
        <v>1.51038388923851</v>
      </c>
      <c r="L787" s="2">
        <v>1</v>
      </c>
      <c r="M787" s="2">
        <v>1</v>
      </c>
      <c r="N787" s="2">
        <v>1</v>
      </c>
      <c r="O787" s="2">
        <v>1</v>
      </c>
      <c r="P787" s="2">
        <v>1589</v>
      </c>
      <c r="Q787" s="2">
        <v>184.2</v>
      </c>
      <c r="R787" s="2">
        <v>7.83</v>
      </c>
      <c r="S787" s="3">
        <v>5.0975456261799899</v>
      </c>
      <c r="T787" s="3">
        <v>5</v>
      </c>
      <c r="U787" s="3">
        <v>5</v>
      </c>
      <c r="V787" s="3">
        <v>5</v>
      </c>
      <c r="W787" s="3">
        <v>1</v>
      </c>
      <c r="X787" s="3">
        <v>1589</v>
      </c>
      <c r="Y787" s="3">
        <v>184.2</v>
      </c>
      <c r="Z787" s="3">
        <v>7.83</v>
      </c>
    </row>
    <row r="788" spans="1:26" x14ac:dyDescent="0.25">
      <c r="A788" t="s">
        <v>1971</v>
      </c>
      <c r="B788" t="s">
        <v>1972</v>
      </c>
      <c r="C788">
        <v>6.9817400644468304</v>
      </c>
      <c r="D788">
        <v>5</v>
      </c>
      <c r="E788">
        <v>5</v>
      </c>
      <c r="F788">
        <v>5</v>
      </c>
      <c r="G788">
        <v>1</v>
      </c>
      <c r="H788">
        <v>931</v>
      </c>
      <c r="I788">
        <v>104.9</v>
      </c>
      <c r="J788">
        <v>6.42</v>
      </c>
      <c r="K788" s="2">
        <v>0.85929108485499495</v>
      </c>
      <c r="L788" s="2">
        <v>1</v>
      </c>
      <c r="M788" s="2">
        <v>1</v>
      </c>
      <c r="N788" s="2">
        <v>1</v>
      </c>
      <c r="O788" s="2">
        <v>1</v>
      </c>
      <c r="P788" s="2">
        <v>931</v>
      </c>
      <c r="Q788" s="2">
        <v>104.9</v>
      </c>
      <c r="R788" s="2">
        <v>6.42</v>
      </c>
      <c r="S788" s="3">
        <v>7.8410311493018297</v>
      </c>
      <c r="T788" s="3">
        <v>5</v>
      </c>
      <c r="U788" s="3">
        <v>5</v>
      </c>
      <c r="V788" s="3">
        <v>5</v>
      </c>
      <c r="W788" s="3">
        <v>1</v>
      </c>
      <c r="X788" s="3">
        <v>931</v>
      </c>
      <c r="Y788" s="3">
        <v>104.9</v>
      </c>
      <c r="Z788" s="3">
        <v>6.42</v>
      </c>
    </row>
    <row r="789" spans="1:26" x14ac:dyDescent="0.25">
      <c r="A789" t="s">
        <v>1547</v>
      </c>
      <c r="B789" t="s">
        <v>1548</v>
      </c>
      <c r="C789">
        <v>11.0183639398998</v>
      </c>
      <c r="D789">
        <v>4</v>
      </c>
      <c r="E789">
        <v>4</v>
      </c>
      <c r="F789">
        <v>4</v>
      </c>
      <c r="G789">
        <v>1</v>
      </c>
      <c r="H789">
        <v>599</v>
      </c>
      <c r="I789">
        <v>67.5</v>
      </c>
      <c r="J789">
        <v>9.67</v>
      </c>
      <c r="K789" s="2">
        <v>2.3372287145242101</v>
      </c>
      <c r="L789" s="2">
        <v>1</v>
      </c>
      <c r="M789" s="2">
        <v>1</v>
      </c>
      <c r="N789" s="2">
        <v>1</v>
      </c>
      <c r="O789" s="2">
        <v>1</v>
      </c>
      <c r="P789" s="2">
        <v>599</v>
      </c>
      <c r="Q789" s="2">
        <v>67.5</v>
      </c>
      <c r="R789" s="2">
        <v>9.67</v>
      </c>
      <c r="S789" s="3">
        <v>13.522537562604301</v>
      </c>
      <c r="T789" s="3">
        <v>5</v>
      </c>
      <c r="U789" s="3">
        <v>5</v>
      </c>
      <c r="V789" s="3">
        <v>5</v>
      </c>
      <c r="W789" s="3">
        <v>1</v>
      </c>
      <c r="X789" s="3">
        <v>599</v>
      </c>
      <c r="Y789" s="3">
        <v>67.5</v>
      </c>
      <c r="Z789" s="3">
        <v>9.67</v>
      </c>
    </row>
    <row r="790" spans="1:26" x14ac:dyDescent="0.25">
      <c r="A790" t="s">
        <v>2471</v>
      </c>
      <c r="B790" t="s">
        <v>2472</v>
      </c>
      <c r="C790">
        <v>5.5472263868066003</v>
      </c>
      <c r="D790">
        <v>3</v>
      </c>
      <c r="E790">
        <v>3</v>
      </c>
      <c r="F790">
        <v>3</v>
      </c>
      <c r="G790">
        <v>1</v>
      </c>
      <c r="H790">
        <v>667</v>
      </c>
      <c r="I790">
        <v>75.2</v>
      </c>
      <c r="J790">
        <v>6.8</v>
      </c>
      <c r="K790" s="2">
        <v>3.5982008995502199</v>
      </c>
      <c r="L790" s="2">
        <v>1</v>
      </c>
      <c r="M790" s="2">
        <v>1</v>
      </c>
      <c r="N790" s="2">
        <v>1</v>
      </c>
      <c r="O790" s="2">
        <v>1</v>
      </c>
      <c r="P790" s="2">
        <v>667</v>
      </c>
      <c r="Q790" s="2">
        <v>75.2</v>
      </c>
      <c r="R790" s="2">
        <v>6.8</v>
      </c>
      <c r="S790" s="3">
        <v>10.944527736131899</v>
      </c>
      <c r="T790" s="3">
        <v>5</v>
      </c>
      <c r="U790" s="3">
        <v>6</v>
      </c>
      <c r="V790" s="3">
        <v>5</v>
      </c>
      <c r="W790" s="3">
        <v>1</v>
      </c>
      <c r="X790" s="3">
        <v>667</v>
      </c>
      <c r="Y790" s="3">
        <v>75.2</v>
      </c>
      <c r="Z790" s="3">
        <v>6.8</v>
      </c>
    </row>
    <row r="791" spans="1:26" x14ac:dyDescent="0.25">
      <c r="A791" t="s">
        <v>2699</v>
      </c>
      <c r="B791" t="s">
        <v>2700</v>
      </c>
      <c r="C791">
        <v>1.3623978201634901</v>
      </c>
      <c r="D791">
        <v>3</v>
      </c>
      <c r="E791">
        <v>3</v>
      </c>
      <c r="F791">
        <v>3</v>
      </c>
      <c r="G791">
        <v>1</v>
      </c>
      <c r="H791">
        <v>2202</v>
      </c>
      <c r="I791">
        <v>251.3</v>
      </c>
      <c r="J791">
        <v>7.09</v>
      </c>
      <c r="K791" s="2">
        <v>0.499545867393279</v>
      </c>
      <c r="L791" s="2">
        <v>1</v>
      </c>
      <c r="M791" s="2">
        <v>1</v>
      </c>
      <c r="N791" s="2">
        <v>1</v>
      </c>
      <c r="O791" s="2">
        <v>1</v>
      </c>
      <c r="P791" s="2">
        <v>2202</v>
      </c>
      <c r="Q791" s="2">
        <v>251.3</v>
      </c>
      <c r="R791" s="2">
        <v>7.09</v>
      </c>
      <c r="S791" s="3">
        <v>3.04268846503179</v>
      </c>
      <c r="T791" s="3">
        <v>5</v>
      </c>
      <c r="U791" s="3">
        <v>5</v>
      </c>
      <c r="V791" s="3">
        <v>5</v>
      </c>
      <c r="W791" s="3">
        <v>1</v>
      </c>
      <c r="X791" s="3">
        <v>2202</v>
      </c>
      <c r="Y791" s="3">
        <v>251.3</v>
      </c>
      <c r="Z791" s="3">
        <v>7.09</v>
      </c>
    </row>
    <row r="792" spans="1:26" x14ac:dyDescent="0.25">
      <c r="A792" t="s">
        <v>3059</v>
      </c>
      <c r="B792" t="s">
        <v>3060</v>
      </c>
      <c r="C792">
        <v>3.9301310043668098</v>
      </c>
      <c r="D792">
        <v>2</v>
      </c>
      <c r="E792">
        <v>2</v>
      </c>
      <c r="F792">
        <v>2</v>
      </c>
      <c r="G792">
        <v>1</v>
      </c>
      <c r="H792">
        <v>458</v>
      </c>
      <c r="I792">
        <v>52.7</v>
      </c>
      <c r="J792">
        <v>9.11</v>
      </c>
      <c r="K792" s="2">
        <v>1.5283842794759801</v>
      </c>
      <c r="L792" s="2">
        <v>1</v>
      </c>
      <c r="M792" s="2">
        <v>1</v>
      </c>
      <c r="N792" s="2">
        <v>1</v>
      </c>
      <c r="O792" s="2">
        <v>1</v>
      </c>
      <c r="P792" s="2">
        <v>458</v>
      </c>
      <c r="Q792" s="2">
        <v>52.7</v>
      </c>
      <c r="R792" s="2">
        <v>9.11</v>
      </c>
      <c r="S792" s="3">
        <v>10.0436681222707</v>
      </c>
      <c r="T792" s="3">
        <v>5</v>
      </c>
      <c r="U792" s="3">
        <v>5</v>
      </c>
      <c r="V792" s="3">
        <v>5</v>
      </c>
      <c r="W792" s="3">
        <v>1</v>
      </c>
      <c r="X792" s="3">
        <v>458</v>
      </c>
      <c r="Y792" s="3">
        <v>52.7</v>
      </c>
      <c r="Z792" s="3">
        <v>9.11</v>
      </c>
    </row>
    <row r="793" spans="1:26" x14ac:dyDescent="0.25">
      <c r="A793" t="s">
        <v>3227</v>
      </c>
      <c r="B793" t="s">
        <v>3228</v>
      </c>
      <c r="C793">
        <v>0.86330935251798602</v>
      </c>
      <c r="D793">
        <v>1</v>
      </c>
      <c r="E793">
        <v>1</v>
      </c>
      <c r="F793">
        <v>1</v>
      </c>
      <c r="G793">
        <v>1</v>
      </c>
      <c r="H793">
        <v>1390</v>
      </c>
      <c r="I793">
        <v>158.5</v>
      </c>
      <c r="J793">
        <v>6.32</v>
      </c>
      <c r="K793" s="2">
        <v>0.86330935251798602</v>
      </c>
      <c r="L793" s="2">
        <v>1</v>
      </c>
      <c r="M793" s="2">
        <v>1</v>
      </c>
      <c r="N793" s="2">
        <v>1</v>
      </c>
      <c r="O793" s="2">
        <v>1</v>
      </c>
      <c r="P793" s="2">
        <v>1390</v>
      </c>
      <c r="Q793" s="2">
        <v>158.5</v>
      </c>
      <c r="R793" s="2">
        <v>6.32</v>
      </c>
      <c r="S793" s="3">
        <v>6.0431654676258999</v>
      </c>
      <c r="T793" s="3">
        <v>5</v>
      </c>
      <c r="U793" s="3">
        <v>5</v>
      </c>
      <c r="V793" s="3">
        <v>5</v>
      </c>
      <c r="W793" s="3">
        <v>1</v>
      </c>
      <c r="X793" s="3">
        <v>1390</v>
      </c>
      <c r="Y793" s="3">
        <v>158.5</v>
      </c>
      <c r="Z793" s="3">
        <v>6.32</v>
      </c>
    </row>
    <row r="794" spans="1:26" x14ac:dyDescent="0.25">
      <c r="A794" t="s">
        <v>2911</v>
      </c>
      <c r="B794" t="s">
        <v>2912</v>
      </c>
      <c r="C794">
        <v>1.6216216216216199</v>
      </c>
      <c r="D794">
        <v>1</v>
      </c>
      <c r="E794">
        <v>1</v>
      </c>
      <c r="F794">
        <v>1</v>
      </c>
      <c r="G794">
        <v>1</v>
      </c>
      <c r="H794">
        <v>740</v>
      </c>
      <c r="I794">
        <v>81.3</v>
      </c>
      <c r="J794">
        <v>4.87</v>
      </c>
      <c r="K794" s="2">
        <v>1.6216216216216199</v>
      </c>
      <c r="L794" s="2">
        <v>1</v>
      </c>
      <c r="M794" s="2">
        <v>1</v>
      </c>
      <c r="N794" s="2">
        <v>1</v>
      </c>
      <c r="O794" s="2">
        <v>1</v>
      </c>
      <c r="P794" s="2">
        <v>740</v>
      </c>
      <c r="Q794" s="2">
        <v>81.3</v>
      </c>
      <c r="R794" s="2">
        <v>4.87</v>
      </c>
      <c r="S794" s="3">
        <v>8.9189189189189193</v>
      </c>
      <c r="T794" s="3">
        <v>5</v>
      </c>
      <c r="U794" s="3">
        <v>5</v>
      </c>
      <c r="V794" s="3">
        <v>5</v>
      </c>
      <c r="W794" s="3">
        <v>1</v>
      </c>
      <c r="X794" s="3">
        <v>740</v>
      </c>
      <c r="Y794" s="3">
        <v>81.3</v>
      </c>
      <c r="Z794" s="3">
        <v>4.87</v>
      </c>
    </row>
    <row r="795" spans="1:26" x14ac:dyDescent="0.25">
      <c r="A795" t="s">
        <v>4052</v>
      </c>
      <c r="B795" t="s">
        <v>4053</v>
      </c>
      <c r="C795">
        <v>0.57840616966581004</v>
      </c>
      <c r="D795">
        <v>1</v>
      </c>
      <c r="E795">
        <v>1</v>
      </c>
      <c r="F795">
        <v>1</v>
      </c>
      <c r="G795">
        <v>1</v>
      </c>
      <c r="H795">
        <v>1556</v>
      </c>
      <c r="I795">
        <v>176.6</v>
      </c>
      <c r="J795">
        <v>9.5</v>
      </c>
      <c r="K795" s="2">
        <v>0.89974293059125998</v>
      </c>
      <c r="L795" s="2">
        <v>1</v>
      </c>
      <c r="M795" s="2">
        <v>1</v>
      </c>
      <c r="N795" s="2">
        <v>1</v>
      </c>
      <c r="O795" s="2">
        <v>1</v>
      </c>
      <c r="P795" s="2">
        <v>1556</v>
      </c>
      <c r="Q795" s="2">
        <v>176.6</v>
      </c>
      <c r="R795" s="2">
        <v>9.5</v>
      </c>
      <c r="S795" s="3">
        <v>2.8920308483290502</v>
      </c>
      <c r="T795" s="3">
        <v>5</v>
      </c>
      <c r="U795" s="3">
        <v>5</v>
      </c>
      <c r="V795" s="3">
        <v>5</v>
      </c>
      <c r="W795" s="3">
        <v>1</v>
      </c>
      <c r="X795" s="3">
        <v>1556</v>
      </c>
      <c r="Y795" s="3">
        <v>176.6</v>
      </c>
      <c r="Z795" s="3">
        <v>9.5</v>
      </c>
    </row>
    <row r="796" spans="1:26" x14ac:dyDescent="0.25">
      <c r="A796" t="s">
        <v>1457</v>
      </c>
      <c r="B796" t="s">
        <v>1458</v>
      </c>
      <c r="C796">
        <v>8.1227436823104693</v>
      </c>
      <c r="D796">
        <v>7</v>
      </c>
      <c r="E796">
        <v>8</v>
      </c>
      <c r="F796">
        <v>6</v>
      </c>
      <c r="G796">
        <v>1</v>
      </c>
      <c r="H796">
        <v>1108</v>
      </c>
      <c r="I796">
        <v>127</v>
      </c>
      <c r="J796">
        <v>8.92</v>
      </c>
      <c r="S796" s="3">
        <v>5.9566787003610102</v>
      </c>
      <c r="T796" s="3">
        <v>5</v>
      </c>
      <c r="U796" s="3">
        <v>5</v>
      </c>
      <c r="V796" s="3">
        <v>4</v>
      </c>
      <c r="W796" s="3">
        <v>1</v>
      </c>
      <c r="X796" s="3">
        <v>1108</v>
      </c>
      <c r="Y796" s="3">
        <v>127</v>
      </c>
      <c r="Z796" s="3">
        <v>8.92</v>
      </c>
    </row>
    <row r="797" spans="1:26" x14ac:dyDescent="0.25">
      <c r="A797" t="s">
        <v>1515</v>
      </c>
      <c r="B797" t="s">
        <v>1516</v>
      </c>
      <c r="C797">
        <v>13.8138138138138</v>
      </c>
      <c r="D797">
        <v>5</v>
      </c>
      <c r="E797">
        <v>6</v>
      </c>
      <c r="F797">
        <v>5</v>
      </c>
      <c r="G797">
        <v>1</v>
      </c>
      <c r="H797">
        <v>333</v>
      </c>
      <c r="I797">
        <v>38.4</v>
      </c>
      <c r="J797">
        <v>5.8</v>
      </c>
      <c r="S797" s="3">
        <v>14.1141141141141</v>
      </c>
      <c r="T797" s="3">
        <v>5</v>
      </c>
      <c r="U797" s="3">
        <v>5</v>
      </c>
      <c r="V797" s="3">
        <v>5</v>
      </c>
      <c r="W797" s="3">
        <v>1</v>
      </c>
      <c r="X797" s="3">
        <v>333</v>
      </c>
      <c r="Y797" s="3">
        <v>38.4</v>
      </c>
      <c r="Z797" s="3">
        <v>5.8</v>
      </c>
    </row>
    <row r="798" spans="1:26" x14ac:dyDescent="0.25">
      <c r="A798" t="s">
        <v>1639</v>
      </c>
      <c r="B798" t="s">
        <v>1640</v>
      </c>
      <c r="C798">
        <v>12.707182320442</v>
      </c>
      <c r="D798">
        <v>5</v>
      </c>
      <c r="E798">
        <v>5</v>
      </c>
      <c r="F798">
        <v>4</v>
      </c>
      <c r="G798">
        <v>1</v>
      </c>
      <c r="H798">
        <v>543</v>
      </c>
      <c r="I798">
        <v>61.1</v>
      </c>
      <c r="J798">
        <v>6.46</v>
      </c>
      <c r="S798" s="3">
        <v>11.9705340699816</v>
      </c>
      <c r="T798" s="3">
        <v>5</v>
      </c>
      <c r="U798" s="3">
        <v>5</v>
      </c>
      <c r="V798" s="3">
        <v>5</v>
      </c>
      <c r="W798" s="3">
        <v>1</v>
      </c>
      <c r="X798" s="3">
        <v>543</v>
      </c>
      <c r="Y798" s="3">
        <v>61.1</v>
      </c>
      <c r="Z798" s="3">
        <v>6.46</v>
      </c>
    </row>
    <row r="799" spans="1:26" x14ac:dyDescent="0.25">
      <c r="A799" t="s">
        <v>1811</v>
      </c>
      <c r="B799" t="s">
        <v>1812</v>
      </c>
      <c r="C799">
        <v>10.2635228848821</v>
      </c>
      <c r="D799">
        <v>4</v>
      </c>
      <c r="E799">
        <v>4</v>
      </c>
      <c r="F799">
        <v>4</v>
      </c>
      <c r="G799">
        <v>1</v>
      </c>
      <c r="H799">
        <v>721</v>
      </c>
      <c r="I799">
        <v>80.3</v>
      </c>
      <c r="J799">
        <v>5.08</v>
      </c>
      <c r="S799" s="3">
        <v>13.3148404993065</v>
      </c>
      <c r="T799" s="3">
        <v>5</v>
      </c>
      <c r="U799" s="3">
        <v>5</v>
      </c>
      <c r="V799" s="3">
        <v>5</v>
      </c>
      <c r="W799" s="3">
        <v>1</v>
      </c>
      <c r="X799" s="3">
        <v>721</v>
      </c>
      <c r="Y799" s="3">
        <v>80.3</v>
      </c>
      <c r="Z799" s="3">
        <v>5.08</v>
      </c>
    </row>
    <row r="800" spans="1:26" x14ac:dyDescent="0.25">
      <c r="A800" t="s">
        <v>2527</v>
      </c>
      <c r="B800" t="s">
        <v>2528</v>
      </c>
      <c r="C800">
        <v>3.1216361679225</v>
      </c>
      <c r="D800">
        <v>2</v>
      </c>
      <c r="E800">
        <v>2</v>
      </c>
      <c r="F800">
        <v>2</v>
      </c>
      <c r="G800">
        <v>1</v>
      </c>
      <c r="H800">
        <v>929</v>
      </c>
      <c r="I800">
        <v>105.6</v>
      </c>
      <c r="J800">
        <v>9.36</v>
      </c>
      <c r="S800" s="3">
        <v>7.85791173304629</v>
      </c>
      <c r="T800" s="3">
        <v>5</v>
      </c>
      <c r="U800" s="3">
        <v>5</v>
      </c>
      <c r="V800" s="3">
        <v>5</v>
      </c>
      <c r="W800" s="3">
        <v>1</v>
      </c>
      <c r="X800" s="3">
        <v>929</v>
      </c>
      <c r="Y800" s="3">
        <v>105.6</v>
      </c>
      <c r="Z800" s="3">
        <v>9.36</v>
      </c>
    </row>
    <row r="801" spans="1:26" x14ac:dyDescent="0.25">
      <c r="A801" t="s">
        <v>2605</v>
      </c>
      <c r="B801" t="s">
        <v>2606</v>
      </c>
      <c r="C801">
        <v>5.8394160583941597</v>
      </c>
      <c r="D801">
        <v>2</v>
      </c>
      <c r="E801">
        <v>2</v>
      </c>
      <c r="F801">
        <v>2</v>
      </c>
      <c r="G801">
        <v>1</v>
      </c>
      <c r="H801">
        <v>411</v>
      </c>
      <c r="I801">
        <v>43.2</v>
      </c>
      <c r="J801">
        <v>10.039999999999999</v>
      </c>
      <c r="S801" s="3">
        <v>15.8150851581509</v>
      </c>
      <c r="T801" s="3">
        <v>5</v>
      </c>
      <c r="U801" s="3">
        <v>6</v>
      </c>
      <c r="V801" s="3">
        <v>5</v>
      </c>
      <c r="W801" s="3">
        <v>1</v>
      </c>
      <c r="X801" s="3">
        <v>411</v>
      </c>
      <c r="Y801" s="3">
        <v>43.2</v>
      </c>
      <c r="Z801" s="3">
        <v>10.039999999999999</v>
      </c>
    </row>
    <row r="802" spans="1:26" x14ac:dyDescent="0.25">
      <c r="A802" t="s">
        <v>3255</v>
      </c>
      <c r="B802" t="s">
        <v>3256</v>
      </c>
      <c r="C802">
        <v>1.75</v>
      </c>
      <c r="D802">
        <v>1</v>
      </c>
      <c r="E802">
        <v>1</v>
      </c>
      <c r="F802">
        <v>1</v>
      </c>
      <c r="G802">
        <v>1</v>
      </c>
      <c r="H802">
        <v>800</v>
      </c>
      <c r="I802">
        <v>90.2</v>
      </c>
      <c r="J802">
        <v>6.13</v>
      </c>
      <c r="S802" s="3">
        <v>9</v>
      </c>
      <c r="T802" s="3">
        <v>5</v>
      </c>
      <c r="U802" s="3">
        <v>5</v>
      </c>
      <c r="V802" s="3">
        <v>5</v>
      </c>
      <c r="W802" s="3">
        <v>1</v>
      </c>
      <c r="X802" s="3">
        <v>800</v>
      </c>
      <c r="Y802" s="3">
        <v>90.2</v>
      </c>
      <c r="Z802" s="3">
        <v>6.13</v>
      </c>
    </row>
    <row r="803" spans="1:26" x14ac:dyDescent="0.25">
      <c r="A803" t="s">
        <v>5008</v>
      </c>
      <c r="B803" t="s">
        <v>5009</v>
      </c>
      <c r="S803" s="3">
        <v>21.764705882352899</v>
      </c>
      <c r="T803" s="3">
        <v>5</v>
      </c>
      <c r="U803" s="3">
        <v>5</v>
      </c>
      <c r="V803" s="3">
        <v>1</v>
      </c>
      <c r="W803" s="3">
        <v>1</v>
      </c>
      <c r="X803" s="3">
        <v>340</v>
      </c>
      <c r="Y803" s="3">
        <v>37.4</v>
      </c>
      <c r="Z803" s="3">
        <v>6</v>
      </c>
    </row>
    <row r="804" spans="1:26" x14ac:dyDescent="0.25">
      <c r="A804" t="s">
        <v>5016</v>
      </c>
      <c r="B804" t="s">
        <v>5017</v>
      </c>
      <c r="S804" s="3">
        <v>1.6223679668622699</v>
      </c>
      <c r="T804" s="3">
        <v>5</v>
      </c>
      <c r="U804" s="3">
        <v>5</v>
      </c>
      <c r="V804" s="3">
        <v>4</v>
      </c>
      <c r="W804" s="3">
        <v>1</v>
      </c>
      <c r="X804" s="3">
        <v>2897</v>
      </c>
      <c r="Y804" s="3">
        <v>325.8</v>
      </c>
      <c r="Z804" s="3">
        <v>7.01</v>
      </c>
    </row>
    <row r="805" spans="1:26" x14ac:dyDescent="0.25">
      <c r="A805" t="s">
        <v>4840</v>
      </c>
      <c r="B805" t="s">
        <v>4841</v>
      </c>
      <c r="S805" s="3">
        <v>4.2036708111308503</v>
      </c>
      <c r="T805" s="3">
        <v>5</v>
      </c>
      <c r="U805" s="3">
        <v>5</v>
      </c>
      <c r="V805" s="3">
        <v>5</v>
      </c>
      <c r="W805" s="3">
        <v>1</v>
      </c>
      <c r="X805" s="3">
        <v>1689</v>
      </c>
      <c r="Y805" s="3">
        <v>192.8</v>
      </c>
      <c r="Z805" s="3">
        <v>6.89</v>
      </c>
    </row>
    <row r="806" spans="1:26" x14ac:dyDescent="0.25">
      <c r="A806" t="s">
        <v>1119</v>
      </c>
      <c r="B806" t="s">
        <v>1120</v>
      </c>
      <c r="C806">
        <v>12.809917355371899</v>
      </c>
      <c r="D806">
        <v>7</v>
      </c>
      <c r="E806">
        <v>8</v>
      </c>
      <c r="F806">
        <v>7</v>
      </c>
      <c r="G806">
        <v>1</v>
      </c>
      <c r="H806">
        <v>726</v>
      </c>
      <c r="I806">
        <v>80.7</v>
      </c>
      <c r="J806">
        <v>5.62</v>
      </c>
      <c r="K806" s="2">
        <v>27.1349862258953</v>
      </c>
      <c r="L806" s="2">
        <v>14</v>
      </c>
      <c r="M806" s="2">
        <v>14</v>
      </c>
      <c r="N806" s="2">
        <v>14</v>
      </c>
      <c r="O806" s="2">
        <v>1</v>
      </c>
      <c r="P806" s="2">
        <v>726</v>
      </c>
      <c r="Q806" s="2">
        <v>80.7</v>
      </c>
      <c r="R806" s="2">
        <v>5.62</v>
      </c>
      <c r="S806" s="3">
        <v>6.8870523415978004</v>
      </c>
      <c r="T806" s="3">
        <v>4</v>
      </c>
      <c r="U806" s="3">
        <v>4</v>
      </c>
      <c r="V806" s="3">
        <v>4</v>
      </c>
      <c r="W806" s="3">
        <v>1</v>
      </c>
      <c r="X806" s="3">
        <v>726</v>
      </c>
      <c r="Y806" s="3">
        <v>80.7</v>
      </c>
      <c r="Z806" s="3">
        <v>5.62</v>
      </c>
    </row>
    <row r="807" spans="1:26" x14ac:dyDescent="0.25">
      <c r="A807" t="s">
        <v>1253</v>
      </c>
      <c r="B807" t="s">
        <v>1254</v>
      </c>
      <c r="C807">
        <v>23.5436893203883</v>
      </c>
      <c r="D807">
        <v>7</v>
      </c>
      <c r="E807">
        <v>8</v>
      </c>
      <c r="F807">
        <v>7</v>
      </c>
      <c r="G807">
        <v>1</v>
      </c>
      <c r="H807">
        <v>412</v>
      </c>
      <c r="I807">
        <v>44.5</v>
      </c>
      <c r="J807">
        <v>6.54</v>
      </c>
      <c r="K807" s="2">
        <v>32.766990291262097</v>
      </c>
      <c r="L807" s="2">
        <v>11</v>
      </c>
      <c r="M807" s="2">
        <v>11</v>
      </c>
      <c r="N807" s="2">
        <v>11</v>
      </c>
      <c r="O807" s="2">
        <v>1</v>
      </c>
      <c r="P807" s="2">
        <v>412</v>
      </c>
      <c r="Q807" s="2">
        <v>44.5</v>
      </c>
      <c r="R807" s="2">
        <v>6.54</v>
      </c>
      <c r="S807" s="3">
        <v>14.3203883495146</v>
      </c>
      <c r="T807" s="3">
        <v>4</v>
      </c>
      <c r="U807" s="3">
        <v>5</v>
      </c>
      <c r="V807" s="3">
        <v>4</v>
      </c>
      <c r="W807" s="3">
        <v>1</v>
      </c>
      <c r="X807" s="3">
        <v>412</v>
      </c>
      <c r="Y807" s="3">
        <v>44.5</v>
      </c>
      <c r="Z807" s="3">
        <v>6.54</v>
      </c>
    </row>
    <row r="808" spans="1:26" x14ac:dyDescent="0.25">
      <c r="A808" t="s">
        <v>1747</v>
      </c>
      <c r="B808" t="s">
        <v>1748</v>
      </c>
      <c r="C808">
        <v>12.2302158273381</v>
      </c>
      <c r="D808">
        <v>3</v>
      </c>
      <c r="E808">
        <v>4</v>
      </c>
      <c r="F808">
        <v>3</v>
      </c>
      <c r="G808">
        <v>1</v>
      </c>
      <c r="H808">
        <v>417</v>
      </c>
      <c r="I808">
        <v>48.1</v>
      </c>
      <c r="J808">
        <v>4.4400000000000004</v>
      </c>
      <c r="K808" s="2">
        <v>27.577937649880099</v>
      </c>
      <c r="L808" s="2">
        <v>10</v>
      </c>
      <c r="M808" s="2">
        <v>11</v>
      </c>
      <c r="N808" s="2">
        <v>10</v>
      </c>
      <c r="O808" s="2">
        <v>1</v>
      </c>
      <c r="P808" s="2">
        <v>417</v>
      </c>
      <c r="Q808" s="2">
        <v>48.1</v>
      </c>
      <c r="R808" s="2">
        <v>4.4400000000000004</v>
      </c>
      <c r="S808" s="3">
        <v>14.3884892086331</v>
      </c>
      <c r="T808" s="3">
        <v>4</v>
      </c>
      <c r="U808" s="3">
        <v>5</v>
      </c>
      <c r="V808" s="3">
        <v>4</v>
      </c>
      <c r="W808" s="3">
        <v>1</v>
      </c>
      <c r="X808" s="3">
        <v>417</v>
      </c>
      <c r="Y808" s="3">
        <v>48.1</v>
      </c>
      <c r="Z808" s="3">
        <v>4.4400000000000004</v>
      </c>
    </row>
    <row r="809" spans="1:26" x14ac:dyDescent="0.25">
      <c r="A809" t="s">
        <v>1217</v>
      </c>
      <c r="B809" t="s">
        <v>1218</v>
      </c>
      <c r="C809">
        <v>17.5465838509317</v>
      </c>
      <c r="D809">
        <v>9</v>
      </c>
      <c r="E809">
        <v>10</v>
      </c>
      <c r="F809">
        <v>8</v>
      </c>
      <c r="G809">
        <v>1</v>
      </c>
      <c r="H809">
        <v>644</v>
      </c>
      <c r="I809">
        <v>67.5</v>
      </c>
      <c r="J809">
        <v>7.61</v>
      </c>
      <c r="K809" s="2">
        <v>19.875776397515502</v>
      </c>
      <c r="L809" s="2">
        <v>9</v>
      </c>
      <c r="M809" s="2">
        <v>9</v>
      </c>
      <c r="N809" s="2">
        <v>9</v>
      </c>
      <c r="O809" s="2">
        <v>1</v>
      </c>
      <c r="P809" s="2">
        <v>644</v>
      </c>
      <c r="Q809" s="2">
        <v>67.5</v>
      </c>
      <c r="R809" s="2">
        <v>7.61</v>
      </c>
      <c r="S809" s="3">
        <v>6.9875776397515503</v>
      </c>
      <c r="T809" s="3">
        <v>4</v>
      </c>
      <c r="U809" s="3">
        <v>4</v>
      </c>
      <c r="V809" s="3">
        <v>4</v>
      </c>
      <c r="W809" s="3">
        <v>1</v>
      </c>
      <c r="X809" s="3">
        <v>644</v>
      </c>
      <c r="Y809" s="3">
        <v>67.5</v>
      </c>
      <c r="Z809" s="3">
        <v>7.61</v>
      </c>
    </row>
    <row r="810" spans="1:26" x14ac:dyDescent="0.25">
      <c r="A810" t="s">
        <v>991</v>
      </c>
      <c r="B810" t="s">
        <v>992</v>
      </c>
      <c r="C810">
        <v>31.9905213270142</v>
      </c>
      <c r="D810">
        <v>11</v>
      </c>
      <c r="E810">
        <v>11</v>
      </c>
      <c r="F810">
        <v>11</v>
      </c>
      <c r="G810">
        <v>1</v>
      </c>
      <c r="H810">
        <v>422</v>
      </c>
      <c r="I810">
        <v>47.1</v>
      </c>
      <c r="J810">
        <v>8.09</v>
      </c>
      <c r="K810" s="2">
        <v>30.5687203791469</v>
      </c>
      <c r="L810" s="2">
        <v>8</v>
      </c>
      <c r="M810" s="2">
        <v>9</v>
      </c>
      <c r="N810" s="2">
        <v>8</v>
      </c>
      <c r="O810" s="2">
        <v>1</v>
      </c>
      <c r="P810" s="2">
        <v>422</v>
      </c>
      <c r="Q810" s="2">
        <v>47.1</v>
      </c>
      <c r="R810" s="2">
        <v>8.09</v>
      </c>
      <c r="S810" s="3">
        <v>13.033175355450201</v>
      </c>
      <c r="T810" s="3">
        <v>4</v>
      </c>
      <c r="U810" s="3">
        <v>5</v>
      </c>
      <c r="V810" s="3">
        <v>4</v>
      </c>
      <c r="W810" s="3">
        <v>1</v>
      </c>
      <c r="X810" s="3">
        <v>422</v>
      </c>
      <c r="Y810" s="3">
        <v>47.1</v>
      </c>
      <c r="Z810" s="3">
        <v>8.09</v>
      </c>
    </row>
    <row r="811" spans="1:26" x14ac:dyDescent="0.25">
      <c r="A811" t="s">
        <v>963</v>
      </c>
      <c r="B811" t="s">
        <v>964</v>
      </c>
      <c r="C811">
        <v>26.5420560747664</v>
      </c>
      <c r="D811">
        <v>10</v>
      </c>
      <c r="E811">
        <v>11</v>
      </c>
      <c r="F811">
        <v>10</v>
      </c>
      <c r="G811">
        <v>1</v>
      </c>
      <c r="H811">
        <v>535</v>
      </c>
      <c r="I811">
        <v>57.5</v>
      </c>
      <c r="J811">
        <v>6.46</v>
      </c>
      <c r="K811" s="2">
        <v>22.056074766355099</v>
      </c>
      <c r="L811" s="2">
        <v>8</v>
      </c>
      <c r="M811" s="2">
        <v>8</v>
      </c>
      <c r="N811" s="2">
        <v>8</v>
      </c>
      <c r="O811" s="2">
        <v>1</v>
      </c>
      <c r="P811" s="2">
        <v>535</v>
      </c>
      <c r="Q811" s="2">
        <v>57.5</v>
      </c>
      <c r="R811" s="2">
        <v>6.46</v>
      </c>
      <c r="S811" s="3">
        <v>13.4579439252336</v>
      </c>
      <c r="T811" s="3">
        <v>4</v>
      </c>
      <c r="U811" s="3">
        <v>4</v>
      </c>
      <c r="V811" s="3">
        <v>4</v>
      </c>
      <c r="W811" s="3">
        <v>1</v>
      </c>
      <c r="X811" s="3">
        <v>535</v>
      </c>
      <c r="Y811" s="3">
        <v>57.5</v>
      </c>
      <c r="Z811" s="3">
        <v>6.46</v>
      </c>
    </row>
    <row r="812" spans="1:26" x14ac:dyDescent="0.25">
      <c r="A812" t="s">
        <v>1113</v>
      </c>
      <c r="B812" t="s">
        <v>1114</v>
      </c>
      <c r="C812">
        <v>19.3436960276339</v>
      </c>
      <c r="D812">
        <v>8</v>
      </c>
      <c r="E812">
        <v>12</v>
      </c>
      <c r="F812">
        <v>8</v>
      </c>
      <c r="G812">
        <v>1</v>
      </c>
      <c r="H812">
        <v>579</v>
      </c>
      <c r="I812">
        <v>64.099999999999994</v>
      </c>
      <c r="J812">
        <v>8.27</v>
      </c>
      <c r="K812" s="2">
        <v>18.825561312607899</v>
      </c>
      <c r="L812" s="2">
        <v>8</v>
      </c>
      <c r="M812" s="2">
        <v>11</v>
      </c>
      <c r="N812" s="2">
        <v>8</v>
      </c>
      <c r="O812" s="2">
        <v>1</v>
      </c>
      <c r="P812" s="2">
        <v>579</v>
      </c>
      <c r="Q812" s="2">
        <v>64.099999999999994</v>
      </c>
      <c r="R812" s="2">
        <v>8.27</v>
      </c>
      <c r="S812" s="3">
        <v>11.7443868739206</v>
      </c>
      <c r="T812" s="3">
        <v>4</v>
      </c>
      <c r="U812" s="3">
        <v>4</v>
      </c>
      <c r="V812" s="3">
        <v>4</v>
      </c>
      <c r="W812" s="3">
        <v>1</v>
      </c>
      <c r="X812" s="3">
        <v>579</v>
      </c>
      <c r="Y812" s="3">
        <v>64.099999999999994</v>
      </c>
      <c r="Z812" s="3">
        <v>8.27</v>
      </c>
    </row>
    <row r="813" spans="1:26" x14ac:dyDescent="0.25">
      <c r="A813" t="s">
        <v>1241</v>
      </c>
      <c r="B813" t="s">
        <v>1242</v>
      </c>
      <c r="C813">
        <v>19.449541284403701</v>
      </c>
      <c r="D813">
        <v>8</v>
      </c>
      <c r="E813">
        <v>9</v>
      </c>
      <c r="F813">
        <v>8</v>
      </c>
      <c r="G813">
        <v>1</v>
      </c>
      <c r="H813">
        <v>545</v>
      </c>
      <c r="I813">
        <v>60.5</v>
      </c>
      <c r="J813">
        <v>6.49</v>
      </c>
      <c r="K813" s="2">
        <v>18.715596330275201</v>
      </c>
      <c r="L813" s="2">
        <v>8</v>
      </c>
      <c r="M813" s="2">
        <v>8</v>
      </c>
      <c r="N813" s="2">
        <v>8</v>
      </c>
      <c r="O813" s="2">
        <v>1</v>
      </c>
      <c r="P813" s="2">
        <v>545</v>
      </c>
      <c r="Q813" s="2">
        <v>60.5</v>
      </c>
      <c r="R813" s="2">
        <v>6.49</v>
      </c>
      <c r="S813" s="3">
        <v>9.9082568807339495</v>
      </c>
      <c r="T813" s="3">
        <v>4</v>
      </c>
      <c r="U813" s="3">
        <v>4</v>
      </c>
      <c r="V813" s="3">
        <v>4</v>
      </c>
      <c r="W813" s="3">
        <v>1</v>
      </c>
      <c r="X813" s="3">
        <v>545</v>
      </c>
      <c r="Y813" s="3">
        <v>60.5</v>
      </c>
      <c r="Z813" s="3">
        <v>6.49</v>
      </c>
    </row>
    <row r="814" spans="1:26" x14ac:dyDescent="0.25">
      <c r="A814" t="s">
        <v>1329</v>
      </c>
      <c r="B814" t="s">
        <v>1330</v>
      </c>
      <c r="C814">
        <v>24.5341614906832</v>
      </c>
      <c r="D814">
        <v>7</v>
      </c>
      <c r="E814">
        <v>8</v>
      </c>
      <c r="F814">
        <v>6</v>
      </c>
      <c r="G814">
        <v>1</v>
      </c>
      <c r="H814">
        <v>322</v>
      </c>
      <c r="I814">
        <v>35.6</v>
      </c>
      <c r="J814">
        <v>9.07</v>
      </c>
      <c r="K814" s="2">
        <v>30.434782608695699</v>
      </c>
      <c r="L814" s="2">
        <v>8</v>
      </c>
      <c r="M814" s="2">
        <v>9</v>
      </c>
      <c r="N814" s="2">
        <v>6</v>
      </c>
      <c r="O814" s="2">
        <v>1</v>
      </c>
      <c r="P814" s="2">
        <v>322</v>
      </c>
      <c r="Q814" s="2">
        <v>35.6</v>
      </c>
      <c r="R814" s="2">
        <v>9.07</v>
      </c>
      <c r="S814" s="3">
        <v>14.596273291925501</v>
      </c>
      <c r="T814" s="3">
        <v>4</v>
      </c>
      <c r="U814" s="3">
        <v>4</v>
      </c>
      <c r="V814" s="3">
        <v>4</v>
      </c>
      <c r="W814" s="3">
        <v>1</v>
      </c>
      <c r="X814" s="3">
        <v>322</v>
      </c>
      <c r="Y814" s="3">
        <v>35.6</v>
      </c>
      <c r="Z814" s="3">
        <v>9.07</v>
      </c>
    </row>
    <row r="815" spans="1:26" x14ac:dyDescent="0.25">
      <c r="A815" t="s">
        <v>1327</v>
      </c>
      <c r="B815" t="s">
        <v>1328</v>
      </c>
      <c r="C815">
        <v>9.6128170894525997</v>
      </c>
      <c r="D815">
        <v>5</v>
      </c>
      <c r="E815">
        <v>6</v>
      </c>
      <c r="F815">
        <v>5</v>
      </c>
      <c r="G815">
        <v>1</v>
      </c>
      <c r="H815">
        <v>749</v>
      </c>
      <c r="I815">
        <v>83.1</v>
      </c>
      <c r="J815">
        <v>8.91</v>
      </c>
      <c r="K815" s="2">
        <v>15.887850467289701</v>
      </c>
      <c r="L815" s="2">
        <v>8</v>
      </c>
      <c r="M815" s="2">
        <v>8</v>
      </c>
      <c r="N815" s="2">
        <v>8</v>
      </c>
      <c r="O815" s="2">
        <v>1</v>
      </c>
      <c r="P815" s="2">
        <v>749</v>
      </c>
      <c r="Q815" s="2">
        <v>83.1</v>
      </c>
      <c r="R815" s="2">
        <v>8.91</v>
      </c>
      <c r="S815" s="3">
        <v>6.0080106809078799</v>
      </c>
      <c r="T815" s="3">
        <v>4</v>
      </c>
      <c r="U815" s="3">
        <v>4</v>
      </c>
      <c r="V815" s="3">
        <v>4</v>
      </c>
      <c r="W815" s="3">
        <v>1</v>
      </c>
      <c r="X815" s="3">
        <v>749</v>
      </c>
      <c r="Y815" s="3">
        <v>83.1</v>
      </c>
      <c r="Z815" s="3">
        <v>8.91</v>
      </c>
    </row>
    <row r="816" spans="1:26" x14ac:dyDescent="0.25">
      <c r="A816" t="s">
        <v>1743</v>
      </c>
      <c r="B816" t="s">
        <v>1744</v>
      </c>
      <c r="C816">
        <v>13.667425968109301</v>
      </c>
      <c r="D816">
        <v>5</v>
      </c>
      <c r="E816">
        <v>5</v>
      </c>
      <c r="F816">
        <v>5</v>
      </c>
      <c r="G816">
        <v>1</v>
      </c>
      <c r="H816">
        <v>439</v>
      </c>
      <c r="I816">
        <v>49.9</v>
      </c>
      <c r="J816">
        <v>8.6</v>
      </c>
      <c r="K816" s="2">
        <v>23.234624145785901</v>
      </c>
      <c r="L816" s="2">
        <v>8</v>
      </c>
      <c r="M816" s="2">
        <v>8</v>
      </c>
      <c r="N816" s="2">
        <v>8</v>
      </c>
      <c r="O816" s="2">
        <v>1</v>
      </c>
      <c r="P816" s="2">
        <v>439</v>
      </c>
      <c r="Q816" s="2">
        <v>49.9</v>
      </c>
      <c r="R816" s="2">
        <v>8.6</v>
      </c>
      <c r="S816" s="3">
        <v>15.0341685649203</v>
      </c>
      <c r="T816" s="3">
        <v>4</v>
      </c>
      <c r="U816" s="3">
        <v>4</v>
      </c>
      <c r="V816" s="3">
        <v>4</v>
      </c>
      <c r="W816" s="3">
        <v>1</v>
      </c>
      <c r="X816" s="3">
        <v>439</v>
      </c>
      <c r="Y816" s="3">
        <v>49.9</v>
      </c>
      <c r="Z816" s="3">
        <v>8.6</v>
      </c>
    </row>
    <row r="817" spans="1:26" x14ac:dyDescent="0.25">
      <c r="A817" t="s">
        <v>1665</v>
      </c>
      <c r="B817" t="s">
        <v>1666</v>
      </c>
      <c r="C817">
        <v>3.2631578947368398</v>
      </c>
      <c r="D817">
        <v>4</v>
      </c>
      <c r="E817">
        <v>4</v>
      </c>
      <c r="F817">
        <v>4</v>
      </c>
      <c r="G817">
        <v>1</v>
      </c>
      <c r="H817">
        <v>2850</v>
      </c>
      <c r="I817">
        <v>282.2</v>
      </c>
      <c r="J817">
        <v>10.039999999999999</v>
      </c>
      <c r="K817" s="2">
        <v>9.1929824561403493</v>
      </c>
      <c r="L817" s="2">
        <v>8</v>
      </c>
      <c r="M817" s="2">
        <v>8</v>
      </c>
      <c r="N817" s="2">
        <v>8</v>
      </c>
      <c r="O817" s="2">
        <v>1</v>
      </c>
      <c r="P817" s="2">
        <v>2850</v>
      </c>
      <c r="Q817" s="2">
        <v>282.2</v>
      </c>
      <c r="R817" s="2">
        <v>10.039999999999999</v>
      </c>
      <c r="S817" s="3">
        <v>4.0701754385964897</v>
      </c>
      <c r="T817" s="3">
        <v>4</v>
      </c>
      <c r="U817" s="3">
        <v>4</v>
      </c>
      <c r="V817" s="3">
        <v>4</v>
      </c>
      <c r="W817" s="3">
        <v>1</v>
      </c>
      <c r="X817" s="3">
        <v>2850</v>
      </c>
      <c r="Y817" s="3">
        <v>282.2</v>
      </c>
      <c r="Z817" s="3">
        <v>10.039999999999999</v>
      </c>
    </row>
    <row r="818" spans="1:26" x14ac:dyDescent="0.25">
      <c r="A818" t="s">
        <v>2867</v>
      </c>
      <c r="B818" t="s">
        <v>2868</v>
      </c>
      <c r="C818">
        <v>7.4850299401197598</v>
      </c>
      <c r="D818">
        <v>2</v>
      </c>
      <c r="E818">
        <v>2</v>
      </c>
      <c r="F818">
        <v>2</v>
      </c>
      <c r="G818">
        <v>1</v>
      </c>
      <c r="H818">
        <v>334</v>
      </c>
      <c r="I818">
        <v>36.4</v>
      </c>
      <c r="J818">
        <v>7.36</v>
      </c>
      <c r="K818" s="2">
        <v>31.437125748503</v>
      </c>
      <c r="L818" s="2">
        <v>8</v>
      </c>
      <c r="M818" s="2">
        <v>8</v>
      </c>
      <c r="N818" s="2">
        <v>8</v>
      </c>
      <c r="O818" s="2">
        <v>1</v>
      </c>
      <c r="P818" s="2">
        <v>334</v>
      </c>
      <c r="Q818" s="2">
        <v>36.4</v>
      </c>
      <c r="R818" s="2">
        <v>7.36</v>
      </c>
      <c r="S818" s="3">
        <v>12.5748502994012</v>
      </c>
      <c r="T818" s="3">
        <v>4</v>
      </c>
      <c r="U818" s="3">
        <v>4</v>
      </c>
      <c r="V818" s="3">
        <v>4</v>
      </c>
      <c r="W818" s="3">
        <v>1</v>
      </c>
      <c r="X818" s="3">
        <v>334</v>
      </c>
      <c r="Y818" s="3">
        <v>36.4</v>
      </c>
      <c r="Z818" s="3">
        <v>7.36</v>
      </c>
    </row>
    <row r="819" spans="1:26" x14ac:dyDescent="0.25">
      <c r="A819" t="s">
        <v>985</v>
      </c>
      <c r="B819" t="s">
        <v>986</v>
      </c>
      <c r="C819">
        <v>15.3444676409186</v>
      </c>
      <c r="D819">
        <v>10</v>
      </c>
      <c r="E819">
        <v>11</v>
      </c>
      <c r="F819">
        <v>10</v>
      </c>
      <c r="G819">
        <v>1</v>
      </c>
      <c r="H819">
        <v>958</v>
      </c>
      <c r="I819">
        <v>108.9</v>
      </c>
      <c r="J819">
        <v>7.14</v>
      </c>
      <c r="K819" s="2">
        <v>8.6638830897703496</v>
      </c>
      <c r="L819" s="2">
        <v>7</v>
      </c>
      <c r="M819" s="2">
        <v>7</v>
      </c>
      <c r="N819" s="2">
        <v>7</v>
      </c>
      <c r="O819" s="2">
        <v>1</v>
      </c>
      <c r="P819" s="2">
        <v>958</v>
      </c>
      <c r="Q819" s="2">
        <v>108.9</v>
      </c>
      <c r="R819" s="2">
        <v>7.14</v>
      </c>
      <c r="S819" s="3">
        <v>5.53235908141962</v>
      </c>
      <c r="T819" s="3">
        <v>4</v>
      </c>
      <c r="U819" s="3">
        <v>4</v>
      </c>
      <c r="V819" s="3">
        <v>4</v>
      </c>
      <c r="W819" s="3">
        <v>1</v>
      </c>
      <c r="X819" s="3">
        <v>958</v>
      </c>
      <c r="Y819" s="3">
        <v>108.9</v>
      </c>
      <c r="Z819" s="3">
        <v>7.14</v>
      </c>
    </row>
    <row r="820" spans="1:26" x14ac:dyDescent="0.25">
      <c r="A820" t="s">
        <v>1739</v>
      </c>
      <c r="B820" t="s">
        <v>1740</v>
      </c>
      <c r="C820">
        <v>8.5714285714285694</v>
      </c>
      <c r="D820">
        <v>5</v>
      </c>
      <c r="E820">
        <v>5</v>
      </c>
      <c r="F820">
        <v>5</v>
      </c>
      <c r="G820">
        <v>1</v>
      </c>
      <c r="H820">
        <v>840</v>
      </c>
      <c r="I820">
        <v>94.3</v>
      </c>
      <c r="J820">
        <v>5.19</v>
      </c>
      <c r="K820" s="2">
        <v>10.5952380952381</v>
      </c>
      <c r="L820" s="2">
        <v>7</v>
      </c>
      <c r="M820" s="2">
        <v>7</v>
      </c>
      <c r="N820" s="2">
        <v>7</v>
      </c>
      <c r="O820" s="2">
        <v>1</v>
      </c>
      <c r="P820" s="2">
        <v>840</v>
      </c>
      <c r="Q820" s="2">
        <v>94.3</v>
      </c>
      <c r="R820" s="2">
        <v>5.19</v>
      </c>
      <c r="S820" s="3">
        <v>6.4285714285714297</v>
      </c>
      <c r="T820" s="3">
        <v>4</v>
      </c>
      <c r="U820" s="3">
        <v>4</v>
      </c>
      <c r="V820" s="3">
        <v>4</v>
      </c>
      <c r="W820" s="3">
        <v>1</v>
      </c>
      <c r="X820" s="3">
        <v>840</v>
      </c>
      <c r="Y820" s="3">
        <v>94.3</v>
      </c>
      <c r="Z820" s="3">
        <v>5.19</v>
      </c>
    </row>
    <row r="821" spans="1:26" x14ac:dyDescent="0.25">
      <c r="A821" t="s">
        <v>1817</v>
      </c>
      <c r="B821" t="s">
        <v>1818</v>
      </c>
      <c r="C821">
        <v>16.326530612244898</v>
      </c>
      <c r="D821">
        <v>5</v>
      </c>
      <c r="E821">
        <v>5</v>
      </c>
      <c r="F821">
        <v>5</v>
      </c>
      <c r="G821">
        <v>1</v>
      </c>
      <c r="H821">
        <v>343</v>
      </c>
      <c r="I821">
        <v>38.1</v>
      </c>
      <c r="J821">
        <v>8.9499999999999993</v>
      </c>
      <c r="K821" s="2">
        <v>23.323615160349899</v>
      </c>
      <c r="L821" s="2">
        <v>7</v>
      </c>
      <c r="M821" s="2">
        <v>7</v>
      </c>
      <c r="N821" s="2">
        <v>7</v>
      </c>
      <c r="O821" s="2">
        <v>1</v>
      </c>
      <c r="P821" s="2">
        <v>343</v>
      </c>
      <c r="Q821" s="2">
        <v>38.1</v>
      </c>
      <c r="R821" s="2">
        <v>8.9499999999999993</v>
      </c>
      <c r="S821" s="3">
        <v>13.9941690962099</v>
      </c>
      <c r="T821" s="3">
        <v>4</v>
      </c>
      <c r="U821" s="3">
        <v>4</v>
      </c>
      <c r="V821" s="3">
        <v>4</v>
      </c>
      <c r="W821" s="3">
        <v>1</v>
      </c>
      <c r="X821" s="3">
        <v>343</v>
      </c>
      <c r="Y821" s="3">
        <v>38.1</v>
      </c>
      <c r="Z821" s="3">
        <v>8.9499999999999993</v>
      </c>
    </row>
    <row r="822" spans="1:26" x14ac:dyDescent="0.25">
      <c r="A822" t="s">
        <v>1643</v>
      </c>
      <c r="B822" t="s">
        <v>1644</v>
      </c>
      <c r="C822">
        <v>10.714285714285699</v>
      </c>
      <c r="D822">
        <v>4</v>
      </c>
      <c r="E822">
        <v>4</v>
      </c>
      <c r="F822">
        <v>4</v>
      </c>
      <c r="G822">
        <v>1</v>
      </c>
      <c r="H822">
        <v>504</v>
      </c>
      <c r="I822">
        <v>56</v>
      </c>
      <c r="J822">
        <v>8.5299999999999994</v>
      </c>
      <c r="K822" s="2">
        <v>19.841269841269799</v>
      </c>
      <c r="L822" s="2">
        <v>7</v>
      </c>
      <c r="M822" s="2">
        <v>7</v>
      </c>
      <c r="N822" s="2">
        <v>6</v>
      </c>
      <c r="O822" s="2">
        <v>1</v>
      </c>
      <c r="P822" s="2">
        <v>504</v>
      </c>
      <c r="Q822" s="2">
        <v>56</v>
      </c>
      <c r="R822" s="2">
        <v>8.5299999999999994</v>
      </c>
      <c r="S822" s="3">
        <v>9.7222222222222197</v>
      </c>
      <c r="T822" s="3">
        <v>4</v>
      </c>
      <c r="U822" s="3">
        <v>4</v>
      </c>
      <c r="V822" s="3">
        <v>4</v>
      </c>
      <c r="W822" s="3">
        <v>1</v>
      </c>
      <c r="X822" s="3">
        <v>504</v>
      </c>
      <c r="Y822" s="3">
        <v>56</v>
      </c>
      <c r="Z822" s="3">
        <v>8.5299999999999994</v>
      </c>
    </row>
    <row r="823" spans="1:26" x14ac:dyDescent="0.25">
      <c r="A823" t="s">
        <v>1013</v>
      </c>
      <c r="B823" t="s">
        <v>1014</v>
      </c>
      <c r="C823">
        <v>51.867219917012498</v>
      </c>
      <c r="D823">
        <v>8</v>
      </c>
      <c r="E823">
        <v>10</v>
      </c>
      <c r="F823">
        <v>8</v>
      </c>
      <c r="G823">
        <v>1</v>
      </c>
      <c r="H823">
        <v>241</v>
      </c>
      <c r="I823">
        <v>26.9</v>
      </c>
      <c r="J823">
        <v>5.17</v>
      </c>
      <c r="K823" s="2">
        <v>29.875518672199199</v>
      </c>
      <c r="L823" s="2">
        <v>6</v>
      </c>
      <c r="M823" s="2">
        <v>7</v>
      </c>
      <c r="N823" s="2">
        <v>6</v>
      </c>
      <c r="O823" s="2">
        <v>1</v>
      </c>
      <c r="P823" s="2">
        <v>241</v>
      </c>
      <c r="Q823" s="2">
        <v>26.9</v>
      </c>
      <c r="R823" s="2">
        <v>5.17</v>
      </c>
      <c r="S823" s="3">
        <v>23.236514522821601</v>
      </c>
      <c r="T823" s="3">
        <v>4</v>
      </c>
      <c r="U823" s="3">
        <v>4</v>
      </c>
      <c r="V823" s="3">
        <v>4</v>
      </c>
      <c r="W823" s="3">
        <v>1</v>
      </c>
      <c r="X823" s="3">
        <v>241</v>
      </c>
      <c r="Y823" s="3">
        <v>26.9</v>
      </c>
      <c r="Z823" s="3">
        <v>5.17</v>
      </c>
    </row>
    <row r="824" spans="1:26" x14ac:dyDescent="0.25">
      <c r="A824" t="s">
        <v>1401</v>
      </c>
      <c r="B824" t="s">
        <v>1402</v>
      </c>
      <c r="C824">
        <v>15.904139433551199</v>
      </c>
      <c r="D824">
        <v>6</v>
      </c>
      <c r="E824">
        <v>6</v>
      </c>
      <c r="F824">
        <v>6</v>
      </c>
      <c r="G824">
        <v>1</v>
      </c>
      <c r="H824">
        <v>459</v>
      </c>
      <c r="I824">
        <v>51.8</v>
      </c>
      <c r="J824">
        <v>5.43</v>
      </c>
      <c r="K824" s="2">
        <v>18.736383442265801</v>
      </c>
      <c r="L824" s="2">
        <v>6</v>
      </c>
      <c r="M824" s="2">
        <v>6</v>
      </c>
      <c r="N824" s="2">
        <v>6</v>
      </c>
      <c r="O824" s="2">
        <v>1</v>
      </c>
      <c r="P824" s="2">
        <v>459</v>
      </c>
      <c r="Q824" s="2">
        <v>51.8</v>
      </c>
      <c r="R824" s="2">
        <v>5.43</v>
      </c>
      <c r="S824" s="3">
        <v>10.0217864923747</v>
      </c>
      <c r="T824" s="3">
        <v>4</v>
      </c>
      <c r="U824" s="3">
        <v>4</v>
      </c>
      <c r="V824" s="3">
        <v>4</v>
      </c>
      <c r="W824" s="3">
        <v>1</v>
      </c>
      <c r="X824" s="3">
        <v>459</v>
      </c>
      <c r="Y824" s="3">
        <v>51.8</v>
      </c>
      <c r="Z824" s="3">
        <v>5.43</v>
      </c>
    </row>
    <row r="825" spans="1:26" x14ac:dyDescent="0.25">
      <c r="A825" t="s">
        <v>1675</v>
      </c>
      <c r="B825" t="s">
        <v>1676</v>
      </c>
      <c r="C825">
        <v>24.2290748898678</v>
      </c>
      <c r="D825">
        <v>5</v>
      </c>
      <c r="E825">
        <v>5</v>
      </c>
      <c r="F825">
        <v>5</v>
      </c>
      <c r="G825">
        <v>1</v>
      </c>
      <c r="H825">
        <v>227</v>
      </c>
      <c r="I825">
        <v>26.2</v>
      </c>
      <c r="J825">
        <v>8.82</v>
      </c>
      <c r="K825" s="2">
        <v>25.991189427312801</v>
      </c>
      <c r="L825" s="2">
        <v>6</v>
      </c>
      <c r="M825" s="2">
        <v>7</v>
      </c>
      <c r="N825" s="2">
        <v>6</v>
      </c>
      <c r="O825" s="2">
        <v>1</v>
      </c>
      <c r="P825" s="2">
        <v>227</v>
      </c>
      <c r="Q825" s="2">
        <v>26.2</v>
      </c>
      <c r="R825" s="2">
        <v>8.82</v>
      </c>
      <c r="S825" s="3">
        <v>30.837004405286301</v>
      </c>
      <c r="T825" s="3">
        <v>4</v>
      </c>
      <c r="U825" s="3">
        <v>4</v>
      </c>
      <c r="V825" s="3">
        <v>4</v>
      </c>
      <c r="W825" s="3">
        <v>1</v>
      </c>
      <c r="X825" s="3">
        <v>227</v>
      </c>
      <c r="Y825" s="3">
        <v>26.2</v>
      </c>
      <c r="Z825" s="3">
        <v>8.82</v>
      </c>
    </row>
    <row r="826" spans="1:26" x14ac:dyDescent="0.25">
      <c r="A826" t="s">
        <v>1431</v>
      </c>
      <c r="B826" t="s">
        <v>1432</v>
      </c>
      <c r="C826">
        <v>7.9404466501240698</v>
      </c>
      <c r="D826">
        <v>4</v>
      </c>
      <c r="E826">
        <v>4</v>
      </c>
      <c r="F826">
        <v>4</v>
      </c>
      <c r="G826">
        <v>1</v>
      </c>
      <c r="H826">
        <v>806</v>
      </c>
      <c r="I826">
        <v>89.3</v>
      </c>
      <c r="J826">
        <v>5.26</v>
      </c>
      <c r="K826" s="2">
        <v>10.7940446650124</v>
      </c>
      <c r="L826" s="2">
        <v>6</v>
      </c>
      <c r="M826" s="2">
        <v>6</v>
      </c>
      <c r="N826" s="2">
        <v>6</v>
      </c>
      <c r="O826" s="2">
        <v>1</v>
      </c>
      <c r="P826" s="2">
        <v>806</v>
      </c>
      <c r="Q826" s="2">
        <v>89.3</v>
      </c>
      <c r="R826" s="2">
        <v>5.26</v>
      </c>
      <c r="S826" s="3">
        <v>5.7071960297766804</v>
      </c>
      <c r="T826" s="3">
        <v>4</v>
      </c>
      <c r="U826" s="3">
        <v>4</v>
      </c>
      <c r="V826" s="3">
        <v>4</v>
      </c>
      <c r="W826" s="3">
        <v>1</v>
      </c>
      <c r="X826" s="3">
        <v>806</v>
      </c>
      <c r="Y826" s="3">
        <v>89.3</v>
      </c>
      <c r="Z826" s="3">
        <v>5.26</v>
      </c>
    </row>
    <row r="827" spans="1:26" x14ac:dyDescent="0.25">
      <c r="A827" t="s">
        <v>2411</v>
      </c>
      <c r="B827" t="s">
        <v>2412</v>
      </c>
      <c r="C827">
        <v>8.2417582417582391</v>
      </c>
      <c r="D827">
        <v>2</v>
      </c>
      <c r="E827">
        <v>2</v>
      </c>
      <c r="F827">
        <v>1</v>
      </c>
      <c r="G827">
        <v>1</v>
      </c>
      <c r="H827">
        <v>364</v>
      </c>
      <c r="I827">
        <v>39.4</v>
      </c>
      <c r="J827">
        <v>6.87</v>
      </c>
      <c r="K827" s="2">
        <v>20.604395604395599</v>
      </c>
      <c r="L827" s="2">
        <v>6</v>
      </c>
      <c r="M827" s="2">
        <v>6</v>
      </c>
      <c r="N827" s="2">
        <v>2</v>
      </c>
      <c r="O827" s="2">
        <v>1</v>
      </c>
      <c r="P827" s="2">
        <v>364</v>
      </c>
      <c r="Q827" s="2">
        <v>39.4</v>
      </c>
      <c r="R827" s="2">
        <v>6.87</v>
      </c>
      <c r="S827" s="3">
        <v>12.0879120879121</v>
      </c>
      <c r="T827" s="3">
        <v>4</v>
      </c>
      <c r="U827" s="3">
        <v>4</v>
      </c>
      <c r="V827" s="3">
        <v>1</v>
      </c>
      <c r="W827" s="3">
        <v>1</v>
      </c>
      <c r="X827" s="3">
        <v>364</v>
      </c>
      <c r="Y827" s="3">
        <v>39.4</v>
      </c>
      <c r="Z827" s="3">
        <v>6.87</v>
      </c>
    </row>
    <row r="828" spans="1:26" x14ac:dyDescent="0.25">
      <c r="A828" t="s">
        <v>4110</v>
      </c>
      <c r="B828" t="s">
        <v>4111</v>
      </c>
      <c r="K828" s="2">
        <v>11.5335868187579</v>
      </c>
      <c r="L828" s="2">
        <v>6</v>
      </c>
      <c r="M828" s="2">
        <v>6</v>
      </c>
      <c r="N828" s="2">
        <v>6</v>
      </c>
      <c r="O828" s="2">
        <v>1</v>
      </c>
      <c r="P828" s="2">
        <v>789</v>
      </c>
      <c r="Q828" s="2">
        <v>89.2</v>
      </c>
      <c r="R828" s="2">
        <v>6.98</v>
      </c>
      <c r="S828" s="3">
        <v>6.4638783269962001</v>
      </c>
      <c r="T828" s="3">
        <v>4</v>
      </c>
      <c r="U828" s="3">
        <v>4</v>
      </c>
      <c r="V828" s="3">
        <v>4</v>
      </c>
      <c r="W828" s="3">
        <v>1</v>
      </c>
      <c r="X828" s="3">
        <v>789</v>
      </c>
      <c r="Y828" s="3">
        <v>89.2</v>
      </c>
      <c r="Z828" s="3">
        <v>6.98</v>
      </c>
    </row>
    <row r="829" spans="1:26" x14ac:dyDescent="0.25">
      <c r="A829" t="s">
        <v>1783</v>
      </c>
      <c r="B829" t="s">
        <v>1784</v>
      </c>
      <c r="C829">
        <v>19.844357976653701</v>
      </c>
      <c r="D829">
        <v>6</v>
      </c>
      <c r="E829">
        <v>6</v>
      </c>
      <c r="F829">
        <v>6</v>
      </c>
      <c r="G829">
        <v>1</v>
      </c>
      <c r="H829">
        <v>514</v>
      </c>
      <c r="I829">
        <v>55.8</v>
      </c>
      <c r="J829">
        <v>6.9</v>
      </c>
      <c r="K829" s="2">
        <v>14.202334630350199</v>
      </c>
      <c r="L829" s="2">
        <v>5</v>
      </c>
      <c r="M829" s="2">
        <v>5</v>
      </c>
      <c r="N829" s="2">
        <v>5</v>
      </c>
      <c r="O829" s="2">
        <v>1</v>
      </c>
      <c r="P829" s="2">
        <v>514</v>
      </c>
      <c r="Q829" s="2">
        <v>55.8</v>
      </c>
      <c r="R829" s="2">
        <v>6.9</v>
      </c>
      <c r="S829" s="3">
        <v>8.7548638132295693</v>
      </c>
      <c r="T829" s="3">
        <v>4</v>
      </c>
      <c r="U829" s="3">
        <v>4</v>
      </c>
      <c r="V829" s="3">
        <v>4</v>
      </c>
      <c r="W829" s="3">
        <v>1</v>
      </c>
      <c r="X829" s="3">
        <v>514</v>
      </c>
      <c r="Y829" s="3">
        <v>55.8</v>
      </c>
      <c r="Z829" s="3">
        <v>6.9</v>
      </c>
    </row>
    <row r="830" spans="1:26" x14ac:dyDescent="0.25">
      <c r="A830" t="s">
        <v>1871</v>
      </c>
      <c r="B830" t="s">
        <v>1872</v>
      </c>
      <c r="C830">
        <v>55.5555555555556</v>
      </c>
      <c r="D830">
        <v>5</v>
      </c>
      <c r="E830">
        <v>5</v>
      </c>
      <c r="F830">
        <v>5</v>
      </c>
      <c r="G830">
        <v>1</v>
      </c>
      <c r="H830">
        <v>81</v>
      </c>
      <c r="I830">
        <v>9.4</v>
      </c>
      <c r="J830">
        <v>9.3800000000000008</v>
      </c>
      <c r="K830" s="2">
        <v>55.5555555555556</v>
      </c>
      <c r="L830" s="2">
        <v>5</v>
      </c>
      <c r="M830" s="2">
        <v>7</v>
      </c>
      <c r="N830" s="2">
        <v>5</v>
      </c>
      <c r="O830" s="2">
        <v>1</v>
      </c>
      <c r="P830" s="2">
        <v>81</v>
      </c>
      <c r="Q830" s="2">
        <v>9.4</v>
      </c>
      <c r="R830" s="2">
        <v>9.3800000000000008</v>
      </c>
      <c r="S830" s="3">
        <v>46.913580246913597</v>
      </c>
      <c r="T830" s="3">
        <v>4</v>
      </c>
      <c r="U830" s="3">
        <v>5</v>
      </c>
      <c r="V830" s="3">
        <v>4</v>
      </c>
      <c r="W830" s="3">
        <v>1</v>
      </c>
      <c r="X830" s="3">
        <v>81</v>
      </c>
      <c r="Y830" s="3">
        <v>9.4</v>
      </c>
      <c r="Z830" s="3">
        <v>9.3800000000000008</v>
      </c>
    </row>
    <row r="831" spans="1:26" x14ac:dyDescent="0.25">
      <c r="A831" t="s">
        <v>1935</v>
      </c>
      <c r="B831" t="s">
        <v>1936</v>
      </c>
      <c r="C831">
        <v>8.1861958266452692</v>
      </c>
      <c r="D831">
        <v>5</v>
      </c>
      <c r="E831">
        <v>5</v>
      </c>
      <c r="F831">
        <v>2</v>
      </c>
      <c r="G831">
        <v>1</v>
      </c>
      <c r="H831">
        <v>623</v>
      </c>
      <c r="I831">
        <v>69.599999999999994</v>
      </c>
      <c r="J831">
        <v>8.59</v>
      </c>
      <c r="K831" s="2">
        <v>8.5072231139646899</v>
      </c>
      <c r="L831" s="2">
        <v>5</v>
      </c>
      <c r="M831" s="2">
        <v>5</v>
      </c>
      <c r="N831" s="2">
        <v>3</v>
      </c>
      <c r="O831" s="2">
        <v>1</v>
      </c>
      <c r="P831" s="2">
        <v>623</v>
      </c>
      <c r="Q831" s="2">
        <v>69.599999999999994</v>
      </c>
      <c r="R831" s="2">
        <v>8.59</v>
      </c>
      <c r="S831" s="3">
        <v>8.5072231139646899</v>
      </c>
      <c r="T831" s="3">
        <v>4</v>
      </c>
      <c r="U831" s="3">
        <v>4</v>
      </c>
      <c r="V831" s="3">
        <v>2</v>
      </c>
      <c r="W831" s="3">
        <v>1</v>
      </c>
      <c r="X831" s="3">
        <v>623</v>
      </c>
      <c r="Y831" s="3">
        <v>69.599999999999994</v>
      </c>
      <c r="Z831" s="3">
        <v>8.59</v>
      </c>
    </row>
    <row r="832" spans="1:26" x14ac:dyDescent="0.25">
      <c r="A832" t="s">
        <v>1855</v>
      </c>
      <c r="B832" t="s">
        <v>1856</v>
      </c>
      <c r="C832">
        <v>15.311004784689001</v>
      </c>
      <c r="D832">
        <v>5</v>
      </c>
      <c r="E832">
        <v>5</v>
      </c>
      <c r="F832">
        <v>5</v>
      </c>
      <c r="G832">
        <v>1</v>
      </c>
      <c r="H832">
        <v>418</v>
      </c>
      <c r="I832">
        <v>47.3</v>
      </c>
      <c r="J832">
        <v>5.88</v>
      </c>
      <c r="K832" s="2">
        <v>17.464114832535898</v>
      </c>
      <c r="L832" s="2">
        <v>5</v>
      </c>
      <c r="M832" s="2">
        <v>5</v>
      </c>
      <c r="N832" s="2">
        <v>5</v>
      </c>
      <c r="O832" s="2">
        <v>1</v>
      </c>
      <c r="P832" s="2">
        <v>418</v>
      </c>
      <c r="Q832" s="2">
        <v>47.3</v>
      </c>
      <c r="R832" s="2">
        <v>5.88</v>
      </c>
      <c r="S832" s="3">
        <v>12.9186602870813</v>
      </c>
      <c r="T832" s="3">
        <v>4</v>
      </c>
      <c r="U832" s="3">
        <v>4</v>
      </c>
      <c r="V832" s="3">
        <v>4</v>
      </c>
      <c r="W832" s="3">
        <v>1</v>
      </c>
      <c r="X832" s="3">
        <v>418</v>
      </c>
      <c r="Y832" s="3">
        <v>47.3</v>
      </c>
      <c r="Z832" s="3">
        <v>5.88</v>
      </c>
    </row>
    <row r="833" spans="1:26" x14ac:dyDescent="0.25">
      <c r="A833" t="s">
        <v>1491</v>
      </c>
      <c r="B833" t="s">
        <v>1492</v>
      </c>
      <c r="C833">
        <v>13.894736842105299</v>
      </c>
      <c r="D833">
        <v>5</v>
      </c>
      <c r="E833">
        <v>5</v>
      </c>
      <c r="F833">
        <v>5</v>
      </c>
      <c r="G833">
        <v>1</v>
      </c>
      <c r="H833">
        <v>475</v>
      </c>
      <c r="I833">
        <v>53.5</v>
      </c>
      <c r="J833">
        <v>5.25</v>
      </c>
      <c r="K833" s="2">
        <v>13.894736842105299</v>
      </c>
      <c r="L833" s="2">
        <v>5</v>
      </c>
      <c r="M833" s="2">
        <v>5</v>
      </c>
      <c r="N833" s="2">
        <v>5</v>
      </c>
      <c r="O833" s="2">
        <v>1</v>
      </c>
      <c r="P833" s="2">
        <v>475</v>
      </c>
      <c r="Q833" s="2">
        <v>53.5</v>
      </c>
      <c r="R833" s="2">
        <v>5.25</v>
      </c>
      <c r="S833" s="3">
        <v>10.3157894736842</v>
      </c>
      <c r="T833" s="3">
        <v>4</v>
      </c>
      <c r="U833" s="3">
        <v>4</v>
      </c>
      <c r="V833" s="3">
        <v>4</v>
      </c>
      <c r="W833" s="3">
        <v>1</v>
      </c>
      <c r="X833" s="3">
        <v>475</v>
      </c>
      <c r="Y833" s="3">
        <v>53.5</v>
      </c>
      <c r="Z833" s="3">
        <v>5.25</v>
      </c>
    </row>
    <row r="834" spans="1:26" x14ac:dyDescent="0.25">
      <c r="A834" t="s">
        <v>2207</v>
      </c>
      <c r="B834" t="s">
        <v>2208</v>
      </c>
      <c r="C834">
        <v>14.739884393063599</v>
      </c>
      <c r="D834">
        <v>5</v>
      </c>
      <c r="E834">
        <v>5</v>
      </c>
      <c r="F834">
        <v>5</v>
      </c>
      <c r="G834">
        <v>1</v>
      </c>
      <c r="H834">
        <v>346</v>
      </c>
      <c r="I834">
        <v>38.4</v>
      </c>
      <c r="J834">
        <v>5.3</v>
      </c>
      <c r="K834" s="2">
        <v>19.653179190751398</v>
      </c>
      <c r="L834" s="2">
        <v>5</v>
      </c>
      <c r="M834" s="2">
        <v>6</v>
      </c>
      <c r="N834" s="2">
        <v>5</v>
      </c>
      <c r="O834" s="2">
        <v>1</v>
      </c>
      <c r="P834" s="2">
        <v>346</v>
      </c>
      <c r="Q834" s="2">
        <v>38.4</v>
      </c>
      <c r="R834" s="2">
        <v>5.3</v>
      </c>
      <c r="S834" s="3">
        <v>17.0520231213873</v>
      </c>
      <c r="T834" s="3">
        <v>4</v>
      </c>
      <c r="U834" s="3">
        <v>4</v>
      </c>
      <c r="V834" s="3">
        <v>4</v>
      </c>
      <c r="W834" s="3">
        <v>1</v>
      </c>
      <c r="X834" s="3">
        <v>346</v>
      </c>
      <c r="Y834" s="3">
        <v>38.4</v>
      </c>
      <c r="Z834" s="3">
        <v>5.3</v>
      </c>
    </row>
    <row r="835" spans="1:26" x14ac:dyDescent="0.25">
      <c r="A835" t="s">
        <v>1893</v>
      </c>
      <c r="B835" t="s">
        <v>1894</v>
      </c>
      <c r="C835">
        <v>12.616822429906501</v>
      </c>
      <c r="D835">
        <v>4</v>
      </c>
      <c r="E835">
        <v>5</v>
      </c>
      <c r="F835">
        <v>4</v>
      </c>
      <c r="G835">
        <v>1</v>
      </c>
      <c r="H835">
        <v>428</v>
      </c>
      <c r="I835">
        <v>48.5</v>
      </c>
      <c r="J835">
        <v>7.46</v>
      </c>
      <c r="K835" s="2">
        <v>17.5233644859813</v>
      </c>
      <c r="L835" s="2">
        <v>5</v>
      </c>
      <c r="M835" s="2">
        <v>5</v>
      </c>
      <c r="N835" s="2">
        <v>5</v>
      </c>
      <c r="O835" s="2">
        <v>1</v>
      </c>
      <c r="P835" s="2">
        <v>428</v>
      </c>
      <c r="Q835" s="2">
        <v>48.5</v>
      </c>
      <c r="R835" s="2">
        <v>7.46</v>
      </c>
      <c r="S835" s="3">
        <v>12.616822429906501</v>
      </c>
      <c r="T835" s="3">
        <v>4</v>
      </c>
      <c r="U835" s="3">
        <v>4</v>
      </c>
      <c r="V835" s="3">
        <v>4</v>
      </c>
      <c r="W835" s="3">
        <v>1</v>
      </c>
      <c r="X835" s="3">
        <v>428</v>
      </c>
      <c r="Y835" s="3">
        <v>48.5</v>
      </c>
      <c r="Z835" s="3">
        <v>7.46</v>
      </c>
    </row>
    <row r="836" spans="1:26" x14ac:dyDescent="0.25">
      <c r="A836" t="s">
        <v>1861</v>
      </c>
      <c r="B836" t="s">
        <v>1862</v>
      </c>
      <c r="C836">
        <v>21.576763485477201</v>
      </c>
      <c r="D836">
        <v>4</v>
      </c>
      <c r="E836">
        <v>4</v>
      </c>
      <c r="F836">
        <v>4</v>
      </c>
      <c r="G836">
        <v>1</v>
      </c>
      <c r="H836">
        <v>241</v>
      </c>
      <c r="I836">
        <v>26.4</v>
      </c>
      <c r="J836">
        <v>4.79</v>
      </c>
      <c r="K836" s="2">
        <v>29.460580912863101</v>
      </c>
      <c r="L836" s="2">
        <v>5</v>
      </c>
      <c r="M836" s="2">
        <v>5</v>
      </c>
      <c r="N836" s="2">
        <v>5</v>
      </c>
      <c r="O836" s="2">
        <v>1</v>
      </c>
      <c r="P836" s="2">
        <v>241</v>
      </c>
      <c r="Q836" s="2">
        <v>26.4</v>
      </c>
      <c r="R836" s="2">
        <v>4.79</v>
      </c>
      <c r="S836" s="3">
        <v>26.5560165975104</v>
      </c>
      <c r="T836" s="3">
        <v>4</v>
      </c>
      <c r="U836" s="3">
        <v>4</v>
      </c>
      <c r="V836" s="3">
        <v>4</v>
      </c>
      <c r="W836" s="3">
        <v>1</v>
      </c>
      <c r="X836" s="3">
        <v>241</v>
      </c>
      <c r="Y836" s="3">
        <v>26.4</v>
      </c>
      <c r="Z836" s="3">
        <v>4.79</v>
      </c>
    </row>
    <row r="837" spans="1:26" x14ac:dyDescent="0.25">
      <c r="A837" t="s">
        <v>1961</v>
      </c>
      <c r="B837" t="s">
        <v>1962</v>
      </c>
      <c r="C837">
        <v>42.857142857142897</v>
      </c>
      <c r="D837">
        <v>4</v>
      </c>
      <c r="E837">
        <v>4</v>
      </c>
      <c r="F837">
        <v>4</v>
      </c>
      <c r="G837">
        <v>1</v>
      </c>
      <c r="H837">
        <v>105</v>
      </c>
      <c r="I837">
        <v>11.7</v>
      </c>
      <c r="J837">
        <v>7.12</v>
      </c>
      <c r="K837" s="2">
        <v>74.285714285714306</v>
      </c>
      <c r="L837" s="2">
        <v>5</v>
      </c>
      <c r="M837" s="2">
        <v>5</v>
      </c>
      <c r="N837" s="2">
        <v>5</v>
      </c>
      <c r="O837" s="2">
        <v>1</v>
      </c>
      <c r="P837" s="2">
        <v>105</v>
      </c>
      <c r="Q837" s="2">
        <v>11.7</v>
      </c>
      <c r="R837" s="2">
        <v>7.12</v>
      </c>
      <c r="S837" s="3">
        <v>63.809523809523803</v>
      </c>
      <c r="T837" s="3">
        <v>4</v>
      </c>
      <c r="U837" s="3">
        <v>5</v>
      </c>
      <c r="V837" s="3">
        <v>4</v>
      </c>
      <c r="W837" s="3">
        <v>1</v>
      </c>
      <c r="X837" s="3">
        <v>105</v>
      </c>
      <c r="Y837" s="3">
        <v>11.7</v>
      </c>
      <c r="Z837" s="3">
        <v>7.12</v>
      </c>
    </row>
    <row r="838" spans="1:26" x14ac:dyDescent="0.25">
      <c r="A838" t="s">
        <v>1995</v>
      </c>
      <c r="B838" t="s">
        <v>1996</v>
      </c>
      <c r="C838">
        <v>15.384615384615399</v>
      </c>
      <c r="D838">
        <v>4</v>
      </c>
      <c r="E838">
        <v>4</v>
      </c>
      <c r="F838">
        <v>4</v>
      </c>
      <c r="G838">
        <v>1</v>
      </c>
      <c r="H838">
        <v>325</v>
      </c>
      <c r="I838">
        <v>37.200000000000003</v>
      </c>
      <c r="J838">
        <v>8.0500000000000007</v>
      </c>
      <c r="K838" s="2">
        <v>14.153846153846199</v>
      </c>
      <c r="L838" s="2">
        <v>5</v>
      </c>
      <c r="M838" s="2">
        <v>5</v>
      </c>
      <c r="N838" s="2">
        <v>5</v>
      </c>
      <c r="O838" s="2">
        <v>1</v>
      </c>
      <c r="P838" s="2">
        <v>325</v>
      </c>
      <c r="Q838" s="2">
        <v>37.200000000000003</v>
      </c>
      <c r="R838" s="2">
        <v>8.0500000000000007</v>
      </c>
      <c r="S838" s="3">
        <v>14.7692307692308</v>
      </c>
      <c r="T838" s="3">
        <v>4</v>
      </c>
      <c r="U838" s="3">
        <v>4</v>
      </c>
      <c r="V838" s="3">
        <v>4</v>
      </c>
      <c r="W838" s="3">
        <v>1</v>
      </c>
      <c r="X838" s="3">
        <v>325</v>
      </c>
      <c r="Y838" s="3">
        <v>37.200000000000003</v>
      </c>
      <c r="Z838" s="3">
        <v>8.0500000000000007</v>
      </c>
    </row>
    <row r="839" spans="1:26" x14ac:dyDescent="0.25">
      <c r="A839" t="s">
        <v>1819</v>
      </c>
      <c r="B839" t="s">
        <v>1820</v>
      </c>
      <c r="C839">
        <v>29.4685990338164</v>
      </c>
      <c r="D839">
        <v>4</v>
      </c>
      <c r="E839">
        <v>4</v>
      </c>
      <c r="F839">
        <v>4</v>
      </c>
      <c r="G839">
        <v>1</v>
      </c>
      <c r="H839">
        <v>207</v>
      </c>
      <c r="I839">
        <v>23.5</v>
      </c>
      <c r="J839">
        <v>6.7</v>
      </c>
      <c r="K839" s="2">
        <v>28.5024154589372</v>
      </c>
      <c r="L839" s="2">
        <v>5</v>
      </c>
      <c r="M839" s="2">
        <v>5</v>
      </c>
      <c r="N839" s="2">
        <v>5</v>
      </c>
      <c r="O839" s="2">
        <v>1</v>
      </c>
      <c r="P839" s="2">
        <v>207</v>
      </c>
      <c r="Q839" s="2">
        <v>23.5</v>
      </c>
      <c r="R839" s="2">
        <v>6.7</v>
      </c>
      <c r="S839" s="3">
        <v>26.086956521739101</v>
      </c>
      <c r="T839" s="3">
        <v>4</v>
      </c>
      <c r="U839" s="3">
        <v>4</v>
      </c>
      <c r="V839" s="3">
        <v>4</v>
      </c>
      <c r="W839" s="3">
        <v>1</v>
      </c>
      <c r="X839" s="3">
        <v>207</v>
      </c>
      <c r="Y839" s="3">
        <v>23.5</v>
      </c>
      <c r="Z839" s="3">
        <v>6.7</v>
      </c>
    </row>
    <row r="840" spans="1:26" x14ac:dyDescent="0.25">
      <c r="A840" t="s">
        <v>1815</v>
      </c>
      <c r="B840" t="s">
        <v>1816</v>
      </c>
      <c r="C840">
        <v>9.4845360824742304</v>
      </c>
      <c r="D840">
        <v>4</v>
      </c>
      <c r="E840">
        <v>4</v>
      </c>
      <c r="F840">
        <v>4</v>
      </c>
      <c r="G840">
        <v>1</v>
      </c>
      <c r="H840">
        <v>485</v>
      </c>
      <c r="I840">
        <v>54.8</v>
      </c>
      <c r="J840">
        <v>7.88</v>
      </c>
      <c r="K840" s="2">
        <v>10.927835051546399</v>
      </c>
      <c r="L840" s="2">
        <v>5</v>
      </c>
      <c r="M840" s="2">
        <v>6</v>
      </c>
      <c r="N840" s="2">
        <v>4</v>
      </c>
      <c r="O840" s="2">
        <v>1</v>
      </c>
      <c r="P840" s="2">
        <v>485</v>
      </c>
      <c r="Q840" s="2">
        <v>54.8</v>
      </c>
      <c r="R840" s="2">
        <v>7.88</v>
      </c>
      <c r="S840" s="3">
        <v>10.3092783505155</v>
      </c>
      <c r="T840" s="3">
        <v>4</v>
      </c>
      <c r="U840" s="3">
        <v>4</v>
      </c>
      <c r="V840" s="3">
        <v>4</v>
      </c>
      <c r="W840" s="3">
        <v>1</v>
      </c>
      <c r="X840" s="3">
        <v>485</v>
      </c>
      <c r="Y840" s="3">
        <v>54.8</v>
      </c>
      <c r="Z840" s="3">
        <v>7.88</v>
      </c>
    </row>
    <row r="841" spans="1:26" x14ac:dyDescent="0.25">
      <c r="A841" t="s">
        <v>2007</v>
      </c>
      <c r="B841" t="s">
        <v>2008</v>
      </c>
      <c r="C841">
        <v>5.6680161943319796</v>
      </c>
      <c r="D841">
        <v>4</v>
      </c>
      <c r="E841">
        <v>4</v>
      </c>
      <c r="F841">
        <v>4</v>
      </c>
      <c r="G841">
        <v>1</v>
      </c>
      <c r="H841">
        <v>741</v>
      </c>
      <c r="I841">
        <v>83.5</v>
      </c>
      <c r="J841">
        <v>6.65</v>
      </c>
      <c r="K841" s="2">
        <v>8.3670715249662599</v>
      </c>
      <c r="L841" s="2">
        <v>5</v>
      </c>
      <c r="M841" s="2">
        <v>5</v>
      </c>
      <c r="N841" s="2">
        <v>5</v>
      </c>
      <c r="O841" s="2">
        <v>1</v>
      </c>
      <c r="P841" s="2">
        <v>741</v>
      </c>
      <c r="Q841" s="2">
        <v>83.5</v>
      </c>
      <c r="R841" s="2">
        <v>6.65</v>
      </c>
      <c r="S841" s="3">
        <v>6.4777327935222697</v>
      </c>
      <c r="T841" s="3">
        <v>4</v>
      </c>
      <c r="U841" s="3">
        <v>5</v>
      </c>
      <c r="V841" s="3">
        <v>4</v>
      </c>
      <c r="W841" s="3">
        <v>1</v>
      </c>
      <c r="X841" s="3">
        <v>741</v>
      </c>
      <c r="Y841" s="3">
        <v>83.5</v>
      </c>
      <c r="Z841" s="3">
        <v>6.65</v>
      </c>
    </row>
    <row r="842" spans="1:26" x14ac:dyDescent="0.25">
      <c r="A842" t="s">
        <v>1325</v>
      </c>
      <c r="B842" t="s">
        <v>1326</v>
      </c>
      <c r="C842">
        <v>38.202247191011203</v>
      </c>
      <c r="D842">
        <v>2</v>
      </c>
      <c r="E842">
        <v>3</v>
      </c>
      <c r="F842">
        <v>1</v>
      </c>
      <c r="G842">
        <v>1</v>
      </c>
      <c r="H842">
        <v>89</v>
      </c>
      <c r="I842">
        <v>10.4</v>
      </c>
      <c r="J842">
        <v>7.4</v>
      </c>
      <c r="K842" s="2">
        <v>62.921348314606703</v>
      </c>
      <c r="L842" s="2">
        <v>5</v>
      </c>
      <c r="M842" s="2">
        <v>8</v>
      </c>
      <c r="N842" s="2">
        <v>5</v>
      </c>
      <c r="O842" s="2">
        <v>1</v>
      </c>
      <c r="P842" s="2">
        <v>89</v>
      </c>
      <c r="Q842" s="2">
        <v>10.4</v>
      </c>
      <c r="R842" s="2">
        <v>7.4</v>
      </c>
      <c r="S842" s="3">
        <v>62.921348314606703</v>
      </c>
      <c r="T842" s="3">
        <v>4</v>
      </c>
      <c r="U842" s="3">
        <v>6</v>
      </c>
      <c r="V842" s="3">
        <v>2</v>
      </c>
      <c r="W842" s="3">
        <v>1</v>
      </c>
      <c r="X842" s="3">
        <v>89</v>
      </c>
      <c r="Y842" s="3">
        <v>10.4</v>
      </c>
      <c r="Z842" s="3">
        <v>7.4</v>
      </c>
    </row>
    <row r="843" spans="1:26" x14ac:dyDescent="0.25">
      <c r="A843" t="s">
        <v>2835</v>
      </c>
      <c r="B843" t="s">
        <v>2836</v>
      </c>
      <c r="C843">
        <v>5.1948051948051903</v>
      </c>
      <c r="D843">
        <v>2</v>
      </c>
      <c r="E843">
        <v>2</v>
      </c>
      <c r="F843">
        <v>2</v>
      </c>
      <c r="G843">
        <v>1</v>
      </c>
      <c r="H843">
        <v>539</v>
      </c>
      <c r="I843">
        <v>58.5</v>
      </c>
      <c r="J843">
        <v>7.99</v>
      </c>
      <c r="K843" s="2">
        <v>11.873840445269</v>
      </c>
      <c r="L843" s="2">
        <v>5</v>
      </c>
      <c r="M843" s="2">
        <v>5</v>
      </c>
      <c r="N843" s="2">
        <v>5</v>
      </c>
      <c r="O843" s="2">
        <v>1</v>
      </c>
      <c r="P843" s="2">
        <v>539</v>
      </c>
      <c r="Q843" s="2">
        <v>58.5</v>
      </c>
      <c r="R843" s="2">
        <v>7.99</v>
      </c>
      <c r="S843" s="3">
        <v>10.5751391465677</v>
      </c>
      <c r="T843" s="3">
        <v>4</v>
      </c>
      <c r="U843" s="3">
        <v>4</v>
      </c>
      <c r="V843" s="3">
        <v>4</v>
      </c>
      <c r="W843" s="3">
        <v>1</v>
      </c>
      <c r="X843" s="3">
        <v>539</v>
      </c>
      <c r="Y843" s="3">
        <v>58.5</v>
      </c>
      <c r="Z843" s="3">
        <v>7.99</v>
      </c>
    </row>
    <row r="844" spans="1:26" x14ac:dyDescent="0.25">
      <c r="A844" t="s">
        <v>3179</v>
      </c>
      <c r="B844" t="s">
        <v>3180</v>
      </c>
      <c r="C844">
        <v>8.2758620689655196</v>
      </c>
      <c r="D844">
        <v>2</v>
      </c>
      <c r="E844">
        <v>2</v>
      </c>
      <c r="F844">
        <v>2</v>
      </c>
      <c r="G844">
        <v>1</v>
      </c>
      <c r="H844">
        <v>290</v>
      </c>
      <c r="I844">
        <v>33.5</v>
      </c>
      <c r="J844">
        <v>4.32</v>
      </c>
      <c r="K844" s="2">
        <v>27.586206896551701</v>
      </c>
      <c r="L844" s="2">
        <v>5</v>
      </c>
      <c r="M844" s="2">
        <v>6</v>
      </c>
      <c r="N844" s="2">
        <v>5</v>
      </c>
      <c r="O844" s="2">
        <v>1</v>
      </c>
      <c r="P844" s="2">
        <v>290</v>
      </c>
      <c r="Q844" s="2">
        <v>33.5</v>
      </c>
      <c r="R844" s="2">
        <v>4.32</v>
      </c>
      <c r="S844" s="3">
        <v>23.448275862069</v>
      </c>
      <c r="T844" s="3">
        <v>4</v>
      </c>
      <c r="U844" s="3">
        <v>4</v>
      </c>
      <c r="V844" s="3">
        <v>4</v>
      </c>
      <c r="W844" s="3">
        <v>1</v>
      </c>
      <c r="X844" s="3">
        <v>290</v>
      </c>
      <c r="Y844" s="3">
        <v>33.5</v>
      </c>
      <c r="Z844" s="3">
        <v>4.32</v>
      </c>
    </row>
    <row r="845" spans="1:26" x14ac:dyDescent="0.25">
      <c r="A845" t="s">
        <v>2607</v>
      </c>
      <c r="B845" t="s">
        <v>2608</v>
      </c>
      <c r="C845">
        <v>5.3264604810996596</v>
      </c>
      <c r="D845">
        <v>2</v>
      </c>
      <c r="E845">
        <v>2</v>
      </c>
      <c r="F845">
        <v>2</v>
      </c>
      <c r="G845">
        <v>1</v>
      </c>
      <c r="H845">
        <v>582</v>
      </c>
      <c r="I845">
        <v>66.099999999999994</v>
      </c>
      <c r="J845">
        <v>9.0399999999999991</v>
      </c>
      <c r="K845" s="2">
        <v>11.340206185567</v>
      </c>
      <c r="L845" s="2">
        <v>5</v>
      </c>
      <c r="M845" s="2">
        <v>5</v>
      </c>
      <c r="N845" s="2">
        <v>5</v>
      </c>
      <c r="O845" s="2">
        <v>1</v>
      </c>
      <c r="P845" s="2">
        <v>582</v>
      </c>
      <c r="Q845" s="2">
        <v>66.099999999999994</v>
      </c>
      <c r="R845" s="2">
        <v>9.0399999999999991</v>
      </c>
      <c r="S845" s="3">
        <v>12.1993127147766</v>
      </c>
      <c r="T845" s="3">
        <v>4</v>
      </c>
      <c r="U845" s="3">
        <v>4</v>
      </c>
      <c r="V845" s="3">
        <v>4</v>
      </c>
      <c r="W845" s="3">
        <v>1</v>
      </c>
      <c r="X845" s="3">
        <v>582</v>
      </c>
      <c r="Y845" s="3">
        <v>66.099999999999994</v>
      </c>
      <c r="Z845" s="3">
        <v>9.0399999999999991</v>
      </c>
    </row>
    <row r="846" spans="1:26" x14ac:dyDescent="0.25">
      <c r="A846" t="s">
        <v>857</v>
      </c>
      <c r="B846" t="s">
        <v>858</v>
      </c>
      <c r="C846">
        <v>19.230769230769202</v>
      </c>
      <c r="D846">
        <v>14</v>
      </c>
      <c r="E846">
        <v>15</v>
      </c>
      <c r="F846">
        <v>14</v>
      </c>
      <c r="G846">
        <v>1</v>
      </c>
      <c r="H846">
        <v>1014</v>
      </c>
      <c r="I846">
        <v>113</v>
      </c>
      <c r="J846">
        <v>8.8800000000000008</v>
      </c>
      <c r="K846" s="2">
        <v>4.93096646942801</v>
      </c>
      <c r="L846" s="2">
        <v>4</v>
      </c>
      <c r="M846" s="2">
        <v>4</v>
      </c>
      <c r="N846" s="2">
        <v>4</v>
      </c>
      <c r="O846" s="2">
        <v>1</v>
      </c>
      <c r="P846" s="2">
        <v>1014</v>
      </c>
      <c r="Q846" s="2">
        <v>113</v>
      </c>
      <c r="R846" s="2">
        <v>8.8800000000000008</v>
      </c>
      <c r="S846" s="3">
        <v>5.1282051282051304</v>
      </c>
      <c r="T846" s="3">
        <v>4</v>
      </c>
      <c r="U846" s="3">
        <v>4</v>
      </c>
      <c r="V846" s="3">
        <v>4</v>
      </c>
      <c r="W846" s="3">
        <v>1</v>
      </c>
      <c r="X846" s="3">
        <v>1014</v>
      </c>
      <c r="Y846" s="3">
        <v>113</v>
      </c>
      <c r="Z846" s="3">
        <v>8.8800000000000008</v>
      </c>
    </row>
    <row r="847" spans="1:26" x14ac:dyDescent="0.25">
      <c r="A847" t="s">
        <v>989</v>
      </c>
      <c r="B847" t="s">
        <v>990</v>
      </c>
      <c r="C847">
        <v>13.039867109634599</v>
      </c>
      <c r="D847">
        <v>11</v>
      </c>
      <c r="E847">
        <v>12</v>
      </c>
      <c r="F847">
        <v>11</v>
      </c>
      <c r="G847">
        <v>1</v>
      </c>
      <c r="H847">
        <v>1204</v>
      </c>
      <c r="I847">
        <v>136.19999999999999</v>
      </c>
      <c r="J847">
        <v>5.8</v>
      </c>
      <c r="K847" s="2">
        <v>4.1528239202657797</v>
      </c>
      <c r="L847" s="2">
        <v>4</v>
      </c>
      <c r="M847" s="2">
        <v>4</v>
      </c>
      <c r="N847" s="2">
        <v>4</v>
      </c>
      <c r="O847" s="2">
        <v>1</v>
      </c>
      <c r="P847" s="2">
        <v>1204</v>
      </c>
      <c r="Q847" s="2">
        <v>136.19999999999999</v>
      </c>
      <c r="R847" s="2">
        <v>5.8</v>
      </c>
      <c r="S847" s="3">
        <v>4.9833887043189398</v>
      </c>
      <c r="T847" s="3">
        <v>4</v>
      </c>
      <c r="U847" s="3">
        <v>4</v>
      </c>
      <c r="V847" s="3">
        <v>4</v>
      </c>
      <c r="W847" s="3">
        <v>1</v>
      </c>
      <c r="X847" s="3">
        <v>1204</v>
      </c>
      <c r="Y847" s="3">
        <v>136.19999999999999</v>
      </c>
      <c r="Z847" s="3">
        <v>5.8</v>
      </c>
    </row>
    <row r="848" spans="1:26" x14ac:dyDescent="0.25">
      <c r="A848" t="s">
        <v>1043</v>
      </c>
      <c r="B848" t="s">
        <v>1044</v>
      </c>
      <c r="C848">
        <v>21.526418786692801</v>
      </c>
      <c r="D848">
        <v>9</v>
      </c>
      <c r="E848">
        <v>10</v>
      </c>
      <c r="F848">
        <v>9</v>
      </c>
      <c r="G848">
        <v>1</v>
      </c>
      <c r="H848">
        <v>511</v>
      </c>
      <c r="I848">
        <v>57.2</v>
      </c>
      <c r="J848">
        <v>6.21</v>
      </c>
      <c r="K848" s="2">
        <v>8.0234833659491205</v>
      </c>
      <c r="L848" s="2">
        <v>4</v>
      </c>
      <c r="M848" s="2">
        <v>4</v>
      </c>
      <c r="N848" s="2">
        <v>4</v>
      </c>
      <c r="O848" s="2">
        <v>1</v>
      </c>
      <c r="P848" s="2">
        <v>511</v>
      </c>
      <c r="Q848" s="2">
        <v>57.2</v>
      </c>
      <c r="R848" s="2">
        <v>6.21</v>
      </c>
      <c r="S848" s="3">
        <v>13.307240704501</v>
      </c>
      <c r="T848" s="3">
        <v>4</v>
      </c>
      <c r="U848" s="3">
        <v>4</v>
      </c>
      <c r="V848" s="3">
        <v>4</v>
      </c>
      <c r="W848" s="3">
        <v>1</v>
      </c>
      <c r="X848" s="3">
        <v>511</v>
      </c>
      <c r="Y848" s="3">
        <v>57.2</v>
      </c>
      <c r="Z848" s="3">
        <v>6.21</v>
      </c>
    </row>
    <row r="849" spans="1:26" x14ac:dyDescent="0.25">
      <c r="A849" t="s">
        <v>1207</v>
      </c>
      <c r="B849" t="s">
        <v>1208</v>
      </c>
      <c r="C849">
        <v>32.822757111597397</v>
      </c>
      <c r="D849">
        <v>9</v>
      </c>
      <c r="E849">
        <v>10</v>
      </c>
      <c r="F849">
        <v>9</v>
      </c>
      <c r="G849">
        <v>1</v>
      </c>
      <c r="H849">
        <v>457</v>
      </c>
      <c r="I849">
        <v>49.8</v>
      </c>
      <c r="J849">
        <v>8.41</v>
      </c>
      <c r="K849" s="2">
        <v>11.8161925601751</v>
      </c>
      <c r="L849" s="2">
        <v>4</v>
      </c>
      <c r="M849" s="2">
        <v>6</v>
      </c>
      <c r="N849" s="2">
        <v>4</v>
      </c>
      <c r="O849" s="2">
        <v>1</v>
      </c>
      <c r="P849" s="2">
        <v>457</v>
      </c>
      <c r="Q849" s="2">
        <v>49.8</v>
      </c>
      <c r="R849" s="2">
        <v>8.41</v>
      </c>
      <c r="S849" s="3">
        <v>14.004376367614899</v>
      </c>
      <c r="T849" s="3">
        <v>4</v>
      </c>
      <c r="U849" s="3">
        <v>4</v>
      </c>
      <c r="V849" s="3">
        <v>4</v>
      </c>
      <c r="W849" s="3">
        <v>1</v>
      </c>
      <c r="X849" s="3">
        <v>457</v>
      </c>
      <c r="Y849" s="3">
        <v>49.8</v>
      </c>
      <c r="Z849" s="3">
        <v>8.41</v>
      </c>
    </row>
    <row r="850" spans="1:26" x14ac:dyDescent="0.25">
      <c r="A850" t="s">
        <v>1171</v>
      </c>
      <c r="B850" t="s">
        <v>1172</v>
      </c>
      <c r="C850">
        <v>4.04669260700389</v>
      </c>
      <c r="D850">
        <v>8</v>
      </c>
      <c r="E850">
        <v>8</v>
      </c>
      <c r="F850">
        <v>8</v>
      </c>
      <c r="G850">
        <v>1</v>
      </c>
      <c r="H850">
        <v>2570</v>
      </c>
      <c r="I850">
        <v>292.10000000000002</v>
      </c>
      <c r="J850">
        <v>5.8</v>
      </c>
      <c r="K850" s="2">
        <v>2.1789883268482502</v>
      </c>
      <c r="L850" s="2">
        <v>4</v>
      </c>
      <c r="M850" s="2">
        <v>4</v>
      </c>
      <c r="N850" s="2">
        <v>4</v>
      </c>
      <c r="O850" s="2">
        <v>1</v>
      </c>
      <c r="P850" s="2">
        <v>2570</v>
      </c>
      <c r="Q850" s="2">
        <v>292.10000000000002</v>
      </c>
      <c r="R850" s="2">
        <v>5.8</v>
      </c>
      <c r="S850" s="3">
        <v>2.0233463035019499</v>
      </c>
      <c r="T850" s="3">
        <v>4</v>
      </c>
      <c r="U850" s="3">
        <v>4</v>
      </c>
      <c r="V850" s="3">
        <v>4</v>
      </c>
      <c r="W850" s="3">
        <v>1</v>
      </c>
      <c r="X850" s="3">
        <v>2570</v>
      </c>
      <c r="Y850" s="3">
        <v>292.10000000000002</v>
      </c>
      <c r="Z850" s="3">
        <v>5.8</v>
      </c>
    </row>
    <row r="851" spans="1:26" x14ac:dyDescent="0.25">
      <c r="A851" t="s">
        <v>1085</v>
      </c>
      <c r="B851" t="s">
        <v>1086</v>
      </c>
      <c r="C851">
        <v>38.8888888888889</v>
      </c>
      <c r="D851">
        <v>7</v>
      </c>
      <c r="E851">
        <v>7</v>
      </c>
      <c r="F851">
        <v>7</v>
      </c>
      <c r="G851">
        <v>1</v>
      </c>
      <c r="H851">
        <v>252</v>
      </c>
      <c r="I851">
        <v>27.9</v>
      </c>
      <c r="J851">
        <v>9.73</v>
      </c>
      <c r="K851" s="2">
        <v>19.047619047619001</v>
      </c>
      <c r="L851" s="2">
        <v>4</v>
      </c>
      <c r="M851" s="2">
        <v>4</v>
      </c>
      <c r="N851" s="2">
        <v>4</v>
      </c>
      <c r="O851" s="2">
        <v>1</v>
      </c>
      <c r="P851" s="2">
        <v>252</v>
      </c>
      <c r="Q851" s="2">
        <v>27.9</v>
      </c>
      <c r="R851" s="2">
        <v>9.73</v>
      </c>
      <c r="S851" s="3">
        <v>24.206349206349199</v>
      </c>
      <c r="T851" s="3">
        <v>4</v>
      </c>
      <c r="U851" s="3">
        <v>5</v>
      </c>
      <c r="V851" s="3">
        <v>4</v>
      </c>
      <c r="W851" s="3">
        <v>1</v>
      </c>
      <c r="X851" s="3">
        <v>252</v>
      </c>
      <c r="Y851" s="3">
        <v>27.9</v>
      </c>
      <c r="Z851" s="3">
        <v>9.73</v>
      </c>
    </row>
    <row r="852" spans="1:26" x14ac:dyDescent="0.25">
      <c r="A852" t="s">
        <v>1649</v>
      </c>
      <c r="B852" t="s">
        <v>1650</v>
      </c>
      <c r="C852">
        <v>9.4876660341556001</v>
      </c>
      <c r="D852">
        <v>6</v>
      </c>
      <c r="E852">
        <v>7</v>
      </c>
      <c r="F852">
        <v>6</v>
      </c>
      <c r="G852">
        <v>1</v>
      </c>
      <c r="H852">
        <v>1054</v>
      </c>
      <c r="I852">
        <v>119.8</v>
      </c>
      <c r="J852">
        <v>8.7899999999999991</v>
      </c>
      <c r="K852" s="2">
        <v>4.2694497153700199</v>
      </c>
      <c r="L852" s="2">
        <v>4</v>
      </c>
      <c r="M852" s="2">
        <v>4</v>
      </c>
      <c r="N852" s="2">
        <v>4</v>
      </c>
      <c r="O852" s="2">
        <v>1</v>
      </c>
      <c r="P852" s="2">
        <v>1054</v>
      </c>
      <c r="Q852" s="2">
        <v>119.8</v>
      </c>
      <c r="R852" s="2">
        <v>8.7899999999999991</v>
      </c>
      <c r="S852" s="3">
        <v>6.07210626185958</v>
      </c>
      <c r="T852" s="3">
        <v>4</v>
      </c>
      <c r="U852" s="3">
        <v>5</v>
      </c>
      <c r="V852" s="3">
        <v>4</v>
      </c>
      <c r="W852" s="3">
        <v>1</v>
      </c>
      <c r="X852" s="3">
        <v>1054</v>
      </c>
      <c r="Y852" s="3">
        <v>119.8</v>
      </c>
      <c r="Z852" s="3">
        <v>8.7899999999999991</v>
      </c>
    </row>
    <row r="853" spans="1:26" x14ac:dyDescent="0.25">
      <c r="A853" t="s">
        <v>1369</v>
      </c>
      <c r="B853" t="s">
        <v>1370</v>
      </c>
      <c r="C853">
        <v>12.1396054628225</v>
      </c>
      <c r="D853">
        <v>6</v>
      </c>
      <c r="E853">
        <v>7</v>
      </c>
      <c r="F853">
        <v>5</v>
      </c>
      <c r="G853">
        <v>1</v>
      </c>
      <c r="H853">
        <v>659</v>
      </c>
      <c r="I853">
        <v>75.400000000000006</v>
      </c>
      <c r="J853">
        <v>9.36</v>
      </c>
      <c r="K853" s="2">
        <v>7.5872534142640404</v>
      </c>
      <c r="L853" s="2">
        <v>4</v>
      </c>
      <c r="M853" s="2">
        <v>5</v>
      </c>
      <c r="N853" s="2">
        <v>3</v>
      </c>
      <c r="O853" s="2">
        <v>1</v>
      </c>
      <c r="P853" s="2">
        <v>659</v>
      </c>
      <c r="Q853" s="2">
        <v>75.400000000000006</v>
      </c>
      <c r="R853" s="2">
        <v>9.36</v>
      </c>
      <c r="S853" s="3">
        <v>7.7389984825493201</v>
      </c>
      <c r="T853" s="3">
        <v>4</v>
      </c>
      <c r="U853" s="3">
        <v>5</v>
      </c>
      <c r="V853" s="3">
        <v>3</v>
      </c>
      <c r="W853" s="3">
        <v>1</v>
      </c>
      <c r="X853" s="3">
        <v>659</v>
      </c>
      <c r="Y853" s="3">
        <v>75.400000000000006</v>
      </c>
      <c r="Z853" s="3">
        <v>9.36</v>
      </c>
    </row>
    <row r="854" spans="1:26" x14ac:dyDescent="0.25">
      <c r="A854" t="s">
        <v>1323</v>
      </c>
      <c r="B854" t="s">
        <v>1324</v>
      </c>
      <c r="C854">
        <v>43.023255813953497</v>
      </c>
      <c r="D854">
        <v>5</v>
      </c>
      <c r="E854">
        <v>6</v>
      </c>
      <c r="F854">
        <v>5</v>
      </c>
      <c r="G854">
        <v>1</v>
      </c>
      <c r="H854">
        <v>172</v>
      </c>
      <c r="I854">
        <v>20.8</v>
      </c>
      <c r="J854">
        <v>8.48</v>
      </c>
      <c r="K854" s="2">
        <v>29.069767441860499</v>
      </c>
      <c r="L854" s="2">
        <v>4</v>
      </c>
      <c r="M854" s="2">
        <v>4</v>
      </c>
      <c r="N854" s="2">
        <v>4</v>
      </c>
      <c r="O854" s="2">
        <v>1</v>
      </c>
      <c r="P854" s="2">
        <v>172</v>
      </c>
      <c r="Q854" s="2">
        <v>20.8</v>
      </c>
      <c r="R854" s="2">
        <v>8.48</v>
      </c>
      <c r="S854" s="3">
        <v>29.069767441860499</v>
      </c>
      <c r="T854" s="3">
        <v>4</v>
      </c>
      <c r="U854" s="3">
        <v>4</v>
      </c>
      <c r="V854" s="3">
        <v>4</v>
      </c>
      <c r="W854" s="3">
        <v>1</v>
      </c>
      <c r="X854" s="3">
        <v>172</v>
      </c>
      <c r="Y854" s="3">
        <v>20.8</v>
      </c>
      <c r="Z854" s="3">
        <v>8.48</v>
      </c>
    </row>
    <row r="855" spans="1:26" x14ac:dyDescent="0.25">
      <c r="A855" t="s">
        <v>1353</v>
      </c>
      <c r="B855" t="s">
        <v>1354</v>
      </c>
      <c r="C855">
        <v>32.786885245901601</v>
      </c>
      <c r="D855">
        <v>5</v>
      </c>
      <c r="E855">
        <v>6</v>
      </c>
      <c r="F855">
        <v>5</v>
      </c>
      <c r="G855">
        <v>1</v>
      </c>
      <c r="H855">
        <v>183</v>
      </c>
      <c r="I855">
        <v>20.8</v>
      </c>
      <c r="J855">
        <v>5.33</v>
      </c>
      <c r="K855" s="2">
        <v>30.054644808743198</v>
      </c>
      <c r="L855" s="2">
        <v>4</v>
      </c>
      <c r="M855" s="2">
        <v>4</v>
      </c>
      <c r="N855" s="2">
        <v>4</v>
      </c>
      <c r="O855" s="2">
        <v>1</v>
      </c>
      <c r="P855" s="2">
        <v>183</v>
      </c>
      <c r="Q855" s="2">
        <v>20.8</v>
      </c>
      <c r="R855" s="2">
        <v>5.33</v>
      </c>
      <c r="S855" s="3">
        <v>29.508196721311499</v>
      </c>
      <c r="T855" s="3">
        <v>4</v>
      </c>
      <c r="U855" s="3">
        <v>5</v>
      </c>
      <c r="V855" s="3">
        <v>4</v>
      </c>
      <c r="W855" s="3">
        <v>1</v>
      </c>
      <c r="X855" s="3">
        <v>183</v>
      </c>
      <c r="Y855" s="3">
        <v>20.8</v>
      </c>
      <c r="Z855" s="3">
        <v>5.33</v>
      </c>
    </row>
    <row r="856" spans="1:26" x14ac:dyDescent="0.25">
      <c r="A856" t="s">
        <v>2033</v>
      </c>
      <c r="B856" t="s">
        <v>2034</v>
      </c>
      <c r="C856">
        <v>27.950310559006201</v>
      </c>
      <c r="D856">
        <v>5</v>
      </c>
      <c r="E856">
        <v>5</v>
      </c>
      <c r="F856">
        <v>5</v>
      </c>
      <c r="G856">
        <v>1</v>
      </c>
      <c r="H856">
        <v>161</v>
      </c>
      <c r="I856">
        <v>18.5</v>
      </c>
      <c r="J856">
        <v>5.3</v>
      </c>
      <c r="K856" s="2">
        <v>21.739130434782599</v>
      </c>
      <c r="L856" s="2">
        <v>4</v>
      </c>
      <c r="M856" s="2">
        <v>4</v>
      </c>
      <c r="N856" s="2">
        <v>4</v>
      </c>
      <c r="O856" s="2">
        <v>1</v>
      </c>
      <c r="P856" s="2">
        <v>161</v>
      </c>
      <c r="Q856" s="2">
        <v>18.5</v>
      </c>
      <c r="R856" s="2">
        <v>5.3</v>
      </c>
      <c r="S856" s="3">
        <v>34.7826086956522</v>
      </c>
      <c r="T856" s="3">
        <v>4</v>
      </c>
      <c r="U856" s="3">
        <v>4</v>
      </c>
      <c r="V856" s="3">
        <v>4</v>
      </c>
      <c r="W856" s="3">
        <v>1</v>
      </c>
      <c r="X856" s="3">
        <v>161</v>
      </c>
      <c r="Y856" s="3">
        <v>18.5</v>
      </c>
      <c r="Z856" s="3">
        <v>5.3</v>
      </c>
    </row>
    <row r="857" spans="1:26" x14ac:dyDescent="0.25">
      <c r="A857" t="s">
        <v>1509</v>
      </c>
      <c r="B857" t="s">
        <v>1510</v>
      </c>
      <c r="C857">
        <v>19.498607242339801</v>
      </c>
      <c r="D857">
        <v>5</v>
      </c>
      <c r="E857">
        <v>5</v>
      </c>
      <c r="F857">
        <v>5</v>
      </c>
      <c r="G857">
        <v>1</v>
      </c>
      <c r="H857">
        <v>359</v>
      </c>
      <c r="I857">
        <v>39.200000000000003</v>
      </c>
      <c r="J857">
        <v>6.65</v>
      </c>
      <c r="K857" s="2">
        <v>15.041782729805</v>
      </c>
      <c r="L857" s="2">
        <v>4</v>
      </c>
      <c r="M857" s="2">
        <v>4</v>
      </c>
      <c r="N857" s="2">
        <v>4</v>
      </c>
      <c r="O857" s="2">
        <v>1</v>
      </c>
      <c r="P857" s="2">
        <v>359</v>
      </c>
      <c r="Q857" s="2">
        <v>39.200000000000003</v>
      </c>
      <c r="R857" s="2">
        <v>6.65</v>
      </c>
      <c r="S857" s="3">
        <v>15.041782729805</v>
      </c>
      <c r="T857" s="3">
        <v>4</v>
      </c>
      <c r="U857" s="3">
        <v>4</v>
      </c>
      <c r="V857" s="3">
        <v>4</v>
      </c>
      <c r="W857" s="3">
        <v>1</v>
      </c>
      <c r="X857" s="3">
        <v>359</v>
      </c>
      <c r="Y857" s="3">
        <v>39.200000000000003</v>
      </c>
      <c r="Z857" s="3">
        <v>6.65</v>
      </c>
    </row>
    <row r="858" spans="1:26" x14ac:dyDescent="0.25">
      <c r="A858" t="s">
        <v>1931</v>
      </c>
      <c r="B858" t="s">
        <v>1932</v>
      </c>
      <c r="C858">
        <v>9.5469255663430399</v>
      </c>
      <c r="D858">
        <v>5</v>
      </c>
      <c r="E858">
        <v>5</v>
      </c>
      <c r="F858">
        <v>5</v>
      </c>
      <c r="G858">
        <v>1</v>
      </c>
      <c r="H858">
        <v>618</v>
      </c>
      <c r="I858">
        <v>68.099999999999994</v>
      </c>
      <c r="J858">
        <v>5.86</v>
      </c>
      <c r="K858" s="2">
        <v>7.2815533980582501</v>
      </c>
      <c r="L858" s="2">
        <v>4</v>
      </c>
      <c r="M858" s="2">
        <v>4</v>
      </c>
      <c r="N858" s="2">
        <v>4</v>
      </c>
      <c r="O858" s="2">
        <v>1</v>
      </c>
      <c r="P858" s="2">
        <v>618</v>
      </c>
      <c r="Q858" s="2">
        <v>68.099999999999994</v>
      </c>
      <c r="R858" s="2">
        <v>5.86</v>
      </c>
      <c r="S858" s="3">
        <v>7.11974110032362</v>
      </c>
      <c r="T858" s="3">
        <v>4</v>
      </c>
      <c r="U858" s="3">
        <v>4</v>
      </c>
      <c r="V858" s="3">
        <v>4</v>
      </c>
      <c r="W858" s="3">
        <v>1</v>
      </c>
      <c r="X858" s="3">
        <v>618</v>
      </c>
      <c r="Y858" s="3">
        <v>68.099999999999994</v>
      </c>
      <c r="Z858" s="3">
        <v>5.86</v>
      </c>
    </row>
    <row r="859" spans="1:26" x14ac:dyDescent="0.25">
      <c r="A859" t="s">
        <v>1943</v>
      </c>
      <c r="B859" t="s">
        <v>1944</v>
      </c>
      <c r="C859">
        <v>6.7812798471824296</v>
      </c>
      <c r="D859">
        <v>5</v>
      </c>
      <c r="E859">
        <v>5</v>
      </c>
      <c r="F859">
        <v>5</v>
      </c>
      <c r="G859">
        <v>1</v>
      </c>
      <c r="H859">
        <v>1047</v>
      </c>
      <c r="I859">
        <v>119.8</v>
      </c>
      <c r="J859">
        <v>5.66</v>
      </c>
      <c r="K859" s="2">
        <v>5.3486150907354304</v>
      </c>
      <c r="L859" s="2">
        <v>4</v>
      </c>
      <c r="M859" s="2">
        <v>4</v>
      </c>
      <c r="N859" s="2">
        <v>4</v>
      </c>
      <c r="O859" s="2">
        <v>1</v>
      </c>
      <c r="P859" s="2">
        <v>1047</v>
      </c>
      <c r="Q859" s="2">
        <v>119.8</v>
      </c>
      <c r="R859" s="2">
        <v>5.66</v>
      </c>
      <c r="S859" s="3">
        <v>4.9665711556829004</v>
      </c>
      <c r="T859" s="3">
        <v>4</v>
      </c>
      <c r="U859" s="3">
        <v>4</v>
      </c>
      <c r="V859" s="3">
        <v>4</v>
      </c>
      <c r="W859" s="3">
        <v>1</v>
      </c>
      <c r="X859" s="3">
        <v>1047</v>
      </c>
      <c r="Y859" s="3">
        <v>119.8</v>
      </c>
      <c r="Z859" s="3">
        <v>5.66</v>
      </c>
    </row>
    <row r="860" spans="1:26" x14ac:dyDescent="0.25">
      <c r="A860" t="s">
        <v>1073</v>
      </c>
      <c r="B860" t="s">
        <v>1074</v>
      </c>
      <c r="C860">
        <v>28.571428571428601</v>
      </c>
      <c r="D860">
        <v>4</v>
      </c>
      <c r="E860">
        <v>11</v>
      </c>
      <c r="F860">
        <v>4</v>
      </c>
      <c r="G860">
        <v>1</v>
      </c>
      <c r="H860">
        <v>119</v>
      </c>
      <c r="I860">
        <v>13.4</v>
      </c>
      <c r="J860">
        <v>9.94</v>
      </c>
      <c r="K860" s="2">
        <v>28.571428571428601</v>
      </c>
      <c r="L860" s="2">
        <v>4</v>
      </c>
      <c r="M860" s="2">
        <v>12</v>
      </c>
      <c r="N860" s="2">
        <v>4</v>
      </c>
      <c r="O860" s="2">
        <v>1</v>
      </c>
      <c r="P860" s="2">
        <v>119</v>
      </c>
      <c r="Q860" s="2">
        <v>13.4</v>
      </c>
      <c r="R860" s="2">
        <v>9.94</v>
      </c>
      <c r="S860" s="3">
        <v>28.571428571428601</v>
      </c>
      <c r="T860" s="3">
        <v>4</v>
      </c>
      <c r="U860" s="3">
        <v>11</v>
      </c>
      <c r="V860" s="3">
        <v>4</v>
      </c>
      <c r="W860" s="3">
        <v>1</v>
      </c>
      <c r="X860" s="3">
        <v>119</v>
      </c>
      <c r="Y860" s="3">
        <v>13.4</v>
      </c>
      <c r="Z860" s="3">
        <v>9.94</v>
      </c>
    </row>
    <row r="861" spans="1:26" x14ac:dyDescent="0.25">
      <c r="A861" t="s">
        <v>1673</v>
      </c>
      <c r="B861" t="s">
        <v>1674</v>
      </c>
      <c r="C861">
        <v>21.3836477987421</v>
      </c>
      <c r="D861">
        <v>4</v>
      </c>
      <c r="E861">
        <v>9</v>
      </c>
      <c r="F861">
        <v>4</v>
      </c>
      <c r="G861">
        <v>1</v>
      </c>
      <c r="H861">
        <v>159</v>
      </c>
      <c r="I861">
        <v>17.7</v>
      </c>
      <c r="J861">
        <v>11.66</v>
      </c>
      <c r="K861" s="2">
        <v>21.3836477987421</v>
      </c>
      <c r="L861" s="2">
        <v>4</v>
      </c>
      <c r="M861" s="2">
        <v>6</v>
      </c>
      <c r="N861" s="2">
        <v>4</v>
      </c>
      <c r="O861" s="2">
        <v>1</v>
      </c>
      <c r="P861" s="2">
        <v>159</v>
      </c>
      <c r="Q861" s="2">
        <v>17.7</v>
      </c>
      <c r="R861" s="2">
        <v>11.66</v>
      </c>
      <c r="S861" s="3">
        <v>21.3836477987421</v>
      </c>
      <c r="T861" s="3">
        <v>4</v>
      </c>
      <c r="U861" s="3">
        <v>9</v>
      </c>
      <c r="V861" s="3">
        <v>4</v>
      </c>
      <c r="W861" s="3">
        <v>1</v>
      </c>
      <c r="X861" s="3">
        <v>159</v>
      </c>
      <c r="Y861" s="3">
        <v>17.7</v>
      </c>
      <c r="Z861" s="3">
        <v>11.66</v>
      </c>
    </row>
    <row r="862" spans="1:26" x14ac:dyDescent="0.25">
      <c r="A862" t="s">
        <v>1719</v>
      </c>
      <c r="B862" t="s">
        <v>1720</v>
      </c>
      <c r="C862">
        <v>62.318840579710098</v>
      </c>
      <c r="D862">
        <v>4</v>
      </c>
      <c r="E862">
        <v>8</v>
      </c>
      <c r="F862">
        <v>4</v>
      </c>
      <c r="G862">
        <v>1</v>
      </c>
      <c r="H862">
        <v>69</v>
      </c>
      <c r="I862">
        <v>7.9</v>
      </c>
      <c r="J862">
        <v>9.35</v>
      </c>
      <c r="K862" s="2">
        <v>62.318840579710098</v>
      </c>
      <c r="L862" s="2">
        <v>4</v>
      </c>
      <c r="M862" s="2">
        <v>7</v>
      </c>
      <c r="N862" s="2">
        <v>4</v>
      </c>
      <c r="O862" s="2">
        <v>1</v>
      </c>
      <c r="P862" s="2">
        <v>69</v>
      </c>
      <c r="Q862" s="2">
        <v>7.9</v>
      </c>
      <c r="R862" s="2">
        <v>9.35</v>
      </c>
      <c r="S862" s="3">
        <v>62.318840579710098</v>
      </c>
      <c r="T862" s="3">
        <v>4</v>
      </c>
      <c r="U862" s="3">
        <v>8</v>
      </c>
      <c r="V862" s="3">
        <v>4</v>
      </c>
      <c r="W862" s="3">
        <v>1</v>
      </c>
      <c r="X862" s="3">
        <v>69</v>
      </c>
      <c r="Y862" s="3">
        <v>7.9</v>
      </c>
      <c r="Z862" s="3">
        <v>9.35</v>
      </c>
    </row>
    <row r="863" spans="1:26" x14ac:dyDescent="0.25">
      <c r="A863" t="s">
        <v>2129</v>
      </c>
      <c r="B863" t="s">
        <v>2130</v>
      </c>
      <c r="C863">
        <v>10.755813953488399</v>
      </c>
      <c r="D863">
        <v>4</v>
      </c>
      <c r="E863">
        <v>6</v>
      </c>
      <c r="F863">
        <v>3</v>
      </c>
      <c r="G863">
        <v>1</v>
      </c>
      <c r="H863">
        <v>344</v>
      </c>
      <c r="I863">
        <v>39.6</v>
      </c>
      <c r="J863">
        <v>11.43</v>
      </c>
      <c r="K863" s="2">
        <v>11.046511627907</v>
      </c>
      <c r="L863" s="2">
        <v>4</v>
      </c>
      <c r="M863" s="2">
        <v>5</v>
      </c>
      <c r="N863" s="2">
        <v>3</v>
      </c>
      <c r="O863" s="2">
        <v>1</v>
      </c>
      <c r="P863" s="2">
        <v>344</v>
      </c>
      <c r="Q863" s="2">
        <v>39.6</v>
      </c>
      <c r="R863" s="2">
        <v>11.43</v>
      </c>
      <c r="S863" s="3">
        <v>11.046511627907</v>
      </c>
      <c r="T863" s="3">
        <v>4</v>
      </c>
      <c r="U863" s="3">
        <v>5</v>
      </c>
      <c r="V863" s="3">
        <v>3</v>
      </c>
      <c r="W863" s="3">
        <v>1</v>
      </c>
      <c r="X863" s="3">
        <v>344</v>
      </c>
      <c r="Y863" s="3">
        <v>39.6</v>
      </c>
      <c r="Z863" s="3">
        <v>11.43</v>
      </c>
    </row>
    <row r="864" spans="1:26" x14ac:dyDescent="0.25">
      <c r="A864" t="s">
        <v>1701</v>
      </c>
      <c r="B864" t="s">
        <v>1702</v>
      </c>
      <c r="C864">
        <v>46.086956521739097</v>
      </c>
      <c r="D864">
        <v>4</v>
      </c>
      <c r="E864">
        <v>5</v>
      </c>
      <c r="F864">
        <v>4</v>
      </c>
      <c r="G864">
        <v>1</v>
      </c>
      <c r="H864">
        <v>115</v>
      </c>
      <c r="I864">
        <v>12.8</v>
      </c>
      <c r="J864">
        <v>9.6300000000000008</v>
      </c>
      <c r="K864" s="2">
        <v>51.304347826087003</v>
      </c>
      <c r="L864" s="2">
        <v>4</v>
      </c>
      <c r="M864" s="2">
        <v>5</v>
      </c>
      <c r="N864" s="2">
        <v>4</v>
      </c>
      <c r="O864" s="2">
        <v>1</v>
      </c>
      <c r="P864" s="2">
        <v>115</v>
      </c>
      <c r="Q864" s="2">
        <v>12.8</v>
      </c>
      <c r="R864" s="2">
        <v>9.6300000000000008</v>
      </c>
      <c r="S864" s="3">
        <v>46.086956521739097</v>
      </c>
      <c r="T864" s="3">
        <v>4</v>
      </c>
      <c r="U864" s="3">
        <v>6</v>
      </c>
      <c r="V864" s="3">
        <v>4</v>
      </c>
      <c r="W864" s="3">
        <v>1</v>
      </c>
      <c r="X864" s="3">
        <v>115</v>
      </c>
      <c r="Y864" s="3">
        <v>12.8</v>
      </c>
      <c r="Z864" s="3">
        <v>9.6300000000000008</v>
      </c>
    </row>
    <row r="865" spans="1:26" x14ac:dyDescent="0.25">
      <c r="A865" t="s">
        <v>2355</v>
      </c>
      <c r="B865" t="s">
        <v>2356</v>
      </c>
      <c r="C865">
        <v>6.4770932069510296</v>
      </c>
      <c r="D865">
        <v>4</v>
      </c>
      <c r="E865">
        <v>4</v>
      </c>
      <c r="F865">
        <v>1</v>
      </c>
      <c r="G865">
        <v>1</v>
      </c>
      <c r="H865">
        <v>633</v>
      </c>
      <c r="I865">
        <v>70.900000000000006</v>
      </c>
      <c r="J865">
        <v>8.1300000000000008</v>
      </c>
      <c r="K865" s="2">
        <v>6.79304897314376</v>
      </c>
      <c r="L865" s="2">
        <v>4</v>
      </c>
      <c r="M865" s="2">
        <v>4</v>
      </c>
      <c r="N865" s="2">
        <v>2</v>
      </c>
      <c r="O865" s="2">
        <v>1</v>
      </c>
      <c r="P865" s="2">
        <v>633</v>
      </c>
      <c r="Q865" s="2">
        <v>70.900000000000006</v>
      </c>
      <c r="R865" s="2">
        <v>8.1300000000000008</v>
      </c>
      <c r="S865" s="3">
        <v>7.1090047393364904</v>
      </c>
      <c r="T865" s="3">
        <v>4</v>
      </c>
      <c r="U865" s="3">
        <v>4</v>
      </c>
      <c r="V865" s="3">
        <v>2</v>
      </c>
      <c r="W865" s="3">
        <v>1</v>
      </c>
      <c r="X865" s="3">
        <v>633</v>
      </c>
      <c r="Y865" s="3">
        <v>70.900000000000006</v>
      </c>
      <c r="Z865" s="3">
        <v>8.1300000000000008</v>
      </c>
    </row>
    <row r="866" spans="1:26" x14ac:dyDescent="0.25">
      <c r="A866" t="s">
        <v>2153</v>
      </c>
      <c r="B866" t="s">
        <v>2154</v>
      </c>
      <c r="C866">
        <v>12.4705882352941</v>
      </c>
      <c r="D866">
        <v>4</v>
      </c>
      <c r="E866">
        <v>4</v>
      </c>
      <c r="F866">
        <v>4</v>
      </c>
      <c r="G866">
        <v>1</v>
      </c>
      <c r="H866">
        <v>425</v>
      </c>
      <c r="I866">
        <v>47</v>
      </c>
      <c r="J866">
        <v>7.23</v>
      </c>
      <c r="K866" s="2">
        <v>10.823529411764699</v>
      </c>
      <c r="L866" s="2">
        <v>4</v>
      </c>
      <c r="M866" s="2">
        <v>4</v>
      </c>
      <c r="N866" s="2">
        <v>4</v>
      </c>
      <c r="O866" s="2">
        <v>1</v>
      </c>
      <c r="P866" s="2">
        <v>425</v>
      </c>
      <c r="Q866" s="2">
        <v>47</v>
      </c>
      <c r="R866" s="2">
        <v>7.23</v>
      </c>
      <c r="S866" s="3">
        <v>12.9411764705882</v>
      </c>
      <c r="T866" s="3">
        <v>4</v>
      </c>
      <c r="U866" s="3">
        <v>4</v>
      </c>
      <c r="V866" s="3">
        <v>4</v>
      </c>
      <c r="W866" s="3">
        <v>1</v>
      </c>
      <c r="X866" s="3">
        <v>425</v>
      </c>
      <c r="Y866" s="3">
        <v>47</v>
      </c>
      <c r="Z866" s="3">
        <v>7.23</v>
      </c>
    </row>
    <row r="867" spans="1:26" x14ac:dyDescent="0.25">
      <c r="A867" t="s">
        <v>2469</v>
      </c>
      <c r="B867" t="s">
        <v>2470</v>
      </c>
      <c r="C867">
        <v>23.4375</v>
      </c>
      <c r="D867">
        <v>3</v>
      </c>
      <c r="E867">
        <v>8</v>
      </c>
      <c r="F867">
        <v>1</v>
      </c>
      <c r="G867">
        <v>1</v>
      </c>
      <c r="H867">
        <v>128</v>
      </c>
      <c r="I867">
        <v>13.5</v>
      </c>
      <c r="J867">
        <v>10.58</v>
      </c>
      <c r="K867" s="2">
        <v>46.09375</v>
      </c>
      <c r="L867" s="2">
        <v>4</v>
      </c>
      <c r="M867" s="2">
        <v>6</v>
      </c>
      <c r="N867" s="2">
        <v>2</v>
      </c>
      <c r="O867" s="2">
        <v>1</v>
      </c>
      <c r="P867" s="2">
        <v>128</v>
      </c>
      <c r="Q867" s="2">
        <v>13.5</v>
      </c>
      <c r="R867" s="2">
        <v>10.58</v>
      </c>
      <c r="S867" s="3">
        <v>46.09375</v>
      </c>
      <c r="T867" s="3">
        <v>4</v>
      </c>
      <c r="U867" s="3">
        <v>8</v>
      </c>
      <c r="V867" s="3">
        <v>2</v>
      </c>
      <c r="W867" s="3">
        <v>1</v>
      </c>
      <c r="X867" s="3">
        <v>128</v>
      </c>
      <c r="Y867" s="3">
        <v>13.5</v>
      </c>
      <c r="Z867" s="3">
        <v>10.58</v>
      </c>
    </row>
    <row r="868" spans="1:26" x14ac:dyDescent="0.25">
      <c r="A868" t="s">
        <v>1985</v>
      </c>
      <c r="B868" t="s">
        <v>1986</v>
      </c>
      <c r="C868">
        <v>20.338983050847499</v>
      </c>
      <c r="D868">
        <v>3</v>
      </c>
      <c r="E868">
        <v>5</v>
      </c>
      <c r="F868">
        <v>3</v>
      </c>
      <c r="G868">
        <v>1</v>
      </c>
      <c r="H868">
        <v>59</v>
      </c>
      <c r="I868">
        <v>6.6</v>
      </c>
      <c r="J868">
        <v>12.15</v>
      </c>
      <c r="K868" s="2">
        <v>20.338983050847499</v>
      </c>
      <c r="L868" s="2">
        <v>4</v>
      </c>
      <c r="M868" s="2">
        <v>9</v>
      </c>
      <c r="N868" s="2">
        <v>4</v>
      </c>
      <c r="O868" s="2">
        <v>1</v>
      </c>
      <c r="P868" s="2">
        <v>59</v>
      </c>
      <c r="Q868" s="2">
        <v>6.6</v>
      </c>
      <c r="R868" s="2">
        <v>12.15</v>
      </c>
      <c r="S868" s="3">
        <v>20.338983050847499</v>
      </c>
      <c r="T868" s="3">
        <v>4</v>
      </c>
      <c r="U868" s="3">
        <v>11</v>
      </c>
      <c r="V868" s="3">
        <v>4</v>
      </c>
      <c r="W868" s="3">
        <v>1</v>
      </c>
      <c r="X868" s="3">
        <v>59</v>
      </c>
      <c r="Y868" s="3">
        <v>6.6</v>
      </c>
      <c r="Z868" s="3">
        <v>12.15</v>
      </c>
    </row>
    <row r="869" spans="1:26" x14ac:dyDescent="0.25">
      <c r="A869" t="s">
        <v>1497</v>
      </c>
      <c r="B869" t="s">
        <v>1498</v>
      </c>
      <c r="C869">
        <v>10.4622871046229</v>
      </c>
      <c r="D869">
        <v>3</v>
      </c>
      <c r="E869">
        <v>4</v>
      </c>
      <c r="F869">
        <v>1</v>
      </c>
      <c r="G869">
        <v>1</v>
      </c>
      <c r="H869">
        <v>411</v>
      </c>
      <c r="I869">
        <v>46.8</v>
      </c>
      <c r="J869">
        <v>6.73</v>
      </c>
      <c r="K869" s="2">
        <v>12.408759124087601</v>
      </c>
      <c r="L869" s="2">
        <v>4</v>
      </c>
      <c r="M869" s="2">
        <v>5</v>
      </c>
      <c r="N869" s="2">
        <v>2</v>
      </c>
      <c r="O869" s="2">
        <v>1</v>
      </c>
      <c r="P869" s="2">
        <v>411</v>
      </c>
      <c r="Q869" s="2">
        <v>46.8</v>
      </c>
      <c r="R869" s="2">
        <v>6.73</v>
      </c>
      <c r="S869" s="3">
        <v>12.408759124087601</v>
      </c>
      <c r="T869" s="3">
        <v>4</v>
      </c>
      <c r="U869" s="3">
        <v>6</v>
      </c>
      <c r="V869" s="3">
        <v>2</v>
      </c>
      <c r="W869" s="3">
        <v>1</v>
      </c>
      <c r="X869" s="3">
        <v>411</v>
      </c>
      <c r="Y869" s="3">
        <v>46.8</v>
      </c>
      <c r="Z869" s="3">
        <v>6.73</v>
      </c>
    </row>
    <row r="870" spans="1:26" x14ac:dyDescent="0.25">
      <c r="A870" t="s">
        <v>2219</v>
      </c>
      <c r="B870" t="s">
        <v>2220</v>
      </c>
      <c r="C870">
        <v>29.074889867841399</v>
      </c>
      <c r="D870">
        <v>3</v>
      </c>
      <c r="E870">
        <v>3</v>
      </c>
      <c r="F870">
        <v>3</v>
      </c>
      <c r="G870">
        <v>1</v>
      </c>
      <c r="H870">
        <v>227</v>
      </c>
      <c r="I870">
        <v>22.7</v>
      </c>
      <c r="J870">
        <v>4.63</v>
      </c>
      <c r="K870" s="2">
        <v>41.850220264317201</v>
      </c>
      <c r="L870" s="2">
        <v>4</v>
      </c>
      <c r="M870" s="2">
        <v>4</v>
      </c>
      <c r="N870" s="2">
        <v>4</v>
      </c>
      <c r="O870" s="2">
        <v>1</v>
      </c>
      <c r="P870" s="2">
        <v>227</v>
      </c>
      <c r="Q870" s="2">
        <v>22.7</v>
      </c>
      <c r="R870" s="2">
        <v>4.63</v>
      </c>
      <c r="S870" s="3">
        <v>41.850220264317201</v>
      </c>
      <c r="T870" s="3">
        <v>4</v>
      </c>
      <c r="U870" s="3">
        <v>4</v>
      </c>
      <c r="V870" s="3">
        <v>4</v>
      </c>
      <c r="W870" s="3">
        <v>1</v>
      </c>
      <c r="X870" s="3">
        <v>227</v>
      </c>
      <c r="Y870" s="3">
        <v>22.7</v>
      </c>
      <c r="Z870" s="3">
        <v>4.63</v>
      </c>
    </row>
    <row r="871" spans="1:26" x14ac:dyDescent="0.25">
      <c r="A871" t="s">
        <v>2415</v>
      </c>
      <c r="B871" t="s">
        <v>2416</v>
      </c>
      <c r="C871">
        <v>9.0128755364806903</v>
      </c>
      <c r="D871">
        <v>3</v>
      </c>
      <c r="E871">
        <v>3</v>
      </c>
      <c r="F871">
        <v>3</v>
      </c>
      <c r="G871">
        <v>1</v>
      </c>
      <c r="H871">
        <v>466</v>
      </c>
      <c r="I871">
        <v>52.1</v>
      </c>
      <c r="J871">
        <v>5.52</v>
      </c>
      <c r="K871" s="2">
        <v>10.5150214592275</v>
      </c>
      <c r="L871" s="2">
        <v>4</v>
      </c>
      <c r="M871" s="2">
        <v>4</v>
      </c>
      <c r="N871" s="2">
        <v>4</v>
      </c>
      <c r="O871" s="2">
        <v>1</v>
      </c>
      <c r="P871" s="2">
        <v>466</v>
      </c>
      <c r="Q871" s="2">
        <v>52.1</v>
      </c>
      <c r="R871" s="2">
        <v>5.52</v>
      </c>
      <c r="S871" s="3">
        <v>9.8712446351931291</v>
      </c>
      <c r="T871" s="3">
        <v>4</v>
      </c>
      <c r="U871" s="3">
        <v>4</v>
      </c>
      <c r="V871" s="3">
        <v>4</v>
      </c>
      <c r="W871" s="3">
        <v>1</v>
      </c>
      <c r="X871" s="3">
        <v>466</v>
      </c>
      <c r="Y871" s="3">
        <v>52.1</v>
      </c>
      <c r="Z871" s="3">
        <v>5.52</v>
      </c>
    </row>
    <row r="872" spans="1:26" x14ac:dyDescent="0.25">
      <c r="A872" t="s">
        <v>2377</v>
      </c>
      <c r="B872" t="s">
        <v>2378</v>
      </c>
      <c r="C872">
        <v>13.7777777777778</v>
      </c>
      <c r="D872">
        <v>3</v>
      </c>
      <c r="E872">
        <v>3</v>
      </c>
      <c r="F872">
        <v>1</v>
      </c>
      <c r="G872">
        <v>1</v>
      </c>
      <c r="H872">
        <v>225</v>
      </c>
      <c r="I872">
        <v>25</v>
      </c>
      <c r="J872">
        <v>6.54</v>
      </c>
      <c r="K872" s="2">
        <v>18.6666666666667</v>
      </c>
      <c r="L872" s="2">
        <v>4</v>
      </c>
      <c r="M872" s="2">
        <v>4</v>
      </c>
      <c r="N872" s="2">
        <v>3</v>
      </c>
      <c r="O872" s="2">
        <v>1</v>
      </c>
      <c r="P872" s="2">
        <v>225</v>
      </c>
      <c r="Q872" s="2">
        <v>25</v>
      </c>
      <c r="R872" s="2">
        <v>6.54</v>
      </c>
      <c r="S872" s="3">
        <v>19.5555555555556</v>
      </c>
      <c r="T872" s="3">
        <v>4</v>
      </c>
      <c r="U872" s="3">
        <v>4</v>
      </c>
      <c r="V872" s="3">
        <v>3</v>
      </c>
      <c r="W872" s="3">
        <v>1</v>
      </c>
      <c r="X872" s="3">
        <v>225</v>
      </c>
      <c r="Y872" s="3">
        <v>25</v>
      </c>
      <c r="Z872" s="3">
        <v>6.54</v>
      </c>
    </row>
    <row r="873" spans="1:26" x14ac:dyDescent="0.25">
      <c r="A873" t="s">
        <v>2157</v>
      </c>
      <c r="B873" t="s">
        <v>2158</v>
      </c>
      <c r="C873">
        <v>23.696682464455002</v>
      </c>
      <c r="D873">
        <v>3</v>
      </c>
      <c r="E873">
        <v>3</v>
      </c>
      <c r="F873">
        <v>3</v>
      </c>
      <c r="G873">
        <v>1</v>
      </c>
      <c r="H873">
        <v>211</v>
      </c>
      <c r="I873">
        <v>23.6</v>
      </c>
      <c r="J873">
        <v>8.65</v>
      </c>
      <c r="K873" s="2">
        <v>37.914691943127998</v>
      </c>
      <c r="L873" s="2">
        <v>4</v>
      </c>
      <c r="M873" s="2">
        <v>4</v>
      </c>
      <c r="N873" s="2">
        <v>4</v>
      </c>
      <c r="O873" s="2">
        <v>1</v>
      </c>
      <c r="P873" s="2">
        <v>211</v>
      </c>
      <c r="Q873" s="2">
        <v>23.6</v>
      </c>
      <c r="R873" s="2">
        <v>8.65</v>
      </c>
      <c r="S873" s="3">
        <v>41.706161137440802</v>
      </c>
      <c r="T873" s="3">
        <v>4</v>
      </c>
      <c r="U873" s="3">
        <v>4</v>
      </c>
      <c r="V873" s="3">
        <v>4</v>
      </c>
      <c r="W873" s="3">
        <v>1</v>
      </c>
      <c r="X873" s="3">
        <v>211</v>
      </c>
      <c r="Y873" s="3">
        <v>23.6</v>
      </c>
      <c r="Z873" s="3">
        <v>8.65</v>
      </c>
    </row>
    <row r="874" spans="1:26" x14ac:dyDescent="0.25">
      <c r="A874" t="s">
        <v>1789</v>
      </c>
      <c r="B874" t="s">
        <v>1790</v>
      </c>
      <c r="C874">
        <v>6.1923583662714101</v>
      </c>
      <c r="D874">
        <v>3</v>
      </c>
      <c r="E874">
        <v>3</v>
      </c>
      <c r="F874">
        <v>3</v>
      </c>
      <c r="G874">
        <v>1</v>
      </c>
      <c r="H874">
        <v>759</v>
      </c>
      <c r="I874">
        <v>85.2</v>
      </c>
      <c r="J874">
        <v>6.84</v>
      </c>
      <c r="K874" s="2">
        <v>6.9828722002635004</v>
      </c>
      <c r="L874" s="2">
        <v>4</v>
      </c>
      <c r="M874" s="2">
        <v>4</v>
      </c>
      <c r="N874" s="2">
        <v>4</v>
      </c>
      <c r="O874" s="2">
        <v>1</v>
      </c>
      <c r="P874" s="2">
        <v>759</v>
      </c>
      <c r="Q874" s="2">
        <v>85.2</v>
      </c>
      <c r="R874" s="2">
        <v>6.84</v>
      </c>
      <c r="S874" s="3">
        <v>7.7733860342555996</v>
      </c>
      <c r="T874" s="3">
        <v>4</v>
      </c>
      <c r="U874" s="3">
        <v>4</v>
      </c>
      <c r="V874" s="3">
        <v>4</v>
      </c>
      <c r="W874" s="3">
        <v>1</v>
      </c>
      <c r="X874" s="3">
        <v>759</v>
      </c>
      <c r="Y874" s="3">
        <v>85.2</v>
      </c>
      <c r="Z874" s="3">
        <v>6.84</v>
      </c>
    </row>
    <row r="875" spans="1:26" x14ac:dyDescent="0.25">
      <c r="A875" t="s">
        <v>1771</v>
      </c>
      <c r="B875" t="s">
        <v>1772</v>
      </c>
      <c r="C875">
        <v>7.0811744386873903</v>
      </c>
      <c r="D875">
        <v>3</v>
      </c>
      <c r="E875">
        <v>3</v>
      </c>
      <c r="F875">
        <v>3</v>
      </c>
      <c r="G875">
        <v>1</v>
      </c>
      <c r="H875">
        <v>579</v>
      </c>
      <c r="I875">
        <v>62.3</v>
      </c>
      <c r="J875">
        <v>8.7899999999999991</v>
      </c>
      <c r="K875" s="2">
        <v>8.6355785837651098</v>
      </c>
      <c r="L875" s="2">
        <v>4</v>
      </c>
      <c r="M875" s="2">
        <v>4</v>
      </c>
      <c r="N875" s="2">
        <v>4</v>
      </c>
      <c r="O875" s="2">
        <v>1</v>
      </c>
      <c r="P875" s="2">
        <v>579</v>
      </c>
      <c r="Q875" s="2">
        <v>62.3</v>
      </c>
      <c r="R875" s="2">
        <v>8.7899999999999991</v>
      </c>
      <c r="S875" s="3">
        <v>8.6355785837651098</v>
      </c>
      <c r="T875" s="3">
        <v>4</v>
      </c>
      <c r="U875" s="3">
        <v>4</v>
      </c>
      <c r="V875" s="3">
        <v>4</v>
      </c>
      <c r="W875" s="3">
        <v>1</v>
      </c>
      <c r="X875" s="3">
        <v>579</v>
      </c>
      <c r="Y875" s="3">
        <v>62.3</v>
      </c>
      <c r="Z875" s="3">
        <v>8.7899999999999991</v>
      </c>
    </row>
    <row r="876" spans="1:26" x14ac:dyDescent="0.25">
      <c r="A876" t="s">
        <v>2137</v>
      </c>
      <c r="B876" t="s">
        <v>2138</v>
      </c>
      <c r="C876">
        <v>15.6976744186047</v>
      </c>
      <c r="D876">
        <v>2</v>
      </c>
      <c r="E876">
        <v>3</v>
      </c>
      <c r="F876">
        <v>2</v>
      </c>
      <c r="G876">
        <v>1</v>
      </c>
      <c r="H876">
        <v>172</v>
      </c>
      <c r="I876">
        <v>19.600000000000001</v>
      </c>
      <c r="J876">
        <v>4.93</v>
      </c>
      <c r="K876" s="2">
        <v>47.674418604651201</v>
      </c>
      <c r="L876" s="2">
        <v>4</v>
      </c>
      <c r="M876" s="2">
        <v>6</v>
      </c>
      <c r="N876" s="2">
        <v>4</v>
      </c>
      <c r="O876" s="2">
        <v>1</v>
      </c>
      <c r="P876" s="2">
        <v>172</v>
      </c>
      <c r="Q876" s="2">
        <v>19.600000000000001</v>
      </c>
      <c r="R876" s="2">
        <v>4.93</v>
      </c>
      <c r="S876" s="3">
        <v>47.093023255814003</v>
      </c>
      <c r="T876" s="3">
        <v>4</v>
      </c>
      <c r="U876" s="3">
        <v>5</v>
      </c>
      <c r="V876" s="3">
        <v>4</v>
      </c>
      <c r="W876" s="3">
        <v>1</v>
      </c>
      <c r="X876" s="3">
        <v>172</v>
      </c>
      <c r="Y876" s="3">
        <v>19.600000000000001</v>
      </c>
      <c r="Z876" s="3">
        <v>4.93</v>
      </c>
    </row>
    <row r="877" spans="1:26" x14ac:dyDescent="0.25">
      <c r="A877" t="s">
        <v>3167</v>
      </c>
      <c r="B877" t="s">
        <v>3168</v>
      </c>
      <c r="C877">
        <v>3.4313725490196099</v>
      </c>
      <c r="D877">
        <v>1</v>
      </c>
      <c r="E877">
        <v>1</v>
      </c>
      <c r="F877">
        <v>1</v>
      </c>
      <c r="G877">
        <v>1</v>
      </c>
      <c r="H877">
        <v>408</v>
      </c>
      <c r="I877">
        <v>46.8</v>
      </c>
      <c r="J877">
        <v>7.12</v>
      </c>
      <c r="K877" s="2">
        <v>12.2549019607843</v>
      </c>
      <c r="L877" s="2">
        <v>4</v>
      </c>
      <c r="M877" s="2">
        <v>4</v>
      </c>
      <c r="N877" s="2">
        <v>4</v>
      </c>
      <c r="O877" s="2">
        <v>1</v>
      </c>
      <c r="P877" s="2">
        <v>408</v>
      </c>
      <c r="Q877" s="2">
        <v>46.8</v>
      </c>
      <c r="R877" s="2">
        <v>7.12</v>
      </c>
      <c r="S877" s="3">
        <v>13.7254901960784</v>
      </c>
      <c r="T877" s="3">
        <v>4</v>
      </c>
      <c r="U877" s="3">
        <v>4</v>
      </c>
      <c r="V877" s="3">
        <v>4</v>
      </c>
      <c r="W877" s="3">
        <v>1</v>
      </c>
      <c r="X877" s="3">
        <v>408</v>
      </c>
      <c r="Y877" s="3">
        <v>46.8</v>
      </c>
      <c r="Z877" s="3">
        <v>7.12</v>
      </c>
    </row>
    <row r="878" spans="1:26" x14ac:dyDescent="0.25">
      <c r="A878" t="s">
        <v>3145</v>
      </c>
      <c r="B878" t="s">
        <v>3146</v>
      </c>
      <c r="C878">
        <v>13.3333333333333</v>
      </c>
      <c r="D878">
        <v>1</v>
      </c>
      <c r="E878">
        <v>1</v>
      </c>
      <c r="F878">
        <v>1</v>
      </c>
      <c r="G878">
        <v>1</v>
      </c>
      <c r="H878">
        <v>105</v>
      </c>
      <c r="I878">
        <v>11.7</v>
      </c>
      <c r="J878">
        <v>9.57</v>
      </c>
      <c r="K878" s="2">
        <v>41.904761904761898</v>
      </c>
      <c r="L878" s="2">
        <v>4</v>
      </c>
      <c r="M878" s="2">
        <v>4</v>
      </c>
      <c r="N878" s="2">
        <v>4</v>
      </c>
      <c r="O878" s="2">
        <v>1</v>
      </c>
      <c r="P878" s="2">
        <v>105</v>
      </c>
      <c r="Q878" s="2">
        <v>11.7</v>
      </c>
      <c r="R878" s="2">
        <v>9.57</v>
      </c>
      <c r="S878" s="3">
        <v>44.761904761904802</v>
      </c>
      <c r="T878" s="3">
        <v>4</v>
      </c>
      <c r="U878" s="3">
        <v>4</v>
      </c>
      <c r="V878" s="3">
        <v>4</v>
      </c>
      <c r="W878" s="3">
        <v>1</v>
      </c>
      <c r="X878" s="3">
        <v>105</v>
      </c>
      <c r="Y878" s="3">
        <v>11.7</v>
      </c>
      <c r="Z878" s="3">
        <v>9.57</v>
      </c>
    </row>
    <row r="879" spans="1:26" x14ac:dyDescent="0.25">
      <c r="A879" t="s">
        <v>459</v>
      </c>
      <c r="B879" t="s">
        <v>460</v>
      </c>
      <c r="C879">
        <v>48.712446351931298</v>
      </c>
      <c r="D879">
        <v>21</v>
      </c>
      <c r="E879">
        <v>27</v>
      </c>
      <c r="F879">
        <v>19</v>
      </c>
      <c r="G879">
        <v>1</v>
      </c>
      <c r="H879">
        <v>466</v>
      </c>
      <c r="I879">
        <v>53.6</v>
      </c>
      <c r="J879">
        <v>5.12</v>
      </c>
      <c r="K879" s="2">
        <v>4.0772532188841204</v>
      </c>
      <c r="L879" s="2">
        <v>3</v>
      </c>
      <c r="M879" s="2">
        <v>4</v>
      </c>
      <c r="N879" s="2">
        <v>1</v>
      </c>
      <c r="O879" s="2">
        <v>1</v>
      </c>
      <c r="P879" s="2">
        <v>466</v>
      </c>
      <c r="Q879" s="2">
        <v>53.6</v>
      </c>
      <c r="R879" s="2">
        <v>5.12</v>
      </c>
      <c r="S879" s="3">
        <v>5.5793991416309003</v>
      </c>
      <c r="T879" s="3">
        <v>4</v>
      </c>
      <c r="U879" s="3">
        <v>5</v>
      </c>
      <c r="V879" s="3">
        <v>1</v>
      </c>
      <c r="W879" s="3">
        <v>1</v>
      </c>
      <c r="X879" s="3">
        <v>466</v>
      </c>
      <c r="Y879" s="3">
        <v>53.6</v>
      </c>
      <c r="Z879" s="3">
        <v>5.12</v>
      </c>
    </row>
    <row r="880" spans="1:26" x14ac:dyDescent="0.25">
      <c r="A880" t="s">
        <v>1489</v>
      </c>
      <c r="B880" t="s">
        <v>1490</v>
      </c>
      <c r="C880">
        <v>19.521178637200698</v>
      </c>
      <c r="D880">
        <v>9</v>
      </c>
      <c r="E880">
        <v>9</v>
      </c>
      <c r="F880">
        <v>9</v>
      </c>
      <c r="G880">
        <v>1</v>
      </c>
      <c r="H880">
        <v>543</v>
      </c>
      <c r="I880">
        <v>59.3</v>
      </c>
      <c r="J880">
        <v>7.65</v>
      </c>
      <c r="K880" s="2">
        <v>5.70902394106814</v>
      </c>
      <c r="L880" s="2">
        <v>3</v>
      </c>
      <c r="M880" s="2">
        <v>3</v>
      </c>
      <c r="N880" s="2">
        <v>3</v>
      </c>
      <c r="O880" s="2">
        <v>1</v>
      </c>
      <c r="P880" s="2">
        <v>543</v>
      </c>
      <c r="Q880" s="2">
        <v>59.3</v>
      </c>
      <c r="R880" s="2">
        <v>7.65</v>
      </c>
      <c r="S880" s="3">
        <v>7.7348066298342504</v>
      </c>
      <c r="T880" s="3">
        <v>4</v>
      </c>
      <c r="U880" s="3">
        <v>4</v>
      </c>
      <c r="V880" s="3">
        <v>4</v>
      </c>
      <c r="W880" s="3">
        <v>1</v>
      </c>
      <c r="X880" s="3">
        <v>543</v>
      </c>
      <c r="Y880" s="3">
        <v>59.3</v>
      </c>
      <c r="Z880" s="3">
        <v>7.65</v>
      </c>
    </row>
    <row r="881" spans="1:26" x14ac:dyDescent="0.25">
      <c r="A881" t="s">
        <v>1095</v>
      </c>
      <c r="B881" t="s">
        <v>1096</v>
      </c>
      <c r="C881">
        <v>12.7753303964758</v>
      </c>
      <c r="D881">
        <v>8</v>
      </c>
      <c r="E881">
        <v>8</v>
      </c>
      <c r="F881">
        <v>8</v>
      </c>
      <c r="G881">
        <v>1</v>
      </c>
      <c r="H881">
        <v>908</v>
      </c>
      <c r="I881">
        <v>100.1</v>
      </c>
      <c r="J881">
        <v>5.2</v>
      </c>
      <c r="K881" s="2">
        <v>5.1762114537444903</v>
      </c>
      <c r="L881" s="2">
        <v>3</v>
      </c>
      <c r="M881" s="2">
        <v>3</v>
      </c>
      <c r="N881" s="2">
        <v>3</v>
      </c>
      <c r="O881" s="2">
        <v>1</v>
      </c>
      <c r="P881" s="2">
        <v>908</v>
      </c>
      <c r="Q881" s="2">
        <v>100.1</v>
      </c>
      <c r="R881" s="2">
        <v>5.2</v>
      </c>
      <c r="S881" s="3">
        <v>6.0572687224669597</v>
      </c>
      <c r="T881" s="3">
        <v>4</v>
      </c>
      <c r="U881" s="3">
        <v>4</v>
      </c>
      <c r="V881" s="3">
        <v>4</v>
      </c>
      <c r="W881" s="3">
        <v>1</v>
      </c>
      <c r="X881" s="3">
        <v>908</v>
      </c>
      <c r="Y881" s="3">
        <v>100.1</v>
      </c>
      <c r="Z881" s="3">
        <v>5.2</v>
      </c>
    </row>
    <row r="882" spans="1:26" x14ac:dyDescent="0.25">
      <c r="A882" t="s">
        <v>1651</v>
      </c>
      <c r="B882" t="s">
        <v>1652</v>
      </c>
      <c r="C882">
        <v>17.3611111111111</v>
      </c>
      <c r="D882">
        <v>7</v>
      </c>
      <c r="E882">
        <v>7</v>
      </c>
      <c r="F882">
        <v>7</v>
      </c>
      <c r="G882">
        <v>1</v>
      </c>
      <c r="H882">
        <v>432</v>
      </c>
      <c r="I882">
        <v>47.5</v>
      </c>
      <c r="J882">
        <v>9.16</v>
      </c>
      <c r="K882" s="2">
        <v>7.6388888888888902</v>
      </c>
      <c r="L882" s="2">
        <v>3</v>
      </c>
      <c r="M882" s="2">
        <v>3</v>
      </c>
      <c r="N882" s="2">
        <v>3</v>
      </c>
      <c r="O882" s="2">
        <v>1</v>
      </c>
      <c r="P882" s="2">
        <v>432</v>
      </c>
      <c r="Q882" s="2">
        <v>47.5</v>
      </c>
      <c r="R882" s="2">
        <v>9.16</v>
      </c>
      <c r="S882" s="3">
        <v>10.185185185185199</v>
      </c>
      <c r="T882" s="3">
        <v>4</v>
      </c>
      <c r="U882" s="3">
        <v>4</v>
      </c>
      <c r="V882" s="3">
        <v>4</v>
      </c>
      <c r="W882" s="3">
        <v>1</v>
      </c>
      <c r="X882" s="3">
        <v>432</v>
      </c>
      <c r="Y882" s="3">
        <v>47.5</v>
      </c>
      <c r="Z882" s="3">
        <v>9.16</v>
      </c>
    </row>
    <row r="883" spans="1:26" x14ac:dyDescent="0.25">
      <c r="A883" t="s">
        <v>1473</v>
      </c>
      <c r="B883" t="s">
        <v>1474</v>
      </c>
      <c r="C883">
        <v>18.546365914787</v>
      </c>
      <c r="D883">
        <v>6</v>
      </c>
      <c r="E883">
        <v>6</v>
      </c>
      <c r="F883">
        <v>6</v>
      </c>
      <c r="G883">
        <v>1</v>
      </c>
      <c r="H883">
        <v>399</v>
      </c>
      <c r="I883">
        <v>46</v>
      </c>
      <c r="J883">
        <v>8.5299999999999994</v>
      </c>
      <c r="K883" s="2">
        <v>9.2731829573934803</v>
      </c>
      <c r="L883" s="2">
        <v>3</v>
      </c>
      <c r="M883" s="2">
        <v>4</v>
      </c>
      <c r="N883" s="2">
        <v>3</v>
      </c>
      <c r="O883" s="2">
        <v>1</v>
      </c>
      <c r="P883" s="2">
        <v>399</v>
      </c>
      <c r="Q883" s="2">
        <v>46</v>
      </c>
      <c r="R883" s="2">
        <v>8.5299999999999994</v>
      </c>
      <c r="S883" s="3">
        <v>12.030075187969899</v>
      </c>
      <c r="T883" s="3">
        <v>4</v>
      </c>
      <c r="U883" s="3">
        <v>5</v>
      </c>
      <c r="V883" s="3">
        <v>4</v>
      </c>
      <c r="W883" s="3">
        <v>1</v>
      </c>
      <c r="X883" s="3">
        <v>399</v>
      </c>
      <c r="Y883" s="3">
        <v>46</v>
      </c>
      <c r="Z883" s="3">
        <v>8.5299999999999994</v>
      </c>
    </row>
    <row r="884" spans="1:26" x14ac:dyDescent="0.25">
      <c r="A884" t="s">
        <v>1445</v>
      </c>
      <c r="B884" t="s">
        <v>1446</v>
      </c>
      <c r="C884">
        <v>34.761904761904802</v>
      </c>
      <c r="D884">
        <v>5</v>
      </c>
      <c r="E884">
        <v>6</v>
      </c>
      <c r="F884">
        <v>5</v>
      </c>
      <c r="G884">
        <v>1</v>
      </c>
      <c r="H884">
        <v>210</v>
      </c>
      <c r="I884">
        <v>23.7</v>
      </c>
      <c r="J884">
        <v>6.34</v>
      </c>
      <c r="K884" s="2">
        <v>18.571428571428601</v>
      </c>
      <c r="L884" s="2">
        <v>3</v>
      </c>
      <c r="M884" s="2">
        <v>3</v>
      </c>
      <c r="N884" s="2">
        <v>3</v>
      </c>
      <c r="O884" s="2">
        <v>1</v>
      </c>
      <c r="P884" s="2">
        <v>210</v>
      </c>
      <c r="Q884" s="2">
        <v>23.7</v>
      </c>
      <c r="R884" s="2">
        <v>6.34</v>
      </c>
      <c r="S884" s="3">
        <v>29.523809523809501</v>
      </c>
      <c r="T884" s="3">
        <v>4</v>
      </c>
      <c r="U884" s="3">
        <v>5</v>
      </c>
      <c r="V884" s="3">
        <v>4</v>
      </c>
      <c r="W884" s="3">
        <v>1</v>
      </c>
      <c r="X884" s="3">
        <v>210</v>
      </c>
      <c r="Y884" s="3">
        <v>23.7</v>
      </c>
      <c r="Z884" s="3">
        <v>6.34</v>
      </c>
    </row>
    <row r="885" spans="1:26" x14ac:dyDescent="0.25">
      <c r="A885" t="s">
        <v>2351</v>
      </c>
      <c r="B885" t="s">
        <v>2352</v>
      </c>
      <c r="C885">
        <v>3.6773428232502998</v>
      </c>
      <c r="D885">
        <v>5</v>
      </c>
      <c r="E885">
        <v>5</v>
      </c>
      <c r="F885">
        <v>5</v>
      </c>
      <c r="G885">
        <v>1</v>
      </c>
      <c r="H885">
        <v>1686</v>
      </c>
      <c r="I885">
        <v>190.6</v>
      </c>
      <c r="J885">
        <v>8.02</v>
      </c>
      <c r="K885" s="2">
        <v>2.3131672597864799</v>
      </c>
      <c r="L885" s="2">
        <v>3</v>
      </c>
      <c r="M885" s="2">
        <v>3</v>
      </c>
      <c r="N885" s="2">
        <v>3</v>
      </c>
      <c r="O885" s="2">
        <v>1</v>
      </c>
      <c r="P885" s="2">
        <v>1686</v>
      </c>
      <c r="Q885" s="2">
        <v>190.6</v>
      </c>
      <c r="R885" s="2">
        <v>8.02</v>
      </c>
      <c r="S885" s="3">
        <v>2.78766310794781</v>
      </c>
      <c r="T885" s="3">
        <v>4</v>
      </c>
      <c r="U885" s="3">
        <v>4</v>
      </c>
      <c r="V885" s="3">
        <v>4</v>
      </c>
      <c r="W885" s="3">
        <v>1</v>
      </c>
      <c r="X885" s="3">
        <v>1686</v>
      </c>
      <c r="Y885" s="3">
        <v>190.6</v>
      </c>
      <c r="Z885" s="3">
        <v>8.02</v>
      </c>
    </row>
    <row r="886" spans="1:26" x14ac:dyDescent="0.25">
      <c r="A886" t="s">
        <v>1295</v>
      </c>
      <c r="B886" t="s">
        <v>1296</v>
      </c>
      <c r="C886">
        <v>22.374429223744301</v>
      </c>
      <c r="D886">
        <v>4</v>
      </c>
      <c r="E886">
        <v>7</v>
      </c>
      <c r="F886">
        <v>4</v>
      </c>
      <c r="G886">
        <v>1</v>
      </c>
      <c r="H886">
        <v>219</v>
      </c>
      <c r="I886">
        <v>25</v>
      </c>
      <c r="J886">
        <v>7.44</v>
      </c>
      <c r="K886" s="2">
        <v>16.894977168949801</v>
      </c>
      <c r="L886" s="2">
        <v>3</v>
      </c>
      <c r="M886" s="2">
        <v>6</v>
      </c>
      <c r="N886" s="2">
        <v>3</v>
      </c>
      <c r="O886" s="2">
        <v>1</v>
      </c>
      <c r="P886" s="2">
        <v>219</v>
      </c>
      <c r="Q886" s="2">
        <v>25</v>
      </c>
      <c r="R886" s="2">
        <v>7.44</v>
      </c>
      <c r="S886" s="3">
        <v>22.374429223744301</v>
      </c>
      <c r="T886" s="3">
        <v>4</v>
      </c>
      <c r="U886" s="3">
        <v>6</v>
      </c>
      <c r="V886" s="3">
        <v>4</v>
      </c>
      <c r="W886" s="3">
        <v>1</v>
      </c>
      <c r="X886" s="3">
        <v>219</v>
      </c>
      <c r="Y886" s="3">
        <v>25</v>
      </c>
      <c r="Z886" s="3">
        <v>7.44</v>
      </c>
    </row>
    <row r="887" spans="1:26" x14ac:dyDescent="0.25">
      <c r="A887" t="s">
        <v>1403</v>
      </c>
      <c r="B887" t="s">
        <v>1404</v>
      </c>
      <c r="C887">
        <v>32.142857142857103</v>
      </c>
      <c r="D887">
        <v>4</v>
      </c>
      <c r="E887">
        <v>7</v>
      </c>
      <c r="F887">
        <v>2</v>
      </c>
      <c r="G887">
        <v>1</v>
      </c>
      <c r="H887">
        <v>84</v>
      </c>
      <c r="I887">
        <v>9.5</v>
      </c>
      <c r="J887">
        <v>9.4499999999999993</v>
      </c>
      <c r="K887" s="2">
        <v>40.476190476190503</v>
      </c>
      <c r="L887" s="2">
        <v>3</v>
      </c>
      <c r="M887" s="2">
        <v>7</v>
      </c>
      <c r="N887" s="2">
        <v>1</v>
      </c>
      <c r="O887" s="2">
        <v>1</v>
      </c>
      <c r="P887" s="2">
        <v>84</v>
      </c>
      <c r="Q887" s="2">
        <v>9.5</v>
      </c>
      <c r="R887" s="2">
        <v>9.4499999999999993</v>
      </c>
      <c r="S887" s="3">
        <v>32.142857142857103</v>
      </c>
      <c r="T887" s="3">
        <v>4</v>
      </c>
      <c r="U887" s="3">
        <v>7</v>
      </c>
      <c r="V887" s="3">
        <v>2</v>
      </c>
      <c r="W887" s="3">
        <v>1</v>
      </c>
      <c r="X887" s="3">
        <v>84</v>
      </c>
      <c r="Y887" s="3">
        <v>9.5</v>
      </c>
      <c r="Z887" s="3">
        <v>9.4499999999999993</v>
      </c>
    </row>
    <row r="888" spans="1:26" x14ac:dyDescent="0.25">
      <c r="A888" t="s">
        <v>1647</v>
      </c>
      <c r="B888" t="s">
        <v>1648</v>
      </c>
      <c r="C888">
        <v>17.5</v>
      </c>
      <c r="D888">
        <v>4</v>
      </c>
      <c r="E888">
        <v>5</v>
      </c>
      <c r="F888">
        <v>4</v>
      </c>
      <c r="G888">
        <v>1</v>
      </c>
      <c r="H888">
        <v>240</v>
      </c>
      <c r="I888">
        <v>26.7</v>
      </c>
      <c r="J888">
        <v>5.2</v>
      </c>
      <c r="K888" s="2">
        <v>14.5833333333333</v>
      </c>
      <c r="L888" s="2">
        <v>3</v>
      </c>
      <c r="M888" s="2">
        <v>3</v>
      </c>
      <c r="N888" s="2">
        <v>3</v>
      </c>
      <c r="O888" s="2">
        <v>1</v>
      </c>
      <c r="P888" s="2">
        <v>240</v>
      </c>
      <c r="Q888" s="2">
        <v>26.7</v>
      </c>
      <c r="R888" s="2">
        <v>5.2</v>
      </c>
      <c r="S888" s="3">
        <v>17.5</v>
      </c>
      <c r="T888" s="3">
        <v>4</v>
      </c>
      <c r="U888" s="3">
        <v>5</v>
      </c>
      <c r="V888" s="3">
        <v>4</v>
      </c>
      <c r="W888" s="3">
        <v>1</v>
      </c>
      <c r="X888" s="3">
        <v>240</v>
      </c>
      <c r="Y888" s="3">
        <v>26.7</v>
      </c>
      <c r="Z888" s="3">
        <v>5.2</v>
      </c>
    </row>
    <row r="889" spans="1:26" x14ac:dyDescent="0.25">
      <c r="A889" t="s">
        <v>1867</v>
      </c>
      <c r="B889" t="s">
        <v>1868</v>
      </c>
      <c r="C889">
        <v>32.203389830508499</v>
      </c>
      <c r="D889">
        <v>4</v>
      </c>
      <c r="E889">
        <v>4</v>
      </c>
      <c r="F889">
        <v>4</v>
      </c>
      <c r="G889">
        <v>1</v>
      </c>
      <c r="H889">
        <v>118</v>
      </c>
      <c r="I889">
        <v>13.5</v>
      </c>
      <c r="J889">
        <v>9.91</v>
      </c>
      <c r="K889" s="2">
        <v>23.728813559321999</v>
      </c>
      <c r="L889" s="2">
        <v>3</v>
      </c>
      <c r="M889" s="2">
        <v>3</v>
      </c>
      <c r="N889" s="2">
        <v>3</v>
      </c>
      <c r="O889" s="2">
        <v>1</v>
      </c>
      <c r="P889" s="2">
        <v>118</v>
      </c>
      <c r="Q889" s="2">
        <v>13.5</v>
      </c>
      <c r="R889" s="2">
        <v>9.91</v>
      </c>
      <c r="S889" s="3">
        <v>32.203389830508499</v>
      </c>
      <c r="T889" s="3">
        <v>4</v>
      </c>
      <c r="U889" s="3">
        <v>4</v>
      </c>
      <c r="V889" s="3">
        <v>4</v>
      </c>
      <c r="W889" s="3">
        <v>1</v>
      </c>
      <c r="X889" s="3">
        <v>118</v>
      </c>
      <c r="Y889" s="3">
        <v>13.5</v>
      </c>
      <c r="Z889" s="3">
        <v>9.91</v>
      </c>
    </row>
    <row r="890" spans="1:26" x14ac:dyDescent="0.25">
      <c r="A890" t="s">
        <v>1851</v>
      </c>
      <c r="B890" t="s">
        <v>1852</v>
      </c>
      <c r="C890">
        <v>33.986928104575199</v>
      </c>
      <c r="D890">
        <v>4</v>
      </c>
      <c r="E890">
        <v>4</v>
      </c>
      <c r="F890">
        <v>4</v>
      </c>
      <c r="G890">
        <v>1</v>
      </c>
      <c r="H890">
        <v>153</v>
      </c>
      <c r="I890">
        <v>17.8</v>
      </c>
      <c r="J890">
        <v>9.69</v>
      </c>
      <c r="K890" s="2">
        <v>29.411764705882401</v>
      </c>
      <c r="L890" s="2">
        <v>3</v>
      </c>
      <c r="M890" s="2">
        <v>3</v>
      </c>
      <c r="N890" s="2">
        <v>3</v>
      </c>
      <c r="O890" s="2">
        <v>1</v>
      </c>
      <c r="P890" s="2">
        <v>153</v>
      </c>
      <c r="Q890" s="2">
        <v>17.8</v>
      </c>
      <c r="R890" s="2">
        <v>9.69</v>
      </c>
      <c r="S890" s="3">
        <v>33.986928104575199</v>
      </c>
      <c r="T890" s="3">
        <v>4</v>
      </c>
      <c r="U890" s="3">
        <v>4</v>
      </c>
      <c r="V890" s="3">
        <v>4</v>
      </c>
      <c r="W890" s="3">
        <v>1</v>
      </c>
      <c r="X890" s="3">
        <v>153</v>
      </c>
      <c r="Y890" s="3">
        <v>17.8</v>
      </c>
      <c r="Z890" s="3">
        <v>9.69</v>
      </c>
    </row>
    <row r="891" spans="1:26" x14ac:dyDescent="0.25">
      <c r="A891" t="s">
        <v>2783</v>
      </c>
      <c r="B891" t="s">
        <v>2784</v>
      </c>
      <c r="C891">
        <v>2.5575447570332499</v>
      </c>
      <c r="D891">
        <v>4</v>
      </c>
      <c r="E891">
        <v>4</v>
      </c>
      <c r="F891">
        <v>4</v>
      </c>
      <c r="G891">
        <v>1</v>
      </c>
      <c r="H891">
        <v>1564</v>
      </c>
      <c r="I891">
        <v>175.4</v>
      </c>
      <c r="J891">
        <v>7.53</v>
      </c>
      <c r="K891" s="2">
        <v>1.98209718670077</v>
      </c>
      <c r="L891" s="2">
        <v>3</v>
      </c>
      <c r="M891" s="2">
        <v>3</v>
      </c>
      <c r="N891" s="2">
        <v>3</v>
      </c>
      <c r="O891" s="2">
        <v>1</v>
      </c>
      <c r="P891" s="2">
        <v>1564</v>
      </c>
      <c r="Q891" s="2">
        <v>175.4</v>
      </c>
      <c r="R891" s="2">
        <v>7.53</v>
      </c>
      <c r="S891" s="3">
        <v>3.0690537084398999</v>
      </c>
      <c r="T891" s="3">
        <v>4</v>
      </c>
      <c r="U891" s="3">
        <v>4</v>
      </c>
      <c r="V891" s="3">
        <v>4</v>
      </c>
      <c r="W891" s="3">
        <v>1</v>
      </c>
      <c r="X891" s="3">
        <v>1564</v>
      </c>
      <c r="Y891" s="3">
        <v>175.4</v>
      </c>
      <c r="Z891" s="3">
        <v>7.53</v>
      </c>
    </row>
    <row r="892" spans="1:26" x14ac:dyDescent="0.25">
      <c r="A892" t="s">
        <v>2205</v>
      </c>
      <c r="B892" t="s">
        <v>2206</v>
      </c>
      <c r="C892">
        <v>10.858585858585901</v>
      </c>
      <c r="D892">
        <v>4</v>
      </c>
      <c r="E892">
        <v>4</v>
      </c>
      <c r="F892">
        <v>4</v>
      </c>
      <c r="G892">
        <v>1</v>
      </c>
      <c r="H892">
        <v>396</v>
      </c>
      <c r="I892">
        <v>45.3</v>
      </c>
      <c r="J892">
        <v>9.19</v>
      </c>
      <c r="K892" s="2">
        <v>8.8383838383838391</v>
      </c>
      <c r="L892" s="2">
        <v>3</v>
      </c>
      <c r="M892" s="2">
        <v>3</v>
      </c>
      <c r="N892" s="2">
        <v>3</v>
      </c>
      <c r="O892" s="2">
        <v>1</v>
      </c>
      <c r="P892" s="2">
        <v>396</v>
      </c>
      <c r="Q892" s="2">
        <v>45.3</v>
      </c>
      <c r="R892" s="2">
        <v>9.19</v>
      </c>
      <c r="S892" s="3">
        <v>11.1111111111111</v>
      </c>
      <c r="T892" s="3">
        <v>4</v>
      </c>
      <c r="U892" s="3">
        <v>4</v>
      </c>
      <c r="V892" s="3">
        <v>4</v>
      </c>
      <c r="W892" s="3">
        <v>1</v>
      </c>
      <c r="X892" s="3">
        <v>396</v>
      </c>
      <c r="Y892" s="3">
        <v>45.3</v>
      </c>
      <c r="Z892" s="3">
        <v>9.19</v>
      </c>
    </row>
    <row r="893" spans="1:26" x14ac:dyDescent="0.25">
      <c r="A893" t="s">
        <v>1337</v>
      </c>
      <c r="B893" t="s">
        <v>1338</v>
      </c>
      <c r="C893">
        <v>34.868421052631597</v>
      </c>
      <c r="D893">
        <v>4</v>
      </c>
      <c r="E893">
        <v>4</v>
      </c>
      <c r="F893">
        <v>4</v>
      </c>
      <c r="G893">
        <v>1</v>
      </c>
      <c r="H893">
        <v>152</v>
      </c>
      <c r="I893">
        <v>16.899999999999999</v>
      </c>
      <c r="J893">
        <v>8.7899999999999991</v>
      </c>
      <c r="K893" s="2">
        <v>26.973684210526301</v>
      </c>
      <c r="L893" s="2">
        <v>3</v>
      </c>
      <c r="M893" s="2">
        <v>3</v>
      </c>
      <c r="N893" s="2">
        <v>3</v>
      </c>
      <c r="O893" s="2">
        <v>1</v>
      </c>
      <c r="P893" s="2">
        <v>152</v>
      </c>
      <c r="Q893" s="2">
        <v>16.899999999999999</v>
      </c>
      <c r="R893" s="2">
        <v>8.7899999999999991</v>
      </c>
      <c r="S893" s="3">
        <v>34.868421052631597</v>
      </c>
      <c r="T893" s="3">
        <v>4</v>
      </c>
      <c r="U893" s="3">
        <v>4</v>
      </c>
      <c r="V893" s="3">
        <v>4</v>
      </c>
      <c r="W893" s="3">
        <v>1</v>
      </c>
      <c r="X893" s="3">
        <v>152</v>
      </c>
      <c r="Y893" s="3">
        <v>16.899999999999999</v>
      </c>
      <c r="Z893" s="3">
        <v>8.7899999999999991</v>
      </c>
    </row>
    <row r="894" spans="1:26" x14ac:dyDescent="0.25">
      <c r="A894" t="s">
        <v>2107</v>
      </c>
      <c r="B894" t="s">
        <v>2108</v>
      </c>
      <c r="C894">
        <v>3.3311561071195301</v>
      </c>
      <c r="D894">
        <v>3</v>
      </c>
      <c r="E894">
        <v>3</v>
      </c>
      <c r="F894">
        <v>3</v>
      </c>
      <c r="G894">
        <v>1</v>
      </c>
      <c r="H894">
        <v>1531</v>
      </c>
      <c r="I894">
        <v>171.5</v>
      </c>
      <c r="J894">
        <v>7.11</v>
      </c>
      <c r="K894" s="2">
        <v>2.93925538863488</v>
      </c>
      <c r="L894" s="2">
        <v>3</v>
      </c>
      <c r="M894" s="2">
        <v>3</v>
      </c>
      <c r="N894" s="2">
        <v>3</v>
      </c>
      <c r="O894" s="2">
        <v>1</v>
      </c>
      <c r="P894" s="2">
        <v>1531</v>
      </c>
      <c r="Q894" s="2">
        <v>171.5</v>
      </c>
      <c r="R894" s="2">
        <v>7.11</v>
      </c>
      <c r="S894" s="3">
        <v>4.7681254082299196</v>
      </c>
      <c r="T894" s="3">
        <v>4</v>
      </c>
      <c r="U894" s="3">
        <v>4</v>
      </c>
      <c r="V894" s="3">
        <v>4</v>
      </c>
      <c r="W894" s="3">
        <v>1</v>
      </c>
      <c r="X894" s="3">
        <v>1531</v>
      </c>
      <c r="Y894" s="3">
        <v>171.5</v>
      </c>
      <c r="Z894" s="3">
        <v>7.11</v>
      </c>
    </row>
    <row r="895" spans="1:26" x14ac:dyDescent="0.25">
      <c r="A895" t="s">
        <v>2341</v>
      </c>
      <c r="B895" t="s">
        <v>2342</v>
      </c>
      <c r="C895">
        <v>10.3448275862069</v>
      </c>
      <c r="D895">
        <v>3</v>
      </c>
      <c r="E895">
        <v>3</v>
      </c>
      <c r="F895">
        <v>3</v>
      </c>
      <c r="G895">
        <v>1</v>
      </c>
      <c r="H895">
        <v>435</v>
      </c>
      <c r="I895">
        <v>48.5</v>
      </c>
      <c r="J895">
        <v>9.4499999999999993</v>
      </c>
      <c r="K895" s="2">
        <v>9.8850574712643695</v>
      </c>
      <c r="L895" s="2">
        <v>3</v>
      </c>
      <c r="M895" s="2">
        <v>3</v>
      </c>
      <c r="N895" s="2">
        <v>3</v>
      </c>
      <c r="O895" s="2">
        <v>1</v>
      </c>
      <c r="P895" s="2">
        <v>435</v>
      </c>
      <c r="Q895" s="2">
        <v>48.5</v>
      </c>
      <c r="R895" s="2">
        <v>9.4499999999999993</v>
      </c>
      <c r="S895" s="3">
        <v>12.183908045977001</v>
      </c>
      <c r="T895" s="3">
        <v>4</v>
      </c>
      <c r="U895" s="3">
        <v>4</v>
      </c>
      <c r="V895" s="3">
        <v>4</v>
      </c>
      <c r="W895" s="3">
        <v>1</v>
      </c>
      <c r="X895" s="3">
        <v>435</v>
      </c>
      <c r="Y895" s="3">
        <v>48.5</v>
      </c>
      <c r="Z895" s="3">
        <v>9.4499999999999993</v>
      </c>
    </row>
    <row r="896" spans="1:26" x14ac:dyDescent="0.25">
      <c r="A896" t="s">
        <v>2183</v>
      </c>
      <c r="B896" t="s">
        <v>2184</v>
      </c>
      <c r="C896">
        <v>6.2827225130890003</v>
      </c>
      <c r="D896">
        <v>3</v>
      </c>
      <c r="E896">
        <v>3</v>
      </c>
      <c r="F896">
        <v>3</v>
      </c>
      <c r="G896">
        <v>1</v>
      </c>
      <c r="H896">
        <v>764</v>
      </c>
      <c r="I896">
        <v>86.5</v>
      </c>
      <c r="J896">
        <v>8.1300000000000008</v>
      </c>
      <c r="K896" s="2">
        <v>6.0209424083769596</v>
      </c>
      <c r="L896" s="2">
        <v>3</v>
      </c>
      <c r="M896" s="2">
        <v>3</v>
      </c>
      <c r="N896" s="2">
        <v>3</v>
      </c>
      <c r="O896" s="2">
        <v>1</v>
      </c>
      <c r="P896" s="2">
        <v>764</v>
      </c>
      <c r="Q896" s="2">
        <v>86.5</v>
      </c>
      <c r="R896" s="2">
        <v>8.1300000000000008</v>
      </c>
      <c r="S896" s="3">
        <v>8.2460732984293195</v>
      </c>
      <c r="T896" s="3">
        <v>4</v>
      </c>
      <c r="U896" s="3">
        <v>4</v>
      </c>
      <c r="V896" s="3">
        <v>4</v>
      </c>
      <c r="W896" s="3">
        <v>1</v>
      </c>
      <c r="X896" s="3">
        <v>764</v>
      </c>
      <c r="Y896" s="3">
        <v>86.5</v>
      </c>
      <c r="Z896" s="3">
        <v>8.1300000000000008</v>
      </c>
    </row>
    <row r="897" spans="1:26" x14ac:dyDescent="0.25">
      <c r="A897" t="s">
        <v>2629</v>
      </c>
      <c r="B897" t="s">
        <v>2630</v>
      </c>
      <c r="C897">
        <v>6.4833005893909599</v>
      </c>
      <c r="D897">
        <v>3</v>
      </c>
      <c r="E897">
        <v>3</v>
      </c>
      <c r="F897">
        <v>3</v>
      </c>
      <c r="G897">
        <v>1</v>
      </c>
      <c r="H897">
        <v>509</v>
      </c>
      <c r="I897">
        <v>57</v>
      </c>
      <c r="J897">
        <v>5.59</v>
      </c>
      <c r="K897" s="2">
        <v>9.6267190569744603</v>
      </c>
      <c r="L897" s="2">
        <v>3</v>
      </c>
      <c r="M897" s="2">
        <v>3</v>
      </c>
      <c r="N897" s="2">
        <v>3</v>
      </c>
      <c r="O897" s="2">
        <v>1</v>
      </c>
      <c r="P897" s="2">
        <v>509</v>
      </c>
      <c r="Q897" s="2">
        <v>57</v>
      </c>
      <c r="R897" s="2">
        <v>5.59</v>
      </c>
      <c r="S897" s="3">
        <v>12.377210216110001</v>
      </c>
      <c r="T897" s="3">
        <v>4</v>
      </c>
      <c r="U897" s="3">
        <v>4</v>
      </c>
      <c r="V897" s="3">
        <v>4</v>
      </c>
      <c r="W897" s="3">
        <v>1</v>
      </c>
      <c r="X897" s="3">
        <v>509</v>
      </c>
      <c r="Y897" s="3">
        <v>57</v>
      </c>
      <c r="Z897" s="3">
        <v>5.59</v>
      </c>
    </row>
    <row r="898" spans="1:26" x14ac:dyDescent="0.25">
      <c r="A898" t="s">
        <v>2409</v>
      </c>
      <c r="B898" t="s">
        <v>2410</v>
      </c>
      <c r="C898">
        <v>4.4540229885057503</v>
      </c>
      <c r="D898">
        <v>2</v>
      </c>
      <c r="E898">
        <v>2</v>
      </c>
      <c r="F898">
        <v>2</v>
      </c>
      <c r="G898">
        <v>1</v>
      </c>
      <c r="H898">
        <v>696</v>
      </c>
      <c r="I898">
        <v>81.5</v>
      </c>
      <c r="J898">
        <v>8.44</v>
      </c>
      <c r="K898" s="2">
        <v>6.0344827586206904</v>
      </c>
      <c r="L898" s="2">
        <v>3</v>
      </c>
      <c r="M898" s="2">
        <v>3</v>
      </c>
      <c r="N898" s="2">
        <v>3</v>
      </c>
      <c r="O898" s="2">
        <v>1</v>
      </c>
      <c r="P898" s="2">
        <v>696</v>
      </c>
      <c r="Q898" s="2">
        <v>81.5</v>
      </c>
      <c r="R898" s="2">
        <v>8.44</v>
      </c>
      <c r="S898" s="3">
        <v>6.7528735632183903</v>
      </c>
      <c r="T898" s="3">
        <v>4</v>
      </c>
      <c r="U898" s="3">
        <v>4</v>
      </c>
      <c r="V898" s="3">
        <v>4</v>
      </c>
      <c r="W898" s="3">
        <v>1</v>
      </c>
      <c r="X898" s="3">
        <v>696</v>
      </c>
      <c r="Y898" s="3">
        <v>81.5</v>
      </c>
      <c r="Z898" s="3">
        <v>8.44</v>
      </c>
    </row>
    <row r="899" spans="1:26" x14ac:dyDescent="0.25">
      <c r="A899" t="s">
        <v>3648</v>
      </c>
      <c r="B899" t="s">
        <v>3649</v>
      </c>
      <c r="C899">
        <v>1.59574468085106</v>
      </c>
      <c r="D899">
        <v>1</v>
      </c>
      <c r="E899">
        <v>1</v>
      </c>
      <c r="F899">
        <v>1</v>
      </c>
      <c r="G899">
        <v>1</v>
      </c>
      <c r="H899">
        <v>752</v>
      </c>
      <c r="I899">
        <v>82.6</v>
      </c>
      <c r="J899">
        <v>9.33</v>
      </c>
      <c r="K899" s="2">
        <v>5.9840425531914896</v>
      </c>
      <c r="L899" s="2">
        <v>3</v>
      </c>
      <c r="M899" s="2">
        <v>3</v>
      </c>
      <c r="N899" s="2">
        <v>3</v>
      </c>
      <c r="O899" s="2">
        <v>1</v>
      </c>
      <c r="P899" s="2">
        <v>752</v>
      </c>
      <c r="Q899" s="2">
        <v>82.6</v>
      </c>
      <c r="R899" s="2">
        <v>9.33</v>
      </c>
      <c r="S899" s="3">
        <v>6.25</v>
      </c>
      <c r="T899" s="3">
        <v>4</v>
      </c>
      <c r="U899" s="3">
        <v>4</v>
      </c>
      <c r="V899" s="3">
        <v>4</v>
      </c>
      <c r="W899" s="3">
        <v>1</v>
      </c>
      <c r="X899" s="3">
        <v>752</v>
      </c>
      <c r="Y899" s="3">
        <v>82.6</v>
      </c>
      <c r="Z899" s="3">
        <v>9.33</v>
      </c>
    </row>
    <row r="900" spans="1:26" x14ac:dyDescent="0.25">
      <c r="A900" t="s">
        <v>4148</v>
      </c>
      <c r="B900" t="s">
        <v>4149</v>
      </c>
      <c r="K900" s="2">
        <v>9.7826086956521703</v>
      </c>
      <c r="L900" s="2">
        <v>3</v>
      </c>
      <c r="M900" s="2">
        <v>3</v>
      </c>
      <c r="N900" s="2">
        <v>3</v>
      </c>
      <c r="O900" s="2">
        <v>1</v>
      </c>
      <c r="P900" s="2">
        <v>368</v>
      </c>
      <c r="Q900" s="2">
        <v>40.9</v>
      </c>
      <c r="R900" s="2">
        <v>7.83</v>
      </c>
      <c r="S900" s="3">
        <v>14.4021739130435</v>
      </c>
      <c r="T900" s="3">
        <v>4</v>
      </c>
      <c r="U900" s="3">
        <v>4</v>
      </c>
      <c r="V900" s="3">
        <v>4</v>
      </c>
      <c r="W900" s="3">
        <v>1</v>
      </c>
      <c r="X900" s="3">
        <v>368</v>
      </c>
      <c r="Y900" s="3">
        <v>40.9</v>
      </c>
      <c r="Z900" s="3">
        <v>7.83</v>
      </c>
    </row>
    <row r="901" spans="1:26" x14ac:dyDescent="0.25">
      <c r="A901" t="s">
        <v>1419</v>
      </c>
      <c r="B901" t="s">
        <v>1420</v>
      </c>
      <c r="C901">
        <v>10.7792207792208</v>
      </c>
      <c r="D901">
        <v>6</v>
      </c>
      <c r="E901">
        <v>6</v>
      </c>
      <c r="F901">
        <v>6</v>
      </c>
      <c r="G901">
        <v>1</v>
      </c>
      <c r="H901">
        <v>770</v>
      </c>
      <c r="I901">
        <v>86.9</v>
      </c>
      <c r="J901">
        <v>4.82</v>
      </c>
      <c r="K901" s="2">
        <v>3.5064935064935101</v>
      </c>
      <c r="L901" s="2">
        <v>2</v>
      </c>
      <c r="M901" s="2">
        <v>3</v>
      </c>
      <c r="N901" s="2">
        <v>2</v>
      </c>
      <c r="O901" s="2">
        <v>1</v>
      </c>
      <c r="P901" s="2">
        <v>770</v>
      </c>
      <c r="Q901" s="2">
        <v>86.9</v>
      </c>
      <c r="R901" s="2">
        <v>4.82</v>
      </c>
      <c r="S901" s="3">
        <v>7.4025974025974</v>
      </c>
      <c r="T901" s="3">
        <v>4</v>
      </c>
      <c r="U901" s="3">
        <v>4</v>
      </c>
      <c r="V901" s="3">
        <v>4</v>
      </c>
      <c r="W901" s="3">
        <v>1</v>
      </c>
      <c r="X901" s="3">
        <v>770</v>
      </c>
      <c r="Y901" s="3">
        <v>86.9</v>
      </c>
      <c r="Z901" s="3">
        <v>4.82</v>
      </c>
    </row>
    <row r="902" spans="1:26" x14ac:dyDescent="0.25">
      <c r="A902" t="s">
        <v>1631</v>
      </c>
      <c r="B902" t="s">
        <v>1632</v>
      </c>
      <c r="C902">
        <v>21.019108280254802</v>
      </c>
      <c r="D902">
        <v>5</v>
      </c>
      <c r="E902">
        <v>5</v>
      </c>
      <c r="F902">
        <v>5</v>
      </c>
      <c r="G902">
        <v>1</v>
      </c>
      <c r="H902">
        <v>314</v>
      </c>
      <c r="I902">
        <v>34.299999999999997</v>
      </c>
      <c r="J902">
        <v>8.85</v>
      </c>
      <c r="K902" s="2">
        <v>6.6878980891719699</v>
      </c>
      <c r="L902" s="2">
        <v>2</v>
      </c>
      <c r="M902" s="2">
        <v>2</v>
      </c>
      <c r="N902" s="2">
        <v>2</v>
      </c>
      <c r="O902" s="2">
        <v>1</v>
      </c>
      <c r="P902" s="2">
        <v>314</v>
      </c>
      <c r="Q902" s="2">
        <v>34.299999999999997</v>
      </c>
      <c r="R902" s="2">
        <v>8.85</v>
      </c>
      <c r="S902" s="3">
        <v>16.560509554140101</v>
      </c>
      <c r="T902" s="3">
        <v>4</v>
      </c>
      <c r="U902" s="3">
        <v>4</v>
      </c>
      <c r="V902" s="3">
        <v>4</v>
      </c>
      <c r="W902" s="3">
        <v>1</v>
      </c>
      <c r="X902" s="3">
        <v>314</v>
      </c>
      <c r="Y902" s="3">
        <v>34.299999999999997</v>
      </c>
      <c r="Z902" s="3">
        <v>8.85</v>
      </c>
    </row>
    <row r="903" spans="1:26" x14ac:dyDescent="0.25">
      <c r="A903" t="s">
        <v>1427</v>
      </c>
      <c r="B903" t="s">
        <v>1428</v>
      </c>
      <c r="C903">
        <v>21.9298245614035</v>
      </c>
      <c r="D903">
        <v>4</v>
      </c>
      <c r="E903">
        <v>5</v>
      </c>
      <c r="F903">
        <v>4</v>
      </c>
      <c r="G903">
        <v>1</v>
      </c>
      <c r="H903">
        <v>228</v>
      </c>
      <c r="I903">
        <v>25.7</v>
      </c>
      <c r="J903">
        <v>7.25</v>
      </c>
      <c r="K903" s="2">
        <v>9.2105263157894708</v>
      </c>
      <c r="L903" s="2">
        <v>2</v>
      </c>
      <c r="M903" s="2">
        <v>2</v>
      </c>
      <c r="N903" s="2">
        <v>2</v>
      </c>
      <c r="O903" s="2">
        <v>1</v>
      </c>
      <c r="P903" s="2">
        <v>228</v>
      </c>
      <c r="Q903" s="2">
        <v>25.7</v>
      </c>
      <c r="R903" s="2">
        <v>7.25</v>
      </c>
      <c r="S903" s="3">
        <v>25.4385964912281</v>
      </c>
      <c r="T903" s="3">
        <v>4</v>
      </c>
      <c r="U903" s="3">
        <v>4</v>
      </c>
      <c r="V903" s="3">
        <v>4</v>
      </c>
      <c r="W903" s="3">
        <v>1</v>
      </c>
      <c r="X903" s="3">
        <v>228</v>
      </c>
      <c r="Y903" s="3">
        <v>25.7</v>
      </c>
      <c r="Z903" s="3">
        <v>7.25</v>
      </c>
    </row>
    <row r="904" spans="1:26" x14ac:dyDescent="0.25">
      <c r="A904" t="s">
        <v>2139</v>
      </c>
      <c r="B904" t="s">
        <v>2140</v>
      </c>
      <c r="C904">
        <v>10.2625298329356</v>
      </c>
      <c r="D904">
        <v>4</v>
      </c>
      <c r="E904">
        <v>4</v>
      </c>
      <c r="F904">
        <v>4</v>
      </c>
      <c r="G904">
        <v>1</v>
      </c>
      <c r="H904">
        <v>419</v>
      </c>
      <c r="I904">
        <v>47.5</v>
      </c>
      <c r="J904">
        <v>9.16</v>
      </c>
      <c r="K904" s="2">
        <v>5.0119331742243398</v>
      </c>
      <c r="L904" s="2">
        <v>2</v>
      </c>
      <c r="M904" s="2">
        <v>2</v>
      </c>
      <c r="N904" s="2">
        <v>2</v>
      </c>
      <c r="O904" s="2">
        <v>1</v>
      </c>
      <c r="P904" s="2">
        <v>419</v>
      </c>
      <c r="Q904" s="2">
        <v>47.5</v>
      </c>
      <c r="R904" s="2">
        <v>9.16</v>
      </c>
      <c r="S904" s="3">
        <v>8.5918854415274506</v>
      </c>
      <c r="T904" s="3">
        <v>4</v>
      </c>
      <c r="U904" s="3">
        <v>4</v>
      </c>
      <c r="V904" s="3">
        <v>4</v>
      </c>
      <c r="W904" s="3">
        <v>1</v>
      </c>
      <c r="X904" s="3">
        <v>419</v>
      </c>
      <c r="Y904" s="3">
        <v>47.5</v>
      </c>
      <c r="Z904" s="3">
        <v>9.16</v>
      </c>
    </row>
    <row r="905" spans="1:26" x14ac:dyDescent="0.25">
      <c r="A905" t="s">
        <v>2161</v>
      </c>
      <c r="B905" t="s">
        <v>2162</v>
      </c>
      <c r="C905">
        <v>9.28571428571429</v>
      </c>
      <c r="D905">
        <v>4</v>
      </c>
      <c r="E905">
        <v>4</v>
      </c>
      <c r="F905">
        <v>2</v>
      </c>
      <c r="G905">
        <v>1</v>
      </c>
      <c r="H905">
        <v>420</v>
      </c>
      <c r="I905">
        <v>46.4</v>
      </c>
      <c r="J905">
        <v>9.57</v>
      </c>
      <c r="K905" s="2">
        <v>4.28571428571429</v>
      </c>
      <c r="L905" s="2">
        <v>2</v>
      </c>
      <c r="M905" s="2">
        <v>3</v>
      </c>
      <c r="N905" s="2">
        <v>1</v>
      </c>
      <c r="O905" s="2">
        <v>1</v>
      </c>
      <c r="P905" s="2">
        <v>420</v>
      </c>
      <c r="Q905" s="2">
        <v>46.4</v>
      </c>
      <c r="R905" s="2">
        <v>9.57</v>
      </c>
      <c r="S905" s="3">
        <v>9.28571428571429</v>
      </c>
      <c r="T905" s="3">
        <v>4</v>
      </c>
      <c r="U905" s="3">
        <v>5</v>
      </c>
      <c r="V905" s="3">
        <v>2</v>
      </c>
      <c r="W905" s="3">
        <v>1</v>
      </c>
      <c r="X905" s="3">
        <v>420</v>
      </c>
      <c r="Y905" s="3">
        <v>46.4</v>
      </c>
      <c r="Z905" s="3">
        <v>9.57</v>
      </c>
    </row>
    <row r="906" spans="1:26" x14ac:dyDescent="0.25">
      <c r="A906" t="s">
        <v>2429</v>
      </c>
      <c r="B906" t="s">
        <v>2430</v>
      </c>
      <c r="C906">
        <v>4.3995243757431597</v>
      </c>
      <c r="D906">
        <v>3</v>
      </c>
      <c r="E906">
        <v>3</v>
      </c>
      <c r="F906">
        <v>3</v>
      </c>
      <c r="G906">
        <v>1</v>
      </c>
      <c r="H906">
        <v>841</v>
      </c>
      <c r="I906">
        <v>92.8</v>
      </c>
      <c r="J906">
        <v>10.11</v>
      </c>
      <c r="K906" s="2">
        <v>3.0915576694411402</v>
      </c>
      <c r="L906" s="2">
        <v>2</v>
      </c>
      <c r="M906" s="2">
        <v>2</v>
      </c>
      <c r="N906" s="2">
        <v>2</v>
      </c>
      <c r="O906" s="2">
        <v>1</v>
      </c>
      <c r="P906" s="2">
        <v>841</v>
      </c>
      <c r="Q906" s="2">
        <v>92.8</v>
      </c>
      <c r="R906" s="2">
        <v>10.11</v>
      </c>
      <c r="S906" s="3">
        <v>6.4209274673008299</v>
      </c>
      <c r="T906" s="3">
        <v>4</v>
      </c>
      <c r="U906" s="3">
        <v>4</v>
      </c>
      <c r="V906" s="3">
        <v>4</v>
      </c>
      <c r="W906" s="3">
        <v>1</v>
      </c>
      <c r="X906" s="3">
        <v>841</v>
      </c>
      <c r="Y906" s="3">
        <v>92.8</v>
      </c>
      <c r="Z906" s="3">
        <v>10.11</v>
      </c>
    </row>
    <row r="907" spans="1:26" x14ac:dyDescent="0.25">
      <c r="A907" t="s">
        <v>2145</v>
      </c>
      <c r="B907" t="s">
        <v>2146</v>
      </c>
      <c r="C907">
        <v>4.5161290322580596</v>
      </c>
      <c r="D907">
        <v>3</v>
      </c>
      <c r="E907">
        <v>3</v>
      </c>
      <c r="F907">
        <v>3</v>
      </c>
      <c r="G907">
        <v>1</v>
      </c>
      <c r="H907">
        <v>775</v>
      </c>
      <c r="I907">
        <v>82.9</v>
      </c>
      <c r="J907">
        <v>6.28</v>
      </c>
      <c r="K907" s="2">
        <v>2.8387096774193599</v>
      </c>
      <c r="L907" s="2">
        <v>2</v>
      </c>
      <c r="M907" s="2">
        <v>3</v>
      </c>
      <c r="N907" s="2">
        <v>2</v>
      </c>
      <c r="O907" s="2">
        <v>1</v>
      </c>
      <c r="P907" s="2">
        <v>775</v>
      </c>
      <c r="Q907" s="2">
        <v>82.9</v>
      </c>
      <c r="R907" s="2">
        <v>6.28</v>
      </c>
      <c r="S907" s="3">
        <v>8</v>
      </c>
      <c r="T907" s="3">
        <v>4</v>
      </c>
      <c r="U907" s="3">
        <v>4</v>
      </c>
      <c r="V907" s="3">
        <v>4</v>
      </c>
      <c r="W907" s="3">
        <v>1</v>
      </c>
      <c r="X907" s="3">
        <v>775</v>
      </c>
      <c r="Y907" s="3">
        <v>82.9</v>
      </c>
      <c r="Z907" s="3">
        <v>6.28</v>
      </c>
    </row>
    <row r="908" spans="1:26" x14ac:dyDescent="0.25">
      <c r="A908" t="s">
        <v>1875</v>
      </c>
      <c r="B908" t="s">
        <v>1876</v>
      </c>
      <c r="C908">
        <v>12.5</v>
      </c>
      <c r="D908">
        <v>3</v>
      </c>
      <c r="E908">
        <v>3</v>
      </c>
      <c r="F908">
        <v>3</v>
      </c>
      <c r="G908">
        <v>1</v>
      </c>
      <c r="H908">
        <v>504</v>
      </c>
      <c r="I908">
        <v>55.1</v>
      </c>
      <c r="J908">
        <v>6.61</v>
      </c>
      <c r="K908" s="2">
        <v>7.5396825396825404</v>
      </c>
      <c r="L908" s="2">
        <v>2</v>
      </c>
      <c r="M908" s="2">
        <v>2</v>
      </c>
      <c r="N908" s="2">
        <v>2</v>
      </c>
      <c r="O908" s="2">
        <v>1</v>
      </c>
      <c r="P908" s="2">
        <v>504</v>
      </c>
      <c r="Q908" s="2">
        <v>55.1</v>
      </c>
      <c r="R908" s="2">
        <v>6.61</v>
      </c>
      <c r="S908" s="3">
        <v>14.484126984127</v>
      </c>
      <c r="T908" s="3">
        <v>4</v>
      </c>
      <c r="U908" s="3">
        <v>4</v>
      </c>
      <c r="V908" s="3">
        <v>4</v>
      </c>
      <c r="W908" s="3">
        <v>1</v>
      </c>
      <c r="X908" s="3">
        <v>504</v>
      </c>
      <c r="Y908" s="3">
        <v>55.1</v>
      </c>
      <c r="Z908" s="3">
        <v>6.61</v>
      </c>
    </row>
    <row r="909" spans="1:26" x14ac:dyDescent="0.25">
      <c r="A909" t="s">
        <v>1897</v>
      </c>
      <c r="B909" t="s">
        <v>1898</v>
      </c>
      <c r="C909">
        <v>11.0769230769231</v>
      </c>
      <c r="D909">
        <v>2</v>
      </c>
      <c r="E909">
        <v>3</v>
      </c>
      <c r="F909">
        <v>2</v>
      </c>
      <c r="G909">
        <v>1</v>
      </c>
      <c r="H909">
        <v>325</v>
      </c>
      <c r="I909">
        <v>35.4</v>
      </c>
      <c r="J909">
        <v>9</v>
      </c>
      <c r="K909" s="2">
        <v>11.0769230769231</v>
      </c>
      <c r="L909" s="2">
        <v>2</v>
      </c>
      <c r="M909" s="2">
        <v>2</v>
      </c>
      <c r="N909" s="2">
        <v>2</v>
      </c>
      <c r="O909" s="2">
        <v>1</v>
      </c>
      <c r="P909" s="2">
        <v>325</v>
      </c>
      <c r="Q909" s="2">
        <v>35.4</v>
      </c>
      <c r="R909" s="2">
        <v>9</v>
      </c>
      <c r="S909" s="3">
        <v>16.307692307692299</v>
      </c>
      <c r="T909" s="3">
        <v>4</v>
      </c>
      <c r="U909" s="3">
        <v>4</v>
      </c>
      <c r="V909" s="3">
        <v>4</v>
      </c>
      <c r="W909" s="3">
        <v>1</v>
      </c>
      <c r="X909" s="3">
        <v>325</v>
      </c>
      <c r="Y909" s="3">
        <v>35.4</v>
      </c>
      <c r="Z909" s="3">
        <v>9</v>
      </c>
    </row>
    <row r="910" spans="1:26" x14ac:dyDescent="0.25">
      <c r="A910" t="s">
        <v>2421</v>
      </c>
      <c r="B910" t="s">
        <v>2422</v>
      </c>
      <c r="C910">
        <v>6.40176600441501</v>
      </c>
      <c r="D910">
        <v>2</v>
      </c>
      <c r="E910">
        <v>2</v>
      </c>
      <c r="F910">
        <v>2</v>
      </c>
      <c r="G910">
        <v>1</v>
      </c>
      <c r="H910">
        <v>453</v>
      </c>
      <c r="I910">
        <v>48.7</v>
      </c>
      <c r="J910">
        <v>9.35</v>
      </c>
      <c r="K910" s="2">
        <v>6.6225165562913899</v>
      </c>
      <c r="L910" s="2">
        <v>2</v>
      </c>
      <c r="M910" s="2">
        <v>2</v>
      </c>
      <c r="N910" s="2">
        <v>2</v>
      </c>
      <c r="O910" s="2">
        <v>1</v>
      </c>
      <c r="P910" s="2">
        <v>453</v>
      </c>
      <c r="Q910" s="2">
        <v>48.7</v>
      </c>
      <c r="R910" s="2">
        <v>9.35</v>
      </c>
      <c r="S910" s="3">
        <v>11.037527593819</v>
      </c>
      <c r="T910" s="3">
        <v>4</v>
      </c>
      <c r="U910" s="3">
        <v>5</v>
      </c>
      <c r="V910" s="3">
        <v>4</v>
      </c>
      <c r="W910" s="3">
        <v>1</v>
      </c>
      <c r="X910" s="3">
        <v>453</v>
      </c>
      <c r="Y910" s="3">
        <v>48.7</v>
      </c>
      <c r="Z910" s="3">
        <v>9.35</v>
      </c>
    </row>
    <row r="911" spans="1:26" x14ac:dyDescent="0.25">
      <c r="A911" t="s">
        <v>4416</v>
      </c>
      <c r="B911" t="s">
        <v>4417</v>
      </c>
      <c r="K911" s="2">
        <v>4.9180327868852496</v>
      </c>
      <c r="L911" s="2">
        <v>2</v>
      </c>
      <c r="M911" s="2">
        <v>2</v>
      </c>
      <c r="N911" s="2">
        <v>2</v>
      </c>
      <c r="O911" s="2">
        <v>1</v>
      </c>
      <c r="P911" s="2">
        <v>427</v>
      </c>
      <c r="Q911" s="2">
        <v>45.2</v>
      </c>
      <c r="R911" s="2">
        <v>8.85</v>
      </c>
      <c r="S911" s="3">
        <v>12.880562060889901</v>
      </c>
      <c r="T911" s="3">
        <v>4</v>
      </c>
      <c r="U911" s="3">
        <v>4</v>
      </c>
      <c r="V911" s="3">
        <v>4</v>
      </c>
      <c r="W911" s="3">
        <v>1</v>
      </c>
      <c r="X911" s="3">
        <v>427</v>
      </c>
      <c r="Y911" s="3">
        <v>45.2</v>
      </c>
      <c r="Z911" s="3">
        <v>8.85</v>
      </c>
    </row>
    <row r="912" spans="1:26" x14ac:dyDescent="0.25">
      <c r="A912" t="s">
        <v>4466</v>
      </c>
      <c r="B912" t="s">
        <v>4467</v>
      </c>
      <c r="K912" s="2">
        <v>1.3787510137875101</v>
      </c>
      <c r="L912" s="2">
        <v>2</v>
      </c>
      <c r="M912" s="2">
        <v>2</v>
      </c>
      <c r="N912" s="2">
        <v>2</v>
      </c>
      <c r="O912" s="2">
        <v>1</v>
      </c>
      <c r="P912" s="2">
        <v>1233</v>
      </c>
      <c r="Q912" s="2">
        <v>143.1</v>
      </c>
      <c r="R912" s="2">
        <v>7.64</v>
      </c>
      <c r="S912" s="3">
        <v>3.73073803730738</v>
      </c>
      <c r="T912" s="3">
        <v>4</v>
      </c>
      <c r="U912" s="3">
        <v>4</v>
      </c>
      <c r="V912" s="3">
        <v>4</v>
      </c>
      <c r="W912" s="3">
        <v>1</v>
      </c>
      <c r="X912" s="3">
        <v>1233</v>
      </c>
      <c r="Y912" s="3">
        <v>143.1</v>
      </c>
      <c r="Z912" s="3">
        <v>7.64</v>
      </c>
    </row>
    <row r="913" spans="1:26" x14ac:dyDescent="0.25">
      <c r="A913" t="s">
        <v>4264</v>
      </c>
      <c r="B913" t="s">
        <v>4265</v>
      </c>
      <c r="K913" s="2">
        <v>4.5238095238095202</v>
      </c>
      <c r="L913" s="2">
        <v>2</v>
      </c>
      <c r="M913" s="2">
        <v>2</v>
      </c>
      <c r="N913" s="2">
        <v>1</v>
      </c>
      <c r="O913" s="2">
        <v>1</v>
      </c>
      <c r="P913" s="2">
        <v>420</v>
      </c>
      <c r="Q913" s="2">
        <v>45.8</v>
      </c>
      <c r="R913" s="2">
        <v>9.64</v>
      </c>
      <c r="S913" s="3">
        <v>13.8095238095238</v>
      </c>
      <c r="T913" s="3">
        <v>4</v>
      </c>
      <c r="U913" s="3">
        <v>4</v>
      </c>
      <c r="V913" s="3">
        <v>3</v>
      </c>
      <c r="W913" s="3">
        <v>1</v>
      </c>
      <c r="X913" s="3">
        <v>420</v>
      </c>
      <c r="Y913" s="3">
        <v>45.8</v>
      </c>
      <c r="Z913" s="3">
        <v>9.64</v>
      </c>
    </row>
    <row r="914" spans="1:26" x14ac:dyDescent="0.25">
      <c r="A914" t="s">
        <v>949</v>
      </c>
      <c r="B914" t="s">
        <v>950</v>
      </c>
      <c r="C914">
        <v>11.430625449317001</v>
      </c>
      <c r="D914">
        <v>11</v>
      </c>
      <c r="E914">
        <v>11</v>
      </c>
      <c r="F914">
        <v>11</v>
      </c>
      <c r="G914">
        <v>1</v>
      </c>
      <c r="H914">
        <v>1391</v>
      </c>
      <c r="I914">
        <v>155.1</v>
      </c>
      <c r="J914">
        <v>6.16</v>
      </c>
      <c r="K914" s="2">
        <v>0.43134435657800102</v>
      </c>
      <c r="L914" s="2">
        <v>1</v>
      </c>
      <c r="M914" s="2">
        <v>1</v>
      </c>
      <c r="N914" s="2">
        <v>1</v>
      </c>
      <c r="O914" s="2">
        <v>1</v>
      </c>
      <c r="P914" s="2">
        <v>1391</v>
      </c>
      <c r="Q914" s="2">
        <v>155.1</v>
      </c>
      <c r="R914" s="2">
        <v>6.16</v>
      </c>
      <c r="S914" s="3">
        <v>4.0977713874910098</v>
      </c>
      <c r="T914" s="3">
        <v>4</v>
      </c>
      <c r="U914" s="3">
        <v>4</v>
      </c>
      <c r="V914" s="3">
        <v>4</v>
      </c>
      <c r="W914" s="3">
        <v>1</v>
      </c>
      <c r="X914" s="3">
        <v>1391</v>
      </c>
      <c r="Y914" s="3">
        <v>155.1</v>
      </c>
      <c r="Z914" s="3">
        <v>6.16</v>
      </c>
    </row>
    <row r="915" spans="1:26" x14ac:dyDescent="0.25">
      <c r="A915" t="s">
        <v>1535</v>
      </c>
      <c r="B915" t="s">
        <v>1536</v>
      </c>
      <c r="C915">
        <v>21.090047393364902</v>
      </c>
      <c r="D915">
        <v>7</v>
      </c>
      <c r="E915">
        <v>8</v>
      </c>
      <c r="F915">
        <v>7</v>
      </c>
      <c r="G915">
        <v>1</v>
      </c>
      <c r="H915">
        <v>422</v>
      </c>
      <c r="I915">
        <v>47.4</v>
      </c>
      <c r="J915">
        <v>6.48</v>
      </c>
      <c r="K915" s="2">
        <v>2.8436018957345999</v>
      </c>
      <c r="L915" s="2">
        <v>1</v>
      </c>
      <c r="M915" s="2">
        <v>1</v>
      </c>
      <c r="N915" s="2">
        <v>1</v>
      </c>
      <c r="O915" s="2">
        <v>1</v>
      </c>
      <c r="P915" s="2">
        <v>422</v>
      </c>
      <c r="Q915" s="2">
        <v>47.4</v>
      </c>
      <c r="R915" s="2">
        <v>6.48</v>
      </c>
      <c r="S915" s="3">
        <v>11.374407582938399</v>
      </c>
      <c r="T915" s="3">
        <v>4</v>
      </c>
      <c r="U915" s="3">
        <v>4</v>
      </c>
      <c r="V915" s="3">
        <v>4</v>
      </c>
      <c r="W915" s="3">
        <v>1</v>
      </c>
      <c r="X915" s="3">
        <v>422</v>
      </c>
      <c r="Y915" s="3">
        <v>47.4</v>
      </c>
      <c r="Z915" s="3">
        <v>6.48</v>
      </c>
    </row>
    <row r="916" spans="1:26" x14ac:dyDescent="0.25">
      <c r="A916" t="s">
        <v>1421</v>
      </c>
      <c r="B916" t="s">
        <v>1422</v>
      </c>
      <c r="C916">
        <v>14.542483660130699</v>
      </c>
      <c r="D916">
        <v>6</v>
      </c>
      <c r="E916">
        <v>6</v>
      </c>
      <c r="F916">
        <v>6</v>
      </c>
      <c r="G916">
        <v>1</v>
      </c>
      <c r="H916">
        <v>612</v>
      </c>
      <c r="I916">
        <v>65.7</v>
      </c>
      <c r="J916">
        <v>7.37</v>
      </c>
      <c r="K916" s="2">
        <v>2.4509803921568598</v>
      </c>
      <c r="L916" s="2">
        <v>1</v>
      </c>
      <c r="M916" s="2">
        <v>1</v>
      </c>
      <c r="N916" s="2">
        <v>1</v>
      </c>
      <c r="O916" s="2">
        <v>1</v>
      </c>
      <c r="P916" s="2">
        <v>612</v>
      </c>
      <c r="Q916" s="2">
        <v>65.7</v>
      </c>
      <c r="R916" s="2">
        <v>7.37</v>
      </c>
      <c r="S916" s="3">
        <v>9.3137254901960809</v>
      </c>
      <c r="T916" s="3">
        <v>4</v>
      </c>
      <c r="U916" s="3">
        <v>4</v>
      </c>
      <c r="V916" s="3">
        <v>3</v>
      </c>
      <c r="W916" s="3">
        <v>1</v>
      </c>
      <c r="X916" s="3">
        <v>612</v>
      </c>
      <c r="Y916" s="3">
        <v>65.7</v>
      </c>
      <c r="Z916" s="3">
        <v>7.37</v>
      </c>
    </row>
    <row r="917" spans="1:26" x14ac:dyDescent="0.25">
      <c r="A917" t="s">
        <v>1249</v>
      </c>
      <c r="B917" t="s">
        <v>1250</v>
      </c>
      <c r="C917">
        <v>26.5</v>
      </c>
      <c r="D917">
        <v>5</v>
      </c>
      <c r="E917">
        <v>7</v>
      </c>
      <c r="F917">
        <v>5</v>
      </c>
      <c r="G917">
        <v>1</v>
      </c>
      <c r="H917">
        <v>400</v>
      </c>
      <c r="I917">
        <v>43.4</v>
      </c>
      <c r="J917">
        <v>5.0999999999999996</v>
      </c>
      <c r="K917" s="2">
        <v>2.5</v>
      </c>
      <c r="L917" s="2">
        <v>1</v>
      </c>
      <c r="M917" s="2">
        <v>1</v>
      </c>
      <c r="N917" s="2">
        <v>1</v>
      </c>
      <c r="O917" s="2">
        <v>1</v>
      </c>
      <c r="P917" s="2">
        <v>400</v>
      </c>
      <c r="Q917" s="2">
        <v>43.4</v>
      </c>
      <c r="R917" s="2">
        <v>5.0999999999999996</v>
      </c>
      <c r="S917" s="3">
        <v>13</v>
      </c>
      <c r="T917" s="3">
        <v>4</v>
      </c>
      <c r="U917" s="3">
        <v>5</v>
      </c>
      <c r="V917" s="3">
        <v>4</v>
      </c>
      <c r="W917" s="3">
        <v>1</v>
      </c>
      <c r="X917" s="3">
        <v>400</v>
      </c>
      <c r="Y917" s="3">
        <v>43.4</v>
      </c>
      <c r="Z917" s="3">
        <v>5.0999999999999996</v>
      </c>
    </row>
    <row r="918" spans="1:26" x14ac:dyDescent="0.25">
      <c r="A918" t="s">
        <v>1407</v>
      </c>
      <c r="B918" t="s">
        <v>1408</v>
      </c>
      <c r="C918">
        <v>4.4596912521440801</v>
      </c>
      <c r="D918">
        <v>5</v>
      </c>
      <c r="E918">
        <v>5</v>
      </c>
      <c r="F918">
        <v>5</v>
      </c>
      <c r="G918">
        <v>1</v>
      </c>
      <c r="H918">
        <v>1749</v>
      </c>
      <c r="I918">
        <v>200.1</v>
      </c>
      <c r="J918">
        <v>6.01</v>
      </c>
      <c r="K918" s="2">
        <v>0.85763293310463096</v>
      </c>
      <c r="L918" s="2">
        <v>1</v>
      </c>
      <c r="M918" s="2">
        <v>1</v>
      </c>
      <c r="N918" s="2">
        <v>1</v>
      </c>
      <c r="O918" s="2">
        <v>1</v>
      </c>
      <c r="P918" s="2">
        <v>1749</v>
      </c>
      <c r="Q918" s="2">
        <v>200.1</v>
      </c>
      <c r="R918" s="2">
        <v>6.01</v>
      </c>
      <c r="S918" s="3">
        <v>3.20182961692396</v>
      </c>
      <c r="T918" s="3">
        <v>4</v>
      </c>
      <c r="U918" s="3">
        <v>4</v>
      </c>
      <c r="V918" s="3">
        <v>4</v>
      </c>
      <c r="W918" s="3">
        <v>1</v>
      </c>
      <c r="X918" s="3">
        <v>1749</v>
      </c>
      <c r="Y918" s="3">
        <v>200.1</v>
      </c>
      <c r="Z918" s="3">
        <v>6.01</v>
      </c>
    </row>
    <row r="919" spans="1:26" x14ac:dyDescent="0.25">
      <c r="A919" t="s">
        <v>1225</v>
      </c>
      <c r="B919" t="s">
        <v>1226</v>
      </c>
      <c r="C919">
        <v>45.7286432160804</v>
      </c>
      <c r="D919">
        <v>4</v>
      </c>
      <c r="E919">
        <v>5</v>
      </c>
      <c r="F919">
        <v>4</v>
      </c>
      <c r="G919">
        <v>1</v>
      </c>
      <c r="H919">
        <v>199</v>
      </c>
      <c r="I919">
        <v>21.5</v>
      </c>
      <c r="J919">
        <v>5.24</v>
      </c>
      <c r="K919" s="2">
        <v>4.0201005025125598</v>
      </c>
      <c r="L919" s="2">
        <v>1</v>
      </c>
      <c r="M919" s="2">
        <v>1</v>
      </c>
      <c r="N919" s="2">
        <v>1</v>
      </c>
      <c r="O919" s="2">
        <v>1</v>
      </c>
      <c r="P919" s="2">
        <v>199</v>
      </c>
      <c r="Q919" s="2">
        <v>21.5</v>
      </c>
      <c r="R919" s="2">
        <v>5.24</v>
      </c>
      <c r="S919" s="3">
        <v>45.7286432160804</v>
      </c>
      <c r="T919" s="3">
        <v>4</v>
      </c>
      <c r="U919" s="3">
        <v>6</v>
      </c>
      <c r="V919" s="3">
        <v>4</v>
      </c>
      <c r="W919" s="3">
        <v>1</v>
      </c>
      <c r="X919" s="3">
        <v>199</v>
      </c>
      <c r="Y919" s="3">
        <v>21.5</v>
      </c>
      <c r="Z919" s="3">
        <v>5.24</v>
      </c>
    </row>
    <row r="920" spans="1:26" x14ac:dyDescent="0.25">
      <c r="A920" t="s">
        <v>1543</v>
      </c>
      <c r="B920" t="s">
        <v>1544</v>
      </c>
      <c r="C920">
        <v>7.5396825396825404</v>
      </c>
      <c r="D920">
        <v>4</v>
      </c>
      <c r="E920">
        <v>4</v>
      </c>
      <c r="F920">
        <v>4</v>
      </c>
      <c r="G920">
        <v>1</v>
      </c>
      <c r="H920">
        <v>756</v>
      </c>
      <c r="I920">
        <v>84.4</v>
      </c>
      <c r="J920">
        <v>6.16</v>
      </c>
      <c r="K920" s="2">
        <v>1.71957671957672</v>
      </c>
      <c r="L920" s="2">
        <v>1</v>
      </c>
      <c r="M920" s="2">
        <v>1</v>
      </c>
      <c r="N920" s="2">
        <v>1</v>
      </c>
      <c r="O920" s="2">
        <v>1</v>
      </c>
      <c r="P920" s="2">
        <v>756</v>
      </c>
      <c r="Q920" s="2">
        <v>84.4</v>
      </c>
      <c r="R920" s="2">
        <v>6.16</v>
      </c>
      <c r="S920" s="3">
        <v>7.6719576719576699</v>
      </c>
      <c r="T920" s="3">
        <v>4</v>
      </c>
      <c r="U920" s="3">
        <v>4</v>
      </c>
      <c r="V920" s="3">
        <v>4</v>
      </c>
      <c r="W920" s="3">
        <v>1</v>
      </c>
      <c r="X920" s="3">
        <v>756</v>
      </c>
      <c r="Y920" s="3">
        <v>84.4</v>
      </c>
      <c r="Z920" s="3">
        <v>6.16</v>
      </c>
    </row>
    <row r="921" spans="1:26" x14ac:dyDescent="0.25">
      <c r="A921" t="s">
        <v>1959</v>
      </c>
      <c r="B921" t="s">
        <v>1960</v>
      </c>
      <c r="C921">
        <v>4.2214532871972299</v>
      </c>
      <c r="D921">
        <v>4</v>
      </c>
      <c r="E921">
        <v>4</v>
      </c>
      <c r="F921">
        <v>4</v>
      </c>
      <c r="G921">
        <v>1</v>
      </c>
      <c r="H921">
        <v>1445</v>
      </c>
      <c r="I921">
        <v>155.19999999999999</v>
      </c>
      <c r="J921">
        <v>6.81</v>
      </c>
      <c r="K921" s="2">
        <v>0.69204152249134998</v>
      </c>
      <c r="L921" s="2">
        <v>1</v>
      </c>
      <c r="M921" s="2">
        <v>1</v>
      </c>
      <c r="N921" s="2">
        <v>1</v>
      </c>
      <c r="O921" s="2">
        <v>1</v>
      </c>
      <c r="P921" s="2">
        <v>1445</v>
      </c>
      <c r="Q921" s="2">
        <v>155.19999999999999</v>
      </c>
      <c r="R921" s="2">
        <v>6.81</v>
      </c>
      <c r="S921" s="3">
        <v>4.5674740484429099</v>
      </c>
      <c r="T921" s="3">
        <v>4</v>
      </c>
      <c r="U921" s="3">
        <v>4</v>
      </c>
      <c r="V921" s="3">
        <v>4</v>
      </c>
      <c r="W921" s="3">
        <v>1</v>
      </c>
      <c r="X921" s="3">
        <v>1445</v>
      </c>
      <c r="Y921" s="3">
        <v>155.19999999999999</v>
      </c>
      <c r="Z921" s="3">
        <v>6.81</v>
      </c>
    </row>
    <row r="922" spans="1:26" x14ac:dyDescent="0.25">
      <c r="A922" t="s">
        <v>2101</v>
      </c>
      <c r="B922" t="s">
        <v>2102</v>
      </c>
      <c r="C922">
        <v>2.6434558349452</v>
      </c>
      <c r="D922">
        <v>4</v>
      </c>
      <c r="E922">
        <v>4</v>
      </c>
      <c r="F922">
        <v>4</v>
      </c>
      <c r="G922">
        <v>1</v>
      </c>
      <c r="H922">
        <v>1551</v>
      </c>
      <c r="I922">
        <v>172.4</v>
      </c>
      <c r="J922">
        <v>6.28</v>
      </c>
      <c r="K922" s="2">
        <v>0.77369439071566704</v>
      </c>
      <c r="L922" s="2">
        <v>1</v>
      </c>
      <c r="M922" s="2">
        <v>1</v>
      </c>
      <c r="N922" s="2">
        <v>1</v>
      </c>
      <c r="O922" s="2">
        <v>1</v>
      </c>
      <c r="P922" s="2">
        <v>1551</v>
      </c>
      <c r="Q922" s="2">
        <v>172.4</v>
      </c>
      <c r="R922" s="2">
        <v>6.28</v>
      </c>
      <c r="S922" s="3">
        <v>3.0303030303030298</v>
      </c>
      <c r="T922" s="3">
        <v>4</v>
      </c>
      <c r="U922" s="3">
        <v>4</v>
      </c>
      <c r="V922" s="3">
        <v>4</v>
      </c>
      <c r="W922" s="3">
        <v>1</v>
      </c>
      <c r="X922" s="3">
        <v>1551</v>
      </c>
      <c r="Y922" s="3">
        <v>172.4</v>
      </c>
      <c r="Z922" s="3">
        <v>6.28</v>
      </c>
    </row>
    <row r="923" spans="1:26" x14ac:dyDescent="0.25">
      <c r="A923" t="s">
        <v>2087</v>
      </c>
      <c r="B923" t="s">
        <v>2088</v>
      </c>
      <c r="C923">
        <v>6.5710872162485101</v>
      </c>
      <c r="D923">
        <v>4</v>
      </c>
      <c r="E923">
        <v>4</v>
      </c>
      <c r="F923">
        <v>4</v>
      </c>
      <c r="G923">
        <v>1</v>
      </c>
      <c r="H923">
        <v>837</v>
      </c>
      <c r="I923">
        <v>91.7</v>
      </c>
      <c r="J923">
        <v>5.76</v>
      </c>
      <c r="K923" s="2">
        <v>1.3142174432497</v>
      </c>
      <c r="L923" s="2">
        <v>1</v>
      </c>
      <c r="M923" s="2">
        <v>1</v>
      </c>
      <c r="N923" s="2">
        <v>1</v>
      </c>
      <c r="O923" s="2">
        <v>1</v>
      </c>
      <c r="P923" s="2">
        <v>837</v>
      </c>
      <c r="Q923" s="2">
        <v>91.7</v>
      </c>
      <c r="R923" s="2">
        <v>5.76</v>
      </c>
      <c r="S923" s="3">
        <v>6.5710872162485101</v>
      </c>
      <c r="T923" s="3">
        <v>4</v>
      </c>
      <c r="U923" s="3">
        <v>4</v>
      </c>
      <c r="V923" s="3">
        <v>4</v>
      </c>
      <c r="W923" s="3">
        <v>1</v>
      </c>
      <c r="X923" s="3">
        <v>837</v>
      </c>
      <c r="Y923" s="3">
        <v>91.7</v>
      </c>
      <c r="Z923" s="3">
        <v>5.76</v>
      </c>
    </row>
    <row r="924" spans="1:26" x14ac:dyDescent="0.25">
      <c r="A924" t="s">
        <v>2113</v>
      </c>
      <c r="B924" t="s">
        <v>2114</v>
      </c>
      <c r="C924">
        <v>2.1337126600284502</v>
      </c>
      <c r="D924">
        <v>3</v>
      </c>
      <c r="E924">
        <v>3</v>
      </c>
      <c r="F924">
        <v>3</v>
      </c>
      <c r="G924">
        <v>1</v>
      </c>
      <c r="H924">
        <v>2109</v>
      </c>
      <c r="I924">
        <v>238.7</v>
      </c>
      <c r="J924">
        <v>7.3</v>
      </c>
      <c r="K924" s="2">
        <v>0.52157420578473201</v>
      </c>
      <c r="L924" s="2">
        <v>1</v>
      </c>
      <c r="M924" s="2">
        <v>1</v>
      </c>
      <c r="N924" s="2">
        <v>1</v>
      </c>
      <c r="O924" s="2">
        <v>1</v>
      </c>
      <c r="P924" s="2">
        <v>2109</v>
      </c>
      <c r="Q924" s="2">
        <v>238.7</v>
      </c>
      <c r="R924" s="2">
        <v>7.3</v>
      </c>
      <c r="S924" s="3">
        <v>1.7543859649122799</v>
      </c>
      <c r="T924" s="3">
        <v>4</v>
      </c>
      <c r="U924" s="3">
        <v>5</v>
      </c>
      <c r="V924" s="3">
        <v>4</v>
      </c>
      <c r="W924" s="3">
        <v>1</v>
      </c>
      <c r="X924" s="3">
        <v>2109</v>
      </c>
      <c r="Y924" s="3">
        <v>238.7</v>
      </c>
      <c r="Z924" s="3">
        <v>7.3</v>
      </c>
    </row>
    <row r="925" spans="1:26" x14ac:dyDescent="0.25">
      <c r="A925" t="s">
        <v>2193</v>
      </c>
      <c r="B925" t="s">
        <v>2194</v>
      </c>
      <c r="C925">
        <v>2.1831412977562201</v>
      </c>
      <c r="D925">
        <v>3</v>
      </c>
      <c r="E925">
        <v>3</v>
      </c>
      <c r="F925">
        <v>2</v>
      </c>
      <c r="G925">
        <v>1</v>
      </c>
      <c r="H925">
        <v>1649</v>
      </c>
      <c r="I925">
        <v>178.6</v>
      </c>
      <c r="J925">
        <v>8.9499999999999993</v>
      </c>
      <c r="K925" s="2">
        <v>0.90964220739842305</v>
      </c>
      <c r="L925" s="2">
        <v>1</v>
      </c>
      <c r="M925" s="2">
        <v>1</v>
      </c>
      <c r="N925" s="2">
        <v>1</v>
      </c>
      <c r="O925" s="2">
        <v>1</v>
      </c>
      <c r="P925" s="2">
        <v>1649</v>
      </c>
      <c r="Q925" s="2">
        <v>178.6</v>
      </c>
      <c r="R925" s="2">
        <v>8.9499999999999993</v>
      </c>
      <c r="S925" s="3">
        <v>4.18435415403275</v>
      </c>
      <c r="T925" s="3">
        <v>4</v>
      </c>
      <c r="U925" s="3">
        <v>4</v>
      </c>
      <c r="V925" s="3">
        <v>4</v>
      </c>
      <c r="W925" s="3">
        <v>1</v>
      </c>
      <c r="X925" s="3">
        <v>1649</v>
      </c>
      <c r="Y925" s="3">
        <v>178.6</v>
      </c>
      <c r="Z925" s="3">
        <v>8.9499999999999993</v>
      </c>
    </row>
    <row r="926" spans="1:26" x14ac:dyDescent="0.25">
      <c r="A926" t="s">
        <v>2349</v>
      </c>
      <c r="B926" t="s">
        <v>2350</v>
      </c>
      <c r="C926">
        <v>18.716577540107</v>
      </c>
      <c r="D926">
        <v>3</v>
      </c>
      <c r="E926">
        <v>3</v>
      </c>
      <c r="F926">
        <v>3</v>
      </c>
      <c r="G926">
        <v>1</v>
      </c>
      <c r="H926">
        <v>187</v>
      </c>
      <c r="I926">
        <v>20.8</v>
      </c>
      <c r="J926">
        <v>9.1</v>
      </c>
      <c r="K926" s="2">
        <v>4.8128342245989302</v>
      </c>
      <c r="L926" s="2">
        <v>1</v>
      </c>
      <c r="M926" s="2">
        <v>1</v>
      </c>
      <c r="N926" s="2">
        <v>1</v>
      </c>
      <c r="O926" s="2">
        <v>1</v>
      </c>
      <c r="P926" s="2">
        <v>187</v>
      </c>
      <c r="Q926" s="2">
        <v>20.8</v>
      </c>
      <c r="R926" s="2">
        <v>9.1</v>
      </c>
      <c r="S926" s="3">
        <v>24.064171122994701</v>
      </c>
      <c r="T926" s="3">
        <v>4</v>
      </c>
      <c r="U926" s="3">
        <v>4</v>
      </c>
      <c r="V926" s="3">
        <v>4</v>
      </c>
      <c r="W926" s="3">
        <v>1</v>
      </c>
      <c r="X926" s="3">
        <v>187</v>
      </c>
      <c r="Y926" s="3">
        <v>20.8</v>
      </c>
      <c r="Z926" s="3">
        <v>9.1</v>
      </c>
    </row>
    <row r="927" spans="1:26" x14ac:dyDescent="0.25">
      <c r="A927" t="s">
        <v>2839</v>
      </c>
      <c r="B927" t="s">
        <v>2840</v>
      </c>
      <c r="C927">
        <v>4.5016077170418001</v>
      </c>
      <c r="D927">
        <v>2</v>
      </c>
      <c r="E927">
        <v>2</v>
      </c>
      <c r="F927">
        <v>2</v>
      </c>
      <c r="G927">
        <v>1</v>
      </c>
      <c r="H927">
        <v>622</v>
      </c>
      <c r="I927">
        <v>72</v>
      </c>
      <c r="J927">
        <v>7.46</v>
      </c>
      <c r="K927" s="2">
        <v>0.96463022508038598</v>
      </c>
      <c r="L927" s="2">
        <v>1</v>
      </c>
      <c r="M927" s="2">
        <v>1</v>
      </c>
      <c r="N927" s="2">
        <v>1</v>
      </c>
      <c r="O927" s="2">
        <v>1</v>
      </c>
      <c r="P927" s="2">
        <v>622</v>
      </c>
      <c r="Q927" s="2">
        <v>72</v>
      </c>
      <c r="R927" s="2">
        <v>7.46</v>
      </c>
      <c r="S927" s="3">
        <v>7.07395498392283</v>
      </c>
      <c r="T927" s="3">
        <v>4</v>
      </c>
      <c r="U927" s="3">
        <v>4</v>
      </c>
      <c r="V927" s="3">
        <v>4</v>
      </c>
      <c r="W927" s="3">
        <v>1</v>
      </c>
      <c r="X927" s="3">
        <v>622</v>
      </c>
      <c r="Y927" s="3">
        <v>72</v>
      </c>
      <c r="Z927" s="3">
        <v>7.46</v>
      </c>
    </row>
    <row r="928" spans="1:26" x14ac:dyDescent="0.25">
      <c r="A928" t="s">
        <v>2565</v>
      </c>
      <c r="B928" t="s">
        <v>2566</v>
      </c>
      <c r="C928">
        <v>7.0660522273425501</v>
      </c>
      <c r="D928">
        <v>2</v>
      </c>
      <c r="E928">
        <v>2</v>
      </c>
      <c r="F928">
        <v>2</v>
      </c>
      <c r="G928">
        <v>1</v>
      </c>
      <c r="H928">
        <v>651</v>
      </c>
      <c r="I928">
        <v>74.099999999999994</v>
      </c>
      <c r="J928">
        <v>6.39</v>
      </c>
      <c r="K928" s="2">
        <v>4.3010752688171996</v>
      </c>
      <c r="L928" s="2">
        <v>1</v>
      </c>
      <c r="M928" s="2">
        <v>1</v>
      </c>
      <c r="N928" s="2">
        <v>1</v>
      </c>
      <c r="O928" s="2">
        <v>1</v>
      </c>
      <c r="P928" s="2">
        <v>651</v>
      </c>
      <c r="Q928" s="2">
        <v>74.099999999999994</v>
      </c>
      <c r="R928" s="2">
        <v>6.39</v>
      </c>
      <c r="S928" s="3">
        <v>13.210445468510001</v>
      </c>
      <c r="T928" s="3">
        <v>4</v>
      </c>
      <c r="U928" s="3">
        <v>4</v>
      </c>
      <c r="V928" s="3">
        <v>4</v>
      </c>
      <c r="W928" s="3">
        <v>1</v>
      </c>
      <c r="X928" s="3">
        <v>651</v>
      </c>
      <c r="Y928" s="3">
        <v>74.099999999999994</v>
      </c>
      <c r="Z928" s="3">
        <v>6.39</v>
      </c>
    </row>
    <row r="929" spans="1:26" x14ac:dyDescent="0.25">
      <c r="A929" t="s">
        <v>3768</v>
      </c>
      <c r="B929" t="s">
        <v>3769</v>
      </c>
      <c r="C929">
        <v>0.50761421319796995</v>
      </c>
      <c r="D929">
        <v>1</v>
      </c>
      <c r="E929">
        <v>1</v>
      </c>
      <c r="F929">
        <v>1</v>
      </c>
      <c r="G929">
        <v>1</v>
      </c>
      <c r="H929">
        <v>1970</v>
      </c>
      <c r="I929">
        <v>217</v>
      </c>
      <c r="J929">
        <v>7.37</v>
      </c>
      <c r="K929" s="2">
        <v>0.35532994923857902</v>
      </c>
      <c r="L929" s="2">
        <v>1</v>
      </c>
      <c r="M929" s="2">
        <v>1</v>
      </c>
      <c r="N929" s="2">
        <v>1</v>
      </c>
      <c r="O929" s="2">
        <v>1</v>
      </c>
      <c r="P929" s="2">
        <v>1970</v>
      </c>
      <c r="Q929" s="2">
        <v>217</v>
      </c>
      <c r="R929" s="2">
        <v>7.37</v>
      </c>
      <c r="S929" s="3">
        <v>3.4010152284264001</v>
      </c>
      <c r="T929" s="3">
        <v>4</v>
      </c>
      <c r="U929" s="3">
        <v>4</v>
      </c>
      <c r="V929" s="3">
        <v>4</v>
      </c>
      <c r="W929" s="3">
        <v>1</v>
      </c>
      <c r="X929" s="3">
        <v>1970</v>
      </c>
      <c r="Y929" s="3">
        <v>217</v>
      </c>
      <c r="Z929" s="3">
        <v>7.37</v>
      </c>
    </row>
    <row r="930" spans="1:26" x14ac:dyDescent="0.25">
      <c r="A930" t="s">
        <v>4602</v>
      </c>
      <c r="B930" t="s">
        <v>4603</v>
      </c>
      <c r="K930" s="2">
        <v>1.1194029850746301</v>
      </c>
      <c r="L930" s="2">
        <v>1</v>
      </c>
      <c r="M930" s="2">
        <v>1</v>
      </c>
      <c r="N930" s="2">
        <v>1</v>
      </c>
      <c r="O930" s="2">
        <v>1</v>
      </c>
      <c r="P930" s="2">
        <v>804</v>
      </c>
      <c r="Q930" s="2">
        <v>91.8</v>
      </c>
      <c r="R930" s="2">
        <v>7.42</v>
      </c>
      <c r="S930" s="3">
        <v>5.7213930348258701</v>
      </c>
      <c r="T930" s="3">
        <v>4</v>
      </c>
      <c r="U930" s="3">
        <v>4</v>
      </c>
      <c r="V930" s="3">
        <v>4</v>
      </c>
      <c r="W930" s="3">
        <v>1</v>
      </c>
      <c r="X930" s="3">
        <v>804</v>
      </c>
      <c r="Y930" s="3">
        <v>91.8</v>
      </c>
      <c r="Z930" s="3">
        <v>7.42</v>
      </c>
    </row>
    <row r="931" spans="1:26" x14ac:dyDescent="0.25">
      <c r="A931" t="s">
        <v>1721</v>
      </c>
      <c r="B931" t="s">
        <v>1722</v>
      </c>
      <c r="C931">
        <v>8.5897435897435894</v>
      </c>
      <c r="D931">
        <v>5</v>
      </c>
      <c r="E931">
        <v>6</v>
      </c>
      <c r="F931">
        <v>2</v>
      </c>
      <c r="G931">
        <v>1</v>
      </c>
      <c r="H931">
        <v>780</v>
      </c>
      <c r="I931">
        <v>85.1</v>
      </c>
      <c r="J931">
        <v>7.99</v>
      </c>
      <c r="S931" s="3">
        <v>5.8974358974358996</v>
      </c>
      <c r="T931" s="3">
        <v>4</v>
      </c>
      <c r="U931" s="3">
        <v>5</v>
      </c>
      <c r="V931" s="3">
        <v>2</v>
      </c>
      <c r="W931" s="3">
        <v>1</v>
      </c>
      <c r="X931" s="3">
        <v>780</v>
      </c>
      <c r="Y931" s="3">
        <v>85.1</v>
      </c>
      <c r="Z931" s="3">
        <v>7.99</v>
      </c>
    </row>
    <row r="932" spans="1:26" x14ac:dyDescent="0.25">
      <c r="A932" t="s">
        <v>1461</v>
      </c>
      <c r="B932" t="s">
        <v>1462</v>
      </c>
      <c r="C932">
        <v>8.1986143187066993</v>
      </c>
      <c r="D932">
        <v>5</v>
      </c>
      <c r="E932">
        <v>5</v>
      </c>
      <c r="F932">
        <v>5</v>
      </c>
      <c r="G932">
        <v>1</v>
      </c>
      <c r="H932">
        <v>866</v>
      </c>
      <c r="I932">
        <v>101.2</v>
      </c>
      <c r="J932">
        <v>7.42</v>
      </c>
      <c r="S932" s="3">
        <v>6.8129330254041598</v>
      </c>
      <c r="T932" s="3">
        <v>4</v>
      </c>
      <c r="U932" s="3">
        <v>4</v>
      </c>
      <c r="V932" s="3">
        <v>4</v>
      </c>
      <c r="W932" s="3">
        <v>1</v>
      </c>
      <c r="X932" s="3">
        <v>866</v>
      </c>
      <c r="Y932" s="3">
        <v>101.2</v>
      </c>
      <c r="Z932" s="3">
        <v>7.42</v>
      </c>
    </row>
    <row r="933" spans="1:26" x14ac:dyDescent="0.25">
      <c r="A933" t="s">
        <v>1769</v>
      </c>
      <c r="B933" t="s">
        <v>1770</v>
      </c>
      <c r="C933">
        <v>3.7347560975609801</v>
      </c>
      <c r="D933">
        <v>5</v>
      </c>
      <c r="E933">
        <v>5</v>
      </c>
      <c r="F933">
        <v>4</v>
      </c>
      <c r="G933">
        <v>1</v>
      </c>
      <c r="H933">
        <v>1312</v>
      </c>
      <c r="I933">
        <v>139.19999999999999</v>
      </c>
      <c r="J933">
        <v>9.25</v>
      </c>
      <c r="S933" s="3">
        <v>4.5731707317073198</v>
      </c>
      <c r="T933" s="3">
        <v>4</v>
      </c>
      <c r="U933" s="3">
        <v>4</v>
      </c>
      <c r="V933" s="3">
        <v>4</v>
      </c>
      <c r="W933" s="3">
        <v>1</v>
      </c>
      <c r="X933" s="3">
        <v>1312</v>
      </c>
      <c r="Y933" s="3">
        <v>139.19999999999999</v>
      </c>
      <c r="Z933" s="3">
        <v>9.25</v>
      </c>
    </row>
    <row r="934" spans="1:26" x14ac:dyDescent="0.25">
      <c r="A934" t="s">
        <v>2513</v>
      </c>
      <c r="B934" t="s">
        <v>2514</v>
      </c>
      <c r="C934">
        <v>1.504914004914</v>
      </c>
      <c r="D934">
        <v>4</v>
      </c>
      <c r="E934">
        <v>4</v>
      </c>
      <c r="F934">
        <v>4</v>
      </c>
      <c r="G934">
        <v>1</v>
      </c>
      <c r="H934">
        <v>3256</v>
      </c>
      <c r="I934">
        <v>358.5</v>
      </c>
      <c r="J934">
        <v>9.4499999999999993</v>
      </c>
      <c r="S934" s="3">
        <v>2.24201474201474</v>
      </c>
      <c r="T934" s="3">
        <v>4</v>
      </c>
      <c r="U934" s="3">
        <v>4</v>
      </c>
      <c r="V934" s="3">
        <v>4</v>
      </c>
      <c r="W934" s="3">
        <v>1</v>
      </c>
      <c r="X934" s="3">
        <v>3256</v>
      </c>
      <c r="Y934" s="3">
        <v>358.5</v>
      </c>
      <c r="Z934" s="3">
        <v>9.4499999999999993</v>
      </c>
    </row>
    <row r="935" spans="1:26" x14ac:dyDescent="0.25">
      <c r="A935" t="s">
        <v>1937</v>
      </c>
      <c r="B935" t="s">
        <v>1938</v>
      </c>
      <c r="C935">
        <v>4.4966442953020103</v>
      </c>
      <c r="D935">
        <v>4</v>
      </c>
      <c r="E935">
        <v>4</v>
      </c>
      <c r="F935">
        <v>3</v>
      </c>
      <c r="G935">
        <v>1</v>
      </c>
      <c r="H935">
        <v>1490</v>
      </c>
      <c r="I935">
        <v>164.1</v>
      </c>
      <c r="J935">
        <v>9.44</v>
      </c>
      <c r="S935" s="3">
        <v>4.8993288590604003</v>
      </c>
      <c r="T935" s="3">
        <v>4</v>
      </c>
      <c r="U935" s="3">
        <v>5</v>
      </c>
      <c r="V935" s="3">
        <v>3</v>
      </c>
      <c r="W935" s="3">
        <v>1</v>
      </c>
      <c r="X935" s="3">
        <v>1490</v>
      </c>
      <c r="Y935" s="3">
        <v>164.1</v>
      </c>
      <c r="Z935" s="3">
        <v>9.44</v>
      </c>
    </row>
    <row r="936" spans="1:26" x14ac:dyDescent="0.25">
      <c r="A936" t="s">
        <v>1837</v>
      </c>
      <c r="B936" t="s">
        <v>1838</v>
      </c>
      <c r="C936">
        <v>8.5551330798479093</v>
      </c>
      <c r="D936">
        <v>3</v>
      </c>
      <c r="E936">
        <v>4</v>
      </c>
      <c r="F936">
        <v>3</v>
      </c>
      <c r="G936">
        <v>1</v>
      </c>
      <c r="H936">
        <v>526</v>
      </c>
      <c r="I936">
        <v>59.6</v>
      </c>
      <c r="J936">
        <v>10.7</v>
      </c>
      <c r="S936" s="3">
        <v>9.6958174904942993</v>
      </c>
      <c r="T936" s="3">
        <v>4</v>
      </c>
      <c r="U936" s="3">
        <v>4</v>
      </c>
      <c r="V936" s="3">
        <v>4</v>
      </c>
      <c r="W936" s="3">
        <v>1</v>
      </c>
      <c r="X936" s="3">
        <v>526</v>
      </c>
      <c r="Y936" s="3">
        <v>59.6</v>
      </c>
      <c r="Z936" s="3">
        <v>10.7</v>
      </c>
    </row>
    <row r="937" spans="1:26" x14ac:dyDescent="0.25">
      <c r="A937" t="s">
        <v>2441</v>
      </c>
      <c r="B937" t="s">
        <v>2442</v>
      </c>
      <c r="C937">
        <v>1.953125</v>
      </c>
      <c r="D937">
        <v>3</v>
      </c>
      <c r="E937">
        <v>3</v>
      </c>
      <c r="F937">
        <v>3</v>
      </c>
      <c r="G937">
        <v>1</v>
      </c>
      <c r="H937">
        <v>1792</v>
      </c>
      <c r="I937">
        <v>201.4</v>
      </c>
      <c r="J937">
        <v>9.64</v>
      </c>
      <c r="S937" s="3">
        <v>2.3995535714285698</v>
      </c>
      <c r="T937" s="3">
        <v>4</v>
      </c>
      <c r="U937" s="3">
        <v>4</v>
      </c>
      <c r="V937" s="3">
        <v>4</v>
      </c>
      <c r="W937" s="3">
        <v>1</v>
      </c>
      <c r="X937" s="3">
        <v>1792</v>
      </c>
      <c r="Y937" s="3">
        <v>201.4</v>
      </c>
      <c r="Z937" s="3">
        <v>9.64</v>
      </c>
    </row>
    <row r="938" spans="1:26" x14ac:dyDescent="0.25">
      <c r="A938" t="s">
        <v>2325</v>
      </c>
      <c r="B938" t="s">
        <v>2326</v>
      </c>
      <c r="C938">
        <v>23.952095808383199</v>
      </c>
      <c r="D938">
        <v>3</v>
      </c>
      <c r="E938">
        <v>3</v>
      </c>
      <c r="F938">
        <v>3</v>
      </c>
      <c r="G938">
        <v>1</v>
      </c>
      <c r="H938">
        <v>167</v>
      </c>
      <c r="I938">
        <v>19</v>
      </c>
      <c r="J938">
        <v>9.3800000000000008</v>
      </c>
      <c r="S938" s="3">
        <v>29.3413173652695</v>
      </c>
      <c r="T938" s="3">
        <v>4</v>
      </c>
      <c r="U938" s="3">
        <v>5</v>
      </c>
      <c r="V938" s="3">
        <v>4</v>
      </c>
      <c r="W938" s="3">
        <v>1</v>
      </c>
      <c r="X938" s="3">
        <v>167</v>
      </c>
      <c r="Y938" s="3">
        <v>19</v>
      </c>
      <c r="Z938" s="3">
        <v>9.3800000000000008</v>
      </c>
    </row>
    <row r="939" spans="1:26" x14ac:dyDescent="0.25">
      <c r="A939" t="s">
        <v>2573</v>
      </c>
      <c r="B939" t="s">
        <v>2574</v>
      </c>
      <c r="C939">
        <v>11.4285714285714</v>
      </c>
      <c r="D939">
        <v>2</v>
      </c>
      <c r="E939">
        <v>2</v>
      </c>
      <c r="F939">
        <v>2</v>
      </c>
      <c r="G939">
        <v>1</v>
      </c>
      <c r="H939">
        <v>245</v>
      </c>
      <c r="I939">
        <v>26.6</v>
      </c>
      <c r="J939">
        <v>4.68</v>
      </c>
      <c r="S939" s="3">
        <v>27.3469387755102</v>
      </c>
      <c r="T939" s="3">
        <v>4</v>
      </c>
      <c r="U939" s="3">
        <v>4</v>
      </c>
      <c r="V939" s="3">
        <v>4</v>
      </c>
      <c r="W939" s="3">
        <v>1</v>
      </c>
      <c r="X939" s="3">
        <v>245</v>
      </c>
      <c r="Y939" s="3">
        <v>26.6</v>
      </c>
      <c r="Z939" s="3">
        <v>4.68</v>
      </c>
    </row>
    <row r="940" spans="1:26" x14ac:dyDescent="0.25">
      <c r="A940" t="s">
        <v>3614</v>
      </c>
      <c r="B940" t="s">
        <v>3615</v>
      </c>
      <c r="C940">
        <v>1.4525139664804501</v>
      </c>
      <c r="D940">
        <v>1</v>
      </c>
      <c r="E940">
        <v>1</v>
      </c>
      <c r="F940">
        <v>1</v>
      </c>
      <c r="G940">
        <v>1</v>
      </c>
      <c r="H940">
        <v>895</v>
      </c>
      <c r="I940">
        <v>96.9</v>
      </c>
      <c r="J940">
        <v>8.48</v>
      </c>
      <c r="S940" s="3">
        <v>11.2849162011173</v>
      </c>
      <c r="T940" s="3">
        <v>4</v>
      </c>
      <c r="U940" s="3">
        <v>4</v>
      </c>
      <c r="V940" s="3">
        <v>4</v>
      </c>
      <c r="W940" s="3">
        <v>1</v>
      </c>
      <c r="X940" s="3">
        <v>895</v>
      </c>
      <c r="Y940" s="3">
        <v>96.9</v>
      </c>
      <c r="Z940" s="3">
        <v>8.48</v>
      </c>
    </row>
    <row r="941" spans="1:26" x14ac:dyDescent="0.25">
      <c r="A941" t="s">
        <v>3097</v>
      </c>
      <c r="B941" t="s">
        <v>3098</v>
      </c>
      <c r="C941">
        <v>3.7267080745341601</v>
      </c>
      <c r="D941">
        <v>1</v>
      </c>
      <c r="E941">
        <v>1</v>
      </c>
      <c r="F941">
        <v>1</v>
      </c>
      <c r="G941">
        <v>1</v>
      </c>
      <c r="H941">
        <v>322</v>
      </c>
      <c r="I941">
        <v>37.299999999999997</v>
      </c>
      <c r="J941">
        <v>9.83</v>
      </c>
      <c r="S941" s="3">
        <v>13.664596273291901</v>
      </c>
      <c r="T941" s="3">
        <v>4</v>
      </c>
      <c r="U941" s="3">
        <v>4</v>
      </c>
      <c r="V941" s="3">
        <v>4</v>
      </c>
      <c r="W941" s="3">
        <v>1</v>
      </c>
      <c r="X941" s="3">
        <v>322</v>
      </c>
      <c r="Y941" s="3">
        <v>37.299999999999997</v>
      </c>
      <c r="Z941" s="3">
        <v>9.83</v>
      </c>
    </row>
    <row r="942" spans="1:26" x14ac:dyDescent="0.25">
      <c r="A942" t="s">
        <v>4868</v>
      </c>
      <c r="B942" t="s">
        <v>4869</v>
      </c>
      <c r="S942" s="3">
        <v>6.62721893491124</v>
      </c>
      <c r="T942" s="3">
        <v>4</v>
      </c>
      <c r="U942" s="3">
        <v>4</v>
      </c>
      <c r="V942" s="3">
        <v>4</v>
      </c>
      <c r="W942" s="3">
        <v>1</v>
      </c>
      <c r="X942" s="3">
        <v>845</v>
      </c>
      <c r="Y942" s="3">
        <v>95.9</v>
      </c>
      <c r="Z942" s="3">
        <v>6.8</v>
      </c>
    </row>
    <row r="943" spans="1:26" x14ac:dyDescent="0.25">
      <c r="A943" t="s">
        <v>4864</v>
      </c>
      <c r="B943" t="s">
        <v>4865</v>
      </c>
      <c r="S943" s="3">
        <v>7.2697899838449098</v>
      </c>
      <c r="T943" s="3">
        <v>4</v>
      </c>
      <c r="U943" s="3">
        <v>4</v>
      </c>
      <c r="V943" s="3">
        <v>4</v>
      </c>
      <c r="W943" s="3">
        <v>1</v>
      </c>
      <c r="X943" s="3">
        <v>619</v>
      </c>
      <c r="Y943" s="3">
        <v>70.5</v>
      </c>
      <c r="Z943" s="3">
        <v>9.86</v>
      </c>
    </row>
    <row r="944" spans="1:26" x14ac:dyDescent="0.25">
      <c r="A944" t="s">
        <v>1559</v>
      </c>
      <c r="B944" t="s">
        <v>1560</v>
      </c>
      <c r="C944">
        <v>13.5313531353135</v>
      </c>
      <c r="D944">
        <v>7</v>
      </c>
      <c r="E944">
        <v>7</v>
      </c>
      <c r="F944">
        <v>4</v>
      </c>
      <c r="G944">
        <v>1</v>
      </c>
      <c r="H944">
        <v>606</v>
      </c>
      <c r="I944">
        <v>67.5</v>
      </c>
      <c r="J944">
        <v>9.01</v>
      </c>
      <c r="K944" s="2">
        <v>22.277227722772299</v>
      </c>
      <c r="L944" s="2">
        <v>11</v>
      </c>
      <c r="M944" s="2">
        <v>12</v>
      </c>
      <c r="N944" s="2">
        <v>8</v>
      </c>
      <c r="O944" s="2">
        <v>1</v>
      </c>
      <c r="P944" s="2">
        <v>606</v>
      </c>
      <c r="Q944" s="2">
        <v>67.5</v>
      </c>
      <c r="R944" s="2">
        <v>9.01</v>
      </c>
      <c r="S944" s="3">
        <v>5.4455445544554504</v>
      </c>
      <c r="T944" s="3">
        <v>3</v>
      </c>
      <c r="U944" s="3">
        <v>3</v>
      </c>
      <c r="V944" s="3">
        <v>1</v>
      </c>
      <c r="W944" s="3">
        <v>1</v>
      </c>
      <c r="X944" s="3">
        <v>606</v>
      </c>
      <c r="Y944" s="3">
        <v>67.5</v>
      </c>
      <c r="Z944" s="3">
        <v>9.01</v>
      </c>
    </row>
    <row r="945" spans="1:26" x14ac:dyDescent="0.25">
      <c r="A945" t="s">
        <v>1523</v>
      </c>
      <c r="B945" t="s">
        <v>1524</v>
      </c>
      <c r="C945">
        <v>15.548780487804899</v>
      </c>
      <c r="D945">
        <v>4</v>
      </c>
      <c r="E945">
        <v>4</v>
      </c>
      <c r="F945">
        <v>4</v>
      </c>
      <c r="G945">
        <v>1</v>
      </c>
      <c r="H945">
        <v>328</v>
      </c>
      <c r="I945">
        <v>35.799999999999997</v>
      </c>
      <c r="J945">
        <v>8</v>
      </c>
      <c r="K945" s="2">
        <v>51.829268292682897</v>
      </c>
      <c r="L945" s="2">
        <v>11</v>
      </c>
      <c r="M945" s="2">
        <v>12</v>
      </c>
      <c r="N945" s="2">
        <v>11</v>
      </c>
      <c r="O945" s="2">
        <v>1</v>
      </c>
      <c r="P945" s="2">
        <v>328</v>
      </c>
      <c r="Q945" s="2">
        <v>35.799999999999997</v>
      </c>
      <c r="R945" s="2">
        <v>8</v>
      </c>
      <c r="S945" s="3">
        <v>12.1951219512195</v>
      </c>
      <c r="T945" s="3">
        <v>3</v>
      </c>
      <c r="U945" s="3">
        <v>3</v>
      </c>
      <c r="V945" s="3">
        <v>3</v>
      </c>
      <c r="W945" s="3">
        <v>1</v>
      </c>
      <c r="X945" s="3">
        <v>328</v>
      </c>
      <c r="Y945" s="3">
        <v>35.799999999999997</v>
      </c>
      <c r="Z945" s="3">
        <v>8</v>
      </c>
    </row>
    <row r="946" spans="1:26" x14ac:dyDescent="0.25">
      <c r="A946" t="s">
        <v>2465</v>
      </c>
      <c r="B946" t="s">
        <v>2466</v>
      </c>
      <c r="C946">
        <v>7.6388888888888902</v>
      </c>
      <c r="D946">
        <v>3</v>
      </c>
      <c r="E946">
        <v>3</v>
      </c>
      <c r="F946">
        <v>3</v>
      </c>
      <c r="G946">
        <v>1</v>
      </c>
      <c r="H946">
        <v>432</v>
      </c>
      <c r="I946">
        <v>47.7</v>
      </c>
      <c r="J946">
        <v>6.34</v>
      </c>
      <c r="K946" s="2">
        <v>23.842592592592599</v>
      </c>
      <c r="L946" s="2">
        <v>10</v>
      </c>
      <c r="M946" s="2">
        <v>11</v>
      </c>
      <c r="N946" s="2">
        <v>10</v>
      </c>
      <c r="O946" s="2">
        <v>1</v>
      </c>
      <c r="P946" s="2">
        <v>432</v>
      </c>
      <c r="Q946" s="2">
        <v>47.7</v>
      </c>
      <c r="R946" s="2">
        <v>6.34</v>
      </c>
      <c r="S946" s="3">
        <v>7.17592592592593</v>
      </c>
      <c r="T946" s="3">
        <v>3</v>
      </c>
      <c r="U946" s="3">
        <v>3</v>
      </c>
      <c r="V946" s="3">
        <v>3</v>
      </c>
      <c r="W946" s="3">
        <v>1</v>
      </c>
      <c r="X946" s="3">
        <v>432</v>
      </c>
      <c r="Y946" s="3">
        <v>47.7</v>
      </c>
      <c r="Z946" s="3">
        <v>6.34</v>
      </c>
    </row>
    <row r="947" spans="1:26" x14ac:dyDescent="0.25">
      <c r="A947" t="s">
        <v>2057</v>
      </c>
      <c r="B947" t="s">
        <v>2058</v>
      </c>
      <c r="C947">
        <v>6.6666666666666696</v>
      </c>
      <c r="D947">
        <v>2</v>
      </c>
      <c r="E947">
        <v>2</v>
      </c>
      <c r="F947">
        <v>2</v>
      </c>
      <c r="G947">
        <v>1</v>
      </c>
      <c r="H947">
        <v>390</v>
      </c>
      <c r="I947">
        <v>44.5</v>
      </c>
      <c r="J947">
        <v>6.81</v>
      </c>
      <c r="K947" s="2">
        <v>22.564102564102601</v>
      </c>
      <c r="L947" s="2">
        <v>7</v>
      </c>
      <c r="M947" s="2">
        <v>7</v>
      </c>
      <c r="N947" s="2">
        <v>7</v>
      </c>
      <c r="O947" s="2">
        <v>1</v>
      </c>
      <c r="P947" s="2">
        <v>390</v>
      </c>
      <c r="Q947" s="2">
        <v>44.5</v>
      </c>
      <c r="R947" s="2">
        <v>6.81</v>
      </c>
      <c r="S947" s="3">
        <v>10.5128205128205</v>
      </c>
      <c r="T947" s="3">
        <v>3</v>
      </c>
      <c r="U947" s="3">
        <v>3</v>
      </c>
      <c r="V947" s="3">
        <v>3</v>
      </c>
      <c r="W947" s="3">
        <v>1</v>
      </c>
      <c r="X947" s="3">
        <v>390</v>
      </c>
      <c r="Y947" s="3">
        <v>44.5</v>
      </c>
      <c r="Z947" s="3">
        <v>6.81</v>
      </c>
    </row>
    <row r="948" spans="1:26" x14ac:dyDescent="0.25">
      <c r="A948" t="s">
        <v>2327</v>
      </c>
      <c r="B948" t="s">
        <v>2328</v>
      </c>
      <c r="C948">
        <v>9.9029126213592207</v>
      </c>
      <c r="D948">
        <v>4</v>
      </c>
      <c r="E948">
        <v>4</v>
      </c>
      <c r="F948">
        <v>4</v>
      </c>
      <c r="G948">
        <v>1</v>
      </c>
      <c r="H948">
        <v>515</v>
      </c>
      <c r="I948">
        <v>59.2</v>
      </c>
      <c r="J948">
        <v>6.84</v>
      </c>
      <c r="K948" s="2">
        <v>12.621359223301001</v>
      </c>
      <c r="L948" s="2">
        <v>6</v>
      </c>
      <c r="M948" s="2">
        <v>7</v>
      </c>
      <c r="N948" s="2">
        <v>6</v>
      </c>
      <c r="O948" s="2">
        <v>1</v>
      </c>
      <c r="P948" s="2">
        <v>515</v>
      </c>
      <c r="Q948" s="2">
        <v>59.2</v>
      </c>
      <c r="R948" s="2">
        <v>6.84</v>
      </c>
      <c r="S948" s="3">
        <v>6.7961165048543704</v>
      </c>
      <c r="T948" s="3">
        <v>3</v>
      </c>
      <c r="U948" s="3">
        <v>3</v>
      </c>
      <c r="V948" s="3">
        <v>3</v>
      </c>
      <c r="W948" s="3">
        <v>1</v>
      </c>
      <c r="X948" s="3">
        <v>515</v>
      </c>
      <c r="Y948" s="3">
        <v>59.2</v>
      </c>
      <c r="Z948" s="3">
        <v>6.84</v>
      </c>
    </row>
    <row r="949" spans="1:26" x14ac:dyDescent="0.25">
      <c r="A949" t="s">
        <v>2063</v>
      </c>
      <c r="B949" t="s">
        <v>2064</v>
      </c>
      <c r="C949">
        <v>32.894736842105303</v>
      </c>
      <c r="D949">
        <v>4</v>
      </c>
      <c r="E949">
        <v>4</v>
      </c>
      <c r="F949">
        <v>2</v>
      </c>
      <c r="G949">
        <v>1</v>
      </c>
      <c r="H949">
        <v>152</v>
      </c>
      <c r="I949">
        <v>17.100000000000001</v>
      </c>
      <c r="J949">
        <v>6.19</v>
      </c>
      <c r="K949" s="2">
        <v>50</v>
      </c>
      <c r="L949" s="2">
        <v>6</v>
      </c>
      <c r="M949" s="2">
        <v>10</v>
      </c>
      <c r="N949" s="2">
        <v>2</v>
      </c>
      <c r="O949" s="2">
        <v>1</v>
      </c>
      <c r="P949" s="2">
        <v>152</v>
      </c>
      <c r="Q949" s="2">
        <v>17.100000000000001</v>
      </c>
      <c r="R949" s="2">
        <v>6.19</v>
      </c>
      <c r="S949" s="3">
        <v>23.684210526315798</v>
      </c>
      <c r="T949" s="3">
        <v>3</v>
      </c>
      <c r="U949" s="3">
        <v>5</v>
      </c>
      <c r="V949" s="3">
        <v>1</v>
      </c>
      <c r="W949" s="3">
        <v>1</v>
      </c>
      <c r="X949" s="3">
        <v>152</v>
      </c>
      <c r="Y949" s="3">
        <v>17.100000000000001</v>
      </c>
      <c r="Z949" s="3">
        <v>6.19</v>
      </c>
    </row>
    <row r="950" spans="1:26" x14ac:dyDescent="0.25">
      <c r="A950" t="s">
        <v>1623</v>
      </c>
      <c r="B950" t="s">
        <v>1624</v>
      </c>
      <c r="C950">
        <v>2.2166457549142602</v>
      </c>
      <c r="D950">
        <v>4</v>
      </c>
      <c r="E950">
        <v>4</v>
      </c>
      <c r="F950">
        <v>4</v>
      </c>
      <c r="G950">
        <v>1</v>
      </c>
      <c r="H950">
        <v>2391</v>
      </c>
      <c r="I950">
        <v>247.9</v>
      </c>
      <c r="J950">
        <v>8.31</v>
      </c>
      <c r="K950" s="2">
        <v>3.7222919280635698</v>
      </c>
      <c r="L950" s="2">
        <v>6</v>
      </c>
      <c r="M950" s="2">
        <v>6</v>
      </c>
      <c r="N950" s="2">
        <v>6</v>
      </c>
      <c r="O950" s="2">
        <v>1</v>
      </c>
      <c r="P950" s="2">
        <v>2391</v>
      </c>
      <c r="Q950" s="2">
        <v>247.9</v>
      </c>
      <c r="R950" s="2">
        <v>8.31</v>
      </c>
      <c r="S950" s="3">
        <v>1.9238812212463401</v>
      </c>
      <c r="T950" s="3">
        <v>3</v>
      </c>
      <c r="U950" s="3">
        <v>3</v>
      </c>
      <c r="V950" s="3">
        <v>3</v>
      </c>
      <c r="W950" s="3">
        <v>1</v>
      </c>
      <c r="X950" s="3">
        <v>2391</v>
      </c>
      <c r="Y950" s="3">
        <v>247.9</v>
      </c>
      <c r="Z950" s="3">
        <v>8.31</v>
      </c>
    </row>
    <row r="951" spans="1:26" x14ac:dyDescent="0.25">
      <c r="A951" t="s">
        <v>2915</v>
      </c>
      <c r="B951" t="s">
        <v>2916</v>
      </c>
      <c r="C951">
        <v>5.8666666666666698</v>
      </c>
      <c r="D951">
        <v>2</v>
      </c>
      <c r="E951">
        <v>2</v>
      </c>
      <c r="F951">
        <v>2</v>
      </c>
      <c r="G951">
        <v>1</v>
      </c>
      <c r="H951">
        <v>375</v>
      </c>
      <c r="I951">
        <v>42.6</v>
      </c>
      <c r="J951">
        <v>8.56</v>
      </c>
      <c r="K951" s="2">
        <v>19.2</v>
      </c>
      <c r="L951" s="2">
        <v>6</v>
      </c>
      <c r="M951" s="2">
        <v>6</v>
      </c>
      <c r="N951" s="2">
        <v>6</v>
      </c>
      <c r="O951" s="2">
        <v>1</v>
      </c>
      <c r="P951" s="2">
        <v>375</v>
      </c>
      <c r="Q951" s="2">
        <v>42.6</v>
      </c>
      <c r="R951" s="2">
        <v>8.56</v>
      </c>
      <c r="S951" s="3">
        <v>10.133333333333301</v>
      </c>
      <c r="T951" s="3">
        <v>3</v>
      </c>
      <c r="U951" s="3">
        <v>3</v>
      </c>
      <c r="V951" s="3">
        <v>3</v>
      </c>
      <c r="W951" s="3">
        <v>1</v>
      </c>
      <c r="X951" s="3">
        <v>375</v>
      </c>
      <c r="Y951" s="3">
        <v>42.6</v>
      </c>
      <c r="Z951" s="3">
        <v>8.56</v>
      </c>
    </row>
    <row r="952" spans="1:26" x14ac:dyDescent="0.25">
      <c r="A952" t="s">
        <v>1157</v>
      </c>
      <c r="B952" t="s">
        <v>1158</v>
      </c>
      <c r="C952">
        <v>13.986013986013999</v>
      </c>
      <c r="D952">
        <v>8</v>
      </c>
      <c r="E952">
        <v>9</v>
      </c>
      <c r="F952">
        <v>8</v>
      </c>
      <c r="G952">
        <v>1</v>
      </c>
      <c r="H952">
        <v>715</v>
      </c>
      <c r="I952">
        <v>76.7</v>
      </c>
      <c r="J952">
        <v>7.34</v>
      </c>
      <c r="K952" s="2">
        <v>9.0909090909090899</v>
      </c>
      <c r="L952" s="2">
        <v>5</v>
      </c>
      <c r="M952" s="2">
        <v>5</v>
      </c>
      <c r="N952" s="2">
        <v>5</v>
      </c>
      <c r="O952" s="2">
        <v>1</v>
      </c>
      <c r="P952" s="2">
        <v>715</v>
      </c>
      <c r="Q952" s="2">
        <v>76.7</v>
      </c>
      <c r="R952" s="2">
        <v>7.34</v>
      </c>
      <c r="S952" s="3">
        <v>4.7552447552447603</v>
      </c>
      <c r="T952" s="3">
        <v>3</v>
      </c>
      <c r="U952" s="3">
        <v>3</v>
      </c>
      <c r="V952" s="3">
        <v>3</v>
      </c>
      <c r="W952" s="3">
        <v>1</v>
      </c>
      <c r="X952" s="3">
        <v>715</v>
      </c>
      <c r="Y952" s="3">
        <v>76.7</v>
      </c>
      <c r="Z952" s="3">
        <v>7.34</v>
      </c>
    </row>
    <row r="953" spans="1:26" x14ac:dyDescent="0.25">
      <c r="A953" t="s">
        <v>1235</v>
      </c>
      <c r="B953" t="s">
        <v>1236</v>
      </c>
      <c r="C953">
        <v>42.7860696517413</v>
      </c>
      <c r="D953">
        <v>6</v>
      </c>
      <c r="E953">
        <v>7</v>
      </c>
      <c r="F953">
        <v>5</v>
      </c>
      <c r="G953">
        <v>1</v>
      </c>
      <c r="H953">
        <v>201</v>
      </c>
      <c r="I953">
        <v>22.2</v>
      </c>
      <c r="J953">
        <v>5.73</v>
      </c>
      <c r="K953" s="2">
        <v>36.318407960199004</v>
      </c>
      <c r="L953" s="2">
        <v>5</v>
      </c>
      <c r="M953" s="2">
        <v>6</v>
      </c>
      <c r="N953" s="2">
        <v>4</v>
      </c>
      <c r="O953" s="2">
        <v>1</v>
      </c>
      <c r="P953" s="2">
        <v>201</v>
      </c>
      <c r="Q953" s="2">
        <v>22.2</v>
      </c>
      <c r="R953" s="2">
        <v>5.73</v>
      </c>
      <c r="S953" s="3">
        <v>25.870646766169202</v>
      </c>
      <c r="T953" s="3">
        <v>3</v>
      </c>
      <c r="U953" s="3">
        <v>4</v>
      </c>
      <c r="V953" s="3">
        <v>3</v>
      </c>
      <c r="W953" s="3">
        <v>1</v>
      </c>
      <c r="X953" s="3">
        <v>201</v>
      </c>
      <c r="Y953" s="3">
        <v>22.2</v>
      </c>
      <c r="Z953" s="3">
        <v>5.73</v>
      </c>
    </row>
    <row r="954" spans="1:26" x14ac:dyDescent="0.25">
      <c r="A954" t="s">
        <v>1577</v>
      </c>
      <c r="B954" t="s">
        <v>1578</v>
      </c>
      <c r="C954">
        <v>8.7223587223587202</v>
      </c>
      <c r="D954">
        <v>6</v>
      </c>
      <c r="E954">
        <v>6</v>
      </c>
      <c r="F954">
        <v>6</v>
      </c>
      <c r="G954">
        <v>1</v>
      </c>
      <c r="H954">
        <v>814</v>
      </c>
      <c r="I954">
        <v>92.4</v>
      </c>
      <c r="J954">
        <v>5</v>
      </c>
      <c r="K954" s="2">
        <v>7.1253071253071303</v>
      </c>
      <c r="L954" s="2">
        <v>5</v>
      </c>
      <c r="M954" s="2">
        <v>5</v>
      </c>
      <c r="N954" s="2">
        <v>5</v>
      </c>
      <c r="O954" s="2">
        <v>1</v>
      </c>
      <c r="P954" s="2">
        <v>814</v>
      </c>
      <c r="Q954" s="2">
        <v>92.4</v>
      </c>
      <c r="R954" s="2">
        <v>5</v>
      </c>
      <c r="S954" s="3">
        <v>5.5282555282555297</v>
      </c>
      <c r="T954" s="3">
        <v>3</v>
      </c>
      <c r="U954" s="3">
        <v>3</v>
      </c>
      <c r="V954" s="3">
        <v>3</v>
      </c>
      <c r="W954" s="3">
        <v>1</v>
      </c>
      <c r="X954" s="3">
        <v>814</v>
      </c>
      <c r="Y954" s="3">
        <v>92.4</v>
      </c>
      <c r="Z954" s="3">
        <v>5</v>
      </c>
    </row>
    <row r="955" spans="1:26" x14ac:dyDescent="0.25">
      <c r="A955" t="s">
        <v>1347</v>
      </c>
      <c r="B955" t="s">
        <v>1348</v>
      </c>
      <c r="C955">
        <v>47.572815533980602</v>
      </c>
      <c r="D955">
        <v>5</v>
      </c>
      <c r="E955">
        <v>9</v>
      </c>
      <c r="F955">
        <v>5</v>
      </c>
      <c r="G955">
        <v>1</v>
      </c>
      <c r="H955">
        <v>103</v>
      </c>
      <c r="I955">
        <v>11.4</v>
      </c>
      <c r="J955">
        <v>9.64</v>
      </c>
      <c r="K955" s="2">
        <v>47.572815533980602</v>
      </c>
      <c r="L955" s="2">
        <v>5</v>
      </c>
      <c r="M955" s="2">
        <v>9</v>
      </c>
      <c r="N955" s="2">
        <v>5</v>
      </c>
      <c r="O955" s="2">
        <v>1</v>
      </c>
      <c r="P955" s="2">
        <v>103</v>
      </c>
      <c r="Q955" s="2">
        <v>11.4</v>
      </c>
      <c r="R955" s="2">
        <v>9.64</v>
      </c>
      <c r="S955" s="3">
        <v>37.864077669902898</v>
      </c>
      <c r="T955" s="3">
        <v>3</v>
      </c>
      <c r="U955" s="3">
        <v>5</v>
      </c>
      <c r="V955" s="3">
        <v>3</v>
      </c>
      <c r="W955" s="3">
        <v>1</v>
      </c>
      <c r="X955" s="3">
        <v>103</v>
      </c>
      <c r="Y955" s="3">
        <v>11.4</v>
      </c>
      <c r="Z955" s="3">
        <v>9.64</v>
      </c>
    </row>
    <row r="956" spans="1:26" x14ac:dyDescent="0.25">
      <c r="A956" t="s">
        <v>1795</v>
      </c>
      <c r="B956" t="s">
        <v>1796</v>
      </c>
      <c r="C956">
        <v>24</v>
      </c>
      <c r="D956">
        <v>4</v>
      </c>
      <c r="E956">
        <v>10</v>
      </c>
      <c r="F956">
        <v>4</v>
      </c>
      <c r="G956">
        <v>1</v>
      </c>
      <c r="H956">
        <v>125</v>
      </c>
      <c r="I956">
        <v>13.7</v>
      </c>
      <c r="J956">
        <v>10.11</v>
      </c>
      <c r="K956" s="2">
        <v>29.6</v>
      </c>
      <c r="L956" s="2">
        <v>5</v>
      </c>
      <c r="M956" s="2">
        <v>11</v>
      </c>
      <c r="N956" s="2">
        <v>5</v>
      </c>
      <c r="O956" s="2">
        <v>1</v>
      </c>
      <c r="P956" s="2">
        <v>125</v>
      </c>
      <c r="Q956" s="2">
        <v>13.7</v>
      </c>
      <c r="R956" s="2">
        <v>10.11</v>
      </c>
      <c r="S956" s="3">
        <v>24</v>
      </c>
      <c r="T956" s="3">
        <v>3</v>
      </c>
      <c r="U956" s="3">
        <v>10</v>
      </c>
      <c r="V956" s="3">
        <v>3</v>
      </c>
      <c r="W956" s="3">
        <v>1</v>
      </c>
      <c r="X956" s="3">
        <v>125</v>
      </c>
      <c r="Y956" s="3">
        <v>13.7</v>
      </c>
      <c r="Z956" s="3">
        <v>10.11</v>
      </c>
    </row>
    <row r="957" spans="1:26" x14ac:dyDescent="0.25">
      <c r="A957" t="s">
        <v>2215</v>
      </c>
      <c r="B957" t="s">
        <v>2216</v>
      </c>
      <c r="C957">
        <v>18.548387096774199</v>
      </c>
      <c r="D957">
        <v>4</v>
      </c>
      <c r="E957">
        <v>4</v>
      </c>
      <c r="F957">
        <v>4</v>
      </c>
      <c r="G957">
        <v>1</v>
      </c>
      <c r="H957">
        <v>248</v>
      </c>
      <c r="I957">
        <v>27.9</v>
      </c>
      <c r="J957">
        <v>8.4600000000000009</v>
      </c>
      <c r="K957" s="2">
        <v>34.274193548387103</v>
      </c>
      <c r="L957" s="2">
        <v>5</v>
      </c>
      <c r="M957" s="2">
        <v>5</v>
      </c>
      <c r="N957" s="2">
        <v>5</v>
      </c>
      <c r="O957" s="2">
        <v>1</v>
      </c>
      <c r="P957" s="2">
        <v>248</v>
      </c>
      <c r="Q957" s="2">
        <v>27.9</v>
      </c>
      <c r="R957" s="2">
        <v>8.4600000000000009</v>
      </c>
      <c r="S957" s="3">
        <v>16.935483870967701</v>
      </c>
      <c r="T957" s="3">
        <v>3</v>
      </c>
      <c r="U957" s="3">
        <v>3</v>
      </c>
      <c r="V957" s="3">
        <v>3</v>
      </c>
      <c r="W957" s="3">
        <v>1</v>
      </c>
      <c r="X957" s="3">
        <v>248</v>
      </c>
      <c r="Y957" s="3">
        <v>27.9</v>
      </c>
      <c r="Z957" s="3">
        <v>8.4600000000000009</v>
      </c>
    </row>
    <row r="958" spans="1:26" x14ac:dyDescent="0.25">
      <c r="A958" t="s">
        <v>1847</v>
      </c>
      <c r="B958" t="s">
        <v>1848</v>
      </c>
      <c r="C958">
        <v>21.973094170403598</v>
      </c>
      <c r="D958">
        <v>4</v>
      </c>
      <c r="E958">
        <v>4</v>
      </c>
      <c r="F958">
        <v>4</v>
      </c>
      <c r="G958">
        <v>1</v>
      </c>
      <c r="H958">
        <v>223</v>
      </c>
      <c r="I958">
        <v>25.3</v>
      </c>
      <c r="J958">
        <v>8.4</v>
      </c>
      <c r="K958" s="2">
        <v>24.6636771300448</v>
      </c>
      <c r="L958" s="2">
        <v>5</v>
      </c>
      <c r="M958" s="2">
        <v>5</v>
      </c>
      <c r="N958" s="2">
        <v>5</v>
      </c>
      <c r="O958" s="2">
        <v>1</v>
      </c>
      <c r="P958" s="2">
        <v>223</v>
      </c>
      <c r="Q958" s="2">
        <v>25.3</v>
      </c>
      <c r="R958" s="2">
        <v>8.4</v>
      </c>
      <c r="S958" s="3">
        <v>14.349775784753399</v>
      </c>
      <c r="T958" s="3">
        <v>3</v>
      </c>
      <c r="U958" s="3">
        <v>3</v>
      </c>
      <c r="V958" s="3">
        <v>3</v>
      </c>
      <c r="W958" s="3">
        <v>1</v>
      </c>
      <c r="X958" s="3">
        <v>223</v>
      </c>
      <c r="Y958" s="3">
        <v>25.3</v>
      </c>
      <c r="Z958" s="3">
        <v>8.4</v>
      </c>
    </row>
    <row r="959" spans="1:26" x14ac:dyDescent="0.25">
      <c r="A959" t="s">
        <v>1585</v>
      </c>
      <c r="B959" t="s">
        <v>1586</v>
      </c>
      <c r="C959">
        <v>19.565217391304301</v>
      </c>
      <c r="D959">
        <v>4</v>
      </c>
      <c r="E959">
        <v>4</v>
      </c>
      <c r="F959">
        <v>4</v>
      </c>
      <c r="G959">
        <v>1</v>
      </c>
      <c r="H959">
        <v>414</v>
      </c>
      <c r="I959">
        <v>45.6</v>
      </c>
      <c r="J959">
        <v>6.16</v>
      </c>
      <c r="K959" s="2">
        <v>21.980676328502401</v>
      </c>
      <c r="L959" s="2">
        <v>5</v>
      </c>
      <c r="M959" s="2">
        <v>6</v>
      </c>
      <c r="N959" s="2">
        <v>5</v>
      </c>
      <c r="O959" s="2">
        <v>1</v>
      </c>
      <c r="P959" s="2">
        <v>414</v>
      </c>
      <c r="Q959" s="2">
        <v>45.6</v>
      </c>
      <c r="R959" s="2">
        <v>6.16</v>
      </c>
      <c r="S959" s="3">
        <v>13.5265700483092</v>
      </c>
      <c r="T959" s="3">
        <v>3</v>
      </c>
      <c r="U959" s="3">
        <v>4</v>
      </c>
      <c r="V959" s="3">
        <v>3</v>
      </c>
      <c r="W959" s="3">
        <v>1</v>
      </c>
      <c r="X959" s="3">
        <v>414</v>
      </c>
      <c r="Y959" s="3">
        <v>45.6</v>
      </c>
      <c r="Z959" s="3">
        <v>6.16</v>
      </c>
    </row>
    <row r="960" spans="1:26" x14ac:dyDescent="0.25">
      <c r="A960" t="s">
        <v>2525</v>
      </c>
      <c r="B960" t="s">
        <v>2526</v>
      </c>
      <c r="C960">
        <v>9.6875</v>
      </c>
      <c r="D960">
        <v>3</v>
      </c>
      <c r="E960">
        <v>3</v>
      </c>
      <c r="F960">
        <v>3</v>
      </c>
      <c r="G960">
        <v>1</v>
      </c>
      <c r="H960">
        <v>320</v>
      </c>
      <c r="I960">
        <v>35.9</v>
      </c>
      <c r="J960">
        <v>5.05</v>
      </c>
      <c r="K960" s="2">
        <v>18.125</v>
      </c>
      <c r="L960" s="2">
        <v>5</v>
      </c>
      <c r="M960" s="2">
        <v>5</v>
      </c>
      <c r="N960" s="2">
        <v>5</v>
      </c>
      <c r="O960" s="2">
        <v>1</v>
      </c>
      <c r="P960" s="2">
        <v>320</v>
      </c>
      <c r="Q960" s="2">
        <v>35.9</v>
      </c>
      <c r="R960" s="2">
        <v>5.05</v>
      </c>
      <c r="S960" s="3">
        <v>8.75</v>
      </c>
      <c r="T960" s="3">
        <v>3</v>
      </c>
      <c r="U960" s="3">
        <v>3</v>
      </c>
      <c r="V960" s="3">
        <v>3</v>
      </c>
      <c r="W960" s="3">
        <v>1</v>
      </c>
      <c r="X960" s="3">
        <v>320</v>
      </c>
      <c r="Y960" s="3">
        <v>35.9</v>
      </c>
      <c r="Z960" s="3">
        <v>5.05</v>
      </c>
    </row>
    <row r="961" spans="1:26" x14ac:dyDescent="0.25">
      <c r="A961" t="s">
        <v>2237</v>
      </c>
      <c r="B961" t="s">
        <v>2238</v>
      </c>
      <c r="C961">
        <v>4.18300653594771</v>
      </c>
      <c r="D961">
        <v>3</v>
      </c>
      <c r="E961">
        <v>3</v>
      </c>
      <c r="F961">
        <v>3</v>
      </c>
      <c r="G961">
        <v>1</v>
      </c>
      <c r="H961">
        <v>765</v>
      </c>
      <c r="I961">
        <v>90.7</v>
      </c>
      <c r="J961">
        <v>9.31</v>
      </c>
      <c r="K961" s="2">
        <v>5.8823529411764701</v>
      </c>
      <c r="L961" s="2">
        <v>5</v>
      </c>
      <c r="M961" s="2">
        <v>5</v>
      </c>
      <c r="N961" s="2">
        <v>5</v>
      </c>
      <c r="O961" s="2">
        <v>1</v>
      </c>
      <c r="P961" s="2">
        <v>765</v>
      </c>
      <c r="Q961" s="2">
        <v>90.7</v>
      </c>
      <c r="R961" s="2">
        <v>9.31</v>
      </c>
      <c r="S961" s="3">
        <v>4.7058823529411802</v>
      </c>
      <c r="T961" s="3">
        <v>3</v>
      </c>
      <c r="U961" s="3">
        <v>3</v>
      </c>
      <c r="V961" s="3">
        <v>3</v>
      </c>
      <c r="W961" s="3">
        <v>1</v>
      </c>
      <c r="X961" s="3">
        <v>765</v>
      </c>
      <c r="Y961" s="3">
        <v>90.7</v>
      </c>
      <c r="Z961" s="3">
        <v>9.31</v>
      </c>
    </row>
    <row r="962" spans="1:26" x14ac:dyDescent="0.25">
      <c r="A962" t="s">
        <v>1657</v>
      </c>
      <c r="B962" t="s">
        <v>1658</v>
      </c>
      <c r="C962">
        <v>14.539007092198601</v>
      </c>
      <c r="D962">
        <v>2</v>
      </c>
      <c r="E962">
        <v>3</v>
      </c>
      <c r="F962">
        <v>2</v>
      </c>
      <c r="G962">
        <v>1</v>
      </c>
      <c r="H962">
        <v>282</v>
      </c>
      <c r="I962">
        <v>31.3</v>
      </c>
      <c r="J962">
        <v>4.84</v>
      </c>
      <c r="K962" s="2">
        <v>39.7163120567376</v>
      </c>
      <c r="L962" s="2">
        <v>5</v>
      </c>
      <c r="M962" s="2">
        <v>6</v>
      </c>
      <c r="N962" s="2">
        <v>5</v>
      </c>
      <c r="O962" s="2">
        <v>1</v>
      </c>
      <c r="P962" s="2">
        <v>282</v>
      </c>
      <c r="Q962" s="2">
        <v>31.3</v>
      </c>
      <c r="R962" s="2">
        <v>4.84</v>
      </c>
      <c r="S962" s="3">
        <v>21.631205673758899</v>
      </c>
      <c r="T962" s="3">
        <v>3</v>
      </c>
      <c r="U962" s="3">
        <v>4</v>
      </c>
      <c r="V962" s="3">
        <v>3</v>
      </c>
      <c r="W962" s="3">
        <v>1</v>
      </c>
      <c r="X962" s="3">
        <v>282</v>
      </c>
      <c r="Y962" s="3">
        <v>31.3</v>
      </c>
      <c r="Z962" s="3">
        <v>4.84</v>
      </c>
    </row>
    <row r="963" spans="1:26" x14ac:dyDescent="0.25">
      <c r="A963" t="s">
        <v>2459</v>
      </c>
      <c r="B963" t="s">
        <v>2460</v>
      </c>
      <c r="C963">
        <v>9.7560975609756095</v>
      </c>
      <c r="D963">
        <v>2</v>
      </c>
      <c r="E963">
        <v>2</v>
      </c>
      <c r="F963">
        <v>2</v>
      </c>
      <c r="G963">
        <v>1</v>
      </c>
      <c r="H963">
        <v>369</v>
      </c>
      <c r="I963">
        <v>39.1</v>
      </c>
      <c r="J963">
        <v>6.3</v>
      </c>
      <c r="K963" s="2">
        <v>16.260162601626</v>
      </c>
      <c r="L963" s="2">
        <v>5</v>
      </c>
      <c r="M963" s="2">
        <v>5</v>
      </c>
      <c r="N963" s="2">
        <v>5</v>
      </c>
      <c r="O963" s="2">
        <v>1</v>
      </c>
      <c r="P963" s="2">
        <v>369</v>
      </c>
      <c r="Q963" s="2">
        <v>39.1</v>
      </c>
      <c r="R963" s="2">
        <v>6.3</v>
      </c>
      <c r="S963" s="3">
        <v>8.4010840108401101</v>
      </c>
      <c r="T963" s="3">
        <v>3</v>
      </c>
      <c r="U963" s="3">
        <v>3</v>
      </c>
      <c r="V963" s="3">
        <v>3</v>
      </c>
      <c r="W963" s="3">
        <v>1</v>
      </c>
      <c r="X963" s="3">
        <v>369</v>
      </c>
      <c r="Y963" s="3">
        <v>39.1</v>
      </c>
      <c r="Z963" s="3">
        <v>6.3</v>
      </c>
    </row>
    <row r="964" spans="1:26" x14ac:dyDescent="0.25">
      <c r="A964" t="s">
        <v>3552</v>
      </c>
      <c r="B964" t="s">
        <v>3553</v>
      </c>
      <c r="C964">
        <v>2.2944550669216102</v>
      </c>
      <c r="D964">
        <v>1</v>
      </c>
      <c r="E964">
        <v>1</v>
      </c>
      <c r="F964">
        <v>1</v>
      </c>
      <c r="G964">
        <v>1</v>
      </c>
      <c r="H964">
        <v>523</v>
      </c>
      <c r="I964">
        <v>56.5</v>
      </c>
      <c r="J964">
        <v>6.42</v>
      </c>
      <c r="K964" s="2">
        <v>11.089866156787799</v>
      </c>
      <c r="L964" s="2">
        <v>5</v>
      </c>
      <c r="M964" s="2">
        <v>5</v>
      </c>
      <c r="N964" s="2">
        <v>4</v>
      </c>
      <c r="O964" s="2">
        <v>1</v>
      </c>
      <c r="P964" s="2">
        <v>523</v>
      </c>
      <c r="Q964" s="2">
        <v>56.5</v>
      </c>
      <c r="R964" s="2">
        <v>6.42</v>
      </c>
      <c r="S964" s="3">
        <v>8.4130019120458908</v>
      </c>
      <c r="T964" s="3">
        <v>3</v>
      </c>
      <c r="U964" s="3">
        <v>3</v>
      </c>
      <c r="V964" s="3">
        <v>3</v>
      </c>
      <c r="W964" s="3">
        <v>1</v>
      </c>
      <c r="X964" s="3">
        <v>523</v>
      </c>
      <c r="Y964" s="3">
        <v>56.5</v>
      </c>
      <c r="Z964" s="3">
        <v>6.42</v>
      </c>
    </row>
    <row r="965" spans="1:26" x14ac:dyDescent="0.25">
      <c r="A965" t="s">
        <v>4122</v>
      </c>
      <c r="B965" t="s">
        <v>4123</v>
      </c>
      <c r="K965" s="2">
        <v>20.183486238532101</v>
      </c>
      <c r="L965" s="2">
        <v>5</v>
      </c>
      <c r="M965" s="2">
        <v>5</v>
      </c>
      <c r="N965" s="2">
        <v>5</v>
      </c>
      <c r="O965" s="2">
        <v>1</v>
      </c>
      <c r="P965" s="2">
        <v>327</v>
      </c>
      <c r="Q965" s="2">
        <v>36.9</v>
      </c>
      <c r="R965" s="2">
        <v>5.78</v>
      </c>
      <c r="S965" s="3">
        <v>15.2905198776758</v>
      </c>
      <c r="T965" s="3">
        <v>3</v>
      </c>
      <c r="U965" s="3">
        <v>3</v>
      </c>
      <c r="V965" s="3">
        <v>3</v>
      </c>
      <c r="W965" s="3">
        <v>1</v>
      </c>
      <c r="X965" s="3">
        <v>327</v>
      </c>
      <c r="Y965" s="3">
        <v>36.9</v>
      </c>
      <c r="Z965" s="3">
        <v>5.78</v>
      </c>
    </row>
    <row r="966" spans="1:26" x14ac:dyDescent="0.25">
      <c r="A966" t="s">
        <v>1397</v>
      </c>
      <c r="B966" t="s">
        <v>1398</v>
      </c>
      <c r="C966">
        <v>28.968253968254</v>
      </c>
      <c r="D966">
        <v>5</v>
      </c>
      <c r="E966">
        <v>5</v>
      </c>
      <c r="F966">
        <v>5</v>
      </c>
      <c r="G966">
        <v>1</v>
      </c>
      <c r="H966">
        <v>252</v>
      </c>
      <c r="I966">
        <v>28.2</v>
      </c>
      <c r="J966">
        <v>8.2899999999999991</v>
      </c>
      <c r="K966" s="2">
        <v>25.396825396825399</v>
      </c>
      <c r="L966" s="2">
        <v>4</v>
      </c>
      <c r="M966" s="2">
        <v>6</v>
      </c>
      <c r="N966" s="2">
        <v>4</v>
      </c>
      <c r="O966" s="2">
        <v>1</v>
      </c>
      <c r="P966" s="2">
        <v>252</v>
      </c>
      <c r="Q966" s="2">
        <v>28.2</v>
      </c>
      <c r="R966" s="2">
        <v>8.2899999999999991</v>
      </c>
      <c r="S966" s="3">
        <v>20.634920634920601</v>
      </c>
      <c r="T966" s="3">
        <v>3</v>
      </c>
      <c r="U966" s="3">
        <v>4</v>
      </c>
      <c r="V966" s="3">
        <v>3</v>
      </c>
      <c r="W966" s="3">
        <v>1</v>
      </c>
      <c r="X966" s="3">
        <v>252</v>
      </c>
      <c r="Y966" s="3">
        <v>28.2</v>
      </c>
      <c r="Z966" s="3">
        <v>8.2899999999999991</v>
      </c>
    </row>
    <row r="967" spans="1:26" x14ac:dyDescent="0.25">
      <c r="A967" t="s">
        <v>1687</v>
      </c>
      <c r="B967" t="s">
        <v>1688</v>
      </c>
      <c r="C967">
        <v>12.393887945670601</v>
      </c>
      <c r="D967">
        <v>5</v>
      </c>
      <c r="E967">
        <v>5</v>
      </c>
      <c r="F967">
        <v>5</v>
      </c>
      <c r="G967">
        <v>1</v>
      </c>
      <c r="H967">
        <v>589</v>
      </c>
      <c r="I967">
        <v>64.099999999999994</v>
      </c>
      <c r="J967">
        <v>8.2200000000000006</v>
      </c>
      <c r="K967" s="2">
        <v>11.714770797962601</v>
      </c>
      <c r="L967" s="2">
        <v>4</v>
      </c>
      <c r="M967" s="2">
        <v>4</v>
      </c>
      <c r="N967" s="2">
        <v>4</v>
      </c>
      <c r="O967" s="2">
        <v>1</v>
      </c>
      <c r="P967" s="2">
        <v>589</v>
      </c>
      <c r="Q967" s="2">
        <v>64.099999999999994</v>
      </c>
      <c r="R967" s="2">
        <v>8.2200000000000006</v>
      </c>
      <c r="S967" s="3">
        <v>6.28183361629881</v>
      </c>
      <c r="T967" s="3">
        <v>3</v>
      </c>
      <c r="U967" s="3">
        <v>3</v>
      </c>
      <c r="V967" s="3">
        <v>3</v>
      </c>
      <c r="W967" s="3">
        <v>1</v>
      </c>
      <c r="X967" s="3">
        <v>589</v>
      </c>
      <c r="Y967" s="3">
        <v>64.099999999999994</v>
      </c>
      <c r="Z967" s="3">
        <v>8.2200000000000006</v>
      </c>
    </row>
    <row r="968" spans="1:26" x14ac:dyDescent="0.25">
      <c r="A968" t="s">
        <v>1991</v>
      </c>
      <c r="B968" t="s">
        <v>1992</v>
      </c>
      <c r="C968">
        <v>16.875</v>
      </c>
      <c r="D968">
        <v>5</v>
      </c>
      <c r="E968">
        <v>5</v>
      </c>
      <c r="F968">
        <v>5</v>
      </c>
      <c r="G968">
        <v>1</v>
      </c>
      <c r="H968">
        <v>320</v>
      </c>
      <c r="I968">
        <v>35.299999999999997</v>
      </c>
      <c r="J968">
        <v>8.2200000000000006</v>
      </c>
      <c r="K968" s="2">
        <v>12.8125</v>
      </c>
      <c r="L968" s="2">
        <v>4</v>
      </c>
      <c r="M968" s="2">
        <v>4</v>
      </c>
      <c r="N968" s="2">
        <v>4</v>
      </c>
      <c r="O968" s="2">
        <v>1</v>
      </c>
      <c r="P968" s="2">
        <v>320</v>
      </c>
      <c r="Q968" s="2">
        <v>35.299999999999997</v>
      </c>
      <c r="R968" s="2">
        <v>8.2200000000000006</v>
      </c>
      <c r="S968" s="3">
        <v>10.3125</v>
      </c>
      <c r="T968" s="3">
        <v>3</v>
      </c>
      <c r="U968" s="3">
        <v>3</v>
      </c>
      <c r="V968" s="3">
        <v>3</v>
      </c>
      <c r="W968" s="3">
        <v>1</v>
      </c>
      <c r="X968" s="3">
        <v>320</v>
      </c>
      <c r="Y968" s="3">
        <v>35.299999999999997</v>
      </c>
      <c r="Z968" s="3">
        <v>8.2200000000000006</v>
      </c>
    </row>
    <row r="969" spans="1:26" x14ac:dyDescent="0.25">
      <c r="A969" t="s">
        <v>1921</v>
      </c>
      <c r="B969" t="s">
        <v>1922</v>
      </c>
      <c r="C969">
        <v>4.8513302034428802</v>
      </c>
      <c r="D969">
        <v>5</v>
      </c>
      <c r="E969">
        <v>5</v>
      </c>
      <c r="F969">
        <v>4</v>
      </c>
      <c r="G969">
        <v>1</v>
      </c>
      <c r="H969">
        <v>1278</v>
      </c>
      <c r="I969">
        <v>141.6</v>
      </c>
      <c r="J969">
        <v>5.81</v>
      </c>
      <c r="K969" s="2">
        <v>2.8169014084507</v>
      </c>
      <c r="L969" s="2">
        <v>4</v>
      </c>
      <c r="M969" s="2">
        <v>4</v>
      </c>
      <c r="N969" s="2">
        <v>4</v>
      </c>
      <c r="O969" s="2">
        <v>1</v>
      </c>
      <c r="P969" s="2">
        <v>1278</v>
      </c>
      <c r="Q969" s="2">
        <v>141.6</v>
      </c>
      <c r="R969" s="2">
        <v>5.81</v>
      </c>
      <c r="S969" s="3">
        <v>2.3474178403755901</v>
      </c>
      <c r="T969" s="3">
        <v>3</v>
      </c>
      <c r="U969" s="3">
        <v>3</v>
      </c>
      <c r="V969" s="3">
        <v>3</v>
      </c>
      <c r="W969" s="3">
        <v>1</v>
      </c>
      <c r="X969" s="3">
        <v>1278</v>
      </c>
      <c r="Y969" s="3">
        <v>141.6</v>
      </c>
      <c r="Z969" s="3">
        <v>5.81</v>
      </c>
    </row>
    <row r="970" spans="1:26" x14ac:dyDescent="0.25">
      <c r="A970" t="s">
        <v>2391</v>
      </c>
      <c r="B970" t="s">
        <v>2392</v>
      </c>
      <c r="C970">
        <v>29.6875</v>
      </c>
      <c r="D970">
        <v>4</v>
      </c>
      <c r="E970">
        <v>6</v>
      </c>
      <c r="F970">
        <v>1</v>
      </c>
      <c r="G970">
        <v>1</v>
      </c>
      <c r="H970">
        <v>128</v>
      </c>
      <c r="I970">
        <v>14.7</v>
      </c>
      <c r="J970">
        <v>9.83</v>
      </c>
      <c r="K970" s="2">
        <v>24.21875</v>
      </c>
      <c r="L970" s="2">
        <v>4</v>
      </c>
      <c r="M970" s="2">
        <v>11</v>
      </c>
      <c r="N970" s="2">
        <v>1</v>
      </c>
      <c r="O970" s="2">
        <v>1</v>
      </c>
      <c r="P970" s="2">
        <v>128</v>
      </c>
      <c r="Q970" s="2">
        <v>14.7</v>
      </c>
      <c r="R970" s="2">
        <v>9.83</v>
      </c>
      <c r="S970" s="3">
        <v>21.875</v>
      </c>
      <c r="T970" s="3">
        <v>3</v>
      </c>
      <c r="U970" s="3">
        <v>8</v>
      </c>
      <c r="V970" s="3">
        <v>1</v>
      </c>
      <c r="W970" s="3">
        <v>1</v>
      </c>
      <c r="X970" s="3">
        <v>128</v>
      </c>
      <c r="Y970" s="3">
        <v>14.7</v>
      </c>
      <c r="Z970" s="3">
        <v>9.83</v>
      </c>
    </row>
    <row r="971" spans="1:26" x14ac:dyDescent="0.25">
      <c r="A971" t="s">
        <v>1517</v>
      </c>
      <c r="B971" t="s">
        <v>1518</v>
      </c>
      <c r="C971">
        <v>25.433526011560701</v>
      </c>
      <c r="D971">
        <v>4</v>
      </c>
      <c r="E971">
        <v>5</v>
      </c>
      <c r="F971">
        <v>4</v>
      </c>
      <c r="G971">
        <v>1</v>
      </c>
      <c r="H971">
        <v>173</v>
      </c>
      <c r="I971">
        <v>19</v>
      </c>
      <c r="J971">
        <v>6.15</v>
      </c>
      <c r="K971" s="2">
        <v>30.635838150289</v>
      </c>
      <c r="L971" s="2">
        <v>4</v>
      </c>
      <c r="M971" s="2">
        <v>8</v>
      </c>
      <c r="N971" s="2">
        <v>4</v>
      </c>
      <c r="O971" s="2">
        <v>1</v>
      </c>
      <c r="P971" s="2">
        <v>173</v>
      </c>
      <c r="Q971" s="2">
        <v>19</v>
      </c>
      <c r="R971" s="2">
        <v>6.15</v>
      </c>
      <c r="S971" s="3">
        <v>19.653179190751398</v>
      </c>
      <c r="T971" s="3">
        <v>3</v>
      </c>
      <c r="U971" s="3">
        <v>4</v>
      </c>
      <c r="V971" s="3">
        <v>3</v>
      </c>
      <c r="W971" s="3">
        <v>1</v>
      </c>
      <c r="X971" s="3">
        <v>173</v>
      </c>
      <c r="Y971" s="3">
        <v>19</v>
      </c>
      <c r="Z971" s="3">
        <v>6.15</v>
      </c>
    </row>
    <row r="972" spans="1:26" x14ac:dyDescent="0.25">
      <c r="A972" t="s">
        <v>1933</v>
      </c>
      <c r="B972" t="s">
        <v>1934</v>
      </c>
      <c r="C972">
        <v>4.9217002237136498</v>
      </c>
      <c r="D972">
        <v>4</v>
      </c>
      <c r="E972">
        <v>4</v>
      </c>
      <c r="F972">
        <v>4</v>
      </c>
      <c r="G972">
        <v>1</v>
      </c>
      <c r="H972">
        <v>894</v>
      </c>
      <c r="I972">
        <v>95.3</v>
      </c>
      <c r="J972">
        <v>8.76</v>
      </c>
      <c r="K972" s="2">
        <v>4.9217002237136498</v>
      </c>
      <c r="L972" s="2">
        <v>4</v>
      </c>
      <c r="M972" s="2">
        <v>5</v>
      </c>
      <c r="N972" s="2">
        <v>4</v>
      </c>
      <c r="O972" s="2">
        <v>1</v>
      </c>
      <c r="P972" s="2">
        <v>894</v>
      </c>
      <c r="Q972" s="2">
        <v>95.3</v>
      </c>
      <c r="R972" s="2">
        <v>8.76</v>
      </c>
      <c r="S972" s="3">
        <v>3.8031319910514498</v>
      </c>
      <c r="T972" s="3">
        <v>3</v>
      </c>
      <c r="U972" s="3">
        <v>3</v>
      </c>
      <c r="V972" s="3">
        <v>3</v>
      </c>
      <c r="W972" s="3">
        <v>1</v>
      </c>
      <c r="X972" s="3">
        <v>894</v>
      </c>
      <c r="Y972" s="3">
        <v>95.3</v>
      </c>
      <c r="Z972" s="3">
        <v>8.76</v>
      </c>
    </row>
    <row r="973" spans="1:26" x14ac:dyDescent="0.25">
      <c r="A973" t="s">
        <v>1429</v>
      </c>
      <c r="B973" t="s">
        <v>1430</v>
      </c>
      <c r="C973">
        <v>12.2727272727273</v>
      </c>
      <c r="D973">
        <v>4</v>
      </c>
      <c r="E973">
        <v>4</v>
      </c>
      <c r="F973">
        <v>4</v>
      </c>
      <c r="G973">
        <v>1</v>
      </c>
      <c r="H973">
        <v>440</v>
      </c>
      <c r="I973">
        <v>48.1</v>
      </c>
      <c r="J973">
        <v>5.08</v>
      </c>
      <c r="K973" s="2">
        <v>10.909090909090899</v>
      </c>
      <c r="L973" s="2">
        <v>4</v>
      </c>
      <c r="M973" s="2">
        <v>4</v>
      </c>
      <c r="N973" s="2">
        <v>4</v>
      </c>
      <c r="O973" s="2">
        <v>1</v>
      </c>
      <c r="P973" s="2">
        <v>440</v>
      </c>
      <c r="Q973" s="2">
        <v>48.1</v>
      </c>
      <c r="R973" s="2">
        <v>5.08</v>
      </c>
      <c r="S973" s="3">
        <v>9.0909090909090899</v>
      </c>
      <c r="T973" s="3">
        <v>3</v>
      </c>
      <c r="U973" s="3">
        <v>3</v>
      </c>
      <c r="V973" s="3">
        <v>3</v>
      </c>
      <c r="W973" s="3">
        <v>1</v>
      </c>
      <c r="X973" s="3">
        <v>440</v>
      </c>
      <c r="Y973" s="3">
        <v>48.1</v>
      </c>
      <c r="Z973" s="3">
        <v>5.08</v>
      </c>
    </row>
    <row r="974" spans="1:26" x14ac:dyDescent="0.25">
      <c r="A974" t="s">
        <v>1773</v>
      </c>
      <c r="B974" t="s">
        <v>1774</v>
      </c>
      <c r="C974">
        <v>37.6</v>
      </c>
      <c r="D974">
        <v>4</v>
      </c>
      <c r="E974">
        <v>4</v>
      </c>
      <c r="F974">
        <v>4</v>
      </c>
      <c r="G974">
        <v>1</v>
      </c>
      <c r="H974">
        <v>125</v>
      </c>
      <c r="I974">
        <v>14.2</v>
      </c>
      <c r="J974">
        <v>5.26</v>
      </c>
      <c r="K974" s="2">
        <v>37.6</v>
      </c>
      <c r="L974" s="2">
        <v>4</v>
      </c>
      <c r="M974" s="2">
        <v>4</v>
      </c>
      <c r="N974" s="2">
        <v>4</v>
      </c>
      <c r="O974" s="2">
        <v>1</v>
      </c>
      <c r="P974" s="2">
        <v>125</v>
      </c>
      <c r="Q974" s="2">
        <v>14.2</v>
      </c>
      <c r="R974" s="2">
        <v>5.26</v>
      </c>
      <c r="S974" s="3">
        <v>26.4</v>
      </c>
      <c r="T974" s="3">
        <v>3</v>
      </c>
      <c r="U974" s="3">
        <v>3</v>
      </c>
      <c r="V974" s="3">
        <v>3</v>
      </c>
      <c r="W974" s="3">
        <v>1</v>
      </c>
      <c r="X974" s="3">
        <v>125</v>
      </c>
      <c r="Y974" s="3">
        <v>14.2</v>
      </c>
      <c r="Z974" s="3">
        <v>5.26</v>
      </c>
    </row>
    <row r="975" spans="1:26" x14ac:dyDescent="0.25">
      <c r="A975" t="s">
        <v>2231</v>
      </c>
      <c r="B975" t="s">
        <v>2232</v>
      </c>
      <c r="C975">
        <v>11.899313501144199</v>
      </c>
      <c r="D975">
        <v>4</v>
      </c>
      <c r="E975">
        <v>4</v>
      </c>
      <c r="F975">
        <v>3</v>
      </c>
      <c r="G975">
        <v>1</v>
      </c>
      <c r="H975">
        <v>437</v>
      </c>
      <c r="I975">
        <v>48.9</v>
      </c>
      <c r="J975">
        <v>7.8</v>
      </c>
      <c r="K975" s="2">
        <v>10.526315789473699</v>
      </c>
      <c r="L975" s="2">
        <v>4</v>
      </c>
      <c r="M975" s="2">
        <v>4</v>
      </c>
      <c r="N975" s="2">
        <v>4</v>
      </c>
      <c r="O975" s="2">
        <v>1</v>
      </c>
      <c r="P975" s="2">
        <v>437</v>
      </c>
      <c r="Q975" s="2">
        <v>48.9</v>
      </c>
      <c r="R975" s="2">
        <v>7.8</v>
      </c>
      <c r="S975" s="3">
        <v>9.1533180778032008</v>
      </c>
      <c r="T975" s="3">
        <v>3</v>
      </c>
      <c r="U975" s="3">
        <v>3</v>
      </c>
      <c r="V975" s="3">
        <v>2</v>
      </c>
      <c r="W975" s="3">
        <v>1</v>
      </c>
      <c r="X975" s="3">
        <v>437</v>
      </c>
      <c r="Y975" s="3">
        <v>48.9</v>
      </c>
      <c r="Z975" s="3">
        <v>7.8</v>
      </c>
    </row>
    <row r="976" spans="1:26" x14ac:dyDescent="0.25">
      <c r="A976" t="s">
        <v>1715</v>
      </c>
      <c r="B976" t="s">
        <v>1716</v>
      </c>
      <c r="C976">
        <v>25</v>
      </c>
      <c r="D976">
        <v>3</v>
      </c>
      <c r="E976">
        <v>4</v>
      </c>
      <c r="F976">
        <v>3</v>
      </c>
      <c r="G976">
        <v>1</v>
      </c>
      <c r="H976">
        <v>160</v>
      </c>
      <c r="I976">
        <v>18.7</v>
      </c>
      <c r="J976">
        <v>4.54</v>
      </c>
      <c r="K976" s="2">
        <v>26.25</v>
      </c>
      <c r="L976" s="2">
        <v>4</v>
      </c>
      <c r="M976" s="2">
        <v>5</v>
      </c>
      <c r="N976" s="2">
        <v>4</v>
      </c>
      <c r="O976" s="2">
        <v>1</v>
      </c>
      <c r="P976" s="2">
        <v>160</v>
      </c>
      <c r="Q976" s="2">
        <v>18.7</v>
      </c>
      <c r="R976" s="2">
        <v>4.54</v>
      </c>
      <c r="S976" s="3">
        <v>25</v>
      </c>
      <c r="T976" s="3">
        <v>3</v>
      </c>
      <c r="U976" s="3">
        <v>4</v>
      </c>
      <c r="V976" s="3">
        <v>3</v>
      </c>
      <c r="W976" s="3">
        <v>1</v>
      </c>
      <c r="X976" s="3">
        <v>160</v>
      </c>
      <c r="Y976" s="3">
        <v>18.7</v>
      </c>
      <c r="Z976" s="3">
        <v>4.54</v>
      </c>
    </row>
    <row r="977" spans="1:26" x14ac:dyDescent="0.25">
      <c r="A977" t="s">
        <v>1947</v>
      </c>
      <c r="B977" t="s">
        <v>1948</v>
      </c>
      <c r="C977">
        <v>7.1307300509337903</v>
      </c>
      <c r="D977">
        <v>3</v>
      </c>
      <c r="E977">
        <v>4</v>
      </c>
      <c r="F977">
        <v>3</v>
      </c>
      <c r="G977">
        <v>1</v>
      </c>
      <c r="H977">
        <v>589</v>
      </c>
      <c r="I977">
        <v>67.8</v>
      </c>
      <c r="J977">
        <v>7.21</v>
      </c>
      <c r="K977" s="2">
        <v>8.9983022071307293</v>
      </c>
      <c r="L977" s="2">
        <v>4</v>
      </c>
      <c r="M977" s="2">
        <v>4</v>
      </c>
      <c r="N977" s="2">
        <v>4</v>
      </c>
      <c r="O977" s="2">
        <v>1</v>
      </c>
      <c r="P977" s="2">
        <v>589</v>
      </c>
      <c r="Q977" s="2">
        <v>67.8</v>
      </c>
      <c r="R977" s="2">
        <v>7.21</v>
      </c>
      <c r="S977" s="3">
        <v>9.8471986417657007</v>
      </c>
      <c r="T977" s="3">
        <v>3</v>
      </c>
      <c r="U977" s="3">
        <v>3</v>
      </c>
      <c r="V977" s="3">
        <v>3</v>
      </c>
      <c r="W977" s="3">
        <v>1</v>
      </c>
      <c r="X977" s="3">
        <v>589</v>
      </c>
      <c r="Y977" s="3">
        <v>67.8</v>
      </c>
      <c r="Z977" s="3">
        <v>7.21</v>
      </c>
    </row>
    <row r="978" spans="1:26" x14ac:dyDescent="0.25">
      <c r="A978" t="s">
        <v>1755</v>
      </c>
      <c r="B978" t="s">
        <v>1756</v>
      </c>
      <c r="C978">
        <v>5.6603773584905701</v>
      </c>
      <c r="D978">
        <v>3</v>
      </c>
      <c r="E978">
        <v>3</v>
      </c>
      <c r="F978">
        <v>3</v>
      </c>
      <c r="G978">
        <v>1</v>
      </c>
      <c r="H978">
        <v>689</v>
      </c>
      <c r="I978">
        <v>73.5</v>
      </c>
      <c r="J978">
        <v>7.01</v>
      </c>
      <c r="K978" s="2">
        <v>6.9666182873729996</v>
      </c>
      <c r="L978" s="2">
        <v>4</v>
      </c>
      <c r="M978" s="2">
        <v>4</v>
      </c>
      <c r="N978" s="2">
        <v>4</v>
      </c>
      <c r="O978" s="2">
        <v>1</v>
      </c>
      <c r="P978" s="2">
        <v>689</v>
      </c>
      <c r="Q978" s="2">
        <v>73.5</v>
      </c>
      <c r="R978" s="2">
        <v>7.01</v>
      </c>
      <c r="S978" s="3">
        <v>6.24092888243832</v>
      </c>
      <c r="T978" s="3">
        <v>3</v>
      </c>
      <c r="U978" s="3">
        <v>3</v>
      </c>
      <c r="V978" s="3">
        <v>3</v>
      </c>
      <c r="W978" s="3">
        <v>1</v>
      </c>
      <c r="X978" s="3">
        <v>689</v>
      </c>
      <c r="Y978" s="3">
        <v>73.5</v>
      </c>
      <c r="Z978" s="3">
        <v>7.01</v>
      </c>
    </row>
    <row r="979" spans="1:26" x14ac:dyDescent="0.25">
      <c r="A979" t="s">
        <v>1767</v>
      </c>
      <c r="B979" t="s">
        <v>1768</v>
      </c>
      <c r="C979">
        <v>20.2643171806167</v>
      </c>
      <c r="D979">
        <v>3</v>
      </c>
      <c r="E979">
        <v>3</v>
      </c>
      <c r="F979">
        <v>3</v>
      </c>
      <c r="G979">
        <v>1</v>
      </c>
      <c r="H979">
        <v>227</v>
      </c>
      <c r="I979">
        <v>25.5</v>
      </c>
      <c r="J979">
        <v>4.82</v>
      </c>
      <c r="K979" s="2">
        <v>23.348017621145399</v>
      </c>
      <c r="L979" s="2">
        <v>4</v>
      </c>
      <c r="M979" s="2">
        <v>4</v>
      </c>
      <c r="N979" s="2">
        <v>4</v>
      </c>
      <c r="O979" s="2">
        <v>1</v>
      </c>
      <c r="P979" s="2">
        <v>227</v>
      </c>
      <c r="Q979" s="2">
        <v>25.5</v>
      </c>
      <c r="R979" s="2">
        <v>4.82</v>
      </c>
      <c r="S979" s="3">
        <v>20.2643171806167</v>
      </c>
      <c r="T979" s="3">
        <v>3</v>
      </c>
      <c r="U979" s="3">
        <v>3</v>
      </c>
      <c r="V979" s="3">
        <v>3</v>
      </c>
      <c r="W979" s="3">
        <v>1</v>
      </c>
      <c r="X979" s="3">
        <v>227</v>
      </c>
      <c r="Y979" s="3">
        <v>25.5</v>
      </c>
      <c r="Z979" s="3">
        <v>4.82</v>
      </c>
    </row>
    <row r="980" spans="1:26" x14ac:dyDescent="0.25">
      <c r="A980" t="s">
        <v>2127</v>
      </c>
      <c r="B980" t="s">
        <v>2128</v>
      </c>
      <c r="C980">
        <v>19.0045248868778</v>
      </c>
      <c r="D980">
        <v>3</v>
      </c>
      <c r="E980">
        <v>3</v>
      </c>
      <c r="F980">
        <v>3</v>
      </c>
      <c r="G980">
        <v>1</v>
      </c>
      <c r="H980">
        <v>221</v>
      </c>
      <c r="I980">
        <v>24.8</v>
      </c>
      <c r="J980">
        <v>9.41</v>
      </c>
      <c r="K980" s="2">
        <v>20.8144796380091</v>
      </c>
      <c r="L980" s="2">
        <v>4</v>
      </c>
      <c r="M980" s="2">
        <v>4</v>
      </c>
      <c r="N980" s="2">
        <v>4</v>
      </c>
      <c r="O980" s="2">
        <v>1</v>
      </c>
      <c r="P980" s="2">
        <v>221</v>
      </c>
      <c r="Q980" s="2">
        <v>24.8</v>
      </c>
      <c r="R980" s="2">
        <v>9.41</v>
      </c>
      <c r="S980" s="3">
        <v>14.932126696832601</v>
      </c>
      <c r="T980" s="3">
        <v>3</v>
      </c>
      <c r="U980" s="3">
        <v>3</v>
      </c>
      <c r="V980" s="3">
        <v>3</v>
      </c>
      <c r="W980" s="3">
        <v>1</v>
      </c>
      <c r="X980" s="3">
        <v>221</v>
      </c>
      <c r="Y980" s="3">
        <v>24.8</v>
      </c>
      <c r="Z980" s="3">
        <v>9.41</v>
      </c>
    </row>
    <row r="981" spans="1:26" x14ac:dyDescent="0.25">
      <c r="A981" t="s">
        <v>1569</v>
      </c>
      <c r="B981" t="s">
        <v>1570</v>
      </c>
      <c r="C981">
        <v>7.3490813648294004</v>
      </c>
      <c r="D981">
        <v>2</v>
      </c>
      <c r="E981">
        <v>2</v>
      </c>
      <c r="F981">
        <v>2</v>
      </c>
      <c r="G981">
        <v>1</v>
      </c>
      <c r="H981">
        <v>381</v>
      </c>
      <c r="I981">
        <v>41.9</v>
      </c>
      <c r="J981">
        <v>5.66</v>
      </c>
      <c r="K981" s="2">
        <v>17.847769028871401</v>
      </c>
      <c r="L981" s="2">
        <v>4</v>
      </c>
      <c r="M981" s="2">
        <v>4</v>
      </c>
      <c r="N981" s="2">
        <v>4</v>
      </c>
      <c r="O981" s="2">
        <v>1</v>
      </c>
      <c r="P981" s="2">
        <v>381</v>
      </c>
      <c r="Q981" s="2">
        <v>41.9</v>
      </c>
      <c r="R981" s="2">
        <v>5.66</v>
      </c>
      <c r="S981" s="3">
        <v>11.0236220472441</v>
      </c>
      <c r="T981" s="3">
        <v>3</v>
      </c>
      <c r="U981" s="3">
        <v>3</v>
      </c>
      <c r="V981" s="3">
        <v>3</v>
      </c>
      <c r="W981" s="3">
        <v>1</v>
      </c>
      <c r="X981" s="3">
        <v>381</v>
      </c>
      <c r="Y981" s="3">
        <v>41.9</v>
      </c>
      <c r="Z981" s="3">
        <v>5.66</v>
      </c>
    </row>
    <row r="982" spans="1:26" x14ac:dyDescent="0.25">
      <c r="A982" t="s">
        <v>4126</v>
      </c>
      <c r="B982" t="s">
        <v>4127</v>
      </c>
      <c r="K982" s="2">
        <v>16.718266253869999</v>
      </c>
      <c r="L982" s="2">
        <v>4</v>
      </c>
      <c r="M982" s="2">
        <v>4</v>
      </c>
      <c r="N982" s="2">
        <v>4</v>
      </c>
      <c r="O982" s="2">
        <v>1</v>
      </c>
      <c r="P982" s="2">
        <v>323</v>
      </c>
      <c r="Q982" s="2">
        <v>36.4</v>
      </c>
      <c r="R982" s="2">
        <v>5.92</v>
      </c>
      <c r="S982" s="3">
        <v>11.764705882352899</v>
      </c>
      <c r="T982" s="3">
        <v>3</v>
      </c>
      <c r="U982" s="3">
        <v>3</v>
      </c>
      <c r="V982" s="3">
        <v>3</v>
      </c>
      <c r="W982" s="3">
        <v>1</v>
      </c>
      <c r="X982" s="3">
        <v>323</v>
      </c>
      <c r="Y982" s="3">
        <v>36.4</v>
      </c>
      <c r="Z982" s="3">
        <v>5.92</v>
      </c>
    </row>
    <row r="983" spans="1:26" x14ac:dyDescent="0.25">
      <c r="A983" t="s">
        <v>4150</v>
      </c>
      <c r="B983" t="s">
        <v>4151</v>
      </c>
      <c r="K983" s="2">
        <v>11.722912966252199</v>
      </c>
      <c r="L983" s="2">
        <v>4</v>
      </c>
      <c r="M983" s="2">
        <v>4</v>
      </c>
      <c r="N983" s="2">
        <v>4</v>
      </c>
      <c r="O983" s="2">
        <v>1</v>
      </c>
      <c r="P983" s="2">
        <v>563</v>
      </c>
      <c r="Q983" s="2">
        <v>63.6</v>
      </c>
      <c r="R983" s="2">
        <v>7.05</v>
      </c>
      <c r="S983" s="3">
        <v>7.1047957371225596</v>
      </c>
      <c r="T983" s="3">
        <v>3</v>
      </c>
      <c r="U983" s="3">
        <v>3</v>
      </c>
      <c r="V983" s="3">
        <v>3</v>
      </c>
      <c r="W983" s="3">
        <v>1</v>
      </c>
      <c r="X983" s="3">
        <v>563</v>
      </c>
      <c r="Y983" s="3">
        <v>63.6</v>
      </c>
      <c r="Z983" s="3">
        <v>7.05</v>
      </c>
    </row>
    <row r="984" spans="1:26" x14ac:dyDescent="0.25">
      <c r="A984" t="s">
        <v>1163</v>
      </c>
      <c r="B984" t="s">
        <v>1164</v>
      </c>
      <c r="C984">
        <v>10.2040816326531</v>
      </c>
      <c r="D984">
        <v>10</v>
      </c>
      <c r="E984">
        <v>10</v>
      </c>
      <c r="F984">
        <v>10</v>
      </c>
      <c r="G984">
        <v>1</v>
      </c>
      <c r="H984">
        <v>1176</v>
      </c>
      <c r="I984">
        <v>134.4</v>
      </c>
      <c r="J984">
        <v>7.3</v>
      </c>
      <c r="K984" s="2">
        <v>2.72108843537415</v>
      </c>
      <c r="L984" s="2">
        <v>3</v>
      </c>
      <c r="M984" s="2">
        <v>3</v>
      </c>
      <c r="N984" s="2">
        <v>3</v>
      </c>
      <c r="O984" s="2">
        <v>1</v>
      </c>
      <c r="P984" s="2">
        <v>1176</v>
      </c>
      <c r="Q984" s="2">
        <v>134.4</v>
      </c>
      <c r="R984" s="2">
        <v>7.3</v>
      </c>
      <c r="S984" s="3">
        <v>4.4217687074829897</v>
      </c>
      <c r="T984" s="3">
        <v>3</v>
      </c>
      <c r="U984" s="3">
        <v>3</v>
      </c>
      <c r="V984" s="3">
        <v>3</v>
      </c>
      <c r="W984" s="3">
        <v>1</v>
      </c>
      <c r="X984" s="3">
        <v>1176</v>
      </c>
      <c r="Y984" s="3">
        <v>134.4</v>
      </c>
      <c r="Z984" s="3">
        <v>7.3</v>
      </c>
    </row>
    <row r="985" spans="1:26" x14ac:dyDescent="0.25">
      <c r="A985" t="s">
        <v>1019</v>
      </c>
      <c r="B985" t="s">
        <v>1020</v>
      </c>
      <c r="C985">
        <v>19.3262411347518</v>
      </c>
      <c r="D985">
        <v>10</v>
      </c>
      <c r="E985">
        <v>10</v>
      </c>
      <c r="F985">
        <v>10</v>
      </c>
      <c r="G985">
        <v>1</v>
      </c>
      <c r="H985">
        <v>564</v>
      </c>
      <c r="I985">
        <v>66.7</v>
      </c>
      <c r="J985">
        <v>6.34</v>
      </c>
      <c r="K985" s="2">
        <v>6.2056737588652497</v>
      </c>
      <c r="L985" s="2">
        <v>3</v>
      </c>
      <c r="M985" s="2">
        <v>3</v>
      </c>
      <c r="N985" s="2">
        <v>3</v>
      </c>
      <c r="O985" s="2">
        <v>1</v>
      </c>
      <c r="P985" s="2">
        <v>564</v>
      </c>
      <c r="Q985" s="2">
        <v>66.7</v>
      </c>
      <c r="R985" s="2">
        <v>6.34</v>
      </c>
      <c r="S985" s="3">
        <v>8.1560283687943294</v>
      </c>
      <c r="T985" s="3">
        <v>3</v>
      </c>
      <c r="U985" s="3">
        <v>3</v>
      </c>
      <c r="V985" s="3">
        <v>3</v>
      </c>
      <c r="W985" s="3">
        <v>1</v>
      </c>
      <c r="X985" s="3">
        <v>564</v>
      </c>
      <c r="Y985" s="3">
        <v>66.7</v>
      </c>
      <c r="Z985" s="3">
        <v>6.34</v>
      </c>
    </row>
    <row r="986" spans="1:26" x14ac:dyDescent="0.25">
      <c r="A986" t="s">
        <v>1233</v>
      </c>
      <c r="B986" t="s">
        <v>1234</v>
      </c>
      <c r="C986">
        <v>9.1903719912472592</v>
      </c>
      <c r="D986">
        <v>7</v>
      </c>
      <c r="E986">
        <v>8</v>
      </c>
      <c r="F986">
        <v>7</v>
      </c>
      <c r="G986">
        <v>1</v>
      </c>
      <c r="H986">
        <v>914</v>
      </c>
      <c r="I986">
        <v>105.4</v>
      </c>
      <c r="J986">
        <v>5.64</v>
      </c>
      <c r="K986" s="2">
        <v>4.0481400437636799</v>
      </c>
      <c r="L986" s="2">
        <v>3</v>
      </c>
      <c r="M986" s="2">
        <v>3</v>
      </c>
      <c r="N986" s="2">
        <v>3</v>
      </c>
      <c r="O986" s="2">
        <v>1</v>
      </c>
      <c r="P986" s="2">
        <v>914</v>
      </c>
      <c r="Q986" s="2">
        <v>105.4</v>
      </c>
      <c r="R986" s="2">
        <v>5.64</v>
      </c>
      <c r="S986" s="3">
        <v>4.48577680525164</v>
      </c>
      <c r="T986" s="3">
        <v>3</v>
      </c>
      <c r="U986" s="3">
        <v>3</v>
      </c>
      <c r="V986" s="3">
        <v>3</v>
      </c>
      <c r="W986" s="3">
        <v>1</v>
      </c>
      <c r="X986" s="3">
        <v>914</v>
      </c>
      <c r="Y986" s="3">
        <v>105.4</v>
      </c>
      <c r="Z986" s="3">
        <v>5.64</v>
      </c>
    </row>
    <row r="987" spans="1:26" x14ac:dyDescent="0.25">
      <c r="A987" t="s">
        <v>1399</v>
      </c>
      <c r="B987" t="s">
        <v>1400</v>
      </c>
      <c r="C987">
        <v>9.6096096096096097</v>
      </c>
      <c r="D987">
        <v>7</v>
      </c>
      <c r="E987">
        <v>7</v>
      </c>
      <c r="F987">
        <v>7</v>
      </c>
      <c r="G987">
        <v>1</v>
      </c>
      <c r="H987">
        <v>999</v>
      </c>
      <c r="I987">
        <v>107.5</v>
      </c>
      <c r="J987">
        <v>5</v>
      </c>
      <c r="K987" s="2">
        <v>3.5035035035035</v>
      </c>
      <c r="L987" s="2">
        <v>3</v>
      </c>
      <c r="M987" s="2">
        <v>3</v>
      </c>
      <c r="N987" s="2">
        <v>3</v>
      </c>
      <c r="O987" s="2">
        <v>1</v>
      </c>
      <c r="P987" s="2">
        <v>999</v>
      </c>
      <c r="Q987" s="2">
        <v>107.5</v>
      </c>
      <c r="R987" s="2">
        <v>5</v>
      </c>
      <c r="S987" s="3">
        <v>4.1041041041041</v>
      </c>
      <c r="T987" s="3">
        <v>3</v>
      </c>
      <c r="U987" s="3">
        <v>3</v>
      </c>
      <c r="V987" s="3">
        <v>3</v>
      </c>
      <c r="W987" s="3">
        <v>1</v>
      </c>
      <c r="X987" s="3">
        <v>999</v>
      </c>
      <c r="Y987" s="3">
        <v>107.5</v>
      </c>
      <c r="Z987" s="3">
        <v>5</v>
      </c>
    </row>
    <row r="988" spans="1:26" x14ac:dyDescent="0.25">
      <c r="A988" t="s">
        <v>1629</v>
      </c>
      <c r="B988" t="s">
        <v>1630</v>
      </c>
      <c r="C988">
        <v>5.5674518201284799</v>
      </c>
      <c r="D988">
        <v>6</v>
      </c>
      <c r="E988">
        <v>6</v>
      </c>
      <c r="F988">
        <v>6</v>
      </c>
      <c r="G988">
        <v>1</v>
      </c>
      <c r="H988">
        <v>1401</v>
      </c>
      <c r="I988">
        <v>157.1</v>
      </c>
      <c r="J988">
        <v>6.61</v>
      </c>
      <c r="K988" s="2">
        <v>2.2127052105638798</v>
      </c>
      <c r="L988" s="2">
        <v>3</v>
      </c>
      <c r="M988" s="2">
        <v>3</v>
      </c>
      <c r="N988" s="2">
        <v>3</v>
      </c>
      <c r="O988" s="2">
        <v>1</v>
      </c>
      <c r="P988" s="2">
        <v>1401</v>
      </c>
      <c r="Q988" s="2">
        <v>157.1</v>
      </c>
      <c r="R988" s="2">
        <v>6.61</v>
      </c>
      <c r="S988" s="3">
        <v>1.85581727337616</v>
      </c>
      <c r="T988" s="3">
        <v>3</v>
      </c>
      <c r="U988" s="3">
        <v>3</v>
      </c>
      <c r="V988" s="3">
        <v>3</v>
      </c>
      <c r="W988" s="3">
        <v>1</v>
      </c>
      <c r="X988" s="3">
        <v>1401</v>
      </c>
      <c r="Y988" s="3">
        <v>157.1</v>
      </c>
      <c r="Z988" s="3">
        <v>6.61</v>
      </c>
    </row>
    <row r="989" spans="1:26" x14ac:dyDescent="0.25">
      <c r="A989" t="s">
        <v>1615</v>
      </c>
      <c r="B989" t="s">
        <v>1616</v>
      </c>
      <c r="C989">
        <v>18.099547511312199</v>
      </c>
      <c r="D989">
        <v>5</v>
      </c>
      <c r="E989">
        <v>8</v>
      </c>
      <c r="F989">
        <v>3</v>
      </c>
      <c r="G989">
        <v>1</v>
      </c>
      <c r="H989">
        <v>221</v>
      </c>
      <c r="I989">
        <v>25.5</v>
      </c>
      <c r="J989">
        <v>11.85</v>
      </c>
      <c r="K989" s="2">
        <v>14.4796380090498</v>
      </c>
      <c r="L989" s="2">
        <v>3</v>
      </c>
      <c r="M989" s="2">
        <v>6</v>
      </c>
      <c r="N989" s="2">
        <v>3</v>
      </c>
      <c r="O989" s="2">
        <v>1</v>
      </c>
      <c r="P989" s="2">
        <v>221</v>
      </c>
      <c r="Q989" s="2">
        <v>25.5</v>
      </c>
      <c r="R989" s="2">
        <v>11.85</v>
      </c>
      <c r="S989" s="3">
        <v>14.4796380090498</v>
      </c>
      <c r="T989" s="3">
        <v>3</v>
      </c>
      <c r="U989" s="3">
        <v>5</v>
      </c>
      <c r="V989" s="3">
        <v>3</v>
      </c>
      <c r="W989" s="3">
        <v>1</v>
      </c>
      <c r="X989" s="3">
        <v>221</v>
      </c>
      <c r="Y989" s="3">
        <v>25.5</v>
      </c>
      <c r="Z989" s="3">
        <v>11.85</v>
      </c>
    </row>
    <row r="990" spans="1:26" x14ac:dyDescent="0.25">
      <c r="A990" t="s">
        <v>1377</v>
      </c>
      <c r="B990" t="s">
        <v>1378</v>
      </c>
      <c r="C990">
        <v>13.701067615658401</v>
      </c>
      <c r="D990">
        <v>5</v>
      </c>
      <c r="E990">
        <v>5</v>
      </c>
      <c r="F990">
        <v>5</v>
      </c>
      <c r="G990">
        <v>1</v>
      </c>
      <c r="H990">
        <v>562</v>
      </c>
      <c r="I990">
        <v>58.2</v>
      </c>
      <c r="J990">
        <v>8.6300000000000008</v>
      </c>
      <c r="K990" s="2">
        <v>9.6085409252668992</v>
      </c>
      <c r="L990" s="2">
        <v>3</v>
      </c>
      <c r="M990" s="2">
        <v>3</v>
      </c>
      <c r="N990" s="2">
        <v>3</v>
      </c>
      <c r="O990" s="2">
        <v>1</v>
      </c>
      <c r="P990" s="2">
        <v>562</v>
      </c>
      <c r="Q990" s="2">
        <v>58.2</v>
      </c>
      <c r="R990" s="2">
        <v>8.6300000000000008</v>
      </c>
      <c r="S990" s="3">
        <v>8.5409252669039208</v>
      </c>
      <c r="T990" s="3">
        <v>3</v>
      </c>
      <c r="U990" s="3">
        <v>3</v>
      </c>
      <c r="V990" s="3">
        <v>3</v>
      </c>
      <c r="W990" s="3">
        <v>1</v>
      </c>
      <c r="X990" s="3">
        <v>562</v>
      </c>
      <c r="Y990" s="3">
        <v>58.2</v>
      </c>
      <c r="Z990" s="3">
        <v>8.6300000000000008</v>
      </c>
    </row>
    <row r="991" spans="1:26" x14ac:dyDescent="0.25">
      <c r="A991" t="s">
        <v>1741</v>
      </c>
      <c r="B991" t="s">
        <v>1742</v>
      </c>
      <c r="C991">
        <v>3.7164093767867401</v>
      </c>
      <c r="D991">
        <v>5</v>
      </c>
      <c r="E991">
        <v>5</v>
      </c>
      <c r="F991">
        <v>5</v>
      </c>
      <c r="G991">
        <v>1</v>
      </c>
      <c r="H991">
        <v>1749</v>
      </c>
      <c r="I991">
        <v>195.9</v>
      </c>
      <c r="J991">
        <v>6.73</v>
      </c>
      <c r="K991" s="2">
        <v>2.4585477415666102</v>
      </c>
      <c r="L991" s="2">
        <v>3</v>
      </c>
      <c r="M991" s="2">
        <v>3</v>
      </c>
      <c r="N991" s="2">
        <v>3</v>
      </c>
      <c r="O991" s="2">
        <v>1</v>
      </c>
      <c r="P991" s="2">
        <v>1749</v>
      </c>
      <c r="Q991" s="2">
        <v>195.9</v>
      </c>
      <c r="R991" s="2">
        <v>6.73</v>
      </c>
      <c r="S991" s="3">
        <v>2.9159519725557499</v>
      </c>
      <c r="T991" s="3">
        <v>3</v>
      </c>
      <c r="U991" s="3">
        <v>3</v>
      </c>
      <c r="V991" s="3">
        <v>3</v>
      </c>
      <c r="W991" s="3">
        <v>1</v>
      </c>
      <c r="X991" s="3">
        <v>1749</v>
      </c>
      <c r="Y991" s="3">
        <v>195.9</v>
      </c>
      <c r="Z991" s="3">
        <v>6.73</v>
      </c>
    </row>
    <row r="992" spans="1:26" x14ac:dyDescent="0.25">
      <c r="A992" t="s">
        <v>1823</v>
      </c>
      <c r="B992" t="s">
        <v>1824</v>
      </c>
      <c r="C992">
        <v>11.8764845605701</v>
      </c>
      <c r="D992">
        <v>5</v>
      </c>
      <c r="E992">
        <v>5</v>
      </c>
      <c r="F992">
        <v>5</v>
      </c>
      <c r="G992">
        <v>1</v>
      </c>
      <c r="H992">
        <v>421</v>
      </c>
      <c r="I992">
        <v>47.3</v>
      </c>
      <c r="J992">
        <v>6.84</v>
      </c>
      <c r="K992" s="2">
        <v>7.83847980997625</v>
      </c>
      <c r="L992" s="2">
        <v>3</v>
      </c>
      <c r="M992" s="2">
        <v>3</v>
      </c>
      <c r="N992" s="2">
        <v>3</v>
      </c>
      <c r="O992" s="2">
        <v>1</v>
      </c>
      <c r="P992" s="2">
        <v>421</v>
      </c>
      <c r="Q992" s="2">
        <v>47.3</v>
      </c>
      <c r="R992" s="2">
        <v>6.84</v>
      </c>
      <c r="S992" s="3">
        <v>8.5510688836104496</v>
      </c>
      <c r="T992" s="3">
        <v>3</v>
      </c>
      <c r="U992" s="3">
        <v>3</v>
      </c>
      <c r="V992" s="3">
        <v>3</v>
      </c>
      <c r="W992" s="3">
        <v>1</v>
      </c>
      <c r="X992" s="3">
        <v>421</v>
      </c>
      <c r="Y992" s="3">
        <v>47.3</v>
      </c>
      <c r="Z992" s="3">
        <v>6.84</v>
      </c>
    </row>
    <row r="993" spans="1:26" x14ac:dyDescent="0.25">
      <c r="A993" t="s">
        <v>1159</v>
      </c>
      <c r="B993" t="s">
        <v>1160</v>
      </c>
      <c r="C993">
        <v>34.210526315789501</v>
      </c>
      <c r="D993">
        <v>4</v>
      </c>
      <c r="E993">
        <v>6</v>
      </c>
      <c r="F993">
        <v>4</v>
      </c>
      <c r="G993">
        <v>1</v>
      </c>
      <c r="H993">
        <v>152</v>
      </c>
      <c r="I993">
        <v>16.5</v>
      </c>
      <c r="J993">
        <v>9.3800000000000008</v>
      </c>
      <c r="K993" s="2">
        <v>34.210526315789501</v>
      </c>
      <c r="L993" s="2">
        <v>3</v>
      </c>
      <c r="M993" s="2">
        <v>5</v>
      </c>
      <c r="N993" s="2">
        <v>3</v>
      </c>
      <c r="O993" s="2">
        <v>1</v>
      </c>
      <c r="P993" s="2">
        <v>152</v>
      </c>
      <c r="Q993" s="2">
        <v>16.5</v>
      </c>
      <c r="R993" s="2">
        <v>9.3800000000000008</v>
      </c>
      <c r="S993" s="3">
        <v>34.210526315789501</v>
      </c>
      <c r="T993" s="3">
        <v>3</v>
      </c>
      <c r="U993" s="3">
        <v>5</v>
      </c>
      <c r="V993" s="3">
        <v>3</v>
      </c>
      <c r="W993" s="3">
        <v>1</v>
      </c>
      <c r="X993" s="3">
        <v>152</v>
      </c>
      <c r="Y993" s="3">
        <v>16.5</v>
      </c>
      <c r="Z993" s="3">
        <v>9.3800000000000008</v>
      </c>
    </row>
    <row r="994" spans="1:26" x14ac:dyDescent="0.25">
      <c r="A994" t="s">
        <v>2011</v>
      </c>
      <c r="B994" t="s">
        <v>2012</v>
      </c>
      <c r="C994">
        <v>14.058355437665799</v>
      </c>
      <c r="D994">
        <v>4</v>
      </c>
      <c r="E994">
        <v>6</v>
      </c>
      <c r="F994">
        <v>4</v>
      </c>
      <c r="G994">
        <v>1</v>
      </c>
      <c r="H994">
        <v>377</v>
      </c>
      <c r="I994">
        <v>41.5</v>
      </c>
      <c r="J994">
        <v>6.43</v>
      </c>
      <c r="K994" s="2">
        <v>12.2015915119363</v>
      </c>
      <c r="L994" s="2">
        <v>3</v>
      </c>
      <c r="M994" s="2">
        <v>4</v>
      </c>
      <c r="N994" s="2">
        <v>3</v>
      </c>
      <c r="O994" s="2">
        <v>1</v>
      </c>
      <c r="P994" s="2">
        <v>377</v>
      </c>
      <c r="Q994" s="2">
        <v>41.5</v>
      </c>
      <c r="R994" s="2">
        <v>6.43</v>
      </c>
      <c r="S994" s="3">
        <v>7.6923076923076898</v>
      </c>
      <c r="T994" s="3">
        <v>3</v>
      </c>
      <c r="U994" s="3">
        <v>3</v>
      </c>
      <c r="V994" s="3">
        <v>3</v>
      </c>
      <c r="W994" s="3">
        <v>1</v>
      </c>
      <c r="X994" s="3">
        <v>377</v>
      </c>
      <c r="Y994" s="3">
        <v>41.5</v>
      </c>
      <c r="Z994" s="3">
        <v>6.43</v>
      </c>
    </row>
    <row r="995" spans="1:26" x14ac:dyDescent="0.25">
      <c r="A995" t="s">
        <v>1583</v>
      </c>
      <c r="B995" t="s">
        <v>1584</v>
      </c>
      <c r="C995">
        <v>13.805970149253699</v>
      </c>
      <c r="D995">
        <v>4</v>
      </c>
      <c r="E995">
        <v>5</v>
      </c>
      <c r="F995">
        <v>4</v>
      </c>
      <c r="G995">
        <v>1</v>
      </c>
      <c r="H995">
        <v>536</v>
      </c>
      <c r="I995">
        <v>60</v>
      </c>
      <c r="J995">
        <v>4.9800000000000004</v>
      </c>
      <c r="K995" s="2">
        <v>7.2761194029850804</v>
      </c>
      <c r="L995" s="2">
        <v>3</v>
      </c>
      <c r="M995" s="2">
        <v>3</v>
      </c>
      <c r="N995" s="2">
        <v>3</v>
      </c>
      <c r="O995" s="2">
        <v>1</v>
      </c>
      <c r="P995" s="2">
        <v>536</v>
      </c>
      <c r="Q995" s="2">
        <v>60</v>
      </c>
      <c r="R995" s="2">
        <v>4.9800000000000004</v>
      </c>
      <c r="S995" s="3">
        <v>11.753731343283601</v>
      </c>
      <c r="T995" s="3">
        <v>3</v>
      </c>
      <c r="U995" s="3">
        <v>3</v>
      </c>
      <c r="V995" s="3">
        <v>3</v>
      </c>
      <c r="W995" s="3">
        <v>1</v>
      </c>
      <c r="X995" s="3">
        <v>536</v>
      </c>
      <c r="Y995" s="3">
        <v>60</v>
      </c>
      <c r="Z995" s="3">
        <v>4.9800000000000004</v>
      </c>
    </row>
    <row r="996" spans="1:26" x14ac:dyDescent="0.25">
      <c r="A996" t="s">
        <v>1573</v>
      </c>
      <c r="B996" t="s">
        <v>1574</v>
      </c>
      <c r="C996">
        <v>21.974522292993601</v>
      </c>
      <c r="D996">
        <v>4</v>
      </c>
      <c r="E996">
        <v>4</v>
      </c>
      <c r="F996">
        <v>4</v>
      </c>
      <c r="G996">
        <v>1</v>
      </c>
      <c r="H996">
        <v>314</v>
      </c>
      <c r="I996">
        <v>34.9</v>
      </c>
      <c r="J996">
        <v>7.46</v>
      </c>
      <c r="K996" s="2">
        <v>14.012738853503199</v>
      </c>
      <c r="L996" s="2">
        <v>3</v>
      </c>
      <c r="M996" s="2">
        <v>4</v>
      </c>
      <c r="N996" s="2">
        <v>3</v>
      </c>
      <c r="O996" s="2">
        <v>1</v>
      </c>
      <c r="P996" s="2">
        <v>314</v>
      </c>
      <c r="Q996" s="2">
        <v>34.9</v>
      </c>
      <c r="R996" s="2">
        <v>7.46</v>
      </c>
      <c r="S996" s="3">
        <v>18.471337579617799</v>
      </c>
      <c r="T996" s="3">
        <v>3</v>
      </c>
      <c r="U996" s="3">
        <v>3</v>
      </c>
      <c r="V996" s="3">
        <v>3</v>
      </c>
      <c r="W996" s="3">
        <v>1</v>
      </c>
      <c r="X996" s="3">
        <v>314</v>
      </c>
      <c r="Y996" s="3">
        <v>34.9</v>
      </c>
      <c r="Z996" s="3">
        <v>7.46</v>
      </c>
    </row>
    <row r="997" spans="1:26" x14ac:dyDescent="0.25">
      <c r="A997" t="s">
        <v>2647</v>
      </c>
      <c r="B997" t="s">
        <v>2648</v>
      </c>
      <c r="C997">
        <v>17.910447761194</v>
      </c>
      <c r="D997">
        <v>4</v>
      </c>
      <c r="E997">
        <v>4</v>
      </c>
      <c r="F997">
        <v>4</v>
      </c>
      <c r="G997">
        <v>1</v>
      </c>
      <c r="H997">
        <v>201</v>
      </c>
      <c r="I997">
        <v>23</v>
      </c>
      <c r="J997">
        <v>8</v>
      </c>
      <c r="K997" s="2">
        <v>14.427860696517399</v>
      </c>
      <c r="L997" s="2">
        <v>3</v>
      </c>
      <c r="M997" s="2">
        <v>3</v>
      </c>
      <c r="N997" s="2">
        <v>3</v>
      </c>
      <c r="O997" s="2">
        <v>1</v>
      </c>
      <c r="P997" s="2">
        <v>201</v>
      </c>
      <c r="Q997" s="2">
        <v>23</v>
      </c>
      <c r="R997" s="2">
        <v>8</v>
      </c>
      <c r="S997" s="3">
        <v>14.427860696517399</v>
      </c>
      <c r="T997" s="3">
        <v>3</v>
      </c>
      <c r="U997" s="3">
        <v>3</v>
      </c>
      <c r="V997" s="3">
        <v>3</v>
      </c>
      <c r="W997" s="3">
        <v>1</v>
      </c>
      <c r="X997" s="3">
        <v>201</v>
      </c>
      <c r="Y997" s="3">
        <v>23</v>
      </c>
      <c r="Z997" s="3">
        <v>8</v>
      </c>
    </row>
    <row r="998" spans="1:26" x14ac:dyDescent="0.25">
      <c r="A998" t="s">
        <v>2397</v>
      </c>
      <c r="B998" t="s">
        <v>2398</v>
      </c>
      <c r="C998">
        <v>10.7871720116618</v>
      </c>
      <c r="D998">
        <v>4</v>
      </c>
      <c r="E998">
        <v>4</v>
      </c>
      <c r="F998">
        <v>4</v>
      </c>
      <c r="G998">
        <v>1</v>
      </c>
      <c r="H998">
        <v>686</v>
      </c>
      <c r="I998">
        <v>75.599999999999994</v>
      </c>
      <c r="J998">
        <v>8.02</v>
      </c>
      <c r="K998" s="2">
        <v>5.9766763848396502</v>
      </c>
      <c r="L998" s="2">
        <v>3</v>
      </c>
      <c r="M998" s="2">
        <v>4</v>
      </c>
      <c r="N998" s="2">
        <v>3</v>
      </c>
      <c r="O998" s="2">
        <v>1</v>
      </c>
      <c r="P998" s="2">
        <v>686</v>
      </c>
      <c r="Q998" s="2">
        <v>75.599999999999994</v>
      </c>
      <c r="R998" s="2">
        <v>8.02</v>
      </c>
      <c r="S998" s="3">
        <v>4.5189504373177796</v>
      </c>
      <c r="T998" s="3">
        <v>3</v>
      </c>
      <c r="U998" s="3">
        <v>4</v>
      </c>
      <c r="V998" s="3">
        <v>3</v>
      </c>
      <c r="W998" s="3">
        <v>1</v>
      </c>
      <c r="X998" s="3">
        <v>686</v>
      </c>
      <c r="Y998" s="3">
        <v>75.599999999999994</v>
      </c>
      <c r="Z998" s="3">
        <v>8.02</v>
      </c>
    </row>
    <row r="999" spans="1:26" x14ac:dyDescent="0.25">
      <c r="A999" t="s">
        <v>1661</v>
      </c>
      <c r="B999" t="s">
        <v>1662</v>
      </c>
      <c r="C999">
        <v>4.6918123275069004</v>
      </c>
      <c r="D999">
        <v>4</v>
      </c>
      <c r="E999">
        <v>4</v>
      </c>
      <c r="F999">
        <v>4</v>
      </c>
      <c r="G999">
        <v>1</v>
      </c>
      <c r="H999">
        <v>1087</v>
      </c>
      <c r="I999">
        <v>114.5</v>
      </c>
      <c r="J999">
        <v>7.11</v>
      </c>
      <c r="K999" s="2">
        <v>3.67985280588776</v>
      </c>
      <c r="L999" s="2">
        <v>3</v>
      </c>
      <c r="M999" s="2">
        <v>3</v>
      </c>
      <c r="N999" s="2">
        <v>3</v>
      </c>
      <c r="O999" s="2">
        <v>1</v>
      </c>
      <c r="P999" s="2">
        <v>1087</v>
      </c>
      <c r="Q999" s="2">
        <v>114.5</v>
      </c>
      <c r="R999" s="2">
        <v>7.11</v>
      </c>
      <c r="S999" s="3">
        <v>3.67985280588776</v>
      </c>
      <c r="T999" s="3">
        <v>3</v>
      </c>
      <c r="U999" s="3">
        <v>3</v>
      </c>
      <c r="V999" s="3">
        <v>3</v>
      </c>
      <c r="W999" s="3">
        <v>1</v>
      </c>
      <c r="X999" s="3">
        <v>1087</v>
      </c>
      <c r="Y999" s="3">
        <v>114.5</v>
      </c>
      <c r="Z999" s="3">
        <v>7.11</v>
      </c>
    </row>
    <row r="1000" spans="1:26" x14ac:dyDescent="0.25">
      <c r="A1000" t="s">
        <v>1993</v>
      </c>
      <c r="B1000" t="s">
        <v>1994</v>
      </c>
      <c r="C1000">
        <v>10.300429184549399</v>
      </c>
      <c r="D1000">
        <v>4</v>
      </c>
      <c r="E1000">
        <v>4</v>
      </c>
      <c r="F1000">
        <v>4</v>
      </c>
      <c r="G1000">
        <v>1</v>
      </c>
      <c r="H1000">
        <v>466</v>
      </c>
      <c r="I1000">
        <v>51.4</v>
      </c>
      <c r="J1000">
        <v>9.35</v>
      </c>
      <c r="K1000" s="2">
        <v>8.3690987124463501</v>
      </c>
      <c r="L1000" s="2">
        <v>3</v>
      </c>
      <c r="M1000" s="2">
        <v>3</v>
      </c>
      <c r="N1000" s="2">
        <v>3</v>
      </c>
      <c r="O1000" s="2">
        <v>1</v>
      </c>
      <c r="P1000" s="2">
        <v>466</v>
      </c>
      <c r="Q1000" s="2">
        <v>51.4</v>
      </c>
      <c r="R1000" s="2">
        <v>9.35</v>
      </c>
      <c r="S1000" s="3">
        <v>7.7253218884120196</v>
      </c>
      <c r="T1000" s="3">
        <v>3</v>
      </c>
      <c r="U1000" s="3">
        <v>3</v>
      </c>
      <c r="V1000" s="3">
        <v>3</v>
      </c>
      <c r="W1000" s="3">
        <v>1</v>
      </c>
      <c r="X1000" s="3">
        <v>466</v>
      </c>
      <c r="Y1000" s="3">
        <v>51.4</v>
      </c>
      <c r="Z1000" s="3">
        <v>9.35</v>
      </c>
    </row>
    <row r="1001" spans="1:26" x14ac:dyDescent="0.25">
      <c r="A1001" t="s">
        <v>1989</v>
      </c>
      <c r="B1001" t="s">
        <v>1990</v>
      </c>
      <c r="C1001">
        <v>9.7087378640776691</v>
      </c>
      <c r="D1001">
        <v>4</v>
      </c>
      <c r="E1001">
        <v>4</v>
      </c>
      <c r="F1001">
        <v>4</v>
      </c>
      <c r="G1001">
        <v>1</v>
      </c>
      <c r="H1001">
        <v>618</v>
      </c>
      <c r="I1001">
        <v>70.7</v>
      </c>
      <c r="J1001">
        <v>6.27</v>
      </c>
      <c r="K1001" s="2">
        <v>4.3689320388349504</v>
      </c>
      <c r="L1001" s="2">
        <v>3</v>
      </c>
      <c r="M1001" s="2">
        <v>3</v>
      </c>
      <c r="N1001" s="2">
        <v>3</v>
      </c>
      <c r="O1001" s="2">
        <v>1</v>
      </c>
      <c r="P1001" s="2">
        <v>618</v>
      </c>
      <c r="Q1001" s="2">
        <v>70.7</v>
      </c>
      <c r="R1001" s="2">
        <v>6.27</v>
      </c>
      <c r="S1001" s="3">
        <v>6.6343042071197402</v>
      </c>
      <c r="T1001" s="3">
        <v>3</v>
      </c>
      <c r="U1001" s="3">
        <v>3</v>
      </c>
      <c r="V1001" s="3">
        <v>3</v>
      </c>
      <c r="W1001" s="3">
        <v>1</v>
      </c>
      <c r="X1001" s="3">
        <v>618</v>
      </c>
      <c r="Y1001" s="3">
        <v>70.7</v>
      </c>
      <c r="Z1001" s="3">
        <v>6.27</v>
      </c>
    </row>
    <row r="1002" spans="1:26" x14ac:dyDescent="0.25">
      <c r="A1002" t="s">
        <v>1915</v>
      </c>
      <c r="B1002" t="s">
        <v>1916</v>
      </c>
      <c r="C1002">
        <v>8.4087968952134506</v>
      </c>
      <c r="D1002">
        <v>4</v>
      </c>
      <c r="E1002">
        <v>4</v>
      </c>
      <c r="F1002">
        <v>4</v>
      </c>
      <c r="G1002">
        <v>1</v>
      </c>
      <c r="H1002">
        <v>773</v>
      </c>
      <c r="I1002">
        <v>86.4</v>
      </c>
      <c r="J1002">
        <v>8.76</v>
      </c>
      <c r="K1002" s="2">
        <v>7.5032341526520101</v>
      </c>
      <c r="L1002" s="2">
        <v>3</v>
      </c>
      <c r="M1002" s="2">
        <v>3</v>
      </c>
      <c r="N1002" s="2">
        <v>3</v>
      </c>
      <c r="O1002" s="2">
        <v>1</v>
      </c>
      <c r="P1002" s="2">
        <v>773</v>
      </c>
      <c r="Q1002" s="2">
        <v>86.4</v>
      </c>
      <c r="R1002" s="2">
        <v>8.76</v>
      </c>
      <c r="S1002" s="3">
        <v>7.5032341526520101</v>
      </c>
      <c r="T1002" s="3">
        <v>3</v>
      </c>
      <c r="U1002" s="3">
        <v>3</v>
      </c>
      <c r="V1002" s="3">
        <v>3</v>
      </c>
      <c r="W1002" s="3">
        <v>1</v>
      </c>
      <c r="X1002" s="3">
        <v>773</v>
      </c>
      <c r="Y1002" s="3">
        <v>86.4</v>
      </c>
      <c r="Z1002" s="3">
        <v>8.76</v>
      </c>
    </row>
    <row r="1003" spans="1:26" x14ac:dyDescent="0.25">
      <c r="A1003" t="s">
        <v>2079</v>
      </c>
      <c r="B1003" t="s">
        <v>2080</v>
      </c>
      <c r="C1003">
        <v>6.1521252796420596</v>
      </c>
      <c r="D1003">
        <v>4</v>
      </c>
      <c r="E1003">
        <v>4</v>
      </c>
      <c r="F1003">
        <v>4</v>
      </c>
      <c r="G1003">
        <v>1</v>
      </c>
      <c r="H1003">
        <v>894</v>
      </c>
      <c r="I1003">
        <v>101.9</v>
      </c>
      <c r="J1003">
        <v>6.61</v>
      </c>
      <c r="K1003" s="2">
        <v>4.0268456375838904</v>
      </c>
      <c r="L1003" s="2">
        <v>3</v>
      </c>
      <c r="M1003" s="2">
        <v>3</v>
      </c>
      <c r="N1003" s="2">
        <v>3</v>
      </c>
      <c r="O1003" s="2">
        <v>1</v>
      </c>
      <c r="P1003" s="2">
        <v>894</v>
      </c>
      <c r="Q1003" s="2">
        <v>101.9</v>
      </c>
      <c r="R1003" s="2">
        <v>6.61</v>
      </c>
      <c r="S1003" s="3">
        <v>5.9284116331096204</v>
      </c>
      <c r="T1003" s="3">
        <v>3</v>
      </c>
      <c r="U1003" s="3">
        <v>3</v>
      </c>
      <c r="V1003" s="3">
        <v>3</v>
      </c>
      <c r="W1003" s="3">
        <v>1</v>
      </c>
      <c r="X1003" s="3">
        <v>894</v>
      </c>
      <c r="Y1003" s="3">
        <v>101.9</v>
      </c>
      <c r="Z1003" s="3">
        <v>6.61</v>
      </c>
    </row>
    <row r="1004" spans="1:26" x14ac:dyDescent="0.25">
      <c r="A1004" t="s">
        <v>1549</v>
      </c>
      <c r="B1004" t="s">
        <v>1550</v>
      </c>
      <c r="C1004">
        <v>25.490196078431399</v>
      </c>
      <c r="D1004">
        <v>3</v>
      </c>
      <c r="E1004">
        <v>28</v>
      </c>
      <c r="F1004">
        <v>3</v>
      </c>
      <c r="G1004">
        <v>1</v>
      </c>
      <c r="H1004">
        <v>51</v>
      </c>
      <c r="I1004">
        <v>6.4</v>
      </c>
      <c r="J1004">
        <v>12.56</v>
      </c>
      <c r="K1004" s="2">
        <v>25.490196078431399</v>
      </c>
      <c r="L1004" s="2">
        <v>3</v>
      </c>
      <c r="M1004" s="2">
        <v>28</v>
      </c>
      <c r="N1004" s="2">
        <v>3</v>
      </c>
      <c r="O1004" s="2">
        <v>1</v>
      </c>
      <c r="P1004" s="2">
        <v>51</v>
      </c>
      <c r="Q1004" s="2">
        <v>6.4</v>
      </c>
      <c r="R1004" s="2">
        <v>12.56</v>
      </c>
      <c r="S1004" s="3">
        <v>25.490196078431399</v>
      </c>
      <c r="T1004" s="3">
        <v>3</v>
      </c>
      <c r="U1004" s="3">
        <v>21</v>
      </c>
      <c r="V1004" s="3">
        <v>3</v>
      </c>
      <c r="W1004" s="3">
        <v>1</v>
      </c>
      <c r="X1004" s="3">
        <v>51</v>
      </c>
      <c r="Y1004" s="3">
        <v>6.4</v>
      </c>
      <c r="Z1004" s="3">
        <v>12.56</v>
      </c>
    </row>
    <row r="1005" spans="1:26" x14ac:dyDescent="0.25">
      <c r="A1005" t="s">
        <v>1905</v>
      </c>
      <c r="B1005" t="s">
        <v>1906</v>
      </c>
      <c r="C1005">
        <v>5.4495912806539497</v>
      </c>
      <c r="D1005">
        <v>3</v>
      </c>
      <c r="E1005">
        <v>4</v>
      </c>
      <c r="F1005">
        <v>3</v>
      </c>
      <c r="G1005">
        <v>1</v>
      </c>
      <c r="H1005">
        <v>367</v>
      </c>
      <c r="I1005">
        <v>39.299999999999997</v>
      </c>
      <c r="J1005">
        <v>5.72</v>
      </c>
      <c r="K1005" s="2">
        <v>5.4495912806539497</v>
      </c>
      <c r="L1005" s="2">
        <v>3</v>
      </c>
      <c r="M1005" s="2">
        <v>4</v>
      </c>
      <c r="N1005" s="2">
        <v>3</v>
      </c>
      <c r="O1005" s="2">
        <v>1</v>
      </c>
      <c r="P1005" s="2">
        <v>367</v>
      </c>
      <c r="Q1005" s="2">
        <v>39.299999999999997</v>
      </c>
      <c r="R1005" s="2">
        <v>5.72</v>
      </c>
      <c r="S1005" s="3">
        <v>7.0844686648501396</v>
      </c>
      <c r="T1005" s="3">
        <v>3</v>
      </c>
      <c r="U1005" s="3">
        <v>4</v>
      </c>
      <c r="V1005" s="3">
        <v>3</v>
      </c>
      <c r="W1005" s="3">
        <v>1</v>
      </c>
      <c r="X1005" s="3">
        <v>367</v>
      </c>
      <c r="Y1005" s="3">
        <v>39.299999999999997</v>
      </c>
      <c r="Z1005" s="3">
        <v>5.72</v>
      </c>
    </row>
    <row r="1006" spans="1:26" x14ac:dyDescent="0.25">
      <c r="A1006" t="s">
        <v>1467</v>
      </c>
      <c r="B1006" t="s">
        <v>1468</v>
      </c>
      <c r="C1006">
        <v>16.858237547892699</v>
      </c>
      <c r="D1006">
        <v>3</v>
      </c>
      <c r="E1006">
        <v>4</v>
      </c>
      <c r="F1006">
        <v>3</v>
      </c>
      <c r="G1006">
        <v>1</v>
      </c>
      <c r="H1006">
        <v>261</v>
      </c>
      <c r="I1006">
        <v>29.3</v>
      </c>
      <c r="J1006">
        <v>9.58</v>
      </c>
      <c r="K1006" s="2">
        <v>16.858237547892699</v>
      </c>
      <c r="L1006" s="2">
        <v>3</v>
      </c>
      <c r="M1006" s="2">
        <v>3</v>
      </c>
      <c r="N1006" s="2">
        <v>3</v>
      </c>
      <c r="O1006" s="2">
        <v>1</v>
      </c>
      <c r="P1006" s="2">
        <v>261</v>
      </c>
      <c r="Q1006" s="2">
        <v>29.3</v>
      </c>
      <c r="R1006" s="2">
        <v>9.58</v>
      </c>
      <c r="S1006" s="3">
        <v>16.858237547892699</v>
      </c>
      <c r="T1006" s="3">
        <v>3</v>
      </c>
      <c r="U1006" s="3">
        <v>3</v>
      </c>
      <c r="V1006" s="3">
        <v>3</v>
      </c>
      <c r="W1006" s="3">
        <v>1</v>
      </c>
      <c r="X1006" s="3">
        <v>261</v>
      </c>
      <c r="Y1006" s="3">
        <v>29.3</v>
      </c>
      <c r="Z1006" s="3">
        <v>9.58</v>
      </c>
    </row>
    <row r="1007" spans="1:26" x14ac:dyDescent="0.25">
      <c r="A1007" t="s">
        <v>1663</v>
      </c>
      <c r="B1007" t="s">
        <v>1664</v>
      </c>
      <c r="C1007">
        <v>12.8834355828221</v>
      </c>
      <c r="D1007">
        <v>3</v>
      </c>
      <c r="E1007">
        <v>3</v>
      </c>
      <c r="F1007">
        <v>2</v>
      </c>
      <c r="G1007">
        <v>1</v>
      </c>
      <c r="H1007">
        <v>326</v>
      </c>
      <c r="I1007">
        <v>36.1</v>
      </c>
      <c r="J1007">
        <v>9.16</v>
      </c>
      <c r="K1007" s="2">
        <v>12.8834355828221</v>
      </c>
      <c r="L1007" s="2">
        <v>3</v>
      </c>
      <c r="M1007" s="2">
        <v>3</v>
      </c>
      <c r="N1007" s="2">
        <v>2</v>
      </c>
      <c r="O1007" s="2">
        <v>1</v>
      </c>
      <c r="P1007" s="2">
        <v>326</v>
      </c>
      <c r="Q1007" s="2">
        <v>36.1</v>
      </c>
      <c r="R1007" s="2">
        <v>9.16</v>
      </c>
      <c r="S1007" s="3">
        <v>12.8834355828221</v>
      </c>
      <c r="T1007" s="3">
        <v>3</v>
      </c>
      <c r="U1007" s="3">
        <v>3</v>
      </c>
      <c r="V1007" s="3">
        <v>2</v>
      </c>
      <c r="W1007" s="3">
        <v>1</v>
      </c>
      <c r="X1007" s="3">
        <v>326</v>
      </c>
      <c r="Y1007" s="3">
        <v>36.1</v>
      </c>
      <c r="Z1007" s="3">
        <v>9.16</v>
      </c>
    </row>
    <row r="1008" spans="1:26" x14ac:dyDescent="0.25">
      <c r="A1008" t="s">
        <v>2111</v>
      </c>
      <c r="B1008" t="s">
        <v>2112</v>
      </c>
      <c r="C1008">
        <v>6.6287878787878798</v>
      </c>
      <c r="D1008">
        <v>3</v>
      </c>
      <c r="E1008">
        <v>3</v>
      </c>
      <c r="F1008">
        <v>3</v>
      </c>
      <c r="G1008">
        <v>1</v>
      </c>
      <c r="H1008">
        <v>528</v>
      </c>
      <c r="I1008">
        <v>59.4</v>
      </c>
      <c r="J1008">
        <v>4.41</v>
      </c>
      <c r="K1008" s="2">
        <v>6.0606060606060597</v>
      </c>
      <c r="L1008" s="2">
        <v>3</v>
      </c>
      <c r="M1008" s="2">
        <v>3</v>
      </c>
      <c r="N1008" s="2">
        <v>3</v>
      </c>
      <c r="O1008" s="2">
        <v>1</v>
      </c>
      <c r="P1008" s="2">
        <v>528</v>
      </c>
      <c r="Q1008" s="2">
        <v>59.4</v>
      </c>
      <c r="R1008" s="2">
        <v>4.41</v>
      </c>
      <c r="S1008" s="3">
        <v>6.4393939393939403</v>
      </c>
      <c r="T1008" s="3">
        <v>3</v>
      </c>
      <c r="U1008" s="3">
        <v>3</v>
      </c>
      <c r="V1008" s="3">
        <v>3</v>
      </c>
      <c r="W1008" s="3">
        <v>1</v>
      </c>
      <c r="X1008" s="3">
        <v>528</v>
      </c>
      <c r="Y1008" s="3">
        <v>59.4</v>
      </c>
      <c r="Z1008" s="3">
        <v>4.41</v>
      </c>
    </row>
    <row r="1009" spans="1:26" x14ac:dyDescent="0.25">
      <c r="A1009" t="s">
        <v>2401</v>
      </c>
      <c r="B1009" t="s">
        <v>2402</v>
      </c>
      <c r="C1009">
        <v>16.6666666666667</v>
      </c>
      <c r="D1009">
        <v>3</v>
      </c>
      <c r="E1009">
        <v>3</v>
      </c>
      <c r="F1009">
        <v>1</v>
      </c>
      <c r="G1009">
        <v>1</v>
      </c>
      <c r="H1009">
        <v>192</v>
      </c>
      <c r="I1009">
        <v>21.4</v>
      </c>
      <c r="J1009">
        <v>7.61</v>
      </c>
      <c r="K1009" s="2">
        <v>17.1875</v>
      </c>
      <c r="L1009" s="2">
        <v>3</v>
      </c>
      <c r="M1009" s="2">
        <v>3</v>
      </c>
      <c r="N1009" s="2">
        <v>2</v>
      </c>
      <c r="O1009" s="2">
        <v>1</v>
      </c>
      <c r="P1009" s="2">
        <v>192</v>
      </c>
      <c r="Q1009" s="2">
        <v>21.4</v>
      </c>
      <c r="R1009" s="2">
        <v>7.61</v>
      </c>
      <c r="S1009" s="3">
        <v>15.625</v>
      </c>
      <c r="T1009" s="3">
        <v>3</v>
      </c>
      <c r="U1009" s="3">
        <v>3</v>
      </c>
      <c r="V1009" s="3">
        <v>3</v>
      </c>
      <c r="W1009" s="3">
        <v>1</v>
      </c>
      <c r="X1009" s="3">
        <v>192</v>
      </c>
      <c r="Y1009" s="3">
        <v>21.4</v>
      </c>
      <c r="Z1009" s="3">
        <v>7.61</v>
      </c>
    </row>
    <row r="1010" spans="1:26" x14ac:dyDescent="0.25">
      <c r="A1010" t="s">
        <v>2015</v>
      </c>
      <c r="B1010" t="s">
        <v>2016</v>
      </c>
      <c r="C1010">
        <v>16.423357664233599</v>
      </c>
      <c r="D1010">
        <v>3</v>
      </c>
      <c r="E1010">
        <v>3</v>
      </c>
      <c r="F1010">
        <v>3</v>
      </c>
      <c r="G1010">
        <v>1</v>
      </c>
      <c r="H1010">
        <v>274</v>
      </c>
      <c r="I1010">
        <v>30.8</v>
      </c>
      <c r="J1010">
        <v>8.8800000000000008</v>
      </c>
      <c r="K1010" s="2">
        <v>12.408759124087601</v>
      </c>
      <c r="L1010" s="2">
        <v>3</v>
      </c>
      <c r="M1010" s="2">
        <v>3</v>
      </c>
      <c r="N1010" s="2">
        <v>3</v>
      </c>
      <c r="O1010" s="2">
        <v>1</v>
      </c>
      <c r="P1010" s="2">
        <v>274</v>
      </c>
      <c r="Q1010" s="2">
        <v>30.8</v>
      </c>
      <c r="R1010" s="2">
        <v>8.8800000000000008</v>
      </c>
      <c r="S1010" s="3">
        <v>12.408759124087601</v>
      </c>
      <c r="T1010" s="3">
        <v>3</v>
      </c>
      <c r="U1010" s="3">
        <v>4</v>
      </c>
      <c r="V1010" s="3">
        <v>3</v>
      </c>
      <c r="W1010" s="3">
        <v>1</v>
      </c>
      <c r="X1010" s="3">
        <v>274</v>
      </c>
      <c r="Y1010" s="3">
        <v>30.8</v>
      </c>
      <c r="Z1010" s="3">
        <v>8.8800000000000008</v>
      </c>
    </row>
    <row r="1011" spans="1:26" x14ac:dyDescent="0.25">
      <c r="A1011" t="s">
        <v>2625</v>
      </c>
      <c r="B1011" t="s">
        <v>2626</v>
      </c>
      <c r="C1011">
        <v>13.026819923371599</v>
      </c>
      <c r="D1011">
        <v>3</v>
      </c>
      <c r="E1011">
        <v>3</v>
      </c>
      <c r="F1011">
        <v>3</v>
      </c>
      <c r="G1011">
        <v>1</v>
      </c>
      <c r="H1011">
        <v>261</v>
      </c>
      <c r="I1011">
        <v>29.5</v>
      </c>
      <c r="J1011">
        <v>7.72</v>
      </c>
      <c r="K1011" s="2">
        <v>13.026819923371599</v>
      </c>
      <c r="L1011" s="2">
        <v>3</v>
      </c>
      <c r="M1011" s="2">
        <v>4</v>
      </c>
      <c r="N1011" s="2">
        <v>3</v>
      </c>
      <c r="O1011" s="2">
        <v>1</v>
      </c>
      <c r="P1011" s="2">
        <v>261</v>
      </c>
      <c r="Q1011" s="2">
        <v>29.5</v>
      </c>
      <c r="R1011" s="2">
        <v>7.72</v>
      </c>
      <c r="S1011" s="3">
        <v>9.9616858237547898</v>
      </c>
      <c r="T1011" s="3">
        <v>3</v>
      </c>
      <c r="U1011" s="3">
        <v>3</v>
      </c>
      <c r="V1011" s="3">
        <v>3</v>
      </c>
      <c r="W1011" s="3">
        <v>1</v>
      </c>
      <c r="X1011" s="3">
        <v>261</v>
      </c>
      <c r="Y1011" s="3">
        <v>29.5</v>
      </c>
      <c r="Z1011" s="3">
        <v>7.72</v>
      </c>
    </row>
    <row r="1012" spans="1:26" x14ac:dyDescent="0.25">
      <c r="A1012" t="s">
        <v>2171</v>
      </c>
      <c r="B1012" t="s">
        <v>2172</v>
      </c>
      <c r="C1012">
        <v>28.169014084507001</v>
      </c>
      <c r="D1012">
        <v>3</v>
      </c>
      <c r="E1012">
        <v>3</v>
      </c>
      <c r="F1012">
        <v>3</v>
      </c>
      <c r="G1012">
        <v>1</v>
      </c>
      <c r="H1012">
        <v>142</v>
      </c>
      <c r="I1012">
        <v>15.2</v>
      </c>
      <c r="J1012">
        <v>8.68</v>
      </c>
      <c r="K1012" s="2">
        <v>28.169014084507001</v>
      </c>
      <c r="L1012" s="2">
        <v>3</v>
      </c>
      <c r="M1012" s="2">
        <v>3</v>
      </c>
      <c r="N1012" s="2">
        <v>3</v>
      </c>
      <c r="O1012" s="2">
        <v>1</v>
      </c>
      <c r="P1012" s="2">
        <v>142</v>
      </c>
      <c r="Q1012" s="2">
        <v>15.2</v>
      </c>
      <c r="R1012" s="2">
        <v>8.68</v>
      </c>
      <c r="S1012" s="3">
        <v>28.169014084507001</v>
      </c>
      <c r="T1012" s="3">
        <v>3</v>
      </c>
      <c r="U1012" s="3">
        <v>4</v>
      </c>
      <c r="V1012" s="3">
        <v>3</v>
      </c>
      <c r="W1012" s="3">
        <v>1</v>
      </c>
      <c r="X1012" s="3">
        <v>142</v>
      </c>
      <c r="Y1012" s="3">
        <v>15.2</v>
      </c>
      <c r="Z1012" s="3">
        <v>8.68</v>
      </c>
    </row>
    <row r="1013" spans="1:26" x14ac:dyDescent="0.25">
      <c r="A1013" t="s">
        <v>2081</v>
      </c>
      <c r="B1013" t="s">
        <v>2082</v>
      </c>
      <c r="C1013">
        <v>5.5459272097053702</v>
      </c>
      <c r="D1013">
        <v>3</v>
      </c>
      <c r="E1013">
        <v>3</v>
      </c>
      <c r="F1013">
        <v>3</v>
      </c>
      <c r="G1013">
        <v>1</v>
      </c>
      <c r="H1013">
        <v>577</v>
      </c>
      <c r="I1013">
        <v>63.2</v>
      </c>
      <c r="J1013">
        <v>8.9499999999999993</v>
      </c>
      <c r="K1013" s="2">
        <v>5.5459272097053702</v>
      </c>
      <c r="L1013" s="2">
        <v>3</v>
      </c>
      <c r="M1013" s="2">
        <v>4</v>
      </c>
      <c r="N1013" s="2">
        <v>2</v>
      </c>
      <c r="O1013" s="2">
        <v>1</v>
      </c>
      <c r="P1013" s="2">
        <v>577</v>
      </c>
      <c r="Q1013" s="2">
        <v>63.2</v>
      </c>
      <c r="R1013" s="2">
        <v>8.9499999999999993</v>
      </c>
      <c r="S1013" s="3">
        <v>5.5459272097053702</v>
      </c>
      <c r="T1013" s="3">
        <v>3</v>
      </c>
      <c r="U1013" s="3">
        <v>3</v>
      </c>
      <c r="V1013" s="3">
        <v>2</v>
      </c>
      <c r="W1013" s="3">
        <v>1</v>
      </c>
      <c r="X1013" s="3">
        <v>577</v>
      </c>
      <c r="Y1013" s="3">
        <v>63.2</v>
      </c>
      <c r="Z1013" s="3">
        <v>8.9499999999999993</v>
      </c>
    </row>
    <row r="1014" spans="1:26" x14ac:dyDescent="0.25">
      <c r="A1014" t="s">
        <v>2297</v>
      </c>
      <c r="B1014" t="s">
        <v>2298</v>
      </c>
      <c r="C1014">
        <v>14.4</v>
      </c>
      <c r="D1014">
        <v>3</v>
      </c>
      <c r="E1014">
        <v>3</v>
      </c>
      <c r="F1014">
        <v>2</v>
      </c>
      <c r="G1014">
        <v>1</v>
      </c>
      <c r="H1014">
        <v>375</v>
      </c>
      <c r="I1014">
        <v>42.8</v>
      </c>
      <c r="J1014">
        <v>4.6900000000000004</v>
      </c>
      <c r="K1014" s="2">
        <v>9.3333333333333304</v>
      </c>
      <c r="L1014" s="2">
        <v>3</v>
      </c>
      <c r="M1014" s="2">
        <v>3</v>
      </c>
      <c r="N1014" s="2">
        <v>2</v>
      </c>
      <c r="O1014" s="2">
        <v>1</v>
      </c>
      <c r="P1014" s="2">
        <v>375</v>
      </c>
      <c r="Q1014" s="2">
        <v>42.8</v>
      </c>
      <c r="R1014" s="2">
        <v>4.6900000000000004</v>
      </c>
      <c r="S1014" s="3">
        <v>14.4</v>
      </c>
      <c r="T1014" s="3">
        <v>3</v>
      </c>
      <c r="U1014" s="3">
        <v>3</v>
      </c>
      <c r="V1014" s="3">
        <v>2</v>
      </c>
      <c r="W1014" s="3">
        <v>1</v>
      </c>
      <c r="X1014" s="3">
        <v>375</v>
      </c>
      <c r="Y1014" s="3">
        <v>42.8</v>
      </c>
      <c r="Z1014" s="3">
        <v>4.6900000000000004</v>
      </c>
    </row>
    <row r="1015" spans="1:26" x14ac:dyDescent="0.25">
      <c r="A1015" t="s">
        <v>2075</v>
      </c>
      <c r="B1015" t="s">
        <v>2076</v>
      </c>
      <c r="C1015">
        <v>10.5670103092784</v>
      </c>
      <c r="D1015">
        <v>3</v>
      </c>
      <c r="E1015">
        <v>3</v>
      </c>
      <c r="F1015">
        <v>3</v>
      </c>
      <c r="G1015">
        <v>1</v>
      </c>
      <c r="H1015">
        <v>388</v>
      </c>
      <c r="I1015">
        <v>41.8</v>
      </c>
      <c r="J1015">
        <v>8.9</v>
      </c>
      <c r="K1015" s="2">
        <v>6.4432989690721598</v>
      </c>
      <c r="L1015" s="2">
        <v>3</v>
      </c>
      <c r="M1015" s="2">
        <v>3</v>
      </c>
      <c r="N1015" s="2">
        <v>3</v>
      </c>
      <c r="O1015" s="2">
        <v>1</v>
      </c>
      <c r="P1015" s="2">
        <v>388</v>
      </c>
      <c r="Q1015" s="2">
        <v>41.8</v>
      </c>
      <c r="R1015" s="2">
        <v>8.9</v>
      </c>
      <c r="S1015" s="3">
        <v>10.5670103092784</v>
      </c>
      <c r="T1015" s="3">
        <v>3</v>
      </c>
      <c r="U1015" s="3">
        <v>3</v>
      </c>
      <c r="V1015" s="3">
        <v>3</v>
      </c>
      <c r="W1015" s="3">
        <v>1</v>
      </c>
      <c r="X1015" s="3">
        <v>388</v>
      </c>
      <c r="Y1015" s="3">
        <v>41.8</v>
      </c>
      <c r="Z1015" s="3">
        <v>8.9</v>
      </c>
    </row>
    <row r="1016" spans="1:26" x14ac:dyDescent="0.25">
      <c r="A1016" t="s">
        <v>2017</v>
      </c>
      <c r="B1016" t="s">
        <v>2018</v>
      </c>
      <c r="C1016">
        <v>10.6060606060606</v>
      </c>
      <c r="D1016">
        <v>2</v>
      </c>
      <c r="E1016">
        <v>3</v>
      </c>
      <c r="F1016">
        <v>2</v>
      </c>
      <c r="G1016">
        <v>1</v>
      </c>
      <c r="H1016">
        <v>264</v>
      </c>
      <c r="I1016">
        <v>30.2</v>
      </c>
      <c r="J1016">
        <v>7.5</v>
      </c>
      <c r="K1016" s="2">
        <v>14.7727272727273</v>
      </c>
      <c r="L1016" s="2">
        <v>3</v>
      </c>
      <c r="M1016" s="2">
        <v>3</v>
      </c>
      <c r="N1016" s="2">
        <v>3</v>
      </c>
      <c r="O1016" s="2">
        <v>1</v>
      </c>
      <c r="P1016" s="2">
        <v>264</v>
      </c>
      <c r="Q1016" s="2">
        <v>30.2</v>
      </c>
      <c r="R1016" s="2">
        <v>7.5</v>
      </c>
      <c r="S1016" s="3">
        <v>14.7727272727273</v>
      </c>
      <c r="T1016" s="3">
        <v>3</v>
      </c>
      <c r="U1016" s="3">
        <v>3</v>
      </c>
      <c r="V1016" s="3">
        <v>3</v>
      </c>
      <c r="W1016" s="3">
        <v>1</v>
      </c>
      <c r="X1016" s="3">
        <v>264</v>
      </c>
      <c r="Y1016" s="3">
        <v>30.2</v>
      </c>
      <c r="Z1016" s="3">
        <v>7.5</v>
      </c>
    </row>
    <row r="1017" spans="1:26" x14ac:dyDescent="0.25">
      <c r="A1017" t="s">
        <v>2739</v>
      </c>
      <c r="B1017" t="s">
        <v>2740</v>
      </c>
      <c r="C1017">
        <v>8.1145584725536999</v>
      </c>
      <c r="D1017">
        <v>2</v>
      </c>
      <c r="E1017">
        <v>2</v>
      </c>
      <c r="F1017">
        <v>2</v>
      </c>
      <c r="G1017">
        <v>1</v>
      </c>
      <c r="H1017">
        <v>419</v>
      </c>
      <c r="I1017">
        <v>45.3</v>
      </c>
      <c r="J1017">
        <v>8.0500000000000007</v>
      </c>
      <c r="K1017" s="2">
        <v>8.1145584725536999</v>
      </c>
      <c r="L1017" s="2">
        <v>3</v>
      </c>
      <c r="M1017" s="2">
        <v>3</v>
      </c>
      <c r="N1017" s="2">
        <v>3</v>
      </c>
      <c r="O1017" s="2">
        <v>1</v>
      </c>
      <c r="P1017" s="2">
        <v>419</v>
      </c>
      <c r="Q1017" s="2">
        <v>45.3</v>
      </c>
      <c r="R1017" s="2">
        <v>8.0500000000000007</v>
      </c>
      <c r="S1017" s="3">
        <v>12.410501193317399</v>
      </c>
      <c r="T1017" s="3">
        <v>3</v>
      </c>
      <c r="U1017" s="3">
        <v>3</v>
      </c>
      <c r="V1017" s="3">
        <v>3</v>
      </c>
      <c r="W1017" s="3">
        <v>1</v>
      </c>
      <c r="X1017" s="3">
        <v>419</v>
      </c>
      <c r="Y1017" s="3">
        <v>45.3</v>
      </c>
      <c r="Z1017" s="3">
        <v>8.0500000000000007</v>
      </c>
    </row>
    <row r="1018" spans="1:26" x14ac:dyDescent="0.25">
      <c r="A1018" t="s">
        <v>2443</v>
      </c>
      <c r="B1018" t="s">
        <v>2444</v>
      </c>
      <c r="C1018">
        <v>6.6508313539192399</v>
      </c>
      <c r="D1018">
        <v>2</v>
      </c>
      <c r="E1018">
        <v>2</v>
      </c>
      <c r="F1018">
        <v>2</v>
      </c>
      <c r="G1018">
        <v>1</v>
      </c>
      <c r="H1018">
        <v>421</v>
      </c>
      <c r="I1018">
        <v>46.6</v>
      </c>
      <c r="J1018">
        <v>8.3699999999999992</v>
      </c>
      <c r="K1018" s="2">
        <v>8.5510688836104496</v>
      </c>
      <c r="L1018" s="2">
        <v>3</v>
      </c>
      <c r="M1018" s="2">
        <v>3</v>
      </c>
      <c r="N1018" s="2">
        <v>3</v>
      </c>
      <c r="O1018" s="2">
        <v>1</v>
      </c>
      <c r="P1018" s="2">
        <v>421</v>
      </c>
      <c r="Q1018" s="2">
        <v>46.6</v>
      </c>
      <c r="R1018" s="2">
        <v>8.3699999999999992</v>
      </c>
      <c r="S1018" s="3">
        <v>9.5011876484560602</v>
      </c>
      <c r="T1018" s="3">
        <v>3</v>
      </c>
      <c r="U1018" s="3">
        <v>3</v>
      </c>
      <c r="V1018" s="3">
        <v>3</v>
      </c>
      <c r="W1018" s="3">
        <v>1</v>
      </c>
      <c r="X1018" s="3">
        <v>421</v>
      </c>
      <c r="Y1018" s="3">
        <v>46.6</v>
      </c>
      <c r="Z1018" s="3">
        <v>8.3699999999999992</v>
      </c>
    </row>
    <row r="1019" spans="1:26" x14ac:dyDescent="0.25">
      <c r="A1019" t="s">
        <v>3345</v>
      </c>
      <c r="B1019" t="s">
        <v>3346</v>
      </c>
      <c r="C1019">
        <v>8.984375</v>
      </c>
      <c r="D1019">
        <v>2</v>
      </c>
      <c r="E1019">
        <v>2</v>
      </c>
      <c r="F1019">
        <v>2</v>
      </c>
      <c r="G1019">
        <v>1</v>
      </c>
      <c r="H1019">
        <v>256</v>
      </c>
      <c r="I1019">
        <v>27.7</v>
      </c>
      <c r="J1019">
        <v>7.78</v>
      </c>
      <c r="K1019" s="2">
        <v>14.453125</v>
      </c>
      <c r="L1019" s="2">
        <v>3</v>
      </c>
      <c r="M1019" s="2">
        <v>4</v>
      </c>
      <c r="N1019" s="2">
        <v>3</v>
      </c>
      <c r="O1019" s="2">
        <v>1</v>
      </c>
      <c r="P1019" s="2">
        <v>256</v>
      </c>
      <c r="Q1019" s="2">
        <v>27.7</v>
      </c>
      <c r="R1019" s="2">
        <v>7.78</v>
      </c>
      <c r="S1019" s="3">
        <v>14.453125</v>
      </c>
      <c r="T1019" s="3">
        <v>3</v>
      </c>
      <c r="U1019" s="3">
        <v>3</v>
      </c>
      <c r="V1019" s="3">
        <v>3</v>
      </c>
      <c r="W1019" s="3">
        <v>1</v>
      </c>
      <c r="X1019" s="3">
        <v>256</v>
      </c>
      <c r="Y1019" s="3">
        <v>27.7</v>
      </c>
      <c r="Z1019" s="3">
        <v>7.78</v>
      </c>
    </row>
    <row r="1020" spans="1:26" x14ac:dyDescent="0.25">
      <c r="A1020" t="s">
        <v>3273</v>
      </c>
      <c r="B1020" t="s">
        <v>3274</v>
      </c>
      <c r="C1020">
        <v>18.633540372670801</v>
      </c>
      <c r="D1020">
        <v>2</v>
      </c>
      <c r="E1020">
        <v>2</v>
      </c>
      <c r="F1020">
        <v>2</v>
      </c>
      <c r="G1020">
        <v>1</v>
      </c>
      <c r="H1020">
        <v>161</v>
      </c>
      <c r="I1020">
        <v>18.100000000000001</v>
      </c>
      <c r="J1020">
        <v>6.79</v>
      </c>
      <c r="K1020" s="2">
        <v>27.329192546583901</v>
      </c>
      <c r="L1020" s="2">
        <v>3</v>
      </c>
      <c r="M1020" s="2">
        <v>3</v>
      </c>
      <c r="N1020" s="2">
        <v>3</v>
      </c>
      <c r="O1020" s="2">
        <v>1</v>
      </c>
      <c r="P1020" s="2">
        <v>161</v>
      </c>
      <c r="Q1020" s="2">
        <v>18.100000000000001</v>
      </c>
      <c r="R1020" s="2">
        <v>6.79</v>
      </c>
      <c r="S1020" s="3">
        <v>27.329192546583901</v>
      </c>
      <c r="T1020" s="3">
        <v>3</v>
      </c>
      <c r="U1020" s="3">
        <v>3</v>
      </c>
      <c r="V1020" s="3">
        <v>3</v>
      </c>
      <c r="W1020" s="3">
        <v>1</v>
      </c>
      <c r="X1020" s="3">
        <v>161</v>
      </c>
      <c r="Y1020" s="3">
        <v>18.100000000000001</v>
      </c>
      <c r="Z1020" s="3">
        <v>6.79</v>
      </c>
    </row>
    <row r="1021" spans="1:26" x14ac:dyDescent="0.25">
      <c r="A1021" t="s">
        <v>3860</v>
      </c>
      <c r="B1021" t="s">
        <v>3861</v>
      </c>
      <c r="C1021">
        <v>1.4790468364831599</v>
      </c>
      <c r="D1021">
        <v>1</v>
      </c>
      <c r="E1021">
        <v>1</v>
      </c>
      <c r="F1021">
        <v>1</v>
      </c>
      <c r="G1021">
        <v>1</v>
      </c>
      <c r="H1021">
        <v>1217</v>
      </c>
      <c r="I1021">
        <v>135.5</v>
      </c>
      <c r="J1021">
        <v>5.26</v>
      </c>
      <c r="K1021" s="2">
        <v>3.2046014790468398</v>
      </c>
      <c r="L1021" s="2">
        <v>3</v>
      </c>
      <c r="M1021" s="2">
        <v>3</v>
      </c>
      <c r="N1021" s="2">
        <v>3</v>
      </c>
      <c r="O1021" s="2">
        <v>1</v>
      </c>
      <c r="P1021" s="2">
        <v>1217</v>
      </c>
      <c r="Q1021" s="2">
        <v>135.5</v>
      </c>
      <c r="R1021" s="2">
        <v>5.26</v>
      </c>
      <c r="S1021" s="3">
        <v>4.5193097781429703</v>
      </c>
      <c r="T1021" s="3">
        <v>3</v>
      </c>
      <c r="U1021" s="3">
        <v>3</v>
      </c>
      <c r="V1021" s="3">
        <v>3</v>
      </c>
      <c r="W1021" s="3">
        <v>1</v>
      </c>
      <c r="X1021" s="3">
        <v>1217</v>
      </c>
      <c r="Y1021" s="3">
        <v>135.5</v>
      </c>
      <c r="Z1021" s="3">
        <v>5.26</v>
      </c>
    </row>
    <row r="1022" spans="1:26" x14ac:dyDescent="0.25">
      <c r="A1022" t="s">
        <v>4232</v>
      </c>
      <c r="B1022" t="s">
        <v>4233</v>
      </c>
      <c r="K1022" s="2">
        <v>18.7878787878788</v>
      </c>
      <c r="L1022" s="2">
        <v>3</v>
      </c>
      <c r="M1022" s="2">
        <v>3</v>
      </c>
      <c r="N1022" s="2">
        <v>3</v>
      </c>
      <c r="O1022" s="2">
        <v>1</v>
      </c>
      <c r="P1022" s="2">
        <v>165</v>
      </c>
      <c r="Q1022" s="2">
        <v>18.5</v>
      </c>
      <c r="R1022" s="2">
        <v>7.85</v>
      </c>
      <c r="S1022" s="3">
        <v>18.181818181818201</v>
      </c>
      <c r="T1022" s="3">
        <v>3</v>
      </c>
      <c r="U1022" s="3">
        <v>3</v>
      </c>
      <c r="V1022" s="3">
        <v>2</v>
      </c>
      <c r="W1022" s="3">
        <v>1</v>
      </c>
      <c r="X1022" s="3">
        <v>165</v>
      </c>
      <c r="Y1022" s="3">
        <v>18.5</v>
      </c>
      <c r="Z1022" s="3">
        <v>7.85</v>
      </c>
    </row>
    <row r="1023" spans="1:26" x14ac:dyDescent="0.25">
      <c r="A1023" t="s">
        <v>4162</v>
      </c>
      <c r="B1023" t="s">
        <v>4163</v>
      </c>
      <c r="K1023" s="2">
        <v>17.741935483871</v>
      </c>
      <c r="L1023" s="2">
        <v>3</v>
      </c>
      <c r="M1023" s="2">
        <v>3</v>
      </c>
      <c r="N1023" s="2">
        <v>3</v>
      </c>
      <c r="O1023" s="2">
        <v>1</v>
      </c>
      <c r="P1023" s="2">
        <v>248</v>
      </c>
      <c r="Q1023" s="2">
        <v>27.4</v>
      </c>
      <c r="R1023" s="2">
        <v>7.23</v>
      </c>
      <c r="S1023" s="3">
        <v>17.741935483871</v>
      </c>
      <c r="T1023" s="3">
        <v>3</v>
      </c>
      <c r="U1023" s="3">
        <v>3</v>
      </c>
      <c r="V1023" s="3">
        <v>3</v>
      </c>
      <c r="W1023" s="3">
        <v>1</v>
      </c>
      <c r="X1023" s="3">
        <v>248</v>
      </c>
      <c r="Y1023" s="3">
        <v>27.4</v>
      </c>
      <c r="Z1023" s="3">
        <v>7.23</v>
      </c>
    </row>
    <row r="1024" spans="1:26" x14ac:dyDescent="0.25">
      <c r="A1024" t="s">
        <v>1077</v>
      </c>
      <c r="B1024" t="s">
        <v>1078</v>
      </c>
      <c r="C1024">
        <v>8.4596967278531494</v>
      </c>
      <c r="D1024">
        <v>9</v>
      </c>
      <c r="E1024">
        <v>9</v>
      </c>
      <c r="F1024">
        <v>9</v>
      </c>
      <c r="G1024">
        <v>1</v>
      </c>
      <c r="H1024">
        <v>1253</v>
      </c>
      <c r="I1024">
        <v>145.1</v>
      </c>
      <c r="J1024">
        <v>6.9</v>
      </c>
      <c r="K1024" s="2">
        <v>1.67597765363128</v>
      </c>
      <c r="L1024" s="2">
        <v>2</v>
      </c>
      <c r="M1024" s="2">
        <v>2</v>
      </c>
      <c r="N1024" s="2">
        <v>2</v>
      </c>
      <c r="O1024" s="2">
        <v>1</v>
      </c>
      <c r="P1024" s="2">
        <v>1253</v>
      </c>
      <c r="Q1024" s="2">
        <v>145.1</v>
      </c>
      <c r="R1024" s="2">
        <v>6.9</v>
      </c>
      <c r="S1024" s="3">
        <v>2.39425379090184</v>
      </c>
      <c r="T1024" s="3">
        <v>3</v>
      </c>
      <c r="U1024" s="3">
        <v>3</v>
      </c>
      <c r="V1024" s="3">
        <v>3</v>
      </c>
      <c r="W1024" s="3">
        <v>1</v>
      </c>
      <c r="X1024" s="3">
        <v>1253</v>
      </c>
      <c r="Y1024" s="3">
        <v>145.1</v>
      </c>
      <c r="Z1024" s="3">
        <v>6.9</v>
      </c>
    </row>
    <row r="1025" spans="1:26" x14ac:dyDescent="0.25">
      <c r="A1025" t="s">
        <v>1785</v>
      </c>
      <c r="B1025" t="s">
        <v>1786</v>
      </c>
      <c r="C1025">
        <v>4.8179271708683498</v>
      </c>
      <c r="D1025">
        <v>7</v>
      </c>
      <c r="E1025">
        <v>7</v>
      </c>
      <c r="F1025">
        <v>2</v>
      </c>
      <c r="G1025">
        <v>1</v>
      </c>
      <c r="H1025">
        <v>1785</v>
      </c>
      <c r="I1025">
        <v>201.9</v>
      </c>
      <c r="J1025">
        <v>6.33</v>
      </c>
      <c r="K1025" s="2">
        <v>1.79271708683473</v>
      </c>
      <c r="L1025" s="2">
        <v>2</v>
      </c>
      <c r="M1025" s="2">
        <v>2</v>
      </c>
      <c r="N1025" s="2">
        <v>1</v>
      </c>
      <c r="O1025" s="2">
        <v>1</v>
      </c>
      <c r="P1025" s="2">
        <v>1785</v>
      </c>
      <c r="Q1025" s="2">
        <v>201.9</v>
      </c>
      <c r="R1025" s="2">
        <v>6.33</v>
      </c>
      <c r="S1025" s="3">
        <v>2.40896358543417</v>
      </c>
      <c r="T1025" s="3">
        <v>3</v>
      </c>
      <c r="U1025" s="3">
        <v>3</v>
      </c>
      <c r="V1025" s="3">
        <v>1</v>
      </c>
      <c r="W1025" s="3">
        <v>1</v>
      </c>
      <c r="X1025" s="3">
        <v>1785</v>
      </c>
      <c r="Y1025" s="3">
        <v>201.9</v>
      </c>
      <c r="Z1025" s="3">
        <v>6.33</v>
      </c>
    </row>
    <row r="1026" spans="1:26" x14ac:dyDescent="0.25">
      <c r="A1026" t="s">
        <v>1385</v>
      </c>
      <c r="B1026" t="s">
        <v>1386</v>
      </c>
      <c r="C1026">
        <v>14.0893470790378</v>
      </c>
      <c r="D1026">
        <v>6</v>
      </c>
      <c r="E1026">
        <v>6</v>
      </c>
      <c r="F1026">
        <v>6</v>
      </c>
      <c r="G1026">
        <v>1</v>
      </c>
      <c r="H1026">
        <v>582</v>
      </c>
      <c r="I1026">
        <v>65.599999999999994</v>
      </c>
      <c r="J1026">
        <v>5.15</v>
      </c>
      <c r="K1026" s="2">
        <v>4.63917525773196</v>
      </c>
      <c r="L1026" s="2">
        <v>2</v>
      </c>
      <c r="M1026" s="2">
        <v>2</v>
      </c>
      <c r="N1026" s="2">
        <v>2</v>
      </c>
      <c r="O1026" s="2">
        <v>1</v>
      </c>
      <c r="P1026" s="2">
        <v>582</v>
      </c>
      <c r="Q1026" s="2">
        <v>65.599999999999994</v>
      </c>
      <c r="R1026" s="2">
        <v>5.15</v>
      </c>
      <c r="S1026" s="3">
        <v>7.3883161512027504</v>
      </c>
      <c r="T1026" s="3">
        <v>3</v>
      </c>
      <c r="U1026" s="3">
        <v>3</v>
      </c>
      <c r="V1026" s="3">
        <v>3</v>
      </c>
      <c r="W1026" s="3">
        <v>1</v>
      </c>
      <c r="X1026" s="3">
        <v>582</v>
      </c>
      <c r="Y1026" s="3">
        <v>65.599999999999994</v>
      </c>
      <c r="Z1026" s="3">
        <v>5.15</v>
      </c>
    </row>
    <row r="1027" spans="1:26" x14ac:dyDescent="0.25">
      <c r="A1027" t="s">
        <v>1363</v>
      </c>
      <c r="B1027" t="s">
        <v>1364</v>
      </c>
      <c r="C1027">
        <v>22.330097087378601</v>
      </c>
      <c r="D1027">
        <v>5</v>
      </c>
      <c r="E1027">
        <v>5</v>
      </c>
      <c r="F1027">
        <v>5</v>
      </c>
      <c r="G1027">
        <v>1</v>
      </c>
      <c r="H1027">
        <v>309</v>
      </c>
      <c r="I1027">
        <v>35.6</v>
      </c>
      <c r="J1027">
        <v>5.43</v>
      </c>
      <c r="K1027" s="2">
        <v>8.4142394822006494</v>
      </c>
      <c r="L1027" s="2">
        <v>2</v>
      </c>
      <c r="M1027" s="2">
        <v>2</v>
      </c>
      <c r="N1027" s="2">
        <v>2</v>
      </c>
      <c r="O1027" s="2">
        <v>1</v>
      </c>
      <c r="P1027" s="2">
        <v>309</v>
      </c>
      <c r="Q1027" s="2">
        <v>35.6</v>
      </c>
      <c r="R1027" s="2">
        <v>5.43</v>
      </c>
      <c r="S1027" s="3">
        <v>14.239482200647201</v>
      </c>
      <c r="T1027" s="3">
        <v>3</v>
      </c>
      <c r="U1027" s="3">
        <v>3</v>
      </c>
      <c r="V1027" s="3">
        <v>3</v>
      </c>
      <c r="W1027" s="3">
        <v>1</v>
      </c>
      <c r="X1027" s="3">
        <v>309</v>
      </c>
      <c r="Y1027" s="3">
        <v>35.6</v>
      </c>
      <c r="Z1027" s="3">
        <v>5.43</v>
      </c>
    </row>
    <row r="1028" spans="1:26" x14ac:dyDescent="0.25">
      <c r="A1028" t="s">
        <v>1925</v>
      </c>
      <c r="B1028" t="s">
        <v>1926</v>
      </c>
      <c r="C1028">
        <v>11.411992263056099</v>
      </c>
      <c r="D1028">
        <v>4</v>
      </c>
      <c r="E1028">
        <v>5</v>
      </c>
      <c r="F1028">
        <v>3</v>
      </c>
      <c r="G1028">
        <v>1</v>
      </c>
      <c r="H1028">
        <v>517</v>
      </c>
      <c r="I1028">
        <v>56.3</v>
      </c>
      <c r="J1028">
        <v>7.05</v>
      </c>
      <c r="K1028" s="2">
        <v>4.2553191489361701</v>
      </c>
      <c r="L1028" s="2">
        <v>2</v>
      </c>
      <c r="M1028" s="2">
        <v>3</v>
      </c>
      <c r="N1028" s="2">
        <v>1</v>
      </c>
      <c r="O1028" s="2">
        <v>1</v>
      </c>
      <c r="P1028" s="2">
        <v>517</v>
      </c>
      <c r="Q1028" s="2">
        <v>56.3</v>
      </c>
      <c r="R1028" s="2">
        <v>7.05</v>
      </c>
      <c r="S1028" s="3">
        <v>7.1566731141199202</v>
      </c>
      <c r="T1028" s="3">
        <v>3</v>
      </c>
      <c r="U1028" s="3">
        <v>3</v>
      </c>
      <c r="V1028" s="3">
        <v>2</v>
      </c>
      <c r="W1028" s="3">
        <v>1</v>
      </c>
      <c r="X1028" s="3">
        <v>517</v>
      </c>
      <c r="Y1028" s="3">
        <v>56.3</v>
      </c>
      <c r="Z1028" s="3">
        <v>7.05</v>
      </c>
    </row>
    <row r="1029" spans="1:26" x14ac:dyDescent="0.25">
      <c r="A1029" t="s">
        <v>2229</v>
      </c>
      <c r="B1029" t="s">
        <v>2230</v>
      </c>
      <c r="C1029">
        <v>15.4166666666667</v>
      </c>
      <c r="D1029">
        <v>4</v>
      </c>
      <c r="E1029">
        <v>4</v>
      </c>
      <c r="F1029">
        <v>4</v>
      </c>
      <c r="G1029">
        <v>1</v>
      </c>
      <c r="H1029">
        <v>240</v>
      </c>
      <c r="I1029">
        <v>24.6</v>
      </c>
      <c r="J1029">
        <v>11.19</v>
      </c>
      <c r="K1029" s="2">
        <v>9.1666666666666696</v>
      </c>
      <c r="L1029" s="2">
        <v>2</v>
      </c>
      <c r="M1029" s="2">
        <v>2</v>
      </c>
      <c r="N1029" s="2">
        <v>2</v>
      </c>
      <c r="O1029" s="2">
        <v>1</v>
      </c>
      <c r="P1029" s="2">
        <v>240</v>
      </c>
      <c r="Q1029" s="2">
        <v>24.6</v>
      </c>
      <c r="R1029" s="2">
        <v>11.19</v>
      </c>
      <c r="S1029" s="3">
        <v>9.5833333333333304</v>
      </c>
      <c r="T1029" s="3">
        <v>3</v>
      </c>
      <c r="U1029" s="3">
        <v>3</v>
      </c>
      <c r="V1029" s="3">
        <v>3</v>
      </c>
      <c r="W1029" s="3">
        <v>1</v>
      </c>
      <c r="X1029" s="3">
        <v>240</v>
      </c>
      <c r="Y1029" s="3">
        <v>24.6</v>
      </c>
      <c r="Z1029" s="3">
        <v>11.19</v>
      </c>
    </row>
    <row r="1030" spans="1:26" x14ac:dyDescent="0.25">
      <c r="A1030" t="s">
        <v>1797</v>
      </c>
      <c r="B1030" t="s">
        <v>1798</v>
      </c>
      <c r="C1030">
        <v>20.645161290322601</v>
      </c>
      <c r="D1030">
        <v>4</v>
      </c>
      <c r="E1030">
        <v>4</v>
      </c>
      <c r="F1030">
        <v>4</v>
      </c>
      <c r="G1030">
        <v>1</v>
      </c>
      <c r="H1030">
        <v>155</v>
      </c>
      <c r="I1030">
        <v>18.2</v>
      </c>
      <c r="J1030">
        <v>9.85</v>
      </c>
      <c r="K1030" s="2">
        <v>8.3870967741935498</v>
      </c>
      <c r="L1030" s="2">
        <v>2</v>
      </c>
      <c r="M1030" s="2">
        <v>3</v>
      </c>
      <c r="N1030" s="2">
        <v>2</v>
      </c>
      <c r="O1030" s="2">
        <v>1</v>
      </c>
      <c r="P1030" s="2">
        <v>155</v>
      </c>
      <c r="Q1030" s="2">
        <v>18.2</v>
      </c>
      <c r="R1030" s="2">
        <v>9.85</v>
      </c>
      <c r="S1030" s="3">
        <v>12.9032258064516</v>
      </c>
      <c r="T1030" s="3">
        <v>3</v>
      </c>
      <c r="U1030" s="3">
        <v>4</v>
      </c>
      <c r="V1030" s="3">
        <v>3</v>
      </c>
      <c r="W1030" s="3">
        <v>1</v>
      </c>
      <c r="X1030" s="3">
        <v>155</v>
      </c>
      <c r="Y1030" s="3">
        <v>18.2</v>
      </c>
      <c r="Z1030" s="3">
        <v>9.85</v>
      </c>
    </row>
    <row r="1031" spans="1:26" x14ac:dyDescent="0.25">
      <c r="A1031" t="s">
        <v>1533</v>
      </c>
      <c r="B1031" t="s">
        <v>1534</v>
      </c>
      <c r="C1031">
        <v>30.2631578947368</v>
      </c>
      <c r="D1031">
        <v>3</v>
      </c>
      <c r="E1031">
        <v>5</v>
      </c>
      <c r="F1031">
        <v>3</v>
      </c>
      <c r="G1031">
        <v>1</v>
      </c>
      <c r="H1031">
        <v>152</v>
      </c>
      <c r="I1031">
        <v>17.100000000000001</v>
      </c>
      <c r="J1031">
        <v>9.5</v>
      </c>
      <c r="K1031" s="2">
        <v>22.3684210526316</v>
      </c>
      <c r="L1031" s="2">
        <v>2</v>
      </c>
      <c r="M1031" s="2">
        <v>4</v>
      </c>
      <c r="N1031" s="2">
        <v>2</v>
      </c>
      <c r="O1031" s="2">
        <v>1</v>
      </c>
      <c r="P1031" s="2">
        <v>152</v>
      </c>
      <c r="Q1031" s="2">
        <v>17.100000000000001</v>
      </c>
      <c r="R1031" s="2">
        <v>9.5</v>
      </c>
      <c r="S1031" s="3">
        <v>30.2631578947368</v>
      </c>
      <c r="T1031" s="3">
        <v>3</v>
      </c>
      <c r="U1031" s="3">
        <v>4</v>
      </c>
      <c r="V1031" s="3">
        <v>3</v>
      </c>
      <c r="W1031" s="3">
        <v>1</v>
      </c>
      <c r="X1031" s="3">
        <v>152</v>
      </c>
      <c r="Y1031" s="3">
        <v>17.100000000000001</v>
      </c>
      <c r="Z1031" s="3">
        <v>9.5</v>
      </c>
    </row>
    <row r="1032" spans="1:26" x14ac:dyDescent="0.25">
      <c r="A1032" t="s">
        <v>1929</v>
      </c>
      <c r="B1032" t="s">
        <v>1930</v>
      </c>
      <c r="C1032">
        <v>11.1464968152866</v>
      </c>
      <c r="D1032">
        <v>3</v>
      </c>
      <c r="E1032">
        <v>4</v>
      </c>
      <c r="F1032">
        <v>3</v>
      </c>
      <c r="G1032">
        <v>1</v>
      </c>
      <c r="H1032">
        <v>314</v>
      </c>
      <c r="I1032">
        <v>34.1</v>
      </c>
      <c r="J1032">
        <v>8.98</v>
      </c>
      <c r="K1032" s="2">
        <v>7.9617834394904499</v>
      </c>
      <c r="L1032" s="2">
        <v>2</v>
      </c>
      <c r="M1032" s="2">
        <v>2</v>
      </c>
      <c r="N1032" s="2">
        <v>2</v>
      </c>
      <c r="O1032" s="2">
        <v>1</v>
      </c>
      <c r="P1032" s="2">
        <v>314</v>
      </c>
      <c r="Q1032" s="2">
        <v>34.1</v>
      </c>
      <c r="R1032" s="2">
        <v>8.98</v>
      </c>
      <c r="S1032" s="3">
        <v>11.1464968152866</v>
      </c>
      <c r="T1032" s="3">
        <v>3</v>
      </c>
      <c r="U1032" s="3">
        <v>4</v>
      </c>
      <c r="V1032" s="3">
        <v>3</v>
      </c>
      <c r="W1032" s="3">
        <v>1</v>
      </c>
      <c r="X1032" s="3">
        <v>314</v>
      </c>
      <c r="Y1032" s="3">
        <v>34.1</v>
      </c>
      <c r="Z1032" s="3">
        <v>8.98</v>
      </c>
    </row>
    <row r="1033" spans="1:26" x14ac:dyDescent="0.25">
      <c r="A1033" t="s">
        <v>1671</v>
      </c>
      <c r="B1033" t="s">
        <v>1672</v>
      </c>
      <c r="C1033">
        <v>41.935483870967701</v>
      </c>
      <c r="D1033">
        <v>3</v>
      </c>
      <c r="E1033">
        <v>4</v>
      </c>
      <c r="F1033">
        <v>3</v>
      </c>
      <c r="G1033">
        <v>1</v>
      </c>
      <c r="H1033">
        <v>93</v>
      </c>
      <c r="I1033">
        <v>10.1</v>
      </c>
      <c r="J1033">
        <v>9.7899999999999991</v>
      </c>
      <c r="K1033" s="2">
        <v>32.258064516128997</v>
      </c>
      <c r="L1033" s="2">
        <v>2</v>
      </c>
      <c r="M1033" s="2">
        <v>4</v>
      </c>
      <c r="N1033" s="2">
        <v>2</v>
      </c>
      <c r="O1033" s="2">
        <v>1</v>
      </c>
      <c r="P1033" s="2">
        <v>93</v>
      </c>
      <c r="Q1033" s="2">
        <v>10.1</v>
      </c>
      <c r="R1033" s="2">
        <v>9.7899999999999991</v>
      </c>
      <c r="S1033" s="3">
        <v>41.935483870967701</v>
      </c>
      <c r="T1033" s="3">
        <v>3</v>
      </c>
      <c r="U1033" s="3">
        <v>4</v>
      </c>
      <c r="V1033" s="3">
        <v>3</v>
      </c>
      <c r="W1033" s="3">
        <v>1</v>
      </c>
      <c r="X1033" s="3">
        <v>93</v>
      </c>
      <c r="Y1033" s="3">
        <v>10.1</v>
      </c>
      <c r="Z1033" s="3">
        <v>9.7899999999999991</v>
      </c>
    </row>
    <row r="1034" spans="1:26" x14ac:dyDescent="0.25">
      <c r="A1034" t="s">
        <v>2713</v>
      </c>
      <c r="B1034" t="s">
        <v>2714</v>
      </c>
      <c r="C1034">
        <v>10.158730158730201</v>
      </c>
      <c r="D1034">
        <v>3</v>
      </c>
      <c r="E1034">
        <v>3</v>
      </c>
      <c r="F1034">
        <v>3</v>
      </c>
      <c r="G1034">
        <v>1</v>
      </c>
      <c r="H1034">
        <v>315</v>
      </c>
      <c r="I1034">
        <v>36.1</v>
      </c>
      <c r="J1034">
        <v>5.08</v>
      </c>
      <c r="K1034" s="2">
        <v>6.9841269841269797</v>
      </c>
      <c r="L1034" s="2">
        <v>2</v>
      </c>
      <c r="M1034" s="2">
        <v>2</v>
      </c>
      <c r="N1034" s="2">
        <v>2</v>
      </c>
      <c r="O1034" s="2">
        <v>1</v>
      </c>
      <c r="P1034" s="2">
        <v>315</v>
      </c>
      <c r="Q1034" s="2">
        <v>36.1</v>
      </c>
      <c r="R1034" s="2">
        <v>5.08</v>
      </c>
      <c r="S1034" s="3">
        <v>11.746031746031701</v>
      </c>
      <c r="T1034" s="3">
        <v>3</v>
      </c>
      <c r="U1034" s="3">
        <v>3</v>
      </c>
      <c r="V1034" s="3">
        <v>3</v>
      </c>
      <c r="W1034" s="3">
        <v>1</v>
      </c>
      <c r="X1034" s="3">
        <v>315</v>
      </c>
      <c r="Y1034" s="3">
        <v>36.1</v>
      </c>
      <c r="Z1034" s="3">
        <v>5.08</v>
      </c>
    </row>
    <row r="1035" spans="1:26" x14ac:dyDescent="0.25">
      <c r="A1035" t="s">
        <v>2387</v>
      </c>
      <c r="B1035" t="s">
        <v>2388</v>
      </c>
      <c r="C1035">
        <v>9.3670886075949404</v>
      </c>
      <c r="D1035">
        <v>3</v>
      </c>
      <c r="E1035">
        <v>3</v>
      </c>
      <c r="F1035">
        <v>3</v>
      </c>
      <c r="G1035">
        <v>1</v>
      </c>
      <c r="H1035">
        <v>395</v>
      </c>
      <c r="I1035">
        <v>43.6</v>
      </c>
      <c r="J1035">
        <v>6.48</v>
      </c>
      <c r="K1035" s="2">
        <v>6.0759493670886098</v>
      </c>
      <c r="L1035" s="2">
        <v>2</v>
      </c>
      <c r="M1035" s="2">
        <v>2</v>
      </c>
      <c r="N1035" s="2">
        <v>2</v>
      </c>
      <c r="O1035" s="2">
        <v>1</v>
      </c>
      <c r="P1035" s="2">
        <v>395</v>
      </c>
      <c r="Q1035" s="2">
        <v>43.6</v>
      </c>
      <c r="R1035" s="2">
        <v>6.48</v>
      </c>
      <c r="S1035" s="3">
        <v>9.3670886075949404</v>
      </c>
      <c r="T1035" s="3">
        <v>3</v>
      </c>
      <c r="U1035" s="3">
        <v>3</v>
      </c>
      <c r="V1035" s="3">
        <v>3</v>
      </c>
      <c r="W1035" s="3">
        <v>1</v>
      </c>
      <c r="X1035" s="3">
        <v>395</v>
      </c>
      <c r="Y1035" s="3">
        <v>43.6</v>
      </c>
      <c r="Z1035" s="3">
        <v>6.48</v>
      </c>
    </row>
    <row r="1036" spans="1:26" x14ac:dyDescent="0.25">
      <c r="A1036" t="s">
        <v>2537</v>
      </c>
      <c r="B1036" t="s">
        <v>2538</v>
      </c>
      <c r="C1036">
        <v>3.3492822966507201</v>
      </c>
      <c r="D1036">
        <v>3</v>
      </c>
      <c r="E1036">
        <v>3</v>
      </c>
      <c r="F1036">
        <v>3</v>
      </c>
      <c r="G1036">
        <v>1</v>
      </c>
      <c r="H1036">
        <v>2090</v>
      </c>
      <c r="I1036">
        <v>213.5</v>
      </c>
      <c r="J1036">
        <v>7.47</v>
      </c>
      <c r="K1036" s="2">
        <v>2.4880382775119601</v>
      </c>
      <c r="L1036" s="2">
        <v>2</v>
      </c>
      <c r="M1036" s="2">
        <v>2</v>
      </c>
      <c r="N1036" s="2">
        <v>2</v>
      </c>
      <c r="O1036" s="2">
        <v>1</v>
      </c>
      <c r="P1036" s="2">
        <v>2090</v>
      </c>
      <c r="Q1036" s="2">
        <v>213.5</v>
      </c>
      <c r="R1036" s="2">
        <v>7.47</v>
      </c>
      <c r="S1036" s="3">
        <v>3.4928229665071799</v>
      </c>
      <c r="T1036" s="3">
        <v>3</v>
      </c>
      <c r="U1036" s="3">
        <v>4</v>
      </c>
      <c r="V1036" s="3">
        <v>3</v>
      </c>
      <c r="W1036" s="3">
        <v>1</v>
      </c>
      <c r="X1036" s="3">
        <v>2090</v>
      </c>
      <c r="Y1036" s="3">
        <v>213.5</v>
      </c>
      <c r="Z1036" s="3">
        <v>7.47</v>
      </c>
    </row>
    <row r="1037" spans="1:26" x14ac:dyDescent="0.25">
      <c r="A1037" t="s">
        <v>2857</v>
      </c>
      <c r="B1037" t="s">
        <v>2858</v>
      </c>
      <c r="C1037">
        <v>4.8589341692790002</v>
      </c>
      <c r="D1037">
        <v>3</v>
      </c>
      <c r="E1037">
        <v>3</v>
      </c>
      <c r="F1037">
        <v>3</v>
      </c>
      <c r="G1037">
        <v>1</v>
      </c>
      <c r="H1037">
        <v>638</v>
      </c>
      <c r="I1037">
        <v>72.2</v>
      </c>
      <c r="J1037">
        <v>7.2</v>
      </c>
      <c r="K1037" s="2">
        <v>2.8213166144200601</v>
      </c>
      <c r="L1037" s="2">
        <v>2</v>
      </c>
      <c r="M1037" s="2">
        <v>2</v>
      </c>
      <c r="N1037" s="2">
        <v>2</v>
      </c>
      <c r="O1037" s="2">
        <v>1</v>
      </c>
      <c r="P1037" s="2">
        <v>638</v>
      </c>
      <c r="Q1037" s="2">
        <v>72.2</v>
      </c>
      <c r="R1037" s="2">
        <v>7.2</v>
      </c>
      <c r="S1037" s="3">
        <v>5.64263322884013</v>
      </c>
      <c r="T1037" s="3">
        <v>3</v>
      </c>
      <c r="U1037" s="3">
        <v>3</v>
      </c>
      <c r="V1037" s="3">
        <v>3</v>
      </c>
      <c r="W1037" s="3">
        <v>1</v>
      </c>
      <c r="X1037" s="3">
        <v>638</v>
      </c>
      <c r="Y1037" s="3">
        <v>72.2</v>
      </c>
      <c r="Z1037" s="3">
        <v>7.2</v>
      </c>
    </row>
    <row r="1038" spans="1:26" x14ac:dyDescent="0.25">
      <c r="A1038" t="s">
        <v>2165</v>
      </c>
      <c r="B1038" t="s">
        <v>2166</v>
      </c>
      <c r="C1038">
        <v>13.8888888888889</v>
      </c>
      <c r="D1038">
        <v>3</v>
      </c>
      <c r="E1038">
        <v>3</v>
      </c>
      <c r="F1038">
        <v>3</v>
      </c>
      <c r="G1038">
        <v>1</v>
      </c>
      <c r="H1038">
        <v>288</v>
      </c>
      <c r="I1038">
        <v>33.6</v>
      </c>
      <c r="J1038">
        <v>11.25</v>
      </c>
      <c r="K1038" s="2">
        <v>10.4166666666667</v>
      </c>
      <c r="L1038" s="2">
        <v>2</v>
      </c>
      <c r="M1038" s="2">
        <v>2</v>
      </c>
      <c r="N1038" s="2">
        <v>2</v>
      </c>
      <c r="O1038" s="2">
        <v>1</v>
      </c>
      <c r="P1038" s="2">
        <v>288</v>
      </c>
      <c r="Q1038" s="2">
        <v>33.6</v>
      </c>
      <c r="R1038" s="2">
        <v>11.25</v>
      </c>
      <c r="S1038" s="3">
        <v>13.8888888888889</v>
      </c>
      <c r="T1038" s="3">
        <v>3</v>
      </c>
      <c r="U1038" s="3">
        <v>3</v>
      </c>
      <c r="V1038" s="3">
        <v>3</v>
      </c>
      <c r="W1038" s="3">
        <v>1</v>
      </c>
      <c r="X1038" s="3">
        <v>288</v>
      </c>
      <c r="Y1038" s="3">
        <v>33.6</v>
      </c>
      <c r="Z1038" s="3">
        <v>11.25</v>
      </c>
    </row>
    <row r="1039" spans="1:26" x14ac:dyDescent="0.25">
      <c r="A1039" t="s">
        <v>1395</v>
      </c>
      <c r="B1039" t="s">
        <v>1396</v>
      </c>
      <c r="C1039">
        <v>50.602409638554199</v>
      </c>
      <c r="D1039">
        <v>3</v>
      </c>
      <c r="E1039">
        <v>3</v>
      </c>
      <c r="F1039">
        <v>3</v>
      </c>
      <c r="G1039">
        <v>1</v>
      </c>
      <c r="H1039">
        <v>83</v>
      </c>
      <c r="I1039">
        <v>9.1</v>
      </c>
      <c r="J1039">
        <v>8.5</v>
      </c>
      <c r="K1039" s="2">
        <v>32.530120481927703</v>
      </c>
      <c r="L1039" s="2">
        <v>2</v>
      </c>
      <c r="M1039" s="2">
        <v>2</v>
      </c>
      <c r="N1039" s="2">
        <v>2</v>
      </c>
      <c r="O1039" s="2">
        <v>1</v>
      </c>
      <c r="P1039" s="2">
        <v>83</v>
      </c>
      <c r="Q1039" s="2">
        <v>9.1</v>
      </c>
      <c r="R1039" s="2">
        <v>8.5</v>
      </c>
      <c r="S1039" s="3">
        <v>50.602409638554199</v>
      </c>
      <c r="T1039" s="3">
        <v>3</v>
      </c>
      <c r="U1039" s="3">
        <v>3</v>
      </c>
      <c r="V1039" s="3">
        <v>3</v>
      </c>
      <c r="W1039" s="3">
        <v>1</v>
      </c>
      <c r="X1039" s="3">
        <v>83</v>
      </c>
      <c r="Y1039" s="3">
        <v>9.1</v>
      </c>
      <c r="Z1039" s="3">
        <v>8.5</v>
      </c>
    </row>
    <row r="1040" spans="1:26" x14ac:dyDescent="0.25">
      <c r="A1040" t="s">
        <v>2805</v>
      </c>
      <c r="B1040" t="s">
        <v>2806</v>
      </c>
      <c r="C1040">
        <v>10.550458715596299</v>
      </c>
      <c r="D1040">
        <v>3</v>
      </c>
      <c r="E1040">
        <v>3</v>
      </c>
      <c r="F1040">
        <v>3</v>
      </c>
      <c r="G1040">
        <v>1</v>
      </c>
      <c r="H1040">
        <v>218</v>
      </c>
      <c r="I1040">
        <v>25.6</v>
      </c>
      <c r="J1040">
        <v>9.98</v>
      </c>
      <c r="K1040" s="2">
        <v>6.8807339449541303</v>
      </c>
      <c r="L1040" s="2">
        <v>2</v>
      </c>
      <c r="M1040" s="2">
        <v>2</v>
      </c>
      <c r="N1040" s="2">
        <v>2</v>
      </c>
      <c r="O1040" s="2">
        <v>1</v>
      </c>
      <c r="P1040" s="2">
        <v>218</v>
      </c>
      <c r="Q1040" s="2">
        <v>25.6</v>
      </c>
      <c r="R1040" s="2">
        <v>9.98</v>
      </c>
      <c r="S1040" s="3">
        <v>15.5963302752294</v>
      </c>
      <c r="T1040" s="3">
        <v>3</v>
      </c>
      <c r="U1040" s="3">
        <v>3</v>
      </c>
      <c r="V1040" s="3">
        <v>3</v>
      </c>
      <c r="W1040" s="3">
        <v>1</v>
      </c>
      <c r="X1040" s="3">
        <v>218</v>
      </c>
      <c r="Y1040" s="3">
        <v>25.6</v>
      </c>
      <c r="Z1040" s="3">
        <v>9.98</v>
      </c>
    </row>
    <row r="1041" spans="1:26" x14ac:dyDescent="0.25">
      <c r="A1041" t="s">
        <v>2331</v>
      </c>
      <c r="B1041" t="s">
        <v>2332</v>
      </c>
      <c r="C1041">
        <v>9.4091903719912509</v>
      </c>
      <c r="D1041">
        <v>3</v>
      </c>
      <c r="E1041">
        <v>3</v>
      </c>
      <c r="F1041">
        <v>3</v>
      </c>
      <c r="G1041">
        <v>1</v>
      </c>
      <c r="H1041">
        <v>457</v>
      </c>
      <c r="I1041">
        <v>50.8</v>
      </c>
      <c r="J1041">
        <v>8.6</v>
      </c>
      <c r="K1041" s="2">
        <v>7.4398249452954097</v>
      </c>
      <c r="L1041" s="2">
        <v>2</v>
      </c>
      <c r="M1041" s="2">
        <v>2</v>
      </c>
      <c r="N1041" s="2">
        <v>2</v>
      </c>
      <c r="O1041" s="2">
        <v>1</v>
      </c>
      <c r="P1041" s="2">
        <v>457</v>
      </c>
      <c r="Q1041" s="2">
        <v>50.8</v>
      </c>
      <c r="R1041" s="2">
        <v>8.6</v>
      </c>
      <c r="S1041" s="3">
        <v>9.4091903719912509</v>
      </c>
      <c r="T1041" s="3">
        <v>3</v>
      </c>
      <c r="U1041" s="3">
        <v>3</v>
      </c>
      <c r="V1041" s="3">
        <v>3</v>
      </c>
      <c r="W1041" s="3">
        <v>1</v>
      </c>
      <c r="X1041" s="3">
        <v>457</v>
      </c>
      <c r="Y1041" s="3">
        <v>50.8</v>
      </c>
      <c r="Z1041" s="3">
        <v>8.6</v>
      </c>
    </row>
    <row r="1042" spans="1:26" x14ac:dyDescent="0.25">
      <c r="A1042" t="s">
        <v>1951</v>
      </c>
      <c r="B1042" t="s">
        <v>1952</v>
      </c>
      <c r="C1042">
        <v>50</v>
      </c>
      <c r="D1042">
        <v>3</v>
      </c>
      <c r="E1042">
        <v>3</v>
      </c>
      <c r="F1042">
        <v>3</v>
      </c>
      <c r="G1042">
        <v>1</v>
      </c>
      <c r="H1042">
        <v>118</v>
      </c>
      <c r="I1042">
        <v>13.1</v>
      </c>
      <c r="J1042">
        <v>9.42</v>
      </c>
      <c r="K1042" s="2">
        <v>22.881355932203402</v>
      </c>
      <c r="L1042" s="2">
        <v>2</v>
      </c>
      <c r="M1042" s="2">
        <v>2</v>
      </c>
      <c r="N1042" s="2">
        <v>2</v>
      </c>
      <c r="O1042" s="2">
        <v>1</v>
      </c>
      <c r="P1042" s="2">
        <v>118</v>
      </c>
      <c r="Q1042" s="2">
        <v>13.1</v>
      </c>
      <c r="R1042" s="2">
        <v>9.42</v>
      </c>
      <c r="S1042" s="3">
        <v>49.152542372881399</v>
      </c>
      <c r="T1042" s="3">
        <v>3</v>
      </c>
      <c r="U1042" s="3">
        <v>3</v>
      </c>
      <c r="V1042" s="3">
        <v>3</v>
      </c>
      <c r="W1042" s="3">
        <v>1</v>
      </c>
      <c r="X1042" s="3">
        <v>118</v>
      </c>
      <c r="Y1042" s="3">
        <v>13.1</v>
      </c>
      <c r="Z1042" s="3">
        <v>9.42</v>
      </c>
    </row>
    <row r="1043" spans="1:26" x14ac:dyDescent="0.25">
      <c r="A1043" t="s">
        <v>2189</v>
      </c>
      <c r="B1043" t="s">
        <v>2190</v>
      </c>
      <c r="C1043">
        <v>2.96</v>
      </c>
      <c r="D1043">
        <v>3</v>
      </c>
      <c r="E1043">
        <v>3</v>
      </c>
      <c r="F1043">
        <v>3</v>
      </c>
      <c r="G1043">
        <v>1</v>
      </c>
      <c r="H1043">
        <v>1250</v>
      </c>
      <c r="I1043">
        <v>140.4</v>
      </c>
      <c r="J1043">
        <v>5.25</v>
      </c>
      <c r="K1043" s="2">
        <v>1.76</v>
      </c>
      <c r="L1043" s="2">
        <v>2</v>
      </c>
      <c r="M1043" s="2">
        <v>2</v>
      </c>
      <c r="N1043" s="2">
        <v>2</v>
      </c>
      <c r="O1043" s="2">
        <v>1</v>
      </c>
      <c r="P1043" s="2">
        <v>1250</v>
      </c>
      <c r="Q1043" s="2">
        <v>140.4</v>
      </c>
      <c r="R1043" s="2">
        <v>5.25</v>
      </c>
      <c r="S1043" s="3">
        <v>3.04</v>
      </c>
      <c r="T1043" s="3">
        <v>3</v>
      </c>
      <c r="U1043" s="3">
        <v>3</v>
      </c>
      <c r="V1043" s="3">
        <v>3</v>
      </c>
      <c r="W1043" s="3">
        <v>1</v>
      </c>
      <c r="X1043" s="3">
        <v>1250</v>
      </c>
      <c r="Y1043" s="3">
        <v>140.4</v>
      </c>
      <c r="Z1043" s="3">
        <v>5.25</v>
      </c>
    </row>
    <row r="1044" spans="1:26" x14ac:dyDescent="0.25">
      <c r="A1044" t="s">
        <v>1843</v>
      </c>
      <c r="B1044" t="s">
        <v>1844</v>
      </c>
      <c r="C1044">
        <v>13.418530351437701</v>
      </c>
      <c r="D1044">
        <v>3</v>
      </c>
      <c r="E1044">
        <v>3</v>
      </c>
      <c r="F1044">
        <v>3</v>
      </c>
      <c r="G1044">
        <v>1</v>
      </c>
      <c r="H1044">
        <v>313</v>
      </c>
      <c r="I1044">
        <v>35.1</v>
      </c>
      <c r="J1044">
        <v>7.69</v>
      </c>
      <c r="K1044" s="2">
        <v>6.7092651757188504</v>
      </c>
      <c r="L1044" s="2">
        <v>2</v>
      </c>
      <c r="M1044" s="2">
        <v>2</v>
      </c>
      <c r="N1044" s="2">
        <v>2</v>
      </c>
      <c r="O1044" s="2">
        <v>1</v>
      </c>
      <c r="P1044" s="2">
        <v>313</v>
      </c>
      <c r="Q1044" s="2">
        <v>35.1</v>
      </c>
      <c r="R1044" s="2">
        <v>7.69</v>
      </c>
      <c r="S1044" s="3">
        <v>13.0990415335463</v>
      </c>
      <c r="T1044" s="3">
        <v>3</v>
      </c>
      <c r="U1044" s="3">
        <v>3</v>
      </c>
      <c r="V1044" s="3">
        <v>3</v>
      </c>
      <c r="W1044" s="3">
        <v>1</v>
      </c>
      <c r="X1044" s="3">
        <v>313</v>
      </c>
      <c r="Y1044" s="3">
        <v>35.1</v>
      </c>
      <c r="Z1044" s="3">
        <v>7.69</v>
      </c>
    </row>
    <row r="1045" spans="1:26" x14ac:dyDescent="0.25">
      <c r="A1045" t="s">
        <v>3147</v>
      </c>
      <c r="B1045" t="s">
        <v>3148</v>
      </c>
      <c r="C1045">
        <v>10.688140556369</v>
      </c>
      <c r="D1045">
        <v>3</v>
      </c>
      <c r="E1045">
        <v>3</v>
      </c>
      <c r="F1045">
        <v>3</v>
      </c>
      <c r="G1045">
        <v>1</v>
      </c>
      <c r="H1045">
        <v>683</v>
      </c>
      <c r="I1045">
        <v>75.2</v>
      </c>
      <c r="J1045">
        <v>5.14</v>
      </c>
      <c r="K1045" s="2">
        <v>4.099560761347</v>
      </c>
      <c r="L1045" s="2">
        <v>2</v>
      </c>
      <c r="M1045" s="2">
        <v>2</v>
      </c>
      <c r="N1045" s="2">
        <v>2</v>
      </c>
      <c r="O1045" s="2">
        <v>1</v>
      </c>
      <c r="P1045" s="2">
        <v>683</v>
      </c>
      <c r="Q1045" s="2">
        <v>75.2</v>
      </c>
      <c r="R1045" s="2">
        <v>5.14</v>
      </c>
      <c r="S1045" s="3">
        <v>9.6632503660322104</v>
      </c>
      <c r="T1045" s="3">
        <v>3</v>
      </c>
      <c r="U1045" s="3">
        <v>3</v>
      </c>
      <c r="V1045" s="3">
        <v>3</v>
      </c>
      <c r="W1045" s="3">
        <v>1</v>
      </c>
      <c r="X1045" s="3">
        <v>683</v>
      </c>
      <c r="Y1045" s="3">
        <v>75.2</v>
      </c>
      <c r="Z1045" s="3">
        <v>5.14</v>
      </c>
    </row>
    <row r="1046" spans="1:26" x14ac:dyDescent="0.25">
      <c r="A1046" t="s">
        <v>2049</v>
      </c>
      <c r="B1046" t="s">
        <v>2050</v>
      </c>
      <c r="C1046">
        <v>5.2004333694474498</v>
      </c>
      <c r="D1046">
        <v>3</v>
      </c>
      <c r="E1046">
        <v>3</v>
      </c>
      <c r="F1046">
        <v>3</v>
      </c>
      <c r="G1046">
        <v>1</v>
      </c>
      <c r="H1046">
        <v>923</v>
      </c>
      <c r="I1046">
        <v>104.1</v>
      </c>
      <c r="J1046">
        <v>5.57</v>
      </c>
      <c r="K1046" s="2">
        <v>3.03358613217768</v>
      </c>
      <c r="L1046" s="2">
        <v>2</v>
      </c>
      <c r="M1046" s="2">
        <v>2</v>
      </c>
      <c r="N1046" s="2">
        <v>2</v>
      </c>
      <c r="O1046" s="2">
        <v>1</v>
      </c>
      <c r="P1046" s="2">
        <v>923</v>
      </c>
      <c r="Q1046" s="2">
        <v>104.1</v>
      </c>
      <c r="R1046" s="2">
        <v>5.57</v>
      </c>
      <c r="S1046" s="3">
        <v>4.3336944745395396</v>
      </c>
      <c r="T1046" s="3">
        <v>3</v>
      </c>
      <c r="U1046" s="3">
        <v>3</v>
      </c>
      <c r="V1046" s="3">
        <v>3</v>
      </c>
      <c r="W1046" s="3">
        <v>1</v>
      </c>
      <c r="X1046" s="3">
        <v>923</v>
      </c>
      <c r="Y1046" s="3">
        <v>104.1</v>
      </c>
      <c r="Z1046" s="3">
        <v>5.57</v>
      </c>
    </row>
    <row r="1047" spans="1:26" x14ac:dyDescent="0.25">
      <c r="A1047" t="s">
        <v>2039</v>
      </c>
      <c r="B1047" t="s">
        <v>2040</v>
      </c>
      <c r="C1047">
        <v>26.050420168067198</v>
      </c>
      <c r="D1047">
        <v>2</v>
      </c>
      <c r="E1047">
        <v>3</v>
      </c>
      <c r="F1047">
        <v>2</v>
      </c>
      <c r="G1047">
        <v>1</v>
      </c>
      <c r="H1047">
        <v>119</v>
      </c>
      <c r="I1047">
        <v>13.3</v>
      </c>
      <c r="J1047">
        <v>11.56</v>
      </c>
      <c r="K1047" s="2">
        <v>26.050420168067198</v>
      </c>
      <c r="L1047" s="2">
        <v>2</v>
      </c>
      <c r="M1047" s="2">
        <v>2</v>
      </c>
      <c r="N1047" s="2">
        <v>2</v>
      </c>
      <c r="O1047" s="2">
        <v>1</v>
      </c>
      <c r="P1047" s="2">
        <v>119</v>
      </c>
      <c r="Q1047" s="2">
        <v>13.3</v>
      </c>
      <c r="R1047" s="2">
        <v>11.56</v>
      </c>
      <c r="S1047" s="3">
        <v>43.697478991596597</v>
      </c>
      <c r="T1047" s="3">
        <v>3</v>
      </c>
      <c r="U1047" s="3">
        <v>4</v>
      </c>
      <c r="V1047" s="3">
        <v>3</v>
      </c>
      <c r="W1047" s="3">
        <v>1</v>
      </c>
      <c r="X1047" s="3">
        <v>119</v>
      </c>
      <c r="Y1047" s="3">
        <v>13.3</v>
      </c>
      <c r="Z1047" s="3">
        <v>11.56</v>
      </c>
    </row>
    <row r="1048" spans="1:26" x14ac:dyDescent="0.25">
      <c r="A1048" t="s">
        <v>2317</v>
      </c>
      <c r="B1048" t="s">
        <v>2318</v>
      </c>
      <c r="C1048">
        <v>25.609756097561</v>
      </c>
      <c r="D1048">
        <v>2</v>
      </c>
      <c r="E1048">
        <v>2</v>
      </c>
      <c r="F1048">
        <v>2</v>
      </c>
      <c r="G1048">
        <v>1</v>
      </c>
      <c r="H1048">
        <v>82</v>
      </c>
      <c r="I1048">
        <v>9.9</v>
      </c>
      <c r="J1048">
        <v>10.08</v>
      </c>
      <c r="K1048" s="2">
        <v>25.609756097561</v>
      </c>
      <c r="L1048" s="2">
        <v>2</v>
      </c>
      <c r="M1048" s="2">
        <v>2</v>
      </c>
      <c r="N1048" s="2">
        <v>2</v>
      </c>
      <c r="O1048" s="2">
        <v>1</v>
      </c>
      <c r="P1048" s="2">
        <v>82</v>
      </c>
      <c r="Q1048" s="2">
        <v>9.9</v>
      </c>
      <c r="R1048" s="2">
        <v>10.08</v>
      </c>
      <c r="S1048" s="3">
        <v>32.9268292682927</v>
      </c>
      <c r="T1048" s="3">
        <v>3</v>
      </c>
      <c r="U1048" s="3">
        <v>3</v>
      </c>
      <c r="V1048" s="3">
        <v>3</v>
      </c>
      <c r="W1048" s="3">
        <v>1</v>
      </c>
      <c r="X1048" s="3">
        <v>82</v>
      </c>
      <c r="Y1048" s="3">
        <v>9.9</v>
      </c>
      <c r="Z1048" s="3">
        <v>10.08</v>
      </c>
    </row>
    <row r="1049" spans="1:26" x14ac:dyDescent="0.25">
      <c r="A1049" t="s">
        <v>2359</v>
      </c>
      <c r="B1049" t="s">
        <v>2360</v>
      </c>
      <c r="C1049">
        <v>6.7901234567901199</v>
      </c>
      <c r="D1049">
        <v>2</v>
      </c>
      <c r="E1049">
        <v>2</v>
      </c>
      <c r="F1049">
        <v>1</v>
      </c>
      <c r="G1049">
        <v>1</v>
      </c>
      <c r="H1049">
        <v>324</v>
      </c>
      <c r="I1049">
        <v>35.6</v>
      </c>
      <c r="J1049">
        <v>5.95</v>
      </c>
      <c r="K1049" s="2">
        <v>6.7901234567901199</v>
      </c>
      <c r="L1049" s="2">
        <v>2</v>
      </c>
      <c r="M1049" s="2">
        <v>2</v>
      </c>
      <c r="N1049" s="2">
        <v>1</v>
      </c>
      <c r="O1049" s="2">
        <v>1</v>
      </c>
      <c r="P1049" s="2">
        <v>324</v>
      </c>
      <c r="Q1049" s="2">
        <v>35.6</v>
      </c>
      <c r="R1049" s="2">
        <v>5.95</v>
      </c>
      <c r="S1049" s="3">
        <v>12.6543209876543</v>
      </c>
      <c r="T1049" s="3">
        <v>3</v>
      </c>
      <c r="U1049" s="3">
        <v>3</v>
      </c>
      <c r="V1049" s="3">
        <v>2</v>
      </c>
      <c r="W1049" s="3">
        <v>1</v>
      </c>
      <c r="X1049" s="3">
        <v>324</v>
      </c>
      <c r="Y1049" s="3">
        <v>35.6</v>
      </c>
      <c r="Z1049" s="3">
        <v>5.95</v>
      </c>
    </row>
    <row r="1050" spans="1:26" x14ac:dyDescent="0.25">
      <c r="A1050" t="s">
        <v>2053</v>
      </c>
      <c r="B1050" t="s">
        <v>2054</v>
      </c>
      <c r="C1050">
        <v>10.583941605839399</v>
      </c>
      <c r="D1050">
        <v>2</v>
      </c>
      <c r="E1050">
        <v>2</v>
      </c>
      <c r="F1050">
        <v>2</v>
      </c>
      <c r="G1050">
        <v>1</v>
      </c>
      <c r="H1050">
        <v>274</v>
      </c>
      <c r="I1050">
        <v>30.7</v>
      </c>
      <c r="J1050">
        <v>6.02</v>
      </c>
      <c r="K1050" s="2">
        <v>10.583941605839399</v>
      </c>
      <c r="L1050" s="2">
        <v>2</v>
      </c>
      <c r="M1050" s="2">
        <v>2</v>
      </c>
      <c r="N1050" s="2">
        <v>2</v>
      </c>
      <c r="O1050" s="2">
        <v>1</v>
      </c>
      <c r="P1050" s="2">
        <v>274</v>
      </c>
      <c r="Q1050" s="2">
        <v>30.7</v>
      </c>
      <c r="R1050" s="2">
        <v>6.02</v>
      </c>
      <c r="S1050" s="3">
        <v>15.3284671532847</v>
      </c>
      <c r="T1050" s="3">
        <v>3</v>
      </c>
      <c r="U1050" s="3">
        <v>4</v>
      </c>
      <c r="V1050" s="3">
        <v>3</v>
      </c>
      <c r="W1050" s="3">
        <v>1</v>
      </c>
      <c r="X1050" s="3">
        <v>274</v>
      </c>
      <c r="Y1050" s="3">
        <v>30.7</v>
      </c>
      <c r="Z1050" s="3">
        <v>6.02</v>
      </c>
    </row>
    <row r="1051" spans="1:26" x14ac:dyDescent="0.25">
      <c r="A1051" t="s">
        <v>2813</v>
      </c>
      <c r="B1051" t="s">
        <v>2814</v>
      </c>
      <c r="C1051">
        <v>0.67567567567567599</v>
      </c>
      <c r="D1051">
        <v>2</v>
      </c>
      <c r="E1051">
        <v>2</v>
      </c>
      <c r="F1051">
        <v>2</v>
      </c>
      <c r="G1051">
        <v>1</v>
      </c>
      <c r="H1051">
        <v>4588</v>
      </c>
      <c r="I1051">
        <v>506</v>
      </c>
      <c r="J1051">
        <v>5</v>
      </c>
      <c r="K1051" s="2">
        <v>0.71926765475152599</v>
      </c>
      <c r="L1051" s="2">
        <v>2</v>
      </c>
      <c r="M1051" s="2">
        <v>2</v>
      </c>
      <c r="N1051" s="2">
        <v>2</v>
      </c>
      <c r="O1051" s="2">
        <v>1</v>
      </c>
      <c r="P1051" s="2">
        <v>4588</v>
      </c>
      <c r="Q1051" s="2">
        <v>506</v>
      </c>
      <c r="R1051" s="2">
        <v>5</v>
      </c>
      <c r="S1051" s="3">
        <v>0.91543156059285102</v>
      </c>
      <c r="T1051" s="3">
        <v>3</v>
      </c>
      <c r="U1051" s="3">
        <v>3</v>
      </c>
      <c r="V1051" s="3">
        <v>3</v>
      </c>
      <c r="W1051" s="3">
        <v>1</v>
      </c>
      <c r="X1051" s="3">
        <v>4588</v>
      </c>
      <c r="Y1051" s="3">
        <v>506</v>
      </c>
      <c r="Z1051" s="3">
        <v>5</v>
      </c>
    </row>
    <row r="1052" spans="1:26" x14ac:dyDescent="0.25">
      <c r="A1052" t="s">
        <v>3135</v>
      </c>
      <c r="B1052" t="s">
        <v>3136</v>
      </c>
      <c r="C1052">
        <v>4.4822256568779002</v>
      </c>
      <c r="D1052">
        <v>2</v>
      </c>
      <c r="E1052">
        <v>2</v>
      </c>
      <c r="F1052">
        <v>2</v>
      </c>
      <c r="G1052">
        <v>1</v>
      </c>
      <c r="H1052">
        <v>647</v>
      </c>
      <c r="I1052">
        <v>71.900000000000006</v>
      </c>
      <c r="J1052">
        <v>6.99</v>
      </c>
      <c r="K1052" s="2">
        <v>3.70942812982998</v>
      </c>
      <c r="L1052" s="2">
        <v>2</v>
      </c>
      <c r="M1052" s="2">
        <v>2</v>
      </c>
      <c r="N1052" s="2">
        <v>2</v>
      </c>
      <c r="O1052" s="2">
        <v>1</v>
      </c>
      <c r="P1052" s="2">
        <v>647</v>
      </c>
      <c r="Q1052" s="2">
        <v>71.900000000000006</v>
      </c>
      <c r="R1052" s="2">
        <v>6.99</v>
      </c>
      <c r="S1052" s="3">
        <v>6.0278207109737201</v>
      </c>
      <c r="T1052" s="3">
        <v>3</v>
      </c>
      <c r="U1052" s="3">
        <v>3</v>
      </c>
      <c r="V1052" s="3">
        <v>3</v>
      </c>
      <c r="W1052" s="3">
        <v>1</v>
      </c>
      <c r="X1052" s="3">
        <v>647</v>
      </c>
      <c r="Y1052" s="3">
        <v>71.900000000000006</v>
      </c>
      <c r="Z1052" s="3">
        <v>6.99</v>
      </c>
    </row>
    <row r="1053" spans="1:26" x14ac:dyDescent="0.25">
      <c r="A1053" t="s">
        <v>3041</v>
      </c>
      <c r="B1053" t="s">
        <v>3042</v>
      </c>
      <c r="C1053">
        <v>5.2547770700636898</v>
      </c>
      <c r="D1053">
        <v>2</v>
      </c>
      <c r="E1053">
        <v>2</v>
      </c>
      <c r="F1053">
        <v>2</v>
      </c>
      <c r="G1053">
        <v>1</v>
      </c>
      <c r="H1053">
        <v>628</v>
      </c>
      <c r="I1053">
        <v>70</v>
      </c>
      <c r="J1053">
        <v>8.0500000000000007</v>
      </c>
      <c r="K1053" s="2">
        <v>4.2993630573248396</v>
      </c>
      <c r="L1053" s="2">
        <v>2</v>
      </c>
      <c r="M1053" s="2">
        <v>2</v>
      </c>
      <c r="N1053" s="2">
        <v>2</v>
      </c>
      <c r="O1053" s="2">
        <v>1</v>
      </c>
      <c r="P1053" s="2">
        <v>628</v>
      </c>
      <c r="Q1053" s="2">
        <v>70</v>
      </c>
      <c r="R1053" s="2">
        <v>8.0500000000000007</v>
      </c>
      <c r="S1053" s="3">
        <v>6.8471337579617799</v>
      </c>
      <c r="T1053" s="3">
        <v>3</v>
      </c>
      <c r="U1053" s="3">
        <v>3</v>
      </c>
      <c r="V1053" s="3">
        <v>3</v>
      </c>
      <c r="W1053" s="3">
        <v>1</v>
      </c>
      <c r="X1053" s="3">
        <v>628</v>
      </c>
      <c r="Y1053" s="3">
        <v>70</v>
      </c>
      <c r="Z1053" s="3">
        <v>8.0500000000000007</v>
      </c>
    </row>
    <row r="1054" spans="1:26" x14ac:dyDescent="0.25">
      <c r="A1054" t="s">
        <v>3898</v>
      </c>
      <c r="B1054" t="s">
        <v>3899</v>
      </c>
      <c r="C1054">
        <v>1.15894039735099</v>
      </c>
      <c r="D1054">
        <v>1</v>
      </c>
      <c r="E1054">
        <v>1</v>
      </c>
      <c r="F1054">
        <v>1</v>
      </c>
      <c r="G1054">
        <v>1</v>
      </c>
      <c r="H1054">
        <v>604</v>
      </c>
      <c r="I1054">
        <v>67.7</v>
      </c>
      <c r="J1054">
        <v>8.76</v>
      </c>
      <c r="K1054" s="2">
        <v>4.6357615894039697</v>
      </c>
      <c r="L1054" s="2">
        <v>2</v>
      </c>
      <c r="M1054" s="2">
        <v>2</v>
      </c>
      <c r="N1054" s="2">
        <v>2</v>
      </c>
      <c r="O1054" s="2">
        <v>1</v>
      </c>
      <c r="P1054" s="2">
        <v>604</v>
      </c>
      <c r="Q1054" s="2">
        <v>67.7</v>
      </c>
      <c r="R1054" s="2">
        <v>8.76</v>
      </c>
      <c r="S1054" s="3">
        <v>7.2847682119205297</v>
      </c>
      <c r="T1054" s="3">
        <v>3</v>
      </c>
      <c r="U1054" s="3">
        <v>3</v>
      </c>
      <c r="V1054" s="3">
        <v>3</v>
      </c>
      <c r="W1054" s="3">
        <v>1</v>
      </c>
      <c r="X1054" s="3">
        <v>604</v>
      </c>
      <c r="Y1054" s="3">
        <v>67.7</v>
      </c>
      <c r="Z1054" s="3">
        <v>8.76</v>
      </c>
    </row>
    <row r="1055" spans="1:26" x14ac:dyDescent="0.25">
      <c r="A1055" t="s">
        <v>3910</v>
      </c>
      <c r="B1055" t="s">
        <v>3911</v>
      </c>
      <c r="C1055">
        <v>3.5087719298245599</v>
      </c>
      <c r="D1055">
        <v>1</v>
      </c>
      <c r="E1055">
        <v>1</v>
      </c>
      <c r="F1055">
        <v>1</v>
      </c>
      <c r="G1055">
        <v>1</v>
      </c>
      <c r="H1055">
        <v>342</v>
      </c>
      <c r="I1055">
        <v>36.700000000000003</v>
      </c>
      <c r="J1055">
        <v>5.17</v>
      </c>
      <c r="K1055" s="2">
        <v>6.4327485380117002</v>
      </c>
      <c r="L1055" s="2">
        <v>2</v>
      </c>
      <c r="M1055" s="2">
        <v>2</v>
      </c>
      <c r="N1055" s="2">
        <v>2</v>
      </c>
      <c r="O1055" s="2">
        <v>1</v>
      </c>
      <c r="P1055" s="2">
        <v>342</v>
      </c>
      <c r="Q1055" s="2">
        <v>36.700000000000003</v>
      </c>
      <c r="R1055" s="2">
        <v>5.17</v>
      </c>
      <c r="S1055" s="3">
        <v>21.052631578947398</v>
      </c>
      <c r="T1055" s="3">
        <v>3</v>
      </c>
      <c r="U1055" s="3">
        <v>3</v>
      </c>
      <c r="V1055" s="3">
        <v>3</v>
      </c>
      <c r="W1055" s="3">
        <v>1</v>
      </c>
      <c r="X1055" s="3">
        <v>342</v>
      </c>
      <c r="Y1055" s="3">
        <v>36.700000000000003</v>
      </c>
      <c r="Z1055" s="3">
        <v>5.17</v>
      </c>
    </row>
    <row r="1056" spans="1:26" x14ac:dyDescent="0.25">
      <c r="A1056" t="s">
        <v>4238</v>
      </c>
      <c r="B1056" t="s">
        <v>4239</v>
      </c>
      <c r="K1056" s="2">
        <v>3.55191256830601</v>
      </c>
      <c r="L1056" s="2">
        <v>2</v>
      </c>
      <c r="M1056" s="2">
        <v>2</v>
      </c>
      <c r="N1056" s="2">
        <v>2</v>
      </c>
      <c r="O1056" s="2">
        <v>1</v>
      </c>
      <c r="P1056" s="2">
        <v>732</v>
      </c>
      <c r="Q1056" s="2">
        <v>83.2</v>
      </c>
      <c r="R1056" s="2">
        <v>6.09</v>
      </c>
      <c r="S1056" s="3">
        <v>5.3278688524590203</v>
      </c>
      <c r="T1056" s="3">
        <v>3</v>
      </c>
      <c r="U1056" s="3">
        <v>3</v>
      </c>
      <c r="V1056" s="3">
        <v>3</v>
      </c>
      <c r="W1056" s="3">
        <v>1</v>
      </c>
      <c r="X1056" s="3">
        <v>732</v>
      </c>
      <c r="Y1056" s="3">
        <v>83.2</v>
      </c>
      <c r="Z1056" s="3">
        <v>6.09</v>
      </c>
    </row>
    <row r="1057" spans="1:26" x14ac:dyDescent="0.25">
      <c r="A1057" t="s">
        <v>4170</v>
      </c>
      <c r="B1057" t="s">
        <v>4171</v>
      </c>
      <c r="K1057" s="2">
        <v>7.3286052009456304</v>
      </c>
      <c r="L1057" s="2">
        <v>2</v>
      </c>
      <c r="M1057" s="2">
        <v>2</v>
      </c>
      <c r="N1057" s="2">
        <v>2</v>
      </c>
      <c r="O1057" s="2">
        <v>1</v>
      </c>
      <c r="P1057" s="2">
        <v>423</v>
      </c>
      <c r="Q1057" s="2">
        <v>45.5</v>
      </c>
      <c r="R1057" s="2">
        <v>6.38</v>
      </c>
      <c r="S1057" s="3">
        <v>11.1111111111111</v>
      </c>
      <c r="T1057" s="3">
        <v>3</v>
      </c>
      <c r="U1057" s="3">
        <v>3</v>
      </c>
      <c r="V1057" s="3">
        <v>3</v>
      </c>
      <c r="W1057" s="3">
        <v>1</v>
      </c>
      <c r="X1057" s="3">
        <v>423</v>
      </c>
      <c r="Y1057" s="3">
        <v>45.5</v>
      </c>
      <c r="Z1057" s="3">
        <v>6.38</v>
      </c>
    </row>
    <row r="1058" spans="1:26" x14ac:dyDescent="0.25">
      <c r="A1058" t="s">
        <v>4252</v>
      </c>
      <c r="B1058" t="s">
        <v>4253</v>
      </c>
      <c r="K1058" s="2">
        <v>7.0769230769230802</v>
      </c>
      <c r="L1058" s="2">
        <v>2</v>
      </c>
      <c r="M1058" s="2">
        <v>2</v>
      </c>
      <c r="N1058" s="2">
        <v>2</v>
      </c>
      <c r="O1058" s="2">
        <v>1</v>
      </c>
      <c r="P1058" s="2">
        <v>325</v>
      </c>
      <c r="Q1058" s="2">
        <v>36.5</v>
      </c>
      <c r="R1058" s="2">
        <v>5.64</v>
      </c>
      <c r="S1058" s="3">
        <v>10.153846153846199</v>
      </c>
      <c r="T1058" s="3">
        <v>3</v>
      </c>
      <c r="U1058" s="3">
        <v>3</v>
      </c>
      <c r="V1058" s="3">
        <v>3</v>
      </c>
      <c r="W1058" s="3">
        <v>1</v>
      </c>
      <c r="X1058" s="3">
        <v>325</v>
      </c>
      <c r="Y1058" s="3">
        <v>36.5</v>
      </c>
      <c r="Z1058" s="3">
        <v>5.64</v>
      </c>
    </row>
    <row r="1059" spans="1:26" x14ac:dyDescent="0.25">
      <c r="A1059" t="s">
        <v>4172</v>
      </c>
      <c r="B1059" t="s">
        <v>4173</v>
      </c>
      <c r="K1059" s="2">
        <v>59.210526315789501</v>
      </c>
      <c r="L1059" s="2">
        <v>2</v>
      </c>
      <c r="M1059" s="2">
        <v>2</v>
      </c>
      <c r="N1059" s="2">
        <v>2</v>
      </c>
      <c r="O1059" s="2">
        <v>1</v>
      </c>
      <c r="P1059" s="2">
        <v>76</v>
      </c>
      <c r="Q1059" s="2">
        <v>7.9</v>
      </c>
      <c r="R1059" s="2">
        <v>5.31</v>
      </c>
      <c r="S1059" s="3">
        <v>78.947368421052602</v>
      </c>
      <c r="T1059" s="3">
        <v>3</v>
      </c>
      <c r="U1059" s="3">
        <v>3</v>
      </c>
      <c r="V1059" s="3">
        <v>3</v>
      </c>
      <c r="W1059" s="3">
        <v>1</v>
      </c>
      <c r="X1059" s="3">
        <v>76</v>
      </c>
      <c r="Y1059" s="3">
        <v>7.9</v>
      </c>
      <c r="Z1059" s="3">
        <v>5.31</v>
      </c>
    </row>
    <row r="1060" spans="1:26" x14ac:dyDescent="0.25">
      <c r="A1060" t="s">
        <v>1545</v>
      </c>
      <c r="B1060" t="s">
        <v>1546</v>
      </c>
      <c r="C1060">
        <v>9.7926267281105996</v>
      </c>
      <c r="D1060">
        <v>7</v>
      </c>
      <c r="E1060">
        <v>7</v>
      </c>
      <c r="F1060">
        <v>7</v>
      </c>
      <c r="G1060">
        <v>1</v>
      </c>
      <c r="H1060">
        <v>868</v>
      </c>
      <c r="I1060">
        <v>96</v>
      </c>
      <c r="J1060">
        <v>6.52</v>
      </c>
      <c r="K1060" s="2">
        <v>1.4976958525345601</v>
      </c>
      <c r="L1060" s="2">
        <v>1</v>
      </c>
      <c r="M1060" s="2">
        <v>1</v>
      </c>
      <c r="N1060" s="2">
        <v>1</v>
      </c>
      <c r="O1060" s="2">
        <v>1</v>
      </c>
      <c r="P1060" s="2">
        <v>868</v>
      </c>
      <c r="Q1060" s="2">
        <v>96</v>
      </c>
      <c r="R1060" s="2">
        <v>6.52</v>
      </c>
      <c r="S1060" s="3">
        <v>3.5714285714285698</v>
      </c>
      <c r="T1060" s="3">
        <v>3</v>
      </c>
      <c r="U1060" s="3">
        <v>3</v>
      </c>
      <c r="V1060" s="3">
        <v>3</v>
      </c>
      <c r="W1060" s="3">
        <v>1</v>
      </c>
      <c r="X1060" s="3">
        <v>868</v>
      </c>
      <c r="Y1060" s="3">
        <v>96</v>
      </c>
      <c r="Z1060" s="3">
        <v>6.52</v>
      </c>
    </row>
    <row r="1061" spans="1:26" x14ac:dyDescent="0.25">
      <c r="A1061" t="s">
        <v>1239</v>
      </c>
      <c r="B1061" t="s">
        <v>1240</v>
      </c>
      <c r="C1061">
        <v>16.506717850287899</v>
      </c>
      <c r="D1061">
        <v>6</v>
      </c>
      <c r="E1061">
        <v>6</v>
      </c>
      <c r="F1061">
        <v>6</v>
      </c>
      <c r="G1061">
        <v>1</v>
      </c>
      <c r="H1061">
        <v>521</v>
      </c>
      <c r="I1061">
        <v>56.7</v>
      </c>
      <c r="J1061">
        <v>7.99</v>
      </c>
      <c r="K1061" s="2">
        <v>3.45489443378119</v>
      </c>
      <c r="L1061" s="2">
        <v>1</v>
      </c>
      <c r="M1061" s="2">
        <v>1</v>
      </c>
      <c r="N1061" s="2">
        <v>1</v>
      </c>
      <c r="O1061" s="2">
        <v>1</v>
      </c>
      <c r="P1061" s="2">
        <v>521</v>
      </c>
      <c r="Q1061" s="2">
        <v>56.7</v>
      </c>
      <c r="R1061" s="2">
        <v>7.99</v>
      </c>
      <c r="S1061" s="3">
        <v>8.4452975047984609</v>
      </c>
      <c r="T1061" s="3">
        <v>3</v>
      </c>
      <c r="U1061" s="3">
        <v>3</v>
      </c>
      <c r="V1061" s="3">
        <v>3</v>
      </c>
      <c r="W1061" s="3">
        <v>1</v>
      </c>
      <c r="X1061" s="3">
        <v>521</v>
      </c>
      <c r="Y1061" s="3">
        <v>56.7</v>
      </c>
      <c r="Z1061" s="3">
        <v>7.99</v>
      </c>
    </row>
    <row r="1062" spans="1:26" x14ac:dyDescent="0.25">
      <c r="A1062" t="s">
        <v>1375</v>
      </c>
      <c r="B1062" t="s">
        <v>1376</v>
      </c>
      <c r="C1062">
        <v>24.2138364779874</v>
      </c>
      <c r="D1062">
        <v>6</v>
      </c>
      <c r="E1062">
        <v>6</v>
      </c>
      <c r="F1062">
        <v>6</v>
      </c>
      <c r="G1062">
        <v>1</v>
      </c>
      <c r="H1062">
        <v>318</v>
      </c>
      <c r="I1062">
        <v>35.200000000000003</v>
      </c>
      <c r="J1062">
        <v>8.94</v>
      </c>
      <c r="K1062" s="2">
        <v>3.1446540880503102</v>
      </c>
      <c r="L1062" s="2">
        <v>1</v>
      </c>
      <c r="M1062" s="2">
        <v>1</v>
      </c>
      <c r="N1062" s="2">
        <v>1</v>
      </c>
      <c r="O1062" s="2">
        <v>1</v>
      </c>
      <c r="P1062" s="2">
        <v>318</v>
      </c>
      <c r="Q1062" s="2">
        <v>35.200000000000003</v>
      </c>
      <c r="R1062" s="2">
        <v>8.94</v>
      </c>
      <c r="S1062" s="3">
        <v>14.4654088050314</v>
      </c>
      <c r="T1062" s="3">
        <v>3</v>
      </c>
      <c r="U1062" s="3">
        <v>3</v>
      </c>
      <c r="V1062" s="3">
        <v>3</v>
      </c>
      <c r="W1062" s="3">
        <v>1</v>
      </c>
      <c r="X1062" s="3">
        <v>318</v>
      </c>
      <c r="Y1062" s="3">
        <v>35.200000000000003</v>
      </c>
      <c r="Z1062" s="3">
        <v>8.94</v>
      </c>
    </row>
    <row r="1063" spans="1:26" x14ac:dyDescent="0.25">
      <c r="A1063" t="s">
        <v>1849</v>
      </c>
      <c r="B1063" t="s">
        <v>1850</v>
      </c>
      <c r="C1063">
        <v>8.7447108603667107</v>
      </c>
      <c r="D1063">
        <v>5</v>
      </c>
      <c r="E1063">
        <v>5</v>
      </c>
      <c r="F1063">
        <v>5</v>
      </c>
      <c r="G1063">
        <v>1</v>
      </c>
      <c r="H1063">
        <v>709</v>
      </c>
      <c r="I1063">
        <v>78.3</v>
      </c>
      <c r="J1063">
        <v>5.25</v>
      </c>
      <c r="K1063" s="2">
        <v>1.55148095909732</v>
      </c>
      <c r="L1063" s="2">
        <v>1</v>
      </c>
      <c r="M1063" s="2">
        <v>1</v>
      </c>
      <c r="N1063" s="2">
        <v>1</v>
      </c>
      <c r="O1063" s="2">
        <v>1</v>
      </c>
      <c r="P1063" s="2">
        <v>709</v>
      </c>
      <c r="Q1063" s="2">
        <v>78.3</v>
      </c>
      <c r="R1063" s="2">
        <v>5.25</v>
      </c>
      <c r="S1063" s="3">
        <v>5.5007052186177701</v>
      </c>
      <c r="T1063" s="3">
        <v>3</v>
      </c>
      <c r="U1063" s="3">
        <v>3</v>
      </c>
      <c r="V1063" s="3">
        <v>3</v>
      </c>
      <c r="W1063" s="3">
        <v>1</v>
      </c>
      <c r="X1063" s="3">
        <v>709</v>
      </c>
      <c r="Y1063" s="3">
        <v>78.3</v>
      </c>
      <c r="Z1063" s="3">
        <v>5.25</v>
      </c>
    </row>
    <row r="1064" spans="1:26" x14ac:dyDescent="0.25">
      <c r="A1064" t="s">
        <v>1803</v>
      </c>
      <c r="B1064" t="s">
        <v>1804</v>
      </c>
      <c r="C1064">
        <v>20.265780730896999</v>
      </c>
      <c r="D1064">
        <v>5</v>
      </c>
      <c r="E1064">
        <v>5</v>
      </c>
      <c r="F1064">
        <v>5</v>
      </c>
      <c r="G1064">
        <v>1</v>
      </c>
      <c r="H1064">
        <v>301</v>
      </c>
      <c r="I1064">
        <v>32.700000000000003</v>
      </c>
      <c r="J1064">
        <v>9.1300000000000008</v>
      </c>
      <c r="K1064" s="2">
        <v>2.32558139534884</v>
      </c>
      <c r="L1064" s="2">
        <v>1</v>
      </c>
      <c r="M1064" s="2">
        <v>1</v>
      </c>
      <c r="N1064" s="2">
        <v>1</v>
      </c>
      <c r="O1064" s="2">
        <v>1</v>
      </c>
      <c r="P1064" s="2">
        <v>301</v>
      </c>
      <c r="Q1064" s="2">
        <v>32.700000000000003</v>
      </c>
      <c r="R1064" s="2">
        <v>9.1300000000000008</v>
      </c>
      <c r="S1064" s="3">
        <v>16.611295681063101</v>
      </c>
      <c r="T1064" s="3">
        <v>3</v>
      </c>
      <c r="U1064" s="3">
        <v>3</v>
      </c>
      <c r="V1064" s="3">
        <v>3</v>
      </c>
      <c r="W1064" s="3">
        <v>1</v>
      </c>
      <c r="X1064" s="3">
        <v>301</v>
      </c>
      <c r="Y1064" s="3">
        <v>32.700000000000003</v>
      </c>
      <c r="Z1064" s="3">
        <v>9.1300000000000008</v>
      </c>
    </row>
    <row r="1065" spans="1:26" x14ac:dyDescent="0.25">
      <c r="A1065" t="s">
        <v>2255</v>
      </c>
      <c r="B1065" t="s">
        <v>2256</v>
      </c>
      <c r="C1065">
        <v>11.508951406649601</v>
      </c>
      <c r="D1065">
        <v>4</v>
      </c>
      <c r="E1065">
        <v>4</v>
      </c>
      <c r="F1065">
        <v>4</v>
      </c>
      <c r="G1065">
        <v>1</v>
      </c>
      <c r="H1065">
        <v>391</v>
      </c>
      <c r="I1065">
        <v>42.3</v>
      </c>
      <c r="J1065">
        <v>10.050000000000001</v>
      </c>
      <c r="K1065" s="2">
        <v>3.3248081841432202</v>
      </c>
      <c r="L1065" s="2">
        <v>1</v>
      </c>
      <c r="M1065" s="2">
        <v>1</v>
      </c>
      <c r="N1065" s="2">
        <v>1</v>
      </c>
      <c r="O1065" s="2">
        <v>1</v>
      </c>
      <c r="P1065" s="2">
        <v>391</v>
      </c>
      <c r="Q1065" s="2">
        <v>42.3</v>
      </c>
      <c r="R1065" s="2">
        <v>10.050000000000001</v>
      </c>
      <c r="S1065" s="3">
        <v>8.95140664961637</v>
      </c>
      <c r="T1065" s="3">
        <v>3</v>
      </c>
      <c r="U1065" s="3">
        <v>3</v>
      </c>
      <c r="V1065" s="3">
        <v>3</v>
      </c>
      <c r="W1065" s="3">
        <v>1</v>
      </c>
      <c r="X1065" s="3">
        <v>391</v>
      </c>
      <c r="Y1065" s="3">
        <v>42.3</v>
      </c>
      <c r="Z1065" s="3">
        <v>10.050000000000001</v>
      </c>
    </row>
    <row r="1066" spans="1:26" x14ac:dyDescent="0.25">
      <c r="A1066" t="s">
        <v>1655</v>
      </c>
      <c r="B1066" t="s">
        <v>1656</v>
      </c>
      <c r="C1066">
        <v>23.507462686567202</v>
      </c>
      <c r="D1066">
        <v>4</v>
      </c>
      <c r="E1066">
        <v>4</v>
      </c>
      <c r="F1066">
        <v>4</v>
      </c>
      <c r="G1066">
        <v>1</v>
      </c>
      <c r="H1066">
        <v>268</v>
      </c>
      <c r="I1066">
        <v>30</v>
      </c>
      <c r="J1066">
        <v>5.14</v>
      </c>
      <c r="K1066" s="2">
        <v>3.7313432835820901</v>
      </c>
      <c r="L1066" s="2">
        <v>1</v>
      </c>
      <c r="M1066" s="2">
        <v>1</v>
      </c>
      <c r="N1066" s="2">
        <v>1</v>
      </c>
      <c r="O1066" s="2">
        <v>1</v>
      </c>
      <c r="P1066" s="2">
        <v>268</v>
      </c>
      <c r="Q1066" s="2">
        <v>30</v>
      </c>
      <c r="R1066" s="2">
        <v>5.14</v>
      </c>
      <c r="S1066" s="3">
        <v>16.791044776119399</v>
      </c>
      <c r="T1066" s="3">
        <v>3</v>
      </c>
      <c r="U1066" s="3">
        <v>3</v>
      </c>
      <c r="V1066" s="3">
        <v>3</v>
      </c>
      <c r="W1066" s="3">
        <v>1</v>
      </c>
      <c r="X1066" s="3">
        <v>268</v>
      </c>
      <c r="Y1066" s="3">
        <v>30</v>
      </c>
      <c r="Z1066" s="3">
        <v>5.14</v>
      </c>
    </row>
    <row r="1067" spans="1:26" x14ac:dyDescent="0.25">
      <c r="A1067" t="s">
        <v>2263</v>
      </c>
      <c r="B1067" t="s">
        <v>2264</v>
      </c>
      <c r="C1067">
        <v>3.4883720930232598</v>
      </c>
      <c r="D1067">
        <v>4</v>
      </c>
      <c r="E1067">
        <v>4</v>
      </c>
      <c r="F1067">
        <v>4</v>
      </c>
      <c r="G1067">
        <v>1</v>
      </c>
      <c r="H1067">
        <v>1548</v>
      </c>
      <c r="I1067">
        <v>172.7</v>
      </c>
      <c r="J1067">
        <v>6.84</v>
      </c>
      <c r="K1067" s="2">
        <v>0.775193798449612</v>
      </c>
      <c r="L1067" s="2">
        <v>1</v>
      </c>
      <c r="M1067" s="2">
        <v>1</v>
      </c>
      <c r="N1067" s="2">
        <v>1</v>
      </c>
      <c r="O1067" s="2">
        <v>1</v>
      </c>
      <c r="P1067" s="2">
        <v>1548</v>
      </c>
      <c r="Q1067" s="2">
        <v>172.7</v>
      </c>
      <c r="R1067" s="2">
        <v>6.84</v>
      </c>
      <c r="S1067" s="3">
        <v>2.7777777777777799</v>
      </c>
      <c r="T1067" s="3">
        <v>3</v>
      </c>
      <c r="U1067" s="3">
        <v>3</v>
      </c>
      <c r="V1067" s="3">
        <v>3</v>
      </c>
      <c r="W1067" s="3">
        <v>1</v>
      </c>
      <c r="X1067" s="3">
        <v>1548</v>
      </c>
      <c r="Y1067" s="3">
        <v>172.7</v>
      </c>
      <c r="Z1067" s="3">
        <v>6.84</v>
      </c>
    </row>
    <row r="1068" spans="1:26" x14ac:dyDescent="0.25">
      <c r="A1068" t="s">
        <v>2043</v>
      </c>
      <c r="B1068" t="s">
        <v>2044</v>
      </c>
      <c r="C1068">
        <v>13.702623906705499</v>
      </c>
      <c r="D1068">
        <v>3</v>
      </c>
      <c r="E1068">
        <v>3</v>
      </c>
      <c r="F1068">
        <v>3</v>
      </c>
      <c r="G1068">
        <v>1</v>
      </c>
      <c r="H1068">
        <v>343</v>
      </c>
      <c r="I1068">
        <v>38.799999999999997</v>
      </c>
      <c r="J1068">
        <v>5.69</v>
      </c>
      <c r="K1068" s="2">
        <v>3.79008746355685</v>
      </c>
      <c r="L1068" s="2">
        <v>1</v>
      </c>
      <c r="M1068" s="2">
        <v>1</v>
      </c>
      <c r="N1068" s="2">
        <v>1</v>
      </c>
      <c r="O1068" s="2">
        <v>1</v>
      </c>
      <c r="P1068" s="2">
        <v>343</v>
      </c>
      <c r="Q1068" s="2">
        <v>38.799999999999997</v>
      </c>
      <c r="R1068" s="2">
        <v>5.69</v>
      </c>
      <c r="S1068" s="3">
        <v>12.536443148688001</v>
      </c>
      <c r="T1068" s="3">
        <v>3</v>
      </c>
      <c r="U1068" s="3">
        <v>3</v>
      </c>
      <c r="V1068" s="3">
        <v>2</v>
      </c>
      <c r="W1068" s="3">
        <v>1</v>
      </c>
      <c r="X1068" s="3">
        <v>343</v>
      </c>
      <c r="Y1068" s="3">
        <v>38.799999999999997</v>
      </c>
      <c r="Z1068" s="3">
        <v>5.69</v>
      </c>
    </row>
    <row r="1069" spans="1:26" x14ac:dyDescent="0.25">
      <c r="A1069" t="s">
        <v>2319</v>
      </c>
      <c r="B1069" t="s">
        <v>2320</v>
      </c>
      <c r="C1069">
        <v>3.1858407079646001</v>
      </c>
      <c r="D1069">
        <v>3</v>
      </c>
      <c r="E1069">
        <v>3</v>
      </c>
      <c r="F1069">
        <v>3</v>
      </c>
      <c r="G1069">
        <v>1</v>
      </c>
      <c r="H1069">
        <v>1130</v>
      </c>
      <c r="I1069">
        <v>126.5</v>
      </c>
      <c r="J1069">
        <v>6.61</v>
      </c>
      <c r="K1069" s="2">
        <v>1.2389380530973499</v>
      </c>
      <c r="L1069" s="2">
        <v>1</v>
      </c>
      <c r="M1069" s="2">
        <v>1</v>
      </c>
      <c r="N1069" s="2">
        <v>1</v>
      </c>
      <c r="O1069" s="2">
        <v>1</v>
      </c>
      <c r="P1069" s="2">
        <v>1130</v>
      </c>
      <c r="Q1069" s="2">
        <v>126.5</v>
      </c>
      <c r="R1069" s="2">
        <v>6.61</v>
      </c>
      <c r="S1069" s="3">
        <v>3.89380530973451</v>
      </c>
      <c r="T1069" s="3">
        <v>3</v>
      </c>
      <c r="U1069" s="3">
        <v>3</v>
      </c>
      <c r="V1069" s="3">
        <v>3</v>
      </c>
      <c r="W1069" s="3">
        <v>1</v>
      </c>
      <c r="X1069" s="3">
        <v>1130</v>
      </c>
      <c r="Y1069" s="3">
        <v>126.5</v>
      </c>
      <c r="Z1069" s="3">
        <v>6.61</v>
      </c>
    </row>
    <row r="1070" spans="1:26" x14ac:dyDescent="0.25">
      <c r="A1070" t="s">
        <v>1895</v>
      </c>
      <c r="B1070" t="s">
        <v>1896</v>
      </c>
      <c r="C1070">
        <v>26.0683760683761</v>
      </c>
      <c r="D1070">
        <v>3</v>
      </c>
      <c r="E1070">
        <v>3</v>
      </c>
      <c r="F1070">
        <v>3</v>
      </c>
      <c r="G1070">
        <v>1</v>
      </c>
      <c r="H1070">
        <v>234</v>
      </c>
      <c r="I1070">
        <v>25.9</v>
      </c>
      <c r="J1070">
        <v>7.43</v>
      </c>
      <c r="K1070" s="2">
        <v>8.1196581196581192</v>
      </c>
      <c r="L1070" s="2">
        <v>1</v>
      </c>
      <c r="M1070" s="2">
        <v>1</v>
      </c>
      <c r="N1070" s="2">
        <v>1</v>
      </c>
      <c r="O1070" s="2">
        <v>1</v>
      </c>
      <c r="P1070" s="2">
        <v>234</v>
      </c>
      <c r="Q1070" s="2">
        <v>25.9</v>
      </c>
      <c r="R1070" s="2">
        <v>7.43</v>
      </c>
      <c r="S1070" s="3">
        <v>20.085470085470099</v>
      </c>
      <c r="T1070" s="3">
        <v>3</v>
      </c>
      <c r="U1070" s="3">
        <v>3</v>
      </c>
      <c r="V1070" s="3">
        <v>3</v>
      </c>
      <c r="W1070" s="3">
        <v>1</v>
      </c>
      <c r="X1070" s="3">
        <v>234</v>
      </c>
      <c r="Y1070" s="3">
        <v>25.9</v>
      </c>
      <c r="Z1070" s="3">
        <v>7.43</v>
      </c>
    </row>
    <row r="1071" spans="1:26" x14ac:dyDescent="0.25">
      <c r="A1071" t="s">
        <v>2261</v>
      </c>
      <c r="B1071" t="s">
        <v>2262</v>
      </c>
      <c r="C1071">
        <v>14.5631067961165</v>
      </c>
      <c r="D1071">
        <v>3</v>
      </c>
      <c r="E1071">
        <v>3</v>
      </c>
      <c r="F1071">
        <v>3</v>
      </c>
      <c r="G1071">
        <v>1</v>
      </c>
      <c r="H1071">
        <v>206</v>
      </c>
      <c r="I1071">
        <v>23.6</v>
      </c>
      <c r="J1071">
        <v>9.94</v>
      </c>
      <c r="K1071" s="2">
        <v>5.8252427184466002</v>
      </c>
      <c r="L1071" s="2">
        <v>1</v>
      </c>
      <c r="M1071" s="2">
        <v>1</v>
      </c>
      <c r="N1071" s="2">
        <v>1</v>
      </c>
      <c r="O1071" s="2">
        <v>1</v>
      </c>
      <c r="P1071" s="2">
        <v>206</v>
      </c>
      <c r="Q1071" s="2">
        <v>23.6</v>
      </c>
      <c r="R1071" s="2">
        <v>9.94</v>
      </c>
      <c r="S1071" s="3">
        <v>17.961165048543702</v>
      </c>
      <c r="T1071" s="3">
        <v>3</v>
      </c>
      <c r="U1071" s="3">
        <v>3</v>
      </c>
      <c r="V1071" s="3">
        <v>3</v>
      </c>
      <c r="W1071" s="3">
        <v>1</v>
      </c>
      <c r="X1071" s="3">
        <v>206</v>
      </c>
      <c r="Y1071" s="3">
        <v>23.6</v>
      </c>
      <c r="Z1071" s="3">
        <v>9.94</v>
      </c>
    </row>
    <row r="1072" spans="1:26" x14ac:dyDescent="0.25">
      <c r="A1072" t="s">
        <v>2655</v>
      </c>
      <c r="B1072" t="s">
        <v>2656</v>
      </c>
      <c r="C1072">
        <v>7.6294277929155303</v>
      </c>
      <c r="D1072">
        <v>3</v>
      </c>
      <c r="E1072">
        <v>3</v>
      </c>
      <c r="F1072">
        <v>3</v>
      </c>
      <c r="G1072">
        <v>1</v>
      </c>
      <c r="H1072">
        <v>367</v>
      </c>
      <c r="I1072">
        <v>40.5</v>
      </c>
      <c r="J1072">
        <v>8.9</v>
      </c>
      <c r="K1072" s="2">
        <v>2.9972752043596702</v>
      </c>
      <c r="L1072" s="2">
        <v>1</v>
      </c>
      <c r="M1072" s="2">
        <v>1</v>
      </c>
      <c r="N1072" s="2">
        <v>1</v>
      </c>
      <c r="O1072" s="2">
        <v>1</v>
      </c>
      <c r="P1072" s="2">
        <v>367</v>
      </c>
      <c r="Q1072" s="2">
        <v>40.5</v>
      </c>
      <c r="R1072" s="2">
        <v>8.9</v>
      </c>
      <c r="S1072" s="3">
        <v>7.6294277929155303</v>
      </c>
      <c r="T1072" s="3">
        <v>3</v>
      </c>
      <c r="U1072" s="3">
        <v>3</v>
      </c>
      <c r="V1072" s="3">
        <v>3</v>
      </c>
      <c r="W1072" s="3">
        <v>1</v>
      </c>
      <c r="X1072" s="3">
        <v>367</v>
      </c>
      <c r="Y1072" s="3">
        <v>40.5</v>
      </c>
      <c r="Z1072" s="3">
        <v>8.9</v>
      </c>
    </row>
    <row r="1073" spans="1:26" x14ac:dyDescent="0.25">
      <c r="A1073" t="s">
        <v>2483</v>
      </c>
      <c r="B1073" t="s">
        <v>2484</v>
      </c>
      <c r="C1073">
        <v>4.0960451977401098</v>
      </c>
      <c r="D1073">
        <v>2</v>
      </c>
      <c r="E1073">
        <v>2</v>
      </c>
      <c r="F1073">
        <v>2</v>
      </c>
      <c r="G1073">
        <v>1</v>
      </c>
      <c r="H1073">
        <v>708</v>
      </c>
      <c r="I1073">
        <v>78.2</v>
      </c>
      <c r="J1073">
        <v>4.3899999999999997</v>
      </c>
      <c r="K1073" s="2">
        <v>2.4011299435028199</v>
      </c>
      <c r="L1073" s="2">
        <v>1</v>
      </c>
      <c r="M1073" s="2">
        <v>1</v>
      </c>
      <c r="N1073" s="2">
        <v>1</v>
      </c>
      <c r="O1073" s="2">
        <v>1</v>
      </c>
      <c r="P1073" s="2">
        <v>708</v>
      </c>
      <c r="Q1073" s="2">
        <v>78.2</v>
      </c>
      <c r="R1073" s="2">
        <v>4.3899999999999997</v>
      </c>
      <c r="S1073" s="3">
        <v>6.3559322033898296</v>
      </c>
      <c r="T1073" s="3">
        <v>3</v>
      </c>
      <c r="U1073" s="3">
        <v>3</v>
      </c>
      <c r="V1073" s="3">
        <v>3</v>
      </c>
      <c r="W1073" s="3">
        <v>1</v>
      </c>
      <c r="X1073" s="3">
        <v>708</v>
      </c>
      <c r="Y1073" s="3">
        <v>78.2</v>
      </c>
      <c r="Z1073" s="3">
        <v>4.3899999999999997</v>
      </c>
    </row>
    <row r="1074" spans="1:26" x14ac:dyDescent="0.25">
      <c r="A1074" t="s">
        <v>2811</v>
      </c>
      <c r="B1074" t="s">
        <v>2812</v>
      </c>
      <c r="C1074">
        <v>2.8025477707006399</v>
      </c>
      <c r="D1074">
        <v>2</v>
      </c>
      <c r="E1074">
        <v>2</v>
      </c>
      <c r="F1074">
        <v>2</v>
      </c>
      <c r="G1074">
        <v>1</v>
      </c>
      <c r="H1074">
        <v>785</v>
      </c>
      <c r="I1074">
        <v>87.1</v>
      </c>
      <c r="J1074">
        <v>6.55</v>
      </c>
      <c r="K1074" s="2">
        <v>1.2738853503184699</v>
      </c>
      <c r="L1074" s="2">
        <v>1</v>
      </c>
      <c r="M1074" s="2">
        <v>1</v>
      </c>
      <c r="N1074" s="2">
        <v>1</v>
      </c>
      <c r="O1074" s="2">
        <v>1</v>
      </c>
      <c r="P1074" s="2">
        <v>785</v>
      </c>
      <c r="Q1074" s="2">
        <v>87.1</v>
      </c>
      <c r="R1074" s="2">
        <v>6.55</v>
      </c>
      <c r="S1074" s="3">
        <v>4.4585987261146496</v>
      </c>
      <c r="T1074" s="3">
        <v>3</v>
      </c>
      <c r="U1074" s="3">
        <v>3</v>
      </c>
      <c r="V1074" s="3">
        <v>3</v>
      </c>
      <c r="W1074" s="3">
        <v>1</v>
      </c>
      <c r="X1074" s="3">
        <v>785</v>
      </c>
      <c r="Y1074" s="3">
        <v>87.1</v>
      </c>
      <c r="Z1074" s="3">
        <v>6.55</v>
      </c>
    </row>
    <row r="1075" spans="1:26" x14ac:dyDescent="0.25">
      <c r="A1075" t="s">
        <v>2249</v>
      </c>
      <c r="B1075" t="s">
        <v>2250</v>
      </c>
      <c r="C1075">
        <v>1.89456342668863</v>
      </c>
      <c r="D1075">
        <v>2</v>
      </c>
      <c r="E1075">
        <v>2</v>
      </c>
      <c r="F1075">
        <v>2</v>
      </c>
      <c r="G1075">
        <v>1</v>
      </c>
      <c r="H1075">
        <v>1214</v>
      </c>
      <c r="I1075">
        <v>132.80000000000001</v>
      </c>
      <c r="J1075">
        <v>5.69</v>
      </c>
      <c r="K1075" s="2">
        <v>0.90609555189456303</v>
      </c>
      <c r="L1075" s="2">
        <v>1</v>
      </c>
      <c r="M1075" s="2">
        <v>1</v>
      </c>
      <c r="N1075" s="2">
        <v>1</v>
      </c>
      <c r="O1075" s="2">
        <v>1</v>
      </c>
      <c r="P1075" s="2">
        <v>1214</v>
      </c>
      <c r="Q1075" s="2">
        <v>132.80000000000001</v>
      </c>
      <c r="R1075" s="2">
        <v>5.69</v>
      </c>
      <c r="S1075" s="3">
        <v>3.37726523887974</v>
      </c>
      <c r="T1075" s="3">
        <v>3</v>
      </c>
      <c r="U1075" s="3">
        <v>3</v>
      </c>
      <c r="V1075" s="3">
        <v>1</v>
      </c>
      <c r="W1075" s="3">
        <v>1</v>
      </c>
      <c r="X1075" s="3">
        <v>1214</v>
      </c>
      <c r="Y1075" s="3">
        <v>132.80000000000001</v>
      </c>
      <c r="Z1075" s="3">
        <v>5.69</v>
      </c>
    </row>
    <row r="1076" spans="1:26" x14ac:dyDescent="0.25">
      <c r="A1076" t="s">
        <v>2519</v>
      </c>
      <c r="B1076" t="s">
        <v>2520</v>
      </c>
      <c r="C1076">
        <v>6.8728522336769799</v>
      </c>
      <c r="D1076">
        <v>2</v>
      </c>
      <c r="E1076">
        <v>2</v>
      </c>
      <c r="F1076">
        <v>2</v>
      </c>
      <c r="G1076">
        <v>1</v>
      </c>
      <c r="H1076">
        <v>291</v>
      </c>
      <c r="I1076">
        <v>32.5</v>
      </c>
      <c r="J1076">
        <v>9.17</v>
      </c>
      <c r="K1076" s="2">
        <v>3.7800687285223402</v>
      </c>
      <c r="L1076" s="2">
        <v>1</v>
      </c>
      <c r="M1076" s="2">
        <v>2</v>
      </c>
      <c r="N1076" s="2">
        <v>1</v>
      </c>
      <c r="O1076" s="2">
        <v>1</v>
      </c>
      <c r="P1076" s="2">
        <v>291</v>
      </c>
      <c r="Q1076" s="2">
        <v>32.5</v>
      </c>
      <c r="R1076" s="2">
        <v>9.17</v>
      </c>
      <c r="S1076" s="3">
        <v>12.027491408934701</v>
      </c>
      <c r="T1076" s="3">
        <v>3</v>
      </c>
      <c r="U1076" s="3">
        <v>3</v>
      </c>
      <c r="V1076" s="3">
        <v>3</v>
      </c>
      <c r="W1076" s="3">
        <v>1</v>
      </c>
      <c r="X1076" s="3">
        <v>291</v>
      </c>
      <c r="Y1076" s="3">
        <v>32.5</v>
      </c>
      <c r="Z1076" s="3">
        <v>9.17</v>
      </c>
    </row>
    <row r="1077" spans="1:26" x14ac:dyDescent="0.25">
      <c r="A1077" t="s">
        <v>2743</v>
      </c>
      <c r="B1077" t="s">
        <v>2744</v>
      </c>
      <c r="C1077">
        <v>11.656441717791401</v>
      </c>
      <c r="D1077">
        <v>2</v>
      </c>
      <c r="E1077">
        <v>2</v>
      </c>
      <c r="F1077">
        <v>2</v>
      </c>
      <c r="G1077">
        <v>1</v>
      </c>
      <c r="H1077">
        <v>163</v>
      </c>
      <c r="I1077">
        <v>19.600000000000001</v>
      </c>
      <c r="J1077">
        <v>9.98</v>
      </c>
      <c r="K1077" s="2">
        <v>7.3619631901840501</v>
      </c>
      <c r="L1077" s="2">
        <v>1</v>
      </c>
      <c r="M1077" s="2">
        <v>1</v>
      </c>
      <c r="N1077" s="2">
        <v>1</v>
      </c>
      <c r="O1077" s="2">
        <v>1</v>
      </c>
      <c r="P1077" s="2">
        <v>163</v>
      </c>
      <c r="Q1077" s="2">
        <v>19.600000000000001</v>
      </c>
      <c r="R1077" s="2">
        <v>9.98</v>
      </c>
      <c r="S1077" s="3">
        <v>22.699386503067501</v>
      </c>
      <c r="T1077" s="3">
        <v>3</v>
      </c>
      <c r="U1077" s="3">
        <v>3</v>
      </c>
      <c r="V1077" s="3">
        <v>3</v>
      </c>
      <c r="W1077" s="3">
        <v>1</v>
      </c>
      <c r="X1077" s="3">
        <v>163</v>
      </c>
      <c r="Y1077" s="3">
        <v>19.600000000000001</v>
      </c>
      <c r="Z1077" s="3">
        <v>9.98</v>
      </c>
    </row>
    <row r="1078" spans="1:26" x14ac:dyDescent="0.25">
      <c r="A1078" t="s">
        <v>3117</v>
      </c>
      <c r="B1078" t="s">
        <v>3118</v>
      </c>
      <c r="C1078">
        <v>1.16182572614108</v>
      </c>
      <c r="D1078">
        <v>2</v>
      </c>
      <c r="E1078">
        <v>2</v>
      </c>
      <c r="F1078">
        <v>1</v>
      </c>
      <c r="G1078">
        <v>1</v>
      </c>
      <c r="H1078">
        <v>1205</v>
      </c>
      <c r="I1078">
        <v>135.69999999999999</v>
      </c>
      <c r="J1078">
        <v>6.58</v>
      </c>
      <c r="K1078" s="2">
        <v>0.58091286307053902</v>
      </c>
      <c r="L1078" s="2">
        <v>1</v>
      </c>
      <c r="M1078" s="2">
        <v>1</v>
      </c>
      <c r="N1078" s="2">
        <v>1</v>
      </c>
      <c r="O1078" s="2">
        <v>1</v>
      </c>
      <c r="P1078" s="2">
        <v>1205</v>
      </c>
      <c r="Q1078" s="2">
        <v>135.69999999999999</v>
      </c>
      <c r="R1078" s="2">
        <v>6.58</v>
      </c>
      <c r="S1078" s="3">
        <v>1.7427385892116201</v>
      </c>
      <c r="T1078" s="3">
        <v>3</v>
      </c>
      <c r="U1078" s="3">
        <v>3</v>
      </c>
      <c r="V1078" s="3">
        <v>1</v>
      </c>
      <c r="W1078" s="3">
        <v>1</v>
      </c>
      <c r="X1078" s="3">
        <v>1205</v>
      </c>
      <c r="Y1078" s="3">
        <v>135.69999999999999</v>
      </c>
      <c r="Z1078" s="3">
        <v>6.58</v>
      </c>
    </row>
    <row r="1079" spans="1:26" x14ac:dyDescent="0.25">
      <c r="A1079" t="s">
        <v>3191</v>
      </c>
      <c r="B1079" t="s">
        <v>3192</v>
      </c>
      <c r="C1079">
        <v>10.526315789473699</v>
      </c>
      <c r="D1079">
        <v>2</v>
      </c>
      <c r="E1079">
        <v>2</v>
      </c>
      <c r="F1079">
        <v>2</v>
      </c>
      <c r="G1079">
        <v>1</v>
      </c>
      <c r="H1079">
        <v>190</v>
      </c>
      <c r="I1079">
        <v>21.8</v>
      </c>
      <c r="J1079">
        <v>8.9</v>
      </c>
      <c r="K1079" s="2">
        <v>5.2631578947368398</v>
      </c>
      <c r="L1079" s="2">
        <v>1</v>
      </c>
      <c r="M1079" s="2">
        <v>1</v>
      </c>
      <c r="N1079" s="2">
        <v>1</v>
      </c>
      <c r="O1079" s="2">
        <v>1</v>
      </c>
      <c r="P1079" s="2">
        <v>190</v>
      </c>
      <c r="Q1079" s="2">
        <v>21.8</v>
      </c>
      <c r="R1079" s="2">
        <v>8.9</v>
      </c>
      <c r="S1079" s="3">
        <v>15.789473684210501</v>
      </c>
      <c r="T1079" s="3">
        <v>3</v>
      </c>
      <c r="U1079" s="3">
        <v>3</v>
      </c>
      <c r="V1079" s="3">
        <v>3</v>
      </c>
      <c r="W1079" s="3">
        <v>1</v>
      </c>
      <c r="X1079" s="3">
        <v>190</v>
      </c>
      <c r="Y1079" s="3">
        <v>21.8</v>
      </c>
      <c r="Z1079" s="3">
        <v>8.9</v>
      </c>
    </row>
    <row r="1080" spans="1:26" x14ac:dyDescent="0.25">
      <c r="A1080" t="s">
        <v>2793</v>
      </c>
      <c r="B1080" t="s">
        <v>2794</v>
      </c>
      <c r="C1080">
        <v>2.0151133501259402</v>
      </c>
      <c r="D1080">
        <v>1</v>
      </c>
      <c r="E1080">
        <v>1</v>
      </c>
      <c r="F1080">
        <v>1</v>
      </c>
      <c r="G1080">
        <v>1</v>
      </c>
      <c r="H1080">
        <v>794</v>
      </c>
      <c r="I1080">
        <v>89.5</v>
      </c>
      <c r="J1080">
        <v>6.79</v>
      </c>
      <c r="K1080" s="2">
        <v>1.3853904282115901</v>
      </c>
      <c r="L1080" s="2">
        <v>1</v>
      </c>
      <c r="M1080" s="2">
        <v>1</v>
      </c>
      <c r="N1080" s="2">
        <v>1</v>
      </c>
      <c r="O1080" s="2">
        <v>1</v>
      </c>
      <c r="P1080" s="2">
        <v>794</v>
      </c>
      <c r="Q1080" s="2">
        <v>89.5</v>
      </c>
      <c r="R1080" s="2">
        <v>6.79</v>
      </c>
      <c r="S1080" s="3">
        <v>7.0528967254408101</v>
      </c>
      <c r="T1080" s="3">
        <v>3</v>
      </c>
      <c r="U1080" s="3">
        <v>3</v>
      </c>
      <c r="V1080" s="3">
        <v>3</v>
      </c>
      <c r="W1080" s="3">
        <v>1</v>
      </c>
      <c r="X1080" s="3">
        <v>794</v>
      </c>
      <c r="Y1080" s="3">
        <v>89.5</v>
      </c>
      <c r="Z1080" s="3">
        <v>6.79</v>
      </c>
    </row>
    <row r="1081" spans="1:26" x14ac:dyDescent="0.25">
      <c r="A1081" t="s">
        <v>3526</v>
      </c>
      <c r="B1081" t="s">
        <v>3527</v>
      </c>
      <c r="C1081">
        <v>2.98507462686567</v>
      </c>
      <c r="D1081">
        <v>1</v>
      </c>
      <c r="E1081">
        <v>1</v>
      </c>
      <c r="F1081">
        <v>1</v>
      </c>
      <c r="G1081">
        <v>1</v>
      </c>
      <c r="H1081">
        <v>737</v>
      </c>
      <c r="I1081">
        <v>83.7</v>
      </c>
      <c r="J1081">
        <v>6.18</v>
      </c>
      <c r="K1081" s="2">
        <v>1.08548168249661</v>
      </c>
      <c r="L1081" s="2">
        <v>1</v>
      </c>
      <c r="M1081" s="2">
        <v>1</v>
      </c>
      <c r="N1081" s="2">
        <v>1</v>
      </c>
      <c r="O1081" s="2">
        <v>1</v>
      </c>
      <c r="P1081" s="2">
        <v>737</v>
      </c>
      <c r="Q1081" s="2">
        <v>83.7</v>
      </c>
      <c r="R1081" s="2">
        <v>6.18</v>
      </c>
      <c r="S1081" s="3">
        <v>7.3270013568521</v>
      </c>
      <c r="T1081" s="3">
        <v>3</v>
      </c>
      <c r="U1081" s="3">
        <v>3</v>
      </c>
      <c r="V1081" s="3">
        <v>3</v>
      </c>
      <c r="W1081" s="3">
        <v>1</v>
      </c>
      <c r="X1081" s="3">
        <v>737</v>
      </c>
      <c r="Y1081" s="3">
        <v>83.7</v>
      </c>
      <c r="Z1081" s="3">
        <v>6.18</v>
      </c>
    </row>
    <row r="1082" spans="1:26" x14ac:dyDescent="0.25">
      <c r="A1082" t="s">
        <v>3197</v>
      </c>
      <c r="B1082" t="s">
        <v>3198</v>
      </c>
      <c r="C1082">
        <v>4.0688575899843498</v>
      </c>
      <c r="D1082">
        <v>1</v>
      </c>
      <c r="E1082">
        <v>1</v>
      </c>
      <c r="F1082">
        <v>1</v>
      </c>
      <c r="G1082">
        <v>1</v>
      </c>
      <c r="H1082">
        <v>639</v>
      </c>
      <c r="I1082">
        <v>70.8</v>
      </c>
      <c r="J1082">
        <v>4.54</v>
      </c>
      <c r="K1082" s="2">
        <v>2.3474178403755901</v>
      </c>
      <c r="L1082" s="2">
        <v>1</v>
      </c>
      <c r="M1082" s="2">
        <v>1</v>
      </c>
      <c r="N1082" s="2">
        <v>1</v>
      </c>
      <c r="O1082" s="2">
        <v>1</v>
      </c>
      <c r="P1082" s="2">
        <v>639</v>
      </c>
      <c r="Q1082" s="2">
        <v>70.8</v>
      </c>
      <c r="R1082" s="2">
        <v>4.54</v>
      </c>
      <c r="S1082" s="3">
        <v>7.5117370892018798</v>
      </c>
      <c r="T1082" s="3">
        <v>3</v>
      </c>
      <c r="U1082" s="3">
        <v>3</v>
      </c>
      <c r="V1082" s="3">
        <v>3</v>
      </c>
      <c r="W1082" s="3">
        <v>1</v>
      </c>
      <c r="X1082" s="3">
        <v>639</v>
      </c>
      <c r="Y1082" s="3">
        <v>70.8</v>
      </c>
      <c r="Z1082" s="3">
        <v>4.54</v>
      </c>
    </row>
    <row r="1083" spans="1:26" x14ac:dyDescent="0.25">
      <c r="A1083" t="s">
        <v>4090</v>
      </c>
      <c r="B1083" t="s">
        <v>4091</v>
      </c>
      <c r="C1083">
        <v>2.5345622119815698</v>
      </c>
      <c r="D1083">
        <v>1</v>
      </c>
      <c r="E1083">
        <v>1</v>
      </c>
      <c r="F1083">
        <v>1</v>
      </c>
      <c r="G1083">
        <v>1</v>
      </c>
      <c r="H1083">
        <v>434</v>
      </c>
      <c r="I1083">
        <v>47.4</v>
      </c>
      <c r="J1083">
        <v>8.82</v>
      </c>
      <c r="K1083" s="2">
        <v>3.2258064516128999</v>
      </c>
      <c r="L1083" s="2">
        <v>1</v>
      </c>
      <c r="M1083" s="2">
        <v>1</v>
      </c>
      <c r="N1083" s="2">
        <v>1</v>
      </c>
      <c r="O1083" s="2">
        <v>1</v>
      </c>
      <c r="P1083" s="2">
        <v>434</v>
      </c>
      <c r="Q1083" s="2">
        <v>47.4</v>
      </c>
      <c r="R1083" s="2">
        <v>8.82</v>
      </c>
      <c r="S1083" s="3">
        <v>9.4470046082949306</v>
      </c>
      <c r="T1083" s="3">
        <v>3</v>
      </c>
      <c r="U1083" s="3">
        <v>3</v>
      </c>
      <c r="V1083" s="3">
        <v>3</v>
      </c>
      <c r="W1083" s="3">
        <v>1</v>
      </c>
      <c r="X1083" s="3">
        <v>434</v>
      </c>
      <c r="Y1083" s="3">
        <v>47.4</v>
      </c>
      <c r="Z1083" s="3">
        <v>8.82</v>
      </c>
    </row>
    <row r="1084" spans="1:26" x14ac:dyDescent="0.25">
      <c r="A1084" t="s">
        <v>3892</v>
      </c>
      <c r="B1084" t="s">
        <v>3893</v>
      </c>
      <c r="C1084">
        <v>1.7130620985010701</v>
      </c>
      <c r="D1084">
        <v>1</v>
      </c>
      <c r="E1084">
        <v>1</v>
      </c>
      <c r="F1084">
        <v>1</v>
      </c>
      <c r="G1084">
        <v>1</v>
      </c>
      <c r="H1084">
        <v>467</v>
      </c>
      <c r="I1084">
        <v>49.6</v>
      </c>
      <c r="J1084">
        <v>11.8</v>
      </c>
      <c r="K1084" s="2">
        <v>2.9978586723768701</v>
      </c>
      <c r="L1084" s="2">
        <v>1</v>
      </c>
      <c r="M1084" s="2">
        <v>1</v>
      </c>
      <c r="N1084" s="2">
        <v>1</v>
      </c>
      <c r="O1084" s="2">
        <v>1</v>
      </c>
      <c r="P1084" s="2">
        <v>467</v>
      </c>
      <c r="Q1084" s="2">
        <v>49.6</v>
      </c>
      <c r="R1084" s="2">
        <v>11.8</v>
      </c>
      <c r="S1084" s="3">
        <v>6.6381156316916501</v>
      </c>
      <c r="T1084" s="3">
        <v>3</v>
      </c>
      <c r="U1084" s="3">
        <v>3</v>
      </c>
      <c r="V1084" s="3">
        <v>3</v>
      </c>
      <c r="W1084" s="3">
        <v>1</v>
      </c>
      <c r="X1084" s="3">
        <v>467</v>
      </c>
      <c r="Y1084" s="3">
        <v>49.6</v>
      </c>
      <c r="Z1084" s="3">
        <v>11.8</v>
      </c>
    </row>
    <row r="1085" spans="1:26" x14ac:dyDescent="0.25">
      <c r="A1085" t="s">
        <v>3628</v>
      </c>
      <c r="B1085" t="s">
        <v>3629</v>
      </c>
      <c r="C1085">
        <v>1.67597765363128</v>
      </c>
      <c r="D1085">
        <v>1</v>
      </c>
      <c r="E1085">
        <v>1</v>
      </c>
      <c r="F1085">
        <v>1</v>
      </c>
      <c r="G1085">
        <v>1</v>
      </c>
      <c r="H1085">
        <v>537</v>
      </c>
      <c r="I1085">
        <v>59</v>
      </c>
      <c r="J1085">
        <v>5.83</v>
      </c>
      <c r="K1085" s="2">
        <v>1.30353817504655</v>
      </c>
      <c r="L1085" s="2">
        <v>1</v>
      </c>
      <c r="M1085" s="2">
        <v>1</v>
      </c>
      <c r="N1085" s="2">
        <v>1</v>
      </c>
      <c r="O1085" s="2">
        <v>1</v>
      </c>
      <c r="P1085" s="2">
        <v>537</v>
      </c>
      <c r="Q1085" s="2">
        <v>59</v>
      </c>
      <c r="R1085" s="2">
        <v>5.83</v>
      </c>
      <c r="S1085" s="3">
        <v>7.0763500931098697</v>
      </c>
      <c r="T1085" s="3">
        <v>3</v>
      </c>
      <c r="U1085" s="3">
        <v>3</v>
      </c>
      <c r="V1085" s="3">
        <v>3</v>
      </c>
      <c r="W1085" s="3">
        <v>1</v>
      </c>
      <c r="X1085" s="3">
        <v>537</v>
      </c>
      <c r="Y1085" s="3">
        <v>59</v>
      </c>
      <c r="Z1085" s="3">
        <v>5.83</v>
      </c>
    </row>
    <row r="1086" spans="1:26" x14ac:dyDescent="0.25">
      <c r="A1086" t="s">
        <v>2853</v>
      </c>
      <c r="B1086" t="s">
        <v>2854</v>
      </c>
      <c r="C1086">
        <v>3.1331592689295</v>
      </c>
      <c r="D1086">
        <v>1</v>
      </c>
      <c r="E1086">
        <v>1</v>
      </c>
      <c r="F1086">
        <v>1</v>
      </c>
      <c r="G1086">
        <v>1</v>
      </c>
      <c r="H1086">
        <v>383</v>
      </c>
      <c r="I1086">
        <v>44.6</v>
      </c>
      <c r="J1086">
        <v>9.09</v>
      </c>
      <c r="K1086" s="2">
        <v>2.6109660574412499</v>
      </c>
      <c r="L1086" s="2">
        <v>1</v>
      </c>
      <c r="M1086" s="2">
        <v>1</v>
      </c>
      <c r="N1086" s="2">
        <v>1</v>
      </c>
      <c r="O1086" s="2">
        <v>1</v>
      </c>
      <c r="P1086" s="2">
        <v>383</v>
      </c>
      <c r="Q1086" s="2">
        <v>44.6</v>
      </c>
      <c r="R1086" s="2">
        <v>9.09</v>
      </c>
      <c r="S1086" s="3">
        <v>8.3550913838120096</v>
      </c>
      <c r="T1086" s="3">
        <v>3</v>
      </c>
      <c r="U1086" s="3">
        <v>3</v>
      </c>
      <c r="V1086" s="3">
        <v>3</v>
      </c>
      <c r="W1086" s="3">
        <v>1</v>
      </c>
      <c r="X1086" s="3">
        <v>383</v>
      </c>
      <c r="Y1086" s="3">
        <v>44.6</v>
      </c>
      <c r="Z1086" s="3">
        <v>9.09</v>
      </c>
    </row>
    <row r="1087" spans="1:26" x14ac:dyDescent="0.25">
      <c r="A1087" t="s">
        <v>3700</v>
      </c>
      <c r="B1087" t="s">
        <v>3701</v>
      </c>
      <c r="C1087">
        <v>10.994764397905801</v>
      </c>
      <c r="D1087">
        <v>1</v>
      </c>
      <c r="E1087">
        <v>1</v>
      </c>
      <c r="F1087">
        <v>1</v>
      </c>
      <c r="G1087">
        <v>1</v>
      </c>
      <c r="H1087">
        <v>191</v>
      </c>
      <c r="I1087">
        <v>21.6</v>
      </c>
      <c r="J1087">
        <v>9.32</v>
      </c>
      <c r="K1087" s="2">
        <v>10.994764397905801</v>
      </c>
      <c r="L1087" s="2">
        <v>1</v>
      </c>
      <c r="M1087" s="2">
        <v>1</v>
      </c>
      <c r="N1087" s="2">
        <v>1</v>
      </c>
      <c r="O1087" s="2">
        <v>1</v>
      </c>
      <c r="P1087" s="2">
        <v>191</v>
      </c>
      <c r="Q1087" s="2">
        <v>21.6</v>
      </c>
      <c r="R1087" s="2">
        <v>9.32</v>
      </c>
      <c r="S1087" s="3">
        <v>26.1780104712042</v>
      </c>
      <c r="T1087" s="3">
        <v>3</v>
      </c>
      <c r="U1087" s="3">
        <v>3</v>
      </c>
      <c r="V1087" s="3">
        <v>3</v>
      </c>
      <c r="W1087" s="3">
        <v>1</v>
      </c>
      <c r="X1087" s="3">
        <v>191</v>
      </c>
      <c r="Y1087" s="3">
        <v>21.6</v>
      </c>
      <c r="Z1087" s="3">
        <v>9.32</v>
      </c>
    </row>
    <row r="1088" spans="1:26" x14ac:dyDescent="0.25">
      <c r="A1088" t="s">
        <v>3317</v>
      </c>
      <c r="B1088" t="s">
        <v>3318</v>
      </c>
      <c r="C1088">
        <v>5.4487179487179498</v>
      </c>
      <c r="D1088">
        <v>1</v>
      </c>
      <c r="E1088">
        <v>1</v>
      </c>
      <c r="F1088">
        <v>1</v>
      </c>
      <c r="G1088">
        <v>1</v>
      </c>
      <c r="H1088">
        <v>312</v>
      </c>
      <c r="I1088">
        <v>33.6</v>
      </c>
      <c r="J1088">
        <v>6.87</v>
      </c>
      <c r="K1088" s="2">
        <v>2.5641025641025599</v>
      </c>
      <c r="L1088" s="2">
        <v>1</v>
      </c>
      <c r="M1088" s="2">
        <v>1</v>
      </c>
      <c r="N1088" s="2">
        <v>1</v>
      </c>
      <c r="O1088" s="2">
        <v>1</v>
      </c>
      <c r="P1088" s="2">
        <v>312</v>
      </c>
      <c r="Q1088" s="2">
        <v>33.6</v>
      </c>
      <c r="R1088" s="2">
        <v>6.87</v>
      </c>
      <c r="S1088" s="3">
        <v>13.461538461538501</v>
      </c>
      <c r="T1088" s="3">
        <v>3</v>
      </c>
      <c r="U1088" s="3">
        <v>3</v>
      </c>
      <c r="V1088" s="3">
        <v>3</v>
      </c>
      <c r="W1088" s="3">
        <v>1</v>
      </c>
      <c r="X1088" s="3">
        <v>312</v>
      </c>
      <c r="Y1088" s="3">
        <v>33.6</v>
      </c>
      <c r="Z1088" s="3">
        <v>6.87</v>
      </c>
    </row>
    <row r="1089" spans="1:26" x14ac:dyDescent="0.25">
      <c r="A1089" t="s">
        <v>2571</v>
      </c>
      <c r="B1089" t="s">
        <v>2572</v>
      </c>
      <c r="C1089">
        <v>2.8376844494892199</v>
      </c>
      <c r="D1089">
        <v>1</v>
      </c>
      <c r="E1089">
        <v>1</v>
      </c>
      <c r="F1089">
        <v>1</v>
      </c>
      <c r="G1089">
        <v>1</v>
      </c>
      <c r="H1089">
        <v>881</v>
      </c>
      <c r="I1089">
        <v>96.7</v>
      </c>
      <c r="J1089">
        <v>4.55</v>
      </c>
      <c r="K1089" s="2">
        <v>2.8376844494892199</v>
      </c>
      <c r="L1089" s="2">
        <v>1</v>
      </c>
      <c r="M1089" s="2">
        <v>1</v>
      </c>
      <c r="N1089" s="2">
        <v>1</v>
      </c>
      <c r="O1089" s="2">
        <v>1</v>
      </c>
      <c r="P1089" s="2">
        <v>881</v>
      </c>
      <c r="Q1089" s="2">
        <v>96.7</v>
      </c>
      <c r="R1089" s="2">
        <v>4.55</v>
      </c>
      <c r="S1089" s="3">
        <v>5.2213393870601603</v>
      </c>
      <c r="T1089" s="3">
        <v>3</v>
      </c>
      <c r="U1089" s="3">
        <v>3</v>
      </c>
      <c r="V1089" s="3">
        <v>3</v>
      </c>
      <c r="W1089" s="3">
        <v>1</v>
      </c>
      <c r="X1089" s="3">
        <v>881</v>
      </c>
      <c r="Y1089" s="3">
        <v>96.7</v>
      </c>
      <c r="Z1089" s="3">
        <v>4.55</v>
      </c>
    </row>
    <row r="1090" spans="1:26" x14ac:dyDescent="0.25">
      <c r="A1090" t="s">
        <v>1413</v>
      </c>
      <c r="B1090" t="s">
        <v>1414</v>
      </c>
      <c r="C1090">
        <v>6.5622669649515304</v>
      </c>
      <c r="D1090">
        <v>5</v>
      </c>
      <c r="E1090">
        <v>6</v>
      </c>
      <c r="F1090">
        <v>5</v>
      </c>
      <c r="G1090">
        <v>1</v>
      </c>
      <c r="H1090">
        <v>1341</v>
      </c>
      <c r="I1090">
        <v>151.80000000000001</v>
      </c>
      <c r="J1090">
        <v>6.43</v>
      </c>
      <c r="S1090" s="3">
        <v>3.1319910514541398</v>
      </c>
      <c r="T1090" s="3">
        <v>3</v>
      </c>
      <c r="U1090" s="3">
        <v>3</v>
      </c>
      <c r="V1090" s="3">
        <v>3</v>
      </c>
      <c r="W1090" s="3">
        <v>1</v>
      </c>
      <c r="X1090" s="3">
        <v>1341</v>
      </c>
      <c r="Y1090" s="3">
        <v>151.80000000000001</v>
      </c>
      <c r="Z1090" s="3">
        <v>6.43</v>
      </c>
    </row>
    <row r="1091" spans="1:26" x14ac:dyDescent="0.25">
      <c r="A1091" t="s">
        <v>1703</v>
      </c>
      <c r="B1091" t="s">
        <v>1704</v>
      </c>
      <c r="C1091">
        <v>18.164794007490599</v>
      </c>
      <c r="D1091">
        <v>5</v>
      </c>
      <c r="E1091">
        <v>5</v>
      </c>
      <c r="F1091">
        <v>5</v>
      </c>
      <c r="G1091">
        <v>1</v>
      </c>
      <c r="H1091">
        <v>534</v>
      </c>
      <c r="I1091">
        <v>60.6</v>
      </c>
      <c r="J1091">
        <v>6.83</v>
      </c>
      <c r="S1091" s="3">
        <v>13.483146067415699</v>
      </c>
      <c r="T1091" s="3">
        <v>3</v>
      </c>
      <c r="U1091" s="3">
        <v>3</v>
      </c>
      <c r="V1091" s="3">
        <v>3</v>
      </c>
      <c r="W1091" s="3">
        <v>1</v>
      </c>
      <c r="X1091" s="3">
        <v>534</v>
      </c>
      <c r="Y1091" s="3">
        <v>60.6</v>
      </c>
      <c r="Z1091" s="3">
        <v>6.83</v>
      </c>
    </row>
    <row r="1092" spans="1:26" x14ac:dyDescent="0.25">
      <c r="A1092" t="s">
        <v>1693</v>
      </c>
      <c r="B1092" t="s">
        <v>1694</v>
      </c>
      <c r="C1092">
        <v>34.241245136186798</v>
      </c>
      <c r="D1092">
        <v>4</v>
      </c>
      <c r="E1092">
        <v>4</v>
      </c>
      <c r="F1092">
        <v>4</v>
      </c>
      <c r="G1092">
        <v>1</v>
      </c>
      <c r="H1092">
        <v>257</v>
      </c>
      <c r="I1092">
        <v>28</v>
      </c>
      <c r="J1092">
        <v>9.39</v>
      </c>
      <c r="S1092" s="3">
        <v>18.2879377431907</v>
      </c>
      <c r="T1092" s="3">
        <v>3</v>
      </c>
      <c r="U1092" s="3">
        <v>3</v>
      </c>
      <c r="V1092" s="3">
        <v>3</v>
      </c>
      <c r="W1092" s="3">
        <v>1</v>
      </c>
      <c r="X1092" s="3">
        <v>257</v>
      </c>
      <c r="Y1092" s="3">
        <v>28</v>
      </c>
      <c r="Z1092" s="3">
        <v>9.39</v>
      </c>
    </row>
    <row r="1093" spans="1:26" x14ac:dyDescent="0.25">
      <c r="A1093" t="s">
        <v>1645</v>
      </c>
      <c r="B1093" t="s">
        <v>1646</v>
      </c>
      <c r="C1093">
        <v>14.004376367614899</v>
      </c>
      <c r="D1093">
        <v>4</v>
      </c>
      <c r="E1093">
        <v>4</v>
      </c>
      <c r="F1093">
        <v>4</v>
      </c>
      <c r="G1093">
        <v>1</v>
      </c>
      <c r="H1093">
        <v>457</v>
      </c>
      <c r="I1093">
        <v>50.2</v>
      </c>
      <c r="J1093">
        <v>8.31</v>
      </c>
      <c r="S1093" s="3">
        <v>10.5032822757112</v>
      </c>
      <c r="T1093" s="3">
        <v>3</v>
      </c>
      <c r="U1093" s="3">
        <v>3</v>
      </c>
      <c r="V1093" s="3">
        <v>3</v>
      </c>
      <c r="W1093" s="3">
        <v>1</v>
      </c>
      <c r="X1093" s="3">
        <v>457</v>
      </c>
      <c r="Y1093" s="3">
        <v>50.2</v>
      </c>
      <c r="Z1093" s="3">
        <v>8.31</v>
      </c>
    </row>
    <row r="1094" spans="1:26" x14ac:dyDescent="0.25">
      <c r="A1094" t="s">
        <v>1625</v>
      </c>
      <c r="B1094" t="s">
        <v>1626</v>
      </c>
      <c r="C1094">
        <v>9.0737240075614398</v>
      </c>
      <c r="D1094">
        <v>3</v>
      </c>
      <c r="E1094">
        <v>4</v>
      </c>
      <c r="F1094">
        <v>3</v>
      </c>
      <c r="G1094">
        <v>1</v>
      </c>
      <c r="H1094">
        <v>529</v>
      </c>
      <c r="I1094">
        <v>57.8</v>
      </c>
      <c r="J1094">
        <v>5.4</v>
      </c>
      <c r="S1094" s="3">
        <v>9.0737240075614398</v>
      </c>
      <c r="T1094" s="3">
        <v>3</v>
      </c>
      <c r="U1094" s="3">
        <v>3</v>
      </c>
      <c r="V1094" s="3">
        <v>3</v>
      </c>
      <c r="W1094" s="3">
        <v>1</v>
      </c>
      <c r="X1094" s="3">
        <v>529</v>
      </c>
      <c r="Y1094" s="3">
        <v>57.8</v>
      </c>
      <c r="Z1094" s="3">
        <v>5.4</v>
      </c>
    </row>
    <row r="1095" spans="1:26" x14ac:dyDescent="0.25">
      <c r="A1095" t="s">
        <v>2225</v>
      </c>
      <c r="B1095" t="s">
        <v>2226</v>
      </c>
      <c r="C1095">
        <v>7.7972709551656898</v>
      </c>
      <c r="D1095">
        <v>3</v>
      </c>
      <c r="E1095">
        <v>3</v>
      </c>
      <c r="F1095">
        <v>3</v>
      </c>
      <c r="G1095">
        <v>1</v>
      </c>
      <c r="H1095">
        <v>513</v>
      </c>
      <c r="I1095">
        <v>58.5</v>
      </c>
      <c r="J1095">
        <v>6.21</v>
      </c>
      <c r="S1095" s="3">
        <v>8.1871345029239802</v>
      </c>
      <c r="T1095" s="3">
        <v>3</v>
      </c>
      <c r="U1095" s="3">
        <v>3</v>
      </c>
      <c r="V1095" s="3">
        <v>3</v>
      </c>
      <c r="W1095" s="3">
        <v>1</v>
      </c>
      <c r="X1095" s="3">
        <v>513</v>
      </c>
      <c r="Y1095" s="3">
        <v>58.5</v>
      </c>
      <c r="Z1095" s="3">
        <v>6.21</v>
      </c>
    </row>
    <row r="1096" spans="1:26" x14ac:dyDescent="0.25">
      <c r="A1096" t="s">
        <v>2209</v>
      </c>
      <c r="B1096" t="s">
        <v>2210</v>
      </c>
      <c r="C1096">
        <v>8.8295687885010299</v>
      </c>
      <c r="D1096">
        <v>3</v>
      </c>
      <c r="E1096">
        <v>3</v>
      </c>
      <c r="F1096">
        <v>1</v>
      </c>
      <c r="G1096">
        <v>1</v>
      </c>
      <c r="H1096">
        <v>487</v>
      </c>
      <c r="I1096">
        <v>55.6</v>
      </c>
      <c r="J1096">
        <v>5.07</v>
      </c>
      <c r="S1096" s="3">
        <v>8.8295687885010299</v>
      </c>
      <c r="T1096" s="3">
        <v>3</v>
      </c>
      <c r="U1096" s="3">
        <v>3</v>
      </c>
      <c r="V1096" s="3">
        <v>1</v>
      </c>
      <c r="W1096" s="3">
        <v>1</v>
      </c>
      <c r="X1096" s="3">
        <v>487</v>
      </c>
      <c r="Y1096" s="3">
        <v>55.6</v>
      </c>
      <c r="Z1096" s="3">
        <v>5.07</v>
      </c>
    </row>
    <row r="1097" spans="1:26" x14ac:dyDescent="0.25">
      <c r="A1097" t="s">
        <v>1617</v>
      </c>
      <c r="B1097" t="s">
        <v>1618</v>
      </c>
      <c r="C1097">
        <v>9.8876404494381998</v>
      </c>
      <c r="D1097">
        <v>3</v>
      </c>
      <c r="E1097">
        <v>3</v>
      </c>
      <c r="F1097">
        <v>3</v>
      </c>
      <c r="G1097">
        <v>1</v>
      </c>
      <c r="H1097">
        <v>445</v>
      </c>
      <c r="I1097">
        <v>52.6</v>
      </c>
      <c r="J1097">
        <v>5.62</v>
      </c>
      <c r="S1097" s="3">
        <v>9.8876404494381998</v>
      </c>
      <c r="T1097" s="3">
        <v>3</v>
      </c>
      <c r="U1097" s="3">
        <v>3</v>
      </c>
      <c r="V1097" s="3">
        <v>3</v>
      </c>
      <c r="W1097" s="3">
        <v>1</v>
      </c>
      <c r="X1097" s="3">
        <v>445</v>
      </c>
      <c r="Y1097" s="3">
        <v>52.6</v>
      </c>
      <c r="Z1097" s="3">
        <v>5.62</v>
      </c>
    </row>
    <row r="1098" spans="1:26" x14ac:dyDescent="0.25">
      <c r="A1098" t="s">
        <v>1725</v>
      </c>
      <c r="B1098" t="s">
        <v>1726</v>
      </c>
      <c r="C1098">
        <v>51.685393258426998</v>
      </c>
      <c r="D1098">
        <v>3</v>
      </c>
      <c r="E1098">
        <v>3</v>
      </c>
      <c r="F1098">
        <v>2</v>
      </c>
      <c r="G1098">
        <v>1</v>
      </c>
      <c r="H1098">
        <v>89</v>
      </c>
      <c r="I1098">
        <v>10.3</v>
      </c>
      <c r="J1098">
        <v>7.37</v>
      </c>
      <c r="S1098" s="3">
        <v>49.438202247191001</v>
      </c>
      <c r="T1098" s="3">
        <v>3</v>
      </c>
      <c r="U1098" s="3">
        <v>4</v>
      </c>
      <c r="V1098" s="3">
        <v>1</v>
      </c>
      <c r="W1098" s="3">
        <v>1</v>
      </c>
      <c r="X1098" s="3">
        <v>89</v>
      </c>
      <c r="Y1098" s="3">
        <v>10.3</v>
      </c>
      <c r="Z1098" s="3">
        <v>7.37</v>
      </c>
    </row>
    <row r="1099" spans="1:26" x14ac:dyDescent="0.25">
      <c r="A1099" t="s">
        <v>2761</v>
      </c>
      <c r="B1099" t="s">
        <v>2762</v>
      </c>
      <c r="C1099">
        <v>4.9612403100775202</v>
      </c>
      <c r="D1099">
        <v>2</v>
      </c>
      <c r="E1099">
        <v>3</v>
      </c>
      <c r="F1099">
        <v>2</v>
      </c>
      <c r="G1099">
        <v>1</v>
      </c>
      <c r="H1099">
        <v>645</v>
      </c>
      <c r="I1099">
        <v>72.2</v>
      </c>
      <c r="J1099">
        <v>8.43</v>
      </c>
      <c r="S1099" s="3">
        <v>6.6666666666666696</v>
      </c>
      <c r="T1099" s="3">
        <v>3</v>
      </c>
      <c r="U1099" s="3">
        <v>4</v>
      </c>
      <c r="V1099" s="3">
        <v>3</v>
      </c>
      <c r="W1099" s="3">
        <v>1</v>
      </c>
      <c r="X1099" s="3">
        <v>645</v>
      </c>
      <c r="Y1099" s="3">
        <v>72.2</v>
      </c>
      <c r="Z1099" s="3">
        <v>8.43</v>
      </c>
    </row>
    <row r="1100" spans="1:26" x14ac:dyDescent="0.25">
      <c r="A1100" t="s">
        <v>2905</v>
      </c>
      <c r="B1100" t="s">
        <v>2906</v>
      </c>
      <c r="C1100">
        <v>0.730717185385656</v>
      </c>
      <c r="D1100">
        <v>2</v>
      </c>
      <c r="E1100">
        <v>2</v>
      </c>
      <c r="F1100">
        <v>2</v>
      </c>
      <c r="G1100">
        <v>1</v>
      </c>
      <c r="H1100">
        <v>3695</v>
      </c>
      <c r="I1100">
        <v>399.5</v>
      </c>
      <c r="J1100">
        <v>7.02</v>
      </c>
      <c r="S1100" s="3">
        <v>0.974289580514208</v>
      </c>
      <c r="T1100" s="3">
        <v>3</v>
      </c>
      <c r="U1100" s="3">
        <v>3</v>
      </c>
      <c r="V1100" s="3">
        <v>3</v>
      </c>
      <c r="W1100" s="3">
        <v>1</v>
      </c>
      <c r="X1100" s="3">
        <v>3695</v>
      </c>
      <c r="Y1100" s="3">
        <v>399.5</v>
      </c>
      <c r="Z1100" s="3">
        <v>7.02</v>
      </c>
    </row>
    <row r="1101" spans="1:26" x14ac:dyDescent="0.25">
      <c r="A1101" t="s">
        <v>2617</v>
      </c>
      <c r="B1101" t="s">
        <v>2618</v>
      </c>
      <c r="C1101">
        <v>7.0652173913043503</v>
      </c>
      <c r="D1101">
        <v>2</v>
      </c>
      <c r="E1101">
        <v>2</v>
      </c>
      <c r="F1101">
        <v>2</v>
      </c>
      <c r="G1101">
        <v>1</v>
      </c>
      <c r="H1101">
        <v>368</v>
      </c>
      <c r="I1101">
        <v>42.1</v>
      </c>
      <c r="J1101">
        <v>6.21</v>
      </c>
      <c r="S1101" s="3">
        <v>8.4239130434782599</v>
      </c>
      <c r="T1101" s="3">
        <v>3</v>
      </c>
      <c r="U1101" s="3">
        <v>3</v>
      </c>
      <c r="V1101" s="3">
        <v>3</v>
      </c>
      <c r="W1101" s="3">
        <v>1</v>
      </c>
      <c r="X1101" s="3">
        <v>368</v>
      </c>
      <c r="Y1101" s="3">
        <v>42.1</v>
      </c>
      <c r="Z1101" s="3">
        <v>6.21</v>
      </c>
    </row>
    <row r="1102" spans="1:26" x14ac:dyDescent="0.25">
      <c r="A1102" t="s">
        <v>3351</v>
      </c>
      <c r="B1102" t="s">
        <v>3352</v>
      </c>
      <c r="C1102">
        <v>3.06603773584906</v>
      </c>
      <c r="D1102">
        <v>2</v>
      </c>
      <c r="E1102">
        <v>2</v>
      </c>
      <c r="F1102">
        <v>2</v>
      </c>
      <c r="G1102">
        <v>1</v>
      </c>
      <c r="H1102">
        <v>848</v>
      </c>
      <c r="I1102">
        <v>96.1</v>
      </c>
      <c r="J1102">
        <v>6.38</v>
      </c>
      <c r="S1102" s="3">
        <v>5.1886792452830202</v>
      </c>
      <c r="T1102" s="3">
        <v>3</v>
      </c>
      <c r="U1102" s="3">
        <v>3</v>
      </c>
      <c r="V1102" s="3">
        <v>3</v>
      </c>
      <c r="W1102" s="3">
        <v>1</v>
      </c>
      <c r="X1102" s="3">
        <v>848</v>
      </c>
      <c r="Y1102" s="3">
        <v>96.1</v>
      </c>
      <c r="Z1102" s="3">
        <v>6.38</v>
      </c>
    </row>
    <row r="1103" spans="1:26" x14ac:dyDescent="0.25">
      <c r="A1103" t="s">
        <v>2875</v>
      </c>
      <c r="B1103" t="s">
        <v>2876</v>
      </c>
      <c r="C1103">
        <v>1.4571948998178501</v>
      </c>
      <c r="D1103">
        <v>2</v>
      </c>
      <c r="E1103">
        <v>2</v>
      </c>
      <c r="F1103">
        <v>2</v>
      </c>
      <c r="G1103">
        <v>1</v>
      </c>
      <c r="H1103">
        <v>1647</v>
      </c>
      <c r="I1103">
        <v>184.5</v>
      </c>
      <c r="J1103">
        <v>7.88</v>
      </c>
      <c r="S1103" s="3">
        <v>2.00364298724954</v>
      </c>
      <c r="T1103" s="3">
        <v>3</v>
      </c>
      <c r="U1103" s="3">
        <v>3</v>
      </c>
      <c r="V1103" s="3">
        <v>3</v>
      </c>
      <c r="W1103" s="3">
        <v>1</v>
      </c>
      <c r="X1103" s="3">
        <v>1647</v>
      </c>
      <c r="Y1103" s="3">
        <v>184.5</v>
      </c>
      <c r="Z1103" s="3">
        <v>7.88</v>
      </c>
    </row>
    <row r="1104" spans="1:26" x14ac:dyDescent="0.25">
      <c r="A1104" t="s">
        <v>3073</v>
      </c>
      <c r="B1104" t="s">
        <v>3074</v>
      </c>
      <c r="C1104">
        <v>2.4817518248175201</v>
      </c>
      <c r="D1104">
        <v>2</v>
      </c>
      <c r="E1104">
        <v>2</v>
      </c>
      <c r="F1104">
        <v>2</v>
      </c>
      <c r="G1104">
        <v>1</v>
      </c>
      <c r="H1104">
        <v>1370</v>
      </c>
      <c r="I1104">
        <v>152.30000000000001</v>
      </c>
      <c r="J1104">
        <v>6.35</v>
      </c>
      <c r="S1104" s="3">
        <v>3.28467153284672</v>
      </c>
      <c r="T1104" s="3">
        <v>3</v>
      </c>
      <c r="U1104" s="3">
        <v>3</v>
      </c>
      <c r="V1104" s="3">
        <v>3</v>
      </c>
      <c r="W1104" s="3">
        <v>1</v>
      </c>
      <c r="X1104" s="3">
        <v>1370</v>
      </c>
      <c r="Y1104" s="3">
        <v>152.30000000000001</v>
      </c>
      <c r="Z1104" s="3">
        <v>6.35</v>
      </c>
    </row>
    <row r="1105" spans="1:26" x14ac:dyDescent="0.25">
      <c r="A1105" t="s">
        <v>2765</v>
      </c>
      <c r="B1105" t="s">
        <v>2766</v>
      </c>
      <c r="C1105">
        <v>2.5885558583106301</v>
      </c>
      <c r="D1105">
        <v>2</v>
      </c>
      <c r="E1105">
        <v>2</v>
      </c>
      <c r="F1105">
        <v>2</v>
      </c>
      <c r="G1105">
        <v>1</v>
      </c>
      <c r="H1105">
        <v>734</v>
      </c>
      <c r="I1105">
        <v>84.6</v>
      </c>
      <c r="J1105">
        <v>8.59</v>
      </c>
      <c r="S1105" s="3">
        <v>6.6757493188010901</v>
      </c>
      <c r="T1105" s="3">
        <v>3</v>
      </c>
      <c r="U1105" s="3">
        <v>3</v>
      </c>
      <c r="V1105" s="3">
        <v>3</v>
      </c>
      <c r="W1105" s="3">
        <v>1</v>
      </c>
      <c r="X1105" s="3">
        <v>734</v>
      </c>
      <c r="Y1105" s="3">
        <v>84.6</v>
      </c>
      <c r="Z1105" s="3">
        <v>8.59</v>
      </c>
    </row>
    <row r="1106" spans="1:26" x14ac:dyDescent="0.25">
      <c r="A1106" t="s">
        <v>3301</v>
      </c>
      <c r="B1106" t="s">
        <v>3302</v>
      </c>
      <c r="C1106">
        <v>5.0464807436918999</v>
      </c>
      <c r="D1106">
        <v>2</v>
      </c>
      <c r="E1106">
        <v>2</v>
      </c>
      <c r="F1106">
        <v>2</v>
      </c>
      <c r="G1106">
        <v>1</v>
      </c>
      <c r="H1106">
        <v>753</v>
      </c>
      <c r="I1106">
        <v>80.7</v>
      </c>
      <c r="J1106">
        <v>8.09</v>
      </c>
      <c r="S1106" s="3">
        <v>6.6401062416998702</v>
      </c>
      <c r="T1106" s="3">
        <v>3</v>
      </c>
      <c r="U1106" s="3">
        <v>3</v>
      </c>
      <c r="V1106" s="3">
        <v>3</v>
      </c>
      <c r="W1106" s="3">
        <v>1</v>
      </c>
      <c r="X1106" s="3">
        <v>753</v>
      </c>
      <c r="Y1106" s="3">
        <v>80.7</v>
      </c>
      <c r="Z1106" s="3">
        <v>8.09</v>
      </c>
    </row>
    <row r="1107" spans="1:26" x14ac:dyDescent="0.25">
      <c r="A1107" t="s">
        <v>2567</v>
      </c>
      <c r="B1107" t="s">
        <v>2568</v>
      </c>
      <c r="C1107">
        <v>3.8805970149253701</v>
      </c>
      <c r="D1107">
        <v>2</v>
      </c>
      <c r="E1107">
        <v>2</v>
      </c>
      <c r="F1107">
        <v>2</v>
      </c>
      <c r="G1107">
        <v>1</v>
      </c>
      <c r="H1107">
        <v>670</v>
      </c>
      <c r="I1107">
        <v>75.400000000000006</v>
      </c>
      <c r="J1107">
        <v>9.5</v>
      </c>
      <c r="S1107" s="3">
        <v>5.3731343283582103</v>
      </c>
      <c r="T1107" s="3">
        <v>3</v>
      </c>
      <c r="U1107" s="3">
        <v>3</v>
      </c>
      <c r="V1107" s="3">
        <v>3</v>
      </c>
      <c r="W1107" s="3">
        <v>1</v>
      </c>
      <c r="X1107" s="3">
        <v>670</v>
      </c>
      <c r="Y1107" s="3">
        <v>75.400000000000006</v>
      </c>
      <c r="Z1107" s="3">
        <v>9.5</v>
      </c>
    </row>
    <row r="1108" spans="1:26" x14ac:dyDescent="0.25">
      <c r="A1108" t="s">
        <v>3175</v>
      </c>
      <c r="B1108" t="s">
        <v>3176</v>
      </c>
      <c r="C1108">
        <v>0.73431241655540702</v>
      </c>
      <c r="D1108">
        <v>1</v>
      </c>
      <c r="E1108">
        <v>1</v>
      </c>
      <c r="F1108">
        <v>1</v>
      </c>
      <c r="G1108">
        <v>1</v>
      </c>
      <c r="H1108">
        <v>1498</v>
      </c>
      <c r="I1108">
        <v>168.8</v>
      </c>
      <c r="J1108">
        <v>7.5</v>
      </c>
      <c r="S1108" s="3">
        <v>2.5367156208277701</v>
      </c>
      <c r="T1108" s="3">
        <v>3</v>
      </c>
      <c r="U1108" s="3">
        <v>3</v>
      </c>
      <c r="V1108" s="3">
        <v>3</v>
      </c>
      <c r="W1108" s="3">
        <v>1</v>
      </c>
      <c r="X1108" s="3">
        <v>1498</v>
      </c>
      <c r="Y1108" s="3">
        <v>168.8</v>
      </c>
      <c r="Z1108" s="3">
        <v>7.5</v>
      </c>
    </row>
    <row r="1109" spans="1:26" x14ac:dyDescent="0.25">
      <c r="A1109" t="s">
        <v>2913</v>
      </c>
      <c r="B1109" t="s">
        <v>2914</v>
      </c>
      <c r="C1109">
        <v>3.3653846153846199</v>
      </c>
      <c r="D1109">
        <v>1</v>
      </c>
      <c r="E1109">
        <v>1</v>
      </c>
      <c r="F1109">
        <v>1</v>
      </c>
      <c r="G1109">
        <v>1</v>
      </c>
      <c r="H1109">
        <v>416</v>
      </c>
      <c r="I1109">
        <v>47.3</v>
      </c>
      <c r="J1109">
        <v>9.66</v>
      </c>
      <c r="S1109" s="3">
        <v>9.6153846153846203</v>
      </c>
      <c r="T1109" s="3">
        <v>3</v>
      </c>
      <c r="U1109" s="3">
        <v>3</v>
      </c>
      <c r="V1109" s="3">
        <v>3</v>
      </c>
      <c r="W1109" s="3">
        <v>1</v>
      </c>
      <c r="X1109" s="3">
        <v>416</v>
      </c>
      <c r="Y1109" s="3">
        <v>47.3</v>
      </c>
      <c r="Z1109" s="3">
        <v>9.66</v>
      </c>
    </row>
    <row r="1110" spans="1:26" x14ac:dyDescent="0.25">
      <c r="A1110" t="s">
        <v>3406</v>
      </c>
      <c r="B1110" t="s">
        <v>3407</v>
      </c>
      <c r="C1110">
        <v>1.9914651493598901</v>
      </c>
      <c r="D1110">
        <v>1</v>
      </c>
      <c r="E1110">
        <v>1</v>
      </c>
      <c r="F1110">
        <v>1</v>
      </c>
      <c r="G1110">
        <v>1</v>
      </c>
      <c r="H1110">
        <v>703</v>
      </c>
      <c r="I1110">
        <v>82.5</v>
      </c>
      <c r="J1110">
        <v>5.14</v>
      </c>
      <c r="S1110" s="3">
        <v>5.8321479374110998</v>
      </c>
      <c r="T1110" s="3">
        <v>3</v>
      </c>
      <c r="U1110" s="3">
        <v>3</v>
      </c>
      <c r="V1110" s="3">
        <v>3</v>
      </c>
      <c r="W1110" s="3">
        <v>1</v>
      </c>
      <c r="X1110" s="3">
        <v>703</v>
      </c>
      <c r="Y1110" s="3">
        <v>82.5</v>
      </c>
      <c r="Z1110" s="3">
        <v>5.14</v>
      </c>
    </row>
    <row r="1111" spans="1:26" x14ac:dyDescent="0.25">
      <c r="A1111" t="s">
        <v>3848</v>
      </c>
      <c r="B1111" t="s">
        <v>3849</v>
      </c>
      <c r="C1111">
        <v>1.24401913875598</v>
      </c>
      <c r="D1111">
        <v>1</v>
      </c>
      <c r="E1111">
        <v>1</v>
      </c>
      <c r="F1111">
        <v>1</v>
      </c>
      <c r="G1111">
        <v>1</v>
      </c>
      <c r="H1111">
        <v>1045</v>
      </c>
      <c r="I1111">
        <v>119.1</v>
      </c>
      <c r="J1111">
        <v>9.51</v>
      </c>
      <c r="S1111" s="3">
        <v>3.54066985645933</v>
      </c>
      <c r="T1111" s="3">
        <v>3</v>
      </c>
      <c r="U1111" s="3">
        <v>3</v>
      </c>
      <c r="V1111" s="3">
        <v>3</v>
      </c>
      <c r="W1111" s="3">
        <v>1</v>
      </c>
      <c r="X1111" s="3">
        <v>1045</v>
      </c>
      <c r="Y1111" s="3">
        <v>119.1</v>
      </c>
      <c r="Z1111" s="3">
        <v>9.51</v>
      </c>
    </row>
    <row r="1112" spans="1:26" x14ac:dyDescent="0.25">
      <c r="A1112" t="s">
        <v>4876</v>
      </c>
      <c r="B1112" t="s">
        <v>4877</v>
      </c>
      <c r="S1112" s="3">
        <v>1.3955196474476701</v>
      </c>
      <c r="T1112" s="3">
        <v>3</v>
      </c>
      <c r="U1112" s="3">
        <v>3</v>
      </c>
      <c r="V1112" s="3">
        <v>3</v>
      </c>
      <c r="W1112" s="3">
        <v>1</v>
      </c>
      <c r="X1112" s="3">
        <v>2723</v>
      </c>
      <c r="Y1112" s="3">
        <v>304.60000000000002</v>
      </c>
      <c r="Z1112" s="3">
        <v>7.39</v>
      </c>
    </row>
    <row r="1113" spans="1:26" x14ac:dyDescent="0.25">
      <c r="A1113" t="s">
        <v>4892</v>
      </c>
      <c r="B1113" t="s">
        <v>4893</v>
      </c>
      <c r="S1113" s="3">
        <v>10.819672131147501</v>
      </c>
      <c r="T1113" s="3">
        <v>3</v>
      </c>
      <c r="U1113" s="3">
        <v>4</v>
      </c>
      <c r="V1113" s="3">
        <v>1</v>
      </c>
      <c r="W1113" s="3">
        <v>1</v>
      </c>
      <c r="X1113" s="3">
        <v>305</v>
      </c>
      <c r="Y1113" s="3">
        <v>35</v>
      </c>
      <c r="Z1113" s="3">
        <v>8.7899999999999991</v>
      </c>
    </row>
    <row r="1114" spans="1:26" x14ac:dyDescent="0.25">
      <c r="A1114" t="s">
        <v>5030</v>
      </c>
      <c r="B1114" t="s">
        <v>5031</v>
      </c>
      <c r="S1114" s="3">
        <v>17.0731707317073</v>
      </c>
      <c r="T1114" s="3">
        <v>3</v>
      </c>
      <c r="U1114" s="3">
        <v>3</v>
      </c>
      <c r="V1114" s="3">
        <v>3</v>
      </c>
      <c r="W1114" s="3">
        <v>1</v>
      </c>
      <c r="X1114" s="3">
        <v>246</v>
      </c>
      <c r="Y1114" s="3">
        <v>28.6</v>
      </c>
      <c r="Z1114" s="3">
        <v>10.51</v>
      </c>
    </row>
    <row r="1115" spans="1:26" x14ac:dyDescent="0.25">
      <c r="A1115" t="s">
        <v>4756</v>
      </c>
      <c r="B1115" t="s">
        <v>4757</v>
      </c>
      <c r="S1115" s="3">
        <v>7.71513353115727</v>
      </c>
      <c r="T1115" s="3">
        <v>3</v>
      </c>
      <c r="U1115" s="3">
        <v>3</v>
      </c>
      <c r="V1115" s="3">
        <v>3</v>
      </c>
      <c r="W1115" s="3">
        <v>1</v>
      </c>
      <c r="X1115" s="3">
        <v>674</v>
      </c>
      <c r="Y1115" s="3">
        <v>76.099999999999994</v>
      </c>
      <c r="Z1115" s="3">
        <v>6.07</v>
      </c>
    </row>
    <row r="1116" spans="1:26" x14ac:dyDescent="0.25">
      <c r="A1116" t="s">
        <v>4944</v>
      </c>
      <c r="B1116" t="s">
        <v>4945</v>
      </c>
      <c r="S1116" s="3">
        <v>14.1666666666667</v>
      </c>
      <c r="T1116" s="3">
        <v>3</v>
      </c>
      <c r="U1116" s="3">
        <v>3</v>
      </c>
      <c r="V1116" s="3">
        <v>3</v>
      </c>
      <c r="W1116" s="3">
        <v>1</v>
      </c>
      <c r="X1116" s="3">
        <v>240</v>
      </c>
      <c r="Y1116" s="3">
        <v>27.7</v>
      </c>
      <c r="Z1116" s="3">
        <v>7.61</v>
      </c>
    </row>
    <row r="1117" spans="1:26" x14ac:dyDescent="0.25">
      <c r="A1117" t="s">
        <v>4896</v>
      </c>
      <c r="B1117" t="s">
        <v>4897</v>
      </c>
      <c r="S1117" s="3">
        <v>3.52941176470588</v>
      </c>
      <c r="T1117" s="3">
        <v>3</v>
      </c>
      <c r="U1117" s="3">
        <v>3</v>
      </c>
      <c r="V1117" s="3">
        <v>1</v>
      </c>
      <c r="W1117" s="3">
        <v>1</v>
      </c>
      <c r="X1117" s="3">
        <v>1105</v>
      </c>
      <c r="Y1117" s="3">
        <v>122.8</v>
      </c>
      <c r="Z1117" s="3">
        <v>5.76</v>
      </c>
    </row>
    <row r="1118" spans="1:26" x14ac:dyDescent="0.25">
      <c r="A1118" t="s">
        <v>1571</v>
      </c>
      <c r="B1118" t="s">
        <v>1572</v>
      </c>
      <c r="C1118">
        <v>17.256637168141602</v>
      </c>
      <c r="D1118">
        <v>7</v>
      </c>
      <c r="E1118">
        <v>7</v>
      </c>
      <c r="F1118">
        <v>6</v>
      </c>
      <c r="G1118">
        <v>1</v>
      </c>
      <c r="H1118">
        <v>452</v>
      </c>
      <c r="I1118">
        <v>50.9</v>
      </c>
      <c r="J1118">
        <v>8.69</v>
      </c>
      <c r="K1118" s="2">
        <v>21.017699115044199</v>
      </c>
      <c r="L1118" s="2">
        <v>8</v>
      </c>
      <c r="M1118" s="2">
        <v>8</v>
      </c>
      <c r="N1118" s="2">
        <v>8</v>
      </c>
      <c r="O1118" s="2">
        <v>1</v>
      </c>
      <c r="P1118" s="2">
        <v>452</v>
      </c>
      <c r="Q1118" s="2">
        <v>50.9</v>
      </c>
      <c r="R1118" s="2">
        <v>8.69</v>
      </c>
      <c r="S1118" s="3">
        <v>6.4159292035398199</v>
      </c>
      <c r="T1118" s="3">
        <v>2</v>
      </c>
      <c r="U1118" s="3">
        <v>2</v>
      </c>
      <c r="V1118" s="3">
        <v>2</v>
      </c>
      <c r="W1118" s="3">
        <v>1</v>
      </c>
      <c r="X1118" s="3">
        <v>452</v>
      </c>
      <c r="Y1118" s="3">
        <v>50.9</v>
      </c>
      <c r="Z1118" s="3">
        <v>8.69</v>
      </c>
    </row>
    <row r="1119" spans="1:26" x14ac:dyDescent="0.25">
      <c r="A1119" t="s">
        <v>3285</v>
      </c>
      <c r="B1119" t="s">
        <v>3286</v>
      </c>
      <c r="C1119">
        <v>6.1052631578947398</v>
      </c>
      <c r="D1119">
        <v>2</v>
      </c>
      <c r="E1119">
        <v>2</v>
      </c>
      <c r="F1119">
        <v>2</v>
      </c>
      <c r="G1119">
        <v>1</v>
      </c>
      <c r="H1119">
        <v>475</v>
      </c>
      <c r="I1119">
        <v>51.9</v>
      </c>
      <c r="J1119">
        <v>8.06</v>
      </c>
      <c r="K1119" s="2">
        <v>22.315789473684202</v>
      </c>
      <c r="L1119" s="2">
        <v>8</v>
      </c>
      <c r="M1119" s="2">
        <v>8</v>
      </c>
      <c r="N1119" s="2">
        <v>8</v>
      </c>
      <c r="O1119" s="2">
        <v>1</v>
      </c>
      <c r="P1119" s="2">
        <v>475</v>
      </c>
      <c r="Q1119" s="2">
        <v>51.9</v>
      </c>
      <c r="R1119" s="2">
        <v>8.06</v>
      </c>
      <c r="S1119" s="3">
        <v>4.4210526315789496</v>
      </c>
      <c r="T1119" s="3">
        <v>2</v>
      </c>
      <c r="U1119" s="3">
        <v>2</v>
      </c>
      <c r="V1119" s="3">
        <v>2</v>
      </c>
      <c r="W1119" s="3">
        <v>1</v>
      </c>
      <c r="X1119" s="3">
        <v>475</v>
      </c>
      <c r="Y1119" s="3">
        <v>51.9</v>
      </c>
      <c r="Z1119" s="3">
        <v>8.06</v>
      </c>
    </row>
    <row r="1120" spans="1:26" x14ac:dyDescent="0.25">
      <c r="A1120" t="s">
        <v>1735</v>
      </c>
      <c r="B1120" t="s">
        <v>1736</v>
      </c>
      <c r="C1120">
        <v>26.291079812206601</v>
      </c>
      <c r="D1120">
        <v>5</v>
      </c>
      <c r="E1120">
        <v>6</v>
      </c>
      <c r="F1120">
        <v>5</v>
      </c>
      <c r="G1120">
        <v>1</v>
      </c>
      <c r="H1120">
        <v>213</v>
      </c>
      <c r="I1120">
        <v>23.3</v>
      </c>
      <c r="J1120">
        <v>9.9600000000000009</v>
      </c>
      <c r="K1120" s="2">
        <v>44.600938967136202</v>
      </c>
      <c r="L1120" s="2">
        <v>7</v>
      </c>
      <c r="M1120" s="2">
        <v>8</v>
      </c>
      <c r="N1120" s="2">
        <v>7</v>
      </c>
      <c r="O1120" s="2">
        <v>1</v>
      </c>
      <c r="P1120" s="2">
        <v>213</v>
      </c>
      <c r="Q1120" s="2">
        <v>23.3</v>
      </c>
      <c r="R1120" s="2">
        <v>9.9600000000000009</v>
      </c>
      <c r="S1120" s="3">
        <v>9.3896713615023497</v>
      </c>
      <c r="T1120" s="3">
        <v>2</v>
      </c>
      <c r="U1120" s="3">
        <v>3</v>
      </c>
      <c r="V1120" s="3">
        <v>2</v>
      </c>
      <c r="W1120" s="3">
        <v>1</v>
      </c>
      <c r="X1120" s="3">
        <v>213</v>
      </c>
      <c r="Y1120" s="3">
        <v>23.3</v>
      </c>
      <c r="Z1120" s="3">
        <v>9.9600000000000009</v>
      </c>
    </row>
    <row r="1121" spans="1:26" x14ac:dyDescent="0.25">
      <c r="A1121" t="s">
        <v>1879</v>
      </c>
      <c r="B1121" t="s">
        <v>1880</v>
      </c>
      <c r="C1121">
        <v>17.479674796748</v>
      </c>
      <c r="D1121">
        <v>3</v>
      </c>
      <c r="E1121">
        <v>3</v>
      </c>
      <c r="F1121">
        <v>3</v>
      </c>
      <c r="G1121">
        <v>1</v>
      </c>
      <c r="H1121">
        <v>246</v>
      </c>
      <c r="I1121">
        <v>27.4</v>
      </c>
      <c r="J1121">
        <v>6.76</v>
      </c>
      <c r="K1121" s="2">
        <v>36.991869918699201</v>
      </c>
      <c r="L1121" s="2">
        <v>7</v>
      </c>
      <c r="M1121" s="2">
        <v>7</v>
      </c>
      <c r="N1121" s="2">
        <v>7</v>
      </c>
      <c r="O1121" s="2">
        <v>1</v>
      </c>
      <c r="P1121" s="2">
        <v>246</v>
      </c>
      <c r="Q1121" s="2">
        <v>27.4</v>
      </c>
      <c r="R1121" s="2">
        <v>6.76</v>
      </c>
      <c r="S1121" s="3">
        <v>12.1951219512195</v>
      </c>
      <c r="T1121" s="3">
        <v>2</v>
      </c>
      <c r="U1121" s="3">
        <v>2</v>
      </c>
      <c r="V1121" s="3">
        <v>2</v>
      </c>
      <c r="W1121" s="3">
        <v>1</v>
      </c>
      <c r="X1121" s="3">
        <v>246</v>
      </c>
      <c r="Y1121" s="3">
        <v>27.4</v>
      </c>
      <c r="Z1121" s="3">
        <v>6.76</v>
      </c>
    </row>
    <row r="1122" spans="1:26" x14ac:dyDescent="0.25">
      <c r="A1122" t="s">
        <v>2363</v>
      </c>
      <c r="B1122" t="s">
        <v>2364</v>
      </c>
      <c r="C1122">
        <v>18.348623853210999</v>
      </c>
      <c r="D1122">
        <v>4</v>
      </c>
      <c r="E1122">
        <v>4</v>
      </c>
      <c r="F1122">
        <v>3</v>
      </c>
      <c r="G1122">
        <v>1</v>
      </c>
      <c r="H1122">
        <v>218</v>
      </c>
      <c r="I1122">
        <v>24.5</v>
      </c>
      <c r="J1122">
        <v>5.94</v>
      </c>
      <c r="K1122" s="2">
        <v>27.5229357798165</v>
      </c>
      <c r="L1122" s="2">
        <v>6</v>
      </c>
      <c r="M1122" s="2">
        <v>6</v>
      </c>
      <c r="N1122" s="2">
        <v>5</v>
      </c>
      <c r="O1122" s="2">
        <v>1</v>
      </c>
      <c r="P1122" s="2">
        <v>218</v>
      </c>
      <c r="Q1122" s="2">
        <v>24.5</v>
      </c>
      <c r="R1122" s="2">
        <v>5.94</v>
      </c>
      <c r="S1122" s="3">
        <v>8.7155963302752308</v>
      </c>
      <c r="T1122" s="3">
        <v>2</v>
      </c>
      <c r="U1122" s="3">
        <v>2</v>
      </c>
      <c r="V1122" s="3">
        <v>1</v>
      </c>
      <c r="W1122" s="3">
        <v>1</v>
      </c>
      <c r="X1122" s="3">
        <v>218</v>
      </c>
      <c r="Y1122" s="3">
        <v>24.5</v>
      </c>
      <c r="Z1122" s="3">
        <v>5.94</v>
      </c>
    </row>
    <row r="1123" spans="1:26" x14ac:dyDescent="0.25">
      <c r="A1123" t="s">
        <v>1839</v>
      </c>
      <c r="B1123" t="s">
        <v>1840</v>
      </c>
      <c r="C1123">
        <v>25.373134328358201</v>
      </c>
      <c r="D1123">
        <v>4</v>
      </c>
      <c r="E1123">
        <v>4</v>
      </c>
      <c r="F1123">
        <v>4</v>
      </c>
      <c r="G1123">
        <v>1</v>
      </c>
      <c r="H1123">
        <v>201</v>
      </c>
      <c r="I1123">
        <v>22.8</v>
      </c>
      <c r="J1123">
        <v>9.77</v>
      </c>
      <c r="K1123" s="2">
        <v>35.820895522388099</v>
      </c>
      <c r="L1123" s="2">
        <v>6</v>
      </c>
      <c r="M1123" s="2">
        <v>6</v>
      </c>
      <c r="N1123" s="2">
        <v>6</v>
      </c>
      <c r="O1123" s="2">
        <v>1</v>
      </c>
      <c r="P1123" s="2">
        <v>201</v>
      </c>
      <c r="Q1123" s="2">
        <v>22.8</v>
      </c>
      <c r="R1123" s="2">
        <v>9.77</v>
      </c>
      <c r="S1123" s="3">
        <v>10.9452736318408</v>
      </c>
      <c r="T1123" s="3">
        <v>2</v>
      </c>
      <c r="U1123" s="3">
        <v>2</v>
      </c>
      <c r="V1123" s="3">
        <v>2</v>
      </c>
      <c r="W1123" s="3">
        <v>1</v>
      </c>
      <c r="X1123" s="3">
        <v>201</v>
      </c>
      <c r="Y1123" s="3">
        <v>22.8</v>
      </c>
      <c r="Z1123" s="3">
        <v>9.77</v>
      </c>
    </row>
    <row r="1124" spans="1:26" x14ac:dyDescent="0.25">
      <c r="A1124" t="s">
        <v>1917</v>
      </c>
      <c r="B1124" t="s">
        <v>1918</v>
      </c>
      <c r="C1124">
        <v>15.6739811912226</v>
      </c>
      <c r="D1124">
        <v>3</v>
      </c>
      <c r="E1124">
        <v>3</v>
      </c>
      <c r="F1124">
        <v>3</v>
      </c>
      <c r="G1124">
        <v>1</v>
      </c>
      <c r="H1124">
        <v>319</v>
      </c>
      <c r="I1124">
        <v>34.1</v>
      </c>
      <c r="J1124">
        <v>9.0399999999999991</v>
      </c>
      <c r="K1124" s="2">
        <v>26.959247648902799</v>
      </c>
      <c r="L1124" s="2">
        <v>6</v>
      </c>
      <c r="M1124" s="2">
        <v>6</v>
      </c>
      <c r="N1124" s="2">
        <v>6</v>
      </c>
      <c r="O1124" s="2">
        <v>1</v>
      </c>
      <c r="P1124" s="2">
        <v>319</v>
      </c>
      <c r="Q1124" s="2">
        <v>34.1</v>
      </c>
      <c r="R1124" s="2">
        <v>9.0399999999999991</v>
      </c>
      <c r="S1124" s="3">
        <v>12.2257053291536</v>
      </c>
      <c r="T1124" s="3">
        <v>2</v>
      </c>
      <c r="U1124" s="3">
        <v>2</v>
      </c>
      <c r="V1124" s="3">
        <v>2</v>
      </c>
      <c r="W1124" s="3">
        <v>1</v>
      </c>
      <c r="X1124" s="3">
        <v>319</v>
      </c>
      <c r="Y1124" s="3">
        <v>34.1</v>
      </c>
      <c r="Z1124" s="3">
        <v>9.0399999999999991</v>
      </c>
    </row>
    <row r="1125" spans="1:26" x14ac:dyDescent="0.25">
      <c r="A1125" t="s">
        <v>3025</v>
      </c>
      <c r="B1125" t="s">
        <v>3026</v>
      </c>
      <c r="C1125">
        <v>5.8939096267190596</v>
      </c>
      <c r="D1125">
        <v>2</v>
      </c>
      <c r="E1125">
        <v>2</v>
      </c>
      <c r="F1125">
        <v>2</v>
      </c>
      <c r="G1125">
        <v>1</v>
      </c>
      <c r="H1125">
        <v>509</v>
      </c>
      <c r="I1125">
        <v>54.1</v>
      </c>
      <c r="J1125">
        <v>7.85</v>
      </c>
      <c r="K1125" s="2">
        <v>16.895874263261302</v>
      </c>
      <c r="L1125" s="2">
        <v>6</v>
      </c>
      <c r="M1125" s="2">
        <v>6</v>
      </c>
      <c r="N1125" s="2">
        <v>6</v>
      </c>
      <c r="O1125" s="2">
        <v>1</v>
      </c>
      <c r="P1125" s="2">
        <v>509</v>
      </c>
      <c r="Q1125" s="2">
        <v>54.1</v>
      </c>
      <c r="R1125" s="2">
        <v>7.85</v>
      </c>
      <c r="S1125" s="3">
        <v>4.9115913555992101</v>
      </c>
      <c r="T1125" s="3">
        <v>2</v>
      </c>
      <c r="U1125" s="3">
        <v>2</v>
      </c>
      <c r="V1125" s="3">
        <v>2</v>
      </c>
      <c r="W1125" s="3">
        <v>1</v>
      </c>
      <c r="X1125" s="3">
        <v>509</v>
      </c>
      <c r="Y1125" s="3">
        <v>54.1</v>
      </c>
      <c r="Z1125" s="3">
        <v>7.85</v>
      </c>
    </row>
    <row r="1126" spans="1:26" x14ac:dyDescent="0.25">
      <c r="A1126" t="s">
        <v>1181</v>
      </c>
      <c r="B1126" t="s">
        <v>1182</v>
      </c>
      <c r="C1126">
        <v>10.569105691056899</v>
      </c>
      <c r="D1126">
        <v>6</v>
      </c>
      <c r="E1126">
        <v>8</v>
      </c>
      <c r="F1126">
        <v>6</v>
      </c>
      <c r="G1126">
        <v>1</v>
      </c>
      <c r="H1126">
        <v>492</v>
      </c>
      <c r="I1126">
        <v>54</v>
      </c>
      <c r="J1126">
        <v>8.7200000000000006</v>
      </c>
      <c r="K1126" s="2">
        <v>8.5365853658536608</v>
      </c>
      <c r="L1126" s="2">
        <v>5</v>
      </c>
      <c r="M1126" s="2">
        <v>6</v>
      </c>
      <c r="N1126" s="2">
        <v>5</v>
      </c>
      <c r="O1126" s="2">
        <v>1</v>
      </c>
      <c r="P1126" s="2">
        <v>492</v>
      </c>
      <c r="Q1126" s="2">
        <v>54</v>
      </c>
      <c r="R1126" s="2">
        <v>8.7200000000000006</v>
      </c>
      <c r="S1126" s="3">
        <v>5.48780487804878</v>
      </c>
      <c r="T1126" s="3">
        <v>2</v>
      </c>
      <c r="U1126" s="3">
        <v>2</v>
      </c>
      <c r="V1126" s="3">
        <v>2</v>
      </c>
      <c r="W1126" s="3">
        <v>1</v>
      </c>
      <c r="X1126" s="3">
        <v>492</v>
      </c>
      <c r="Y1126" s="3">
        <v>54</v>
      </c>
      <c r="Z1126" s="3">
        <v>8.7200000000000006</v>
      </c>
    </row>
    <row r="1127" spans="1:26" x14ac:dyDescent="0.25">
      <c r="A1127" t="s">
        <v>1575</v>
      </c>
      <c r="B1127" t="s">
        <v>1576</v>
      </c>
      <c r="C1127">
        <v>12.854442344045401</v>
      </c>
      <c r="D1127">
        <v>6</v>
      </c>
      <c r="E1127">
        <v>6</v>
      </c>
      <c r="F1127">
        <v>6</v>
      </c>
      <c r="G1127">
        <v>1</v>
      </c>
      <c r="H1127">
        <v>529</v>
      </c>
      <c r="I1127">
        <v>58.4</v>
      </c>
      <c r="J1127">
        <v>6.29</v>
      </c>
      <c r="K1127" s="2">
        <v>10.964083175803401</v>
      </c>
      <c r="L1127" s="2">
        <v>5</v>
      </c>
      <c r="M1127" s="2">
        <v>6</v>
      </c>
      <c r="N1127" s="2">
        <v>5</v>
      </c>
      <c r="O1127" s="2">
        <v>1</v>
      </c>
      <c r="P1127" s="2">
        <v>529</v>
      </c>
      <c r="Q1127" s="2">
        <v>58.4</v>
      </c>
      <c r="R1127" s="2">
        <v>6.29</v>
      </c>
      <c r="S1127" s="3">
        <v>4.1587901701323204</v>
      </c>
      <c r="T1127" s="3">
        <v>2</v>
      </c>
      <c r="U1127" s="3">
        <v>2</v>
      </c>
      <c r="V1127" s="3">
        <v>2</v>
      </c>
      <c r="W1127" s="3">
        <v>1</v>
      </c>
      <c r="X1127" s="3">
        <v>529</v>
      </c>
      <c r="Y1127" s="3">
        <v>58.4</v>
      </c>
      <c r="Z1127" s="3">
        <v>6.29</v>
      </c>
    </row>
    <row r="1128" spans="1:26" x14ac:dyDescent="0.25">
      <c r="A1128" t="s">
        <v>1683</v>
      </c>
      <c r="B1128" t="s">
        <v>1684</v>
      </c>
      <c r="C1128">
        <v>12.343470483005399</v>
      </c>
      <c r="D1128">
        <v>5</v>
      </c>
      <c r="E1128">
        <v>5</v>
      </c>
      <c r="F1128">
        <v>5</v>
      </c>
      <c r="G1128">
        <v>1</v>
      </c>
      <c r="H1128">
        <v>559</v>
      </c>
      <c r="I1128">
        <v>64</v>
      </c>
      <c r="J1128">
        <v>8.1199999999999992</v>
      </c>
      <c r="K1128" s="2">
        <v>9.4812164579606399</v>
      </c>
      <c r="L1128" s="2">
        <v>5</v>
      </c>
      <c r="M1128" s="2">
        <v>5</v>
      </c>
      <c r="N1128" s="2">
        <v>5</v>
      </c>
      <c r="O1128" s="2">
        <v>1</v>
      </c>
      <c r="P1128" s="2">
        <v>559</v>
      </c>
      <c r="Q1128" s="2">
        <v>64</v>
      </c>
      <c r="R1128" s="2">
        <v>8.1199999999999992</v>
      </c>
      <c r="S1128" s="3">
        <v>3.7567084078712001</v>
      </c>
      <c r="T1128" s="3">
        <v>2</v>
      </c>
      <c r="U1128" s="3">
        <v>2</v>
      </c>
      <c r="V1128" s="3">
        <v>2</v>
      </c>
      <c r="W1128" s="3">
        <v>1</v>
      </c>
      <c r="X1128" s="3">
        <v>559</v>
      </c>
      <c r="Y1128" s="3">
        <v>64</v>
      </c>
      <c r="Z1128" s="3">
        <v>8.1199999999999992</v>
      </c>
    </row>
    <row r="1129" spans="1:26" x14ac:dyDescent="0.25">
      <c r="A1129" t="s">
        <v>2213</v>
      </c>
      <c r="B1129" t="s">
        <v>2214</v>
      </c>
      <c r="C1129">
        <v>7.8364565587734303</v>
      </c>
      <c r="D1129">
        <v>4</v>
      </c>
      <c r="E1129">
        <v>4</v>
      </c>
      <c r="F1129">
        <v>4</v>
      </c>
      <c r="G1129">
        <v>1</v>
      </c>
      <c r="H1129">
        <v>587</v>
      </c>
      <c r="I1129">
        <v>63.5</v>
      </c>
      <c r="J1129">
        <v>4.68</v>
      </c>
      <c r="K1129" s="2">
        <v>10.051107325383301</v>
      </c>
      <c r="L1129" s="2">
        <v>5</v>
      </c>
      <c r="M1129" s="2">
        <v>5</v>
      </c>
      <c r="N1129" s="2">
        <v>5</v>
      </c>
      <c r="O1129" s="2">
        <v>1</v>
      </c>
      <c r="P1129" s="2">
        <v>587</v>
      </c>
      <c r="Q1129" s="2">
        <v>63.5</v>
      </c>
      <c r="R1129" s="2">
        <v>4.68</v>
      </c>
      <c r="S1129" s="3">
        <v>3.9182282793867098</v>
      </c>
      <c r="T1129" s="3">
        <v>2</v>
      </c>
      <c r="U1129" s="3">
        <v>2</v>
      </c>
      <c r="V1129" s="3">
        <v>2</v>
      </c>
      <c r="W1129" s="3">
        <v>1</v>
      </c>
      <c r="X1129" s="3">
        <v>587</v>
      </c>
      <c r="Y1129" s="3">
        <v>63.5</v>
      </c>
      <c r="Z1129" s="3">
        <v>4.68</v>
      </c>
    </row>
    <row r="1130" spans="1:26" x14ac:dyDescent="0.25">
      <c r="A1130" t="s">
        <v>2455</v>
      </c>
      <c r="B1130" t="s">
        <v>2456</v>
      </c>
      <c r="C1130">
        <v>16.349809885931599</v>
      </c>
      <c r="D1130">
        <v>3</v>
      </c>
      <c r="E1130">
        <v>3</v>
      </c>
      <c r="F1130">
        <v>3</v>
      </c>
      <c r="G1130">
        <v>1</v>
      </c>
      <c r="H1130">
        <v>263</v>
      </c>
      <c r="I1130">
        <v>29.5</v>
      </c>
      <c r="J1130">
        <v>6.61</v>
      </c>
      <c r="K1130" s="2">
        <v>26.615969581748999</v>
      </c>
      <c r="L1130" s="2">
        <v>5</v>
      </c>
      <c r="M1130" s="2">
        <v>5</v>
      </c>
      <c r="N1130" s="2">
        <v>5</v>
      </c>
      <c r="O1130" s="2">
        <v>1</v>
      </c>
      <c r="P1130" s="2">
        <v>263</v>
      </c>
      <c r="Q1130" s="2">
        <v>29.5</v>
      </c>
      <c r="R1130" s="2">
        <v>6.61</v>
      </c>
      <c r="S1130" s="3">
        <v>8.7452471482889695</v>
      </c>
      <c r="T1130" s="3">
        <v>2</v>
      </c>
      <c r="U1130" s="3">
        <v>2</v>
      </c>
      <c r="V1130" s="3">
        <v>2</v>
      </c>
      <c r="W1130" s="3">
        <v>1</v>
      </c>
      <c r="X1130" s="3">
        <v>263</v>
      </c>
      <c r="Y1130" s="3">
        <v>29.5</v>
      </c>
      <c r="Z1130" s="3">
        <v>6.61</v>
      </c>
    </row>
    <row r="1131" spans="1:26" x14ac:dyDescent="0.25">
      <c r="A1131" t="s">
        <v>2895</v>
      </c>
      <c r="B1131" t="s">
        <v>2896</v>
      </c>
      <c r="C1131">
        <v>6.6666666666666696</v>
      </c>
      <c r="D1131">
        <v>2</v>
      </c>
      <c r="E1131">
        <v>2</v>
      </c>
      <c r="F1131">
        <v>2</v>
      </c>
      <c r="G1131">
        <v>1</v>
      </c>
      <c r="H1131">
        <v>465</v>
      </c>
      <c r="I1131">
        <v>52.3</v>
      </c>
      <c r="J1131">
        <v>7.03</v>
      </c>
      <c r="K1131" s="2">
        <v>14.623655913978499</v>
      </c>
      <c r="L1131" s="2">
        <v>5</v>
      </c>
      <c r="M1131" s="2">
        <v>6</v>
      </c>
      <c r="N1131" s="2">
        <v>5</v>
      </c>
      <c r="O1131" s="2">
        <v>1</v>
      </c>
      <c r="P1131" s="2">
        <v>465</v>
      </c>
      <c r="Q1131" s="2">
        <v>52.3</v>
      </c>
      <c r="R1131" s="2">
        <v>7.03</v>
      </c>
      <c r="S1131" s="3">
        <v>6.6666666666666696</v>
      </c>
      <c r="T1131" s="3">
        <v>2</v>
      </c>
      <c r="U1131" s="3">
        <v>2</v>
      </c>
      <c r="V1131" s="3">
        <v>2</v>
      </c>
      <c r="W1131" s="3">
        <v>1</v>
      </c>
      <c r="X1131" s="3">
        <v>465</v>
      </c>
      <c r="Y1131" s="3">
        <v>52.3</v>
      </c>
      <c r="Z1131" s="3">
        <v>7.03</v>
      </c>
    </row>
    <row r="1132" spans="1:26" x14ac:dyDescent="0.25">
      <c r="A1132" t="s">
        <v>2631</v>
      </c>
      <c r="B1132" t="s">
        <v>2632</v>
      </c>
      <c r="C1132">
        <v>2.4667931688804599</v>
      </c>
      <c r="D1132">
        <v>1</v>
      </c>
      <c r="E1132">
        <v>1</v>
      </c>
      <c r="F1132">
        <v>1</v>
      </c>
      <c r="G1132">
        <v>1</v>
      </c>
      <c r="H1132">
        <v>527</v>
      </c>
      <c r="I1132">
        <v>59.7</v>
      </c>
      <c r="J1132">
        <v>7.39</v>
      </c>
      <c r="K1132" s="2">
        <v>14.4212523719165</v>
      </c>
      <c r="L1132" s="2">
        <v>5</v>
      </c>
      <c r="M1132" s="2">
        <v>5</v>
      </c>
      <c r="N1132" s="2">
        <v>5</v>
      </c>
      <c r="O1132" s="2">
        <v>1</v>
      </c>
      <c r="P1132" s="2">
        <v>527</v>
      </c>
      <c r="Q1132" s="2">
        <v>59.7</v>
      </c>
      <c r="R1132" s="2">
        <v>7.39</v>
      </c>
      <c r="S1132" s="3">
        <v>7.0208728652751402</v>
      </c>
      <c r="T1132" s="3">
        <v>2</v>
      </c>
      <c r="U1132" s="3">
        <v>2</v>
      </c>
      <c r="V1132" s="3">
        <v>2</v>
      </c>
      <c r="W1132" s="3">
        <v>1</v>
      </c>
      <c r="X1132" s="3">
        <v>527</v>
      </c>
      <c r="Y1132" s="3">
        <v>59.7</v>
      </c>
      <c r="Z1132" s="3">
        <v>7.39</v>
      </c>
    </row>
    <row r="1133" spans="1:26" x14ac:dyDescent="0.25">
      <c r="A1133" t="s">
        <v>3474</v>
      </c>
      <c r="B1133" t="s">
        <v>3475</v>
      </c>
      <c r="C1133">
        <v>8.1481481481481506</v>
      </c>
      <c r="D1133">
        <v>1</v>
      </c>
      <c r="E1133">
        <v>1</v>
      </c>
      <c r="F1133">
        <v>1</v>
      </c>
      <c r="G1133">
        <v>1</v>
      </c>
      <c r="H1133">
        <v>135</v>
      </c>
      <c r="I1133">
        <v>15.2</v>
      </c>
      <c r="J1133">
        <v>7.01</v>
      </c>
      <c r="K1133" s="2">
        <v>48.148148148148103</v>
      </c>
      <c r="L1133" s="2">
        <v>5</v>
      </c>
      <c r="M1133" s="2">
        <v>6</v>
      </c>
      <c r="N1133" s="2">
        <v>5</v>
      </c>
      <c r="O1133" s="2">
        <v>1</v>
      </c>
      <c r="P1133" s="2">
        <v>135</v>
      </c>
      <c r="Q1133" s="2">
        <v>15.2</v>
      </c>
      <c r="R1133" s="2">
        <v>7.01</v>
      </c>
      <c r="S1133" s="3">
        <v>18.518518518518501</v>
      </c>
      <c r="T1133" s="3">
        <v>2</v>
      </c>
      <c r="U1133" s="3">
        <v>2</v>
      </c>
      <c r="V1133" s="3">
        <v>2</v>
      </c>
      <c r="W1133" s="3">
        <v>1</v>
      </c>
      <c r="X1133" s="3">
        <v>135</v>
      </c>
      <c r="Y1133" s="3">
        <v>15.2</v>
      </c>
      <c r="Z1133" s="3">
        <v>7.01</v>
      </c>
    </row>
    <row r="1134" spans="1:26" x14ac:dyDescent="0.25">
      <c r="A1134" t="s">
        <v>1411</v>
      </c>
      <c r="B1134" t="s">
        <v>1412</v>
      </c>
      <c r="C1134">
        <v>16.8539325842697</v>
      </c>
      <c r="D1134">
        <v>8</v>
      </c>
      <c r="E1134">
        <v>8</v>
      </c>
      <c r="F1134">
        <v>8</v>
      </c>
      <c r="G1134">
        <v>1</v>
      </c>
      <c r="H1134">
        <v>445</v>
      </c>
      <c r="I1134">
        <v>52.2</v>
      </c>
      <c r="J1134">
        <v>6.04</v>
      </c>
      <c r="K1134" s="2">
        <v>8.31460674157303</v>
      </c>
      <c r="L1134" s="2">
        <v>4</v>
      </c>
      <c r="M1134" s="2">
        <v>4</v>
      </c>
      <c r="N1134" s="2">
        <v>4</v>
      </c>
      <c r="O1134" s="2">
        <v>1</v>
      </c>
      <c r="P1134" s="2">
        <v>445</v>
      </c>
      <c r="Q1134" s="2">
        <v>52.2</v>
      </c>
      <c r="R1134" s="2">
        <v>6.04</v>
      </c>
      <c r="S1134" s="3">
        <v>6.5168539325842696</v>
      </c>
      <c r="T1134" s="3">
        <v>2</v>
      </c>
      <c r="U1134" s="3">
        <v>2</v>
      </c>
      <c r="V1134" s="3">
        <v>2</v>
      </c>
      <c r="W1134" s="3">
        <v>1</v>
      </c>
      <c r="X1134" s="3">
        <v>445</v>
      </c>
      <c r="Y1134" s="3">
        <v>52.2</v>
      </c>
      <c r="Z1134" s="3">
        <v>6.04</v>
      </c>
    </row>
    <row r="1135" spans="1:26" x14ac:dyDescent="0.25">
      <c r="A1135" t="s">
        <v>1599</v>
      </c>
      <c r="B1135" t="s">
        <v>1600</v>
      </c>
      <c r="C1135">
        <v>13.493530499075799</v>
      </c>
      <c r="D1135">
        <v>6</v>
      </c>
      <c r="E1135">
        <v>6</v>
      </c>
      <c r="F1135">
        <v>5</v>
      </c>
      <c r="G1135">
        <v>1</v>
      </c>
      <c r="H1135">
        <v>541</v>
      </c>
      <c r="I1135">
        <v>61.1</v>
      </c>
      <c r="J1135">
        <v>6.76</v>
      </c>
      <c r="K1135" s="2">
        <v>7.7634011090573001</v>
      </c>
      <c r="L1135" s="2">
        <v>4</v>
      </c>
      <c r="M1135" s="2">
        <v>4</v>
      </c>
      <c r="N1135" s="2">
        <v>4</v>
      </c>
      <c r="O1135" s="2">
        <v>1</v>
      </c>
      <c r="P1135" s="2">
        <v>541</v>
      </c>
      <c r="Q1135" s="2">
        <v>61.1</v>
      </c>
      <c r="R1135" s="2">
        <v>6.76</v>
      </c>
      <c r="S1135" s="3">
        <v>4.8059149722735697</v>
      </c>
      <c r="T1135" s="3">
        <v>2</v>
      </c>
      <c r="U1135" s="3">
        <v>2</v>
      </c>
      <c r="V1135" s="3">
        <v>2</v>
      </c>
      <c r="W1135" s="3">
        <v>1</v>
      </c>
      <c r="X1135" s="3">
        <v>541</v>
      </c>
      <c r="Y1135" s="3">
        <v>61.1</v>
      </c>
      <c r="Z1135" s="3">
        <v>6.76</v>
      </c>
    </row>
    <row r="1136" spans="1:26" x14ac:dyDescent="0.25">
      <c r="A1136" t="s">
        <v>1979</v>
      </c>
      <c r="B1136" t="s">
        <v>1980</v>
      </c>
      <c r="C1136">
        <v>6.26992561105207</v>
      </c>
      <c r="D1136">
        <v>5</v>
      </c>
      <c r="E1136">
        <v>5</v>
      </c>
      <c r="F1136">
        <v>5</v>
      </c>
      <c r="G1136">
        <v>1</v>
      </c>
      <c r="H1136">
        <v>941</v>
      </c>
      <c r="I1136">
        <v>107.2</v>
      </c>
      <c r="J1136">
        <v>6.46</v>
      </c>
      <c r="K1136" s="2">
        <v>5.1009564293305001</v>
      </c>
      <c r="L1136" s="2">
        <v>4</v>
      </c>
      <c r="M1136" s="2">
        <v>4</v>
      </c>
      <c r="N1136" s="2">
        <v>4</v>
      </c>
      <c r="O1136" s="2">
        <v>1</v>
      </c>
      <c r="P1136" s="2">
        <v>941</v>
      </c>
      <c r="Q1136" s="2">
        <v>107.2</v>
      </c>
      <c r="R1136" s="2">
        <v>6.46</v>
      </c>
      <c r="S1136" s="3">
        <v>2.76301806588735</v>
      </c>
      <c r="T1136" s="3">
        <v>2</v>
      </c>
      <c r="U1136" s="3">
        <v>2</v>
      </c>
      <c r="V1136" s="3">
        <v>2</v>
      </c>
      <c r="W1136" s="3">
        <v>1</v>
      </c>
      <c r="X1136" s="3">
        <v>941</v>
      </c>
      <c r="Y1136" s="3">
        <v>107.2</v>
      </c>
      <c r="Z1136" s="3">
        <v>6.46</v>
      </c>
    </row>
    <row r="1137" spans="1:26" x14ac:dyDescent="0.25">
      <c r="A1137" t="s">
        <v>1927</v>
      </c>
      <c r="B1137" t="s">
        <v>1928</v>
      </c>
      <c r="C1137">
        <v>6.7688378033205598</v>
      </c>
      <c r="D1137">
        <v>4</v>
      </c>
      <c r="E1137">
        <v>5</v>
      </c>
      <c r="F1137">
        <v>4</v>
      </c>
      <c r="G1137">
        <v>1</v>
      </c>
      <c r="H1137">
        <v>783</v>
      </c>
      <c r="I1137">
        <v>87.3</v>
      </c>
      <c r="J1137">
        <v>9.2799999999999994</v>
      </c>
      <c r="K1137" s="2">
        <v>7.6628352490421499</v>
      </c>
      <c r="L1137" s="2">
        <v>4</v>
      </c>
      <c r="M1137" s="2">
        <v>4</v>
      </c>
      <c r="N1137" s="2">
        <v>4</v>
      </c>
      <c r="O1137" s="2">
        <v>1</v>
      </c>
      <c r="P1137" s="2">
        <v>783</v>
      </c>
      <c r="Q1137" s="2">
        <v>87.3</v>
      </c>
      <c r="R1137" s="2">
        <v>9.2799999999999994</v>
      </c>
      <c r="S1137" s="3">
        <v>3.9591315453384399</v>
      </c>
      <c r="T1137" s="3">
        <v>2</v>
      </c>
      <c r="U1137" s="3">
        <v>2</v>
      </c>
      <c r="V1137" s="3">
        <v>2</v>
      </c>
      <c r="W1137" s="3">
        <v>1</v>
      </c>
      <c r="X1137" s="3">
        <v>783</v>
      </c>
      <c r="Y1137" s="3">
        <v>87.3</v>
      </c>
      <c r="Z1137" s="3">
        <v>9.2799999999999994</v>
      </c>
    </row>
    <row r="1138" spans="1:26" x14ac:dyDescent="0.25">
      <c r="A1138" t="s">
        <v>2083</v>
      </c>
      <c r="B1138" t="s">
        <v>2084</v>
      </c>
      <c r="C1138">
        <v>37.719298245613999</v>
      </c>
      <c r="D1138">
        <v>4</v>
      </c>
      <c r="E1138">
        <v>4</v>
      </c>
      <c r="F1138">
        <v>4</v>
      </c>
      <c r="G1138">
        <v>1</v>
      </c>
      <c r="H1138">
        <v>114</v>
      </c>
      <c r="I1138">
        <v>13.2</v>
      </c>
      <c r="J1138">
        <v>6.13</v>
      </c>
      <c r="K1138" s="2">
        <v>44.7368421052632</v>
      </c>
      <c r="L1138" s="2">
        <v>4</v>
      </c>
      <c r="M1138" s="2">
        <v>6</v>
      </c>
      <c r="N1138" s="2">
        <v>4</v>
      </c>
      <c r="O1138" s="2">
        <v>1</v>
      </c>
      <c r="P1138" s="2">
        <v>114</v>
      </c>
      <c r="Q1138" s="2">
        <v>13.2</v>
      </c>
      <c r="R1138" s="2">
        <v>6.13</v>
      </c>
      <c r="S1138" s="3">
        <v>20.175438596491201</v>
      </c>
      <c r="T1138" s="3">
        <v>2</v>
      </c>
      <c r="U1138" s="3">
        <v>2</v>
      </c>
      <c r="V1138" s="3">
        <v>2</v>
      </c>
      <c r="W1138" s="3">
        <v>1</v>
      </c>
      <c r="X1138" s="3">
        <v>114</v>
      </c>
      <c r="Y1138" s="3">
        <v>13.2</v>
      </c>
      <c r="Z1138" s="3">
        <v>6.13</v>
      </c>
    </row>
    <row r="1139" spans="1:26" x14ac:dyDescent="0.25">
      <c r="A1139" t="s">
        <v>2635</v>
      </c>
      <c r="B1139" t="s">
        <v>2636</v>
      </c>
      <c r="C1139">
        <v>4.8148148148148104</v>
      </c>
      <c r="D1139">
        <v>3</v>
      </c>
      <c r="E1139">
        <v>3</v>
      </c>
      <c r="F1139">
        <v>3</v>
      </c>
      <c r="G1139">
        <v>1</v>
      </c>
      <c r="H1139">
        <v>810</v>
      </c>
      <c r="I1139">
        <v>89.1</v>
      </c>
      <c r="J1139">
        <v>8.3699999999999992</v>
      </c>
      <c r="K1139" s="2">
        <v>5.3086419753086398</v>
      </c>
      <c r="L1139" s="2">
        <v>4</v>
      </c>
      <c r="M1139" s="2">
        <v>4</v>
      </c>
      <c r="N1139" s="2">
        <v>3</v>
      </c>
      <c r="O1139" s="2">
        <v>1</v>
      </c>
      <c r="P1139" s="2">
        <v>810</v>
      </c>
      <c r="Q1139" s="2">
        <v>89.1</v>
      </c>
      <c r="R1139" s="2">
        <v>8.3699999999999992</v>
      </c>
      <c r="S1139" s="3">
        <v>2.5925925925925899</v>
      </c>
      <c r="T1139" s="3">
        <v>2</v>
      </c>
      <c r="U1139" s="3">
        <v>2</v>
      </c>
      <c r="V1139" s="3">
        <v>2</v>
      </c>
      <c r="W1139" s="3">
        <v>1</v>
      </c>
      <c r="X1139" s="3">
        <v>810</v>
      </c>
      <c r="Y1139" s="3">
        <v>89.1</v>
      </c>
      <c r="Z1139" s="3">
        <v>8.3699999999999992</v>
      </c>
    </row>
    <row r="1140" spans="1:26" x14ac:dyDescent="0.25">
      <c r="A1140" t="s">
        <v>1793</v>
      </c>
      <c r="B1140" t="s">
        <v>1794</v>
      </c>
      <c r="C1140">
        <v>26.6666666666667</v>
      </c>
      <c r="D1140">
        <v>3</v>
      </c>
      <c r="E1140">
        <v>3</v>
      </c>
      <c r="F1140">
        <v>3</v>
      </c>
      <c r="G1140">
        <v>1</v>
      </c>
      <c r="H1140">
        <v>135</v>
      </c>
      <c r="I1140">
        <v>14.7</v>
      </c>
      <c r="J1140">
        <v>5.5</v>
      </c>
      <c r="K1140" s="2">
        <v>37.7777777777778</v>
      </c>
      <c r="L1140" s="2">
        <v>4</v>
      </c>
      <c r="M1140" s="2">
        <v>4</v>
      </c>
      <c r="N1140" s="2">
        <v>4</v>
      </c>
      <c r="O1140" s="2">
        <v>1</v>
      </c>
      <c r="P1140" s="2">
        <v>135</v>
      </c>
      <c r="Q1140" s="2">
        <v>14.7</v>
      </c>
      <c r="R1140" s="2">
        <v>5.5</v>
      </c>
      <c r="S1140" s="3">
        <v>20</v>
      </c>
      <c r="T1140" s="3">
        <v>2</v>
      </c>
      <c r="U1140" s="3">
        <v>2</v>
      </c>
      <c r="V1140" s="3">
        <v>2</v>
      </c>
      <c r="W1140" s="3">
        <v>1</v>
      </c>
      <c r="X1140" s="3">
        <v>135</v>
      </c>
      <c r="Y1140" s="3">
        <v>14.7</v>
      </c>
      <c r="Z1140" s="3">
        <v>5.5</v>
      </c>
    </row>
    <row r="1141" spans="1:26" x14ac:dyDescent="0.25">
      <c r="A1141" t="s">
        <v>2173</v>
      </c>
      <c r="B1141" t="s">
        <v>2174</v>
      </c>
      <c r="C1141">
        <v>16.091954022988499</v>
      </c>
      <c r="D1141">
        <v>3</v>
      </c>
      <c r="E1141">
        <v>3</v>
      </c>
      <c r="F1141">
        <v>3</v>
      </c>
      <c r="G1141">
        <v>1</v>
      </c>
      <c r="H1141">
        <v>261</v>
      </c>
      <c r="I1141">
        <v>27</v>
      </c>
      <c r="J1141">
        <v>6.54</v>
      </c>
      <c r="K1141" s="2">
        <v>21.839080459770098</v>
      </c>
      <c r="L1141" s="2">
        <v>4</v>
      </c>
      <c r="M1141" s="2">
        <v>4</v>
      </c>
      <c r="N1141" s="2">
        <v>4</v>
      </c>
      <c r="O1141" s="2">
        <v>1</v>
      </c>
      <c r="P1141" s="2">
        <v>261</v>
      </c>
      <c r="Q1141" s="2">
        <v>27</v>
      </c>
      <c r="R1141" s="2">
        <v>6.54</v>
      </c>
      <c r="S1141" s="3">
        <v>10.727969348659</v>
      </c>
      <c r="T1141" s="3">
        <v>2</v>
      </c>
      <c r="U1141" s="3">
        <v>2</v>
      </c>
      <c r="V1141" s="3">
        <v>2</v>
      </c>
      <c r="W1141" s="3">
        <v>1</v>
      </c>
      <c r="X1141" s="3">
        <v>261</v>
      </c>
      <c r="Y1141" s="3">
        <v>27</v>
      </c>
      <c r="Z1141" s="3">
        <v>6.54</v>
      </c>
    </row>
    <row r="1142" spans="1:26" x14ac:dyDescent="0.25">
      <c r="A1142" t="s">
        <v>2523</v>
      </c>
      <c r="B1142" t="s">
        <v>2524</v>
      </c>
      <c r="C1142">
        <v>4.1871921182265996</v>
      </c>
      <c r="D1142">
        <v>3</v>
      </c>
      <c r="E1142">
        <v>3</v>
      </c>
      <c r="F1142">
        <v>3</v>
      </c>
      <c r="G1142">
        <v>1</v>
      </c>
      <c r="H1142">
        <v>812</v>
      </c>
      <c r="I1142">
        <v>89</v>
      </c>
      <c r="J1142">
        <v>8.44</v>
      </c>
      <c r="K1142" s="2">
        <v>6.5270935960591103</v>
      </c>
      <c r="L1142" s="2">
        <v>4</v>
      </c>
      <c r="M1142" s="2">
        <v>4</v>
      </c>
      <c r="N1142" s="2">
        <v>4</v>
      </c>
      <c r="O1142" s="2">
        <v>1</v>
      </c>
      <c r="P1142" s="2">
        <v>812</v>
      </c>
      <c r="Q1142" s="2">
        <v>89</v>
      </c>
      <c r="R1142" s="2">
        <v>8.44</v>
      </c>
      <c r="S1142" s="3">
        <v>3.0788177339901499</v>
      </c>
      <c r="T1142" s="3">
        <v>2</v>
      </c>
      <c r="U1142" s="3">
        <v>2</v>
      </c>
      <c r="V1142" s="3">
        <v>2</v>
      </c>
      <c r="W1142" s="3">
        <v>1</v>
      </c>
      <c r="X1142" s="3">
        <v>812</v>
      </c>
      <c r="Y1142" s="3">
        <v>89</v>
      </c>
      <c r="Z1142" s="3">
        <v>8.44</v>
      </c>
    </row>
    <row r="1143" spans="1:26" x14ac:dyDescent="0.25">
      <c r="A1143" t="s">
        <v>2801</v>
      </c>
      <c r="B1143" t="s">
        <v>2802</v>
      </c>
      <c r="C1143">
        <v>6.0846560846560802</v>
      </c>
      <c r="D1143">
        <v>2</v>
      </c>
      <c r="E1143">
        <v>3</v>
      </c>
      <c r="F1143">
        <v>1</v>
      </c>
      <c r="G1143">
        <v>1</v>
      </c>
      <c r="H1143">
        <v>378</v>
      </c>
      <c r="I1143">
        <v>39.6</v>
      </c>
      <c r="J1143">
        <v>9.01</v>
      </c>
      <c r="K1143" s="2">
        <v>13.756613756613801</v>
      </c>
      <c r="L1143" s="2">
        <v>4</v>
      </c>
      <c r="M1143" s="2">
        <v>5</v>
      </c>
      <c r="N1143" s="2">
        <v>3</v>
      </c>
      <c r="O1143" s="2">
        <v>1</v>
      </c>
      <c r="P1143" s="2">
        <v>378</v>
      </c>
      <c r="Q1143" s="2">
        <v>39.6</v>
      </c>
      <c r="R1143" s="2">
        <v>9.01</v>
      </c>
      <c r="S1143" s="3">
        <v>7.1428571428571397</v>
      </c>
      <c r="T1143" s="3">
        <v>2</v>
      </c>
      <c r="U1143" s="3">
        <v>3</v>
      </c>
      <c r="V1143" s="3">
        <v>1</v>
      </c>
      <c r="W1143" s="3">
        <v>1</v>
      </c>
      <c r="X1143" s="3">
        <v>378</v>
      </c>
      <c r="Y1143" s="3">
        <v>39.6</v>
      </c>
      <c r="Z1143" s="3">
        <v>9.01</v>
      </c>
    </row>
    <row r="1144" spans="1:26" x14ac:dyDescent="0.25">
      <c r="A1144" t="s">
        <v>2163</v>
      </c>
      <c r="B1144" t="s">
        <v>2164</v>
      </c>
      <c r="C1144">
        <v>29.8850574712644</v>
      </c>
      <c r="D1144">
        <v>2</v>
      </c>
      <c r="E1144">
        <v>3</v>
      </c>
      <c r="F1144">
        <v>2</v>
      </c>
      <c r="G1144">
        <v>1</v>
      </c>
      <c r="H1144">
        <v>87</v>
      </c>
      <c r="I1144">
        <v>10.7</v>
      </c>
      <c r="J1144">
        <v>9.92</v>
      </c>
      <c r="K1144" s="2">
        <v>37.931034482758598</v>
      </c>
      <c r="L1144" s="2">
        <v>4</v>
      </c>
      <c r="M1144" s="2">
        <v>6</v>
      </c>
      <c r="N1144" s="2">
        <v>4</v>
      </c>
      <c r="O1144" s="2">
        <v>1</v>
      </c>
      <c r="P1144" s="2">
        <v>87</v>
      </c>
      <c r="Q1144" s="2">
        <v>10.7</v>
      </c>
      <c r="R1144" s="2">
        <v>9.92</v>
      </c>
      <c r="S1144" s="3">
        <v>29.8850574712644</v>
      </c>
      <c r="T1144" s="3">
        <v>2</v>
      </c>
      <c r="U1144" s="3">
        <v>3</v>
      </c>
      <c r="V1144" s="3">
        <v>2</v>
      </c>
      <c r="W1144" s="3">
        <v>1</v>
      </c>
      <c r="X1144" s="3">
        <v>87</v>
      </c>
      <c r="Y1144" s="3">
        <v>10.7</v>
      </c>
      <c r="Z1144" s="3">
        <v>9.92</v>
      </c>
    </row>
    <row r="1145" spans="1:26" x14ac:dyDescent="0.25">
      <c r="A1145" t="s">
        <v>2829</v>
      </c>
      <c r="B1145" t="s">
        <v>2830</v>
      </c>
      <c r="C1145">
        <v>4.0925266903914599</v>
      </c>
      <c r="D1145">
        <v>2</v>
      </c>
      <c r="E1145">
        <v>2</v>
      </c>
      <c r="F1145">
        <v>2</v>
      </c>
      <c r="G1145">
        <v>1</v>
      </c>
      <c r="H1145">
        <v>562</v>
      </c>
      <c r="I1145">
        <v>61.4</v>
      </c>
      <c r="J1145">
        <v>6.76</v>
      </c>
      <c r="K1145" s="2">
        <v>7.2953736654804304</v>
      </c>
      <c r="L1145" s="2">
        <v>4</v>
      </c>
      <c r="M1145" s="2">
        <v>4</v>
      </c>
      <c r="N1145" s="2">
        <v>4</v>
      </c>
      <c r="O1145" s="2">
        <v>1</v>
      </c>
      <c r="P1145" s="2">
        <v>562</v>
      </c>
      <c r="Q1145" s="2">
        <v>61.4</v>
      </c>
      <c r="R1145" s="2">
        <v>6.76</v>
      </c>
      <c r="S1145" s="3">
        <v>4.2704626334519604</v>
      </c>
      <c r="T1145" s="3">
        <v>2</v>
      </c>
      <c r="U1145" s="3">
        <v>2</v>
      </c>
      <c r="V1145" s="3">
        <v>2</v>
      </c>
      <c r="W1145" s="3">
        <v>1</v>
      </c>
      <c r="X1145" s="3">
        <v>562</v>
      </c>
      <c r="Y1145" s="3">
        <v>61.4</v>
      </c>
      <c r="Z1145" s="3">
        <v>6.76</v>
      </c>
    </row>
    <row r="1146" spans="1:26" x14ac:dyDescent="0.25">
      <c r="A1146" t="s">
        <v>2717</v>
      </c>
      <c r="B1146" t="s">
        <v>2718</v>
      </c>
      <c r="C1146">
        <v>6.4102564102564097</v>
      </c>
      <c r="D1146">
        <v>2</v>
      </c>
      <c r="E1146">
        <v>2</v>
      </c>
      <c r="F1146">
        <v>2</v>
      </c>
      <c r="G1146">
        <v>1</v>
      </c>
      <c r="H1146">
        <v>390</v>
      </c>
      <c r="I1146">
        <v>43</v>
      </c>
      <c r="J1146">
        <v>5.26</v>
      </c>
      <c r="K1146" s="2">
        <v>16.410256410256402</v>
      </c>
      <c r="L1146" s="2">
        <v>4</v>
      </c>
      <c r="M1146" s="2">
        <v>4</v>
      </c>
      <c r="N1146" s="2">
        <v>4</v>
      </c>
      <c r="O1146" s="2">
        <v>1</v>
      </c>
      <c r="P1146" s="2">
        <v>390</v>
      </c>
      <c r="Q1146" s="2">
        <v>43</v>
      </c>
      <c r="R1146" s="2">
        <v>5.26</v>
      </c>
      <c r="S1146" s="3">
        <v>6.4102564102564097</v>
      </c>
      <c r="T1146" s="3">
        <v>2</v>
      </c>
      <c r="U1146" s="3">
        <v>2</v>
      </c>
      <c r="V1146" s="3">
        <v>2</v>
      </c>
      <c r="W1146" s="3">
        <v>1</v>
      </c>
      <c r="X1146" s="3">
        <v>390</v>
      </c>
      <c r="Y1146" s="3">
        <v>43</v>
      </c>
      <c r="Z1146" s="3">
        <v>5.26</v>
      </c>
    </row>
    <row r="1147" spans="1:26" x14ac:dyDescent="0.25">
      <c r="A1147" t="s">
        <v>3287</v>
      </c>
      <c r="B1147" t="s">
        <v>3288</v>
      </c>
      <c r="C1147">
        <v>4.41767068273092</v>
      </c>
      <c r="D1147">
        <v>2</v>
      </c>
      <c r="E1147">
        <v>2</v>
      </c>
      <c r="F1147">
        <v>2</v>
      </c>
      <c r="G1147">
        <v>1</v>
      </c>
      <c r="H1147">
        <v>498</v>
      </c>
      <c r="I1147">
        <v>56.9</v>
      </c>
      <c r="J1147">
        <v>7.72</v>
      </c>
      <c r="K1147" s="2">
        <v>8.4337349397590398</v>
      </c>
      <c r="L1147" s="2">
        <v>4</v>
      </c>
      <c r="M1147" s="2">
        <v>4</v>
      </c>
      <c r="N1147" s="2">
        <v>4</v>
      </c>
      <c r="O1147" s="2">
        <v>1</v>
      </c>
      <c r="P1147" s="2">
        <v>498</v>
      </c>
      <c r="Q1147" s="2">
        <v>56.9</v>
      </c>
      <c r="R1147" s="2">
        <v>7.72</v>
      </c>
      <c r="S1147" s="3">
        <v>4.2168674698795199</v>
      </c>
      <c r="T1147" s="3">
        <v>2</v>
      </c>
      <c r="U1147" s="3">
        <v>2</v>
      </c>
      <c r="V1147" s="3">
        <v>2</v>
      </c>
      <c r="W1147" s="3">
        <v>1</v>
      </c>
      <c r="X1147" s="3">
        <v>498</v>
      </c>
      <c r="Y1147" s="3">
        <v>56.9</v>
      </c>
      <c r="Z1147" s="3">
        <v>7.72</v>
      </c>
    </row>
    <row r="1148" spans="1:26" x14ac:dyDescent="0.25">
      <c r="A1148" t="s">
        <v>2123</v>
      </c>
      <c r="B1148" t="s">
        <v>2124</v>
      </c>
      <c r="C1148">
        <v>10.7569721115538</v>
      </c>
      <c r="D1148">
        <v>2</v>
      </c>
      <c r="E1148">
        <v>2</v>
      </c>
      <c r="F1148">
        <v>2</v>
      </c>
      <c r="G1148">
        <v>1</v>
      </c>
      <c r="H1148">
        <v>251</v>
      </c>
      <c r="I1148">
        <v>28.8</v>
      </c>
      <c r="J1148">
        <v>4.0599999999999996</v>
      </c>
      <c r="K1148" s="2">
        <v>16.7330677290837</v>
      </c>
      <c r="L1148" s="2">
        <v>4</v>
      </c>
      <c r="M1148" s="2">
        <v>4</v>
      </c>
      <c r="N1148" s="2">
        <v>2</v>
      </c>
      <c r="O1148" s="2">
        <v>1</v>
      </c>
      <c r="P1148" s="2">
        <v>251</v>
      </c>
      <c r="Q1148" s="2">
        <v>28.8</v>
      </c>
      <c r="R1148" s="2">
        <v>4.0599999999999996</v>
      </c>
      <c r="S1148" s="3">
        <v>10.7569721115538</v>
      </c>
      <c r="T1148" s="3">
        <v>2</v>
      </c>
      <c r="U1148" s="3">
        <v>2</v>
      </c>
      <c r="V1148" s="3">
        <v>1</v>
      </c>
      <c r="W1148" s="3">
        <v>1</v>
      </c>
      <c r="X1148" s="3">
        <v>251</v>
      </c>
      <c r="Y1148" s="3">
        <v>28.8</v>
      </c>
      <c r="Z1148" s="3">
        <v>4.0599999999999996</v>
      </c>
    </row>
    <row r="1149" spans="1:26" x14ac:dyDescent="0.25">
      <c r="A1149" t="s">
        <v>2243</v>
      </c>
      <c r="B1149" t="s">
        <v>2244</v>
      </c>
      <c r="C1149">
        <v>6.5491183879093198</v>
      </c>
      <c r="D1149">
        <v>2</v>
      </c>
      <c r="E1149">
        <v>2</v>
      </c>
      <c r="F1149">
        <v>2</v>
      </c>
      <c r="G1149">
        <v>1</v>
      </c>
      <c r="H1149">
        <v>397</v>
      </c>
      <c r="I1149">
        <v>42.8</v>
      </c>
      <c r="J1149">
        <v>6.86</v>
      </c>
      <c r="K1149" s="2">
        <v>10.831234256927001</v>
      </c>
      <c r="L1149" s="2">
        <v>4</v>
      </c>
      <c r="M1149" s="2">
        <v>4</v>
      </c>
      <c r="N1149" s="2">
        <v>4</v>
      </c>
      <c r="O1149" s="2">
        <v>1</v>
      </c>
      <c r="P1149" s="2">
        <v>397</v>
      </c>
      <c r="Q1149" s="2">
        <v>42.8</v>
      </c>
      <c r="R1149" s="2">
        <v>6.86</v>
      </c>
      <c r="S1149" s="3">
        <v>6.5491183879093198</v>
      </c>
      <c r="T1149" s="3">
        <v>2</v>
      </c>
      <c r="U1149" s="3">
        <v>2</v>
      </c>
      <c r="V1149" s="3">
        <v>2</v>
      </c>
      <c r="W1149" s="3">
        <v>1</v>
      </c>
      <c r="X1149" s="3">
        <v>397</v>
      </c>
      <c r="Y1149" s="3">
        <v>42.8</v>
      </c>
      <c r="Z1149" s="3">
        <v>6.86</v>
      </c>
    </row>
    <row r="1150" spans="1:26" x14ac:dyDescent="0.25">
      <c r="A1150" t="s">
        <v>2553</v>
      </c>
      <c r="B1150" t="s">
        <v>2554</v>
      </c>
      <c r="C1150">
        <v>3.4642032332563502</v>
      </c>
      <c r="D1150">
        <v>2</v>
      </c>
      <c r="E1150">
        <v>2</v>
      </c>
      <c r="F1150">
        <v>2</v>
      </c>
      <c r="G1150">
        <v>1</v>
      </c>
      <c r="H1150">
        <v>866</v>
      </c>
      <c r="I1150">
        <v>97.7</v>
      </c>
      <c r="J1150">
        <v>8.27</v>
      </c>
      <c r="K1150" s="2">
        <v>6.0046189376443397</v>
      </c>
      <c r="L1150" s="2">
        <v>4</v>
      </c>
      <c r="M1150" s="2">
        <v>4</v>
      </c>
      <c r="N1150" s="2">
        <v>4</v>
      </c>
      <c r="O1150" s="2">
        <v>1</v>
      </c>
      <c r="P1150" s="2">
        <v>866</v>
      </c>
      <c r="Q1150" s="2">
        <v>97.7</v>
      </c>
      <c r="R1150" s="2">
        <v>8.27</v>
      </c>
      <c r="S1150" s="3">
        <v>3.3487297921478101</v>
      </c>
      <c r="T1150" s="3">
        <v>2</v>
      </c>
      <c r="U1150" s="3">
        <v>2</v>
      </c>
      <c r="V1150" s="3">
        <v>2</v>
      </c>
      <c r="W1150" s="3">
        <v>1</v>
      </c>
      <c r="X1150" s="3">
        <v>866</v>
      </c>
      <c r="Y1150" s="3">
        <v>97.7</v>
      </c>
      <c r="Z1150" s="3">
        <v>8.27</v>
      </c>
    </row>
    <row r="1151" spans="1:26" x14ac:dyDescent="0.25">
      <c r="A1151" t="s">
        <v>2819</v>
      </c>
      <c r="B1151" t="s">
        <v>2820</v>
      </c>
      <c r="C1151">
        <v>5.0156739811912203</v>
      </c>
      <c r="D1151">
        <v>1</v>
      </c>
      <c r="E1151">
        <v>1</v>
      </c>
      <c r="F1151">
        <v>1</v>
      </c>
      <c r="G1151">
        <v>1</v>
      </c>
      <c r="H1151">
        <v>319</v>
      </c>
      <c r="I1151">
        <v>35.9</v>
      </c>
      <c r="J1151">
        <v>7.56</v>
      </c>
      <c r="K1151" s="2">
        <v>23.1974921630094</v>
      </c>
      <c r="L1151" s="2">
        <v>4</v>
      </c>
      <c r="M1151" s="2">
        <v>4</v>
      </c>
      <c r="N1151" s="2">
        <v>4</v>
      </c>
      <c r="O1151" s="2">
        <v>1</v>
      </c>
      <c r="P1151" s="2">
        <v>319</v>
      </c>
      <c r="Q1151" s="2">
        <v>35.9</v>
      </c>
      <c r="R1151" s="2">
        <v>7.56</v>
      </c>
      <c r="S1151" s="3">
        <v>10.9717868338558</v>
      </c>
      <c r="T1151" s="3">
        <v>2</v>
      </c>
      <c r="U1151" s="3">
        <v>2</v>
      </c>
      <c r="V1151" s="3">
        <v>2</v>
      </c>
      <c r="W1151" s="3">
        <v>1</v>
      </c>
      <c r="X1151" s="3">
        <v>319</v>
      </c>
      <c r="Y1151" s="3">
        <v>35.9</v>
      </c>
      <c r="Z1151" s="3">
        <v>7.56</v>
      </c>
    </row>
    <row r="1152" spans="1:26" x14ac:dyDescent="0.25">
      <c r="A1152" t="s">
        <v>3844</v>
      </c>
      <c r="B1152" t="s">
        <v>3845</v>
      </c>
      <c r="C1152">
        <v>0.55185100022993805</v>
      </c>
      <c r="D1152">
        <v>1</v>
      </c>
      <c r="E1152">
        <v>1</v>
      </c>
      <c r="F1152">
        <v>1</v>
      </c>
      <c r="G1152">
        <v>1</v>
      </c>
      <c r="H1152">
        <v>4349</v>
      </c>
      <c r="I1152">
        <v>479</v>
      </c>
      <c r="J1152">
        <v>5.16</v>
      </c>
      <c r="K1152" s="2">
        <v>1.3336399172223501</v>
      </c>
      <c r="L1152" s="2">
        <v>4</v>
      </c>
      <c r="M1152" s="2">
        <v>4</v>
      </c>
      <c r="N1152" s="2">
        <v>4</v>
      </c>
      <c r="O1152" s="2">
        <v>1</v>
      </c>
      <c r="P1152" s="2">
        <v>4349</v>
      </c>
      <c r="Q1152" s="2">
        <v>479</v>
      </c>
      <c r="R1152" s="2">
        <v>5.16</v>
      </c>
      <c r="S1152" s="3">
        <v>0.73580133363991695</v>
      </c>
      <c r="T1152" s="3">
        <v>2</v>
      </c>
      <c r="U1152" s="3">
        <v>2</v>
      </c>
      <c r="V1152" s="3">
        <v>2</v>
      </c>
      <c r="W1152" s="3">
        <v>1</v>
      </c>
      <c r="X1152" s="3">
        <v>4349</v>
      </c>
      <c r="Y1152" s="3">
        <v>479</v>
      </c>
      <c r="Z1152" s="3">
        <v>5.16</v>
      </c>
    </row>
    <row r="1153" spans="1:26" x14ac:dyDescent="0.25">
      <c r="A1153" t="s">
        <v>3444</v>
      </c>
      <c r="B1153" t="s">
        <v>3445</v>
      </c>
      <c r="C1153">
        <v>6.6945606694560702</v>
      </c>
      <c r="D1153">
        <v>1</v>
      </c>
      <c r="E1153">
        <v>1</v>
      </c>
      <c r="F1153">
        <v>1</v>
      </c>
      <c r="G1153">
        <v>1</v>
      </c>
      <c r="H1153">
        <v>239</v>
      </c>
      <c r="I1153">
        <v>27.4</v>
      </c>
      <c r="J1153">
        <v>5.73</v>
      </c>
      <c r="K1153" s="2">
        <v>18.410041841004201</v>
      </c>
      <c r="L1153" s="2">
        <v>4</v>
      </c>
      <c r="M1153" s="2">
        <v>4</v>
      </c>
      <c r="N1153" s="2">
        <v>4</v>
      </c>
      <c r="O1153" s="2">
        <v>1</v>
      </c>
      <c r="P1153" s="2">
        <v>239</v>
      </c>
      <c r="Q1153" s="2">
        <v>27.4</v>
      </c>
      <c r="R1153" s="2">
        <v>5.73</v>
      </c>
      <c r="S1153" s="3">
        <v>12.1338912133891</v>
      </c>
      <c r="T1153" s="3">
        <v>2</v>
      </c>
      <c r="U1153" s="3">
        <v>2</v>
      </c>
      <c r="V1153" s="3">
        <v>2</v>
      </c>
      <c r="W1153" s="3">
        <v>1</v>
      </c>
      <c r="X1153" s="3">
        <v>239</v>
      </c>
      <c r="Y1153" s="3">
        <v>27.4</v>
      </c>
      <c r="Z1153" s="3">
        <v>5.73</v>
      </c>
    </row>
    <row r="1154" spans="1:26" x14ac:dyDescent="0.25">
      <c r="A1154" t="s">
        <v>4138</v>
      </c>
      <c r="B1154" t="s">
        <v>4139</v>
      </c>
      <c r="K1154" s="2">
        <v>22.279792746114001</v>
      </c>
      <c r="L1154" s="2">
        <v>4</v>
      </c>
      <c r="M1154" s="2">
        <v>4</v>
      </c>
      <c r="N1154" s="2">
        <v>4</v>
      </c>
      <c r="O1154" s="2">
        <v>1</v>
      </c>
      <c r="P1154" s="2">
        <v>193</v>
      </c>
      <c r="Q1154" s="2">
        <v>22</v>
      </c>
      <c r="R1154" s="2">
        <v>6.58</v>
      </c>
      <c r="S1154" s="3">
        <v>11.917098445595901</v>
      </c>
      <c r="T1154" s="3">
        <v>2</v>
      </c>
      <c r="U1154" s="3">
        <v>2</v>
      </c>
      <c r="V1154" s="3">
        <v>2</v>
      </c>
      <c r="W1154" s="3">
        <v>1</v>
      </c>
      <c r="X1154" s="3">
        <v>193</v>
      </c>
      <c r="Y1154" s="3">
        <v>22</v>
      </c>
      <c r="Z1154" s="3">
        <v>6.58</v>
      </c>
    </row>
    <row r="1155" spans="1:26" x14ac:dyDescent="0.25">
      <c r="A1155" t="s">
        <v>4130</v>
      </c>
      <c r="B1155" t="s">
        <v>4131</v>
      </c>
      <c r="K1155" s="2">
        <v>4.5203969128996704</v>
      </c>
      <c r="L1155" s="2">
        <v>4</v>
      </c>
      <c r="M1155" s="2">
        <v>4</v>
      </c>
      <c r="N1155" s="2">
        <v>4</v>
      </c>
      <c r="O1155" s="2">
        <v>1</v>
      </c>
      <c r="P1155" s="2">
        <v>907</v>
      </c>
      <c r="Q1155" s="2">
        <v>103.5</v>
      </c>
      <c r="R1155" s="2">
        <v>8.1199999999999992</v>
      </c>
      <c r="S1155" s="3">
        <v>3.0871003307607499</v>
      </c>
      <c r="T1155" s="3">
        <v>2</v>
      </c>
      <c r="U1155" s="3">
        <v>2</v>
      </c>
      <c r="V1155" s="3">
        <v>2</v>
      </c>
      <c r="W1155" s="3">
        <v>1</v>
      </c>
      <c r="X1155" s="3">
        <v>907</v>
      </c>
      <c r="Y1155" s="3">
        <v>103.5</v>
      </c>
      <c r="Z1155" s="3">
        <v>8.1199999999999992</v>
      </c>
    </row>
    <row r="1156" spans="1:26" x14ac:dyDescent="0.25">
      <c r="A1156" t="s">
        <v>1373</v>
      </c>
      <c r="B1156" t="s">
        <v>1374</v>
      </c>
      <c r="C1156">
        <v>9.7879282218597101</v>
      </c>
      <c r="D1156">
        <v>10</v>
      </c>
      <c r="E1156">
        <v>10</v>
      </c>
      <c r="F1156">
        <v>10</v>
      </c>
      <c r="G1156">
        <v>1</v>
      </c>
      <c r="H1156">
        <v>1226</v>
      </c>
      <c r="I1156">
        <v>136</v>
      </c>
      <c r="J1156">
        <v>8.65</v>
      </c>
      <c r="K1156" s="2">
        <v>3.01794453507341</v>
      </c>
      <c r="L1156" s="2">
        <v>3</v>
      </c>
      <c r="M1156" s="2">
        <v>3</v>
      </c>
      <c r="N1156" s="2">
        <v>3</v>
      </c>
      <c r="O1156" s="2">
        <v>1</v>
      </c>
      <c r="P1156" s="2">
        <v>1226</v>
      </c>
      <c r="Q1156" s="2">
        <v>136</v>
      </c>
      <c r="R1156" s="2">
        <v>8.65</v>
      </c>
      <c r="S1156" s="3">
        <v>2.3654159869494298</v>
      </c>
      <c r="T1156" s="3">
        <v>2</v>
      </c>
      <c r="U1156" s="3">
        <v>2</v>
      </c>
      <c r="V1156" s="3">
        <v>2</v>
      </c>
      <c r="W1156" s="3">
        <v>1</v>
      </c>
      <c r="X1156" s="3">
        <v>1226</v>
      </c>
      <c r="Y1156" s="3">
        <v>136</v>
      </c>
      <c r="Z1156" s="3">
        <v>8.65</v>
      </c>
    </row>
    <row r="1157" spans="1:26" x14ac:dyDescent="0.25">
      <c r="A1157" t="s">
        <v>1145</v>
      </c>
      <c r="B1157" t="s">
        <v>1146</v>
      </c>
      <c r="C1157">
        <v>24.233128834355799</v>
      </c>
      <c r="D1157">
        <v>7</v>
      </c>
      <c r="E1157">
        <v>8</v>
      </c>
      <c r="F1157">
        <v>6</v>
      </c>
      <c r="G1157">
        <v>1</v>
      </c>
      <c r="H1157">
        <v>326</v>
      </c>
      <c r="I1157">
        <v>36.9</v>
      </c>
      <c r="J1157">
        <v>6.46</v>
      </c>
      <c r="K1157" s="2">
        <v>8.2822085889570491</v>
      </c>
      <c r="L1157" s="2">
        <v>3</v>
      </c>
      <c r="M1157" s="2">
        <v>3</v>
      </c>
      <c r="N1157" s="2">
        <v>2</v>
      </c>
      <c r="O1157" s="2">
        <v>1</v>
      </c>
      <c r="P1157" s="2">
        <v>326</v>
      </c>
      <c r="Q1157" s="2">
        <v>36.9</v>
      </c>
      <c r="R1157" s="2">
        <v>6.46</v>
      </c>
      <c r="S1157" s="3">
        <v>5.5214723926380396</v>
      </c>
      <c r="T1157" s="3">
        <v>2</v>
      </c>
      <c r="U1157" s="3">
        <v>3</v>
      </c>
      <c r="V1157" s="3">
        <v>1</v>
      </c>
      <c r="W1157" s="3">
        <v>1</v>
      </c>
      <c r="X1157" s="3">
        <v>326</v>
      </c>
      <c r="Y1157" s="3">
        <v>36.9</v>
      </c>
      <c r="Z1157" s="3">
        <v>6.46</v>
      </c>
    </row>
    <row r="1158" spans="1:26" x14ac:dyDescent="0.25">
      <c r="A1158" t="s">
        <v>1263</v>
      </c>
      <c r="B1158" t="s">
        <v>1264</v>
      </c>
      <c r="C1158">
        <v>16.0416666666667</v>
      </c>
      <c r="D1158">
        <v>6</v>
      </c>
      <c r="E1158">
        <v>7</v>
      </c>
      <c r="F1158">
        <v>6</v>
      </c>
      <c r="G1158">
        <v>1</v>
      </c>
      <c r="H1158">
        <v>480</v>
      </c>
      <c r="I1158">
        <v>52.6</v>
      </c>
      <c r="J1158">
        <v>6.37</v>
      </c>
      <c r="K1158" s="2">
        <v>8.125</v>
      </c>
      <c r="L1158" s="2">
        <v>3</v>
      </c>
      <c r="M1158" s="2">
        <v>3</v>
      </c>
      <c r="N1158" s="2">
        <v>3</v>
      </c>
      <c r="O1158" s="2">
        <v>1</v>
      </c>
      <c r="P1158" s="2">
        <v>480</v>
      </c>
      <c r="Q1158" s="2">
        <v>52.6</v>
      </c>
      <c r="R1158" s="2">
        <v>6.37</v>
      </c>
      <c r="S1158" s="3">
        <v>5</v>
      </c>
      <c r="T1158" s="3">
        <v>2</v>
      </c>
      <c r="U1158" s="3">
        <v>2</v>
      </c>
      <c r="V1158" s="3">
        <v>2</v>
      </c>
      <c r="W1158" s="3">
        <v>1</v>
      </c>
      <c r="X1158" s="3">
        <v>480</v>
      </c>
      <c r="Y1158" s="3">
        <v>52.6</v>
      </c>
      <c r="Z1158" s="3">
        <v>6.37</v>
      </c>
    </row>
    <row r="1159" spans="1:26" x14ac:dyDescent="0.25">
      <c r="A1159" t="s">
        <v>1437</v>
      </c>
      <c r="B1159" t="s">
        <v>1438</v>
      </c>
      <c r="C1159">
        <v>21.052631578947398</v>
      </c>
      <c r="D1159">
        <v>6</v>
      </c>
      <c r="E1159">
        <v>7</v>
      </c>
      <c r="F1159">
        <v>6</v>
      </c>
      <c r="G1159">
        <v>1</v>
      </c>
      <c r="H1159">
        <v>437</v>
      </c>
      <c r="I1159">
        <v>50.6</v>
      </c>
      <c r="J1159">
        <v>8.6300000000000008</v>
      </c>
      <c r="K1159" s="2">
        <v>12.814645308924501</v>
      </c>
      <c r="L1159" s="2">
        <v>3</v>
      </c>
      <c r="M1159" s="2">
        <v>4</v>
      </c>
      <c r="N1159" s="2">
        <v>3</v>
      </c>
      <c r="O1159" s="2">
        <v>1</v>
      </c>
      <c r="P1159" s="2">
        <v>437</v>
      </c>
      <c r="Q1159" s="2">
        <v>50.6</v>
      </c>
      <c r="R1159" s="2">
        <v>8.6300000000000008</v>
      </c>
      <c r="S1159" s="3">
        <v>10.7551487414188</v>
      </c>
      <c r="T1159" s="3">
        <v>2</v>
      </c>
      <c r="U1159" s="3">
        <v>2</v>
      </c>
      <c r="V1159" s="3">
        <v>2</v>
      </c>
      <c r="W1159" s="3">
        <v>1</v>
      </c>
      <c r="X1159" s="3">
        <v>437</v>
      </c>
      <c r="Y1159" s="3">
        <v>50.6</v>
      </c>
      <c r="Z1159" s="3">
        <v>8.6300000000000008</v>
      </c>
    </row>
    <row r="1160" spans="1:26" x14ac:dyDescent="0.25">
      <c r="A1160" t="s">
        <v>1737</v>
      </c>
      <c r="B1160" t="s">
        <v>1738</v>
      </c>
      <c r="C1160">
        <v>20.265780730896999</v>
      </c>
      <c r="D1160">
        <v>5</v>
      </c>
      <c r="E1160">
        <v>5</v>
      </c>
      <c r="F1160">
        <v>5</v>
      </c>
      <c r="G1160">
        <v>1</v>
      </c>
      <c r="H1160">
        <v>301</v>
      </c>
      <c r="I1160">
        <v>33.799999999999997</v>
      </c>
      <c r="J1160">
        <v>8.8800000000000008</v>
      </c>
      <c r="K1160" s="2">
        <v>13.621262458471801</v>
      </c>
      <c r="L1160" s="2">
        <v>3</v>
      </c>
      <c r="M1160" s="2">
        <v>4</v>
      </c>
      <c r="N1160" s="2">
        <v>3</v>
      </c>
      <c r="O1160" s="2">
        <v>1</v>
      </c>
      <c r="P1160" s="2">
        <v>301</v>
      </c>
      <c r="Q1160" s="2">
        <v>33.799999999999997</v>
      </c>
      <c r="R1160" s="2">
        <v>8.8800000000000008</v>
      </c>
      <c r="S1160" s="3">
        <v>7.9734219269102997</v>
      </c>
      <c r="T1160" s="3">
        <v>2</v>
      </c>
      <c r="U1160" s="3">
        <v>2</v>
      </c>
      <c r="V1160" s="3">
        <v>2</v>
      </c>
      <c r="W1160" s="3">
        <v>1</v>
      </c>
      <c r="X1160" s="3">
        <v>301</v>
      </c>
      <c r="Y1160" s="3">
        <v>33.799999999999997</v>
      </c>
      <c r="Z1160" s="3">
        <v>8.8800000000000008</v>
      </c>
    </row>
    <row r="1161" spans="1:26" x14ac:dyDescent="0.25">
      <c r="A1161" t="s">
        <v>1939</v>
      </c>
      <c r="B1161" t="s">
        <v>1940</v>
      </c>
      <c r="C1161">
        <v>20.848056537102501</v>
      </c>
      <c r="D1161">
        <v>5</v>
      </c>
      <c r="E1161">
        <v>5</v>
      </c>
      <c r="F1161">
        <v>5</v>
      </c>
      <c r="G1161">
        <v>1</v>
      </c>
      <c r="H1161">
        <v>283</v>
      </c>
      <c r="I1161">
        <v>31.8</v>
      </c>
      <c r="J1161">
        <v>9.92</v>
      </c>
      <c r="K1161" s="2">
        <v>14.487632508833901</v>
      </c>
      <c r="L1161" s="2">
        <v>3</v>
      </c>
      <c r="M1161" s="2">
        <v>3</v>
      </c>
      <c r="N1161" s="2">
        <v>3</v>
      </c>
      <c r="O1161" s="2">
        <v>1</v>
      </c>
      <c r="P1161" s="2">
        <v>283</v>
      </c>
      <c r="Q1161" s="2">
        <v>31.8</v>
      </c>
      <c r="R1161" s="2">
        <v>9.92</v>
      </c>
      <c r="S1161" s="3">
        <v>7.7738515901060099</v>
      </c>
      <c r="T1161" s="3">
        <v>2</v>
      </c>
      <c r="U1161" s="3">
        <v>2</v>
      </c>
      <c r="V1161" s="3">
        <v>2</v>
      </c>
      <c r="W1161" s="3">
        <v>1</v>
      </c>
      <c r="X1161" s="3">
        <v>283</v>
      </c>
      <c r="Y1161" s="3">
        <v>31.8</v>
      </c>
      <c r="Z1161" s="3">
        <v>9.92</v>
      </c>
    </row>
    <row r="1162" spans="1:26" x14ac:dyDescent="0.25">
      <c r="A1162" t="s">
        <v>1973</v>
      </c>
      <c r="B1162" t="s">
        <v>1974</v>
      </c>
      <c r="C1162">
        <v>21.071428571428601</v>
      </c>
      <c r="D1162">
        <v>5</v>
      </c>
      <c r="E1162">
        <v>5</v>
      </c>
      <c r="F1162">
        <v>5</v>
      </c>
      <c r="G1162">
        <v>1</v>
      </c>
      <c r="H1162">
        <v>280</v>
      </c>
      <c r="I1162">
        <v>31.2</v>
      </c>
      <c r="J1162">
        <v>6.2</v>
      </c>
      <c r="K1162" s="2">
        <v>10</v>
      </c>
      <c r="L1162" s="2">
        <v>3</v>
      </c>
      <c r="M1162" s="2">
        <v>3</v>
      </c>
      <c r="N1162" s="2">
        <v>3</v>
      </c>
      <c r="O1162" s="2">
        <v>1</v>
      </c>
      <c r="P1162" s="2">
        <v>280</v>
      </c>
      <c r="Q1162" s="2">
        <v>31.2</v>
      </c>
      <c r="R1162" s="2">
        <v>6.2</v>
      </c>
      <c r="S1162" s="3">
        <v>12.8571428571429</v>
      </c>
      <c r="T1162" s="3">
        <v>2</v>
      </c>
      <c r="U1162" s="3">
        <v>2</v>
      </c>
      <c r="V1162" s="3">
        <v>2</v>
      </c>
      <c r="W1162" s="3">
        <v>1</v>
      </c>
      <c r="X1162" s="3">
        <v>280</v>
      </c>
      <c r="Y1162" s="3">
        <v>31.2</v>
      </c>
      <c r="Z1162" s="3">
        <v>6.2</v>
      </c>
    </row>
    <row r="1163" spans="1:26" x14ac:dyDescent="0.25">
      <c r="A1163" t="s">
        <v>1459</v>
      </c>
      <c r="B1163" t="s">
        <v>1460</v>
      </c>
      <c r="C1163">
        <v>6.7189249720044799</v>
      </c>
      <c r="D1163">
        <v>4</v>
      </c>
      <c r="E1163">
        <v>5</v>
      </c>
      <c r="F1163">
        <v>3</v>
      </c>
      <c r="G1163">
        <v>1</v>
      </c>
      <c r="H1163">
        <v>893</v>
      </c>
      <c r="I1163">
        <v>97.8</v>
      </c>
      <c r="J1163">
        <v>5.66</v>
      </c>
      <c r="K1163" s="2">
        <v>4.0313549832026903</v>
      </c>
      <c r="L1163" s="2">
        <v>3</v>
      </c>
      <c r="M1163" s="2">
        <v>3</v>
      </c>
      <c r="N1163" s="2">
        <v>2</v>
      </c>
      <c r="O1163" s="2">
        <v>1</v>
      </c>
      <c r="P1163" s="2">
        <v>893</v>
      </c>
      <c r="Q1163" s="2">
        <v>97.8</v>
      </c>
      <c r="R1163" s="2">
        <v>5.66</v>
      </c>
      <c r="S1163" s="3">
        <v>2.91153415453527</v>
      </c>
      <c r="T1163" s="3">
        <v>2</v>
      </c>
      <c r="U1163" s="3">
        <v>3</v>
      </c>
      <c r="V1163" s="3">
        <v>1</v>
      </c>
      <c r="W1163" s="3">
        <v>1</v>
      </c>
      <c r="X1163" s="3">
        <v>893</v>
      </c>
      <c r="Y1163" s="3">
        <v>97.8</v>
      </c>
      <c r="Z1163" s="3">
        <v>5.66</v>
      </c>
    </row>
    <row r="1164" spans="1:26" x14ac:dyDescent="0.25">
      <c r="A1164" t="s">
        <v>2311</v>
      </c>
      <c r="B1164" t="s">
        <v>2312</v>
      </c>
      <c r="C1164">
        <v>9.8712446351931291</v>
      </c>
      <c r="D1164">
        <v>4</v>
      </c>
      <c r="E1164">
        <v>4</v>
      </c>
      <c r="F1164">
        <v>4</v>
      </c>
      <c r="G1164">
        <v>1</v>
      </c>
      <c r="H1164">
        <v>466</v>
      </c>
      <c r="I1164">
        <v>51.7</v>
      </c>
      <c r="J1164">
        <v>8.32</v>
      </c>
      <c r="K1164" s="2">
        <v>7.9399141630901298</v>
      </c>
      <c r="L1164" s="2">
        <v>3</v>
      </c>
      <c r="M1164" s="2">
        <v>3</v>
      </c>
      <c r="N1164" s="2">
        <v>3</v>
      </c>
      <c r="O1164" s="2">
        <v>1</v>
      </c>
      <c r="P1164" s="2">
        <v>466</v>
      </c>
      <c r="Q1164" s="2">
        <v>51.7</v>
      </c>
      <c r="R1164" s="2">
        <v>8.32</v>
      </c>
      <c r="S1164" s="3">
        <v>5.7939914163090096</v>
      </c>
      <c r="T1164" s="3">
        <v>2</v>
      </c>
      <c r="U1164" s="3">
        <v>2</v>
      </c>
      <c r="V1164" s="3">
        <v>2</v>
      </c>
      <c r="W1164" s="3">
        <v>1</v>
      </c>
      <c r="X1164" s="3">
        <v>466</v>
      </c>
      <c r="Y1164" s="3">
        <v>51.7</v>
      </c>
      <c r="Z1164" s="3">
        <v>8.32</v>
      </c>
    </row>
    <row r="1165" spans="1:26" x14ac:dyDescent="0.25">
      <c r="A1165" t="s">
        <v>1711</v>
      </c>
      <c r="B1165" t="s">
        <v>1712</v>
      </c>
      <c r="C1165">
        <v>18.181818181818201</v>
      </c>
      <c r="D1165">
        <v>3</v>
      </c>
      <c r="E1165">
        <v>6</v>
      </c>
      <c r="F1165">
        <v>3</v>
      </c>
      <c r="G1165">
        <v>1</v>
      </c>
      <c r="H1165">
        <v>286</v>
      </c>
      <c r="I1165">
        <v>32.200000000000003</v>
      </c>
      <c r="J1165">
        <v>4.49</v>
      </c>
      <c r="K1165" s="2">
        <v>11.888111888111901</v>
      </c>
      <c r="L1165" s="2">
        <v>3</v>
      </c>
      <c r="M1165" s="2">
        <v>7</v>
      </c>
      <c r="N1165" s="2">
        <v>3</v>
      </c>
      <c r="O1165" s="2">
        <v>1</v>
      </c>
      <c r="P1165" s="2">
        <v>286</v>
      </c>
      <c r="Q1165" s="2">
        <v>32.200000000000003</v>
      </c>
      <c r="R1165" s="2">
        <v>4.49</v>
      </c>
      <c r="S1165" s="3">
        <v>9.0909090909090899</v>
      </c>
      <c r="T1165" s="3">
        <v>2</v>
      </c>
      <c r="U1165" s="3">
        <v>2</v>
      </c>
      <c r="V1165" s="3">
        <v>2</v>
      </c>
      <c r="W1165" s="3">
        <v>1</v>
      </c>
      <c r="X1165" s="3">
        <v>286</v>
      </c>
      <c r="Y1165" s="3">
        <v>32.200000000000003</v>
      </c>
      <c r="Z1165" s="3">
        <v>4.49</v>
      </c>
    </row>
    <row r="1166" spans="1:26" x14ac:dyDescent="0.25">
      <c r="A1166" t="s">
        <v>2315</v>
      </c>
      <c r="B1166" t="s">
        <v>2316</v>
      </c>
      <c r="C1166">
        <v>7.3756432246998296</v>
      </c>
      <c r="D1166">
        <v>3</v>
      </c>
      <c r="E1166">
        <v>4</v>
      </c>
      <c r="F1166">
        <v>2</v>
      </c>
      <c r="G1166">
        <v>1</v>
      </c>
      <c r="H1166">
        <v>583</v>
      </c>
      <c r="I1166">
        <v>66.2</v>
      </c>
      <c r="J1166">
        <v>5.48</v>
      </c>
      <c r="K1166" s="2">
        <v>5.83190394511149</v>
      </c>
      <c r="L1166" s="2">
        <v>3</v>
      </c>
      <c r="M1166" s="2">
        <v>5</v>
      </c>
      <c r="N1166" s="2">
        <v>2</v>
      </c>
      <c r="O1166" s="2">
        <v>1</v>
      </c>
      <c r="P1166" s="2">
        <v>583</v>
      </c>
      <c r="Q1166" s="2">
        <v>66.2</v>
      </c>
      <c r="R1166" s="2">
        <v>5.48</v>
      </c>
      <c r="S1166" s="3">
        <v>4.1166380789022297</v>
      </c>
      <c r="T1166" s="3">
        <v>2</v>
      </c>
      <c r="U1166" s="3">
        <v>3</v>
      </c>
      <c r="V1166" s="3">
        <v>1</v>
      </c>
      <c r="W1166" s="3">
        <v>1</v>
      </c>
      <c r="X1166" s="3">
        <v>583</v>
      </c>
      <c r="Y1166" s="3">
        <v>66.2</v>
      </c>
      <c r="Z1166" s="3">
        <v>5.48</v>
      </c>
    </row>
    <row r="1167" spans="1:26" x14ac:dyDescent="0.25">
      <c r="A1167" t="s">
        <v>1595</v>
      </c>
      <c r="B1167" t="s">
        <v>1596</v>
      </c>
      <c r="C1167">
        <v>11.2600536193029</v>
      </c>
      <c r="D1167">
        <v>3</v>
      </c>
      <c r="E1167">
        <v>4</v>
      </c>
      <c r="F1167">
        <v>3</v>
      </c>
      <c r="G1167">
        <v>1</v>
      </c>
      <c r="H1167">
        <v>373</v>
      </c>
      <c r="I1167">
        <v>40.6</v>
      </c>
      <c r="J1167">
        <v>6.02</v>
      </c>
      <c r="K1167" s="2">
        <v>13.6729222520107</v>
      </c>
      <c r="L1167" s="2">
        <v>3</v>
      </c>
      <c r="M1167" s="2">
        <v>3</v>
      </c>
      <c r="N1167" s="2">
        <v>3</v>
      </c>
      <c r="O1167" s="2">
        <v>1</v>
      </c>
      <c r="P1167" s="2">
        <v>373</v>
      </c>
      <c r="Q1167" s="2">
        <v>40.6</v>
      </c>
      <c r="R1167" s="2">
        <v>6.02</v>
      </c>
      <c r="S1167" s="3">
        <v>8.8471849865951704</v>
      </c>
      <c r="T1167" s="3">
        <v>2</v>
      </c>
      <c r="U1167" s="3">
        <v>2</v>
      </c>
      <c r="V1167" s="3">
        <v>2</v>
      </c>
      <c r="W1167" s="3">
        <v>1</v>
      </c>
      <c r="X1167" s="3">
        <v>373</v>
      </c>
      <c r="Y1167" s="3">
        <v>40.6</v>
      </c>
      <c r="Z1167" s="3">
        <v>6.02</v>
      </c>
    </row>
    <row r="1168" spans="1:26" x14ac:dyDescent="0.25">
      <c r="A1168" t="s">
        <v>2427</v>
      </c>
      <c r="B1168" t="s">
        <v>2428</v>
      </c>
      <c r="C1168">
        <v>10.4972375690608</v>
      </c>
      <c r="D1168">
        <v>3</v>
      </c>
      <c r="E1168">
        <v>4</v>
      </c>
      <c r="F1168">
        <v>3</v>
      </c>
      <c r="G1168">
        <v>1</v>
      </c>
      <c r="H1168">
        <v>362</v>
      </c>
      <c r="I1168">
        <v>43.1</v>
      </c>
      <c r="J1168">
        <v>8.94</v>
      </c>
      <c r="K1168" s="2">
        <v>10.773480662983401</v>
      </c>
      <c r="L1168" s="2">
        <v>3</v>
      </c>
      <c r="M1168" s="2">
        <v>3</v>
      </c>
      <c r="N1168" s="2">
        <v>3</v>
      </c>
      <c r="O1168" s="2">
        <v>1</v>
      </c>
      <c r="P1168" s="2">
        <v>362</v>
      </c>
      <c r="Q1168" s="2">
        <v>43.1</v>
      </c>
      <c r="R1168" s="2">
        <v>8.94</v>
      </c>
      <c r="S1168" s="3">
        <v>9.94475138121547</v>
      </c>
      <c r="T1168" s="3">
        <v>2</v>
      </c>
      <c r="U1168" s="3">
        <v>3</v>
      </c>
      <c r="V1168" s="3">
        <v>2</v>
      </c>
      <c r="W1168" s="3">
        <v>1</v>
      </c>
      <c r="X1168" s="3">
        <v>362</v>
      </c>
      <c r="Y1168" s="3">
        <v>43.1</v>
      </c>
      <c r="Z1168" s="3">
        <v>8.94</v>
      </c>
    </row>
    <row r="1169" spans="1:26" x14ac:dyDescent="0.25">
      <c r="A1169" t="s">
        <v>2125</v>
      </c>
      <c r="B1169" t="s">
        <v>2126</v>
      </c>
      <c r="C1169">
        <v>5.9726962457337898</v>
      </c>
      <c r="D1169">
        <v>3</v>
      </c>
      <c r="E1169">
        <v>3</v>
      </c>
      <c r="F1169">
        <v>3</v>
      </c>
      <c r="G1169">
        <v>1</v>
      </c>
      <c r="H1169">
        <v>586</v>
      </c>
      <c r="I1169">
        <v>66.400000000000006</v>
      </c>
      <c r="J1169">
        <v>5.16</v>
      </c>
      <c r="K1169" s="2">
        <v>6.1433447098976099</v>
      </c>
      <c r="L1169" s="2">
        <v>3</v>
      </c>
      <c r="M1169" s="2">
        <v>3</v>
      </c>
      <c r="N1169" s="2">
        <v>3</v>
      </c>
      <c r="O1169" s="2">
        <v>1</v>
      </c>
      <c r="P1169" s="2">
        <v>586</v>
      </c>
      <c r="Q1169" s="2">
        <v>66.400000000000006</v>
      </c>
      <c r="R1169" s="2">
        <v>5.16</v>
      </c>
      <c r="S1169" s="3">
        <v>3.4129692832764502</v>
      </c>
      <c r="T1169" s="3">
        <v>2</v>
      </c>
      <c r="U1169" s="3">
        <v>2</v>
      </c>
      <c r="V1169" s="3">
        <v>1</v>
      </c>
      <c r="W1169" s="3">
        <v>1</v>
      </c>
      <c r="X1169" s="3">
        <v>586</v>
      </c>
      <c r="Y1169" s="3">
        <v>66.400000000000006</v>
      </c>
      <c r="Z1169" s="3">
        <v>5.16</v>
      </c>
    </row>
    <row r="1170" spans="1:26" x14ac:dyDescent="0.25">
      <c r="A1170" t="s">
        <v>2179</v>
      </c>
      <c r="B1170" t="s">
        <v>2180</v>
      </c>
      <c r="C1170">
        <v>13.3550488599349</v>
      </c>
      <c r="D1170">
        <v>3</v>
      </c>
      <c r="E1170">
        <v>3</v>
      </c>
      <c r="F1170">
        <v>3</v>
      </c>
      <c r="G1170">
        <v>1</v>
      </c>
      <c r="H1170">
        <v>307</v>
      </c>
      <c r="I1170">
        <v>34.9</v>
      </c>
      <c r="J1170">
        <v>9.57</v>
      </c>
      <c r="K1170" s="2">
        <v>13.3550488599349</v>
      </c>
      <c r="L1170" s="2">
        <v>3</v>
      </c>
      <c r="M1170" s="2">
        <v>3</v>
      </c>
      <c r="N1170" s="2">
        <v>3</v>
      </c>
      <c r="O1170" s="2">
        <v>1</v>
      </c>
      <c r="P1170" s="2">
        <v>307</v>
      </c>
      <c r="Q1170" s="2">
        <v>34.9</v>
      </c>
      <c r="R1170" s="2">
        <v>9.57</v>
      </c>
      <c r="S1170" s="3">
        <v>8.1433224755700309</v>
      </c>
      <c r="T1170" s="3">
        <v>2</v>
      </c>
      <c r="U1170" s="3">
        <v>2</v>
      </c>
      <c r="V1170" s="3">
        <v>2</v>
      </c>
      <c r="W1170" s="3">
        <v>1</v>
      </c>
      <c r="X1170" s="3">
        <v>307</v>
      </c>
      <c r="Y1170" s="3">
        <v>34.9</v>
      </c>
      <c r="Z1170" s="3">
        <v>9.57</v>
      </c>
    </row>
    <row r="1171" spans="1:26" x14ac:dyDescent="0.25">
      <c r="A1171" t="s">
        <v>2445</v>
      </c>
      <c r="B1171" t="s">
        <v>2446</v>
      </c>
      <c r="C1171">
        <v>10.3896103896104</v>
      </c>
      <c r="D1171">
        <v>3</v>
      </c>
      <c r="E1171">
        <v>3</v>
      </c>
      <c r="F1171">
        <v>3</v>
      </c>
      <c r="G1171">
        <v>1</v>
      </c>
      <c r="H1171">
        <v>385</v>
      </c>
      <c r="I1171">
        <v>43.3</v>
      </c>
      <c r="J1171">
        <v>6.34</v>
      </c>
      <c r="K1171" s="2">
        <v>9.0909090909090899</v>
      </c>
      <c r="L1171" s="2">
        <v>3</v>
      </c>
      <c r="M1171" s="2">
        <v>3</v>
      </c>
      <c r="N1171" s="2">
        <v>3</v>
      </c>
      <c r="O1171" s="2">
        <v>1</v>
      </c>
      <c r="P1171" s="2">
        <v>385</v>
      </c>
      <c r="Q1171" s="2">
        <v>43.3</v>
      </c>
      <c r="R1171" s="2">
        <v>6.34</v>
      </c>
      <c r="S1171" s="3">
        <v>4.1558441558441599</v>
      </c>
      <c r="T1171" s="3">
        <v>2</v>
      </c>
      <c r="U1171" s="3">
        <v>2</v>
      </c>
      <c r="V1171" s="3">
        <v>2</v>
      </c>
      <c r="W1171" s="3">
        <v>1</v>
      </c>
      <c r="X1171" s="3">
        <v>385</v>
      </c>
      <c r="Y1171" s="3">
        <v>43.3</v>
      </c>
      <c r="Z1171" s="3">
        <v>6.34</v>
      </c>
    </row>
    <row r="1172" spans="1:26" x14ac:dyDescent="0.25">
      <c r="A1172" t="s">
        <v>1969</v>
      </c>
      <c r="B1172" t="s">
        <v>1970</v>
      </c>
      <c r="C1172">
        <v>10.6770833333333</v>
      </c>
      <c r="D1172">
        <v>3</v>
      </c>
      <c r="E1172">
        <v>3</v>
      </c>
      <c r="F1172">
        <v>3</v>
      </c>
      <c r="G1172">
        <v>1</v>
      </c>
      <c r="H1172">
        <v>384</v>
      </c>
      <c r="I1172">
        <v>43.4</v>
      </c>
      <c r="J1172">
        <v>5.96</v>
      </c>
      <c r="K1172" s="2">
        <v>11.9791666666667</v>
      </c>
      <c r="L1172" s="2">
        <v>3</v>
      </c>
      <c r="M1172" s="2">
        <v>3</v>
      </c>
      <c r="N1172" s="2">
        <v>3</v>
      </c>
      <c r="O1172" s="2">
        <v>1</v>
      </c>
      <c r="P1172" s="2">
        <v>384</v>
      </c>
      <c r="Q1172" s="2">
        <v>43.4</v>
      </c>
      <c r="R1172" s="2">
        <v>5.96</v>
      </c>
      <c r="S1172" s="3">
        <v>9.1145833333333304</v>
      </c>
      <c r="T1172" s="3">
        <v>2</v>
      </c>
      <c r="U1172" s="3">
        <v>2</v>
      </c>
      <c r="V1172" s="3">
        <v>2</v>
      </c>
      <c r="W1172" s="3">
        <v>1</v>
      </c>
      <c r="X1172" s="3">
        <v>384</v>
      </c>
      <c r="Y1172" s="3">
        <v>43.4</v>
      </c>
      <c r="Z1172" s="3">
        <v>5.96</v>
      </c>
    </row>
    <row r="1173" spans="1:26" x14ac:dyDescent="0.25">
      <c r="A1173" t="s">
        <v>2711</v>
      </c>
      <c r="B1173" t="s">
        <v>2712</v>
      </c>
      <c r="C1173">
        <v>4.1237113402061896</v>
      </c>
      <c r="D1173">
        <v>2</v>
      </c>
      <c r="E1173">
        <v>4</v>
      </c>
      <c r="F1173">
        <v>1</v>
      </c>
      <c r="G1173">
        <v>1</v>
      </c>
      <c r="H1173">
        <v>582</v>
      </c>
      <c r="I1173">
        <v>65.5</v>
      </c>
      <c r="J1173">
        <v>8.44</v>
      </c>
      <c r="K1173" s="2">
        <v>5.8419243986254301</v>
      </c>
      <c r="L1173" s="2">
        <v>3</v>
      </c>
      <c r="M1173" s="2">
        <v>4</v>
      </c>
      <c r="N1173" s="2">
        <v>1</v>
      </c>
      <c r="O1173" s="2">
        <v>1</v>
      </c>
      <c r="P1173" s="2">
        <v>582</v>
      </c>
      <c r="Q1173" s="2">
        <v>65.5</v>
      </c>
      <c r="R1173" s="2">
        <v>8.44</v>
      </c>
      <c r="S1173" s="3">
        <v>4.1237113402061896</v>
      </c>
      <c r="T1173" s="3">
        <v>2</v>
      </c>
      <c r="U1173" s="3">
        <v>4</v>
      </c>
      <c r="V1173" s="3">
        <v>1</v>
      </c>
      <c r="W1173" s="3">
        <v>1</v>
      </c>
      <c r="X1173" s="3">
        <v>582</v>
      </c>
      <c r="Y1173" s="3">
        <v>65.5</v>
      </c>
      <c r="Z1173" s="3">
        <v>8.44</v>
      </c>
    </row>
    <row r="1174" spans="1:26" x14ac:dyDescent="0.25">
      <c r="A1174" t="s">
        <v>2371</v>
      </c>
      <c r="B1174" t="s">
        <v>2372</v>
      </c>
      <c r="C1174">
        <v>23.015873015873002</v>
      </c>
      <c r="D1174">
        <v>2</v>
      </c>
      <c r="E1174">
        <v>3</v>
      </c>
      <c r="F1174">
        <v>2</v>
      </c>
      <c r="G1174">
        <v>1</v>
      </c>
      <c r="H1174">
        <v>126</v>
      </c>
      <c r="I1174">
        <v>13.9</v>
      </c>
      <c r="J1174">
        <v>10.32</v>
      </c>
      <c r="K1174" s="2">
        <v>31.746031746031701</v>
      </c>
      <c r="L1174" s="2">
        <v>3</v>
      </c>
      <c r="M1174" s="2">
        <v>3</v>
      </c>
      <c r="N1174" s="2">
        <v>3</v>
      </c>
      <c r="O1174" s="2">
        <v>1</v>
      </c>
      <c r="P1174" s="2">
        <v>126</v>
      </c>
      <c r="Q1174" s="2">
        <v>13.9</v>
      </c>
      <c r="R1174" s="2">
        <v>10.32</v>
      </c>
      <c r="S1174" s="3">
        <v>15.0793650793651</v>
      </c>
      <c r="T1174" s="3">
        <v>2</v>
      </c>
      <c r="U1174" s="3">
        <v>3</v>
      </c>
      <c r="V1174" s="3">
        <v>2</v>
      </c>
      <c r="W1174" s="3">
        <v>1</v>
      </c>
      <c r="X1174" s="3">
        <v>126</v>
      </c>
      <c r="Y1174" s="3">
        <v>13.9</v>
      </c>
      <c r="Z1174" s="3">
        <v>10.32</v>
      </c>
    </row>
    <row r="1175" spans="1:26" x14ac:dyDescent="0.25">
      <c r="A1175" t="s">
        <v>3299</v>
      </c>
      <c r="B1175" t="s">
        <v>3300</v>
      </c>
      <c r="C1175">
        <v>14.5896656534954</v>
      </c>
      <c r="D1175">
        <v>2</v>
      </c>
      <c r="E1175">
        <v>2</v>
      </c>
      <c r="F1175">
        <v>2</v>
      </c>
      <c r="G1175">
        <v>1</v>
      </c>
      <c r="H1175">
        <v>329</v>
      </c>
      <c r="I1175">
        <v>36</v>
      </c>
      <c r="J1175">
        <v>7.02</v>
      </c>
      <c r="K1175" s="2">
        <v>11.246200607902701</v>
      </c>
      <c r="L1175" s="2">
        <v>3</v>
      </c>
      <c r="M1175" s="2">
        <v>3</v>
      </c>
      <c r="N1175" s="2">
        <v>3</v>
      </c>
      <c r="O1175" s="2">
        <v>1</v>
      </c>
      <c r="P1175" s="2">
        <v>329</v>
      </c>
      <c r="Q1175" s="2">
        <v>36</v>
      </c>
      <c r="R1175" s="2">
        <v>7.02</v>
      </c>
      <c r="S1175" s="3">
        <v>9.4224924012158109</v>
      </c>
      <c r="T1175" s="3">
        <v>2</v>
      </c>
      <c r="U1175" s="3">
        <v>2</v>
      </c>
      <c r="V1175" s="3">
        <v>2</v>
      </c>
      <c r="W1175" s="3">
        <v>1</v>
      </c>
      <c r="X1175" s="3">
        <v>329</v>
      </c>
      <c r="Y1175" s="3">
        <v>36</v>
      </c>
      <c r="Z1175" s="3">
        <v>7.02</v>
      </c>
    </row>
    <row r="1176" spans="1:26" x14ac:dyDescent="0.25">
      <c r="A1176" t="s">
        <v>3183</v>
      </c>
      <c r="B1176" t="s">
        <v>3184</v>
      </c>
      <c r="C1176">
        <v>13.7184115523466</v>
      </c>
      <c r="D1176">
        <v>2</v>
      </c>
      <c r="E1176">
        <v>2</v>
      </c>
      <c r="F1176">
        <v>2</v>
      </c>
      <c r="G1176">
        <v>1</v>
      </c>
      <c r="H1176">
        <v>277</v>
      </c>
      <c r="I1176">
        <v>30.4</v>
      </c>
      <c r="J1176">
        <v>8.32</v>
      </c>
      <c r="K1176" s="2">
        <v>11.5523465703971</v>
      </c>
      <c r="L1176" s="2">
        <v>3</v>
      </c>
      <c r="M1176" s="2">
        <v>3</v>
      </c>
      <c r="N1176" s="2">
        <v>3</v>
      </c>
      <c r="O1176" s="2">
        <v>1</v>
      </c>
      <c r="P1176" s="2">
        <v>277</v>
      </c>
      <c r="Q1176" s="2">
        <v>30.4</v>
      </c>
      <c r="R1176" s="2">
        <v>8.32</v>
      </c>
      <c r="S1176" s="3">
        <v>13.7184115523466</v>
      </c>
      <c r="T1176" s="3">
        <v>2</v>
      </c>
      <c r="U1176" s="3">
        <v>2</v>
      </c>
      <c r="V1176" s="3">
        <v>2</v>
      </c>
      <c r="W1176" s="3">
        <v>1</v>
      </c>
      <c r="X1176" s="3">
        <v>277</v>
      </c>
      <c r="Y1176" s="3">
        <v>30.4</v>
      </c>
      <c r="Z1176" s="3">
        <v>8.32</v>
      </c>
    </row>
    <row r="1177" spans="1:26" x14ac:dyDescent="0.25">
      <c r="A1177" t="s">
        <v>2747</v>
      </c>
      <c r="B1177" t="s">
        <v>2748</v>
      </c>
      <c r="C1177">
        <v>10.080645161290301</v>
      </c>
      <c r="D1177">
        <v>2</v>
      </c>
      <c r="E1177">
        <v>2</v>
      </c>
      <c r="F1177">
        <v>2</v>
      </c>
      <c r="G1177">
        <v>1</v>
      </c>
      <c r="H1177">
        <v>248</v>
      </c>
      <c r="I1177">
        <v>28.2</v>
      </c>
      <c r="J1177">
        <v>9.6999999999999993</v>
      </c>
      <c r="K1177" s="2">
        <v>13.709677419354801</v>
      </c>
      <c r="L1177" s="2">
        <v>3</v>
      </c>
      <c r="M1177" s="2">
        <v>3</v>
      </c>
      <c r="N1177" s="2">
        <v>3</v>
      </c>
      <c r="O1177" s="2">
        <v>1</v>
      </c>
      <c r="P1177" s="2">
        <v>248</v>
      </c>
      <c r="Q1177" s="2">
        <v>28.2</v>
      </c>
      <c r="R1177" s="2">
        <v>9.6999999999999993</v>
      </c>
      <c r="S1177" s="3">
        <v>10.080645161290301</v>
      </c>
      <c r="T1177" s="3">
        <v>2</v>
      </c>
      <c r="U1177" s="3">
        <v>3</v>
      </c>
      <c r="V1177" s="3">
        <v>2</v>
      </c>
      <c r="W1177" s="3">
        <v>1</v>
      </c>
      <c r="X1177" s="3">
        <v>248</v>
      </c>
      <c r="Y1177" s="3">
        <v>28.2</v>
      </c>
      <c r="Z1177" s="3">
        <v>9.6999999999999993</v>
      </c>
    </row>
    <row r="1178" spans="1:26" x14ac:dyDescent="0.25">
      <c r="A1178" t="s">
        <v>2051</v>
      </c>
      <c r="B1178" t="s">
        <v>2052</v>
      </c>
      <c r="C1178">
        <v>18.450184501845001</v>
      </c>
      <c r="D1178">
        <v>2</v>
      </c>
      <c r="E1178">
        <v>2</v>
      </c>
      <c r="F1178">
        <v>2</v>
      </c>
      <c r="G1178">
        <v>1</v>
      </c>
      <c r="H1178">
        <v>271</v>
      </c>
      <c r="I1178">
        <v>28.8</v>
      </c>
      <c r="J1178">
        <v>5.83</v>
      </c>
      <c r="K1178" s="2">
        <v>23.616236162361599</v>
      </c>
      <c r="L1178" s="2">
        <v>3</v>
      </c>
      <c r="M1178" s="2">
        <v>3</v>
      </c>
      <c r="N1178" s="2">
        <v>3</v>
      </c>
      <c r="O1178" s="2">
        <v>1</v>
      </c>
      <c r="P1178" s="2">
        <v>271</v>
      </c>
      <c r="Q1178" s="2">
        <v>28.8</v>
      </c>
      <c r="R1178" s="2">
        <v>5.83</v>
      </c>
      <c r="S1178" s="3">
        <v>18.819188191881899</v>
      </c>
      <c r="T1178" s="3">
        <v>2</v>
      </c>
      <c r="U1178" s="3">
        <v>2</v>
      </c>
      <c r="V1178" s="3">
        <v>2</v>
      </c>
      <c r="W1178" s="3">
        <v>1</v>
      </c>
      <c r="X1178" s="3">
        <v>271</v>
      </c>
      <c r="Y1178" s="3">
        <v>28.8</v>
      </c>
      <c r="Z1178" s="3">
        <v>5.83</v>
      </c>
    </row>
    <row r="1179" spans="1:26" x14ac:dyDescent="0.25">
      <c r="A1179" t="s">
        <v>2831</v>
      </c>
      <c r="B1179" t="s">
        <v>2832</v>
      </c>
      <c r="C1179">
        <v>6.5727699530516404</v>
      </c>
      <c r="D1179">
        <v>1</v>
      </c>
      <c r="E1179">
        <v>1</v>
      </c>
      <c r="F1179">
        <v>1</v>
      </c>
      <c r="G1179">
        <v>1</v>
      </c>
      <c r="H1179">
        <v>213</v>
      </c>
      <c r="I1179">
        <v>23.5</v>
      </c>
      <c r="J1179">
        <v>9.99</v>
      </c>
      <c r="K1179" s="2">
        <v>23.4741784037559</v>
      </c>
      <c r="L1179" s="2">
        <v>3</v>
      </c>
      <c r="M1179" s="2">
        <v>3</v>
      </c>
      <c r="N1179" s="2">
        <v>3</v>
      </c>
      <c r="O1179" s="2">
        <v>1</v>
      </c>
      <c r="P1179" s="2">
        <v>213</v>
      </c>
      <c r="Q1179" s="2">
        <v>23.5</v>
      </c>
      <c r="R1179" s="2">
        <v>9.99</v>
      </c>
      <c r="S1179" s="3">
        <v>9.3896713615023497</v>
      </c>
      <c r="T1179" s="3">
        <v>2</v>
      </c>
      <c r="U1179" s="3">
        <v>2</v>
      </c>
      <c r="V1179" s="3">
        <v>2</v>
      </c>
      <c r="W1179" s="3">
        <v>1</v>
      </c>
      <c r="X1179" s="3">
        <v>213</v>
      </c>
      <c r="Y1179" s="3">
        <v>23.5</v>
      </c>
      <c r="Z1179" s="3">
        <v>9.99</v>
      </c>
    </row>
    <row r="1180" spans="1:26" x14ac:dyDescent="0.25">
      <c r="A1180" t="s">
        <v>3099</v>
      </c>
      <c r="B1180" t="s">
        <v>3100</v>
      </c>
      <c r="C1180">
        <v>5.0724637681159397</v>
      </c>
      <c r="D1180">
        <v>1</v>
      </c>
      <c r="E1180">
        <v>1</v>
      </c>
      <c r="F1180">
        <v>1</v>
      </c>
      <c r="G1180">
        <v>1</v>
      </c>
      <c r="H1180">
        <v>276</v>
      </c>
      <c r="I1180">
        <v>30.3</v>
      </c>
      <c r="J1180">
        <v>7.43</v>
      </c>
      <c r="K1180" s="2">
        <v>14.130434782608701</v>
      </c>
      <c r="L1180" s="2">
        <v>3</v>
      </c>
      <c r="M1180" s="2">
        <v>3</v>
      </c>
      <c r="N1180" s="2">
        <v>3</v>
      </c>
      <c r="O1180" s="2">
        <v>1</v>
      </c>
      <c r="P1180" s="2">
        <v>276</v>
      </c>
      <c r="Q1180" s="2">
        <v>30.3</v>
      </c>
      <c r="R1180" s="2">
        <v>7.43</v>
      </c>
      <c r="S1180" s="3">
        <v>8.6956521739130395</v>
      </c>
      <c r="T1180" s="3">
        <v>2</v>
      </c>
      <c r="U1180" s="3">
        <v>2</v>
      </c>
      <c r="V1180" s="3">
        <v>2</v>
      </c>
      <c r="W1180" s="3">
        <v>1</v>
      </c>
      <c r="X1180" s="3">
        <v>276</v>
      </c>
      <c r="Y1180" s="3">
        <v>30.3</v>
      </c>
      <c r="Z1180" s="3">
        <v>7.43</v>
      </c>
    </row>
    <row r="1181" spans="1:26" x14ac:dyDescent="0.25">
      <c r="A1181" t="s">
        <v>3095</v>
      </c>
      <c r="B1181" t="s">
        <v>3096</v>
      </c>
      <c r="C1181">
        <v>6.8111455108359102</v>
      </c>
      <c r="D1181">
        <v>1</v>
      </c>
      <c r="E1181">
        <v>1</v>
      </c>
      <c r="F1181">
        <v>1</v>
      </c>
      <c r="G1181">
        <v>1</v>
      </c>
      <c r="H1181">
        <v>323</v>
      </c>
      <c r="I1181">
        <v>36.700000000000003</v>
      </c>
      <c r="J1181">
        <v>7.49</v>
      </c>
      <c r="K1181" s="2">
        <v>13.003095975232201</v>
      </c>
      <c r="L1181" s="2">
        <v>3</v>
      </c>
      <c r="M1181" s="2">
        <v>3</v>
      </c>
      <c r="N1181" s="2">
        <v>1</v>
      </c>
      <c r="O1181" s="2">
        <v>1</v>
      </c>
      <c r="P1181" s="2">
        <v>323</v>
      </c>
      <c r="Q1181" s="2">
        <v>36.700000000000003</v>
      </c>
      <c r="R1181" s="2">
        <v>7.49</v>
      </c>
      <c r="S1181" s="3">
        <v>9.2879256965944297</v>
      </c>
      <c r="T1181" s="3">
        <v>2</v>
      </c>
      <c r="U1181" s="3">
        <v>2</v>
      </c>
      <c r="V1181" s="3">
        <v>2</v>
      </c>
      <c r="W1181" s="3">
        <v>1</v>
      </c>
      <c r="X1181" s="3">
        <v>323</v>
      </c>
      <c r="Y1181" s="3">
        <v>36.700000000000003</v>
      </c>
      <c r="Z1181" s="3">
        <v>7.49</v>
      </c>
    </row>
    <row r="1182" spans="1:26" x14ac:dyDescent="0.25">
      <c r="A1182" t="s">
        <v>2943</v>
      </c>
      <c r="B1182" t="s">
        <v>2944</v>
      </c>
      <c r="C1182">
        <v>7.6124567474048401</v>
      </c>
      <c r="D1182">
        <v>1</v>
      </c>
      <c r="E1182">
        <v>1</v>
      </c>
      <c r="F1182">
        <v>1</v>
      </c>
      <c r="G1182">
        <v>1</v>
      </c>
      <c r="H1182">
        <v>289</v>
      </c>
      <c r="I1182">
        <v>32.6</v>
      </c>
      <c r="J1182">
        <v>5.86</v>
      </c>
      <c r="K1182" s="2">
        <v>20.0692041522491</v>
      </c>
      <c r="L1182" s="2">
        <v>3</v>
      </c>
      <c r="M1182" s="2">
        <v>3</v>
      </c>
      <c r="N1182" s="2">
        <v>3</v>
      </c>
      <c r="O1182" s="2">
        <v>1</v>
      </c>
      <c r="P1182" s="2">
        <v>289</v>
      </c>
      <c r="Q1182" s="2">
        <v>32.6</v>
      </c>
      <c r="R1182" s="2">
        <v>5.86</v>
      </c>
      <c r="S1182" s="3">
        <v>16.955017301038101</v>
      </c>
      <c r="T1182" s="3">
        <v>2</v>
      </c>
      <c r="U1182" s="3">
        <v>2</v>
      </c>
      <c r="V1182" s="3">
        <v>2</v>
      </c>
      <c r="W1182" s="3">
        <v>1</v>
      </c>
      <c r="X1182" s="3">
        <v>289</v>
      </c>
      <c r="Y1182" s="3">
        <v>32.6</v>
      </c>
      <c r="Z1182" s="3">
        <v>5.86</v>
      </c>
    </row>
    <row r="1183" spans="1:26" x14ac:dyDescent="0.25">
      <c r="A1183" t="s">
        <v>3654</v>
      </c>
      <c r="B1183" t="s">
        <v>3655</v>
      </c>
      <c r="C1183">
        <v>1.9120458891013401</v>
      </c>
      <c r="D1183">
        <v>1</v>
      </c>
      <c r="E1183">
        <v>1</v>
      </c>
      <c r="F1183">
        <v>1</v>
      </c>
      <c r="G1183">
        <v>1</v>
      </c>
      <c r="H1183">
        <v>523</v>
      </c>
      <c r="I1183">
        <v>58.7</v>
      </c>
      <c r="J1183">
        <v>8.76</v>
      </c>
      <c r="K1183" s="2">
        <v>6.6921606118546801</v>
      </c>
      <c r="L1183" s="2">
        <v>3</v>
      </c>
      <c r="M1183" s="2">
        <v>3</v>
      </c>
      <c r="N1183" s="2">
        <v>3</v>
      </c>
      <c r="O1183" s="2">
        <v>1</v>
      </c>
      <c r="P1183" s="2">
        <v>523</v>
      </c>
      <c r="Q1183" s="2">
        <v>58.7</v>
      </c>
      <c r="R1183" s="2">
        <v>8.76</v>
      </c>
      <c r="S1183" s="3">
        <v>7.0745697896749498</v>
      </c>
      <c r="T1183" s="3">
        <v>2</v>
      </c>
      <c r="U1183" s="3">
        <v>2</v>
      </c>
      <c r="V1183" s="3">
        <v>2</v>
      </c>
      <c r="W1183" s="3">
        <v>1</v>
      </c>
      <c r="X1183" s="3">
        <v>523</v>
      </c>
      <c r="Y1183" s="3">
        <v>58.7</v>
      </c>
      <c r="Z1183" s="3">
        <v>8.76</v>
      </c>
    </row>
    <row r="1184" spans="1:26" x14ac:dyDescent="0.25">
      <c r="A1184" t="s">
        <v>3067</v>
      </c>
      <c r="B1184" t="s">
        <v>3068</v>
      </c>
      <c r="C1184">
        <v>3.41880341880342</v>
      </c>
      <c r="D1184">
        <v>1</v>
      </c>
      <c r="E1184">
        <v>1</v>
      </c>
      <c r="F1184">
        <v>1</v>
      </c>
      <c r="G1184">
        <v>1</v>
      </c>
      <c r="H1184">
        <v>351</v>
      </c>
      <c r="I1184">
        <v>39.799999999999997</v>
      </c>
      <c r="J1184">
        <v>8.65</v>
      </c>
      <c r="K1184" s="2">
        <v>12.535612535612501</v>
      </c>
      <c r="L1184" s="2">
        <v>3</v>
      </c>
      <c r="M1184" s="2">
        <v>3</v>
      </c>
      <c r="N1184" s="2">
        <v>3</v>
      </c>
      <c r="O1184" s="2">
        <v>1</v>
      </c>
      <c r="P1184" s="2">
        <v>351</v>
      </c>
      <c r="Q1184" s="2">
        <v>39.799999999999997</v>
      </c>
      <c r="R1184" s="2">
        <v>8.65</v>
      </c>
      <c r="S1184" s="3">
        <v>8.26210826210826</v>
      </c>
      <c r="T1184" s="3">
        <v>2</v>
      </c>
      <c r="U1184" s="3">
        <v>2</v>
      </c>
      <c r="V1184" s="3">
        <v>2</v>
      </c>
      <c r="W1184" s="3">
        <v>1</v>
      </c>
      <c r="X1184" s="3">
        <v>351</v>
      </c>
      <c r="Y1184" s="3">
        <v>39.799999999999997</v>
      </c>
      <c r="Z1184" s="3">
        <v>8.65</v>
      </c>
    </row>
    <row r="1185" spans="1:26" x14ac:dyDescent="0.25">
      <c r="A1185" t="s">
        <v>3251</v>
      </c>
      <c r="B1185" t="s">
        <v>3252</v>
      </c>
      <c r="C1185">
        <v>10.087719298245601</v>
      </c>
      <c r="D1185">
        <v>1</v>
      </c>
      <c r="E1185">
        <v>1</v>
      </c>
      <c r="F1185">
        <v>1</v>
      </c>
      <c r="G1185">
        <v>1</v>
      </c>
      <c r="H1185">
        <v>228</v>
      </c>
      <c r="I1185">
        <v>26.2</v>
      </c>
      <c r="J1185">
        <v>8.25</v>
      </c>
      <c r="K1185" s="2">
        <v>23.684210526315798</v>
      </c>
      <c r="L1185" s="2">
        <v>3</v>
      </c>
      <c r="M1185" s="2">
        <v>3</v>
      </c>
      <c r="N1185" s="2">
        <v>3</v>
      </c>
      <c r="O1185" s="2">
        <v>1</v>
      </c>
      <c r="P1185" s="2">
        <v>228</v>
      </c>
      <c r="Q1185" s="2">
        <v>26.2</v>
      </c>
      <c r="R1185" s="2">
        <v>8.25</v>
      </c>
      <c r="S1185" s="3">
        <v>16.228070175438599</v>
      </c>
      <c r="T1185" s="3">
        <v>2</v>
      </c>
      <c r="U1185" s="3">
        <v>2</v>
      </c>
      <c r="V1185" s="3">
        <v>2</v>
      </c>
      <c r="W1185" s="3">
        <v>1</v>
      </c>
      <c r="X1185" s="3">
        <v>228</v>
      </c>
      <c r="Y1185" s="3">
        <v>26.2</v>
      </c>
      <c r="Z1185" s="3">
        <v>8.25</v>
      </c>
    </row>
    <row r="1186" spans="1:26" x14ac:dyDescent="0.25">
      <c r="A1186" t="s">
        <v>3203</v>
      </c>
      <c r="B1186" t="s">
        <v>3204</v>
      </c>
      <c r="C1186">
        <v>2.93333333333333</v>
      </c>
      <c r="D1186">
        <v>1</v>
      </c>
      <c r="E1186">
        <v>1</v>
      </c>
      <c r="F1186">
        <v>1</v>
      </c>
      <c r="G1186">
        <v>1</v>
      </c>
      <c r="H1186">
        <v>375</v>
      </c>
      <c r="I1186">
        <v>41.8</v>
      </c>
      <c r="J1186">
        <v>8.5299999999999994</v>
      </c>
      <c r="K1186" s="2">
        <v>12.533333333333299</v>
      </c>
      <c r="L1186" s="2">
        <v>3</v>
      </c>
      <c r="M1186" s="2">
        <v>3</v>
      </c>
      <c r="N1186" s="2">
        <v>3</v>
      </c>
      <c r="O1186" s="2">
        <v>1</v>
      </c>
      <c r="P1186" s="2">
        <v>375</v>
      </c>
      <c r="Q1186" s="2">
        <v>41.8</v>
      </c>
      <c r="R1186" s="2">
        <v>8.5299999999999994</v>
      </c>
      <c r="S1186" s="3">
        <v>10.4</v>
      </c>
      <c r="T1186" s="3">
        <v>2</v>
      </c>
      <c r="U1186" s="3">
        <v>2</v>
      </c>
      <c r="V1186" s="3">
        <v>2</v>
      </c>
      <c r="W1186" s="3">
        <v>1</v>
      </c>
      <c r="X1186" s="3">
        <v>375</v>
      </c>
      <c r="Y1186" s="3">
        <v>41.8</v>
      </c>
      <c r="Z1186" s="3">
        <v>8.5299999999999994</v>
      </c>
    </row>
    <row r="1187" spans="1:26" x14ac:dyDescent="0.25">
      <c r="A1187" t="s">
        <v>4154</v>
      </c>
      <c r="B1187" t="s">
        <v>4155</v>
      </c>
      <c r="K1187" s="2">
        <v>14.4578313253012</v>
      </c>
      <c r="L1187" s="2">
        <v>3</v>
      </c>
      <c r="M1187" s="2">
        <v>3</v>
      </c>
      <c r="N1187" s="2">
        <v>1</v>
      </c>
      <c r="O1187" s="2">
        <v>1</v>
      </c>
      <c r="P1187" s="2">
        <v>249</v>
      </c>
      <c r="Q1187" s="2">
        <v>28.6</v>
      </c>
      <c r="R1187" s="2">
        <v>4.09</v>
      </c>
      <c r="S1187" s="3">
        <v>8.4337349397590398</v>
      </c>
      <c r="T1187" s="3">
        <v>2</v>
      </c>
      <c r="U1187" s="3">
        <v>2</v>
      </c>
      <c r="V1187" s="3">
        <v>1</v>
      </c>
      <c r="W1187" s="3">
        <v>1</v>
      </c>
      <c r="X1187" s="3">
        <v>249</v>
      </c>
      <c r="Y1187" s="3">
        <v>28.6</v>
      </c>
      <c r="Z1187" s="3">
        <v>4.09</v>
      </c>
    </row>
    <row r="1188" spans="1:26" x14ac:dyDescent="0.25">
      <c r="A1188" t="s">
        <v>4142</v>
      </c>
      <c r="B1188" t="s">
        <v>4143</v>
      </c>
      <c r="K1188" s="2">
        <v>5.7522123893805297</v>
      </c>
      <c r="L1188" s="2">
        <v>3</v>
      </c>
      <c r="M1188" s="2">
        <v>3</v>
      </c>
      <c r="N1188" s="2">
        <v>3</v>
      </c>
      <c r="O1188" s="2">
        <v>1</v>
      </c>
      <c r="P1188" s="2">
        <v>678</v>
      </c>
      <c r="Q1188" s="2">
        <v>74.900000000000006</v>
      </c>
      <c r="R1188" s="2">
        <v>5.69</v>
      </c>
      <c r="S1188" s="3">
        <v>3.0973451327433601</v>
      </c>
      <c r="T1188" s="3">
        <v>2</v>
      </c>
      <c r="U1188" s="3">
        <v>2</v>
      </c>
      <c r="V1188" s="3">
        <v>2</v>
      </c>
      <c r="W1188" s="3">
        <v>1</v>
      </c>
      <c r="X1188" s="3">
        <v>678</v>
      </c>
      <c r="Y1188" s="3">
        <v>74.900000000000006</v>
      </c>
      <c r="Z1188" s="3">
        <v>5.69</v>
      </c>
    </row>
    <row r="1189" spans="1:26" x14ac:dyDescent="0.25">
      <c r="A1189" t="s">
        <v>4140</v>
      </c>
      <c r="B1189" t="s">
        <v>4141</v>
      </c>
      <c r="K1189" s="2">
        <v>11.445783132530099</v>
      </c>
      <c r="L1189" s="2">
        <v>3</v>
      </c>
      <c r="M1189" s="2">
        <v>4</v>
      </c>
      <c r="N1189" s="2">
        <v>2</v>
      </c>
      <c r="O1189" s="2">
        <v>1</v>
      </c>
      <c r="P1189" s="2">
        <v>332</v>
      </c>
      <c r="Q1189" s="2">
        <v>36.200000000000003</v>
      </c>
      <c r="R1189" s="2">
        <v>8.2100000000000009</v>
      </c>
      <c r="S1189" s="3">
        <v>7.5301204819277103</v>
      </c>
      <c r="T1189" s="3">
        <v>2</v>
      </c>
      <c r="U1189" s="3">
        <v>3</v>
      </c>
      <c r="V1189" s="3">
        <v>1</v>
      </c>
      <c r="W1189" s="3">
        <v>1</v>
      </c>
      <c r="X1189" s="3">
        <v>332</v>
      </c>
      <c r="Y1189" s="3">
        <v>36.200000000000003</v>
      </c>
      <c r="Z1189" s="3">
        <v>8.2100000000000009</v>
      </c>
    </row>
    <row r="1190" spans="1:26" x14ac:dyDescent="0.25">
      <c r="A1190" t="s">
        <v>4180</v>
      </c>
      <c r="B1190" t="s">
        <v>4181</v>
      </c>
      <c r="K1190" s="2">
        <v>4.9808429118773896</v>
      </c>
      <c r="L1190" s="2">
        <v>3</v>
      </c>
      <c r="M1190" s="2">
        <v>3</v>
      </c>
      <c r="N1190" s="2">
        <v>3</v>
      </c>
      <c r="O1190" s="2">
        <v>1</v>
      </c>
      <c r="P1190" s="2">
        <v>522</v>
      </c>
      <c r="Q1190" s="2">
        <v>59.1</v>
      </c>
      <c r="R1190" s="2">
        <v>7.55</v>
      </c>
      <c r="S1190" s="3">
        <v>4.5977011494252897</v>
      </c>
      <c r="T1190" s="3">
        <v>2</v>
      </c>
      <c r="U1190" s="3">
        <v>2</v>
      </c>
      <c r="V1190" s="3">
        <v>2</v>
      </c>
      <c r="W1190" s="3">
        <v>1</v>
      </c>
      <c r="X1190" s="3">
        <v>522</v>
      </c>
      <c r="Y1190" s="3">
        <v>59.1</v>
      </c>
      <c r="Z1190" s="3">
        <v>7.55</v>
      </c>
    </row>
    <row r="1191" spans="1:26" x14ac:dyDescent="0.25">
      <c r="A1191" t="s">
        <v>1621</v>
      </c>
      <c r="B1191" t="s">
        <v>1622</v>
      </c>
      <c r="C1191">
        <v>6.6723695466210398</v>
      </c>
      <c r="D1191">
        <v>6</v>
      </c>
      <c r="E1191">
        <v>6</v>
      </c>
      <c r="F1191">
        <v>6</v>
      </c>
      <c r="G1191">
        <v>1</v>
      </c>
      <c r="H1191">
        <v>1169</v>
      </c>
      <c r="I1191">
        <v>128.30000000000001</v>
      </c>
      <c r="J1191">
        <v>6.1</v>
      </c>
      <c r="K1191" s="2">
        <v>1.7108639863130899</v>
      </c>
      <c r="L1191" s="2">
        <v>2</v>
      </c>
      <c r="M1191" s="2">
        <v>2</v>
      </c>
      <c r="N1191" s="2">
        <v>2</v>
      </c>
      <c r="O1191" s="2">
        <v>1</v>
      </c>
      <c r="P1191" s="2">
        <v>1169</v>
      </c>
      <c r="Q1191" s="2">
        <v>128.30000000000001</v>
      </c>
      <c r="R1191" s="2">
        <v>6.1</v>
      </c>
      <c r="S1191" s="3">
        <v>2.65183917878529</v>
      </c>
      <c r="T1191" s="3">
        <v>2</v>
      </c>
      <c r="U1191" s="3">
        <v>2</v>
      </c>
      <c r="V1191" s="3">
        <v>2</v>
      </c>
      <c r="W1191" s="3">
        <v>1</v>
      </c>
      <c r="X1191" s="3">
        <v>1169</v>
      </c>
      <c r="Y1191" s="3">
        <v>128.30000000000001</v>
      </c>
      <c r="Z1191" s="3">
        <v>6.1</v>
      </c>
    </row>
    <row r="1192" spans="1:26" x14ac:dyDescent="0.25">
      <c r="A1192" t="s">
        <v>2097</v>
      </c>
      <c r="B1192" t="s">
        <v>2098</v>
      </c>
      <c r="C1192">
        <v>16.730769230769202</v>
      </c>
      <c r="D1192">
        <v>5</v>
      </c>
      <c r="E1192">
        <v>5</v>
      </c>
      <c r="F1192">
        <v>5</v>
      </c>
      <c r="G1192">
        <v>1</v>
      </c>
      <c r="H1192">
        <v>520</v>
      </c>
      <c r="I1192">
        <v>56.1</v>
      </c>
      <c r="J1192">
        <v>7.46</v>
      </c>
      <c r="K1192" s="2">
        <v>6.1538461538461497</v>
      </c>
      <c r="L1192" s="2">
        <v>2</v>
      </c>
      <c r="M1192" s="2">
        <v>2</v>
      </c>
      <c r="N1192" s="2">
        <v>2</v>
      </c>
      <c r="O1192" s="2">
        <v>1</v>
      </c>
      <c r="P1192" s="2">
        <v>520</v>
      </c>
      <c r="Q1192" s="2">
        <v>56.1</v>
      </c>
      <c r="R1192" s="2">
        <v>7.46</v>
      </c>
      <c r="S1192" s="3">
        <v>6.1538461538461497</v>
      </c>
      <c r="T1192" s="3">
        <v>2</v>
      </c>
      <c r="U1192" s="3">
        <v>2</v>
      </c>
      <c r="V1192" s="3">
        <v>2</v>
      </c>
      <c r="W1192" s="3">
        <v>1</v>
      </c>
      <c r="X1192" s="3">
        <v>520</v>
      </c>
      <c r="Y1192" s="3">
        <v>56.1</v>
      </c>
      <c r="Z1192" s="3">
        <v>7.46</v>
      </c>
    </row>
    <row r="1193" spans="1:26" x14ac:dyDescent="0.25">
      <c r="A1193" t="s">
        <v>1641</v>
      </c>
      <c r="B1193" t="s">
        <v>1642</v>
      </c>
      <c r="C1193">
        <v>34.7222222222222</v>
      </c>
      <c r="D1193">
        <v>4</v>
      </c>
      <c r="E1193">
        <v>5</v>
      </c>
      <c r="F1193">
        <v>4</v>
      </c>
      <c r="G1193">
        <v>1</v>
      </c>
      <c r="H1193">
        <v>144</v>
      </c>
      <c r="I1193">
        <v>16.7</v>
      </c>
      <c r="J1193">
        <v>8.43</v>
      </c>
      <c r="K1193" s="2">
        <v>14.5833333333333</v>
      </c>
      <c r="L1193" s="2">
        <v>2</v>
      </c>
      <c r="M1193" s="2">
        <v>3</v>
      </c>
      <c r="N1193" s="2">
        <v>2</v>
      </c>
      <c r="O1193" s="2">
        <v>1</v>
      </c>
      <c r="P1193" s="2">
        <v>144</v>
      </c>
      <c r="Q1193" s="2">
        <v>16.7</v>
      </c>
      <c r="R1193" s="2">
        <v>8.43</v>
      </c>
      <c r="S1193" s="3">
        <v>15.9722222222222</v>
      </c>
      <c r="T1193" s="3">
        <v>2</v>
      </c>
      <c r="U1193" s="3">
        <v>3</v>
      </c>
      <c r="V1193" s="3">
        <v>2</v>
      </c>
      <c r="W1193" s="3">
        <v>1</v>
      </c>
      <c r="X1193" s="3">
        <v>144</v>
      </c>
      <c r="Y1193" s="3">
        <v>16.7</v>
      </c>
      <c r="Z1193" s="3">
        <v>8.43</v>
      </c>
    </row>
    <row r="1194" spans="1:26" x14ac:dyDescent="0.25">
      <c r="A1194" t="s">
        <v>2089</v>
      </c>
      <c r="B1194" t="s">
        <v>2090</v>
      </c>
      <c r="C1194">
        <v>16.129032258064498</v>
      </c>
      <c r="D1194">
        <v>4</v>
      </c>
      <c r="E1194">
        <v>4</v>
      </c>
      <c r="F1194">
        <v>4</v>
      </c>
      <c r="G1194">
        <v>1</v>
      </c>
      <c r="H1194">
        <v>310</v>
      </c>
      <c r="I1194">
        <v>34.1</v>
      </c>
      <c r="J1194">
        <v>8.07</v>
      </c>
      <c r="K1194" s="2">
        <v>8.7096774193548399</v>
      </c>
      <c r="L1194" s="2">
        <v>2</v>
      </c>
      <c r="M1194" s="2">
        <v>2</v>
      </c>
      <c r="N1194" s="2">
        <v>2</v>
      </c>
      <c r="O1194" s="2">
        <v>1</v>
      </c>
      <c r="P1194" s="2">
        <v>310</v>
      </c>
      <c r="Q1194" s="2">
        <v>34.1</v>
      </c>
      <c r="R1194" s="2">
        <v>8.07</v>
      </c>
      <c r="S1194" s="3">
        <v>9.0322580645161299</v>
      </c>
      <c r="T1194" s="3">
        <v>2</v>
      </c>
      <c r="U1194" s="3">
        <v>2</v>
      </c>
      <c r="V1194" s="3">
        <v>2</v>
      </c>
      <c r="W1194" s="3">
        <v>1</v>
      </c>
      <c r="X1194" s="3">
        <v>310</v>
      </c>
      <c r="Y1194" s="3">
        <v>34.1</v>
      </c>
      <c r="Z1194" s="3">
        <v>8.07</v>
      </c>
    </row>
    <row r="1195" spans="1:26" x14ac:dyDescent="0.25">
      <c r="A1195" t="s">
        <v>1367</v>
      </c>
      <c r="B1195" t="s">
        <v>1368</v>
      </c>
      <c r="C1195">
        <v>15.700483091787399</v>
      </c>
      <c r="D1195">
        <v>4</v>
      </c>
      <c r="E1195">
        <v>4</v>
      </c>
      <c r="F1195">
        <v>4</v>
      </c>
      <c r="G1195">
        <v>1</v>
      </c>
      <c r="H1195">
        <v>414</v>
      </c>
      <c r="I1195">
        <v>44.7</v>
      </c>
      <c r="J1195">
        <v>6.19</v>
      </c>
      <c r="K1195" s="2">
        <v>7.2463768115942004</v>
      </c>
      <c r="L1195" s="2">
        <v>2</v>
      </c>
      <c r="M1195" s="2">
        <v>2</v>
      </c>
      <c r="N1195" s="2">
        <v>2</v>
      </c>
      <c r="O1195" s="2">
        <v>1</v>
      </c>
      <c r="P1195" s="2">
        <v>414</v>
      </c>
      <c r="Q1195" s="2">
        <v>44.7</v>
      </c>
      <c r="R1195" s="2">
        <v>6.19</v>
      </c>
      <c r="S1195" s="3">
        <v>10.144927536231901</v>
      </c>
      <c r="T1195" s="3">
        <v>2</v>
      </c>
      <c r="U1195" s="3">
        <v>2</v>
      </c>
      <c r="V1195" s="3">
        <v>2</v>
      </c>
      <c r="W1195" s="3">
        <v>1</v>
      </c>
      <c r="X1195" s="3">
        <v>414</v>
      </c>
      <c r="Y1195" s="3">
        <v>44.7</v>
      </c>
      <c r="Z1195" s="3">
        <v>6.19</v>
      </c>
    </row>
    <row r="1196" spans="1:26" x14ac:dyDescent="0.25">
      <c r="A1196" t="s">
        <v>1813</v>
      </c>
      <c r="B1196" t="s">
        <v>1814</v>
      </c>
      <c r="C1196">
        <v>3.5636363636363599</v>
      </c>
      <c r="D1196">
        <v>4</v>
      </c>
      <c r="E1196">
        <v>4</v>
      </c>
      <c r="F1196">
        <v>4</v>
      </c>
      <c r="G1196">
        <v>1</v>
      </c>
      <c r="H1196">
        <v>1375</v>
      </c>
      <c r="I1196">
        <v>150.9</v>
      </c>
      <c r="J1196">
        <v>7.74</v>
      </c>
      <c r="K1196" s="2">
        <v>2.25454545454545</v>
      </c>
      <c r="L1196" s="2">
        <v>2</v>
      </c>
      <c r="M1196" s="2">
        <v>2</v>
      </c>
      <c r="N1196" s="2">
        <v>2</v>
      </c>
      <c r="O1196" s="2">
        <v>1</v>
      </c>
      <c r="P1196" s="2">
        <v>1375</v>
      </c>
      <c r="Q1196" s="2">
        <v>150.9</v>
      </c>
      <c r="R1196" s="2">
        <v>7.74</v>
      </c>
      <c r="S1196" s="3">
        <v>1.8181818181818199</v>
      </c>
      <c r="T1196" s="3">
        <v>2</v>
      </c>
      <c r="U1196" s="3">
        <v>3</v>
      </c>
      <c r="V1196" s="3">
        <v>2</v>
      </c>
      <c r="W1196" s="3">
        <v>1</v>
      </c>
      <c r="X1196" s="3">
        <v>1375</v>
      </c>
      <c r="Y1196" s="3">
        <v>150.9</v>
      </c>
      <c r="Z1196" s="3">
        <v>7.74</v>
      </c>
    </row>
    <row r="1197" spans="1:26" x14ac:dyDescent="0.25">
      <c r="A1197" t="s">
        <v>1723</v>
      </c>
      <c r="B1197" t="s">
        <v>1724</v>
      </c>
      <c r="C1197">
        <v>44.827586206896598</v>
      </c>
      <c r="D1197">
        <v>3</v>
      </c>
      <c r="E1197">
        <v>5</v>
      </c>
      <c r="F1197">
        <v>3</v>
      </c>
      <c r="G1197">
        <v>1</v>
      </c>
      <c r="H1197">
        <v>116</v>
      </c>
      <c r="I1197">
        <v>13.5</v>
      </c>
      <c r="J1197">
        <v>5.99</v>
      </c>
      <c r="K1197" s="2">
        <v>22.413793103448299</v>
      </c>
      <c r="L1197" s="2">
        <v>2</v>
      </c>
      <c r="M1197" s="2">
        <v>2</v>
      </c>
      <c r="N1197" s="2">
        <v>2</v>
      </c>
      <c r="O1197" s="2">
        <v>1</v>
      </c>
      <c r="P1197" s="2">
        <v>116</v>
      </c>
      <c r="Q1197" s="2">
        <v>13.5</v>
      </c>
      <c r="R1197" s="2">
        <v>5.99</v>
      </c>
      <c r="S1197" s="3">
        <v>22.413793103448299</v>
      </c>
      <c r="T1197" s="3">
        <v>2</v>
      </c>
      <c r="U1197" s="3">
        <v>2</v>
      </c>
      <c r="V1197" s="3">
        <v>2</v>
      </c>
      <c r="W1197" s="3">
        <v>1</v>
      </c>
      <c r="X1197" s="3">
        <v>116</v>
      </c>
      <c r="Y1197" s="3">
        <v>13.5</v>
      </c>
      <c r="Z1197" s="3">
        <v>5.99</v>
      </c>
    </row>
    <row r="1198" spans="1:26" x14ac:dyDescent="0.25">
      <c r="A1198" t="s">
        <v>1697</v>
      </c>
      <c r="B1198" t="s">
        <v>1698</v>
      </c>
      <c r="C1198">
        <v>13.9705882352941</v>
      </c>
      <c r="D1198">
        <v>3</v>
      </c>
      <c r="E1198">
        <v>4</v>
      </c>
      <c r="F1198">
        <v>2</v>
      </c>
      <c r="G1198">
        <v>1</v>
      </c>
      <c r="H1198">
        <v>272</v>
      </c>
      <c r="I1198">
        <v>31.2</v>
      </c>
      <c r="J1198">
        <v>11.59</v>
      </c>
      <c r="K1198" s="2">
        <v>8.8235294117647101</v>
      </c>
      <c r="L1198" s="2">
        <v>2</v>
      </c>
      <c r="M1198" s="2">
        <v>3</v>
      </c>
      <c r="N1198" s="2">
        <v>1</v>
      </c>
      <c r="O1198" s="2">
        <v>1</v>
      </c>
      <c r="P1198" s="2">
        <v>272</v>
      </c>
      <c r="Q1198" s="2">
        <v>31.2</v>
      </c>
      <c r="R1198" s="2">
        <v>11.59</v>
      </c>
      <c r="S1198" s="3">
        <v>8.8235294117647101</v>
      </c>
      <c r="T1198" s="3">
        <v>2</v>
      </c>
      <c r="U1198" s="3">
        <v>3</v>
      </c>
      <c r="V1198" s="3">
        <v>1</v>
      </c>
      <c r="W1198" s="3">
        <v>1</v>
      </c>
      <c r="X1198" s="3">
        <v>272</v>
      </c>
      <c r="Y1198" s="3">
        <v>31.2</v>
      </c>
      <c r="Z1198" s="3">
        <v>11.59</v>
      </c>
    </row>
    <row r="1199" spans="1:26" x14ac:dyDescent="0.25">
      <c r="A1199" t="s">
        <v>1999</v>
      </c>
      <c r="B1199" t="s">
        <v>2000</v>
      </c>
      <c r="C1199">
        <v>27.4647887323944</v>
      </c>
      <c r="D1199">
        <v>3</v>
      </c>
      <c r="E1199">
        <v>4</v>
      </c>
      <c r="F1199">
        <v>3</v>
      </c>
      <c r="G1199">
        <v>1</v>
      </c>
      <c r="H1199">
        <v>142</v>
      </c>
      <c r="I1199">
        <v>15.5</v>
      </c>
      <c r="J1199">
        <v>4.34</v>
      </c>
      <c r="K1199" s="2">
        <v>16.197183098591601</v>
      </c>
      <c r="L1199" s="2">
        <v>2</v>
      </c>
      <c r="M1199" s="2">
        <v>2</v>
      </c>
      <c r="N1199" s="2">
        <v>2</v>
      </c>
      <c r="O1199" s="2">
        <v>1</v>
      </c>
      <c r="P1199" s="2">
        <v>142</v>
      </c>
      <c r="Q1199" s="2">
        <v>15.5</v>
      </c>
      <c r="R1199" s="2">
        <v>4.34</v>
      </c>
      <c r="S1199" s="3">
        <v>16.197183098591601</v>
      </c>
      <c r="T1199" s="3">
        <v>2</v>
      </c>
      <c r="U1199" s="3">
        <v>3</v>
      </c>
      <c r="V1199" s="3">
        <v>2</v>
      </c>
      <c r="W1199" s="3">
        <v>1</v>
      </c>
      <c r="X1199" s="3">
        <v>142</v>
      </c>
      <c r="Y1199" s="3">
        <v>15.5</v>
      </c>
      <c r="Z1199" s="3">
        <v>4.34</v>
      </c>
    </row>
    <row r="1200" spans="1:26" x14ac:dyDescent="0.25">
      <c r="A1200" t="s">
        <v>1669</v>
      </c>
      <c r="B1200" t="s">
        <v>1670</v>
      </c>
      <c r="C1200">
        <v>28.90625</v>
      </c>
      <c r="D1200">
        <v>3</v>
      </c>
      <c r="E1200">
        <v>3</v>
      </c>
      <c r="F1200">
        <v>3</v>
      </c>
      <c r="G1200">
        <v>1</v>
      </c>
      <c r="H1200">
        <v>128</v>
      </c>
      <c r="I1200">
        <v>15.1</v>
      </c>
      <c r="J1200">
        <v>11.41</v>
      </c>
      <c r="K1200" s="2">
        <v>18.75</v>
      </c>
      <c r="L1200" s="2">
        <v>2</v>
      </c>
      <c r="M1200" s="2">
        <v>2</v>
      </c>
      <c r="N1200" s="2">
        <v>2</v>
      </c>
      <c r="O1200" s="2">
        <v>1</v>
      </c>
      <c r="P1200" s="2">
        <v>128</v>
      </c>
      <c r="Q1200" s="2">
        <v>15.1</v>
      </c>
      <c r="R1200" s="2">
        <v>11.41</v>
      </c>
      <c r="S1200" s="3">
        <v>21.875</v>
      </c>
      <c r="T1200" s="3">
        <v>2</v>
      </c>
      <c r="U1200" s="3">
        <v>3</v>
      </c>
      <c r="V1200" s="3">
        <v>2</v>
      </c>
      <c r="W1200" s="3">
        <v>1</v>
      </c>
      <c r="X1200" s="3">
        <v>128</v>
      </c>
      <c r="Y1200" s="3">
        <v>15.1</v>
      </c>
      <c r="Z1200" s="3">
        <v>11.41</v>
      </c>
    </row>
    <row r="1201" spans="1:26" x14ac:dyDescent="0.25">
      <c r="A1201" t="s">
        <v>2175</v>
      </c>
      <c r="B1201" t="s">
        <v>2176</v>
      </c>
      <c r="C1201">
        <v>8.125</v>
      </c>
      <c r="D1201">
        <v>3</v>
      </c>
      <c r="E1201">
        <v>3</v>
      </c>
      <c r="F1201">
        <v>3</v>
      </c>
      <c r="G1201">
        <v>1</v>
      </c>
      <c r="H1201">
        <v>480</v>
      </c>
      <c r="I1201">
        <v>52.2</v>
      </c>
      <c r="J1201">
        <v>7.24</v>
      </c>
      <c r="K1201" s="2">
        <v>5.625</v>
      </c>
      <c r="L1201" s="2">
        <v>2</v>
      </c>
      <c r="M1201" s="2">
        <v>2</v>
      </c>
      <c r="N1201" s="2">
        <v>2</v>
      </c>
      <c r="O1201" s="2">
        <v>1</v>
      </c>
      <c r="P1201" s="2">
        <v>480</v>
      </c>
      <c r="Q1201" s="2">
        <v>52.2</v>
      </c>
      <c r="R1201" s="2">
        <v>7.24</v>
      </c>
      <c r="S1201" s="3">
        <v>6.25</v>
      </c>
      <c r="T1201" s="3">
        <v>2</v>
      </c>
      <c r="U1201" s="3">
        <v>2</v>
      </c>
      <c r="V1201" s="3">
        <v>2</v>
      </c>
      <c r="W1201" s="3">
        <v>1</v>
      </c>
      <c r="X1201" s="3">
        <v>480</v>
      </c>
      <c r="Y1201" s="3">
        <v>52.2</v>
      </c>
      <c r="Z1201" s="3">
        <v>7.24</v>
      </c>
    </row>
    <row r="1202" spans="1:26" x14ac:dyDescent="0.25">
      <c r="A1202" t="s">
        <v>2155</v>
      </c>
      <c r="B1202" t="s">
        <v>2156</v>
      </c>
      <c r="C1202">
        <v>7.1307300509337903</v>
      </c>
      <c r="D1202">
        <v>3</v>
      </c>
      <c r="E1202">
        <v>3</v>
      </c>
      <c r="F1202">
        <v>3</v>
      </c>
      <c r="G1202">
        <v>1</v>
      </c>
      <c r="H1202">
        <v>589</v>
      </c>
      <c r="I1202">
        <v>65.3</v>
      </c>
      <c r="J1202">
        <v>5.1100000000000003</v>
      </c>
      <c r="K1202" s="2">
        <v>5.4329371816638403</v>
      </c>
      <c r="L1202" s="2">
        <v>2</v>
      </c>
      <c r="M1202" s="2">
        <v>2</v>
      </c>
      <c r="N1202" s="2">
        <v>2</v>
      </c>
      <c r="O1202" s="2">
        <v>1</v>
      </c>
      <c r="P1202" s="2">
        <v>589</v>
      </c>
      <c r="Q1202" s="2">
        <v>65.3</v>
      </c>
      <c r="R1202" s="2">
        <v>5.1100000000000003</v>
      </c>
      <c r="S1202" s="3">
        <v>3.7351443123938899</v>
      </c>
      <c r="T1202" s="3">
        <v>2</v>
      </c>
      <c r="U1202" s="3">
        <v>2</v>
      </c>
      <c r="V1202" s="3">
        <v>2</v>
      </c>
      <c r="W1202" s="3">
        <v>1</v>
      </c>
      <c r="X1202" s="3">
        <v>589</v>
      </c>
      <c r="Y1202" s="3">
        <v>65.3</v>
      </c>
      <c r="Z1202" s="3">
        <v>5.1100000000000003</v>
      </c>
    </row>
    <row r="1203" spans="1:26" x14ac:dyDescent="0.25">
      <c r="A1203" t="s">
        <v>1919</v>
      </c>
      <c r="B1203" t="s">
        <v>1920</v>
      </c>
      <c r="C1203">
        <v>14.705882352941201</v>
      </c>
      <c r="D1203">
        <v>3</v>
      </c>
      <c r="E1203">
        <v>3</v>
      </c>
      <c r="F1203">
        <v>3</v>
      </c>
      <c r="G1203">
        <v>1</v>
      </c>
      <c r="H1203">
        <v>340</v>
      </c>
      <c r="I1203">
        <v>38.5</v>
      </c>
      <c r="J1203">
        <v>7.2</v>
      </c>
      <c r="K1203" s="2">
        <v>9.1176470588235308</v>
      </c>
      <c r="L1203" s="2">
        <v>2</v>
      </c>
      <c r="M1203" s="2">
        <v>2</v>
      </c>
      <c r="N1203" s="2">
        <v>2</v>
      </c>
      <c r="O1203" s="2">
        <v>1</v>
      </c>
      <c r="P1203" s="2">
        <v>340</v>
      </c>
      <c r="Q1203" s="2">
        <v>38.5</v>
      </c>
      <c r="R1203" s="2">
        <v>7.2</v>
      </c>
      <c r="S1203" s="3">
        <v>8.2352941176470598</v>
      </c>
      <c r="T1203" s="3">
        <v>2</v>
      </c>
      <c r="U1203" s="3">
        <v>2</v>
      </c>
      <c r="V1203" s="3">
        <v>2</v>
      </c>
      <c r="W1203" s="3">
        <v>1</v>
      </c>
      <c r="X1203" s="3">
        <v>340</v>
      </c>
      <c r="Y1203" s="3">
        <v>38.5</v>
      </c>
      <c r="Z1203" s="3">
        <v>7.2</v>
      </c>
    </row>
    <row r="1204" spans="1:26" x14ac:dyDescent="0.25">
      <c r="A1204" t="s">
        <v>1885</v>
      </c>
      <c r="B1204" t="s">
        <v>1886</v>
      </c>
      <c r="C1204">
        <v>20.129870129870099</v>
      </c>
      <c r="D1204">
        <v>3</v>
      </c>
      <c r="E1204">
        <v>3</v>
      </c>
      <c r="F1204">
        <v>3</v>
      </c>
      <c r="G1204">
        <v>1</v>
      </c>
      <c r="H1204">
        <v>154</v>
      </c>
      <c r="I1204">
        <v>16.899999999999999</v>
      </c>
      <c r="J1204">
        <v>9.0299999999999994</v>
      </c>
      <c r="K1204" s="2">
        <v>12.987012987012999</v>
      </c>
      <c r="L1204" s="2">
        <v>2</v>
      </c>
      <c r="M1204" s="2">
        <v>2</v>
      </c>
      <c r="N1204" s="2">
        <v>2</v>
      </c>
      <c r="O1204" s="2">
        <v>1</v>
      </c>
      <c r="P1204" s="2">
        <v>154</v>
      </c>
      <c r="Q1204" s="2">
        <v>16.899999999999999</v>
      </c>
      <c r="R1204" s="2">
        <v>9.0299999999999994</v>
      </c>
      <c r="S1204" s="3">
        <v>11.6883116883117</v>
      </c>
      <c r="T1204" s="3">
        <v>2</v>
      </c>
      <c r="U1204" s="3">
        <v>2</v>
      </c>
      <c r="V1204" s="3">
        <v>2</v>
      </c>
      <c r="W1204" s="3">
        <v>1</v>
      </c>
      <c r="X1204" s="3">
        <v>154</v>
      </c>
      <c r="Y1204" s="3">
        <v>16.899999999999999</v>
      </c>
      <c r="Z1204" s="3">
        <v>9.0299999999999994</v>
      </c>
    </row>
    <row r="1205" spans="1:26" x14ac:dyDescent="0.25">
      <c r="A1205" t="s">
        <v>2239</v>
      </c>
      <c r="B1205" t="s">
        <v>2240</v>
      </c>
      <c r="C1205">
        <v>4.5205479452054798</v>
      </c>
      <c r="D1205">
        <v>3</v>
      </c>
      <c r="E1205">
        <v>3</v>
      </c>
      <c r="F1205">
        <v>3</v>
      </c>
      <c r="G1205">
        <v>1</v>
      </c>
      <c r="H1205">
        <v>730</v>
      </c>
      <c r="I1205">
        <v>80.7</v>
      </c>
      <c r="J1205">
        <v>8.68</v>
      </c>
      <c r="K1205" s="2">
        <v>3.4246575342465801</v>
      </c>
      <c r="L1205" s="2">
        <v>2</v>
      </c>
      <c r="M1205" s="2">
        <v>2</v>
      </c>
      <c r="N1205" s="2">
        <v>2</v>
      </c>
      <c r="O1205" s="2">
        <v>1</v>
      </c>
      <c r="P1205" s="2">
        <v>730</v>
      </c>
      <c r="Q1205" s="2">
        <v>80.7</v>
      </c>
      <c r="R1205" s="2">
        <v>8.68</v>
      </c>
      <c r="S1205" s="3">
        <v>3.4246575342465801</v>
      </c>
      <c r="T1205" s="3">
        <v>2</v>
      </c>
      <c r="U1205" s="3">
        <v>2</v>
      </c>
      <c r="V1205" s="3">
        <v>2</v>
      </c>
      <c r="W1205" s="3">
        <v>1</v>
      </c>
      <c r="X1205" s="3">
        <v>730</v>
      </c>
      <c r="Y1205" s="3">
        <v>80.7</v>
      </c>
      <c r="Z1205" s="3">
        <v>8.68</v>
      </c>
    </row>
    <row r="1206" spans="1:26" x14ac:dyDescent="0.25">
      <c r="A1206" t="s">
        <v>2109</v>
      </c>
      <c r="B1206" t="s">
        <v>2110</v>
      </c>
      <c r="C1206">
        <v>17.616580310880799</v>
      </c>
      <c r="D1206">
        <v>3</v>
      </c>
      <c r="E1206">
        <v>3</v>
      </c>
      <c r="F1206">
        <v>3</v>
      </c>
      <c r="G1206">
        <v>1</v>
      </c>
      <c r="H1206">
        <v>193</v>
      </c>
      <c r="I1206">
        <v>21.7</v>
      </c>
      <c r="J1206">
        <v>5.39</v>
      </c>
      <c r="K1206" s="2">
        <v>11.917098445595901</v>
      </c>
      <c r="L1206" s="2">
        <v>2</v>
      </c>
      <c r="M1206" s="2">
        <v>2</v>
      </c>
      <c r="N1206" s="2">
        <v>2</v>
      </c>
      <c r="O1206" s="2">
        <v>1</v>
      </c>
      <c r="P1206" s="2">
        <v>193</v>
      </c>
      <c r="Q1206" s="2">
        <v>21.7</v>
      </c>
      <c r="R1206" s="2">
        <v>5.39</v>
      </c>
      <c r="S1206" s="3">
        <v>10.880829015544</v>
      </c>
      <c r="T1206" s="3">
        <v>2</v>
      </c>
      <c r="U1206" s="3">
        <v>2</v>
      </c>
      <c r="V1206" s="3">
        <v>2</v>
      </c>
      <c r="W1206" s="3">
        <v>1</v>
      </c>
      <c r="X1206" s="3">
        <v>193</v>
      </c>
      <c r="Y1206" s="3">
        <v>21.7</v>
      </c>
      <c r="Z1206" s="3">
        <v>5.39</v>
      </c>
    </row>
    <row r="1207" spans="1:26" x14ac:dyDescent="0.25">
      <c r="A1207" t="s">
        <v>1781</v>
      </c>
      <c r="B1207" t="s">
        <v>1782</v>
      </c>
      <c r="C1207">
        <v>14.8275862068966</v>
      </c>
      <c r="D1207">
        <v>3</v>
      </c>
      <c r="E1207">
        <v>3</v>
      </c>
      <c r="F1207">
        <v>3</v>
      </c>
      <c r="G1207">
        <v>1</v>
      </c>
      <c r="H1207">
        <v>290</v>
      </c>
      <c r="I1207">
        <v>32.6</v>
      </c>
      <c r="J1207">
        <v>7.06</v>
      </c>
      <c r="K1207" s="2">
        <v>6.5517241379310303</v>
      </c>
      <c r="L1207" s="2">
        <v>2</v>
      </c>
      <c r="M1207" s="2">
        <v>2</v>
      </c>
      <c r="N1207" s="2">
        <v>2</v>
      </c>
      <c r="O1207" s="2">
        <v>1</v>
      </c>
      <c r="P1207" s="2">
        <v>290</v>
      </c>
      <c r="Q1207" s="2">
        <v>32.6</v>
      </c>
      <c r="R1207" s="2">
        <v>7.06</v>
      </c>
      <c r="S1207" s="3">
        <v>11.3793103448276</v>
      </c>
      <c r="T1207" s="3">
        <v>2</v>
      </c>
      <c r="U1207" s="3">
        <v>2</v>
      </c>
      <c r="V1207" s="3">
        <v>2</v>
      </c>
      <c r="W1207" s="3">
        <v>1</v>
      </c>
      <c r="X1207" s="3">
        <v>290</v>
      </c>
      <c r="Y1207" s="3">
        <v>32.6</v>
      </c>
      <c r="Z1207" s="3">
        <v>7.06</v>
      </c>
    </row>
    <row r="1208" spans="1:26" x14ac:dyDescent="0.25">
      <c r="A1208" t="s">
        <v>2603</v>
      </c>
      <c r="B1208" t="s">
        <v>2604</v>
      </c>
      <c r="C1208">
        <v>6.7307692307692299</v>
      </c>
      <c r="D1208">
        <v>3</v>
      </c>
      <c r="E1208">
        <v>3</v>
      </c>
      <c r="F1208">
        <v>3</v>
      </c>
      <c r="G1208">
        <v>1</v>
      </c>
      <c r="H1208">
        <v>416</v>
      </c>
      <c r="I1208">
        <v>46.9</v>
      </c>
      <c r="J1208">
        <v>7.61</v>
      </c>
      <c r="K1208" s="2">
        <v>3.8461538461538498</v>
      </c>
      <c r="L1208" s="2">
        <v>2</v>
      </c>
      <c r="M1208" s="2">
        <v>2</v>
      </c>
      <c r="N1208" s="2">
        <v>2</v>
      </c>
      <c r="O1208" s="2">
        <v>1</v>
      </c>
      <c r="P1208" s="2">
        <v>416</v>
      </c>
      <c r="Q1208" s="2">
        <v>46.9</v>
      </c>
      <c r="R1208" s="2">
        <v>7.61</v>
      </c>
      <c r="S1208" s="3">
        <v>5.7692307692307701</v>
      </c>
      <c r="T1208" s="3">
        <v>2</v>
      </c>
      <c r="U1208" s="3">
        <v>3</v>
      </c>
      <c r="V1208" s="3">
        <v>2</v>
      </c>
      <c r="W1208" s="3">
        <v>1</v>
      </c>
      <c r="X1208" s="3">
        <v>416</v>
      </c>
      <c r="Y1208" s="3">
        <v>46.9</v>
      </c>
      <c r="Z1208" s="3">
        <v>7.61</v>
      </c>
    </row>
    <row r="1209" spans="1:26" x14ac:dyDescent="0.25">
      <c r="A1209" t="s">
        <v>2041</v>
      </c>
      <c r="B1209" t="s">
        <v>2042</v>
      </c>
      <c r="C1209">
        <v>12.740384615384601</v>
      </c>
      <c r="D1209">
        <v>3</v>
      </c>
      <c r="E1209">
        <v>3</v>
      </c>
      <c r="F1209">
        <v>3</v>
      </c>
      <c r="G1209">
        <v>1</v>
      </c>
      <c r="H1209">
        <v>416</v>
      </c>
      <c r="I1209">
        <v>47.1</v>
      </c>
      <c r="J1209">
        <v>7.05</v>
      </c>
      <c r="K1209" s="2">
        <v>7.4519230769230802</v>
      </c>
      <c r="L1209" s="2">
        <v>2</v>
      </c>
      <c r="M1209" s="2">
        <v>2</v>
      </c>
      <c r="N1209" s="2">
        <v>2</v>
      </c>
      <c r="O1209" s="2">
        <v>1</v>
      </c>
      <c r="P1209" s="2">
        <v>416</v>
      </c>
      <c r="Q1209" s="2">
        <v>47.1</v>
      </c>
      <c r="R1209" s="2">
        <v>7.05</v>
      </c>
      <c r="S1209" s="3">
        <v>6.4903846153846203</v>
      </c>
      <c r="T1209" s="3">
        <v>2</v>
      </c>
      <c r="U1209" s="3">
        <v>2</v>
      </c>
      <c r="V1209" s="3">
        <v>2</v>
      </c>
      <c r="W1209" s="3">
        <v>1</v>
      </c>
      <c r="X1209" s="3">
        <v>416</v>
      </c>
      <c r="Y1209" s="3">
        <v>47.1</v>
      </c>
      <c r="Z1209" s="3">
        <v>7.05</v>
      </c>
    </row>
    <row r="1210" spans="1:26" x14ac:dyDescent="0.25">
      <c r="A1210" t="s">
        <v>2447</v>
      </c>
      <c r="B1210" t="s">
        <v>2448</v>
      </c>
      <c r="C1210">
        <v>7.4898785425101204</v>
      </c>
      <c r="D1210">
        <v>3</v>
      </c>
      <c r="E1210">
        <v>3</v>
      </c>
      <c r="F1210">
        <v>3</v>
      </c>
      <c r="G1210">
        <v>1</v>
      </c>
      <c r="H1210">
        <v>494</v>
      </c>
      <c r="I1210">
        <v>54.6</v>
      </c>
      <c r="J1210">
        <v>7.23</v>
      </c>
      <c r="K1210" s="2">
        <v>4.25101214574899</v>
      </c>
      <c r="L1210" s="2">
        <v>2</v>
      </c>
      <c r="M1210" s="2">
        <v>2</v>
      </c>
      <c r="N1210" s="2">
        <v>2</v>
      </c>
      <c r="O1210" s="2">
        <v>1</v>
      </c>
      <c r="P1210" s="2">
        <v>494</v>
      </c>
      <c r="Q1210" s="2">
        <v>54.6</v>
      </c>
      <c r="R1210" s="2">
        <v>7.23</v>
      </c>
      <c r="S1210" s="3">
        <v>4.25101214574899</v>
      </c>
      <c r="T1210" s="3">
        <v>2</v>
      </c>
      <c r="U1210" s="3">
        <v>2</v>
      </c>
      <c r="V1210" s="3">
        <v>2</v>
      </c>
      <c r="W1210" s="3">
        <v>1</v>
      </c>
      <c r="X1210" s="3">
        <v>494</v>
      </c>
      <c r="Y1210" s="3">
        <v>54.6</v>
      </c>
      <c r="Z1210" s="3">
        <v>7.23</v>
      </c>
    </row>
    <row r="1211" spans="1:26" x14ac:dyDescent="0.25">
      <c r="A1211" t="s">
        <v>1809</v>
      </c>
      <c r="B1211" t="s">
        <v>1810</v>
      </c>
      <c r="C1211">
        <v>7.0351758793969896</v>
      </c>
      <c r="D1211">
        <v>2</v>
      </c>
      <c r="E1211">
        <v>13</v>
      </c>
      <c r="F1211">
        <v>2</v>
      </c>
      <c r="G1211">
        <v>1</v>
      </c>
      <c r="H1211">
        <v>199</v>
      </c>
      <c r="I1211">
        <v>22.3</v>
      </c>
      <c r="J1211">
        <v>10.76</v>
      </c>
      <c r="K1211" s="2">
        <v>7.0351758793969896</v>
      </c>
      <c r="L1211" s="2">
        <v>2</v>
      </c>
      <c r="M1211" s="2">
        <v>13</v>
      </c>
      <c r="N1211" s="2">
        <v>2</v>
      </c>
      <c r="O1211" s="2">
        <v>1</v>
      </c>
      <c r="P1211" s="2">
        <v>199</v>
      </c>
      <c r="Q1211" s="2">
        <v>22.3</v>
      </c>
      <c r="R1211" s="2">
        <v>10.76</v>
      </c>
      <c r="S1211" s="3">
        <v>7.0351758793969896</v>
      </c>
      <c r="T1211" s="3">
        <v>2</v>
      </c>
      <c r="U1211" s="3">
        <v>13</v>
      </c>
      <c r="V1211" s="3">
        <v>2</v>
      </c>
      <c r="W1211" s="3">
        <v>1</v>
      </c>
      <c r="X1211" s="3">
        <v>199</v>
      </c>
      <c r="Y1211" s="3">
        <v>22.3</v>
      </c>
      <c r="Z1211" s="3">
        <v>10.76</v>
      </c>
    </row>
    <row r="1212" spans="1:26" x14ac:dyDescent="0.25">
      <c r="A1212" t="s">
        <v>2085</v>
      </c>
      <c r="B1212" t="s">
        <v>2086</v>
      </c>
      <c r="C1212">
        <v>25.531914893617</v>
      </c>
      <c r="D1212">
        <v>2</v>
      </c>
      <c r="E1212">
        <v>5</v>
      </c>
      <c r="F1212">
        <v>2</v>
      </c>
      <c r="G1212">
        <v>1</v>
      </c>
      <c r="H1212">
        <v>94</v>
      </c>
      <c r="I1212">
        <v>10.9</v>
      </c>
      <c r="J1212">
        <v>9.67</v>
      </c>
      <c r="K1212" s="2">
        <v>25.531914893617</v>
      </c>
      <c r="L1212" s="2">
        <v>2</v>
      </c>
      <c r="M1212" s="2">
        <v>4</v>
      </c>
      <c r="N1212" s="2">
        <v>2</v>
      </c>
      <c r="O1212" s="2">
        <v>1</v>
      </c>
      <c r="P1212" s="2">
        <v>94</v>
      </c>
      <c r="Q1212" s="2">
        <v>10.9</v>
      </c>
      <c r="R1212" s="2">
        <v>9.67</v>
      </c>
      <c r="S1212" s="3">
        <v>25.531914893617</v>
      </c>
      <c r="T1212" s="3">
        <v>2</v>
      </c>
      <c r="U1212" s="3">
        <v>4</v>
      </c>
      <c r="V1212" s="3">
        <v>2</v>
      </c>
      <c r="W1212" s="3">
        <v>1</v>
      </c>
      <c r="X1212" s="3">
        <v>94</v>
      </c>
      <c r="Y1212" s="3">
        <v>10.9</v>
      </c>
      <c r="Z1212" s="3">
        <v>9.67</v>
      </c>
    </row>
    <row r="1213" spans="1:26" x14ac:dyDescent="0.25">
      <c r="A1213" t="s">
        <v>2029</v>
      </c>
      <c r="B1213" t="s">
        <v>2030</v>
      </c>
      <c r="C1213">
        <v>5.4446460980036298</v>
      </c>
      <c r="D1213">
        <v>2</v>
      </c>
      <c r="E1213">
        <v>3</v>
      </c>
      <c r="F1213">
        <v>2</v>
      </c>
      <c r="G1213">
        <v>1</v>
      </c>
      <c r="H1213">
        <v>551</v>
      </c>
      <c r="I1213">
        <v>59.2</v>
      </c>
      <c r="J1213">
        <v>7.15</v>
      </c>
      <c r="K1213" s="2">
        <v>7.4410163339382898</v>
      </c>
      <c r="L1213" s="2">
        <v>2</v>
      </c>
      <c r="M1213" s="2">
        <v>2</v>
      </c>
      <c r="N1213" s="2">
        <v>2</v>
      </c>
      <c r="O1213" s="2">
        <v>1</v>
      </c>
      <c r="P1213" s="2">
        <v>551</v>
      </c>
      <c r="Q1213" s="2">
        <v>59.2</v>
      </c>
      <c r="R1213" s="2">
        <v>7.15</v>
      </c>
      <c r="S1213" s="3">
        <v>7.4410163339382898</v>
      </c>
      <c r="T1213" s="3">
        <v>2</v>
      </c>
      <c r="U1213" s="3">
        <v>4</v>
      </c>
      <c r="V1213" s="3">
        <v>2</v>
      </c>
      <c r="W1213" s="3">
        <v>1</v>
      </c>
      <c r="X1213" s="3">
        <v>551</v>
      </c>
      <c r="Y1213" s="3">
        <v>59.2</v>
      </c>
      <c r="Z1213" s="3">
        <v>7.15</v>
      </c>
    </row>
    <row r="1214" spans="1:26" x14ac:dyDescent="0.25">
      <c r="A1214" t="s">
        <v>1779</v>
      </c>
      <c r="B1214" t="s">
        <v>1780</v>
      </c>
      <c r="C1214">
        <v>23.255813953488399</v>
      </c>
      <c r="D1214">
        <v>2</v>
      </c>
      <c r="E1214">
        <v>3</v>
      </c>
      <c r="F1214">
        <v>2</v>
      </c>
      <c r="G1214">
        <v>1</v>
      </c>
      <c r="H1214">
        <v>129</v>
      </c>
      <c r="I1214">
        <v>15.2</v>
      </c>
      <c r="J1214">
        <v>10.37</v>
      </c>
      <c r="K1214" s="2">
        <v>23.255813953488399</v>
      </c>
      <c r="L1214" s="2">
        <v>2</v>
      </c>
      <c r="M1214" s="2">
        <v>4</v>
      </c>
      <c r="N1214" s="2">
        <v>2</v>
      </c>
      <c r="O1214" s="2">
        <v>1</v>
      </c>
      <c r="P1214" s="2">
        <v>129</v>
      </c>
      <c r="Q1214" s="2">
        <v>15.2</v>
      </c>
      <c r="R1214" s="2">
        <v>10.37</v>
      </c>
      <c r="S1214" s="3">
        <v>23.255813953488399</v>
      </c>
      <c r="T1214" s="3">
        <v>2</v>
      </c>
      <c r="U1214" s="3">
        <v>6</v>
      </c>
      <c r="V1214" s="3">
        <v>2</v>
      </c>
      <c r="W1214" s="3">
        <v>1</v>
      </c>
      <c r="X1214" s="3">
        <v>129</v>
      </c>
      <c r="Y1214" s="3">
        <v>15.2</v>
      </c>
      <c r="Z1214" s="3">
        <v>10.37</v>
      </c>
    </row>
    <row r="1215" spans="1:26" x14ac:dyDescent="0.25">
      <c r="A1215" t="s">
        <v>2333</v>
      </c>
      <c r="B1215" t="s">
        <v>2334</v>
      </c>
      <c r="C1215">
        <v>4.2704626334519604</v>
      </c>
      <c r="D1215">
        <v>2</v>
      </c>
      <c r="E1215">
        <v>2</v>
      </c>
      <c r="F1215">
        <v>2</v>
      </c>
      <c r="G1215">
        <v>1</v>
      </c>
      <c r="H1215">
        <v>562</v>
      </c>
      <c r="I1215">
        <v>62.9</v>
      </c>
      <c r="J1215">
        <v>7.78</v>
      </c>
      <c r="K1215" s="2">
        <v>4.2704626334519604</v>
      </c>
      <c r="L1215" s="2">
        <v>2</v>
      </c>
      <c r="M1215" s="2">
        <v>2</v>
      </c>
      <c r="N1215" s="2">
        <v>2</v>
      </c>
      <c r="O1215" s="2">
        <v>1</v>
      </c>
      <c r="P1215" s="2">
        <v>562</v>
      </c>
      <c r="Q1215" s="2">
        <v>62.9</v>
      </c>
      <c r="R1215" s="2">
        <v>7.78</v>
      </c>
      <c r="S1215" s="3">
        <v>4.6263345195729499</v>
      </c>
      <c r="T1215" s="3">
        <v>2</v>
      </c>
      <c r="U1215" s="3">
        <v>2</v>
      </c>
      <c r="V1215" s="3">
        <v>2</v>
      </c>
      <c r="W1215" s="3">
        <v>1</v>
      </c>
      <c r="X1215" s="3">
        <v>562</v>
      </c>
      <c r="Y1215" s="3">
        <v>62.9</v>
      </c>
      <c r="Z1215" s="3">
        <v>7.78</v>
      </c>
    </row>
    <row r="1216" spans="1:26" x14ac:dyDescent="0.25">
      <c r="A1216" t="s">
        <v>2103</v>
      </c>
      <c r="B1216" t="s">
        <v>2104</v>
      </c>
      <c r="C1216">
        <v>5.5913978494623704</v>
      </c>
      <c r="D1216">
        <v>2</v>
      </c>
      <c r="E1216">
        <v>2</v>
      </c>
      <c r="F1216">
        <v>2</v>
      </c>
      <c r="G1216">
        <v>1</v>
      </c>
      <c r="H1216">
        <v>465</v>
      </c>
      <c r="I1216">
        <v>49.4</v>
      </c>
      <c r="J1216">
        <v>7.96</v>
      </c>
      <c r="K1216" s="2">
        <v>4.5161290322580596</v>
      </c>
      <c r="L1216" s="2">
        <v>2</v>
      </c>
      <c r="M1216" s="2">
        <v>2</v>
      </c>
      <c r="N1216" s="2">
        <v>2</v>
      </c>
      <c r="O1216" s="2">
        <v>1</v>
      </c>
      <c r="P1216" s="2">
        <v>465</v>
      </c>
      <c r="Q1216" s="2">
        <v>49.4</v>
      </c>
      <c r="R1216" s="2">
        <v>7.96</v>
      </c>
      <c r="S1216" s="3">
        <v>5.5913978494623704</v>
      </c>
      <c r="T1216" s="3">
        <v>2</v>
      </c>
      <c r="U1216" s="3">
        <v>2</v>
      </c>
      <c r="V1216" s="3">
        <v>2</v>
      </c>
      <c r="W1216" s="3">
        <v>1</v>
      </c>
      <c r="X1216" s="3">
        <v>465</v>
      </c>
      <c r="Y1216" s="3">
        <v>49.4</v>
      </c>
      <c r="Z1216" s="3">
        <v>7.96</v>
      </c>
    </row>
    <row r="1217" spans="1:26" x14ac:dyDescent="0.25">
      <c r="A1217" t="s">
        <v>2701</v>
      </c>
      <c r="B1217" t="s">
        <v>2702</v>
      </c>
      <c r="C1217">
        <v>12.925170068027199</v>
      </c>
      <c r="D1217">
        <v>2</v>
      </c>
      <c r="E1217">
        <v>2</v>
      </c>
      <c r="F1217">
        <v>2</v>
      </c>
      <c r="G1217">
        <v>1</v>
      </c>
      <c r="H1217">
        <v>147</v>
      </c>
      <c r="I1217">
        <v>16</v>
      </c>
      <c r="J1217">
        <v>8.0500000000000007</v>
      </c>
      <c r="K1217" s="2">
        <v>12.925170068027199</v>
      </c>
      <c r="L1217" s="2">
        <v>2</v>
      </c>
      <c r="M1217" s="2">
        <v>3</v>
      </c>
      <c r="N1217" s="2">
        <v>2</v>
      </c>
      <c r="O1217" s="2">
        <v>1</v>
      </c>
      <c r="P1217" s="2">
        <v>147</v>
      </c>
      <c r="Q1217" s="2">
        <v>16</v>
      </c>
      <c r="R1217" s="2">
        <v>8.0500000000000007</v>
      </c>
      <c r="S1217" s="3">
        <v>12.925170068027199</v>
      </c>
      <c r="T1217" s="3">
        <v>2</v>
      </c>
      <c r="U1217" s="3">
        <v>2</v>
      </c>
      <c r="V1217" s="3">
        <v>2</v>
      </c>
      <c r="W1217" s="3">
        <v>1</v>
      </c>
      <c r="X1217" s="3">
        <v>147</v>
      </c>
      <c r="Y1217" s="3">
        <v>16</v>
      </c>
      <c r="Z1217" s="3">
        <v>8.0500000000000007</v>
      </c>
    </row>
    <row r="1218" spans="1:26" x14ac:dyDescent="0.25">
      <c r="A1218" t="s">
        <v>2281</v>
      </c>
      <c r="B1218" t="s">
        <v>2282</v>
      </c>
      <c r="C1218">
        <v>3.7567084078712001</v>
      </c>
      <c r="D1218">
        <v>2</v>
      </c>
      <c r="E1218">
        <v>2</v>
      </c>
      <c r="F1218">
        <v>2</v>
      </c>
      <c r="G1218">
        <v>1</v>
      </c>
      <c r="H1218">
        <v>559</v>
      </c>
      <c r="I1218">
        <v>63.1</v>
      </c>
      <c r="J1218">
        <v>5.59</v>
      </c>
      <c r="K1218" s="2">
        <v>3.7567084078712001</v>
      </c>
      <c r="L1218" s="2">
        <v>2</v>
      </c>
      <c r="M1218" s="2">
        <v>2</v>
      </c>
      <c r="N1218" s="2">
        <v>2</v>
      </c>
      <c r="O1218" s="2">
        <v>1</v>
      </c>
      <c r="P1218" s="2">
        <v>559</v>
      </c>
      <c r="Q1218" s="2">
        <v>63.1</v>
      </c>
      <c r="R1218" s="2">
        <v>5.59</v>
      </c>
      <c r="S1218" s="3">
        <v>3.7567084078712001</v>
      </c>
      <c r="T1218" s="3">
        <v>2</v>
      </c>
      <c r="U1218" s="3">
        <v>2</v>
      </c>
      <c r="V1218" s="3">
        <v>2</v>
      </c>
      <c r="W1218" s="3">
        <v>1</v>
      </c>
      <c r="X1218" s="3">
        <v>559</v>
      </c>
      <c r="Y1218" s="3">
        <v>63.1</v>
      </c>
      <c r="Z1218" s="3">
        <v>5.59</v>
      </c>
    </row>
    <row r="1219" spans="1:26" x14ac:dyDescent="0.25">
      <c r="A1219" t="s">
        <v>2509</v>
      </c>
      <c r="B1219" t="s">
        <v>2510</v>
      </c>
      <c r="C1219">
        <v>6.2745098039215703</v>
      </c>
      <c r="D1219">
        <v>2</v>
      </c>
      <c r="E1219">
        <v>2</v>
      </c>
      <c r="F1219">
        <v>2</v>
      </c>
      <c r="G1219">
        <v>1</v>
      </c>
      <c r="H1219">
        <v>510</v>
      </c>
      <c r="I1219">
        <v>54.6</v>
      </c>
      <c r="J1219">
        <v>8.76</v>
      </c>
      <c r="K1219" s="2">
        <v>7.4509803921568603</v>
      </c>
      <c r="L1219" s="2">
        <v>2</v>
      </c>
      <c r="M1219" s="2">
        <v>2</v>
      </c>
      <c r="N1219" s="2">
        <v>2</v>
      </c>
      <c r="O1219" s="2">
        <v>1</v>
      </c>
      <c r="P1219" s="2">
        <v>510</v>
      </c>
      <c r="Q1219" s="2">
        <v>54.6</v>
      </c>
      <c r="R1219" s="2">
        <v>8.76</v>
      </c>
      <c r="S1219" s="3">
        <v>7.2549019607843102</v>
      </c>
      <c r="T1219" s="3">
        <v>2</v>
      </c>
      <c r="U1219" s="3">
        <v>2</v>
      </c>
      <c r="V1219" s="3">
        <v>2</v>
      </c>
      <c r="W1219" s="3">
        <v>1</v>
      </c>
      <c r="X1219" s="3">
        <v>510</v>
      </c>
      <c r="Y1219" s="3">
        <v>54.6</v>
      </c>
      <c r="Z1219" s="3">
        <v>8.76</v>
      </c>
    </row>
    <row r="1220" spans="1:26" x14ac:dyDescent="0.25">
      <c r="A1220" t="s">
        <v>3051</v>
      </c>
      <c r="B1220" t="s">
        <v>3052</v>
      </c>
      <c r="C1220">
        <v>26.086956521739101</v>
      </c>
      <c r="D1220">
        <v>2</v>
      </c>
      <c r="E1220">
        <v>2</v>
      </c>
      <c r="F1220">
        <v>2</v>
      </c>
      <c r="G1220">
        <v>1</v>
      </c>
      <c r="H1220">
        <v>115</v>
      </c>
      <c r="I1220">
        <v>12.5</v>
      </c>
      <c r="J1220">
        <v>7.88</v>
      </c>
      <c r="K1220" s="2">
        <v>55.652173913043498</v>
      </c>
      <c r="L1220" s="2">
        <v>2</v>
      </c>
      <c r="M1220" s="2">
        <v>2</v>
      </c>
      <c r="N1220" s="2">
        <v>2</v>
      </c>
      <c r="O1220" s="2">
        <v>1</v>
      </c>
      <c r="P1220" s="2">
        <v>115</v>
      </c>
      <c r="Q1220" s="2">
        <v>12.5</v>
      </c>
      <c r="R1220" s="2">
        <v>7.88</v>
      </c>
      <c r="S1220" s="3">
        <v>55.652173913043498</v>
      </c>
      <c r="T1220" s="3">
        <v>2</v>
      </c>
      <c r="U1220" s="3">
        <v>2</v>
      </c>
      <c r="V1220" s="3">
        <v>2</v>
      </c>
      <c r="W1220" s="3">
        <v>1</v>
      </c>
      <c r="X1220" s="3">
        <v>115</v>
      </c>
      <c r="Y1220" s="3">
        <v>12.5</v>
      </c>
      <c r="Z1220" s="3">
        <v>7.88</v>
      </c>
    </row>
    <row r="1221" spans="1:26" x14ac:dyDescent="0.25">
      <c r="A1221" t="s">
        <v>3201</v>
      </c>
      <c r="B1221" t="s">
        <v>3202</v>
      </c>
      <c r="C1221">
        <v>8.4507042253521103</v>
      </c>
      <c r="D1221">
        <v>2</v>
      </c>
      <c r="E1221">
        <v>2</v>
      </c>
      <c r="F1221">
        <v>1</v>
      </c>
      <c r="G1221">
        <v>1</v>
      </c>
      <c r="H1221">
        <v>213</v>
      </c>
      <c r="I1221">
        <v>23.5</v>
      </c>
      <c r="J1221">
        <v>5.96</v>
      </c>
      <c r="K1221" s="2">
        <v>8.92018779342723</v>
      </c>
      <c r="L1221" s="2">
        <v>2</v>
      </c>
      <c r="M1221" s="2">
        <v>2</v>
      </c>
      <c r="N1221" s="2">
        <v>1</v>
      </c>
      <c r="O1221" s="2">
        <v>1</v>
      </c>
      <c r="P1221" s="2">
        <v>213</v>
      </c>
      <c r="Q1221" s="2">
        <v>23.5</v>
      </c>
      <c r="R1221" s="2">
        <v>5.96</v>
      </c>
      <c r="S1221" s="3">
        <v>8.4507042253521103</v>
      </c>
      <c r="T1221" s="3">
        <v>2</v>
      </c>
      <c r="U1221" s="3">
        <v>2</v>
      </c>
      <c r="V1221" s="3">
        <v>1</v>
      </c>
      <c r="W1221" s="3">
        <v>1</v>
      </c>
      <c r="X1221" s="3">
        <v>213</v>
      </c>
      <c r="Y1221" s="3">
        <v>23.5</v>
      </c>
      <c r="Z1221" s="3">
        <v>5.96</v>
      </c>
    </row>
    <row r="1222" spans="1:26" x14ac:dyDescent="0.25">
      <c r="A1222" t="s">
        <v>2389</v>
      </c>
      <c r="B1222" t="s">
        <v>2390</v>
      </c>
      <c r="C1222">
        <v>13.559322033898299</v>
      </c>
      <c r="D1222">
        <v>2</v>
      </c>
      <c r="E1222">
        <v>2</v>
      </c>
      <c r="F1222">
        <v>2</v>
      </c>
      <c r="G1222">
        <v>1</v>
      </c>
      <c r="H1222">
        <v>177</v>
      </c>
      <c r="I1222">
        <v>20.2</v>
      </c>
      <c r="J1222">
        <v>4.8099999999999996</v>
      </c>
      <c r="K1222" s="2">
        <v>18.644067796610202</v>
      </c>
      <c r="L1222" s="2">
        <v>2</v>
      </c>
      <c r="M1222" s="2">
        <v>2</v>
      </c>
      <c r="N1222" s="2">
        <v>2</v>
      </c>
      <c r="O1222" s="2">
        <v>1</v>
      </c>
      <c r="P1222" s="2">
        <v>177</v>
      </c>
      <c r="Q1222" s="2">
        <v>20.2</v>
      </c>
      <c r="R1222" s="2">
        <v>4.8099999999999996</v>
      </c>
      <c r="S1222" s="3">
        <v>13.559322033898299</v>
      </c>
      <c r="T1222" s="3">
        <v>2</v>
      </c>
      <c r="U1222" s="3">
        <v>2</v>
      </c>
      <c r="V1222" s="3">
        <v>2</v>
      </c>
      <c r="W1222" s="3">
        <v>1</v>
      </c>
      <c r="X1222" s="3">
        <v>177</v>
      </c>
      <c r="Y1222" s="3">
        <v>20.2</v>
      </c>
      <c r="Z1222" s="3">
        <v>4.8099999999999996</v>
      </c>
    </row>
    <row r="1223" spans="1:26" x14ac:dyDescent="0.25">
      <c r="A1223" t="s">
        <v>2837</v>
      </c>
      <c r="B1223" t="s">
        <v>2838</v>
      </c>
      <c r="C1223">
        <v>30.434782608695699</v>
      </c>
      <c r="D1223">
        <v>2</v>
      </c>
      <c r="E1223">
        <v>2</v>
      </c>
      <c r="F1223">
        <v>2</v>
      </c>
      <c r="G1223">
        <v>1</v>
      </c>
      <c r="H1223">
        <v>69</v>
      </c>
      <c r="I1223">
        <v>7.8</v>
      </c>
      <c r="J1223">
        <v>10.7</v>
      </c>
      <c r="K1223" s="2">
        <v>30.434782608695699</v>
      </c>
      <c r="L1223" s="2">
        <v>2</v>
      </c>
      <c r="M1223" s="2">
        <v>2</v>
      </c>
      <c r="N1223" s="2">
        <v>2</v>
      </c>
      <c r="O1223" s="2">
        <v>1</v>
      </c>
      <c r="P1223" s="2">
        <v>69</v>
      </c>
      <c r="Q1223" s="2">
        <v>7.8</v>
      </c>
      <c r="R1223" s="2">
        <v>10.7</v>
      </c>
      <c r="S1223" s="3">
        <v>30.434782608695699</v>
      </c>
      <c r="T1223" s="3">
        <v>2</v>
      </c>
      <c r="U1223" s="3">
        <v>2</v>
      </c>
      <c r="V1223" s="3">
        <v>2</v>
      </c>
      <c r="W1223" s="3">
        <v>1</v>
      </c>
      <c r="X1223" s="3">
        <v>69</v>
      </c>
      <c r="Y1223" s="3">
        <v>7.8</v>
      </c>
      <c r="Z1223" s="3">
        <v>10.7</v>
      </c>
    </row>
    <row r="1224" spans="1:26" x14ac:dyDescent="0.25">
      <c r="A1224" t="s">
        <v>2453</v>
      </c>
      <c r="B1224" t="s">
        <v>2454</v>
      </c>
      <c r="C1224">
        <v>12.269938650306701</v>
      </c>
      <c r="D1224">
        <v>2</v>
      </c>
      <c r="E1224">
        <v>2</v>
      </c>
      <c r="F1224">
        <v>2</v>
      </c>
      <c r="G1224">
        <v>1</v>
      </c>
      <c r="H1224">
        <v>163</v>
      </c>
      <c r="I1224">
        <v>18.600000000000001</v>
      </c>
      <c r="J1224">
        <v>4.54</v>
      </c>
      <c r="K1224" s="2">
        <v>18.404907975460102</v>
      </c>
      <c r="L1224" s="2">
        <v>2</v>
      </c>
      <c r="M1224" s="2">
        <v>2</v>
      </c>
      <c r="N1224" s="2">
        <v>2</v>
      </c>
      <c r="O1224" s="2">
        <v>1</v>
      </c>
      <c r="P1224" s="2">
        <v>163</v>
      </c>
      <c r="Q1224" s="2">
        <v>18.600000000000001</v>
      </c>
      <c r="R1224" s="2">
        <v>4.54</v>
      </c>
      <c r="S1224" s="3">
        <v>12.8834355828221</v>
      </c>
      <c r="T1224" s="3">
        <v>2</v>
      </c>
      <c r="U1224" s="3">
        <v>2</v>
      </c>
      <c r="V1224" s="3">
        <v>2</v>
      </c>
      <c r="W1224" s="3">
        <v>1</v>
      </c>
      <c r="X1224" s="3">
        <v>163</v>
      </c>
      <c r="Y1224" s="3">
        <v>18.600000000000001</v>
      </c>
      <c r="Z1224" s="3">
        <v>4.54</v>
      </c>
    </row>
    <row r="1225" spans="1:26" x14ac:dyDescent="0.25">
      <c r="A1225" t="s">
        <v>2709</v>
      </c>
      <c r="B1225" t="s">
        <v>2710</v>
      </c>
      <c r="C1225">
        <v>3.14735336194564</v>
      </c>
      <c r="D1225">
        <v>2</v>
      </c>
      <c r="E1225">
        <v>2</v>
      </c>
      <c r="F1225">
        <v>2</v>
      </c>
      <c r="G1225">
        <v>1</v>
      </c>
      <c r="H1225">
        <v>699</v>
      </c>
      <c r="I1225">
        <v>73.599999999999994</v>
      </c>
      <c r="J1225">
        <v>9.4700000000000006</v>
      </c>
      <c r="K1225" s="2">
        <v>3.0042918454935599</v>
      </c>
      <c r="L1225" s="2">
        <v>2</v>
      </c>
      <c r="M1225" s="2">
        <v>2</v>
      </c>
      <c r="N1225" s="2">
        <v>2</v>
      </c>
      <c r="O1225" s="2">
        <v>1</v>
      </c>
      <c r="P1225" s="2">
        <v>699</v>
      </c>
      <c r="Q1225" s="2">
        <v>73.599999999999994</v>
      </c>
      <c r="R1225" s="2">
        <v>9.4700000000000006</v>
      </c>
      <c r="S1225" s="3">
        <v>3.7195994277539302</v>
      </c>
      <c r="T1225" s="3">
        <v>2</v>
      </c>
      <c r="U1225" s="3">
        <v>2</v>
      </c>
      <c r="V1225" s="3">
        <v>2</v>
      </c>
      <c r="W1225" s="3">
        <v>1</v>
      </c>
      <c r="X1225" s="3">
        <v>699</v>
      </c>
      <c r="Y1225" s="3">
        <v>73.599999999999994</v>
      </c>
      <c r="Z1225" s="3">
        <v>9.4700000000000006</v>
      </c>
    </row>
    <row r="1226" spans="1:26" x14ac:dyDescent="0.25">
      <c r="A1226" t="s">
        <v>2493</v>
      </c>
      <c r="B1226" t="s">
        <v>2494</v>
      </c>
      <c r="C1226">
        <v>4.5454545454545503</v>
      </c>
      <c r="D1226">
        <v>2</v>
      </c>
      <c r="E1226">
        <v>2</v>
      </c>
      <c r="F1226">
        <v>2</v>
      </c>
      <c r="G1226">
        <v>1</v>
      </c>
      <c r="H1226">
        <v>572</v>
      </c>
      <c r="I1226">
        <v>61.2</v>
      </c>
      <c r="J1226">
        <v>6.67</v>
      </c>
      <c r="K1226" s="2">
        <v>3.8461538461538498</v>
      </c>
      <c r="L1226" s="2">
        <v>2</v>
      </c>
      <c r="M1226" s="2">
        <v>2</v>
      </c>
      <c r="N1226" s="2">
        <v>2</v>
      </c>
      <c r="O1226" s="2">
        <v>1</v>
      </c>
      <c r="P1226" s="2">
        <v>572</v>
      </c>
      <c r="Q1226" s="2">
        <v>61.2</v>
      </c>
      <c r="R1226" s="2">
        <v>6.67</v>
      </c>
      <c r="S1226" s="3">
        <v>5.5944055944055897</v>
      </c>
      <c r="T1226" s="3">
        <v>2</v>
      </c>
      <c r="U1226" s="3">
        <v>2</v>
      </c>
      <c r="V1226" s="3">
        <v>2</v>
      </c>
      <c r="W1226" s="3">
        <v>1</v>
      </c>
      <c r="X1226" s="3">
        <v>572</v>
      </c>
      <c r="Y1226" s="3">
        <v>61.2</v>
      </c>
      <c r="Z1226" s="3">
        <v>6.67</v>
      </c>
    </row>
    <row r="1227" spans="1:26" x14ac:dyDescent="0.25">
      <c r="A1227" t="s">
        <v>2323</v>
      </c>
      <c r="B1227" t="s">
        <v>2324</v>
      </c>
      <c r="C1227">
        <v>22.033898305084701</v>
      </c>
      <c r="D1227">
        <v>2</v>
      </c>
      <c r="E1227">
        <v>2</v>
      </c>
      <c r="F1227">
        <v>2</v>
      </c>
      <c r="G1227">
        <v>1</v>
      </c>
      <c r="H1227">
        <v>118</v>
      </c>
      <c r="I1227">
        <v>13.3</v>
      </c>
      <c r="J1227">
        <v>8.76</v>
      </c>
      <c r="K1227" s="2">
        <v>22.033898305084701</v>
      </c>
      <c r="L1227" s="2">
        <v>2</v>
      </c>
      <c r="M1227" s="2">
        <v>2</v>
      </c>
      <c r="N1227" s="2">
        <v>2</v>
      </c>
      <c r="O1227" s="2">
        <v>1</v>
      </c>
      <c r="P1227" s="2">
        <v>118</v>
      </c>
      <c r="Q1227" s="2">
        <v>13.3</v>
      </c>
      <c r="R1227" s="2">
        <v>8.76</v>
      </c>
      <c r="S1227" s="3">
        <v>22.033898305084701</v>
      </c>
      <c r="T1227" s="3">
        <v>2</v>
      </c>
      <c r="U1227" s="3">
        <v>2</v>
      </c>
      <c r="V1227" s="3">
        <v>2</v>
      </c>
      <c r="W1227" s="3">
        <v>1</v>
      </c>
      <c r="X1227" s="3">
        <v>118</v>
      </c>
      <c r="Y1227" s="3">
        <v>13.3</v>
      </c>
      <c r="Z1227" s="3">
        <v>8.76</v>
      </c>
    </row>
    <row r="1228" spans="1:26" x14ac:dyDescent="0.25">
      <c r="A1228" t="s">
        <v>3091</v>
      </c>
      <c r="B1228" t="s">
        <v>3092</v>
      </c>
      <c r="C1228">
        <v>7.6595744680851103</v>
      </c>
      <c r="D1228">
        <v>2</v>
      </c>
      <c r="E1228">
        <v>2</v>
      </c>
      <c r="F1228">
        <v>2</v>
      </c>
      <c r="G1228">
        <v>1</v>
      </c>
      <c r="H1228">
        <v>470</v>
      </c>
      <c r="I1228">
        <v>51.2</v>
      </c>
      <c r="J1228">
        <v>4.96</v>
      </c>
      <c r="K1228" s="2">
        <v>5.7446808510638299</v>
      </c>
      <c r="L1228" s="2">
        <v>2</v>
      </c>
      <c r="M1228" s="2">
        <v>2</v>
      </c>
      <c r="N1228" s="2">
        <v>2</v>
      </c>
      <c r="O1228" s="2">
        <v>1</v>
      </c>
      <c r="P1228" s="2">
        <v>470</v>
      </c>
      <c r="Q1228" s="2">
        <v>51.2</v>
      </c>
      <c r="R1228" s="2">
        <v>4.96</v>
      </c>
      <c r="S1228" s="3">
        <v>6.8085106382978697</v>
      </c>
      <c r="T1228" s="3">
        <v>2</v>
      </c>
      <c r="U1228" s="3">
        <v>2</v>
      </c>
      <c r="V1228" s="3">
        <v>2</v>
      </c>
      <c r="W1228" s="3">
        <v>1</v>
      </c>
      <c r="X1228" s="3">
        <v>470</v>
      </c>
      <c r="Y1228" s="3">
        <v>51.2</v>
      </c>
      <c r="Z1228" s="3">
        <v>4.96</v>
      </c>
    </row>
    <row r="1229" spans="1:26" x14ac:dyDescent="0.25">
      <c r="A1229" t="s">
        <v>2265</v>
      </c>
      <c r="B1229" t="s">
        <v>2266</v>
      </c>
      <c r="C1229">
        <v>16.475095785440601</v>
      </c>
      <c r="D1229">
        <v>2</v>
      </c>
      <c r="E1229">
        <v>2</v>
      </c>
      <c r="F1229">
        <v>2</v>
      </c>
      <c r="G1229">
        <v>1</v>
      </c>
      <c r="H1229">
        <v>261</v>
      </c>
      <c r="I1229">
        <v>26.9</v>
      </c>
      <c r="J1229">
        <v>7.78</v>
      </c>
      <c r="K1229" s="2">
        <v>15.3256704980843</v>
      </c>
      <c r="L1229" s="2">
        <v>2</v>
      </c>
      <c r="M1229" s="2">
        <v>2</v>
      </c>
      <c r="N1229" s="2">
        <v>2</v>
      </c>
      <c r="O1229" s="2">
        <v>1</v>
      </c>
      <c r="P1229" s="2">
        <v>261</v>
      </c>
      <c r="Q1229" s="2">
        <v>26.9</v>
      </c>
      <c r="R1229" s="2">
        <v>7.78</v>
      </c>
      <c r="S1229" s="3">
        <v>11.8773946360153</v>
      </c>
      <c r="T1229" s="3">
        <v>2</v>
      </c>
      <c r="U1229" s="3">
        <v>2</v>
      </c>
      <c r="V1229" s="3">
        <v>2</v>
      </c>
      <c r="W1229" s="3">
        <v>1</v>
      </c>
      <c r="X1229" s="3">
        <v>261</v>
      </c>
      <c r="Y1229" s="3">
        <v>26.9</v>
      </c>
      <c r="Z1229" s="3">
        <v>7.78</v>
      </c>
    </row>
    <row r="1230" spans="1:26" x14ac:dyDescent="0.25">
      <c r="A1230" t="s">
        <v>3610</v>
      </c>
      <c r="B1230" t="s">
        <v>3611</v>
      </c>
      <c r="C1230">
        <v>4.3478260869565197</v>
      </c>
      <c r="D1230">
        <v>2</v>
      </c>
      <c r="E1230">
        <v>2</v>
      </c>
      <c r="F1230">
        <v>2</v>
      </c>
      <c r="G1230">
        <v>1</v>
      </c>
      <c r="H1230">
        <v>437</v>
      </c>
      <c r="I1230">
        <v>49.2</v>
      </c>
      <c r="J1230">
        <v>5.45</v>
      </c>
      <c r="K1230" s="2">
        <v>4.5766590389016004</v>
      </c>
      <c r="L1230" s="2">
        <v>2</v>
      </c>
      <c r="M1230" s="2">
        <v>2</v>
      </c>
      <c r="N1230" s="2">
        <v>2</v>
      </c>
      <c r="O1230" s="2">
        <v>1</v>
      </c>
      <c r="P1230" s="2">
        <v>437</v>
      </c>
      <c r="Q1230" s="2">
        <v>49.2</v>
      </c>
      <c r="R1230" s="2">
        <v>5.45</v>
      </c>
      <c r="S1230" s="3">
        <v>4.3478260869565197</v>
      </c>
      <c r="T1230" s="3">
        <v>2</v>
      </c>
      <c r="U1230" s="3">
        <v>2</v>
      </c>
      <c r="V1230" s="3">
        <v>2</v>
      </c>
      <c r="W1230" s="3">
        <v>1</v>
      </c>
      <c r="X1230" s="3">
        <v>437</v>
      </c>
      <c r="Y1230" s="3">
        <v>49.2</v>
      </c>
      <c r="Z1230" s="3">
        <v>5.45</v>
      </c>
    </row>
    <row r="1231" spans="1:26" x14ac:dyDescent="0.25">
      <c r="A1231" t="s">
        <v>3225</v>
      </c>
      <c r="B1231" t="s">
        <v>3226</v>
      </c>
      <c r="C1231">
        <v>11.654135338345901</v>
      </c>
      <c r="D1231">
        <v>2</v>
      </c>
      <c r="E1231">
        <v>2</v>
      </c>
      <c r="F1231">
        <v>2</v>
      </c>
      <c r="G1231">
        <v>1</v>
      </c>
      <c r="H1231">
        <v>266</v>
      </c>
      <c r="I1231">
        <v>30.3</v>
      </c>
      <c r="J1231">
        <v>5.14</v>
      </c>
      <c r="K1231" s="2">
        <v>7.8947368421052602</v>
      </c>
      <c r="L1231" s="2">
        <v>2</v>
      </c>
      <c r="M1231" s="2">
        <v>2</v>
      </c>
      <c r="N1231" s="2">
        <v>2</v>
      </c>
      <c r="O1231" s="2">
        <v>1</v>
      </c>
      <c r="P1231" s="2">
        <v>266</v>
      </c>
      <c r="Q1231" s="2">
        <v>30.3</v>
      </c>
      <c r="R1231" s="2">
        <v>5.14</v>
      </c>
      <c r="S1231" s="3">
        <v>14.661654135338299</v>
      </c>
      <c r="T1231" s="3">
        <v>2</v>
      </c>
      <c r="U1231" s="3">
        <v>2</v>
      </c>
      <c r="V1231" s="3">
        <v>2</v>
      </c>
      <c r="W1231" s="3">
        <v>1</v>
      </c>
      <c r="X1231" s="3">
        <v>266</v>
      </c>
      <c r="Y1231" s="3">
        <v>30.3</v>
      </c>
      <c r="Z1231" s="3">
        <v>5.14</v>
      </c>
    </row>
    <row r="1232" spans="1:26" x14ac:dyDescent="0.25">
      <c r="A1232" t="s">
        <v>2177</v>
      </c>
      <c r="B1232" t="s">
        <v>2178</v>
      </c>
      <c r="C1232">
        <v>17.177914110429398</v>
      </c>
      <c r="D1232">
        <v>2</v>
      </c>
      <c r="E1232">
        <v>2</v>
      </c>
      <c r="F1232">
        <v>2</v>
      </c>
      <c r="G1232">
        <v>1</v>
      </c>
      <c r="H1232">
        <v>163</v>
      </c>
      <c r="I1232">
        <v>17.7</v>
      </c>
      <c r="J1232">
        <v>5.19</v>
      </c>
      <c r="K1232" s="2">
        <v>17.177914110429398</v>
      </c>
      <c r="L1232" s="2">
        <v>2</v>
      </c>
      <c r="M1232" s="2">
        <v>2</v>
      </c>
      <c r="N1232" s="2">
        <v>2</v>
      </c>
      <c r="O1232" s="2">
        <v>1</v>
      </c>
      <c r="P1232" s="2">
        <v>163</v>
      </c>
      <c r="Q1232" s="2">
        <v>17.7</v>
      </c>
      <c r="R1232" s="2">
        <v>5.19</v>
      </c>
      <c r="S1232" s="3">
        <v>17.177914110429398</v>
      </c>
      <c r="T1232" s="3">
        <v>2</v>
      </c>
      <c r="U1232" s="3">
        <v>2</v>
      </c>
      <c r="V1232" s="3">
        <v>2</v>
      </c>
      <c r="W1232" s="3">
        <v>1</v>
      </c>
      <c r="X1232" s="3">
        <v>163</v>
      </c>
      <c r="Y1232" s="3">
        <v>17.7</v>
      </c>
      <c r="Z1232" s="3">
        <v>5.19</v>
      </c>
    </row>
    <row r="1233" spans="1:26" x14ac:dyDescent="0.25">
      <c r="A1233" t="s">
        <v>2549</v>
      </c>
      <c r="B1233" t="s">
        <v>2550</v>
      </c>
      <c r="C1233">
        <v>17.283950617283899</v>
      </c>
      <c r="D1233">
        <v>1</v>
      </c>
      <c r="E1233">
        <v>2</v>
      </c>
      <c r="F1233">
        <v>1</v>
      </c>
      <c r="G1233">
        <v>1</v>
      </c>
      <c r="H1233">
        <v>81</v>
      </c>
      <c r="I1233">
        <v>9.1</v>
      </c>
      <c r="J1233">
        <v>8.43</v>
      </c>
      <c r="K1233" s="2">
        <v>34.567901234567898</v>
      </c>
      <c r="L1233" s="2">
        <v>2</v>
      </c>
      <c r="M1233" s="2">
        <v>4</v>
      </c>
      <c r="N1233" s="2">
        <v>2</v>
      </c>
      <c r="O1233" s="2">
        <v>1</v>
      </c>
      <c r="P1233" s="2">
        <v>81</v>
      </c>
      <c r="Q1233" s="2">
        <v>9.1</v>
      </c>
      <c r="R1233" s="2">
        <v>8.43</v>
      </c>
      <c r="S1233" s="3">
        <v>34.567901234567898</v>
      </c>
      <c r="T1233" s="3">
        <v>2</v>
      </c>
      <c r="U1233" s="3">
        <v>3</v>
      </c>
      <c r="V1233" s="3">
        <v>2</v>
      </c>
      <c r="W1233" s="3">
        <v>1</v>
      </c>
      <c r="X1233" s="3">
        <v>81</v>
      </c>
      <c r="Y1233" s="3">
        <v>9.1</v>
      </c>
      <c r="Z1233" s="3">
        <v>8.43</v>
      </c>
    </row>
    <row r="1234" spans="1:26" x14ac:dyDescent="0.25">
      <c r="A1234" t="s">
        <v>3077</v>
      </c>
      <c r="B1234" t="s">
        <v>3078</v>
      </c>
      <c r="C1234">
        <v>10.655737704918</v>
      </c>
      <c r="D1234">
        <v>1</v>
      </c>
      <c r="E1234">
        <v>1</v>
      </c>
      <c r="F1234">
        <v>1</v>
      </c>
      <c r="G1234">
        <v>1</v>
      </c>
      <c r="H1234">
        <v>122</v>
      </c>
      <c r="I1234">
        <v>13.8</v>
      </c>
      <c r="J1234">
        <v>11.69</v>
      </c>
      <c r="K1234" s="2">
        <v>15.5737704918033</v>
      </c>
      <c r="L1234" s="2">
        <v>2</v>
      </c>
      <c r="M1234" s="2">
        <v>2</v>
      </c>
      <c r="N1234" s="2">
        <v>1</v>
      </c>
      <c r="O1234" s="2">
        <v>1</v>
      </c>
      <c r="P1234" s="2">
        <v>122</v>
      </c>
      <c r="Q1234" s="2">
        <v>13.8</v>
      </c>
      <c r="R1234" s="2">
        <v>11.69</v>
      </c>
      <c r="S1234" s="3">
        <v>15.5737704918033</v>
      </c>
      <c r="T1234" s="3">
        <v>2</v>
      </c>
      <c r="U1234" s="3">
        <v>2</v>
      </c>
      <c r="V1234" s="3">
        <v>1</v>
      </c>
      <c r="W1234" s="3">
        <v>1</v>
      </c>
      <c r="X1234" s="3">
        <v>122</v>
      </c>
      <c r="Y1234" s="3">
        <v>13.8</v>
      </c>
      <c r="Z1234" s="3">
        <v>11.69</v>
      </c>
    </row>
    <row r="1235" spans="1:26" x14ac:dyDescent="0.25">
      <c r="A1235" t="s">
        <v>2577</v>
      </c>
      <c r="B1235" t="s">
        <v>2578</v>
      </c>
      <c r="C1235">
        <v>4.4155844155844202</v>
      </c>
      <c r="D1235">
        <v>1</v>
      </c>
      <c r="E1235">
        <v>1</v>
      </c>
      <c r="F1235">
        <v>1</v>
      </c>
      <c r="G1235">
        <v>1</v>
      </c>
      <c r="H1235">
        <v>385</v>
      </c>
      <c r="I1235">
        <v>42.2</v>
      </c>
      <c r="J1235">
        <v>8.4600000000000009</v>
      </c>
      <c r="K1235" s="2">
        <v>6.7532467532467502</v>
      </c>
      <c r="L1235" s="2">
        <v>2</v>
      </c>
      <c r="M1235" s="2">
        <v>2</v>
      </c>
      <c r="N1235" s="2">
        <v>2</v>
      </c>
      <c r="O1235" s="2">
        <v>1</v>
      </c>
      <c r="P1235" s="2">
        <v>385</v>
      </c>
      <c r="Q1235" s="2">
        <v>42.2</v>
      </c>
      <c r="R1235" s="2">
        <v>8.4600000000000009</v>
      </c>
      <c r="S1235" s="3">
        <v>6.7532467532467502</v>
      </c>
      <c r="T1235" s="3">
        <v>2</v>
      </c>
      <c r="U1235" s="3">
        <v>2</v>
      </c>
      <c r="V1235" s="3">
        <v>2</v>
      </c>
      <c r="W1235" s="3">
        <v>1</v>
      </c>
      <c r="X1235" s="3">
        <v>385</v>
      </c>
      <c r="Y1235" s="3">
        <v>42.2</v>
      </c>
      <c r="Z1235" s="3">
        <v>8.4600000000000009</v>
      </c>
    </row>
    <row r="1236" spans="1:26" x14ac:dyDescent="0.25">
      <c r="A1236" t="s">
        <v>3083</v>
      </c>
      <c r="B1236" t="s">
        <v>3084</v>
      </c>
      <c r="C1236">
        <v>2.2530329289428099</v>
      </c>
      <c r="D1236">
        <v>1</v>
      </c>
      <c r="E1236">
        <v>1</v>
      </c>
      <c r="F1236">
        <v>1</v>
      </c>
      <c r="G1236">
        <v>1</v>
      </c>
      <c r="H1236">
        <v>577</v>
      </c>
      <c r="I1236">
        <v>63.1</v>
      </c>
      <c r="J1236">
        <v>9.44</v>
      </c>
      <c r="K1236" s="2">
        <v>5.0259965337954897</v>
      </c>
      <c r="L1236" s="2">
        <v>2</v>
      </c>
      <c r="M1236" s="2">
        <v>2</v>
      </c>
      <c r="N1236" s="2">
        <v>2</v>
      </c>
      <c r="O1236" s="2">
        <v>1</v>
      </c>
      <c r="P1236" s="2">
        <v>577</v>
      </c>
      <c r="Q1236" s="2">
        <v>63.1</v>
      </c>
      <c r="R1236" s="2">
        <v>9.44</v>
      </c>
      <c r="S1236" s="3">
        <v>6.0658578856152499</v>
      </c>
      <c r="T1236" s="3">
        <v>2</v>
      </c>
      <c r="U1236" s="3">
        <v>2</v>
      </c>
      <c r="V1236" s="3">
        <v>2</v>
      </c>
      <c r="W1236" s="3">
        <v>1</v>
      </c>
      <c r="X1236" s="3">
        <v>577</v>
      </c>
      <c r="Y1236" s="3">
        <v>63.1</v>
      </c>
      <c r="Z1236" s="3">
        <v>9.44</v>
      </c>
    </row>
    <row r="1237" spans="1:26" x14ac:dyDescent="0.25">
      <c r="A1237" t="s">
        <v>2883</v>
      </c>
      <c r="B1237" t="s">
        <v>2884</v>
      </c>
      <c r="C1237">
        <v>5.6478405315614602</v>
      </c>
      <c r="D1237">
        <v>1</v>
      </c>
      <c r="E1237">
        <v>1</v>
      </c>
      <c r="F1237">
        <v>1</v>
      </c>
      <c r="G1237">
        <v>1</v>
      </c>
      <c r="H1237">
        <v>301</v>
      </c>
      <c r="I1237">
        <v>34.200000000000003</v>
      </c>
      <c r="J1237">
        <v>7.59</v>
      </c>
      <c r="K1237" s="2">
        <v>9.9667774086378706</v>
      </c>
      <c r="L1237" s="2">
        <v>2</v>
      </c>
      <c r="M1237" s="2">
        <v>2</v>
      </c>
      <c r="N1237" s="2">
        <v>2</v>
      </c>
      <c r="O1237" s="2">
        <v>1</v>
      </c>
      <c r="P1237" s="2">
        <v>301</v>
      </c>
      <c r="Q1237" s="2">
        <v>34.200000000000003</v>
      </c>
      <c r="R1237" s="2">
        <v>7.59</v>
      </c>
      <c r="S1237" s="3">
        <v>15.282392026578099</v>
      </c>
      <c r="T1237" s="3">
        <v>2</v>
      </c>
      <c r="U1237" s="3">
        <v>2</v>
      </c>
      <c r="V1237" s="3">
        <v>2</v>
      </c>
      <c r="W1237" s="3">
        <v>1</v>
      </c>
      <c r="X1237" s="3">
        <v>301</v>
      </c>
      <c r="Y1237" s="3">
        <v>34.200000000000003</v>
      </c>
      <c r="Z1237" s="3">
        <v>7.59</v>
      </c>
    </row>
    <row r="1238" spans="1:26" x14ac:dyDescent="0.25">
      <c r="A1238" t="s">
        <v>2881</v>
      </c>
      <c r="B1238" t="s">
        <v>2882</v>
      </c>
      <c r="C1238">
        <v>2.1303258145363402</v>
      </c>
      <c r="D1238">
        <v>1</v>
      </c>
      <c r="E1238">
        <v>1</v>
      </c>
      <c r="F1238">
        <v>1</v>
      </c>
      <c r="G1238">
        <v>1</v>
      </c>
      <c r="H1238">
        <v>798</v>
      </c>
      <c r="I1238">
        <v>88.4</v>
      </c>
      <c r="J1238">
        <v>5.39</v>
      </c>
      <c r="K1238" s="2">
        <v>3.5087719298245599</v>
      </c>
      <c r="L1238" s="2">
        <v>2</v>
      </c>
      <c r="M1238" s="2">
        <v>2</v>
      </c>
      <c r="N1238" s="2">
        <v>2</v>
      </c>
      <c r="O1238" s="2">
        <v>1</v>
      </c>
      <c r="P1238" s="2">
        <v>798</v>
      </c>
      <c r="Q1238" s="2">
        <v>88.4</v>
      </c>
      <c r="R1238" s="2">
        <v>5.39</v>
      </c>
      <c r="S1238" s="3">
        <v>3.3834586466165399</v>
      </c>
      <c r="T1238" s="3">
        <v>2</v>
      </c>
      <c r="U1238" s="3">
        <v>2</v>
      </c>
      <c r="V1238" s="3">
        <v>2</v>
      </c>
      <c r="W1238" s="3">
        <v>1</v>
      </c>
      <c r="X1238" s="3">
        <v>798</v>
      </c>
      <c r="Y1238" s="3">
        <v>88.4</v>
      </c>
      <c r="Z1238" s="3">
        <v>5.39</v>
      </c>
    </row>
    <row r="1239" spans="1:26" x14ac:dyDescent="0.25">
      <c r="A1239" t="s">
        <v>4000</v>
      </c>
      <c r="B1239" t="s">
        <v>4001</v>
      </c>
      <c r="C1239">
        <v>1.0062893081761</v>
      </c>
      <c r="D1239">
        <v>1</v>
      </c>
      <c r="E1239">
        <v>1</v>
      </c>
      <c r="F1239">
        <v>1</v>
      </c>
      <c r="G1239">
        <v>1</v>
      </c>
      <c r="H1239">
        <v>795</v>
      </c>
      <c r="I1239">
        <v>92.6</v>
      </c>
      <c r="J1239">
        <v>5.54</v>
      </c>
      <c r="K1239" s="2">
        <v>2.3899371069182398</v>
      </c>
      <c r="L1239" s="2">
        <v>2</v>
      </c>
      <c r="M1239" s="2">
        <v>2</v>
      </c>
      <c r="N1239" s="2">
        <v>2</v>
      </c>
      <c r="O1239" s="2">
        <v>1</v>
      </c>
      <c r="P1239" s="2">
        <v>795</v>
      </c>
      <c r="Q1239" s="2">
        <v>92.6</v>
      </c>
      <c r="R1239" s="2">
        <v>5.54</v>
      </c>
      <c r="S1239" s="3">
        <v>3.2704402515723299</v>
      </c>
      <c r="T1239" s="3">
        <v>2</v>
      </c>
      <c r="U1239" s="3">
        <v>2</v>
      </c>
      <c r="V1239" s="3">
        <v>2</v>
      </c>
      <c r="W1239" s="3">
        <v>1</v>
      </c>
      <c r="X1239" s="3">
        <v>795</v>
      </c>
      <c r="Y1239" s="3">
        <v>92.6</v>
      </c>
      <c r="Z1239" s="3">
        <v>5.54</v>
      </c>
    </row>
    <row r="1240" spans="1:26" x14ac:dyDescent="0.25">
      <c r="A1240" t="s">
        <v>3027</v>
      </c>
      <c r="B1240" t="s">
        <v>3028</v>
      </c>
      <c r="C1240">
        <v>2.5369978858350999</v>
      </c>
      <c r="D1240">
        <v>1</v>
      </c>
      <c r="E1240">
        <v>1</v>
      </c>
      <c r="F1240">
        <v>1</v>
      </c>
      <c r="G1240">
        <v>1</v>
      </c>
      <c r="H1240">
        <v>473</v>
      </c>
      <c r="I1240">
        <v>55.5</v>
      </c>
      <c r="J1240">
        <v>8.43</v>
      </c>
      <c r="K1240" s="2">
        <v>4.2283298097251603</v>
      </c>
      <c r="L1240" s="2">
        <v>2</v>
      </c>
      <c r="M1240" s="2">
        <v>2</v>
      </c>
      <c r="N1240" s="2">
        <v>2</v>
      </c>
      <c r="O1240" s="2">
        <v>1</v>
      </c>
      <c r="P1240" s="2">
        <v>473</v>
      </c>
      <c r="Q1240" s="2">
        <v>55.5</v>
      </c>
      <c r="R1240" s="2">
        <v>8.43</v>
      </c>
      <c r="S1240" s="3">
        <v>5.4968287526427098</v>
      </c>
      <c r="T1240" s="3">
        <v>2</v>
      </c>
      <c r="U1240" s="3">
        <v>2</v>
      </c>
      <c r="V1240" s="3">
        <v>2</v>
      </c>
      <c r="W1240" s="3">
        <v>1</v>
      </c>
      <c r="X1240" s="3">
        <v>473</v>
      </c>
      <c r="Y1240" s="3">
        <v>55.5</v>
      </c>
      <c r="Z1240" s="3">
        <v>8.43</v>
      </c>
    </row>
    <row r="1241" spans="1:26" x14ac:dyDescent="0.25">
      <c r="A1241" t="s">
        <v>2797</v>
      </c>
      <c r="B1241" t="s">
        <v>2798</v>
      </c>
      <c r="C1241">
        <v>3.5040431266846399</v>
      </c>
      <c r="D1241">
        <v>1</v>
      </c>
      <c r="E1241">
        <v>1</v>
      </c>
      <c r="F1241">
        <v>1</v>
      </c>
      <c r="G1241">
        <v>1</v>
      </c>
      <c r="H1241">
        <v>371</v>
      </c>
      <c r="I1241">
        <v>41.4</v>
      </c>
      <c r="J1241">
        <v>5.77</v>
      </c>
      <c r="K1241" s="2">
        <v>7.00808625336927</v>
      </c>
      <c r="L1241" s="2">
        <v>2</v>
      </c>
      <c r="M1241" s="2">
        <v>2</v>
      </c>
      <c r="N1241" s="2">
        <v>2</v>
      </c>
      <c r="O1241" s="2">
        <v>1</v>
      </c>
      <c r="P1241" s="2">
        <v>371</v>
      </c>
      <c r="Q1241" s="2">
        <v>41.4</v>
      </c>
      <c r="R1241" s="2">
        <v>5.77</v>
      </c>
      <c r="S1241" s="3">
        <v>7.00808625336927</v>
      </c>
      <c r="T1241" s="3">
        <v>2</v>
      </c>
      <c r="U1241" s="3">
        <v>2</v>
      </c>
      <c r="V1241" s="3">
        <v>2</v>
      </c>
      <c r="W1241" s="3">
        <v>1</v>
      </c>
      <c r="X1241" s="3">
        <v>371</v>
      </c>
      <c r="Y1241" s="3">
        <v>41.4</v>
      </c>
      <c r="Z1241" s="3">
        <v>5.77</v>
      </c>
    </row>
    <row r="1242" spans="1:26" x14ac:dyDescent="0.25">
      <c r="A1242" t="s">
        <v>3684</v>
      </c>
      <c r="B1242" t="s">
        <v>3685</v>
      </c>
      <c r="C1242">
        <v>0.64904960593416805</v>
      </c>
      <c r="D1242">
        <v>1</v>
      </c>
      <c r="E1242">
        <v>1</v>
      </c>
      <c r="F1242">
        <v>1</v>
      </c>
      <c r="G1242">
        <v>1</v>
      </c>
      <c r="H1242">
        <v>2157</v>
      </c>
      <c r="I1242">
        <v>243.2</v>
      </c>
      <c r="J1242">
        <v>8.75</v>
      </c>
      <c r="K1242" s="2">
        <v>1.2517385257301801</v>
      </c>
      <c r="L1242" s="2">
        <v>2</v>
      </c>
      <c r="M1242" s="2">
        <v>2</v>
      </c>
      <c r="N1242" s="2">
        <v>2</v>
      </c>
      <c r="O1242" s="2">
        <v>1</v>
      </c>
      <c r="P1242" s="2">
        <v>2157</v>
      </c>
      <c r="Q1242" s="2">
        <v>243.2</v>
      </c>
      <c r="R1242" s="2">
        <v>8.75</v>
      </c>
      <c r="S1242" s="3">
        <v>1.80806675938804</v>
      </c>
      <c r="T1242" s="3">
        <v>2</v>
      </c>
      <c r="U1242" s="3">
        <v>2</v>
      </c>
      <c r="V1242" s="3">
        <v>2</v>
      </c>
      <c r="W1242" s="3">
        <v>1</v>
      </c>
      <c r="X1242" s="3">
        <v>2157</v>
      </c>
      <c r="Y1242" s="3">
        <v>243.2</v>
      </c>
      <c r="Z1242" s="3">
        <v>8.75</v>
      </c>
    </row>
    <row r="1243" spans="1:26" x14ac:dyDescent="0.25">
      <c r="A1243" t="s">
        <v>2457</v>
      </c>
      <c r="B1243" t="s">
        <v>2458</v>
      </c>
      <c r="C1243">
        <v>8.6956521739130395</v>
      </c>
      <c r="D1243">
        <v>1</v>
      </c>
      <c r="E1243">
        <v>1</v>
      </c>
      <c r="F1243">
        <v>1</v>
      </c>
      <c r="G1243">
        <v>1</v>
      </c>
      <c r="H1243">
        <v>184</v>
      </c>
      <c r="I1243">
        <v>20.5</v>
      </c>
      <c r="J1243">
        <v>5.92</v>
      </c>
      <c r="K1243" s="2">
        <v>12.5</v>
      </c>
      <c r="L1243" s="2">
        <v>2</v>
      </c>
      <c r="M1243" s="2">
        <v>2</v>
      </c>
      <c r="N1243" s="2">
        <v>2</v>
      </c>
      <c r="O1243" s="2">
        <v>1</v>
      </c>
      <c r="P1243" s="2">
        <v>184</v>
      </c>
      <c r="Q1243" s="2">
        <v>20.5</v>
      </c>
      <c r="R1243" s="2">
        <v>5.92</v>
      </c>
      <c r="S1243" s="3">
        <v>14.130434782608701</v>
      </c>
      <c r="T1243" s="3">
        <v>2</v>
      </c>
      <c r="U1243" s="3">
        <v>2</v>
      </c>
      <c r="V1243" s="3">
        <v>2</v>
      </c>
      <c r="W1243" s="3">
        <v>1</v>
      </c>
      <c r="X1243" s="3">
        <v>184</v>
      </c>
      <c r="Y1243" s="3">
        <v>20.5</v>
      </c>
      <c r="Z1243" s="3">
        <v>5.92</v>
      </c>
    </row>
    <row r="1244" spans="1:26" x14ac:dyDescent="0.25">
      <c r="A1244" t="s">
        <v>2969</v>
      </c>
      <c r="B1244" t="s">
        <v>2970</v>
      </c>
      <c r="C1244">
        <v>4.3988269794721404</v>
      </c>
      <c r="D1244">
        <v>1</v>
      </c>
      <c r="E1244">
        <v>1</v>
      </c>
      <c r="F1244">
        <v>1</v>
      </c>
      <c r="G1244">
        <v>1</v>
      </c>
      <c r="H1244">
        <v>341</v>
      </c>
      <c r="I1244">
        <v>38.1</v>
      </c>
      <c r="J1244">
        <v>7.4</v>
      </c>
      <c r="K1244" s="2">
        <v>7.0381231671554296</v>
      </c>
      <c r="L1244" s="2">
        <v>2</v>
      </c>
      <c r="M1244" s="2">
        <v>2</v>
      </c>
      <c r="N1244" s="2">
        <v>2</v>
      </c>
      <c r="O1244" s="2">
        <v>1</v>
      </c>
      <c r="P1244" s="2">
        <v>341</v>
      </c>
      <c r="Q1244" s="2">
        <v>38.1</v>
      </c>
      <c r="R1244" s="2">
        <v>7.4</v>
      </c>
      <c r="S1244" s="3">
        <v>9.67741935483871</v>
      </c>
      <c r="T1244" s="3">
        <v>2</v>
      </c>
      <c r="U1244" s="3">
        <v>2</v>
      </c>
      <c r="V1244" s="3">
        <v>2</v>
      </c>
      <c r="W1244" s="3">
        <v>1</v>
      </c>
      <c r="X1244" s="3">
        <v>341</v>
      </c>
      <c r="Y1244" s="3">
        <v>38.1</v>
      </c>
      <c r="Z1244" s="3">
        <v>7.4</v>
      </c>
    </row>
    <row r="1245" spans="1:26" x14ac:dyDescent="0.25">
      <c r="A1245" t="s">
        <v>2723</v>
      </c>
      <c r="B1245" t="s">
        <v>2724</v>
      </c>
      <c r="C1245">
        <v>4.9295774647887303</v>
      </c>
      <c r="D1245">
        <v>1</v>
      </c>
      <c r="E1245">
        <v>1</v>
      </c>
      <c r="F1245">
        <v>1</v>
      </c>
      <c r="G1245">
        <v>1</v>
      </c>
      <c r="H1245">
        <v>284</v>
      </c>
      <c r="I1245">
        <v>33.299999999999997</v>
      </c>
      <c r="J1245">
        <v>9.31</v>
      </c>
      <c r="K1245" s="2">
        <v>5.28169014084507</v>
      </c>
      <c r="L1245" s="2">
        <v>2</v>
      </c>
      <c r="M1245" s="2">
        <v>2</v>
      </c>
      <c r="N1245" s="2">
        <v>2</v>
      </c>
      <c r="O1245" s="2">
        <v>1</v>
      </c>
      <c r="P1245" s="2">
        <v>284</v>
      </c>
      <c r="Q1245" s="2">
        <v>33.299999999999997</v>
      </c>
      <c r="R1245" s="2">
        <v>9.31</v>
      </c>
      <c r="S1245" s="3">
        <v>7.0422535211267601</v>
      </c>
      <c r="T1245" s="3">
        <v>2</v>
      </c>
      <c r="U1245" s="3">
        <v>2</v>
      </c>
      <c r="V1245" s="3">
        <v>2</v>
      </c>
      <c r="W1245" s="3">
        <v>1</v>
      </c>
      <c r="X1245" s="3">
        <v>284</v>
      </c>
      <c r="Y1245" s="3">
        <v>33.299999999999997</v>
      </c>
      <c r="Z1245" s="3">
        <v>9.31</v>
      </c>
    </row>
    <row r="1246" spans="1:26" x14ac:dyDescent="0.25">
      <c r="A1246" t="s">
        <v>3432</v>
      </c>
      <c r="B1246" t="s">
        <v>3433</v>
      </c>
      <c r="C1246">
        <v>2.0370370370370399</v>
      </c>
      <c r="D1246">
        <v>1</v>
      </c>
      <c r="E1246">
        <v>1</v>
      </c>
      <c r="F1246">
        <v>1</v>
      </c>
      <c r="G1246">
        <v>1</v>
      </c>
      <c r="H1246">
        <v>540</v>
      </c>
      <c r="I1246">
        <v>59.5</v>
      </c>
      <c r="J1246">
        <v>10.42</v>
      </c>
      <c r="K1246" s="2">
        <v>7.0370370370370399</v>
      </c>
      <c r="L1246" s="2">
        <v>2</v>
      </c>
      <c r="M1246" s="2">
        <v>2</v>
      </c>
      <c r="N1246" s="2">
        <v>2</v>
      </c>
      <c r="O1246" s="2">
        <v>1</v>
      </c>
      <c r="P1246" s="2">
        <v>540</v>
      </c>
      <c r="Q1246" s="2">
        <v>59.5</v>
      </c>
      <c r="R1246" s="2">
        <v>10.42</v>
      </c>
      <c r="S1246" s="3">
        <v>4.6296296296296298</v>
      </c>
      <c r="T1246" s="3">
        <v>2</v>
      </c>
      <c r="U1246" s="3">
        <v>2</v>
      </c>
      <c r="V1246" s="3">
        <v>2</v>
      </c>
      <c r="W1246" s="3">
        <v>1</v>
      </c>
      <c r="X1246" s="3">
        <v>540</v>
      </c>
      <c r="Y1246" s="3">
        <v>59.5</v>
      </c>
      <c r="Z1246" s="3">
        <v>10.42</v>
      </c>
    </row>
    <row r="1247" spans="1:26" x14ac:dyDescent="0.25">
      <c r="A1247" t="s">
        <v>4176</v>
      </c>
      <c r="B1247" t="s">
        <v>4177</v>
      </c>
      <c r="K1247" s="2">
        <v>12.9032258064516</v>
      </c>
      <c r="L1247" s="2">
        <v>2</v>
      </c>
      <c r="M1247" s="2">
        <v>2</v>
      </c>
      <c r="N1247" s="2">
        <v>2</v>
      </c>
      <c r="O1247" s="2">
        <v>1</v>
      </c>
      <c r="P1247" s="2">
        <v>279</v>
      </c>
      <c r="Q1247" s="2">
        <v>31.6</v>
      </c>
      <c r="R1247" s="2">
        <v>4.92</v>
      </c>
      <c r="S1247" s="3">
        <v>12.9032258064516</v>
      </c>
      <c r="T1247" s="3">
        <v>2</v>
      </c>
      <c r="U1247" s="3">
        <v>2</v>
      </c>
      <c r="V1247" s="3">
        <v>2</v>
      </c>
      <c r="W1247" s="3">
        <v>1</v>
      </c>
      <c r="X1247" s="3">
        <v>279</v>
      </c>
      <c r="Y1247" s="3">
        <v>31.6</v>
      </c>
      <c r="Z1247" s="3">
        <v>4.92</v>
      </c>
    </row>
    <row r="1248" spans="1:26" x14ac:dyDescent="0.25">
      <c r="A1248" t="s">
        <v>4228</v>
      </c>
      <c r="B1248" t="s">
        <v>4229</v>
      </c>
      <c r="K1248" s="2">
        <v>10.837438423645301</v>
      </c>
      <c r="L1248" s="2">
        <v>2</v>
      </c>
      <c r="M1248" s="2">
        <v>2</v>
      </c>
      <c r="N1248" s="2">
        <v>1</v>
      </c>
      <c r="O1248" s="2">
        <v>1</v>
      </c>
      <c r="P1248" s="2">
        <v>203</v>
      </c>
      <c r="Q1248" s="2">
        <v>23.1</v>
      </c>
      <c r="R1248" s="2">
        <v>7.18</v>
      </c>
      <c r="S1248" s="3">
        <v>10.837438423645301</v>
      </c>
      <c r="T1248" s="3">
        <v>2</v>
      </c>
      <c r="U1248" s="3">
        <v>2</v>
      </c>
      <c r="V1248" s="3">
        <v>1</v>
      </c>
      <c r="W1248" s="3">
        <v>1</v>
      </c>
      <c r="X1248" s="3">
        <v>203</v>
      </c>
      <c r="Y1248" s="3">
        <v>23.1</v>
      </c>
      <c r="Z1248" s="3">
        <v>7.18</v>
      </c>
    </row>
    <row r="1249" spans="1:26" x14ac:dyDescent="0.25">
      <c r="A1249" t="s">
        <v>4246</v>
      </c>
      <c r="B1249" t="s">
        <v>4247</v>
      </c>
      <c r="K1249" s="2">
        <v>11.336032388664</v>
      </c>
      <c r="L1249" s="2">
        <v>2</v>
      </c>
      <c r="M1249" s="2">
        <v>2</v>
      </c>
      <c r="N1249" s="2">
        <v>2</v>
      </c>
      <c r="O1249" s="2">
        <v>1</v>
      </c>
      <c r="P1249" s="2">
        <v>247</v>
      </c>
      <c r="Q1249" s="2">
        <v>26.5</v>
      </c>
      <c r="R1249" s="2">
        <v>6.51</v>
      </c>
      <c r="S1249" s="3">
        <v>11.336032388664</v>
      </c>
      <c r="T1249" s="3">
        <v>2</v>
      </c>
      <c r="U1249" s="3">
        <v>2</v>
      </c>
      <c r="V1249" s="3">
        <v>2</v>
      </c>
      <c r="W1249" s="3">
        <v>1</v>
      </c>
      <c r="X1249" s="3">
        <v>247</v>
      </c>
      <c r="Y1249" s="3">
        <v>26.5</v>
      </c>
      <c r="Z1249" s="3">
        <v>6.51</v>
      </c>
    </row>
    <row r="1250" spans="1:26" x14ac:dyDescent="0.25">
      <c r="A1250" t="s">
        <v>4226</v>
      </c>
      <c r="B1250" t="s">
        <v>4227</v>
      </c>
      <c r="K1250" s="2">
        <v>2.1008403361344499</v>
      </c>
      <c r="L1250" s="2">
        <v>2</v>
      </c>
      <c r="M1250" s="2">
        <v>2</v>
      </c>
      <c r="N1250" s="2">
        <v>2</v>
      </c>
      <c r="O1250" s="2">
        <v>1</v>
      </c>
      <c r="P1250" s="2">
        <v>952</v>
      </c>
      <c r="Q1250" s="2">
        <v>105.3</v>
      </c>
      <c r="R1250" s="2">
        <v>6</v>
      </c>
      <c r="S1250" s="3">
        <v>4.51680672268908</v>
      </c>
      <c r="T1250" s="3">
        <v>2</v>
      </c>
      <c r="U1250" s="3">
        <v>2</v>
      </c>
      <c r="V1250" s="3">
        <v>2</v>
      </c>
      <c r="W1250" s="3">
        <v>1</v>
      </c>
      <c r="X1250" s="3">
        <v>952</v>
      </c>
      <c r="Y1250" s="3">
        <v>105.3</v>
      </c>
      <c r="Z1250" s="3">
        <v>6</v>
      </c>
    </row>
    <row r="1251" spans="1:26" x14ac:dyDescent="0.25">
      <c r="A1251" t="s">
        <v>4234</v>
      </c>
      <c r="B1251" t="s">
        <v>4235</v>
      </c>
      <c r="K1251" s="2">
        <v>8.2352941176470598</v>
      </c>
      <c r="L1251" s="2">
        <v>2</v>
      </c>
      <c r="M1251" s="2">
        <v>2</v>
      </c>
      <c r="N1251" s="2">
        <v>2</v>
      </c>
      <c r="O1251" s="2">
        <v>1</v>
      </c>
      <c r="P1251" s="2">
        <v>255</v>
      </c>
      <c r="Q1251" s="2">
        <v>28.4</v>
      </c>
      <c r="R1251" s="2">
        <v>5.33</v>
      </c>
      <c r="S1251" s="3">
        <v>7.8431372549019596</v>
      </c>
      <c r="T1251" s="3">
        <v>2</v>
      </c>
      <c r="U1251" s="3">
        <v>2</v>
      </c>
      <c r="V1251" s="3">
        <v>2</v>
      </c>
      <c r="W1251" s="3">
        <v>1</v>
      </c>
      <c r="X1251" s="3">
        <v>255</v>
      </c>
      <c r="Y1251" s="3">
        <v>28.4</v>
      </c>
      <c r="Z1251" s="3">
        <v>5.33</v>
      </c>
    </row>
    <row r="1252" spans="1:26" x14ac:dyDescent="0.25">
      <c r="A1252" t="s">
        <v>4230</v>
      </c>
      <c r="B1252" t="s">
        <v>4231</v>
      </c>
      <c r="K1252" s="2">
        <v>22.033898305084701</v>
      </c>
      <c r="L1252" s="2">
        <v>2</v>
      </c>
      <c r="M1252" s="2">
        <v>3</v>
      </c>
      <c r="N1252" s="2">
        <v>2</v>
      </c>
      <c r="O1252" s="2">
        <v>1</v>
      </c>
      <c r="P1252" s="2">
        <v>118</v>
      </c>
      <c r="Q1252" s="2">
        <v>12.7</v>
      </c>
      <c r="R1252" s="2">
        <v>7.3</v>
      </c>
      <c r="S1252" s="3">
        <v>19.491525423728799</v>
      </c>
      <c r="T1252" s="3">
        <v>2</v>
      </c>
      <c r="U1252" s="3">
        <v>2</v>
      </c>
      <c r="V1252" s="3">
        <v>2</v>
      </c>
      <c r="W1252" s="3">
        <v>1</v>
      </c>
      <c r="X1252" s="3">
        <v>118</v>
      </c>
      <c r="Y1252" s="3">
        <v>12.7</v>
      </c>
      <c r="Z1252" s="3">
        <v>7.3</v>
      </c>
    </row>
    <row r="1253" spans="1:26" x14ac:dyDescent="0.25">
      <c r="A1253" t="s">
        <v>4166</v>
      </c>
      <c r="B1253" t="s">
        <v>4167</v>
      </c>
      <c r="K1253" s="2">
        <v>37.634408602150501</v>
      </c>
      <c r="L1253" s="2">
        <v>2</v>
      </c>
      <c r="M1253" s="2">
        <v>2</v>
      </c>
      <c r="N1253" s="2">
        <v>2</v>
      </c>
      <c r="O1253" s="2">
        <v>1</v>
      </c>
      <c r="P1253" s="2">
        <v>93</v>
      </c>
      <c r="Q1253" s="2">
        <v>10.1</v>
      </c>
      <c r="R1253" s="2">
        <v>9.41</v>
      </c>
      <c r="S1253" s="3">
        <v>32.258064516128997</v>
      </c>
      <c r="T1253" s="3">
        <v>2</v>
      </c>
      <c r="U1253" s="3">
        <v>2</v>
      </c>
      <c r="V1253" s="3">
        <v>2</v>
      </c>
      <c r="W1253" s="3">
        <v>1</v>
      </c>
      <c r="X1253" s="3">
        <v>93</v>
      </c>
      <c r="Y1253" s="3">
        <v>10.1</v>
      </c>
      <c r="Z1253" s="3">
        <v>9.41</v>
      </c>
    </row>
    <row r="1254" spans="1:26" x14ac:dyDescent="0.25">
      <c r="A1254" t="s">
        <v>4276</v>
      </c>
      <c r="B1254" t="s">
        <v>4277</v>
      </c>
      <c r="K1254" s="2">
        <v>2.4496937882764702</v>
      </c>
      <c r="L1254" s="2">
        <v>2</v>
      </c>
      <c r="M1254" s="2">
        <v>2</v>
      </c>
      <c r="N1254" s="2">
        <v>2</v>
      </c>
      <c r="O1254" s="2">
        <v>1</v>
      </c>
      <c r="P1254" s="2">
        <v>1143</v>
      </c>
      <c r="Q1254" s="2">
        <v>130.9</v>
      </c>
      <c r="R1254" s="2">
        <v>6.87</v>
      </c>
      <c r="S1254" s="3">
        <v>1.9247594050743699</v>
      </c>
      <c r="T1254" s="3">
        <v>2</v>
      </c>
      <c r="U1254" s="3">
        <v>2</v>
      </c>
      <c r="V1254" s="3">
        <v>2</v>
      </c>
      <c r="W1254" s="3">
        <v>1</v>
      </c>
      <c r="X1254" s="3">
        <v>1143</v>
      </c>
      <c r="Y1254" s="3">
        <v>130.9</v>
      </c>
      <c r="Z1254" s="3">
        <v>6.87</v>
      </c>
    </row>
    <row r="1255" spans="1:26" x14ac:dyDescent="0.25">
      <c r="A1255" t="s">
        <v>4192</v>
      </c>
      <c r="B1255" t="s">
        <v>4193</v>
      </c>
      <c r="K1255" s="2">
        <v>19.512195121951201</v>
      </c>
      <c r="L1255" s="2">
        <v>2</v>
      </c>
      <c r="M1255" s="2">
        <v>2</v>
      </c>
      <c r="N1255" s="2">
        <v>2</v>
      </c>
      <c r="O1255" s="2">
        <v>1</v>
      </c>
      <c r="P1255" s="2">
        <v>123</v>
      </c>
      <c r="Q1255" s="2">
        <v>13.9</v>
      </c>
      <c r="R1255" s="2">
        <v>5.52</v>
      </c>
      <c r="S1255" s="3">
        <v>22.764227642276399</v>
      </c>
      <c r="T1255" s="3">
        <v>2</v>
      </c>
      <c r="U1255" s="3">
        <v>2</v>
      </c>
      <c r="V1255" s="3">
        <v>2</v>
      </c>
      <c r="W1255" s="3">
        <v>1</v>
      </c>
      <c r="X1255" s="3">
        <v>123</v>
      </c>
      <c r="Y1255" s="3">
        <v>13.9</v>
      </c>
      <c r="Z1255" s="3">
        <v>5.52</v>
      </c>
    </row>
    <row r="1256" spans="1:26" x14ac:dyDescent="0.25">
      <c r="A1256" t="s">
        <v>1127</v>
      </c>
      <c r="B1256" t="s">
        <v>1128</v>
      </c>
      <c r="C1256">
        <v>13.573619631901799</v>
      </c>
      <c r="D1256">
        <v>11</v>
      </c>
      <c r="E1256">
        <v>11</v>
      </c>
      <c r="F1256">
        <v>11</v>
      </c>
      <c r="G1256">
        <v>1</v>
      </c>
      <c r="H1256">
        <v>1304</v>
      </c>
      <c r="I1256">
        <v>145.69999999999999</v>
      </c>
      <c r="J1256">
        <v>7.09</v>
      </c>
      <c r="K1256" s="2">
        <v>1.22699386503067</v>
      </c>
      <c r="L1256" s="2">
        <v>1</v>
      </c>
      <c r="M1256" s="2">
        <v>1</v>
      </c>
      <c r="N1256" s="2">
        <v>1</v>
      </c>
      <c r="O1256" s="2">
        <v>1</v>
      </c>
      <c r="P1256" s="2">
        <v>1304</v>
      </c>
      <c r="Q1256" s="2">
        <v>145.69999999999999</v>
      </c>
      <c r="R1256" s="2">
        <v>7.09</v>
      </c>
      <c r="S1256" s="3">
        <v>2.0705521472392601</v>
      </c>
      <c r="T1256" s="3">
        <v>2</v>
      </c>
      <c r="U1256" s="3">
        <v>2</v>
      </c>
      <c r="V1256" s="3">
        <v>2</v>
      </c>
      <c r="W1256" s="3">
        <v>1</v>
      </c>
      <c r="X1256" s="3">
        <v>1304</v>
      </c>
      <c r="Y1256" s="3">
        <v>145.69999999999999</v>
      </c>
      <c r="Z1256" s="3">
        <v>7.09</v>
      </c>
    </row>
    <row r="1257" spans="1:26" x14ac:dyDescent="0.25">
      <c r="A1257" t="s">
        <v>1055</v>
      </c>
      <c r="B1257" t="s">
        <v>1056</v>
      </c>
      <c r="C1257">
        <v>14.685314685314699</v>
      </c>
      <c r="D1257">
        <v>9</v>
      </c>
      <c r="E1257">
        <v>9</v>
      </c>
      <c r="F1257">
        <v>9</v>
      </c>
      <c r="G1257">
        <v>1</v>
      </c>
      <c r="H1257">
        <v>858</v>
      </c>
      <c r="I1257">
        <v>95.7</v>
      </c>
      <c r="J1257">
        <v>5.03</v>
      </c>
      <c r="K1257" s="2">
        <v>1.51515151515152</v>
      </c>
      <c r="L1257" s="2">
        <v>1</v>
      </c>
      <c r="M1257" s="2">
        <v>1</v>
      </c>
      <c r="N1257" s="2">
        <v>1</v>
      </c>
      <c r="O1257" s="2">
        <v>1</v>
      </c>
      <c r="P1257" s="2">
        <v>858</v>
      </c>
      <c r="Q1257" s="2">
        <v>95.7</v>
      </c>
      <c r="R1257" s="2">
        <v>5.03</v>
      </c>
      <c r="S1257" s="3">
        <v>4.0792540792540803</v>
      </c>
      <c r="T1257" s="3">
        <v>2</v>
      </c>
      <c r="U1257" s="3">
        <v>2</v>
      </c>
      <c r="V1257" s="3">
        <v>2</v>
      </c>
      <c r="W1257" s="3">
        <v>1</v>
      </c>
      <c r="X1257" s="3">
        <v>858</v>
      </c>
      <c r="Y1257" s="3">
        <v>95.7</v>
      </c>
      <c r="Z1257" s="3">
        <v>5.03</v>
      </c>
    </row>
    <row r="1258" spans="1:26" x14ac:dyDescent="0.25">
      <c r="A1258" t="s">
        <v>1083</v>
      </c>
      <c r="B1258" t="s">
        <v>1084</v>
      </c>
      <c r="C1258">
        <v>16.006097560975601</v>
      </c>
      <c r="D1258">
        <v>7</v>
      </c>
      <c r="E1258">
        <v>9</v>
      </c>
      <c r="F1258">
        <v>7</v>
      </c>
      <c r="G1258">
        <v>1</v>
      </c>
      <c r="H1258">
        <v>656</v>
      </c>
      <c r="I1258">
        <v>68.400000000000006</v>
      </c>
      <c r="J1258">
        <v>9.33</v>
      </c>
      <c r="K1258" s="2">
        <v>2.2865853658536599</v>
      </c>
      <c r="L1258" s="2">
        <v>1</v>
      </c>
      <c r="M1258" s="2">
        <v>1</v>
      </c>
      <c r="N1258" s="2">
        <v>1</v>
      </c>
      <c r="O1258" s="2">
        <v>1</v>
      </c>
      <c r="P1258" s="2">
        <v>656</v>
      </c>
      <c r="Q1258" s="2">
        <v>68.400000000000006</v>
      </c>
      <c r="R1258" s="2">
        <v>9.33</v>
      </c>
      <c r="S1258" s="3">
        <v>5.7926829268292703</v>
      </c>
      <c r="T1258" s="3">
        <v>2</v>
      </c>
      <c r="U1258" s="3">
        <v>2</v>
      </c>
      <c r="V1258" s="3">
        <v>2</v>
      </c>
      <c r="W1258" s="3">
        <v>1</v>
      </c>
      <c r="X1258" s="3">
        <v>656</v>
      </c>
      <c r="Y1258" s="3">
        <v>68.400000000000006</v>
      </c>
      <c r="Z1258" s="3">
        <v>9.33</v>
      </c>
    </row>
    <row r="1259" spans="1:26" x14ac:dyDescent="0.25">
      <c r="A1259" t="s">
        <v>1637</v>
      </c>
      <c r="B1259" t="s">
        <v>1638</v>
      </c>
      <c r="C1259">
        <v>14.1945773524721</v>
      </c>
      <c r="D1259">
        <v>6</v>
      </c>
      <c r="E1259">
        <v>6</v>
      </c>
      <c r="F1259">
        <v>6</v>
      </c>
      <c r="G1259">
        <v>1</v>
      </c>
      <c r="H1259">
        <v>627</v>
      </c>
      <c r="I1259">
        <v>70.7</v>
      </c>
      <c r="J1259">
        <v>8.56</v>
      </c>
      <c r="K1259" s="2">
        <v>1.5948963317384399</v>
      </c>
      <c r="L1259" s="2">
        <v>1</v>
      </c>
      <c r="M1259" s="2">
        <v>1</v>
      </c>
      <c r="N1259" s="2">
        <v>1</v>
      </c>
      <c r="O1259" s="2">
        <v>1</v>
      </c>
      <c r="P1259" s="2">
        <v>627</v>
      </c>
      <c r="Q1259" s="2">
        <v>70.7</v>
      </c>
      <c r="R1259" s="2">
        <v>8.56</v>
      </c>
      <c r="S1259" s="3">
        <v>6.3795853269537499</v>
      </c>
      <c r="T1259" s="3">
        <v>2</v>
      </c>
      <c r="U1259" s="3">
        <v>2</v>
      </c>
      <c r="V1259" s="3">
        <v>2</v>
      </c>
      <c r="W1259" s="3">
        <v>1</v>
      </c>
      <c r="X1259" s="3">
        <v>627</v>
      </c>
      <c r="Y1259" s="3">
        <v>70.7</v>
      </c>
      <c r="Z1259" s="3">
        <v>8.56</v>
      </c>
    </row>
    <row r="1260" spans="1:26" x14ac:dyDescent="0.25">
      <c r="A1260" t="s">
        <v>1923</v>
      </c>
      <c r="B1260" t="s">
        <v>1924</v>
      </c>
      <c r="C1260">
        <v>13.6734693877551</v>
      </c>
      <c r="D1260">
        <v>5</v>
      </c>
      <c r="E1260">
        <v>5</v>
      </c>
      <c r="F1260">
        <v>5</v>
      </c>
      <c r="G1260">
        <v>1</v>
      </c>
      <c r="H1260">
        <v>490</v>
      </c>
      <c r="I1260">
        <v>54.9</v>
      </c>
      <c r="J1260">
        <v>10.130000000000001</v>
      </c>
      <c r="K1260" s="2">
        <v>1.6326530612244901</v>
      </c>
      <c r="L1260" s="2">
        <v>1</v>
      </c>
      <c r="M1260" s="2">
        <v>1</v>
      </c>
      <c r="N1260" s="2">
        <v>1</v>
      </c>
      <c r="O1260" s="2">
        <v>1</v>
      </c>
      <c r="P1260" s="2">
        <v>490</v>
      </c>
      <c r="Q1260" s="2">
        <v>54.9</v>
      </c>
      <c r="R1260" s="2">
        <v>10.130000000000001</v>
      </c>
      <c r="S1260" s="3">
        <v>4.28571428571429</v>
      </c>
      <c r="T1260" s="3">
        <v>2</v>
      </c>
      <c r="U1260" s="3">
        <v>2</v>
      </c>
      <c r="V1260" s="3">
        <v>2</v>
      </c>
      <c r="W1260" s="3">
        <v>1</v>
      </c>
      <c r="X1260" s="3">
        <v>490</v>
      </c>
      <c r="Y1260" s="3">
        <v>54.9</v>
      </c>
      <c r="Z1260" s="3">
        <v>10.130000000000001</v>
      </c>
    </row>
    <row r="1261" spans="1:26" x14ac:dyDescent="0.25">
      <c r="A1261" t="s">
        <v>1627</v>
      </c>
      <c r="B1261" t="s">
        <v>1628</v>
      </c>
      <c r="C1261">
        <v>19.817767653758501</v>
      </c>
      <c r="D1261">
        <v>5</v>
      </c>
      <c r="E1261">
        <v>5</v>
      </c>
      <c r="F1261">
        <v>5</v>
      </c>
      <c r="G1261">
        <v>1</v>
      </c>
      <c r="H1261">
        <v>439</v>
      </c>
      <c r="I1261">
        <v>50.4</v>
      </c>
      <c r="J1261">
        <v>6.29</v>
      </c>
      <c r="K1261" s="2">
        <v>4.1002277904328004</v>
      </c>
      <c r="L1261" s="2">
        <v>1</v>
      </c>
      <c r="M1261" s="2">
        <v>1</v>
      </c>
      <c r="N1261" s="2">
        <v>1</v>
      </c>
      <c r="O1261" s="2">
        <v>1</v>
      </c>
      <c r="P1261" s="2">
        <v>439</v>
      </c>
      <c r="Q1261" s="2">
        <v>50.4</v>
      </c>
      <c r="R1261" s="2">
        <v>6.29</v>
      </c>
      <c r="S1261" s="3">
        <v>6.6059225512528501</v>
      </c>
      <c r="T1261" s="3">
        <v>2</v>
      </c>
      <c r="U1261" s="3">
        <v>2</v>
      </c>
      <c r="V1261" s="3">
        <v>2</v>
      </c>
      <c r="W1261" s="3">
        <v>1</v>
      </c>
      <c r="X1261" s="3">
        <v>439</v>
      </c>
      <c r="Y1261" s="3">
        <v>50.4</v>
      </c>
      <c r="Z1261" s="3">
        <v>6.29</v>
      </c>
    </row>
    <row r="1262" spans="1:26" x14ac:dyDescent="0.25">
      <c r="A1262" t="s">
        <v>2095</v>
      </c>
      <c r="B1262" t="s">
        <v>2096</v>
      </c>
      <c r="C1262">
        <v>10.696095076400701</v>
      </c>
      <c r="D1262">
        <v>5</v>
      </c>
      <c r="E1262">
        <v>5</v>
      </c>
      <c r="F1262">
        <v>5</v>
      </c>
      <c r="G1262">
        <v>1</v>
      </c>
      <c r="H1262">
        <v>589</v>
      </c>
      <c r="I1262">
        <v>66.099999999999994</v>
      </c>
      <c r="J1262">
        <v>6.84</v>
      </c>
      <c r="K1262" s="2">
        <v>1.69779286926995</v>
      </c>
      <c r="L1262" s="2">
        <v>1</v>
      </c>
      <c r="M1262" s="2">
        <v>1</v>
      </c>
      <c r="N1262" s="2">
        <v>1</v>
      </c>
      <c r="O1262" s="2">
        <v>1</v>
      </c>
      <c r="P1262" s="2">
        <v>589</v>
      </c>
      <c r="Q1262" s="2">
        <v>66.099999999999994</v>
      </c>
      <c r="R1262" s="2">
        <v>6.84</v>
      </c>
      <c r="S1262" s="3">
        <v>3.2258064516128999</v>
      </c>
      <c r="T1262" s="3">
        <v>2</v>
      </c>
      <c r="U1262" s="3">
        <v>2</v>
      </c>
      <c r="V1262" s="3">
        <v>2</v>
      </c>
      <c r="W1262" s="3">
        <v>1</v>
      </c>
      <c r="X1262" s="3">
        <v>589</v>
      </c>
      <c r="Y1262" s="3">
        <v>66.099999999999994</v>
      </c>
      <c r="Z1262" s="3">
        <v>6.84</v>
      </c>
    </row>
    <row r="1263" spans="1:26" x14ac:dyDescent="0.25">
      <c r="A1263" t="s">
        <v>2251</v>
      </c>
      <c r="B1263" t="s">
        <v>2252</v>
      </c>
      <c r="C1263">
        <v>6.7073170731707297</v>
      </c>
      <c r="D1263">
        <v>4</v>
      </c>
      <c r="E1263">
        <v>4</v>
      </c>
      <c r="F1263">
        <v>4</v>
      </c>
      <c r="G1263">
        <v>1</v>
      </c>
      <c r="H1263">
        <v>656</v>
      </c>
      <c r="I1263">
        <v>75</v>
      </c>
      <c r="J1263">
        <v>5.55</v>
      </c>
      <c r="K1263" s="2">
        <v>2.1341463414634099</v>
      </c>
      <c r="L1263" s="2">
        <v>1</v>
      </c>
      <c r="M1263" s="2">
        <v>1</v>
      </c>
      <c r="N1263" s="2">
        <v>1</v>
      </c>
      <c r="O1263" s="2">
        <v>1</v>
      </c>
      <c r="P1263" s="2">
        <v>656</v>
      </c>
      <c r="Q1263" s="2">
        <v>75</v>
      </c>
      <c r="R1263" s="2">
        <v>5.55</v>
      </c>
      <c r="S1263" s="3">
        <v>4.4207317073170698</v>
      </c>
      <c r="T1263" s="3">
        <v>2</v>
      </c>
      <c r="U1263" s="3">
        <v>2</v>
      </c>
      <c r="V1263" s="3">
        <v>2</v>
      </c>
      <c r="W1263" s="3">
        <v>1</v>
      </c>
      <c r="X1263" s="3">
        <v>656</v>
      </c>
      <c r="Y1263" s="3">
        <v>75</v>
      </c>
      <c r="Z1263" s="3">
        <v>5.55</v>
      </c>
    </row>
    <row r="1264" spans="1:26" x14ac:dyDescent="0.25">
      <c r="A1264" t="s">
        <v>1941</v>
      </c>
      <c r="B1264" t="s">
        <v>1942</v>
      </c>
      <c r="C1264">
        <v>37.588652482269502</v>
      </c>
      <c r="D1264">
        <v>3</v>
      </c>
      <c r="E1264">
        <v>4</v>
      </c>
      <c r="F1264">
        <v>3</v>
      </c>
      <c r="G1264">
        <v>1</v>
      </c>
      <c r="H1264">
        <v>141</v>
      </c>
      <c r="I1264">
        <v>14.8</v>
      </c>
      <c r="J1264">
        <v>8.7200000000000006</v>
      </c>
      <c r="K1264" s="2">
        <v>7.8014184397163104</v>
      </c>
      <c r="L1264" s="2">
        <v>1</v>
      </c>
      <c r="M1264" s="2">
        <v>1</v>
      </c>
      <c r="N1264" s="2">
        <v>1</v>
      </c>
      <c r="O1264" s="2">
        <v>1</v>
      </c>
      <c r="P1264" s="2">
        <v>141</v>
      </c>
      <c r="Q1264" s="2">
        <v>14.8</v>
      </c>
      <c r="R1264" s="2">
        <v>8.7200000000000006</v>
      </c>
      <c r="S1264" s="3">
        <v>29.787234042553202</v>
      </c>
      <c r="T1264" s="3">
        <v>2</v>
      </c>
      <c r="U1264" s="3">
        <v>2</v>
      </c>
      <c r="V1264" s="3">
        <v>2</v>
      </c>
      <c r="W1264" s="3">
        <v>1</v>
      </c>
      <c r="X1264" s="3">
        <v>141</v>
      </c>
      <c r="Y1264" s="3">
        <v>14.8</v>
      </c>
      <c r="Z1264" s="3">
        <v>8.7200000000000006</v>
      </c>
    </row>
    <row r="1265" spans="1:26" x14ac:dyDescent="0.25">
      <c r="A1265" t="s">
        <v>1983</v>
      </c>
      <c r="B1265" t="s">
        <v>1984</v>
      </c>
      <c r="C1265">
        <v>17.6056338028169</v>
      </c>
      <c r="D1265">
        <v>3</v>
      </c>
      <c r="E1265">
        <v>4</v>
      </c>
      <c r="F1265">
        <v>3</v>
      </c>
      <c r="G1265">
        <v>1</v>
      </c>
      <c r="H1265">
        <v>142</v>
      </c>
      <c r="I1265">
        <v>16.7</v>
      </c>
      <c r="J1265">
        <v>8.35</v>
      </c>
      <c r="K1265" s="2">
        <v>10.563380281690099</v>
      </c>
      <c r="L1265" s="2">
        <v>1</v>
      </c>
      <c r="M1265" s="2">
        <v>1</v>
      </c>
      <c r="N1265" s="2">
        <v>1</v>
      </c>
      <c r="O1265" s="2">
        <v>1</v>
      </c>
      <c r="P1265" s="2">
        <v>142</v>
      </c>
      <c r="Q1265" s="2">
        <v>16.7</v>
      </c>
      <c r="R1265" s="2">
        <v>8.35</v>
      </c>
      <c r="S1265" s="3">
        <v>13.3802816901408</v>
      </c>
      <c r="T1265" s="3">
        <v>2</v>
      </c>
      <c r="U1265" s="3">
        <v>3</v>
      </c>
      <c r="V1265" s="3">
        <v>2</v>
      </c>
      <c r="W1265" s="3">
        <v>1</v>
      </c>
      <c r="X1265" s="3">
        <v>142</v>
      </c>
      <c r="Y1265" s="3">
        <v>16.7</v>
      </c>
      <c r="Z1265" s="3">
        <v>8.35</v>
      </c>
    </row>
    <row r="1266" spans="1:26" x14ac:dyDescent="0.25">
      <c r="A1266" t="s">
        <v>2381</v>
      </c>
      <c r="B1266" t="s">
        <v>2382</v>
      </c>
      <c r="C1266">
        <v>4.31034482758621</v>
      </c>
      <c r="D1266">
        <v>3</v>
      </c>
      <c r="E1266">
        <v>3</v>
      </c>
      <c r="F1266">
        <v>3</v>
      </c>
      <c r="G1266">
        <v>1</v>
      </c>
      <c r="H1266">
        <v>928</v>
      </c>
      <c r="I1266">
        <v>106.1</v>
      </c>
      <c r="J1266">
        <v>7.94</v>
      </c>
      <c r="K1266" s="2">
        <v>1.07758620689655</v>
      </c>
      <c r="L1266" s="2">
        <v>1</v>
      </c>
      <c r="M1266" s="2">
        <v>1</v>
      </c>
      <c r="N1266" s="2">
        <v>1</v>
      </c>
      <c r="O1266" s="2">
        <v>1</v>
      </c>
      <c r="P1266" s="2">
        <v>928</v>
      </c>
      <c r="Q1266" s="2">
        <v>106.1</v>
      </c>
      <c r="R1266" s="2">
        <v>7.94</v>
      </c>
      <c r="S1266" s="3">
        <v>2.5862068965517202</v>
      </c>
      <c r="T1266" s="3">
        <v>2</v>
      </c>
      <c r="U1266" s="3">
        <v>2</v>
      </c>
      <c r="V1266" s="3">
        <v>2</v>
      </c>
      <c r="W1266" s="3">
        <v>1</v>
      </c>
      <c r="X1266" s="3">
        <v>928</v>
      </c>
      <c r="Y1266" s="3">
        <v>106.1</v>
      </c>
      <c r="Z1266" s="3">
        <v>7.94</v>
      </c>
    </row>
    <row r="1267" spans="1:26" x14ac:dyDescent="0.25">
      <c r="A1267" t="s">
        <v>2335</v>
      </c>
      <c r="B1267" t="s">
        <v>2336</v>
      </c>
      <c r="C1267">
        <v>3.6585365853658498</v>
      </c>
      <c r="D1267">
        <v>3</v>
      </c>
      <c r="E1267">
        <v>3</v>
      </c>
      <c r="F1267">
        <v>3</v>
      </c>
      <c r="G1267">
        <v>1</v>
      </c>
      <c r="H1267">
        <v>1148</v>
      </c>
      <c r="I1267">
        <v>128.19999999999999</v>
      </c>
      <c r="J1267">
        <v>9.36</v>
      </c>
      <c r="K1267" s="2">
        <v>1.39372822299652</v>
      </c>
      <c r="L1267" s="2">
        <v>1</v>
      </c>
      <c r="M1267" s="2">
        <v>1</v>
      </c>
      <c r="N1267" s="2">
        <v>1</v>
      </c>
      <c r="O1267" s="2">
        <v>1</v>
      </c>
      <c r="P1267" s="2">
        <v>1148</v>
      </c>
      <c r="Q1267" s="2">
        <v>128.19999999999999</v>
      </c>
      <c r="R1267" s="2">
        <v>9.36</v>
      </c>
      <c r="S1267" s="3">
        <v>2.3519163763066202</v>
      </c>
      <c r="T1267" s="3">
        <v>2</v>
      </c>
      <c r="U1267" s="3">
        <v>2</v>
      </c>
      <c r="V1267" s="3">
        <v>2</v>
      </c>
      <c r="W1267" s="3">
        <v>1</v>
      </c>
      <c r="X1267" s="3">
        <v>1148</v>
      </c>
      <c r="Y1267" s="3">
        <v>128.19999999999999</v>
      </c>
      <c r="Z1267" s="3">
        <v>9.36</v>
      </c>
    </row>
    <row r="1268" spans="1:26" x14ac:dyDescent="0.25">
      <c r="A1268" t="s">
        <v>2289</v>
      </c>
      <c r="B1268" t="s">
        <v>2290</v>
      </c>
      <c r="C1268">
        <v>8.2658022690437605</v>
      </c>
      <c r="D1268">
        <v>3</v>
      </c>
      <c r="E1268">
        <v>3</v>
      </c>
      <c r="F1268">
        <v>3</v>
      </c>
      <c r="G1268">
        <v>1</v>
      </c>
      <c r="H1268">
        <v>617</v>
      </c>
      <c r="I1268">
        <v>68.3</v>
      </c>
      <c r="J1268">
        <v>5.52</v>
      </c>
      <c r="K1268" s="2">
        <v>1.6207455429497599</v>
      </c>
      <c r="L1268" s="2">
        <v>1</v>
      </c>
      <c r="M1268" s="2">
        <v>1</v>
      </c>
      <c r="N1268" s="2">
        <v>1</v>
      </c>
      <c r="O1268" s="2">
        <v>1</v>
      </c>
      <c r="P1268" s="2">
        <v>617</v>
      </c>
      <c r="Q1268" s="2">
        <v>68.3</v>
      </c>
      <c r="R1268" s="2">
        <v>5.52</v>
      </c>
      <c r="S1268" s="3">
        <v>5.8346839546191296</v>
      </c>
      <c r="T1268" s="3">
        <v>2</v>
      </c>
      <c r="U1268" s="3">
        <v>2</v>
      </c>
      <c r="V1268" s="3">
        <v>2</v>
      </c>
      <c r="W1268" s="3">
        <v>1</v>
      </c>
      <c r="X1268" s="3">
        <v>617</v>
      </c>
      <c r="Y1268" s="3">
        <v>68.3</v>
      </c>
      <c r="Z1268" s="3">
        <v>5.52</v>
      </c>
    </row>
    <row r="1269" spans="1:26" x14ac:dyDescent="0.25">
      <c r="A1269" t="s">
        <v>2149</v>
      </c>
      <c r="B1269" t="s">
        <v>2150</v>
      </c>
      <c r="C1269">
        <v>24.418604651162799</v>
      </c>
      <c r="D1269">
        <v>3</v>
      </c>
      <c r="E1269">
        <v>3</v>
      </c>
      <c r="F1269">
        <v>3</v>
      </c>
      <c r="G1269">
        <v>1</v>
      </c>
      <c r="H1269">
        <v>172</v>
      </c>
      <c r="I1269">
        <v>20.100000000000001</v>
      </c>
      <c r="J1269">
        <v>7.65</v>
      </c>
      <c r="K1269" s="2">
        <v>7.5581395348837201</v>
      </c>
      <c r="L1269" s="2">
        <v>1</v>
      </c>
      <c r="M1269" s="2">
        <v>1</v>
      </c>
      <c r="N1269" s="2">
        <v>1</v>
      </c>
      <c r="O1269" s="2">
        <v>1</v>
      </c>
      <c r="P1269" s="2">
        <v>172</v>
      </c>
      <c r="Q1269" s="2">
        <v>20.100000000000001</v>
      </c>
      <c r="R1269" s="2">
        <v>7.65</v>
      </c>
      <c r="S1269" s="3">
        <v>20.3488372093023</v>
      </c>
      <c r="T1269" s="3">
        <v>2</v>
      </c>
      <c r="U1269" s="3">
        <v>2</v>
      </c>
      <c r="V1269" s="3">
        <v>2</v>
      </c>
      <c r="W1269" s="3">
        <v>1</v>
      </c>
      <c r="X1269" s="3">
        <v>172</v>
      </c>
      <c r="Y1269" s="3">
        <v>20.100000000000001</v>
      </c>
      <c r="Z1269" s="3">
        <v>7.65</v>
      </c>
    </row>
    <row r="1270" spans="1:26" x14ac:dyDescent="0.25">
      <c r="A1270" t="s">
        <v>2585</v>
      </c>
      <c r="B1270" t="s">
        <v>2586</v>
      </c>
      <c r="C1270">
        <v>5.54675118858954</v>
      </c>
      <c r="D1270">
        <v>3</v>
      </c>
      <c r="E1270">
        <v>3</v>
      </c>
      <c r="F1270">
        <v>3</v>
      </c>
      <c r="G1270">
        <v>1</v>
      </c>
      <c r="H1270">
        <v>631</v>
      </c>
      <c r="I1270">
        <v>70.7</v>
      </c>
      <c r="J1270">
        <v>7.42</v>
      </c>
      <c r="K1270" s="2">
        <v>2.8526148969889098</v>
      </c>
      <c r="L1270" s="2">
        <v>1</v>
      </c>
      <c r="M1270" s="2">
        <v>1</v>
      </c>
      <c r="N1270" s="2">
        <v>1</v>
      </c>
      <c r="O1270" s="2">
        <v>1</v>
      </c>
      <c r="P1270" s="2">
        <v>631</v>
      </c>
      <c r="Q1270" s="2">
        <v>70.7</v>
      </c>
      <c r="R1270" s="2">
        <v>7.42</v>
      </c>
      <c r="S1270" s="3">
        <v>4.5958795562599004</v>
      </c>
      <c r="T1270" s="3">
        <v>2</v>
      </c>
      <c r="U1270" s="3">
        <v>2</v>
      </c>
      <c r="V1270" s="3">
        <v>2</v>
      </c>
      <c r="W1270" s="3">
        <v>1</v>
      </c>
      <c r="X1270" s="3">
        <v>631</v>
      </c>
      <c r="Y1270" s="3">
        <v>70.7</v>
      </c>
      <c r="Z1270" s="3">
        <v>7.42</v>
      </c>
    </row>
    <row r="1271" spans="1:26" x14ac:dyDescent="0.25">
      <c r="A1271" t="s">
        <v>2245</v>
      </c>
      <c r="B1271" t="s">
        <v>2246</v>
      </c>
      <c r="C1271">
        <v>11.1111111111111</v>
      </c>
      <c r="D1271">
        <v>3</v>
      </c>
      <c r="E1271">
        <v>3</v>
      </c>
      <c r="F1271">
        <v>3</v>
      </c>
      <c r="G1271">
        <v>1</v>
      </c>
      <c r="H1271">
        <v>441</v>
      </c>
      <c r="I1271">
        <v>51.1</v>
      </c>
      <c r="J1271">
        <v>5.76</v>
      </c>
      <c r="K1271" s="2">
        <v>5.2154195011337903</v>
      </c>
      <c r="L1271" s="2">
        <v>1</v>
      </c>
      <c r="M1271" s="2">
        <v>1</v>
      </c>
      <c r="N1271" s="2">
        <v>1</v>
      </c>
      <c r="O1271" s="2">
        <v>1</v>
      </c>
      <c r="P1271" s="2">
        <v>441</v>
      </c>
      <c r="Q1271" s="2">
        <v>51.1</v>
      </c>
      <c r="R1271" s="2">
        <v>5.76</v>
      </c>
      <c r="S1271" s="3">
        <v>8.84353741496599</v>
      </c>
      <c r="T1271" s="3">
        <v>2</v>
      </c>
      <c r="U1271" s="3">
        <v>2</v>
      </c>
      <c r="V1271" s="3">
        <v>2</v>
      </c>
      <c r="W1271" s="3">
        <v>1</v>
      </c>
      <c r="X1271" s="3">
        <v>441</v>
      </c>
      <c r="Y1271" s="3">
        <v>51.1</v>
      </c>
      <c r="Z1271" s="3">
        <v>5.76</v>
      </c>
    </row>
    <row r="1272" spans="1:26" x14ac:dyDescent="0.25">
      <c r="A1272" t="s">
        <v>2497</v>
      </c>
      <c r="B1272" t="s">
        <v>2498</v>
      </c>
      <c r="C1272">
        <v>13.398692810457501</v>
      </c>
      <c r="D1272">
        <v>3</v>
      </c>
      <c r="E1272">
        <v>3</v>
      </c>
      <c r="F1272">
        <v>3</v>
      </c>
      <c r="G1272">
        <v>1</v>
      </c>
      <c r="H1272">
        <v>306</v>
      </c>
      <c r="I1272">
        <v>32.4</v>
      </c>
      <c r="J1272">
        <v>9.17</v>
      </c>
      <c r="K1272" s="2">
        <v>6.8627450980392197</v>
      </c>
      <c r="L1272" s="2">
        <v>1</v>
      </c>
      <c r="M1272" s="2">
        <v>1</v>
      </c>
      <c r="N1272" s="2">
        <v>1</v>
      </c>
      <c r="O1272" s="2">
        <v>1</v>
      </c>
      <c r="P1272" s="2">
        <v>306</v>
      </c>
      <c r="Q1272" s="2">
        <v>32.4</v>
      </c>
      <c r="R1272" s="2">
        <v>9.17</v>
      </c>
      <c r="S1272" s="3">
        <v>10.7843137254902</v>
      </c>
      <c r="T1272" s="3">
        <v>2</v>
      </c>
      <c r="U1272" s="3">
        <v>2</v>
      </c>
      <c r="V1272" s="3">
        <v>2</v>
      </c>
      <c r="W1272" s="3">
        <v>1</v>
      </c>
      <c r="X1272" s="3">
        <v>306</v>
      </c>
      <c r="Y1272" s="3">
        <v>32.4</v>
      </c>
      <c r="Z1272" s="3">
        <v>9.17</v>
      </c>
    </row>
    <row r="1273" spans="1:26" x14ac:dyDescent="0.25">
      <c r="A1273" t="s">
        <v>2059</v>
      </c>
      <c r="B1273" t="s">
        <v>2060</v>
      </c>
      <c r="C1273">
        <v>15.5737704918033</v>
      </c>
      <c r="D1273">
        <v>3</v>
      </c>
      <c r="E1273">
        <v>3</v>
      </c>
      <c r="F1273">
        <v>3</v>
      </c>
      <c r="G1273">
        <v>1</v>
      </c>
      <c r="H1273">
        <v>244</v>
      </c>
      <c r="I1273">
        <v>28.1</v>
      </c>
      <c r="J1273">
        <v>6.65</v>
      </c>
      <c r="K1273" s="2">
        <v>5.7377049180327901</v>
      </c>
      <c r="L1273" s="2">
        <v>1</v>
      </c>
      <c r="M1273" s="2">
        <v>1</v>
      </c>
      <c r="N1273" s="2">
        <v>1</v>
      </c>
      <c r="O1273" s="2">
        <v>1</v>
      </c>
      <c r="P1273" s="2">
        <v>244</v>
      </c>
      <c r="Q1273" s="2">
        <v>28.1</v>
      </c>
      <c r="R1273" s="2">
        <v>6.65</v>
      </c>
      <c r="S1273" s="3">
        <v>12.2950819672131</v>
      </c>
      <c r="T1273" s="3">
        <v>2</v>
      </c>
      <c r="U1273" s="3">
        <v>2</v>
      </c>
      <c r="V1273" s="3">
        <v>2</v>
      </c>
      <c r="W1273" s="3">
        <v>1</v>
      </c>
      <c r="X1273" s="3">
        <v>244</v>
      </c>
      <c r="Y1273" s="3">
        <v>28.1</v>
      </c>
      <c r="Z1273" s="3">
        <v>6.65</v>
      </c>
    </row>
    <row r="1274" spans="1:26" x14ac:dyDescent="0.25">
      <c r="A1274" t="s">
        <v>1955</v>
      </c>
      <c r="B1274" t="s">
        <v>1956</v>
      </c>
      <c r="C1274">
        <v>14.760147601476</v>
      </c>
      <c r="D1274">
        <v>3</v>
      </c>
      <c r="E1274">
        <v>3</v>
      </c>
      <c r="F1274">
        <v>3</v>
      </c>
      <c r="G1274">
        <v>1</v>
      </c>
      <c r="H1274">
        <v>271</v>
      </c>
      <c r="I1274">
        <v>29.7</v>
      </c>
      <c r="J1274">
        <v>9.0399999999999991</v>
      </c>
      <c r="K1274" s="2">
        <v>7.0110701107011097</v>
      </c>
      <c r="L1274" s="2">
        <v>1</v>
      </c>
      <c r="M1274" s="2">
        <v>1</v>
      </c>
      <c r="N1274" s="2">
        <v>1</v>
      </c>
      <c r="O1274" s="2">
        <v>1</v>
      </c>
      <c r="P1274" s="2">
        <v>271</v>
      </c>
      <c r="Q1274" s="2">
        <v>29.7</v>
      </c>
      <c r="R1274" s="2">
        <v>9.0399999999999991</v>
      </c>
      <c r="S1274" s="3">
        <v>11.808118081180799</v>
      </c>
      <c r="T1274" s="3">
        <v>2</v>
      </c>
      <c r="U1274" s="3">
        <v>2</v>
      </c>
      <c r="V1274" s="3">
        <v>2</v>
      </c>
      <c r="W1274" s="3">
        <v>1</v>
      </c>
      <c r="X1274" s="3">
        <v>271</v>
      </c>
      <c r="Y1274" s="3">
        <v>29.7</v>
      </c>
      <c r="Z1274" s="3">
        <v>9.0399999999999991</v>
      </c>
    </row>
    <row r="1275" spans="1:26" x14ac:dyDescent="0.25">
      <c r="A1275" t="s">
        <v>2423</v>
      </c>
      <c r="B1275" t="s">
        <v>2424</v>
      </c>
      <c r="C1275">
        <v>15.083798882681601</v>
      </c>
      <c r="D1275">
        <v>3</v>
      </c>
      <c r="E1275">
        <v>3</v>
      </c>
      <c r="F1275">
        <v>3</v>
      </c>
      <c r="G1275">
        <v>1</v>
      </c>
      <c r="H1275">
        <v>179</v>
      </c>
      <c r="I1275">
        <v>21.8</v>
      </c>
      <c r="J1275">
        <v>8.3800000000000008</v>
      </c>
      <c r="K1275" s="2">
        <v>5.0279329608938603</v>
      </c>
      <c r="L1275" s="2">
        <v>1</v>
      </c>
      <c r="M1275" s="2">
        <v>1</v>
      </c>
      <c r="N1275" s="2">
        <v>1</v>
      </c>
      <c r="O1275" s="2">
        <v>1</v>
      </c>
      <c r="P1275" s="2">
        <v>179</v>
      </c>
      <c r="Q1275" s="2">
        <v>21.8</v>
      </c>
      <c r="R1275" s="2">
        <v>8.3800000000000008</v>
      </c>
      <c r="S1275" s="3">
        <v>10.055865921787699</v>
      </c>
      <c r="T1275" s="3">
        <v>2</v>
      </c>
      <c r="U1275" s="3">
        <v>2</v>
      </c>
      <c r="V1275" s="3">
        <v>2</v>
      </c>
      <c r="W1275" s="3">
        <v>1</v>
      </c>
      <c r="X1275" s="3">
        <v>179</v>
      </c>
      <c r="Y1275" s="3">
        <v>21.8</v>
      </c>
      <c r="Z1275" s="3">
        <v>8.3800000000000008</v>
      </c>
    </row>
    <row r="1276" spans="1:26" x14ac:dyDescent="0.25">
      <c r="A1276" t="s">
        <v>2353</v>
      </c>
      <c r="B1276" t="s">
        <v>2354</v>
      </c>
      <c r="C1276">
        <v>4.0059347181008897</v>
      </c>
      <c r="D1276">
        <v>2</v>
      </c>
      <c r="E1276">
        <v>3</v>
      </c>
      <c r="F1276">
        <v>2</v>
      </c>
      <c r="G1276">
        <v>1</v>
      </c>
      <c r="H1276">
        <v>674</v>
      </c>
      <c r="I1276">
        <v>77.099999999999994</v>
      </c>
      <c r="J1276">
        <v>10.45</v>
      </c>
      <c r="K1276" s="2">
        <v>1.9287833827893199</v>
      </c>
      <c r="L1276" s="2">
        <v>1</v>
      </c>
      <c r="M1276" s="2">
        <v>1</v>
      </c>
      <c r="N1276" s="2">
        <v>1</v>
      </c>
      <c r="O1276" s="2">
        <v>1</v>
      </c>
      <c r="P1276" s="2">
        <v>674</v>
      </c>
      <c r="Q1276" s="2">
        <v>77.099999999999994</v>
      </c>
      <c r="R1276" s="2">
        <v>10.45</v>
      </c>
      <c r="S1276" s="3">
        <v>4.0059347181008897</v>
      </c>
      <c r="T1276" s="3">
        <v>2</v>
      </c>
      <c r="U1276" s="3">
        <v>2</v>
      </c>
      <c r="V1276" s="3">
        <v>2</v>
      </c>
      <c r="W1276" s="3">
        <v>1</v>
      </c>
      <c r="X1276" s="3">
        <v>674</v>
      </c>
      <c r="Y1276" s="3">
        <v>77.099999999999994</v>
      </c>
      <c r="Z1276" s="3">
        <v>10.45</v>
      </c>
    </row>
    <row r="1277" spans="1:26" x14ac:dyDescent="0.25">
      <c r="A1277" t="s">
        <v>2479</v>
      </c>
      <c r="B1277" t="s">
        <v>2480</v>
      </c>
      <c r="C1277">
        <v>5.7884231536926203</v>
      </c>
      <c r="D1277">
        <v>2</v>
      </c>
      <c r="E1277">
        <v>3</v>
      </c>
      <c r="F1277">
        <v>2</v>
      </c>
      <c r="G1277">
        <v>1</v>
      </c>
      <c r="H1277">
        <v>501</v>
      </c>
      <c r="I1277">
        <v>55.4</v>
      </c>
      <c r="J1277">
        <v>9.19</v>
      </c>
      <c r="K1277" s="2">
        <v>2.9940119760478998</v>
      </c>
      <c r="L1277" s="2">
        <v>1</v>
      </c>
      <c r="M1277" s="2">
        <v>1</v>
      </c>
      <c r="N1277" s="2">
        <v>1</v>
      </c>
      <c r="O1277" s="2">
        <v>1</v>
      </c>
      <c r="P1277" s="2">
        <v>501</v>
      </c>
      <c r="Q1277" s="2">
        <v>55.4</v>
      </c>
      <c r="R1277" s="2">
        <v>9.19</v>
      </c>
      <c r="S1277" s="3">
        <v>5.1896207584830298</v>
      </c>
      <c r="T1277" s="3">
        <v>2</v>
      </c>
      <c r="U1277" s="3">
        <v>2</v>
      </c>
      <c r="V1277" s="3">
        <v>2</v>
      </c>
      <c r="W1277" s="3">
        <v>1</v>
      </c>
      <c r="X1277" s="3">
        <v>501</v>
      </c>
      <c r="Y1277" s="3">
        <v>55.4</v>
      </c>
      <c r="Z1277" s="3">
        <v>9.19</v>
      </c>
    </row>
    <row r="1278" spans="1:26" x14ac:dyDescent="0.25">
      <c r="A1278" t="s">
        <v>2135</v>
      </c>
      <c r="B1278" t="s">
        <v>2136</v>
      </c>
      <c r="C1278">
        <v>7.7956989247311803</v>
      </c>
      <c r="D1278">
        <v>2</v>
      </c>
      <c r="E1278">
        <v>2</v>
      </c>
      <c r="F1278">
        <v>2</v>
      </c>
      <c r="G1278">
        <v>1</v>
      </c>
      <c r="H1278">
        <v>372</v>
      </c>
      <c r="I1278">
        <v>41.9</v>
      </c>
      <c r="J1278">
        <v>7.31</v>
      </c>
      <c r="K1278" s="2">
        <v>4.56989247311828</v>
      </c>
      <c r="L1278" s="2">
        <v>1</v>
      </c>
      <c r="M1278" s="2">
        <v>1</v>
      </c>
      <c r="N1278" s="2">
        <v>1</v>
      </c>
      <c r="O1278" s="2">
        <v>1</v>
      </c>
      <c r="P1278" s="2">
        <v>372</v>
      </c>
      <c r="Q1278" s="2">
        <v>41.9</v>
      </c>
      <c r="R1278" s="2">
        <v>7.31</v>
      </c>
      <c r="S1278" s="3">
        <v>7.7956989247311803</v>
      </c>
      <c r="T1278" s="3">
        <v>2</v>
      </c>
      <c r="U1278" s="3">
        <v>2</v>
      </c>
      <c r="V1278" s="3">
        <v>2</v>
      </c>
      <c r="W1278" s="3">
        <v>1</v>
      </c>
      <c r="X1278" s="3">
        <v>372</v>
      </c>
      <c r="Y1278" s="3">
        <v>41.9</v>
      </c>
      <c r="Z1278" s="3">
        <v>7.31</v>
      </c>
    </row>
    <row r="1279" spans="1:26" x14ac:dyDescent="0.25">
      <c r="A1279" t="s">
        <v>2395</v>
      </c>
      <c r="B1279" t="s">
        <v>2396</v>
      </c>
      <c r="C1279">
        <v>7.6696165191740402</v>
      </c>
      <c r="D1279">
        <v>2</v>
      </c>
      <c r="E1279">
        <v>2</v>
      </c>
      <c r="F1279">
        <v>2</v>
      </c>
      <c r="G1279">
        <v>1</v>
      </c>
      <c r="H1279">
        <v>339</v>
      </c>
      <c r="I1279">
        <v>37.799999999999997</v>
      </c>
      <c r="J1279">
        <v>4.97</v>
      </c>
      <c r="K1279" s="2">
        <v>3.5398230088495599</v>
      </c>
      <c r="L1279" s="2">
        <v>1</v>
      </c>
      <c r="M1279" s="2">
        <v>1</v>
      </c>
      <c r="N1279" s="2">
        <v>1</v>
      </c>
      <c r="O1279" s="2">
        <v>1</v>
      </c>
      <c r="P1279" s="2">
        <v>339</v>
      </c>
      <c r="Q1279" s="2">
        <v>37.799999999999997</v>
      </c>
      <c r="R1279" s="2">
        <v>4.97</v>
      </c>
      <c r="S1279" s="3">
        <v>8.2595870206489703</v>
      </c>
      <c r="T1279" s="3">
        <v>2</v>
      </c>
      <c r="U1279" s="3">
        <v>2</v>
      </c>
      <c r="V1279" s="3">
        <v>2</v>
      </c>
      <c r="W1279" s="3">
        <v>1</v>
      </c>
      <c r="X1279" s="3">
        <v>339</v>
      </c>
      <c r="Y1279" s="3">
        <v>37.799999999999997</v>
      </c>
      <c r="Z1279" s="3">
        <v>4.97</v>
      </c>
    </row>
    <row r="1280" spans="1:26" x14ac:dyDescent="0.25">
      <c r="A1280" t="s">
        <v>2267</v>
      </c>
      <c r="B1280" t="s">
        <v>2268</v>
      </c>
      <c r="C1280">
        <v>6.7441860465116301</v>
      </c>
      <c r="D1280">
        <v>2</v>
      </c>
      <c r="E1280">
        <v>2</v>
      </c>
      <c r="F1280">
        <v>2</v>
      </c>
      <c r="G1280">
        <v>1</v>
      </c>
      <c r="H1280">
        <v>430</v>
      </c>
      <c r="I1280">
        <v>47.5</v>
      </c>
      <c r="J1280">
        <v>9.01</v>
      </c>
      <c r="K1280" s="2">
        <v>2.7906976744185998</v>
      </c>
      <c r="L1280" s="2">
        <v>1</v>
      </c>
      <c r="M1280" s="2">
        <v>1</v>
      </c>
      <c r="N1280" s="2">
        <v>1</v>
      </c>
      <c r="O1280" s="2">
        <v>1</v>
      </c>
      <c r="P1280" s="2">
        <v>430</v>
      </c>
      <c r="Q1280" s="2">
        <v>47.5</v>
      </c>
      <c r="R1280" s="2">
        <v>9.01</v>
      </c>
      <c r="S1280" s="3">
        <v>4.8837209302325597</v>
      </c>
      <c r="T1280" s="3">
        <v>2</v>
      </c>
      <c r="U1280" s="3">
        <v>2</v>
      </c>
      <c r="V1280" s="3">
        <v>2</v>
      </c>
      <c r="W1280" s="3">
        <v>1</v>
      </c>
      <c r="X1280" s="3">
        <v>430</v>
      </c>
      <c r="Y1280" s="3">
        <v>47.5</v>
      </c>
      <c r="Z1280" s="3">
        <v>9.01</v>
      </c>
    </row>
    <row r="1281" spans="1:26" x14ac:dyDescent="0.25">
      <c r="A1281" t="s">
        <v>2147</v>
      </c>
      <c r="B1281" t="s">
        <v>2148</v>
      </c>
      <c r="C1281">
        <v>22.815533980582501</v>
      </c>
      <c r="D1281">
        <v>2</v>
      </c>
      <c r="E1281">
        <v>2</v>
      </c>
      <c r="F1281">
        <v>2</v>
      </c>
      <c r="G1281">
        <v>1</v>
      </c>
      <c r="H1281">
        <v>206</v>
      </c>
      <c r="I1281">
        <v>22.2</v>
      </c>
      <c r="J1281">
        <v>9.3800000000000008</v>
      </c>
      <c r="K1281" s="2">
        <v>9.2233009708737903</v>
      </c>
      <c r="L1281" s="2">
        <v>1</v>
      </c>
      <c r="M1281" s="2">
        <v>1</v>
      </c>
      <c r="N1281" s="2">
        <v>1</v>
      </c>
      <c r="O1281" s="2">
        <v>1</v>
      </c>
      <c r="P1281" s="2">
        <v>206</v>
      </c>
      <c r="Q1281" s="2">
        <v>22.2</v>
      </c>
      <c r="R1281" s="2">
        <v>9.3800000000000008</v>
      </c>
      <c r="S1281" s="3">
        <v>22.815533980582501</v>
      </c>
      <c r="T1281" s="3">
        <v>2</v>
      </c>
      <c r="U1281" s="3">
        <v>2</v>
      </c>
      <c r="V1281" s="3">
        <v>2</v>
      </c>
      <c r="W1281" s="3">
        <v>1</v>
      </c>
      <c r="X1281" s="3">
        <v>206</v>
      </c>
      <c r="Y1281" s="3">
        <v>22.2</v>
      </c>
      <c r="Z1281" s="3">
        <v>9.3800000000000008</v>
      </c>
    </row>
    <row r="1282" spans="1:26" x14ac:dyDescent="0.25">
      <c r="A1282" t="s">
        <v>2995</v>
      </c>
      <c r="B1282" t="s">
        <v>2996</v>
      </c>
      <c r="C1282">
        <v>7.0063694267515899</v>
      </c>
      <c r="D1282">
        <v>2</v>
      </c>
      <c r="E1282">
        <v>2</v>
      </c>
      <c r="F1282">
        <v>2</v>
      </c>
      <c r="G1282">
        <v>1</v>
      </c>
      <c r="H1282">
        <v>471</v>
      </c>
      <c r="I1282">
        <v>53.1</v>
      </c>
      <c r="J1282">
        <v>6.23</v>
      </c>
      <c r="K1282" s="2">
        <v>2.12314225053079</v>
      </c>
      <c r="L1282" s="2">
        <v>1</v>
      </c>
      <c r="M1282" s="2">
        <v>1</v>
      </c>
      <c r="N1282" s="2">
        <v>1</v>
      </c>
      <c r="O1282" s="2">
        <v>1</v>
      </c>
      <c r="P1282" s="2">
        <v>471</v>
      </c>
      <c r="Q1282" s="2">
        <v>53.1</v>
      </c>
      <c r="R1282" s="2">
        <v>6.23</v>
      </c>
      <c r="S1282" s="3">
        <v>7.0063694267515899</v>
      </c>
      <c r="T1282" s="3">
        <v>2</v>
      </c>
      <c r="U1282" s="3">
        <v>2</v>
      </c>
      <c r="V1282" s="3">
        <v>2</v>
      </c>
      <c r="W1282" s="3">
        <v>1</v>
      </c>
      <c r="X1282" s="3">
        <v>471</v>
      </c>
      <c r="Y1282" s="3">
        <v>53.1</v>
      </c>
      <c r="Z1282" s="3">
        <v>6.23</v>
      </c>
    </row>
    <row r="1283" spans="1:26" x14ac:dyDescent="0.25">
      <c r="A1283" t="s">
        <v>2759</v>
      </c>
      <c r="B1283" t="s">
        <v>2760</v>
      </c>
      <c r="C1283">
        <v>5.3879310344827598</v>
      </c>
      <c r="D1283">
        <v>2</v>
      </c>
      <c r="E1283">
        <v>2</v>
      </c>
      <c r="F1283">
        <v>2</v>
      </c>
      <c r="G1283">
        <v>1</v>
      </c>
      <c r="H1283">
        <v>464</v>
      </c>
      <c r="I1283">
        <v>50.8</v>
      </c>
      <c r="J1283">
        <v>8.2100000000000009</v>
      </c>
      <c r="K1283" s="2">
        <v>1.72413793103448</v>
      </c>
      <c r="L1283" s="2">
        <v>1</v>
      </c>
      <c r="M1283" s="2">
        <v>1</v>
      </c>
      <c r="N1283" s="2">
        <v>1</v>
      </c>
      <c r="O1283" s="2">
        <v>1</v>
      </c>
      <c r="P1283" s="2">
        <v>464</v>
      </c>
      <c r="Q1283" s="2">
        <v>50.8</v>
      </c>
      <c r="R1283" s="2">
        <v>8.2100000000000009</v>
      </c>
      <c r="S1283" s="3">
        <v>9.0517241379310303</v>
      </c>
      <c r="T1283" s="3">
        <v>2</v>
      </c>
      <c r="U1283" s="3">
        <v>2</v>
      </c>
      <c r="V1283" s="3">
        <v>2</v>
      </c>
      <c r="W1283" s="3">
        <v>1</v>
      </c>
      <c r="X1283" s="3">
        <v>464</v>
      </c>
      <c r="Y1283" s="3">
        <v>50.8</v>
      </c>
      <c r="Z1283" s="3">
        <v>8.2100000000000009</v>
      </c>
    </row>
    <row r="1284" spans="1:26" x14ac:dyDescent="0.25">
      <c r="A1284" t="s">
        <v>2305</v>
      </c>
      <c r="B1284" t="s">
        <v>2306</v>
      </c>
      <c r="C1284">
        <v>3.1662269129287601</v>
      </c>
      <c r="D1284">
        <v>2</v>
      </c>
      <c r="E1284">
        <v>2</v>
      </c>
      <c r="F1284">
        <v>2</v>
      </c>
      <c r="G1284">
        <v>1</v>
      </c>
      <c r="H1284">
        <v>758</v>
      </c>
      <c r="I1284">
        <v>85.8</v>
      </c>
      <c r="J1284">
        <v>5.01</v>
      </c>
      <c r="K1284" s="2">
        <v>0.79155672823219003</v>
      </c>
      <c r="L1284" s="2">
        <v>1</v>
      </c>
      <c r="M1284" s="2">
        <v>1</v>
      </c>
      <c r="N1284" s="2">
        <v>1</v>
      </c>
      <c r="O1284" s="2">
        <v>1</v>
      </c>
      <c r="P1284" s="2">
        <v>758</v>
      </c>
      <c r="Q1284" s="2">
        <v>85.8</v>
      </c>
      <c r="R1284" s="2">
        <v>5.01</v>
      </c>
      <c r="S1284" s="3">
        <v>3.1662269129287601</v>
      </c>
      <c r="T1284" s="3">
        <v>2</v>
      </c>
      <c r="U1284" s="3">
        <v>2</v>
      </c>
      <c r="V1284" s="3">
        <v>2</v>
      </c>
      <c r="W1284" s="3">
        <v>1</v>
      </c>
      <c r="X1284" s="3">
        <v>758</v>
      </c>
      <c r="Y1284" s="3">
        <v>85.8</v>
      </c>
      <c r="Z1284" s="3">
        <v>5.01</v>
      </c>
    </row>
    <row r="1285" spans="1:26" x14ac:dyDescent="0.25">
      <c r="A1285" t="s">
        <v>2273</v>
      </c>
      <c r="B1285" t="s">
        <v>2274</v>
      </c>
      <c r="C1285">
        <v>8.1560283687943294</v>
      </c>
      <c r="D1285">
        <v>2</v>
      </c>
      <c r="E1285">
        <v>2</v>
      </c>
      <c r="F1285">
        <v>2</v>
      </c>
      <c r="G1285">
        <v>1</v>
      </c>
      <c r="H1285">
        <v>282</v>
      </c>
      <c r="I1285">
        <v>32.700000000000003</v>
      </c>
      <c r="J1285">
        <v>11.27</v>
      </c>
      <c r="K1285" s="2">
        <v>4.9645390070922</v>
      </c>
      <c r="L1285" s="2">
        <v>1</v>
      </c>
      <c r="M1285" s="2">
        <v>1</v>
      </c>
      <c r="N1285" s="2">
        <v>1</v>
      </c>
      <c r="O1285" s="2">
        <v>1</v>
      </c>
      <c r="P1285" s="2">
        <v>282</v>
      </c>
      <c r="Q1285" s="2">
        <v>32.700000000000003</v>
      </c>
      <c r="R1285" s="2">
        <v>11.27</v>
      </c>
      <c r="S1285" s="3">
        <v>8.1560283687943294</v>
      </c>
      <c r="T1285" s="3">
        <v>2</v>
      </c>
      <c r="U1285" s="3">
        <v>2</v>
      </c>
      <c r="V1285" s="3">
        <v>2</v>
      </c>
      <c r="W1285" s="3">
        <v>1</v>
      </c>
      <c r="X1285" s="3">
        <v>282</v>
      </c>
      <c r="Y1285" s="3">
        <v>32.700000000000003</v>
      </c>
      <c r="Z1285" s="3">
        <v>11.27</v>
      </c>
    </row>
    <row r="1286" spans="1:26" x14ac:dyDescent="0.25">
      <c r="A1286" t="s">
        <v>2693</v>
      </c>
      <c r="B1286" t="s">
        <v>2694</v>
      </c>
      <c r="C1286">
        <v>4.9822064056939501</v>
      </c>
      <c r="D1286">
        <v>2</v>
      </c>
      <c r="E1286">
        <v>2</v>
      </c>
      <c r="F1286">
        <v>2</v>
      </c>
      <c r="G1286">
        <v>1</v>
      </c>
      <c r="H1286">
        <v>562</v>
      </c>
      <c r="I1286">
        <v>63.6</v>
      </c>
      <c r="J1286">
        <v>7.01</v>
      </c>
      <c r="K1286" s="2">
        <v>2.3131672597864799</v>
      </c>
      <c r="L1286" s="2">
        <v>1</v>
      </c>
      <c r="M1286" s="2">
        <v>1</v>
      </c>
      <c r="N1286" s="2">
        <v>1</v>
      </c>
      <c r="O1286" s="2">
        <v>1</v>
      </c>
      <c r="P1286" s="2">
        <v>562</v>
      </c>
      <c r="Q1286" s="2">
        <v>63.6</v>
      </c>
      <c r="R1286" s="2">
        <v>7.01</v>
      </c>
      <c r="S1286" s="3">
        <v>7.8291814946619196</v>
      </c>
      <c r="T1286" s="3">
        <v>2</v>
      </c>
      <c r="U1286" s="3">
        <v>3</v>
      </c>
      <c r="V1286" s="3">
        <v>2</v>
      </c>
      <c r="W1286" s="3">
        <v>1</v>
      </c>
      <c r="X1286" s="3">
        <v>562</v>
      </c>
      <c r="Y1286" s="3">
        <v>63.6</v>
      </c>
      <c r="Z1286" s="3">
        <v>7.01</v>
      </c>
    </row>
    <row r="1287" spans="1:26" x14ac:dyDescent="0.25">
      <c r="A1287" t="s">
        <v>2671</v>
      </c>
      <c r="B1287" t="s">
        <v>2672</v>
      </c>
      <c r="C1287">
        <v>7.0621468926553703</v>
      </c>
      <c r="D1287">
        <v>2</v>
      </c>
      <c r="E1287">
        <v>2</v>
      </c>
      <c r="F1287">
        <v>2</v>
      </c>
      <c r="G1287">
        <v>1</v>
      </c>
      <c r="H1287">
        <v>354</v>
      </c>
      <c r="I1287">
        <v>39.4</v>
      </c>
      <c r="J1287">
        <v>5.6</v>
      </c>
      <c r="K1287" s="2">
        <v>2.5423728813559299</v>
      </c>
      <c r="L1287" s="2">
        <v>1</v>
      </c>
      <c r="M1287" s="2">
        <v>1</v>
      </c>
      <c r="N1287" s="2">
        <v>1</v>
      </c>
      <c r="O1287" s="2">
        <v>1</v>
      </c>
      <c r="P1287" s="2">
        <v>354</v>
      </c>
      <c r="Q1287" s="2">
        <v>39.4</v>
      </c>
      <c r="R1287" s="2">
        <v>5.6</v>
      </c>
      <c r="S1287" s="3">
        <v>7.0621468926553703</v>
      </c>
      <c r="T1287" s="3">
        <v>2</v>
      </c>
      <c r="U1287" s="3">
        <v>2</v>
      </c>
      <c r="V1287" s="3">
        <v>2</v>
      </c>
      <c r="W1287" s="3">
        <v>1</v>
      </c>
      <c r="X1287" s="3">
        <v>354</v>
      </c>
      <c r="Y1287" s="3">
        <v>39.4</v>
      </c>
      <c r="Z1287" s="3">
        <v>5.6</v>
      </c>
    </row>
    <row r="1288" spans="1:26" x14ac:dyDescent="0.25">
      <c r="A1288" t="s">
        <v>2677</v>
      </c>
      <c r="B1288" t="s">
        <v>2678</v>
      </c>
      <c r="C1288">
        <v>2.1907216494845398</v>
      </c>
      <c r="D1288">
        <v>2</v>
      </c>
      <c r="E1288">
        <v>2</v>
      </c>
      <c r="F1288">
        <v>2</v>
      </c>
      <c r="G1288">
        <v>1</v>
      </c>
      <c r="H1288">
        <v>776</v>
      </c>
      <c r="I1288">
        <v>86.4</v>
      </c>
      <c r="J1288">
        <v>5.87</v>
      </c>
      <c r="K1288" s="2">
        <v>1.0309278350515501</v>
      </c>
      <c r="L1288" s="2">
        <v>1</v>
      </c>
      <c r="M1288" s="2">
        <v>1</v>
      </c>
      <c r="N1288" s="2">
        <v>1</v>
      </c>
      <c r="O1288" s="2">
        <v>1</v>
      </c>
      <c r="P1288" s="2">
        <v>776</v>
      </c>
      <c r="Q1288" s="2">
        <v>86.4</v>
      </c>
      <c r="R1288" s="2">
        <v>5.87</v>
      </c>
      <c r="S1288" s="3">
        <v>1.9329896907216499</v>
      </c>
      <c r="T1288" s="3">
        <v>2</v>
      </c>
      <c r="U1288" s="3">
        <v>2</v>
      </c>
      <c r="V1288" s="3">
        <v>2</v>
      </c>
      <c r="W1288" s="3">
        <v>1</v>
      </c>
      <c r="X1288" s="3">
        <v>776</v>
      </c>
      <c r="Y1288" s="3">
        <v>86.4</v>
      </c>
      <c r="Z1288" s="3">
        <v>5.87</v>
      </c>
    </row>
    <row r="1289" spans="1:26" x14ac:dyDescent="0.25">
      <c r="A1289" t="s">
        <v>2285</v>
      </c>
      <c r="B1289" t="s">
        <v>2286</v>
      </c>
      <c r="C1289">
        <v>16.993464052287599</v>
      </c>
      <c r="D1289">
        <v>2</v>
      </c>
      <c r="E1289">
        <v>2</v>
      </c>
      <c r="F1289">
        <v>2</v>
      </c>
      <c r="G1289">
        <v>1</v>
      </c>
      <c r="H1289">
        <v>153</v>
      </c>
      <c r="I1289">
        <v>17.399999999999999</v>
      </c>
      <c r="J1289">
        <v>9.64</v>
      </c>
      <c r="K1289" s="2">
        <v>9.8039215686274499</v>
      </c>
      <c r="L1289" s="2">
        <v>1</v>
      </c>
      <c r="M1289" s="2">
        <v>1</v>
      </c>
      <c r="N1289" s="2">
        <v>1</v>
      </c>
      <c r="O1289" s="2">
        <v>1</v>
      </c>
      <c r="P1289" s="2">
        <v>153</v>
      </c>
      <c r="Q1289" s="2">
        <v>17.399999999999999</v>
      </c>
      <c r="R1289" s="2">
        <v>9.64</v>
      </c>
      <c r="S1289" s="3">
        <v>16.993464052287599</v>
      </c>
      <c r="T1289" s="3">
        <v>2</v>
      </c>
      <c r="U1289" s="3">
        <v>2</v>
      </c>
      <c r="V1289" s="3">
        <v>2</v>
      </c>
      <c r="W1289" s="3">
        <v>1</v>
      </c>
      <c r="X1289" s="3">
        <v>153</v>
      </c>
      <c r="Y1289" s="3">
        <v>17.399999999999999</v>
      </c>
      <c r="Z1289" s="3">
        <v>9.64</v>
      </c>
    </row>
    <row r="1290" spans="1:26" x14ac:dyDescent="0.25">
      <c r="A1290" t="s">
        <v>2495</v>
      </c>
      <c r="B1290" t="s">
        <v>2496</v>
      </c>
      <c r="C1290">
        <v>2.9440628066732102</v>
      </c>
      <c r="D1290">
        <v>2</v>
      </c>
      <c r="E1290">
        <v>2</v>
      </c>
      <c r="F1290">
        <v>2</v>
      </c>
      <c r="G1290">
        <v>1</v>
      </c>
      <c r="H1290">
        <v>1019</v>
      </c>
      <c r="I1290">
        <v>107.9</v>
      </c>
      <c r="J1290">
        <v>7.05</v>
      </c>
      <c r="K1290" s="2">
        <v>1.6683022571148201</v>
      </c>
      <c r="L1290" s="2">
        <v>1</v>
      </c>
      <c r="M1290" s="2">
        <v>1</v>
      </c>
      <c r="N1290" s="2">
        <v>1</v>
      </c>
      <c r="O1290" s="2">
        <v>1</v>
      </c>
      <c r="P1290" s="2">
        <v>1019</v>
      </c>
      <c r="Q1290" s="2">
        <v>107.9</v>
      </c>
      <c r="R1290" s="2">
        <v>7.05</v>
      </c>
      <c r="S1290" s="3">
        <v>2.9440628066732102</v>
      </c>
      <c r="T1290" s="3">
        <v>2</v>
      </c>
      <c r="U1290" s="3">
        <v>2</v>
      </c>
      <c r="V1290" s="3">
        <v>2</v>
      </c>
      <c r="W1290" s="3">
        <v>1</v>
      </c>
      <c r="X1290" s="3">
        <v>1019</v>
      </c>
      <c r="Y1290" s="3">
        <v>107.9</v>
      </c>
      <c r="Z1290" s="3">
        <v>7.05</v>
      </c>
    </row>
    <row r="1291" spans="1:26" x14ac:dyDescent="0.25">
      <c r="A1291" t="s">
        <v>2971</v>
      </c>
      <c r="B1291" t="s">
        <v>2972</v>
      </c>
      <c r="C1291">
        <v>11.3924050632911</v>
      </c>
      <c r="D1291">
        <v>2</v>
      </c>
      <c r="E1291">
        <v>2</v>
      </c>
      <c r="F1291">
        <v>2</v>
      </c>
      <c r="G1291">
        <v>1</v>
      </c>
      <c r="H1291">
        <v>237</v>
      </c>
      <c r="I1291">
        <v>25.3</v>
      </c>
      <c r="J1291">
        <v>9.33</v>
      </c>
      <c r="K1291" s="2">
        <v>5.0632911392405102</v>
      </c>
      <c r="L1291" s="2">
        <v>1</v>
      </c>
      <c r="M1291" s="2">
        <v>1</v>
      </c>
      <c r="N1291" s="2">
        <v>1</v>
      </c>
      <c r="O1291" s="2">
        <v>1</v>
      </c>
      <c r="P1291" s="2">
        <v>237</v>
      </c>
      <c r="Q1291" s="2">
        <v>25.3</v>
      </c>
      <c r="R1291" s="2">
        <v>9.33</v>
      </c>
      <c r="S1291" s="3">
        <v>7.59493670886076</v>
      </c>
      <c r="T1291" s="3">
        <v>2</v>
      </c>
      <c r="U1291" s="3">
        <v>2</v>
      </c>
      <c r="V1291" s="3">
        <v>2</v>
      </c>
      <c r="W1291" s="3">
        <v>1</v>
      </c>
      <c r="X1291" s="3">
        <v>237</v>
      </c>
      <c r="Y1291" s="3">
        <v>25.3</v>
      </c>
      <c r="Z1291" s="3">
        <v>9.33</v>
      </c>
    </row>
    <row r="1292" spans="1:26" x14ac:dyDescent="0.25">
      <c r="A1292" t="s">
        <v>2591</v>
      </c>
      <c r="B1292" t="s">
        <v>2592</v>
      </c>
      <c r="C1292">
        <v>4.0723981900452504</v>
      </c>
      <c r="D1292">
        <v>2</v>
      </c>
      <c r="E1292">
        <v>2</v>
      </c>
      <c r="F1292">
        <v>2</v>
      </c>
      <c r="G1292">
        <v>1</v>
      </c>
      <c r="H1292">
        <v>663</v>
      </c>
      <c r="I1292">
        <v>75.7</v>
      </c>
      <c r="J1292">
        <v>7.44</v>
      </c>
      <c r="K1292" s="2">
        <v>1.80995475113122</v>
      </c>
      <c r="L1292" s="2">
        <v>1</v>
      </c>
      <c r="M1292" s="2">
        <v>1</v>
      </c>
      <c r="N1292" s="2">
        <v>1</v>
      </c>
      <c r="O1292" s="2">
        <v>1</v>
      </c>
      <c r="P1292" s="2">
        <v>663</v>
      </c>
      <c r="Q1292" s="2">
        <v>75.7</v>
      </c>
      <c r="R1292" s="2">
        <v>7.44</v>
      </c>
      <c r="S1292" s="3">
        <v>4.0723981900452504</v>
      </c>
      <c r="T1292" s="3">
        <v>2</v>
      </c>
      <c r="U1292" s="3">
        <v>2</v>
      </c>
      <c r="V1292" s="3">
        <v>2</v>
      </c>
      <c r="W1292" s="3">
        <v>1</v>
      </c>
      <c r="X1292" s="3">
        <v>663</v>
      </c>
      <c r="Y1292" s="3">
        <v>75.7</v>
      </c>
      <c r="Z1292" s="3">
        <v>7.44</v>
      </c>
    </row>
    <row r="1293" spans="1:26" x14ac:dyDescent="0.25">
      <c r="A1293" t="s">
        <v>2679</v>
      </c>
      <c r="B1293" t="s">
        <v>2680</v>
      </c>
      <c r="C1293">
        <v>17.3684210526316</v>
      </c>
      <c r="D1293">
        <v>2</v>
      </c>
      <c r="E1293">
        <v>2</v>
      </c>
      <c r="F1293">
        <v>2</v>
      </c>
      <c r="G1293">
        <v>1</v>
      </c>
      <c r="H1293">
        <v>190</v>
      </c>
      <c r="I1293">
        <v>20.7</v>
      </c>
      <c r="J1293">
        <v>9.5399999999999991</v>
      </c>
      <c r="K1293" s="2">
        <v>7.8947368421052602</v>
      </c>
      <c r="L1293" s="2">
        <v>1</v>
      </c>
      <c r="M1293" s="2">
        <v>1</v>
      </c>
      <c r="N1293" s="2">
        <v>1</v>
      </c>
      <c r="O1293" s="2">
        <v>1</v>
      </c>
      <c r="P1293" s="2">
        <v>190</v>
      </c>
      <c r="Q1293" s="2">
        <v>20.7</v>
      </c>
      <c r="R1293" s="2">
        <v>9.5399999999999991</v>
      </c>
      <c r="S1293" s="3">
        <v>17.3684210526316</v>
      </c>
      <c r="T1293" s="3">
        <v>2</v>
      </c>
      <c r="U1293" s="3">
        <v>2</v>
      </c>
      <c r="V1293" s="3">
        <v>2</v>
      </c>
      <c r="W1293" s="3">
        <v>1</v>
      </c>
      <c r="X1293" s="3">
        <v>190</v>
      </c>
      <c r="Y1293" s="3">
        <v>20.7</v>
      </c>
      <c r="Z1293" s="3">
        <v>9.5399999999999991</v>
      </c>
    </row>
    <row r="1294" spans="1:26" x14ac:dyDescent="0.25">
      <c r="A1294" t="s">
        <v>2695</v>
      </c>
      <c r="B1294" t="s">
        <v>2696</v>
      </c>
      <c r="C1294">
        <v>7.3275862068965498</v>
      </c>
      <c r="D1294">
        <v>2</v>
      </c>
      <c r="E1294">
        <v>2</v>
      </c>
      <c r="F1294">
        <v>2</v>
      </c>
      <c r="G1294">
        <v>1</v>
      </c>
      <c r="H1294">
        <v>464</v>
      </c>
      <c r="I1294">
        <v>52.5</v>
      </c>
      <c r="J1294">
        <v>7.23</v>
      </c>
      <c r="K1294" s="2">
        <v>2.8017241379310298</v>
      </c>
      <c r="L1294" s="2">
        <v>1</v>
      </c>
      <c r="M1294" s="2">
        <v>1</v>
      </c>
      <c r="N1294" s="2">
        <v>1</v>
      </c>
      <c r="O1294" s="2">
        <v>1</v>
      </c>
      <c r="P1294" s="2">
        <v>464</v>
      </c>
      <c r="Q1294" s="2">
        <v>52.5</v>
      </c>
      <c r="R1294" s="2">
        <v>7.23</v>
      </c>
      <c r="S1294" s="3">
        <v>5.6034482758620703</v>
      </c>
      <c r="T1294" s="3">
        <v>2</v>
      </c>
      <c r="U1294" s="3">
        <v>2</v>
      </c>
      <c r="V1294" s="3">
        <v>2</v>
      </c>
      <c r="W1294" s="3">
        <v>1</v>
      </c>
      <c r="X1294" s="3">
        <v>464</v>
      </c>
      <c r="Y1294" s="3">
        <v>52.5</v>
      </c>
      <c r="Z1294" s="3">
        <v>7.23</v>
      </c>
    </row>
    <row r="1295" spans="1:26" x14ac:dyDescent="0.25">
      <c r="A1295" t="s">
        <v>2013</v>
      </c>
      <c r="B1295" t="s">
        <v>2014</v>
      </c>
      <c r="C1295">
        <v>14.1104294478528</v>
      </c>
      <c r="D1295">
        <v>2</v>
      </c>
      <c r="E1295">
        <v>2</v>
      </c>
      <c r="F1295">
        <v>2</v>
      </c>
      <c r="G1295">
        <v>1</v>
      </c>
      <c r="H1295">
        <v>326</v>
      </c>
      <c r="I1295">
        <v>35.6</v>
      </c>
      <c r="J1295">
        <v>5.72</v>
      </c>
      <c r="K1295" s="2">
        <v>9.8159509202454007</v>
      </c>
      <c r="L1295" s="2">
        <v>1</v>
      </c>
      <c r="M1295" s="2">
        <v>1</v>
      </c>
      <c r="N1295" s="2">
        <v>1</v>
      </c>
      <c r="O1295" s="2">
        <v>1</v>
      </c>
      <c r="P1295" s="2">
        <v>326</v>
      </c>
      <c r="Q1295" s="2">
        <v>35.6</v>
      </c>
      <c r="R1295" s="2">
        <v>5.72</v>
      </c>
      <c r="S1295" s="3">
        <v>9.8159509202454007</v>
      </c>
      <c r="T1295" s="3">
        <v>2</v>
      </c>
      <c r="U1295" s="3">
        <v>2</v>
      </c>
      <c r="V1295" s="3">
        <v>2</v>
      </c>
      <c r="W1295" s="3">
        <v>1</v>
      </c>
      <c r="X1295" s="3">
        <v>326</v>
      </c>
      <c r="Y1295" s="3">
        <v>35.6</v>
      </c>
      <c r="Z1295" s="3">
        <v>5.72</v>
      </c>
    </row>
    <row r="1296" spans="1:26" x14ac:dyDescent="0.25">
      <c r="A1296" t="s">
        <v>2277</v>
      </c>
      <c r="B1296" t="s">
        <v>2278</v>
      </c>
      <c r="C1296">
        <v>11.2540192926045</v>
      </c>
      <c r="D1296">
        <v>2</v>
      </c>
      <c r="E1296">
        <v>2</v>
      </c>
      <c r="F1296">
        <v>2</v>
      </c>
      <c r="G1296">
        <v>1</v>
      </c>
      <c r="H1296">
        <v>311</v>
      </c>
      <c r="I1296">
        <v>34.9</v>
      </c>
      <c r="J1296">
        <v>9.7200000000000006</v>
      </c>
      <c r="K1296" s="2">
        <v>6.1093247588424404</v>
      </c>
      <c r="L1296" s="2">
        <v>1</v>
      </c>
      <c r="M1296" s="2">
        <v>1</v>
      </c>
      <c r="N1296" s="2">
        <v>1</v>
      </c>
      <c r="O1296" s="2">
        <v>1</v>
      </c>
      <c r="P1296" s="2">
        <v>311</v>
      </c>
      <c r="Q1296" s="2">
        <v>34.9</v>
      </c>
      <c r="R1296" s="2">
        <v>9.7200000000000006</v>
      </c>
      <c r="S1296" s="3">
        <v>11.2540192926045</v>
      </c>
      <c r="T1296" s="3">
        <v>2</v>
      </c>
      <c r="U1296" s="3">
        <v>2</v>
      </c>
      <c r="V1296" s="3">
        <v>2</v>
      </c>
      <c r="W1296" s="3">
        <v>1</v>
      </c>
      <c r="X1296" s="3">
        <v>311</v>
      </c>
      <c r="Y1296" s="3">
        <v>34.9</v>
      </c>
      <c r="Z1296" s="3">
        <v>9.7200000000000006</v>
      </c>
    </row>
    <row r="1297" spans="1:26" x14ac:dyDescent="0.25">
      <c r="A1297" t="s">
        <v>2575</v>
      </c>
      <c r="B1297" t="s">
        <v>2576</v>
      </c>
      <c r="C1297">
        <v>6.3736263736263696</v>
      </c>
      <c r="D1297">
        <v>2</v>
      </c>
      <c r="E1297">
        <v>2</v>
      </c>
      <c r="F1297">
        <v>2</v>
      </c>
      <c r="G1297">
        <v>1</v>
      </c>
      <c r="H1297">
        <v>455</v>
      </c>
      <c r="I1297">
        <v>50.6</v>
      </c>
      <c r="J1297">
        <v>9.1</v>
      </c>
      <c r="K1297" s="2">
        <v>2.4175824175824201</v>
      </c>
      <c r="L1297" s="2">
        <v>1</v>
      </c>
      <c r="M1297" s="2">
        <v>1</v>
      </c>
      <c r="N1297" s="2">
        <v>1</v>
      </c>
      <c r="O1297" s="2">
        <v>1</v>
      </c>
      <c r="P1297" s="2">
        <v>455</v>
      </c>
      <c r="Q1297" s="2">
        <v>50.6</v>
      </c>
      <c r="R1297" s="2">
        <v>9.1</v>
      </c>
      <c r="S1297" s="3">
        <v>4.3956043956044004</v>
      </c>
      <c r="T1297" s="3">
        <v>2</v>
      </c>
      <c r="U1297" s="3">
        <v>2</v>
      </c>
      <c r="V1297" s="3">
        <v>2</v>
      </c>
      <c r="W1297" s="3">
        <v>1</v>
      </c>
      <c r="X1297" s="3">
        <v>455</v>
      </c>
      <c r="Y1297" s="3">
        <v>50.6</v>
      </c>
      <c r="Z1297" s="3">
        <v>9.1</v>
      </c>
    </row>
    <row r="1298" spans="1:26" x14ac:dyDescent="0.25">
      <c r="A1298" t="s">
        <v>2799</v>
      </c>
      <c r="B1298" t="s">
        <v>2800</v>
      </c>
      <c r="C1298">
        <v>2.1084337349397599</v>
      </c>
      <c r="D1298">
        <v>2</v>
      </c>
      <c r="E1298">
        <v>2</v>
      </c>
      <c r="F1298">
        <v>2</v>
      </c>
      <c r="G1298">
        <v>1</v>
      </c>
      <c r="H1298">
        <v>1328</v>
      </c>
      <c r="I1298">
        <v>149.19999999999999</v>
      </c>
      <c r="J1298">
        <v>6.74</v>
      </c>
      <c r="K1298" s="2">
        <v>1.05421686746988</v>
      </c>
      <c r="L1298" s="2">
        <v>1</v>
      </c>
      <c r="M1298" s="2">
        <v>1</v>
      </c>
      <c r="N1298" s="2">
        <v>1</v>
      </c>
      <c r="O1298" s="2">
        <v>1</v>
      </c>
      <c r="P1298" s="2">
        <v>1328</v>
      </c>
      <c r="Q1298" s="2">
        <v>149.19999999999999</v>
      </c>
      <c r="R1298" s="2">
        <v>6.74</v>
      </c>
      <c r="S1298" s="3">
        <v>2.7108433734939799</v>
      </c>
      <c r="T1298" s="3">
        <v>2</v>
      </c>
      <c r="U1298" s="3">
        <v>2</v>
      </c>
      <c r="V1298" s="3">
        <v>2</v>
      </c>
      <c r="W1298" s="3">
        <v>1</v>
      </c>
      <c r="X1298" s="3">
        <v>1328</v>
      </c>
      <c r="Y1298" s="3">
        <v>149.19999999999999</v>
      </c>
      <c r="Z1298" s="3">
        <v>6.74</v>
      </c>
    </row>
    <row r="1299" spans="1:26" x14ac:dyDescent="0.25">
      <c r="A1299" t="s">
        <v>2755</v>
      </c>
      <c r="B1299" t="s">
        <v>2756</v>
      </c>
      <c r="C1299">
        <v>4.8484848484848504</v>
      </c>
      <c r="D1299">
        <v>2</v>
      </c>
      <c r="E1299">
        <v>2</v>
      </c>
      <c r="F1299">
        <v>2</v>
      </c>
      <c r="G1299">
        <v>1</v>
      </c>
      <c r="H1299">
        <v>495</v>
      </c>
      <c r="I1299">
        <v>56.3</v>
      </c>
      <c r="J1299">
        <v>9.1300000000000008</v>
      </c>
      <c r="K1299" s="2">
        <v>2.2222222222222201</v>
      </c>
      <c r="L1299" s="2">
        <v>1</v>
      </c>
      <c r="M1299" s="2">
        <v>1</v>
      </c>
      <c r="N1299" s="2">
        <v>1</v>
      </c>
      <c r="O1299" s="2">
        <v>1</v>
      </c>
      <c r="P1299" s="2">
        <v>495</v>
      </c>
      <c r="Q1299" s="2">
        <v>56.3</v>
      </c>
      <c r="R1299" s="2">
        <v>9.1300000000000008</v>
      </c>
      <c r="S1299" s="3">
        <v>5.2525252525252499</v>
      </c>
      <c r="T1299" s="3">
        <v>2</v>
      </c>
      <c r="U1299" s="3">
        <v>3</v>
      </c>
      <c r="V1299" s="3">
        <v>2</v>
      </c>
      <c r="W1299" s="3">
        <v>1</v>
      </c>
      <c r="X1299" s="3">
        <v>495</v>
      </c>
      <c r="Y1299" s="3">
        <v>56.3</v>
      </c>
      <c r="Z1299" s="3">
        <v>9.1300000000000008</v>
      </c>
    </row>
    <row r="1300" spans="1:26" x14ac:dyDescent="0.25">
      <c r="A1300" t="s">
        <v>3163</v>
      </c>
      <c r="B1300" t="s">
        <v>3164</v>
      </c>
      <c r="C1300">
        <v>3.2694475760992101</v>
      </c>
      <c r="D1300">
        <v>2</v>
      </c>
      <c r="E1300">
        <v>2</v>
      </c>
      <c r="F1300">
        <v>2</v>
      </c>
      <c r="G1300">
        <v>1</v>
      </c>
      <c r="H1300">
        <v>887</v>
      </c>
      <c r="I1300">
        <v>100.3</v>
      </c>
      <c r="J1300">
        <v>8.6199999999999992</v>
      </c>
      <c r="K1300" s="2">
        <v>1.3528748590755399</v>
      </c>
      <c r="L1300" s="2">
        <v>1</v>
      </c>
      <c r="M1300" s="2">
        <v>1</v>
      </c>
      <c r="N1300" s="2">
        <v>1</v>
      </c>
      <c r="O1300" s="2">
        <v>1</v>
      </c>
      <c r="P1300" s="2">
        <v>887</v>
      </c>
      <c r="Q1300" s="2">
        <v>100.3</v>
      </c>
      <c r="R1300" s="2">
        <v>8.6199999999999992</v>
      </c>
      <c r="S1300" s="3">
        <v>1.9165727170236799</v>
      </c>
      <c r="T1300" s="3">
        <v>2</v>
      </c>
      <c r="U1300" s="3">
        <v>2</v>
      </c>
      <c r="V1300" s="3">
        <v>2</v>
      </c>
      <c r="W1300" s="3">
        <v>1</v>
      </c>
      <c r="X1300" s="3">
        <v>887</v>
      </c>
      <c r="Y1300" s="3">
        <v>100.3</v>
      </c>
      <c r="Z1300" s="3">
        <v>8.6199999999999992</v>
      </c>
    </row>
    <row r="1301" spans="1:26" x14ac:dyDescent="0.25">
      <c r="A1301" t="s">
        <v>2339</v>
      </c>
      <c r="B1301" t="s">
        <v>2340</v>
      </c>
      <c r="C1301">
        <v>29.230769230769202</v>
      </c>
      <c r="D1301">
        <v>2</v>
      </c>
      <c r="E1301">
        <v>2</v>
      </c>
      <c r="F1301">
        <v>2</v>
      </c>
      <c r="G1301">
        <v>1</v>
      </c>
      <c r="H1301">
        <v>130</v>
      </c>
      <c r="I1301">
        <v>14.5</v>
      </c>
      <c r="J1301">
        <v>9.85</v>
      </c>
      <c r="K1301" s="2">
        <v>22.307692307692299</v>
      </c>
      <c r="L1301" s="2">
        <v>1</v>
      </c>
      <c r="M1301" s="2">
        <v>1</v>
      </c>
      <c r="N1301" s="2">
        <v>1</v>
      </c>
      <c r="O1301" s="2">
        <v>1</v>
      </c>
      <c r="P1301" s="2">
        <v>130</v>
      </c>
      <c r="Q1301" s="2">
        <v>14.5</v>
      </c>
      <c r="R1301" s="2">
        <v>9.85</v>
      </c>
      <c r="S1301" s="3">
        <v>29.230769230769202</v>
      </c>
      <c r="T1301" s="3">
        <v>2</v>
      </c>
      <c r="U1301" s="3">
        <v>2</v>
      </c>
      <c r="V1301" s="3">
        <v>2</v>
      </c>
      <c r="W1301" s="3">
        <v>1</v>
      </c>
      <c r="X1301" s="3">
        <v>130</v>
      </c>
      <c r="Y1301" s="3">
        <v>14.5</v>
      </c>
      <c r="Z1301" s="3">
        <v>9.85</v>
      </c>
    </row>
    <row r="1302" spans="1:26" x14ac:dyDescent="0.25">
      <c r="A1302" t="s">
        <v>2601</v>
      </c>
      <c r="B1302" t="s">
        <v>2602</v>
      </c>
      <c r="C1302">
        <v>0.85858585858585901</v>
      </c>
      <c r="D1302">
        <v>1</v>
      </c>
      <c r="E1302">
        <v>1</v>
      </c>
      <c r="F1302">
        <v>1</v>
      </c>
      <c r="G1302">
        <v>1</v>
      </c>
      <c r="H1302">
        <v>1980</v>
      </c>
      <c r="I1302">
        <v>218.3</v>
      </c>
      <c r="J1302">
        <v>6.39</v>
      </c>
      <c r="K1302" s="2">
        <v>0.75757575757575801</v>
      </c>
      <c r="L1302" s="2">
        <v>1</v>
      </c>
      <c r="M1302" s="2">
        <v>1</v>
      </c>
      <c r="N1302" s="2">
        <v>1</v>
      </c>
      <c r="O1302" s="2">
        <v>1</v>
      </c>
      <c r="P1302" s="2">
        <v>1980</v>
      </c>
      <c r="Q1302" s="2">
        <v>218.3</v>
      </c>
      <c r="R1302" s="2">
        <v>6.39</v>
      </c>
      <c r="S1302" s="3">
        <v>1.76767676767677</v>
      </c>
      <c r="T1302" s="3">
        <v>2</v>
      </c>
      <c r="U1302" s="3">
        <v>2</v>
      </c>
      <c r="V1302" s="3">
        <v>2</v>
      </c>
      <c r="W1302" s="3">
        <v>1</v>
      </c>
      <c r="X1302" s="3">
        <v>1980</v>
      </c>
      <c r="Y1302" s="3">
        <v>218.3</v>
      </c>
      <c r="Z1302" s="3">
        <v>6.39</v>
      </c>
    </row>
    <row r="1303" spans="1:26" x14ac:dyDescent="0.25">
      <c r="A1303" t="s">
        <v>3682</v>
      </c>
      <c r="B1303" t="s">
        <v>3683</v>
      </c>
      <c r="C1303">
        <v>6.2015503875968996</v>
      </c>
      <c r="D1303">
        <v>1</v>
      </c>
      <c r="E1303">
        <v>1</v>
      </c>
      <c r="F1303">
        <v>1</v>
      </c>
      <c r="G1303">
        <v>1</v>
      </c>
      <c r="H1303">
        <v>129</v>
      </c>
      <c r="I1303">
        <v>13.7</v>
      </c>
      <c r="J1303">
        <v>8.81</v>
      </c>
      <c r="K1303" s="2">
        <v>6.2015503875968996</v>
      </c>
      <c r="L1303" s="2">
        <v>1</v>
      </c>
      <c r="M1303" s="2">
        <v>1</v>
      </c>
      <c r="N1303" s="2">
        <v>1</v>
      </c>
      <c r="O1303" s="2">
        <v>1</v>
      </c>
      <c r="P1303" s="2">
        <v>129</v>
      </c>
      <c r="Q1303" s="2">
        <v>13.7</v>
      </c>
      <c r="R1303" s="2">
        <v>8.81</v>
      </c>
      <c r="S1303" s="3">
        <v>15.503875968992199</v>
      </c>
      <c r="T1303" s="3">
        <v>2</v>
      </c>
      <c r="U1303" s="3">
        <v>2</v>
      </c>
      <c r="V1303" s="3">
        <v>2</v>
      </c>
      <c r="W1303" s="3">
        <v>1</v>
      </c>
      <c r="X1303" s="3">
        <v>129</v>
      </c>
      <c r="Y1303" s="3">
        <v>13.7</v>
      </c>
      <c r="Z1303" s="3">
        <v>8.81</v>
      </c>
    </row>
    <row r="1304" spans="1:26" x14ac:dyDescent="0.25">
      <c r="A1304" t="s">
        <v>3007</v>
      </c>
      <c r="B1304" t="s">
        <v>3008</v>
      </c>
      <c r="C1304">
        <v>6.6666666666666696</v>
      </c>
      <c r="D1304">
        <v>1</v>
      </c>
      <c r="E1304">
        <v>1</v>
      </c>
      <c r="F1304">
        <v>1</v>
      </c>
      <c r="G1304">
        <v>1</v>
      </c>
      <c r="H1304">
        <v>210</v>
      </c>
      <c r="I1304">
        <v>24.5</v>
      </c>
      <c r="J1304">
        <v>5.95</v>
      </c>
      <c r="K1304" s="2">
        <v>6.6666666666666696</v>
      </c>
      <c r="L1304" s="2">
        <v>1</v>
      </c>
      <c r="M1304" s="2">
        <v>1</v>
      </c>
      <c r="N1304" s="2">
        <v>1</v>
      </c>
      <c r="O1304" s="2">
        <v>1</v>
      </c>
      <c r="P1304" s="2">
        <v>210</v>
      </c>
      <c r="Q1304" s="2">
        <v>24.5</v>
      </c>
      <c r="R1304" s="2">
        <v>5.95</v>
      </c>
      <c r="S1304" s="3">
        <v>14.7619047619048</v>
      </c>
      <c r="T1304" s="3">
        <v>2</v>
      </c>
      <c r="U1304" s="3">
        <v>2</v>
      </c>
      <c r="V1304" s="3">
        <v>2</v>
      </c>
      <c r="W1304" s="3">
        <v>1</v>
      </c>
      <c r="X1304" s="3">
        <v>210</v>
      </c>
      <c r="Y1304" s="3">
        <v>24.5</v>
      </c>
      <c r="Z1304" s="3">
        <v>5.95</v>
      </c>
    </row>
    <row r="1305" spans="1:26" x14ac:dyDescent="0.25">
      <c r="A1305" t="s">
        <v>3402</v>
      </c>
      <c r="B1305" t="s">
        <v>3403</v>
      </c>
      <c r="C1305">
        <v>3.99113082039911</v>
      </c>
      <c r="D1305">
        <v>1</v>
      </c>
      <c r="E1305">
        <v>1</v>
      </c>
      <c r="F1305">
        <v>1</v>
      </c>
      <c r="G1305">
        <v>1</v>
      </c>
      <c r="H1305">
        <v>451</v>
      </c>
      <c r="I1305">
        <v>51.1</v>
      </c>
      <c r="J1305">
        <v>6.14</v>
      </c>
      <c r="K1305" s="2">
        <v>3.32594235033259</v>
      </c>
      <c r="L1305" s="2">
        <v>1</v>
      </c>
      <c r="M1305" s="2">
        <v>1</v>
      </c>
      <c r="N1305" s="2">
        <v>1</v>
      </c>
      <c r="O1305" s="2">
        <v>1</v>
      </c>
      <c r="P1305" s="2">
        <v>451</v>
      </c>
      <c r="Q1305" s="2">
        <v>51.1</v>
      </c>
      <c r="R1305" s="2">
        <v>6.14</v>
      </c>
      <c r="S1305" s="3">
        <v>9.9778270509977798</v>
      </c>
      <c r="T1305" s="3">
        <v>2</v>
      </c>
      <c r="U1305" s="3">
        <v>2</v>
      </c>
      <c r="V1305" s="3">
        <v>2</v>
      </c>
      <c r="W1305" s="3">
        <v>1</v>
      </c>
      <c r="X1305" s="3">
        <v>451</v>
      </c>
      <c r="Y1305" s="3">
        <v>51.1</v>
      </c>
      <c r="Z1305" s="3">
        <v>6.14</v>
      </c>
    </row>
    <row r="1306" spans="1:26" x14ac:dyDescent="0.25">
      <c r="A1306" t="s">
        <v>3524</v>
      </c>
      <c r="B1306" t="s">
        <v>3525</v>
      </c>
      <c r="C1306">
        <v>0.90702947845805004</v>
      </c>
      <c r="D1306">
        <v>1</v>
      </c>
      <c r="E1306">
        <v>1</v>
      </c>
      <c r="F1306">
        <v>1</v>
      </c>
      <c r="G1306">
        <v>1</v>
      </c>
      <c r="H1306">
        <v>882</v>
      </c>
      <c r="I1306">
        <v>97.5</v>
      </c>
      <c r="J1306">
        <v>6.21</v>
      </c>
      <c r="K1306" s="2">
        <v>0.90702947845805004</v>
      </c>
      <c r="L1306" s="2">
        <v>1</v>
      </c>
      <c r="M1306" s="2">
        <v>1</v>
      </c>
      <c r="N1306" s="2">
        <v>1</v>
      </c>
      <c r="O1306" s="2">
        <v>1</v>
      </c>
      <c r="P1306" s="2">
        <v>882</v>
      </c>
      <c r="Q1306" s="2">
        <v>97.5</v>
      </c>
      <c r="R1306" s="2">
        <v>6.21</v>
      </c>
      <c r="S1306" s="3">
        <v>2.1541950113378698</v>
      </c>
      <c r="T1306" s="3">
        <v>2</v>
      </c>
      <c r="U1306" s="3">
        <v>2</v>
      </c>
      <c r="V1306" s="3">
        <v>2</v>
      </c>
      <c r="W1306" s="3">
        <v>1</v>
      </c>
      <c r="X1306" s="3">
        <v>882</v>
      </c>
      <c r="Y1306" s="3">
        <v>97.5</v>
      </c>
      <c r="Z1306" s="3">
        <v>6.21</v>
      </c>
    </row>
    <row r="1307" spans="1:26" x14ac:dyDescent="0.25">
      <c r="A1307" t="s">
        <v>3752</v>
      </c>
      <c r="B1307" t="s">
        <v>3753</v>
      </c>
      <c r="C1307">
        <v>2.4137931034482798</v>
      </c>
      <c r="D1307">
        <v>1</v>
      </c>
      <c r="E1307">
        <v>1</v>
      </c>
      <c r="F1307">
        <v>1</v>
      </c>
      <c r="G1307">
        <v>1</v>
      </c>
      <c r="H1307">
        <v>290</v>
      </c>
      <c r="I1307">
        <v>31.4</v>
      </c>
      <c r="J1307">
        <v>8.07</v>
      </c>
      <c r="K1307" s="2">
        <v>2.4137931034482798</v>
      </c>
      <c r="L1307" s="2">
        <v>1</v>
      </c>
      <c r="M1307" s="2">
        <v>1</v>
      </c>
      <c r="N1307" s="2">
        <v>1</v>
      </c>
      <c r="O1307" s="2">
        <v>1</v>
      </c>
      <c r="P1307" s="2">
        <v>290</v>
      </c>
      <c r="Q1307" s="2">
        <v>31.4</v>
      </c>
      <c r="R1307" s="2">
        <v>8.07</v>
      </c>
      <c r="S1307" s="3">
        <v>9.6551724137930997</v>
      </c>
      <c r="T1307" s="3">
        <v>2</v>
      </c>
      <c r="U1307" s="3">
        <v>2</v>
      </c>
      <c r="V1307" s="3">
        <v>2</v>
      </c>
      <c r="W1307" s="3">
        <v>1</v>
      </c>
      <c r="X1307" s="3">
        <v>290</v>
      </c>
      <c r="Y1307" s="3">
        <v>31.4</v>
      </c>
      <c r="Z1307" s="3">
        <v>8.07</v>
      </c>
    </row>
    <row r="1308" spans="1:26" x14ac:dyDescent="0.25">
      <c r="A1308" t="s">
        <v>2823</v>
      </c>
      <c r="B1308" t="s">
        <v>2824</v>
      </c>
      <c r="C1308">
        <v>2.2140221402214002</v>
      </c>
      <c r="D1308">
        <v>1</v>
      </c>
      <c r="E1308">
        <v>1</v>
      </c>
      <c r="F1308">
        <v>1</v>
      </c>
      <c r="G1308">
        <v>1</v>
      </c>
      <c r="H1308">
        <v>542</v>
      </c>
      <c r="I1308">
        <v>59.5</v>
      </c>
      <c r="J1308">
        <v>8.41</v>
      </c>
      <c r="K1308" s="2">
        <v>2.2140221402214002</v>
      </c>
      <c r="L1308" s="2">
        <v>1</v>
      </c>
      <c r="M1308" s="2">
        <v>1</v>
      </c>
      <c r="N1308" s="2">
        <v>1</v>
      </c>
      <c r="O1308" s="2">
        <v>1</v>
      </c>
      <c r="P1308" s="2">
        <v>542</v>
      </c>
      <c r="Q1308" s="2">
        <v>59.5</v>
      </c>
      <c r="R1308" s="2">
        <v>8.41</v>
      </c>
      <c r="S1308" s="3">
        <v>5.9040590405904103</v>
      </c>
      <c r="T1308" s="3">
        <v>2</v>
      </c>
      <c r="U1308" s="3">
        <v>2</v>
      </c>
      <c r="V1308" s="3">
        <v>2</v>
      </c>
      <c r="W1308" s="3">
        <v>1</v>
      </c>
      <c r="X1308" s="3">
        <v>542</v>
      </c>
      <c r="Y1308" s="3">
        <v>59.5</v>
      </c>
      <c r="Z1308" s="3">
        <v>8.41</v>
      </c>
    </row>
    <row r="1309" spans="1:26" x14ac:dyDescent="0.25">
      <c r="A1309" t="s">
        <v>2961</v>
      </c>
      <c r="B1309" t="s">
        <v>2962</v>
      </c>
      <c r="C1309">
        <v>6.4814814814814801</v>
      </c>
      <c r="D1309">
        <v>1</v>
      </c>
      <c r="E1309">
        <v>1</v>
      </c>
      <c r="F1309">
        <v>1</v>
      </c>
      <c r="G1309">
        <v>1</v>
      </c>
      <c r="H1309">
        <v>216</v>
      </c>
      <c r="I1309">
        <v>23.5</v>
      </c>
      <c r="J1309">
        <v>8.41</v>
      </c>
      <c r="K1309" s="2">
        <v>5.0925925925925899</v>
      </c>
      <c r="L1309" s="2">
        <v>1</v>
      </c>
      <c r="M1309" s="2">
        <v>1</v>
      </c>
      <c r="N1309" s="2">
        <v>1</v>
      </c>
      <c r="O1309" s="2">
        <v>1</v>
      </c>
      <c r="P1309" s="2">
        <v>216</v>
      </c>
      <c r="Q1309" s="2">
        <v>23.5</v>
      </c>
      <c r="R1309" s="2">
        <v>8.41</v>
      </c>
      <c r="S1309" s="3">
        <v>11.574074074074099</v>
      </c>
      <c r="T1309" s="3">
        <v>2</v>
      </c>
      <c r="U1309" s="3">
        <v>2</v>
      </c>
      <c r="V1309" s="3">
        <v>2</v>
      </c>
      <c r="W1309" s="3">
        <v>1</v>
      </c>
      <c r="X1309" s="3">
        <v>216</v>
      </c>
      <c r="Y1309" s="3">
        <v>23.5</v>
      </c>
      <c r="Z1309" s="3">
        <v>8.41</v>
      </c>
    </row>
    <row r="1310" spans="1:26" x14ac:dyDescent="0.25">
      <c r="A1310" t="s">
        <v>2907</v>
      </c>
      <c r="B1310" t="s">
        <v>2908</v>
      </c>
      <c r="C1310">
        <v>4.7745358090185697</v>
      </c>
      <c r="D1310">
        <v>1</v>
      </c>
      <c r="E1310">
        <v>1</v>
      </c>
      <c r="F1310">
        <v>1</v>
      </c>
      <c r="G1310">
        <v>1</v>
      </c>
      <c r="H1310">
        <v>377</v>
      </c>
      <c r="I1310">
        <v>40.700000000000003</v>
      </c>
      <c r="J1310">
        <v>4.79</v>
      </c>
      <c r="K1310" s="2">
        <v>4.7745358090185697</v>
      </c>
      <c r="L1310" s="2">
        <v>1</v>
      </c>
      <c r="M1310" s="2">
        <v>1</v>
      </c>
      <c r="N1310" s="2">
        <v>1</v>
      </c>
      <c r="O1310" s="2">
        <v>1</v>
      </c>
      <c r="P1310" s="2">
        <v>377</v>
      </c>
      <c r="Q1310" s="2">
        <v>40.700000000000003</v>
      </c>
      <c r="R1310" s="2">
        <v>4.79</v>
      </c>
      <c r="S1310" s="3">
        <v>7.4270557029177704</v>
      </c>
      <c r="T1310" s="3">
        <v>2</v>
      </c>
      <c r="U1310" s="3">
        <v>2</v>
      </c>
      <c r="V1310" s="3">
        <v>2</v>
      </c>
      <c r="W1310" s="3">
        <v>1</v>
      </c>
      <c r="X1310" s="3">
        <v>377</v>
      </c>
      <c r="Y1310" s="3">
        <v>40.700000000000003</v>
      </c>
      <c r="Z1310" s="3">
        <v>4.79</v>
      </c>
    </row>
    <row r="1311" spans="1:26" x14ac:dyDescent="0.25">
      <c r="A1311" t="s">
        <v>2861</v>
      </c>
      <c r="B1311" t="s">
        <v>2862</v>
      </c>
      <c r="C1311">
        <v>11.9565217391304</v>
      </c>
      <c r="D1311">
        <v>1</v>
      </c>
      <c r="E1311">
        <v>1</v>
      </c>
      <c r="F1311">
        <v>1</v>
      </c>
      <c r="G1311">
        <v>1</v>
      </c>
      <c r="H1311">
        <v>92</v>
      </c>
      <c r="I1311">
        <v>10.8</v>
      </c>
      <c r="J1311">
        <v>9.44</v>
      </c>
      <c r="K1311" s="2">
        <v>11.9565217391304</v>
      </c>
      <c r="L1311" s="2">
        <v>1</v>
      </c>
      <c r="M1311" s="2">
        <v>1</v>
      </c>
      <c r="N1311" s="2">
        <v>1</v>
      </c>
      <c r="O1311" s="2">
        <v>1</v>
      </c>
      <c r="P1311" s="2">
        <v>92</v>
      </c>
      <c r="Q1311" s="2">
        <v>10.8</v>
      </c>
      <c r="R1311" s="2">
        <v>9.44</v>
      </c>
      <c r="S1311" s="3">
        <v>39.130434782608702</v>
      </c>
      <c r="T1311" s="3">
        <v>2</v>
      </c>
      <c r="U1311" s="3">
        <v>2</v>
      </c>
      <c r="V1311" s="3">
        <v>2</v>
      </c>
      <c r="W1311" s="3">
        <v>1</v>
      </c>
      <c r="X1311" s="3">
        <v>92</v>
      </c>
      <c r="Y1311" s="3">
        <v>10.8</v>
      </c>
      <c r="Z1311" s="3">
        <v>9.44</v>
      </c>
    </row>
    <row r="1312" spans="1:26" x14ac:dyDescent="0.25">
      <c r="A1312" t="s">
        <v>3476</v>
      </c>
      <c r="B1312" t="s">
        <v>3477</v>
      </c>
      <c r="C1312">
        <v>3.43839541547278</v>
      </c>
      <c r="D1312">
        <v>1</v>
      </c>
      <c r="E1312">
        <v>1</v>
      </c>
      <c r="F1312">
        <v>1</v>
      </c>
      <c r="G1312">
        <v>1</v>
      </c>
      <c r="H1312">
        <v>349</v>
      </c>
      <c r="I1312">
        <v>40.200000000000003</v>
      </c>
      <c r="J1312">
        <v>5.2</v>
      </c>
      <c r="K1312" s="2">
        <v>3.43839541547278</v>
      </c>
      <c r="L1312" s="2">
        <v>1</v>
      </c>
      <c r="M1312" s="2">
        <v>1</v>
      </c>
      <c r="N1312" s="2">
        <v>1</v>
      </c>
      <c r="O1312" s="2">
        <v>1</v>
      </c>
      <c r="P1312" s="2">
        <v>349</v>
      </c>
      <c r="Q1312" s="2">
        <v>40.200000000000003</v>
      </c>
      <c r="R1312" s="2">
        <v>5.2</v>
      </c>
      <c r="S1312" s="3">
        <v>8.5959885386819508</v>
      </c>
      <c r="T1312" s="3">
        <v>2</v>
      </c>
      <c r="U1312" s="3">
        <v>2</v>
      </c>
      <c r="V1312" s="3">
        <v>2</v>
      </c>
      <c r="W1312" s="3">
        <v>1</v>
      </c>
      <c r="X1312" s="3">
        <v>349</v>
      </c>
      <c r="Y1312" s="3">
        <v>40.200000000000003</v>
      </c>
      <c r="Z1312" s="3">
        <v>5.2</v>
      </c>
    </row>
    <row r="1313" spans="1:26" x14ac:dyDescent="0.25">
      <c r="A1313" t="s">
        <v>2807</v>
      </c>
      <c r="B1313" t="s">
        <v>2808</v>
      </c>
      <c r="C1313">
        <v>3.8461538461538498</v>
      </c>
      <c r="D1313">
        <v>1</v>
      </c>
      <c r="E1313">
        <v>1</v>
      </c>
      <c r="F1313">
        <v>1</v>
      </c>
      <c r="G1313">
        <v>1</v>
      </c>
      <c r="H1313">
        <v>312</v>
      </c>
      <c r="I1313">
        <v>37.5</v>
      </c>
      <c r="J1313">
        <v>9.9600000000000009</v>
      </c>
      <c r="K1313" s="2">
        <v>3.8461538461538498</v>
      </c>
      <c r="L1313" s="2">
        <v>1</v>
      </c>
      <c r="M1313" s="2">
        <v>1</v>
      </c>
      <c r="N1313" s="2">
        <v>1</v>
      </c>
      <c r="O1313" s="2">
        <v>1</v>
      </c>
      <c r="P1313" s="2">
        <v>312</v>
      </c>
      <c r="Q1313" s="2">
        <v>37.5</v>
      </c>
      <c r="R1313" s="2">
        <v>9.9600000000000009</v>
      </c>
      <c r="S1313" s="3">
        <v>10.5769230769231</v>
      </c>
      <c r="T1313" s="3">
        <v>2</v>
      </c>
      <c r="U1313" s="3">
        <v>2</v>
      </c>
      <c r="V1313" s="3">
        <v>2</v>
      </c>
      <c r="W1313" s="3">
        <v>1</v>
      </c>
      <c r="X1313" s="3">
        <v>312</v>
      </c>
      <c r="Y1313" s="3">
        <v>37.5</v>
      </c>
      <c r="Z1313" s="3">
        <v>9.9600000000000009</v>
      </c>
    </row>
    <row r="1314" spans="1:26" x14ac:dyDescent="0.25">
      <c r="A1314" t="s">
        <v>2719</v>
      </c>
      <c r="B1314" t="s">
        <v>2720</v>
      </c>
      <c r="C1314">
        <v>1.9091507570770201</v>
      </c>
      <c r="D1314">
        <v>1</v>
      </c>
      <c r="E1314">
        <v>1</v>
      </c>
      <c r="F1314">
        <v>1</v>
      </c>
      <c r="G1314">
        <v>1</v>
      </c>
      <c r="H1314">
        <v>1519</v>
      </c>
      <c r="I1314">
        <v>164.6</v>
      </c>
      <c r="J1314">
        <v>6.15</v>
      </c>
      <c r="K1314" s="2">
        <v>0.72416063199473302</v>
      </c>
      <c r="L1314" s="2">
        <v>1</v>
      </c>
      <c r="M1314" s="2">
        <v>1</v>
      </c>
      <c r="N1314" s="2">
        <v>1</v>
      </c>
      <c r="O1314" s="2">
        <v>1</v>
      </c>
      <c r="P1314" s="2">
        <v>1519</v>
      </c>
      <c r="Q1314" s="2">
        <v>164.6</v>
      </c>
      <c r="R1314" s="2">
        <v>6.15</v>
      </c>
      <c r="S1314" s="3">
        <v>1.7774851876234401</v>
      </c>
      <c r="T1314" s="3">
        <v>2</v>
      </c>
      <c r="U1314" s="3">
        <v>2</v>
      </c>
      <c r="V1314" s="3">
        <v>2</v>
      </c>
      <c r="W1314" s="3">
        <v>1</v>
      </c>
      <c r="X1314" s="3">
        <v>1519</v>
      </c>
      <c r="Y1314" s="3">
        <v>164.6</v>
      </c>
      <c r="Z1314" s="3">
        <v>6.15</v>
      </c>
    </row>
    <row r="1315" spans="1:26" x14ac:dyDescent="0.25">
      <c r="A1315" t="s">
        <v>3305</v>
      </c>
      <c r="B1315" t="s">
        <v>3306</v>
      </c>
      <c r="C1315">
        <v>3.7837837837837802</v>
      </c>
      <c r="D1315">
        <v>1</v>
      </c>
      <c r="E1315">
        <v>1</v>
      </c>
      <c r="F1315">
        <v>1</v>
      </c>
      <c r="G1315">
        <v>1</v>
      </c>
      <c r="H1315">
        <v>370</v>
      </c>
      <c r="I1315">
        <v>43.1</v>
      </c>
      <c r="J1315">
        <v>8.92</v>
      </c>
      <c r="K1315" s="2">
        <v>3.7837837837837802</v>
      </c>
      <c r="L1315" s="2">
        <v>1</v>
      </c>
      <c r="M1315" s="2">
        <v>1</v>
      </c>
      <c r="N1315" s="2">
        <v>1</v>
      </c>
      <c r="O1315" s="2">
        <v>1</v>
      </c>
      <c r="P1315" s="2">
        <v>370</v>
      </c>
      <c r="Q1315" s="2">
        <v>43.1</v>
      </c>
      <c r="R1315" s="2">
        <v>8.92</v>
      </c>
      <c r="S1315" s="3">
        <v>7.5675675675675702</v>
      </c>
      <c r="T1315" s="3">
        <v>2</v>
      </c>
      <c r="U1315" s="3">
        <v>2</v>
      </c>
      <c r="V1315" s="3">
        <v>2</v>
      </c>
      <c r="W1315" s="3">
        <v>1</v>
      </c>
      <c r="X1315" s="3">
        <v>370</v>
      </c>
      <c r="Y1315" s="3">
        <v>43.1</v>
      </c>
      <c r="Z1315" s="3">
        <v>8.92</v>
      </c>
    </row>
    <row r="1316" spans="1:26" x14ac:dyDescent="0.25">
      <c r="A1316" t="s">
        <v>3341</v>
      </c>
      <c r="B1316" t="s">
        <v>3342</v>
      </c>
      <c r="C1316">
        <v>2.8490028490028498</v>
      </c>
      <c r="D1316">
        <v>1</v>
      </c>
      <c r="E1316">
        <v>1</v>
      </c>
      <c r="F1316">
        <v>1</v>
      </c>
      <c r="G1316">
        <v>1</v>
      </c>
      <c r="H1316">
        <v>351</v>
      </c>
      <c r="I1316">
        <v>38.700000000000003</v>
      </c>
      <c r="J1316">
        <v>6.09</v>
      </c>
      <c r="K1316" s="2">
        <v>2.8490028490028498</v>
      </c>
      <c r="L1316" s="2">
        <v>1</v>
      </c>
      <c r="M1316" s="2">
        <v>1</v>
      </c>
      <c r="N1316" s="2">
        <v>1</v>
      </c>
      <c r="O1316" s="2">
        <v>1</v>
      </c>
      <c r="P1316" s="2">
        <v>351</v>
      </c>
      <c r="Q1316" s="2">
        <v>38.700000000000003</v>
      </c>
      <c r="R1316" s="2">
        <v>6.09</v>
      </c>
      <c r="S1316" s="3">
        <v>5.4131054131054102</v>
      </c>
      <c r="T1316" s="3">
        <v>2</v>
      </c>
      <c r="U1316" s="3">
        <v>2</v>
      </c>
      <c r="V1316" s="3">
        <v>2</v>
      </c>
      <c r="W1316" s="3">
        <v>1</v>
      </c>
      <c r="X1316" s="3">
        <v>351</v>
      </c>
      <c r="Y1316" s="3">
        <v>38.700000000000003</v>
      </c>
      <c r="Z1316" s="3">
        <v>6.09</v>
      </c>
    </row>
    <row r="1317" spans="1:26" x14ac:dyDescent="0.25">
      <c r="A1317" t="s">
        <v>2703</v>
      </c>
      <c r="B1317" t="s">
        <v>2704</v>
      </c>
      <c r="C1317">
        <v>20.202020202020201</v>
      </c>
      <c r="D1317">
        <v>1</v>
      </c>
      <c r="E1317">
        <v>1</v>
      </c>
      <c r="F1317">
        <v>1</v>
      </c>
      <c r="G1317">
        <v>1</v>
      </c>
      <c r="H1317">
        <v>99</v>
      </c>
      <c r="I1317">
        <v>11.2</v>
      </c>
      <c r="J1317">
        <v>4.88</v>
      </c>
      <c r="K1317" s="2">
        <v>20.202020202020201</v>
      </c>
      <c r="L1317" s="2">
        <v>1</v>
      </c>
      <c r="M1317" s="2">
        <v>1</v>
      </c>
      <c r="N1317" s="2">
        <v>1</v>
      </c>
      <c r="O1317" s="2">
        <v>1</v>
      </c>
      <c r="P1317" s="2">
        <v>99</v>
      </c>
      <c r="Q1317" s="2">
        <v>11.2</v>
      </c>
      <c r="R1317" s="2">
        <v>4.88</v>
      </c>
      <c r="S1317" s="3">
        <v>36.363636363636402</v>
      </c>
      <c r="T1317" s="3">
        <v>2</v>
      </c>
      <c r="U1317" s="3">
        <v>2</v>
      </c>
      <c r="V1317" s="3">
        <v>2</v>
      </c>
      <c r="W1317" s="3">
        <v>1</v>
      </c>
      <c r="X1317" s="3">
        <v>99</v>
      </c>
      <c r="Y1317" s="3">
        <v>11.2</v>
      </c>
      <c r="Z1317" s="3">
        <v>4.88</v>
      </c>
    </row>
    <row r="1318" spans="1:26" x14ac:dyDescent="0.25">
      <c r="A1318" t="s">
        <v>3089</v>
      </c>
      <c r="B1318" t="s">
        <v>3090</v>
      </c>
      <c r="C1318">
        <v>2.1442495126705698</v>
      </c>
      <c r="D1318">
        <v>1</v>
      </c>
      <c r="E1318">
        <v>1</v>
      </c>
      <c r="F1318">
        <v>1</v>
      </c>
      <c r="G1318">
        <v>1</v>
      </c>
      <c r="H1318">
        <v>1026</v>
      </c>
      <c r="I1318">
        <v>117.3</v>
      </c>
      <c r="J1318">
        <v>5.55</v>
      </c>
      <c r="K1318" s="2">
        <v>0.974658869395711</v>
      </c>
      <c r="L1318" s="2">
        <v>1</v>
      </c>
      <c r="M1318" s="2">
        <v>1</v>
      </c>
      <c r="N1318" s="2">
        <v>1</v>
      </c>
      <c r="O1318" s="2">
        <v>1</v>
      </c>
      <c r="P1318" s="2">
        <v>1026</v>
      </c>
      <c r="Q1318" s="2">
        <v>117.3</v>
      </c>
      <c r="R1318" s="2">
        <v>5.55</v>
      </c>
      <c r="S1318" s="3">
        <v>3.41130604288499</v>
      </c>
      <c r="T1318" s="3">
        <v>2</v>
      </c>
      <c r="U1318" s="3">
        <v>2</v>
      </c>
      <c r="V1318" s="3">
        <v>2</v>
      </c>
      <c r="W1318" s="3">
        <v>1</v>
      </c>
      <c r="X1318" s="3">
        <v>1026</v>
      </c>
      <c r="Y1318" s="3">
        <v>117.3</v>
      </c>
      <c r="Z1318" s="3">
        <v>5.55</v>
      </c>
    </row>
    <row r="1319" spans="1:26" x14ac:dyDescent="0.25">
      <c r="A1319" t="s">
        <v>3009</v>
      </c>
      <c r="B1319" t="s">
        <v>3010</v>
      </c>
      <c r="C1319">
        <v>2.5174825174825202</v>
      </c>
      <c r="D1319">
        <v>1</v>
      </c>
      <c r="E1319">
        <v>1</v>
      </c>
      <c r="F1319">
        <v>1</v>
      </c>
      <c r="G1319">
        <v>1</v>
      </c>
      <c r="H1319">
        <v>715</v>
      </c>
      <c r="I1319">
        <v>80.599999999999994</v>
      </c>
      <c r="J1319">
        <v>6.84</v>
      </c>
      <c r="K1319" s="2">
        <v>2.5174825174825202</v>
      </c>
      <c r="L1319" s="2">
        <v>1</v>
      </c>
      <c r="M1319" s="2">
        <v>1</v>
      </c>
      <c r="N1319" s="2">
        <v>1</v>
      </c>
      <c r="O1319" s="2">
        <v>1</v>
      </c>
      <c r="P1319" s="2">
        <v>715</v>
      </c>
      <c r="Q1319" s="2">
        <v>80.599999999999994</v>
      </c>
      <c r="R1319" s="2">
        <v>6.84</v>
      </c>
      <c r="S1319" s="3">
        <v>5.3146853146853203</v>
      </c>
      <c r="T1319" s="3">
        <v>2</v>
      </c>
      <c r="U1319" s="3">
        <v>2</v>
      </c>
      <c r="V1319" s="3">
        <v>2</v>
      </c>
      <c r="W1319" s="3">
        <v>1</v>
      </c>
      <c r="X1319" s="3">
        <v>715</v>
      </c>
      <c r="Y1319" s="3">
        <v>80.599999999999994</v>
      </c>
      <c r="Z1319" s="3">
        <v>6.84</v>
      </c>
    </row>
    <row r="1320" spans="1:26" x14ac:dyDescent="0.25">
      <c r="A1320" t="s">
        <v>4080</v>
      </c>
      <c r="B1320" t="s">
        <v>4081</v>
      </c>
      <c r="C1320">
        <v>1.40625</v>
      </c>
      <c r="D1320">
        <v>1</v>
      </c>
      <c r="E1320">
        <v>1</v>
      </c>
      <c r="F1320">
        <v>1</v>
      </c>
      <c r="G1320">
        <v>1</v>
      </c>
      <c r="H1320">
        <v>640</v>
      </c>
      <c r="I1320">
        <v>71.2</v>
      </c>
      <c r="J1320">
        <v>5.29</v>
      </c>
      <c r="K1320" s="2">
        <v>2.34375</v>
      </c>
      <c r="L1320" s="2">
        <v>1</v>
      </c>
      <c r="M1320" s="2">
        <v>1</v>
      </c>
      <c r="N1320" s="2">
        <v>1</v>
      </c>
      <c r="O1320" s="2">
        <v>1</v>
      </c>
      <c r="P1320" s="2">
        <v>640</v>
      </c>
      <c r="Q1320" s="2">
        <v>71.2</v>
      </c>
      <c r="R1320" s="2">
        <v>5.29</v>
      </c>
      <c r="S1320" s="3">
        <v>3.75</v>
      </c>
      <c r="T1320" s="3">
        <v>2</v>
      </c>
      <c r="U1320" s="3">
        <v>2</v>
      </c>
      <c r="V1320" s="3">
        <v>2</v>
      </c>
      <c r="W1320" s="3">
        <v>1</v>
      </c>
      <c r="X1320" s="3">
        <v>640</v>
      </c>
      <c r="Y1320" s="3">
        <v>71.2</v>
      </c>
      <c r="Z1320" s="3">
        <v>5.29</v>
      </c>
    </row>
    <row r="1321" spans="1:26" x14ac:dyDescent="0.25">
      <c r="A1321" t="s">
        <v>2999</v>
      </c>
      <c r="B1321" t="s">
        <v>3000</v>
      </c>
      <c r="C1321">
        <v>2.03340595497458</v>
      </c>
      <c r="D1321">
        <v>1</v>
      </c>
      <c r="E1321">
        <v>1</v>
      </c>
      <c r="F1321">
        <v>1</v>
      </c>
      <c r="G1321">
        <v>1</v>
      </c>
      <c r="H1321">
        <v>1377</v>
      </c>
      <c r="I1321">
        <v>154.80000000000001</v>
      </c>
      <c r="J1321">
        <v>6.34</v>
      </c>
      <c r="K1321" s="2">
        <v>0.79883805374001404</v>
      </c>
      <c r="L1321" s="2">
        <v>1</v>
      </c>
      <c r="M1321" s="2">
        <v>1</v>
      </c>
      <c r="N1321" s="2">
        <v>1</v>
      </c>
      <c r="O1321" s="2">
        <v>1</v>
      </c>
      <c r="P1321" s="2">
        <v>1377</v>
      </c>
      <c r="Q1321" s="2">
        <v>154.80000000000001</v>
      </c>
      <c r="R1321" s="2">
        <v>6.34</v>
      </c>
      <c r="S1321" s="3">
        <v>1.67029774872912</v>
      </c>
      <c r="T1321" s="3">
        <v>2</v>
      </c>
      <c r="U1321" s="3">
        <v>2</v>
      </c>
      <c r="V1321" s="3">
        <v>2</v>
      </c>
      <c r="W1321" s="3">
        <v>1</v>
      </c>
      <c r="X1321" s="3">
        <v>1377</v>
      </c>
      <c r="Y1321" s="3">
        <v>154.80000000000001</v>
      </c>
      <c r="Z1321" s="3">
        <v>6.34</v>
      </c>
    </row>
    <row r="1322" spans="1:26" x14ac:dyDescent="0.25">
      <c r="A1322" t="s">
        <v>4490</v>
      </c>
      <c r="B1322" t="s">
        <v>4491</v>
      </c>
      <c r="K1322" s="2">
        <v>6.1032863849765304</v>
      </c>
      <c r="L1322" s="2">
        <v>1</v>
      </c>
      <c r="M1322" s="2">
        <v>1</v>
      </c>
      <c r="N1322" s="2">
        <v>1</v>
      </c>
      <c r="O1322" s="2">
        <v>1</v>
      </c>
      <c r="P1322" s="2">
        <v>213</v>
      </c>
      <c r="Q1322" s="2">
        <v>23.5</v>
      </c>
      <c r="R1322" s="2">
        <v>8.0299999999999994</v>
      </c>
      <c r="S1322" s="3">
        <v>11.2676056338028</v>
      </c>
      <c r="T1322" s="3">
        <v>2</v>
      </c>
      <c r="U1322" s="3">
        <v>2</v>
      </c>
      <c r="V1322" s="3">
        <v>2</v>
      </c>
      <c r="W1322" s="3">
        <v>1</v>
      </c>
      <c r="X1322" s="3">
        <v>213</v>
      </c>
      <c r="Y1322" s="3">
        <v>23.5</v>
      </c>
      <c r="Z1322" s="3">
        <v>8.0299999999999994</v>
      </c>
    </row>
    <row r="1323" spans="1:26" x14ac:dyDescent="0.25">
      <c r="A1323" t="s">
        <v>4358</v>
      </c>
      <c r="B1323" t="s">
        <v>4359</v>
      </c>
      <c r="K1323" s="2">
        <v>2.8315946348733201</v>
      </c>
      <c r="L1323" s="2">
        <v>1</v>
      </c>
      <c r="M1323" s="2">
        <v>1</v>
      </c>
      <c r="N1323" s="2">
        <v>1</v>
      </c>
      <c r="O1323" s="2">
        <v>1</v>
      </c>
      <c r="P1323" s="2">
        <v>671</v>
      </c>
      <c r="Q1323" s="2">
        <v>74.599999999999994</v>
      </c>
      <c r="R1323" s="2">
        <v>9.26</v>
      </c>
      <c r="S1323" s="3">
        <v>4.6199701937406896</v>
      </c>
      <c r="T1323" s="3">
        <v>2</v>
      </c>
      <c r="U1323" s="3">
        <v>2</v>
      </c>
      <c r="V1323" s="3">
        <v>2</v>
      </c>
      <c r="W1323" s="3">
        <v>1</v>
      </c>
      <c r="X1323" s="3">
        <v>671</v>
      </c>
      <c r="Y1323" s="3">
        <v>74.599999999999994</v>
      </c>
      <c r="Z1323" s="3">
        <v>9.26</v>
      </c>
    </row>
    <row r="1324" spans="1:26" x14ac:dyDescent="0.25">
      <c r="A1324" t="s">
        <v>4430</v>
      </c>
      <c r="B1324" t="s">
        <v>4431</v>
      </c>
      <c r="K1324" s="2">
        <v>9.0090090090090094</v>
      </c>
      <c r="L1324" s="2">
        <v>1</v>
      </c>
      <c r="M1324" s="2">
        <v>1</v>
      </c>
      <c r="N1324" s="2">
        <v>1</v>
      </c>
      <c r="O1324" s="2">
        <v>1</v>
      </c>
      <c r="P1324" s="2">
        <v>111</v>
      </c>
      <c r="Q1324" s="2">
        <v>12.2</v>
      </c>
      <c r="R1324" s="2">
        <v>3.78</v>
      </c>
      <c r="S1324" s="3">
        <v>12.612612612612599</v>
      </c>
      <c r="T1324" s="3">
        <v>2</v>
      </c>
      <c r="U1324" s="3">
        <v>2</v>
      </c>
      <c r="V1324" s="3">
        <v>2</v>
      </c>
      <c r="W1324" s="3">
        <v>1</v>
      </c>
      <c r="X1324" s="3">
        <v>111</v>
      </c>
      <c r="Y1324" s="3">
        <v>12.2</v>
      </c>
      <c r="Z1324" s="3">
        <v>3.78</v>
      </c>
    </row>
    <row r="1325" spans="1:26" x14ac:dyDescent="0.25">
      <c r="A1325" t="s">
        <v>4360</v>
      </c>
      <c r="B1325" t="s">
        <v>4361</v>
      </c>
      <c r="K1325" s="2">
        <v>4.7619047619047601</v>
      </c>
      <c r="L1325" s="2">
        <v>1</v>
      </c>
      <c r="M1325" s="2">
        <v>1</v>
      </c>
      <c r="N1325" s="2">
        <v>1</v>
      </c>
      <c r="O1325" s="2">
        <v>1</v>
      </c>
      <c r="P1325" s="2">
        <v>252</v>
      </c>
      <c r="Q1325" s="2">
        <v>26.5</v>
      </c>
      <c r="R1325" s="2">
        <v>9.36</v>
      </c>
      <c r="S1325" s="3">
        <v>12.301587301587301</v>
      </c>
      <c r="T1325" s="3">
        <v>2</v>
      </c>
      <c r="U1325" s="3">
        <v>2</v>
      </c>
      <c r="V1325" s="3">
        <v>2</v>
      </c>
      <c r="W1325" s="3">
        <v>1</v>
      </c>
      <c r="X1325" s="3">
        <v>252</v>
      </c>
      <c r="Y1325" s="3">
        <v>26.5</v>
      </c>
      <c r="Z1325" s="3">
        <v>9.36</v>
      </c>
    </row>
    <row r="1326" spans="1:26" x14ac:dyDescent="0.25">
      <c r="A1326" t="s">
        <v>4512</v>
      </c>
      <c r="B1326" t="s">
        <v>4513</v>
      </c>
      <c r="K1326" s="2">
        <v>1.5228426395939101</v>
      </c>
      <c r="L1326" s="2">
        <v>1</v>
      </c>
      <c r="M1326" s="2">
        <v>1</v>
      </c>
      <c r="N1326" s="2">
        <v>1</v>
      </c>
      <c r="O1326" s="2">
        <v>1</v>
      </c>
      <c r="P1326" s="2">
        <v>985</v>
      </c>
      <c r="Q1326" s="2">
        <v>107.3</v>
      </c>
      <c r="R1326" s="2">
        <v>6.27</v>
      </c>
      <c r="S1326" s="3">
        <v>2.53807106598985</v>
      </c>
      <c r="T1326" s="3">
        <v>2</v>
      </c>
      <c r="U1326" s="3">
        <v>2</v>
      </c>
      <c r="V1326" s="3">
        <v>2</v>
      </c>
      <c r="W1326" s="3">
        <v>1</v>
      </c>
      <c r="X1326" s="3">
        <v>985</v>
      </c>
      <c r="Y1326" s="3">
        <v>107.3</v>
      </c>
      <c r="Z1326" s="3">
        <v>6.27</v>
      </c>
    </row>
    <row r="1327" spans="1:26" x14ac:dyDescent="0.25">
      <c r="A1327" t="s">
        <v>4406</v>
      </c>
      <c r="B1327" t="s">
        <v>4407</v>
      </c>
      <c r="K1327" s="2">
        <v>0.96322241681260901</v>
      </c>
      <c r="L1327" s="2">
        <v>1</v>
      </c>
      <c r="M1327" s="2">
        <v>1</v>
      </c>
      <c r="N1327" s="2">
        <v>1</v>
      </c>
      <c r="O1327" s="2">
        <v>1</v>
      </c>
      <c r="P1327" s="2">
        <v>1142</v>
      </c>
      <c r="Q1327" s="2">
        <v>128.6</v>
      </c>
      <c r="R1327" s="2">
        <v>7.44</v>
      </c>
      <c r="S1327" s="3">
        <v>2.3642732049036801</v>
      </c>
      <c r="T1327" s="3">
        <v>2</v>
      </c>
      <c r="U1327" s="3">
        <v>2</v>
      </c>
      <c r="V1327" s="3">
        <v>2</v>
      </c>
      <c r="W1327" s="3">
        <v>1</v>
      </c>
      <c r="X1327" s="3">
        <v>1142</v>
      </c>
      <c r="Y1327" s="3">
        <v>128.6</v>
      </c>
      <c r="Z1327" s="3">
        <v>7.44</v>
      </c>
    </row>
    <row r="1328" spans="1:26" x14ac:dyDescent="0.25">
      <c r="A1328" t="s">
        <v>4632</v>
      </c>
      <c r="B1328" t="s">
        <v>4633</v>
      </c>
      <c r="K1328" s="2">
        <v>3.5175879396984899</v>
      </c>
      <c r="L1328" s="2">
        <v>1</v>
      </c>
      <c r="M1328" s="2">
        <v>1</v>
      </c>
      <c r="N1328" s="2">
        <v>1</v>
      </c>
      <c r="O1328" s="2">
        <v>1</v>
      </c>
      <c r="P1328" s="2">
        <v>597</v>
      </c>
      <c r="Q1328" s="2">
        <v>66.8</v>
      </c>
      <c r="R1328" s="2">
        <v>5.39</v>
      </c>
      <c r="S1328" s="3">
        <v>3.0150753768844201</v>
      </c>
      <c r="T1328" s="3">
        <v>2</v>
      </c>
      <c r="U1328" s="3">
        <v>2</v>
      </c>
      <c r="V1328" s="3">
        <v>2</v>
      </c>
      <c r="W1328" s="3">
        <v>1</v>
      </c>
      <c r="X1328" s="3">
        <v>597</v>
      </c>
      <c r="Y1328" s="3">
        <v>66.8</v>
      </c>
      <c r="Z1328" s="3">
        <v>5.39</v>
      </c>
    </row>
    <row r="1329" spans="1:26" x14ac:dyDescent="0.25">
      <c r="A1329" t="s">
        <v>4510</v>
      </c>
      <c r="B1329" t="s">
        <v>4511</v>
      </c>
      <c r="K1329" s="2">
        <v>2.31548480463097</v>
      </c>
      <c r="L1329" s="2">
        <v>1</v>
      </c>
      <c r="M1329" s="2">
        <v>1</v>
      </c>
      <c r="N1329" s="2">
        <v>1</v>
      </c>
      <c r="O1329" s="2">
        <v>1</v>
      </c>
      <c r="P1329" s="2">
        <v>691</v>
      </c>
      <c r="Q1329" s="2">
        <v>80</v>
      </c>
      <c r="R1329" s="2">
        <v>9.5500000000000007</v>
      </c>
      <c r="S1329" s="3">
        <v>4.9204052098408102</v>
      </c>
      <c r="T1329" s="3">
        <v>2</v>
      </c>
      <c r="U1329" s="3">
        <v>2</v>
      </c>
      <c r="V1329" s="3">
        <v>2</v>
      </c>
      <c r="W1329" s="3">
        <v>1</v>
      </c>
      <c r="X1329" s="3">
        <v>691</v>
      </c>
      <c r="Y1329" s="3">
        <v>80</v>
      </c>
      <c r="Z1329" s="3">
        <v>9.5500000000000007</v>
      </c>
    </row>
    <row r="1330" spans="1:26" x14ac:dyDescent="0.25">
      <c r="A1330" t="s">
        <v>4636</v>
      </c>
      <c r="B1330" t="s">
        <v>4637</v>
      </c>
      <c r="K1330" s="2">
        <v>1.0906040268456401</v>
      </c>
      <c r="L1330" s="2">
        <v>1</v>
      </c>
      <c r="M1330" s="2">
        <v>1</v>
      </c>
      <c r="N1330" s="2">
        <v>1</v>
      </c>
      <c r="O1330" s="2">
        <v>1</v>
      </c>
      <c r="P1330" s="2">
        <v>1192</v>
      </c>
      <c r="Q1330" s="2">
        <v>129.9</v>
      </c>
      <c r="R1330" s="2">
        <v>4.5</v>
      </c>
      <c r="S1330" s="3">
        <v>3.94295302013423</v>
      </c>
      <c r="T1330" s="3">
        <v>2</v>
      </c>
      <c r="U1330" s="3">
        <v>2</v>
      </c>
      <c r="V1330" s="3">
        <v>2</v>
      </c>
      <c r="W1330" s="3">
        <v>1</v>
      </c>
      <c r="X1330" s="3">
        <v>1192</v>
      </c>
      <c r="Y1330" s="3">
        <v>129.9</v>
      </c>
      <c r="Z1330" s="3">
        <v>4.5</v>
      </c>
    </row>
    <row r="1331" spans="1:26" x14ac:dyDescent="0.25">
      <c r="A1331" t="s">
        <v>4494</v>
      </c>
      <c r="B1331" t="s">
        <v>4495</v>
      </c>
      <c r="K1331" s="2">
        <v>1.6077170418006399</v>
      </c>
      <c r="L1331" s="2">
        <v>1</v>
      </c>
      <c r="M1331" s="2">
        <v>1</v>
      </c>
      <c r="N1331" s="2">
        <v>1</v>
      </c>
      <c r="O1331" s="2">
        <v>1</v>
      </c>
      <c r="P1331" s="2">
        <v>622</v>
      </c>
      <c r="Q1331" s="2">
        <v>67.8</v>
      </c>
      <c r="R1331" s="2">
        <v>8.9700000000000006</v>
      </c>
      <c r="S1331" s="3">
        <v>6.2700964630225098</v>
      </c>
      <c r="T1331" s="3">
        <v>2</v>
      </c>
      <c r="U1331" s="3">
        <v>2</v>
      </c>
      <c r="V1331" s="3">
        <v>2</v>
      </c>
      <c r="W1331" s="3">
        <v>1</v>
      </c>
      <c r="X1331" s="3">
        <v>622</v>
      </c>
      <c r="Y1331" s="3">
        <v>67.8</v>
      </c>
      <c r="Z1331" s="3">
        <v>8.9700000000000006</v>
      </c>
    </row>
    <row r="1332" spans="1:26" x14ac:dyDescent="0.25">
      <c r="A1332" t="s">
        <v>1025</v>
      </c>
      <c r="B1332" t="s">
        <v>1026</v>
      </c>
      <c r="C1332">
        <v>5.4207119741100298</v>
      </c>
      <c r="D1332">
        <v>8</v>
      </c>
      <c r="E1332">
        <v>8</v>
      </c>
      <c r="F1332">
        <v>8</v>
      </c>
      <c r="G1332">
        <v>1</v>
      </c>
      <c r="H1332">
        <v>2472</v>
      </c>
      <c r="I1332">
        <v>284.39999999999998</v>
      </c>
      <c r="J1332">
        <v>5.35</v>
      </c>
      <c r="S1332" s="3">
        <v>1.8203883495145601</v>
      </c>
      <c r="T1332" s="3">
        <v>2</v>
      </c>
      <c r="U1332" s="3">
        <v>2</v>
      </c>
      <c r="V1332" s="3">
        <v>2</v>
      </c>
      <c r="W1332" s="3">
        <v>1</v>
      </c>
      <c r="X1332" s="3">
        <v>2472</v>
      </c>
      <c r="Y1332" s="3">
        <v>284.39999999999998</v>
      </c>
      <c r="Z1332" s="3">
        <v>5.35</v>
      </c>
    </row>
    <row r="1333" spans="1:26" x14ac:dyDescent="0.25">
      <c r="A1333" t="s">
        <v>1733</v>
      </c>
      <c r="B1333" t="s">
        <v>1734</v>
      </c>
      <c r="C1333">
        <v>15.6387665198238</v>
      </c>
      <c r="D1333">
        <v>5</v>
      </c>
      <c r="E1333">
        <v>5</v>
      </c>
      <c r="F1333">
        <v>3</v>
      </c>
      <c r="G1333">
        <v>1</v>
      </c>
      <c r="H1333">
        <v>454</v>
      </c>
      <c r="I1333">
        <v>50.6</v>
      </c>
      <c r="J1333">
        <v>9.3800000000000008</v>
      </c>
      <c r="S1333" s="3">
        <v>7.0484581497797398</v>
      </c>
      <c r="T1333" s="3">
        <v>2</v>
      </c>
      <c r="U1333" s="3">
        <v>2</v>
      </c>
      <c r="V1333" s="3">
        <v>2</v>
      </c>
      <c r="W1333" s="3">
        <v>1</v>
      </c>
      <c r="X1333" s="3">
        <v>454</v>
      </c>
      <c r="Y1333" s="3">
        <v>50.6</v>
      </c>
      <c r="Z1333" s="3">
        <v>9.3800000000000008</v>
      </c>
    </row>
    <row r="1334" spans="1:26" x14ac:dyDescent="0.25">
      <c r="A1334" t="s">
        <v>1309</v>
      </c>
      <c r="B1334" t="s">
        <v>1310</v>
      </c>
      <c r="C1334">
        <v>11.986301369863</v>
      </c>
      <c r="D1334">
        <v>4</v>
      </c>
      <c r="E1334">
        <v>6</v>
      </c>
      <c r="F1334">
        <v>4</v>
      </c>
      <c r="G1334">
        <v>1</v>
      </c>
      <c r="H1334">
        <v>584</v>
      </c>
      <c r="I1334">
        <v>61.4</v>
      </c>
      <c r="J1334">
        <v>5.19</v>
      </c>
      <c r="S1334" s="3">
        <v>5.4794520547945202</v>
      </c>
      <c r="T1334" s="3">
        <v>2</v>
      </c>
      <c r="U1334" s="3">
        <v>4</v>
      </c>
      <c r="V1334" s="3">
        <v>2</v>
      </c>
      <c r="W1334" s="3">
        <v>1</v>
      </c>
      <c r="X1334" s="3">
        <v>584</v>
      </c>
      <c r="Y1334" s="3">
        <v>61.4</v>
      </c>
      <c r="Z1334" s="3">
        <v>5.19</v>
      </c>
    </row>
    <row r="1335" spans="1:26" x14ac:dyDescent="0.25">
      <c r="A1335" t="s">
        <v>2187</v>
      </c>
      <c r="B1335" t="s">
        <v>2188</v>
      </c>
      <c r="C1335">
        <v>1.8097643097643099</v>
      </c>
      <c r="D1335">
        <v>4</v>
      </c>
      <c r="E1335">
        <v>4</v>
      </c>
      <c r="F1335">
        <v>4</v>
      </c>
      <c r="G1335">
        <v>1</v>
      </c>
      <c r="H1335">
        <v>2376</v>
      </c>
      <c r="I1335">
        <v>266.8</v>
      </c>
      <c r="J1335">
        <v>7.11</v>
      </c>
      <c r="S1335" s="3">
        <v>0.92592592592592604</v>
      </c>
      <c r="T1335" s="3">
        <v>2</v>
      </c>
      <c r="U1335" s="3">
        <v>2</v>
      </c>
      <c r="V1335" s="3">
        <v>2</v>
      </c>
      <c r="W1335" s="3">
        <v>1</v>
      </c>
      <c r="X1335" s="3">
        <v>2376</v>
      </c>
      <c r="Y1335" s="3">
        <v>266.8</v>
      </c>
      <c r="Z1335" s="3">
        <v>7.11</v>
      </c>
    </row>
    <row r="1336" spans="1:26" x14ac:dyDescent="0.25">
      <c r="A1336" t="s">
        <v>2217</v>
      </c>
      <c r="B1336" t="s">
        <v>2218</v>
      </c>
      <c r="C1336">
        <v>13.239436619718299</v>
      </c>
      <c r="D1336">
        <v>4</v>
      </c>
      <c r="E1336">
        <v>4</v>
      </c>
      <c r="F1336">
        <v>2</v>
      </c>
      <c r="G1336">
        <v>1</v>
      </c>
      <c r="H1336">
        <v>355</v>
      </c>
      <c r="I1336">
        <v>40.4</v>
      </c>
      <c r="J1336">
        <v>5.54</v>
      </c>
      <c r="S1336" s="3">
        <v>7.3239436619718301</v>
      </c>
      <c r="T1336" s="3">
        <v>2</v>
      </c>
      <c r="U1336" s="3">
        <v>2</v>
      </c>
      <c r="V1336" s="3">
        <v>1</v>
      </c>
      <c r="W1336" s="3">
        <v>1</v>
      </c>
      <c r="X1336" s="3">
        <v>355</v>
      </c>
      <c r="Y1336" s="3">
        <v>40.4</v>
      </c>
      <c r="Z1336" s="3">
        <v>5.54</v>
      </c>
    </row>
    <row r="1337" spans="1:26" x14ac:dyDescent="0.25">
      <c r="A1337" t="s">
        <v>1909</v>
      </c>
      <c r="B1337" t="s">
        <v>1910</v>
      </c>
      <c r="C1337">
        <v>4.8216007714561204</v>
      </c>
      <c r="D1337">
        <v>4</v>
      </c>
      <c r="E1337">
        <v>4</v>
      </c>
      <c r="F1337">
        <v>3</v>
      </c>
      <c r="G1337">
        <v>1</v>
      </c>
      <c r="H1337">
        <v>1037</v>
      </c>
      <c r="I1337">
        <v>111</v>
      </c>
      <c r="J1337">
        <v>5.03</v>
      </c>
      <c r="S1337" s="3">
        <v>2.6036644165863101</v>
      </c>
      <c r="T1337" s="3">
        <v>2</v>
      </c>
      <c r="U1337" s="3">
        <v>2</v>
      </c>
      <c r="V1337" s="3">
        <v>1</v>
      </c>
      <c r="W1337" s="3">
        <v>1</v>
      </c>
      <c r="X1337" s="3">
        <v>1037</v>
      </c>
      <c r="Y1337" s="3">
        <v>111</v>
      </c>
      <c r="Z1337" s="3">
        <v>5.03</v>
      </c>
    </row>
    <row r="1338" spans="1:26" x14ac:dyDescent="0.25">
      <c r="A1338" t="s">
        <v>2343</v>
      </c>
      <c r="B1338" t="s">
        <v>2344</v>
      </c>
      <c r="C1338">
        <v>11.524163568773201</v>
      </c>
      <c r="D1338">
        <v>3</v>
      </c>
      <c r="E1338">
        <v>3</v>
      </c>
      <c r="F1338">
        <v>3</v>
      </c>
      <c r="G1338">
        <v>1</v>
      </c>
      <c r="H1338">
        <v>269</v>
      </c>
      <c r="I1338">
        <v>30.4</v>
      </c>
      <c r="J1338">
        <v>7.78</v>
      </c>
      <c r="S1338" s="3">
        <v>8.5501858736059493</v>
      </c>
      <c r="T1338" s="3">
        <v>2</v>
      </c>
      <c r="U1338" s="3">
        <v>3</v>
      </c>
      <c r="V1338" s="3">
        <v>2</v>
      </c>
      <c r="W1338" s="3">
        <v>1</v>
      </c>
      <c r="X1338" s="3">
        <v>269</v>
      </c>
      <c r="Y1338" s="3">
        <v>30.4</v>
      </c>
      <c r="Z1338" s="3">
        <v>7.78</v>
      </c>
    </row>
    <row r="1339" spans="1:26" x14ac:dyDescent="0.25">
      <c r="A1339" t="s">
        <v>2367</v>
      </c>
      <c r="B1339" t="s">
        <v>2368</v>
      </c>
      <c r="C1339">
        <v>12.1693121693122</v>
      </c>
      <c r="D1339">
        <v>3</v>
      </c>
      <c r="E1339">
        <v>3</v>
      </c>
      <c r="F1339">
        <v>3</v>
      </c>
      <c r="G1339">
        <v>1</v>
      </c>
      <c r="H1339">
        <v>189</v>
      </c>
      <c r="I1339">
        <v>21.7</v>
      </c>
      <c r="J1339">
        <v>9.6300000000000008</v>
      </c>
      <c r="S1339" s="3">
        <v>12.1693121693122</v>
      </c>
      <c r="T1339" s="3">
        <v>2</v>
      </c>
      <c r="U1339" s="3">
        <v>3</v>
      </c>
      <c r="V1339" s="3">
        <v>2</v>
      </c>
      <c r="W1339" s="3">
        <v>1</v>
      </c>
      <c r="X1339" s="3">
        <v>189</v>
      </c>
      <c r="Y1339" s="3">
        <v>21.7</v>
      </c>
      <c r="Z1339" s="3">
        <v>9.6300000000000008</v>
      </c>
    </row>
    <row r="1340" spans="1:26" x14ac:dyDescent="0.25">
      <c r="A1340" t="s">
        <v>2061</v>
      </c>
      <c r="B1340" t="s">
        <v>2062</v>
      </c>
      <c r="C1340">
        <v>3.7066881547139401</v>
      </c>
      <c r="D1340">
        <v>3</v>
      </c>
      <c r="E1340">
        <v>3</v>
      </c>
      <c r="F1340">
        <v>3</v>
      </c>
      <c r="G1340">
        <v>1</v>
      </c>
      <c r="H1340">
        <v>1241</v>
      </c>
      <c r="I1340">
        <v>137.80000000000001</v>
      </c>
      <c r="J1340">
        <v>6.6</v>
      </c>
      <c r="S1340" s="3">
        <v>2.2562449637389199</v>
      </c>
      <c r="T1340" s="3">
        <v>2</v>
      </c>
      <c r="U1340" s="3">
        <v>2</v>
      </c>
      <c r="V1340" s="3">
        <v>2</v>
      </c>
      <c r="W1340" s="3">
        <v>1</v>
      </c>
      <c r="X1340" s="3">
        <v>1241</v>
      </c>
      <c r="Y1340" s="3">
        <v>137.80000000000001</v>
      </c>
      <c r="Z1340" s="3">
        <v>6.6</v>
      </c>
    </row>
    <row r="1341" spans="1:26" x14ac:dyDescent="0.25">
      <c r="A1341" t="s">
        <v>1761</v>
      </c>
      <c r="B1341" t="s">
        <v>1762</v>
      </c>
      <c r="C1341">
        <v>10.6382978723404</v>
      </c>
      <c r="D1341">
        <v>3</v>
      </c>
      <c r="E1341">
        <v>3</v>
      </c>
      <c r="F1341">
        <v>3</v>
      </c>
      <c r="G1341">
        <v>1</v>
      </c>
      <c r="H1341">
        <v>376</v>
      </c>
      <c r="I1341">
        <v>42.6</v>
      </c>
      <c r="J1341">
        <v>5.27</v>
      </c>
      <c r="S1341" s="3">
        <v>6.6489361702127701</v>
      </c>
      <c r="T1341" s="3">
        <v>2</v>
      </c>
      <c r="U1341" s="3">
        <v>2</v>
      </c>
      <c r="V1341" s="3">
        <v>2</v>
      </c>
      <c r="W1341" s="3">
        <v>1</v>
      </c>
      <c r="X1341" s="3">
        <v>376</v>
      </c>
      <c r="Y1341" s="3">
        <v>42.6</v>
      </c>
      <c r="Z1341" s="3">
        <v>5.27</v>
      </c>
    </row>
    <row r="1342" spans="1:26" x14ac:dyDescent="0.25">
      <c r="A1342" t="s">
        <v>2499</v>
      </c>
      <c r="B1342" t="s">
        <v>2500</v>
      </c>
      <c r="C1342">
        <v>7.31034482758621</v>
      </c>
      <c r="D1342">
        <v>3</v>
      </c>
      <c r="E1342">
        <v>3</v>
      </c>
      <c r="F1342">
        <v>3</v>
      </c>
      <c r="G1342">
        <v>1</v>
      </c>
      <c r="H1342">
        <v>725</v>
      </c>
      <c r="I1342">
        <v>83.6</v>
      </c>
      <c r="J1342">
        <v>7.05</v>
      </c>
      <c r="S1342" s="3">
        <v>4.1379310344827598</v>
      </c>
      <c r="T1342" s="3">
        <v>2</v>
      </c>
      <c r="U1342" s="3">
        <v>2</v>
      </c>
      <c r="V1342" s="3">
        <v>2</v>
      </c>
      <c r="W1342" s="3">
        <v>1</v>
      </c>
      <c r="X1342" s="3">
        <v>725</v>
      </c>
      <c r="Y1342" s="3">
        <v>83.6</v>
      </c>
      <c r="Z1342" s="3">
        <v>7.05</v>
      </c>
    </row>
    <row r="1343" spans="1:26" x14ac:dyDescent="0.25">
      <c r="A1343" t="s">
        <v>2555</v>
      </c>
      <c r="B1343" t="s">
        <v>2556</v>
      </c>
      <c r="C1343">
        <v>1.63398692810458</v>
      </c>
      <c r="D1343">
        <v>3</v>
      </c>
      <c r="E1343">
        <v>3</v>
      </c>
      <c r="F1343">
        <v>3</v>
      </c>
      <c r="G1343">
        <v>1</v>
      </c>
      <c r="H1343">
        <v>2754</v>
      </c>
      <c r="I1343">
        <v>302.3</v>
      </c>
      <c r="J1343">
        <v>6.38</v>
      </c>
      <c r="S1343" s="3">
        <v>0.87145969498910703</v>
      </c>
      <c r="T1343" s="3">
        <v>2</v>
      </c>
      <c r="U1343" s="3">
        <v>2</v>
      </c>
      <c r="V1343" s="3">
        <v>2</v>
      </c>
      <c r="W1343" s="3">
        <v>1</v>
      </c>
      <c r="X1343" s="3">
        <v>2754</v>
      </c>
      <c r="Y1343" s="3">
        <v>302.3</v>
      </c>
      <c r="Z1343" s="3">
        <v>6.38</v>
      </c>
    </row>
    <row r="1344" spans="1:26" x14ac:dyDescent="0.25">
      <c r="A1344" t="s">
        <v>2897</v>
      </c>
      <c r="B1344" t="s">
        <v>2898</v>
      </c>
      <c r="C1344">
        <v>0.91447014523937598</v>
      </c>
      <c r="D1344">
        <v>2</v>
      </c>
      <c r="E1344">
        <v>3</v>
      </c>
      <c r="F1344">
        <v>1</v>
      </c>
      <c r="G1344">
        <v>1</v>
      </c>
      <c r="H1344">
        <v>1859</v>
      </c>
      <c r="I1344">
        <v>206.3</v>
      </c>
      <c r="J1344">
        <v>5.73</v>
      </c>
      <c r="S1344" s="3">
        <v>0.91447014523937598</v>
      </c>
      <c r="T1344" s="3">
        <v>2</v>
      </c>
      <c r="U1344" s="3">
        <v>3</v>
      </c>
      <c r="V1344" s="3">
        <v>1</v>
      </c>
      <c r="W1344" s="3">
        <v>1</v>
      </c>
      <c r="X1344" s="3">
        <v>1859</v>
      </c>
      <c r="Y1344" s="3">
        <v>206.3</v>
      </c>
      <c r="Z1344" s="3">
        <v>5.73</v>
      </c>
    </row>
    <row r="1345" spans="1:26" x14ac:dyDescent="0.25">
      <c r="A1345" t="s">
        <v>2979</v>
      </c>
      <c r="B1345" t="s">
        <v>2980</v>
      </c>
      <c r="C1345">
        <v>0.82056892778993396</v>
      </c>
      <c r="D1345">
        <v>2</v>
      </c>
      <c r="E1345">
        <v>2</v>
      </c>
      <c r="F1345">
        <v>2</v>
      </c>
      <c r="G1345">
        <v>1</v>
      </c>
      <c r="H1345">
        <v>1828</v>
      </c>
      <c r="I1345">
        <v>211.2</v>
      </c>
      <c r="J1345">
        <v>8.1</v>
      </c>
      <c r="S1345" s="3">
        <v>0.82056892778993396</v>
      </c>
      <c r="T1345" s="3">
        <v>2</v>
      </c>
      <c r="U1345" s="3">
        <v>2</v>
      </c>
      <c r="V1345" s="3">
        <v>1</v>
      </c>
      <c r="W1345" s="3">
        <v>1</v>
      </c>
      <c r="X1345" s="3">
        <v>1828</v>
      </c>
      <c r="Y1345" s="3">
        <v>211.2</v>
      </c>
      <c r="Z1345" s="3">
        <v>8.1</v>
      </c>
    </row>
    <row r="1346" spans="1:26" x14ac:dyDescent="0.25">
      <c r="A1346" t="s">
        <v>3504</v>
      </c>
      <c r="B1346" t="s">
        <v>3505</v>
      </c>
      <c r="C1346">
        <v>6.3063063063063103</v>
      </c>
      <c r="D1346">
        <v>2</v>
      </c>
      <c r="E1346">
        <v>2</v>
      </c>
      <c r="F1346">
        <v>1</v>
      </c>
      <c r="G1346">
        <v>1</v>
      </c>
      <c r="H1346">
        <v>444</v>
      </c>
      <c r="I1346">
        <v>49.3</v>
      </c>
      <c r="J1346">
        <v>7.23</v>
      </c>
      <c r="S1346" s="3">
        <v>5.85585585585586</v>
      </c>
      <c r="T1346" s="3">
        <v>2</v>
      </c>
      <c r="U1346" s="3">
        <v>2</v>
      </c>
      <c r="V1346" s="3">
        <v>1</v>
      </c>
      <c r="W1346" s="3">
        <v>1</v>
      </c>
      <c r="X1346" s="3">
        <v>444</v>
      </c>
      <c r="Y1346" s="3">
        <v>49.3</v>
      </c>
      <c r="Z1346" s="3">
        <v>7.23</v>
      </c>
    </row>
    <row r="1347" spans="1:26" x14ac:dyDescent="0.25">
      <c r="A1347" t="s">
        <v>3061</v>
      </c>
      <c r="B1347" t="s">
        <v>3062</v>
      </c>
      <c r="C1347">
        <v>2.5675675675675702</v>
      </c>
      <c r="D1347">
        <v>2</v>
      </c>
      <c r="E1347">
        <v>2</v>
      </c>
      <c r="F1347">
        <v>2</v>
      </c>
      <c r="G1347">
        <v>1</v>
      </c>
      <c r="H1347">
        <v>740</v>
      </c>
      <c r="I1347">
        <v>83.7</v>
      </c>
      <c r="J1347">
        <v>6.89</v>
      </c>
      <c r="S1347" s="3">
        <v>2.5675675675675702</v>
      </c>
      <c r="T1347" s="3">
        <v>2</v>
      </c>
      <c r="U1347" s="3">
        <v>2</v>
      </c>
      <c r="V1347" s="3">
        <v>2</v>
      </c>
      <c r="W1347" s="3">
        <v>1</v>
      </c>
      <c r="X1347" s="3">
        <v>740</v>
      </c>
      <c r="Y1347" s="3">
        <v>83.7</v>
      </c>
      <c r="Z1347" s="3">
        <v>6.89</v>
      </c>
    </row>
    <row r="1348" spans="1:26" x14ac:dyDescent="0.25">
      <c r="A1348" t="s">
        <v>2735</v>
      </c>
      <c r="B1348" t="s">
        <v>2736</v>
      </c>
      <c r="C1348">
        <v>2.7428571428571402</v>
      </c>
      <c r="D1348">
        <v>2</v>
      </c>
      <c r="E1348">
        <v>2</v>
      </c>
      <c r="F1348">
        <v>2</v>
      </c>
      <c r="G1348">
        <v>1</v>
      </c>
      <c r="H1348">
        <v>875</v>
      </c>
      <c r="I1348">
        <v>100.6</v>
      </c>
      <c r="J1348">
        <v>5.22</v>
      </c>
      <c r="S1348" s="3">
        <v>2.28571428571429</v>
      </c>
      <c r="T1348" s="3">
        <v>2</v>
      </c>
      <c r="U1348" s="3">
        <v>2</v>
      </c>
      <c r="V1348" s="3">
        <v>2</v>
      </c>
      <c r="W1348" s="3">
        <v>1</v>
      </c>
      <c r="X1348" s="3">
        <v>875</v>
      </c>
      <c r="Y1348" s="3">
        <v>100.6</v>
      </c>
      <c r="Z1348" s="3">
        <v>5.22</v>
      </c>
    </row>
    <row r="1349" spans="1:26" x14ac:dyDescent="0.25">
      <c r="A1349" t="s">
        <v>2825</v>
      </c>
      <c r="B1349" t="s">
        <v>2826</v>
      </c>
      <c r="C1349">
        <v>2.40770465489567</v>
      </c>
      <c r="D1349">
        <v>2</v>
      </c>
      <c r="E1349">
        <v>2</v>
      </c>
      <c r="F1349">
        <v>2</v>
      </c>
      <c r="G1349">
        <v>1</v>
      </c>
      <c r="H1349">
        <v>1246</v>
      </c>
      <c r="I1349">
        <v>137.69999999999999</v>
      </c>
      <c r="J1349">
        <v>6.06</v>
      </c>
      <c r="S1349" s="3">
        <v>2.40770465489567</v>
      </c>
      <c r="T1349" s="3">
        <v>2</v>
      </c>
      <c r="U1349" s="3">
        <v>2</v>
      </c>
      <c r="V1349" s="3">
        <v>2</v>
      </c>
      <c r="W1349" s="3">
        <v>1</v>
      </c>
      <c r="X1349" s="3">
        <v>1246</v>
      </c>
      <c r="Y1349" s="3">
        <v>137.69999999999999</v>
      </c>
      <c r="Z1349" s="3">
        <v>6.06</v>
      </c>
    </row>
    <row r="1350" spans="1:26" x14ac:dyDescent="0.25">
      <c r="A1350" t="s">
        <v>2437</v>
      </c>
      <c r="B1350" t="s">
        <v>2438</v>
      </c>
      <c r="C1350">
        <v>3.4047919293820899</v>
      </c>
      <c r="D1350">
        <v>2</v>
      </c>
      <c r="E1350">
        <v>2</v>
      </c>
      <c r="F1350">
        <v>2</v>
      </c>
      <c r="G1350">
        <v>1</v>
      </c>
      <c r="H1350">
        <v>793</v>
      </c>
      <c r="I1350">
        <v>91</v>
      </c>
      <c r="J1350">
        <v>7.18</v>
      </c>
      <c r="S1350" s="3">
        <v>3.4047919293820899</v>
      </c>
      <c r="T1350" s="3">
        <v>2</v>
      </c>
      <c r="U1350" s="3">
        <v>2</v>
      </c>
      <c r="V1350" s="3">
        <v>2</v>
      </c>
      <c r="W1350" s="3">
        <v>1</v>
      </c>
      <c r="X1350" s="3">
        <v>793</v>
      </c>
      <c r="Y1350" s="3">
        <v>91</v>
      </c>
      <c r="Z1350" s="3">
        <v>7.18</v>
      </c>
    </row>
    <row r="1351" spans="1:26" x14ac:dyDescent="0.25">
      <c r="A1351" t="s">
        <v>3532</v>
      </c>
      <c r="B1351" t="s">
        <v>3533</v>
      </c>
      <c r="C1351">
        <v>8.7475149105367809</v>
      </c>
      <c r="D1351">
        <v>2</v>
      </c>
      <c r="E1351">
        <v>2</v>
      </c>
      <c r="F1351">
        <v>2</v>
      </c>
      <c r="G1351">
        <v>1</v>
      </c>
      <c r="H1351">
        <v>503</v>
      </c>
      <c r="I1351">
        <v>56.9</v>
      </c>
      <c r="J1351">
        <v>9</v>
      </c>
      <c r="S1351" s="3">
        <v>5.3677932405566597</v>
      </c>
      <c r="T1351" s="3">
        <v>2</v>
      </c>
      <c r="U1351" s="3">
        <v>2</v>
      </c>
      <c r="V1351" s="3">
        <v>2</v>
      </c>
      <c r="W1351" s="3">
        <v>1</v>
      </c>
      <c r="X1351" s="3">
        <v>503</v>
      </c>
      <c r="Y1351" s="3">
        <v>56.9</v>
      </c>
      <c r="Z1351" s="3">
        <v>9</v>
      </c>
    </row>
    <row r="1352" spans="1:26" x14ac:dyDescent="0.25">
      <c r="A1352" t="s">
        <v>2843</v>
      </c>
      <c r="B1352" t="s">
        <v>2844</v>
      </c>
      <c r="C1352">
        <v>2.9968454258675101</v>
      </c>
      <c r="D1352">
        <v>2</v>
      </c>
      <c r="E1352">
        <v>2</v>
      </c>
      <c r="F1352">
        <v>2</v>
      </c>
      <c r="G1352">
        <v>1</v>
      </c>
      <c r="H1352">
        <v>634</v>
      </c>
      <c r="I1352">
        <v>73.900000000000006</v>
      </c>
      <c r="J1352">
        <v>9.5</v>
      </c>
      <c r="S1352" s="3">
        <v>4.1009463722397497</v>
      </c>
      <c r="T1352" s="3">
        <v>2</v>
      </c>
      <c r="U1352" s="3">
        <v>2</v>
      </c>
      <c r="V1352" s="3">
        <v>2</v>
      </c>
      <c r="W1352" s="3">
        <v>1</v>
      </c>
      <c r="X1352" s="3">
        <v>634</v>
      </c>
      <c r="Y1352" s="3">
        <v>73.900000000000006</v>
      </c>
      <c r="Z1352" s="3">
        <v>9.5</v>
      </c>
    </row>
    <row r="1353" spans="1:26" x14ac:dyDescent="0.25">
      <c r="A1353" t="s">
        <v>3103</v>
      </c>
      <c r="B1353" t="s">
        <v>3104</v>
      </c>
      <c r="C1353">
        <v>12.2605363984674</v>
      </c>
      <c r="D1353">
        <v>2</v>
      </c>
      <c r="E1353">
        <v>2</v>
      </c>
      <c r="F1353">
        <v>2</v>
      </c>
      <c r="G1353">
        <v>1</v>
      </c>
      <c r="H1353">
        <v>261</v>
      </c>
      <c r="I1353">
        <v>29.3</v>
      </c>
      <c r="J1353">
        <v>6.7</v>
      </c>
      <c r="S1353" s="3">
        <v>10.3448275862069</v>
      </c>
      <c r="T1353" s="3">
        <v>2</v>
      </c>
      <c r="U1353" s="3">
        <v>3</v>
      </c>
      <c r="V1353" s="3">
        <v>2</v>
      </c>
      <c r="W1353" s="3">
        <v>1</v>
      </c>
      <c r="X1353" s="3">
        <v>261</v>
      </c>
      <c r="Y1353" s="3">
        <v>29.3</v>
      </c>
      <c r="Z1353" s="3">
        <v>6.7</v>
      </c>
    </row>
    <row r="1354" spans="1:26" x14ac:dyDescent="0.25">
      <c r="A1354" t="s">
        <v>3544</v>
      </c>
      <c r="B1354" t="s">
        <v>3545</v>
      </c>
      <c r="C1354">
        <v>0.262065953264905</v>
      </c>
      <c r="D1354">
        <v>2</v>
      </c>
      <c r="E1354">
        <v>2</v>
      </c>
      <c r="F1354">
        <v>1</v>
      </c>
      <c r="G1354">
        <v>1</v>
      </c>
      <c r="H1354">
        <v>4579</v>
      </c>
      <c r="I1354">
        <v>520.79999999999995</v>
      </c>
      <c r="J1354">
        <v>7.05</v>
      </c>
      <c r="S1354" s="3">
        <v>0.262065953264905</v>
      </c>
      <c r="T1354" s="3">
        <v>2</v>
      </c>
      <c r="U1354" s="3">
        <v>2</v>
      </c>
      <c r="V1354" s="3">
        <v>1</v>
      </c>
      <c r="W1354" s="3">
        <v>1</v>
      </c>
      <c r="X1354" s="3">
        <v>4579</v>
      </c>
      <c r="Y1354" s="3">
        <v>520.79999999999995</v>
      </c>
      <c r="Z1354" s="3">
        <v>7.05</v>
      </c>
    </row>
    <row r="1355" spans="1:26" x14ac:dyDescent="0.25">
      <c r="A1355" t="s">
        <v>3237</v>
      </c>
      <c r="B1355" t="s">
        <v>3238</v>
      </c>
      <c r="C1355">
        <v>5.7851239669421499</v>
      </c>
      <c r="D1355">
        <v>2</v>
      </c>
      <c r="E1355">
        <v>2</v>
      </c>
      <c r="F1355">
        <v>2</v>
      </c>
      <c r="G1355">
        <v>1</v>
      </c>
      <c r="H1355">
        <v>605</v>
      </c>
      <c r="I1355">
        <v>66.599999999999994</v>
      </c>
      <c r="J1355">
        <v>9.0399999999999991</v>
      </c>
      <c r="S1355" s="3">
        <v>5.2892561983471102</v>
      </c>
      <c r="T1355" s="3">
        <v>2</v>
      </c>
      <c r="U1355" s="3">
        <v>2</v>
      </c>
      <c r="V1355" s="3">
        <v>2</v>
      </c>
      <c r="W1355" s="3">
        <v>1</v>
      </c>
      <c r="X1355" s="3">
        <v>605</v>
      </c>
      <c r="Y1355" s="3">
        <v>66.599999999999994</v>
      </c>
      <c r="Z1355" s="3">
        <v>9.0399999999999991</v>
      </c>
    </row>
    <row r="1356" spans="1:26" x14ac:dyDescent="0.25">
      <c r="A1356" t="s">
        <v>2521</v>
      </c>
      <c r="B1356" t="s">
        <v>2522</v>
      </c>
      <c r="C1356">
        <v>8.5034013605442205</v>
      </c>
      <c r="D1356">
        <v>2</v>
      </c>
      <c r="E1356">
        <v>2</v>
      </c>
      <c r="F1356">
        <v>2</v>
      </c>
      <c r="G1356">
        <v>1</v>
      </c>
      <c r="H1356">
        <v>294</v>
      </c>
      <c r="I1356">
        <v>32.9</v>
      </c>
      <c r="J1356">
        <v>9.09</v>
      </c>
      <c r="S1356" s="3">
        <v>8.5034013605442205</v>
      </c>
      <c r="T1356" s="3">
        <v>2</v>
      </c>
      <c r="U1356" s="3">
        <v>2</v>
      </c>
      <c r="V1356" s="3">
        <v>2</v>
      </c>
      <c r="W1356" s="3">
        <v>1</v>
      </c>
      <c r="X1356" s="3">
        <v>294</v>
      </c>
      <c r="Y1356" s="3">
        <v>32.9</v>
      </c>
      <c r="Z1356" s="3">
        <v>9.09</v>
      </c>
    </row>
    <row r="1357" spans="1:26" x14ac:dyDescent="0.25">
      <c r="A1357" t="s">
        <v>2751</v>
      </c>
      <c r="B1357" t="s">
        <v>2752</v>
      </c>
      <c r="C1357">
        <v>1.9629225736096001</v>
      </c>
      <c r="D1357">
        <v>2</v>
      </c>
      <c r="E1357">
        <v>2</v>
      </c>
      <c r="F1357">
        <v>2</v>
      </c>
      <c r="G1357">
        <v>1</v>
      </c>
      <c r="H1357">
        <v>917</v>
      </c>
      <c r="I1357">
        <v>104.7</v>
      </c>
      <c r="J1357">
        <v>5.68</v>
      </c>
      <c r="S1357" s="3">
        <v>3.27153762268266</v>
      </c>
      <c r="T1357" s="3">
        <v>2</v>
      </c>
      <c r="U1357" s="3">
        <v>2</v>
      </c>
      <c r="V1357" s="3">
        <v>2</v>
      </c>
      <c r="W1357" s="3">
        <v>1</v>
      </c>
      <c r="X1357" s="3">
        <v>917</v>
      </c>
      <c r="Y1357" s="3">
        <v>104.7</v>
      </c>
      <c r="Z1357" s="3">
        <v>5.68</v>
      </c>
    </row>
    <row r="1358" spans="1:26" x14ac:dyDescent="0.25">
      <c r="A1358" t="s">
        <v>2433</v>
      </c>
      <c r="B1358" t="s">
        <v>2434</v>
      </c>
      <c r="C1358">
        <v>2.70880361173815</v>
      </c>
      <c r="D1358">
        <v>2</v>
      </c>
      <c r="E1358">
        <v>2</v>
      </c>
      <c r="F1358">
        <v>2</v>
      </c>
      <c r="G1358">
        <v>1</v>
      </c>
      <c r="H1358">
        <v>886</v>
      </c>
      <c r="I1358">
        <v>101.2</v>
      </c>
      <c r="J1358">
        <v>5.07</v>
      </c>
      <c r="S1358" s="3">
        <v>2.70880361173815</v>
      </c>
      <c r="T1358" s="3">
        <v>2</v>
      </c>
      <c r="U1358" s="3">
        <v>2</v>
      </c>
      <c r="V1358" s="3">
        <v>2</v>
      </c>
      <c r="W1358" s="3">
        <v>1</v>
      </c>
      <c r="X1358" s="3">
        <v>886</v>
      </c>
      <c r="Y1358" s="3">
        <v>101.2</v>
      </c>
      <c r="Z1358" s="3">
        <v>5.07</v>
      </c>
    </row>
    <row r="1359" spans="1:26" x14ac:dyDescent="0.25">
      <c r="A1359" t="s">
        <v>3249</v>
      </c>
      <c r="B1359" t="s">
        <v>3250</v>
      </c>
      <c r="C1359">
        <v>0.63953488372093004</v>
      </c>
      <c r="D1359">
        <v>1</v>
      </c>
      <c r="E1359">
        <v>1</v>
      </c>
      <c r="F1359">
        <v>1</v>
      </c>
      <c r="G1359">
        <v>1</v>
      </c>
      <c r="H1359">
        <v>1720</v>
      </c>
      <c r="I1359">
        <v>194.7</v>
      </c>
      <c r="J1359">
        <v>7.03</v>
      </c>
      <c r="S1359" s="3">
        <v>1.4534883720930201</v>
      </c>
      <c r="T1359" s="3">
        <v>2</v>
      </c>
      <c r="U1359" s="3">
        <v>2</v>
      </c>
      <c r="V1359" s="3">
        <v>2</v>
      </c>
      <c r="W1359" s="3">
        <v>1</v>
      </c>
      <c r="X1359" s="3">
        <v>1720</v>
      </c>
      <c r="Y1359" s="3">
        <v>194.7</v>
      </c>
      <c r="Z1359" s="3">
        <v>7.03</v>
      </c>
    </row>
    <row r="1360" spans="1:26" x14ac:dyDescent="0.25">
      <c r="A1360" t="s">
        <v>3670</v>
      </c>
      <c r="B1360" t="s">
        <v>3671</v>
      </c>
      <c r="C1360">
        <v>5.8035714285714297</v>
      </c>
      <c r="D1360">
        <v>1</v>
      </c>
      <c r="E1360">
        <v>1</v>
      </c>
      <c r="F1360">
        <v>1</v>
      </c>
      <c r="G1360">
        <v>1</v>
      </c>
      <c r="H1360">
        <v>224</v>
      </c>
      <c r="I1360">
        <v>25.9</v>
      </c>
      <c r="J1360">
        <v>10.039999999999999</v>
      </c>
      <c r="S1360" s="3">
        <v>8.4821428571428594</v>
      </c>
      <c r="T1360" s="3">
        <v>2</v>
      </c>
      <c r="U1360" s="3">
        <v>2</v>
      </c>
      <c r="V1360" s="3">
        <v>2</v>
      </c>
      <c r="W1360" s="3">
        <v>1</v>
      </c>
      <c r="X1360" s="3">
        <v>224</v>
      </c>
      <c r="Y1360" s="3">
        <v>25.9</v>
      </c>
      <c r="Z1360" s="3">
        <v>10.039999999999999</v>
      </c>
    </row>
    <row r="1361" spans="1:26" x14ac:dyDescent="0.25">
      <c r="A1361" t="s">
        <v>3740</v>
      </c>
      <c r="B1361" t="s">
        <v>3741</v>
      </c>
      <c r="C1361">
        <v>0.31701303275801301</v>
      </c>
      <c r="D1361">
        <v>1</v>
      </c>
      <c r="E1361">
        <v>1</v>
      </c>
      <c r="F1361">
        <v>1</v>
      </c>
      <c r="G1361">
        <v>1</v>
      </c>
      <c r="H1361">
        <v>2839</v>
      </c>
      <c r="I1361">
        <v>319.2</v>
      </c>
      <c r="J1361">
        <v>7.39</v>
      </c>
      <c r="S1361" s="3">
        <v>0.91581542796759396</v>
      </c>
      <c r="T1361" s="3">
        <v>2</v>
      </c>
      <c r="U1361" s="3">
        <v>2</v>
      </c>
      <c r="V1361" s="3">
        <v>2</v>
      </c>
      <c r="W1361" s="3">
        <v>1</v>
      </c>
      <c r="X1361" s="3">
        <v>2839</v>
      </c>
      <c r="Y1361" s="3">
        <v>319.2</v>
      </c>
      <c r="Z1361" s="3">
        <v>7.39</v>
      </c>
    </row>
    <row r="1362" spans="1:26" x14ac:dyDescent="0.25">
      <c r="A1362" t="s">
        <v>3922</v>
      </c>
      <c r="B1362" t="s">
        <v>3923</v>
      </c>
      <c r="C1362">
        <v>1.0951979780960399</v>
      </c>
      <c r="D1362">
        <v>1</v>
      </c>
      <c r="E1362">
        <v>1</v>
      </c>
      <c r="F1362">
        <v>1</v>
      </c>
      <c r="G1362">
        <v>1</v>
      </c>
      <c r="H1362">
        <v>1187</v>
      </c>
      <c r="I1362">
        <v>133.6</v>
      </c>
      <c r="J1362">
        <v>7.15</v>
      </c>
      <c r="S1362" s="3">
        <v>4.1280539174389199</v>
      </c>
      <c r="T1362" s="3">
        <v>2</v>
      </c>
      <c r="U1362" s="3">
        <v>2</v>
      </c>
      <c r="V1362" s="3">
        <v>2</v>
      </c>
      <c r="W1362" s="3">
        <v>1</v>
      </c>
      <c r="X1362" s="3">
        <v>1187</v>
      </c>
      <c r="Y1362" s="3">
        <v>133.6</v>
      </c>
      <c r="Z1362" s="3">
        <v>7.15</v>
      </c>
    </row>
    <row r="1363" spans="1:26" x14ac:dyDescent="0.25">
      <c r="A1363" t="s">
        <v>2653</v>
      </c>
      <c r="B1363" t="s">
        <v>2654</v>
      </c>
      <c r="C1363">
        <v>3.3128834355828198</v>
      </c>
      <c r="D1363">
        <v>1</v>
      </c>
      <c r="E1363">
        <v>1</v>
      </c>
      <c r="F1363">
        <v>1</v>
      </c>
      <c r="G1363">
        <v>1</v>
      </c>
      <c r="H1363">
        <v>815</v>
      </c>
      <c r="I1363">
        <v>92.1</v>
      </c>
      <c r="J1363">
        <v>6.28</v>
      </c>
      <c r="S1363" s="3">
        <v>3.19018404907975</v>
      </c>
      <c r="T1363" s="3">
        <v>2</v>
      </c>
      <c r="U1363" s="3">
        <v>2</v>
      </c>
      <c r="V1363" s="3">
        <v>2</v>
      </c>
      <c r="W1363" s="3">
        <v>1</v>
      </c>
      <c r="X1363" s="3">
        <v>815</v>
      </c>
      <c r="Y1363" s="3">
        <v>92.1</v>
      </c>
      <c r="Z1363" s="3">
        <v>6.28</v>
      </c>
    </row>
    <row r="1364" spans="1:26" x14ac:dyDescent="0.25">
      <c r="A1364" t="s">
        <v>3772</v>
      </c>
      <c r="B1364" t="s">
        <v>3773</v>
      </c>
      <c r="C1364">
        <v>1.61290322580645</v>
      </c>
      <c r="D1364">
        <v>1</v>
      </c>
      <c r="E1364">
        <v>1</v>
      </c>
      <c r="F1364">
        <v>1</v>
      </c>
      <c r="G1364">
        <v>1</v>
      </c>
      <c r="H1364">
        <v>620</v>
      </c>
      <c r="I1364">
        <v>69.900000000000006</v>
      </c>
      <c r="J1364">
        <v>5.59</v>
      </c>
      <c r="S1364" s="3">
        <v>3.0645161290322598</v>
      </c>
      <c r="T1364" s="3">
        <v>2</v>
      </c>
      <c r="U1364" s="3">
        <v>2</v>
      </c>
      <c r="V1364" s="3">
        <v>1</v>
      </c>
      <c r="W1364" s="3">
        <v>1</v>
      </c>
      <c r="X1364" s="3">
        <v>620</v>
      </c>
      <c r="Y1364" s="3">
        <v>69.900000000000006</v>
      </c>
      <c r="Z1364" s="3">
        <v>5.59</v>
      </c>
    </row>
    <row r="1365" spans="1:26" x14ac:dyDescent="0.25">
      <c r="A1365" t="s">
        <v>2687</v>
      </c>
      <c r="B1365" t="s">
        <v>2688</v>
      </c>
      <c r="C1365">
        <v>3.3395176252319101</v>
      </c>
      <c r="D1365">
        <v>1</v>
      </c>
      <c r="E1365">
        <v>1</v>
      </c>
      <c r="F1365">
        <v>1</v>
      </c>
      <c r="G1365">
        <v>1</v>
      </c>
      <c r="H1365">
        <v>539</v>
      </c>
      <c r="I1365">
        <v>62.1</v>
      </c>
      <c r="J1365">
        <v>5.03</v>
      </c>
      <c r="S1365" s="3">
        <v>6.12244897959184</v>
      </c>
      <c r="T1365" s="3">
        <v>2</v>
      </c>
      <c r="U1365" s="3">
        <v>2</v>
      </c>
      <c r="V1365" s="3">
        <v>2</v>
      </c>
      <c r="W1365" s="3">
        <v>1</v>
      </c>
      <c r="X1365" s="3">
        <v>539</v>
      </c>
      <c r="Y1365" s="3">
        <v>62.1</v>
      </c>
      <c r="Z1365" s="3">
        <v>5.03</v>
      </c>
    </row>
    <row r="1366" spans="1:26" x14ac:dyDescent="0.25">
      <c r="A1366" t="s">
        <v>2727</v>
      </c>
      <c r="B1366" t="s">
        <v>2728</v>
      </c>
      <c r="C1366">
        <v>1.4249790444258199</v>
      </c>
      <c r="D1366">
        <v>1</v>
      </c>
      <c r="E1366">
        <v>1</v>
      </c>
      <c r="F1366">
        <v>1</v>
      </c>
      <c r="G1366">
        <v>1</v>
      </c>
      <c r="H1366">
        <v>1193</v>
      </c>
      <c r="I1366">
        <v>130.9</v>
      </c>
      <c r="J1366">
        <v>6.19</v>
      </c>
      <c r="S1366" s="3">
        <v>2.7661357921206999</v>
      </c>
      <c r="T1366" s="3">
        <v>2</v>
      </c>
      <c r="U1366" s="3">
        <v>2</v>
      </c>
      <c r="V1366" s="3">
        <v>2</v>
      </c>
      <c r="W1366" s="3">
        <v>1</v>
      </c>
      <c r="X1366" s="3">
        <v>1193</v>
      </c>
      <c r="Y1366" s="3">
        <v>130.9</v>
      </c>
      <c r="Z1366" s="3">
        <v>6.19</v>
      </c>
    </row>
    <row r="1367" spans="1:26" x14ac:dyDescent="0.25">
      <c r="A1367" t="s">
        <v>3448</v>
      </c>
      <c r="B1367" t="s">
        <v>3449</v>
      </c>
      <c r="C1367">
        <v>0.68902158934313296</v>
      </c>
      <c r="D1367">
        <v>1</v>
      </c>
      <c r="E1367">
        <v>1</v>
      </c>
      <c r="F1367">
        <v>1</v>
      </c>
      <c r="G1367">
        <v>1</v>
      </c>
      <c r="H1367">
        <v>2177</v>
      </c>
      <c r="I1367">
        <v>240.5</v>
      </c>
      <c r="J1367">
        <v>5.82</v>
      </c>
      <c r="S1367" s="3">
        <v>1.42397795130914</v>
      </c>
      <c r="T1367" s="3">
        <v>2</v>
      </c>
      <c r="U1367" s="3">
        <v>2</v>
      </c>
      <c r="V1367" s="3">
        <v>2</v>
      </c>
      <c r="W1367" s="3">
        <v>1</v>
      </c>
      <c r="X1367" s="3">
        <v>2177</v>
      </c>
      <c r="Y1367" s="3">
        <v>240.5</v>
      </c>
      <c r="Z1367" s="3">
        <v>5.82</v>
      </c>
    </row>
    <row r="1368" spans="1:26" x14ac:dyDescent="0.25">
      <c r="A1368" t="s">
        <v>3562</v>
      </c>
      <c r="B1368" t="s">
        <v>3563</v>
      </c>
      <c r="C1368">
        <v>2.5594149908592301</v>
      </c>
      <c r="D1368">
        <v>1</v>
      </c>
      <c r="E1368">
        <v>1</v>
      </c>
      <c r="F1368">
        <v>1</v>
      </c>
      <c r="G1368">
        <v>1</v>
      </c>
      <c r="H1368">
        <v>547</v>
      </c>
      <c r="I1368">
        <v>62</v>
      </c>
      <c r="J1368">
        <v>5.88</v>
      </c>
      <c r="S1368" s="3">
        <v>4.2047531992687404</v>
      </c>
      <c r="T1368" s="3">
        <v>2</v>
      </c>
      <c r="U1368" s="3">
        <v>2</v>
      </c>
      <c r="V1368" s="3">
        <v>2</v>
      </c>
      <c r="W1368" s="3">
        <v>1</v>
      </c>
      <c r="X1368" s="3">
        <v>547</v>
      </c>
      <c r="Y1368" s="3">
        <v>62</v>
      </c>
      <c r="Z1368" s="3">
        <v>5.88</v>
      </c>
    </row>
    <row r="1369" spans="1:26" x14ac:dyDescent="0.25">
      <c r="A1369" t="s">
        <v>2757</v>
      </c>
      <c r="B1369" t="s">
        <v>2758</v>
      </c>
      <c r="C1369">
        <v>1.51515151515152</v>
      </c>
      <c r="D1369">
        <v>1</v>
      </c>
      <c r="E1369">
        <v>1</v>
      </c>
      <c r="F1369">
        <v>1</v>
      </c>
      <c r="G1369">
        <v>1</v>
      </c>
      <c r="H1369">
        <v>858</v>
      </c>
      <c r="I1369">
        <v>90.7</v>
      </c>
      <c r="J1369">
        <v>8.69</v>
      </c>
      <c r="S1369" s="3">
        <v>2.6806526806526798</v>
      </c>
      <c r="T1369" s="3">
        <v>2</v>
      </c>
      <c r="U1369" s="3">
        <v>2</v>
      </c>
      <c r="V1369" s="3">
        <v>2</v>
      </c>
      <c r="W1369" s="3">
        <v>1</v>
      </c>
      <c r="X1369" s="3">
        <v>858</v>
      </c>
      <c r="Y1369" s="3">
        <v>90.7</v>
      </c>
      <c r="Z1369" s="3">
        <v>8.69</v>
      </c>
    </row>
    <row r="1370" spans="1:26" x14ac:dyDescent="0.25">
      <c r="A1370" t="s">
        <v>2769</v>
      </c>
      <c r="B1370" t="s">
        <v>2770</v>
      </c>
      <c r="C1370">
        <v>10.6598984771574</v>
      </c>
      <c r="D1370">
        <v>1</v>
      </c>
      <c r="E1370">
        <v>1</v>
      </c>
      <c r="F1370">
        <v>1</v>
      </c>
      <c r="G1370">
        <v>1</v>
      </c>
      <c r="H1370">
        <v>197</v>
      </c>
      <c r="I1370">
        <v>22.5</v>
      </c>
      <c r="J1370">
        <v>4.7</v>
      </c>
      <c r="S1370" s="3">
        <v>15.736040609137101</v>
      </c>
      <c r="T1370" s="3">
        <v>2</v>
      </c>
      <c r="U1370" s="3">
        <v>2</v>
      </c>
      <c r="V1370" s="3">
        <v>2</v>
      </c>
      <c r="W1370" s="3">
        <v>1</v>
      </c>
      <c r="X1370" s="3">
        <v>197</v>
      </c>
      <c r="Y1370" s="3">
        <v>22.5</v>
      </c>
      <c r="Z1370" s="3">
        <v>4.7</v>
      </c>
    </row>
    <row r="1371" spans="1:26" x14ac:dyDescent="0.25">
      <c r="A1371" t="s">
        <v>3830</v>
      </c>
      <c r="B1371" t="s">
        <v>3831</v>
      </c>
      <c r="C1371">
        <v>3.7626628075253299</v>
      </c>
      <c r="D1371">
        <v>1</v>
      </c>
      <c r="E1371">
        <v>1</v>
      </c>
      <c r="F1371">
        <v>1</v>
      </c>
      <c r="G1371">
        <v>1</v>
      </c>
      <c r="H1371">
        <v>691</v>
      </c>
      <c r="I1371">
        <v>79.400000000000006</v>
      </c>
      <c r="J1371">
        <v>5.67</v>
      </c>
      <c r="S1371" s="3">
        <v>4.3415340086830696</v>
      </c>
      <c r="T1371" s="3">
        <v>2</v>
      </c>
      <c r="U1371" s="3">
        <v>2</v>
      </c>
      <c r="V1371" s="3">
        <v>2</v>
      </c>
      <c r="W1371" s="3">
        <v>1</v>
      </c>
      <c r="X1371" s="3">
        <v>691</v>
      </c>
      <c r="Y1371" s="3">
        <v>79.400000000000006</v>
      </c>
      <c r="Z1371" s="3">
        <v>5.67</v>
      </c>
    </row>
    <row r="1372" spans="1:26" x14ac:dyDescent="0.25">
      <c r="A1372" t="s">
        <v>3788</v>
      </c>
      <c r="B1372" t="s">
        <v>3789</v>
      </c>
      <c r="C1372">
        <v>1.4018691588784999</v>
      </c>
      <c r="D1372">
        <v>1</v>
      </c>
      <c r="E1372">
        <v>1</v>
      </c>
      <c r="F1372">
        <v>1</v>
      </c>
      <c r="G1372">
        <v>1</v>
      </c>
      <c r="H1372">
        <v>856</v>
      </c>
      <c r="I1372">
        <v>95.7</v>
      </c>
      <c r="J1372">
        <v>6.92</v>
      </c>
      <c r="S1372" s="3">
        <v>3.97196261682243</v>
      </c>
      <c r="T1372" s="3">
        <v>2</v>
      </c>
      <c r="U1372" s="3">
        <v>2</v>
      </c>
      <c r="V1372" s="3">
        <v>2</v>
      </c>
      <c r="W1372" s="3">
        <v>1</v>
      </c>
      <c r="X1372" s="3">
        <v>856</v>
      </c>
      <c r="Y1372" s="3">
        <v>95.7</v>
      </c>
      <c r="Z1372" s="3">
        <v>6.92</v>
      </c>
    </row>
    <row r="1373" spans="1:26" x14ac:dyDescent="0.25">
      <c r="A1373" t="s">
        <v>3021</v>
      </c>
      <c r="B1373" t="s">
        <v>3022</v>
      </c>
      <c r="C1373">
        <v>3.4042553191489402</v>
      </c>
      <c r="D1373">
        <v>1</v>
      </c>
      <c r="E1373">
        <v>1</v>
      </c>
      <c r="F1373">
        <v>1</v>
      </c>
      <c r="G1373">
        <v>1</v>
      </c>
      <c r="H1373">
        <v>470</v>
      </c>
      <c r="I1373">
        <v>53.5</v>
      </c>
      <c r="J1373">
        <v>8.15</v>
      </c>
      <c r="S1373" s="3">
        <v>5.7446808510638299</v>
      </c>
      <c r="T1373" s="3">
        <v>2</v>
      </c>
      <c r="U1373" s="3">
        <v>2</v>
      </c>
      <c r="V1373" s="3">
        <v>2</v>
      </c>
      <c r="W1373" s="3">
        <v>1</v>
      </c>
      <c r="X1373" s="3">
        <v>470</v>
      </c>
      <c r="Y1373" s="3">
        <v>53.5</v>
      </c>
      <c r="Z1373" s="3">
        <v>8.15</v>
      </c>
    </row>
    <row r="1374" spans="1:26" x14ac:dyDescent="0.25">
      <c r="A1374" t="s">
        <v>3207</v>
      </c>
      <c r="B1374" t="s">
        <v>3208</v>
      </c>
      <c r="C1374">
        <v>4.3902439024390203</v>
      </c>
      <c r="D1374">
        <v>1</v>
      </c>
      <c r="E1374">
        <v>1</v>
      </c>
      <c r="F1374">
        <v>1</v>
      </c>
      <c r="G1374">
        <v>1</v>
      </c>
      <c r="H1374">
        <v>205</v>
      </c>
      <c r="I1374">
        <v>24.2</v>
      </c>
      <c r="J1374">
        <v>10.39</v>
      </c>
      <c r="S1374" s="3">
        <v>8.7804878048780495</v>
      </c>
      <c r="T1374" s="3">
        <v>2</v>
      </c>
      <c r="U1374" s="3">
        <v>2</v>
      </c>
      <c r="V1374" s="3">
        <v>2</v>
      </c>
      <c r="W1374" s="3">
        <v>1</v>
      </c>
      <c r="X1374" s="3">
        <v>205</v>
      </c>
      <c r="Y1374" s="3">
        <v>24.2</v>
      </c>
      <c r="Z1374" s="3">
        <v>10.39</v>
      </c>
    </row>
    <row r="1375" spans="1:26" x14ac:dyDescent="0.25">
      <c r="A1375" t="s">
        <v>3436</v>
      </c>
      <c r="B1375" t="s">
        <v>3437</v>
      </c>
      <c r="C1375">
        <v>1.5086206896551699</v>
      </c>
      <c r="D1375">
        <v>1</v>
      </c>
      <c r="E1375">
        <v>1</v>
      </c>
      <c r="F1375">
        <v>1</v>
      </c>
      <c r="G1375">
        <v>1</v>
      </c>
      <c r="H1375">
        <v>928</v>
      </c>
      <c r="I1375">
        <v>105.3</v>
      </c>
      <c r="J1375">
        <v>6.58</v>
      </c>
      <c r="S1375" s="3">
        <v>2.0474137931034502</v>
      </c>
      <c r="T1375" s="3">
        <v>2</v>
      </c>
      <c r="U1375" s="3">
        <v>3</v>
      </c>
      <c r="V1375" s="3">
        <v>1</v>
      </c>
      <c r="W1375" s="3">
        <v>1</v>
      </c>
      <c r="X1375" s="3">
        <v>928</v>
      </c>
      <c r="Y1375" s="3">
        <v>105.3</v>
      </c>
      <c r="Z1375" s="3">
        <v>6.58</v>
      </c>
    </row>
    <row r="1376" spans="1:26" x14ac:dyDescent="0.25">
      <c r="A1376" t="s">
        <v>2845</v>
      </c>
      <c r="B1376" t="s">
        <v>2846</v>
      </c>
      <c r="C1376">
        <v>0.79291044776119401</v>
      </c>
      <c r="D1376">
        <v>1</v>
      </c>
      <c r="E1376">
        <v>1</v>
      </c>
      <c r="F1376">
        <v>1</v>
      </c>
      <c r="G1376">
        <v>1</v>
      </c>
      <c r="H1376">
        <v>2144</v>
      </c>
      <c r="I1376">
        <v>242.2</v>
      </c>
      <c r="J1376">
        <v>6.54</v>
      </c>
      <c r="S1376" s="3">
        <v>0.93283582089552197</v>
      </c>
      <c r="T1376" s="3">
        <v>2</v>
      </c>
      <c r="U1376" s="3">
        <v>2</v>
      </c>
      <c r="V1376" s="3">
        <v>2</v>
      </c>
      <c r="W1376" s="3">
        <v>1</v>
      </c>
      <c r="X1376" s="3">
        <v>2144</v>
      </c>
      <c r="Y1376" s="3">
        <v>242.2</v>
      </c>
      <c r="Z1376" s="3">
        <v>6.54</v>
      </c>
    </row>
    <row r="1377" spans="1:26" x14ac:dyDescent="0.25">
      <c r="A1377" t="s">
        <v>3530</v>
      </c>
      <c r="B1377" t="s">
        <v>3531</v>
      </c>
      <c r="C1377">
        <v>1.4955134596211399</v>
      </c>
      <c r="D1377">
        <v>1</v>
      </c>
      <c r="E1377">
        <v>1</v>
      </c>
      <c r="F1377">
        <v>1</v>
      </c>
      <c r="G1377">
        <v>1</v>
      </c>
      <c r="H1377">
        <v>1003</v>
      </c>
      <c r="I1377">
        <v>113.6</v>
      </c>
      <c r="J1377">
        <v>8.82</v>
      </c>
      <c r="S1377" s="3">
        <v>3.3898305084745801</v>
      </c>
      <c r="T1377" s="3">
        <v>2</v>
      </c>
      <c r="U1377" s="3">
        <v>2</v>
      </c>
      <c r="V1377" s="3">
        <v>2</v>
      </c>
      <c r="W1377" s="3">
        <v>1</v>
      </c>
      <c r="X1377" s="3">
        <v>1003</v>
      </c>
      <c r="Y1377" s="3">
        <v>113.6</v>
      </c>
      <c r="Z1377" s="3">
        <v>8.82</v>
      </c>
    </row>
    <row r="1378" spans="1:26" x14ac:dyDescent="0.25">
      <c r="A1378" t="s">
        <v>3075</v>
      </c>
      <c r="B1378" t="s">
        <v>3076</v>
      </c>
      <c r="C1378">
        <v>1.5345268542199499</v>
      </c>
      <c r="D1378">
        <v>1</v>
      </c>
      <c r="E1378">
        <v>1</v>
      </c>
      <c r="F1378">
        <v>1</v>
      </c>
      <c r="G1378">
        <v>1</v>
      </c>
      <c r="H1378">
        <v>782</v>
      </c>
      <c r="I1378">
        <v>86</v>
      </c>
      <c r="J1378">
        <v>6.47</v>
      </c>
      <c r="S1378" s="3">
        <v>3.8363171355498702</v>
      </c>
      <c r="T1378" s="3">
        <v>2</v>
      </c>
      <c r="U1378" s="3">
        <v>2</v>
      </c>
      <c r="V1378" s="3">
        <v>2</v>
      </c>
      <c r="W1378" s="3">
        <v>1</v>
      </c>
      <c r="X1378" s="3">
        <v>782</v>
      </c>
      <c r="Y1378" s="3">
        <v>86</v>
      </c>
      <c r="Z1378" s="3">
        <v>6.47</v>
      </c>
    </row>
    <row r="1379" spans="1:26" x14ac:dyDescent="0.25">
      <c r="A1379" t="s">
        <v>3079</v>
      </c>
      <c r="B1379" t="s">
        <v>3080</v>
      </c>
      <c r="C1379">
        <v>4.2194092827004201</v>
      </c>
      <c r="D1379">
        <v>1</v>
      </c>
      <c r="E1379">
        <v>1</v>
      </c>
      <c r="F1379">
        <v>1</v>
      </c>
      <c r="G1379">
        <v>1</v>
      </c>
      <c r="H1379">
        <v>474</v>
      </c>
      <c r="I1379">
        <v>53.2</v>
      </c>
      <c r="J1379">
        <v>7.08</v>
      </c>
      <c r="S1379" s="3">
        <v>5.9071729957805896</v>
      </c>
      <c r="T1379" s="3">
        <v>2</v>
      </c>
      <c r="U1379" s="3">
        <v>2</v>
      </c>
      <c r="V1379" s="3">
        <v>2</v>
      </c>
      <c r="W1379" s="3">
        <v>1</v>
      </c>
      <c r="X1379" s="3">
        <v>474</v>
      </c>
      <c r="Y1379" s="3">
        <v>53.2</v>
      </c>
      <c r="Z1379" s="3">
        <v>7.08</v>
      </c>
    </row>
    <row r="1380" spans="1:26" x14ac:dyDescent="0.25">
      <c r="A1380" t="s">
        <v>3908</v>
      </c>
      <c r="B1380" t="s">
        <v>3909</v>
      </c>
      <c r="C1380">
        <v>11.320754716981099</v>
      </c>
      <c r="D1380">
        <v>1</v>
      </c>
      <c r="E1380">
        <v>1</v>
      </c>
      <c r="F1380">
        <v>1</v>
      </c>
      <c r="G1380">
        <v>1</v>
      </c>
      <c r="H1380">
        <v>106</v>
      </c>
      <c r="I1380">
        <v>12.6</v>
      </c>
      <c r="J1380">
        <v>10.11</v>
      </c>
      <c r="S1380" s="3">
        <v>19.811320754716998</v>
      </c>
      <c r="T1380" s="3">
        <v>2</v>
      </c>
      <c r="U1380" s="3">
        <v>2</v>
      </c>
      <c r="V1380" s="3">
        <v>2</v>
      </c>
      <c r="W1380" s="3">
        <v>1</v>
      </c>
      <c r="X1380" s="3">
        <v>106</v>
      </c>
      <c r="Y1380" s="3">
        <v>12.6</v>
      </c>
      <c r="Z1380" s="3">
        <v>10.11</v>
      </c>
    </row>
    <row r="1381" spans="1:26" x14ac:dyDescent="0.25">
      <c r="A1381" t="s">
        <v>4880</v>
      </c>
      <c r="B1381" t="s">
        <v>4881</v>
      </c>
      <c r="S1381" s="3">
        <v>6.2906724511930596</v>
      </c>
      <c r="T1381" s="3">
        <v>2</v>
      </c>
      <c r="U1381" s="3">
        <v>2</v>
      </c>
      <c r="V1381" s="3">
        <v>2</v>
      </c>
      <c r="W1381" s="3">
        <v>1</v>
      </c>
      <c r="X1381" s="3">
        <v>461</v>
      </c>
      <c r="Y1381" s="3">
        <v>49.8</v>
      </c>
      <c r="Z1381" s="3">
        <v>7.03</v>
      </c>
    </row>
    <row r="1382" spans="1:26" x14ac:dyDescent="0.25">
      <c r="A1382" t="s">
        <v>4952</v>
      </c>
      <c r="B1382" t="s">
        <v>4953</v>
      </c>
      <c r="S1382" s="3">
        <v>19.090909090909101</v>
      </c>
      <c r="T1382" s="3">
        <v>2</v>
      </c>
      <c r="U1382" s="3">
        <v>2</v>
      </c>
      <c r="V1382" s="3">
        <v>2</v>
      </c>
      <c r="W1382" s="3">
        <v>1</v>
      </c>
      <c r="X1382" s="3">
        <v>220</v>
      </c>
      <c r="Y1382" s="3">
        <v>24.1</v>
      </c>
      <c r="Z1382" s="3">
        <v>7.59</v>
      </c>
    </row>
    <row r="1383" spans="1:26" x14ac:dyDescent="0.25">
      <c r="A1383" t="s">
        <v>5076</v>
      </c>
      <c r="B1383" t="s">
        <v>5077</v>
      </c>
      <c r="S1383" s="3">
        <v>14.0298507462687</v>
      </c>
      <c r="T1383" s="3">
        <v>2</v>
      </c>
      <c r="U1383" s="3">
        <v>2</v>
      </c>
      <c r="V1383" s="3">
        <v>2</v>
      </c>
      <c r="W1383" s="3">
        <v>1</v>
      </c>
      <c r="X1383" s="3">
        <v>335</v>
      </c>
      <c r="Y1383" s="3">
        <v>37.4</v>
      </c>
      <c r="Z1383" s="3">
        <v>5.39</v>
      </c>
    </row>
    <row r="1384" spans="1:26" x14ac:dyDescent="0.25">
      <c r="A1384" t="s">
        <v>4798</v>
      </c>
      <c r="B1384" t="s">
        <v>4799</v>
      </c>
      <c r="S1384" s="3">
        <v>2.0385050962627398</v>
      </c>
      <c r="T1384" s="3">
        <v>2</v>
      </c>
      <c r="U1384" s="3">
        <v>2</v>
      </c>
      <c r="V1384" s="3">
        <v>2</v>
      </c>
      <c r="W1384" s="3">
        <v>1</v>
      </c>
      <c r="X1384" s="3">
        <v>1766</v>
      </c>
      <c r="Y1384" s="3">
        <v>200.4</v>
      </c>
      <c r="Z1384" s="3">
        <v>6.25</v>
      </c>
    </row>
    <row r="1385" spans="1:26" x14ac:dyDescent="0.25">
      <c r="A1385" t="s">
        <v>4996</v>
      </c>
      <c r="B1385" t="s">
        <v>4997</v>
      </c>
      <c r="S1385" s="3">
        <v>11.1111111111111</v>
      </c>
      <c r="T1385" s="3">
        <v>2</v>
      </c>
      <c r="U1385" s="3">
        <v>2</v>
      </c>
      <c r="V1385" s="3">
        <v>2</v>
      </c>
      <c r="W1385" s="3">
        <v>1</v>
      </c>
      <c r="X1385" s="3">
        <v>333</v>
      </c>
      <c r="Y1385" s="3">
        <v>37.5</v>
      </c>
      <c r="Z1385" s="3">
        <v>5.45</v>
      </c>
    </row>
    <row r="1386" spans="1:26" x14ac:dyDescent="0.25">
      <c r="A1386" t="s">
        <v>4836</v>
      </c>
      <c r="B1386" t="s">
        <v>4837</v>
      </c>
      <c r="S1386" s="3">
        <v>2.3774145616641902</v>
      </c>
      <c r="T1386" s="3">
        <v>2</v>
      </c>
      <c r="U1386" s="3">
        <v>2</v>
      </c>
      <c r="V1386" s="3">
        <v>2</v>
      </c>
      <c r="W1386" s="3">
        <v>1</v>
      </c>
      <c r="X1386" s="3">
        <v>673</v>
      </c>
      <c r="Y1386" s="3">
        <v>74.2</v>
      </c>
      <c r="Z1386" s="3">
        <v>6.23</v>
      </c>
    </row>
    <row r="1387" spans="1:26" x14ac:dyDescent="0.25">
      <c r="A1387" t="s">
        <v>4898</v>
      </c>
      <c r="B1387" t="s">
        <v>4899</v>
      </c>
      <c r="S1387" s="3">
        <v>1.1532125205930801</v>
      </c>
      <c r="T1387" s="3">
        <v>2</v>
      </c>
      <c r="U1387" s="3">
        <v>2</v>
      </c>
      <c r="V1387" s="3">
        <v>1</v>
      </c>
      <c r="W1387" s="3">
        <v>1</v>
      </c>
      <c r="X1387" s="3">
        <v>1214</v>
      </c>
      <c r="Y1387" s="3">
        <v>137.4</v>
      </c>
      <c r="Z1387" s="3">
        <v>7.93</v>
      </c>
    </row>
    <row r="1388" spans="1:26" x14ac:dyDescent="0.25">
      <c r="A1388" t="s">
        <v>5068</v>
      </c>
      <c r="B1388" t="s">
        <v>5069</v>
      </c>
      <c r="S1388" s="3">
        <v>11.875</v>
      </c>
      <c r="T1388" s="3">
        <v>2</v>
      </c>
      <c r="U1388" s="3">
        <v>2</v>
      </c>
      <c r="V1388" s="3">
        <v>2</v>
      </c>
      <c r="W1388" s="3">
        <v>1</v>
      </c>
      <c r="X1388" s="3">
        <v>160</v>
      </c>
      <c r="Y1388" s="3">
        <v>18.3</v>
      </c>
      <c r="Z1388" s="3">
        <v>6.3</v>
      </c>
    </row>
    <row r="1389" spans="1:26" x14ac:dyDescent="0.25">
      <c r="A1389" t="s">
        <v>4828</v>
      </c>
      <c r="B1389" t="s">
        <v>4829</v>
      </c>
      <c r="S1389" s="3">
        <v>13.8095238095238</v>
      </c>
      <c r="T1389" s="3">
        <v>2</v>
      </c>
      <c r="U1389" s="3">
        <v>2</v>
      </c>
      <c r="V1389" s="3">
        <v>2</v>
      </c>
      <c r="W1389" s="3">
        <v>1</v>
      </c>
      <c r="X1389" s="3">
        <v>210</v>
      </c>
      <c r="Y1389" s="3">
        <v>23.7</v>
      </c>
      <c r="Z1389" s="3">
        <v>6.42</v>
      </c>
    </row>
    <row r="1390" spans="1:26" x14ac:dyDescent="0.25">
      <c r="A1390" t="s">
        <v>4778</v>
      </c>
      <c r="B1390" t="s">
        <v>4779</v>
      </c>
      <c r="S1390" s="3">
        <v>6.5068493150684903</v>
      </c>
      <c r="T1390" s="3">
        <v>2</v>
      </c>
      <c r="U1390" s="3">
        <v>3</v>
      </c>
      <c r="V1390" s="3">
        <v>1</v>
      </c>
      <c r="W1390" s="3">
        <v>1</v>
      </c>
      <c r="X1390" s="3">
        <v>292</v>
      </c>
      <c r="Y1390" s="3">
        <v>33.299999999999997</v>
      </c>
      <c r="Z1390" s="3">
        <v>7.66</v>
      </c>
    </row>
    <row r="1391" spans="1:26" x14ac:dyDescent="0.25">
      <c r="A1391" t="s">
        <v>4812</v>
      </c>
      <c r="B1391" t="s">
        <v>4813</v>
      </c>
      <c r="S1391" s="3">
        <v>1.6380655226209</v>
      </c>
      <c r="T1391" s="3">
        <v>2</v>
      </c>
      <c r="U1391" s="3">
        <v>2</v>
      </c>
      <c r="V1391" s="3">
        <v>2</v>
      </c>
      <c r="W1391" s="3">
        <v>1</v>
      </c>
      <c r="X1391" s="3">
        <v>1282</v>
      </c>
      <c r="Y1391" s="3">
        <v>145.69999999999999</v>
      </c>
      <c r="Z1391" s="3">
        <v>6.44</v>
      </c>
    </row>
    <row r="1392" spans="1:26" x14ac:dyDescent="0.25">
      <c r="A1392" t="s">
        <v>4980</v>
      </c>
      <c r="B1392" t="s">
        <v>4981</v>
      </c>
      <c r="S1392" s="3">
        <v>7.03125</v>
      </c>
      <c r="T1392" s="3">
        <v>2</v>
      </c>
      <c r="U1392" s="3">
        <v>2</v>
      </c>
      <c r="V1392" s="3">
        <v>2</v>
      </c>
      <c r="W1392" s="3">
        <v>1</v>
      </c>
      <c r="X1392" s="3">
        <v>384</v>
      </c>
      <c r="Y1392" s="3">
        <v>44.9</v>
      </c>
      <c r="Z1392" s="3">
        <v>7.65</v>
      </c>
    </row>
    <row r="1393" spans="1:26" x14ac:dyDescent="0.25">
      <c r="A1393" t="s">
        <v>4912</v>
      </c>
      <c r="B1393" t="s">
        <v>4913</v>
      </c>
      <c r="S1393" s="3">
        <v>1.91489361702128</v>
      </c>
      <c r="T1393" s="3">
        <v>2</v>
      </c>
      <c r="U1393" s="3">
        <v>2</v>
      </c>
      <c r="V1393" s="3">
        <v>2</v>
      </c>
      <c r="W1393" s="3">
        <v>1</v>
      </c>
      <c r="X1393" s="3">
        <v>1410</v>
      </c>
      <c r="Y1393" s="3">
        <v>155.19999999999999</v>
      </c>
      <c r="Z1393" s="3">
        <v>7.4</v>
      </c>
    </row>
    <row r="1394" spans="1:26" x14ac:dyDescent="0.25">
      <c r="A1394" t="s">
        <v>5036</v>
      </c>
      <c r="B1394" t="s">
        <v>5037</v>
      </c>
      <c r="S1394" s="3">
        <v>3.6507936507936498</v>
      </c>
      <c r="T1394" s="3">
        <v>2</v>
      </c>
      <c r="U1394" s="3">
        <v>2</v>
      </c>
      <c r="V1394" s="3">
        <v>2</v>
      </c>
      <c r="W1394" s="3">
        <v>1</v>
      </c>
      <c r="X1394" s="3">
        <v>630</v>
      </c>
      <c r="Y1394" s="3">
        <v>71.599999999999994</v>
      </c>
      <c r="Z1394" s="3">
        <v>5.0599999999999996</v>
      </c>
    </row>
    <row r="1395" spans="1:26" x14ac:dyDescent="0.25">
      <c r="A1395" t="s">
        <v>5004</v>
      </c>
      <c r="B1395" t="s">
        <v>5005</v>
      </c>
      <c r="S1395" s="3">
        <v>3.1786941580755999</v>
      </c>
      <c r="T1395" s="3">
        <v>2</v>
      </c>
      <c r="U1395" s="3">
        <v>2</v>
      </c>
      <c r="V1395" s="3">
        <v>2</v>
      </c>
      <c r="W1395" s="3">
        <v>1</v>
      </c>
      <c r="X1395" s="3">
        <v>1164</v>
      </c>
      <c r="Y1395" s="3">
        <v>129.69999999999999</v>
      </c>
      <c r="Z1395" s="3">
        <v>6.47</v>
      </c>
    </row>
    <row r="1396" spans="1:26" x14ac:dyDescent="0.25">
      <c r="A1396" t="s">
        <v>4982</v>
      </c>
      <c r="B1396" t="s">
        <v>4983</v>
      </c>
      <c r="S1396" s="3">
        <v>3.8942976356050099</v>
      </c>
      <c r="T1396" s="3">
        <v>2</v>
      </c>
      <c r="U1396" s="3">
        <v>2</v>
      </c>
      <c r="V1396" s="3">
        <v>2</v>
      </c>
      <c r="W1396" s="3">
        <v>1</v>
      </c>
      <c r="X1396" s="3">
        <v>719</v>
      </c>
      <c r="Y1396" s="3">
        <v>83.2</v>
      </c>
      <c r="Z1396" s="3">
        <v>5.47</v>
      </c>
    </row>
    <row r="1397" spans="1:26" x14ac:dyDescent="0.25">
      <c r="A1397" t="s">
        <v>5032</v>
      </c>
      <c r="B1397" t="s">
        <v>5033</v>
      </c>
      <c r="S1397" s="3">
        <v>4.1031652989448997</v>
      </c>
      <c r="T1397" s="3">
        <v>2</v>
      </c>
      <c r="U1397" s="3">
        <v>2</v>
      </c>
      <c r="V1397" s="3">
        <v>2</v>
      </c>
      <c r="W1397" s="3">
        <v>1</v>
      </c>
      <c r="X1397" s="3">
        <v>853</v>
      </c>
      <c r="Y1397" s="3">
        <v>96.6</v>
      </c>
      <c r="Z1397" s="3">
        <v>4.9400000000000004</v>
      </c>
    </row>
    <row r="1398" spans="1:26" x14ac:dyDescent="0.25">
      <c r="A1398" t="s">
        <v>4900</v>
      </c>
      <c r="B1398" t="s">
        <v>4901</v>
      </c>
      <c r="S1398" s="3">
        <v>1.5400955921402</v>
      </c>
      <c r="T1398" s="3">
        <v>2</v>
      </c>
      <c r="U1398" s="3">
        <v>2</v>
      </c>
      <c r="V1398" s="3">
        <v>2</v>
      </c>
      <c r="W1398" s="3">
        <v>1</v>
      </c>
      <c r="X1398" s="3">
        <v>1883</v>
      </c>
      <c r="Y1398" s="3">
        <v>208.8</v>
      </c>
      <c r="Z1398" s="3">
        <v>7.15</v>
      </c>
    </row>
    <row r="1399" spans="1:26" x14ac:dyDescent="0.25">
      <c r="A1399" t="s">
        <v>5020</v>
      </c>
      <c r="B1399" t="s">
        <v>5021</v>
      </c>
      <c r="S1399" s="3">
        <v>3.3478893740902498</v>
      </c>
      <c r="T1399" s="3">
        <v>2</v>
      </c>
      <c r="U1399" s="3">
        <v>2</v>
      </c>
      <c r="V1399" s="3">
        <v>2</v>
      </c>
      <c r="W1399" s="3">
        <v>1</v>
      </c>
      <c r="X1399" s="3">
        <v>687</v>
      </c>
      <c r="Y1399" s="3">
        <v>74</v>
      </c>
      <c r="Z1399" s="3">
        <v>8.35</v>
      </c>
    </row>
    <row r="1400" spans="1:26" x14ac:dyDescent="0.25">
      <c r="A1400" t="s">
        <v>5018</v>
      </c>
      <c r="B1400" t="s">
        <v>5019</v>
      </c>
      <c r="S1400" s="3">
        <v>4.4230769230769198</v>
      </c>
      <c r="T1400" s="3">
        <v>2</v>
      </c>
      <c r="U1400" s="3">
        <v>3</v>
      </c>
      <c r="V1400" s="3">
        <v>1</v>
      </c>
      <c r="W1400" s="3">
        <v>1</v>
      </c>
      <c r="X1400" s="3">
        <v>520</v>
      </c>
      <c r="Y1400" s="3">
        <v>58.8</v>
      </c>
      <c r="Z1400" s="3">
        <v>5.73</v>
      </c>
    </row>
    <row r="1401" spans="1:26" x14ac:dyDescent="0.25">
      <c r="A1401" t="s">
        <v>4988</v>
      </c>
      <c r="B1401" t="s">
        <v>4989</v>
      </c>
      <c r="S1401" s="3">
        <v>5.53571428571429</v>
      </c>
      <c r="T1401" s="3">
        <v>2</v>
      </c>
      <c r="U1401" s="3">
        <v>2</v>
      </c>
      <c r="V1401" s="3">
        <v>2</v>
      </c>
      <c r="W1401" s="3">
        <v>1</v>
      </c>
      <c r="X1401" s="3">
        <v>560</v>
      </c>
      <c r="Y1401" s="3">
        <v>63.1</v>
      </c>
      <c r="Z1401" s="3">
        <v>4.9400000000000004</v>
      </c>
    </row>
    <row r="1402" spans="1:26" x14ac:dyDescent="0.25">
      <c r="A1402" t="s">
        <v>4774</v>
      </c>
      <c r="B1402" t="s">
        <v>4775</v>
      </c>
      <c r="S1402" s="3">
        <v>2.86278381046397</v>
      </c>
      <c r="T1402" s="3">
        <v>2</v>
      </c>
      <c r="U1402" s="3">
        <v>2</v>
      </c>
      <c r="V1402" s="3">
        <v>2</v>
      </c>
      <c r="W1402" s="3">
        <v>1</v>
      </c>
      <c r="X1402" s="3">
        <v>1013</v>
      </c>
      <c r="Y1402" s="3">
        <v>105</v>
      </c>
      <c r="Z1402" s="3">
        <v>8.3699999999999992</v>
      </c>
    </row>
    <row r="1403" spans="1:26" x14ac:dyDescent="0.25">
      <c r="A1403" t="s">
        <v>4856</v>
      </c>
      <c r="B1403" t="s">
        <v>4857</v>
      </c>
      <c r="S1403" s="3">
        <v>8.2152974504249308</v>
      </c>
      <c r="T1403" s="3">
        <v>2</v>
      </c>
      <c r="U1403" s="3">
        <v>2</v>
      </c>
      <c r="V1403" s="3">
        <v>2</v>
      </c>
      <c r="W1403" s="3">
        <v>1</v>
      </c>
      <c r="X1403" s="3">
        <v>353</v>
      </c>
      <c r="Y1403" s="3">
        <v>39.6</v>
      </c>
      <c r="Z1403" s="3">
        <v>4.5999999999999996</v>
      </c>
    </row>
    <row r="1404" spans="1:26" x14ac:dyDescent="0.25">
      <c r="A1404" t="s">
        <v>5050</v>
      </c>
      <c r="B1404" t="s">
        <v>5051</v>
      </c>
      <c r="S1404" s="3">
        <v>1.3909224011712999</v>
      </c>
      <c r="T1404" s="3">
        <v>2</v>
      </c>
      <c r="U1404" s="3">
        <v>2</v>
      </c>
      <c r="V1404" s="3">
        <v>2</v>
      </c>
      <c r="W1404" s="3">
        <v>1</v>
      </c>
      <c r="X1404" s="3">
        <v>1366</v>
      </c>
      <c r="Y1404" s="3">
        <v>150.19999999999999</v>
      </c>
      <c r="Z1404" s="3">
        <v>6.52</v>
      </c>
    </row>
    <row r="1405" spans="1:26" x14ac:dyDescent="0.25">
      <c r="A1405" t="s">
        <v>4904</v>
      </c>
      <c r="B1405" t="s">
        <v>4905</v>
      </c>
      <c r="S1405" s="3">
        <v>5.46984572230014</v>
      </c>
      <c r="T1405" s="3">
        <v>2</v>
      </c>
      <c r="U1405" s="3">
        <v>2</v>
      </c>
      <c r="V1405" s="3">
        <v>2</v>
      </c>
      <c r="W1405" s="3">
        <v>1</v>
      </c>
      <c r="X1405" s="3">
        <v>713</v>
      </c>
      <c r="Y1405" s="3">
        <v>82</v>
      </c>
      <c r="Z1405" s="3">
        <v>6.39</v>
      </c>
    </row>
    <row r="1406" spans="1:26" x14ac:dyDescent="0.25">
      <c r="A1406" t="s">
        <v>4920</v>
      </c>
      <c r="B1406" t="s">
        <v>4921</v>
      </c>
      <c r="S1406" s="3">
        <v>15.3284671532847</v>
      </c>
      <c r="T1406" s="3">
        <v>2</v>
      </c>
      <c r="U1406" s="3">
        <v>2</v>
      </c>
      <c r="V1406" s="3">
        <v>2</v>
      </c>
      <c r="W1406" s="3">
        <v>1</v>
      </c>
      <c r="X1406" s="3">
        <v>137</v>
      </c>
      <c r="Y1406" s="3">
        <v>15.3</v>
      </c>
      <c r="Z1406" s="3">
        <v>9.5</v>
      </c>
    </row>
    <row r="1407" spans="1:26" x14ac:dyDescent="0.25">
      <c r="A1407" t="s">
        <v>705</v>
      </c>
      <c r="B1407" t="s">
        <v>706</v>
      </c>
      <c r="C1407">
        <v>36.721991701244797</v>
      </c>
      <c r="D1407">
        <v>12</v>
      </c>
      <c r="E1407">
        <v>16</v>
      </c>
      <c r="F1407">
        <v>12</v>
      </c>
      <c r="G1407">
        <v>1</v>
      </c>
      <c r="H1407">
        <v>482</v>
      </c>
      <c r="I1407">
        <v>53.5</v>
      </c>
      <c r="J1407">
        <v>8.51</v>
      </c>
      <c r="K1407" s="2">
        <v>75.518672199170098</v>
      </c>
      <c r="L1407" s="2">
        <v>28</v>
      </c>
      <c r="M1407" s="2">
        <v>74</v>
      </c>
      <c r="N1407" s="2">
        <v>28</v>
      </c>
      <c r="O1407" s="2">
        <v>1</v>
      </c>
      <c r="P1407" s="2">
        <v>482</v>
      </c>
      <c r="Q1407" s="2">
        <v>53.5</v>
      </c>
      <c r="R1407" s="2">
        <v>8.51</v>
      </c>
      <c r="S1407" s="3">
        <v>2.4896265560166002</v>
      </c>
      <c r="T1407" s="3">
        <v>1</v>
      </c>
      <c r="U1407" s="3">
        <v>1</v>
      </c>
      <c r="V1407" s="3">
        <v>1</v>
      </c>
      <c r="W1407" s="3">
        <v>1</v>
      </c>
      <c r="X1407" s="3">
        <v>482</v>
      </c>
      <c r="Y1407" s="3">
        <v>53.5</v>
      </c>
      <c r="Z1407" s="3">
        <v>8.51</v>
      </c>
    </row>
    <row r="1408" spans="1:26" x14ac:dyDescent="0.25">
      <c r="A1408" t="s">
        <v>2195</v>
      </c>
      <c r="B1408" t="s">
        <v>2196</v>
      </c>
      <c r="C1408">
        <v>14.214463840399</v>
      </c>
      <c r="D1408">
        <v>6</v>
      </c>
      <c r="E1408">
        <v>6</v>
      </c>
      <c r="F1408">
        <v>6</v>
      </c>
      <c r="G1408">
        <v>1</v>
      </c>
      <c r="H1408">
        <v>401</v>
      </c>
      <c r="I1408">
        <v>46.5</v>
      </c>
      <c r="J1408">
        <v>5.73</v>
      </c>
      <c r="K1408" s="2">
        <v>27.431421446384</v>
      </c>
      <c r="L1408" s="2">
        <v>9</v>
      </c>
      <c r="M1408" s="2">
        <v>9</v>
      </c>
      <c r="N1408" s="2">
        <v>9</v>
      </c>
      <c r="O1408" s="2">
        <v>1</v>
      </c>
      <c r="P1408" s="2">
        <v>401</v>
      </c>
      <c r="Q1408" s="2">
        <v>46.5</v>
      </c>
      <c r="R1408" s="2">
        <v>5.73</v>
      </c>
      <c r="S1408" s="3">
        <v>1.99501246882793</v>
      </c>
      <c r="T1408" s="3">
        <v>1</v>
      </c>
      <c r="U1408" s="3">
        <v>1</v>
      </c>
      <c r="V1408" s="3">
        <v>1</v>
      </c>
      <c r="W1408" s="3">
        <v>1</v>
      </c>
      <c r="X1408" s="3">
        <v>401</v>
      </c>
      <c r="Y1408" s="3">
        <v>46.5</v>
      </c>
      <c r="Z1408" s="3">
        <v>5.73</v>
      </c>
    </row>
    <row r="1409" spans="1:26" x14ac:dyDescent="0.25">
      <c r="A1409" t="s">
        <v>2847</v>
      </c>
      <c r="B1409" t="s">
        <v>2848</v>
      </c>
      <c r="C1409">
        <v>2.9007633587786299</v>
      </c>
      <c r="D1409">
        <v>1</v>
      </c>
      <c r="E1409">
        <v>1</v>
      </c>
      <c r="F1409">
        <v>1</v>
      </c>
      <c r="G1409">
        <v>1</v>
      </c>
      <c r="H1409">
        <v>655</v>
      </c>
      <c r="I1409">
        <v>70.3</v>
      </c>
      <c r="J1409">
        <v>8.75</v>
      </c>
      <c r="K1409" s="2">
        <v>11.6030534351145</v>
      </c>
      <c r="L1409" s="2">
        <v>6</v>
      </c>
      <c r="M1409" s="2">
        <v>6</v>
      </c>
      <c r="N1409" s="2">
        <v>6</v>
      </c>
      <c r="O1409" s="2">
        <v>1</v>
      </c>
      <c r="P1409" s="2">
        <v>655</v>
      </c>
      <c r="Q1409" s="2">
        <v>70.3</v>
      </c>
      <c r="R1409" s="2">
        <v>8.75</v>
      </c>
      <c r="S1409" s="3">
        <v>2.9007633587786299</v>
      </c>
      <c r="T1409" s="3">
        <v>1</v>
      </c>
      <c r="U1409" s="3">
        <v>1</v>
      </c>
      <c r="V1409" s="3">
        <v>1</v>
      </c>
      <c r="W1409" s="3">
        <v>1</v>
      </c>
      <c r="X1409" s="3">
        <v>655</v>
      </c>
      <c r="Y1409" s="3">
        <v>70.3</v>
      </c>
      <c r="Z1409" s="3">
        <v>8.75</v>
      </c>
    </row>
    <row r="1410" spans="1:26" x14ac:dyDescent="0.25">
      <c r="A1410" t="s">
        <v>3494</v>
      </c>
      <c r="B1410" t="s">
        <v>3495</v>
      </c>
      <c r="C1410">
        <v>1.9753086419753101</v>
      </c>
      <c r="D1410">
        <v>1</v>
      </c>
      <c r="E1410">
        <v>1</v>
      </c>
      <c r="F1410">
        <v>1</v>
      </c>
      <c r="G1410">
        <v>1</v>
      </c>
      <c r="H1410">
        <v>405</v>
      </c>
      <c r="I1410">
        <v>46.2</v>
      </c>
      <c r="J1410">
        <v>5.53</v>
      </c>
      <c r="K1410" s="2">
        <v>16.543209876543202</v>
      </c>
      <c r="L1410" s="2">
        <v>6</v>
      </c>
      <c r="M1410" s="2">
        <v>6</v>
      </c>
      <c r="N1410" s="2">
        <v>6</v>
      </c>
      <c r="O1410" s="2">
        <v>1</v>
      </c>
      <c r="P1410" s="2">
        <v>405</v>
      </c>
      <c r="Q1410" s="2">
        <v>46.2</v>
      </c>
      <c r="R1410" s="2">
        <v>5.53</v>
      </c>
      <c r="S1410" s="3">
        <v>4.19753086419753</v>
      </c>
      <c r="T1410" s="3">
        <v>1</v>
      </c>
      <c r="U1410" s="3">
        <v>1</v>
      </c>
      <c r="V1410" s="3">
        <v>1</v>
      </c>
      <c r="W1410" s="3">
        <v>1</v>
      </c>
      <c r="X1410" s="3">
        <v>405</v>
      </c>
      <c r="Y1410" s="3">
        <v>46.2</v>
      </c>
      <c r="Z1410" s="3">
        <v>5.53</v>
      </c>
    </row>
    <row r="1411" spans="1:26" x14ac:dyDescent="0.25">
      <c r="A1411" t="s">
        <v>1415</v>
      </c>
      <c r="B1411" t="s">
        <v>1416</v>
      </c>
      <c r="C1411">
        <v>5.7046979865771803</v>
      </c>
      <c r="D1411">
        <v>4</v>
      </c>
      <c r="E1411">
        <v>5</v>
      </c>
      <c r="F1411">
        <v>4</v>
      </c>
      <c r="G1411">
        <v>1</v>
      </c>
      <c r="H1411">
        <v>894</v>
      </c>
      <c r="I1411">
        <v>99.9</v>
      </c>
      <c r="J1411">
        <v>5.43</v>
      </c>
      <c r="K1411" s="2">
        <v>8.7248322147650992</v>
      </c>
      <c r="L1411" s="2">
        <v>5</v>
      </c>
      <c r="M1411" s="2">
        <v>5</v>
      </c>
      <c r="N1411" s="2">
        <v>5</v>
      </c>
      <c r="O1411" s="2">
        <v>1</v>
      </c>
      <c r="P1411" s="2">
        <v>894</v>
      </c>
      <c r="Q1411" s="2">
        <v>99.9</v>
      </c>
      <c r="R1411" s="2">
        <v>5.43</v>
      </c>
      <c r="S1411" s="3">
        <v>1.4541387024608501</v>
      </c>
      <c r="T1411" s="3">
        <v>1</v>
      </c>
      <c r="U1411" s="3">
        <v>1</v>
      </c>
      <c r="V1411" s="3">
        <v>1</v>
      </c>
      <c r="W1411" s="3">
        <v>1</v>
      </c>
      <c r="X1411" s="3">
        <v>894</v>
      </c>
      <c r="Y1411" s="3">
        <v>99.9</v>
      </c>
      <c r="Z1411" s="3">
        <v>5.43</v>
      </c>
    </row>
    <row r="1412" spans="1:26" x14ac:dyDescent="0.25">
      <c r="A1412" t="s">
        <v>1977</v>
      </c>
      <c r="B1412" t="s">
        <v>1978</v>
      </c>
      <c r="C1412">
        <v>31.1827956989247</v>
      </c>
      <c r="D1412">
        <v>3</v>
      </c>
      <c r="E1412">
        <v>4</v>
      </c>
      <c r="F1412">
        <v>3</v>
      </c>
      <c r="G1412">
        <v>1</v>
      </c>
      <c r="H1412">
        <v>93</v>
      </c>
      <c r="I1412">
        <v>10.8</v>
      </c>
      <c r="J1412">
        <v>7.03</v>
      </c>
      <c r="K1412" s="2">
        <v>47.311827956989198</v>
      </c>
      <c r="L1412" s="2">
        <v>5</v>
      </c>
      <c r="M1412" s="2">
        <v>7</v>
      </c>
      <c r="N1412" s="2">
        <v>5</v>
      </c>
      <c r="O1412" s="2">
        <v>1</v>
      </c>
      <c r="P1412" s="2">
        <v>93</v>
      </c>
      <c r="Q1412" s="2">
        <v>10.8</v>
      </c>
      <c r="R1412" s="2">
        <v>7.03</v>
      </c>
      <c r="S1412" s="3">
        <v>11.8279569892473</v>
      </c>
      <c r="T1412" s="3">
        <v>1</v>
      </c>
      <c r="U1412" s="3">
        <v>1</v>
      </c>
      <c r="V1412" s="3">
        <v>1</v>
      </c>
      <c r="W1412" s="3">
        <v>1</v>
      </c>
      <c r="X1412" s="3">
        <v>93</v>
      </c>
      <c r="Y1412" s="3">
        <v>10.8</v>
      </c>
      <c r="Z1412" s="3">
        <v>7.03</v>
      </c>
    </row>
    <row r="1413" spans="1:26" x14ac:dyDescent="0.25">
      <c r="A1413" t="s">
        <v>4072</v>
      </c>
      <c r="B1413" t="s">
        <v>4073</v>
      </c>
      <c r="C1413">
        <v>2.4</v>
      </c>
      <c r="D1413">
        <v>1</v>
      </c>
      <c r="E1413">
        <v>1</v>
      </c>
      <c r="F1413">
        <v>1</v>
      </c>
      <c r="G1413">
        <v>1</v>
      </c>
      <c r="H1413">
        <v>375</v>
      </c>
      <c r="I1413">
        <v>42.1</v>
      </c>
      <c r="J1413">
        <v>6.05</v>
      </c>
      <c r="K1413" s="2">
        <v>17.066666666666698</v>
      </c>
      <c r="L1413" s="2">
        <v>5</v>
      </c>
      <c r="M1413" s="2">
        <v>5</v>
      </c>
      <c r="N1413" s="2">
        <v>5</v>
      </c>
      <c r="O1413" s="2">
        <v>1</v>
      </c>
      <c r="P1413" s="2">
        <v>375</v>
      </c>
      <c r="Q1413" s="2">
        <v>42.1</v>
      </c>
      <c r="R1413" s="2">
        <v>6.05</v>
      </c>
      <c r="S1413" s="3">
        <v>2.4</v>
      </c>
      <c r="T1413" s="3">
        <v>1</v>
      </c>
      <c r="U1413" s="3">
        <v>1</v>
      </c>
      <c r="V1413" s="3">
        <v>1</v>
      </c>
      <c r="W1413" s="3">
        <v>1</v>
      </c>
      <c r="X1413" s="3">
        <v>375</v>
      </c>
      <c r="Y1413" s="3">
        <v>42.1</v>
      </c>
      <c r="Z1413" s="3">
        <v>6.05</v>
      </c>
    </row>
    <row r="1414" spans="1:26" x14ac:dyDescent="0.25">
      <c r="A1414" t="s">
        <v>4116</v>
      </c>
      <c r="B1414" t="s">
        <v>4117</v>
      </c>
      <c r="K1414" s="2">
        <v>22.788203753351201</v>
      </c>
      <c r="L1414" s="2">
        <v>5</v>
      </c>
      <c r="M1414" s="2">
        <v>5</v>
      </c>
      <c r="N1414" s="2">
        <v>5</v>
      </c>
      <c r="O1414" s="2">
        <v>1</v>
      </c>
      <c r="P1414" s="2">
        <v>373</v>
      </c>
      <c r="Q1414" s="2">
        <v>42</v>
      </c>
      <c r="R1414" s="2">
        <v>6.89</v>
      </c>
      <c r="S1414" s="3">
        <v>4.2895442359249296</v>
      </c>
      <c r="T1414" s="3">
        <v>1</v>
      </c>
      <c r="U1414" s="3">
        <v>1</v>
      </c>
      <c r="V1414" s="3">
        <v>1</v>
      </c>
      <c r="W1414" s="3">
        <v>1</v>
      </c>
      <c r="X1414" s="3">
        <v>373</v>
      </c>
      <c r="Y1414" s="3">
        <v>42</v>
      </c>
      <c r="Z1414" s="3">
        <v>6.89</v>
      </c>
    </row>
    <row r="1415" spans="1:26" x14ac:dyDescent="0.25">
      <c r="A1415" t="s">
        <v>2547</v>
      </c>
      <c r="B1415" t="s">
        <v>2548</v>
      </c>
      <c r="C1415">
        <v>8.8305489260143197</v>
      </c>
      <c r="D1415">
        <v>5</v>
      </c>
      <c r="E1415">
        <v>5</v>
      </c>
      <c r="F1415">
        <v>5</v>
      </c>
      <c r="G1415">
        <v>1</v>
      </c>
      <c r="H1415">
        <v>419</v>
      </c>
      <c r="I1415">
        <v>48</v>
      </c>
      <c r="J1415">
        <v>5.92</v>
      </c>
      <c r="K1415" s="2">
        <v>8.3532219570405708</v>
      </c>
      <c r="L1415" s="2">
        <v>4</v>
      </c>
      <c r="M1415" s="2">
        <v>4</v>
      </c>
      <c r="N1415" s="2">
        <v>4</v>
      </c>
      <c r="O1415" s="2">
        <v>1</v>
      </c>
      <c r="P1415" s="2">
        <v>419</v>
      </c>
      <c r="Q1415" s="2">
        <v>48</v>
      </c>
      <c r="R1415" s="2">
        <v>5.92</v>
      </c>
      <c r="S1415" s="3">
        <v>1.4319809069212399</v>
      </c>
      <c r="T1415" s="3">
        <v>1</v>
      </c>
      <c r="U1415" s="3">
        <v>1</v>
      </c>
      <c r="V1415" s="3">
        <v>1</v>
      </c>
      <c r="W1415" s="3">
        <v>1</v>
      </c>
      <c r="X1415" s="3">
        <v>419</v>
      </c>
      <c r="Y1415" s="3">
        <v>48</v>
      </c>
      <c r="Z1415" s="3">
        <v>5.92</v>
      </c>
    </row>
    <row r="1416" spans="1:26" x14ac:dyDescent="0.25">
      <c r="A1416" t="s">
        <v>1717</v>
      </c>
      <c r="B1416" t="s">
        <v>1718</v>
      </c>
      <c r="C1416">
        <v>6.6666666666666696</v>
      </c>
      <c r="D1416">
        <v>4</v>
      </c>
      <c r="E1416">
        <v>4</v>
      </c>
      <c r="F1416">
        <v>4</v>
      </c>
      <c r="G1416">
        <v>1</v>
      </c>
      <c r="H1416">
        <v>855</v>
      </c>
      <c r="I1416">
        <v>94.7</v>
      </c>
      <c r="J1416">
        <v>6.55</v>
      </c>
      <c r="K1416" s="2">
        <v>6.6666666666666696</v>
      </c>
      <c r="L1416" s="2">
        <v>4</v>
      </c>
      <c r="M1416" s="2">
        <v>4</v>
      </c>
      <c r="N1416" s="2">
        <v>4</v>
      </c>
      <c r="O1416" s="2">
        <v>1</v>
      </c>
      <c r="P1416" s="2">
        <v>855</v>
      </c>
      <c r="Q1416" s="2">
        <v>94.7</v>
      </c>
      <c r="R1416" s="2">
        <v>6.55</v>
      </c>
      <c r="S1416" s="3">
        <v>1.28654970760234</v>
      </c>
      <c r="T1416" s="3">
        <v>1</v>
      </c>
      <c r="U1416" s="3">
        <v>1</v>
      </c>
      <c r="V1416" s="3">
        <v>1</v>
      </c>
      <c r="W1416" s="3">
        <v>1</v>
      </c>
      <c r="X1416" s="3">
        <v>855</v>
      </c>
      <c r="Y1416" s="3">
        <v>94.7</v>
      </c>
      <c r="Z1416" s="3">
        <v>6.55</v>
      </c>
    </row>
    <row r="1417" spans="1:26" x14ac:dyDescent="0.25">
      <c r="A1417" t="s">
        <v>1507</v>
      </c>
      <c r="B1417" t="s">
        <v>1508</v>
      </c>
      <c r="C1417">
        <v>10.1351351351351</v>
      </c>
      <c r="D1417">
        <v>3</v>
      </c>
      <c r="E1417">
        <v>3</v>
      </c>
      <c r="F1417">
        <v>3</v>
      </c>
      <c r="G1417">
        <v>1</v>
      </c>
      <c r="H1417">
        <v>592</v>
      </c>
      <c r="I1417">
        <v>64.599999999999994</v>
      </c>
      <c r="J1417">
        <v>6.71</v>
      </c>
      <c r="K1417" s="2">
        <v>9.4594594594594597</v>
      </c>
      <c r="L1417" s="2">
        <v>4</v>
      </c>
      <c r="M1417" s="2">
        <v>4</v>
      </c>
      <c r="N1417" s="2">
        <v>4</v>
      </c>
      <c r="O1417" s="2">
        <v>1</v>
      </c>
      <c r="P1417" s="2">
        <v>592</v>
      </c>
      <c r="Q1417" s="2">
        <v>64.599999999999994</v>
      </c>
      <c r="R1417" s="2">
        <v>6.71</v>
      </c>
      <c r="S1417" s="3">
        <v>3.2094594594594601</v>
      </c>
      <c r="T1417" s="3">
        <v>1</v>
      </c>
      <c r="U1417" s="3">
        <v>1</v>
      </c>
      <c r="V1417" s="3">
        <v>1</v>
      </c>
      <c r="W1417" s="3">
        <v>1</v>
      </c>
      <c r="X1417" s="3">
        <v>592</v>
      </c>
      <c r="Y1417" s="3">
        <v>64.599999999999994</v>
      </c>
      <c r="Z1417" s="3">
        <v>6.71</v>
      </c>
    </row>
    <row r="1418" spans="1:26" x14ac:dyDescent="0.25">
      <c r="A1418" t="s">
        <v>2257</v>
      </c>
      <c r="B1418" t="s">
        <v>2258</v>
      </c>
      <c r="C1418">
        <v>14.8014440433213</v>
      </c>
      <c r="D1418">
        <v>3</v>
      </c>
      <c r="E1418">
        <v>3</v>
      </c>
      <c r="F1418">
        <v>3</v>
      </c>
      <c r="G1418">
        <v>1</v>
      </c>
      <c r="H1418">
        <v>277</v>
      </c>
      <c r="I1418">
        <v>31.6</v>
      </c>
      <c r="J1418">
        <v>6.54</v>
      </c>
      <c r="K1418" s="2">
        <v>19.494584837545101</v>
      </c>
      <c r="L1418" s="2">
        <v>4</v>
      </c>
      <c r="M1418" s="2">
        <v>4</v>
      </c>
      <c r="N1418" s="2">
        <v>4</v>
      </c>
      <c r="O1418" s="2">
        <v>1</v>
      </c>
      <c r="P1418" s="2">
        <v>277</v>
      </c>
      <c r="Q1418" s="2">
        <v>31.6</v>
      </c>
      <c r="R1418" s="2">
        <v>6.54</v>
      </c>
      <c r="S1418" s="3">
        <v>3.9711191335740099</v>
      </c>
      <c r="T1418" s="3">
        <v>1</v>
      </c>
      <c r="U1418" s="3">
        <v>1</v>
      </c>
      <c r="V1418" s="3">
        <v>1</v>
      </c>
      <c r="W1418" s="3">
        <v>1</v>
      </c>
      <c r="X1418" s="3">
        <v>277</v>
      </c>
      <c r="Y1418" s="3">
        <v>31.6</v>
      </c>
      <c r="Z1418" s="3">
        <v>6.54</v>
      </c>
    </row>
    <row r="1419" spans="1:26" x14ac:dyDescent="0.25">
      <c r="A1419" t="s">
        <v>3482</v>
      </c>
      <c r="B1419" t="s">
        <v>3483</v>
      </c>
      <c r="C1419">
        <v>3.16326530612245</v>
      </c>
      <c r="D1419">
        <v>2</v>
      </c>
      <c r="E1419">
        <v>3</v>
      </c>
      <c r="F1419">
        <v>2</v>
      </c>
      <c r="G1419">
        <v>1</v>
      </c>
      <c r="H1419">
        <v>980</v>
      </c>
      <c r="I1419">
        <v>108.9</v>
      </c>
      <c r="J1419">
        <v>7.31</v>
      </c>
      <c r="K1419" s="2">
        <v>3.87755102040816</v>
      </c>
      <c r="L1419" s="2">
        <v>4</v>
      </c>
      <c r="M1419" s="2">
        <v>4</v>
      </c>
      <c r="N1419" s="2">
        <v>4</v>
      </c>
      <c r="O1419" s="2">
        <v>1</v>
      </c>
      <c r="P1419" s="2">
        <v>980</v>
      </c>
      <c r="Q1419" s="2">
        <v>108.9</v>
      </c>
      <c r="R1419" s="2">
        <v>7.31</v>
      </c>
      <c r="S1419" s="3">
        <v>1.22448979591837</v>
      </c>
      <c r="T1419" s="3">
        <v>1</v>
      </c>
      <c r="U1419" s="3">
        <v>1</v>
      </c>
      <c r="V1419" s="3">
        <v>1</v>
      </c>
      <c r="W1419" s="3">
        <v>1</v>
      </c>
      <c r="X1419" s="3">
        <v>980</v>
      </c>
      <c r="Y1419" s="3">
        <v>108.9</v>
      </c>
      <c r="Z1419" s="3">
        <v>7.31</v>
      </c>
    </row>
    <row r="1420" spans="1:26" x14ac:dyDescent="0.25">
      <c r="A1420" t="s">
        <v>2963</v>
      </c>
      <c r="B1420" t="s">
        <v>2964</v>
      </c>
      <c r="C1420">
        <v>3.6613272311212799</v>
      </c>
      <c r="D1420">
        <v>2</v>
      </c>
      <c r="E1420">
        <v>2</v>
      </c>
      <c r="F1420">
        <v>2</v>
      </c>
      <c r="G1420">
        <v>1</v>
      </c>
      <c r="H1420">
        <v>437</v>
      </c>
      <c r="I1420">
        <v>48.3</v>
      </c>
      <c r="J1420">
        <v>8.84</v>
      </c>
      <c r="K1420" s="2">
        <v>10.526315789473699</v>
      </c>
      <c r="L1420" s="2">
        <v>4</v>
      </c>
      <c r="M1420" s="2">
        <v>4</v>
      </c>
      <c r="N1420" s="2">
        <v>4</v>
      </c>
      <c r="O1420" s="2">
        <v>1</v>
      </c>
      <c r="P1420" s="2">
        <v>437</v>
      </c>
      <c r="Q1420" s="2">
        <v>48.3</v>
      </c>
      <c r="R1420" s="2">
        <v>8.84</v>
      </c>
      <c r="S1420" s="3">
        <v>3.8901601830663601</v>
      </c>
      <c r="T1420" s="3">
        <v>1</v>
      </c>
      <c r="U1420" s="3">
        <v>1</v>
      </c>
      <c r="V1420" s="3">
        <v>1</v>
      </c>
      <c r="W1420" s="3">
        <v>1</v>
      </c>
      <c r="X1420" s="3">
        <v>437</v>
      </c>
      <c r="Y1420" s="3">
        <v>48.3</v>
      </c>
      <c r="Z1420" s="3">
        <v>8.84</v>
      </c>
    </row>
    <row r="1421" spans="1:26" x14ac:dyDescent="0.25">
      <c r="A1421" t="s">
        <v>2675</v>
      </c>
      <c r="B1421" t="s">
        <v>2676</v>
      </c>
      <c r="C1421">
        <v>9.9526066350710902</v>
      </c>
      <c r="D1421">
        <v>2</v>
      </c>
      <c r="E1421">
        <v>2</v>
      </c>
      <c r="F1421">
        <v>2</v>
      </c>
      <c r="G1421">
        <v>1</v>
      </c>
      <c r="H1421">
        <v>211</v>
      </c>
      <c r="I1421">
        <v>24.1</v>
      </c>
      <c r="J1421">
        <v>8.7200000000000006</v>
      </c>
      <c r="K1421" s="2">
        <v>18.957345971563999</v>
      </c>
      <c r="L1421" s="2">
        <v>4</v>
      </c>
      <c r="M1421" s="2">
        <v>4</v>
      </c>
      <c r="N1421" s="2">
        <v>4</v>
      </c>
      <c r="O1421" s="2">
        <v>1</v>
      </c>
      <c r="P1421" s="2">
        <v>211</v>
      </c>
      <c r="Q1421" s="2">
        <v>24.1</v>
      </c>
      <c r="R1421" s="2">
        <v>8.7200000000000006</v>
      </c>
      <c r="S1421" s="3">
        <v>3.7914691943127998</v>
      </c>
      <c r="T1421" s="3">
        <v>1</v>
      </c>
      <c r="U1421" s="3">
        <v>1</v>
      </c>
      <c r="V1421" s="3">
        <v>1</v>
      </c>
      <c r="W1421" s="3">
        <v>1</v>
      </c>
      <c r="X1421" s="3">
        <v>211</v>
      </c>
      <c r="Y1421" s="3">
        <v>24.1</v>
      </c>
      <c r="Z1421" s="3">
        <v>8.7200000000000006</v>
      </c>
    </row>
    <row r="1422" spans="1:26" x14ac:dyDescent="0.25">
      <c r="A1422" t="s">
        <v>2615</v>
      </c>
      <c r="B1422" t="s">
        <v>2616</v>
      </c>
      <c r="C1422">
        <v>3.1123139377537199</v>
      </c>
      <c r="D1422">
        <v>2</v>
      </c>
      <c r="E1422">
        <v>2</v>
      </c>
      <c r="F1422">
        <v>2</v>
      </c>
      <c r="G1422">
        <v>1</v>
      </c>
      <c r="H1422">
        <v>739</v>
      </c>
      <c r="I1422">
        <v>83.1</v>
      </c>
      <c r="J1422">
        <v>7.03</v>
      </c>
      <c r="K1422" s="2">
        <v>8.5250338294993195</v>
      </c>
      <c r="L1422" s="2">
        <v>4</v>
      </c>
      <c r="M1422" s="2">
        <v>4</v>
      </c>
      <c r="N1422" s="2">
        <v>4</v>
      </c>
      <c r="O1422" s="2">
        <v>1</v>
      </c>
      <c r="P1422" s="2">
        <v>739</v>
      </c>
      <c r="Q1422" s="2">
        <v>83.1</v>
      </c>
      <c r="R1422" s="2">
        <v>7.03</v>
      </c>
      <c r="S1422" s="3">
        <v>1.7591339648173201</v>
      </c>
      <c r="T1422" s="3">
        <v>1</v>
      </c>
      <c r="U1422" s="3">
        <v>1</v>
      </c>
      <c r="V1422" s="3">
        <v>1</v>
      </c>
      <c r="W1422" s="3">
        <v>1</v>
      </c>
      <c r="X1422" s="3">
        <v>739</v>
      </c>
      <c r="Y1422" s="3">
        <v>83.1</v>
      </c>
      <c r="Z1422" s="3">
        <v>7.03</v>
      </c>
    </row>
    <row r="1423" spans="1:26" x14ac:dyDescent="0.25">
      <c r="A1423" t="s">
        <v>2633</v>
      </c>
      <c r="B1423" t="s">
        <v>2634</v>
      </c>
      <c r="C1423">
        <v>6.37254901960784</v>
      </c>
      <c r="D1423">
        <v>2</v>
      </c>
      <c r="E1423">
        <v>2</v>
      </c>
      <c r="F1423">
        <v>2</v>
      </c>
      <c r="G1423">
        <v>1</v>
      </c>
      <c r="H1423">
        <v>408</v>
      </c>
      <c r="I1423">
        <v>44.9</v>
      </c>
      <c r="J1423">
        <v>8.65</v>
      </c>
      <c r="K1423" s="2">
        <v>10.7843137254902</v>
      </c>
      <c r="L1423" s="2">
        <v>4</v>
      </c>
      <c r="M1423" s="2">
        <v>4</v>
      </c>
      <c r="N1423" s="2">
        <v>4</v>
      </c>
      <c r="O1423" s="2">
        <v>1</v>
      </c>
      <c r="P1423" s="2">
        <v>408</v>
      </c>
      <c r="Q1423" s="2">
        <v>44.9</v>
      </c>
      <c r="R1423" s="2">
        <v>8.65</v>
      </c>
      <c r="S1423" s="3">
        <v>3.9215686274509798</v>
      </c>
      <c r="T1423" s="3">
        <v>1</v>
      </c>
      <c r="U1423" s="3">
        <v>1</v>
      </c>
      <c r="V1423" s="3">
        <v>1</v>
      </c>
      <c r="W1423" s="3">
        <v>1</v>
      </c>
      <c r="X1423" s="3">
        <v>408</v>
      </c>
      <c r="Y1423" s="3">
        <v>44.9</v>
      </c>
      <c r="Z1423" s="3">
        <v>8.65</v>
      </c>
    </row>
    <row r="1424" spans="1:26" x14ac:dyDescent="0.25">
      <c r="A1424" t="s">
        <v>2975</v>
      </c>
      <c r="B1424" t="s">
        <v>2976</v>
      </c>
      <c r="C1424">
        <v>6.3157894736842097</v>
      </c>
      <c r="D1424">
        <v>2</v>
      </c>
      <c r="E1424">
        <v>2</v>
      </c>
      <c r="F1424">
        <v>2</v>
      </c>
      <c r="G1424">
        <v>1</v>
      </c>
      <c r="H1424">
        <v>475</v>
      </c>
      <c r="I1424">
        <v>52.4</v>
      </c>
      <c r="J1424">
        <v>7.42</v>
      </c>
      <c r="K1424" s="2">
        <v>14.9473684210526</v>
      </c>
      <c r="L1424" s="2">
        <v>4</v>
      </c>
      <c r="M1424" s="2">
        <v>4</v>
      </c>
      <c r="N1424" s="2">
        <v>4</v>
      </c>
      <c r="O1424" s="2">
        <v>1</v>
      </c>
      <c r="P1424" s="2">
        <v>475</v>
      </c>
      <c r="Q1424" s="2">
        <v>52.4</v>
      </c>
      <c r="R1424" s="2">
        <v>7.42</v>
      </c>
      <c r="S1424" s="3">
        <v>2.5263157894736801</v>
      </c>
      <c r="T1424" s="3">
        <v>1</v>
      </c>
      <c r="U1424" s="3">
        <v>1</v>
      </c>
      <c r="V1424" s="3">
        <v>1</v>
      </c>
      <c r="W1424" s="3">
        <v>1</v>
      </c>
      <c r="X1424" s="3">
        <v>475</v>
      </c>
      <c r="Y1424" s="3">
        <v>52.4</v>
      </c>
      <c r="Z1424" s="3">
        <v>7.42</v>
      </c>
    </row>
    <row r="1425" spans="1:26" x14ac:dyDescent="0.25">
      <c r="A1425" t="s">
        <v>3388</v>
      </c>
      <c r="B1425" t="s">
        <v>3389</v>
      </c>
      <c r="C1425">
        <v>3.5230352303523</v>
      </c>
      <c r="D1425">
        <v>1</v>
      </c>
      <c r="E1425">
        <v>1</v>
      </c>
      <c r="F1425">
        <v>1</v>
      </c>
      <c r="G1425">
        <v>1</v>
      </c>
      <c r="H1425">
        <v>369</v>
      </c>
      <c r="I1425">
        <v>41.3</v>
      </c>
      <c r="J1425">
        <v>5.27</v>
      </c>
      <c r="K1425" s="2">
        <v>11.9241192411924</v>
      </c>
      <c r="L1425" s="2">
        <v>4</v>
      </c>
      <c r="M1425" s="2">
        <v>4</v>
      </c>
      <c r="N1425" s="2">
        <v>4</v>
      </c>
      <c r="O1425" s="2">
        <v>1</v>
      </c>
      <c r="P1425" s="2">
        <v>369</v>
      </c>
      <c r="Q1425" s="2">
        <v>41.3</v>
      </c>
      <c r="R1425" s="2">
        <v>5.27</v>
      </c>
      <c r="S1425" s="3">
        <v>3.2520325203252001</v>
      </c>
      <c r="T1425" s="3">
        <v>1</v>
      </c>
      <c r="U1425" s="3">
        <v>1</v>
      </c>
      <c r="V1425" s="3">
        <v>1</v>
      </c>
      <c r="W1425" s="3">
        <v>1</v>
      </c>
      <c r="X1425" s="3">
        <v>369</v>
      </c>
      <c r="Y1425" s="3">
        <v>41.3</v>
      </c>
      <c r="Z1425" s="3">
        <v>5.27</v>
      </c>
    </row>
    <row r="1426" spans="1:26" x14ac:dyDescent="0.25">
      <c r="A1426" t="s">
        <v>3906</v>
      </c>
      <c r="B1426" t="s">
        <v>3907</v>
      </c>
      <c r="C1426">
        <v>3.4883720930232598</v>
      </c>
      <c r="D1426">
        <v>1</v>
      </c>
      <c r="E1426">
        <v>1</v>
      </c>
      <c r="F1426">
        <v>1</v>
      </c>
      <c r="G1426">
        <v>1</v>
      </c>
      <c r="H1426">
        <v>344</v>
      </c>
      <c r="I1426">
        <v>38.9</v>
      </c>
      <c r="J1426">
        <v>9.01</v>
      </c>
      <c r="K1426" s="2">
        <v>15.6976744186047</v>
      </c>
      <c r="L1426" s="2">
        <v>4</v>
      </c>
      <c r="M1426" s="2">
        <v>4</v>
      </c>
      <c r="N1426" s="2">
        <v>4</v>
      </c>
      <c r="O1426" s="2">
        <v>1</v>
      </c>
      <c r="P1426" s="2">
        <v>344</v>
      </c>
      <c r="Q1426" s="2">
        <v>38.9</v>
      </c>
      <c r="R1426" s="2">
        <v>9.01</v>
      </c>
      <c r="S1426" s="3">
        <v>3.1976744186046502</v>
      </c>
      <c r="T1426" s="3">
        <v>1</v>
      </c>
      <c r="U1426" s="3">
        <v>1</v>
      </c>
      <c r="V1426" s="3">
        <v>1</v>
      </c>
      <c r="W1426" s="3">
        <v>1</v>
      </c>
      <c r="X1426" s="3">
        <v>344</v>
      </c>
      <c r="Y1426" s="3">
        <v>38.9</v>
      </c>
      <c r="Z1426" s="3">
        <v>9.01</v>
      </c>
    </row>
    <row r="1427" spans="1:26" x14ac:dyDescent="0.25">
      <c r="A1427" t="s">
        <v>3852</v>
      </c>
      <c r="B1427" t="s">
        <v>3853</v>
      </c>
      <c r="C1427">
        <v>3.7037037037037002</v>
      </c>
      <c r="D1427">
        <v>1</v>
      </c>
      <c r="E1427">
        <v>1</v>
      </c>
      <c r="F1427">
        <v>1</v>
      </c>
      <c r="G1427">
        <v>1</v>
      </c>
      <c r="H1427">
        <v>189</v>
      </c>
      <c r="I1427">
        <v>19.899999999999999</v>
      </c>
      <c r="J1427">
        <v>6.79</v>
      </c>
      <c r="K1427" s="2">
        <v>34.3915343915344</v>
      </c>
      <c r="L1427" s="2">
        <v>4</v>
      </c>
      <c r="M1427" s="2">
        <v>4</v>
      </c>
      <c r="N1427" s="2">
        <v>4</v>
      </c>
      <c r="O1427" s="2">
        <v>1</v>
      </c>
      <c r="P1427" s="2">
        <v>189</v>
      </c>
      <c r="Q1427" s="2">
        <v>19.899999999999999</v>
      </c>
      <c r="R1427" s="2">
        <v>6.79</v>
      </c>
      <c r="S1427" s="3">
        <v>3.7037037037037002</v>
      </c>
      <c r="T1427" s="3">
        <v>1</v>
      </c>
      <c r="U1427" s="3">
        <v>1</v>
      </c>
      <c r="V1427" s="3">
        <v>1</v>
      </c>
      <c r="W1427" s="3">
        <v>1</v>
      </c>
      <c r="X1427" s="3">
        <v>189</v>
      </c>
      <c r="Y1427" s="3">
        <v>19.899999999999999</v>
      </c>
      <c r="Z1427" s="3">
        <v>6.79</v>
      </c>
    </row>
    <row r="1428" spans="1:26" x14ac:dyDescent="0.25">
      <c r="A1428" t="s">
        <v>4146</v>
      </c>
      <c r="B1428" t="s">
        <v>4147</v>
      </c>
      <c r="K1428" s="2">
        <v>27.5510204081633</v>
      </c>
      <c r="L1428" s="2">
        <v>4</v>
      </c>
      <c r="M1428" s="2">
        <v>4</v>
      </c>
      <c r="N1428" s="2">
        <v>4</v>
      </c>
      <c r="O1428" s="2">
        <v>1</v>
      </c>
      <c r="P1428" s="2">
        <v>98</v>
      </c>
      <c r="Q1428" s="2">
        <v>11.1</v>
      </c>
      <c r="R1428" s="2">
        <v>4.78</v>
      </c>
      <c r="S1428" s="3">
        <v>17.3469387755102</v>
      </c>
      <c r="T1428" s="3">
        <v>1</v>
      </c>
      <c r="U1428" s="3">
        <v>1</v>
      </c>
      <c r="V1428" s="3">
        <v>1</v>
      </c>
      <c r="W1428" s="3">
        <v>1</v>
      </c>
      <c r="X1428" s="3">
        <v>98</v>
      </c>
      <c r="Y1428" s="3">
        <v>11.1</v>
      </c>
      <c r="Z1428" s="3">
        <v>4.78</v>
      </c>
    </row>
    <row r="1429" spans="1:26" x14ac:dyDescent="0.25">
      <c r="A1429" t="s">
        <v>4164</v>
      </c>
      <c r="B1429" t="s">
        <v>4165</v>
      </c>
      <c r="K1429" s="2">
        <v>6.5326633165829104</v>
      </c>
      <c r="L1429" s="2">
        <v>4</v>
      </c>
      <c r="M1429" s="2">
        <v>4</v>
      </c>
      <c r="N1429" s="2">
        <v>4</v>
      </c>
      <c r="O1429" s="2">
        <v>1</v>
      </c>
      <c r="P1429" s="2">
        <v>597</v>
      </c>
      <c r="Q1429" s="2">
        <v>68</v>
      </c>
      <c r="R1429" s="2">
        <v>6.35</v>
      </c>
      <c r="S1429" s="3">
        <v>1.1725293132328301</v>
      </c>
      <c r="T1429" s="3">
        <v>1</v>
      </c>
      <c r="U1429" s="3">
        <v>1</v>
      </c>
      <c r="V1429" s="3">
        <v>1</v>
      </c>
      <c r="W1429" s="3">
        <v>1</v>
      </c>
      <c r="X1429" s="3">
        <v>597</v>
      </c>
      <c r="Y1429" s="3">
        <v>68</v>
      </c>
      <c r="Z1429" s="3">
        <v>6.35</v>
      </c>
    </row>
    <row r="1430" spans="1:26" x14ac:dyDescent="0.25">
      <c r="A1430" t="s">
        <v>1527</v>
      </c>
      <c r="B1430" t="s">
        <v>1528</v>
      </c>
      <c r="C1430">
        <v>12.639405204460999</v>
      </c>
      <c r="D1430">
        <v>5</v>
      </c>
      <c r="E1430">
        <v>5</v>
      </c>
      <c r="F1430">
        <v>5</v>
      </c>
      <c r="G1430">
        <v>1</v>
      </c>
      <c r="H1430">
        <v>538</v>
      </c>
      <c r="I1430">
        <v>60.6</v>
      </c>
      <c r="J1430">
        <v>8.0299999999999994</v>
      </c>
      <c r="K1430" s="2">
        <v>8.5501858736059493</v>
      </c>
      <c r="L1430" s="2">
        <v>3</v>
      </c>
      <c r="M1430" s="2">
        <v>3</v>
      </c>
      <c r="N1430" s="2">
        <v>3</v>
      </c>
      <c r="O1430" s="2">
        <v>1</v>
      </c>
      <c r="P1430" s="2">
        <v>538</v>
      </c>
      <c r="Q1430" s="2">
        <v>60.6</v>
      </c>
      <c r="R1430" s="2">
        <v>8.0299999999999994</v>
      </c>
      <c r="S1430" s="3">
        <v>2.6022304832713798</v>
      </c>
      <c r="T1430" s="3">
        <v>1</v>
      </c>
      <c r="U1430" s="3">
        <v>1</v>
      </c>
      <c r="V1430" s="3">
        <v>1</v>
      </c>
      <c r="W1430" s="3">
        <v>1</v>
      </c>
      <c r="X1430" s="3">
        <v>538</v>
      </c>
      <c r="Y1430" s="3">
        <v>60.6</v>
      </c>
      <c r="Z1430" s="3">
        <v>8.0299999999999994</v>
      </c>
    </row>
    <row r="1431" spans="1:26" x14ac:dyDescent="0.25">
      <c r="A1431" t="s">
        <v>2009</v>
      </c>
      <c r="B1431" t="s">
        <v>2010</v>
      </c>
      <c r="C1431">
        <v>5.6169429097605903</v>
      </c>
      <c r="D1431">
        <v>5</v>
      </c>
      <c r="E1431">
        <v>5</v>
      </c>
      <c r="F1431">
        <v>5</v>
      </c>
      <c r="G1431">
        <v>1</v>
      </c>
      <c r="H1431">
        <v>1086</v>
      </c>
      <c r="I1431">
        <v>113.8</v>
      </c>
      <c r="J1431">
        <v>8.09</v>
      </c>
      <c r="K1431" s="2">
        <v>2.4861878453038702</v>
      </c>
      <c r="L1431" s="2">
        <v>3</v>
      </c>
      <c r="M1431" s="2">
        <v>3</v>
      </c>
      <c r="N1431" s="2">
        <v>3</v>
      </c>
      <c r="O1431" s="2">
        <v>1</v>
      </c>
      <c r="P1431" s="2">
        <v>1086</v>
      </c>
      <c r="Q1431" s="2">
        <v>113.8</v>
      </c>
      <c r="R1431" s="2">
        <v>8.09</v>
      </c>
      <c r="S1431" s="3">
        <v>1.65745856353591</v>
      </c>
      <c r="T1431" s="3">
        <v>1</v>
      </c>
      <c r="U1431" s="3">
        <v>1</v>
      </c>
      <c r="V1431" s="3">
        <v>1</v>
      </c>
      <c r="W1431" s="3">
        <v>1</v>
      </c>
      <c r="X1431" s="3">
        <v>1086</v>
      </c>
      <c r="Y1431" s="3">
        <v>113.8</v>
      </c>
      <c r="Z1431" s="3">
        <v>8.09</v>
      </c>
    </row>
    <row r="1432" spans="1:26" x14ac:dyDescent="0.25">
      <c r="A1432" t="s">
        <v>1899</v>
      </c>
      <c r="B1432" t="s">
        <v>1900</v>
      </c>
      <c r="C1432">
        <v>16.1490683229814</v>
      </c>
      <c r="D1432">
        <v>4</v>
      </c>
      <c r="E1432">
        <v>4</v>
      </c>
      <c r="F1432">
        <v>4</v>
      </c>
      <c r="G1432">
        <v>1</v>
      </c>
      <c r="H1432">
        <v>322</v>
      </c>
      <c r="I1432">
        <v>34.700000000000003</v>
      </c>
      <c r="J1432">
        <v>7.21</v>
      </c>
      <c r="K1432" s="2">
        <v>13.664596273291901</v>
      </c>
      <c r="L1432" s="2">
        <v>3</v>
      </c>
      <c r="M1432" s="2">
        <v>3</v>
      </c>
      <c r="N1432" s="2">
        <v>3</v>
      </c>
      <c r="O1432" s="2">
        <v>1</v>
      </c>
      <c r="P1432" s="2">
        <v>322</v>
      </c>
      <c r="Q1432" s="2">
        <v>34.700000000000003</v>
      </c>
      <c r="R1432" s="2">
        <v>7.21</v>
      </c>
      <c r="S1432" s="3">
        <v>3.41614906832298</v>
      </c>
      <c r="T1432" s="3">
        <v>1</v>
      </c>
      <c r="U1432" s="3">
        <v>1</v>
      </c>
      <c r="V1432" s="3">
        <v>1</v>
      </c>
      <c r="W1432" s="3">
        <v>1</v>
      </c>
      <c r="X1432" s="3">
        <v>322</v>
      </c>
      <c r="Y1432" s="3">
        <v>34.700000000000003</v>
      </c>
      <c r="Z1432" s="3">
        <v>7.21</v>
      </c>
    </row>
    <row r="1433" spans="1:26" x14ac:dyDescent="0.25">
      <c r="A1433" t="s">
        <v>1521</v>
      </c>
      <c r="B1433" t="s">
        <v>1522</v>
      </c>
      <c r="C1433">
        <v>21.173469387755102</v>
      </c>
      <c r="D1433">
        <v>4</v>
      </c>
      <c r="E1433">
        <v>4</v>
      </c>
      <c r="F1433">
        <v>4</v>
      </c>
      <c r="G1433">
        <v>1</v>
      </c>
      <c r="H1433">
        <v>392</v>
      </c>
      <c r="I1433">
        <v>42.2</v>
      </c>
      <c r="J1433">
        <v>6.46</v>
      </c>
      <c r="K1433" s="2">
        <v>8.4183673469387692</v>
      </c>
      <c r="L1433" s="2">
        <v>3</v>
      </c>
      <c r="M1433" s="2">
        <v>3</v>
      </c>
      <c r="N1433" s="2">
        <v>3</v>
      </c>
      <c r="O1433" s="2">
        <v>1</v>
      </c>
      <c r="P1433" s="2">
        <v>392</v>
      </c>
      <c r="Q1433" s="2">
        <v>42.2</v>
      </c>
      <c r="R1433" s="2">
        <v>6.46</v>
      </c>
      <c r="S1433" s="3">
        <v>4.8469387755101998</v>
      </c>
      <c r="T1433" s="3">
        <v>1</v>
      </c>
      <c r="U1433" s="3">
        <v>1</v>
      </c>
      <c r="V1433" s="3">
        <v>1</v>
      </c>
      <c r="W1433" s="3">
        <v>1</v>
      </c>
      <c r="X1433" s="3">
        <v>392</v>
      </c>
      <c r="Y1433" s="3">
        <v>42.2</v>
      </c>
      <c r="Z1433" s="3">
        <v>6.46</v>
      </c>
    </row>
    <row r="1434" spans="1:26" x14ac:dyDescent="0.25">
      <c r="A1434" t="s">
        <v>1581</v>
      </c>
      <c r="B1434" t="s">
        <v>1582</v>
      </c>
      <c r="C1434">
        <v>13.8702460850112</v>
      </c>
      <c r="D1434">
        <v>4</v>
      </c>
      <c r="E1434">
        <v>4</v>
      </c>
      <c r="F1434">
        <v>4</v>
      </c>
      <c r="G1434">
        <v>1</v>
      </c>
      <c r="H1434">
        <v>447</v>
      </c>
      <c r="I1434">
        <v>49.8</v>
      </c>
      <c r="J1434">
        <v>9.44</v>
      </c>
      <c r="K1434" s="2">
        <v>10.290827740492199</v>
      </c>
      <c r="L1434" s="2">
        <v>3</v>
      </c>
      <c r="M1434" s="2">
        <v>3</v>
      </c>
      <c r="N1434" s="2">
        <v>3</v>
      </c>
      <c r="O1434" s="2">
        <v>1</v>
      </c>
      <c r="P1434" s="2">
        <v>447</v>
      </c>
      <c r="Q1434" s="2">
        <v>49.8</v>
      </c>
      <c r="R1434" s="2">
        <v>9.44</v>
      </c>
      <c r="S1434" s="3">
        <v>2.9082774049217002</v>
      </c>
      <c r="T1434" s="3">
        <v>1</v>
      </c>
      <c r="U1434" s="3">
        <v>1</v>
      </c>
      <c r="V1434" s="3">
        <v>1</v>
      </c>
      <c r="W1434" s="3">
        <v>1</v>
      </c>
      <c r="X1434" s="3">
        <v>447</v>
      </c>
      <c r="Y1434" s="3">
        <v>49.8</v>
      </c>
      <c r="Z1434" s="3">
        <v>9.44</v>
      </c>
    </row>
    <row r="1435" spans="1:26" x14ac:dyDescent="0.25">
      <c r="A1435" t="s">
        <v>1751</v>
      </c>
      <c r="B1435" t="s">
        <v>1752</v>
      </c>
      <c r="C1435">
        <v>18.141592920354</v>
      </c>
      <c r="D1435">
        <v>3</v>
      </c>
      <c r="E1435">
        <v>4</v>
      </c>
      <c r="F1435">
        <v>3</v>
      </c>
      <c r="G1435">
        <v>1</v>
      </c>
      <c r="H1435">
        <v>226</v>
      </c>
      <c r="I1435">
        <v>25.5</v>
      </c>
      <c r="J1435">
        <v>8.41</v>
      </c>
      <c r="K1435" s="2">
        <v>18.141592920354</v>
      </c>
      <c r="L1435" s="2">
        <v>3</v>
      </c>
      <c r="M1435" s="2">
        <v>3</v>
      </c>
      <c r="N1435" s="2">
        <v>3</v>
      </c>
      <c r="O1435" s="2">
        <v>1</v>
      </c>
      <c r="P1435" s="2">
        <v>226</v>
      </c>
      <c r="Q1435" s="2">
        <v>25.5</v>
      </c>
      <c r="R1435" s="2">
        <v>8.41</v>
      </c>
      <c r="S1435" s="3">
        <v>7.0796460176991198</v>
      </c>
      <c r="T1435" s="3">
        <v>1</v>
      </c>
      <c r="U1435" s="3">
        <v>1</v>
      </c>
      <c r="V1435" s="3">
        <v>1</v>
      </c>
      <c r="W1435" s="3">
        <v>1</v>
      </c>
      <c r="X1435" s="3">
        <v>226</v>
      </c>
      <c r="Y1435" s="3">
        <v>25.5</v>
      </c>
      <c r="Z1435" s="3">
        <v>8.41</v>
      </c>
    </row>
    <row r="1436" spans="1:26" x14ac:dyDescent="0.25">
      <c r="A1436" t="s">
        <v>2383</v>
      </c>
      <c r="B1436" t="s">
        <v>2384</v>
      </c>
      <c r="C1436">
        <v>11.2540192926045</v>
      </c>
      <c r="D1436">
        <v>3</v>
      </c>
      <c r="E1436">
        <v>3</v>
      </c>
      <c r="F1436">
        <v>3</v>
      </c>
      <c r="G1436">
        <v>1</v>
      </c>
      <c r="H1436">
        <v>311</v>
      </c>
      <c r="I1436">
        <v>34</v>
      </c>
      <c r="J1436">
        <v>9.89</v>
      </c>
      <c r="K1436" s="2">
        <v>10.2893890675241</v>
      </c>
      <c r="L1436" s="2">
        <v>3</v>
      </c>
      <c r="M1436" s="2">
        <v>3</v>
      </c>
      <c r="N1436" s="2">
        <v>3</v>
      </c>
      <c r="O1436" s="2">
        <v>1</v>
      </c>
      <c r="P1436" s="2">
        <v>311</v>
      </c>
      <c r="Q1436" s="2">
        <v>34</v>
      </c>
      <c r="R1436" s="2">
        <v>9.89</v>
      </c>
      <c r="S1436" s="3">
        <v>3.8585209003215399</v>
      </c>
      <c r="T1436" s="3">
        <v>1</v>
      </c>
      <c r="U1436" s="3">
        <v>1</v>
      </c>
      <c r="V1436" s="3">
        <v>1</v>
      </c>
      <c r="W1436" s="3">
        <v>1</v>
      </c>
      <c r="X1436" s="3">
        <v>311</v>
      </c>
      <c r="Y1436" s="3">
        <v>34</v>
      </c>
      <c r="Z1436" s="3">
        <v>9.89</v>
      </c>
    </row>
    <row r="1437" spans="1:26" x14ac:dyDescent="0.25">
      <c r="A1437" t="s">
        <v>2321</v>
      </c>
      <c r="B1437" t="s">
        <v>2322</v>
      </c>
      <c r="C1437">
        <v>30</v>
      </c>
      <c r="D1437">
        <v>3</v>
      </c>
      <c r="E1437">
        <v>3</v>
      </c>
      <c r="F1437">
        <v>3</v>
      </c>
      <c r="G1437">
        <v>1</v>
      </c>
      <c r="H1437">
        <v>110</v>
      </c>
      <c r="I1437">
        <v>12.4</v>
      </c>
      <c r="J1437">
        <v>8.41</v>
      </c>
      <c r="K1437" s="2">
        <v>35.454545454545503</v>
      </c>
      <c r="L1437" s="2">
        <v>3</v>
      </c>
      <c r="M1437" s="2">
        <v>3</v>
      </c>
      <c r="N1437" s="2">
        <v>3</v>
      </c>
      <c r="O1437" s="2">
        <v>1</v>
      </c>
      <c r="P1437" s="2">
        <v>110</v>
      </c>
      <c r="Q1437" s="2">
        <v>12.4</v>
      </c>
      <c r="R1437" s="2">
        <v>8.41</v>
      </c>
      <c r="S1437" s="3">
        <v>14.545454545454501</v>
      </c>
      <c r="T1437" s="3">
        <v>1</v>
      </c>
      <c r="U1437" s="3">
        <v>1</v>
      </c>
      <c r="V1437" s="3">
        <v>1</v>
      </c>
      <c r="W1437" s="3">
        <v>1</v>
      </c>
      <c r="X1437" s="3">
        <v>110</v>
      </c>
      <c r="Y1437" s="3">
        <v>12.4</v>
      </c>
      <c r="Z1437" s="3">
        <v>8.41</v>
      </c>
    </row>
    <row r="1438" spans="1:26" x14ac:dyDescent="0.25">
      <c r="A1438" t="s">
        <v>2665</v>
      </c>
      <c r="B1438" t="s">
        <v>2666</v>
      </c>
      <c r="C1438">
        <v>15.2173913043478</v>
      </c>
      <c r="D1438">
        <v>2</v>
      </c>
      <c r="E1438">
        <v>2</v>
      </c>
      <c r="F1438">
        <v>2</v>
      </c>
      <c r="G1438">
        <v>1</v>
      </c>
      <c r="H1438">
        <v>138</v>
      </c>
      <c r="I1438">
        <v>15.2</v>
      </c>
      <c r="J1438">
        <v>10.29</v>
      </c>
      <c r="K1438" s="2">
        <v>30.434782608695699</v>
      </c>
      <c r="L1438" s="2">
        <v>3</v>
      </c>
      <c r="M1438" s="2">
        <v>3</v>
      </c>
      <c r="N1438" s="2">
        <v>3</v>
      </c>
      <c r="O1438" s="2">
        <v>1</v>
      </c>
      <c r="P1438" s="2">
        <v>138</v>
      </c>
      <c r="Q1438" s="2">
        <v>15.2</v>
      </c>
      <c r="R1438" s="2">
        <v>10.29</v>
      </c>
      <c r="S1438" s="3">
        <v>6.5217391304347796</v>
      </c>
      <c r="T1438" s="3">
        <v>1</v>
      </c>
      <c r="U1438" s="3">
        <v>1</v>
      </c>
      <c r="V1438" s="3">
        <v>1</v>
      </c>
      <c r="W1438" s="3">
        <v>1</v>
      </c>
      <c r="X1438" s="3">
        <v>138</v>
      </c>
      <c r="Y1438" s="3">
        <v>15.2</v>
      </c>
      <c r="Z1438" s="3">
        <v>10.29</v>
      </c>
    </row>
    <row r="1439" spans="1:26" x14ac:dyDescent="0.25">
      <c r="A1439" t="s">
        <v>2855</v>
      </c>
      <c r="B1439" t="s">
        <v>2856</v>
      </c>
      <c r="C1439">
        <v>14.6666666666667</v>
      </c>
      <c r="D1439">
        <v>2</v>
      </c>
      <c r="E1439">
        <v>2</v>
      </c>
      <c r="F1439">
        <v>2</v>
      </c>
      <c r="G1439">
        <v>1</v>
      </c>
      <c r="H1439">
        <v>150</v>
      </c>
      <c r="I1439">
        <v>16.8</v>
      </c>
      <c r="J1439">
        <v>6.79</v>
      </c>
      <c r="K1439" s="2">
        <v>21.3333333333333</v>
      </c>
      <c r="L1439" s="2">
        <v>3</v>
      </c>
      <c r="M1439" s="2">
        <v>3</v>
      </c>
      <c r="N1439" s="2">
        <v>3</v>
      </c>
      <c r="O1439" s="2">
        <v>1</v>
      </c>
      <c r="P1439" s="2">
        <v>150</v>
      </c>
      <c r="Q1439" s="2">
        <v>16.8</v>
      </c>
      <c r="R1439" s="2">
        <v>6.79</v>
      </c>
      <c r="S1439" s="3">
        <v>11.3333333333333</v>
      </c>
      <c r="T1439" s="3">
        <v>1</v>
      </c>
      <c r="U1439" s="3">
        <v>1</v>
      </c>
      <c r="V1439" s="3">
        <v>1</v>
      </c>
      <c r="W1439" s="3">
        <v>1</v>
      </c>
      <c r="X1439" s="3">
        <v>150</v>
      </c>
      <c r="Y1439" s="3">
        <v>16.8</v>
      </c>
      <c r="Z1439" s="3">
        <v>6.79</v>
      </c>
    </row>
    <row r="1440" spans="1:26" x14ac:dyDescent="0.25">
      <c r="A1440" t="s">
        <v>2069</v>
      </c>
      <c r="B1440" t="s">
        <v>2070</v>
      </c>
      <c r="C1440">
        <v>12.4223602484472</v>
      </c>
      <c r="D1440">
        <v>2</v>
      </c>
      <c r="E1440">
        <v>2</v>
      </c>
      <c r="F1440">
        <v>2</v>
      </c>
      <c r="G1440">
        <v>1</v>
      </c>
      <c r="H1440">
        <v>322</v>
      </c>
      <c r="I1440">
        <v>35.5</v>
      </c>
      <c r="J1440">
        <v>5.48</v>
      </c>
      <c r="K1440" s="2">
        <v>15.2173913043478</v>
      </c>
      <c r="L1440" s="2">
        <v>3</v>
      </c>
      <c r="M1440" s="2">
        <v>3</v>
      </c>
      <c r="N1440" s="2">
        <v>3</v>
      </c>
      <c r="O1440" s="2">
        <v>1</v>
      </c>
      <c r="P1440" s="2">
        <v>322</v>
      </c>
      <c r="Q1440" s="2">
        <v>35.5</v>
      </c>
      <c r="R1440" s="2">
        <v>5.48</v>
      </c>
      <c r="S1440" s="3">
        <v>5.2795031055900603</v>
      </c>
      <c r="T1440" s="3">
        <v>1</v>
      </c>
      <c r="U1440" s="3">
        <v>1</v>
      </c>
      <c r="V1440" s="3">
        <v>1</v>
      </c>
      <c r="W1440" s="3">
        <v>1</v>
      </c>
      <c r="X1440" s="3">
        <v>322</v>
      </c>
      <c r="Y1440" s="3">
        <v>35.5</v>
      </c>
      <c r="Z1440" s="3">
        <v>5.48</v>
      </c>
    </row>
    <row r="1441" spans="1:26" x14ac:dyDescent="0.25">
      <c r="A1441" t="s">
        <v>2167</v>
      </c>
      <c r="B1441" t="s">
        <v>2168</v>
      </c>
      <c r="C1441">
        <v>16.753926701570698</v>
      </c>
      <c r="D1441">
        <v>2</v>
      </c>
      <c r="E1441">
        <v>2</v>
      </c>
      <c r="F1441">
        <v>2</v>
      </c>
      <c r="G1441">
        <v>1</v>
      </c>
      <c r="H1441">
        <v>191</v>
      </c>
      <c r="I1441">
        <v>21.3</v>
      </c>
      <c r="J1441">
        <v>8.1199999999999992</v>
      </c>
      <c r="K1441" s="2">
        <v>25.654450261780099</v>
      </c>
      <c r="L1441" s="2">
        <v>3</v>
      </c>
      <c r="M1441" s="2">
        <v>3</v>
      </c>
      <c r="N1441" s="2">
        <v>2</v>
      </c>
      <c r="O1441" s="2">
        <v>1</v>
      </c>
      <c r="P1441" s="2">
        <v>191</v>
      </c>
      <c r="Q1441" s="2">
        <v>21.3</v>
      </c>
      <c r="R1441" s="2">
        <v>8.1199999999999992</v>
      </c>
      <c r="S1441" s="3">
        <v>9.9476439790575899</v>
      </c>
      <c r="T1441" s="3">
        <v>1</v>
      </c>
      <c r="U1441" s="3">
        <v>1</v>
      </c>
      <c r="V1441" s="3">
        <v>1</v>
      </c>
      <c r="W1441" s="3">
        <v>1</v>
      </c>
      <c r="X1441" s="3">
        <v>191</v>
      </c>
      <c r="Y1441" s="3">
        <v>21.3</v>
      </c>
      <c r="Z1441" s="3">
        <v>8.1199999999999992</v>
      </c>
    </row>
    <row r="1442" spans="1:26" x14ac:dyDescent="0.25">
      <c r="A1442" t="s">
        <v>2789</v>
      </c>
      <c r="B1442" t="s">
        <v>2790</v>
      </c>
      <c r="C1442">
        <v>4.0110650069156302</v>
      </c>
      <c r="D1442">
        <v>2</v>
      </c>
      <c r="E1442">
        <v>2</v>
      </c>
      <c r="F1442">
        <v>2</v>
      </c>
      <c r="G1442">
        <v>1</v>
      </c>
      <c r="H1442">
        <v>723</v>
      </c>
      <c r="I1442">
        <v>82.2</v>
      </c>
      <c r="J1442">
        <v>5.99</v>
      </c>
      <c r="K1442" s="2">
        <v>6.3623789764868599</v>
      </c>
      <c r="L1442" s="2">
        <v>3</v>
      </c>
      <c r="M1442" s="2">
        <v>3</v>
      </c>
      <c r="N1442" s="2">
        <v>3</v>
      </c>
      <c r="O1442" s="2">
        <v>1</v>
      </c>
      <c r="P1442" s="2">
        <v>723</v>
      </c>
      <c r="Q1442" s="2">
        <v>82.2</v>
      </c>
      <c r="R1442" s="2">
        <v>5.99</v>
      </c>
      <c r="S1442" s="3">
        <v>2.9045643153527001</v>
      </c>
      <c r="T1442" s="3">
        <v>1</v>
      </c>
      <c r="U1442" s="3">
        <v>1</v>
      </c>
      <c r="V1442" s="3">
        <v>1</v>
      </c>
      <c r="W1442" s="3">
        <v>1</v>
      </c>
      <c r="X1442" s="3">
        <v>723</v>
      </c>
      <c r="Y1442" s="3">
        <v>82.2</v>
      </c>
      <c r="Z1442" s="3">
        <v>5.99</v>
      </c>
    </row>
    <row r="1443" spans="1:26" x14ac:dyDescent="0.25">
      <c r="A1443" t="s">
        <v>2795</v>
      </c>
      <c r="B1443" t="s">
        <v>2796</v>
      </c>
      <c r="C1443">
        <v>2.5316455696202498</v>
      </c>
      <c r="D1443">
        <v>2</v>
      </c>
      <c r="E1443">
        <v>2</v>
      </c>
      <c r="F1443">
        <v>2</v>
      </c>
      <c r="G1443">
        <v>1</v>
      </c>
      <c r="H1443">
        <v>869</v>
      </c>
      <c r="I1443">
        <v>96.6</v>
      </c>
      <c r="J1443">
        <v>7.93</v>
      </c>
      <c r="K1443" s="2">
        <v>5.0632911392405102</v>
      </c>
      <c r="L1443" s="2">
        <v>3</v>
      </c>
      <c r="M1443" s="2">
        <v>3</v>
      </c>
      <c r="N1443" s="2">
        <v>3</v>
      </c>
      <c r="O1443" s="2">
        <v>1</v>
      </c>
      <c r="P1443" s="2">
        <v>869</v>
      </c>
      <c r="Q1443" s="2">
        <v>96.6</v>
      </c>
      <c r="R1443" s="2">
        <v>7.93</v>
      </c>
      <c r="S1443" s="3">
        <v>2.5316455696202498</v>
      </c>
      <c r="T1443" s="3">
        <v>1</v>
      </c>
      <c r="U1443" s="3">
        <v>1</v>
      </c>
      <c r="V1443" s="3">
        <v>1</v>
      </c>
      <c r="W1443" s="3">
        <v>1</v>
      </c>
      <c r="X1443" s="3">
        <v>869</v>
      </c>
      <c r="Y1443" s="3">
        <v>96.6</v>
      </c>
      <c r="Z1443" s="3">
        <v>7.93</v>
      </c>
    </row>
    <row r="1444" spans="1:26" x14ac:dyDescent="0.25">
      <c r="A1444" t="s">
        <v>3205</v>
      </c>
      <c r="B1444" t="s">
        <v>3206</v>
      </c>
      <c r="C1444">
        <v>3.10650887573965</v>
      </c>
      <c r="D1444">
        <v>2</v>
      </c>
      <c r="E1444">
        <v>2</v>
      </c>
      <c r="F1444">
        <v>1</v>
      </c>
      <c r="G1444">
        <v>1</v>
      </c>
      <c r="H1444">
        <v>676</v>
      </c>
      <c r="I1444">
        <v>72.099999999999994</v>
      </c>
      <c r="J1444">
        <v>6.65</v>
      </c>
      <c r="K1444" s="2">
        <v>5.1775147928994096</v>
      </c>
      <c r="L1444" s="2">
        <v>3</v>
      </c>
      <c r="M1444" s="2">
        <v>4</v>
      </c>
      <c r="N1444" s="2">
        <v>2</v>
      </c>
      <c r="O1444" s="2">
        <v>1</v>
      </c>
      <c r="P1444" s="2">
        <v>676</v>
      </c>
      <c r="Q1444" s="2">
        <v>72.099999999999994</v>
      </c>
      <c r="R1444" s="2">
        <v>6.65</v>
      </c>
      <c r="S1444" s="3">
        <v>2.0710059171597601</v>
      </c>
      <c r="T1444" s="3">
        <v>1</v>
      </c>
      <c r="U1444" s="3">
        <v>1</v>
      </c>
      <c r="V1444" s="3">
        <v>1</v>
      </c>
      <c r="W1444" s="3">
        <v>1</v>
      </c>
      <c r="X1444" s="3">
        <v>676</v>
      </c>
      <c r="Y1444" s="3">
        <v>72.099999999999994</v>
      </c>
      <c r="Z1444" s="3">
        <v>6.65</v>
      </c>
    </row>
    <row r="1445" spans="1:26" x14ac:dyDescent="0.25">
      <c r="A1445" t="s">
        <v>3584</v>
      </c>
      <c r="B1445" t="s">
        <v>3585</v>
      </c>
      <c r="C1445">
        <v>1.4598540145985399</v>
      </c>
      <c r="D1445">
        <v>1</v>
      </c>
      <c r="E1445">
        <v>1</v>
      </c>
      <c r="F1445">
        <v>1</v>
      </c>
      <c r="G1445">
        <v>1</v>
      </c>
      <c r="H1445">
        <v>548</v>
      </c>
      <c r="I1445">
        <v>62.9</v>
      </c>
      <c r="J1445">
        <v>6.25</v>
      </c>
      <c r="K1445" s="2">
        <v>7.2992700729926998</v>
      </c>
      <c r="L1445" s="2">
        <v>3</v>
      </c>
      <c r="M1445" s="2">
        <v>3</v>
      </c>
      <c r="N1445" s="2">
        <v>3</v>
      </c>
      <c r="O1445" s="2">
        <v>1</v>
      </c>
      <c r="P1445" s="2">
        <v>548</v>
      </c>
      <c r="Q1445" s="2">
        <v>62.9</v>
      </c>
      <c r="R1445" s="2">
        <v>6.25</v>
      </c>
      <c r="S1445" s="3">
        <v>2.3722627737226301</v>
      </c>
      <c r="T1445" s="3">
        <v>1</v>
      </c>
      <c r="U1445" s="3">
        <v>1</v>
      </c>
      <c r="V1445" s="3">
        <v>1</v>
      </c>
      <c r="W1445" s="3">
        <v>1</v>
      </c>
      <c r="X1445" s="3">
        <v>548</v>
      </c>
      <c r="Y1445" s="3">
        <v>62.9</v>
      </c>
      <c r="Z1445" s="3">
        <v>6.25</v>
      </c>
    </row>
    <row r="1446" spans="1:26" x14ac:dyDescent="0.25">
      <c r="A1446" t="s">
        <v>3015</v>
      </c>
      <c r="B1446" t="s">
        <v>3016</v>
      </c>
      <c r="C1446">
        <v>12.5</v>
      </c>
      <c r="D1446">
        <v>1</v>
      </c>
      <c r="E1446">
        <v>1</v>
      </c>
      <c r="F1446">
        <v>1</v>
      </c>
      <c r="G1446">
        <v>1</v>
      </c>
      <c r="H1446">
        <v>112</v>
      </c>
      <c r="I1446">
        <v>12.5</v>
      </c>
      <c r="J1446">
        <v>4.78</v>
      </c>
      <c r="K1446" s="2">
        <v>38.392857142857103</v>
      </c>
      <c r="L1446" s="2">
        <v>3</v>
      </c>
      <c r="M1446" s="2">
        <v>3</v>
      </c>
      <c r="N1446" s="2">
        <v>3</v>
      </c>
      <c r="O1446" s="2">
        <v>1</v>
      </c>
      <c r="P1446" s="2">
        <v>112</v>
      </c>
      <c r="Q1446" s="2">
        <v>12.5</v>
      </c>
      <c r="R1446" s="2">
        <v>4.78</v>
      </c>
      <c r="S1446" s="3">
        <v>12.5</v>
      </c>
      <c r="T1446" s="3">
        <v>1</v>
      </c>
      <c r="U1446" s="3">
        <v>1</v>
      </c>
      <c r="V1446" s="3">
        <v>1</v>
      </c>
      <c r="W1446" s="3">
        <v>1</v>
      </c>
      <c r="X1446" s="3">
        <v>112</v>
      </c>
      <c r="Y1446" s="3">
        <v>12.5</v>
      </c>
      <c r="Z1446" s="3">
        <v>4.78</v>
      </c>
    </row>
    <row r="1447" spans="1:26" x14ac:dyDescent="0.25">
      <c r="A1447" t="s">
        <v>3323</v>
      </c>
      <c r="B1447" t="s">
        <v>3324</v>
      </c>
      <c r="C1447">
        <v>4.5454545454545503</v>
      </c>
      <c r="D1447">
        <v>1</v>
      </c>
      <c r="E1447">
        <v>1</v>
      </c>
      <c r="F1447">
        <v>1</v>
      </c>
      <c r="G1447">
        <v>1</v>
      </c>
      <c r="H1447">
        <v>418</v>
      </c>
      <c r="I1447">
        <v>45.4</v>
      </c>
      <c r="J1447">
        <v>7.99</v>
      </c>
      <c r="K1447" s="2">
        <v>9.3301435406698605</v>
      </c>
      <c r="L1447" s="2">
        <v>3</v>
      </c>
      <c r="M1447" s="2">
        <v>3</v>
      </c>
      <c r="N1447" s="2">
        <v>3</v>
      </c>
      <c r="O1447" s="2">
        <v>1</v>
      </c>
      <c r="P1447" s="2">
        <v>418</v>
      </c>
      <c r="Q1447" s="2">
        <v>45.4</v>
      </c>
      <c r="R1447" s="2">
        <v>7.99</v>
      </c>
      <c r="S1447" s="3">
        <v>4.5454545454545503</v>
      </c>
      <c r="T1447" s="3">
        <v>1</v>
      </c>
      <c r="U1447" s="3">
        <v>1</v>
      </c>
      <c r="V1447" s="3">
        <v>1</v>
      </c>
      <c r="W1447" s="3">
        <v>1</v>
      </c>
      <c r="X1447" s="3">
        <v>418</v>
      </c>
      <c r="Y1447" s="3">
        <v>45.4</v>
      </c>
      <c r="Z1447" s="3">
        <v>7.99</v>
      </c>
    </row>
    <row r="1448" spans="1:26" x14ac:dyDescent="0.25">
      <c r="A1448" t="s">
        <v>3876</v>
      </c>
      <c r="B1448" t="s">
        <v>3877</v>
      </c>
      <c r="C1448">
        <v>3.1683168316831698</v>
      </c>
      <c r="D1448">
        <v>1</v>
      </c>
      <c r="E1448">
        <v>1</v>
      </c>
      <c r="F1448">
        <v>1</v>
      </c>
      <c r="G1448">
        <v>1</v>
      </c>
      <c r="H1448">
        <v>505</v>
      </c>
      <c r="I1448">
        <v>55.2</v>
      </c>
      <c r="J1448">
        <v>7.23</v>
      </c>
      <c r="K1448" s="2">
        <v>7.1287128712871297</v>
      </c>
      <c r="L1448" s="2">
        <v>3</v>
      </c>
      <c r="M1448" s="2">
        <v>3</v>
      </c>
      <c r="N1448" s="2">
        <v>3</v>
      </c>
      <c r="O1448" s="2">
        <v>1</v>
      </c>
      <c r="P1448" s="2">
        <v>505</v>
      </c>
      <c r="Q1448" s="2">
        <v>55.2</v>
      </c>
      <c r="R1448" s="2">
        <v>7.23</v>
      </c>
      <c r="S1448" s="3">
        <v>1.38613861386139</v>
      </c>
      <c r="T1448" s="3">
        <v>1</v>
      </c>
      <c r="U1448" s="3">
        <v>1</v>
      </c>
      <c r="V1448" s="3">
        <v>1</v>
      </c>
      <c r="W1448" s="3">
        <v>1</v>
      </c>
      <c r="X1448" s="3">
        <v>505</v>
      </c>
      <c r="Y1448" s="3">
        <v>55.2</v>
      </c>
      <c r="Z1448" s="3">
        <v>7.23</v>
      </c>
    </row>
    <row r="1449" spans="1:26" x14ac:dyDescent="0.25">
      <c r="A1449" t="s">
        <v>4218</v>
      </c>
      <c r="B1449" t="s">
        <v>4219</v>
      </c>
      <c r="K1449" s="2">
        <v>17.788461538461501</v>
      </c>
      <c r="L1449" s="2">
        <v>3</v>
      </c>
      <c r="M1449" s="2">
        <v>3</v>
      </c>
      <c r="N1449" s="2">
        <v>2</v>
      </c>
      <c r="O1449" s="2">
        <v>1</v>
      </c>
      <c r="P1449" s="2">
        <v>208</v>
      </c>
      <c r="Q1449" s="2">
        <v>23.6</v>
      </c>
      <c r="R1449" s="2">
        <v>5.54</v>
      </c>
      <c r="S1449" s="3">
        <v>6.7307692307692299</v>
      </c>
      <c r="T1449" s="3">
        <v>1</v>
      </c>
      <c r="U1449" s="3">
        <v>1</v>
      </c>
      <c r="V1449" s="3">
        <v>1</v>
      </c>
      <c r="W1449" s="3">
        <v>1</v>
      </c>
      <c r="X1449" s="3">
        <v>208</v>
      </c>
      <c r="Y1449" s="3">
        <v>23.6</v>
      </c>
      <c r="Z1449" s="3">
        <v>5.54</v>
      </c>
    </row>
    <row r="1450" spans="1:26" x14ac:dyDescent="0.25">
      <c r="A1450" t="s">
        <v>4198</v>
      </c>
      <c r="B1450" t="s">
        <v>4199</v>
      </c>
      <c r="K1450" s="2">
        <v>4.1055718475073304</v>
      </c>
      <c r="L1450" s="2">
        <v>3</v>
      </c>
      <c r="M1450" s="2">
        <v>3</v>
      </c>
      <c r="N1450" s="2">
        <v>3</v>
      </c>
      <c r="O1450" s="2">
        <v>1</v>
      </c>
      <c r="P1450" s="2">
        <v>1023</v>
      </c>
      <c r="Q1450" s="2">
        <v>115.9</v>
      </c>
      <c r="R1450" s="2">
        <v>6.86</v>
      </c>
      <c r="S1450" s="3">
        <v>1.17302052785924</v>
      </c>
      <c r="T1450" s="3">
        <v>1</v>
      </c>
      <c r="U1450" s="3">
        <v>1</v>
      </c>
      <c r="V1450" s="3">
        <v>1</v>
      </c>
      <c r="W1450" s="3">
        <v>1</v>
      </c>
      <c r="X1450" s="3">
        <v>1023</v>
      </c>
      <c r="Y1450" s="3">
        <v>115.9</v>
      </c>
      <c r="Z1450" s="3">
        <v>6.86</v>
      </c>
    </row>
    <row r="1451" spans="1:26" x14ac:dyDescent="0.25">
      <c r="A1451" t="s">
        <v>4202</v>
      </c>
      <c r="B1451" t="s">
        <v>4203</v>
      </c>
      <c r="K1451" s="2">
        <v>11.6465863453815</v>
      </c>
      <c r="L1451" s="2">
        <v>3</v>
      </c>
      <c r="M1451" s="2">
        <v>4</v>
      </c>
      <c r="N1451" s="2">
        <v>3</v>
      </c>
      <c r="O1451" s="2">
        <v>1</v>
      </c>
      <c r="P1451" s="2">
        <v>249</v>
      </c>
      <c r="Q1451" s="2">
        <v>28.7</v>
      </c>
      <c r="R1451" s="2">
        <v>6.02</v>
      </c>
      <c r="S1451" s="3">
        <v>2.8112449799196799</v>
      </c>
      <c r="T1451" s="3">
        <v>1</v>
      </c>
      <c r="U1451" s="3">
        <v>1</v>
      </c>
      <c r="V1451" s="3">
        <v>1</v>
      </c>
      <c r="W1451" s="3">
        <v>1</v>
      </c>
      <c r="X1451" s="3">
        <v>249</v>
      </c>
      <c r="Y1451" s="3">
        <v>28.7</v>
      </c>
      <c r="Z1451" s="3">
        <v>6.02</v>
      </c>
    </row>
    <row r="1452" spans="1:26" x14ac:dyDescent="0.25">
      <c r="A1452" t="s">
        <v>1301</v>
      </c>
      <c r="B1452" t="s">
        <v>1302</v>
      </c>
      <c r="C1452">
        <v>11.340206185567</v>
      </c>
      <c r="D1452">
        <v>7</v>
      </c>
      <c r="E1452">
        <v>7</v>
      </c>
      <c r="F1452">
        <v>7</v>
      </c>
      <c r="G1452">
        <v>1</v>
      </c>
      <c r="H1452">
        <v>776</v>
      </c>
      <c r="I1452">
        <v>89.6</v>
      </c>
      <c r="J1452">
        <v>8</v>
      </c>
      <c r="K1452" s="2">
        <v>2.4484536082474202</v>
      </c>
      <c r="L1452" s="2">
        <v>2</v>
      </c>
      <c r="M1452" s="2">
        <v>2</v>
      </c>
      <c r="N1452" s="2">
        <v>2</v>
      </c>
      <c r="O1452" s="2">
        <v>1</v>
      </c>
      <c r="P1452" s="2">
        <v>776</v>
      </c>
      <c r="Q1452" s="2">
        <v>89.6</v>
      </c>
      <c r="R1452" s="2">
        <v>8</v>
      </c>
      <c r="S1452" s="3">
        <v>2.31958762886598</v>
      </c>
      <c r="T1452" s="3">
        <v>1</v>
      </c>
      <c r="U1452" s="3">
        <v>1</v>
      </c>
      <c r="V1452" s="3">
        <v>1</v>
      </c>
      <c r="W1452" s="3">
        <v>1</v>
      </c>
      <c r="X1452" s="3">
        <v>776</v>
      </c>
      <c r="Y1452" s="3">
        <v>89.6</v>
      </c>
      <c r="Z1452" s="3">
        <v>8</v>
      </c>
    </row>
    <row r="1453" spans="1:26" x14ac:dyDescent="0.25">
      <c r="A1453" t="s">
        <v>1727</v>
      </c>
      <c r="B1453" t="s">
        <v>1728</v>
      </c>
      <c r="C1453">
        <v>6.7019400352733696</v>
      </c>
      <c r="D1453">
        <v>6</v>
      </c>
      <c r="E1453">
        <v>6</v>
      </c>
      <c r="F1453">
        <v>6</v>
      </c>
      <c r="G1453">
        <v>1</v>
      </c>
      <c r="H1453">
        <v>1134</v>
      </c>
      <c r="I1453">
        <v>123.7</v>
      </c>
      <c r="J1453">
        <v>5.66</v>
      </c>
      <c r="K1453" s="2">
        <v>2.0282186948853602</v>
      </c>
      <c r="L1453" s="2">
        <v>2</v>
      </c>
      <c r="M1453" s="2">
        <v>2</v>
      </c>
      <c r="N1453" s="2">
        <v>2</v>
      </c>
      <c r="O1453" s="2">
        <v>1</v>
      </c>
      <c r="P1453" s="2">
        <v>1134</v>
      </c>
      <c r="Q1453" s="2">
        <v>123.7</v>
      </c>
      <c r="R1453" s="2">
        <v>5.66</v>
      </c>
      <c r="S1453" s="3">
        <v>1.9400352733686099</v>
      </c>
      <c r="T1453" s="3">
        <v>1</v>
      </c>
      <c r="U1453" s="3">
        <v>1</v>
      </c>
      <c r="V1453" s="3">
        <v>1</v>
      </c>
      <c r="W1453" s="3">
        <v>1</v>
      </c>
      <c r="X1453" s="3">
        <v>1134</v>
      </c>
      <c r="Y1453" s="3">
        <v>123.7</v>
      </c>
      <c r="Z1453" s="3">
        <v>5.66</v>
      </c>
    </row>
    <row r="1454" spans="1:26" x14ac:dyDescent="0.25">
      <c r="A1454" t="s">
        <v>2031</v>
      </c>
      <c r="B1454" t="s">
        <v>2032</v>
      </c>
      <c r="C1454">
        <v>6.3459570112589603</v>
      </c>
      <c r="D1454">
        <v>5</v>
      </c>
      <c r="E1454">
        <v>5</v>
      </c>
      <c r="F1454">
        <v>5</v>
      </c>
      <c r="G1454">
        <v>1</v>
      </c>
      <c r="H1454">
        <v>977</v>
      </c>
      <c r="I1454">
        <v>107.5</v>
      </c>
      <c r="J1454">
        <v>7.03</v>
      </c>
      <c r="K1454" s="2">
        <v>2.2517911975435001</v>
      </c>
      <c r="L1454" s="2">
        <v>2</v>
      </c>
      <c r="M1454" s="2">
        <v>2</v>
      </c>
      <c r="N1454" s="2">
        <v>2</v>
      </c>
      <c r="O1454" s="2">
        <v>1</v>
      </c>
      <c r="P1454" s="2">
        <v>977</v>
      </c>
      <c r="Q1454" s="2">
        <v>107.5</v>
      </c>
      <c r="R1454" s="2">
        <v>7.03</v>
      </c>
      <c r="S1454" s="3">
        <v>1.02354145342886</v>
      </c>
      <c r="T1454" s="3">
        <v>1</v>
      </c>
      <c r="U1454" s="3">
        <v>1</v>
      </c>
      <c r="V1454" s="3">
        <v>1</v>
      </c>
      <c r="W1454" s="3">
        <v>1</v>
      </c>
      <c r="X1454" s="3">
        <v>977</v>
      </c>
      <c r="Y1454" s="3">
        <v>107.5</v>
      </c>
      <c r="Z1454" s="3">
        <v>7.03</v>
      </c>
    </row>
    <row r="1455" spans="1:26" x14ac:dyDescent="0.25">
      <c r="A1455" t="s">
        <v>1557</v>
      </c>
      <c r="B1455" t="s">
        <v>1558</v>
      </c>
      <c r="C1455">
        <v>6.9028156221616701</v>
      </c>
      <c r="D1455">
        <v>5</v>
      </c>
      <c r="E1455">
        <v>5</v>
      </c>
      <c r="F1455">
        <v>5</v>
      </c>
      <c r="G1455">
        <v>1</v>
      </c>
      <c r="H1455">
        <v>1101</v>
      </c>
      <c r="I1455">
        <v>120.8</v>
      </c>
      <c r="J1455">
        <v>7.33</v>
      </c>
      <c r="K1455" s="2">
        <v>2.6339691189827401</v>
      </c>
      <c r="L1455" s="2">
        <v>2</v>
      </c>
      <c r="M1455" s="2">
        <v>2</v>
      </c>
      <c r="N1455" s="2">
        <v>2</v>
      </c>
      <c r="O1455" s="2">
        <v>1</v>
      </c>
      <c r="P1455" s="2">
        <v>1101</v>
      </c>
      <c r="Q1455" s="2">
        <v>120.8</v>
      </c>
      <c r="R1455" s="2">
        <v>7.33</v>
      </c>
      <c r="S1455" s="3">
        <v>1.27157129881926</v>
      </c>
      <c r="T1455" s="3">
        <v>1</v>
      </c>
      <c r="U1455" s="3">
        <v>1</v>
      </c>
      <c r="V1455" s="3">
        <v>1</v>
      </c>
      <c r="W1455" s="3">
        <v>1</v>
      </c>
      <c r="X1455" s="3">
        <v>1101</v>
      </c>
      <c r="Y1455" s="3">
        <v>120.8</v>
      </c>
      <c r="Z1455" s="3">
        <v>7.33</v>
      </c>
    </row>
    <row r="1456" spans="1:26" x14ac:dyDescent="0.25">
      <c r="A1456" t="s">
        <v>2517</v>
      </c>
      <c r="B1456" t="s">
        <v>2518</v>
      </c>
      <c r="C1456">
        <v>9.7770154373927998</v>
      </c>
      <c r="D1456">
        <v>4</v>
      </c>
      <c r="E1456">
        <v>4</v>
      </c>
      <c r="F1456">
        <v>4</v>
      </c>
      <c r="G1456">
        <v>1</v>
      </c>
      <c r="H1456">
        <v>583</v>
      </c>
      <c r="I1456">
        <v>67.3</v>
      </c>
      <c r="J1456">
        <v>8.7799999999999994</v>
      </c>
      <c r="K1456" s="2">
        <v>4.2881646655231602</v>
      </c>
      <c r="L1456" s="2">
        <v>2</v>
      </c>
      <c r="M1456" s="2">
        <v>2</v>
      </c>
      <c r="N1456" s="2">
        <v>2</v>
      </c>
      <c r="O1456" s="2">
        <v>1</v>
      </c>
      <c r="P1456" s="2">
        <v>583</v>
      </c>
      <c r="Q1456" s="2">
        <v>67.3</v>
      </c>
      <c r="R1456" s="2">
        <v>8.7799999999999994</v>
      </c>
      <c r="S1456" s="3">
        <v>1.54373927958834</v>
      </c>
      <c r="T1456" s="3">
        <v>1</v>
      </c>
      <c r="U1456" s="3">
        <v>1</v>
      </c>
      <c r="V1456" s="3">
        <v>1</v>
      </c>
      <c r="W1456" s="3">
        <v>1</v>
      </c>
      <c r="X1456" s="3">
        <v>583</v>
      </c>
      <c r="Y1456" s="3">
        <v>67.3</v>
      </c>
      <c r="Z1456" s="3">
        <v>8.7799999999999994</v>
      </c>
    </row>
    <row r="1457" spans="1:26" x14ac:dyDescent="0.25">
      <c r="A1457" t="s">
        <v>2227</v>
      </c>
      <c r="B1457" t="s">
        <v>2228</v>
      </c>
      <c r="C1457">
        <v>11.1428571428571</v>
      </c>
      <c r="D1457">
        <v>4</v>
      </c>
      <c r="E1457">
        <v>4</v>
      </c>
      <c r="F1457">
        <v>4</v>
      </c>
      <c r="G1457">
        <v>1</v>
      </c>
      <c r="H1457">
        <v>350</v>
      </c>
      <c r="I1457">
        <v>39.6</v>
      </c>
      <c r="J1457">
        <v>9.6999999999999993</v>
      </c>
      <c r="K1457" s="2">
        <v>4.28571428571429</v>
      </c>
      <c r="L1457" s="2">
        <v>2</v>
      </c>
      <c r="M1457" s="2">
        <v>2</v>
      </c>
      <c r="N1457" s="2">
        <v>2</v>
      </c>
      <c r="O1457" s="2">
        <v>1</v>
      </c>
      <c r="P1457" s="2">
        <v>350</v>
      </c>
      <c r="Q1457" s="2">
        <v>39.6</v>
      </c>
      <c r="R1457" s="2">
        <v>9.6999999999999993</v>
      </c>
      <c r="S1457" s="3">
        <v>4.28571428571429</v>
      </c>
      <c r="T1457" s="3">
        <v>1</v>
      </c>
      <c r="U1457" s="3">
        <v>1</v>
      </c>
      <c r="V1457" s="3">
        <v>1</v>
      </c>
      <c r="W1457" s="3">
        <v>1</v>
      </c>
      <c r="X1457" s="3">
        <v>350</v>
      </c>
      <c r="Y1457" s="3">
        <v>39.6</v>
      </c>
      <c r="Z1457" s="3">
        <v>9.6999999999999993</v>
      </c>
    </row>
    <row r="1458" spans="1:26" x14ac:dyDescent="0.25">
      <c r="A1458" t="s">
        <v>2105</v>
      </c>
      <c r="B1458" t="s">
        <v>2106</v>
      </c>
      <c r="C1458">
        <v>5.7106598984771599</v>
      </c>
      <c r="D1458">
        <v>4</v>
      </c>
      <c r="E1458">
        <v>4</v>
      </c>
      <c r="F1458">
        <v>4</v>
      </c>
      <c r="G1458">
        <v>1</v>
      </c>
      <c r="H1458">
        <v>788</v>
      </c>
      <c r="I1458">
        <v>85.2</v>
      </c>
      <c r="J1458">
        <v>4.3</v>
      </c>
      <c r="K1458" s="2">
        <v>2.15736040609137</v>
      </c>
      <c r="L1458" s="2">
        <v>2</v>
      </c>
      <c r="M1458" s="2">
        <v>2</v>
      </c>
      <c r="N1458" s="2">
        <v>2</v>
      </c>
      <c r="O1458" s="2">
        <v>1</v>
      </c>
      <c r="P1458" s="2">
        <v>788</v>
      </c>
      <c r="Q1458" s="2">
        <v>85.2</v>
      </c>
      <c r="R1458" s="2">
        <v>4.3</v>
      </c>
      <c r="S1458" s="3">
        <v>1.2690355329949199</v>
      </c>
      <c r="T1458" s="3">
        <v>1</v>
      </c>
      <c r="U1458" s="3">
        <v>1</v>
      </c>
      <c r="V1458" s="3">
        <v>1</v>
      </c>
      <c r="W1458" s="3">
        <v>1</v>
      </c>
      <c r="X1458" s="3">
        <v>788</v>
      </c>
      <c r="Y1458" s="3">
        <v>85.2</v>
      </c>
      <c r="Z1458" s="3">
        <v>4.3</v>
      </c>
    </row>
    <row r="1459" spans="1:26" x14ac:dyDescent="0.25">
      <c r="A1459" t="s">
        <v>1791</v>
      </c>
      <c r="B1459" t="s">
        <v>1792</v>
      </c>
      <c r="C1459">
        <v>6.4720812182741101</v>
      </c>
      <c r="D1459">
        <v>4</v>
      </c>
      <c r="E1459">
        <v>4</v>
      </c>
      <c r="F1459">
        <v>4</v>
      </c>
      <c r="G1459">
        <v>1</v>
      </c>
      <c r="H1459">
        <v>788</v>
      </c>
      <c r="I1459">
        <v>86.7</v>
      </c>
      <c r="J1459">
        <v>5.38</v>
      </c>
      <c r="K1459" s="2">
        <v>4.3147208121827401</v>
      </c>
      <c r="L1459" s="2">
        <v>2</v>
      </c>
      <c r="M1459" s="2">
        <v>2</v>
      </c>
      <c r="N1459" s="2">
        <v>2</v>
      </c>
      <c r="O1459" s="2">
        <v>1</v>
      </c>
      <c r="P1459" s="2">
        <v>788</v>
      </c>
      <c r="Q1459" s="2">
        <v>86.7</v>
      </c>
      <c r="R1459" s="2">
        <v>5.38</v>
      </c>
      <c r="S1459" s="3">
        <v>2.4111675126903598</v>
      </c>
      <c r="T1459" s="3">
        <v>1</v>
      </c>
      <c r="U1459" s="3">
        <v>1</v>
      </c>
      <c r="V1459" s="3">
        <v>1</v>
      </c>
      <c r="W1459" s="3">
        <v>1</v>
      </c>
      <c r="X1459" s="3">
        <v>788</v>
      </c>
      <c r="Y1459" s="3">
        <v>86.7</v>
      </c>
      <c r="Z1459" s="3">
        <v>5.38</v>
      </c>
    </row>
    <row r="1460" spans="1:26" x14ac:dyDescent="0.25">
      <c r="A1460" t="s">
        <v>1987</v>
      </c>
      <c r="B1460" t="s">
        <v>1988</v>
      </c>
      <c r="C1460">
        <v>19.615384615384599</v>
      </c>
      <c r="D1460">
        <v>4</v>
      </c>
      <c r="E1460">
        <v>4</v>
      </c>
      <c r="F1460">
        <v>4</v>
      </c>
      <c r="G1460">
        <v>1</v>
      </c>
      <c r="H1460">
        <v>260</v>
      </c>
      <c r="I1460">
        <v>29.2</v>
      </c>
      <c r="J1460">
        <v>8.09</v>
      </c>
      <c r="K1460" s="2">
        <v>11.9230769230769</v>
      </c>
      <c r="L1460" s="2">
        <v>2</v>
      </c>
      <c r="M1460" s="2">
        <v>2</v>
      </c>
      <c r="N1460" s="2">
        <v>2</v>
      </c>
      <c r="O1460" s="2">
        <v>1</v>
      </c>
      <c r="P1460" s="2">
        <v>260</v>
      </c>
      <c r="Q1460" s="2">
        <v>29.2</v>
      </c>
      <c r="R1460" s="2">
        <v>8.09</v>
      </c>
      <c r="S1460" s="3">
        <v>8.8461538461538503</v>
      </c>
      <c r="T1460" s="3">
        <v>1</v>
      </c>
      <c r="U1460" s="3">
        <v>1</v>
      </c>
      <c r="V1460" s="3">
        <v>1</v>
      </c>
      <c r="W1460" s="3">
        <v>1</v>
      </c>
      <c r="X1460" s="3">
        <v>260</v>
      </c>
      <c r="Y1460" s="3">
        <v>29.2</v>
      </c>
      <c r="Z1460" s="3">
        <v>8.09</v>
      </c>
    </row>
    <row r="1461" spans="1:26" x14ac:dyDescent="0.25">
      <c r="A1461" t="s">
        <v>2055</v>
      </c>
      <c r="B1461" t="s">
        <v>2056</v>
      </c>
      <c r="C1461">
        <v>17</v>
      </c>
      <c r="D1461">
        <v>3</v>
      </c>
      <c r="E1461">
        <v>4</v>
      </c>
      <c r="F1461">
        <v>2</v>
      </c>
      <c r="G1461">
        <v>1</v>
      </c>
      <c r="H1461">
        <v>200</v>
      </c>
      <c r="I1461">
        <v>22.5</v>
      </c>
      <c r="J1461">
        <v>8.3800000000000008</v>
      </c>
      <c r="K1461" s="2">
        <v>11.5</v>
      </c>
      <c r="L1461" s="2">
        <v>2</v>
      </c>
      <c r="M1461" s="2">
        <v>2</v>
      </c>
      <c r="N1461" s="2">
        <v>1</v>
      </c>
      <c r="O1461" s="2">
        <v>1</v>
      </c>
      <c r="P1461" s="2">
        <v>200</v>
      </c>
      <c r="Q1461" s="2">
        <v>22.5</v>
      </c>
      <c r="R1461" s="2">
        <v>8.3800000000000008</v>
      </c>
      <c r="S1461" s="3">
        <v>5.5</v>
      </c>
      <c r="T1461" s="3">
        <v>1</v>
      </c>
      <c r="U1461" s="3">
        <v>1</v>
      </c>
      <c r="V1461" s="3">
        <v>1</v>
      </c>
      <c r="W1461" s="3">
        <v>1</v>
      </c>
      <c r="X1461" s="3">
        <v>200</v>
      </c>
      <c r="Y1461" s="3">
        <v>22.5</v>
      </c>
      <c r="Z1461" s="3">
        <v>8.3800000000000008</v>
      </c>
    </row>
    <row r="1462" spans="1:26" x14ac:dyDescent="0.25">
      <c r="A1462" t="s">
        <v>1289</v>
      </c>
      <c r="B1462" t="s">
        <v>1290</v>
      </c>
      <c r="C1462">
        <v>19.4444444444444</v>
      </c>
      <c r="D1462">
        <v>3</v>
      </c>
      <c r="E1462">
        <v>4</v>
      </c>
      <c r="F1462">
        <v>3</v>
      </c>
      <c r="G1462">
        <v>1</v>
      </c>
      <c r="H1462">
        <v>324</v>
      </c>
      <c r="I1462">
        <v>34.9</v>
      </c>
      <c r="J1462">
        <v>7.02</v>
      </c>
      <c r="K1462" s="2">
        <v>13.8888888888889</v>
      </c>
      <c r="L1462" s="2">
        <v>2</v>
      </c>
      <c r="M1462" s="2">
        <v>2</v>
      </c>
      <c r="N1462" s="2">
        <v>2</v>
      </c>
      <c r="O1462" s="2">
        <v>1</v>
      </c>
      <c r="P1462" s="2">
        <v>324</v>
      </c>
      <c r="Q1462" s="2">
        <v>34.9</v>
      </c>
      <c r="R1462" s="2">
        <v>7.02</v>
      </c>
      <c r="S1462" s="3">
        <v>5.5555555555555598</v>
      </c>
      <c r="T1462" s="3">
        <v>1</v>
      </c>
      <c r="U1462" s="3">
        <v>2</v>
      </c>
      <c r="V1462" s="3">
        <v>1</v>
      </c>
      <c r="W1462" s="3">
        <v>1</v>
      </c>
      <c r="X1462" s="3">
        <v>324</v>
      </c>
      <c r="Y1462" s="3">
        <v>34.9</v>
      </c>
      <c r="Z1462" s="3">
        <v>7.02</v>
      </c>
    </row>
    <row r="1463" spans="1:26" x14ac:dyDescent="0.25">
      <c r="A1463" t="s">
        <v>2529</v>
      </c>
      <c r="B1463" t="s">
        <v>2530</v>
      </c>
      <c r="C1463">
        <v>8.1720430107526898</v>
      </c>
      <c r="D1463">
        <v>3</v>
      </c>
      <c r="E1463">
        <v>3</v>
      </c>
      <c r="F1463">
        <v>3</v>
      </c>
      <c r="G1463">
        <v>1</v>
      </c>
      <c r="H1463">
        <v>465</v>
      </c>
      <c r="I1463">
        <v>53.4</v>
      </c>
      <c r="J1463">
        <v>7.02</v>
      </c>
      <c r="K1463" s="2">
        <v>4.5161290322580596</v>
      </c>
      <c r="L1463" s="2">
        <v>2</v>
      </c>
      <c r="M1463" s="2">
        <v>2</v>
      </c>
      <c r="N1463" s="2">
        <v>2</v>
      </c>
      <c r="O1463" s="2">
        <v>1</v>
      </c>
      <c r="P1463" s="2">
        <v>465</v>
      </c>
      <c r="Q1463" s="2">
        <v>53.4</v>
      </c>
      <c r="R1463" s="2">
        <v>7.02</v>
      </c>
      <c r="S1463" s="3">
        <v>2.1505376344085998</v>
      </c>
      <c r="T1463" s="3">
        <v>1</v>
      </c>
      <c r="U1463" s="3">
        <v>1</v>
      </c>
      <c r="V1463" s="3">
        <v>1</v>
      </c>
      <c r="W1463" s="3">
        <v>1</v>
      </c>
      <c r="X1463" s="3">
        <v>465</v>
      </c>
      <c r="Y1463" s="3">
        <v>53.4</v>
      </c>
      <c r="Z1463" s="3">
        <v>7.02</v>
      </c>
    </row>
    <row r="1464" spans="1:26" x14ac:dyDescent="0.25">
      <c r="A1464" t="s">
        <v>2543</v>
      </c>
      <c r="B1464" t="s">
        <v>2544</v>
      </c>
      <c r="C1464">
        <v>3.75</v>
      </c>
      <c r="D1464">
        <v>3</v>
      </c>
      <c r="E1464">
        <v>3</v>
      </c>
      <c r="F1464">
        <v>3</v>
      </c>
      <c r="G1464">
        <v>1</v>
      </c>
      <c r="H1464">
        <v>960</v>
      </c>
      <c r="I1464">
        <v>111.6</v>
      </c>
      <c r="J1464">
        <v>7.87</v>
      </c>
      <c r="K1464" s="2">
        <v>2.0833333333333299</v>
      </c>
      <c r="L1464" s="2">
        <v>2</v>
      </c>
      <c r="M1464" s="2">
        <v>2</v>
      </c>
      <c r="N1464" s="2">
        <v>2</v>
      </c>
      <c r="O1464" s="2">
        <v>1</v>
      </c>
      <c r="P1464" s="2">
        <v>960</v>
      </c>
      <c r="Q1464" s="2">
        <v>111.6</v>
      </c>
      <c r="R1464" s="2">
        <v>7.87</v>
      </c>
      <c r="S1464" s="3">
        <v>2.2916666666666701</v>
      </c>
      <c r="T1464" s="3">
        <v>1</v>
      </c>
      <c r="U1464" s="3">
        <v>1</v>
      </c>
      <c r="V1464" s="3">
        <v>1</v>
      </c>
      <c r="W1464" s="3">
        <v>1</v>
      </c>
      <c r="X1464" s="3">
        <v>960</v>
      </c>
      <c r="Y1464" s="3">
        <v>111.6</v>
      </c>
      <c r="Z1464" s="3">
        <v>7.87</v>
      </c>
    </row>
    <row r="1465" spans="1:26" x14ac:dyDescent="0.25">
      <c r="A1465" t="s">
        <v>2003</v>
      </c>
      <c r="B1465" t="s">
        <v>2004</v>
      </c>
      <c r="C1465">
        <v>8.8578088578088607</v>
      </c>
      <c r="D1465">
        <v>3</v>
      </c>
      <c r="E1465">
        <v>3</v>
      </c>
      <c r="F1465">
        <v>3</v>
      </c>
      <c r="G1465">
        <v>1</v>
      </c>
      <c r="H1465">
        <v>429</v>
      </c>
      <c r="I1465">
        <v>47.4</v>
      </c>
      <c r="J1465">
        <v>5.6</v>
      </c>
      <c r="K1465" s="2">
        <v>6.7599067599067597</v>
      </c>
      <c r="L1465" s="2">
        <v>2</v>
      </c>
      <c r="M1465" s="2">
        <v>2</v>
      </c>
      <c r="N1465" s="2">
        <v>2</v>
      </c>
      <c r="O1465" s="2">
        <v>1</v>
      </c>
      <c r="P1465" s="2">
        <v>429</v>
      </c>
      <c r="Q1465" s="2">
        <v>47.4</v>
      </c>
      <c r="R1465" s="2">
        <v>5.6</v>
      </c>
      <c r="S1465" s="3">
        <v>4.1958041958042003</v>
      </c>
      <c r="T1465" s="3">
        <v>1</v>
      </c>
      <c r="U1465" s="3">
        <v>1</v>
      </c>
      <c r="V1465" s="3">
        <v>1</v>
      </c>
      <c r="W1465" s="3">
        <v>1</v>
      </c>
      <c r="X1465" s="3">
        <v>429</v>
      </c>
      <c r="Y1465" s="3">
        <v>47.4</v>
      </c>
      <c r="Z1465" s="3">
        <v>5.6</v>
      </c>
    </row>
    <row r="1466" spans="1:26" x14ac:dyDescent="0.25">
      <c r="A1466" t="s">
        <v>1777</v>
      </c>
      <c r="B1466" t="s">
        <v>1778</v>
      </c>
      <c r="C1466">
        <v>6.5743944636678204</v>
      </c>
      <c r="D1466">
        <v>3</v>
      </c>
      <c r="E1466">
        <v>3</v>
      </c>
      <c r="F1466">
        <v>3</v>
      </c>
      <c r="G1466">
        <v>1</v>
      </c>
      <c r="H1466">
        <v>578</v>
      </c>
      <c r="I1466">
        <v>65.5</v>
      </c>
      <c r="J1466">
        <v>8.2100000000000009</v>
      </c>
      <c r="K1466" s="2">
        <v>4.4982698961937704</v>
      </c>
      <c r="L1466" s="2">
        <v>2</v>
      </c>
      <c r="M1466" s="2">
        <v>2</v>
      </c>
      <c r="N1466" s="2">
        <v>2</v>
      </c>
      <c r="O1466" s="2">
        <v>1</v>
      </c>
      <c r="P1466" s="2">
        <v>578</v>
      </c>
      <c r="Q1466" s="2">
        <v>65.5</v>
      </c>
      <c r="R1466" s="2">
        <v>8.2100000000000009</v>
      </c>
      <c r="S1466" s="3">
        <v>2.4221453287197199</v>
      </c>
      <c r="T1466" s="3">
        <v>1</v>
      </c>
      <c r="U1466" s="3">
        <v>1</v>
      </c>
      <c r="V1466" s="3">
        <v>1</v>
      </c>
      <c r="W1466" s="3">
        <v>1</v>
      </c>
      <c r="X1466" s="3">
        <v>578</v>
      </c>
      <c r="Y1466" s="3">
        <v>65.5</v>
      </c>
      <c r="Z1466" s="3">
        <v>8.2100000000000009</v>
      </c>
    </row>
    <row r="1467" spans="1:26" x14ac:dyDescent="0.25">
      <c r="A1467" t="s">
        <v>1869</v>
      </c>
      <c r="B1467" t="s">
        <v>1870</v>
      </c>
      <c r="C1467">
        <v>8.5253456221198203</v>
      </c>
      <c r="D1467">
        <v>3</v>
      </c>
      <c r="E1467">
        <v>3</v>
      </c>
      <c r="F1467">
        <v>3</v>
      </c>
      <c r="G1467">
        <v>1</v>
      </c>
      <c r="H1467">
        <v>434</v>
      </c>
      <c r="I1467">
        <v>50.5</v>
      </c>
      <c r="J1467">
        <v>11.33</v>
      </c>
      <c r="K1467" s="2">
        <v>6.4516129032258096</v>
      </c>
      <c r="L1467" s="2">
        <v>2</v>
      </c>
      <c r="M1467" s="2">
        <v>2</v>
      </c>
      <c r="N1467" s="2">
        <v>2</v>
      </c>
      <c r="O1467" s="2">
        <v>1</v>
      </c>
      <c r="P1467" s="2">
        <v>434</v>
      </c>
      <c r="Q1467" s="2">
        <v>50.5</v>
      </c>
      <c r="R1467" s="2">
        <v>11.33</v>
      </c>
      <c r="S1467" s="3">
        <v>2.7649769585253501</v>
      </c>
      <c r="T1467" s="3">
        <v>1</v>
      </c>
      <c r="U1467" s="3">
        <v>1</v>
      </c>
      <c r="V1467" s="3">
        <v>1</v>
      </c>
      <c r="W1467" s="3">
        <v>1</v>
      </c>
      <c r="X1467" s="3">
        <v>434</v>
      </c>
      <c r="Y1467" s="3">
        <v>50.5</v>
      </c>
      <c r="Z1467" s="3">
        <v>11.33</v>
      </c>
    </row>
    <row r="1468" spans="1:26" x14ac:dyDescent="0.25">
      <c r="A1468" t="s">
        <v>2295</v>
      </c>
      <c r="B1468" t="s">
        <v>2296</v>
      </c>
      <c r="C1468">
        <v>8.5051546391752595</v>
      </c>
      <c r="D1468">
        <v>3</v>
      </c>
      <c r="E1468">
        <v>3</v>
      </c>
      <c r="F1468">
        <v>3</v>
      </c>
      <c r="G1468">
        <v>1</v>
      </c>
      <c r="H1468">
        <v>388</v>
      </c>
      <c r="I1468">
        <v>43.9</v>
      </c>
      <c r="J1468">
        <v>9.23</v>
      </c>
      <c r="K1468" s="2">
        <v>4.3814432989690699</v>
      </c>
      <c r="L1468" s="2">
        <v>2</v>
      </c>
      <c r="M1468" s="2">
        <v>2</v>
      </c>
      <c r="N1468" s="2">
        <v>2</v>
      </c>
      <c r="O1468" s="2">
        <v>1</v>
      </c>
      <c r="P1468" s="2">
        <v>388</v>
      </c>
      <c r="Q1468" s="2">
        <v>43.9</v>
      </c>
      <c r="R1468" s="2">
        <v>9.23</v>
      </c>
      <c r="S1468" s="3">
        <v>3.3505154639175299</v>
      </c>
      <c r="T1468" s="3">
        <v>1</v>
      </c>
      <c r="U1468" s="3">
        <v>1</v>
      </c>
      <c r="V1468" s="3">
        <v>1</v>
      </c>
      <c r="W1468" s="3">
        <v>1</v>
      </c>
      <c r="X1468" s="3">
        <v>388</v>
      </c>
      <c r="Y1468" s="3">
        <v>43.9</v>
      </c>
      <c r="Z1468" s="3">
        <v>9.23</v>
      </c>
    </row>
    <row r="1469" spans="1:26" x14ac:dyDescent="0.25">
      <c r="A1469" t="s">
        <v>2559</v>
      </c>
      <c r="B1469" t="s">
        <v>2560</v>
      </c>
      <c r="C1469">
        <v>4.5197740112994396</v>
      </c>
      <c r="D1469">
        <v>3</v>
      </c>
      <c r="E1469">
        <v>3</v>
      </c>
      <c r="F1469">
        <v>3</v>
      </c>
      <c r="G1469">
        <v>1</v>
      </c>
      <c r="H1469">
        <v>708</v>
      </c>
      <c r="I1469">
        <v>79.8</v>
      </c>
      <c r="J1469">
        <v>5.74</v>
      </c>
      <c r="K1469" s="2">
        <v>3.3898305084745801</v>
      </c>
      <c r="L1469" s="2">
        <v>2</v>
      </c>
      <c r="M1469" s="2">
        <v>2</v>
      </c>
      <c r="N1469" s="2">
        <v>2</v>
      </c>
      <c r="O1469" s="2">
        <v>1</v>
      </c>
      <c r="P1469" s="2">
        <v>708</v>
      </c>
      <c r="Q1469" s="2">
        <v>79.8</v>
      </c>
      <c r="R1469" s="2">
        <v>5.74</v>
      </c>
      <c r="S1469" s="3">
        <v>1.5536723163841799</v>
      </c>
      <c r="T1469" s="3">
        <v>1</v>
      </c>
      <c r="U1469" s="3">
        <v>1</v>
      </c>
      <c r="V1469" s="3">
        <v>1</v>
      </c>
      <c r="W1469" s="3">
        <v>1</v>
      </c>
      <c r="X1469" s="3">
        <v>708</v>
      </c>
      <c r="Y1469" s="3">
        <v>79.8</v>
      </c>
      <c r="Z1469" s="3">
        <v>5.74</v>
      </c>
    </row>
    <row r="1470" spans="1:26" x14ac:dyDescent="0.25">
      <c r="A1470" t="s">
        <v>1757</v>
      </c>
      <c r="B1470" t="s">
        <v>1758</v>
      </c>
      <c r="C1470">
        <v>16.935483870967701</v>
      </c>
      <c r="D1470">
        <v>3</v>
      </c>
      <c r="E1470">
        <v>3</v>
      </c>
      <c r="F1470">
        <v>3</v>
      </c>
      <c r="G1470">
        <v>1</v>
      </c>
      <c r="H1470">
        <v>248</v>
      </c>
      <c r="I1470">
        <v>26.4</v>
      </c>
      <c r="J1470">
        <v>12.23</v>
      </c>
      <c r="K1470" s="2">
        <v>10.4838709677419</v>
      </c>
      <c r="L1470" s="2">
        <v>2</v>
      </c>
      <c r="M1470" s="2">
        <v>2</v>
      </c>
      <c r="N1470" s="2">
        <v>2</v>
      </c>
      <c r="O1470" s="2">
        <v>1</v>
      </c>
      <c r="P1470" s="2">
        <v>248</v>
      </c>
      <c r="Q1470" s="2">
        <v>26.4</v>
      </c>
      <c r="R1470" s="2">
        <v>12.23</v>
      </c>
      <c r="S1470" s="3">
        <v>5.2419354838709697</v>
      </c>
      <c r="T1470" s="3">
        <v>1</v>
      </c>
      <c r="U1470" s="3">
        <v>1</v>
      </c>
      <c r="V1470" s="3">
        <v>1</v>
      </c>
      <c r="W1470" s="3">
        <v>1</v>
      </c>
      <c r="X1470" s="3">
        <v>248</v>
      </c>
      <c r="Y1470" s="3">
        <v>26.4</v>
      </c>
      <c r="Z1470" s="3">
        <v>12.23</v>
      </c>
    </row>
    <row r="1471" spans="1:26" x14ac:dyDescent="0.25">
      <c r="A1471" t="s">
        <v>1913</v>
      </c>
      <c r="B1471" t="s">
        <v>1914</v>
      </c>
      <c r="C1471">
        <v>25.925925925925899</v>
      </c>
      <c r="D1471">
        <v>2</v>
      </c>
      <c r="E1471">
        <v>3</v>
      </c>
      <c r="F1471">
        <v>2</v>
      </c>
      <c r="G1471">
        <v>1</v>
      </c>
      <c r="H1471">
        <v>108</v>
      </c>
      <c r="I1471">
        <v>12.2</v>
      </c>
      <c r="J1471">
        <v>9.09</v>
      </c>
      <c r="K1471" s="2">
        <v>25.925925925925899</v>
      </c>
      <c r="L1471" s="2">
        <v>2</v>
      </c>
      <c r="M1471" s="2">
        <v>3</v>
      </c>
      <c r="N1471" s="2">
        <v>2</v>
      </c>
      <c r="O1471" s="2">
        <v>1</v>
      </c>
      <c r="P1471" s="2">
        <v>108</v>
      </c>
      <c r="Q1471" s="2">
        <v>12.2</v>
      </c>
      <c r="R1471" s="2">
        <v>9.09</v>
      </c>
      <c r="S1471" s="3">
        <v>13.8888888888889</v>
      </c>
      <c r="T1471" s="3">
        <v>1</v>
      </c>
      <c r="U1471" s="3">
        <v>1</v>
      </c>
      <c r="V1471" s="3">
        <v>1</v>
      </c>
      <c r="W1471" s="3">
        <v>1</v>
      </c>
      <c r="X1471" s="3">
        <v>108</v>
      </c>
      <c r="Y1471" s="3">
        <v>12.2</v>
      </c>
      <c r="Z1471" s="3">
        <v>9.09</v>
      </c>
    </row>
    <row r="1472" spans="1:26" x14ac:dyDescent="0.25">
      <c r="A1472" t="s">
        <v>1965</v>
      </c>
      <c r="B1472" t="s">
        <v>1966</v>
      </c>
      <c r="C1472">
        <v>1.3474494706448501</v>
      </c>
      <c r="D1472">
        <v>2</v>
      </c>
      <c r="E1472">
        <v>2</v>
      </c>
      <c r="F1472">
        <v>2</v>
      </c>
      <c r="G1472">
        <v>1</v>
      </c>
      <c r="H1472">
        <v>2078</v>
      </c>
      <c r="I1472">
        <v>205.3</v>
      </c>
      <c r="J1472">
        <v>9.58</v>
      </c>
      <c r="K1472" s="2">
        <v>1.3474494706448501</v>
      </c>
      <c r="L1472" s="2">
        <v>2</v>
      </c>
      <c r="M1472" s="2">
        <v>2</v>
      </c>
      <c r="N1472" s="2">
        <v>2</v>
      </c>
      <c r="O1472" s="2">
        <v>1</v>
      </c>
      <c r="P1472" s="2">
        <v>2078</v>
      </c>
      <c r="Q1472" s="2">
        <v>205.3</v>
      </c>
      <c r="R1472" s="2">
        <v>9.58</v>
      </c>
      <c r="S1472" s="3">
        <v>0.72184793070259901</v>
      </c>
      <c r="T1472" s="3">
        <v>1</v>
      </c>
      <c r="U1472" s="3">
        <v>1</v>
      </c>
      <c r="V1472" s="3">
        <v>1</v>
      </c>
      <c r="W1472" s="3">
        <v>1</v>
      </c>
      <c r="X1472" s="3">
        <v>2078</v>
      </c>
      <c r="Y1472" s="3">
        <v>205.3</v>
      </c>
      <c r="Z1472" s="3">
        <v>9.58</v>
      </c>
    </row>
    <row r="1473" spans="1:26" x14ac:dyDescent="0.25">
      <c r="A1473" t="s">
        <v>2475</v>
      </c>
      <c r="B1473" t="s">
        <v>2476</v>
      </c>
      <c r="C1473">
        <v>9.0047393364928894</v>
      </c>
      <c r="D1473">
        <v>2</v>
      </c>
      <c r="E1473">
        <v>2</v>
      </c>
      <c r="F1473">
        <v>2</v>
      </c>
      <c r="G1473">
        <v>1</v>
      </c>
      <c r="H1473">
        <v>211</v>
      </c>
      <c r="I1473">
        <v>23.8</v>
      </c>
      <c r="J1473">
        <v>6.7</v>
      </c>
      <c r="K1473" s="2">
        <v>8.0568720379146903</v>
      </c>
      <c r="L1473" s="2">
        <v>2</v>
      </c>
      <c r="M1473" s="2">
        <v>2</v>
      </c>
      <c r="N1473" s="2">
        <v>2</v>
      </c>
      <c r="O1473" s="2">
        <v>1</v>
      </c>
      <c r="P1473" s="2">
        <v>211</v>
      </c>
      <c r="Q1473" s="2">
        <v>23.8</v>
      </c>
      <c r="R1473" s="2">
        <v>6.7</v>
      </c>
      <c r="S1473" s="3">
        <v>5.2132701421800904</v>
      </c>
      <c r="T1473" s="3">
        <v>1</v>
      </c>
      <c r="U1473" s="3">
        <v>1</v>
      </c>
      <c r="V1473" s="3">
        <v>1</v>
      </c>
      <c r="W1473" s="3">
        <v>1</v>
      </c>
      <c r="X1473" s="3">
        <v>211</v>
      </c>
      <c r="Y1473" s="3">
        <v>23.8</v>
      </c>
      <c r="Z1473" s="3">
        <v>6.7</v>
      </c>
    </row>
    <row r="1474" spans="1:26" x14ac:dyDescent="0.25">
      <c r="A1474" t="s">
        <v>2951</v>
      </c>
      <c r="B1474" t="s">
        <v>2952</v>
      </c>
      <c r="C1474">
        <v>7.0796460176991198</v>
      </c>
      <c r="D1474">
        <v>2</v>
      </c>
      <c r="E1474">
        <v>2</v>
      </c>
      <c r="F1474">
        <v>2</v>
      </c>
      <c r="G1474">
        <v>1</v>
      </c>
      <c r="H1474">
        <v>226</v>
      </c>
      <c r="I1474">
        <v>24.8</v>
      </c>
      <c r="J1474">
        <v>10.1</v>
      </c>
      <c r="K1474" s="2">
        <v>7.0796460176991198</v>
      </c>
      <c r="L1474" s="2">
        <v>2</v>
      </c>
      <c r="M1474" s="2">
        <v>2</v>
      </c>
      <c r="N1474" s="2">
        <v>2</v>
      </c>
      <c r="O1474" s="2">
        <v>1</v>
      </c>
      <c r="P1474" s="2">
        <v>226</v>
      </c>
      <c r="Q1474" s="2">
        <v>24.8</v>
      </c>
      <c r="R1474" s="2">
        <v>10.1</v>
      </c>
      <c r="S1474" s="3">
        <v>2.65486725663717</v>
      </c>
      <c r="T1474" s="3">
        <v>1</v>
      </c>
      <c r="U1474" s="3">
        <v>1</v>
      </c>
      <c r="V1474" s="3">
        <v>1</v>
      </c>
      <c r="W1474" s="3">
        <v>1</v>
      </c>
      <c r="X1474" s="3">
        <v>226</v>
      </c>
      <c r="Y1474" s="3">
        <v>24.8</v>
      </c>
      <c r="Z1474" s="3">
        <v>10.1</v>
      </c>
    </row>
    <row r="1475" spans="1:26" x14ac:dyDescent="0.25">
      <c r="A1475" t="s">
        <v>2833</v>
      </c>
      <c r="B1475" t="s">
        <v>2834</v>
      </c>
      <c r="C1475">
        <v>8.1578947368421098</v>
      </c>
      <c r="D1475">
        <v>2</v>
      </c>
      <c r="E1475">
        <v>2</v>
      </c>
      <c r="F1475">
        <v>2</v>
      </c>
      <c r="G1475">
        <v>1</v>
      </c>
      <c r="H1475">
        <v>380</v>
      </c>
      <c r="I1475">
        <v>42.6</v>
      </c>
      <c r="J1475">
        <v>8.6199999999999992</v>
      </c>
      <c r="K1475" s="2">
        <v>9.4736842105263204</v>
      </c>
      <c r="L1475" s="2">
        <v>2</v>
      </c>
      <c r="M1475" s="2">
        <v>2</v>
      </c>
      <c r="N1475" s="2">
        <v>2</v>
      </c>
      <c r="O1475" s="2">
        <v>1</v>
      </c>
      <c r="P1475" s="2">
        <v>380</v>
      </c>
      <c r="Q1475" s="2">
        <v>42.6</v>
      </c>
      <c r="R1475" s="2">
        <v>8.6199999999999992</v>
      </c>
      <c r="S1475" s="3">
        <v>2.8947368421052602</v>
      </c>
      <c r="T1475" s="3">
        <v>1</v>
      </c>
      <c r="U1475" s="3">
        <v>1</v>
      </c>
      <c r="V1475" s="3">
        <v>1</v>
      </c>
      <c r="W1475" s="3">
        <v>1</v>
      </c>
      <c r="X1475" s="3">
        <v>380</v>
      </c>
      <c r="Y1475" s="3">
        <v>42.6</v>
      </c>
      <c r="Z1475" s="3">
        <v>8.6199999999999992</v>
      </c>
    </row>
    <row r="1476" spans="1:26" x14ac:dyDescent="0.25">
      <c r="A1476" t="s">
        <v>2407</v>
      </c>
      <c r="B1476" t="s">
        <v>2408</v>
      </c>
      <c r="C1476">
        <v>24.418604651162799</v>
      </c>
      <c r="D1476">
        <v>2</v>
      </c>
      <c r="E1476">
        <v>2</v>
      </c>
      <c r="F1476">
        <v>2</v>
      </c>
      <c r="G1476">
        <v>1</v>
      </c>
      <c r="H1476">
        <v>86</v>
      </c>
      <c r="I1476">
        <v>9.6999999999999993</v>
      </c>
      <c r="J1476">
        <v>4.67</v>
      </c>
      <c r="K1476" s="2">
        <v>24.418604651162799</v>
      </c>
      <c r="L1476" s="2">
        <v>2</v>
      </c>
      <c r="M1476" s="2">
        <v>3</v>
      </c>
      <c r="N1476" s="2">
        <v>2</v>
      </c>
      <c r="O1476" s="2">
        <v>1</v>
      </c>
      <c r="P1476" s="2">
        <v>86</v>
      </c>
      <c r="Q1476" s="2">
        <v>9.6999999999999993</v>
      </c>
      <c r="R1476" s="2">
        <v>4.67</v>
      </c>
      <c r="S1476" s="3">
        <v>15.116279069767399</v>
      </c>
      <c r="T1476" s="3">
        <v>1</v>
      </c>
      <c r="U1476" s="3">
        <v>2</v>
      </c>
      <c r="V1476" s="3">
        <v>1</v>
      </c>
      <c r="W1476" s="3">
        <v>1</v>
      </c>
      <c r="X1476" s="3">
        <v>86</v>
      </c>
      <c r="Y1476" s="3">
        <v>9.6999999999999993</v>
      </c>
      <c r="Z1476" s="3">
        <v>4.67</v>
      </c>
    </row>
    <row r="1477" spans="1:26" x14ac:dyDescent="0.25">
      <c r="A1477" t="s">
        <v>2067</v>
      </c>
      <c r="B1477" t="s">
        <v>2068</v>
      </c>
      <c r="C1477">
        <v>10.454545454545499</v>
      </c>
      <c r="D1477">
        <v>2</v>
      </c>
      <c r="E1477">
        <v>2</v>
      </c>
      <c r="F1477">
        <v>2</v>
      </c>
      <c r="G1477">
        <v>1</v>
      </c>
      <c r="H1477">
        <v>440</v>
      </c>
      <c r="I1477">
        <v>47.7</v>
      </c>
      <c r="J1477">
        <v>5.22</v>
      </c>
      <c r="K1477" s="2">
        <v>10.454545454545499</v>
      </c>
      <c r="L1477" s="2">
        <v>2</v>
      </c>
      <c r="M1477" s="2">
        <v>2</v>
      </c>
      <c r="N1477" s="2">
        <v>2</v>
      </c>
      <c r="O1477" s="2">
        <v>1</v>
      </c>
      <c r="P1477" s="2">
        <v>440</v>
      </c>
      <c r="Q1477" s="2">
        <v>47.7</v>
      </c>
      <c r="R1477" s="2">
        <v>5.22</v>
      </c>
      <c r="S1477" s="3">
        <v>7.0454545454545503</v>
      </c>
      <c r="T1477" s="3">
        <v>1</v>
      </c>
      <c r="U1477" s="3">
        <v>1</v>
      </c>
      <c r="V1477" s="3">
        <v>1</v>
      </c>
      <c r="W1477" s="3">
        <v>1</v>
      </c>
      <c r="X1477" s="3">
        <v>440</v>
      </c>
      <c r="Y1477" s="3">
        <v>47.7</v>
      </c>
      <c r="Z1477" s="3">
        <v>5.22</v>
      </c>
    </row>
    <row r="1478" spans="1:26" x14ac:dyDescent="0.25">
      <c r="A1478" t="s">
        <v>2365</v>
      </c>
      <c r="B1478" t="s">
        <v>2366</v>
      </c>
      <c r="C1478">
        <v>18.974358974358999</v>
      </c>
      <c r="D1478">
        <v>2</v>
      </c>
      <c r="E1478">
        <v>2</v>
      </c>
      <c r="F1478">
        <v>2</v>
      </c>
      <c r="G1478">
        <v>1</v>
      </c>
      <c r="H1478">
        <v>195</v>
      </c>
      <c r="I1478">
        <v>21.7</v>
      </c>
      <c r="J1478">
        <v>7.74</v>
      </c>
      <c r="K1478" s="2">
        <v>18.974358974358999</v>
      </c>
      <c r="L1478" s="2">
        <v>2</v>
      </c>
      <c r="M1478" s="2">
        <v>2</v>
      </c>
      <c r="N1478" s="2">
        <v>2</v>
      </c>
      <c r="O1478" s="2">
        <v>1</v>
      </c>
      <c r="P1478" s="2">
        <v>195</v>
      </c>
      <c r="Q1478" s="2">
        <v>21.7</v>
      </c>
      <c r="R1478" s="2">
        <v>7.74</v>
      </c>
      <c r="S1478" s="3">
        <v>6.6666666666666696</v>
      </c>
      <c r="T1478" s="3">
        <v>1</v>
      </c>
      <c r="U1478" s="3">
        <v>1</v>
      </c>
      <c r="V1478" s="3">
        <v>1</v>
      </c>
      <c r="W1478" s="3">
        <v>1</v>
      </c>
      <c r="X1478" s="3">
        <v>195</v>
      </c>
      <c r="Y1478" s="3">
        <v>21.7</v>
      </c>
      <c r="Z1478" s="3">
        <v>7.74</v>
      </c>
    </row>
    <row r="1479" spans="1:26" x14ac:dyDescent="0.25">
      <c r="A1479" t="s">
        <v>2301</v>
      </c>
      <c r="B1479" t="s">
        <v>2302</v>
      </c>
      <c r="C1479">
        <v>7.6923076923076898</v>
      </c>
      <c r="D1479">
        <v>2</v>
      </c>
      <c r="E1479">
        <v>2</v>
      </c>
      <c r="F1479">
        <v>2</v>
      </c>
      <c r="G1479">
        <v>1</v>
      </c>
      <c r="H1479">
        <v>325</v>
      </c>
      <c r="I1479">
        <v>35.1</v>
      </c>
      <c r="J1479">
        <v>9.5500000000000007</v>
      </c>
      <c r="K1479" s="2">
        <v>6.7692307692307701</v>
      </c>
      <c r="L1479" s="2">
        <v>2</v>
      </c>
      <c r="M1479" s="2">
        <v>2</v>
      </c>
      <c r="N1479" s="2">
        <v>2</v>
      </c>
      <c r="O1479" s="2">
        <v>1</v>
      </c>
      <c r="P1479" s="2">
        <v>325</v>
      </c>
      <c r="Q1479" s="2">
        <v>35.1</v>
      </c>
      <c r="R1479" s="2">
        <v>9.5500000000000007</v>
      </c>
      <c r="S1479" s="3">
        <v>3.6923076923076898</v>
      </c>
      <c r="T1479" s="3">
        <v>1</v>
      </c>
      <c r="U1479" s="3">
        <v>1</v>
      </c>
      <c r="V1479" s="3">
        <v>1</v>
      </c>
      <c r="W1479" s="3">
        <v>1</v>
      </c>
      <c r="X1479" s="3">
        <v>325</v>
      </c>
      <c r="Y1479" s="3">
        <v>35.1</v>
      </c>
      <c r="Z1479" s="3">
        <v>9.5500000000000007</v>
      </c>
    </row>
    <row r="1480" spans="1:26" x14ac:dyDescent="0.25">
      <c r="A1480" t="s">
        <v>2623</v>
      </c>
      <c r="B1480" t="s">
        <v>2624</v>
      </c>
      <c r="C1480">
        <v>2.9005524861878502</v>
      </c>
      <c r="D1480">
        <v>2</v>
      </c>
      <c r="E1480">
        <v>2</v>
      </c>
      <c r="F1480">
        <v>2</v>
      </c>
      <c r="G1480">
        <v>1</v>
      </c>
      <c r="H1480">
        <v>724</v>
      </c>
      <c r="I1480">
        <v>80.5</v>
      </c>
      <c r="J1480">
        <v>6.61</v>
      </c>
      <c r="K1480" s="2">
        <v>2.6243093922651899</v>
      </c>
      <c r="L1480" s="2">
        <v>2</v>
      </c>
      <c r="M1480" s="2">
        <v>2</v>
      </c>
      <c r="N1480" s="2">
        <v>2</v>
      </c>
      <c r="O1480" s="2">
        <v>1</v>
      </c>
      <c r="P1480" s="2">
        <v>724</v>
      </c>
      <c r="Q1480" s="2">
        <v>80.5</v>
      </c>
      <c r="R1480" s="2">
        <v>6.61</v>
      </c>
      <c r="S1480" s="3">
        <v>1.79558011049724</v>
      </c>
      <c r="T1480" s="3">
        <v>1</v>
      </c>
      <c r="U1480" s="3">
        <v>1</v>
      </c>
      <c r="V1480" s="3">
        <v>1</v>
      </c>
      <c r="W1480" s="3">
        <v>1</v>
      </c>
      <c r="X1480" s="3">
        <v>724</v>
      </c>
      <c r="Y1480" s="3">
        <v>80.5</v>
      </c>
      <c r="Z1480" s="3">
        <v>6.61</v>
      </c>
    </row>
    <row r="1481" spans="1:26" x14ac:dyDescent="0.25">
      <c r="A1481" t="s">
        <v>2669</v>
      </c>
      <c r="B1481" t="s">
        <v>2670</v>
      </c>
      <c r="C1481">
        <v>4.9800796812749004</v>
      </c>
      <c r="D1481">
        <v>2</v>
      </c>
      <c r="E1481">
        <v>2</v>
      </c>
      <c r="F1481">
        <v>2</v>
      </c>
      <c r="G1481">
        <v>1</v>
      </c>
      <c r="H1481">
        <v>502</v>
      </c>
      <c r="I1481">
        <v>55.2</v>
      </c>
      <c r="J1481">
        <v>5.62</v>
      </c>
      <c r="K1481" s="2">
        <v>4.9800796812749004</v>
      </c>
      <c r="L1481" s="2">
        <v>2</v>
      </c>
      <c r="M1481" s="2">
        <v>2</v>
      </c>
      <c r="N1481" s="2">
        <v>2</v>
      </c>
      <c r="O1481" s="2">
        <v>1</v>
      </c>
      <c r="P1481" s="2">
        <v>502</v>
      </c>
      <c r="Q1481" s="2">
        <v>55.2</v>
      </c>
      <c r="R1481" s="2">
        <v>5.62</v>
      </c>
      <c r="S1481" s="3">
        <v>1.9920318725099599</v>
      </c>
      <c r="T1481" s="3">
        <v>1</v>
      </c>
      <c r="U1481" s="3">
        <v>1</v>
      </c>
      <c r="V1481" s="3">
        <v>1</v>
      </c>
      <c r="W1481" s="3">
        <v>1</v>
      </c>
      <c r="X1481" s="3">
        <v>502</v>
      </c>
      <c r="Y1481" s="3">
        <v>55.2</v>
      </c>
      <c r="Z1481" s="3">
        <v>5.62</v>
      </c>
    </row>
    <row r="1482" spans="1:26" x14ac:dyDescent="0.25">
      <c r="A1482" t="s">
        <v>2869</v>
      </c>
      <c r="B1482" t="s">
        <v>2870</v>
      </c>
      <c r="C1482">
        <v>1.21886592474828</v>
      </c>
      <c r="D1482">
        <v>2</v>
      </c>
      <c r="E1482">
        <v>2</v>
      </c>
      <c r="F1482">
        <v>2</v>
      </c>
      <c r="G1482">
        <v>1</v>
      </c>
      <c r="H1482">
        <v>1887</v>
      </c>
      <c r="I1482">
        <v>205</v>
      </c>
      <c r="J1482">
        <v>6.81</v>
      </c>
      <c r="K1482" s="2">
        <v>1.3248542660307401</v>
      </c>
      <c r="L1482" s="2">
        <v>2</v>
      </c>
      <c r="M1482" s="2">
        <v>2</v>
      </c>
      <c r="N1482" s="2">
        <v>2</v>
      </c>
      <c r="O1482" s="2">
        <v>1</v>
      </c>
      <c r="P1482" s="2">
        <v>1887</v>
      </c>
      <c r="Q1482" s="2">
        <v>205</v>
      </c>
      <c r="R1482" s="2">
        <v>6.81</v>
      </c>
      <c r="S1482" s="3">
        <v>0.74191838897721296</v>
      </c>
      <c r="T1482" s="3">
        <v>1</v>
      </c>
      <c r="U1482" s="3">
        <v>1</v>
      </c>
      <c r="V1482" s="3">
        <v>1</v>
      </c>
      <c r="W1482" s="3">
        <v>1</v>
      </c>
      <c r="X1482" s="3">
        <v>1887</v>
      </c>
      <c r="Y1482" s="3">
        <v>205</v>
      </c>
      <c r="Z1482" s="3">
        <v>6.81</v>
      </c>
    </row>
    <row r="1483" spans="1:26" x14ac:dyDescent="0.25">
      <c r="A1483" t="s">
        <v>2539</v>
      </c>
      <c r="B1483" t="s">
        <v>2540</v>
      </c>
      <c r="C1483">
        <v>5.8027079303675002</v>
      </c>
      <c r="D1483">
        <v>2</v>
      </c>
      <c r="E1483">
        <v>2</v>
      </c>
      <c r="F1483">
        <v>2</v>
      </c>
      <c r="G1483">
        <v>1</v>
      </c>
      <c r="H1483">
        <v>517</v>
      </c>
      <c r="I1483">
        <v>59.1</v>
      </c>
      <c r="J1483">
        <v>5.97</v>
      </c>
      <c r="K1483" s="2">
        <v>5.8027079303675002</v>
      </c>
      <c r="L1483" s="2">
        <v>2</v>
      </c>
      <c r="M1483" s="2">
        <v>2</v>
      </c>
      <c r="N1483" s="2">
        <v>2</v>
      </c>
      <c r="O1483" s="2">
        <v>1</v>
      </c>
      <c r="P1483" s="2">
        <v>517</v>
      </c>
      <c r="Q1483" s="2">
        <v>59.1</v>
      </c>
      <c r="R1483" s="2">
        <v>5.97</v>
      </c>
      <c r="S1483" s="3">
        <v>1.5473887814313301</v>
      </c>
      <c r="T1483" s="3">
        <v>1</v>
      </c>
      <c r="U1483" s="3">
        <v>1</v>
      </c>
      <c r="V1483" s="3">
        <v>1</v>
      </c>
      <c r="W1483" s="3">
        <v>1</v>
      </c>
      <c r="X1483" s="3">
        <v>517</v>
      </c>
      <c r="Y1483" s="3">
        <v>59.1</v>
      </c>
      <c r="Z1483" s="3">
        <v>5.97</v>
      </c>
    </row>
    <row r="1484" spans="1:26" x14ac:dyDescent="0.25">
      <c r="A1484" t="s">
        <v>2133</v>
      </c>
      <c r="B1484" t="s">
        <v>2134</v>
      </c>
      <c r="C1484">
        <v>3.9189189189189202</v>
      </c>
      <c r="D1484">
        <v>2</v>
      </c>
      <c r="E1484">
        <v>2</v>
      </c>
      <c r="F1484">
        <v>2</v>
      </c>
      <c r="G1484">
        <v>1</v>
      </c>
      <c r="H1484">
        <v>740</v>
      </c>
      <c r="I1484">
        <v>82.4</v>
      </c>
      <c r="J1484">
        <v>7.23</v>
      </c>
      <c r="K1484" s="2">
        <v>3.9189189189189202</v>
      </c>
      <c r="L1484" s="2">
        <v>2</v>
      </c>
      <c r="M1484" s="2">
        <v>2</v>
      </c>
      <c r="N1484" s="2">
        <v>2</v>
      </c>
      <c r="O1484" s="2">
        <v>1</v>
      </c>
      <c r="P1484" s="2">
        <v>740</v>
      </c>
      <c r="Q1484" s="2">
        <v>82.4</v>
      </c>
      <c r="R1484" s="2">
        <v>7.23</v>
      </c>
      <c r="S1484" s="3">
        <v>2.5675675675675702</v>
      </c>
      <c r="T1484" s="3">
        <v>1</v>
      </c>
      <c r="U1484" s="3">
        <v>1</v>
      </c>
      <c r="V1484" s="3">
        <v>1</v>
      </c>
      <c r="W1484" s="3">
        <v>1</v>
      </c>
      <c r="X1484" s="3">
        <v>740</v>
      </c>
      <c r="Y1484" s="3">
        <v>82.4</v>
      </c>
      <c r="Z1484" s="3">
        <v>7.23</v>
      </c>
    </row>
    <row r="1485" spans="1:26" x14ac:dyDescent="0.25">
      <c r="A1485" t="s">
        <v>2721</v>
      </c>
      <c r="B1485" t="s">
        <v>2722</v>
      </c>
      <c r="C1485">
        <v>2.1806853582554502</v>
      </c>
      <c r="D1485">
        <v>2</v>
      </c>
      <c r="E1485">
        <v>2</v>
      </c>
      <c r="F1485">
        <v>2</v>
      </c>
      <c r="G1485">
        <v>1</v>
      </c>
      <c r="H1485">
        <v>963</v>
      </c>
      <c r="I1485">
        <v>108.1</v>
      </c>
      <c r="J1485">
        <v>6.44</v>
      </c>
      <c r="K1485" s="2">
        <v>3.2191069574247102</v>
      </c>
      <c r="L1485" s="2">
        <v>2</v>
      </c>
      <c r="M1485" s="2">
        <v>2</v>
      </c>
      <c r="N1485" s="2">
        <v>2</v>
      </c>
      <c r="O1485" s="2">
        <v>1</v>
      </c>
      <c r="P1485" s="2">
        <v>963</v>
      </c>
      <c r="Q1485" s="2">
        <v>108.1</v>
      </c>
      <c r="R1485" s="2">
        <v>6.44</v>
      </c>
      <c r="S1485" s="3">
        <v>1.03842159916926</v>
      </c>
      <c r="T1485" s="3">
        <v>1</v>
      </c>
      <c r="U1485" s="3">
        <v>1</v>
      </c>
      <c r="V1485" s="3">
        <v>1</v>
      </c>
      <c r="W1485" s="3">
        <v>1</v>
      </c>
      <c r="X1485" s="3">
        <v>963</v>
      </c>
      <c r="Y1485" s="3">
        <v>108.1</v>
      </c>
      <c r="Z1485" s="3">
        <v>6.44</v>
      </c>
    </row>
    <row r="1486" spans="1:26" x14ac:dyDescent="0.25">
      <c r="A1486" t="s">
        <v>3339</v>
      </c>
      <c r="B1486" t="s">
        <v>3340</v>
      </c>
      <c r="C1486">
        <v>3.2926829268292699</v>
      </c>
      <c r="D1486">
        <v>2</v>
      </c>
      <c r="E1486">
        <v>2</v>
      </c>
      <c r="F1486">
        <v>2</v>
      </c>
      <c r="G1486">
        <v>1</v>
      </c>
      <c r="H1486">
        <v>820</v>
      </c>
      <c r="I1486">
        <v>95.5</v>
      </c>
      <c r="J1486">
        <v>9.5500000000000007</v>
      </c>
      <c r="K1486" s="2">
        <v>3.0487804878048799</v>
      </c>
      <c r="L1486" s="2">
        <v>2</v>
      </c>
      <c r="M1486" s="2">
        <v>2</v>
      </c>
      <c r="N1486" s="2">
        <v>2</v>
      </c>
      <c r="O1486" s="2">
        <v>1</v>
      </c>
      <c r="P1486" s="2">
        <v>820</v>
      </c>
      <c r="Q1486" s="2">
        <v>95.5</v>
      </c>
      <c r="R1486" s="2">
        <v>9.5500000000000007</v>
      </c>
      <c r="S1486" s="3">
        <v>1.4634146341463401</v>
      </c>
      <c r="T1486" s="3">
        <v>1</v>
      </c>
      <c r="U1486" s="3">
        <v>1</v>
      </c>
      <c r="V1486" s="3">
        <v>1</v>
      </c>
      <c r="W1486" s="3">
        <v>1</v>
      </c>
      <c r="X1486" s="3">
        <v>820</v>
      </c>
      <c r="Y1486" s="3">
        <v>95.5</v>
      </c>
      <c r="Z1486" s="3">
        <v>9.5500000000000007</v>
      </c>
    </row>
    <row r="1487" spans="1:26" x14ac:dyDescent="0.25">
      <c r="A1487" t="s">
        <v>2595</v>
      </c>
      <c r="B1487" t="s">
        <v>2596</v>
      </c>
      <c r="C1487">
        <v>8.9605734767025105</v>
      </c>
      <c r="D1487">
        <v>2</v>
      </c>
      <c r="E1487">
        <v>2</v>
      </c>
      <c r="F1487">
        <v>2</v>
      </c>
      <c r="G1487">
        <v>1</v>
      </c>
      <c r="H1487">
        <v>279</v>
      </c>
      <c r="I1487">
        <v>32.6</v>
      </c>
      <c r="J1487">
        <v>9.6</v>
      </c>
      <c r="K1487" s="2">
        <v>9.3189964157706093</v>
      </c>
      <c r="L1487" s="2">
        <v>2</v>
      </c>
      <c r="M1487" s="2">
        <v>2</v>
      </c>
      <c r="N1487" s="2">
        <v>2</v>
      </c>
      <c r="O1487" s="2">
        <v>1</v>
      </c>
      <c r="P1487" s="2">
        <v>279</v>
      </c>
      <c r="Q1487" s="2">
        <v>32.6</v>
      </c>
      <c r="R1487" s="2">
        <v>9.6</v>
      </c>
      <c r="S1487" s="3">
        <v>4.3010752688171996</v>
      </c>
      <c r="T1487" s="3">
        <v>1</v>
      </c>
      <c r="U1487" s="3">
        <v>1</v>
      </c>
      <c r="V1487" s="3">
        <v>1</v>
      </c>
      <c r="W1487" s="3">
        <v>1</v>
      </c>
      <c r="X1487" s="3">
        <v>279</v>
      </c>
      <c r="Y1487" s="3">
        <v>32.6</v>
      </c>
      <c r="Z1487" s="3">
        <v>9.6</v>
      </c>
    </row>
    <row r="1488" spans="1:26" x14ac:dyDescent="0.25">
      <c r="A1488" t="s">
        <v>3081</v>
      </c>
      <c r="B1488" t="s">
        <v>3082</v>
      </c>
      <c r="C1488">
        <v>1.4977973568281899</v>
      </c>
      <c r="D1488">
        <v>2</v>
      </c>
      <c r="E1488">
        <v>2</v>
      </c>
      <c r="F1488">
        <v>2</v>
      </c>
      <c r="G1488">
        <v>1</v>
      </c>
      <c r="H1488">
        <v>1135</v>
      </c>
      <c r="I1488">
        <v>128.1</v>
      </c>
      <c r="J1488">
        <v>7.83</v>
      </c>
      <c r="K1488" s="2">
        <v>1.9383259911894299</v>
      </c>
      <c r="L1488" s="2">
        <v>2</v>
      </c>
      <c r="M1488" s="2">
        <v>2</v>
      </c>
      <c r="N1488" s="2">
        <v>2</v>
      </c>
      <c r="O1488" s="2">
        <v>1</v>
      </c>
      <c r="P1488" s="2">
        <v>1135</v>
      </c>
      <c r="Q1488" s="2">
        <v>128.1</v>
      </c>
      <c r="R1488" s="2">
        <v>7.83</v>
      </c>
      <c r="S1488" s="3">
        <v>0.88105726872246704</v>
      </c>
      <c r="T1488" s="3">
        <v>1</v>
      </c>
      <c r="U1488" s="3">
        <v>1</v>
      </c>
      <c r="V1488" s="3">
        <v>1</v>
      </c>
      <c r="W1488" s="3">
        <v>1</v>
      </c>
      <c r="X1488" s="3">
        <v>1135</v>
      </c>
      <c r="Y1488" s="3">
        <v>128.1</v>
      </c>
      <c r="Z1488" s="3">
        <v>7.83</v>
      </c>
    </row>
    <row r="1489" spans="1:26" x14ac:dyDescent="0.25">
      <c r="A1489" t="s">
        <v>3055</v>
      </c>
      <c r="B1489" t="s">
        <v>3056</v>
      </c>
      <c r="C1489">
        <v>5.7471264367816097</v>
      </c>
      <c r="D1489">
        <v>1</v>
      </c>
      <c r="E1489">
        <v>2</v>
      </c>
      <c r="F1489">
        <v>1</v>
      </c>
      <c r="G1489">
        <v>1</v>
      </c>
      <c r="H1489">
        <v>174</v>
      </c>
      <c r="I1489">
        <v>19.8</v>
      </c>
      <c r="J1489">
        <v>8.5399999999999991</v>
      </c>
      <c r="K1489" s="2">
        <v>12.643678160919499</v>
      </c>
      <c r="L1489" s="2">
        <v>2</v>
      </c>
      <c r="M1489" s="2">
        <v>2</v>
      </c>
      <c r="N1489" s="2">
        <v>2</v>
      </c>
      <c r="O1489" s="2">
        <v>1</v>
      </c>
      <c r="P1489" s="2">
        <v>174</v>
      </c>
      <c r="Q1489" s="2">
        <v>19.8</v>
      </c>
      <c r="R1489" s="2">
        <v>8.5399999999999991</v>
      </c>
      <c r="S1489" s="3">
        <v>5.7471264367816097</v>
      </c>
      <c r="T1489" s="3">
        <v>1</v>
      </c>
      <c r="U1489" s="3">
        <v>1</v>
      </c>
      <c r="V1489" s="3">
        <v>1</v>
      </c>
      <c r="W1489" s="3">
        <v>1</v>
      </c>
      <c r="X1489" s="3">
        <v>174</v>
      </c>
      <c r="Y1489" s="3">
        <v>19.8</v>
      </c>
      <c r="Z1489" s="3">
        <v>8.5399999999999991</v>
      </c>
    </row>
    <row r="1490" spans="1:26" x14ac:dyDescent="0.25">
      <c r="A1490" t="s">
        <v>4014</v>
      </c>
      <c r="B1490" t="s">
        <v>4015</v>
      </c>
      <c r="C1490">
        <v>2.2580645161290298</v>
      </c>
      <c r="D1490">
        <v>1</v>
      </c>
      <c r="E1490">
        <v>1</v>
      </c>
      <c r="F1490">
        <v>1</v>
      </c>
      <c r="G1490">
        <v>1</v>
      </c>
      <c r="H1490">
        <v>310</v>
      </c>
      <c r="I1490">
        <v>34.6</v>
      </c>
      <c r="J1490">
        <v>6.52</v>
      </c>
      <c r="K1490" s="2">
        <v>11.6129032258065</v>
      </c>
      <c r="L1490" s="2">
        <v>2</v>
      </c>
      <c r="M1490" s="2">
        <v>2</v>
      </c>
      <c r="N1490" s="2">
        <v>2</v>
      </c>
      <c r="O1490" s="2">
        <v>1</v>
      </c>
      <c r="P1490" s="2">
        <v>310</v>
      </c>
      <c r="Q1490" s="2">
        <v>34.6</v>
      </c>
      <c r="R1490" s="2">
        <v>6.52</v>
      </c>
      <c r="S1490" s="3">
        <v>2.2580645161290298</v>
      </c>
      <c r="T1490" s="3">
        <v>1</v>
      </c>
      <c r="U1490" s="3">
        <v>1</v>
      </c>
      <c r="V1490" s="3">
        <v>1</v>
      </c>
      <c r="W1490" s="3">
        <v>1</v>
      </c>
      <c r="X1490" s="3">
        <v>310</v>
      </c>
      <c r="Y1490" s="3">
        <v>34.6</v>
      </c>
      <c r="Z1490" s="3">
        <v>6.52</v>
      </c>
    </row>
    <row r="1491" spans="1:26" x14ac:dyDescent="0.25">
      <c r="A1491" t="s">
        <v>3486</v>
      </c>
      <c r="B1491" t="s">
        <v>3487</v>
      </c>
      <c r="C1491">
        <v>0.67842605156038005</v>
      </c>
      <c r="D1491">
        <v>1</v>
      </c>
      <c r="E1491">
        <v>1</v>
      </c>
      <c r="F1491">
        <v>1</v>
      </c>
      <c r="G1491">
        <v>1</v>
      </c>
      <c r="H1491">
        <v>1474</v>
      </c>
      <c r="I1491">
        <v>163.19999999999999</v>
      </c>
      <c r="J1491">
        <v>6.46</v>
      </c>
      <c r="K1491" s="2">
        <v>1.56037991858887</v>
      </c>
      <c r="L1491" s="2">
        <v>2</v>
      </c>
      <c r="M1491" s="2">
        <v>2</v>
      </c>
      <c r="N1491" s="2">
        <v>1</v>
      </c>
      <c r="O1491" s="2">
        <v>1</v>
      </c>
      <c r="P1491" s="2">
        <v>1474</v>
      </c>
      <c r="Q1491" s="2">
        <v>163.19999999999999</v>
      </c>
      <c r="R1491" s="2">
        <v>6.46</v>
      </c>
      <c r="S1491" s="3">
        <v>0.67842605156038005</v>
      </c>
      <c r="T1491" s="3">
        <v>1</v>
      </c>
      <c r="U1491" s="3">
        <v>1</v>
      </c>
      <c r="V1491" s="3">
        <v>1</v>
      </c>
      <c r="W1491" s="3">
        <v>1</v>
      </c>
      <c r="X1491" s="3">
        <v>1474</v>
      </c>
      <c r="Y1491" s="3">
        <v>163.19999999999999</v>
      </c>
      <c r="Z1491" s="3">
        <v>6.46</v>
      </c>
    </row>
    <row r="1492" spans="1:26" x14ac:dyDescent="0.25">
      <c r="A1492" t="s">
        <v>3087</v>
      </c>
      <c r="B1492" t="s">
        <v>3088</v>
      </c>
      <c r="C1492">
        <v>5.3459119496855303</v>
      </c>
      <c r="D1492">
        <v>1</v>
      </c>
      <c r="E1492">
        <v>1</v>
      </c>
      <c r="F1492">
        <v>1</v>
      </c>
      <c r="G1492">
        <v>1</v>
      </c>
      <c r="H1492">
        <v>318</v>
      </c>
      <c r="I1492">
        <v>34.700000000000003</v>
      </c>
      <c r="J1492">
        <v>6.61</v>
      </c>
      <c r="K1492" s="2">
        <v>5.3459119496855303</v>
      </c>
      <c r="L1492" s="2">
        <v>2</v>
      </c>
      <c r="M1492" s="2">
        <v>2</v>
      </c>
      <c r="N1492" s="2">
        <v>1</v>
      </c>
      <c r="O1492" s="2">
        <v>1</v>
      </c>
      <c r="P1492" s="2">
        <v>318</v>
      </c>
      <c r="Q1492" s="2">
        <v>34.700000000000003</v>
      </c>
      <c r="R1492" s="2">
        <v>6.61</v>
      </c>
      <c r="S1492" s="3">
        <v>2.2012578616352201</v>
      </c>
      <c r="T1492" s="3">
        <v>1</v>
      </c>
      <c r="U1492" s="3">
        <v>1</v>
      </c>
      <c r="V1492" s="3">
        <v>1</v>
      </c>
      <c r="W1492" s="3">
        <v>1</v>
      </c>
      <c r="X1492" s="3">
        <v>318</v>
      </c>
      <c r="Y1492" s="3">
        <v>34.700000000000003</v>
      </c>
      <c r="Z1492" s="3">
        <v>6.61</v>
      </c>
    </row>
    <row r="1493" spans="1:26" x14ac:dyDescent="0.25">
      <c r="A1493" t="s">
        <v>3502</v>
      </c>
      <c r="B1493" t="s">
        <v>3503</v>
      </c>
      <c r="C1493">
        <v>10.4166666666667</v>
      </c>
      <c r="D1493">
        <v>1</v>
      </c>
      <c r="E1493">
        <v>1</v>
      </c>
      <c r="F1493">
        <v>1</v>
      </c>
      <c r="G1493">
        <v>1</v>
      </c>
      <c r="H1493">
        <v>96</v>
      </c>
      <c r="I1493">
        <v>10</v>
      </c>
      <c r="J1493">
        <v>11.56</v>
      </c>
      <c r="K1493" s="2">
        <v>21.875</v>
      </c>
      <c r="L1493" s="2">
        <v>2</v>
      </c>
      <c r="M1493" s="2">
        <v>2</v>
      </c>
      <c r="N1493" s="2">
        <v>2</v>
      </c>
      <c r="O1493" s="2">
        <v>1</v>
      </c>
      <c r="P1493" s="2">
        <v>96</v>
      </c>
      <c r="Q1493" s="2">
        <v>10</v>
      </c>
      <c r="R1493" s="2">
        <v>11.56</v>
      </c>
      <c r="S1493" s="3">
        <v>10.4166666666667</v>
      </c>
      <c r="T1493" s="3">
        <v>1</v>
      </c>
      <c r="U1493" s="3">
        <v>1</v>
      </c>
      <c r="V1493" s="3">
        <v>1</v>
      </c>
      <c r="W1493" s="3">
        <v>1</v>
      </c>
      <c r="X1493" s="3">
        <v>96</v>
      </c>
      <c r="Y1493" s="3">
        <v>10</v>
      </c>
      <c r="Z1493" s="3">
        <v>11.56</v>
      </c>
    </row>
    <row r="1494" spans="1:26" x14ac:dyDescent="0.25">
      <c r="A1494" t="s">
        <v>3378</v>
      </c>
      <c r="B1494" t="s">
        <v>3379</v>
      </c>
      <c r="C1494">
        <v>11.4649681528662</v>
      </c>
      <c r="D1494">
        <v>1</v>
      </c>
      <c r="E1494">
        <v>1</v>
      </c>
      <c r="F1494">
        <v>1</v>
      </c>
      <c r="G1494">
        <v>1</v>
      </c>
      <c r="H1494">
        <v>157</v>
      </c>
      <c r="I1494">
        <v>17.2</v>
      </c>
      <c r="J1494">
        <v>8.91</v>
      </c>
      <c r="K1494" s="2">
        <v>21.019108280254802</v>
      </c>
      <c r="L1494" s="2">
        <v>2</v>
      </c>
      <c r="M1494" s="2">
        <v>2</v>
      </c>
      <c r="N1494" s="2">
        <v>2</v>
      </c>
      <c r="O1494" s="2">
        <v>1</v>
      </c>
      <c r="P1494" s="2">
        <v>157</v>
      </c>
      <c r="Q1494" s="2">
        <v>17.2</v>
      </c>
      <c r="R1494" s="2">
        <v>8.91</v>
      </c>
      <c r="S1494" s="3">
        <v>11.4649681528662</v>
      </c>
      <c r="T1494" s="3">
        <v>1</v>
      </c>
      <c r="U1494" s="3">
        <v>1</v>
      </c>
      <c r="V1494" s="3">
        <v>1</v>
      </c>
      <c r="W1494" s="3">
        <v>1</v>
      </c>
      <c r="X1494" s="3">
        <v>157</v>
      </c>
      <c r="Y1494" s="3">
        <v>17.2</v>
      </c>
      <c r="Z1494" s="3">
        <v>8.91</v>
      </c>
    </row>
    <row r="1495" spans="1:26" x14ac:dyDescent="0.25">
      <c r="A1495" t="s">
        <v>2887</v>
      </c>
      <c r="B1495" t="s">
        <v>2888</v>
      </c>
      <c r="C1495">
        <v>1.19695321001088</v>
      </c>
      <c r="D1495">
        <v>1</v>
      </c>
      <c r="E1495">
        <v>1</v>
      </c>
      <c r="F1495">
        <v>1</v>
      </c>
      <c r="G1495">
        <v>1</v>
      </c>
      <c r="H1495">
        <v>919</v>
      </c>
      <c r="I1495">
        <v>100.5</v>
      </c>
      <c r="J1495">
        <v>6.74</v>
      </c>
      <c r="K1495" s="2">
        <v>2.7203482045701799</v>
      </c>
      <c r="L1495" s="2">
        <v>2</v>
      </c>
      <c r="M1495" s="2">
        <v>2</v>
      </c>
      <c r="N1495" s="2">
        <v>2</v>
      </c>
      <c r="O1495" s="2">
        <v>1</v>
      </c>
      <c r="P1495" s="2">
        <v>919</v>
      </c>
      <c r="Q1495" s="2">
        <v>100.5</v>
      </c>
      <c r="R1495" s="2">
        <v>6.74</v>
      </c>
      <c r="S1495" s="3">
        <v>1.19695321001088</v>
      </c>
      <c r="T1495" s="3">
        <v>1</v>
      </c>
      <c r="U1495" s="3">
        <v>1</v>
      </c>
      <c r="V1495" s="3">
        <v>1</v>
      </c>
      <c r="W1495" s="3">
        <v>1</v>
      </c>
      <c r="X1495" s="3">
        <v>919</v>
      </c>
      <c r="Y1495" s="3">
        <v>100.5</v>
      </c>
      <c r="Z1495" s="3">
        <v>6.74</v>
      </c>
    </row>
    <row r="1496" spans="1:26" x14ac:dyDescent="0.25">
      <c r="A1496" t="s">
        <v>3331</v>
      </c>
      <c r="B1496" t="s">
        <v>3332</v>
      </c>
      <c r="C1496">
        <v>1.7346938775510199</v>
      </c>
      <c r="D1496">
        <v>1</v>
      </c>
      <c r="E1496">
        <v>1</v>
      </c>
      <c r="F1496">
        <v>1</v>
      </c>
      <c r="G1496">
        <v>1</v>
      </c>
      <c r="H1496">
        <v>980</v>
      </c>
      <c r="I1496">
        <v>104</v>
      </c>
      <c r="J1496">
        <v>6.34</v>
      </c>
      <c r="K1496" s="2">
        <v>1.83673469387755</v>
      </c>
      <c r="L1496" s="2">
        <v>2</v>
      </c>
      <c r="M1496" s="2">
        <v>2</v>
      </c>
      <c r="N1496" s="2">
        <v>2</v>
      </c>
      <c r="O1496" s="2">
        <v>1</v>
      </c>
      <c r="P1496" s="2">
        <v>980</v>
      </c>
      <c r="Q1496" s="2">
        <v>104</v>
      </c>
      <c r="R1496" s="2">
        <v>6.34</v>
      </c>
      <c r="S1496" s="3">
        <v>2.8571428571428599</v>
      </c>
      <c r="T1496" s="3">
        <v>1</v>
      </c>
      <c r="U1496" s="3">
        <v>1</v>
      </c>
      <c r="V1496" s="3">
        <v>1</v>
      </c>
      <c r="W1496" s="3">
        <v>1</v>
      </c>
      <c r="X1496" s="3">
        <v>980</v>
      </c>
      <c r="Y1496" s="3">
        <v>104</v>
      </c>
      <c r="Z1496" s="3">
        <v>6.34</v>
      </c>
    </row>
    <row r="1497" spans="1:26" x14ac:dyDescent="0.25">
      <c r="A1497" t="s">
        <v>3962</v>
      </c>
      <c r="B1497" t="s">
        <v>3963</v>
      </c>
      <c r="C1497">
        <v>1.8900343642611701</v>
      </c>
      <c r="D1497">
        <v>1</v>
      </c>
      <c r="E1497">
        <v>1</v>
      </c>
      <c r="F1497">
        <v>1</v>
      </c>
      <c r="G1497">
        <v>1</v>
      </c>
      <c r="H1497">
        <v>582</v>
      </c>
      <c r="I1497">
        <v>63.8</v>
      </c>
      <c r="J1497">
        <v>9.32</v>
      </c>
      <c r="K1497" s="2">
        <v>4.63917525773196</v>
      </c>
      <c r="L1497" s="2">
        <v>2</v>
      </c>
      <c r="M1497" s="2">
        <v>2</v>
      </c>
      <c r="N1497" s="2">
        <v>2</v>
      </c>
      <c r="O1497" s="2">
        <v>1</v>
      </c>
      <c r="P1497" s="2">
        <v>582</v>
      </c>
      <c r="Q1497" s="2">
        <v>63.8</v>
      </c>
      <c r="R1497" s="2">
        <v>9.32</v>
      </c>
      <c r="S1497" s="3">
        <v>2.7491408934707899</v>
      </c>
      <c r="T1497" s="3">
        <v>1</v>
      </c>
      <c r="U1497" s="3">
        <v>1</v>
      </c>
      <c r="V1497" s="3">
        <v>1</v>
      </c>
      <c r="W1497" s="3">
        <v>1</v>
      </c>
      <c r="X1497" s="3">
        <v>582</v>
      </c>
      <c r="Y1497" s="3">
        <v>63.8</v>
      </c>
      <c r="Z1497" s="3">
        <v>9.32</v>
      </c>
    </row>
    <row r="1498" spans="1:26" x14ac:dyDescent="0.25">
      <c r="A1498" t="s">
        <v>3119</v>
      </c>
      <c r="B1498" t="s">
        <v>3120</v>
      </c>
      <c r="C1498">
        <v>4.2763157894736796</v>
      </c>
      <c r="D1498">
        <v>1</v>
      </c>
      <c r="E1498">
        <v>1</v>
      </c>
      <c r="F1498">
        <v>1</v>
      </c>
      <c r="G1498">
        <v>1</v>
      </c>
      <c r="H1498">
        <v>304</v>
      </c>
      <c r="I1498">
        <v>35.200000000000003</v>
      </c>
      <c r="J1498">
        <v>8.3800000000000008</v>
      </c>
      <c r="K1498" s="2">
        <v>5.9210526315789496</v>
      </c>
      <c r="L1498" s="2">
        <v>2</v>
      </c>
      <c r="M1498" s="2">
        <v>2</v>
      </c>
      <c r="N1498" s="2">
        <v>2</v>
      </c>
      <c r="O1498" s="2">
        <v>1</v>
      </c>
      <c r="P1498" s="2">
        <v>304</v>
      </c>
      <c r="Q1498" s="2">
        <v>35.200000000000003</v>
      </c>
      <c r="R1498" s="2">
        <v>8.3800000000000008</v>
      </c>
      <c r="S1498" s="3">
        <v>4.2763157894736796</v>
      </c>
      <c r="T1498" s="3">
        <v>1</v>
      </c>
      <c r="U1498" s="3">
        <v>1</v>
      </c>
      <c r="V1498" s="3">
        <v>1</v>
      </c>
      <c r="W1498" s="3">
        <v>1</v>
      </c>
      <c r="X1498" s="3">
        <v>304</v>
      </c>
      <c r="Y1498" s="3">
        <v>35.200000000000003</v>
      </c>
      <c r="Z1498" s="3">
        <v>8.3800000000000008</v>
      </c>
    </row>
    <row r="1499" spans="1:26" x14ac:dyDescent="0.25">
      <c r="A1499" t="s">
        <v>3003</v>
      </c>
      <c r="B1499" t="s">
        <v>3004</v>
      </c>
      <c r="C1499">
        <v>1.9286403085824499</v>
      </c>
      <c r="D1499">
        <v>1</v>
      </c>
      <c r="E1499">
        <v>1</v>
      </c>
      <c r="F1499">
        <v>1</v>
      </c>
      <c r="G1499">
        <v>1</v>
      </c>
      <c r="H1499">
        <v>1037</v>
      </c>
      <c r="I1499">
        <v>116.4</v>
      </c>
      <c r="J1499">
        <v>6.37</v>
      </c>
      <c r="K1499" s="2">
        <v>2.7965284474445502</v>
      </c>
      <c r="L1499" s="2">
        <v>2</v>
      </c>
      <c r="M1499" s="2">
        <v>2</v>
      </c>
      <c r="N1499" s="2">
        <v>2</v>
      </c>
      <c r="O1499" s="2">
        <v>1</v>
      </c>
      <c r="P1499" s="2">
        <v>1037</v>
      </c>
      <c r="Q1499" s="2">
        <v>116.4</v>
      </c>
      <c r="R1499" s="2">
        <v>6.37</v>
      </c>
      <c r="S1499" s="3">
        <v>0.96432015429122497</v>
      </c>
      <c r="T1499" s="3">
        <v>1</v>
      </c>
      <c r="U1499" s="3">
        <v>1</v>
      </c>
      <c r="V1499" s="3">
        <v>1</v>
      </c>
      <c r="W1499" s="3">
        <v>1</v>
      </c>
      <c r="X1499" s="3">
        <v>1037</v>
      </c>
      <c r="Y1499" s="3">
        <v>116.4</v>
      </c>
      <c r="Z1499" s="3">
        <v>6.37</v>
      </c>
    </row>
    <row r="1500" spans="1:26" x14ac:dyDescent="0.25">
      <c r="A1500" t="s">
        <v>3540</v>
      </c>
      <c r="B1500" t="s">
        <v>3541</v>
      </c>
      <c r="C1500">
        <v>6.25</v>
      </c>
      <c r="D1500">
        <v>1</v>
      </c>
      <c r="E1500">
        <v>1</v>
      </c>
      <c r="F1500">
        <v>1</v>
      </c>
      <c r="G1500">
        <v>1</v>
      </c>
      <c r="H1500">
        <v>224</v>
      </c>
      <c r="I1500">
        <v>24.9</v>
      </c>
      <c r="J1500">
        <v>4.82</v>
      </c>
      <c r="K1500" s="2">
        <v>10.714285714285699</v>
      </c>
      <c r="L1500" s="2">
        <v>2</v>
      </c>
      <c r="M1500" s="2">
        <v>2</v>
      </c>
      <c r="N1500" s="2">
        <v>2</v>
      </c>
      <c r="O1500" s="2">
        <v>1</v>
      </c>
      <c r="P1500" s="2">
        <v>224</v>
      </c>
      <c r="Q1500" s="2">
        <v>24.9</v>
      </c>
      <c r="R1500" s="2">
        <v>4.82</v>
      </c>
      <c r="S1500" s="3">
        <v>6.25</v>
      </c>
      <c r="T1500" s="3">
        <v>1</v>
      </c>
      <c r="U1500" s="3">
        <v>1</v>
      </c>
      <c r="V1500" s="3">
        <v>1</v>
      </c>
      <c r="W1500" s="3">
        <v>1</v>
      </c>
      <c r="X1500" s="3">
        <v>224</v>
      </c>
      <c r="Y1500" s="3">
        <v>24.9</v>
      </c>
      <c r="Z1500" s="3">
        <v>4.82</v>
      </c>
    </row>
    <row r="1501" spans="1:26" x14ac:dyDescent="0.25">
      <c r="A1501" t="s">
        <v>3155</v>
      </c>
      <c r="B1501" t="s">
        <v>3156</v>
      </c>
      <c r="C1501">
        <v>22.619047619047599</v>
      </c>
      <c r="D1501">
        <v>1</v>
      </c>
      <c r="E1501">
        <v>1</v>
      </c>
      <c r="F1501">
        <v>1</v>
      </c>
      <c r="G1501">
        <v>1</v>
      </c>
      <c r="H1501">
        <v>84</v>
      </c>
      <c r="I1501">
        <v>9.1999999999999993</v>
      </c>
      <c r="J1501">
        <v>8.35</v>
      </c>
      <c r="K1501" s="2">
        <v>66.6666666666667</v>
      </c>
      <c r="L1501" s="2">
        <v>2</v>
      </c>
      <c r="M1501" s="2">
        <v>2</v>
      </c>
      <c r="N1501" s="2">
        <v>2</v>
      </c>
      <c r="O1501" s="2">
        <v>1</v>
      </c>
      <c r="P1501" s="2">
        <v>84</v>
      </c>
      <c r="Q1501" s="2">
        <v>9.1999999999999993</v>
      </c>
      <c r="R1501" s="2">
        <v>8.35</v>
      </c>
      <c r="S1501" s="3">
        <v>22.619047619047599</v>
      </c>
      <c r="T1501" s="3">
        <v>1</v>
      </c>
      <c r="U1501" s="3">
        <v>1</v>
      </c>
      <c r="V1501" s="3">
        <v>1</v>
      </c>
      <c r="W1501" s="3">
        <v>1</v>
      </c>
      <c r="X1501" s="3">
        <v>84</v>
      </c>
      <c r="Y1501" s="3">
        <v>9.1999999999999993</v>
      </c>
      <c r="Z1501" s="3">
        <v>8.35</v>
      </c>
    </row>
    <row r="1502" spans="1:26" x14ac:dyDescent="0.25">
      <c r="A1502" t="s">
        <v>3416</v>
      </c>
      <c r="B1502" t="s">
        <v>3417</v>
      </c>
      <c r="C1502">
        <v>3.8095238095238102</v>
      </c>
      <c r="D1502">
        <v>1</v>
      </c>
      <c r="E1502">
        <v>1</v>
      </c>
      <c r="F1502">
        <v>1</v>
      </c>
      <c r="G1502">
        <v>1</v>
      </c>
      <c r="H1502">
        <v>420</v>
      </c>
      <c r="I1502">
        <v>46.9</v>
      </c>
      <c r="J1502">
        <v>8.5399999999999991</v>
      </c>
      <c r="K1502" s="2">
        <v>6.1904761904761898</v>
      </c>
      <c r="L1502" s="2">
        <v>2</v>
      </c>
      <c r="M1502" s="2">
        <v>2</v>
      </c>
      <c r="N1502" s="2">
        <v>2</v>
      </c>
      <c r="O1502" s="2">
        <v>1</v>
      </c>
      <c r="P1502" s="2">
        <v>420</v>
      </c>
      <c r="Q1502" s="2">
        <v>46.9</v>
      </c>
      <c r="R1502" s="2">
        <v>8.5399999999999991</v>
      </c>
      <c r="S1502" s="3">
        <v>3.8095238095238102</v>
      </c>
      <c r="T1502" s="3">
        <v>1</v>
      </c>
      <c r="U1502" s="3">
        <v>1</v>
      </c>
      <c r="V1502" s="3">
        <v>1</v>
      </c>
      <c r="W1502" s="3">
        <v>1</v>
      </c>
      <c r="X1502" s="3">
        <v>420</v>
      </c>
      <c r="Y1502" s="3">
        <v>46.9</v>
      </c>
      <c r="Z1502" s="3">
        <v>8.5399999999999991</v>
      </c>
    </row>
    <row r="1503" spans="1:26" x14ac:dyDescent="0.25">
      <c r="A1503" t="s">
        <v>4216</v>
      </c>
      <c r="B1503" t="s">
        <v>4217</v>
      </c>
      <c r="K1503" s="2">
        <v>11.6504854368932</v>
      </c>
      <c r="L1503" s="2">
        <v>2</v>
      </c>
      <c r="M1503" s="2">
        <v>2</v>
      </c>
      <c r="N1503" s="2">
        <v>2</v>
      </c>
      <c r="O1503" s="2">
        <v>1</v>
      </c>
      <c r="P1503" s="2">
        <v>206</v>
      </c>
      <c r="Q1503" s="2">
        <v>22.2</v>
      </c>
      <c r="R1503" s="2">
        <v>5.36</v>
      </c>
      <c r="S1503" s="3">
        <v>6.7961165048543704</v>
      </c>
      <c r="T1503" s="3">
        <v>1</v>
      </c>
      <c r="U1503" s="3">
        <v>1</v>
      </c>
      <c r="V1503" s="3">
        <v>1</v>
      </c>
      <c r="W1503" s="3">
        <v>1</v>
      </c>
      <c r="X1503" s="3">
        <v>206</v>
      </c>
      <c r="Y1503" s="3">
        <v>22.2</v>
      </c>
      <c r="Z1503" s="3">
        <v>5.36</v>
      </c>
    </row>
    <row r="1504" spans="1:26" x14ac:dyDescent="0.25">
      <c r="A1504" t="s">
        <v>4208</v>
      </c>
      <c r="B1504" t="s">
        <v>4209</v>
      </c>
      <c r="K1504" s="2">
        <v>2.9577464788732399</v>
      </c>
      <c r="L1504" s="2">
        <v>2</v>
      </c>
      <c r="M1504" s="2">
        <v>2</v>
      </c>
      <c r="N1504" s="2">
        <v>2</v>
      </c>
      <c r="O1504" s="2">
        <v>1</v>
      </c>
      <c r="P1504" s="2">
        <v>710</v>
      </c>
      <c r="Q1504" s="2">
        <v>78.099999999999994</v>
      </c>
      <c r="R1504" s="2">
        <v>8.1199999999999992</v>
      </c>
      <c r="S1504" s="3">
        <v>1.2676056338028201</v>
      </c>
      <c r="T1504" s="3">
        <v>1</v>
      </c>
      <c r="U1504" s="3">
        <v>1</v>
      </c>
      <c r="V1504" s="3">
        <v>1</v>
      </c>
      <c r="W1504" s="3">
        <v>1</v>
      </c>
      <c r="X1504" s="3">
        <v>710</v>
      </c>
      <c r="Y1504" s="3">
        <v>78.099999999999994</v>
      </c>
      <c r="Z1504" s="3">
        <v>8.1199999999999992</v>
      </c>
    </row>
    <row r="1505" spans="1:26" x14ac:dyDescent="0.25">
      <c r="A1505" t="s">
        <v>4156</v>
      </c>
      <c r="B1505" t="s">
        <v>4157</v>
      </c>
      <c r="K1505" s="2">
        <v>24.4897959183673</v>
      </c>
      <c r="L1505" s="2">
        <v>2</v>
      </c>
      <c r="M1505" s="2">
        <v>2</v>
      </c>
      <c r="N1505" s="2">
        <v>2</v>
      </c>
      <c r="O1505" s="2">
        <v>1</v>
      </c>
      <c r="P1505" s="2">
        <v>98</v>
      </c>
      <c r="Q1505" s="2">
        <v>11.1</v>
      </c>
      <c r="R1505" s="2">
        <v>7.56</v>
      </c>
      <c r="S1505" s="3">
        <v>12.244897959183699</v>
      </c>
      <c r="T1505" s="3">
        <v>1</v>
      </c>
      <c r="U1505" s="3">
        <v>1</v>
      </c>
      <c r="V1505" s="3">
        <v>1</v>
      </c>
      <c r="W1505" s="3">
        <v>1</v>
      </c>
      <c r="X1505" s="3">
        <v>98</v>
      </c>
      <c r="Y1505" s="3">
        <v>11.1</v>
      </c>
      <c r="Z1505" s="3">
        <v>7.56</v>
      </c>
    </row>
    <row r="1506" spans="1:26" x14ac:dyDescent="0.25">
      <c r="A1506" t="s">
        <v>4306</v>
      </c>
      <c r="B1506" t="s">
        <v>4307</v>
      </c>
      <c r="K1506" s="2">
        <v>2.7322404371584699</v>
      </c>
      <c r="L1506" s="2">
        <v>2</v>
      </c>
      <c r="M1506" s="2">
        <v>2</v>
      </c>
      <c r="N1506" s="2">
        <v>2</v>
      </c>
      <c r="O1506" s="2">
        <v>1</v>
      </c>
      <c r="P1506" s="2">
        <v>732</v>
      </c>
      <c r="Q1506" s="2">
        <v>81.2</v>
      </c>
      <c r="R1506" s="2">
        <v>5.48</v>
      </c>
      <c r="S1506" s="3">
        <v>1.22950819672131</v>
      </c>
      <c r="T1506" s="3">
        <v>1</v>
      </c>
      <c r="U1506" s="3">
        <v>1</v>
      </c>
      <c r="V1506" s="3">
        <v>1</v>
      </c>
      <c r="W1506" s="3">
        <v>1</v>
      </c>
      <c r="X1506" s="3">
        <v>732</v>
      </c>
      <c r="Y1506" s="3">
        <v>81.2</v>
      </c>
      <c r="Z1506" s="3">
        <v>5.48</v>
      </c>
    </row>
    <row r="1507" spans="1:26" x14ac:dyDescent="0.25">
      <c r="A1507" t="s">
        <v>4344</v>
      </c>
      <c r="B1507" t="s">
        <v>4345</v>
      </c>
      <c r="K1507" s="2">
        <v>5.5690072639225203</v>
      </c>
      <c r="L1507" s="2">
        <v>2</v>
      </c>
      <c r="M1507" s="2">
        <v>2</v>
      </c>
      <c r="N1507" s="2">
        <v>2</v>
      </c>
      <c r="O1507" s="2">
        <v>1</v>
      </c>
      <c r="P1507" s="2">
        <v>413</v>
      </c>
      <c r="Q1507" s="2">
        <v>46.2</v>
      </c>
      <c r="R1507" s="2">
        <v>7.01</v>
      </c>
      <c r="S1507" s="3">
        <v>5.0847457627118704</v>
      </c>
      <c r="T1507" s="3">
        <v>1</v>
      </c>
      <c r="U1507" s="3">
        <v>1</v>
      </c>
      <c r="V1507" s="3">
        <v>1</v>
      </c>
      <c r="W1507" s="3">
        <v>1</v>
      </c>
      <c r="X1507" s="3">
        <v>413</v>
      </c>
      <c r="Y1507" s="3">
        <v>46.2</v>
      </c>
      <c r="Z1507" s="3">
        <v>7.01</v>
      </c>
    </row>
    <row r="1508" spans="1:26" x14ac:dyDescent="0.25">
      <c r="A1508" t="s">
        <v>4194</v>
      </c>
      <c r="B1508" t="s">
        <v>4195</v>
      </c>
      <c r="K1508" s="2">
        <v>2.74841437632135</v>
      </c>
      <c r="L1508" s="2">
        <v>2</v>
      </c>
      <c r="M1508" s="2">
        <v>2</v>
      </c>
      <c r="N1508" s="2">
        <v>2</v>
      </c>
      <c r="O1508" s="2">
        <v>1</v>
      </c>
      <c r="P1508" s="2">
        <v>946</v>
      </c>
      <c r="Q1508" s="2">
        <v>106.4</v>
      </c>
      <c r="R1508" s="2">
        <v>6.86</v>
      </c>
      <c r="S1508" s="3">
        <v>1.58562367864693</v>
      </c>
      <c r="T1508" s="3">
        <v>1</v>
      </c>
      <c r="U1508" s="3">
        <v>1</v>
      </c>
      <c r="V1508" s="3">
        <v>1</v>
      </c>
      <c r="W1508" s="3">
        <v>1</v>
      </c>
      <c r="X1508" s="3">
        <v>946</v>
      </c>
      <c r="Y1508" s="3">
        <v>106.4</v>
      </c>
      <c r="Z1508" s="3">
        <v>6.86</v>
      </c>
    </row>
    <row r="1509" spans="1:26" x14ac:dyDescent="0.25">
      <c r="A1509" t="s">
        <v>4336</v>
      </c>
      <c r="B1509" t="s">
        <v>4337</v>
      </c>
      <c r="K1509" s="2">
        <v>2.4305555555555598</v>
      </c>
      <c r="L1509" s="2">
        <v>2</v>
      </c>
      <c r="M1509" s="2">
        <v>2</v>
      </c>
      <c r="N1509" s="2">
        <v>2</v>
      </c>
      <c r="O1509" s="2">
        <v>1</v>
      </c>
      <c r="P1509" s="2">
        <v>1152</v>
      </c>
      <c r="Q1509" s="2">
        <v>120.9</v>
      </c>
      <c r="R1509" s="2">
        <v>5.43</v>
      </c>
      <c r="S1509" s="3">
        <v>1.47569444444444</v>
      </c>
      <c r="T1509" s="3">
        <v>1</v>
      </c>
      <c r="U1509" s="3">
        <v>1</v>
      </c>
      <c r="V1509" s="3">
        <v>1</v>
      </c>
      <c r="W1509" s="3">
        <v>1</v>
      </c>
      <c r="X1509" s="3">
        <v>1152</v>
      </c>
      <c r="Y1509" s="3">
        <v>120.9</v>
      </c>
      <c r="Z1509" s="3">
        <v>5.43</v>
      </c>
    </row>
    <row r="1510" spans="1:26" x14ac:dyDescent="0.25">
      <c r="A1510" t="s">
        <v>4158</v>
      </c>
      <c r="B1510" t="s">
        <v>4159</v>
      </c>
      <c r="K1510" s="2">
        <v>28</v>
      </c>
      <c r="L1510" s="2">
        <v>2</v>
      </c>
      <c r="M1510" s="2">
        <v>2</v>
      </c>
      <c r="N1510" s="2">
        <v>2</v>
      </c>
      <c r="O1510" s="2">
        <v>1</v>
      </c>
      <c r="P1510" s="2">
        <v>125</v>
      </c>
      <c r="Q1510" s="2">
        <v>14.5</v>
      </c>
      <c r="R1510" s="2">
        <v>5.14</v>
      </c>
      <c r="S1510" s="3">
        <v>18.399999999999999</v>
      </c>
      <c r="T1510" s="3">
        <v>1</v>
      </c>
      <c r="U1510" s="3">
        <v>1</v>
      </c>
      <c r="V1510" s="3">
        <v>1</v>
      </c>
      <c r="W1510" s="3">
        <v>1</v>
      </c>
      <c r="X1510" s="3">
        <v>125</v>
      </c>
      <c r="Y1510" s="3">
        <v>14.5</v>
      </c>
      <c r="Z1510" s="3">
        <v>5.14</v>
      </c>
    </row>
    <row r="1511" spans="1:26" x14ac:dyDescent="0.25">
      <c r="A1511" t="s">
        <v>4222</v>
      </c>
      <c r="B1511" t="s">
        <v>4223</v>
      </c>
      <c r="K1511" s="2">
        <v>3.6624203821656001</v>
      </c>
      <c r="L1511" s="2">
        <v>2</v>
      </c>
      <c r="M1511" s="2">
        <v>2</v>
      </c>
      <c r="N1511" s="2">
        <v>2</v>
      </c>
      <c r="O1511" s="2">
        <v>1</v>
      </c>
      <c r="P1511" s="2">
        <v>628</v>
      </c>
      <c r="Q1511" s="2">
        <v>67.400000000000006</v>
      </c>
      <c r="R1511" s="2">
        <v>5.81</v>
      </c>
      <c r="S1511" s="3">
        <v>2.0700636942675201</v>
      </c>
      <c r="T1511" s="3">
        <v>1</v>
      </c>
      <c r="U1511" s="3">
        <v>1</v>
      </c>
      <c r="V1511" s="3">
        <v>1</v>
      </c>
      <c r="W1511" s="3">
        <v>1</v>
      </c>
      <c r="X1511" s="3">
        <v>628</v>
      </c>
      <c r="Y1511" s="3">
        <v>67.400000000000006</v>
      </c>
      <c r="Z1511" s="3">
        <v>5.81</v>
      </c>
    </row>
    <row r="1512" spans="1:26" x14ac:dyDescent="0.25">
      <c r="A1512" t="s">
        <v>4168</v>
      </c>
      <c r="B1512" t="s">
        <v>4169</v>
      </c>
      <c r="K1512" s="2">
        <v>11.25</v>
      </c>
      <c r="L1512" s="2">
        <v>2</v>
      </c>
      <c r="M1512" s="2">
        <v>2</v>
      </c>
      <c r="N1512" s="2">
        <v>2</v>
      </c>
      <c r="O1512" s="2">
        <v>1</v>
      </c>
      <c r="P1512" s="2">
        <v>240</v>
      </c>
      <c r="Q1512" s="2">
        <v>26.8</v>
      </c>
      <c r="R1512" s="2">
        <v>4.7300000000000004</v>
      </c>
      <c r="S1512" s="3">
        <v>7.0833333333333304</v>
      </c>
      <c r="T1512" s="3">
        <v>1</v>
      </c>
      <c r="U1512" s="3">
        <v>1</v>
      </c>
      <c r="V1512" s="3">
        <v>1</v>
      </c>
      <c r="W1512" s="3">
        <v>1</v>
      </c>
      <c r="X1512" s="3">
        <v>240</v>
      </c>
      <c r="Y1512" s="3">
        <v>26.8</v>
      </c>
      <c r="Z1512" s="3">
        <v>4.7300000000000004</v>
      </c>
    </row>
    <row r="1513" spans="1:26" x14ac:dyDescent="0.25">
      <c r="A1513" t="s">
        <v>4404</v>
      </c>
      <c r="B1513" t="s">
        <v>4405</v>
      </c>
      <c r="K1513" s="2">
        <v>27.835051546391799</v>
      </c>
      <c r="L1513" s="2">
        <v>2</v>
      </c>
      <c r="M1513" s="2">
        <v>2</v>
      </c>
      <c r="N1513" s="2">
        <v>2</v>
      </c>
      <c r="O1513" s="2">
        <v>1</v>
      </c>
      <c r="P1513" s="2">
        <v>97</v>
      </c>
      <c r="Q1513" s="2">
        <v>11.2</v>
      </c>
      <c r="R1513" s="2">
        <v>7.37</v>
      </c>
      <c r="S1513" s="3">
        <v>17.525773195876301</v>
      </c>
      <c r="T1513" s="3">
        <v>1</v>
      </c>
      <c r="U1513" s="3">
        <v>1</v>
      </c>
      <c r="V1513" s="3">
        <v>1</v>
      </c>
      <c r="W1513" s="3">
        <v>1</v>
      </c>
      <c r="X1513" s="3">
        <v>97</v>
      </c>
      <c r="Y1513" s="3">
        <v>11.2</v>
      </c>
      <c r="Z1513" s="3">
        <v>7.37</v>
      </c>
    </row>
    <row r="1514" spans="1:26" x14ac:dyDescent="0.25">
      <c r="A1514" t="s">
        <v>4178</v>
      </c>
      <c r="B1514" t="s">
        <v>4179</v>
      </c>
      <c r="K1514" s="2">
        <v>2.42248062015504</v>
      </c>
      <c r="L1514" s="2">
        <v>2</v>
      </c>
      <c r="M1514" s="2">
        <v>2</v>
      </c>
      <c r="N1514" s="2">
        <v>2</v>
      </c>
      <c r="O1514" s="2">
        <v>1</v>
      </c>
      <c r="P1514" s="2">
        <v>1032</v>
      </c>
      <c r="Q1514" s="2">
        <v>117.3</v>
      </c>
      <c r="R1514" s="2">
        <v>5.9</v>
      </c>
      <c r="S1514" s="3">
        <v>1.25968992248062</v>
      </c>
      <c r="T1514" s="3">
        <v>1</v>
      </c>
      <c r="U1514" s="3">
        <v>1</v>
      </c>
      <c r="V1514" s="3">
        <v>1</v>
      </c>
      <c r="W1514" s="3">
        <v>1</v>
      </c>
      <c r="X1514" s="3">
        <v>1032</v>
      </c>
      <c r="Y1514" s="3">
        <v>117.3</v>
      </c>
      <c r="Z1514" s="3">
        <v>5.9</v>
      </c>
    </row>
    <row r="1515" spans="1:26" x14ac:dyDescent="0.25">
      <c r="A1515" t="s">
        <v>4258</v>
      </c>
      <c r="B1515" t="s">
        <v>4259</v>
      </c>
      <c r="K1515" s="2">
        <v>4.2071197411003203</v>
      </c>
      <c r="L1515" s="2">
        <v>2</v>
      </c>
      <c r="M1515" s="2">
        <v>2</v>
      </c>
      <c r="N1515" s="2">
        <v>2</v>
      </c>
      <c r="O1515" s="2">
        <v>1</v>
      </c>
      <c r="P1515" s="2">
        <v>618</v>
      </c>
      <c r="Q1515" s="2">
        <v>69.900000000000006</v>
      </c>
      <c r="R1515" s="2">
        <v>6.7</v>
      </c>
      <c r="S1515" s="3">
        <v>2.2653721682847898</v>
      </c>
      <c r="T1515" s="3">
        <v>1</v>
      </c>
      <c r="U1515" s="3">
        <v>1</v>
      </c>
      <c r="V1515" s="3">
        <v>1</v>
      </c>
      <c r="W1515" s="3">
        <v>1</v>
      </c>
      <c r="X1515" s="3">
        <v>618</v>
      </c>
      <c r="Y1515" s="3">
        <v>69.900000000000006</v>
      </c>
      <c r="Z1515" s="3">
        <v>6.7</v>
      </c>
    </row>
    <row r="1516" spans="1:26" x14ac:dyDescent="0.25">
      <c r="A1516" t="s">
        <v>4268</v>
      </c>
      <c r="B1516" t="s">
        <v>4269</v>
      </c>
      <c r="K1516" s="2">
        <v>2.73843248347498</v>
      </c>
      <c r="L1516" s="2">
        <v>2</v>
      </c>
      <c r="M1516" s="2">
        <v>2</v>
      </c>
      <c r="N1516" s="2">
        <v>2</v>
      </c>
      <c r="O1516" s="2">
        <v>1</v>
      </c>
      <c r="P1516" s="2">
        <v>1059</v>
      </c>
      <c r="Q1516" s="2">
        <v>112.1</v>
      </c>
      <c r="R1516" s="2">
        <v>7.3</v>
      </c>
      <c r="S1516" s="3">
        <v>0.944287063267233</v>
      </c>
      <c r="T1516" s="3">
        <v>1</v>
      </c>
      <c r="U1516" s="3">
        <v>1</v>
      </c>
      <c r="V1516" s="3">
        <v>1</v>
      </c>
      <c r="W1516" s="3">
        <v>1</v>
      </c>
      <c r="X1516" s="3">
        <v>1059</v>
      </c>
      <c r="Y1516" s="3">
        <v>112.1</v>
      </c>
      <c r="Z1516" s="3">
        <v>7.3</v>
      </c>
    </row>
    <row r="1517" spans="1:26" x14ac:dyDescent="0.25">
      <c r="A1517" t="s">
        <v>4420</v>
      </c>
      <c r="B1517" t="s">
        <v>4421</v>
      </c>
      <c r="K1517" s="2">
        <v>5.4140127388534998</v>
      </c>
      <c r="L1517" s="2">
        <v>2</v>
      </c>
      <c r="M1517" s="2">
        <v>2</v>
      </c>
      <c r="N1517" s="2">
        <v>2</v>
      </c>
      <c r="O1517" s="2">
        <v>1</v>
      </c>
      <c r="P1517" s="2">
        <v>314</v>
      </c>
      <c r="Q1517" s="2">
        <v>35.4</v>
      </c>
      <c r="R1517" s="2">
        <v>8.85</v>
      </c>
      <c r="S1517" s="3">
        <v>5.0955414012738904</v>
      </c>
      <c r="T1517" s="3">
        <v>1</v>
      </c>
      <c r="U1517" s="3">
        <v>1</v>
      </c>
      <c r="V1517" s="3">
        <v>1</v>
      </c>
      <c r="W1517" s="3">
        <v>1</v>
      </c>
      <c r="X1517" s="3">
        <v>314</v>
      </c>
      <c r="Y1517" s="3">
        <v>35.4</v>
      </c>
      <c r="Z1517" s="3">
        <v>8.85</v>
      </c>
    </row>
    <row r="1518" spans="1:26" x14ac:dyDescent="0.25">
      <c r="A1518" t="s">
        <v>4190</v>
      </c>
      <c r="B1518" t="s">
        <v>4191</v>
      </c>
      <c r="K1518" s="2">
        <v>9.0604026845637602</v>
      </c>
      <c r="L1518" s="2">
        <v>2</v>
      </c>
      <c r="M1518" s="2">
        <v>2</v>
      </c>
      <c r="N1518" s="2">
        <v>2</v>
      </c>
      <c r="O1518" s="2">
        <v>1</v>
      </c>
      <c r="P1518" s="2">
        <v>298</v>
      </c>
      <c r="Q1518" s="2">
        <v>33.4</v>
      </c>
      <c r="R1518" s="2">
        <v>8.68</v>
      </c>
      <c r="S1518" s="3">
        <v>4.3624161073825496</v>
      </c>
      <c r="T1518" s="3">
        <v>1</v>
      </c>
      <c r="U1518" s="3">
        <v>1</v>
      </c>
      <c r="V1518" s="3">
        <v>1</v>
      </c>
      <c r="W1518" s="3">
        <v>1</v>
      </c>
      <c r="X1518" s="3">
        <v>298</v>
      </c>
      <c r="Y1518" s="3">
        <v>33.4</v>
      </c>
      <c r="Z1518" s="3">
        <v>8.68</v>
      </c>
    </row>
    <row r="1519" spans="1:26" x14ac:dyDescent="0.25">
      <c r="A1519" t="s">
        <v>4196</v>
      </c>
      <c r="B1519" t="s">
        <v>4197</v>
      </c>
      <c r="K1519" s="2">
        <v>4.7325102880658401</v>
      </c>
      <c r="L1519" s="2">
        <v>2</v>
      </c>
      <c r="M1519" s="2">
        <v>2</v>
      </c>
      <c r="N1519" s="2">
        <v>2</v>
      </c>
      <c r="O1519" s="2">
        <v>1</v>
      </c>
      <c r="P1519" s="2">
        <v>486</v>
      </c>
      <c r="Q1519" s="2">
        <v>53.8</v>
      </c>
      <c r="R1519" s="2">
        <v>7.78</v>
      </c>
      <c r="S1519" s="3">
        <v>2.0576131687242798</v>
      </c>
      <c r="T1519" s="3">
        <v>1</v>
      </c>
      <c r="U1519" s="3">
        <v>1</v>
      </c>
      <c r="V1519" s="3">
        <v>1</v>
      </c>
      <c r="W1519" s="3">
        <v>1</v>
      </c>
      <c r="X1519" s="3">
        <v>486</v>
      </c>
      <c r="Y1519" s="3">
        <v>53.8</v>
      </c>
      <c r="Z1519" s="3">
        <v>7.78</v>
      </c>
    </row>
    <row r="1520" spans="1:26" x14ac:dyDescent="0.25">
      <c r="A1520" t="s">
        <v>4270</v>
      </c>
      <c r="B1520" t="s">
        <v>4271</v>
      </c>
      <c r="K1520" s="2">
        <v>12.389380530973501</v>
      </c>
      <c r="L1520" s="2">
        <v>2</v>
      </c>
      <c r="M1520" s="2">
        <v>2</v>
      </c>
      <c r="N1520" s="2">
        <v>2</v>
      </c>
      <c r="O1520" s="2">
        <v>1</v>
      </c>
      <c r="P1520" s="2">
        <v>226</v>
      </c>
      <c r="Q1520" s="2">
        <v>25.9</v>
      </c>
      <c r="R1520" s="2">
        <v>10.49</v>
      </c>
      <c r="S1520" s="3">
        <v>8.4070796460176993</v>
      </c>
      <c r="T1520" s="3">
        <v>1</v>
      </c>
      <c r="U1520" s="3">
        <v>1</v>
      </c>
      <c r="V1520" s="3">
        <v>1</v>
      </c>
      <c r="W1520" s="3">
        <v>1</v>
      </c>
      <c r="X1520" s="3">
        <v>226</v>
      </c>
      <c r="Y1520" s="3">
        <v>25.9</v>
      </c>
      <c r="Z1520" s="3">
        <v>10.49</v>
      </c>
    </row>
    <row r="1521" spans="1:26" x14ac:dyDescent="0.25">
      <c r="A1521" t="s">
        <v>4206</v>
      </c>
      <c r="B1521" t="s">
        <v>4207</v>
      </c>
      <c r="K1521" s="2">
        <v>21.917808219178099</v>
      </c>
      <c r="L1521" s="2">
        <v>2</v>
      </c>
      <c r="M1521" s="2">
        <v>2</v>
      </c>
      <c r="N1521" s="2">
        <v>2</v>
      </c>
      <c r="O1521" s="2">
        <v>1</v>
      </c>
      <c r="P1521" s="2">
        <v>146</v>
      </c>
      <c r="Q1521" s="2">
        <v>15.9</v>
      </c>
      <c r="R1521" s="2">
        <v>4.4400000000000004</v>
      </c>
      <c r="S1521" s="3">
        <v>5.4794520547945202</v>
      </c>
      <c r="T1521" s="3">
        <v>1</v>
      </c>
      <c r="U1521" s="3">
        <v>1</v>
      </c>
      <c r="V1521" s="3">
        <v>1</v>
      </c>
      <c r="W1521" s="3">
        <v>1</v>
      </c>
      <c r="X1521" s="3">
        <v>146</v>
      </c>
      <c r="Y1521" s="3">
        <v>15.9</v>
      </c>
      <c r="Z1521" s="3">
        <v>4.4400000000000004</v>
      </c>
    </row>
    <row r="1522" spans="1:26" x14ac:dyDescent="0.25">
      <c r="A1522" t="s">
        <v>4308</v>
      </c>
      <c r="B1522" t="s">
        <v>4309</v>
      </c>
      <c r="K1522" s="2">
        <v>13.7931034482759</v>
      </c>
      <c r="L1522" s="2">
        <v>2</v>
      </c>
      <c r="M1522" s="2">
        <v>2</v>
      </c>
      <c r="N1522" s="2">
        <v>2</v>
      </c>
      <c r="O1522" s="2">
        <v>1</v>
      </c>
      <c r="P1522" s="2">
        <v>145</v>
      </c>
      <c r="Q1522" s="2">
        <v>17.100000000000001</v>
      </c>
      <c r="R1522" s="2">
        <v>9.6300000000000008</v>
      </c>
      <c r="S1522" s="3">
        <v>11.7241379310345</v>
      </c>
      <c r="T1522" s="3">
        <v>1</v>
      </c>
      <c r="U1522" s="3">
        <v>1</v>
      </c>
      <c r="V1522" s="3">
        <v>1</v>
      </c>
      <c r="W1522" s="3">
        <v>1</v>
      </c>
      <c r="X1522" s="3">
        <v>145</v>
      </c>
      <c r="Y1522" s="3">
        <v>17.100000000000001</v>
      </c>
      <c r="Z1522" s="3">
        <v>9.6300000000000008</v>
      </c>
    </row>
    <row r="1523" spans="1:26" x14ac:dyDescent="0.25">
      <c r="A1523" t="s">
        <v>4444</v>
      </c>
      <c r="B1523" t="s">
        <v>4445</v>
      </c>
      <c r="K1523" s="2">
        <v>5.3949903660886296</v>
      </c>
      <c r="L1523" s="2">
        <v>2</v>
      </c>
      <c r="M1523" s="2">
        <v>2</v>
      </c>
      <c r="N1523" s="2">
        <v>2</v>
      </c>
      <c r="O1523" s="2">
        <v>1</v>
      </c>
      <c r="P1523" s="2">
        <v>519</v>
      </c>
      <c r="Q1523" s="2">
        <v>59.5</v>
      </c>
      <c r="R1523" s="2">
        <v>6.9</v>
      </c>
      <c r="S1523" s="3">
        <v>2.3121387283237</v>
      </c>
      <c r="T1523" s="3">
        <v>1</v>
      </c>
      <c r="U1523" s="3">
        <v>1</v>
      </c>
      <c r="V1523" s="3">
        <v>1</v>
      </c>
      <c r="W1523" s="3">
        <v>1</v>
      </c>
      <c r="X1523" s="3">
        <v>519</v>
      </c>
      <c r="Y1523" s="3">
        <v>59.5</v>
      </c>
      <c r="Z1523" s="3">
        <v>6.9</v>
      </c>
    </row>
    <row r="1524" spans="1:26" x14ac:dyDescent="0.25">
      <c r="A1524" t="s">
        <v>1493</v>
      </c>
      <c r="B1524" t="s">
        <v>1494</v>
      </c>
      <c r="C1524">
        <v>24.9190938511327</v>
      </c>
      <c r="D1524">
        <v>6</v>
      </c>
      <c r="E1524">
        <v>6</v>
      </c>
      <c r="F1524">
        <v>5</v>
      </c>
      <c r="G1524">
        <v>1</v>
      </c>
      <c r="H1524">
        <v>309</v>
      </c>
      <c r="I1524">
        <v>33.700000000000003</v>
      </c>
      <c r="J1524">
        <v>7.33</v>
      </c>
      <c r="K1524" s="2">
        <v>4.5307443365695796</v>
      </c>
      <c r="L1524" s="2">
        <v>1</v>
      </c>
      <c r="M1524" s="2">
        <v>1</v>
      </c>
      <c r="N1524" s="2">
        <v>1</v>
      </c>
      <c r="O1524" s="2">
        <v>1</v>
      </c>
      <c r="P1524" s="2">
        <v>309</v>
      </c>
      <c r="Q1524" s="2">
        <v>33.700000000000003</v>
      </c>
      <c r="R1524" s="2">
        <v>7.33</v>
      </c>
      <c r="S1524" s="3">
        <v>4.2071197411003203</v>
      </c>
      <c r="T1524" s="3">
        <v>1</v>
      </c>
      <c r="U1524" s="3">
        <v>1</v>
      </c>
      <c r="V1524" s="3">
        <v>1</v>
      </c>
      <c r="W1524" s="3">
        <v>1</v>
      </c>
      <c r="X1524" s="3">
        <v>309</v>
      </c>
      <c r="Y1524" s="3">
        <v>33.700000000000003</v>
      </c>
      <c r="Z1524" s="3">
        <v>7.33</v>
      </c>
    </row>
    <row r="1525" spans="1:26" x14ac:dyDescent="0.25">
      <c r="A1525" t="s">
        <v>1435</v>
      </c>
      <c r="B1525" t="s">
        <v>1436</v>
      </c>
      <c r="C1525">
        <v>9.1708542713567809</v>
      </c>
      <c r="D1525">
        <v>5</v>
      </c>
      <c r="E1525">
        <v>5</v>
      </c>
      <c r="F1525">
        <v>5</v>
      </c>
      <c r="G1525">
        <v>1</v>
      </c>
      <c r="H1525">
        <v>796</v>
      </c>
      <c r="I1525">
        <v>91.6</v>
      </c>
      <c r="J1525">
        <v>5.49</v>
      </c>
      <c r="K1525" s="2">
        <v>1.7587939698492501</v>
      </c>
      <c r="L1525" s="2">
        <v>1</v>
      </c>
      <c r="M1525" s="2">
        <v>1</v>
      </c>
      <c r="N1525" s="2">
        <v>1</v>
      </c>
      <c r="O1525" s="2">
        <v>1</v>
      </c>
      <c r="P1525" s="2">
        <v>796</v>
      </c>
      <c r="Q1525" s="2">
        <v>91.6</v>
      </c>
      <c r="R1525" s="2">
        <v>5.49</v>
      </c>
      <c r="S1525" s="3">
        <v>1.8844221105527601</v>
      </c>
      <c r="T1525" s="3">
        <v>1</v>
      </c>
      <c r="U1525" s="3">
        <v>1</v>
      </c>
      <c r="V1525" s="3">
        <v>1</v>
      </c>
      <c r="W1525" s="3">
        <v>1</v>
      </c>
      <c r="X1525" s="3">
        <v>796</v>
      </c>
      <c r="Y1525" s="3">
        <v>91.6</v>
      </c>
      <c r="Z1525" s="3">
        <v>5.49</v>
      </c>
    </row>
    <row r="1526" spans="1:26" x14ac:dyDescent="0.25">
      <c r="A1526" t="s">
        <v>1887</v>
      </c>
      <c r="B1526" t="s">
        <v>1888</v>
      </c>
      <c r="C1526">
        <v>7.3369565217391299</v>
      </c>
      <c r="D1526">
        <v>4</v>
      </c>
      <c r="E1526">
        <v>4</v>
      </c>
      <c r="F1526">
        <v>4</v>
      </c>
      <c r="G1526">
        <v>1</v>
      </c>
      <c r="H1526">
        <v>736</v>
      </c>
      <c r="I1526">
        <v>79.599999999999994</v>
      </c>
      <c r="J1526">
        <v>8.84</v>
      </c>
      <c r="K1526" s="2">
        <v>2.0380434782608701</v>
      </c>
      <c r="L1526" s="2">
        <v>1</v>
      </c>
      <c r="M1526" s="2">
        <v>1</v>
      </c>
      <c r="N1526" s="2">
        <v>1</v>
      </c>
      <c r="O1526" s="2">
        <v>1</v>
      </c>
      <c r="P1526" s="2">
        <v>736</v>
      </c>
      <c r="Q1526" s="2">
        <v>79.599999999999994</v>
      </c>
      <c r="R1526" s="2">
        <v>8.84</v>
      </c>
      <c r="S1526" s="3">
        <v>2.0380434782608701</v>
      </c>
      <c r="T1526" s="3">
        <v>1</v>
      </c>
      <c r="U1526" s="3">
        <v>1</v>
      </c>
      <c r="V1526" s="3">
        <v>1</v>
      </c>
      <c r="W1526" s="3">
        <v>1</v>
      </c>
      <c r="X1526" s="3">
        <v>736</v>
      </c>
      <c r="Y1526" s="3">
        <v>79.599999999999994</v>
      </c>
      <c r="Z1526" s="3">
        <v>8.84</v>
      </c>
    </row>
    <row r="1527" spans="1:26" x14ac:dyDescent="0.25">
      <c r="A1527" t="s">
        <v>2259</v>
      </c>
      <c r="B1527" t="s">
        <v>2260</v>
      </c>
      <c r="C1527">
        <v>3.8335158817086499</v>
      </c>
      <c r="D1527">
        <v>4</v>
      </c>
      <c r="E1527">
        <v>4</v>
      </c>
      <c r="F1527">
        <v>4</v>
      </c>
      <c r="G1527">
        <v>1</v>
      </c>
      <c r="H1527">
        <v>913</v>
      </c>
      <c r="I1527">
        <v>103.9</v>
      </c>
      <c r="J1527">
        <v>7.37</v>
      </c>
      <c r="K1527" s="2">
        <v>1.2048192771084301</v>
      </c>
      <c r="L1527" s="2">
        <v>1</v>
      </c>
      <c r="M1527" s="2">
        <v>1</v>
      </c>
      <c r="N1527" s="2">
        <v>1</v>
      </c>
      <c r="O1527" s="2">
        <v>1</v>
      </c>
      <c r="P1527" s="2">
        <v>913</v>
      </c>
      <c r="Q1527" s="2">
        <v>103.9</v>
      </c>
      <c r="R1527" s="2">
        <v>7.37</v>
      </c>
      <c r="S1527" s="3">
        <v>1.2048192771084301</v>
      </c>
      <c r="T1527" s="3">
        <v>1</v>
      </c>
      <c r="U1527" s="3">
        <v>1</v>
      </c>
      <c r="V1527" s="3">
        <v>1</v>
      </c>
      <c r="W1527" s="3">
        <v>1</v>
      </c>
      <c r="X1527" s="3">
        <v>913</v>
      </c>
      <c r="Y1527" s="3">
        <v>103.9</v>
      </c>
      <c r="Z1527" s="3">
        <v>7.37</v>
      </c>
    </row>
    <row r="1528" spans="1:26" x14ac:dyDescent="0.25">
      <c r="A1528" t="s">
        <v>1485</v>
      </c>
      <c r="B1528" t="s">
        <v>1486</v>
      </c>
      <c r="C1528">
        <v>22.580645161290299</v>
      </c>
      <c r="D1528">
        <v>3</v>
      </c>
      <c r="E1528">
        <v>4</v>
      </c>
      <c r="F1528">
        <v>3</v>
      </c>
      <c r="G1528">
        <v>1</v>
      </c>
      <c r="H1528">
        <v>155</v>
      </c>
      <c r="I1528">
        <v>18.8</v>
      </c>
      <c r="J1528">
        <v>11.62</v>
      </c>
      <c r="K1528" s="2">
        <v>10.322580645161301</v>
      </c>
      <c r="L1528" s="2">
        <v>1</v>
      </c>
      <c r="M1528" s="2">
        <v>1</v>
      </c>
      <c r="N1528" s="2">
        <v>1</v>
      </c>
      <c r="O1528" s="2">
        <v>1</v>
      </c>
      <c r="P1528" s="2">
        <v>155</v>
      </c>
      <c r="Q1528" s="2">
        <v>18.8</v>
      </c>
      <c r="R1528" s="2">
        <v>11.62</v>
      </c>
      <c r="S1528" s="3">
        <v>10.322580645161301</v>
      </c>
      <c r="T1528" s="3">
        <v>1</v>
      </c>
      <c r="U1528" s="3">
        <v>1</v>
      </c>
      <c r="V1528" s="3">
        <v>1</v>
      </c>
      <c r="W1528" s="3">
        <v>1</v>
      </c>
      <c r="X1528" s="3">
        <v>155</v>
      </c>
      <c r="Y1528" s="3">
        <v>18.8</v>
      </c>
      <c r="Z1528" s="3">
        <v>11.62</v>
      </c>
    </row>
    <row r="1529" spans="1:26" x14ac:dyDescent="0.25">
      <c r="A1529" t="s">
        <v>2649</v>
      </c>
      <c r="B1529" t="s">
        <v>2650</v>
      </c>
      <c r="C1529">
        <v>5.17676767676768</v>
      </c>
      <c r="D1529">
        <v>3</v>
      </c>
      <c r="E1529">
        <v>3</v>
      </c>
      <c r="F1529">
        <v>3</v>
      </c>
      <c r="G1529">
        <v>1</v>
      </c>
      <c r="H1529">
        <v>792</v>
      </c>
      <c r="I1529">
        <v>90</v>
      </c>
      <c r="J1529">
        <v>7.15</v>
      </c>
      <c r="K1529" s="2">
        <v>2.9040404040404</v>
      </c>
      <c r="L1529" s="2">
        <v>1</v>
      </c>
      <c r="M1529" s="2">
        <v>1</v>
      </c>
      <c r="N1529" s="2">
        <v>1</v>
      </c>
      <c r="O1529" s="2">
        <v>1</v>
      </c>
      <c r="P1529" s="2">
        <v>792</v>
      </c>
      <c r="Q1529" s="2">
        <v>90</v>
      </c>
      <c r="R1529" s="2">
        <v>7.15</v>
      </c>
      <c r="S1529" s="3">
        <v>1.0101010101010099</v>
      </c>
      <c r="T1529" s="3">
        <v>1</v>
      </c>
      <c r="U1529" s="3">
        <v>1</v>
      </c>
      <c r="V1529" s="3">
        <v>1</v>
      </c>
      <c r="W1529" s="3">
        <v>1</v>
      </c>
      <c r="X1529" s="3">
        <v>792</v>
      </c>
      <c r="Y1529" s="3">
        <v>90</v>
      </c>
      <c r="Z1529" s="3">
        <v>7.15</v>
      </c>
    </row>
    <row r="1530" spans="1:26" x14ac:dyDescent="0.25">
      <c r="A1530" t="s">
        <v>2253</v>
      </c>
      <c r="B1530" t="s">
        <v>2254</v>
      </c>
      <c r="C1530">
        <v>10</v>
      </c>
      <c r="D1530">
        <v>3</v>
      </c>
      <c r="E1530">
        <v>3</v>
      </c>
      <c r="F1530">
        <v>3</v>
      </c>
      <c r="G1530">
        <v>1</v>
      </c>
      <c r="H1530">
        <v>400</v>
      </c>
      <c r="I1530">
        <v>44.4</v>
      </c>
      <c r="J1530">
        <v>6.55</v>
      </c>
      <c r="K1530" s="2">
        <v>3</v>
      </c>
      <c r="L1530" s="2">
        <v>1</v>
      </c>
      <c r="M1530" s="2">
        <v>1</v>
      </c>
      <c r="N1530" s="2">
        <v>1</v>
      </c>
      <c r="O1530" s="2">
        <v>1</v>
      </c>
      <c r="P1530" s="2">
        <v>400</v>
      </c>
      <c r="Q1530" s="2">
        <v>44.4</v>
      </c>
      <c r="R1530" s="2">
        <v>6.55</v>
      </c>
      <c r="S1530" s="3">
        <v>3</v>
      </c>
      <c r="T1530" s="3">
        <v>1</v>
      </c>
      <c r="U1530" s="3">
        <v>1</v>
      </c>
      <c r="V1530" s="3">
        <v>1</v>
      </c>
      <c r="W1530" s="3">
        <v>1</v>
      </c>
      <c r="X1530" s="3">
        <v>400</v>
      </c>
      <c r="Y1530" s="3">
        <v>44.4</v>
      </c>
      <c r="Z1530" s="3">
        <v>6.55</v>
      </c>
    </row>
    <row r="1531" spans="1:26" x14ac:dyDescent="0.25">
      <c r="A1531" t="s">
        <v>2477</v>
      </c>
      <c r="B1531" t="s">
        <v>2478</v>
      </c>
      <c r="C1531">
        <v>2.9247910863509698</v>
      </c>
      <c r="D1531">
        <v>3</v>
      </c>
      <c r="E1531">
        <v>3</v>
      </c>
      <c r="F1531">
        <v>3</v>
      </c>
      <c r="G1531">
        <v>1</v>
      </c>
      <c r="H1531">
        <v>1436</v>
      </c>
      <c r="I1531">
        <v>162</v>
      </c>
      <c r="J1531">
        <v>5.5</v>
      </c>
      <c r="K1531" s="2">
        <v>0.55710306406685195</v>
      </c>
      <c r="L1531" s="2">
        <v>1</v>
      </c>
      <c r="M1531" s="2">
        <v>1</v>
      </c>
      <c r="N1531" s="2">
        <v>1</v>
      </c>
      <c r="O1531" s="2">
        <v>1</v>
      </c>
      <c r="P1531" s="2">
        <v>1436</v>
      </c>
      <c r="Q1531" s="2">
        <v>162</v>
      </c>
      <c r="R1531" s="2">
        <v>5.5</v>
      </c>
      <c r="S1531" s="3">
        <v>0.48746518105849601</v>
      </c>
      <c r="T1531" s="3">
        <v>1</v>
      </c>
      <c r="U1531" s="3">
        <v>1</v>
      </c>
      <c r="V1531" s="3">
        <v>1</v>
      </c>
      <c r="W1531" s="3">
        <v>1</v>
      </c>
      <c r="X1531" s="3">
        <v>1436</v>
      </c>
      <c r="Y1531" s="3">
        <v>162</v>
      </c>
      <c r="Z1531" s="3">
        <v>5.5</v>
      </c>
    </row>
    <row r="1532" spans="1:26" x14ac:dyDescent="0.25">
      <c r="A1532" t="s">
        <v>1745</v>
      </c>
      <c r="B1532" t="s">
        <v>1746</v>
      </c>
      <c r="C1532">
        <v>11.1650485436893</v>
      </c>
      <c r="D1532">
        <v>3</v>
      </c>
      <c r="E1532">
        <v>3</v>
      </c>
      <c r="F1532">
        <v>3</v>
      </c>
      <c r="G1532">
        <v>1</v>
      </c>
      <c r="H1532">
        <v>412</v>
      </c>
      <c r="I1532">
        <v>44.5</v>
      </c>
      <c r="J1532">
        <v>4.84</v>
      </c>
      <c r="K1532" s="2">
        <v>3.6407766990291299</v>
      </c>
      <c r="L1532" s="2">
        <v>1</v>
      </c>
      <c r="M1532" s="2">
        <v>1</v>
      </c>
      <c r="N1532" s="2">
        <v>1</v>
      </c>
      <c r="O1532" s="2">
        <v>1</v>
      </c>
      <c r="P1532" s="2">
        <v>412</v>
      </c>
      <c r="Q1532" s="2">
        <v>44.5</v>
      </c>
      <c r="R1532" s="2">
        <v>4.84</v>
      </c>
      <c r="S1532" s="3">
        <v>3.8834951456310698</v>
      </c>
      <c r="T1532" s="3">
        <v>1</v>
      </c>
      <c r="U1532" s="3">
        <v>1</v>
      </c>
      <c r="V1532" s="3">
        <v>1</v>
      </c>
      <c r="W1532" s="3">
        <v>1</v>
      </c>
      <c r="X1532" s="3">
        <v>412</v>
      </c>
      <c r="Y1532" s="3">
        <v>44.5</v>
      </c>
      <c r="Z1532" s="3">
        <v>4.84</v>
      </c>
    </row>
    <row r="1533" spans="1:26" x14ac:dyDescent="0.25">
      <c r="A1533" t="s">
        <v>2021</v>
      </c>
      <c r="B1533" t="s">
        <v>2022</v>
      </c>
      <c r="C1533">
        <v>5.24553571428571</v>
      </c>
      <c r="D1533">
        <v>3</v>
      </c>
      <c r="E1533">
        <v>3</v>
      </c>
      <c r="F1533">
        <v>3</v>
      </c>
      <c r="G1533">
        <v>1</v>
      </c>
      <c r="H1533">
        <v>896</v>
      </c>
      <c r="I1533">
        <v>99.9</v>
      </c>
      <c r="J1533">
        <v>6.1</v>
      </c>
      <c r="K1533" s="2">
        <v>1.5625</v>
      </c>
      <c r="L1533" s="2">
        <v>1</v>
      </c>
      <c r="M1533" s="2">
        <v>1</v>
      </c>
      <c r="N1533" s="2">
        <v>1</v>
      </c>
      <c r="O1533" s="2">
        <v>1</v>
      </c>
      <c r="P1533" s="2">
        <v>896</v>
      </c>
      <c r="Q1533" s="2">
        <v>99.9</v>
      </c>
      <c r="R1533" s="2">
        <v>6.1</v>
      </c>
      <c r="S1533" s="3">
        <v>1.6741071428571399</v>
      </c>
      <c r="T1533" s="3">
        <v>1</v>
      </c>
      <c r="U1533" s="3">
        <v>1</v>
      </c>
      <c r="V1533" s="3">
        <v>1</v>
      </c>
      <c r="W1533" s="3">
        <v>1</v>
      </c>
      <c r="X1533" s="3">
        <v>896</v>
      </c>
      <c r="Y1533" s="3">
        <v>99.9</v>
      </c>
      <c r="Z1533" s="3">
        <v>6.1</v>
      </c>
    </row>
    <row r="1534" spans="1:26" x14ac:dyDescent="0.25">
      <c r="A1534" t="s">
        <v>1713</v>
      </c>
      <c r="B1534" t="s">
        <v>1714</v>
      </c>
      <c r="C1534">
        <v>5.9180576631259498</v>
      </c>
      <c r="D1534">
        <v>3</v>
      </c>
      <c r="E1534">
        <v>3</v>
      </c>
      <c r="F1534">
        <v>3</v>
      </c>
      <c r="G1534">
        <v>1</v>
      </c>
      <c r="H1534">
        <v>659</v>
      </c>
      <c r="I1534">
        <v>73</v>
      </c>
      <c r="J1534">
        <v>5.3</v>
      </c>
      <c r="K1534" s="2">
        <v>3.1866464339909002</v>
      </c>
      <c r="L1534" s="2">
        <v>1</v>
      </c>
      <c r="M1534" s="2">
        <v>1</v>
      </c>
      <c r="N1534" s="2">
        <v>1</v>
      </c>
      <c r="O1534" s="2">
        <v>1</v>
      </c>
      <c r="P1534" s="2">
        <v>659</v>
      </c>
      <c r="Q1534" s="2">
        <v>73</v>
      </c>
      <c r="R1534" s="2">
        <v>5.3</v>
      </c>
      <c r="S1534" s="3">
        <v>1.9726858877086499</v>
      </c>
      <c r="T1534" s="3">
        <v>1</v>
      </c>
      <c r="U1534" s="3">
        <v>1</v>
      </c>
      <c r="V1534" s="3">
        <v>1</v>
      </c>
      <c r="W1534" s="3">
        <v>1</v>
      </c>
      <c r="X1534" s="3">
        <v>659</v>
      </c>
      <c r="Y1534" s="3">
        <v>73</v>
      </c>
      <c r="Z1534" s="3">
        <v>5.3</v>
      </c>
    </row>
    <row r="1535" spans="1:26" x14ac:dyDescent="0.25">
      <c r="A1535" t="s">
        <v>2403</v>
      </c>
      <c r="B1535" t="s">
        <v>2404</v>
      </c>
      <c r="C1535">
        <v>3.4521158129175902</v>
      </c>
      <c r="D1535">
        <v>3</v>
      </c>
      <c r="E1535">
        <v>3</v>
      </c>
      <c r="F1535">
        <v>3</v>
      </c>
      <c r="G1535">
        <v>1</v>
      </c>
      <c r="H1535">
        <v>898</v>
      </c>
      <c r="I1535">
        <v>102.3</v>
      </c>
      <c r="J1535">
        <v>4.9800000000000004</v>
      </c>
      <c r="K1535" s="2">
        <v>1.1135857461024501</v>
      </c>
      <c r="L1535" s="2">
        <v>1</v>
      </c>
      <c r="M1535" s="2">
        <v>1</v>
      </c>
      <c r="N1535" s="2">
        <v>1</v>
      </c>
      <c r="O1535" s="2">
        <v>1</v>
      </c>
      <c r="P1535" s="2">
        <v>898</v>
      </c>
      <c r="Q1535" s="2">
        <v>102.3</v>
      </c>
      <c r="R1535" s="2">
        <v>4.9800000000000004</v>
      </c>
      <c r="S1535" s="3">
        <v>1.3363028953229401</v>
      </c>
      <c r="T1535" s="3">
        <v>1</v>
      </c>
      <c r="U1535" s="3">
        <v>1</v>
      </c>
      <c r="V1535" s="3">
        <v>1</v>
      </c>
      <c r="W1535" s="3">
        <v>1</v>
      </c>
      <c r="X1535" s="3">
        <v>898</v>
      </c>
      <c r="Y1535" s="3">
        <v>102.3</v>
      </c>
      <c r="Z1535" s="3">
        <v>4.9800000000000004</v>
      </c>
    </row>
    <row r="1536" spans="1:26" x14ac:dyDescent="0.25">
      <c r="A1536" t="s">
        <v>2399</v>
      </c>
      <c r="B1536" t="s">
        <v>2400</v>
      </c>
      <c r="C1536">
        <v>4.9493813273340796</v>
      </c>
      <c r="D1536">
        <v>3</v>
      </c>
      <c r="E1536">
        <v>3</v>
      </c>
      <c r="F1536">
        <v>3</v>
      </c>
      <c r="G1536">
        <v>1</v>
      </c>
      <c r="H1536">
        <v>889</v>
      </c>
      <c r="I1536">
        <v>101.1</v>
      </c>
      <c r="J1536">
        <v>6.96</v>
      </c>
      <c r="K1536" s="2">
        <v>1.2373453318335199</v>
      </c>
      <c r="L1536" s="2">
        <v>1</v>
      </c>
      <c r="M1536" s="2">
        <v>1</v>
      </c>
      <c r="N1536" s="2">
        <v>1</v>
      </c>
      <c r="O1536" s="2">
        <v>1</v>
      </c>
      <c r="P1536" s="2">
        <v>889</v>
      </c>
      <c r="Q1536" s="2">
        <v>101.1</v>
      </c>
      <c r="R1536" s="2">
        <v>6.96</v>
      </c>
      <c r="S1536" s="3">
        <v>1.2373453318335199</v>
      </c>
      <c r="T1536" s="3">
        <v>1</v>
      </c>
      <c r="U1536" s="3">
        <v>1</v>
      </c>
      <c r="V1536" s="3">
        <v>1</v>
      </c>
      <c r="W1536" s="3">
        <v>1</v>
      </c>
      <c r="X1536" s="3">
        <v>889</v>
      </c>
      <c r="Y1536" s="3">
        <v>101.1</v>
      </c>
      <c r="Z1536" s="3">
        <v>6.96</v>
      </c>
    </row>
    <row r="1537" spans="1:26" x14ac:dyDescent="0.25">
      <c r="A1537" t="s">
        <v>2977</v>
      </c>
      <c r="B1537" t="s">
        <v>2978</v>
      </c>
      <c r="C1537">
        <v>6.5573770491803298</v>
      </c>
      <c r="D1537">
        <v>2</v>
      </c>
      <c r="E1537">
        <v>2</v>
      </c>
      <c r="F1537">
        <v>2</v>
      </c>
      <c r="G1537">
        <v>1</v>
      </c>
      <c r="H1537">
        <v>366</v>
      </c>
      <c r="I1537">
        <v>39.299999999999997</v>
      </c>
      <c r="J1537">
        <v>7.85</v>
      </c>
      <c r="K1537" s="2">
        <v>3.8251366120218599</v>
      </c>
      <c r="L1537" s="2">
        <v>1</v>
      </c>
      <c r="M1537" s="2">
        <v>1</v>
      </c>
      <c r="N1537" s="2">
        <v>1</v>
      </c>
      <c r="O1537" s="2">
        <v>1</v>
      </c>
      <c r="P1537" s="2">
        <v>366</v>
      </c>
      <c r="Q1537" s="2">
        <v>39.299999999999997</v>
      </c>
      <c r="R1537" s="2">
        <v>7.85</v>
      </c>
      <c r="S1537" s="3">
        <v>3.8251366120218599</v>
      </c>
      <c r="T1537" s="3">
        <v>1</v>
      </c>
      <c r="U1537" s="3">
        <v>1</v>
      </c>
      <c r="V1537" s="3">
        <v>1</v>
      </c>
      <c r="W1537" s="3">
        <v>1</v>
      </c>
      <c r="X1537" s="3">
        <v>366</v>
      </c>
      <c r="Y1537" s="3">
        <v>39.299999999999997</v>
      </c>
      <c r="Z1537" s="3">
        <v>7.85</v>
      </c>
    </row>
    <row r="1538" spans="1:26" x14ac:dyDescent="0.25">
      <c r="A1538" t="s">
        <v>2957</v>
      </c>
      <c r="B1538" t="s">
        <v>2958</v>
      </c>
      <c r="C1538">
        <v>18.0555555555556</v>
      </c>
      <c r="D1538">
        <v>2</v>
      </c>
      <c r="E1538">
        <v>2</v>
      </c>
      <c r="F1538">
        <v>2</v>
      </c>
      <c r="G1538">
        <v>1</v>
      </c>
      <c r="H1538">
        <v>144</v>
      </c>
      <c r="I1538">
        <v>16.399999999999999</v>
      </c>
      <c r="J1538">
        <v>5.24</v>
      </c>
      <c r="K1538" s="2">
        <v>11.1111111111111</v>
      </c>
      <c r="L1538" s="2">
        <v>1</v>
      </c>
      <c r="M1538" s="2">
        <v>1</v>
      </c>
      <c r="N1538" s="2">
        <v>1</v>
      </c>
      <c r="O1538" s="2">
        <v>1</v>
      </c>
      <c r="P1538" s="2">
        <v>144</v>
      </c>
      <c r="Q1538" s="2">
        <v>16.399999999999999</v>
      </c>
      <c r="R1538" s="2">
        <v>5.24</v>
      </c>
      <c r="S1538" s="3">
        <v>9.7222222222222197</v>
      </c>
      <c r="T1538" s="3">
        <v>1</v>
      </c>
      <c r="U1538" s="3">
        <v>1</v>
      </c>
      <c r="V1538" s="3">
        <v>1</v>
      </c>
      <c r="W1538" s="3">
        <v>1</v>
      </c>
      <c r="X1538" s="3">
        <v>144</v>
      </c>
      <c r="Y1538" s="3">
        <v>16.399999999999999</v>
      </c>
      <c r="Z1538" s="3">
        <v>5.24</v>
      </c>
    </row>
    <row r="1539" spans="1:26" x14ac:dyDescent="0.25">
      <c r="A1539" t="s">
        <v>3219</v>
      </c>
      <c r="B1539" t="s">
        <v>3220</v>
      </c>
      <c r="C1539">
        <v>1.65208940719145</v>
      </c>
      <c r="D1539">
        <v>2</v>
      </c>
      <c r="E1539">
        <v>2</v>
      </c>
      <c r="F1539">
        <v>2</v>
      </c>
      <c r="G1539">
        <v>1</v>
      </c>
      <c r="H1539">
        <v>1029</v>
      </c>
      <c r="I1539">
        <v>118.2</v>
      </c>
      <c r="J1539">
        <v>8.4700000000000006</v>
      </c>
      <c r="K1539" s="2">
        <v>1.1661807580174901</v>
      </c>
      <c r="L1539" s="2">
        <v>1</v>
      </c>
      <c r="M1539" s="2">
        <v>1</v>
      </c>
      <c r="N1539" s="2">
        <v>1</v>
      </c>
      <c r="O1539" s="2">
        <v>1</v>
      </c>
      <c r="P1539" s="2">
        <v>1029</v>
      </c>
      <c r="Q1539" s="2">
        <v>118.2</v>
      </c>
      <c r="R1539" s="2">
        <v>8.4700000000000006</v>
      </c>
      <c r="S1539" s="3">
        <v>1.1661807580174901</v>
      </c>
      <c r="T1539" s="3">
        <v>1</v>
      </c>
      <c r="U1539" s="3">
        <v>1</v>
      </c>
      <c r="V1539" s="3">
        <v>1</v>
      </c>
      <c r="W1539" s="3">
        <v>1</v>
      </c>
      <c r="X1539" s="3">
        <v>1029</v>
      </c>
      <c r="Y1539" s="3">
        <v>118.2</v>
      </c>
      <c r="Z1539" s="3">
        <v>8.4700000000000006</v>
      </c>
    </row>
    <row r="1540" spans="1:26" x14ac:dyDescent="0.25">
      <c r="A1540" t="s">
        <v>3446</v>
      </c>
      <c r="B1540" t="s">
        <v>3447</v>
      </c>
      <c r="C1540">
        <v>1.4598540145985399</v>
      </c>
      <c r="D1540">
        <v>2</v>
      </c>
      <c r="E1540">
        <v>2</v>
      </c>
      <c r="F1540">
        <v>2</v>
      </c>
      <c r="G1540">
        <v>1</v>
      </c>
      <c r="H1540">
        <v>2603</v>
      </c>
      <c r="I1540">
        <v>274.10000000000002</v>
      </c>
      <c r="J1540">
        <v>6.52</v>
      </c>
      <c r="K1540" s="2">
        <v>0.49942374183634303</v>
      </c>
      <c r="L1540" s="2">
        <v>1</v>
      </c>
      <c r="M1540" s="2">
        <v>1</v>
      </c>
      <c r="N1540" s="2">
        <v>1</v>
      </c>
      <c r="O1540" s="2">
        <v>1</v>
      </c>
      <c r="P1540" s="2">
        <v>2603</v>
      </c>
      <c r="Q1540" s="2">
        <v>274.10000000000002</v>
      </c>
      <c r="R1540" s="2">
        <v>6.52</v>
      </c>
      <c r="S1540" s="3">
        <v>0.49942374183634303</v>
      </c>
      <c r="T1540" s="3">
        <v>1</v>
      </c>
      <c r="U1540" s="3">
        <v>1</v>
      </c>
      <c r="V1540" s="3">
        <v>1</v>
      </c>
      <c r="W1540" s="3">
        <v>1</v>
      </c>
      <c r="X1540" s="3">
        <v>2603</v>
      </c>
      <c r="Y1540" s="3">
        <v>274.10000000000002</v>
      </c>
      <c r="Z1540" s="3">
        <v>6.52</v>
      </c>
    </row>
    <row r="1541" spans="1:26" x14ac:dyDescent="0.25">
      <c r="A1541" t="s">
        <v>3187</v>
      </c>
      <c r="B1541" t="s">
        <v>3188</v>
      </c>
      <c r="C1541">
        <v>2.6905829596412598</v>
      </c>
      <c r="D1541">
        <v>2</v>
      </c>
      <c r="E1541">
        <v>2</v>
      </c>
      <c r="F1541">
        <v>2</v>
      </c>
      <c r="G1541">
        <v>1</v>
      </c>
      <c r="H1541">
        <v>669</v>
      </c>
      <c r="I1541">
        <v>76</v>
      </c>
      <c r="J1541">
        <v>6.3</v>
      </c>
      <c r="K1541" s="2">
        <v>1.4947683109118099</v>
      </c>
      <c r="L1541" s="2">
        <v>1</v>
      </c>
      <c r="M1541" s="2">
        <v>1</v>
      </c>
      <c r="N1541" s="2">
        <v>1</v>
      </c>
      <c r="O1541" s="2">
        <v>1</v>
      </c>
      <c r="P1541" s="2">
        <v>669</v>
      </c>
      <c r="Q1541" s="2">
        <v>76</v>
      </c>
      <c r="R1541" s="2">
        <v>6.3</v>
      </c>
      <c r="S1541" s="3">
        <v>1.3452914798206299</v>
      </c>
      <c r="T1541" s="3">
        <v>1</v>
      </c>
      <c r="U1541" s="3">
        <v>1</v>
      </c>
      <c r="V1541" s="3">
        <v>1</v>
      </c>
      <c r="W1541" s="3">
        <v>1</v>
      </c>
      <c r="X1541" s="3">
        <v>669</v>
      </c>
      <c r="Y1541" s="3">
        <v>76</v>
      </c>
      <c r="Z1541" s="3">
        <v>6.3</v>
      </c>
    </row>
    <row r="1542" spans="1:26" x14ac:dyDescent="0.25">
      <c r="A1542" t="s">
        <v>3315</v>
      </c>
      <c r="B1542" t="s">
        <v>3316</v>
      </c>
      <c r="C1542">
        <v>6.00706713780919</v>
      </c>
      <c r="D1542">
        <v>2</v>
      </c>
      <c r="E1542">
        <v>2</v>
      </c>
      <c r="F1542">
        <v>2</v>
      </c>
      <c r="G1542">
        <v>1</v>
      </c>
      <c r="H1542">
        <v>283</v>
      </c>
      <c r="I1542">
        <v>30.8</v>
      </c>
      <c r="J1542">
        <v>8.8699999999999992</v>
      </c>
      <c r="K1542" s="2">
        <v>3.18021201413428</v>
      </c>
      <c r="L1542" s="2">
        <v>1</v>
      </c>
      <c r="M1542" s="2">
        <v>1</v>
      </c>
      <c r="N1542" s="2">
        <v>1</v>
      </c>
      <c r="O1542" s="2">
        <v>1</v>
      </c>
      <c r="P1542" s="2">
        <v>283</v>
      </c>
      <c r="Q1542" s="2">
        <v>30.8</v>
      </c>
      <c r="R1542" s="2">
        <v>8.8699999999999992</v>
      </c>
      <c r="S1542" s="3">
        <v>2.82685512367491</v>
      </c>
      <c r="T1542" s="3">
        <v>1</v>
      </c>
      <c r="U1542" s="3">
        <v>1</v>
      </c>
      <c r="V1542" s="3">
        <v>1</v>
      </c>
      <c r="W1542" s="3">
        <v>1</v>
      </c>
      <c r="X1542" s="3">
        <v>283</v>
      </c>
      <c r="Y1542" s="3">
        <v>30.8</v>
      </c>
      <c r="Z1542" s="3">
        <v>8.8699999999999992</v>
      </c>
    </row>
    <row r="1543" spans="1:26" x14ac:dyDescent="0.25">
      <c r="A1543" t="s">
        <v>2749</v>
      </c>
      <c r="B1543" t="s">
        <v>2750</v>
      </c>
      <c r="C1543">
        <v>12.4260355029586</v>
      </c>
      <c r="D1543">
        <v>2</v>
      </c>
      <c r="E1543">
        <v>2</v>
      </c>
      <c r="F1543">
        <v>2</v>
      </c>
      <c r="G1543">
        <v>1</v>
      </c>
      <c r="H1543">
        <v>169</v>
      </c>
      <c r="I1543">
        <v>19.600000000000001</v>
      </c>
      <c r="J1543">
        <v>9.51</v>
      </c>
      <c r="K1543" s="2">
        <v>5.9171597633136104</v>
      </c>
      <c r="L1543" s="2">
        <v>1</v>
      </c>
      <c r="M1543" s="2">
        <v>1</v>
      </c>
      <c r="N1543" s="2">
        <v>1</v>
      </c>
      <c r="O1543" s="2">
        <v>1</v>
      </c>
      <c r="P1543" s="2">
        <v>169</v>
      </c>
      <c r="Q1543" s="2">
        <v>19.600000000000001</v>
      </c>
      <c r="R1543" s="2">
        <v>9.51</v>
      </c>
      <c r="S1543" s="3">
        <v>5.9171597633136104</v>
      </c>
      <c r="T1543" s="3">
        <v>1</v>
      </c>
      <c r="U1543" s="3">
        <v>1</v>
      </c>
      <c r="V1543" s="3">
        <v>1</v>
      </c>
      <c r="W1543" s="3">
        <v>1</v>
      </c>
      <c r="X1543" s="3">
        <v>169</v>
      </c>
      <c r="Y1543" s="3">
        <v>19.600000000000001</v>
      </c>
      <c r="Z1543" s="3">
        <v>9.51</v>
      </c>
    </row>
    <row r="1544" spans="1:26" x14ac:dyDescent="0.25">
      <c r="A1544" t="s">
        <v>2557</v>
      </c>
      <c r="B1544" t="s">
        <v>2558</v>
      </c>
      <c r="C1544">
        <v>27.710843373494001</v>
      </c>
      <c r="D1544">
        <v>2</v>
      </c>
      <c r="E1544">
        <v>2</v>
      </c>
      <c r="F1544">
        <v>2</v>
      </c>
      <c r="G1544">
        <v>1</v>
      </c>
      <c r="H1544">
        <v>83</v>
      </c>
      <c r="I1544">
        <v>9.4</v>
      </c>
      <c r="J1544">
        <v>9.76</v>
      </c>
      <c r="K1544" s="2">
        <v>15.662650602409601</v>
      </c>
      <c r="L1544" s="2">
        <v>1</v>
      </c>
      <c r="M1544" s="2">
        <v>1</v>
      </c>
      <c r="N1544" s="2">
        <v>1</v>
      </c>
      <c r="O1544" s="2">
        <v>1</v>
      </c>
      <c r="P1544" s="2">
        <v>83</v>
      </c>
      <c r="Q1544" s="2">
        <v>9.4</v>
      </c>
      <c r="R1544" s="2">
        <v>9.76</v>
      </c>
      <c r="S1544" s="3">
        <v>15.662650602409601</v>
      </c>
      <c r="T1544" s="3">
        <v>1</v>
      </c>
      <c r="U1544" s="3">
        <v>1</v>
      </c>
      <c r="V1544" s="3">
        <v>1</v>
      </c>
      <c r="W1544" s="3">
        <v>1</v>
      </c>
      <c r="X1544" s="3">
        <v>83</v>
      </c>
      <c r="Y1544" s="3">
        <v>9.4</v>
      </c>
      <c r="Z1544" s="3">
        <v>9.76</v>
      </c>
    </row>
    <row r="1545" spans="1:26" x14ac:dyDescent="0.25">
      <c r="A1545" t="s">
        <v>2689</v>
      </c>
      <c r="B1545" t="s">
        <v>2690</v>
      </c>
      <c r="C1545">
        <v>2.3734177215189902</v>
      </c>
      <c r="D1545">
        <v>2</v>
      </c>
      <c r="E1545">
        <v>2</v>
      </c>
      <c r="F1545">
        <v>2</v>
      </c>
      <c r="G1545">
        <v>1</v>
      </c>
      <c r="H1545">
        <v>1264</v>
      </c>
      <c r="I1545">
        <v>140.4</v>
      </c>
      <c r="J1545">
        <v>7.59</v>
      </c>
      <c r="K1545" s="2">
        <v>0.870253164556962</v>
      </c>
      <c r="L1545" s="2">
        <v>1</v>
      </c>
      <c r="M1545" s="2">
        <v>1</v>
      </c>
      <c r="N1545" s="2">
        <v>1</v>
      </c>
      <c r="O1545" s="2">
        <v>1</v>
      </c>
      <c r="P1545" s="2">
        <v>1264</v>
      </c>
      <c r="Q1545" s="2">
        <v>140.4</v>
      </c>
      <c r="R1545" s="2">
        <v>7.59</v>
      </c>
      <c r="S1545" s="3">
        <v>0.870253164556962</v>
      </c>
      <c r="T1545" s="3">
        <v>1</v>
      </c>
      <c r="U1545" s="3">
        <v>1</v>
      </c>
      <c r="V1545" s="3">
        <v>1</v>
      </c>
      <c r="W1545" s="3">
        <v>1</v>
      </c>
      <c r="X1545" s="3">
        <v>1264</v>
      </c>
      <c r="Y1545" s="3">
        <v>140.4</v>
      </c>
      <c r="Z1545" s="3">
        <v>7.59</v>
      </c>
    </row>
    <row r="1546" spans="1:26" x14ac:dyDescent="0.25">
      <c r="A1546" t="s">
        <v>3035</v>
      </c>
      <c r="B1546" t="s">
        <v>3036</v>
      </c>
      <c r="C1546">
        <v>6.4705882352941204</v>
      </c>
      <c r="D1546">
        <v>2</v>
      </c>
      <c r="E1546">
        <v>2</v>
      </c>
      <c r="F1546">
        <v>2</v>
      </c>
      <c r="G1546">
        <v>1</v>
      </c>
      <c r="H1546">
        <v>510</v>
      </c>
      <c r="I1546">
        <v>57.5</v>
      </c>
      <c r="J1546">
        <v>6.77</v>
      </c>
      <c r="K1546" s="2">
        <v>1.5686274509803899</v>
      </c>
      <c r="L1546" s="2">
        <v>1</v>
      </c>
      <c r="M1546" s="2">
        <v>1</v>
      </c>
      <c r="N1546" s="2">
        <v>1</v>
      </c>
      <c r="O1546" s="2">
        <v>1</v>
      </c>
      <c r="P1546" s="2">
        <v>510</v>
      </c>
      <c r="Q1546" s="2">
        <v>57.5</v>
      </c>
      <c r="R1546" s="2">
        <v>6.77</v>
      </c>
      <c r="S1546" s="3">
        <v>1.5686274509803899</v>
      </c>
      <c r="T1546" s="3">
        <v>1</v>
      </c>
      <c r="U1546" s="3">
        <v>1</v>
      </c>
      <c r="V1546" s="3">
        <v>1</v>
      </c>
      <c r="W1546" s="3">
        <v>1</v>
      </c>
      <c r="X1546" s="3">
        <v>510</v>
      </c>
      <c r="Y1546" s="3">
        <v>57.5</v>
      </c>
      <c r="Z1546" s="3">
        <v>6.77</v>
      </c>
    </row>
    <row r="1547" spans="1:26" x14ac:dyDescent="0.25">
      <c r="A1547" t="s">
        <v>2425</v>
      </c>
      <c r="B1547" t="s">
        <v>2426</v>
      </c>
      <c r="C1547">
        <v>6.5693430656934302</v>
      </c>
      <c r="D1547">
        <v>2</v>
      </c>
      <c r="E1547">
        <v>2</v>
      </c>
      <c r="F1547">
        <v>2</v>
      </c>
      <c r="G1547">
        <v>1</v>
      </c>
      <c r="H1547">
        <v>548</v>
      </c>
      <c r="I1547">
        <v>58.7</v>
      </c>
      <c r="J1547">
        <v>7.3</v>
      </c>
      <c r="K1547" s="2">
        <v>2.3722627737226301</v>
      </c>
      <c r="L1547" s="2">
        <v>1</v>
      </c>
      <c r="M1547" s="2">
        <v>1</v>
      </c>
      <c r="N1547" s="2">
        <v>1</v>
      </c>
      <c r="O1547" s="2">
        <v>1</v>
      </c>
      <c r="P1547" s="2">
        <v>548</v>
      </c>
      <c r="Q1547" s="2">
        <v>58.7</v>
      </c>
      <c r="R1547" s="2">
        <v>7.3</v>
      </c>
      <c r="S1547" s="3">
        <v>4.1970802919708001</v>
      </c>
      <c r="T1547" s="3">
        <v>1</v>
      </c>
      <c r="U1547" s="3">
        <v>1</v>
      </c>
      <c r="V1547" s="3">
        <v>1</v>
      </c>
      <c r="W1547" s="3">
        <v>1</v>
      </c>
      <c r="X1547" s="3">
        <v>548</v>
      </c>
      <c r="Y1547" s="3">
        <v>58.7</v>
      </c>
      <c r="Z1547" s="3">
        <v>7.3</v>
      </c>
    </row>
    <row r="1548" spans="1:26" x14ac:dyDescent="0.25">
      <c r="A1548" t="s">
        <v>2449</v>
      </c>
      <c r="B1548" t="s">
        <v>2450</v>
      </c>
      <c r="C1548">
        <v>12.7777777777778</v>
      </c>
      <c r="D1548">
        <v>2</v>
      </c>
      <c r="E1548">
        <v>2</v>
      </c>
      <c r="F1548">
        <v>2</v>
      </c>
      <c r="G1548">
        <v>1</v>
      </c>
      <c r="H1548">
        <v>180</v>
      </c>
      <c r="I1548">
        <v>20.3</v>
      </c>
      <c r="J1548">
        <v>8.6199999999999992</v>
      </c>
      <c r="K1548" s="2">
        <v>6.1111111111111098</v>
      </c>
      <c r="L1548" s="2">
        <v>1</v>
      </c>
      <c r="M1548" s="2">
        <v>1</v>
      </c>
      <c r="N1548" s="2">
        <v>1</v>
      </c>
      <c r="O1548" s="2">
        <v>1</v>
      </c>
      <c r="P1548" s="2">
        <v>180</v>
      </c>
      <c r="Q1548" s="2">
        <v>20.3</v>
      </c>
      <c r="R1548" s="2">
        <v>8.6199999999999992</v>
      </c>
      <c r="S1548" s="3">
        <v>6.1111111111111098</v>
      </c>
      <c r="T1548" s="3">
        <v>1</v>
      </c>
      <c r="U1548" s="3">
        <v>1</v>
      </c>
      <c r="V1548" s="3">
        <v>1</v>
      </c>
      <c r="W1548" s="3">
        <v>1</v>
      </c>
      <c r="X1548" s="3">
        <v>180</v>
      </c>
      <c r="Y1548" s="3">
        <v>20.3</v>
      </c>
      <c r="Z1548" s="3">
        <v>8.6199999999999992</v>
      </c>
    </row>
    <row r="1549" spans="1:26" x14ac:dyDescent="0.25">
      <c r="A1549" t="s">
        <v>3121</v>
      </c>
      <c r="B1549" t="s">
        <v>3122</v>
      </c>
      <c r="C1549">
        <v>6.4267352185090001</v>
      </c>
      <c r="D1549">
        <v>2</v>
      </c>
      <c r="E1549">
        <v>2</v>
      </c>
      <c r="F1549">
        <v>2</v>
      </c>
      <c r="G1549">
        <v>1</v>
      </c>
      <c r="H1549">
        <v>389</v>
      </c>
      <c r="I1549">
        <v>44.1</v>
      </c>
      <c r="J1549">
        <v>7.49</v>
      </c>
      <c r="K1549" s="2">
        <v>3.5989717223650399</v>
      </c>
      <c r="L1549" s="2">
        <v>1</v>
      </c>
      <c r="M1549" s="2">
        <v>1</v>
      </c>
      <c r="N1549" s="2">
        <v>1</v>
      </c>
      <c r="O1549" s="2">
        <v>1</v>
      </c>
      <c r="P1549" s="2">
        <v>389</v>
      </c>
      <c r="Q1549" s="2">
        <v>44.1</v>
      </c>
      <c r="R1549" s="2">
        <v>7.49</v>
      </c>
      <c r="S1549" s="3">
        <v>3.5989717223650399</v>
      </c>
      <c r="T1549" s="3">
        <v>1</v>
      </c>
      <c r="U1549" s="3">
        <v>1</v>
      </c>
      <c r="V1549" s="3">
        <v>1</v>
      </c>
      <c r="W1549" s="3">
        <v>1</v>
      </c>
      <c r="X1549" s="3">
        <v>389</v>
      </c>
      <c r="Y1549" s="3">
        <v>44.1</v>
      </c>
      <c r="Z1549" s="3">
        <v>7.49</v>
      </c>
    </row>
    <row r="1550" spans="1:26" x14ac:dyDescent="0.25">
      <c r="A1550" t="s">
        <v>2579</v>
      </c>
      <c r="B1550" t="s">
        <v>2580</v>
      </c>
      <c r="C1550">
        <v>11.173184357541899</v>
      </c>
      <c r="D1550">
        <v>2</v>
      </c>
      <c r="E1550">
        <v>2</v>
      </c>
      <c r="F1550">
        <v>2</v>
      </c>
      <c r="G1550">
        <v>1</v>
      </c>
      <c r="H1550">
        <v>179</v>
      </c>
      <c r="I1550">
        <v>20.6</v>
      </c>
      <c r="J1550">
        <v>9.48</v>
      </c>
      <c r="K1550" s="2">
        <v>4.4692737430167604</v>
      </c>
      <c r="L1550" s="2">
        <v>1</v>
      </c>
      <c r="M1550" s="2">
        <v>1</v>
      </c>
      <c r="N1550" s="2">
        <v>1</v>
      </c>
      <c r="O1550" s="2">
        <v>1</v>
      </c>
      <c r="P1550" s="2">
        <v>179</v>
      </c>
      <c r="Q1550" s="2">
        <v>20.6</v>
      </c>
      <c r="R1550" s="2">
        <v>9.48</v>
      </c>
      <c r="S1550" s="3">
        <v>4.4692737430167604</v>
      </c>
      <c r="T1550" s="3">
        <v>1</v>
      </c>
      <c r="U1550" s="3">
        <v>1</v>
      </c>
      <c r="V1550" s="3">
        <v>1</v>
      </c>
      <c r="W1550" s="3">
        <v>1</v>
      </c>
      <c r="X1550" s="3">
        <v>179</v>
      </c>
      <c r="Y1550" s="3">
        <v>20.6</v>
      </c>
      <c r="Z1550" s="3">
        <v>9.48</v>
      </c>
    </row>
    <row r="1551" spans="1:26" x14ac:dyDescent="0.25">
      <c r="A1551" t="s">
        <v>2329</v>
      </c>
      <c r="B1551" t="s">
        <v>2330</v>
      </c>
      <c r="C1551">
        <v>3.5842293906810001</v>
      </c>
      <c r="D1551">
        <v>2</v>
      </c>
      <c r="E1551">
        <v>2</v>
      </c>
      <c r="F1551">
        <v>2</v>
      </c>
      <c r="G1551">
        <v>1</v>
      </c>
      <c r="H1551">
        <v>837</v>
      </c>
      <c r="I1551">
        <v>91.9</v>
      </c>
      <c r="J1551">
        <v>8.9</v>
      </c>
      <c r="K1551" s="2">
        <v>1.4336917562724001</v>
      </c>
      <c r="L1551" s="2">
        <v>1</v>
      </c>
      <c r="M1551" s="2">
        <v>1</v>
      </c>
      <c r="N1551" s="2">
        <v>1</v>
      </c>
      <c r="O1551" s="2">
        <v>1</v>
      </c>
      <c r="P1551" s="2">
        <v>837</v>
      </c>
      <c r="Q1551" s="2">
        <v>91.9</v>
      </c>
      <c r="R1551" s="2">
        <v>8.9</v>
      </c>
      <c r="S1551" s="3">
        <v>1.4336917562724001</v>
      </c>
      <c r="T1551" s="3">
        <v>1</v>
      </c>
      <c r="U1551" s="3">
        <v>1</v>
      </c>
      <c r="V1551" s="3">
        <v>1</v>
      </c>
      <c r="W1551" s="3">
        <v>1</v>
      </c>
      <c r="X1551" s="3">
        <v>837</v>
      </c>
      <c r="Y1551" s="3">
        <v>91.9</v>
      </c>
      <c r="Z1551" s="3">
        <v>8.9</v>
      </c>
    </row>
    <row r="1552" spans="1:26" x14ac:dyDescent="0.25">
      <c r="A1552" t="s">
        <v>2981</v>
      </c>
      <c r="B1552" t="s">
        <v>2982</v>
      </c>
      <c r="C1552">
        <v>4.5813586097946297</v>
      </c>
      <c r="D1552">
        <v>2</v>
      </c>
      <c r="E1552">
        <v>2</v>
      </c>
      <c r="F1552">
        <v>2</v>
      </c>
      <c r="G1552">
        <v>1</v>
      </c>
      <c r="H1552">
        <v>633</v>
      </c>
      <c r="I1552">
        <v>72.599999999999994</v>
      </c>
      <c r="J1552">
        <v>7.99</v>
      </c>
      <c r="K1552" s="2">
        <v>2.2116903633491298</v>
      </c>
      <c r="L1552" s="2">
        <v>1</v>
      </c>
      <c r="M1552" s="2">
        <v>1</v>
      </c>
      <c r="N1552" s="2">
        <v>1</v>
      </c>
      <c r="O1552" s="2">
        <v>1</v>
      </c>
      <c r="P1552" s="2">
        <v>633</v>
      </c>
      <c r="Q1552" s="2">
        <v>72.599999999999994</v>
      </c>
      <c r="R1552" s="2">
        <v>7.99</v>
      </c>
      <c r="S1552" s="3">
        <v>2.0537124802527602</v>
      </c>
      <c r="T1552" s="3">
        <v>1</v>
      </c>
      <c r="U1552" s="3">
        <v>1</v>
      </c>
      <c r="V1552" s="3">
        <v>1</v>
      </c>
      <c r="W1552" s="3">
        <v>1</v>
      </c>
      <c r="X1552" s="3">
        <v>633</v>
      </c>
      <c r="Y1552" s="3">
        <v>72.599999999999994</v>
      </c>
      <c r="Z1552" s="3">
        <v>7.99</v>
      </c>
    </row>
    <row r="1553" spans="1:26" x14ac:dyDescent="0.25">
      <c r="A1553" t="s">
        <v>2503</v>
      </c>
      <c r="B1553" t="s">
        <v>2504</v>
      </c>
      <c r="C1553">
        <v>1.7667844522968199</v>
      </c>
      <c r="D1553">
        <v>2</v>
      </c>
      <c r="E1553">
        <v>2</v>
      </c>
      <c r="F1553">
        <v>2</v>
      </c>
      <c r="G1553">
        <v>1</v>
      </c>
      <c r="H1553">
        <v>1698</v>
      </c>
      <c r="I1553">
        <v>191</v>
      </c>
      <c r="J1553">
        <v>5.87</v>
      </c>
      <c r="K1553" s="2">
        <v>0.94228504122497003</v>
      </c>
      <c r="L1553" s="2">
        <v>1</v>
      </c>
      <c r="M1553" s="2">
        <v>1</v>
      </c>
      <c r="N1553" s="2">
        <v>1</v>
      </c>
      <c r="O1553" s="2">
        <v>1</v>
      </c>
      <c r="P1553" s="2">
        <v>1698</v>
      </c>
      <c r="Q1553" s="2">
        <v>191</v>
      </c>
      <c r="R1553" s="2">
        <v>5.87</v>
      </c>
      <c r="S1553" s="3">
        <v>0.82449941107184899</v>
      </c>
      <c r="T1553" s="3">
        <v>1</v>
      </c>
      <c r="U1553" s="3">
        <v>1</v>
      </c>
      <c r="V1553" s="3">
        <v>1</v>
      </c>
      <c r="W1553" s="3">
        <v>1</v>
      </c>
      <c r="X1553" s="3">
        <v>1698</v>
      </c>
      <c r="Y1553" s="3">
        <v>191</v>
      </c>
      <c r="Z1553" s="3">
        <v>5.87</v>
      </c>
    </row>
    <row r="1554" spans="1:26" x14ac:dyDescent="0.25">
      <c r="A1554" t="s">
        <v>2973</v>
      </c>
      <c r="B1554" t="s">
        <v>2974</v>
      </c>
      <c r="C1554">
        <v>7.71513353115727</v>
      </c>
      <c r="D1554">
        <v>2</v>
      </c>
      <c r="E1554">
        <v>2</v>
      </c>
      <c r="F1554">
        <v>2</v>
      </c>
      <c r="G1554">
        <v>1</v>
      </c>
      <c r="H1554">
        <v>337</v>
      </c>
      <c r="I1554">
        <v>38</v>
      </c>
      <c r="J1554">
        <v>9.19</v>
      </c>
      <c r="K1554" s="2">
        <v>5.3412462908011902</v>
      </c>
      <c r="L1554" s="2">
        <v>1</v>
      </c>
      <c r="M1554" s="2">
        <v>1</v>
      </c>
      <c r="N1554" s="2">
        <v>1</v>
      </c>
      <c r="O1554" s="2">
        <v>1</v>
      </c>
      <c r="P1554" s="2">
        <v>337</v>
      </c>
      <c r="Q1554" s="2">
        <v>38</v>
      </c>
      <c r="R1554" s="2">
        <v>9.19</v>
      </c>
      <c r="S1554" s="3">
        <v>5.3412462908011902</v>
      </c>
      <c r="T1554" s="3">
        <v>1</v>
      </c>
      <c r="U1554" s="3">
        <v>1</v>
      </c>
      <c r="V1554" s="3">
        <v>1</v>
      </c>
      <c r="W1554" s="3">
        <v>1</v>
      </c>
      <c r="X1554" s="3">
        <v>337</v>
      </c>
      <c r="Y1554" s="3">
        <v>38</v>
      </c>
      <c r="Z1554" s="3">
        <v>9.19</v>
      </c>
    </row>
    <row r="1555" spans="1:26" x14ac:dyDescent="0.25">
      <c r="A1555" t="s">
        <v>2551</v>
      </c>
      <c r="B1555" t="s">
        <v>2552</v>
      </c>
      <c r="C1555">
        <v>7.8048780487804903</v>
      </c>
      <c r="D1555">
        <v>2</v>
      </c>
      <c r="E1555">
        <v>2</v>
      </c>
      <c r="F1555">
        <v>2</v>
      </c>
      <c r="G1555">
        <v>1</v>
      </c>
      <c r="H1555">
        <v>410</v>
      </c>
      <c r="I1555">
        <v>46</v>
      </c>
      <c r="J1555">
        <v>9.82</v>
      </c>
      <c r="K1555" s="2">
        <v>3.6585365853658498</v>
      </c>
      <c r="L1555" s="2">
        <v>1</v>
      </c>
      <c r="M1555" s="2">
        <v>1</v>
      </c>
      <c r="N1555" s="2">
        <v>1</v>
      </c>
      <c r="O1555" s="2">
        <v>1</v>
      </c>
      <c r="P1555" s="2">
        <v>410</v>
      </c>
      <c r="Q1555" s="2">
        <v>46</v>
      </c>
      <c r="R1555" s="2">
        <v>9.82</v>
      </c>
      <c r="S1555" s="3">
        <v>3.6585365853658498</v>
      </c>
      <c r="T1555" s="3">
        <v>1</v>
      </c>
      <c r="U1555" s="3">
        <v>1</v>
      </c>
      <c r="V1555" s="3">
        <v>1</v>
      </c>
      <c r="W1555" s="3">
        <v>1</v>
      </c>
      <c r="X1555" s="3">
        <v>410</v>
      </c>
      <c r="Y1555" s="3">
        <v>46</v>
      </c>
      <c r="Z1555" s="3">
        <v>9.82</v>
      </c>
    </row>
    <row r="1556" spans="1:26" x14ac:dyDescent="0.25">
      <c r="A1556" t="s">
        <v>2563</v>
      </c>
      <c r="B1556" t="s">
        <v>2564</v>
      </c>
      <c r="C1556">
        <v>10.545454545454501</v>
      </c>
      <c r="D1556">
        <v>2</v>
      </c>
      <c r="E1556">
        <v>2</v>
      </c>
      <c r="F1556">
        <v>2</v>
      </c>
      <c r="G1556">
        <v>1</v>
      </c>
      <c r="H1556">
        <v>275</v>
      </c>
      <c r="I1556">
        <v>29.9</v>
      </c>
      <c r="J1556">
        <v>9.73</v>
      </c>
      <c r="K1556" s="2">
        <v>6.9090909090909101</v>
      </c>
      <c r="L1556" s="2">
        <v>1</v>
      </c>
      <c r="M1556" s="2">
        <v>1</v>
      </c>
      <c r="N1556" s="2">
        <v>1</v>
      </c>
      <c r="O1556" s="2">
        <v>1</v>
      </c>
      <c r="P1556" s="2">
        <v>275</v>
      </c>
      <c r="Q1556" s="2">
        <v>29.9</v>
      </c>
      <c r="R1556" s="2">
        <v>9.73</v>
      </c>
      <c r="S1556" s="3">
        <v>6.9090909090909101</v>
      </c>
      <c r="T1556" s="3">
        <v>1</v>
      </c>
      <c r="U1556" s="3">
        <v>1</v>
      </c>
      <c r="V1556" s="3">
        <v>1</v>
      </c>
      <c r="W1556" s="3">
        <v>1</v>
      </c>
      <c r="X1556" s="3">
        <v>275</v>
      </c>
      <c r="Y1556" s="3">
        <v>29.9</v>
      </c>
      <c r="Z1556" s="3">
        <v>9.73</v>
      </c>
    </row>
    <row r="1557" spans="1:26" x14ac:dyDescent="0.25">
      <c r="A1557" t="s">
        <v>2201</v>
      </c>
      <c r="B1557" t="s">
        <v>2202</v>
      </c>
      <c r="C1557">
        <v>25</v>
      </c>
      <c r="D1557">
        <v>2</v>
      </c>
      <c r="E1557">
        <v>2</v>
      </c>
      <c r="F1557">
        <v>2</v>
      </c>
      <c r="G1557">
        <v>1</v>
      </c>
      <c r="H1557">
        <v>136</v>
      </c>
      <c r="I1557">
        <v>15.4</v>
      </c>
      <c r="J1557">
        <v>10.74</v>
      </c>
      <c r="K1557" s="2">
        <v>9.5588235294117592</v>
      </c>
      <c r="L1557" s="2">
        <v>1</v>
      </c>
      <c r="M1557" s="2">
        <v>1</v>
      </c>
      <c r="N1557" s="2">
        <v>1</v>
      </c>
      <c r="O1557" s="2">
        <v>1</v>
      </c>
      <c r="P1557" s="2">
        <v>136</v>
      </c>
      <c r="Q1557" s="2">
        <v>15.4</v>
      </c>
      <c r="R1557" s="2">
        <v>10.74</v>
      </c>
      <c r="S1557" s="3">
        <v>9.5588235294117592</v>
      </c>
      <c r="T1557" s="3">
        <v>1</v>
      </c>
      <c r="U1557" s="3">
        <v>1</v>
      </c>
      <c r="V1557" s="3">
        <v>1</v>
      </c>
      <c r="W1557" s="3">
        <v>1</v>
      </c>
      <c r="X1557" s="3">
        <v>136</v>
      </c>
      <c r="Y1557" s="3">
        <v>15.4</v>
      </c>
      <c r="Z1557" s="3">
        <v>10.74</v>
      </c>
    </row>
    <row r="1558" spans="1:26" x14ac:dyDescent="0.25">
      <c r="A1558" t="s">
        <v>3349</v>
      </c>
      <c r="B1558" t="s">
        <v>3350</v>
      </c>
      <c r="C1558">
        <v>5.1575931232091703</v>
      </c>
      <c r="D1558">
        <v>2</v>
      </c>
      <c r="E1558">
        <v>2</v>
      </c>
      <c r="F1558">
        <v>2</v>
      </c>
      <c r="G1558">
        <v>1</v>
      </c>
      <c r="H1558">
        <v>349</v>
      </c>
      <c r="I1558">
        <v>39</v>
      </c>
      <c r="J1558">
        <v>6.52</v>
      </c>
      <c r="K1558" s="2">
        <v>3.1518624641833801</v>
      </c>
      <c r="L1558" s="2">
        <v>1</v>
      </c>
      <c r="M1558" s="2">
        <v>1</v>
      </c>
      <c r="N1558" s="2">
        <v>1</v>
      </c>
      <c r="O1558" s="2">
        <v>1</v>
      </c>
      <c r="P1558" s="2">
        <v>349</v>
      </c>
      <c r="Q1558" s="2">
        <v>39</v>
      </c>
      <c r="R1558" s="2">
        <v>6.52</v>
      </c>
      <c r="S1558" s="3">
        <v>3.43839541547278</v>
      </c>
      <c r="T1558" s="3">
        <v>1</v>
      </c>
      <c r="U1558" s="3">
        <v>1</v>
      </c>
      <c r="V1558" s="3">
        <v>1</v>
      </c>
      <c r="W1558" s="3">
        <v>1</v>
      </c>
      <c r="X1558" s="3">
        <v>349</v>
      </c>
      <c r="Y1558" s="3">
        <v>39</v>
      </c>
      <c r="Z1558" s="3">
        <v>6.52</v>
      </c>
    </row>
    <row r="1559" spans="1:26" x14ac:dyDescent="0.25">
      <c r="A1559" t="s">
        <v>2169</v>
      </c>
      <c r="B1559" t="s">
        <v>2170</v>
      </c>
      <c r="C1559">
        <v>16.6666666666667</v>
      </c>
      <c r="D1559">
        <v>2</v>
      </c>
      <c r="E1559">
        <v>2</v>
      </c>
      <c r="F1559">
        <v>2</v>
      </c>
      <c r="G1559">
        <v>1</v>
      </c>
      <c r="H1559">
        <v>210</v>
      </c>
      <c r="I1559">
        <v>22.3</v>
      </c>
      <c r="J1559">
        <v>6.4</v>
      </c>
      <c r="K1559" s="2">
        <v>4.7619047619047601</v>
      </c>
      <c r="L1559" s="2">
        <v>1</v>
      </c>
      <c r="M1559" s="2">
        <v>2</v>
      </c>
      <c r="N1559" s="2">
        <v>1</v>
      </c>
      <c r="O1559" s="2">
        <v>1</v>
      </c>
      <c r="P1559" s="2">
        <v>210</v>
      </c>
      <c r="Q1559" s="2">
        <v>22.3</v>
      </c>
      <c r="R1559" s="2">
        <v>6.4</v>
      </c>
      <c r="S1559" s="3">
        <v>10.476190476190499</v>
      </c>
      <c r="T1559" s="3">
        <v>1</v>
      </c>
      <c r="U1559" s="3">
        <v>1</v>
      </c>
      <c r="V1559" s="3">
        <v>1</v>
      </c>
      <c r="W1559" s="3">
        <v>1</v>
      </c>
      <c r="X1559" s="3">
        <v>210</v>
      </c>
      <c r="Y1559" s="3">
        <v>22.3</v>
      </c>
      <c r="Z1559" s="3">
        <v>6.4</v>
      </c>
    </row>
    <row r="1560" spans="1:26" x14ac:dyDescent="0.25">
      <c r="A1560" t="s">
        <v>3071</v>
      </c>
      <c r="B1560" t="s">
        <v>3072</v>
      </c>
      <c r="C1560">
        <v>3.0857142857142899</v>
      </c>
      <c r="D1560">
        <v>2</v>
      </c>
      <c r="E1560">
        <v>2</v>
      </c>
      <c r="F1560">
        <v>2</v>
      </c>
      <c r="G1560">
        <v>1</v>
      </c>
      <c r="H1560">
        <v>875</v>
      </c>
      <c r="I1560">
        <v>95</v>
      </c>
      <c r="J1560">
        <v>7.97</v>
      </c>
      <c r="K1560" s="2">
        <v>1.25714285714286</v>
      </c>
      <c r="L1560" s="2">
        <v>1</v>
      </c>
      <c r="M1560" s="2">
        <v>1</v>
      </c>
      <c r="N1560" s="2">
        <v>1</v>
      </c>
      <c r="O1560" s="2">
        <v>1</v>
      </c>
      <c r="P1560" s="2">
        <v>875</v>
      </c>
      <c r="Q1560" s="2">
        <v>95</v>
      </c>
      <c r="R1560" s="2">
        <v>7.97</v>
      </c>
      <c r="S1560" s="3">
        <v>1.8285714285714301</v>
      </c>
      <c r="T1560" s="3">
        <v>1</v>
      </c>
      <c r="U1560" s="3">
        <v>1</v>
      </c>
      <c r="V1560" s="3">
        <v>1</v>
      </c>
      <c r="W1560" s="3">
        <v>1</v>
      </c>
      <c r="X1560" s="3">
        <v>875</v>
      </c>
      <c r="Y1560" s="3">
        <v>95</v>
      </c>
      <c r="Z1560" s="3">
        <v>7.97</v>
      </c>
    </row>
    <row r="1561" spans="1:26" x14ac:dyDescent="0.25">
      <c r="A1561" t="s">
        <v>2787</v>
      </c>
      <c r="B1561" t="s">
        <v>2788</v>
      </c>
      <c r="C1561">
        <v>4.7930283224400902</v>
      </c>
      <c r="D1561">
        <v>2</v>
      </c>
      <c r="E1561">
        <v>2</v>
      </c>
      <c r="F1561">
        <v>2</v>
      </c>
      <c r="G1561">
        <v>1</v>
      </c>
      <c r="H1561">
        <v>459</v>
      </c>
      <c r="I1561">
        <v>51.7</v>
      </c>
      <c r="J1561">
        <v>5.44</v>
      </c>
      <c r="K1561" s="2">
        <v>3.4858387799564299</v>
      </c>
      <c r="L1561" s="2">
        <v>1</v>
      </c>
      <c r="M1561" s="2">
        <v>1</v>
      </c>
      <c r="N1561" s="2">
        <v>1</v>
      </c>
      <c r="O1561" s="2">
        <v>1</v>
      </c>
      <c r="P1561" s="2">
        <v>459</v>
      </c>
      <c r="Q1561" s="2">
        <v>51.7</v>
      </c>
      <c r="R1561" s="2">
        <v>5.44</v>
      </c>
      <c r="S1561" s="3">
        <v>1.3071895424836599</v>
      </c>
      <c r="T1561" s="3">
        <v>1</v>
      </c>
      <c r="U1561" s="3">
        <v>1</v>
      </c>
      <c r="V1561" s="3">
        <v>1</v>
      </c>
      <c r="W1561" s="3">
        <v>1</v>
      </c>
      <c r="X1561" s="3">
        <v>459</v>
      </c>
      <c r="Y1561" s="3">
        <v>51.7</v>
      </c>
      <c r="Z1561" s="3">
        <v>5.44</v>
      </c>
    </row>
    <row r="1562" spans="1:26" x14ac:dyDescent="0.25">
      <c r="A1562" t="s">
        <v>3380</v>
      </c>
      <c r="B1562" t="s">
        <v>3381</v>
      </c>
      <c r="C1562">
        <v>13.5922330097087</v>
      </c>
      <c r="D1562">
        <v>2</v>
      </c>
      <c r="E1562">
        <v>2</v>
      </c>
      <c r="F1562">
        <v>2</v>
      </c>
      <c r="G1562">
        <v>1</v>
      </c>
      <c r="H1562">
        <v>103</v>
      </c>
      <c r="I1562">
        <v>11.8</v>
      </c>
      <c r="J1562">
        <v>11.27</v>
      </c>
      <c r="K1562" s="2">
        <v>5.8252427184466002</v>
      </c>
      <c r="L1562" s="2">
        <v>1</v>
      </c>
      <c r="M1562" s="2">
        <v>1</v>
      </c>
      <c r="N1562" s="2">
        <v>1</v>
      </c>
      <c r="O1562" s="2">
        <v>1</v>
      </c>
      <c r="P1562" s="2">
        <v>103</v>
      </c>
      <c r="Q1562" s="2">
        <v>11.8</v>
      </c>
      <c r="R1562" s="2">
        <v>11.27</v>
      </c>
      <c r="S1562" s="3">
        <v>5.8252427184466002</v>
      </c>
      <c r="T1562" s="3">
        <v>1</v>
      </c>
      <c r="U1562" s="3">
        <v>1</v>
      </c>
      <c r="V1562" s="3">
        <v>1</v>
      </c>
      <c r="W1562" s="3">
        <v>1</v>
      </c>
      <c r="X1562" s="3">
        <v>103</v>
      </c>
      <c r="Y1562" s="3">
        <v>11.8</v>
      </c>
      <c r="Z1562" s="3">
        <v>11.27</v>
      </c>
    </row>
    <row r="1563" spans="1:26" x14ac:dyDescent="0.25">
      <c r="A1563" t="s">
        <v>2211</v>
      </c>
      <c r="B1563" t="s">
        <v>2212</v>
      </c>
      <c r="C1563">
        <v>17.6100628930818</v>
      </c>
      <c r="D1563">
        <v>2</v>
      </c>
      <c r="E1563">
        <v>2</v>
      </c>
      <c r="F1563">
        <v>2</v>
      </c>
      <c r="G1563">
        <v>1</v>
      </c>
      <c r="H1563">
        <v>159</v>
      </c>
      <c r="I1563">
        <v>18</v>
      </c>
      <c r="J1563">
        <v>8.85</v>
      </c>
      <c r="K1563" s="2">
        <v>11.320754716981099</v>
      </c>
      <c r="L1563" s="2">
        <v>1</v>
      </c>
      <c r="M1563" s="2">
        <v>1</v>
      </c>
      <c r="N1563" s="2">
        <v>1</v>
      </c>
      <c r="O1563" s="2">
        <v>1</v>
      </c>
      <c r="P1563" s="2">
        <v>159</v>
      </c>
      <c r="Q1563" s="2">
        <v>18</v>
      </c>
      <c r="R1563" s="2">
        <v>8.85</v>
      </c>
      <c r="S1563" s="3">
        <v>11.320754716981099</v>
      </c>
      <c r="T1563" s="3">
        <v>1</v>
      </c>
      <c r="U1563" s="3">
        <v>2</v>
      </c>
      <c r="V1563" s="3">
        <v>1</v>
      </c>
      <c r="W1563" s="3">
        <v>1</v>
      </c>
      <c r="X1563" s="3">
        <v>159</v>
      </c>
      <c r="Y1563" s="3">
        <v>18</v>
      </c>
      <c r="Z1563" s="3">
        <v>8.85</v>
      </c>
    </row>
    <row r="1564" spans="1:26" x14ac:dyDescent="0.25">
      <c r="A1564" t="s">
        <v>2691</v>
      </c>
      <c r="B1564" t="s">
        <v>2692</v>
      </c>
      <c r="C1564">
        <v>5.2562417871222102</v>
      </c>
      <c r="D1564">
        <v>2</v>
      </c>
      <c r="E1564">
        <v>2</v>
      </c>
      <c r="F1564">
        <v>2</v>
      </c>
      <c r="G1564">
        <v>1</v>
      </c>
      <c r="H1564">
        <v>761</v>
      </c>
      <c r="I1564">
        <v>84.3</v>
      </c>
      <c r="J1564">
        <v>6.8</v>
      </c>
      <c r="K1564" s="2">
        <v>1.97109067017083</v>
      </c>
      <c r="L1564" s="2">
        <v>1</v>
      </c>
      <c r="M1564" s="2">
        <v>1</v>
      </c>
      <c r="N1564" s="2">
        <v>1</v>
      </c>
      <c r="O1564" s="2">
        <v>1</v>
      </c>
      <c r="P1564" s="2">
        <v>761</v>
      </c>
      <c r="Q1564" s="2">
        <v>84.3</v>
      </c>
      <c r="R1564" s="2">
        <v>6.8</v>
      </c>
      <c r="S1564" s="3">
        <v>1.8396846254927699</v>
      </c>
      <c r="T1564" s="3">
        <v>1</v>
      </c>
      <c r="U1564" s="3">
        <v>1</v>
      </c>
      <c r="V1564" s="3">
        <v>1</v>
      </c>
      <c r="W1564" s="3">
        <v>1</v>
      </c>
      <c r="X1564" s="3">
        <v>761</v>
      </c>
      <c r="Y1564" s="3">
        <v>84.3</v>
      </c>
      <c r="Z1564" s="3">
        <v>6.8</v>
      </c>
    </row>
    <row r="1565" spans="1:26" x14ac:dyDescent="0.25">
      <c r="A1565" t="s">
        <v>2373</v>
      </c>
      <c r="B1565" t="s">
        <v>2374</v>
      </c>
      <c r="C1565">
        <v>20.8</v>
      </c>
      <c r="D1565">
        <v>2</v>
      </c>
      <c r="E1565">
        <v>2</v>
      </c>
      <c r="F1565">
        <v>2</v>
      </c>
      <c r="G1565">
        <v>1</v>
      </c>
      <c r="H1565">
        <v>125</v>
      </c>
      <c r="I1565">
        <v>14.6</v>
      </c>
      <c r="J1565">
        <v>9.3800000000000008</v>
      </c>
      <c r="K1565" s="2">
        <v>9.6</v>
      </c>
      <c r="L1565" s="2">
        <v>1</v>
      </c>
      <c r="M1565" s="2">
        <v>1</v>
      </c>
      <c r="N1565" s="2">
        <v>1</v>
      </c>
      <c r="O1565" s="2">
        <v>1</v>
      </c>
      <c r="P1565" s="2">
        <v>125</v>
      </c>
      <c r="Q1565" s="2">
        <v>14.6</v>
      </c>
      <c r="R1565" s="2">
        <v>9.3800000000000008</v>
      </c>
      <c r="S1565" s="3">
        <v>9.6</v>
      </c>
      <c r="T1565" s="3">
        <v>1</v>
      </c>
      <c r="U1565" s="3">
        <v>1</v>
      </c>
      <c r="V1565" s="3">
        <v>1</v>
      </c>
      <c r="W1565" s="3">
        <v>1</v>
      </c>
      <c r="X1565" s="3">
        <v>125</v>
      </c>
      <c r="Y1565" s="3">
        <v>14.6</v>
      </c>
      <c r="Z1565" s="3">
        <v>9.3800000000000008</v>
      </c>
    </row>
    <row r="1566" spans="1:26" x14ac:dyDescent="0.25">
      <c r="A1566" t="s">
        <v>2771</v>
      </c>
      <c r="B1566" t="s">
        <v>2772</v>
      </c>
      <c r="C1566">
        <v>7.75193798449612</v>
      </c>
      <c r="D1566">
        <v>2</v>
      </c>
      <c r="E1566">
        <v>2</v>
      </c>
      <c r="F1566">
        <v>2</v>
      </c>
      <c r="G1566">
        <v>1</v>
      </c>
      <c r="H1566">
        <v>258</v>
      </c>
      <c r="I1566">
        <v>29.4</v>
      </c>
      <c r="J1566">
        <v>9.3800000000000008</v>
      </c>
      <c r="K1566" s="2">
        <v>3.87596899224806</v>
      </c>
      <c r="L1566" s="2">
        <v>1</v>
      </c>
      <c r="M1566" s="2">
        <v>1</v>
      </c>
      <c r="N1566" s="2">
        <v>1</v>
      </c>
      <c r="O1566" s="2">
        <v>1</v>
      </c>
      <c r="P1566" s="2">
        <v>258</v>
      </c>
      <c r="Q1566" s="2">
        <v>29.4</v>
      </c>
      <c r="R1566" s="2">
        <v>9.3800000000000008</v>
      </c>
      <c r="S1566" s="3">
        <v>3.87596899224806</v>
      </c>
      <c r="T1566" s="3">
        <v>1</v>
      </c>
      <c r="U1566" s="3">
        <v>1</v>
      </c>
      <c r="V1566" s="3">
        <v>1</v>
      </c>
      <c r="W1566" s="3">
        <v>1</v>
      </c>
      <c r="X1566" s="3">
        <v>258</v>
      </c>
      <c r="Y1566" s="3">
        <v>29.4</v>
      </c>
      <c r="Z1566" s="3">
        <v>9.3800000000000008</v>
      </c>
    </row>
    <row r="1567" spans="1:26" x14ac:dyDescent="0.25">
      <c r="A1567" t="s">
        <v>2435</v>
      </c>
      <c r="B1567" t="s">
        <v>2436</v>
      </c>
      <c r="C1567">
        <v>3.1380753138075299</v>
      </c>
      <c r="D1567">
        <v>1</v>
      </c>
      <c r="E1567">
        <v>2</v>
      </c>
      <c r="F1567">
        <v>1</v>
      </c>
      <c r="G1567">
        <v>1</v>
      </c>
      <c r="H1567">
        <v>478</v>
      </c>
      <c r="I1567">
        <v>54.3</v>
      </c>
      <c r="J1567">
        <v>5.8</v>
      </c>
      <c r="K1567" s="2">
        <v>3.1380753138075299</v>
      </c>
      <c r="L1567" s="2">
        <v>1</v>
      </c>
      <c r="M1567" s="2">
        <v>2</v>
      </c>
      <c r="N1567" s="2">
        <v>1</v>
      </c>
      <c r="O1567" s="2">
        <v>1</v>
      </c>
      <c r="P1567" s="2">
        <v>478</v>
      </c>
      <c r="Q1567" s="2">
        <v>54.3</v>
      </c>
      <c r="R1567" s="2">
        <v>5.8</v>
      </c>
      <c r="S1567" s="3">
        <v>3.1380753138075299</v>
      </c>
      <c r="T1567" s="3">
        <v>1</v>
      </c>
      <c r="U1567" s="3">
        <v>3</v>
      </c>
      <c r="V1567" s="3">
        <v>1</v>
      </c>
      <c r="W1567" s="3">
        <v>1</v>
      </c>
      <c r="X1567" s="3">
        <v>478</v>
      </c>
      <c r="Y1567" s="3">
        <v>54.3</v>
      </c>
      <c r="Z1567" s="3">
        <v>5.8</v>
      </c>
    </row>
    <row r="1568" spans="1:26" x14ac:dyDescent="0.25">
      <c r="A1568" t="s">
        <v>2659</v>
      </c>
      <c r="B1568" t="s">
        <v>2660</v>
      </c>
      <c r="C1568">
        <v>14.0350877192982</v>
      </c>
      <c r="D1568">
        <v>1</v>
      </c>
      <c r="E1568">
        <v>2</v>
      </c>
      <c r="F1568">
        <v>1</v>
      </c>
      <c r="G1568">
        <v>1</v>
      </c>
      <c r="H1568">
        <v>114</v>
      </c>
      <c r="I1568">
        <v>11.5</v>
      </c>
      <c r="J1568">
        <v>4.32</v>
      </c>
      <c r="K1568" s="2">
        <v>14.0350877192982</v>
      </c>
      <c r="L1568" s="2">
        <v>1</v>
      </c>
      <c r="M1568" s="2">
        <v>2</v>
      </c>
      <c r="N1568" s="2">
        <v>1</v>
      </c>
      <c r="O1568" s="2">
        <v>1</v>
      </c>
      <c r="P1568" s="2">
        <v>114</v>
      </c>
      <c r="Q1568" s="2">
        <v>11.5</v>
      </c>
      <c r="R1568" s="2">
        <v>4.32</v>
      </c>
      <c r="S1568" s="3">
        <v>14.0350877192982</v>
      </c>
      <c r="T1568" s="3">
        <v>1</v>
      </c>
      <c r="U1568" s="3">
        <v>2</v>
      </c>
      <c r="V1568" s="3">
        <v>1</v>
      </c>
      <c r="W1568" s="3">
        <v>1</v>
      </c>
      <c r="X1568" s="3">
        <v>114</v>
      </c>
      <c r="Y1568" s="3">
        <v>11.5</v>
      </c>
      <c r="Z1568" s="3">
        <v>4.32</v>
      </c>
    </row>
    <row r="1569" spans="1:26" x14ac:dyDescent="0.25">
      <c r="A1569" t="s">
        <v>3506</v>
      </c>
      <c r="B1569" t="s">
        <v>3507</v>
      </c>
      <c r="C1569">
        <v>0.31180400890868598</v>
      </c>
      <c r="D1569">
        <v>1</v>
      </c>
      <c r="E1569">
        <v>2</v>
      </c>
      <c r="F1569">
        <v>1</v>
      </c>
      <c r="G1569">
        <v>1</v>
      </c>
      <c r="H1569">
        <v>4490</v>
      </c>
      <c r="I1569">
        <v>514.29999999999995</v>
      </c>
      <c r="J1569">
        <v>6.32</v>
      </c>
      <c r="K1569" s="2">
        <v>0.31180400890868598</v>
      </c>
      <c r="L1569" s="2">
        <v>1</v>
      </c>
      <c r="M1569" s="2">
        <v>1</v>
      </c>
      <c r="N1569" s="2">
        <v>1</v>
      </c>
      <c r="O1569" s="2">
        <v>1</v>
      </c>
      <c r="P1569" s="2">
        <v>4490</v>
      </c>
      <c r="Q1569" s="2">
        <v>514.29999999999995</v>
      </c>
      <c r="R1569" s="2">
        <v>6.32</v>
      </c>
      <c r="S1569" s="3">
        <v>0.31180400890868598</v>
      </c>
      <c r="T1569" s="3">
        <v>1</v>
      </c>
      <c r="U1569" s="3">
        <v>2</v>
      </c>
      <c r="V1569" s="3">
        <v>1</v>
      </c>
      <c r="W1569" s="3">
        <v>1</v>
      </c>
      <c r="X1569" s="3">
        <v>4490</v>
      </c>
      <c r="Y1569" s="3">
        <v>514.29999999999995</v>
      </c>
      <c r="Z1569" s="3">
        <v>6.32</v>
      </c>
    </row>
    <row r="1570" spans="1:26" x14ac:dyDescent="0.25">
      <c r="A1570" t="s">
        <v>3548</v>
      </c>
      <c r="B1570" t="s">
        <v>3549</v>
      </c>
      <c r="C1570">
        <v>2.3214285714285698</v>
      </c>
      <c r="D1570">
        <v>1</v>
      </c>
      <c r="E1570">
        <v>1</v>
      </c>
      <c r="F1570">
        <v>1</v>
      </c>
      <c r="G1570">
        <v>1</v>
      </c>
      <c r="H1570">
        <v>560</v>
      </c>
      <c r="I1570">
        <v>61.3</v>
      </c>
      <c r="J1570">
        <v>9.36</v>
      </c>
      <c r="K1570" s="2">
        <v>2.3214285714285698</v>
      </c>
      <c r="L1570" s="2">
        <v>1</v>
      </c>
      <c r="M1570" s="2">
        <v>1</v>
      </c>
      <c r="N1570" s="2">
        <v>1</v>
      </c>
      <c r="O1570" s="2">
        <v>1</v>
      </c>
      <c r="P1570" s="2">
        <v>560</v>
      </c>
      <c r="Q1570" s="2">
        <v>61.3</v>
      </c>
      <c r="R1570" s="2">
        <v>9.36</v>
      </c>
      <c r="S1570" s="3">
        <v>2.3214285714285698</v>
      </c>
      <c r="T1570" s="3">
        <v>1</v>
      </c>
      <c r="U1570" s="3">
        <v>1</v>
      </c>
      <c r="V1570" s="3">
        <v>1</v>
      </c>
      <c r="W1570" s="3">
        <v>1</v>
      </c>
      <c r="X1570" s="3">
        <v>560</v>
      </c>
      <c r="Y1570" s="3">
        <v>61.3</v>
      </c>
      <c r="Z1570" s="3">
        <v>9.36</v>
      </c>
    </row>
    <row r="1571" spans="1:26" x14ac:dyDescent="0.25">
      <c r="A1571" t="s">
        <v>3984</v>
      </c>
      <c r="B1571" t="s">
        <v>3985</v>
      </c>
      <c r="C1571">
        <v>1.0718113612004301</v>
      </c>
      <c r="D1571">
        <v>1</v>
      </c>
      <c r="E1571">
        <v>1</v>
      </c>
      <c r="F1571">
        <v>1</v>
      </c>
      <c r="G1571">
        <v>1</v>
      </c>
      <c r="H1571">
        <v>933</v>
      </c>
      <c r="I1571">
        <v>105.9</v>
      </c>
      <c r="J1571">
        <v>7.64</v>
      </c>
      <c r="K1571" s="2">
        <v>2.2508038585209</v>
      </c>
      <c r="L1571" s="2">
        <v>1</v>
      </c>
      <c r="M1571" s="2">
        <v>1</v>
      </c>
      <c r="N1571" s="2">
        <v>1</v>
      </c>
      <c r="O1571" s="2">
        <v>1</v>
      </c>
      <c r="P1571" s="2">
        <v>933</v>
      </c>
      <c r="Q1571" s="2">
        <v>105.9</v>
      </c>
      <c r="R1571" s="2">
        <v>7.64</v>
      </c>
      <c r="S1571" s="3">
        <v>1.0718113612004301</v>
      </c>
      <c r="T1571" s="3">
        <v>1</v>
      </c>
      <c r="U1571" s="3">
        <v>1</v>
      </c>
      <c r="V1571" s="3">
        <v>1</v>
      </c>
      <c r="W1571" s="3">
        <v>1</v>
      </c>
      <c r="X1571" s="3">
        <v>933</v>
      </c>
      <c r="Y1571" s="3">
        <v>105.9</v>
      </c>
      <c r="Z1571" s="3">
        <v>7.64</v>
      </c>
    </row>
    <row r="1572" spans="1:26" x14ac:dyDescent="0.25">
      <c r="A1572" t="s">
        <v>2505</v>
      </c>
      <c r="B1572" t="s">
        <v>2506</v>
      </c>
      <c r="C1572">
        <v>5.2023121387283204</v>
      </c>
      <c r="D1572">
        <v>1</v>
      </c>
      <c r="E1572">
        <v>1</v>
      </c>
      <c r="F1572">
        <v>1</v>
      </c>
      <c r="G1572">
        <v>1</v>
      </c>
      <c r="H1572">
        <v>346</v>
      </c>
      <c r="I1572">
        <v>39.200000000000003</v>
      </c>
      <c r="J1572">
        <v>5.5</v>
      </c>
      <c r="K1572" s="2">
        <v>5.2023121387283204</v>
      </c>
      <c r="L1572" s="2">
        <v>1</v>
      </c>
      <c r="M1572" s="2">
        <v>1</v>
      </c>
      <c r="N1572" s="2">
        <v>1</v>
      </c>
      <c r="O1572" s="2">
        <v>1</v>
      </c>
      <c r="P1572" s="2">
        <v>346</v>
      </c>
      <c r="Q1572" s="2">
        <v>39.200000000000003</v>
      </c>
      <c r="R1572" s="2">
        <v>5.5</v>
      </c>
      <c r="S1572" s="3">
        <v>5.2023121387283204</v>
      </c>
      <c r="T1572" s="3">
        <v>1</v>
      </c>
      <c r="U1572" s="3">
        <v>1</v>
      </c>
      <c r="V1572" s="3">
        <v>1</v>
      </c>
      <c r="W1572" s="3">
        <v>1</v>
      </c>
      <c r="X1572" s="3">
        <v>346</v>
      </c>
      <c r="Y1572" s="3">
        <v>39.200000000000003</v>
      </c>
      <c r="Z1572" s="3">
        <v>5.5</v>
      </c>
    </row>
    <row r="1573" spans="1:26" x14ac:dyDescent="0.25">
      <c r="A1573" t="s">
        <v>3283</v>
      </c>
      <c r="B1573" t="s">
        <v>3284</v>
      </c>
      <c r="C1573">
        <v>18.571428571428601</v>
      </c>
      <c r="D1573">
        <v>1</v>
      </c>
      <c r="E1573">
        <v>1</v>
      </c>
      <c r="F1573">
        <v>1</v>
      </c>
      <c r="G1573">
        <v>1</v>
      </c>
      <c r="H1573">
        <v>70</v>
      </c>
      <c r="I1573">
        <v>8.1</v>
      </c>
      <c r="J1573">
        <v>8.84</v>
      </c>
      <c r="K1573" s="2">
        <v>18.571428571428601</v>
      </c>
      <c r="L1573" s="2">
        <v>1</v>
      </c>
      <c r="M1573" s="2">
        <v>1</v>
      </c>
      <c r="N1573" s="2">
        <v>1</v>
      </c>
      <c r="O1573" s="2">
        <v>1</v>
      </c>
      <c r="P1573" s="2">
        <v>70</v>
      </c>
      <c r="Q1573" s="2">
        <v>8.1</v>
      </c>
      <c r="R1573" s="2">
        <v>8.84</v>
      </c>
      <c r="S1573" s="3">
        <v>18.571428571428601</v>
      </c>
      <c r="T1573" s="3">
        <v>1</v>
      </c>
      <c r="U1573" s="3">
        <v>1</v>
      </c>
      <c r="V1573" s="3">
        <v>1</v>
      </c>
      <c r="W1573" s="3">
        <v>1</v>
      </c>
      <c r="X1573" s="3">
        <v>70</v>
      </c>
      <c r="Y1573" s="3">
        <v>8.1</v>
      </c>
      <c r="Z1573" s="3">
        <v>8.84</v>
      </c>
    </row>
    <row r="1574" spans="1:26" x14ac:dyDescent="0.25">
      <c r="A1574" t="s">
        <v>3335</v>
      </c>
      <c r="B1574" t="s">
        <v>3336</v>
      </c>
      <c r="C1574">
        <v>2.33463035019455</v>
      </c>
      <c r="D1574">
        <v>1</v>
      </c>
      <c r="E1574">
        <v>1</v>
      </c>
      <c r="F1574">
        <v>1</v>
      </c>
      <c r="G1574">
        <v>1</v>
      </c>
      <c r="H1574">
        <v>514</v>
      </c>
      <c r="I1574">
        <v>57.6</v>
      </c>
      <c r="J1574">
        <v>9.42</v>
      </c>
      <c r="K1574" s="2">
        <v>3.8910505836575902</v>
      </c>
      <c r="L1574" s="2">
        <v>1</v>
      </c>
      <c r="M1574" s="2">
        <v>1</v>
      </c>
      <c r="N1574" s="2">
        <v>1</v>
      </c>
      <c r="O1574" s="2">
        <v>1</v>
      </c>
      <c r="P1574" s="2">
        <v>514</v>
      </c>
      <c r="Q1574" s="2">
        <v>57.6</v>
      </c>
      <c r="R1574" s="2">
        <v>9.42</v>
      </c>
      <c r="S1574" s="3">
        <v>1.5564202334630399</v>
      </c>
      <c r="T1574" s="3">
        <v>1</v>
      </c>
      <c r="U1574" s="3">
        <v>1</v>
      </c>
      <c r="V1574" s="3">
        <v>1</v>
      </c>
      <c r="W1574" s="3">
        <v>1</v>
      </c>
      <c r="X1574" s="3">
        <v>514</v>
      </c>
      <c r="Y1574" s="3">
        <v>57.6</v>
      </c>
      <c r="Z1574" s="3">
        <v>9.42</v>
      </c>
    </row>
    <row r="1575" spans="1:26" x14ac:dyDescent="0.25">
      <c r="A1575" t="s">
        <v>2725</v>
      </c>
      <c r="B1575" t="s">
        <v>2726</v>
      </c>
      <c r="C1575">
        <v>1.9753086419753101</v>
      </c>
      <c r="D1575">
        <v>1</v>
      </c>
      <c r="E1575">
        <v>1</v>
      </c>
      <c r="F1575">
        <v>1</v>
      </c>
      <c r="G1575">
        <v>1</v>
      </c>
      <c r="H1575">
        <v>810</v>
      </c>
      <c r="I1575">
        <v>90.5</v>
      </c>
      <c r="J1575">
        <v>7.24</v>
      </c>
      <c r="K1575" s="2">
        <v>1.9753086419753101</v>
      </c>
      <c r="L1575" s="2">
        <v>1</v>
      </c>
      <c r="M1575" s="2">
        <v>1</v>
      </c>
      <c r="N1575" s="2">
        <v>1</v>
      </c>
      <c r="O1575" s="2">
        <v>1</v>
      </c>
      <c r="P1575" s="2">
        <v>810</v>
      </c>
      <c r="Q1575" s="2">
        <v>90.5</v>
      </c>
      <c r="R1575" s="2">
        <v>7.24</v>
      </c>
      <c r="S1575" s="3">
        <v>1.9753086419753101</v>
      </c>
      <c r="T1575" s="3">
        <v>1</v>
      </c>
      <c r="U1575" s="3">
        <v>1</v>
      </c>
      <c r="V1575" s="3">
        <v>1</v>
      </c>
      <c r="W1575" s="3">
        <v>1</v>
      </c>
      <c r="X1575" s="3">
        <v>810</v>
      </c>
      <c r="Y1575" s="3">
        <v>90.5</v>
      </c>
      <c r="Z1575" s="3">
        <v>7.24</v>
      </c>
    </row>
    <row r="1576" spans="1:26" x14ac:dyDescent="0.25">
      <c r="A1576" t="s">
        <v>3514</v>
      </c>
      <c r="B1576" t="s">
        <v>3515</v>
      </c>
      <c r="C1576">
        <v>8.8888888888888893</v>
      </c>
      <c r="D1576">
        <v>1</v>
      </c>
      <c r="E1576">
        <v>1</v>
      </c>
      <c r="F1576">
        <v>1</v>
      </c>
      <c r="G1576">
        <v>1</v>
      </c>
      <c r="H1576">
        <v>90</v>
      </c>
      <c r="I1576">
        <v>10.199999999999999</v>
      </c>
      <c r="J1576">
        <v>5.48</v>
      </c>
      <c r="K1576" s="2">
        <v>8.8888888888888893</v>
      </c>
      <c r="L1576" s="2">
        <v>1</v>
      </c>
      <c r="M1576" s="2">
        <v>1</v>
      </c>
      <c r="N1576" s="2">
        <v>1</v>
      </c>
      <c r="O1576" s="2">
        <v>1</v>
      </c>
      <c r="P1576" s="2">
        <v>90</v>
      </c>
      <c r="Q1576" s="2">
        <v>10.199999999999999</v>
      </c>
      <c r="R1576" s="2">
        <v>5.48</v>
      </c>
      <c r="S1576" s="3">
        <v>8.8888888888888893</v>
      </c>
      <c r="T1576" s="3">
        <v>1</v>
      </c>
      <c r="U1576" s="3">
        <v>1</v>
      </c>
      <c r="V1576" s="3">
        <v>1</v>
      </c>
      <c r="W1576" s="3">
        <v>1</v>
      </c>
      <c r="X1576" s="3">
        <v>90</v>
      </c>
      <c r="Y1576" s="3">
        <v>10.199999999999999</v>
      </c>
      <c r="Z1576" s="3">
        <v>5.48</v>
      </c>
    </row>
    <row r="1577" spans="1:26" x14ac:dyDescent="0.25">
      <c r="A1577" t="s">
        <v>3904</v>
      </c>
      <c r="B1577" t="s">
        <v>3905</v>
      </c>
      <c r="C1577">
        <v>22.9885057471264</v>
      </c>
      <c r="D1577">
        <v>1</v>
      </c>
      <c r="E1577">
        <v>1</v>
      </c>
      <c r="F1577">
        <v>1</v>
      </c>
      <c r="G1577">
        <v>1</v>
      </c>
      <c r="H1577">
        <v>87</v>
      </c>
      <c r="I1577">
        <v>10</v>
      </c>
      <c r="J1577">
        <v>6.57</v>
      </c>
      <c r="K1577" s="2">
        <v>22.9885057471264</v>
      </c>
      <c r="L1577" s="2">
        <v>1</v>
      </c>
      <c r="M1577" s="2">
        <v>1</v>
      </c>
      <c r="N1577" s="2">
        <v>1</v>
      </c>
      <c r="O1577" s="2">
        <v>1</v>
      </c>
      <c r="P1577" s="2">
        <v>87</v>
      </c>
      <c r="Q1577" s="2">
        <v>10</v>
      </c>
      <c r="R1577" s="2">
        <v>6.57</v>
      </c>
      <c r="S1577" s="3">
        <v>22.9885057471264</v>
      </c>
      <c r="T1577" s="3">
        <v>1</v>
      </c>
      <c r="U1577" s="3">
        <v>1</v>
      </c>
      <c r="V1577" s="3">
        <v>1</v>
      </c>
      <c r="W1577" s="3">
        <v>1</v>
      </c>
      <c r="X1577" s="3">
        <v>87</v>
      </c>
      <c r="Y1577" s="3">
        <v>10</v>
      </c>
      <c r="Z1577" s="3">
        <v>6.57</v>
      </c>
    </row>
    <row r="1578" spans="1:26" x14ac:dyDescent="0.25">
      <c r="A1578" t="s">
        <v>3942</v>
      </c>
      <c r="B1578" t="s">
        <v>3943</v>
      </c>
      <c r="C1578">
        <v>23.364485981308398</v>
      </c>
      <c r="D1578">
        <v>1</v>
      </c>
      <c r="E1578">
        <v>1</v>
      </c>
      <c r="F1578">
        <v>1</v>
      </c>
      <c r="G1578">
        <v>1</v>
      </c>
      <c r="H1578">
        <v>107</v>
      </c>
      <c r="I1578">
        <v>11.7</v>
      </c>
      <c r="J1578">
        <v>10.32</v>
      </c>
      <c r="K1578" s="2">
        <v>23.364485981308398</v>
      </c>
      <c r="L1578" s="2">
        <v>1</v>
      </c>
      <c r="M1578" s="2">
        <v>1</v>
      </c>
      <c r="N1578" s="2">
        <v>1</v>
      </c>
      <c r="O1578" s="2">
        <v>1</v>
      </c>
      <c r="P1578" s="2">
        <v>107</v>
      </c>
      <c r="Q1578" s="2">
        <v>11.7</v>
      </c>
      <c r="R1578" s="2">
        <v>10.32</v>
      </c>
      <c r="S1578" s="3">
        <v>23.364485981308398</v>
      </c>
      <c r="T1578" s="3">
        <v>1</v>
      </c>
      <c r="U1578" s="3">
        <v>1</v>
      </c>
      <c r="V1578" s="3">
        <v>1</v>
      </c>
      <c r="W1578" s="3">
        <v>1</v>
      </c>
      <c r="X1578" s="3">
        <v>107</v>
      </c>
      <c r="Y1578" s="3">
        <v>11.7</v>
      </c>
      <c r="Z1578" s="3">
        <v>10.32</v>
      </c>
    </row>
    <row r="1579" spans="1:26" x14ac:dyDescent="0.25">
      <c r="A1579" t="s">
        <v>3127</v>
      </c>
      <c r="B1579" t="s">
        <v>3128</v>
      </c>
      <c r="C1579">
        <v>17.592592592592599</v>
      </c>
      <c r="D1579">
        <v>1</v>
      </c>
      <c r="E1579">
        <v>1</v>
      </c>
      <c r="F1579">
        <v>1</v>
      </c>
      <c r="G1579">
        <v>1</v>
      </c>
      <c r="H1579">
        <v>108</v>
      </c>
      <c r="I1579">
        <v>12.6</v>
      </c>
      <c r="J1579">
        <v>9.52</v>
      </c>
      <c r="K1579" s="2">
        <v>17.592592592592599</v>
      </c>
      <c r="L1579" s="2">
        <v>1</v>
      </c>
      <c r="M1579" s="2">
        <v>1</v>
      </c>
      <c r="N1579" s="2">
        <v>1</v>
      </c>
      <c r="O1579" s="2">
        <v>1</v>
      </c>
      <c r="P1579" s="2">
        <v>108</v>
      </c>
      <c r="Q1579" s="2">
        <v>12.6</v>
      </c>
      <c r="R1579" s="2">
        <v>9.52</v>
      </c>
      <c r="S1579" s="3">
        <v>17.592592592592599</v>
      </c>
      <c r="T1579" s="3">
        <v>1</v>
      </c>
      <c r="U1579" s="3">
        <v>1</v>
      </c>
      <c r="V1579" s="3">
        <v>1</v>
      </c>
      <c r="W1579" s="3">
        <v>1</v>
      </c>
      <c r="X1579" s="3">
        <v>108</v>
      </c>
      <c r="Y1579" s="3">
        <v>12.6</v>
      </c>
      <c r="Z1579" s="3">
        <v>9.52</v>
      </c>
    </row>
    <row r="1580" spans="1:26" x14ac:dyDescent="0.25">
      <c r="A1580" t="s">
        <v>4008</v>
      </c>
      <c r="B1580" t="s">
        <v>4009</v>
      </c>
      <c r="C1580">
        <v>5.9040590405904103</v>
      </c>
      <c r="D1580">
        <v>1</v>
      </c>
      <c r="E1580">
        <v>1</v>
      </c>
      <c r="F1580">
        <v>1</v>
      </c>
      <c r="G1580">
        <v>1</v>
      </c>
      <c r="H1580">
        <v>271</v>
      </c>
      <c r="I1580">
        <v>30</v>
      </c>
      <c r="J1580">
        <v>5.47</v>
      </c>
      <c r="K1580" s="2">
        <v>5.9040590405904103</v>
      </c>
      <c r="L1580" s="2">
        <v>1</v>
      </c>
      <c r="M1580" s="2">
        <v>1</v>
      </c>
      <c r="N1580" s="2">
        <v>1</v>
      </c>
      <c r="O1580" s="2">
        <v>1</v>
      </c>
      <c r="P1580" s="2">
        <v>271</v>
      </c>
      <c r="Q1580" s="2">
        <v>30</v>
      </c>
      <c r="R1580" s="2">
        <v>5.47</v>
      </c>
      <c r="S1580" s="3">
        <v>8.4870848708487099</v>
      </c>
      <c r="T1580" s="3">
        <v>1</v>
      </c>
      <c r="U1580" s="3">
        <v>1</v>
      </c>
      <c r="V1580" s="3">
        <v>1</v>
      </c>
      <c r="W1580" s="3">
        <v>1</v>
      </c>
      <c r="X1580" s="3">
        <v>271</v>
      </c>
      <c r="Y1580" s="3">
        <v>30</v>
      </c>
      <c r="Z1580" s="3">
        <v>5.47</v>
      </c>
    </row>
    <row r="1581" spans="1:26" x14ac:dyDescent="0.25">
      <c r="A1581" t="s">
        <v>3588</v>
      </c>
      <c r="B1581" t="s">
        <v>3589</v>
      </c>
      <c r="C1581">
        <v>3.0844155844155798</v>
      </c>
      <c r="D1581">
        <v>1</v>
      </c>
      <c r="E1581">
        <v>1</v>
      </c>
      <c r="F1581">
        <v>1</v>
      </c>
      <c r="G1581">
        <v>1</v>
      </c>
      <c r="H1581">
        <v>616</v>
      </c>
      <c r="I1581">
        <v>68.099999999999994</v>
      </c>
      <c r="J1581">
        <v>7.21</v>
      </c>
      <c r="K1581" s="2">
        <v>2.2727272727272698</v>
      </c>
      <c r="L1581" s="2">
        <v>1</v>
      </c>
      <c r="M1581" s="2">
        <v>1</v>
      </c>
      <c r="N1581" s="2">
        <v>1</v>
      </c>
      <c r="O1581" s="2">
        <v>1</v>
      </c>
      <c r="P1581" s="2">
        <v>616</v>
      </c>
      <c r="Q1581" s="2">
        <v>68.099999999999994</v>
      </c>
      <c r="R1581" s="2">
        <v>7.21</v>
      </c>
      <c r="S1581" s="3">
        <v>3.0844155844155798</v>
      </c>
      <c r="T1581" s="3">
        <v>1</v>
      </c>
      <c r="U1581" s="3">
        <v>1</v>
      </c>
      <c r="V1581" s="3">
        <v>1</v>
      </c>
      <c r="W1581" s="3">
        <v>1</v>
      </c>
      <c r="X1581" s="3">
        <v>616</v>
      </c>
      <c r="Y1581" s="3">
        <v>68.099999999999994</v>
      </c>
      <c r="Z1581" s="3">
        <v>7.21</v>
      </c>
    </row>
    <row r="1582" spans="1:26" x14ac:dyDescent="0.25">
      <c r="A1582" t="s">
        <v>2991</v>
      </c>
      <c r="B1582" t="s">
        <v>2992</v>
      </c>
      <c r="C1582">
        <v>4.2763157894736796</v>
      </c>
      <c r="D1582">
        <v>1</v>
      </c>
      <c r="E1582">
        <v>1</v>
      </c>
      <c r="F1582">
        <v>1</v>
      </c>
      <c r="G1582">
        <v>1</v>
      </c>
      <c r="H1582">
        <v>304</v>
      </c>
      <c r="I1582">
        <v>32.5</v>
      </c>
      <c r="J1582">
        <v>7.49</v>
      </c>
      <c r="K1582" s="2">
        <v>4.2763157894736796</v>
      </c>
      <c r="L1582" s="2">
        <v>1</v>
      </c>
      <c r="M1582" s="2">
        <v>1</v>
      </c>
      <c r="N1582" s="2">
        <v>1</v>
      </c>
      <c r="O1582" s="2">
        <v>1</v>
      </c>
      <c r="P1582" s="2">
        <v>304</v>
      </c>
      <c r="Q1582" s="2">
        <v>32.5</v>
      </c>
      <c r="R1582" s="2">
        <v>7.49</v>
      </c>
      <c r="S1582" s="3">
        <v>4.2763157894736796</v>
      </c>
      <c r="T1582" s="3">
        <v>1</v>
      </c>
      <c r="U1582" s="3">
        <v>1</v>
      </c>
      <c r="V1582" s="3">
        <v>1</v>
      </c>
      <c r="W1582" s="3">
        <v>1</v>
      </c>
      <c r="X1582" s="3">
        <v>304</v>
      </c>
      <c r="Y1582" s="3">
        <v>32.5</v>
      </c>
      <c r="Z1582" s="3">
        <v>7.49</v>
      </c>
    </row>
    <row r="1583" spans="1:26" x14ac:dyDescent="0.25">
      <c r="A1583" t="s">
        <v>3550</v>
      </c>
      <c r="B1583" t="s">
        <v>3551</v>
      </c>
      <c r="C1583">
        <v>7.8231292517006796</v>
      </c>
      <c r="D1583">
        <v>1</v>
      </c>
      <c r="E1583">
        <v>1</v>
      </c>
      <c r="F1583">
        <v>1</v>
      </c>
      <c r="G1583">
        <v>1</v>
      </c>
      <c r="H1583">
        <v>294</v>
      </c>
      <c r="I1583">
        <v>31.5</v>
      </c>
      <c r="J1583">
        <v>7.56</v>
      </c>
      <c r="K1583" s="2">
        <v>2.72108843537415</v>
      </c>
      <c r="L1583" s="2">
        <v>1</v>
      </c>
      <c r="M1583" s="2">
        <v>1</v>
      </c>
      <c r="N1583" s="2">
        <v>1</v>
      </c>
      <c r="O1583" s="2">
        <v>1</v>
      </c>
      <c r="P1583" s="2">
        <v>294</v>
      </c>
      <c r="Q1583" s="2">
        <v>31.5</v>
      </c>
      <c r="R1583" s="2">
        <v>7.56</v>
      </c>
      <c r="S1583" s="3">
        <v>6.8027210884353702</v>
      </c>
      <c r="T1583" s="3">
        <v>1</v>
      </c>
      <c r="U1583" s="3">
        <v>1</v>
      </c>
      <c r="V1583" s="3">
        <v>1</v>
      </c>
      <c r="W1583" s="3">
        <v>1</v>
      </c>
      <c r="X1583" s="3">
        <v>294</v>
      </c>
      <c r="Y1583" s="3">
        <v>31.5</v>
      </c>
      <c r="Z1583" s="3">
        <v>7.56</v>
      </c>
    </row>
    <row r="1584" spans="1:26" x14ac:dyDescent="0.25">
      <c r="A1584" t="s">
        <v>2967</v>
      </c>
      <c r="B1584" t="s">
        <v>2968</v>
      </c>
      <c r="C1584">
        <v>3.1007751937984498</v>
      </c>
      <c r="D1584">
        <v>1</v>
      </c>
      <c r="E1584">
        <v>1</v>
      </c>
      <c r="F1584">
        <v>1</v>
      </c>
      <c r="G1584">
        <v>1</v>
      </c>
      <c r="H1584">
        <v>387</v>
      </c>
      <c r="I1584">
        <v>44.4</v>
      </c>
      <c r="J1584">
        <v>8.7799999999999994</v>
      </c>
      <c r="K1584" s="2">
        <v>3.1007751937984498</v>
      </c>
      <c r="L1584" s="2">
        <v>1</v>
      </c>
      <c r="M1584" s="2">
        <v>1</v>
      </c>
      <c r="N1584" s="2">
        <v>1</v>
      </c>
      <c r="O1584" s="2">
        <v>1</v>
      </c>
      <c r="P1584" s="2">
        <v>387</v>
      </c>
      <c r="Q1584" s="2">
        <v>44.4</v>
      </c>
      <c r="R1584" s="2">
        <v>8.7799999999999994</v>
      </c>
      <c r="S1584" s="3">
        <v>3.1007751937984498</v>
      </c>
      <c r="T1584" s="3">
        <v>1</v>
      </c>
      <c r="U1584" s="3">
        <v>1</v>
      </c>
      <c r="V1584" s="3">
        <v>1</v>
      </c>
      <c r="W1584" s="3">
        <v>1</v>
      </c>
      <c r="X1584" s="3">
        <v>387</v>
      </c>
      <c r="Y1584" s="3">
        <v>44.4</v>
      </c>
      <c r="Z1584" s="3">
        <v>8.7799999999999994</v>
      </c>
    </row>
    <row r="1585" spans="1:26" x14ac:dyDescent="0.25">
      <c r="A1585" t="s">
        <v>2681</v>
      </c>
      <c r="B1585" t="s">
        <v>2682</v>
      </c>
      <c r="C1585">
        <v>7.3529411764705896</v>
      </c>
      <c r="D1585">
        <v>1</v>
      </c>
      <c r="E1585">
        <v>1</v>
      </c>
      <c r="F1585">
        <v>1</v>
      </c>
      <c r="G1585">
        <v>1</v>
      </c>
      <c r="H1585">
        <v>204</v>
      </c>
      <c r="I1585">
        <v>23.2</v>
      </c>
      <c r="J1585">
        <v>5.1100000000000003</v>
      </c>
      <c r="K1585" s="2">
        <v>7.3529411764705896</v>
      </c>
      <c r="L1585" s="2">
        <v>1</v>
      </c>
      <c r="M1585" s="2">
        <v>1</v>
      </c>
      <c r="N1585" s="2">
        <v>1</v>
      </c>
      <c r="O1585" s="2">
        <v>1</v>
      </c>
      <c r="P1585" s="2">
        <v>204</v>
      </c>
      <c r="Q1585" s="2">
        <v>23.2</v>
      </c>
      <c r="R1585" s="2">
        <v>5.1100000000000003</v>
      </c>
      <c r="S1585" s="3">
        <v>7.3529411764705896</v>
      </c>
      <c r="T1585" s="3">
        <v>1</v>
      </c>
      <c r="U1585" s="3">
        <v>1</v>
      </c>
      <c r="V1585" s="3">
        <v>1</v>
      </c>
      <c r="W1585" s="3">
        <v>1</v>
      </c>
      <c r="X1585" s="3">
        <v>204</v>
      </c>
      <c r="Y1585" s="3">
        <v>23.2</v>
      </c>
      <c r="Z1585" s="3">
        <v>5.1100000000000003</v>
      </c>
    </row>
    <row r="1586" spans="1:26" x14ac:dyDescent="0.25">
      <c r="A1586" t="s">
        <v>2941</v>
      </c>
      <c r="B1586" t="s">
        <v>2942</v>
      </c>
      <c r="C1586">
        <v>11.6504854368932</v>
      </c>
      <c r="D1586">
        <v>1</v>
      </c>
      <c r="E1586">
        <v>1</v>
      </c>
      <c r="F1586">
        <v>1</v>
      </c>
      <c r="G1586">
        <v>1</v>
      </c>
      <c r="H1586">
        <v>103</v>
      </c>
      <c r="I1586">
        <v>11.6</v>
      </c>
      <c r="J1586">
        <v>5.49</v>
      </c>
      <c r="K1586" s="2">
        <v>11.6504854368932</v>
      </c>
      <c r="L1586" s="2">
        <v>1</v>
      </c>
      <c r="M1586" s="2">
        <v>1</v>
      </c>
      <c r="N1586" s="2">
        <v>1</v>
      </c>
      <c r="O1586" s="2">
        <v>1</v>
      </c>
      <c r="P1586" s="2">
        <v>103</v>
      </c>
      <c r="Q1586" s="2">
        <v>11.6</v>
      </c>
      <c r="R1586" s="2">
        <v>5.49</v>
      </c>
      <c r="S1586" s="3">
        <v>11.6504854368932</v>
      </c>
      <c r="T1586" s="3">
        <v>1</v>
      </c>
      <c r="U1586" s="3">
        <v>1</v>
      </c>
      <c r="V1586" s="3">
        <v>1</v>
      </c>
      <c r="W1586" s="3">
        <v>1</v>
      </c>
      <c r="X1586" s="3">
        <v>103</v>
      </c>
      <c r="Y1586" s="3">
        <v>11.6</v>
      </c>
      <c r="Z1586" s="3">
        <v>5.49</v>
      </c>
    </row>
    <row r="1587" spans="1:26" x14ac:dyDescent="0.25">
      <c r="A1587" t="s">
        <v>3586</v>
      </c>
      <c r="B1587" t="s">
        <v>3587</v>
      </c>
      <c r="C1587">
        <v>4.9668874172185404</v>
      </c>
      <c r="D1587">
        <v>1</v>
      </c>
      <c r="E1587">
        <v>1</v>
      </c>
      <c r="F1587">
        <v>1</v>
      </c>
      <c r="G1587">
        <v>1</v>
      </c>
      <c r="H1587">
        <v>302</v>
      </c>
      <c r="I1587">
        <v>33.4</v>
      </c>
      <c r="J1587">
        <v>6.57</v>
      </c>
      <c r="K1587" s="2">
        <v>2.9801324503311299</v>
      </c>
      <c r="L1587" s="2">
        <v>1</v>
      </c>
      <c r="M1587" s="2">
        <v>1</v>
      </c>
      <c r="N1587" s="2">
        <v>1</v>
      </c>
      <c r="O1587" s="2">
        <v>1</v>
      </c>
      <c r="P1587" s="2">
        <v>302</v>
      </c>
      <c r="Q1587" s="2">
        <v>33.4</v>
      </c>
      <c r="R1587" s="2">
        <v>6.57</v>
      </c>
      <c r="S1587" s="3">
        <v>6.6225165562913899</v>
      </c>
      <c r="T1587" s="3">
        <v>1</v>
      </c>
      <c r="U1587" s="3">
        <v>1</v>
      </c>
      <c r="V1587" s="3">
        <v>1</v>
      </c>
      <c r="W1587" s="3">
        <v>1</v>
      </c>
      <c r="X1587" s="3">
        <v>302</v>
      </c>
      <c r="Y1587" s="3">
        <v>33.4</v>
      </c>
      <c r="Z1587" s="3">
        <v>6.57</v>
      </c>
    </row>
    <row r="1588" spans="1:26" x14ac:dyDescent="0.25">
      <c r="A1588" t="s">
        <v>3153</v>
      </c>
      <c r="B1588" t="s">
        <v>3154</v>
      </c>
      <c r="C1588">
        <v>17.647058823529399</v>
      </c>
      <c r="D1588">
        <v>1</v>
      </c>
      <c r="E1588">
        <v>1</v>
      </c>
      <c r="F1588">
        <v>1</v>
      </c>
      <c r="G1588">
        <v>1</v>
      </c>
      <c r="H1588">
        <v>68</v>
      </c>
      <c r="I1588">
        <v>7.7</v>
      </c>
      <c r="J1588">
        <v>9.99</v>
      </c>
      <c r="K1588" s="2">
        <v>17.647058823529399</v>
      </c>
      <c r="L1588" s="2">
        <v>1</v>
      </c>
      <c r="M1588" s="2">
        <v>1</v>
      </c>
      <c r="N1588" s="2">
        <v>1</v>
      </c>
      <c r="O1588" s="2">
        <v>1</v>
      </c>
      <c r="P1588" s="2">
        <v>68</v>
      </c>
      <c r="Q1588" s="2">
        <v>7.7</v>
      </c>
      <c r="R1588" s="2">
        <v>9.99</v>
      </c>
      <c r="S1588" s="3">
        <v>17.647058823529399</v>
      </c>
      <c r="T1588" s="3">
        <v>1</v>
      </c>
      <c r="U1588" s="3">
        <v>2</v>
      </c>
      <c r="V1588" s="3">
        <v>1</v>
      </c>
      <c r="W1588" s="3">
        <v>1</v>
      </c>
      <c r="X1588" s="3">
        <v>68</v>
      </c>
      <c r="Y1588" s="3">
        <v>7.7</v>
      </c>
      <c r="Z1588" s="3">
        <v>9.99</v>
      </c>
    </row>
    <row r="1589" spans="1:26" x14ac:dyDescent="0.25">
      <c r="A1589" t="s">
        <v>3454</v>
      </c>
      <c r="B1589" t="s">
        <v>3455</v>
      </c>
      <c r="C1589">
        <v>3.54330708661417</v>
      </c>
      <c r="D1589">
        <v>1</v>
      </c>
      <c r="E1589">
        <v>1</v>
      </c>
      <c r="F1589">
        <v>1</v>
      </c>
      <c r="G1589">
        <v>1</v>
      </c>
      <c r="H1589">
        <v>254</v>
      </c>
      <c r="I1589">
        <v>29.5</v>
      </c>
      <c r="J1589">
        <v>5.95</v>
      </c>
      <c r="K1589" s="2">
        <v>3.54330708661417</v>
      </c>
      <c r="L1589" s="2">
        <v>1</v>
      </c>
      <c r="M1589" s="2">
        <v>1</v>
      </c>
      <c r="N1589" s="2">
        <v>1</v>
      </c>
      <c r="O1589" s="2">
        <v>1</v>
      </c>
      <c r="P1589" s="2">
        <v>254</v>
      </c>
      <c r="Q1589" s="2">
        <v>29.5</v>
      </c>
      <c r="R1589" s="2">
        <v>5.95</v>
      </c>
      <c r="S1589" s="3">
        <v>5.9055118110236204</v>
      </c>
      <c r="T1589" s="3">
        <v>1</v>
      </c>
      <c r="U1589" s="3">
        <v>1</v>
      </c>
      <c r="V1589" s="3">
        <v>1</v>
      </c>
      <c r="W1589" s="3">
        <v>1</v>
      </c>
      <c r="X1589" s="3">
        <v>254</v>
      </c>
      <c r="Y1589" s="3">
        <v>29.5</v>
      </c>
      <c r="Z1589" s="3">
        <v>5.95</v>
      </c>
    </row>
    <row r="1590" spans="1:26" x14ac:dyDescent="0.25">
      <c r="A1590" t="s">
        <v>3149</v>
      </c>
      <c r="B1590" t="s">
        <v>3150</v>
      </c>
      <c r="C1590">
        <v>16.417910447761201</v>
      </c>
      <c r="D1590">
        <v>1</v>
      </c>
      <c r="E1590">
        <v>1</v>
      </c>
      <c r="F1590">
        <v>1</v>
      </c>
      <c r="G1590">
        <v>1</v>
      </c>
      <c r="H1590">
        <v>67</v>
      </c>
      <c r="I1590">
        <v>7.6</v>
      </c>
      <c r="J1590">
        <v>7.77</v>
      </c>
      <c r="K1590" s="2">
        <v>16.417910447761201</v>
      </c>
      <c r="L1590" s="2">
        <v>1</v>
      </c>
      <c r="M1590" s="2">
        <v>1</v>
      </c>
      <c r="N1590" s="2">
        <v>1</v>
      </c>
      <c r="O1590" s="2">
        <v>1</v>
      </c>
      <c r="P1590" s="2">
        <v>67</v>
      </c>
      <c r="Q1590" s="2">
        <v>7.6</v>
      </c>
      <c r="R1590" s="2">
        <v>7.77</v>
      </c>
      <c r="S1590" s="3">
        <v>16.417910447761201</v>
      </c>
      <c r="T1590" s="3">
        <v>1</v>
      </c>
      <c r="U1590" s="3">
        <v>1</v>
      </c>
      <c r="V1590" s="3">
        <v>1</v>
      </c>
      <c r="W1590" s="3">
        <v>1</v>
      </c>
      <c r="X1590" s="3">
        <v>67</v>
      </c>
      <c r="Y1590" s="3">
        <v>7.6</v>
      </c>
      <c r="Z1590" s="3">
        <v>7.77</v>
      </c>
    </row>
    <row r="1591" spans="1:26" x14ac:dyDescent="0.25">
      <c r="A1591" t="s">
        <v>4020</v>
      </c>
      <c r="B1591" t="s">
        <v>4021</v>
      </c>
      <c r="C1591">
        <v>1.19047619047619</v>
      </c>
      <c r="D1591">
        <v>1</v>
      </c>
      <c r="E1591">
        <v>1</v>
      </c>
      <c r="F1591">
        <v>1</v>
      </c>
      <c r="G1591">
        <v>1</v>
      </c>
      <c r="H1591">
        <v>672</v>
      </c>
      <c r="I1591">
        <v>74.400000000000006</v>
      </c>
      <c r="J1591">
        <v>5.12</v>
      </c>
      <c r="K1591" s="2">
        <v>1.19047619047619</v>
      </c>
      <c r="L1591" s="2">
        <v>1</v>
      </c>
      <c r="M1591" s="2">
        <v>1</v>
      </c>
      <c r="N1591" s="2">
        <v>1</v>
      </c>
      <c r="O1591" s="2">
        <v>1</v>
      </c>
      <c r="P1591" s="2">
        <v>672</v>
      </c>
      <c r="Q1591" s="2">
        <v>74.400000000000006</v>
      </c>
      <c r="R1591" s="2">
        <v>5.12</v>
      </c>
      <c r="S1591" s="3">
        <v>1.19047619047619</v>
      </c>
      <c r="T1591" s="3">
        <v>1</v>
      </c>
      <c r="U1591" s="3">
        <v>1</v>
      </c>
      <c r="V1591" s="3">
        <v>1</v>
      </c>
      <c r="W1591" s="3">
        <v>1</v>
      </c>
      <c r="X1591" s="3">
        <v>672</v>
      </c>
      <c r="Y1591" s="3">
        <v>74.400000000000006</v>
      </c>
      <c r="Z1591" s="3">
        <v>5.12</v>
      </c>
    </row>
    <row r="1592" spans="1:26" x14ac:dyDescent="0.25">
      <c r="A1592" t="s">
        <v>2223</v>
      </c>
      <c r="B1592" t="s">
        <v>2224</v>
      </c>
      <c r="C1592">
        <v>10.505836575875501</v>
      </c>
      <c r="D1592">
        <v>1</v>
      </c>
      <c r="E1592">
        <v>1</v>
      </c>
      <c r="F1592">
        <v>1</v>
      </c>
      <c r="G1592">
        <v>1</v>
      </c>
      <c r="H1592">
        <v>257</v>
      </c>
      <c r="I1592">
        <v>26.9</v>
      </c>
      <c r="J1592">
        <v>11.15</v>
      </c>
      <c r="K1592" s="2">
        <v>4.2801556420233497</v>
      </c>
      <c r="L1592" s="2">
        <v>1</v>
      </c>
      <c r="M1592" s="2">
        <v>1</v>
      </c>
      <c r="N1592" s="2">
        <v>1</v>
      </c>
      <c r="O1592" s="2">
        <v>1</v>
      </c>
      <c r="P1592" s="2">
        <v>257</v>
      </c>
      <c r="Q1592" s="2">
        <v>26.9</v>
      </c>
      <c r="R1592" s="2">
        <v>11.15</v>
      </c>
      <c r="S1592" s="3">
        <v>10.505836575875501</v>
      </c>
      <c r="T1592" s="3">
        <v>1</v>
      </c>
      <c r="U1592" s="3">
        <v>1</v>
      </c>
      <c r="V1592" s="3">
        <v>1</v>
      </c>
      <c r="W1592" s="3">
        <v>1</v>
      </c>
      <c r="X1592" s="3">
        <v>257</v>
      </c>
      <c r="Y1592" s="3">
        <v>26.9</v>
      </c>
      <c r="Z1592" s="3">
        <v>11.15</v>
      </c>
    </row>
    <row r="1593" spans="1:26" x14ac:dyDescent="0.25">
      <c r="A1593" t="s">
        <v>3295</v>
      </c>
      <c r="B1593" t="s">
        <v>3296</v>
      </c>
      <c r="C1593">
        <v>9.5419847328244298</v>
      </c>
      <c r="D1593">
        <v>1</v>
      </c>
      <c r="E1593">
        <v>1</v>
      </c>
      <c r="F1593">
        <v>1</v>
      </c>
      <c r="G1593">
        <v>1</v>
      </c>
      <c r="H1593">
        <v>262</v>
      </c>
      <c r="I1593">
        <v>29.4</v>
      </c>
      <c r="J1593">
        <v>6.79</v>
      </c>
      <c r="K1593" s="2">
        <v>9.5419847328244298</v>
      </c>
      <c r="L1593" s="2">
        <v>1</v>
      </c>
      <c r="M1593" s="2">
        <v>1</v>
      </c>
      <c r="N1593" s="2">
        <v>1</v>
      </c>
      <c r="O1593" s="2">
        <v>1</v>
      </c>
      <c r="P1593" s="2">
        <v>262</v>
      </c>
      <c r="Q1593" s="2">
        <v>29.4</v>
      </c>
      <c r="R1593" s="2">
        <v>6.79</v>
      </c>
      <c r="S1593" s="3">
        <v>9.5419847328244298</v>
      </c>
      <c r="T1593" s="3">
        <v>1</v>
      </c>
      <c r="U1593" s="3">
        <v>1</v>
      </c>
      <c r="V1593" s="3">
        <v>1</v>
      </c>
      <c r="W1593" s="3">
        <v>1</v>
      </c>
      <c r="X1593" s="3">
        <v>262</v>
      </c>
      <c r="Y1593" s="3">
        <v>29.4</v>
      </c>
      <c r="Z1593" s="3">
        <v>6.79</v>
      </c>
    </row>
    <row r="1594" spans="1:26" x14ac:dyDescent="0.25">
      <c r="A1594" t="s">
        <v>4030</v>
      </c>
      <c r="B1594" t="s">
        <v>4031</v>
      </c>
      <c r="C1594">
        <v>1.18845500848896</v>
      </c>
      <c r="D1594">
        <v>1</v>
      </c>
      <c r="E1594">
        <v>1</v>
      </c>
      <c r="F1594">
        <v>1</v>
      </c>
      <c r="G1594">
        <v>1</v>
      </c>
      <c r="H1594">
        <v>589</v>
      </c>
      <c r="I1594">
        <v>65.400000000000006</v>
      </c>
      <c r="J1594">
        <v>6.8</v>
      </c>
      <c r="K1594" s="2">
        <v>1.18845500848896</v>
      </c>
      <c r="L1594" s="2">
        <v>1</v>
      </c>
      <c r="M1594" s="2">
        <v>2</v>
      </c>
      <c r="N1594" s="2">
        <v>1</v>
      </c>
      <c r="O1594" s="2">
        <v>1</v>
      </c>
      <c r="P1594" s="2">
        <v>589</v>
      </c>
      <c r="Q1594" s="2">
        <v>65.400000000000006</v>
      </c>
      <c r="R1594" s="2">
        <v>6.8</v>
      </c>
      <c r="S1594" s="3">
        <v>1.18845500848896</v>
      </c>
      <c r="T1594" s="3">
        <v>1</v>
      </c>
      <c r="U1594" s="3">
        <v>2</v>
      </c>
      <c r="V1594" s="3">
        <v>1</v>
      </c>
      <c r="W1594" s="3">
        <v>1</v>
      </c>
      <c r="X1594" s="3">
        <v>589</v>
      </c>
      <c r="Y1594" s="3">
        <v>65.400000000000006</v>
      </c>
      <c r="Z1594" s="3">
        <v>6.8</v>
      </c>
    </row>
    <row r="1595" spans="1:26" x14ac:dyDescent="0.25">
      <c r="A1595" t="s">
        <v>3029</v>
      </c>
      <c r="B1595" t="s">
        <v>3030</v>
      </c>
      <c r="C1595">
        <v>7.2916666666666696</v>
      </c>
      <c r="D1595">
        <v>1</v>
      </c>
      <c r="E1595">
        <v>1</v>
      </c>
      <c r="F1595">
        <v>1</v>
      </c>
      <c r="G1595">
        <v>1</v>
      </c>
      <c r="H1595">
        <v>192</v>
      </c>
      <c r="I1595">
        <v>21</v>
      </c>
      <c r="J1595">
        <v>8.5299999999999994</v>
      </c>
      <c r="K1595" s="2">
        <v>7.2916666666666696</v>
      </c>
      <c r="L1595" s="2">
        <v>1</v>
      </c>
      <c r="M1595" s="2">
        <v>1</v>
      </c>
      <c r="N1595" s="2">
        <v>1</v>
      </c>
      <c r="O1595" s="2">
        <v>1</v>
      </c>
      <c r="P1595" s="2">
        <v>192</v>
      </c>
      <c r="Q1595" s="2">
        <v>21</v>
      </c>
      <c r="R1595" s="2">
        <v>8.5299999999999994</v>
      </c>
      <c r="S1595" s="3">
        <v>7.2916666666666696</v>
      </c>
      <c r="T1595" s="3">
        <v>1</v>
      </c>
      <c r="U1595" s="3">
        <v>1</v>
      </c>
      <c r="V1595" s="3">
        <v>1</v>
      </c>
      <c r="W1595" s="3">
        <v>1</v>
      </c>
      <c r="X1595" s="3">
        <v>192</v>
      </c>
      <c r="Y1595" s="3">
        <v>21</v>
      </c>
      <c r="Z1595" s="3">
        <v>8.5299999999999994</v>
      </c>
    </row>
    <row r="1596" spans="1:26" x14ac:dyDescent="0.25">
      <c r="A1596" t="s">
        <v>3364</v>
      </c>
      <c r="B1596" t="s">
        <v>3365</v>
      </c>
      <c r="C1596">
        <v>0.77720207253885998</v>
      </c>
      <c r="D1596">
        <v>1</v>
      </c>
      <c r="E1596">
        <v>1</v>
      </c>
      <c r="F1596">
        <v>1</v>
      </c>
      <c r="G1596">
        <v>1</v>
      </c>
      <c r="H1596">
        <v>1544</v>
      </c>
      <c r="I1596">
        <v>169.7</v>
      </c>
      <c r="J1596">
        <v>7.08</v>
      </c>
      <c r="K1596" s="2">
        <v>1.10103626943005</v>
      </c>
      <c r="L1596" s="2">
        <v>1</v>
      </c>
      <c r="M1596" s="2">
        <v>1</v>
      </c>
      <c r="N1596" s="2">
        <v>1</v>
      </c>
      <c r="O1596" s="2">
        <v>1</v>
      </c>
      <c r="P1596" s="2">
        <v>1544</v>
      </c>
      <c r="Q1596" s="2">
        <v>169.7</v>
      </c>
      <c r="R1596" s="2">
        <v>7.08</v>
      </c>
      <c r="S1596" s="3">
        <v>1.2953367875647701</v>
      </c>
      <c r="T1596" s="3">
        <v>1</v>
      </c>
      <c r="U1596" s="3">
        <v>1</v>
      </c>
      <c r="V1596" s="3">
        <v>1</v>
      </c>
      <c r="W1596" s="3">
        <v>1</v>
      </c>
      <c r="X1596" s="3">
        <v>1544</v>
      </c>
      <c r="Y1596" s="3">
        <v>169.7</v>
      </c>
      <c r="Z1596" s="3">
        <v>7.08</v>
      </c>
    </row>
    <row r="1597" spans="1:26" x14ac:dyDescent="0.25">
      <c r="A1597" t="s">
        <v>3806</v>
      </c>
      <c r="B1597" t="s">
        <v>3807</v>
      </c>
      <c r="C1597">
        <v>1.84615384615385</v>
      </c>
      <c r="D1597">
        <v>1</v>
      </c>
      <c r="E1597">
        <v>1</v>
      </c>
      <c r="F1597">
        <v>1</v>
      </c>
      <c r="G1597">
        <v>1</v>
      </c>
      <c r="H1597">
        <v>325</v>
      </c>
      <c r="I1597">
        <v>36.200000000000003</v>
      </c>
      <c r="J1597">
        <v>8.2799999999999994</v>
      </c>
      <c r="K1597" s="2">
        <v>1.84615384615385</v>
      </c>
      <c r="L1597" s="2">
        <v>1</v>
      </c>
      <c r="M1597" s="2">
        <v>1</v>
      </c>
      <c r="N1597" s="2">
        <v>1</v>
      </c>
      <c r="O1597" s="2">
        <v>1</v>
      </c>
      <c r="P1597" s="2">
        <v>325</v>
      </c>
      <c r="Q1597" s="2">
        <v>36.200000000000003</v>
      </c>
      <c r="R1597" s="2">
        <v>8.2799999999999994</v>
      </c>
      <c r="S1597" s="3">
        <v>1.84615384615385</v>
      </c>
      <c r="T1597" s="3">
        <v>1</v>
      </c>
      <c r="U1597" s="3">
        <v>1</v>
      </c>
      <c r="V1597" s="3">
        <v>1</v>
      </c>
      <c r="W1597" s="3">
        <v>1</v>
      </c>
      <c r="X1597" s="3">
        <v>325</v>
      </c>
      <c r="Y1597" s="3">
        <v>36.200000000000003</v>
      </c>
      <c r="Z1597" s="3">
        <v>8.2799999999999994</v>
      </c>
    </row>
    <row r="1598" spans="1:26" x14ac:dyDescent="0.25">
      <c r="A1598" t="s">
        <v>2959</v>
      </c>
      <c r="B1598" t="s">
        <v>2960</v>
      </c>
      <c r="C1598">
        <v>3.1496062992125999</v>
      </c>
      <c r="D1598">
        <v>1</v>
      </c>
      <c r="E1598">
        <v>1</v>
      </c>
      <c r="F1598">
        <v>1</v>
      </c>
      <c r="G1598">
        <v>1</v>
      </c>
      <c r="H1598">
        <v>508</v>
      </c>
      <c r="I1598">
        <v>59.3</v>
      </c>
      <c r="J1598">
        <v>10.39</v>
      </c>
      <c r="K1598" s="2">
        <v>1.5748031496063</v>
      </c>
      <c r="L1598" s="2">
        <v>1</v>
      </c>
      <c r="M1598" s="2">
        <v>1</v>
      </c>
      <c r="N1598" s="2">
        <v>1</v>
      </c>
      <c r="O1598" s="2">
        <v>1</v>
      </c>
      <c r="P1598" s="2">
        <v>508</v>
      </c>
      <c r="Q1598" s="2">
        <v>59.3</v>
      </c>
      <c r="R1598" s="2">
        <v>10.39</v>
      </c>
      <c r="S1598" s="3">
        <v>2.9527559055118102</v>
      </c>
      <c r="T1598" s="3">
        <v>1</v>
      </c>
      <c r="U1598" s="3">
        <v>1</v>
      </c>
      <c r="V1598" s="3">
        <v>1</v>
      </c>
      <c r="W1598" s="3">
        <v>1</v>
      </c>
      <c r="X1598" s="3">
        <v>508</v>
      </c>
      <c r="Y1598" s="3">
        <v>59.3</v>
      </c>
      <c r="Z1598" s="3">
        <v>10.39</v>
      </c>
    </row>
    <row r="1599" spans="1:26" x14ac:dyDescent="0.25">
      <c r="A1599" t="s">
        <v>3261</v>
      </c>
      <c r="B1599" t="s">
        <v>3262</v>
      </c>
      <c r="C1599">
        <v>0.99447513812154698</v>
      </c>
      <c r="D1599">
        <v>1</v>
      </c>
      <c r="E1599">
        <v>1</v>
      </c>
      <c r="F1599">
        <v>1</v>
      </c>
      <c r="G1599">
        <v>1</v>
      </c>
      <c r="H1599">
        <v>905</v>
      </c>
      <c r="I1599">
        <v>101.1</v>
      </c>
      <c r="J1599">
        <v>5.39</v>
      </c>
      <c r="K1599" s="2">
        <v>0.99447513812154698</v>
      </c>
      <c r="L1599" s="2">
        <v>1</v>
      </c>
      <c r="M1599" s="2">
        <v>1</v>
      </c>
      <c r="N1599" s="2">
        <v>1</v>
      </c>
      <c r="O1599" s="2">
        <v>1</v>
      </c>
      <c r="P1599" s="2">
        <v>905</v>
      </c>
      <c r="Q1599" s="2">
        <v>101.1</v>
      </c>
      <c r="R1599" s="2">
        <v>5.39</v>
      </c>
      <c r="S1599" s="3">
        <v>0.99447513812154698</v>
      </c>
      <c r="T1599" s="3">
        <v>1</v>
      </c>
      <c r="U1599" s="3">
        <v>1</v>
      </c>
      <c r="V1599" s="3">
        <v>1</v>
      </c>
      <c r="W1599" s="3">
        <v>1</v>
      </c>
      <c r="X1599" s="3">
        <v>905</v>
      </c>
      <c r="Y1599" s="3">
        <v>101.1</v>
      </c>
      <c r="Z1599" s="3">
        <v>5.39</v>
      </c>
    </row>
    <row r="1600" spans="1:26" x14ac:dyDescent="0.25">
      <c r="A1600" t="s">
        <v>3484</v>
      </c>
      <c r="B1600" t="s">
        <v>3485</v>
      </c>
      <c r="C1600">
        <v>2.7397260273972601</v>
      </c>
      <c r="D1600">
        <v>1</v>
      </c>
      <c r="E1600">
        <v>1</v>
      </c>
      <c r="F1600">
        <v>1</v>
      </c>
      <c r="G1600">
        <v>1</v>
      </c>
      <c r="H1600">
        <v>292</v>
      </c>
      <c r="I1600">
        <v>31.5</v>
      </c>
      <c r="J1600">
        <v>7.23</v>
      </c>
      <c r="K1600" s="2">
        <v>2.7397260273972601</v>
      </c>
      <c r="L1600" s="2">
        <v>1</v>
      </c>
      <c r="M1600" s="2">
        <v>1</v>
      </c>
      <c r="N1600" s="2">
        <v>1</v>
      </c>
      <c r="O1600" s="2">
        <v>1</v>
      </c>
      <c r="P1600" s="2">
        <v>292</v>
      </c>
      <c r="Q1600" s="2">
        <v>31.5</v>
      </c>
      <c r="R1600" s="2">
        <v>7.23</v>
      </c>
      <c r="S1600" s="3">
        <v>2.7397260273972601</v>
      </c>
      <c r="T1600" s="3">
        <v>1</v>
      </c>
      <c r="U1600" s="3">
        <v>1</v>
      </c>
      <c r="V1600" s="3">
        <v>1</v>
      </c>
      <c r="W1600" s="3">
        <v>1</v>
      </c>
      <c r="X1600" s="3">
        <v>292</v>
      </c>
      <c r="Y1600" s="3">
        <v>31.5</v>
      </c>
      <c r="Z1600" s="3">
        <v>7.23</v>
      </c>
    </row>
    <row r="1601" spans="1:26" x14ac:dyDescent="0.25">
      <c r="A1601" t="s">
        <v>3652</v>
      </c>
      <c r="B1601" t="s">
        <v>3653</v>
      </c>
      <c r="C1601">
        <v>0.84817642069550503</v>
      </c>
      <c r="D1601">
        <v>1</v>
      </c>
      <c r="E1601">
        <v>1</v>
      </c>
      <c r="F1601">
        <v>1</v>
      </c>
      <c r="G1601">
        <v>1</v>
      </c>
      <c r="H1601">
        <v>1179</v>
      </c>
      <c r="I1601">
        <v>134.5</v>
      </c>
      <c r="J1601">
        <v>6.9</v>
      </c>
      <c r="K1601" s="2">
        <v>0.93299406276505503</v>
      </c>
      <c r="L1601" s="2">
        <v>1</v>
      </c>
      <c r="M1601" s="2">
        <v>1</v>
      </c>
      <c r="N1601" s="2">
        <v>1</v>
      </c>
      <c r="O1601" s="2">
        <v>1</v>
      </c>
      <c r="P1601" s="2">
        <v>1179</v>
      </c>
      <c r="Q1601" s="2">
        <v>134.5</v>
      </c>
      <c r="R1601" s="2">
        <v>6.9</v>
      </c>
      <c r="S1601" s="3">
        <v>0.93299406276505503</v>
      </c>
      <c r="T1601" s="3">
        <v>1</v>
      </c>
      <c r="U1601" s="3">
        <v>1</v>
      </c>
      <c r="V1601" s="3">
        <v>1</v>
      </c>
      <c r="W1601" s="3">
        <v>1</v>
      </c>
      <c r="X1601" s="3">
        <v>1179</v>
      </c>
      <c r="Y1601" s="3">
        <v>134.5</v>
      </c>
      <c r="Z1601" s="3">
        <v>6.9</v>
      </c>
    </row>
    <row r="1602" spans="1:26" x14ac:dyDescent="0.25">
      <c r="A1602" t="s">
        <v>3702</v>
      </c>
      <c r="B1602" t="s">
        <v>3703</v>
      </c>
      <c r="C1602">
        <v>5.5865921787709496</v>
      </c>
      <c r="D1602">
        <v>1</v>
      </c>
      <c r="E1602">
        <v>1</v>
      </c>
      <c r="F1602">
        <v>1</v>
      </c>
      <c r="G1602">
        <v>1</v>
      </c>
      <c r="H1602">
        <v>179</v>
      </c>
      <c r="I1602">
        <v>20.8</v>
      </c>
      <c r="J1602">
        <v>8.32</v>
      </c>
      <c r="K1602" s="2">
        <v>5.5865921787709496</v>
      </c>
      <c r="L1602" s="2">
        <v>1</v>
      </c>
      <c r="M1602" s="2">
        <v>1</v>
      </c>
      <c r="N1602" s="2">
        <v>1</v>
      </c>
      <c r="O1602" s="2">
        <v>1</v>
      </c>
      <c r="P1602" s="2">
        <v>179</v>
      </c>
      <c r="Q1602" s="2">
        <v>20.8</v>
      </c>
      <c r="R1602" s="2">
        <v>8.32</v>
      </c>
      <c r="S1602" s="3">
        <v>5.5865921787709496</v>
      </c>
      <c r="T1602" s="3">
        <v>1</v>
      </c>
      <c r="U1602" s="3">
        <v>1</v>
      </c>
      <c r="V1602" s="3">
        <v>1</v>
      </c>
      <c r="W1602" s="3">
        <v>1</v>
      </c>
      <c r="X1602" s="3">
        <v>179</v>
      </c>
      <c r="Y1602" s="3">
        <v>20.8</v>
      </c>
      <c r="Z1602" s="3">
        <v>8.32</v>
      </c>
    </row>
    <row r="1603" spans="1:26" x14ac:dyDescent="0.25">
      <c r="A1603" t="s">
        <v>4086</v>
      </c>
      <c r="B1603" t="s">
        <v>4087</v>
      </c>
      <c r="C1603">
        <v>1.3840830449827</v>
      </c>
      <c r="D1603">
        <v>1</v>
      </c>
      <c r="E1603">
        <v>1</v>
      </c>
      <c r="F1603">
        <v>1</v>
      </c>
      <c r="G1603">
        <v>1</v>
      </c>
      <c r="H1603">
        <v>578</v>
      </c>
      <c r="I1603">
        <v>65.7</v>
      </c>
      <c r="J1603">
        <v>8.3800000000000008</v>
      </c>
      <c r="K1603" s="2">
        <v>2.5951557093425599</v>
      </c>
      <c r="L1603" s="2">
        <v>1</v>
      </c>
      <c r="M1603" s="2">
        <v>1</v>
      </c>
      <c r="N1603" s="2">
        <v>1</v>
      </c>
      <c r="O1603" s="2">
        <v>1</v>
      </c>
      <c r="P1603" s="2">
        <v>578</v>
      </c>
      <c r="Q1603" s="2">
        <v>65.7</v>
      </c>
      <c r="R1603" s="2">
        <v>8.3800000000000008</v>
      </c>
      <c r="S1603" s="3">
        <v>1.3840830449827</v>
      </c>
      <c r="T1603" s="3">
        <v>1</v>
      </c>
      <c r="U1603" s="3">
        <v>1</v>
      </c>
      <c r="V1603" s="3">
        <v>1</v>
      </c>
      <c r="W1603" s="3">
        <v>1</v>
      </c>
      <c r="X1603" s="3">
        <v>578</v>
      </c>
      <c r="Y1603" s="3">
        <v>65.7</v>
      </c>
      <c r="Z1603" s="3">
        <v>8.3800000000000008</v>
      </c>
    </row>
    <row r="1604" spans="1:26" x14ac:dyDescent="0.25">
      <c r="A1604" t="s">
        <v>2945</v>
      </c>
      <c r="B1604" t="s">
        <v>2946</v>
      </c>
      <c r="C1604">
        <v>4.0625</v>
      </c>
      <c r="D1604">
        <v>1</v>
      </c>
      <c r="E1604">
        <v>1</v>
      </c>
      <c r="F1604">
        <v>1</v>
      </c>
      <c r="G1604">
        <v>1</v>
      </c>
      <c r="H1604">
        <v>320</v>
      </c>
      <c r="I1604">
        <v>33.6</v>
      </c>
      <c r="J1604">
        <v>7.77</v>
      </c>
      <c r="K1604" s="2">
        <v>4.0625</v>
      </c>
      <c r="L1604" s="2">
        <v>1</v>
      </c>
      <c r="M1604" s="2">
        <v>1</v>
      </c>
      <c r="N1604" s="2">
        <v>1</v>
      </c>
      <c r="O1604" s="2">
        <v>1</v>
      </c>
      <c r="P1604" s="2">
        <v>320</v>
      </c>
      <c r="Q1604" s="2">
        <v>33.6</v>
      </c>
      <c r="R1604" s="2">
        <v>7.77</v>
      </c>
      <c r="S1604" s="3">
        <v>4.0625</v>
      </c>
      <c r="T1604" s="3">
        <v>1</v>
      </c>
      <c r="U1604" s="3">
        <v>1</v>
      </c>
      <c r="V1604" s="3">
        <v>1</v>
      </c>
      <c r="W1604" s="3">
        <v>1</v>
      </c>
      <c r="X1604" s="3">
        <v>320</v>
      </c>
      <c r="Y1604" s="3">
        <v>33.6</v>
      </c>
      <c r="Z1604" s="3">
        <v>7.77</v>
      </c>
    </row>
    <row r="1605" spans="1:26" x14ac:dyDescent="0.25">
      <c r="A1605" t="s">
        <v>3039</v>
      </c>
      <c r="B1605" t="s">
        <v>3040</v>
      </c>
      <c r="C1605">
        <v>17.241379310344801</v>
      </c>
      <c r="D1605">
        <v>1</v>
      </c>
      <c r="E1605">
        <v>1</v>
      </c>
      <c r="F1605">
        <v>1</v>
      </c>
      <c r="G1605">
        <v>1</v>
      </c>
      <c r="H1605">
        <v>58</v>
      </c>
      <c r="I1605">
        <v>6.5</v>
      </c>
      <c r="J1605">
        <v>9.76</v>
      </c>
      <c r="K1605" s="2">
        <v>17.241379310344801</v>
      </c>
      <c r="L1605" s="2">
        <v>1</v>
      </c>
      <c r="M1605" s="2">
        <v>1</v>
      </c>
      <c r="N1605" s="2">
        <v>1</v>
      </c>
      <c r="O1605" s="2">
        <v>1</v>
      </c>
      <c r="P1605" s="2">
        <v>58</v>
      </c>
      <c r="Q1605" s="2">
        <v>6.5</v>
      </c>
      <c r="R1605" s="2">
        <v>9.76</v>
      </c>
      <c r="S1605" s="3">
        <v>17.241379310344801</v>
      </c>
      <c r="T1605" s="3">
        <v>1</v>
      </c>
      <c r="U1605" s="3">
        <v>1</v>
      </c>
      <c r="V1605" s="3">
        <v>1</v>
      </c>
      <c r="W1605" s="3">
        <v>1</v>
      </c>
      <c r="X1605" s="3">
        <v>58</v>
      </c>
      <c r="Y1605" s="3">
        <v>6.5</v>
      </c>
      <c r="Z1605" s="3">
        <v>9.76</v>
      </c>
    </row>
    <row r="1606" spans="1:26" x14ac:dyDescent="0.25">
      <c r="A1606" t="s">
        <v>3424</v>
      </c>
      <c r="B1606" t="s">
        <v>3425</v>
      </c>
      <c r="C1606">
        <v>3.7267080745341601</v>
      </c>
      <c r="D1606">
        <v>1</v>
      </c>
      <c r="E1606">
        <v>1</v>
      </c>
      <c r="F1606">
        <v>1</v>
      </c>
      <c r="G1606">
        <v>1</v>
      </c>
      <c r="H1606">
        <v>322</v>
      </c>
      <c r="I1606">
        <v>36.200000000000003</v>
      </c>
      <c r="J1606">
        <v>9.41</v>
      </c>
      <c r="K1606" s="2">
        <v>3.7267080745341601</v>
      </c>
      <c r="L1606" s="2">
        <v>1</v>
      </c>
      <c r="M1606" s="2">
        <v>1</v>
      </c>
      <c r="N1606" s="2">
        <v>1</v>
      </c>
      <c r="O1606" s="2">
        <v>1</v>
      </c>
      <c r="P1606" s="2">
        <v>322</v>
      </c>
      <c r="Q1606" s="2">
        <v>36.200000000000003</v>
      </c>
      <c r="R1606" s="2">
        <v>9.41</v>
      </c>
      <c r="S1606" s="3">
        <v>3.7267080745341601</v>
      </c>
      <c r="T1606" s="3">
        <v>1</v>
      </c>
      <c r="U1606" s="3">
        <v>1</v>
      </c>
      <c r="V1606" s="3">
        <v>1</v>
      </c>
      <c r="W1606" s="3">
        <v>1</v>
      </c>
      <c r="X1606" s="3">
        <v>322</v>
      </c>
      <c r="Y1606" s="3">
        <v>36.200000000000003</v>
      </c>
      <c r="Z1606" s="3">
        <v>9.41</v>
      </c>
    </row>
    <row r="1607" spans="1:26" x14ac:dyDescent="0.25">
      <c r="A1607" t="s">
        <v>3390</v>
      </c>
      <c r="B1607" t="s">
        <v>3391</v>
      </c>
      <c r="C1607">
        <v>7.1090047393364904</v>
      </c>
      <c r="D1607">
        <v>1</v>
      </c>
      <c r="E1607">
        <v>1</v>
      </c>
      <c r="F1607">
        <v>1</v>
      </c>
      <c r="G1607">
        <v>1</v>
      </c>
      <c r="H1607">
        <v>211</v>
      </c>
      <c r="I1607">
        <v>23</v>
      </c>
      <c r="J1607">
        <v>7.33</v>
      </c>
      <c r="K1607" s="2">
        <v>11.374407582938399</v>
      </c>
      <c r="L1607" s="2">
        <v>1</v>
      </c>
      <c r="M1607" s="2">
        <v>1</v>
      </c>
      <c r="N1607" s="2">
        <v>1</v>
      </c>
      <c r="O1607" s="2">
        <v>1</v>
      </c>
      <c r="P1607" s="2">
        <v>211</v>
      </c>
      <c r="Q1607" s="2">
        <v>23</v>
      </c>
      <c r="R1607" s="2">
        <v>7.33</v>
      </c>
      <c r="S1607" s="3">
        <v>7.1090047393364904</v>
      </c>
      <c r="T1607" s="3">
        <v>1</v>
      </c>
      <c r="U1607" s="3">
        <v>1</v>
      </c>
      <c r="V1607" s="3">
        <v>1</v>
      </c>
      <c r="W1607" s="3">
        <v>1</v>
      </c>
      <c r="X1607" s="3">
        <v>211</v>
      </c>
      <c r="Y1607" s="3">
        <v>23</v>
      </c>
      <c r="Z1607" s="3">
        <v>7.33</v>
      </c>
    </row>
    <row r="1608" spans="1:26" x14ac:dyDescent="0.25">
      <c r="A1608" t="s">
        <v>2385</v>
      </c>
      <c r="B1608" t="s">
        <v>2386</v>
      </c>
      <c r="C1608">
        <v>22.891566265060199</v>
      </c>
      <c r="D1608">
        <v>1</v>
      </c>
      <c r="E1608">
        <v>1</v>
      </c>
      <c r="F1608">
        <v>1</v>
      </c>
      <c r="G1608">
        <v>1</v>
      </c>
      <c r="H1608">
        <v>83</v>
      </c>
      <c r="I1608">
        <v>9.6</v>
      </c>
      <c r="J1608">
        <v>9.4700000000000006</v>
      </c>
      <c r="K1608" s="2">
        <v>8.4337349397590398</v>
      </c>
      <c r="L1608" s="2">
        <v>1</v>
      </c>
      <c r="M1608" s="2">
        <v>1</v>
      </c>
      <c r="N1608" s="2">
        <v>1</v>
      </c>
      <c r="O1608" s="2">
        <v>1</v>
      </c>
      <c r="P1608" s="2">
        <v>83</v>
      </c>
      <c r="Q1608" s="2">
        <v>9.6</v>
      </c>
      <c r="R1608" s="2">
        <v>9.4700000000000006</v>
      </c>
      <c r="S1608" s="3">
        <v>22.891566265060199</v>
      </c>
      <c r="T1608" s="3">
        <v>1</v>
      </c>
      <c r="U1608" s="3">
        <v>1</v>
      </c>
      <c r="V1608" s="3">
        <v>1</v>
      </c>
      <c r="W1608" s="3">
        <v>1</v>
      </c>
      <c r="X1608" s="3">
        <v>83</v>
      </c>
      <c r="Y1608" s="3">
        <v>9.6</v>
      </c>
      <c r="Z1608" s="3">
        <v>9.4700000000000006</v>
      </c>
    </row>
    <row r="1609" spans="1:26" x14ac:dyDescent="0.25">
      <c r="A1609" t="s">
        <v>2821</v>
      </c>
      <c r="B1609" t="s">
        <v>2822</v>
      </c>
      <c r="C1609">
        <v>11.926605504587201</v>
      </c>
      <c r="D1609">
        <v>1</v>
      </c>
      <c r="E1609">
        <v>1</v>
      </c>
      <c r="F1609">
        <v>1</v>
      </c>
      <c r="G1609">
        <v>1</v>
      </c>
      <c r="H1609">
        <v>109</v>
      </c>
      <c r="I1609">
        <v>12.3</v>
      </c>
      <c r="J1609">
        <v>10.24</v>
      </c>
      <c r="K1609" s="2">
        <v>9.1743119266054993</v>
      </c>
      <c r="L1609" s="2">
        <v>1</v>
      </c>
      <c r="M1609" s="2">
        <v>1</v>
      </c>
      <c r="N1609" s="2">
        <v>1</v>
      </c>
      <c r="O1609" s="2">
        <v>1</v>
      </c>
      <c r="P1609" s="2">
        <v>109</v>
      </c>
      <c r="Q1609" s="2">
        <v>12.3</v>
      </c>
      <c r="R1609" s="2">
        <v>10.24</v>
      </c>
      <c r="S1609" s="3">
        <v>9.1743119266054993</v>
      </c>
      <c r="T1609" s="3">
        <v>1</v>
      </c>
      <c r="U1609" s="3">
        <v>1</v>
      </c>
      <c r="V1609" s="3">
        <v>1</v>
      </c>
      <c r="W1609" s="3">
        <v>1</v>
      </c>
      <c r="X1609" s="3">
        <v>109</v>
      </c>
      <c r="Y1609" s="3">
        <v>12.3</v>
      </c>
      <c r="Z1609" s="3">
        <v>10.24</v>
      </c>
    </row>
    <row r="1610" spans="1:26" x14ac:dyDescent="0.25">
      <c r="A1610" t="s">
        <v>3660</v>
      </c>
      <c r="B1610" t="s">
        <v>3661</v>
      </c>
      <c r="C1610">
        <v>0.56584362139917699</v>
      </c>
      <c r="D1610">
        <v>1</v>
      </c>
      <c r="E1610">
        <v>1</v>
      </c>
      <c r="F1610">
        <v>1</v>
      </c>
      <c r="G1610">
        <v>1</v>
      </c>
      <c r="H1610">
        <v>1944</v>
      </c>
      <c r="I1610">
        <v>216.4</v>
      </c>
      <c r="J1610">
        <v>6.3</v>
      </c>
      <c r="K1610" s="2">
        <v>0.51440329218106995</v>
      </c>
      <c r="L1610" s="2">
        <v>1</v>
      </c>
      <c r="M1610" s="2">
        <v>1</v>
      </c>
      <c r="N1610" s="2">
        <v>1</v>
      </c>
      <c r="O1610" s="2">
        <v>1</v>
      </c>
      <c r="P1610" s="2">
        <v>1944</v>
      </c>
      <c r="Q1610" s="2">
        <v>216.4</v>
      </c>
      <c r="R1610" s="2">
        <v>6.3</v>
      </c>
      <c r="S1610" s="3">
        <v>1.13168724279835</v>
      </c>
      <c r="T1610" s="3">
        <v>1</v>
      </c>
      <c r="U1610" s="3">
        <v>1</v>
      </c>
      <c r="V1610" s="3">
        <v>1</v>
      </c>
      <c r="W1610" s="3">
        <v>1</v>
      </c>
      <c r="X1610" s="3">
        <v>1944</v>
      </c>
      <c r="Y1610" s="3">
        <v>216.4</v>
      </c>
      <c r="Z1610" s="3">
        <v>6.3</v>
      </c>
    </row>
    <row r="1611" spans="1:26" x14ac:dyDescent="0.25">
      <c r="A1611" t="s">
        <v>2917</v>
      </c>
      <c r="B1611" t="s">
        <v>2918</v>
      </c>
      <c r="C1611">
        <v>7.1428571428571397</v>
      </c>
      <c r="D1611">
        <v>1</v>
      </c>
      <c r="E1611">
        <v>1</v>
      </c>
      <c r="F1611">
        <v>1</v>
      </c>
      <c r="G1611">
        <v>1</v>
      </c>
      <c r="H1611">
        <v>154</v>
      </c>
      <c r="I1611">
        <v>17.600000000000001</v>
      </c>
      <c r="J1611">
        <v>9.4499999999999993</v>
      </c>
      <c r="K1611" s="2">
        <v>7.1428571428571397</v>
      </c>
      <c r="L1611" s="2">
        <v>1</v>
      </c>
      <c r="M1611" s="2">
        <v>1</v>
      </c>
      <c r="N1611" s="2">
        <v>1</v>
      </c>
      <c r="O1611" s="2">
        <v>1</v>
      </c>
      <c r="P1611" s="2">
        <v>154</v>
      </c>
      <c r="Q1611" s="2">
        <v>17.600000000000001</v>
      </c>
      <c r="R1611" s="2">
        <v>9.4499999999999993</v>
      </c>
      <c r="S1611" s="3">
        <v>7.1428571428571397</v>
      </c>
      <c r="T1611" s="3">
        <v>1</v>
      </c>
      <c r="U1611" s="3">
        <v>1</v>
      </c>
      <c r="V1611" s="3">
        <v>1</v>
      </c>
      <c r="W1611" s="3">
        <v>1</v>
      </c>
      <c r="X1611" s="3">
        <v>154</v>
      </c>
      <c r="Y1611" s="3">
        <v>17.600000000000001</v>
      </c>
      <c r="Z1611" s="3">
        <v>9.4499999999999993</v>
      </c>
    </row>
    <row r="1612" spans="1:26" x14ac:dyDescent="0.25">
      <c r="A1612" t="s">
        <v>3840</v>
      </c>
      <c r="B1612" t="s">
        <v>3841</v>
      </c>
      <c r="C1612">
        <v>3.5087719298245599</v>
      </c>
      <c r="D1612">
        <v>1</v>
      </c>
      <c r="E1612">
        <v>1</v>
      </c>
      <c r="F1612">
        <v>1</v>
      </c>
      <c r="G1612">
        <v>1</v>
      </c>
      <c r="H1612">
        <v>285</v>
      </c>
      <c r="I1612">
        <v>32.200000000000003</v>
      </c>
      <c r="J1612">
        <v>8.5</v>
      </c>
      <c r="K1612" s="2">
        <v>3.5087719298245599</v>
      </c>
      <c r="L1612" s="2">
        <v>1</v>
      </c>
      <c r="M1612" s="2">
        <v>1</v>
      </c>
      <c r="N1612" s="2">
        <v>1</v>
      </c>
      <c r="O1612" s="2">
        <v>1</v>
      </c>
      <c r="P1612" s="2">
        <v>285</v>
      </c>
      <c r="Q1612" s="2">
        <v>32.200000000000003</v>
      </c>
      <c r="R1612" s="2">
        <v>8.5</v>
      </c>
      <c r="S1612" s="3">
        <v>3.5087719298245599</v>
      </c>
      <c r="T1612" s="3">
        <v>1</v>
      </c>
      <c r="U1612" s="3">
        <v>1</v>
      </c>
      <c r="V1612" s="3">
        <v>1</v>
      </c>
      <c r="W1612" s="3">
        <v>1</v>
      </c>
      <c r="X1612" s="3">
        <v>285</v>
      </c>
      <c r="Y1612" s="3">
        <v>32.200000000000003</v>
      </c>
      <c r="Z1612" s="3">
        <v>8.5</v>
      </c>
    </row>
    <row r="1613" spans="1:26" x14ac:dyDescent="0.25">
      <c r="A1613" t="s">
        <v>2909</v>
      </c>
      <c r="B1613" t="s">
        <v>2910</v>
      </c>
      <c r="C1613">
        <v>3.7656903765690402</v>
      </c>
      <c r="D1613">
        <v>1</v>
      </c>
      <c r="E1613">
        <v>1</v>
      </c>
      <c r="F1613">
        <v>1</v>
      </c>
      <c r="G1613">
        <v>1</v>
      </c>
      <c r="H1613">
        <v>717</v>
      </c>
      <c r="I1613">
        <v>80.3</v>
      </c>
      <c r="J1613">
        <v>6.73</v>
      </c>
      <c r="K1613" s="2">
        <v>1.53417015341702</v>
      </c>
      <c r="L1613" s="2">
        <v>1</v>
      </c>
      <c r="M1613" s="2">
        <v>1</v>
      </c>
      <c r="N1613" s="2">
        <v>1</v>
      </c>
      <c r="O1613" s="2">
        <v>1</v>
      </c>
      <c r="P1613" s="2">
        <v>717</v>
      </c>
      <c r="Q1613" s="2">
        <v>80.3</v>
      </c>
      <c r="R1613" s="2">
        <v>6.73</v>
      </c>
      <c r="S1613" s="3">
        <v>3.7656903765690402</v>
      </c>
      <c r="T1613" s="3">
        <v>1</v>
      </c>
      <c r="U1613" s="3">
        <v>1</v>
      </c>
      <c r="V1613" s="3">
        <v>1</v>
      </c>
      <c r="W1613" s="3">
        <v>1</v>
      </c>
      <c r="X1613" s="3">
        <v>717</v>
      </c>
      <c r="Y1613" s="3">
        <v>80.3</v>
      </c>
      <c r="Z1613" s="3">
        <v>6.73</v>
      </c>
    </row>
    <row r="1614" spans="1:26" x14ac:dyDescent="0.25">
      <c r="A1614" t="s">
        <v>3626</v>
      </c>
      <c r="B1614" t="s">
        <v>3627</v>
      </c>
      <c r="C1614">
        <v>4.2553191489361701</v>
      </c>
      <c r="D1614">
        <v>1</v>
      </c>
      <c r="E1614">
        <v>1</v>
      </c>
      <c r="F1614">
        <v>1</v>
      </c>
      <c r="G1614">
        <v>1</v>
      </c>
      <c r="H1614">
        <v>188</v>
      </c>
      <c r="I1614">
        <v>21.2</v>
      </c>
      <c r="J1614">
        <v>9.74</v>
      </c>
      <c r="K1614" s="2">
        <v>4.2553191489361701</v>
      </c>
      <c r="L1614" s="2">
        <v>1</v>
      </c>
      <c r="M1614" s="2">
        <v>1</v>
      </c>
      <c r="N1614" s="2">
        <v>1</v>
      </c>
      <c r="O1614" s="2">
        <v>1</v>
      </c>
      <c r="P1614" s="2">
        <v>188</v>
      </c>
      <c r="Q1614" s="2">
        <v>21.2</v>
      </c>
      <c r="R1614" s="2">
        <v>9.74</v>
      </c>
      <c r="S1614" s="3">
        <v>4.2553191489361701</v>
      </c>
      <c r="T1614" s="3">
        <v>1</v>
      </c>
      <c r="U1614" s="3">
        <v>1</v>
      </c>
      <c r="V1614" s="3">
        <v>1</v>
      </c>
      <c r="W1614" s="3">
        <v>1</v>
      </c>
      <c r="X1614" s="3">
        <v>188</v>
      </c>
      <c r="Y1614" s="3">
        <v>21.2</v>
      </c>
      <c r="Z1614" s="3">
        <v>9.74</v>
      </c>
    </row>
    <row r="1615" spans="1:26" x14ac:dyDescent="0.25">
      <c r="A1615" t="s">
        <v>3392</v>
      </c>
      <c r="B1615" t="s">
        <v>3393</v>
      </c>
      <c r="C1615">
        <v>4.2553191489361701</v>
      </c>
      <c r="D1615">
        <v>1</v>
      </c>
      <c r="E1615">
        <v>1</v>
      </c>
      <c r="F1615">
        <v>1</v>
      </c>
      <c r="G1615">
        <v>1</v>
      </c>
      <c r="H1615">
        <v>329</v>
      </c>
      <c r="I1615">
        <v>35.799999999999997</v>
      </c>
      <c r="J1615">
        <v>7.97</v>
      </c>
      <c r="K1615" s="2">
        <v>4.2553191489361701</v>
      </c>
      <c r="L1615" s="2">
        <v>1</v>
      </c>
      <c r="M1615" s="2">
        <v>1</v>
      </c>
      <c r="N1615" s="2">
        <v>1</v>
      </c>
      <c r="O1615" s="2">
        <v>1</v>
      </c>
      <c r="P1615" s="2">
        <v>329</v>
      </c>
      <c r="Q1615" s="2">
        <v>35.799999999999997</v>
      </c>
      <c r="R1615" s="2">
        <v>7.97</v>
      </c>
      <c r="S1615" s="3">
        <v>4.2553191489361701</v>
      </c>
      <c r="T1615" s="3">
        <v>1</v>
      </c>
      <c r="U1615" s="3">
        <v>1</v>
      </c>
      <c r="V1615" s="3">
        <v>1</v>
      </c>
      <c r="W1615" s="3">
        <v>1</v>
      </c>
      <c r="X1615" s="3">
        <v>329</v>
      </c>
      <c r="Y1615" s="3">
        <v>35.799999999999997</v>
      </c>
      <c r="Z1615" s="3">
        <v>7.97</v>
      </c>
    </row>
    <row r="1616" spans="1:26" x14ac:dyDescent="0.25">
      <c r="A1616" t="s">
        <v>3422</v>
      </c>
      <c r="B1616" t="s">
        <v>3423</v>
      </c>
      <c r="C1616">
        <v>4.95867768595041</v>
      </c>
      <c r="D1616">
        <v>1</v>
      </c>
      <c r="E1616">
        <v>1</v>
      </c>
      <c r="F1616">
        <v>1</v>
      </c>
      <c r="G1616">
        <v>1</v>
      </c>
      <c r="H1616">
        <v>242</v>
      </c>
      <c r="I1616">
        <v>28.1</v>
      </c>
      <c r="J1616">
        <v>9.99</v>
      </c>
      <c r="K1616" s="2">
        <v>5.3719008264462804</v>
      </c>
      <c r="L1616" s="2">
        <v>1</v>
      </c>
      <c r="M1616" s="2">
        <v>1</v>
      </c>
      <c r="N1616" s="2">
        <v>1</v>
      </c>
      <c r="O1616" s="2">
        <v>1</v>
      </c>
      <c r="P1616" s="2">
        <v>242</v>
      </c>
      <c r="Q1616" s="2">
        <v>28.1</v>
      </c>
      <c r="R1616" s="2">
        <v>9.99</v>
      </c>
      <c r="S1616" s="3">
        <v>4.95867768595041</v>
      </c>
      <c r="T1616" s="3">
        <v>1</v>
      </c>
      <c r="U1616" s="3">
        <v>1</v>
      </c>
      <c r="V1616" s="3">
        <v>1</v>
      </c>
      <c r="W1616" s="3">
        <v>1</v>
      </c>
      <c r="X1616" s="3">
        <v>242</v>
      </c>
      <c r="Y1616" s="3">
        <v>28.1</v>
      </c>
      <c r="Z1616" s="3">
        <v>9.99</v>
      </c>
    </row>
    <row r="1617" spans="1:26" x14ac:dyDescent="0.25">
      <c r="A1617" t="s">
        <v>3820</v>
      </c>
      <c r="B1617" t="s">
        <v>3821</v>
      </c>
      <c r="C1617">
        <v>2.7027027027027</v>
      </c>
      <c r="D1617">
        <v>1</v>
      </c>
      <c r="E1617">
        <v>1</v>
      </c>
      <c r="F1617">
        <v>1</v>
      </c>
      <c r="G1617">
        <v>1</v>
      </c>
      <c r="H1617">
        <v>370</v>
      </c>
      <c r="I1617">
        <v>40.4</v>
      </c>
      <c r="J1617">
        <v>7.66</v>
      </c>
      <c r="K1617" s="2">
        <v>2.7027027027027</v>
      </c>
      <c r="L1617" s="2">
        <v>1</v>
      </c>
      <c r="M1617" s="2">
        <v>1</v>
      </c>
      <c r="N1617" s="2">
        <v>1</v>
      </c>
      <c r="O1617" s="2">
        <v>1</v>
      </c>
      <c r="P1617" s="2">
        <v>370</v>
      </c>
      <c r="Q1617" s="2">
        <v>40.4</v>
      </c>
      <c r="R1617" s="2">
        <v>7.66</v>
      </c>
      <c r="S1617" s="3">
        <v>2.7027027027027</v>
      </c>
      <c r="T1617" s="3">
        <v>1</v>
      </c>
      <c r="U1617" s="3">
        <v>1</v>
      </c>
      <c r="V1617" s="3">
        <v>1</v>
      </c>
      <c r="W1617" s="3">
        <v>1</v>
      </c>
      <c r="X1617" s="3">
        <v>370</v>
      </c>
      <c r="Y1617" s="3">
        <v>40.4</v>
      </c>
      <c r="Z1617" s="3">
        <v>7.66</v>
      </c>
    </row>
    <row r="1618" spans="1:26" x14ac:dyDescent="0.25">
      <c r="A1618" t="s">
        <v>3490</v>
      </c>
      <c r="B1618" t="s">
        <v>3491</v>
      </c>
      <c r="C1618">
        <v>2.6442307692307701</v>
      </c>
      <c r="D1618">
        <v>1</v>
      </c>
      <c r="E1618">
        <v>1</v>
      </c>
      <c r="F1618">
        <v>1</v>
      </c>
      <c r="G1618">
        <v>1</v>
      </c>
      <c r="H1618">
        <v>416</v>
      </c>
      <c r="I1618">
        <v>46.5</v>
      </c>
      <c r="J1618">
        <v>8.2100000000000009</v>
      </c>
      <c r="K1618" s="2">
        <v>2.6442307692307701</v>
      </c>
      <c r="L1618" s="2">
        <v>1</v>
      </c>
      <c r="M1618" s="2">
        <v>1</v>
      </c>
      <c r="N1618" s="2">
        <v>1</v>
      </c>
      <c r="O1618" s="2">
        <v>1</v>
      </c>
      <c r="P1618" s="2">
        <v>416</v>
      </c>
      <c r="Q1618" s="2">
        <v>46.5</v>
      </c>
      <c r="R1618" s="2">
        <v>8.2100000000000009</v>
      </c>
      <c r="S1618" s="3">
        <v>2.6442307692307701</v>
      </c>
      <c r="T1618" s="3">
        <v>1</v>
      </c>
      <c r="U1618" s="3">
        <v>1</v>
      </c>
      <c r="V1618" s="3">
        <v>1</v>
      </c>
      <c r="W1618" s="3">
        <v>1</v>
      </c>
      <c r="X1618" s="3">
        <v>416</v>
      </c>
      <c r="Y1618" s="3">
        <v>46.5</v>
      </c>
      <c r="Z1618" s="3">
        <v>8.2100000000000009</v>
      </c>
    </row>
    <row r="1619" spans="1:26" x14ac:dyDescent="0.25">
      <c r="A1619" t="s">
        <v>4668</v>
      </c>
      <c r="B1619" t="s">
        <v>4669</v>
      </c>
      <c r="K1619" s="2">
        <v>3.6608863198458601</v>
      </c>
      <c r="L1619" s="2">
        <v>1</v>
      </c>
      <c r="M1619" s="2">
        <v>1</v>
      </c>
      <c r="N1619" s="2">
        <v>1</v>
      </c>
      <c r="O1619" s="2">
        <v>1</v>
      </c>
      <c r="P1619" s="2">
        <v>519</v>
      </c>
      <c r="Q1619" s="2">
        <v>59.1</v>
      </c>
      <c r="R1619" s="2">
        <v>5.76</v>
      </c>
      <c r="S1619" s="3">
        <v>1.7341040462427699</v>
      </c>
      <c r="T1619" s="3">
        <v>1</v>
      </c>
      <c r="U1619" s="3">
        <v>1</v>
      </c>
      <c r="V1619" s="3">
        <v>1</v>
      </c>
      <c r="W1619" s="3">
        <v>1</v>
      </c>
      <c r="X1619" s="3">
        <v>519</v>
      </c>
      <c r="Y1619" s="3">
        <v>59.1</v>
      </c>
      <c r="Z1619" s="3">
        <v>5.76</v>
      </c>
    </row>
    <row r="1620" spans="1:26" x14ac:dyDescent="0.25">
      <c r="A1620" t="s">
        <v>4656</v>
      </c>
      <c r="B1620" t="s">
        <v>4657</v>
      </c>
      <c r="K1620" s="2">
        <v>0.822122571001495</v>
      </c>
      <c r="L1620" s="2">
        <v>1</v>
      </c>
      <c r="M1620" s="2">
        <v>1</v>
      </c>
      <c r="N1620" s="2">
        <v>1</v>
      </c>
      <c r="O1620" s="2">
        <v>1</v>
      </c>
      <c r="P1620" s="2">
        <v>1338</v>
      </c>
      <c r="Q1620" s="2">
        <v>144.6</v>
      </c>
      <c r="R1620" s="2">
        <v>5.76</v>
      </c>
      <c r="S1620" s="3">
        <v>1.64424514200299</v>
      </c>
      <c r="T1620" s="3">
        <v>1</v>
      </c>
      <c r="U1620" s="3">
        <v>1</v>
      </c>
      <c r="V1620" s="3">
        <v>1</v>
      </c>
      <c r="W1620" s="3">
        <v>1</v>
      </c>
      <c r="X1620" s="3">
        <v>1338</v>
      </c>
      <c r="Y1620" s="3">
        <v>144.6</v>
      </c>
      <c r="Z1620" s="3">
        <v>5.76</v>
      </c>
    </row>
    <row r="1621" spans="1:26" x14ac:dyDescent="0.25">
      <c r="A1621" t="s">
        <v>4324</v>
      </c>
      <c r="B1621" t="s">
        <v>4325</v>
      </c>
      <c r="K1621" s="2">
        <v>6.1797752808988804</v>
      </c>
      <c r="L1621" s="2">
        <v>1</v>
      </c>
      <c r="M1621" s="2">
        <v>1</v>
      </c>
      <c r="N1621" s="2">
        <v>1</v>
      </c>
      <c r="O1621" s="2">
        <v>1</v>
      </c>
      <c r="P1621" s="2">
        <v>178</v>
      </c>
      <c r="Q1621" s="2">
        <v>20.5</v>
      </c>
      <c r="R1621" s="2">
        <v>8.59</v>
      </c>
      <c r="S1621" s="3">
        <v>6.1797752808988804</v>
      </c>
      <c r="T1621" s="3">
        <v>1</v>
      </c>
      <c r="U1621" s="3">
        <v>1</v>
      </c>
      <c r="V1621" s="3">
        <v>1</v>
      </c>
      <c r="W1621" s="3">
        <v>1</v>
      </c>
      <c r="X1621" s="3">
        <v>178</v>
      </c>
      <c r="Y1621" s="3">
        <v>20.5</v>
      </c>
      <c r="Z1621" s="3">
        <v>8.59</v>
      </c>
    </row>
    <row r="1622" spans="1:26" x14ac:dyDescent="0.25">
      <c r="A1622" t="s">
        <v>4474</v>
      </c>
      <c r="B1622" t="s">
        <v>4475</v>
      </c>
      <c r="K1622" s="2">
        <v>6.5</v>
      </c>
      <c r="L1622" s="2">
        <v>1</v>
      </c>
      <c r="M1622" s="2">
        <v>1</v>
      </c>
      <c r="N1622" s="2">
        <v>1</v>
      </c>
      <c r="O1622" s="2">
        <v>1</v>
      </c>
      <c r="P1622" s="2">
        <v>200</v>
      </c>
      <c r="Q1622" s="2">
        <v>23</v>
      </c>
      <c r="R1622" s="2">
        <v>8.3699999999999992</v>
      </c>
      <c r="S1622" s="3">
        <v>6.5</v>
      </c>
      <c r="T1622" s="3">
        <v>1</v>
      </c>
      <c r="U1622" s="3">
        <v>1</v>
      </c>
      <c r="V1622" s="3">
        <v>1</v>
      </c>
      <c r="W1622" s="3">
        <v>1</v>
      </c>
      <c r="X1622" s="3">
        <v>200</v>
      </c>
      <c r="Y1622" s="3">
        <v>23</v>
      </c>
      <c r="Z1622" s="3">
        <v>8.3699999999999992</v>
      </c>
    </row>
    <row r="1623" spans="1:26" x14ac:dyDescent="0.25">
      <c r="A1623" t="s">
        <v>4674</v>
      </c>
      <c r="B1623" t="s">
        <v>4675</v>
      </c>
      <c r="K1623" s="2">
        <v>4.7297297297297298</v>
      </c>
      <c r="L1623" s="2">
        <v>1</v>
      </c>
      <c r="M1623" s="2">
        <v>1</v>
      </c>
      <c r="N1623" s="2">
        <v>1</v>
      </c>
      <c r="O1623" s="2">
        <v>1</v>
      </c>
      <c r="P1623" s="2">
        <v>148</v>
      </c>
      <c r="Q1623" s="2">
        <v>16.399999999999999</v>
      </c>
      <c r="R1623" s="2">
        <v>9.9499999999999993</v>
      </c>
      <c r="S1623" s="3">
        <v>10.1351351351351</v>
      </c>
      <c r="T1623" s="3">
        <v>1</v>
      </c>
      <c r="U1623" s="3">
        <v>1</v>
      </c>
      <c r="V1623" s="3">
        <v>1</v>
      </c>
      <c r="W1623" s="3">
        <v>1</v>
      </c>
      <c r="X1623" s="3">
        <v>148</v>
      </c>
      <c r="Y1623" s="3">
        <v>16.399999999999999</v>
      </c>
      <c r="Z1623" s="3">
        <v>9.9499999999999993</v>
      </c>
    </row>
    <row r="1624" spans="1:26" x14ac:dyDescent="0.25">
      <c r="A1624" t="s">
        <v>4584</v>
      </c>
      <c r="B1624" t="s">
        <v>4585</v>
      </c>
      <c r="K1624" s="2">
        <v>5.8510638297872299</v>
      </c>
      <c r="L1624" s="2">
        <v>1</v>
      </c>
      <c r="M1624" s="2">
        <v>1</v>
      </c>
      <c r="N1624" s="2">
        <v>1</v>
      </c>
      <c r="O1624" s="2">
        <v>1</v>
      </c>
      <c r="P1624" s="2">
        <v>188</v>
      </c>
      <c r="Q1624" s="2">
        <v>21.6</v>
      </c>
      <c r="R1624" s="2">
        <v>9.77</v>
      </c>
      <c r="S1624" s="3">
        <v>5.8510638297872299</v>
      </c>
      <c r="T1624" s="3">
        <v>1</v>
      </c>
      <c r="U1624" s="3">
        <v>1</v>
      </c>
      <c r="V1624" s="3">
        <v>1</v>
      </c>
      <c r="W1624" s="3">
        <v>1</v>
      </c>
      <c r="X1624" s="3">
        <v>188</v>
      </c>
      <c r="Y1624" s="3">
        <v>21.6</v>
      </c>
      <c r="Z1624" s="3">
        <v>9.77</v>
      </c>
    </row>
    <row r="1625" spans="1:26" x14ac:dyDescent="0.25">
      <c r="A1625" t="s">
        <v>4618</v>
      </c>
      <c r="B1625" t="s">
        <v>4619</v>
      </c>
      <c r="K1625" s="2">
        <v>1.6949152542372901</v>
      </c>
      <c r="L1625" s="2">
        <v>1</v>
      </c>
      <c r="M1625" s="2">
        <v>1</v>
      </c>
      <c r="N1625" s="2">
        <v>1</v>
      </c>
      <c r="O1625" s="2">
        <v>1</v>
      </c>
      <c r="P1625" s="2">
        <v>354</v>
      </c>
      <c r="Q1625" s="2">
        <v>39.9</v>
      </c>
      <c r="R1625" s="2">
        <v>8.6300000000000008</v>
      </c>
      <c r="S1625" s="3">
        <v>1.6949152542372901</v>
      </c>
      <c r="T1625" s="3">
        <v>1</v>
      </c>
      <c r="U1625" s="3">
        <v>1</v>
      </c>
      <c r="V1625" s="3">
        <v>1</v>
      </c>
      <c r="W1625" s="3">
        <v>1</v>
      </c>
      <c r="X1625" s="3">
        <v>354</v>
      </c>
      <c r="Y1625" s="3">
        <v>39.9</v>
      </c>
      <c r="Z1625" s="3">
        <v>8.6300000000000008</v>
      </c>
    </row>
    <row r="1626" spans="1:26" x14ac:dyDescent="0.25">
      <c r="A1626" t="s">
        <v>4368</v>
      </c>
      <c r="B1626" t="s">
        <v>4369</v>
      </c>
      <c r="K1626" s="2">
        <v>3.1914893617021298</v>
      </c>
      <c r="L1626" s="2">
        <v>1</v>
      </c>
      <c r="M1626" s="2">
        <v>1</v>
      </c>
      <c r="N1626" s="2">
        <v>1</v>
      </c>
      <c r="O1626" s="2">
        <v>1</v>
      </c>
      <c r="P1626" s="2">
        <v>282</v>
      </c>
      <c r="Q1626" s="2">
        <v>31.4</v>
      </c>
      <c r="R1626" s="2">
        <v>7.02</v>
      </c>
      <c r="S1626" s="3">
        <v>3.1914893617021298</v>
      </c>
      <c r="T1626" s="3">
        <v>1</v>
      </c>
      <c r="U1626" s="3">
        <v>1</v>
      </c>
      <c r="V1626" s="3">
        <v>1</v>
      </c>
      <c r="W1626" s="3">
        <v>1</v>
      </c>
      <c r="X1626" s="3">
        <v>282</v>
      </c>
      <c r="Y1626" s="3">
        <v>31.4</v>
      </c>
      <c r="Z1626" s="3">
        <v>7.02</v>
      </c>
    </row>
    <row r="1627" spans="1:26" x14ac:dyDescent="0.25">
      <c r="A1627" t="s">
        <v>4378</v>
      </c>
      <c r="B1627" t="s">
        <v>4379</v>
      </c>
      <c r="K1627" s="2">
        <v>2.1582733812949599</v>
      </c>
      <c r="L1627" s="2">
        <v>1</v>
      </c>
      <c r="M1627" s="2">
        <v>1</v>
      </c>
      <c r="N1627" s="2">
        <v>1</v>
      </c>
      <c r="O1627" s="2">
        <v>1</v>
      </c>
      <c r="P1627" s="2">
        <v>417</v>
      </c>
      <c r="Q1627" s="2">
        <v>44.9</v>
      </c>
      <c r="R1627" s="2">
        <v>8.75</v>
      </c>
      <c r="S1627" s="3">
        <v>1.9184652278177501</v>
      </c>
      <c r="T1627" s="3">
        <v>1</v>
      </c>
      <c r="U1627" s="3">
        <v>1</v>
      </c>
      <c r="V1627" s="3">
        <v>1</v>
      </c>
      <c r="W1627" s="3">
        <v>1</v>
      </c>
      <c r="X1627" s="3">
        <v>417</v>
      </c>
      <c r="Y1627" s="3">
        <v>44.9</v>
      </c>
      <c r="Z1627" s="3">
        <v>8.75</v>
      </c>
    </row>
    <row r="1628" spans="1:26" x14ac:dyDescent="0.25">
      <c r="A1628" t="s">
        <v>4654</v>
      </c>
      <c r="B1628" t="s">
        <v>4655</v>
      </c>
      <c r="K1628" s="2">
        <v>0.31897926634768697</v>
      </c>
      <c r="L1628" s="2">
        <v>1</v>
      </c>
      <c r="M1628" s="2">
        <v>1</v>
      </c>
      <c r="N1628" s="2">
        <v>1</v>
      </c>
      <c r="O1628" s="2">
        <v>1</v>
      </c>
      <c r="P1628" s="2">
        <v>1881</v>
      </c>
      <c r="Q1628" s="2">
        <v>206.1</v>
      </c>
      <c r="R1628" s="2">
        <v>6.01</v>
      </c>
      <c r="S1628" s="3">
        <v>0.31897926634768697</v>
      </c>
      <c r="T1628" s="3">
        <v>1</v>
      </c>
      <c r="U1628" s="3">
        <v>1</v>
      </c>
      <c r="V1628" s="3">
        <v>1</v>
      </c>
      <c r="W1628" s="3">
        <v>1</v>
      </c>
      <c r="X1628" s="3">
        <v>1881</v>
      </c>
      <c r="Y1628" s="3">
        <v>206.1</v>
      </c>
      <c r="Z1628" s="3">
        <v>6.01</v>
      </c>
    </row>
    <row r="1629" spans="1:26" x14ac:dyDescent="0.25">
      <c r="A1629" t="s">
        <v>4680</v>
      </c>
      <c r="B1629" t="s">
        <v>4681</v>
      </c>
      <c r="K1629" s="2">
        <v>2.56849315068493</v>
      </c>
      <c r="L1629" s="2">
        <v>1</v>
      </c>
      <c r="M1629" s="2">
        <v>1</v>
      </c>
      <c r="N1629" s="2">
        <v>1</v>
      </c>
      <c r="O1629" s="2">
        <v>1</v>
      </c>
      <c r="P1629" s="2">
        <v>584</v>
      </c>
      <c r="Q1629" s="2">
        <v>65.400000000000006</v>
      </c>
      <c r="R1629" s="2">
        <v>7.61</v>
      </c>
      <c r="S1629" s="3">
        <v>2.56849315068493</v>
      </c>
      <c r="T1629" s="3">
        <v>1</v>
      </c>
      <c r="U1629" s="3">
        <v>1</v>
      </c>
      <c r="V1629" s="3">
        <v>1</v>
      </c>
      <c r="W1629" s="3">
        <v>1</v>
      </c>
      <c r="X1629" s="3">
        <v>584</v>
      </c>
      <c r="Y1629" s="3">
        <v>65.400000000000006</v>
      </c>
      <c r="Z1629" s="3">
        <v>7.61</v>
      </c>
    </row>
    <row r="1630" spans="1:26" x14ac:dyDescent="0.25">
      <c r="A1630" t="s">
        <v>4580</v>
      </c>
      <c r="B1630" t="s">
        <v>4581</v>
      </c>
      <c r="K1630" s="2">
        <v>13.6842105263158</v>
      </c>
      <c r="L1630" s="2">
        <v>1</v>
      </c>
      <c r="M1630" s="2">
        <v>1</v>
      </c>
      <c r="N1630" s="2">
        <v>1</v>
      </c>
      <c r="O1630" s="2">
        <v>1</v>
      </c>
      <c r="P1630" s="2">
        <v>95</v>
      </c>
      <c r="Q1630" s="2">
        <v>10.4</v>
      </c>
      <c r="R1630" s="2">
        <v>4.88</v>
      </c>
      <c r="S1630" s="3">
        <v>13.6842105263158</v>
      </c>
      <c r="T1630" s="3">
        <v>1</v>
      </c>
      <c r="U1630" s="3">
        <v>1</v>
      </c>
      <c r="V1630" s="3">
        <v>1</v>
      </c>
      <c r="W1630" s="3">
        <v>1</v>
      </c>
      <c r="X1630" s="3">
        <v>95</v>
      </c>
      <c r="Y1630" s="3">
        <v>10.4</v>
      </c>
      <c r="Z1630" s="3">
        <v>4.88</v>
      </c>
    </row>
    <row r="1631" spans="1:26" x14ac:dyDescent="0.25">
      <c r="A1631" t="s">
        <v>4544</v>
      </c>
      <c r="B1631" t="s">
        <v>4545</v>
      </c>
      <c r="K1631" s="2">
        <v>1.23042505592841</v>
      </c>
      <c r="L1631" s="2">
        <v>1</v>
      </c>
      <c r="M1631" s="2">
        <v>1</v>
      </c>
      <c r="N1631" s="2">
        <v>1</v>
      </c>
      <c r="O1631" s="2">
        <v>1</v>
      </c>
      <c r="P1631" s="2">
        <v>894</v>
      </c>
      <c r="Q1631" s="2">
        <v>98.3</v>
      </c>
      <c r="R1631" s="2">
        <v>5.39</v>
      </c>
      <c r="S1631" s="3">
        <v>1.23042505592841</v>
      </c>
      <c r="T1631" s="3">
        <v>1</v>
      </c>
      <c r="U1631" s="3">
        <v>1</v>
      </c>
      <c r="V1631" s="3">
        <v>1</v>
      </c>
      <c r="W1631" s="3">
        <v>1</v>
      </c>
      <c r="X1631" s="3">
        <v>894</v>
      </c>
      <c r="Y1631" s="3">
        <v>98.3</v>
      </c>
      <c r="Z1631" s="3">
        <v>5.39</v>
      </c>
    </row>
    <row r="1632" spans="1:26" x14ac:dyDescent="0.25">
      <c r="A1632" t="s">
        <v>4350</v>
      </c>
      <c r="B1632" t="s">
        <v>4351</v>
      </c>
      <c r="K1632" s="2">
        <v>14.049586776859501</v>
      </c>
      <c r="L1632" s="2">
        <v>1</v>
      </c>
      <c r="M1632" s="2">
        <v>1</v>
      </c>
      <c r="N1632" s="2">
        <v>1</v>
      </c>
      <c r="O1632" s="2">
        <v>1</v>
      </c>
      <c r="P1632" s="2">
        <v>121</v>
      </c>
      <c r="Q1632" s="2">
        <v>13.6</v>
      </c>
      <c r="R1632" s="2">
        <v>5.08</v>
      </c>
      <c r="S1632" s="3">
        <v>14.049586776859501</v>
      </c>
      <c r="T1632" s="3">
        <v>1</v>
      </c>
      <c r="U1632" s="3">
        <v>1</v>
      </c>
      <c r="V1632" s="3">
        <v>1</v>
      </c>
      <c r="W1632" s="3">
        <v>1</v>
      </c>
      <c r="X1632" s="3">
        <v>121</v>
      </c>
      <c r="Y1632" s="3">
        <v>13.6</v>
      </c>
      <c r="Z1632" s="3">
        <v>5.08</v>
      </c>
    </row>
    <row r="1633" spans="1:26" x14ac:dyDescent="0.25">
      <c r="A1633" t="s">
        <v>4412</v>
      </c>
      <c r="B1633" t="s">
        <v>4413</v>
      </c>
      <c r="K1633" s="2">
        <v>1.7421602787456401</v>
      </c>
      <c r="L1633" s="2">
        <v>1</v>
      </c>
      <c r="M1633" s="2">
        <v>1</v>
      </c>
      <c r="N1633" s="2">
        <v>1</v>
      </c>
      <c r="O1633" s="2">
        <v>1</v>
      </c>
      <c r="P1633" s="2">
        <v>574</v>
      </c>
      <c r="Q1633" s="2">
        <v>64</v>
      </c>
      <c r="R1633" s="2">
        <v>6.38</v>
      </c>
      <c r="S1633" s="3">
        <v>1.7421602787456401</v>
      </c>
      <c r="T1633" s="3">
        <v>1</v>
      </c>
      <c r="U1633" s="3">
        <v>1</v>
      </c>
      <c r="V1633" s="3">
        <v>1</v>
      </c>
      <c r="W1633" s="3">
        <v>1</v>
      </c>
      <c r="X1633" s="3">
        <v>574</v>
      </c>
      <c r="Y1633" s="3">
        <v>64</v>
      </c>
      <c r="Z1633" s="3">
        <v>6.38</v>
      </c>
    </row>
    <row r="1634" spans="1:26" x14ac:dyDescent="0.25">
      <c r="A1634" t="s">
        <v>4272</v>
      </c>
      <c r="B1634" t="s">
        <v>4273</v>
      </c>
      <c r="K1634" s="2">
        <v>6.8292682926829302</v>
      </c>
      <c r="L1634" s="2">
        <v>1</v>
      </c>
      <c r="M1634" s="2">
        <v>1</v>
      </c>
      <c r="N1634" s="2">
        <v>1</v>
      </c>
      <c r="O1634" s="2">
        <v>1</v>
      </c>
      <c r="P1634" s="2">
        <v>205</v>
      </c>
      <c r="Q1634" s="2">
        <v>22.9</v>
      </c>
      <c r="R1634" s="2">
        <v>6.55</v>
      </c>
      <c r="S1634" s="3">
        <v>6.8292682926829302</v>
      </c>
      <c r="T1634" s="3">
        <v>1</v>
      </c>
      <c r="U1634" s="3">
        <v>1</v>
      </c>
      <c r="V1634" s="3">
        <v>1</v>
      </c>
      <c r="W1634" s="3">
        <v>1</v>
      </c>
      <c r="X1634" s="3">
        <v>205</v>
      </c>
      <c r="Y1634" s="3">
        <v>22.9</v>
      </c>
      <c r="Z1634" s="3">
        <v>6.55</v>
      </c>
    </row>
    <row r="1635" spans="1:26" x14ac:dyDescent="0.25">
      <c r="A1635" t="s">
        <v>4428</v>
      </c>
      <c r="B1635" t="s">
        <v>4429</v>
      </c>
      <c r="K1635" s="2">
        <v>17.796610169491501</v>
      </c>
      <c r="L1635" s="2">
        <v>1</v>
      </c>
      <c r="M1635" s="2">
        <v>1</v>
      </c>
      <c r="N1635" s="2">
        <v>1</v>
      </c>
      <c r="O1635" s="2">
        <v>1</v>
      </c>
      <c r="P1635" s="2">
        <v>118</v>
      </c>
      <c r="Q1635" s="2">
        <v>12.9</v>
      </c>
      <c r="R1635" s="2">
        <v>5.52</v>
      </c>
      <c r="S1635" s="3">
        <v>14.406779661017</v>
      </c>
      <c r="T1635" s="3">
        <v>1</v>
      </c>
      <c r="U1635" s="3">
        <v>1</v>
      </c>
      <c r="V1635" s="3">
        <v>1</v>
      </c>
      <c r="W1635" s="3">
        <v>1</v>
      </c>
      <c r="X1635" s="3">
        <v>118</v>
      </c>
      <c r="Y1635" s="3">
        <v>12.9</v>
      </c>
      <c r="Z1635" s="3">
        <v>5.52</v>
      </c>
    </row>
    <row r="1636" spans="1:26" x14ac:dyDescent="0.25">
      <c r="A1636" t="s">
        <v>4480</v>
      </c>
      <c r="B1636" t="s">
        <v>4481</v>
      </c>
      <c r="K1636" s="2">
        <v>3.2163742690058501</v>
      </c>
      <c r="L1636" s="2">
        <v>1</v>
      </c>
      <c r="M1636" s="2">
        <v>1</v>
      </c>
      <c r="N1636" s="2">
        <v>1</v>
      </c>
      <c r="O1636" s="2">
        <v>1</v>
      </c>
      <c r="P1636" s="2">
        <v>342</v>
      </c>
      <c r="Q1636" s="2">
        <v>38.9</v>
      </c>
      <c r="R1636" s="2">
        <v>5.52</v>
      </c>
      <c r="S1636" s="3">
        <v>3.2163742690058501</v>
      </c>
      <c r="T1636" s="3">
        <v>1</v>
      </c>
      <c r="U1636" s="3">
        <v>1</v>
      </c>
      <c r="V1636" s="3">
        <v>1</v>
      </c>
      <c r="W1636" s="3">
        <v>1</v>
      </c>
      <c r="X1636" s="3">
        <v>342</v>
      </c>
      <c r="Y1636" s="3">
        <v>38.9</v>
      </c>
      <c r="Z1636" s="3">
        <v>5.52</v>
      </c>
    </row>
    <row r="1637" spans="1:26" x14ac:dyDescent="0.25">
      <c r="A1637" t="s">
        <v>4256</v>
      </c>
      <c r="B1637" t="s">
        <v>4257</v>
      </c>
      <c r="K1637" s="2">
        <v>3.5851472471190799</v>
      </c>
      <c r="L1637" s="2">
        <v>1</v>
      </c>
      <c r="M1637" s="2">
        <v>1</v>
      </c>
      <c r="N1637" s="2">
        <v>1</v>
      </c>
      <c r="O1637" s="2">
        <v>1</v>
      </c>
      <c r="P1637" s="2">
        <v>781</v>
      </c>
      <c r="Q1637" s="2">
        <v>81.900000000000006</v>
      </c>
      <c r="R1637" s="2">
        <v>5.26</v>
      </c>
      <c r="S1637" s="3">
        <v>3.5851472471190799</v>
      </c>
      <c r="T1637" s="3">
        <v>1</v>
      </c>
      <c r="U1637" s="3">
        <v>1</v>
      </c>
      <c r="V1637" s="3">
        <v>1</v>
      </c>
      <c r="W1637" s="3">
        <v>1</v>
      </c>
      <c r="X1637" s="3">
        <v>781</v>
      </c>
      <c r="Y1637" s="3">
        <v>81.900000000000006</v>
      </c>
      <c r="Z1637" s="3">
        <v>5.26</v>
      </c>
    </row>
    <row r="1638" spans="1:26" x14ac:dyDescent="0.25">
      <c r="A1638" t="s">
        <v>4730</v>
      </c>
      <c r="B1638" t="s">
        <v>4731</v>
      </c>
      <c r="K1638" s="2">
        <v>0.66539923954372604</v>
      </c>
      <c r="L1638" s="2">
        <v>1</v>
      </c>
      <c r="M1638" s="2">
        <v>1</v>
      </c>
      <c r="N1638" s="2">
        <v>1</v>
      </c>
      <c r="O1638" s="2">
        <v>1</v>
      </c>
      <c r="P1638" s="2">
        <v>1052</v>
      </c>
      <c r="Q1638" s="2">
        <v>119.2</v>
      </c>
      <c r="R1638" s="2">
        <v>6.62</v>
      </c>
      <c r="S1638" s="3">
        <v>0.66539923954372604</v>
      </c>
      <c r="T1638" s="3">
        <v>1</v>
      </c>
      <c r="U1638" s="3">
        <v>1</v>
      </c>
      <c r="V1638" s="3">
        <v>1</v>
      </c>
      <c r="W1638" s="3">
        <v>1</v>
      </c>
      <c r="X1638" s="3">
        <v>1052</v>
      </c>
      <c r="Y1638" s="3">
        <v>119.2</v>
      </c>
      <c r="Z1638" s="3">
        <v>6.62</v>
      </c>
    </row>
    <row r="1639" spans="1:26" x14ac:dyDescent="0.25">
      <c r="A1639" t="s">
        <v>4554</v>
      </c>
      <c r="B1639" t="s">
        <v>4555</v>
      </c>
      <c r="K1639" s="2">
        <v>6.0773480662983399</v>
      </c>
      <c r="L1639" s="2">
        <v>1</v>
      </c>
      <c r="M1639" s="2">
        <v>1</v>
      </c>
      <c r="N1639" s="2">
        <v>1</v>
      </c>
      <c r="O1639" s="2">
        <v>1</v>
      </c>
      <c r="P1639" s="2">
        <v>181</v>
      </c>
      <c r="Q1639" s="2">
        <v>20.6</v>
      </c>
      <c r="R1639" s="2">
        <v>8.8699999999999992</v>
      </c>
      <c r="S1639" s="3">
        <v>7.1823204419889501</v>
      </c>
      <c r="T1639" s="3">
        <v>1</v>
      </c>
      <c r="U1639" s="3">
        <v>1</v>
      </c>
      <c r="V1639" s="3">
        <v>1</v>
      </c>
      <c r="W1639" s="3">
        <v>1</v>
      </c>
      <c r="X1639" s="3">
        <v>181</v>
      </c>
      <c r="Y1639" s="3">
        <v>20.6</v>
      </c>
      <c r="Z1639" s="3">
        <v>8.8699999999999992</v>
      </c>
    </row>
    <row r="1640" spans="1:26" x14ac:dyDescent="0.25">
      <c r="A1640" t="s">
        <v>4576</v>
      </c>
      <c r="B1640" t="s">
        <v>4577</v>
      </c>
      <c r="K1640" s="2">
        <v>5.6338028169014098</v>
      </c>
      <c r="L1640" s="2">
        <v>1</v>
      </c>
      <c r="M1640" s="2">
        <v>1</v>
      </c>
      <c r="N1640" s="2">
        <v>1</v>
      </c>
      <c r="O1640" s="2">
        <v>1</v>
      </c>
      <c r="P1640" s="2">
        <v>142</v>
      </c>
      <c r="Q1640" s="2">
        <v>15.9</v>
      </c>
      <c r="R1640" s="2">
        <v>5.67</v>
      </c>
      <c r="S1640" s="3">
        <v>5.6338028169014098</v>
      </c>
      <c r="T1640" s="3">
        <v>1</v>
      </c>
      <c r="U1640" s="3">
        <v>1</v>
      </c>
      <c r="V1640" s="3">
        <v>1</v>
      </c>
      <c r="W1640" s="3">
        <v>1</v>
      </c>
      <c r="X1640" s="3">
        <v>142</v>
      </c>
      <c r="Y1640" s="3">
        <v>15.9</v>
      </c>
      <c r="Z1640" s="3">
        <v>5.67</v>
      </c>
    </row>
    <row r="1641" spans="1:26" x14ac:dyDescent="0.25">
      <c r="A1641" t="s">
        <v>4688</v>
      </c>
      <c r="B1641" t="s">
        <v>4689</v>
      </c>
      <c r="K1641" s="2">
        <v>0.67226890756302504</v>
      </c>
      <c r="L1641" s="2">
        <v>1</v>
      </c>
      <c r="M1641" s="2">
        <v>1</v>
      </c>
      <c r="N1641" s="2">
        <v>1</v>
      </c>
      <c r="O1641" s="2">
        <v>1</v>
      </c>
      <c r="P1641" s="2">
        <v>1190</v>
      </c>
      <c r="Q1641" s="2">
        <v>126.5</v>
      </c>
      <c r="R1641" s="2">
        <v>8.82</v>
      </c>
      <c r="S1641" s="3">
        <v>0.75630252100840301</v>
      </c>
      <c r="T1641" s="3">
        <v>1</v>
      </c>
      <c r="U1641" s="3">
        <v>2</v>
      </c>
      <c r="V1641" s="3">
        <v>1</v>
      </c>
      <c r="W1641" s="3">
        <v>1</v>
      </c>
      <c r="X1641" s="3">
        <v>1190</v>
      </c>
      <c r="Y1641" s="3">
        <v>126.5</v>
      </c>
      <c r="Z1641" s="3">
        <v>8.82</v>
      </c>
    </row>
    <row r="1642" spans="1:26" x14ac:dyDescent="0.25">
      <c r="A1642" t="s">
        <v>4478</v>
      </c>
      <c r="B1642" t="s">
        <v>4479</v>
      </c>
      <c r="K1642" s="2">
        <v>2.2091310751104598</v>
      </c>
      <c r="L1642" s="2">
        <v>1</v>
      </c>
      <c r="M1642" s="2">
        <v>1</v>
      </c>
      <c r="N1642" s="2">
        <v>1</v>
      </c>
      <c r="O1642" s="2">
        <v>1</v>
      </c>
      <c r="P1642" s="2">
        <v>679</v>
      </c>
      <c r="Q1642" s="2">
        <v>75.3</v>
      </c>
      <c r="R1642" s="2">
        <v>6.83</v>
      </c>
      <c r="S1642" s="3">
        <v>2.2091310751104598</v>
      </c>
      <c r="T1642" s="3">
        <v>1</v>
      </c>
      <c r="U1642" s="3">
        <v>1</v>
      </c>
      <c r="V1642" s="3">
        <v>1</v>
      </c>
      <c r="W1642" s="3">
        <v>1</v>
      </c>
      <c r="X1642" s="3">
        <v>679</v>
      </c>
      <c r="Y1642" s="3">
        <v>75.3</v>
      </c>
      <c r="Z1642" s="3">
        <v>6.83</v>
      </c>
    </row>
    <row r="1643" spans="1:26" x14ac:dyDescent="0.25">
      <c r="A1643" t="s">
        <v>4376</v>
      </c>
      <c r="B1643" t="s">
        <v>4377</v>
      </c>
      <c r="K1643" s="2">
        <v>1.1090573012939</v>
      </c>
      <c r="L1643" s="2">
        <v>1</v>
      </c>
      <c r="M1643" s="2">
        <v>1</v>
      </c>
      <c r="N1643" s="2">
        <v>1</v>
      </c>
      <c r="O1643" s="2">
        <v>1</v>
      </c>
      <c r="P1643" s="2">
        <v>1082</v>
      </c>
      <c r="Q1643" s="2">
        <v>120.1</v>
      </c>
      <c r="R1643" s="2">
        <v>7.28</v>
      </c>
      <c r="S1643" s="3">
        <v>1.1090573012939</v>
      </c>
      <c r="T1643" s="3">
        <v>1</v>
      </c>
      <c r="U1643" s="3">
        <v>1</v>
      </c>
      <c r="V1643" s="3">
        <v>1</v>
      </c>
      <c r="W1643" s="3">
        <v>1</v>
      </c>
      <c r="X1643" s="3">
        <v>1082</v>
      </c>
      <c r="Y1643" s="3">
        <v>120.1</v>
      </c>
      <c r="Z1643" s="3">
        <v>7.28</v>
      </c>
    </row>
    <row r="1644" spans="1:26" x14ac:dyDescent="0.25">
      <c r="A1644" t="s">
        <v>4626</v>
      </c>
      <c r="B1644" t="s">
        <v>4627</v>
      </c>
      <c r="K1644" s="2">
        <v>0.97345132743362806</v>
      </c>
      <c r="L1644" s="2">
        <v>1</v>
      </c>
      <c r="M1644" s="2">
        <v>1</v>
      </c>
      <c r="N1644" s="2">
        <v>1</v>
      </c>
      <c r="O1644" s="2">
        <v>1</v>
      </c>
      <c r="P1644" s="2">
        <v>1130</v>
      </c>
      <c r="Q1644" s="2">
        <v>119.6</v>
      </c>
      <c r="R1644" s="2">
        <v>4.34</v>
      </c>
      <c r="S1644" s="3">
        <v>2.1238938053097298</v>
      </c>
      <c r="T1644" s="3">
        <v>1</v>
      </c>
      <c r="U1644" s="3">
        <v>1</v>
      </c>
      <c r="V1644" s="3">
        <v>1</v>
      </c>
      <c r="W1644" s="3">
        <v>1</v>
      </c>
      <c r="X1644" s="3">
        <v>1130</v>
      </c>
      <c r="Y1644" s="3">
        <v>119.6</v>
      </c>
      <c r="Z1644" s="3">
        <v>4.34</v>
      </c>
    </row>
    <row r="1645" spans="1:26" x14ac:dyDescent="0.25">
      <c r="A1645" t="s">
        <v>4408</v>
      </c>
      <c r="B1645" t="s">
        <v>4409</v>
      </c>
      <c r="K1645" s="2">
        <v>4.9707602339181296</v>
      </c>
      <c r="L1645" s="2">
        <v>1</v>
      </c>
      <c r="M1645" s="2">
        <v>1</v>
      </c>
      <c r="N1645" s="2">
        <v>1</v>
      </c>
      <c r="O1645" s="2">
        <v>1</v>
      </c>
      <c r="P1645" s="2">
        <v>342</v>
      </c>
      <c r="Q1645" s="2">
        <v>35.4</v>
      </c>
      <c r="R1645" s="2">
        <v>5.6</v>
      </c>
      <c r="S1645" s="3">
        <v>4.9707602339181296</v>
      </c>
      <c r="T1645" s="3">
        <v>1</v>
      </c>
      <c r="U1645" s="3">
        <v>1</v>
      </c>
      <c r="V1645" s="3">
        <v>1</v>
      </c>
      <c r="W1645" s="3">
        <v>1</v>
      </c>
      <c r="X1645" s="3">
        <v>342</v>
      </c>
      <c r="Y1645" s="3">
        <v>35.4</v>
      </c>
      <c r="Z1645" s="3">
        <v>5.6</v>
      </c>
    </row>
    <row r="1646" spans="1:26" x14ac:dyDescent="0.25">
      <c r="A1646" t="s">
        <v>4572</v>
      </c>
      <c r="B1646" t="s">
        <v>4573</v>
      </c>
      <c r="K1646" s="2">
        <v>1.6985138004246301</v>
      </c>
      <c r="L1646" s="2">
        <v>1</v>
      </c>
      <c r="M1646" s="2">
        <v>1</v>
      </c>
      <c r="N1646" s="2">
        <v>1</v>
      </c>
      <c r="O1646" s="2">
        <v>1</v>
      </c>
      <c r="P1646" s="2">
        <v>471</v>
      </c>
      <c r="Q1646" s="2">
        <v>52</v>
      </c>
      <c r="R1646" s="2">
        <v>8</v>
      </c>
      <c r="S1646" s="3">
        <v>2.33545647558386</v>
      </c>
      <c r="T1646" s="3">
        <v>1</v>
      </c>
      <c r="U1646" s="3">
        <v>1</v>
      </c>
      <c r="V1646" s="3">
        <v>1</v>
      </c>
      <c r="W1646" s="3">
        <v>1</v>
      </c>
      <c r="X1646" s="3">
        <v>471</v>
      </c>
      <c r="Y1646" s="3">
        <v>52</v>
      </c>
      <c r="Z1646" s="3">
        <v>8</v>
      </c>
    </row>
    <row r="1647" spans="1:26" x14ac:dyDescent="0.25">
      <c r="A1647" t="s">
        <v>4672</v>
      </c>
      <c r="B1647" t="s">
        <v>4673</v>
      </c>
      <c r="K1647" s="2">
        <v>1.98675496688742</v>
      </c>
      <c r="L1647" s="2">
        <v>1</v>
      </c>
      <c r="M1647" s="2">
        <v>1</v>
      </c>
      <c r="N1647" s="2">
        <v>1</v>
      </c>
      <c r="O1647" s="2">
        <v>1</v>
      </c>
      <c r="P1647" s="2">
        <v>302</v>
      </c>
      <c r="Q1647" s="2">
        <v>35.1</v>
      </c>
      <c r="R1647" s="2">
        <v>6.87</v>
      </c>
      <c r="S1647" s="3">
        <v>1.98675496688742</v>
      </c>
      <c r="T1647" s="3">
        <v>1</v>
      </c>
      <c r="U1647" s="3">
        <v>1</v>
      </c>
      <c r="V1647" s="3">
        <v>1</v>
      </c>
      <c r="W1647" s="3">
        <v>1</v>
      </c>
      <c r="X1647" s="3">
        <v>302</v>
      </c>
      <c r="Y1647" s="3">
        <v>35.1</v>
      </c>
      <c r="Z1647" s="3">
        <v>6.87</v>
      </c>
    </row>
    <row r="1648" spans="1:26" x14ac:dyDescent="0.25">
      <c r="A1648" t="s">
        <v>4200</v>
      </c>
      <c r="B1648" t="s">
        <v>4201</v>
      </c>
      <c r="K1648" s="2">
        <v>12.8654970760234</v>
      </c>
      <c r="L1648" s="2">
        <v>1</v>
      </c>
      <c r="M1648" s="2">
        <v>1</v>
      </c>
      <c r="N1648" s="2">
        <v>1</v>
      </c>
      <c r="O1648" s="2">
        <v>1</v>
      </c>
      <c r="P1648" s="2">
        <v>171</v>
      </c>
      <c r="Q1648" s="2">
        <v>18</v>
      </c>
      <c r="R1648" s="2">
        <v>7.87</v>
      </c>
      <c r="S1648" s="3">
        <v>12.8654970760234</v>
      </c>
      <c r="T1648" s="3">
        <v>1</v>
      </c>
      <c r="U1648" s="3">
        <v>1</v>
      </c>
      <c r="V1648" s="3">
        <v>1</v>
      </c>
      <c r="W1648" s="3">
        <v>1</v>
      </c>
      <c r="X1648" s="3">
        <v>171</v>
      </c>
      <c r="Y1648" s="3">
        <v>18</v>
      </c>
      <c r="Z1648" s="3">
        <v>7.87</v>
      </c>
    </row>
    <row r="1649" spans="1:26" x14ac:dyDescent="0.25">
      <c r="A1649" t="s">
        <v>4722</v>
      </c>
      <c r="B1649" t="s">
        <v>4723</v>
      </c>
      <c r="K1649" s="2">
        <v>4.9350649350649398</v>
      </c>
      <c r="L1649" s="2">
        <v>1</v>
      </c>
      <c r="M1649" s="2">
        <v>1</v>
      </c>
      <c r="N1649" s="2">
        <v>1</v>
      </c>
      <c r="O1649" s="2">
        <v>1</v>
      </c>
      <c r="P1649" s="2">
        <v>385</v>
      </c>
      <c r="Q1649" s="2">
        <v>42</v>
      </c>
      <c r="R1649" s="2">
        <v>9.69</v>
      </c>
      <c r="S1649" s="3">
        <v>2.8571428571428599</v>
      </c>
      <c r="T1649" s="3">
        <v>1</v>
      </c>
      <c r="U1649" s="3">
        <v>1</v>
      </c>
      <c r="V1649" s="3">
        <v>1</v>
      </c>
      <c r="W1649" s="3">
        <v>1</v>
      </c>
      <c r="X1649" s="3">
        <v>385</v>
      </c>
      <c r="Y1649" s="3">
        <v>42</v>
      </c>
      <c r="Z1649" s="3">
        <v>9.69</v>
      </c>
    </row>
    <row r="1650" spans="1:26" x14ac:dyDescent="0.25">
      <c r="A1650" t="s">
        <v>4458</v>
      </c>
      <c r="B1650" t="s">
        <v>4459</v>
      </c>
      <c r="K1650" s="2">
        <v>1.80451127819549</v>
      </c>
      <c r="L1650" s="2">
        <v>1</v>
      </c>
      <c r="M1650" s="2">
        <v>1</v>
      </c>
      <c r="N1650" s="2">
        <v>1</v>
      </c>
      <c r="O1650" s="2">
        <v>1</v>
      </c>
      <c r="P1650" s="2">
        <v>665</v>
      </c>
      <c r="Q1650" s="2">
        <v>73.099999999999994</v>
      </c>
      <c r="R1650" s="2">
        <v>7.46</v>
      </c>
      <c r="S1650" s="3">
        <v>1.80451127819549</v>
      </c>
      <c r="T1650" s="3">
        <v>1</v>
      </c>
      <c r="U1650" s="3">
        <v>1</v>
      </c>
      <c r="V1650" s="3">
        <v>1</v>
      </c>
      <c r="W1650" s="3">
        <v>1</v>
      </c>
      <c r="X1650" s="3">
        <v>665</v>
      </c>
      <c r="Y1650" s="3">
        <v>73.099999999999994</v>
      </c>
      <c r="Z1650" s="3">
        <v>7.46</v>
      </c>
    </row>
    <row r="1651" spans="1:26" x14ac:dyDescent="0.25">
      <c r="A1651" t="s">
        <v>4362</v>
      </c>
      <c r="B1651" t="s">
        <v>4363</v>
      </c>
      <c r="K1651" s="2">
        <v>12.328767123287699</v>
      </c>
      <c r="L1651" s="2">
        <v>1</v>
      </c>
      <c r="M1651" s="2">
        <v>1</v>
      </c>
      <c r="N1651" s="2">
        <v>1</v>
      </c>
      <c r="O1651" s="2">
        <v>1</v>
      </c>
      <c r="P1651" s="2">
        <v>73</v>
      </c>
      <c r="Q1651" s="2">
        <v>8.1999999999999993</v>
      </c>
      <c r="R1651" s="2">
        <v>7.96</v>
      </c>
      <c r="S1651" s="3">
        <v>17.808219178082201</v>
      </c>
      <c r="T1651" s="3">
        <v>1</v>
      </c>
      <c r="U1651" s="3">
        <v>1</v>
      </c>
      <c r="V1651" s="3">
        <v>1</v>
      </c>
      <c r="W1651" s="3">
        <v>1</v>
      </c>
      <c r="X1651" s="3">
        <v>73</v>
      </c>
      <c r="Y1651" s="3">
        <v>8.1999999999999993</v>
      </c>
      <c r="Z1651" s="3">
        <v>7.96</v>
      </c>
    </row>
    <row r="1652" spans="1:26" x14ac:dyDescent="0.25">
      <c r="A1652" t="s">
        <v>4456</v>
      </c>
      <c r="B1652" t="s">
        <v>4457</v>
      </c>
      <c r="K1652" s="2">
        <v>3.3003300330032999</v>
      </c>
      <c r="L1652" s="2">
        <v>1</v>
      </c>
      <c r="M1652" s="2">
        <v>1</v>
      </c>
      <c r="N1652" s="2">
        <v>1</v>
      </c>
      <c r="O1652" s="2">
        <v>1</v>
      </c>
      <c r="P1652" s="2">
        <v>303</v>
      </c>
      <c r="Q1652" s="2">
        <v>33.799999999999997</v>
      </c>
      <c r="R1652" s="2">
        <v>7.11</v>
      </c>
      <c r="S1652" s="3">
        <v>3.3003300330032999</v>
      </c>
      <c r="T1652" s="3">
        <v>1</v>
      </c>
      <c r="U1652" s="3">
        <v>1</v>
      </c>
      <c r="V1652" s="3">
        <v>1</v>
      </c>
      <c r="W1652" s="3">
        <v>1</v>
      </c>
      <c r="X1652" s="3">
        <v>303</v>
      </c>
      <c r="Y1652" s="3">
        <v>33.799999999999997</v>
      </c>
      <c r="Z1652" s="3">
        <v>7.11</v>
      </c>
    </row>
    <row r="1653" spans="1:26" x14ac:dyDescent="0.25">
      <c r="A1653" t="s">
        <v>4610</v>
      </c>
      <c r="B1653" t="s">
        <v>4611</v>
      </c>
      <c r="K1653" s="2">
        <v>0.71856287425149701</v>
      </c>
      <c r="L1653" s="2">
        <v>1</v>
      </c>
      <c r="M1653" s="2">
        <v>1</v>
      </c>
      <c r="N1653" s="2">
        <v>1</v>
      </c>
      <c r="O1653" s="2">
        <v>1</v>
      </c>
      <c r="P1653" s="2">
        <v>1670</v>
      </c>
      <c r="Q1653" s="2">
        <v>188.9</v>
      </c>
      <c r="R1653" s="2">
        <v>5.8</v>
      </c>
      <c r="S1653" s="3">
        <v>0.71856287425149701</v>
      </c>
      <c r="T1653" s="3">
        <v>1</v>
      </c>
      <c r="U1653" s="3">
        <v>1</v>
      </c>
      <c r="V1653" s="3">
        <v>1</v>
      </c>
      <c r="W1653" s="3">
        <v>1</v>
      </c>
      <c r="X1653" s="3">
        <v>1670</v>
      </c>
      <c r="Y1653" s="3">
        <v>188.9</v>
      </c>
      <c r="Z1653" s="3">
        <v>5.8</v>
      </c>
    </row>
    <row r="1654" spans="1:26" x14ac:dyDescent="0.25">
      <c r="A1654" t="s">
        <v>4604</v>
      </c>
      <c r="B1654" t="s">
        <v>4605</v>
      </c>
      <c r="K1654" s="2">
        <v>1.3363028953229401</v>
      </c>
      <c r="L1654" s="2">
        <v>1</v>
      </c>
      <c r="M1654" s="2">
        <v>1</v>
      </c>
      <c r="N1654" s="2">
        <v>1</v>
      </c>
      <c r="O1654" s="2">
        <v>1</v>
      </c>
      <c r="P1654" s="2">
        <v>898</v>
      </c>
      <c r="Q1654" s="2">
        <v>100</v>
      </c>
      <c r="R1654" s="2">
        <v>6.11</v>
      </c>
      <c r="S1654" s="3">
        <v>1.3363028953229401</v>
      </c>
      <c r="T1654" s="3">
        <v>1</v>
      </c>
      <c r="U1654" s="3">
        <v>1</v>
      </c>
      <c r="V1654" s="3">
        <v>1</v>
      </c>
      <c r="W1654" s="3">
        <v>1</v>
      </c>
      <c r="X1654" s="3">
        <v>898</v>
      </c>
      <c r="Y1654" s="3">
        <v>100</v>
      </c>
      <c r="Z1654" s="3">
        <v>6.11</v>
      </c>
    </row>
    <row r="1655" spans="1:26" x14ac:dyDescent="0.25">
      <c r="A1655" t="s">
        <v>4388</v>
      </c>
      <c r="B1655" t="s">
        <v>4389</v>
      </c>
      <c r="K1655" s="2">
        <v>9.375</v>
      </c>
      <c r="L1655" s="2">
        <v>1</v>
      </c>
      <c r="M1655" s="2">
        <v>1</v>
      </c>
      <c r="N1655" s="2">
        <v>1</v>
      </c>
      <c r="O1655" s="2">
        <v>1</v>
      </c>
      <c r="P1655" s="2">
        <v>192</v>
      </c>
      <c r="Q1655" s="2">
        <v>20.7</v>
      </c>
      <c r="R1655" s="2">
        <v>9.91</v>
      </c>
      <c r="S1655" s="3">
        <v>8.8541666666666696</v>
      </c>
      <c r="T1655" s="3">
        <v>1</v>
      </c>
      <c r="U1655" s="3">
        <v>1</v>
      </c>
      <c r="V1655" s="3">
        <v>1</v>
      </c>
      <c r="W1655" s="3">
        <v>1</v>
      </c>
      <c r="X1655" s="3">
        <v>192</v>
      </c>
      <c r="Y1655" s="3">
        <v>20.7</v>
      </c>
      <c r="Z1655" s="3">
        <v>9.91</v>
      </c>
    </row>
    <row r="1656" spans="1:26" x14ac:dyDescent="0.25">
      <c r="A1656" t="s">
        <v>4236</v>
      </c>
      <c r="B1656" t="s">
        <v>4237</v>
      </c>
      <c r="K1656" s="2">
        <v>5.1428571428571397</v>
      </c>
      <c r="L1656" s="2">
        <v>1</v>
      </c>
      <c r="M1656" s="2">
        <v>1</v>
      </c>
      <c r="N1656" s="2">
        <v>1</v>
      </c>
      <c r="O1656" s="2">
        <v>1</v>
      </c>
      <c r="P1656" s="2">
        <v>350</v>
      </c>
      <c r="Q1656" s="2">
        <v>38.4</v>
      </c>
      <c r="R1656" s="2">
        <v>5.12</v>
      </c>
      <c r="S1656" s="3">
        <v>3.71428571428571</v>
      </c>
      <c r="T1656" s="3">
        <v>1</v>
      </c>
      <c r="U1656" s="3">
        <v>1</v>
      </c>
      <c r="V1656" s="3">
        <v>1</v>
      </c>
      <c r="W1656" s="3">
        <v>1</v>
      </c>
      <c r="X1656" s="3">
        <v>350</v>
      </c>
      <c r="Y1656" s="3">
        <v>38.4</v>
      </c>
      <c r="Z1656" s="3">
        <v>5.12</v>
      </c>
    </row>
    <row r="1657" spans="1:26" x14ac:dyDescent="0.25">
      <c r="A1657" t="s">
        <v>4454</v>
      </c>
      <c r="B1657" t="s">
        <v>4455</v>
      </c>
      <c r="K1657" s="2">
        <v>10.526315789473699</v>
      </c>
      <c r="L1657" s="2">
        <v>1</v>
      </c>
      <c r="M1657" s="2">
        <v>1</v>
      </c>
      <c r="N1657" s="2">
        <v>1</v>
      </c>
      <c r="O1657" s="2">
        <v>1</v>
      </c>
      <c r="P1657" s="2">
        <v>95</v>
      </c>
      <c r="Q1657" s="2">
        <v>10.5</v>
      </c>
      <c r="R1657" s="2">
        <v>8.18</v>
      </c>
      <c r="S1657" s="3">
        <v>14.7368421052632</v>
      </c>
      <c r="T1657" s="3">
        <v>1</v>
      </c>
      <c r="U1657" s="3">
        <v>1</v>
      </c>
      <c r="V1657" s="3">
        <v>1</v>
      </c>
      <c r="W1657" s="3">
        <v>1</v>
      </c>
      <c r="X1657" s="3">
        <v>95</v>
      </c>
      <c r="Y1657" s="3">
        <v>10.5</v>
      </c>
      <c r="Z1657" s="3">
        <v>8.18</v>
      </c>
    </row>
    <row r="1658" spans="1:26" x14ac:dyDescent="0.25">
      <c r="A1658" t="s">
        <v>4522</v>
      </c>
      <c r="B1658" t="s">
        <v>4523</v>
      </c>
      <c r="K1658" s="2">
        <v>4.14507772020725</v>
      </c>
      <c r="L1658" s="2">
        <v>1</v>
      </c>
      <c r="M1658" s="2">
        <v>1</v>
      </c>
      <c r="N1658" s="2">
        <v>1</v>
      </c>
      <c r="O1658" s="2">
        <v>1</v>
      </c>
      <c r="P1658" s="2">
        <v>193</v>
      </c>
      <c r="Q1658" s="2">
        <v>22.8</v>
      </c>
      <c r="R1658" s="2">
        <v>9.76</v>
      </c>
      <c r="S1658" s="3">
        <v>4.14507772020725</v>
      </c>
      <c r="T1658" s="3">
        <v>1</v>
      </c>
      <c r="U1658" s="3">
        <v>1</v>
      </c>
      <c r="V1658" s="3">
        <v>1</v>
      </c>
      <c r="W1658" s="3">
        <v>1</v>
      </c>
      <c r="X1658" s="3">
        <v>193</v>
      </c>
      <c r="Y1658" s="3">
        <v>22.8</v>
      </c>
      <c r="Z1658" s="3">
        <v>9.76</v>
      </c>
    </row>
    <row r="1659" spans="1:26" x14ac:dyDescent="0.25">
      <c r="A1659" t="s">
        <v>1087</v>
      </c>
      <c r="B1659" t="s">
        <v>1088</v>
      </c>
      <c r="C1659">
        <v>12.5</v>
      </c>
      <c r="D1659">
        <v>9</v>
      </c>
      <c r="E1659">
        <v>9</v>
      </c>
      <c r="F1659">
        <v>9</v>
      </c>
      <c r="G1659">
        <v>1</v>
      </c>
      <c r="H1659">
        <v>968</v>
      </c>
      <c r="I1659">
        <v>106.7</v>
      </c>
      <c r="J1659">
        <v>5.53</v>
      </c>
      <c r="S1659" s="3">
        <v>1.3429752066115701</v>
      </c>
      <c r="T1659" s="3">
        <v>1</v>
      </c>
      <c r="U1659" s="3">
        <v>1</v>
      </c>
      <c r="V1659" s="3">
        <v>1</v>
      </c>
      <c r="W1659" s="3">
        <v>1</v>
      </c>
      <c r="X1659" s="3">
        <v>968</v>
      </c>
      <c r="Y1659" s="3">
        <v>106.7</v>
      </c>
      <c r="Z1659" s="3">
        <v>5.53</v>
      </c>
    </row>
    <row r="1660" spans="1:26" x14ac:dyDescent="0.25">
      <c r="A1660" t="s">
        <v>1845</v>
      </c>
      <c r="B1660" t="s">
        <v>1846</v>
      </c>
      <c r="C1660">
        <v>7.1664829106946</v>
      </c>
      <c r="D1660">
        <v>5</v>
      </c>
      <c r="E1660">
        <v>5</v>
      </c>
      <c r="F1660">
        <v>5</v>
      </c>
      <c r="G1660">
        <v>1</v>
      </c>
      <c r="H1660">
        <v>907</v>
      </c>
      <c r="I1660">
        <v>102.3</v>
      </c>
      <c r="J1660">
        <v>7.14</v>
      </c>
      <c r="S1660" s="3">
        <v>2.64608599779493</v>
      </c>
      <c r="T1660" s="3">
        <v>1</v>
      </c>
      <c r="U1660" s="3">
        <v>1</v>
      </c>
      <c r="V1660" s="3">
        <v>1</v>
      </c>
      <c r="W1660" s="3">
        <v>1</v>
      </c>
      <c r="X1660" s="3">
        <v>907</v>
      </c>
      <c r="Y1660" s="3">
        <v>102.3</v>
      </c>
      <c r="Z1660" s="3">
        <v>7.14</v>
      </c>
    </row>
    <row r="1661" spans="1:26" x14ac:dyDescent="0.25">
      <c r="A1661" t="s">
        <v>1531</v>
      </c>
      <c r="B1661" t="s">
        <v>1532</v>
      </c>
      <c r="C1661">
        <v>6.9864442127215796</v>
      </c>
      <c r="D1661">
        <v>4</v>
      </c>
      <c r="E1661">
        <v>4</v>
      </c>
      <c r="F1661">
        <v>4</v>
      </c>
      <c r="G1661">
        <v>1</v>
      </c>
      <c r="H1661">
        <v>959</v>
      </c>
      <c r="I1661">
        <v>106.4</v>
      </c>
      <c r="J1661">
        <v>6.39</v>
      </c>
      <c r="S1661" s="3">
        <v>1.1470281543274199</v>
      </c>
      <c r="T1661" s="3">
        <v>1</v>
      </c>
      <c r="U1661" s="3">
        <v>1</v>
      </c>
      <c r="V1661" s="3">
        <v>1</v>
      </c>
      <c r="W1661" s="3">
        <v>1</v>
      </c>
      <c r="X1661" s="3">
        <v>959</v>
      </c>
      <c r="Y1661" s="3">
        <v>106.4</v>
      </c>
      <c r="Z1661" s="3">
        <v>6.39</v>
      </c>
    </row>
    <row r="1662" spans="1:26" x14ac:dyDescent="0.25">
      <c r="A1662" t="s">
        <v>2019</v>
      </c>
      <c r="B1662" t="s">
        <v>2020</v>
      </c>
      <c r="C1662">
        <v>15.8054711246201</v>
      </c>
      <c r="D1662">
        <v>4</v>
      </c>
      <c r="E1662">
        <v>4</v>
      </c>
      <c r="F1662">
        <v>4</v>
      </c>
      <c r="G1662">
        <v>1</v>
      </c>
      <c r="H1662">
        <v>329</v>
      </c>
      <c r="I1662">
        <v>37.6</v>
      </c>
      <c r="J1662">
        <v>5.33</v>
      </c>
      <c r="S1662" s="3">
        <v>4.2553191489361701</v>
      </c>
      <c r="T1662" s="3">
        <v>1</v>
      </c>
      <c r="U1662" s="3">
        <v>1</v>
      </c>
      <c r="V1662" s="3">
        <v>1</v>
      </c>
      <c r="W1662" s="3">
        <v>1</v>
      </c>
      <c r="X1662" s="3">
        <v>329</v>
      </c>
      <c r="Y1662" s="3">
        <v>37.6</v>
      </c>
      <c r="Z1662" s="3">
        <v>5.33</v>
      </c>
    </row>
    <row r="1663" spans="1:26" x14ac:dyDescent="0.25">
      <c r="A1663" t="s">
        <v>2093</v>
      </c>
      <c r="B1663" t="s">
        <v>2094</v>
      </c>
      <c r="C1663">
        <v>14.885496183206101</v>
      </c>
      <c r="D1663">
        <v>3</v>
      </c>
      <c r="E1663">
        <v>3</v>
      </c>
      <c r="F1663">
        <v>3</v>
      </c>
      <c r="G1663">
        <v>1</v>
      </c>
      <c r="H1663">
        <v>262</v>
      </c>
      <c r="I1663">
        <v>31.3</v>
      </c>
      <c r="J1663">
        <v>11.27</v>
      </c>
      <c r="S1663" s="3">
        <v>6.1068702290076304</v>
      </c>
      <c r="T1663" s="3">
        <v>1</v>
      </c>
      <c r="U1663" s="3">
        <v>1</v>
      </c>
      <c r="V1663" s="3">
        <v>1</v>
      </c>
      <c r="W1663" s="3">
        <v>1</v>
      </c>
      <c r="X1663" s="3">
        <v>262</v>
      </c>
      <c r="Y1663" s="3">
        <v>31.3</v>
      </c>
      <c r="Z1663" s="3">
        <v>11.27</v>
      </c>
    </row>
    <row r="1664" spans="1:26" x14ac:dyDescent="0.25">
      <c r="A1664" t="s">
        <v>2309</v>
      </c>
      <c r="B1664" t="s">
        <v>2310</v>
      </c>
      <c r="C1664">
        <v>5.5292259083728297</v>
      </c>
      <c r="D1664">
        <v>3</v>
      </c>
      <c r="E1664">
        <v>3</v>
      </c>
      <c r="F1664">
        <v>3</v>
      </c>
      <c r="G1664">
        <v>1</v>
      </c>
      <c r="H1664">
        <v>633</v>
      </c>
      <c r="I1664">
        <v>69.2</v>
      </c>
      <c r="J1664">
        <v>7.58</v>
      </c>
      <c r="S1664" s="3">
        <v>4.2654028436019003</v>
      </c>
      <c r="T1664" s="3">
        <v>1</v>
      </c>
      <c r="U1664" s="3">
        <v>1</v>
      </c>
      <c r="V1664" s="3">
        <v>1</v>
      </c>
      <c r="W1664" s="3">
        <v>1</v>
      </c>
      <c r="X1664" s="3">
        <v>633</v>
      </c>
      <c r="Y1664" s="3">
        <v>69.2</v>
      </c>
      <c r="Z1664" s="3">
        <v>7.58</v>
      </c>
    </row>
    <row r="1665" spans="1:26" x14ac:dyDescent="0.25">
      <c r="A1665" t="s">
        <v>2291</v>
      </c>
      <c r="B1665" t="s">
        <v>2292</v>
      </c>
      <c r="C1665">
        <v>3.5274356103023501</v>
      </c>
      <c r="D1665">
        <v>3</v>
      </c>
      <c r="E1665">
        <v>3</v>
      </c>
      <c r="F1665">
        <v>3</v>
      </c>
      <c r="G1665">
        <v>1</v>
      </c>
      <c r="H1665">
        <v>1786</v>
      </c>
      <c r="I1665">
        <v>197.9</v>
      </c>
      <c r="J1665">
        <v>4.9400000000000004</v>
      </c>
      <c r="S1665" s="3">
        <v>0.83986562150055999</v>
      </c>
      <c r="T1665" s="3">
        <v>1</v>
      </c>
      <c r="U1665" s="3">
        <v>1</v>
      </c>
      <c r="V1665" s="3">
        <v>1</v>
      </c>
      <c r="W1665" s="3">
        <v>1</v>
      </c>
      <c r="X1665" s="3">
        <v>1786</v>
      </c>
      <c r="Y1665" s="3">
        <v>197.9</v>
      </c>
      <c r="Z1665" s="3">
        <v>4.9400000000000004</v>
      </c>
    </row>
    <row r="1666" spans="1:26" x14ac:dyDescent="0.25">
      <c r="A1666" t="s">
        <v>2685</v>
      </c>
      <c r="B1666" t="s">
        <v>2686</v>
      </c>
      <c r="C1666">
        <v>17.3913043478261</v>
      </c>
      <c r="D1666">
        <v>3</v>
      </c>
      <c r="E1666">
        <v>3</v>
      </c>
      <c r="F1666">
        <v>2</v>
      </c>
      <c r="G1666">
        <v>1</v>
      </c>
      <c r="H1666">
        <v>184</v>
      </c>
      <c r="I1666">
        <v>20.8</v>
      </c>
      <c r="J1666">
        <v>5.78</v>
      </c>
      <c r="S1666" s="3">
        <v>5.9782608695652204</v>
      </c>
      <c r="T1666" s="3">
        <v>1</v>
      </c>
      <c r="U1666" s="3">
        <v>1</v>
      </c>
      <c r="V1666" s="3">
        <v>1</v>
      </c>
      <c r="W1666" s="3">
        <v>1</v>
      </c>
      <c r="X1666" s="3">
        <v>184</v>
      </c>
      <c r="Y1666" s="3">
        <v>20.8</v>
      </c>
      <c r="Z1666" s="3">
        <v>5.78</v>
      </c>
    </row>
    <row r="1667" spans="1:26" x14ac:dyDescent="0.25">
      <c r="A1667" t="s">
        <v>2191</v>
      </c>
      <c r="B1667" t="s">
        <v>2192</v>
      </c>
      <c r="C1667">
        <v>13.2631578947368</v>
      </c>
      <c r="D1667">
        <v>3</v>
      </c>
      <c r="E1667">
        <v>3</v>
      </c>
      <c r="F1667">
        <v>3</v>
      </c>
      <c r="G1667">
        <v>1</v>
      </c>
      <c r="H1667">
        <v>475</v>
      </c>
      <c r="I1667">
        <v>53.2</v>
      </c>
      <c r="J1667">
        <v>8.1</v>
      </c>
      <c r="S1667" s="3">
        <v>5.4736842105263204</v>
      </c>
      <c r="T1667" s="3">
        <v>1</v>
      </c>
      <c r="U1667" s="3">
        <v>1</v>
      </c>
      <c r="V1667" s="3">
        <v>1</v>
      </c>
      <c r="W1667" s="3">
        <v>1</v>
      </c>
      <c r="X1667" s="3">
        <v>475</v>
      </c>
      <c r="Y1667" s="3">
        <v>53.2</v>
      </c>
      <c r="Z1667" s="3">
        <v>8.1</v>
      </c>
    </row>
    <row r="1668" spans="1:26" x14ac:dyDescent="0.25">
      <c r="A1668" t="s">
        <v>2269</v>
      </c>
      <c r="B1668" t="s">
        <v>2270</v>
      </c>
      <c r="C1668">
        <v>4.6195652173913002</v>
      </c>
      <c r="D1668">
        <v>3</v>
      </c>
      <c r="E1668">
        <v>3</v>
      </c>
      <c r="F1668">
        <v>3</v>
      </c>
      <c r="G1668">
        <v>1</v>
      </c>
      <c r="H1668">
        <v>1104</v>
      </c>
      <c r="I1668">
        <v>122.8</v>
      </c>
      <c r="J1668">
        <v>5.83</v>
      </c>
      <c r="S1668" s="3">
        <v>2.1739130434782599</v>
      </c>
      <c r="T1668" s="3">
        <v>1</v>
      </c>
      <c r="U1668" s="3">
        <v>1</v>
      </c>
      <c r="V1668" s="3">
        <v>1</v>
      </c>
      <c r="W1668" s="3">
        <v>1</v>
      </c>
      <c r="X1668" s="3">
        <v>1104</v>
      </c>
      <c r="Y1668" s="3">
        <v>122.8</v>
      </c>
      <c r="Z1668" s="3">
        <v>5.83</v>
      </c>
    </row>
    <row r="1669" spans="1:26" x14ac:dyDescent="0.25">
      <c r="A1669" t="s">
        <v>2893</v>
      </c>
      <c r="B1669" t="s">
        <v>2894</v>
      </c>
      <c r="C1669">
        <v>7.6704545454545503</v>
      </c>
      <c r="D1669">
        <v>2</v>
      </c>
      <c r="E1669">
        <v>2</v>
      </c>
      <c r="F1669">
        <v>2</v>
      </c>
      <c r="G1669">
        <v>1</v>
      </c>
      <c r="H1669">
        <v>352</v>
      </c>
      <c r="I1669">
        <v>39.9</v>
      </c>
      <c r="J1669">
        <v>6.54</v>
      </c>
      <c r="S1669" s="3">
        <v>2.5568181818181799</v>
      </c>
      <c r="T1669" s="3">
        <v>1</v>
      </c>
      <c r="U1669" s="3">
        <v>1</v>
      </c>
      <c r="V1669" s="3">
        <v>1</v>
      </c>
      <c r="W1669" s="3">
        <v>1</v>
      </c>
      <c r="X1669" s="3">
        <v>352</v>
      </c>
      <c r="Y1669" s="3">
        <v>39.9</v>
      </c>
      <c r="Z1669" s="3">
        <v>6.54</v>
      </c>
    </row>
    <row r="1670" spans="1:26" x14ac:dyDescent="0.25">
      <c r="A1670" t="s">
        <v>1841</v>
      </c>
      <c r="B1670" t="s">
        <v>1842</v>
      </c>
      <c r="C1670">
        <v>9.07127429805616</v>
      </c>
      <c r="D1670">
        <v>2</v>
      </c>
      <c r="E1670">
        <v>2</v>
      </c>
      <c r="F1670">
        <v>2</v>
      </c>
      <c r="G1670">
        <v>1</v>
      </c>
      <c r="H1670">
        <v>463</v>
      </c>
      <c r="I1670">
        <v>52.5</v>
      </c>
      <c r="J1670">
        <v>7.55</v>
      </c>
      <c r="S1670" s="3">
        <v>4.1036717062635004</v>
      </c>
      <c r="T1670" s="3">
        <v>1</v>
      </c>
      <c r="U1670" s="3">
        <v>1</v>
      </c>
      <c r="V1670" s="3">
        <v>1</v>
      </c>
      <c r="W1670" s="3">
        <v>1</v>
      </c>
      <c r="X1670" s="3">
        <v>463</v>
      </c>
      <c r="Y1670" s="3">
        <v>52.5</v>
      </c>
      <c r="Z1670" s="3">
        <v>7.55</v>
      </c>
    </row>
    <row r="1671" spans="1:26" x14ac:dyDescent="0.25">
      <c r="A1671" t="s">
        <v>2485</v>
      </c>
      <c r="B1671" t="s">
        <v>2486</v>
      </c>
      <c r="C1671">
        <v>1.6780609073959001</v>
      </c>
      <c r="D1671">
        <v>2</v>
      </c>
      <c r="E1671">
        <v>2</v>
      </c>
      <c r="F1671">
        <v>2</v>
      </c>
      <c r="G1671">
        <v>1</v>
      </c>
      <c r="H1671">
        <v>1609</v>
      </c>
      <c r="I1671">
        <v>177.5</v>
      </c>
      <c r="J1671">
        <v>5.12</v>
      </c>
      <c r="S1671" s="3">
        <v>0.87010565568676201</v>
      </c>
      <c r="T1671" s="3">
        <v>1</v>
      </c>
      <c r="U1671" s="3">
        <v>1</v>
      </c>
      <c r="V1671" s="3">
        <v>1</v>
      </c>
      <c r="W1671" s="3">
        <v>1</v>
      </c>
      <c r="X1671" s="3">
        <v>1609</v>
      </c>
      <c r="Y1671" s="3">
        <v>177.5</v>
      </c>
      <c r="Z1671" s="3">
        <v>5.12</v>
      </c>
    </row>
    <row r="1672" spans="1:26" x14ac:dyDescent="0.25">
      <c r="A1672" t="s">
        <v>3462</v>
      </c>
      <c r="B1672" t="s">
        <v>3463</v>
      </c>
      <c r="C1672">
        <v>0.97333897587812102</v>
      </c>
      <c r="D1672">
        <v>2</v>
      </c>
      <c r="E1672">
        <v>2</v>
      </c>
      <c r="F1672">
        <v>2</v>
      </c>
      <c r="G1672">
        <v>1</v>
      </c>
      <c r="H1672">
        <v>2363</v>
      </c>
      <c r="I1672">
        <v>267.10000000000002</v>
      </c>
      <c r="J1672">
        <v>5.0199999999999996</v>
      </c>
      <c r="S1672" s="3">
        <v>0.465509944985188</v>
      </c>
      <c r="T1672" s="3">
        <v>1</v>
      </c>
      <c r="U1672" s="3">
        <v>1</v>
      </c>
      <c r="V1672" s="3">
        <v>1</v>
      </c>
      <c r="W1672" s="3">
        <v>1</v>
      </c>
      <c r="X1672" s="3">
        <v>2363</v>
      </c>
      <c r="Y1672" s="3">
        <v>267.10000000000002</v>
      </c>
      <c r="Z1672" s="3">
        <v>5.0199999999999996</v>
      </c>
    </row>
    <row r="1673" spans="1:26" x14ac:dyDescent="0.25">
      <c r="A1673" t="s">
        <v>2501</v>
      </c>
      <c r="B1673" t="s">
        <v>2502</v>
      </c>
      <c r="C1673">
        <v>9.8181818181818201</v>
      </c>
      <c r="D1673">
        <v>2</v>
      </c>
      <c r="E1673">
        <v>2</v>
      </c>
      <c r="F1673">
        <v>2</v>
      </c>
      <c r="G1673">
        <v>1</v>
      </c>
      <c r="H1673">
        <v>275</v>
      </c>
      <c r="I1673">
        <v>31.4</v>
      </c>
      <c r="J1673">
        <v>4.92</v>
      </c>
      <c r="S1673" s="3">
        <v>6.9090909090909101</v>
      </c>
      <c r="T1673" s="3">
        <v>1</v>
      </c>
      <c r="U1673" s="3">
        <v>1</v>
      </c>
      <c r="V1673" s="3">
        <v>1</v>
      </c>
      <c r="W1673" s="3">
        <v>1</v>
      </c>
      <c r="X1673" s="3">
        <v>275</v>
      </c>
      <c r="Y1673" s="3">
        <v>31.4</v>
      </c>
      <c r="Z1673" s="3">
        <v>4.92</v>
      </c>
    </row>
    <row r="1674" spans="1:26" x14ac:dyDescent="0.25">
      <c r="A1674" t="s">
        <v>2235</v>
      </c>
      <c r="B1674" t="s">
        <v>2236</v>
      </c>
      <c r="C1674">
        <v>7.0921985815602797</v>
      </c>
      <c r="D1674">
        <v>2</v>
      </c>
      <c r="E1674">
        <v>2</v>
      </c>
      <c r="F1674">
        <v>2</v>
      </c>
      <c r="G1674">
        <v>1</v>
      </c>
      <c r="H1674">
        <v>423</v>
      </c>
      <c r="I1674">
        <v>47.8</v>
      </c>
      <c r="J1674">
        <v>8.73</v>
      </c>
      <c r="S1674" s="3">
        <v>1.8912529550827399</v>
      </c>
      <c r="T1674" s="3">
        <v>1</v>
      </c>
      <c r="U1674" s="3">
        <v>1</v>
      </c>
      <c r="V1674" s="3">
        <v>1</v>
      </c>
      <c r="W1674" s="3">
        <v>1</v>
      </c>
      <c r="X1674" s="3">
        <v>423</v>
      </c>
      <c r="Y1674" s="3">
        <v>47.8</v>
      </c>
      <c r="Z1674" s="3">
        <v>8.73</v>
      </c>
    </row>
    <row r="1675" spans="1:26" x14ac:dyDescent="0.25">
      <c r="A1675" t="s">
        <v>3171</v>
      </c>
      <c r="B1675" t="s">
        <v>3172</v>
      </c>
      <c r="C1675">
        <v>2.0797227036395101</v>
      </c>
      <c r="D1675">
        <v>2</v>
      </c>
      <c r="E1675">
        <v>2</v>
      </c>
      <c r="F1675">
        <v>2</v>
      </c>
      <c r="G1675">
        <v>1</v>
      </c>
      <c r="H1675">
        <v>1154</v>
      </c>
      <c r="I1675">
        <v>133.19999999999999</v>
      </c>
      <c r="J1675">
        <v>7.55</v>
      </c>
      <c r="S1675" s="3">
        <v>1.21317157712305</v>
      </c>
      <c r="T1675" s="3">
        <v>1</v>
      </c>
      <c r="U1675" s="3">
        <v>1</v>
      </c>
      <c r="V1675" s="3">
        <v>1</v>
      </c>
      <c r="W1675" s="3">
        <v>1</v>
      </c>
      <c r="X1675" s="3">
        <v>1154</v>
      </c>
      <c r="Y1675" s="3">
        <v>133.19999999999999</v>
      </c>
      <c r="Z1675" s="3">
        <v>7.55</v>
      </c>
    </row>
    <row r="1676" spans="1:26" x14ac:dyDescent="0.25">
      <c r="A1676" t="s">
        <v>2791</v>
      </c>
      <c r="B1676" t="s">
        <v>2792</v>
      </c>
      <c r="C1676">
        <v>6.1881188118811901</v>
      </c>
      <c r="D1676">
        <v>2</v>
      </c>
      <c r="E1676">
        <v>2</v>
      </c>
      <c r="F1676">
        <v>2</v>
      </c>
      <c r="G1676">
        <v>1</v>
      </c>
      <c r="H1676">
        <v>404</v>
      </c>
      <c r="I1676">
        <v>45.1</v>
      </c>
      <c r="J1676">
        <v>5.91</v>
      </c>
      <c r="S1676" s="3">
        <v>3.71287128712871</v>
      </c>
      <c r="T1676" s="3">
        <v>1</v>
      </c>
      <c r="U1676" s="3">
        <v>1</v>
      </c>
      <c r="V1676" s="3">
        <v>1</v>
      </c>
      <c r="W1676" s="3">
        <v>1</v>
      </c>
      <c r="X1676" s="3">
        <v>404</v>
      </c>
      <c r="Y1676" s="3">
        <v>45.1</v>
      </c>
      <c r="Z1676" s="3">
        <v>5.91</v>
      </c>
    </row>
    <row r="1677" spans="1:26" x14ac:dyDescent="0.25">
      <c r="A1677" t="s">
        <v>2463</v>
      </c>
      <c r="B1677" t="s">
        <v>2464</v>
      </c>
      <c r="C1677">
        <v>9.27152317880795</v>
      </c>
      <c r="D1677">
        <v>2</v>
      </c>
      <c r="E1677">
        <v>2</v>
      </c>
      <c r="F1677">
        <v>2</v>
      </c>
      <c r="G1677">
        <v>1</v>
      </c>
      <c r="H1677">
        <v>302</v>
      </c>
      <c r="I1677">
        <v>32.799999999999997</v>
      </c>
      <c r="J1677">
        <v>8.5399999999999991</v>
      </c>
      <c r="S1677" s="3">
        <v>4.3046357615893998</v>
      </c>
      <c r="T1677" s="3">
        <v>1</v>
      </c>
      <c r="U1677" s="3">
        <v>1</v>
      </c>
      <c r="V1677" s="3">
        <v>1</v>
      </c>
      <c r="W1677" s="3">
        <v>1</v>
      </c>
      <c r="X1677" s="3">
        <v>302</v>
      </c>
      <c r="Y1677" s="3">
        <v>32.799999999999997</v>
      </c>
      <c r="Z1677" s="3">
        <v>8.5399999999999991</v>
      </c>
    </row>
    <row r="1678" spans="1:26" x14ac:dyDescent="0.25">
      <c r="A1678" t="s">
        <v>2545</v>
      </c>
      <c r="B1678" t="s">
        <v>2546</v>
      </c>
      <c r="C1678">
        <v>4.4052863436123397</v>
      </c>
      <c r="D1678">
        <v>2</v>
      </c>
      <c r="E1678">
        <v>2</v>
      </c>
      <c r="F1678">
        <v>2</v>
      </c>
      <c r="G1678">
        <v>1</v>
      </c>
      <c r="H1678">
        <v>454</v>
      </c>
      <c r="I1678">
        <v>49.8</v>
      </c>
      <c r="J1678">
        <v>5.0999999999999996</v>
      </c>
      <c r="S1678" s="3">
        <v>2.2026431718061699</v>
      </c>
      <c r="T1678" s="3">
        <v>1</v>
      </c>
      <c r="U1678" s="3">
        <v>1</v>
      </c>
      <c r="V1678" s="3">
        <v>1</v>
      </c>
      <c r="W1678" s="3">
        <v>1</v>
      </c>
      <c r="X1678" s="3">
        <v>454</v>
      </c>
      <c r="Y1678" s="3">
        <v>49.8</v>
      </c>
      <c r="Z1678" s="3">
        <v>5.0999999999999996</v>
      </c>
    </row>
    <row r="1679" spans="1:26" x14ac:dyDescent="0.25">
      <c r="A1679" t="s">
        <v>2247</v>
      </c>
      <c r="B1679" t="s">
        <v>2248</v>
      </c>
      <c r="C1679">
        <v>23.628691983122401</v>
      </c>
      <c r="D1679">
        <v>2</v>
      </c>
      <c r="E1679">
        <v>2</v>
      </c>
      <c r="F1679">
        <v>2</v>
      </c>
      <c r="G1679">
        <v>1</v>
      </c>
      <c r="H1679">
        <v>237</v>
      </c>
      <c r="I1679">
        <v>26.2</v>
      </c>
      <c r="J1679">
        <v>4.1100000000000003</v>
      </c>
      <c r="S1679" s="3">
        <v>8.0168776371308006</v>
      </c>
      <c r="T1679" s="3">
        <v>1</v>
      </c>
      <c r="U1679" s="3">
        <v>1</v>
      </c>
      <c r="V1679" s="3">
        <v>1</v>
      </c>
      <c r="W1679" s="3">
        <v>1</v>
      </c>
      <c r="X1679" s="3">
        <v>237</v>
      </c>
      <c r="Y1679" s="3">
        <v>26.2</v>
      </c>
      <c r="Z1679" s="3">
        <v>4.1100000000000003</v>
      </c>
    </row>
    <row r="1680" spans="1:26" x14ac:dyDescent="0.25">
      <c r="A1680" t="s">
        <v>2815</v>
      </c>
      <c r="B1680" t="s">
        <v>2816</v>
      </c>
      <c r="C1680">
        <v>3.6437246963562799</v>
      </c>
      <c r="D1680">
        <v>2</v>
      </c>
      <c r="E1680">
        <v>2</v>
      </c>
      <c r="F1680">
        <v>2</v>
      </c>
      <c r="G1680">
        <v>1</v>
      </c>
      <c r="H1680">
        <v>494</v>
      </c>
      <c r="I1680">
        <v>56</v>
      </c>
      <c r="J1680">
        <v>5.3</v>
      </c>
      <c r="S1680" s="3">
        <v>2.2267206477732802</v>
      </c>
      <c r="T1680" s="3">
        <v>1</v>
      </c>
      <c r="U1680" s="3">
        <v>1</v>
      </c>
      <c r="V1680" s="3">
        <v>1</v>
      </c>
      <c r="W1680" s="3">
        <v>1</v>
      </c>
      <c r="X1680" s="3">
        <v>494</v>
      </c>
      <c r="Y1680" s="3">
        <v>56</v>
      </c>
      <c r="Z1680" s="3">
        <v>5.3</v>
      </c>
    </row>
    <row r="1681" spans="1:26" x14ac:dyDescent="0.25">
      <c r="A1681" t="s">
        <v>2115</v>
      </c>
      <c r="B1681" t="s">
        <v>2116</v>
      </c>
      <c r="C1681">
        <v>15.822784810126601</v>
      </c>
      <c r="D1681">
        <v>2</v>
      </c>
      <c r="E1681">
        <v>2</v>
      </c>
      <c r="F1681">
        <v>2</v>
      </c>
      <c r="G1681">
        <v>1</v>
      </c>
      <c r="H1681">
        <v>158</v>
      </c>
      <c r="I1681">
        <v>18.7</v>
      </c>
      <c r="J1681">
        <v>5.73</v>
      </c>
      <c r="S1681" s="3">
        <v>5.6962025316455698</v>
      </c>
      <c r="T1681" s="3">
        <v>1</v>
      </c>
      <c r="U1681" s="3">
        <v>1</v>
      </c>
      <c r="V1681" s="3">
        <v>1</v>
      </c>
      <c r="W1681" s="3">
        <v>1</v>
      </c>
      <c r="X1681" s="3">
        <v>158</v>
      </c>
      <c r="Y1681" s="3">
        <v>18.7</v>
      </c>
      <c r="Z1681" s="3">
        <v>5.73</v>
      </c>
    </row>
    <row r="1682" spans="1:26" x14ac:dyDescent="0.25">
      <c r="A1682" t="s">
        <v>3624</v>
      </c>
      <c r="B1682" t="s">
        <v>3625</v>
      </c>
      <c r="C1682">
        <v>1.21786197564276</v>
      </c>
      <c r="D1682">
        <v>2</v>
      </c>
      <c r="E1682">
        <v>2</v>
      </c>
      <c r="F1682">
        <v>2</v>
      </c>
      <c r="G1682">
        <v>1</v>
      </c>
      <c r="H1682">
        <v>1478</v>
      </c>
      <c r="I1682">
        <v>164.9</v>
      </c>
      <c r="J1682">
        <v>5.22</v>
      </c>
      <c r="S1682" s="3">
        <v>0.67658998646820001</v>
      </c>
      <c r="T1682" s="3">
        <v>1</v>
      </c>
      <c r="U1682" s="3">
        <v>1</v>
      </c>
      <c r="V1682" s="3">
        <v>1</v>
      </c>
      <c r="W1682" s="3">
        <v>1</v>
      </c>
      <c r="X1682" s="3">
        <v>1478</v>
      </c>
      <c r="Y1682" s="3">
        <v>164.9</v>
      </c>
      <c r="Z1682" s="3">
        <v>5.22</v>
      </c>
    </row>
    <row r="1683" spans="1:26" x14ac:dyDescent="0.25">
      <c r="A1683" t="s">
        <v>2863</v>
      </c>
      <c r="B1683" t="s">
        <v>2864</v>
      </c>
      <c r="C1683">
        <v>6.6869300911854097</v>
      </c>
      <c r="D1683">
        <v>2</v>
      </c>
      <c r="E1683">
        <v>2</v>
      </c>
      <c r="F1683">
        <v>1</v>
      </c>
      <c r="G1683">
        <v>1</v>
      </c>
      <c r="H1683">
        <v>329</v>
      </c>
      <c r="I1683">
        <v>36.4</v>
      </c>
      <c r="J1683">
        <v>6.05</v>
      </c>
      <c r="S1683" s="3">
        <v>3.3434650455927</v>
      </c>
      <c r="T1683" s="3">
        <v>1</v>
      </c>
      <c r="U1683" s="3">
        <v>1</v>
      </c>
      <c r="V1683" s="3">
        <v>1</v>
      </c>
      <c r="W1683" s="3">
        <v>1</v>
      </c>
      <c r="X1683" s="3">
        <v>329</v>
      </c>
      <c r="Y1683" s="3">
        <v>36.4</v>
      </c>
      <c r="Z1683" s="3">
        <v>6.05</v>
      </c>
    </row>
    <row r="1684" spans="1:26" x14ac:dyDescent="0.25">
      <c r="A1684" t="s">
        <v>2953</v>
      </c>
      <c r="B1684" t="s">
        <v>2954</v>
      </c>
      <c r="C1684">
        <v>2.9486099410277999</v>
      </c>
      <c r="D1684">
        <v>2</v>
      </c>
      <c r="E1684">
        <v>2</v>
      </c>
      <c r="F1684">
        <v>2</v>
      </c>
      <c r="G1684">
        <v>1</v>
      </c>
      <c r="H1684">
        <v>1187</v>
      </c>
      <c r="I1684">
        <v>135.19999999999999</v>
      </c>
      <c r="J1684">
        <v>8.31</v>
      </c>
      <c r="S1684" s="3">
        <v>1.0109519797809601</v>
      </c>
      <c r="T1684" s="3">
        <v>1</v>
      </c>
      <c r="U1684" s="3">
        <v>1</v>
      </c>
      <c r="V1684" s="3">
        <v>1</v>
      </c>
      <c r="W1684" s="3">
        <v>1</v>
      </c>
      <c r="X1684" s="3">
        <v>1187</v>
      </c>
      <c r="Y1684" s="3">
        <v>135.19999999999999</v>
      </c>
      <c r="Z1684" s="3">
        <v>8.31</v>
      </c>
    </row>
    <row r="1685" spans="1:26" x14ac:dyDescent="0.25">
      <c r="A1685" t="s">
        <v>2985</v>
      </c>
      <c r="B1685" t="s">
        <v>2986</v>
      </c>
      <c r="C1685">
        <v>12.9533678756477</v>
      </c>
      <c r="D1685">
        <v>2</v>
      </c>
      <c r="E1685">
        <v>2</v>
      </c>
      <c r="F1685">
        <v>2</v>
      </c>
      <c r="G1685">
        <v>1</v>
      </c>
      <c r="H1685">
        <v>193</v>
      </c>
      <c r="I1685">
        <v>20.9</v>
      </c>
      <c r="J1685">
        <v>8.6199999999999992</v>
      </c>
      <c r="S1685" s="3">
        <v>7.7720207253886002</v>
      </c>
      <c r="T1685" s="3">
        <v>1</v>
      </c>
      <c r="U1685" s="3">
        <v>1</v>
      </c>
      <c r="V1685" s="3">
        <v>1</v>
      </c>
      <c r="W1685" s="3">
        <v>1</v>
      </c>
      <c r="X1685" s="3">
        <v>193</v>
      </c>
      <c r="Y1685" s="3">
        <v>20.9</v>
      </c>
      <c r="Z1685" s="3">
        <v>8.6199999999999992</v>
      </c>
    </row>
    <row r="1686" spans="1:26" x14ac:dyDescent="0.25">
      <c r="A1686" t="s">
        <v>2141</v>
      </c>
      <c r="B1686" t="s">
        <v>2142</v>
      </c>
      <c r="C1686">
        <v>2.0016012810248198</v>
      </c>
      <c r="D1686">
        <v>2</v>
      </c>
      <c r="E1686">
        <v>2</v>
      </c>
      <c r="F1686">
        <v>2</v>
      </c>
      <c r="G1686">
        <v>1</v>
      </c>
      <c r="H1686">
        <v>1249</v>
      </c>
      <c r="I1686">
        <v>135.5</v>
      </c>
      <c r="J1686">
        <v>5.38</v>
      </c>
      <c r="S1686" s="3">
        <v>0.88070456365092098</v>
      </c>
      <c r="T1686" s="3">
        <v>1</v>
      </c>
      <c r="U1686" s="3">
        <v>1</v>
      </c>
      <c r="V1686" s="3">
        <v>1</v>
      </c>
      <c r="W1686" s="3">
        <v>1</v>
      </c>
      <c r="X1686" s="3">
        <v>1249</v>
      </c>
      <c r="Y1686" s="3">
        <v>135.5</v>
      </c>
      <c r="Z1686" s="3">
        <v>5.38</v>
      </c>
    </row>
    <row r="1687" spans="1:26" x14ac:dyDescent="0.25">
      <c r="A1687" t="s">
        <v>3069</v>
      </c>
      <c r="B1687" t="s">
        <v>3070</v>
      </c>
      <c r="C1687">
        <v>1.08080288214102</v>
      </c>
      <c r="D1687">
        <v>2</v>
      </c>
      <c r="E1687">
        <v>2</v>
      </c>
      <c r="F1687">
        <v>2</v>
      </c>
      <c r="G1687">
        <v>1</v>
      </c>
      <c r="H1687">
        <v>1943</v>
      </c>
      <c r="I1687">
        <v>214</v>
      </c>
      <c r="J1687">
        <v>7.06</v>
      </c>
      <c r="S1687" s="3">
        <v>0.72053525476067903</v>
      </c>
      <c r="T1687" s="3">
        <v>1</v>
      </c>
      <c r="U1687" s="3">
        <v>1</v>
      </c>
      <c r="V1687" s="3">
        <v>1</v>
      </c>
      <c r="W1687" s="3">
        <v>1</v>
      </c>
      <c r="X1687" s="3">
        <v>1943</v>
      </c>
      <c r="Y1687" s="3">
        <v>214</v>
      </c>
      <c r="Z1687" s="3">
        <v>7.06</v>
      </c>
    </row>
    <row r="1688" spans="1:26" x14ac:dyDescent="0.25">
      <c r="A1688" t="s">
        <v>3243</v>
      </c>
      <c r="B1688" t="s">
        <v>3244</v>
      </c>
      <c r="C1688">
        <v>4.2042042042042</v>
      </c>
      <c r="D1688">
        <v>2</v>
      </c>
      <c r="E1688">
        <v>2</v>
      </c>
      <c r="F1688">
        <v>2</v>
      </c>
      <c r="G1688">
        <v>1</v>
      </c>
      <c r="H1688">
        <v>666</v>
      </c>
      <c r="I1688">
        <v>72.8</v>
      </c>
      <c r="J1688">
        <v>5.91</v>
      </c>
      <c r="S1688" s="3">
        <v>2.4024024024024002</v>
      </c>
      <c r="T1688" s="3">
        <v>1</v>
      </c>
      <c r="U1688" s="3">
        <v>1</v>
      </c>
      <c r="V1688" s="3">
        <v>1</v>
      </c>
      <c r="W1688" s="3">
        <v>1</v>
      </c>
      <c r="X1688" s="3">
        <v>666</v>
      </c>
      <c r="Y1688" s="3">
        <v>72.8</v>
      </c>
      <c r="Z1688" s="3">
        <v>5.91</v>
      </c>
    </row>
    <row r="1689" spans="1:26" x14ac:dyDescent="0.25">
      <c r="A1689" t="s">
        <v>3410</v>
      </c>
      <c r="B1689" t="s">
        <v>3411</v>
      </c>
      <c r="C1689">
        <v>5.2369077306733196</v>
      </c>
      <c r="D1689">
        <v>2</v>
      </c>
      <c r="E1689">
        <v>2</v>
      </c>
      <c r="F1689">
        <v>2</v>
      </c>
      <c r="G1689">
        <v>1</v>
      </c>
      <c r="H1689">
        <v>401</v>
      </c>
      <c r="I1689">
        <v>44.9</v>
      </c>
      <c r="J1689">
        <v>5.97</v>
      </c>
      <c r="S1689" s="3">
        <v>2.9925187032418998</v>
      </c>
      <c r="T1689" s="3">
        <v>1</v>
      </c>
      <c r="U1689" s="3">
        <v>1</v>
      </c>
      <c r="V1689" s="3">
        <v>1</v>
      </c>
      <c r="W1689" s="3">
        <v>1</v>
      </c>
      <c r="X1689" s="3">
        <v>401</v>
      </c>
      <c r="Y1689" s="3">
        <v>44.9</v>
      </c>
      <c r="Z1689" s="3">
        <v>5.97</v>
      </c>
    </row>
    <row r="1690" spans="1:26" x14ac:dyDescent="0.25">
      <c r="A1690" t="s">
        <v>2627</v>
      </c>
      <c r="B1690" t="s">
        <v>2628</v>
      </c>
      <c r="C1690">
        <v>2.0134228187919501</v>
      </c>
      <c r="D1690">
        <v>2</v>
      </c>
      <c r="E1690">
        <v>2</v>
      </c>
      <c r="F1690">
        <v>2</v>
      </c>
      <c r="G1690">
        <v>1</v>
      </c>
      <c r="H1690">
        <v>1192</v>
      </c>
      <c r="I1690">
        <v>132.5</v>
      </c>
      <c r="J1690">
        <v>6.19</v>
      </c>
      <c r="S1690" s="3">
        <v>0.83892617449664397</v>
      </c>
      <c r="T1690" s="3">
        <v>1</v>
      </c>
      <c r="U1690" s="3">
        <v>1</v>
      </c>
      <c r="V1690" s="3">
        <v>1</v>
      </c>
      <c r="W1690" s="3">
        <v>1</v>
      </c>
      <c r="X1690" s="3">
        <v>1192</v>
      </c>
      <c r="Y1690" s="3">
        <v>132.5</v>
      </c>
      <c r="Z1690" s="3">
        <v>6.19</v>
      </c>
    </row>
    <row r="1691" spans="1:26" x14ac:dyDescent="0.25">
      <c r="A1691" t="s">
        <v>2927</v>
      </c>
      <c r="B1691" t="s">
        <v>2928</v>
      </c>
      <c r="C1691">
        <v>3.93518518518519</v>
      </c>
      <c r="D1691">
        <v>2</v>
      </c>
      <c r="E1691">
        <v>2</v>
      </c>
      <c r="F1691">
        <v>2</v>
      </c>
      <c r="G1691">
        <v>1</v>
      </c>
      <c r="H1691">
        <v>432</v>
      </c>
      <c r="I1691">
        <v>47.4</v>
      </c>
      <c r="J1691">
        <v>6.7</v>
      </c>
      <c r="S1691" s="3">
        <v>2.0833333333333299</v>
      </c>
      <c r="T1691" s="3">
        <v>1</v>
      </c>
      <c r="U1691" s="3">
        <v>1</v>
      </c>
      <c r="V1691" s="3">
        <v>1</v>
      </c>
      <c r="W1691" s="3">
        <v>1</v>
      </c>
      <c r="X1691" s="3">
        <v>432</v>
      </c>
      <c r="Y1691" s="3">
        <v>47.4</v>
      </c>
      <c r="Z1691" s="3">
        <v>6.7</v>
      </c>
    </row>
    <row r="1692" spans="1:26" x14ac:dyDescent="0.25">
      <c r="A1692" t="s">
        <v>3195</v>
      </c>
      <c r="B1692" t="s">
        <v>3196</v>
      </c>
      <c r="C1692">
        <v>15.384615384615399</v>
      </c>
      <c r="D1692">
        <v>2</v>
      </c>
      <c r="E1692">
        <v>2</v>
      </c>
      <c r="F1692">
        <v>2</v>
      </c>
      <c r="G1692">
        <v>1</v>
      </c>
      <c r="H1692">
        <v>195</v>
      </c>
      <c r="I1692">
        <v>21.5</v>
      </c>
      <c r="J1692">
        <v>9.26</v>
      </c>
      <c r="S1692" s="3">
        <v>5.1282051282051304</v>
      </c>
      <c r="T1692" s="3">
        <v>1</v>
      </c>
      <c r="U1692" s="3">
        <v>1</v>
      </c>
      <c r="V1692" s="3">
        <v>1</v>
      </c>
      <c r="W1692" s="3">
        <v>1</v>
      </c>
      <c r="X1692" s="3">
        <v>195</v>
      </c>
      <c r="Y1692" s="3">
        <v>21.5</v>
      </c>
      <c r="Z1692" s="3">
        <v>9.26</v>
      </c>
    </row>
    <row r="1693" spans="1:26" x14ac:dyDescent="0.25">
      <c r="A1693" t="s">
        <v>2889</v>
      </c>
      <c r="B1693" t="s">
        <v>2890</v>
      </c>
      <c r="C1693">
        <v>5.8510638297872299</v>
      </c>
      <c r="D1693">
        <v>2</v>
      </c>
      <c r="E1693">
        <v>2</v>
      </c>
      <c r="F1693">
        <v>2</v>
      </c>
      <c r="G1693">
        <v>1</v>
      </c>
      <c r="H1693">
        <v>376</v>
      </c>
      <c r="I1693">
        <v>42.3</v>
      </c>
      <c r="J1693">
        <v>8</v>
      </c>
      <c r="S1693" s="3">
        <v>5.8510638297872299</v>
      </c>
      <c r="T1693" s="3">
        <v>1</v>
      </c>
      <c r="U1693" s="3">
        <v>1</v>
      </c>
      <c r="V1693" s="3">
        <v>1</v>
      </c>
      <c r="W1693" s="3">
        <v>1</v>
      </c>
      <c r="X1693" s="3">
        <v>376</v>
      </c>
      <c r="Y1693" s="3">
        <v>42.3</v>
      </c>
      <c r="Z1693" s="3">
        <v>8</v>
      </c>
    </row>
    <row r="1694" spans="1:26" x14ac:dyDescent="0.25">
      <c r="A1694" t="s">
        <v>3327</v>
      </c>
      <c r="B1694" t="s">
        <v>3328</v>
      </c>
      <c r="C1694">
        <v>5.0847457627118704</v>
      </c>
      <c r="D1694">
        <v>2</v>
      </c>
      <c r="E1694">
        <v>2</v>
      </c>
      <c r="F1694">
        <v>2</v>
      </c>
      <c r="G1694">
        <v>1</v>
      </c>
      <c r="H1694">
        <v>354</v>
      </c>
      <c r="I1694">
        <v>38.200000000000003</v>
      </c>
      <c r="J1694">
        <v>5.62</v>
      </c>
      <c r="S1694" s="3">
        <v>2.2598870056497198</v>
      </c>
      <c r="T1694" s="3">
        <v>1</v>
      </c>
      <c r="U1694" s="3">
        <v>1</v>
      </c>
      <c r="V1694" s="3">
        <v>1</v>
      </c>
      <c r="W1694" s="3">
        <v>1</v>
      </c>
      <c r="X1694" s="3">
        <v>354</v>
      </c>
      <c r="Y1694" s="3">
        <v>38.200000000000003</v>
      </c>
      <c r="Z1694" s="3">
        <v>5.62</v>
      </c>
    </row>
    <row r="1695" spans="1:26" x14ac:dyDescent="0.25">
      <c r="A1695" t="s">
        <v>2279</v>
      </c>
      <c r="B1695" t="s">
        <v>2280</v>
      </c>
      <c r="C1695">
        <v>4.0384615384615401</v>
      </c>
      <c r="D1695">
        <v>2</v>
      </c>
      <c r="E1695">
        <v>2</v>
      </c>
      <c r="F1695">
        <v>2</v>
      </c>
      <c r="G1695">
        <v>1</v>
      </c>
      <c r="H1695">
        <v>520</v>
      </c>
      <c r="I1695">
        <v>60.7</v>
      </c>
      <c r="J1695">
        <v>6.77</v>
      </c>
      <c r="S1695" s="3">
        <v>1.5384615384615401</v>
      </c>
      <c r="T1695" s="3">
        <v>1</v>
      </c>
      <c r="U1695" s="3">
        <v>1</v>
      </c>
      <c r="V1695" s="3">
        <v>1</v>
      </c>
      <c r="W1695" s="3">
        <v>1</v>
      </c>
      <c r="X1695" s="3">
        <v>520</v>
      </c>
      <c r="Y1695" s="3">
        <v>60.7</v>
      </c>
      <c r="Z1695" s="3">
        <v>6.77</v>
      </c>
    </row>
    <row r="1696" spans="1:26" x14ac:dyDescent="0.25">
      <c r="A1696" t="s">
        <v>2619</v>
      </c>
      <c r="B1696" t="s">
        <v>2620</v>
      </c>
      <c r="C1696">
        <v>11.065573770491801</v>
      </c>
      <c r="D1696">
        <v>2</v>
      </c>
      <c r="E1696">
        <v>2</v>
      </c>
      <c r="F1696">
        <v>2</v>
      </c>
      <c r="G1696">
        <v>1</v>
      </c>
      <c r="H1696">
        <v>244</v>
      </c>
      <c r="I1696">
        <v>28.3</v>
      </c>
      <c r="J1696">
        <v>8.3800000000000008</v>
      </c>
      <c r="S1696" s="3">
        <v>6.14754098360656</v>
      </c>
      <c r="T1696" s="3">
        <v>1</v>
      </c>
      <c r="U1696" s="3">
        <v>1</v>
      </c>
      <c r="V1696" s="3">
        <v>1</v>
      </c>
      <c r="W1696" s="3">
        <v>1</v>
      </c>
      <c r="X1696" s="3">
        <v>244</v>
      </c>
      <c r="Y1696" s="3">
        <v>28.3</v>
      </c>
      <c r="Z1696" s="3">
        <v>8.3800000000000008</v>
      </c>
    </row>
    <row r="1697" spans="1:26" x14ac:dyDescent="0.25">
      <c r="A1697" t="s">
        <v>3165</v>
      </c>
      <c r="B1697" t="s">
        <v>3166</v>
      </c>
      <c r="C1697">
        <v>9.2473118279569899</v>
      </c>
      <c r="D1697">
        <v>2</v>
      </c>
      <c r="E1697">
        <v>2</v>
      </c>
      <c r="F1697">
        <v>2</v>
      </c>
      <c r="G1697">
        <v>1</v>
      </c>
      <c r="H1697">
        <v>465</v>
      </c>
      <c r="I1697">
        <v>51.8</v>
      </c>
      <c r="J1697">
        <v>6.19</v>
      </c>
      <c r="S1697" s="3">
        <v>3.0107526881720399</v>
      </c>
      <c r="T1697" s="3">
        <v>1</v>
      </c>
      <c r="U1697" s="3">
        <v>1</v>
      </c>
      <c r="V1697" s="3">
        <v>1</v>
      </c>
      <c r="W1697" s="3">
        <v>1</v>
      </c>
      <c r="X1697" s="3">
        <v>465</v>
      </c>
      <c r="Y1697" s="3">
        <v>51.8</v>
      </c>
      <c r="Z1697" s="3">
        <v>6.19</v>
      </c>
    </row>
    <row r="1698" spans="1:26" x14ac:dyDescent="0.25">
      <c r="A1698" t="s">
        <v>2901</v>
      </c>
      <c r="B1698" t="s">
        <v>2902</v>
      </c>
      <c r="C1698">
        <v>6.5108514190317202</v>
      </c>
      <c r="D1698">
        <v>2</v>
      </c>
      <c r="E1698">
        <v>2</v>
      </c>
      <c r="F1698">
        <v>2</v>
      </c>
      <c r="G1698">
        <v>1</v>
      </c>
      <c r="H1698">
        <v>599</v>
      </c>
      <c r="I1698">
        <v>66.8</v>
      </c>
      <c r="J1698">
        <v>5.64</v>
      </c>
      <c r="S1698" s="3">
        <v>4.0066777963272102</v>
      </c>
      <c r="T1698" s="3">
        <v>1</v>
      </c>
      <c r="U1698" s="3">
        <v>1</v>
      </c>
      <c r="V1698" s="3">
        <v>1</v>
      </c>
      <c r="W1698" s="3">
        <v>1</v>
      </c>
      <c r="X1698" s="3">
        <v>599</v>
      </c>
      <c r="Y1698" s="3">
        <v>66.8</v>
      </c>
      <c r="Z1698" s="3">
        <v>5.64</v>
      </c>
    </row>
    <row r="1699" spans="1:26" x14ac:dyDescent="0.25">
      <c r="A1699" t="s">
        <v>3221</v>
      </c>
      <c r="B1699" t="s">
        <v>3222</v>
      </c>
      <c r="C1699">
        <v>2.6058631921824098</v>
      </c>
      <c r="D1699">
        <v>2</v>
      </c>
      <c r="E1699">
        <v>2</v>
      </c>
      <c r="F1699">
        <v>2</v>
      </c>
      <c r="G1699">
        <v>1</v>
      </c>
      <c r="H1699">
        <v>921</v>
      </c>
      <c r="I1699">
        <v>102.1</v>
      </c>
      <c r="J1699">
        <v>6.54</v>
      </c>
      <c r="S1699" s="3">
        <v>1.1943539630836</v>
      </c>
      <c r="T1699" s="3">
        <v>1</v>
      </c>
      <c r="U1699" s="3">
        <v>1</v>
      </c>
      <c r="V1699" s="3">
        <v>1</v>
      </c>
      <c r="W1699" s="3">
        <v>1</v>
      </c>
      <c r="X1699" s="3">
        <v>921</v>
      </c>
      <c r="Y1699" s="3">
        <v>102.1</v>
      </c>
      <c r="Z1699" s="3">
        <v>6.54</v>
      </c>
    </row>
    <row r="1700" spans="1:26" x14ac:dyDescent="0.25">
      <c r="A1700" t="s">
        <v>2745</v>
      </c>
      <c r="B1700" t="s">
        <v>2746</v>
      </c>
      <c r="C1700">
        <v>1.78799489144317</v>
      </c>
      <c r="D1700">
        <v>1</v>
      </c>
      <c r="E1700">
        <v>1</v>
      </c>
      <c r="F1700">
        <v>1</v>
      </c>
      <c r="G1700">
        <v>1</v>
      </c>
      <c r="H1700">
        <v>783</v>
      </c>
      <c r="I1700">
        <v>84.9</v>
      </c>
      <c r="J1700">
        <v>7.2</v>
      </c>
      <c r="S1700" s="3">
        <v>1.40485312899106</v>
      </c>
      <c r="T1700" s="3">
        <v>1</v>
      </c>
      <c r="U1700" s="3">
        <v>1</v>
      </c>
      <c r="V1700" s="3">
        <v>1</v>
      </c>
      <c r="W1700" s="3">
        <v>1</v>
      </c>
      <c r="X1700" s="3">
        <v>783</v>
      </c>
      <c r="Y1700" s="3">
        <v>84.9</v>
      </c>
      <c r="Z1700" s="3">
        <v>7.2</v>
      </c>
    </row>
    <row r="1701" spans="1:26" x14ac:dyDescent="0.25">
      <c r="A1701" t="s">
        <v>3426</v>
      </c>
      <c r="B1701" t="s">
        <v>3427</v>
      </c>
      <c r="C1701">
        <v>15.789473684210501</v>
      </c>
      <c r="D1701">
        <v>1</v>
      </c>
      <c r="E1701">
        <v>1</v>
      </c>
      <c r="F1701">
        <v>1</v>
      </c>
      <c r="G1701">
        <v>1</v>
      </c>
      <c r="H1701">
        <v>76</v>
      </c>
      <c r="I1701">
        <v>8.5</v>
      </c>
      <c r="J1701">
        <v>8.84</v>
      </c>
      <c r="S1701" s="3">
        <v>15.789473684210501</v>
      </c>
      <c r="T1701" s="3">
        <v>1</v>
      </c>
      <c r="U1701" s="3">
        <v>1</v>
      </c>
      <c r="V1701" s="3">
        <v>1</v>
      </c>
      <c r="W1701" s="3">
        <v>1</v>
      </c>
      <c r="X1701" s="3">
        <v>76</v>
      </c>
      <c r="Y1701" s="3">
        <v>8.5</v>
      </c>
      <c r="Z1701" s="3">
        <v>8.84</v>
      </c>
    </row>
    <row r="1702" spans="1:26" x14ac:dyDescent="0.25">
      <c r="A1702" t="s">
        <v>3808</v>
      </c>
      <c r="B1702" t="s">
        <v>3809</v>
      </c>
      <c r="C1702">
        <v>1.35869565217391</v>
      </c>
      <c r="D1702">
        <v>1</v>
      </c>
      <c r="E1702">
        <v>1</v>
      </c>
      <c r="F1702">
        <v>1</v>
      </c>
      <c r="G1702">
        <v>1</v>
      </c>
      <c r="H1702">
        <v>736</v>
      </c>
      <c r="I1702">
        <v>81.8</v>
      </c>
      <c r="J1702">
        <v>6.81</v>
      </c>
      <c r="S1702" s="3">
        <v>1.35869565217391</v>
      </c>
      <c r="T1702" s="3">
        <v>1</v>
      </c>
      <c r="U1702" s="3">
        <v>1</v>
      </c>
      <c r="V1702" s="3">
        <v>1</v>
      </c>
      <c r="W1702" s="3">
        <v>1</v>
      </c>
      <c r="X1702" s="3">
        <v>736</v>
      </c>
      <c r="Y1702" s="3">
        <v>81.8</v>
      </c>
      <c r="Z1702" s="3">
        <v>6.81</v>
      </c>
    </row>
    <row r="1703" spans="1:26" x14ac:dyDescent="0.25">
      <c r="A1703" t="s">
        <v>3710</v>
      </c>
      <c r="B1703" t="s">
        <v>3711</v>
      </c>
      <c r="C1703">
        <v>9.1836734693877595</v>
      </c>
      <c r="D1703">
        <v>1</v>
      </c>
      <c r="E1703">
        <v>1</v>
      </c>
      <c r="F1703">
        <v>1</v>
      </c>
      <c r="G1703">
        <v>1</v>
      </c>
      <c r="H1703">
        <v>196</v>
      </c>
      <c r="I1703">
        <v>22.9</v>
      </c>
      <c r="J1703">
        <v>9.5399999999999991</v>
      </c>
      <c r="S1703" s="3">
        <v>9.1836734693877595</v>
      </c>
      <c r="T1703" s="3">
        <v>1</v>
      </c>
      <c r="U1703" s="3">
        <v>1</v>
      </c>
      <c r="V1703" s="3">
        <v>1</v>
      </c>
      <c r="W1703" s="3">
        <v>1</v>
      </c>
      <c r="X1703" s="3">
        <v>196</v>
      </c>
      <c r="Y1703" s="3">
        <v>22.9</v>
      </c>
      <c r="Z1703" s="3">
        <v>9.5399999999999991</v>
      </c>
    </row>
    <row r="1704" spans="1:26" x14ac:dyDescent="0.25">
      <c r="A1704" t="s">
        <v>3884</v>
      </c>
      <c r="B1704" t="s">
        <v>3885</v>
      </c>
      <c r="C1704">
        <v>0.95602294455066905</v>
      </c>
      <c r="D1704">
        <v>1</v>
      </c>
      <c r="E1704">
        <v>1</v>
      </c>
      <c r="F1704">
        <v>1</v>
      </c>
      <c r="G1704">
        <v>1</v>
      </c>
      <c r="H1704">
        <v>1046</v>
      </c>
      <c r="I1704">
        <v>116.9</v>
      </c>
      <c r="J1704">
        <v>6.7</v>
      </c>
      <c r="S1704" s="3">
        <v>0.95602294455066905</v>
      </c>
      <c r="T1704" s="3">
        <v>1</v>
      </c>
      <c r="U1704" s="3">
        <v>1</v>
      </c>
      <c r="V1704" s="3">
        <v>1</v>
      </c>
      <c r="W1704" s="3">
        <v>1</v>
      </c>
      <c r="X1704" s="3">
        <v>1046</v>
      </c>
      <c r="Y1704" s="3">
        <v>116.9</v>
      </c>
      <c r="Z1704" s="3">
        <v>6.7</v>
      </c>
    </row>
    <row r="1705" spans="1:26" x14ac:dyDescent="0.25">
      <c r="A1705" t="s">
        <v>3896</v>
      </c>
      <c r="B1705" t="s">
        <v>3897</v>
      </c>
      <c r="C1705">
        <v>3.9634146341463401</v>
      </c>
      <c r="D1705">
        <v>1</v>
      </c>
      <c r="E1705">
        <v>1</v>
      </c>
      <c r="F1705">
        <v>1</v>
      </c>
      <c r="G1705">
        <v>1</v>
      </c>
      <c r="H1705">
        <v>328</v>
      </c>
      <c r="I1705">
        <v>37.1</v>
      </c>
      <c r="J1705">
        <v>6.84</v>
      </c>
      <c r="S1705" s="3">
        <v>3.0487804878048799</v>
      </c>
      <c r="T1705" s="3">
        <v>1</v>
      </c>
      <c r="U1705" s="3">
        <v>1</v>
      </c>
      <c r="V1705" s="3">
        <v>1</v>
      </c>
      <c r="W1705" s="3">
        <v>1</v>
      </c>
      <c r="X1705" s="3">
        <v>328</v>
      </c>
      <c r="Y1705" s="3">
        <v>37.1</v>
      </c>
      <c r="Z1705" s="3">
        <v>6.84</v>
      </c>
    </row>
    <row r="1706" spans="1:26" x14ac:dyDescent="0.25">
      <c r="A1706" t="s">
        <v>2871</v>
      </c>
      <c r="B1706" t="s">
        <v>2872</v>
      </c>
      <c r="C1706">
        <v>1.8711018711018701</v>
      </c>
      <c r="D1706">
        <v>1</v>
      </c>
      <c r="E1706">
        <v>1</v>
      </c>
      <c r="F1706">
        <v>1</v>
      </c>
      <c r="G1706">
        <v>1</v>
      </c>
      <c r="H1706">
        <v>962</v>
      </c>
      <c r="I1706">
        <v>107.8</v>
      </c>
      <c r="J1706">
        <v>4.91</v>
      </c>
      <c r="S1706" s="3">
        <v>1.03950103950104</v>
      </c>
      <c r="T1706" s="3">
        <v>1</v>
      </c>
      <c r="U1706" s="3">
        <v>1</v>
      </c>
      <c r="V1706" s="3">
        <v>1</v>
      </c>
      <c r="W1706" s="3">
        <v>1</v>
      </c>
      <c r="X1706" s="3">
        <v>962</v>
      </c>
      <c r="Y1706" s="3">
        <v>107.8</v>
      </c>
      <c r="Z1706" s="3">
        <v>4.91</v>
      </c>
    </row>
    <row r="1707" spans="1:26" x14ac:dyDescent="0.25">
      <c r="A1707" t="s">
        <v>3698</v>
      </c>
      <c r="B1707" t="s">
        <v>3699</v>
      </c>
      <c r="C1707">
        <v>2.0100502512562799</v>
      </c>
      <c r="D1707">
        <v>1</v>
      </c>
      <c r="E1707">
        <v>1</v>
      </c>
      <c r="F1707">
        <v>1</v>
      </c>
      <c r="G1707">
        <v>1</v>
      </c>
      <c r="H1707">
        <v>597</v>
      </c>
      <c r="I1707">
        <v>68.5</v>
      </c>
      <c r="J1707">
        <v>8.1300000000000008</v>
      </c>
      <c r="S1707" s="3">
        <v>2.0100502512562799</v>
      </c>
      <c r="T1707" s="3">
        <v>1</v>
      </c>
      <c r="U1707" s="3">
        <v>1</v>
      </c>
      <c r="V1707" s="3">
        <v>1</v>
      </c>
      <c r="W1707" s="3">
        <v>1</v>
      </c>
      <c r="X1707" s="3">
        <v>597</v>
      </c>
      <c r="Y1707" s="3">
        <v>68.5</v>
      </c>
      <c r="Z1707" s="3">
        <v>8.1300000000000008</v>
      </c>
    </row>
    <row r="1708" spans="1:26" x14ac:dyDescent="0.25">
      <c r="A1708" t="s">
        <v>4018</v>
      </c>
      <c r="B1708" t="s">
        <v>4019</v>
      </c>
      <c r="C1708">
        <v>1.7667844522968199</v>
      </c>
      <c r="D1708">
        <v>1</v>
      </c>
      <c r="E1708">
        <v>1</v>
      </c>
      <c r="F1708">
        <v>1</v>
      </c>
      <c r="G1708">
        <v>1</v>
      </c>
      <c r="H1708">
        <v>566</v>
      </c>
      <c r="I1708">
        <v>65.5</v>
      </c>
      <c r="J1708">
        <v>5.53</v>
      </c>
      <c r="S1708" s="3">
        <v>1.7667844522968199</v>
      </c>
      <c r="T1708" s="3">
        <v>1</v>
      </c>
      <c r="U1708" s="3">
        <v>1</v>
      </c>
      <c r="V1708" s="3">
        <v>1</v>
      </c>
      <c r="W1708" s="3">
        <v>1</v>
      </c>
      <c r="X1708" s="3">
        <v>566</v>
      </c>
      <c r="Y1708" s="3">
        <v>65.5</v>
      </c>
      <c r="Z1708" s="3">
        <v>5.53</v>
      </c>
    </row>
    <row r="1709" spans="1:26" x14ac:dyDescent="0.25">
      <c r="A1709" t="s">
        <v>3159</v>
      </c>
      <c r="B1709" t="s">
        <v>3160</v>
      </c>
      <c r="C1709">
        <v>3.3333333333333299</v>
      </c>
      <c r="D1709">
        <v>1</v>
      </c>
      <c r="E1709">
        <v>1</v>
      </c>
      <c r="F1709">
        <v>1</v>
      </c>
      <c r="G1709">
        <v>1</v>
      </c>
      <c r="H1709">
        <v>330</v>
      </c>
      <c r="I1709">
        <v>37.4</v>
      </c>
      <c r="J1709">
        <v>10.01</v>
      </c>
      <c r="S1709" s="3">
        <v>3.3333333333333299</v>
      </c>
      <c r="T1709" s="3">
        <v>1</v>
      </c>
      <c r="U1709" s="3">
        <v>1</v>
      </c>
      <c r="V1709" s="3">
        <v>1</v>
      </c>
      <c r="W1709" s="3">
        <v>1</v>
      </c>
      <c r="X1709" s="3">
        <v>330</v>
      </c>
      <c r="Y1709" s="3">
        <v>37.4</v>
      </c>
      <c r="Z1709" s="3">
        <v>10.01</v>
      </c>
    </row>
    <row r="1710" spans="1:26" x14ac:dyDescent="0.25">
      <c r="A1710" t="s">
        <v>4098</v>
      </c>
      <c r="B1710" t="s">
        <v>4099</v>
      </c>
      <c r="C1710">
        <v>4.7244094488188999</v>
      </c>
      <c r="D1710">
        <v>1</v>
      </c>
      <c r="E1710">
        <v>1</v>
      </c>
      <c r="F1710">
        <v>1</v>
      </c>
      <c r="G1710">
        <v>1</v>
      </c>
      <c r="H1710">
        <v>254</v>
      </c>
      <c r="I1710">
        <v>27.9</v>
      </c>
      <c r="J1710">
        <v>6.83</v>
      </c>
      <c r="S1710" s="3">
        <v>6.6929133858267704</v>
      </c>
      <c r="T1710" s="3">
        <v>1</v>
      </c>
      <c r="U1710" s="3">
        <v>1</v>
      </c>
      <c r="V1710" s="3">
        <v>1</v>
      </c>
      <c r="W1710" s="3">
        <v>1</v>
      </c>
      <c r="X1710" s="3">
        <v>254</v>
      </c>
      <c r="Y1710" s="3">
        <v>27.9</v>
      </c>
      <c r="Z1710" s="3">
        <v>6.83</v>
      </c>
    </row>
    <row r="1711" spans="1:26" x14ac:dyDescent="0.25">
      <c r="A1711" t="s">
        <v>3692</v>
      </c>
      <c r="B1711" t="s">
        <v>3693</v>
      </c>
      <c r="C1711">
        <v>3.43642611683849</v>
      </c>
      <c r="D1711">
        <v>1</v>
      </c>
      <c r="E1711">
        <v>1</v>
      </c>
      <c r="F1711">
        <v>1</v>
      </c>
      <c r="G1711">
        <v>1</v>
      </c>
      <c r="H1711">
        <v>291</v>
      </c>
      <c r="I1711">
        <v>32.799999999999997</v>
      </c>
      <c r="J1711">
        <v>5.34</v>
      </c>
      <c r="S1711" s="3">
        <v>3.43642611683849</v>
      </c>
      <c r="T1711" s="3">
        <v>1</v>
      </c>
      <c r="U1711" s="3">
        <v>1</v>
      </c>
      <c r="V1711" s="3">
        <v>1</v>
      </c>
      <c r="W1711" s="3">
        <v>1</v>
      </c>
      <c r="X1711" s="3">
        <v>291</v>
      </c>
      <c r="Y1711" s="3">
        <v>32.799999999999997</v>
      </c>
      <c r="Z1711" s="3">
        <v>5.34</v>
      </c>
    </row>
    <row r="1712" spans="1:26" x14ac:dyDescent="0.25">
      <c r="A1712" t="s">
        <v>3604</v>
      </c>
      <c r="B1712" t="s">
        <v>3605</v>
      </c>
      <c r="C1712">
        <v>3.5650623885917998</v>
      </c>
      <c r="D1712">
        <v>1</v>
      </c>
      <c r="E1712">
        <v>1</v>
      </c>
      <c r="F1712">
        <v>1</v>
      </c>
      <c r="G1712">
        <v>1</v>
      </c>
      <c r="H1712">
        <v>561</v>
      </c>
      <c r="I1712">
        <v>64.3</v>
      </c>
      <c r="J1712">
        <v>6.86</v>
      </c>
      <c r="S1712" s="3">
        <v>1.6042780748663099</v>
      </c>
      <c r="T1712" s="3">
        <v>1</v>
      </c>
      <c r="U1712" s="3">
        <v>1</v>
      </c>
      <c r="V1712" s="3">
        <v>1</v>
      </c>
      <c r="W1712" s="3">
        <v>1</v>
      </c>
      <c r="X1712" s="3">
        <v>561</v>
      </c>
      <c r="Y1712" s="3">
        <v>64.3</v>
      </c>
      <c r="Z1712" s="3">
        <v>6.86</v>
      </c>
    </row>
    <row r="1713" spans="1:26" x14ac:dyDescent="0.25">
      <c r="A1713" t="s">
        <v>3528</v>
      </c>
      <c r="B1713" t="s">
        <v>3529</v>
      </c>
      <c r="C1713">
        <v>1.13493064312736</v>
      </c>
      <c r="D1713">
        <v>1</v>
      </c>
      <c r="E1713">
        <v>1</v>
      </c>
      <c r="F1713">
        <v>1</v>
      </c>
      <c r="G1713">
        <v>1</v>
      </c>
      <c r="H1713">
        <v>793</v>
      </c>
      <c r="I1713">
        <v>93.6</v>
      </c>
      <c r="J1713">
        <v>6.71</v>
      </c>
      <c r="S1713" s="3">
        <v>1.13493064312736</v>
      </c>
      <c r="T1713" s="3">
        <v>1</v>
      </c>
      <c r="U1713" s="3">
        <v>1</v>
      </c>
      <c r="V1713" s="3">
        <v>1</v>
      </c>
      <c r="W1713" s="3">
        <v>1</v>
      </c>
      <c r="X1713" s="3">
        <v>793</v>
      </c>
      <c r="Y1713" s="3">
        <v>93.6</v>
      </c>
      <c r="Z1713" s="3">
        <v>6.71</v>
      </c>
    </row>
    <row r="1714" spans="1:26" x14ac:dyDescent="0.25">
      <c r="A1714" t="s">
        <v>3263</v>
      </c>
      <c r="B1714" t="s">
        <v>3264</v>
      </c>
      <c r="C1714">
        <v>3.1496062992125999</v>
      </c>
      <c r="D1714">
        <v>1</v>
      </c>
      <c r="E1714">
        <v>1</v>
      </c>
      <c r="F1714">
        <v>1</v>
      </c>
      <c r="G1714">
        <v>1</v>
      </c>
      <c r="H1714">
        <v>381</v>
      </c>
      <c r="I1714">
        <v>43</v>
      </c>
      <c r="J1714">
        <v>5.35</v>
      </c>
      <c r="S1714" s="3">
        <v>3.1496062992125999</v>
      </c>
      <c r="T1714" s="3">
        <v>1</v>
      </c>
      <c r="U1714" s="3">
        <v>1</v>
      </c>
      <c r="V1714" s="3">
        <v>1</v>
      </c>
      <c r="W1714" s="3">
        <v>1</v>
      </c>
      <c r="X1714" s="3">
        <v>381</v>
      </c>
      <c r="Y1714" s="3">
        <v>43</v>
      </c>
      <c r="Z1714" s="3">
        <v>5.35</v>
      </c>
    </row>
    <row r="1715" spans="1:26" x14ac:dyDescent="0.25">
      <c r="A1715" t="s">
        <v>2997</v>
      </c>
      <c r="B1715" t="s">
        <v>2998</v>
      </c>
      <c r="C1715">
        <v>0.35278154681139801</v>
      </c>
      <c r="D1715">
        <v>1</v>
      </c>
      <c r="E1715">
        <v>1</v>
      </c>
      <c r="F1715">
        <v>1</v>
      </c>
      <c r="G1715">
        <v>1</v>
      </c>
      <c r="H1715">
        <v>3685</v>
      </c>
      <c r="I1715">
        <v>426.5</v>
      </c>
      <c r="J1715">
        <v>5.88</v>
      </c>
      <c r="S1715" s="3">
        <v>0.37991858887381302</v>
      </c>
      <c r="T1715" s="3">
        <v>1</v>
      </c>
      <c r="U1715" s="3">
        <v>1</v>
      </c>
      <c r="V1715" s="3">
        <v>1</v>
      </c>
      <c r="W1715" s="3">
        <v>1</v>
      </c>
      <c r="X1715" s="3">
        <v>3685</v>
      </c>
      <c r="Y1715" s="3">
        <v>426.5</v>
      </c>
      <c r="Z1715" s="3">
        <v>5.88</v>
      </c>
    </row>
    <row r="1716" spans="1:26" x14ac:dyDescent="0.25">
      <c r="A1716" t="s">
        <v>2593</v>
      </c>
      <c r="B1716" t="s">
        <v>2594</v>
      </c>
      <c r="C1716">
        <v>8.9622641509433993</v>
      </c>
      <c r="D1716">
        <v>1</v>
      </c>
      <c r="E1716">
        <v>1</v>
      </c>
      <c r="F1716">
        <v>1</v>
      </c>
      <c r="G1716">
        <v>1</v>
      </c>
      <c r="H1716">
        <v>212</v>
      </c>
      <c r="I1716">
        <v>24.5</v>
      </c>
      <c r="J1716">
        <v>8.6199999999999992</v>
      </c>
      <c r="S1716" s="3">
        <v>8.9622641509433993</v>
      </c>
      <c r="T1716" s="3">
        <v>1</v>
      </c>
      <c r="U1716" s="3">
        <v>1</v>
      </c>
      <c r="V1716" s="3">
        <v>1</v>
      </c>
      <c r="W1716" s="3">
        <v>1</v>
      </c>
      <c r="X1716" s="3">
        <v>212</v>
      </c>
      <c r="Y1716" s="3">
        <v>24.5</v>
      </c>
      <c r="Z1716" s="3">
        <v>8.6199999999999992</v>
      </c>
    </row>
    <row r="1717" spans="1:26" x14ac:dyDescent="0.25">
      <c r="A1717" t="s">
        <v>3780</v>
      </c>
      <c r="B1717" t="s">
        <v>3781</v>
      </c>
      <c r="C1717">
        <v>2.3943661971830998</v>
      </c>
      <c r="D1717">
        <v>1</v>
      </c>
      <c r="E1717">
        <v>1</v>
      </c>
      <c r="F1717">
        <v>1</v>
      </c>
      <c r="G1717">
        <v>1</v>
      </c>
      <c r="H1717">
        <v>710</v>
      </c>
      <c r="I1717">
        <v>80.599999999999994</v>
      </c>
      <c r="J1717">
        <v>5.86</v>
      </c>
      <c r="S1717" s="3">
        <v>2.3943661971830998</v>
      </c>
      <c r="T1717" s="3">
        <v>1</v>
      </c>
      <c r="U1717" s="3">
        <v>1</v>
      </c>
      <c r="V1717" s="3">
        <v>1</v>
      </c>
      <c r="W1717" s="3">
        <v>1</v>
      </c>
      <c r="X1717" s="3">
        <v>710</v>
      </c>
      <c r="Y1717" s="3">
        <v>80.599999999999994</v>
      </c>
      <c r="Z1717" s="3">
        <v>5.86</v>
      </c>
    </row>
    <row r="1718" spans="1:26" x14ac:dyDescent="0.25">
      <c r="A1718" t="s">
        <v>3277</v>
      </c>
      <c r="B1718" t="s">
        <v>3278</v>
      </c>
      <c r="C1718">
        <v>1.0251630941286101</v>
      </c>
      <c r="D1718">
        <v>1</v>
      </c>
      <c r="E1718">
        <v>1</v>
      </c>
      <c r="F1718">
        <v>1</v>
      </c>
      <c r="G1718">
        <v>1</v>
      </c>
      <c r="H1718">
        <v>2146</v>
      </c>
      <c r="I1718">
        <v>241.5</v>
      </c>
      <c r="J1718">
        <v>6.55</v>
      </c>
      <c r="S1718" s="3">
        <v>0.79217148182665398</v>
      </c>
      <c r="T1718" s="3">
        <v>1</v>
      </c>
      <c r="U1718" s="3">
        <v>1</v>
      </c>
      <c r="V1718" s="3">
        <v>1</v>
      </c>
      <c r="W1718" s="3">
        <v>1</v>
      </c>
      <c r="X1718" s="3">
        <v>2146</v>
      </c>
      <c r="Y1718" s="3">
        <v>241.5</v>
      </c>
      <c r="Z1718" s="3">
        <v>6.55</v>
      </c>
    </row>
    <row r="1719" spans="1:26" x14ac:dyDescent="0.25">
      <c r="A1719" t="s">
        <v>3472</v>
      </c>
      <c r="B1719" t="s">
        <v>3473</v>
      </c>
      <c r="C1719">
        <v>1.5873015873015901</v>
      </c>
      <c r="D1719">
        <v>1</v>
      </c>
      <c r="E1719">
        <v>1</v>
      </c>
      <c r="F1719">
        <v>1</v>
      </c>
      <c r="G1719">
        <v>1</v>
      </c>
      <c r="H1719">
        <v>693</v>
      </c>
      <c r="I1719">
        <v>76.7</v>
      </c>
      <c r="J1719">
        <v>6.87</v>
      </c>
      <c r="S1719" s="3">
        <v>1.5873015873015901</v>
      </c>
      <c r="T1719" s="3">
        <v>1</v>
      </c>
      <c r="U1719" s="3">
        <v>1</v>
      </c>
      <c r="V1719" s="3">
        <v>1</v>
      </c>
      <c r="W1719" s="3">
        <v>1</v>
      </c>
      <c r="X1719" s="3">
        <v>693</v>
      </c>
      <c r="Y1719" s="3">
        <v>76.7</v>
      </c>
      <c r="Z1719" s="3">
        <v>6.87</v>
      </c>
    </row>
    <row r="1720" spans="1:26" x14ac:dyDescent="0.25">
      <c r="A1720" t="s">
        <v>3361</v>
      </c>
      <c r="B1720" t="s">
        <v>3362</v>
      </c>
      <c r="C1720">
        <v>3.76884422110553</v>
      </c>
      <c r="D1720">
        <v>1</v>
      </c>
      <c r="E1720">
        <v>1</v>
      </c>
      <c r="F1720">
        <v>1</v>
      </c>
      <c r="G1720">
        <v>1</v>
      </c>
      <c r="H1720">
        <v>398</v>
      </c>
      <c r="I1720">
        <v>45.5</v>
      </c>
      <c r="J1720">
        <v>8.8800000000000008</v>
      </c>
      <c r="S1720" s="3">
        <v>5.5276381909547698</v>
      </c>
      <c r="T1720" s="3">
        <v>1</v>
      </c>
      <c r="U1720" s="3">
        <v>1</v>
      </c>
      <c r="V1720" s="3">
        <v>1</v>
      </c>
      <c r="W1720" s="3">
        <v>1</v>
      </c>
      <c r="X1720" s="3">
        <v>398</v>
      </c>
      <c r="Y1720" s="3">
        <v>45.5</v>
      </c>
      <c r="Z1720" s="3">
        <v>8.8800000000000008</v>
      </c>
    </row>
    <row r="1721" spans="1:26" x14ac:dyDescent="0.25">
      <c r="A1721" t="s">
        <v>3990</v>
      </c>
      <c r="B1721" t="s">
        <v>3991</v>
      </c>
      <c r="C1721">
        <v>5.2469135802469102</v>
      </c>
      <c r="D1721">
        <v>1</v>
      </c>
      <c r="E1721">
        <v>1</v>
      </c>
      <c r="F1721">
        <v>1</v>
      </c>
      <c r="G1721">
        <v>1</v>
      </c>
      <c r="H1721">
        <v>324</v>
      </c>
      <c r="I1721">
        <v>37</v>
      </c>
      <c r="J1721">
        <v>6.77</v>
      </c>
      <c r="S1721" s="3">
        <v>5.2469135802469102</v>
      </c>
      <c r="T1721" s="3">
        <v>1</v>
      </c>
      <c r="U1721" s="3">
        <v>1</v>
      </c>
      <c r="V1721" s="3">
        <v>1</v>
      </c>
      <c r="W1721" s="3">
        <v>1</v>
      </c>
      <c r="X1721" s="3">
        <v>324</v>
      </c>
      <c r="Y1721" s="3">
        <v>37</v>
      </c>
      <c r="Z1721" s="3">
        <v>6.77</v>
      </c>
    </row>
    <row r="1722" spans="1:26" x14ac:dyDescent="0.25">
      <c r="A1722" t="s">
        <v>2715</v>
      </c>
      <c r="B1722" t="s">
        <v>2716</v>
      </c>
      <c r="C1722">
        <v>18</v>
      </c>
      <c r="D1722">
        <v>1</v>
      </c>
      <c r="E1722">
        <v>1</v>
      </c>
      <c r="F1722">
        <v>1</v>
      </c>
      <c r="G1722">
        <v>1</v>
      </c>
      <c r="H1722">
        <v>150</v>
      </c>
      <c r="I1722">
        <v>17.100000000000001</v>
      </c>
      <c r="J1722">
        <v>4.68</v>
      </c>
      <c r="S1722" s="3">
        <v>18</v>
      </c>
      <c r="T1722" s="3">
        <v>1</v>
      </c>
      <c r="U1722" s="3">
        <v>1</v>
      </c>
      <c r="V1722" s="3">
        <v>1</v>
      </c>
      <c r="W1722" s="3">
        <v>1</v>
      </c>
      <c r="X1722" s="3">
        <v>150</v>
      </c>
      <c r="Y1722" s="3">
        <v>17.100000000000001</v>
      </c>
      <c r="Z1722" s="3">
        <v>4.68</v>
      </c>
    </row>
    <row r="1723" spans="1:26" x14ac:dyDescent="0.25">
      <c r="A1723" t="s">
        <v>2865</v>
      </c>
      <c r="B1723" t="s">
        <v>2866</v>
      </c>
      <c r="C1723">
        <v>3.4482758620689702</v>
      </c>
      <c r="D1723">
        <v>1</v>
      </c>
      <c r="E1723">
        <v>1</v>
      </c>
      <c r="F1723">
        <v>1</v>
      </c>
      <c r="G1723">
        <v>1</v>
      </c>
      <c r="H1723">
        <v>638</v>
      </c>
      <c r="I1723">
        <v>68.900000000000006</v>
      </c>
      <c r="J1723">
        <v>6.05</v>
      </c>
      <c r="S1723" s="3">
        <v>1.41065830721003</v>
      </c>
      <c r="T1723" s="3">
        <v>1</v>
      </c>
      <c r="U1723" s="3">
        <v>1</v>
      </c>
      <c r="V1723" s="3">
        <v>1</v>
      </c>
      <c r="W1723" s="3">
        <v>1</v>
      </c>
      <c r="X1723" s="3">
        <v>638</v>
      </c>
      <c r="Y1723" s="3">
        <v>68.900000000000006</v>
      </c>
      <c r="Z1723" s="3">
        <v>6.05</v>
      </c>
    </row>
    <row r="1724" spans="1:26" x14ac:dyDescent="0.25">
      <c r="A1724" t="s">
        <v>3890</v>
      </c>
      <c r="B1724" t="s">
        <v>3891</v>
      </c>
      <c r="C1724">
        <v>12.5</v>
      </c>
      <c r="D1724">
        <v>1</v>
      </c>
      <c r="E1724">
        <v>1</v>
      </c>
      <c r="F1724">
        <v>1</v>
      </c>
      <c r="G1724">
        <v>1</v>
      </c>
      <c r="H1724">
        <v>56</v>
      </c>
      <c r="I1724">
        <v>6.7</v>
      </c>
      <c r="J1724">
        <v>10.130000000000001</v>
      </c>
      <c r="S1724" s="3">
        <v>12.5</v>
      </c>
      <c r="T1724" s="3">
        <v>1</v>
      </c>
      <c r="U1724" s="3">
        <v>1</v>
      </c>
      <c r="V1724" s="3">
        <v>1</v>
      </c>
      <c r="W1724" s="3">
        <v>1</v>
      </c>
      <c r="X1724" s="3">
        <v>56</v>
      </c>
      <c r="Y1724" s="3">
        <v>6.7</v>
      </c>
      <c r="Z1724" s="3">
        <v>10.130000000000001</v>
      </c>
    </row>
    <row r="1725" spans="1:26" x14ac:dyDescent="0.25">
      <c r="A1725" t="s">
        <v>3522</v>
      </c>
      <c r="B1725" t="s">
        <v>3523</v>
      </c>
      <c r="C1725">
        <v>3.27552986512524</v>
      </c>
      <c r="D1725">
        <v>1</v>
      </c>
      <c r="E1725">
        <v>1</v>
      </c>
      <c r="F1725">
        <v>1</v>
      </c>
      <c r="G1725">
        <v>1</v>
      </c>
      <c r="H1725">
        <v>519</v>
      </c>
      <c r="I1725">
        <v>54.4</v>
      </c>
      <c r="J1725">
        <v>6.18</v>
      </c>
      <c r="S1725" s="3">
        <v>3.27552986512524</v>
      </c>
      <c r="T1725" s="3">
        <v>1</v>
      </c>
      <c r="U1725" s="3">
        <v>1</v>
      </c>
      <c r="V1725" s="3">
        <v>1</v>
      </c>
      <c r="W1725" s="3">
        <v>1</v>
      </c>
      <c r="X1725" s="3">
        <v>519</v>
      </c>
      <c r="Y1725" s="3">
        <v>54.4</v>
      </c>
      <c r="Z1725" s="3">
        <v>6.18</v>
      </c>
    </row>
    <row r="1726" spans="1:26" x14ac:dyDescent="0.25">
      <c r="A1726" t="s">
        <v>2925</v>
      </c>
      <c r="B1726" t="s">
        <v>2926</v>
      </c>
      <c r="C1726">
        <v>1.3078470824949699</v>
      </c>
      <c r="D1726">
        <v>1</v>
      </c>
      <c r="E1726">
        <v>1</v>
      </c>
      <c r="F1726">
        <v>1</v>
      </c>
      <c r="G1726">
        <v>1</v>
      </c>
      <c r="H1726">
        <v>994</v>
      </c>
      <c r="I1726">
        <v>110.9</v>
      </c>
      <c r="J1726">
        <v>7.36</v>
      </c>
      <c r="S1726" s="3">
        <v>1.2072434607645901</v>
      </c>
      <c r="T1726" s="3">
        <v>1</v>
      </c>
      <c r="U1726" s="3">
        <v>1</v>
      </c>
      <c r="V1726" s="3">
        <v>1</v>
      </c>
      <c r="W1726" s="3">
        <v>1</v>
      </c>
      <c r="X1726" s="3">
        <v>994</v>
      </c>
      <c r="Y1726" s="3">
        <v>110.9</v>
      </c>
      <c r="Z1726" s="3">
        <v>7.36</v>
      </c>
    </row>
    <row r="1727" spans="1:26" x14ac:dyDescent="0.25">
      <c r="A1727" t="s">
        <v>3994</v>
      </c>
      <c r="B1727" t="s">
        <v>3995</v>
      </c>
      <c r="C1727">
        <v>4.7619047619047601</v>
      </c>
      <c r="D1727">
        <v>1</v>
      </c>
      <c r="E1727">
        <v>1</v>
      </c>
      <c r="F1727">
        <v>1</v>
      </c>
      <c r="G1727">
        <v>1</v>
      </c>
      <c r="H1727">
        <v>147</v>
      </c>
      <c r="I1727">
        <v>16.5</v>
      </c>
      <c r="J1727">
        <v>7.93</v>
      </c>
      <c r="S1727" s="3">
        <v>4.7619047619047601</v>
      </c>
      <c r="T1727" s="3">
        <v>1</v>
      </c>
      <c r="U1727" s="3">
        <v>1</v>
      </c>
      <c r="V1727" s="3">
        <v>1</v>
      </c>
      <c r="W1727" s="3">
        <v>1</v>
      </c>
      <c r="X1727" s="3">
        <v>147</v>
      </c>
      <c r="Y1727" s="3">
        <v>16.5</v>
      </c>
      <c r="Z1727" s="3">
        <v>7.93</v>
      </c>
    </row>
    <row r="1728" spans="1:26" x14ac:dyDescent="0.25">
      <c r="A1728" t="s">
        <v>3934</v>
      </c>
      <c r="B1728" t="s">
        <v>3935</v>
      </c>
      <c r="C1728">
        <v>2.11946050096339</v>
      </c>
      <c r="D1728">
        <v>1</v>
      </c>
      <c r="E1728">
        <v>1</v>
      </c>
      <c r="F1728">
        <v>1</v>
      </c>
      <c r="G1728">
        <v>1</v>
      </c>
      <c r="H1728">
        <v>519</v>
      </c>
      <c r="I1728">
        <v>56.6</v>
      </c>
      <c r="J1728">
        <v>7.27</v>
      </c>
      <c r="S1728" s="3">
        <v>2.11946050096339</v>
      </c>
      <c r="T1728" s="3">
        <v>1</v>
      </c>
      <c r="U1728" s="3">
        <v>1</v>
      </c>
      <c r="V1728" s="3">
        <v>1</v>
      </c>
      <c r="W1728" s="3">
        <v>1</v>
      </c>
      <c r="X1728" s="3">
        <v>519</v>
      </c>
      <c r="Y1728" s="3">
        <v>56.6</v>
      </c>
      <c r="Z1728" s="3">
        <v>7.27</v>
      </c>
    </row>
    <row r="1729" spans="1:26" x14ac:dyDescent="0.25">
      <c r="A1729" t="s">
        <v>3229</v>
      </c>
      <c r="B1729" t="s">
        <v>3230</v>
      </c>
      <c r="C1729">
        <v>3.3419023136246802</v>
      </c>
      <c r="D1729">
        <v>1</v>
      </c>
      <c r="E1729">
        <v>1</v>
      </c>
      <c r="F1729">
        <v>1</v>
      </c>
      <c r="G1729">
        <v>1</v>
      </c>
      <c r="H1729">
        <v>389</v>
      </c>
      <c r="I1729">
        <v>45.5</v>
      </c>
      <c r="J1729">
        <v>5.62</v>
      </c>
      <c r="S1729" s="3">
        <v>3.3419023136246802</v>
      </c>
      <c r="T1729" s="3">
        <v>1</v>
      </c>
      <c r="U1729" s="3">
        <v>1</v>
      </c>
      <c r="V1729" s="3">
        <v>1</v>
      </c>
      <c r="W1729" s="3">
        <v>1</v>
      </c>
      <c r="X1729" s="3">
        <v>389</v>
      </c>
      <c r="Y1729" s="3">
        <v>45.5</v>
      </c>
      <c r="Z1729" s="3">
        <v>5.62</v>
      </c>
    </row>
    <row r="1730" spans="1:26" x14ac:dyDescent="0.25">
      <c r="A1730" t="s">
        <v>3866</v>
      </c>
      <c r="B1730" t="s">
        <v>3867</v>
      </c>
      <c r="C1730">
        <v>5.3333333333333304</v>
      </c>
      <c r="D1730">
        <v>1</v>
      </c>
      <c r="E1730">
        <v>1</v>
      </c>
      <c r="F1730">
        <v>1</v>
      </c>
      <c r="G1730">
        <v>1</v>
      </c>
      <c r="H1730">
        <v>300</v>
      </c>
      <c r="I1730">
        <v>33.299999999999997</v>
      </c>
      <c r="J1730">
        <v>9.6</v>
      </c>
      <c r="S1730" s="3">
        <v>5.3333333333333304</v>
      </c>
      <c r="T1730" s="3">
        <v>1</v>
      </c>
      <c r="U1730" s="3">
        <v>1</v>
      </c>
      <c r="V1730" s="3">
        <v>1</v>
      </c>
      <c r="W1730" s="3">
        <v>1</v>
      </c>
      <c r="X1730" s="3">
        <v>300</v>
      </c>
      <c r="Y1730" s="3">
        <v>33.299999999999997</v>
      </c>
      <c r="Z1730" s="3">
        <v>9.6</v>
      </c>
    </row>
    <row r="1731" spans="1:26" x14ac:dyDescent="0.25">
      <c r="A1731" t="s">
        <v>3396</v>
      </c>
      <c r="B1731" t="s">
        <v>3397</v>
      </c>
      <c r="C1731">
        <v>0.93776641091219104</v>
      </c>
      <c r="D1731">
        <v>1</v>
      </c>
      <c r="E1731">
        <v>1</v>
      </c>
      <c r="F1731">
        <v>1</v>
      </c>
      <c r="G1731">
        <v>1</v>
      </c>
      <c r="H1731">
        <v>1173</v>
      </c>
      <c r="I1731">
        <v>136.30000000000001</v>
      </c>
      <c r="J1731">
        <v>7.44</v>
      </c>
      <c r="S1731" s="3">
        <v>0.93776641091219104</v>
      </c>
      <c r="T1731" s="3">
        <v>1</v>
      </c>
      <c r="U1731" s="3">
        <v>1</v>
      </c>
      <c r="V1731" s="3">
        <v>1</v>
      </c>
      <c r="W1731" s="3">
        <v>1</v>
      </c>
      <c r="X1731" s="3">
        <v>1173</v>
      </c>
      <c r="Y1731" s="3">
        <v>136.30000000000001</v>
      </c>
      <c r="Z1731" s="3">
        <v>7.44</v>
      </c>
    </row>
    <row r="1732" spans="1:26" x14ac:dyDescent="0.25">
      <c r="A1732" t="s">
        <v>3842</v>
      </c>
      <c r="B1732" t="s">
        <v>3843</v>
      </c>
      <c r="C1732">
        <v>1.35869565217391</v>
      </c>
      <c r="D1732">
        <v>1</v>
      </c>
      <c r="E1732">
        <v>1</v>
      </c>
      <c r="F1732">
        <v>1</v>
      </c>
      <c r="G1732">
        <v>1</v>
      </c>
      <c r="H1732">
        <v>736</v>
      </c>
      <c r="I1732">
        <v>83.3</v>
      </c>
      <c r="J1732">
        <v>5.14</v>
      </c>
      <c r="S1732" s="3">
        <v>2.0380434782608701</v>
      </c>
      <c r="T1732" s="3">
        <v>1</v>
      </c>
      <c r="U1732" s="3">
        <v>1</v>
      </c>
      <c r="V1732" s="3">
        <v>1</v>
      </c>
      <c r="W1732" s="3">
        <v>1</v>
      </c>
      <c r="X1732" s="3">
        <v>736</v>
      </c>
      <c r="Y1732" s="3">
        <v>83.3</v>
      </c>
      <c r="Z1732" s="3">
        <v>5.14</v>
      </c>
    </row>
    <row r="1733" spans="1:26" x14ac:dyDescent="0.25">
      <c r="A1733" t="s">
        <v>3560</v>
      </c>
      <c r="B1733" t="s">
        <v>3561</v>
      </c>
      <c r="C1733">
        <v>0.66629650194336498</v>
      </c>
      <c r="D1733">
        <v>1</v>
      </c>
      <c r="E1733">
        <v>1</v>
      </c>
      <c r="F1733">
        <v>1</v>
      </c>
      <c r="G1733">
        <v>1</v>
      </c>
      <c r="H1733">
        <v>1801</v>
      </c>
      <c r="I1733">
        <v>202.7</v>
      </c>
      <c r="J1733">
        <v>7.18</v>
      </c>
      <c r="S1733" s="3">
        <v>0.66629650194336498</v>
      </c>
      <c r="T1733" s="3">
        <v>1</v>
      </c>
      <c r="U1733" s="3">
        <v>1</v>
      </c>
      <c r="V1733" s="3">
        <v>1</v>
      </c>
      <c r="W1733" s="3">
        <v>1</v>
      </c>
      <c r="X1733" s="3">
        <v>1801</v>
      </c>
      <c r="Y1733" s="3">
        <v>202.7</v>
      </c>
      <c r="Z1733" s="3">
        <v>7.18</v>
      </c>
    </row>
    <row r="1734" spans="1:26" x14ac:dyDescent="0.25">
      <c r="A1734" t="s">
        <v>3572</v>
      </c>
      <c r="B1734" t="s">
        <v>3573</v>
      </c>
      <c r="C1734">
        <v>1.03842159916926</v>
      </c>
      <c r="D1734">
        <v>1</v>
      </c>
      <c r="E1734">
        <v>1</v>
      </c>
      <c r="F1734">
        <v>1</v>
      </c>
      <c r="G1734">
        <v>1</v>
      </c>
      <c r="H1734">
        <v>963</v>
      </c>
      <c r="I1734">
        <v>108.2</v>
      </c>
      <c r="J1734">
        <v>6.93</v>
      </c>
      <c r="S1734" s="3">
        <v>1.03842159916926</v>
      </c>
      <c r="T1734" s="3">
        <v>1</v>
      </c>
      <c r="U1734" s="3">
        <v>1</v>
      </c>
      <c r="V1734" s="3">
        <v>1</v>
      </c>
      <c r="W1734" s="3">
        <v>1</v>
      </c>
      <c r="X1734" s="3">
        <v>963</v>
      </c>
      <c r="Y1734" s="3">
        <v>108.2</v>
      </c>
      <c r="Z1734" s="3">
        <v>6.93</v>
      </c>
    </row>
    <row r="1735" spans="1:26" x14ac:dyDescent="0.25">
      <c r="A1735" t="s">
        <v>2929</v>
      </c>
      <c r="B1735" t="s">
        <v>2930</v>
      </c>
      <c r="C1735">
        <v>18.840579710144901</v>
      </c>
      <c r="D1735">
        <v>1</v>
      </c>
      <c r="E1735">
        <v>1</v>
      </c>
      <c r="F1735">
        <v>1</v>
      </c>
      <c r="G1735">
        <v>1</v>
      </c>
      <c r="H1735">
        <v>138</v>
      </c>
      <c r="I1735">
        <v>15.8</v>
      </c>
      <c r="J1735">
        <v>9.6</v>
      </c>
      <c r="S1735" s="3">
        <v>18.840579710144901</v>
      </c>
      <c r="T1735" s="3">
        <v>1</v>
      </c>
      <c r="U1735" s="3">
        <v>1</v>
      </c>
      <c r="V1735" s="3">
        <v>1</v>
      </c>
      <c r="W1735" s="3">
        <v>1</v>
      </c>
      <c r="X1735" s="3">
        <v>138</v>
      </c>
      <c r="Y1735" s="3">
        <v>15.8</v>
      </c>
      <c r="Z1735" s="3">
        <v>9.6</v>
      </c>
    </row>
    <row r="1736" spans="1:26" x14ac:dyDescent="0.25">
      <c r="A1736" t="s">
        <v>3570</v>
      </c>
      <c r="B1736" t="s">
        <v>3571</v>
      </c>
      <c r="C1736">
        <v>2.1739130434782599</v>
      </c>
      <c r="D1736">
        <v>1</v>
      </c>
      <c r="E1736">
        <v>1</v>
      </c>
      <c r="F1736">
        <v>1</v>
      </c>
      <c r="G1736">
        <v>1</v>
      </c>
      <c r="H1736">
        <v>736</v>
      </c>
      <c r="I1736">
        <v>82.8</v>
      </c>
      <c r="J1736">
        <v>7.31</v>
      </c>
      <c r="S1736" s="3">
        <v>2.1739130434782599</v>
      </c>
      <c r="T1736" s="3">
        <v>1</v>
      </c>
      <c r="U1736" s="3">
        <v>1</v>
      </c>
      <c r="V1736" s="3">
        <v>1</v>
      </c>
      <c r="W1736" s="3">
        <v>1</v>
      </c>
      <c r="X1736" s="3">
        <v>736</v>
      </c>
      <c r="Y1736" s="3">
        <v>82.8</v>
      </c>
      <c r="Z1736" s="3">
        <v>7.31</v>
      </c>
    </row>
    <row r="1737" spans="1:26" x14ac:dyDescent="0.25">
      <c r="A1737" t="s">
        <v>3882</v>
      </c>
      <c r="B1737" t="s">
        <v>3883</v>
      </c>
      <c r="C1737">
        <v>0.93109869646182497</v>
      </c>
      <c r="D1737">
        <v>1</v>
      </c>
      <c r="E1737">
        <v>1</v>
      </c>
      <c r="F1737">
        <v>1</v>
      </c>
      <c r="G1737">
        <v>1</v>
      </c>
      <c r="H1737">
        <v>1074</v>
      </c>
      <c r="I1737">
        <v>116.5</v>
      </c>
      <c r="J1737">
        <v>8.34</v>
      </c>
      <c r="S1737" s="3">
        <v>0.93109869646182497</v>
      </c>
      <c r="T1737" s="3">
        <v>1</v>
      </c>
      <c r="U1737" s="3">
        <v>1</v>
      </c>
      <c r="V1737" s="3">
        <v>1</v>
      </c>
      <c r="W1737" s="3">
        <v>1</v>
      </c>
      <c r="X1737" s="3">
        <v>1074</v>
      </c>
      <c r="Y1737" s="3">
        <v>116.5</v>
      </c>
      <c r="Z1737" s="3">
        <v>8.34</v>
      </c>
    </row>
    <row r="1738" spans="1:26" x14ac:dyDescent="0.25">
      <c r="A1738" t="s">
        <v>3690</v>
      </c>
      <c r="B1738" t="s">
        <v>3691</v>
      </c>
      <c r="C1738">
        <v>1.7751479289940799</v>
      </c>
      <c r="D1738">
        <v>1</v>
      </c>
      <c r="E1738">
        <v>1</v>
      </c>
      <c r="F1738">
        <v>1</v>
      </c>
      <c r="G1738">
        <v>1</v>
      </c>
      <c r="H1738">
        <v>507</v>
      </c>
      <c r="I1738">
        <v>55.4</v>
      </c>
      <c r="J1738">
        <v>7.02</v>
      </c>
      <c r="S1738" s="3">
        <v>1.7751479289940799</v>
      </c>
      <c r="T1738" s="3">
        <v>1</v>
      </c>
      <c r="U1738" s="3">
        <v>1</v>
      </c>
      <c r="V1738" s="3">
        <v>1</v>
      </c>
      <c r="W1738" s="3">
        <v>1</v>
      </c>
      <c r="X1738" s="3">
        <v>507</v>
      </c>
      <c r="Y1738" s="3">
        <v>55.4</v>
      </c>
      <c r="Z1738" s="3">
        <v>7.02</v>
      </c>
    </row>
    <row r="1739" spans="1:26" x14ac:dyDescent="0.25">
      <c r="A1739" t="s">
        <v>3311</v>
      </c>
      <c r="B1739" t="s">
        <v>3312</v>
      </c>
      <c r="C1739">
        <v>1.0880316518298701</v>
      </c>
      <c r="D1739">
        <v>1</v>
      </c>
      <c r="E1739">
        <v>1</v>
      </c>
      <c r="F1739">
        <v>1</v>
      </c>
      <c r="G1739">
        <v>1</v>
      </c>
      <c r="H1739">
        <v>1011</v>
      </c>
      <c r="I1739">
        <v>114</v>
      </c>
      <c r="J1739">
        <v>5.55</v>
      </c>
      <c r="S1739" s="3">
        <v>1.1869436201780399</v>
      </c>
      <c r="T1739" s="3">
        <v>1</v>
      </c>
      <c r="U1739" s="3">
        <v>1</v>
      </c>
      <c r="V1739" s="3">
        <v>1</v>
      </c>
      <c r="W1739" s="3">
        <v>1</v>
      </c>
      <c r="X1739" s="3">
        <v>1011</v>
      </c>
      <c r="Y1739" s="3">
        <v>114</v>
      </c>
      <c r="Z1739" s="3">
        <v>5.55</v>
      </c>
    </row>
    <row r="1740" spans="1:26" x14ac:dyDescent="0.25">
      <c r="A1740" t="s">
        <v>3704</v>
      </c>
      <c r="B1740" t="s">
        <v>3705</v>
      </c>
      <c r="C1740">
        <v>0.93567251461988299</v>
      </c>
      <c r="D1740">
        <v>1</v>
      </c>
      <c r="E1740">
        <v>1</v>
      </c>
      <c r="F1740">
        <v>1</v>
      </c>
      <c r="G1740">
        <v>1</v>
      </c>
      <c r="H1740">
        <v>855</v>
      </c>
      <c r="I1740">
        <v>93.5</v>
      </c>
      <c r="J1740">
        <v>6.42</v>
      </c>
      <c r="S1740" s="3">
        <v>0.93567251461988299</v>
      </c>
      <c r="T1740" s="3">
        <v>1</v>
      </c>
      <c r="U1740" s="3">
        <v>1</v>
      </c>
      <c r="V1740" s="3">
        <v>1</v>
      </c>
      <c r="W1740" s="3">
        <v>1</v>
      </c>
      <c r="X1740" s="3">
        <v>855</v>
      </c>
      <c r="Y1740" s="3">
        <v>93.5</v>
      </c>
      <c r="Z1740" s="3">
        <v>6.42</v>
      </c>
    </row>
    <row r="1741" spans="1:26" x14ac:dyDescent="0.25">
      <c r="A1741" t="s">
        <v>4022</v>
      </c>
      <c r="B1741" t="s">
        <v>4023</v>
      </c>
      <c r="C1741">
        <v>0.90850097339390001</v>
      </c>
      <c r="D1741">
        <v>1</v>
      </c>
      <c r="E1741">
        <v>1</v>
      </c>
      <c r="F1741">
        <v>1</v>
      </c>
      <c r="G1741">
        <v>1</v>
      </c>
      <c r="H1741">
        <v>1541</v>
      </c>
      <c r="I1741">
        <v>165.3</v>
      </c>
      <c r="J1741">
        <v>6.21</v>
      </c>
      <c r="S1741" s="3">
        <v>0.90850097339390001</v>
      </c>
      <c r="T1741" s="3">
        <v>1</v>
      </c>
      <c r="U1741" s="3">
        <v>1</v>
      </c>
      <c r="V1741" s="3">
        <v>1</v>
      </c>
      <c r="W1741" s="3">
        <v>1</v>
      </c>
      <c r="X1741" s="3">
        <v>1541</v>
      </c>
      <c r="Y1741" s="3">
        <v>165.3</v>
      </c>
      <c r="Z1741" s="3">
        <v>6.21</v>
      </c>
    </row>
    <row r="1742" spans="1:26" x14ac:dyDescent="0.25">
      <c r="A1742" t="s">
        <v>3520</v>
      </c>
      <c r="B1742" t="s">
        <v>3521</v>
      </c>
      <c r="C1742">
        <v>5.81395348837209</v>
      </c>
      <c r="D1742">
        <v>1</v>
      </c>
      <c r="E1742">
        <v>1</v>
      </c>
      <c r="F1742">
        <v>1</v>
      </c>
      <c r="G1742">
        <v>1</v>
      </c>
      <c r="H1742">
        <v>172</v>
      </c>
      <c r="I1742">
        <v>17.899999999999999</v>
      </c>
      <c r="J1742">
        <v>7.33</v>
      </c>
      <c r="S1742" s="3">
        <v>7.5581395348837201</v>
      </c>
      <c r="T1742" s="3">
        <v>1</v>
      </c>
      <c r="U1742" s="3">
        <v>1</v>
      </c>
      <c r="V1742" s="3">
        <v>1</v>
      </c>
      <c r="W1742" s="3">
        <v>1</v>
      </c>
      <c r="X1742" s="3">
        <v>172</v>
      </c>
      <c r="Y1742" s="3">
        <v>17.899999999999999</v>
      </c>
      <c r="Z1742" s="3">
        <v>7.33</v>
      </c>
    </row>
    <row r="1743" spans="1:26" x14ac:dyDescent="0.25">
      <c r="A1743" t="s">
        <v>3297</v>
      </c>
      <c r="B1743" t="s">
        <v>3298</v>
      </c>
      <c r="C1743">
        <v>6.1674008810572696</v>
      </c>
      <c r="D1743">
        <v>1</v>
      </c>
      <c r="E1743">
        <v>1</v>
      </c>
      <c r="F1743">
        <v>1</v>
      </c>
      <c r="G1743">
        <v>1</v>
      </c>
      <c r="H1743">
        <v>227</v>
      </c>
      <c r="I1743">
        <v>23.8</v>
      </c>
      <c r="J1743">
        <v>6.67</v>
      </c>
      <c r="S1743" s="3">
        <v>6.1674008810572696</v>
      </c>
      <c r="T1743" s="3">
        <v>1</v>
      </c>
      <c r="U1743" s="3">
        <v>1</v>
      </c>
      <c r="V1743" s="3">
        <v>1</v>
      </c>
      <c r="W1743" s="3">
        <v>1</v>
      </c>
      <c r="X1743" s="3">
        <v>227</v>
      </c>
      <c r="Y1743" s="3">
        <v>23.8</v>
      </c>
      <c r="Z1743" s="3">
        <v>6.67</v>
      </c>
    </row>
    <row r="1744" spans="1:26" x14ac:dyDescent="0.25">
      <c r="A1744" t="s">
        <v>3536</v>
      </c>
      <c r="B1744" t="s">
        <v>3537</v>
      </c>
      <c r="C1744">
        <v>3.5019455252918301</v>
      </c>
      <c r="D1744">
        <v>1</v>
      </c>
      <c r="E1744">
        <v>1</v>
      </c>
      <c r="F1744">
        <v>1</v>
      </c>
      <c r="G1744">
        <v>1</v>
      </c>
      <c r="H1744">
        <v>257</v>
      </c>
      <c r="I1744">
        <v>29.4</v>
      </c>
      <c r="J1744">
        <v>9.41</v>
      </c>
      <c r="S1744" s="3">
        <v>3.5019455252918301</v>
      </c>
      <c r="T1744" s="3">
        <v>1</v>
      </c>
      <c r="U1744" s="3">
        <v>1</v>
      </c>
      <c r="V1744" s="3">
        <v>1</v>
      </c>
      <c r="W1744" s="3">
        <v>1</v>
      </c>
      <c r="X1744" s="3">
        <v>257</v>
      </c>
      <c r="Y1744" s="3">
        <v>29.4</v>
      </c>
      <c r="Z1744" s="3">
        <v>9.41</v>
      </c>
    </row>
    <row r="1745" spans="1:26" x14ac:dyDescent="0.25">
      <c r="A1745" t="s">
        <v>2651</v>
      </c>
      <c r="B1745" t="s">
        <v>2652</v>
      </c>
      <c r="C1745">
        <v>0.89126559714794995</v>
      </c>
      <c r="D1745">
        <v>1</v>
      </c>
      <c r="E1745">
        <v>1</v>
      </c>
      <c r="F1745">
        <v>1</v>
      </c>
      <c r="G1745">
        <v>1</v>
      </c>
      <c r="H1745">
        <v>1683</v>
      </c>
      <c r="I1745">
        <v>192.6</v>
      </c>
      <c r="J1745">
        <v>8.09</v>
      </c>
      <c r="S1745" s="3">
        <v>0.89126559714794995</v>
      </c>
      <c r="T1745" s="3">
        <v>1</v>
      </c>
      <c r="U1745" s="3">
        <v>1</v>
      </c>
      <c r="V1745" s="3">
        <v>1</v>
      </c>
      <c r="W1745" s="3">
        <v>1</v>
      </c>
      <c r="X1745" s="3">
        <v>1683</v>
      </c>
      <c r="Y1745" s="3">
        <v>192.6</v>
      </c>
      <c r="Z1745" s="3">
        <v>8.09</v>
      </c>
    </row>
    <row r="1746" spans="1:26" x14ac:dyDescent="0.25">
      <c r="A1746" t="s">
        <v>3688</v>
      </c>
      <c r="B1746" t="s">
        <v>3689</v>
      </c>
      <c r="C1746">
        <v>7.7844311377245496</v>
      </c>
      <c r="D1746">
        <v>1</v>
      </c>
      <c r="E1746">
        <v>1</v>
      </c>
      <c r="F1746">
        <v>1</v>
      </c>
      <c r="G1746">
        <v>1</v>
      </c>
      <c r="H1746">
        <v>167</v>
      </c>
      <c r="I1746">
        <v>18.8</v>
      </c>
      <c r="J1746">
        <v>5.12</v>
      </c>
      <c r="S1746" s="3">
        <v>7.7844311377245496</v>
      </c>
      <c r="T1746" s="3">
        <v>1</v>
      </c>
      <c r="U1746" s="3">
        <v>1</v>
      </c>
      <c r="V1746" s="3">
        <v>1</v>
      </c>
      <c r="W1746" s="3">
        <v>1</v>
      </c>
      <c r="X1746" s="3">
        <v>167</v>
      </c>
      <c r="Y1746" s="3">
        <v>18.8</v>
      </c>
      <c r="Z1746" s="3">
        <v>5.12</v>
      </c>
    </row>
    <row r="1747" spans="1:26" x14ac:dyDescent="0.25">
      <c r="A1747" t="s">
        <v>3868</v>
      </c>
      <c r="B1747" t="s">
        <v>3869</v>
      </c>
      <c r="C1747">
        <v>0.97146326654523396</v>
      </c>
      <c r="D1747">
        <v>1</v>
      </c>
      <c r="E1747">
        <v>1</v>
      </c>
      <c r="F1747">
        <v>1</v>
      </c>
      <c r="G1747">
        <v>1</v>
      </c>
      <c r="H1747">
        <v>1647</v>
      </c>
      <c r="I1747">
        <v>183.2</v>
      </c>
      <c r="J1747">
        <v>6.04</v>
      </c>
      <c r="S1747" s="3">
        <v>0.66788099574984805</v>
      </c>
      <c r="T1747" s="3">
        <v>1</v>
      </c>
      <c r="U1747" s="3">
        <v>1</v>
      </c>
      <c r="V1747" s="3">
        <v>1</v>
      </c>
      <c r="W1747" s="3">
        <v>1</v>
      </c>
      <c r="X1747" s="3">
        <v>1647</v>
      </c>
      <c r="Y1747" s="3">
        <v>183.2</v>
      </c>
      <c r="Z1747" s="3">
        <v>6.04</v>
      </c>
    </row>
    <row r="1748" spans="1:26" x14ac:dyDescent="0.25">
      <c r="A1748" t="s">
        <v>3726</v>
      </c>
      <c r="B1748" t="s">
        <v>3727</v>
      </c>
      <c r="C1748">
        <v>1.2195121951219501</v>
      </c>
      <c r="D1748">
        <v>1</v>
      </c>
      <c r="E1748">
        <v>1</v>
      </c>
      <c r="F1748">
        <v>1</v>
      </c>
      <c r="G1748">
        <v>1</v>
      </c>
      <c r="H1748">
        <v>1312</v>
      </c>
      <c r="I1748">
        <v>153.80000000000001</v>
      </c>
      <c r="J1748">
        <v>6.89</v>
      </c>
      <c r="S1748" s="3">
        <v>1.2195121951219501</v>
      </c>
      <c r="T1748" s="3">
        <v>1</v>
      </c>
      <c r="U1748" s="3">
        <v>1</v>
      </c>
      <c r="V1748" s="3">
        <v>1</v>
      </c>
      <c r="W1748" s="3">
        <v>1</v>
      </c>
      <c r="X1748" s="3">
        <v>1312</v>
      </c>
      <c r="Y1748" s="3">
        <v>153.80000000000001</v>
      </c>
      <c r="Z1748" s="3">
        <v>6.89</v>
      </c>
    </row>
    <row r="1749" spans="1:26" x14ac:dyDescent="0.25">
      <c r="A1749" t="s">
        <v>2657</v>
      </c>
      <c r="B1749" t="s">
        <v>2658</v>
      </c>
      <c r="C1749">
        <v>6.4516129032258096</v>
      </c>
      <c r="D1749">
        <v>1</v>
      </c>
      <c r="E1749">
        <v>1</v>
      </c>
      <c r="F1749">
        <v>1</v>
      </c>
      <c r="G1749">
        <v>1</v>
      </c>
      <c r="H1749">
        <v>372</v>
      </c>
      <c r="I1749">
        <v>41.2</v>
      </c>
      <c r="J1749">
        <v>6.8</v>
      </c>
      <c r="S1749" s="3">
        <v>6.4516129032258096</v>
      </c>
      <c r="T1749" s="3">
        <v>1</v>
      </c>
      <c r="U1749" s="3">
        <v>1</v>
      </c>
      <c r="V1749" s="3">
        <v>1</v>
      </c>
      <c r="W1749" s="3">
        <v>1</v>
      </c>
      <c r="X1749" s="3">
        <v>372</v>
      </c>
      <c r="Y1749" s="3">
        <v>41.2</v>
      </c>
      <c r="Z1749" s="3">
        <v>6.8</v>
      </c>
    </row>
    <row r="1750" spans="1:26" x14ac:dyDescent="0.25">
      <c r="A1750" t="s">
        <v>4096</v>
      </c>
      <c r="B1750" t="s">
        <v>4097</v>
      </c>
      <c r="C1750">
        <v>3.5019455252918301</v>
      </c>
      <c r="D1750">
        <v>1</v>
      </c>
      <c r="E1750">
        <v>1</v>
      </c>
      <c r="F1750">
        <v>1</v>
      </c>
      <c r="G1750">
        <v>1</v>
      </c>
      <c r="H1750">
        <v>257</v>
      </c>
      <c r="I1750">
        <v>28</v>
      </c>
      <c r="J1750">
        <v>4.3600000000000003</v>
      </c>
      <c r="S1750" s="3">
        <v>3.5019455252918301</v>
      </c>
      <c r="T1750" s="3">
        <v>1</v>
      </c>
      <c r="U1750" s="3">
        <v>1</v>
      </c>
      <c r="V1750" s="3">
        <v>1</v>
      </c>
      <c r="W1750" s="3">
        <v>1</v>
      </c>
      <c r="X1750" s="3">
        <v>257</v>
      </c>
      <c r="Y1750" s="3">
        <v>28</v>
      </c>
      <c r="Z1750" s="3">
        <v>4.3600000000000003</v>
      </c>
    </row>
    <row r="1751" spans="1:26" x14ac:dyDescent="0.25">
      <c r="A1751" t="s">
        <v>3594</v>
      </c>
      <c r="B1751" t="s">
        <v>3595</v>
      </c>
      <c r="C1751">
        <v>3.8647342995169098</v>
      </c>
      <c r="D1751">
        <v>1</v>
      </c>
      <c r="E1751">
        <v>1</v>
      </c>
      <c r="F1751">
        <v>1</v>
      </c>
      <c r="G1751">
        <v>1</v>
      </c>
      <c r="H1751">
        <v>207</v>
      </c>
      <c r="I1751">
        <v>22.9</v>
      </c>
      <c r="J1751">
        <v>7.18</v>
      </c>
      <c r="S1751" s="3">
        <v>3.8647342995169098</v>
      </c>
      <c r="T1751" s="3">
        <v>1</v>
      </c>
      <c r="U1751" s="3">
        <v>1</v>
      </c>
      <c r="V1751" s="3">
        <v>1</v>
      </c>
      <c r="W1751" s="3">
        <v>1</v>
      </c>
      <c r="X1751" s="3">
        <v>207</v>
      </c>
      <c r="Y1751" s="3">
        <v>22.9</v>
      </c>
      <c r="Z1751" s="3">
        <v>7.18</v>
      </c>
    </row>
    <row r="1752" spans="1:26" x14ac:dyDescent="0.25">
      <c r="A1752" t="s">
        <v>3452</v>
      </c>
      <c r="B1752" t="s">
        <v>3453</v>
      </c>
      <c r="C1752">
        <v>2.8301886792452802</v>
      </c>
      <c r="D1752">
        <v>1</v>
      </c>
      <c r="E1752">
        <v>1</v>
      </c>
      <c r="F1752">
        <v>1</v>
      </c>
      <c r="G1752">
        <v>1</v>
      </c>
      <c r="H1752">
        <v>424</v>
      </c>
      <c r="I1752">
        <v>44.8</v>
      </c>
      <c r="J1752">
        <v>9.57</v>
      </c>
      <c r="S1752" s="3">
        <v>2.8301886792452802</v>
      </c>
      <c r="T1752" s="3">
        <v>1</v>
      </c>
      <c r="U1752" s="3">
        <v>1</v>
      </c>
      <c r="V1752" s="3">
        <v>1</v>
      </c>
      <c r="W1752" s="3">
        <v>1</v>
      </c>
      <c r="X1752" s="3">
        <v>424</v>
      </c>
      <c r="Y1752" s="3">
        <v>44.8</v>
      </c>
      <c r="Z1752" s="3">
        <v>9.57</v>
      </c>
    </row>
    <row r="1753" spans="1:26" x14ac:dyDescent="0.25">
      <c r="A1753" t="s">
        <v>3017</v>
      </c>
      <c r="B1753" t="s">
        <v>3018</v>
      </c>
      <c r="C1753">
        <v>2.8634361233480199</v>
      </c>
      <c r="D1753">
        <v>1</v>
      </c>
      <c r="E1753">
        <v>1</v>
      </c>
      <c r="F1753">
        <v>1</v>
      </c>
      <c r="G1753">
        <v>1</v>
      </c>
      <c r="H1753">
        <v>454</v>
      </c>
      <c r="I1753">
        <v>51.8</v>
      </c>
      <c r="J1753">
        <v>4.91</v>
      </c>
      <c r="S1753" s="3">
        <v>1.7621145374449301</v>
      </c>
      <c r="T1753" s="3">
        <v>1</v>
      </c>
      <c r="U1753" s="3">
        <v>1</v>
      </c>
      <c r="V1753" s="3">
        <v>1</v>
      </c>
      <c r="W1753" s="3">
        <v>1</v>
      </c>
      <c r="X1753" s="3">
        <v>454</v>
      </c>
      <c r="Y1753" s="3">
        <v>51.8</v>
      </c>
      <c r="Z1753" s="3">
        <v>4.91</v>
      </c>
    </row>
    <row r="1754" spans="1:26" x14ac:dyDescent="0.25">
      <c r="A1754" t="s">
        <v>3686</v>
      </c>
      <c r="B1754" t="s">
        <v>3687</v>
      </c>
      <c r="C1754">
        <v>1.02420856610801</v>
      </c>
      <c r="D1754">
        <v>1</v>
      </c>
      <c r="E1754">
        <v>1</v>
      </c>
      <c r="F1754">
        <v>1</v>
      </c>
      <c r="G1754">
        <v>1</v>
      </c>
      <c r="H1754">
        <v>1074</v>
      </c>
      <c r="I1754">
        <v>116.9</v>
      </c>
      <c r="J1754">
        <v>9.0399999999999991</v>
      </c>
      <c r="S1754" s="3">
        <v>1.02420856610801</v>
      </c>
      <c r="T1754" s="3">
        <v>1</v>
      </c>
      <c r="U1754" s="3">
        <v>1</v>
      </c>
      <c r="V1754" s="3">
        <v>1</v>
      </c>
      <c r="W1754" s="3">
        <v>1</v>
      </c>
      <c r="X1754" s="3">
        <v>1074</v>
      </c>
      <c r="Y1754" s="3">
        <v>116.9</v>
      </c>
      <c r="Z1754" s="3">
        <v>9.0399999999999991</v>
      </c>
    </row>
    <row r="1755" spans="1:26" x14ac:dyDescent="0.25">
      <c r="A1755" t="s">
        <v>3786</v>
      </c>
      <c r="B1755" t="s">
        <v>3787</v>
      </c>
      <c r="C1755">
        <v>4.4117647058823497</v>
      </c>
      <c r="D1755">
        <v>1</v>
      </c>
      <c r="E1755">
        <v>1</v>
      </c>
      <c r="F1755">
        <v>1</v>
      </c>
      <c r="G1755">
        <v>1</v>
      </c>
      <c r="H1755">
        <v>272</v>
      </c>
      <c r="I1755">
        <v>30.8</v>
      </c>
      <c r="J1755">
        <v>9.76</v>
      </c>
      <c r="S1755" s="3">
        <v>4.7794117647058796</v>
      </c>
      <c r="T1755" s="3">
        <v>1</v>
      </c>
      <c r="U1755" s="3">
        <v>1</v>
      </c>
      <c r="V1755" s="3">
        <v>1</v>
      </c>
      <c r="W1755" s="3">
        <v>1</v>
      </c>
      <c r="X1755" s="3">
        <v>272</v>
      </c>
      <c r="Y1755" s="3">
        <v>30.8</v>
      </c>
      <c r="Z1755" s="3">
        <v>9.76</v>
      </c>
    </row>
    <row r="1756" spans="1:26" x14ac:dyDescent="0.25">
      <c r="A1756" t="s">
        <v>3085</v>
      </c>
      <c r="B1756" t="s">
        <v>3086</v>
      </c>
      <c r="C1756">
        <v>1.46484375</v>
      </c>
      <c r="D1756">
        <v>1</v>
      </c>
      <c r="E1756">
        <v>1</v>
      </c>
      <c r="F1756">
        <v>1</v>
      </c>
      <c r="G1756">
        <v>1</v>
      </c>
      <c r="H1756">
        <v>1024</v>
      </c>
      <c r="I1756">
        <v>118.2</v>
      </c>
      <c r="J1756">
        <v>5.9</v>
      </c>
      <c r="S1756" s="3">
        <v>1.46484375</v>
      </c>
      <c r="T1756" s="3">
        <v>1</v>
      </c>
      <c r="U1756" s="3">
        <v>1</v>
      </c>
      <c r="V1756" s="3">
        <v>1</v>
      </c>
      <c r="W1756" s="3">
        <v>1</v>
      </c>
      <c r="X1756" s="3">
        <v>1024</v>
      </c>
      <c r="Y1756" s="3">
        <v>118.2</v>
      </c>
      <c r="Z1756" s="3">
        <v>5.9</v>
      </c>
    </row>
    <row r="1757" spans="1:26" x14ac:dyDescent="0.25">
      <c r="A1757" t="s">
        <v>3508</v>
      </c>
      <c r="B1757" t="s">
        <v>3509</v>
      </c>
      <c r="C1757">
        <v>7.3298429319371703</v>
      </c>
      <c r="D1757">
        <v>1</v>
      </c>
      <c r="E1757">
        <v>1</v>
      </c>
      <c r="F1757">
        <v>1</v>
      </c>
      <c r="G1757">
        <v>1</v>
      </c>
      <c r="H1757">
        <v>191</v>
      </c>
      <c r="I1757">
        <v>21.7</v>
      </c>
      <c r="J1757">
        <v>4.78</v>
      </c>
      <c r="S1757" s="3">
        <v>7.3298429319371703</v>
      </c>
      <c r="T1757" s="3">
        <v>1</v>
      </c>
      <c r="U1757" s="3">
        <v>1</v>
      </c>
      <c r="V1757" s="3">
        <v>1</v>
      </c>
      <c r="W1757" s="3">
        <v>1</v>
      </c>
      <c r="X1757" s="3">
        <v>191</v>
      </c>
      <c r="Y1757" s="3">
        <v>21.7</v>
      </c>
      <c r="Z1757" s="3">
        <v>4.78</v>
      </c>
    </row>
    <row r="1758" spans="1:26" x14ac:dyDescent="0.25">
      <c r="A1758" t="s">
        <v>3366</v>
      </c>
      <c r="B1758" t="s">
        <v>3367</v>
      </c>
      <c r="C1758">
        <v>3.23450134770889</v>
      </c>
      <c r="D1758">
        <v>1</v>
      </c>
      <c r="E1758">
        <v>1</v>
      </c>
      <c r="F1758">
        <v>1</v>
      </c>
      <c r="G1758">
        <v>1</v>
      </c>
      <c r="H1758">
        <v>371</v>
      </c>
      <c r="I1758">
        <v>42.4</v>
      </c>
      <c r="J1758">
        <v>5.35</v>
      </c>
      <c r="S1758" s="3">
        <v>3.23450134770889</v>
      </c>
      <c r="T1758" s="3">
        <v>1</v>
      </c>
      <c r="U1758" s="3">
        <v>1</v>
      </c>
      <c r="V1758" s="3">
        <v>1</v>
      </c>
      <c r="W1758" s="3">
        <v>1</v>
      </c>
      <c r="X1758" s="3">
        <v>371</v>
      </c>
      <c r="Y1758" s="3">
        <v>42.4</v>
      </c>
      <c r="Z1758" s="3">
        <v>5.35</v>
      </c>
    </row>
    <row r="1759" spans="1:26" x14ac:dyDescent="0.25">
      <c r="A1759" t="s">
        <v>3037</v>
      </c>
      <c r="B1759" t="s">
        <v>3038</v>
      </c>
      <c r="C1759">
        <v>5.6650246305418701</v>
      </c>
      <c r="D1759">
        <v>1</v>
      </c>
      <c r="E1759">
        <v>1</v>
      </c>
      <c r="F1759">
        <v>1</v>
      </c>
      <c r="G1759">
        <v>1</v>
      </c>
      <c r="H1759">
        <v>406</v>
      </c>
      <c r="I1759">
        <v>46.9</v>
      </c>
      <c r="J1759">
        <v>5.26</v>
      </c>
      <c r="S1759" s="3">
        <v>2.4630541871921201</v>
      </c>
      <c r="T1759" s="3">
        <v>1</v>
      </c>
      <c r="U1759" s="3">
        <v>1</v>
      </c>
      <c r="V1759" s="3">
        <v>1</v>
      </c>
      <c r="W1759" s="3">
        <v>1</v>
      </c>
      <c r="X1759" s="3">
        <v>406</v>
      </c>
      <c r="Y1759" s="3">
        <v>46.9</v>
      </c>
      <c r="Z1759" s="3">
        <v>5.26</v>
      </c>
    </row>
    <row r="1760" spans="1:26" x14ac:dyDescent="0.25">
      <c r="A1760" t="s">
        <v>3678</v>
      </c>
      <c r="B1760" t="s">
        <v>3679</v>
      </c>
      <c r="C1760">
        <v>2.4709302325581399</v>
      </c>
      <c r="D1760">
        <v>1</v>
      </c>
      <c r="E1760">
        <v>1</v>
      </c>
      <c r="F1760">
        <v>1</v>
      </c>
      <c r="G1760">
        <v>1</v>
      </c>
      <c r="H1760">
        <v>688</v>
      </c>
      <c r="I1760">
        <v>80.3</v>
      </c>
      <c r="J1760">
        <v>8.4600000000000009</v>
      </c>
      <c r="S1760" s="3">
        <v>2.4709302325581399</v>
      </c>
      <c r="T1760" s="3">
        <v>1</v>
      </c>
      <c r="U1760" s="3">
        <v>1</v>
      </c>
      <c r="V1760" s="3">
        <v>1</v>
      </c>
      <c r="W1760" s="3">
        <v>1</v>
      </c>
      <c r="X1760" s="3">
        <v>688</v>
      </c>
      <c r="Y1760" s="3">
        <v>80.3</v>
      </c>
      <c r="Z1760" s="3">
        <v>8.4600000000000009</v>
      </c>
    </row>
    <row r="1761" spans="1:26" x14ac:dyDescent="0.25">
      <c r="A1761" t="s">
        <v>3762</v>
      </c>
      <c r="B1761" t="s">
        <v>3763</v>
      </c>
      <c r="C1761">
        <v>2.23880597014925</v>
      </c>
      <c r="D1761">
        <v>1</v>
      </c>
      <c r="E1761">
        <v>1</v>
      </c>
      <c r="F1761">
        <v>1</v>
      </c>
      <c r="G1761">
        <v>1</v>
      </c>
      <c r="H1761">
        <v>268</v>
      </c>
      <c r="I1761">
        <v>30.7</v>
      </c>
      <c r="J1761">
        <v>3.85</v>
      </c>
      <c r="S1761" s="3">
        <v>2.23880597014925</v>
      </c>
      <c r="T1761" s="3">
        <v>1</v>
      </c>
      <c r="U1761" s="3">
        <v>1</v>
      </c>
      <c r="V1761" s="3">
        <v>1</v>
      </c>
      <c r="W1761" s="3">
        <v>1</v>
      </c>
      <c r="X1761" s="3">
        <v>268</v>
      </c>
      <c r="Y1761" s="3">
        <v>30.7</v>
      </c>
      <c r="Z1761" s="3">
        <v>3.85</v>
      </c>
    </row>
    <row r="1762" spans="1:26" x14ac:dyDescent="0.25">
      <c r="A1762" t="s">
        <v>3874</v>
      </c>
      <c r="B1762" t="s">
        <v>3875</v>
      </c>
      <c r="C1762">
        <v>1.3333333333333299</v>
      </c>
      <c r="D1762">
        <v>1</v>
      </c>
      <c r="E1762">
        <v>1</v>
      </c>
      <c r="F1762">
        <v>1</v>
      </c>
      <c r="G1762">
        <v>1</v>
      </c>
      <c r="H1762">
        <v>450</v>
      </c>
      <c r="I1762">
        <v>51.1</v>
      </c>
      <c r="J1762">
        <v>8.1300000000000008</v>
      </c>
      <c r="S1762" s="3">
        <v>1.3333333333333299</v>
      </c>
      <c r="T1762" s="3">
        <v>1</v>
      </c>
      <c r="U1762" s="3">
        <v>1</v>
      </c>
      <c r="V1762" s="3">
        <v>1</v>
      </c>
      <c r="W1762" s="3">
        <v>1</v>
      </c>
      <c r="X1762" s="3">
        <v>450</v>
      </c>
      <c r="Y1762" s="3">
        <v>51.1</v>
      </c>
      <c r="Z1762" s="3">
        <v>8.1300000000000008</v>
      </c>
    </row>
    <row r="1763" spans="1:26" x14ac:dyDescent="0.25">
      <c r="A1763" t="s">
        <v>3718</v>
      </c>
      <c r="B1763" t="s">
        <v>3719</v>
      </c>
      <c r="C1763">
        <v>0.33222591362126203</v>
      </c>
      <c r="D1763">
        <v>1</v>
      </c>
      <c r="E1763">
        <v>1</v>
      </c>
      <c r="F1763">
        <v>1</v>
      </c>
      <c r="G1763">
        <v>1</v>
      </c>
      <c r="H1763">
        <v>1806</v>
      </c>
      <c r="I1763">
        <v>196.6</v>
      </c>
      <c r="J1763">
        <v>8.4700000000000006</v>
      </c>
      <c r="S1763" s="3">
        <v>0.71982281284606897</v>
      </c>
      <c r="T1763" s="3">
        <v>1</v>
      </c>
      <c r="U1763" s="3">
        <v>1</v>
      </c>
      <c r="V1763" s="3">
        <v>1</v>
      </c>
      <c r="W1763" s="3">
        <v>1</v>
      </c>
      <c r="X1763" s="3">
        <v>1806</v>
      </c>
      <c r="Y1763" s="3">
        <v>196.6</v>
      </c>
      <c r="Z1763" s="3">
        <v>8.4700000000000006</v>
      </c>
    </row>
    <row r="1764" spans="1:26" x14ac:dyDescent="0.25">
      <c r="A1764" t="s">
        <v>3958</v>
      </c>
      <c r="B1764" t="s">
        <v>3959</v>
      </c>
      <c r="C1764">
        <v>0.36960985626283399</v>
      </c>
      <c r="D1764">
        <v>1</v>
      </c>
      <c r="E1764">
        <v>1</v>
      </c>
      <c r="F1764">
        <v>1</v>
      </c>
      <c r="G1764">
        <v>1</v>
      </c>
      <c r="H1764">
        <v>2435</v>
      </c>
      <c r="I1764">
        <v>269.7</v>
      </c>
      <c r="J1764">
        <v>6.81</v>
      </c>
      <c r="S1764" s="3">
        <v>0.36960985626283399</v>
      </c>
      <c r="T1764" s="3">
        <v>1</v>
      </c>
      <c r="U1764" s="3">
        <v>1</v>
      </c>
      <c r="V1764" s="3">
        <v>1</v>
      </c>
      <c r="W1764" s="3">
        <v>1</v>
      </c>
      <c r="X1764" s="3">
        <v>2435</v>
      </c>
      <c r="Y1764" s="3">
        <v>269.7</v>
      </c>
      <c r="Z1764" s="3">
        <v>6.81</v>
      </c>
    </row>
    <row r="1765" spans="1:26" x14ac:dyDescent="0.25">
      <c r="A1765" t="s">
        <v>3880</v>
      </c>
      <c r="B1765" t="s">
        <v>3881</v>
      </c>
      <c r="C1765">
        <v>1.2587412587412601</v>
      </c>
      <c r="D1765">
        <v>1</v>
      </c>
      <c r="E1765">
        <v>1</v>
      </c>
      <c r="F1765">
        <v>1</v>
      </c>
      <c r="G1765">
        <v>1</v>
      </c>
      <c r="H1765">
        <v>715</v>
      </c>
      <c r="I1765">
        <v>77.5</v>
      </c>
      <c r="J1765">
        <v>9.01</v>
      </c>
      <c r="S1765" s="3">
        <v>2.2377622377622401</v>
      </c>
      <c r="T1765" s="3">
        <v>1</v>
      </c>
      <c r="U1765" s="3">
        <v>1</v>
      </c>
      <c r="V1765" s="3">
        <v>1</v>
      </c>
      <c r="W1765" s="3">
        <v>1</v>
      </c>
      <c r="X1765" s="3">
        <v>715</v>
      </c>
      <c r="Y1765" s="3">
        <v>77.5</v>
      </c>
      <c r="Z1765" s="3">
        <v>9.01</v>
      </c>
    </row>
    <row r="1766" spans="1:26" x14ac:dyDescent="0.25">
      <c r="A1766" t="s">
        <v>3492</v>
      </c>
      <c r="B1766" t="s">
        <v>3493</v>
      </c>
      <c r="C1766">
        <v>2.65151515151515</v>
      </c>
      <c r="D1766">
        <v>1</v>
      </c>
      <c r="E1766">
        <v>1</v>
      </c>
      <c r="F1766">
        <v>1</v>
      </c>
      <c r="G1766">
        <v>1</v>
      </c>
      <c r="H1766">
        <v>528</v>
      </c>
      <c r="I1766">
        <v>56.6</v>
      </c>
      <c r="J1766">
        <v>6.64</v>
      </c>
      <c r="S1766" s="3">
        <v>2.65151515151515</v>
      </c>
      <c r="T1766" s="3">
        <v>1</v>
      </c>
      <c r="U1766" s="3">
        <v>1</v>
      </c>
      <c r="V1766" s="3">
        <v>1</v>
      </c>
      <c r="W1766" s="3">
        <v>1</v>
      </c>
      <c r="X1766" s="3">
        <v>528</v>
      </c>
      <c r="Y1766" s="3">
        <v>56.6</v>
      </c>
      <c r="Z1766" s="3">
        <v>6.64</v>
      </c>
    </row>
    <row r="1767" spans="1:26" x14ac:dyDescent="0.25">
      <c r="A1767" t="s">
        <v>3738</v>
      </c>
      <c r="B1767" t="s">
        <v>3739</v>
      </c>
      <c r="C1767">
        <v>3.0373831775700899</v>
      </c>
      <c r="D1767">
        <v>1</v>
      </c>
      <c r="E1767">
        <v>1</v>
      </c>
      <c r="F1767">
        <v>1</v>
      </c>
      <c r="G1767">
        <v>1</v>
      </c>
      <c r="H1767">
        <v>428</v>
      </c>
      <c r="I1767">
        <v>49.1</v>
      </c>
      <c r="J1767">
        <v>7.25</v>
      </c>
      <c r="S1767" s="3">
        <v>3.0373831775700899</v>
      </c>
      <c r="T1767" s="3">
        <v>1</v>
      </c>
      <c r="U1767" s="3">
        <v>1</v>
      </c>
      <c r="V1767" s="3">
        <v>1</v>
      </c>
      <c r="W1767" s="3">
        <v>1</v>
      </c>
      <c r="X1767" s="3">
        <v>428</v>
      </c>
      <c r="Y1767" s="3">
        <v>49.1</v>
      </c>
      <c r="Z1767" s="3">
        <v>7.25</v>
      </c>
    </row>
    <row r="1768" spans="1:26" x14ac:dyDescent="0.25">
      <c r="A1768" t="s">
        <v>3125</v>
      </c>
      <c r="B1768" t="s">
        <v>3126</v>
      </c>
      <c r="C1768">
        <v>2.4673439767779399</v>
      </c>
      <c r="D1768">
        <v>1</v>
      </c>
      <c r="E1768">
        <v>1</v>
      </c>
      <c r="F1768">
        <v>1</v>
      </c>
      <c r="G1768">
        <v>1</v>
      </c>
      <c r="H1768">
        <v>689</v>
      </c>
      <c r="I1768">
        <v>78.3</v>
      </c>
      <c r="J1768">
        <v>8.8699999999999992</v>
      </c>
      <c r="S1768" s="3">
        <v>2.4673439767779399</v>
      </c>
      <c r="T1768" s="3">
        <v>1</v>
      </c>
      <c r="U1768" s="3">
        <v>1</v>
      </c>
      <c r="V1768" s="3">
        <v>1</v>
      </c>
      <c r="W1768" s="3">
        <v>1</v>
      </c>
      <c r="X1768" s="3">
        <v>689</v>
      </c>
      <c r="Y1768" s="3">
        <v>78.3</v>
      </c>
      <c r="Z1768" s="3">
        <v>8.8699999999999992</v>
      </c>
    </row>
    <row r="1769" spans="1:26" x14ac:dyDescent="0.25">
      <c r="A1769" t="s">
        <v>4026</v>
      </c>
      <c r="B1769" t="s">
        <v>4027</v>
      </c>
      <c r="C1769">
        <v>4.0816326530612201</v>
      </c>
      <c r="D1769">
        <v>1</v>
      </c>
      <c r="E1769">
        <v>1</v>
      </c>
      <c r="F1769">
        <v>1</v>
      </c>
      <c r="G1769">
        <v>1</v>
      </c>
      <c r="H1769">
        <v>196</v>
      </c>
      <c r="I1769">
        <v>21.7</v>
      </c>
      <c r="J1769">
        <v>8.06</v>
      </c>
      <c r="S1769" s="3">
        <v>4.0816326530612201</v>
      </c>
      <c r="T1769" s="3">
        <v>1</v>
      </c>
      <c r="U1769" s="3">
        <v>1</v>
      </c>
      <c r="V1769" s="3">
        <v>1</v>
      </c>
      <c r="W1769" s="3">
        <v>1</v>
      </c>
      <c r="X1769" s="3">
        <v>196</v>
      </c>
      <c r="Y1769" s="3">
        <v>21.7</v>
      </c>
      <c r="Z1769" s="3">
        <v>8.06</v>
      </c>
    </row>
    <row r="1770" spans="1:26" x14ac:dyDescent="0.25">
      <c r="A1770" t="s">
        <v>2817</v>
      </c>
      <c r="B1770" t="s">
        <v>2818</v>
      </c>
      <c r="C1770">
        <v>4.1841004184100399</v>
      </c>
      <c r="D1770">
        <v>1</v>
      </c>
      <c r="E1770">
        <v>1</v>
      </c>
      <c r="F1770">
        <v>1</v>
      </c>
      <c r="G1770">
        <v>1</v>
      </c>
      <c r="H1770">
        <v>239</v>
      </c>
      <c r="I1770">
        <v>27.1</v>
      </c>
      <c r="J1770">
        <v>5.9</v>
      </c>
      <c r="S1770" s="3">
        <v>4.1841004184100399</v>
      </c>
      <c r="T1770" s="3">
        <v>1</v>
      </c>
      <c r="U1770" s="3">
        <v>1</v>
      </c>
      <c r="V1770" s="3">
        <v>1</v>
      </c>
      <c r="W1770" s="3">
        <v>1</v>
      </c>
      <c r="X1770" s="3">
        <v>239</v>
      </c>
      <c r="Y1770" s="3">
        <v>27.1</v>
      </c>
      <c r="Z1770" s="3">
        <v>5.9</v>
      </c>
    </row>
    <row r="1771" spans="1:26" x14ac:dyDescent="0.25">
      <c r="A1771" t="s">
        <v>2987</v>
      </c>
      <c r="B1771" t="s">
        <v>2988</v>
      </c>
      <c r="C1771">
        <v>8.0536912751677807</v>
      </c>
      <c r="D1771">
        <v>1</v>
      </c>
      <c r="E1771">
        <v>1</v>
      </c>
      <c r="F1771">
        <v>1</v>
      </c>
      <c r="G1771">
        <v>1</v>
      </c>
      <c r="H1771">
        <v>149</v>
      </c>
      <c r="I1771">
        <v>16.8</v>
      </c>
      <c r="J1771">
        <v>9.1300000000000008</v>
      </c>
      <c r="S1771" s="3">
        <v>8.0536912751677807</v>
      </c>
      <c r="T1771" s="3">
        <v>1</v>
      </c>
      <c r="U1771" s="3">
        <v>1</v>
      </c>
      <c r="V1771" s="3">
        <v>1</v>
      </c>
      <c r="W1771" s="3">
        <v>1</v>
      </c>
      <c r="X1771" s="3">
        <v>149</v>
      </c>
      <c r="Y1771" s="3">
        <v>16.8</v>
      </c>
      <c r="Z1771" s="3">
        <v>9.1300000000000008</v>
      </c>
    </row>
    <row r="1772" spans="1:26" x14ac:dyDescent="0.25">
      <c r="A1772" t="s">
        <v>3986</v>
      </c>
      <c r="B1772" t="s">
        <v>3987</v>
      </c>
      <c r="C1772">
        <v>5.6074766355140202</v>
      </c>
      <c r="D1772">
        <v>1</v>
      </c>
      <c r="E1772">
        <v>1</v>
      </c>
      <c r="F1772">
        <v>1</v>
      </c>
      <c r="G1772">
        <v>1</v>
      </c>
      <c r="H1772">
        <v>321</v>
      </c>
      <c r="I1772">
        <v>33.799999999999997</v>
      </c>
      <c r="J1772">
        <v>7.09</v>
      </c>
      <c r="S1772" s="3">
        <v>5.6074766355140202</v>
      </c>
      <c r="T1772" s="3">
        <v>1</v>
      </c>
      <c r="U1772" s="3">
        <v>1</v>
      </c>
      <c r="V1772" s="3">
        <v>1</v>
      </c>
      <c r="W1772" s="3">
        <v>1</v>
      </c>
      <c r="X1772" s="3">
        <v>321</v>
      </c>
      <c r="Y1772" s="3">
        <v>33.799999999999997</v>
      </c>
      <c r="Z1772" s="3">
        <v>7.09</v>
      </c>
    </row>
    <row r="1773" spans="1:26" x14ac:dyDescent="0.25">
      <c r="A1773" t="s">
        <v>3666</v>
      </c>
      <c r="B1773" t="s">
        <v>3667</v>
      </c>
      <c r="C1773">
        <v>3.47826086956522</v>
      </c>
      <c r="D1773">
        <v>1</v>
      </c>
      <c r="E1773">
        <v>1</v>
      </c>
      <c r="F1773">
        <v>1</v>
      </c>
      <c r="G1773">
        <v>1</v>
      </c>
      <c r="H1773">
        <v>230</v>
      </c>
      <c r="I1773">
        <v>25.4</v>
      </c>
      <c r="J1773">
        <v>11.08</v>
      </c>
      <c r="S1773" s="3">
        <v>5.2173913043478297</v>
      </c>
      <c r="T1773" s="3">
        <v>1</v>
      </c>
      <c r="U1773" s="3">
        <v>1</v>
      </c>
      <c r="V1773" s="3">
        <v>1</v>
      </c>
      <c r="W1773" s="3">
        <v>1</v>
      </c>
      <c r="X1773" s="3">
        <v>230</v>
      </c>
      <c r="Y1773" s="3">
        <v>25.4</v>
      </c>
      <c r="Z1773" s="3">
        <v>11.08</v>
      </c>
    </row>
    <row r="1774" spans="1:26" x14ac:dyDescent="0.25">
      <c r="A1774" t="s">
        <v>3676</v>
      </c>
      <c r="B1774" t="s">
        <v>3677</v>
      </c>
      <c r="C1774">
        <v>2.2727272727272698</v>
      </c>
      <c r="D1774">
        <v>1</v>
      </c>
      <c r="E1774">
        <v>1</v>
      </c>
      <c r="F1774">
        <v>1</v>
      </c>
      <c r="G1774">
        <v>1</v>
      </c>
      <c r="H1774">
        <v>396</v>
      </c>
      <c r="I1774">
        <v>44.7</v>
      </c>
      <c r="J1774">
        <v>7.81</v>
      </c>
      <c r="S1774" s="3">
        <v>3.7878787878787898</v>
      </c>
      <c r="T1774" s="3">
        <v>1</v>
      </c>
      <c r="U1774" s="3">
        <v>1</v>
      </c>
      <c r="V1774" s="3">
        <v>1</v>
      </c>
      <c r="W1774" s="3">
        <v>1</v>
      </c>
      <c r="X1774" s="3">
        <v>396</v>
      </c>
      <c r="Y1774" s="3">
        <v>44.7</v>
      </c>
      <c r="Z1774" s="3">
        <v>7.81</v>
      </c>
    </row>
    <row r="1775" spans="1:26" x14ac:dyDescent="0.25">
      <c r="A1775" t="s">
        <v>3818</v>
      </c>
      <c r="B1775" t="s">
        <v>3819</v>
      </c>
      <c r="C1775">
        <v>1.31004366812227</v>
      </c>
      <c r="D1775">
        <v>1</v>
      </c>
      <c r="E1775">
        <v>1</v>
      </c>
      <c r="F1775">
        <v>1</v>
      </c>
      <c r="G1775">
        <v>1</v>
      </c>
      <c r="H1775">
        <v>687</v>
      </c>
      <c r="I1775">
        <v>79.8</v>
      </c>
      <c r="J1775">
        <v>9.25</v>
      </c>
      <c r="S1775" s="3">
        <v>1.31004366812227</v>
      </c>
      <c r="T1775" s="3">
        <v>1</v>
      </c>
      <c r="U1775" s="3">
        <v>1</v>
      </c>
      <c r="V1775" s="3">
        <v>1</v>
      </c>
      <c r="W1775" s="3">
        <v>1</v>
      </c>
      <c r="X1775" s="3">
        <v>687</v>
      </c>
      <c r="Y1775" s="3">
        <v>79.8</v>
      </c>
      <c r="Z1775" s="3">
        <v>9.25</v>
      </c>
    </row>
    <row r="1776" spans="1:26" x14ac:dyDescent="0.25">
      <c r="A1776" t="s">
        <v>2983</v>
      </c>
      <c r="B1776" t="s">
        <v>2984</v>
      </c>
      <c r="C1776">
        <v>6.7524115755627001</v>
      </c>
      <c r="D1776">
        <v>1</v>
      </c>
      <c r="E1776">
        <v>1</v>
      </c>
      <c r="F1776">
        <v>1</v>
      </c>
      <c r="G1776">
        <v>1</v>
      </c>
      <c r="H1776">
        <v>311</v>
      </c>
      <c r="I1776">
        <v>35.9</v>
      </c>
      <c r="J1776">
        <v>8.8699999999999992</v>
      </c>
      <c r="S1776" s="3">
        <v>6.7524115755627001</v>
      </c>
      <c r="T1776" s="3">
        <v>1</v>
      </c>
      <c r="U1776" s="3">
        <v>1</v>
      </c>
      <c r="V1776" s="3">
        <v>1</v>
      </c>
      <c r="W1776" s="3">
        <v>1</v>
      </c>
      <c r="X1776" s="3">
        <v>311</v>
      </c>
      <c r="Y1776" s="3">
        <v>35.9</v>
      </c>
      <c r="Z1776" s="3">
        <v>8.8699999999999992</v>
      </c>
    </row>
    <row r="1777" spans="1:26" x14ac:dyDescent="0.25">
      <c r="A1777" t="s">
        <v>3646</v>
      </c>
      <c r="B1777" t="s">
        <v>3647</v>
      </c>
      <c r="C1777">
        <v>5.6034482758620703</v>
      </c>
      <c r="D1777">
        <v>1</v>
      </c>
      <c r="E1777">
        <v>1</v>
      </c>
      <c r="F1777">
        <v>1</v>
      </c>
      <c r="G1777">
        <v>1</v>
      </c>
      <c r="H1777">
        <v>232</v>
      </c>
      <c r="I1777">
        <v>25.4</v>
      </c>
      <c r="J1777">
        <v>4.9800000000000004</v>
      </c>
      <c r="S1777" s="3">
        <v>5.6034482758620703</v>
      </c>
      <c r="T1777" s="3">
        <v>1</v>
      </c>
      <c r="U1777" s="3">
        <v>1</v>
      </c>
      <c r="V1777" s="3">
        <v>1</v>
      </c>
      <c r="W1777" s="3">
        <v>1</v>
      </c>
      <c r="X1777" s="3">
        <v>232</v>
      </c>
      <c r="Y1777" s="3">
        <v>25.4</v>
      </c>
      <c r="Z1777" s="3">
        <v>4.9800000000000004</v>
      </c>
    </row>
    <row r="1778" spans="1:26" x14ac:dyDescent="0.25">
      <c r="A1778" t="s">
        <v>3498</v>
      </c>
      <c r="B1778" t="s">
        <v>3499</v>
      </c>
      <c r="C1778">
        <v>0.83601286173633405</v>
      </c>
      <c r="D1778">
        <v>1</v>
      </c>
      <c r="E1778">
        <v>1</v>
      </c>
      <c r="F1778">
        <v>1</v>
      </c>
      <c r="G1778">
        <v>1</v>
      </c>
      <c r="H1778">
        <v>1555</v>
      </c>
      <c r="I1778">
        <v>177.1</v>
      </c>
      <c r="J1778">
        <v>5.63</v>
      </c>
      <c r="S1778" s="3">
        <v>0.707395498392283</v>
      </c>
      <c r="T1778" s="3">
        <v>1</v>
      </c>
      <c r="U1778" s="3">
        <v>1</v>
      </c>
      <c r="V1778" s="3">
        <v>1</v>
      </c>
      <c r="W1778" s="3">
        <v>1</v>
      </c>
      <c r="X1778" s="3">
        <v>1555</v>
      </c>
      <c r="Y1778" s="3">
        <v>177.1</v>
      </c>
      <c r="Z1778" s="3">
        <v>5.63</v>
      </c>
    </row>
    <row r="1779" spans="1:26" x14ac:dyDescent="0.25">
      <c r="A1779" t="s">
        <v>2541</v>
      </c>
      <c r="B1779" t="s">
        <v>2542</v>
      </c>
      <c r="C1779">
        <v>14.3884892086331</v>
      </c>
      <c r="D1779">
        <v>1</v>
      </c>
      <c r="E1779">
        <v>1</v>
      </c>
      <c r="F1779">
        <v>1</v>
      </c>
      <c r="G1779">
        <v>1</v>
      </c>
      <c r="H1779">
        <v>139</v>
      </c>
      <c r="I1779">
        <v>16.100000000000001</v>
      </c>
      <c r="J1779">
        <v>6.65</v>
      </c>
      <c r="S1779" s="3">
        <v>14.3884892086331</v>
      </c>
      <c r="T1779" s="3">
        <v>1</v>
      </c>
      <c r="U1779" s="3">
        <v>1</v>
      </c>
      <c r="V1779" s="3">
        <v>1</v>
      </c>
      <c r="W1779" s="3">
        <v>1</v>
      </c>
      <c r="X1779" s="3">
        <v>139</v>
      </c>
      <c r="Y1779" s="3">
        <v>16.100000000000001</v>
      </c>
      <c r="Z1779" s="3">
        <v>6.65</v>
      </c>
    </row>
    <row r="1780" spans="1:26" x14ac:dyDescent="0.25">
      <c r="A1780" t="s">
        <v>3658</v>
      </c>
      <c r="B1780" t="s">
        <v>3659</v>
      </c>
      <c r="C1780">
        <v>5.0955414012738904</v>
      </c>
      <c r="D1780">
        <v>1</v>
      </c>
      <c r="E1780">
        <v>1</v>
      </c>
      <c r="F1780">
        <v>1</v>
      </c>
      <c r="G1780">
        <v>1</v>
      </c>
      <c r="H1780">
        <v>314</v>
      </c>
      <c r="I1780">
        <v>36</v>
      </c>
      <c r="J1780">
        <v>4.6100000000000003</v>
      </c>
      <c r="S1780" s="3">
        <v>5.0955414012738904</v>
      </c>
      <c r="T1780" s="3">
        <v>1</v>
      </c>
      <c r="U1780" s="3">
        <v>1</v>
      </c>
      <c r="V1780" s="3">
        <v>1</v>
      </c>
      <c r="W1780" s="3">
        <v>1</v>
      </c>
      <c r="X1780" s="3">
        <v>314</v>
      </c>
      <c r="Y1780" s="3">
        <v>36</v>
      </c>
      <c r="Z1780" s="3">
        <v>4.6100000000000003</v>
      </c>
    </row>
    <row r="1781" spans="1:26" x14ac:dyDescent="0.25">
      <c r="A1781" t="s">
        <v>3850</v>
      </c>
      <c r="B1781" t="s">
        <v>3851</v>
      </c>
      <c r="C1781">
        <v>7.9646017699114999</v>
      </c>
      <c r="D1781">
        <v>1</v>
      </c>
      <c r="E1781">
        <v>1</v>
      </c>
      <c r="F1781">
        <v>1</v>
      </c>
      <c r="G1781">
        <v>1</v>
      </c>
      <c r="H1781">
        <v>113</v>
      </c>
      <c r="I1781">
        <v>12.7</v>
      </c>
      <c r="J1781">
        <v>5.44</v>
      </c>
      <c r="S1781" s="3">
        <v>7.9646017699114999</v>
      </c>
      <c r="T1781" s="3">
        <v>1</v>
      </c>
      <c r="U1781" s="3">
        <v>1</v>
      </c>
      <c r="V1781" s="3">
        <v>1</v>
      </c>
      <c r="W1781" s="3">
        <v>1</v>
      </c>
      <c r="X1781" s="3">
        <v>113</v>
      </c>
      <c r="Y1781" s="3">
        <v>12.7</v>
      </c>
      <c r="Z1781" s="3">
        <v>5.44</v>
      </c>
    </row>
    <row r="1782" spans="1:26" x14ac:dyDescent="0.25">
      <c r="A1782" t="s">
        <v>3374</v>
      </c>
      <c r="B1782" t="s">
        <v>3375</v>
      </c>
      <c r="C1782">
        <v>5.1948051948051903</v>
      </c>
      <c r="D1782">
        <v>1</v>
      </c>
      <c r="E1782">
        <v>1</v>
      </c>
      <c r="F1782">
        <v>1</v>
      </c>
      <c r="G1782">
        <v>1</v>
      </c>
      <c r="H1782">
        <v>308</v>
      </c>
      <c r="I1782">
        <v>33.9</v>
      </c>
      <c r="J1782">
        <v>4.84</v>
      </c>
      <c r="S1782" s="3">
        <v>5.1948051948051903</v>
      </c>
      <c r="T1782" s="3">
        <v>1</v>
      </c>
      <c r="U1782" s="3">
        <v>1</v>
      </c>
      <c r="V1782" s="3">
        <v>1</v>
      </c>
      <c r="W1782" s="3">
        <v>1</v>
      </c>
      <c r="X1782" s="3">
        <v>308</v>
      </c>
      <c r="Y1782" s="3">
        <v>33.9</v>
      </c>
      <c r="Z1782" s="3">
        <v>4.84</v>
      </c>
    </row>
    <row r="1783" spans="1:26" x14ac:dyDescent="0.25">
      <c r="A1783" t="s">
        <v>2511</v>
      </c>
      <c r="B1783" t="s">
        <v>2512</v>
      </c>
      <c r="C1783">
        <v>4.7619047619047601</v>
      </c>
      <c r="D1783">
        <v>1</v>
      </c>
      <c r="E1783">
        <v>1</v>
      </c>
      <c r="F1783">
        <v>1</v>
      </c>
      <c r="G1783">
        <v>1</v>
      </c>
      <c r="H1783">
        <v>483</v>
      </c>
      <c r="I1783">
        <v>55.8</v>
      </c>
      <c r="J1783">
        <v>6.48</v>
      </c>
      <c r="S1783" s="3">
        <v>4.7619047619047601</v>
      </c>
      <c r="T1783" s="3">
        <v>1</v>
      </c>
      <c r="U1783" s="3">
        <v>1</v>
      </c>
      <c r="V1783" s="3">
        <v>1</v>
      </c>
      <c r="W1783" s="3">
        <v>1</v>
      </c>
      <c r="X1783" s="3">
        <v>483</v>
      </c>
      <c r="Y1783" s="3">
        <v>55.8</v>
      </c>
      <c r="Z1783" s="3">
        <v>6.48</v>
      </c>
    </row>
    <row r="1784" spans="1:26" x14ac:dyDescent="0.25">
      <c r="A1784" t="s">
        <v>4048</v>
      </c>
      <c r="B1784" t="s">
        <v>4049</v>
      </c>
      <c r="C1784">
        <v>1.2738853503184699</v>
      </c>
      <c r="D1784">
        <v>1</v>
      </c>
      <c r="E1784">
        <v>1</v>
      </c>
      <c r="F1784">
        <v>1</v>
      </c>
      <c r="G1784">
        <v>1</v>
      </c>
      <c r="H1784">
        <v>471</v>
      </c>
      <c r="I1784">
        <v>54.5</v>
      </c>
      <c r="J1784">
        <v>5</v>
      </c>
      <c r="S1784" s="3">
        <v>1.48619957537155</v>
      </c>
      <c r="T1784" s="3">
        <v>1</v>
      </c>
      <c r="U1784" s="3">
        <v>1</v>
      </c>
      <c r="V1784" s="3">
        <v>1</v>
      </c>
      <c r="W1784" s="3">
        <v>1</v>
      </c>
      <c r="X1784" s="3">
        <v>471</v>
      </c>
      <c r="Y1784" s="3">
        <v>54.5</v>
      </c>
      <c r="Z1784" s="3">
        <v>5</v>
      </c>
    </row>
    <row r="1785" spans="1:26" x14ac:dyDescent="0.25">
      <c r="A1785" t="s">
        <v>3209</v>
      </c>
      <c r="B1785" t="s">
        <v>3210</v>
      </c>
      <c r="C1785">
        <v>0.61302681992337205</v>
      </c>
      <c r="D1785">
        <v>1</v>
      </c>
      <c r="E1785">
        <v>1</v>
      </c>
      <c r="F1785">
        <v>1</v>
      </c>
      <c r="G1785">
        <v>1</v>
      </c>
      <c r="H1785">
        <v>2610</v>
      </c>
      <c r="I1785">
        <v>289.2</v>
      </c>
      <c r="J1785">
        <v>5.35</v>
      </c>
      <c r="S1785" s="3">
        <v>0.38314176245210702</v>
      </c>
      <c r="T1785" s="3">
        <v>1</v>
      </c>
      <c r="U1785" s="3">
        <v>1</v>
      </c>
      <c r="V1785" s="3">
        <v>1</v>
      </c>
      <c r="W1785" s="3">
        <v>1</v>
      </c>
      <c r="X1785" s="3">
        <v>2610</v>
      </c>
      <c r="Y1785" s="3">
        <v>289.2</v>
      </c>
      <c r="Z1785" s="3">
        <v>5.35</v>
      </c>
    </row>
    <row r="1786" spans="1:26" x14ac:dyDescent="0.25">
      <c r="A1786" t="s">
        <v>3758</v>
      </c>
      <c r="B1786" t="s">
        <v>3759</v>
      </c>
      <c r="C1786">
        <v>1.3147082990961401</v>
      </c>
      <c r="D1786">
        <v>1</v>
      </c>
      <c r="E1786">
        <v>1</v>
      </c>
      <c r="F1786">
        <v>1</v>
      </c>
      <c r="G1786">
        <v>1</v>
      </c>
      <c r="H1786">
        <v>1217</v>
      </c>
      <c r="I1786">
        <v>141.5</v>
      </c>
      <c r="J1786">
        <v>7.18</v>
      </c>
      <c r="S1786" s="3">
        <v>1.15036976170912</v>
      </c>
      <c r="T1786" s="3">
        <v>1</v>
      </c>
      <c r="U1786" s="3">
        <v>1</v>
      </c>
      <c r="V1786" s="3">
        <v>1</v>
      </c>
      <c r="W1786" s="3">
        <v>1</v>
      </c>
      <c r="X1786" s="3">
        <v>1217</v>
      </c>
      <c r="Y1786" s="3">
        <v>141.5</v>
      </c>
      <c r="Z1786" s="3">
        <v>7.18</v>
      </c>
    </row>
    <row r="1787" spans="1:26" x14ac:dyDescent="0.25">
      <c r="A1787" t="s">
        <v>3500</v>
      </c>
      <c r="B1787" t="s">
        <v>3501</v>
      </c>
      <c r="C1787">
        <v>1.14832535885167</v>
      </c>
      <c r="D1787">
        <v>1</v>
      </c>
      <c r="E1787">
        <v>1</v>
      </c>
      <c r="F1787">
        <v>1</v>
      </c>
      <c r="G1787">
        <v>1</v>
      </c>
      <c r="H1787">
        <v>1045</v>
      </c>
      <c r="I1787">
        <v>118.6</v>
      </c>
      <c r="J1787">
        <v>8.15</v>
      </c>
      <c r="S1787" s="3">
        <v>1.14832535885167</v>
      </c>
      <c r="T1787" s="3">
        <v>1</v>
      </c>
      <c r="U1787" s="3">
        <v>1</v>
      </c>
      <c r="V1787" s="3">
        <v>1</v>
      </c>
      <c r="W1787" s="3">
        <v>1</v>
      </c>
      <c r="X1787" s="3">
        <v>1045</v>
      </c>
      <c r="Y1787" s="3">
        <v>118.6</v>
      </c>
      <c r="Z1787" s="3">
        <v>8.15</v>
      </c>
    </row>
    <row r="1788" spans="1:26" x14ac:dyDescent="0.25">
      <c r="A1788" t="s">
        <v>2841</v>
      </c>
      <c r="B1788" t="s">
        <v>2842</v>
      </c>
      <c r="C1788">
        <v>6.7669172932330799</v>
      </c>
      <c r="D1788">
        <v>1</v>
      </c>
      <c r="E1788">
        <v>1</v>
      </c>
      <c r="F1788">
        <v>1</v>
      </c>
      <c r="G1788">
        <v>1</v>
      </c>
      <c r="H1788">
        <v>266</v>
      </c>
      <c r="I1788">
        <v>30.5</v>
      </c>
      <c r="J1788">
        <v>9.57</v>
      </c>
      <c r="S1788" s="3">
        <v>6.7669172932330799</v>
      </c>
      <c r="T1788" s="3">
        <v>1</v>
      </c>
      <c r="U1788" s="3">
        <v>1</v>
      </c>
      <c r="V1788" s="3">
        <v>1</v>
      </c>
      <c r="W1788" s="3">
        <v>1</v>
      </c>
      <c r="X1788" s="3">
        <v>266</v>
      </c>
      <c r="Y1788" s="3">
        <v>30.5</v>
      </c>
      <c r="Z1788" s="3">
        <v>9.57</v>
      </c>
    </row>
    <row r="1789" spans="1:26" x14ac:dyDescent="0.25">
      <c r="A1789" t="s">
        <v>4028</v>
      </c>
      <c r="B1789" t="s">
        <v>4029</v>
      </c>
      <c r="C1789">
        <v>0.17502917152858799</v>
      </c>
      <c r="D1789">
        <v>1</v>
      </c>
      <c r="E1789">
        <v>1</v>
      </c>
      <c r="F1789">
        <v>1</v>
      </c>
      <c r="G1789">
        <v>1</v>
      </c>
      <c r="H1789">
        <v>5142</v>
      </c>
      <c r="I1789">
        <v>560.4</v>
      </c>
      <c r="J1789">
        <v>6.47</v>
      </c>
      <c r="S1789" s="3">
        <v>5.8441558441558401</v>
      </c>
      <c r="T1789" s="3">
        <v>1</v>
      </c>
      <c r="U1789" s="3">
        <v>1</v>
      </c>
      <c r="V1789" s="3">
        <v>1</v>
      </c>
      <c r="W1789" s="3">
        <v>1</v>
      </c>
      <c r="X1789" s="3">
        <v>154</v>
      </c>
      <c r="Y1789" s="3">
        <v>17.899999999999999</v>
      </c>
      <c r="Z1789" s="3">
        <v>7.84</v>
      </c>
    </row>
    <row r="1790" spans="1:26" s="11" customFormat="1" x14ac:dyDescent="0.25">
      <c r="A1790" s="11" t="s">
        <v>4964</v>
      </c>
      <c r="B1790" s="11" t="s">
        <v>4965</v>
      </c>
      <c r="S1790" s="11">
        <v>2.8884462151394401</v>
      </c>
      <c r="T1790" s="11">
        <v>1</v>
      </c>
      <c r="U1790" s="11">
        <v>1</v>
      </c>
      <c r="V1790" s="11">
        <v>1</v>
      </c>
      <c r="W1790" s="11">
        <v>1</v>
      </c>
      <c r="X1790" s="11">
        <v>1004</v>
      </c>
      <c r="Y1790" s="11">
        <v>108.4</v>
      </c>
      <c r="Z1790" s="11">
        <v>5.31</v>
      </c>
    </row>
    <row r="1791" spans="1:26" x14ac:dyDescent="0.25">
      <c r="A1791" t="s">
        <v>4946</v>
      </c>
      <c r="B1791" t="s">
        <v>4947</v>
      </c>
      <c r="S1791" s="3">
        <v>3.4398034398034398</v>
      </c>
      <c r="T1791" s="3">
        <v>1</v>
      </c>
      <c r="U1791" s="3">
        <v>1</v>
      </c>
      <c r="V1791" s="3">
        <v>1</v>
      </c>
      <c r="W1791" s="3">
        <v>1</v>
      </c>
      <c r="X1791" s="3">
        <v>407</v>
      </c>
      <c r="Y1791" s="3">
        <v>46.1</v>
      </c>
      <c r="Z1791" s="3">
        <v>8.6199999999999992</v>
      </c>
    </row>
    <row r="1792" spans="1:26" x14ac:dyDescent="0.25">
      <c r="A1792" t="s">
        <v>4800</v>
      </c>
      <c r="B1792" t="s">
        <v>4801</v>
      </c>
      <c r="S1792" s="3">
        <v>1.08161258603736</v>
      </c>
      <c r="T1792" s="3">
        <v>1</v>
      </c>
      <c r="U1792" s="3">
        <v>1</v>
      </c>
      <c r="V1792" s="3">
        <v>1</v>
      </c>
      <c r="W1792" s="3">
        <v>1</v>
      </c>
      <c r="X1792" s="3">
        <v>1017</v>
      </c>
      <c r="Y1792" s="3">
        <v>114.9</v>
      </c>
      <c r="Z1792" s="3">
        <v>6.83</v>
      </c>
    </row>
    <row r="1793" spans="1:26" x14ac:dyDescent="0.25">
      <c r="A1793" t="s">
        <v>4994</v>
      </c>
      <c r="B1793" t="s">
        <v>4995</v>
      </c>
      <c r="S1793" s="3">
        <v>8.7431693989070993</v>
      </c>
      <c r="T1793" s="3">
        <v>1</v>
      </c>
      <c r="U1793" s="3">
        <v>1</v>
      </c>
      <c r="V1793" s="3">
        <v>1</v>
      </c>
      <c r="W1793" s="3">
        <v>1</v>
      </c>
      <c r="X1793" s="3">
        <v>183</v>
      </c>
      <c r="Y1793" s="3">
        <v>20.3</v>
      </c>
      <c r="Z1793" s="3">
        <v>4.72</v>
      </c>
    </row>
    <row r="1794" spans="1:26" x14ac:dyDescent="0.25">
      <c r="A1794" t="s">
        <v>4764</v>
      </c>
      <c r="B1794" t="s">
        <v>4765</v>
      </c>
      <c r="S1794" s="3">
        <v>8.8785046728972006</v>
      </c>
      <c r="T1794" s="3">
        <v>1</v>
      </c>
      <c r="U1794" s="3">
        <v>1</v>
      </c>
      <c r="V1794" s="3">
        <v>1</v>
      </c>
      <c r="W1794" s="3">
        <v>1</v>
      </c>
      <c r="X1794" s="3">
        <v>214</v>
      </c>
      <c r="Y1794" s="3">
        <v>25</v>
      </c>
      <c r="Z1794" s="3">
        <v>8.94</v>
      </c>
    </row>
    <row r="1795" spans="1:26" x14ac:dyDescent="0.25">
      <c r="A1795" t="s">
        <v>4810</v>
      </c>
      <c r="B1795" t="s">
        <v>4811</v>
      </c>
      <c r="S1795" s="3">
        <v>0.66050198150594497</v>
      </c>
      <c r="T1795" s="3">
        <v>1</v>
      </c>
      <c r="U1795" s="3">
        <v>1</v>
      </c>
      <c r="V1795" s="3">
        <v>1</v>
      </c>
      <c r="W1795" s="3">
        <v>1</v>
      </c>
      <c r="X1795" s="3">
        <v>2271</v>
      </c>
      <c r="Y1795" s="3">
        <v>254.2</v>
      </c>
      <c r="Z1795" s="3">
        <v>6.47</v>
      </c>
    </row>
    <row r="1796" spans="1:26" x14ac:dyDescent="0.25">
      <c r="A1796" t="s">
        <v>4918</v>
      </c>
      <c r="B1796" t="s">
        <v>4919</v>
      </c>
      <c r="S1796" s="3">
        <v>16.6666666666667</v>
      </c>
      <c r="T1796" s="3">
        <v>1</v>
      </c>
      <c r="U1796" s="3">
        <v>1</v>
      </c>
      <c r="V1796" s="3">
        <v>1</v>
      </c>
      <c r="W1796" s="3">
        <v>1</v>
      </c>
      <c r="X1796" s="3">
        <v>108</v>
      </c>
      <c r="Y1796" s="3">
        <v>12.8</v>
      </c>
      <c r="Z1796" s="3">
        <v>5.29</v>
      </c>
    </row>
    <row r="1797" spans="1:26" x14ac:dyDescent="0.25">
      <c r="A1797" t="s">
        <v>4788</v>
      </c>
      <c r="B1797" t="s">
        <v>4789</v>
      </c>
      <c r="S1797" s="3">
        <v>5.9063136456211804</v>
      </c>
      <c r="T1797" s="3">
        <v>1</v>
      </c>
      <c r="U1797" s="3">
        <v>1</v>
      </c>
      <c r="V1797" s="3">
        <v>1</v>
      </c>
      <c r="W1797" s="3">
        <v>1</v>
      </c>
      <c r="X1797" s="3">
        <v>491</v>
      </c>
      <c r="Y1797" s="3">
        <v>55.9</v>
      </c>
      <c r="Z1797" s="3">
        <v>6.9</v>
      </c>
    </row>
    <row r="1798" spans="1:26" x14ac:dyDescent="0.25">
      <c r="A1798" t="s">
        <v>4770</v>
      </c>
      <c r="B1798" t="s">
        <v>4771</v>
      </c>
      <c r="S1798" s="3">
        <v>7.8125</v>
      </c>
      <c r="T1798" s="3">
        <v>1</v>
      </c>
      <c r="U1798" s="3">
        <v>1</v>
      </c>
      <c r="V1798" s="3">
        <v>1</v>
      </c>
      <c r="W1798" s="3">
        <v>1</v>
      </c>
      <c r="X1798" s="3">
        <v>320</v>
      </c>
      <c r="Y1798" s="3">
        <v>35.6</v>
      </c>
      <c r="Z1798" s="3">
        <v>6.13</v>
      </c>
    </row>
    <row r="1799" spans="1:26" x14ac:dyDescent="0.25">
      <c r="A1799" t="s">
        <v>4804</v>
      </c>
      <c r="B1799" t="s">
        <v>4805</v>
      </c>
      <c r="S1799" s="3">
        <v>2.8</v>
      </c>
      <c r="T1799" s="3">
        <v>1</v>
      </c>
      <c r="U1799" s="3">
        <v>1</v>
      </c>
      <c r="V1799" s="3">
        <v>1</v>
      </c>
      <c r="W1799" s="3">
        <v>1</v>
      </c>
      <c r="X1799" s="3">
        <v>500</v>
      </c>
      <c r="Y1799" s="3">
        <v>55</v>
      </c>
      <c r="Z1799" s="3">
        <v>5.71</v>
      </c>
    </row>
    <row r="1800" spans="1:26" x14ac:dyDescent="0.25">
      <c r="A1800" t="s">
        <v>5052</v>
      </c>
      <c r="B1800" t="s">
        <v>5053</v>
      </c>
      <c r="S1800" s="3">
        <v>1.29151291512915</v>
      </c>
      <c r="T1800" s="3">
        <v>1</v>
      </c>
      <c r="U1800" s="3">
        <v>1</v>
      </c>
      <c r="V1800" s="3">
        <v>1</v>
      </c>
      <c r="W1800" s="3">
        <v>1</v>
      </c>
      <c r="X1800" s="3">
        <v>542</v>
      </c>
      <c r="Y1800" s="3">
        <v>59.8</v>
      </c>
      <c r="Z1800" s="3">
        <v>6.25</v>
      </c>
    </row>
    <row r="1801" spans="1:26" x14ac:dyDescent="0.25">
      <c r="A1801" t="s">
        <v>4986</v>
      </c>
      <c r="B1801" t="s">
        <v>4987</v>
      </c>
      <c r="S1801" s="3">
        <v>0.60569351907934599</v>
      </c>
      <c r="T1801" s="3">
        <v>1</v>
      </c>
      <c r="U1801" s="3">
        <v>1</v>
      </c>
      <c r="V1801" s="3">
        <v>1</v>
      </c>
      <c r="W1801" s="3">
        <v>1</v>
      </c>
      <c r="X1801" s="3">
        <v>1651</v>
      </c>
      <c r="Y1801" s="3">
        <v>178.6</v>
      </c>
      <c r="Z1801" s="3">
        <v>6.86</v>
      </c>
    </row>
    <row r="1802" spans="1:26" x14ac:dyDescent="0.25">
      <c r="A1802" t="s">
        <v>4930</v>
      </c>
      <c r="B1802" t="s">
        <v>4931</v>
      </c>
      <c r="S1802" s="3">
        <v>4.0590405904058997</v>
      </c>
      <c r="T1802" s="3">
        <v>1</v>
      </c>
      <c r="U1802" s="3">
        <v>1</v>
      </c>
      <c r="V1802" s="3">
        <v>1</v>
      </c>
      <c r="W1802" s="3">
        <v>1</v>
      </c>
      <c r="X1802" s="3">
        <v>271</v>
      </c>
      <c r="Y1802" s="3">
        <v>30.6</v>
      </c>
      <c r="Z1802" s="3">
        <v>5.2</v>
      </c>
    </row>
    <row r="1803" spans="1:26" x14ac:dyDescent="0.25">
      <c r="A1803" t="s">
        <v>4948</v>
      </c>
      <c r="B1803" t="s">
        <v>4949</v>
      </c>
      <c r="S1803" s="3">
        <v>6.2893081761006302</v>
      </c>
      <c r="T1803" s="3">
        <v>1</v>
      </c>
      <c r="U1803" s="3">
        <v>1</v>
      </c>
      <c r="V1803" s="3">
        <v>1</v>
      </c>
      <c r="W1803" s="3">
        <v>1</v>
      </c>
      <c r="X1803" s="3">
        <v>318</v>
      </c>
      <c r="Y1803" s="3">
        <v>35.6</v>
      </c>
      <c r="Z1803" s="3">
        <v>6.55</v>
      </c>
    </row>
    <row r="1804" spans="1:26" x14ac:dyDescent="0.25">
      <c r="A1804" t="s">
        <v>4874</v>
      </c>
      <c r="B1804" t="s">
        <v>4875</v>
      </c>
      <c r="S1804" s="3">
        <v>1.3400335008375199</v>
      </c>
      <c r="T1804" s="3">
        <v>1</v>
      </c>
      <c r="U1804" s="3">
        <v>1</v>
      </c>
      <c r="V1804" s="3">
        <v>1</v>
      </c>
      <c r="W1804" s="3">
        <v>1</v>
      </c>
      <c r="X1804" s="3">
        <v>597</v>
      </c>
      <c r="Y1804" s="3">
        <v>67</v>
      </c>
      <c r="Z1804" s="3">
        <v>7.3</v>
      </c>
    </row>
    <row r="1805" spans="1:26" x14ac:dyDescent="0.25">
      <c r="A1805" t="s">
        <v>5080</v>
      </c>
      <c r="B1805" t="s">
        <v>5081</v>
      </c>
      <c r="S1805" s="3">
        <v>8.3743842364531993</v>
      </c>
      <c r="T1805" s="3">
        <v>1</v>
      </c>
      <c r="U1805" s="3">
        <v>1</v>
      </c>
      <c r="V1805" s="3">
        <v>1</v>
      </c>
      <c r="W1805" s="3">
        <v>1</v>
      </c>
      <c r="X1805" s="3">
        <v>203</v>
      </c>
      <c r="Y1805" s="3">
        <v>22.1</v>
      </c>
      <c r="Z1805" s="3">
        <v>6.55</v>
      </c>
    </row>
    <row r="1806" spans="1:26" x14ac:dyDescent="0.25">
      <c r="A1806" t="s">
        <v>4808</v>
      </c>
      <c r="B1806" t="s">
        <v>4809</v>
      </c>
      <c r="S1806" s="3">
        <v>1.8612521150592201</v>
      </c>
      <c r="T1806" s="3">
        <v>1</v>
      </c>
      <c r="U1806" s="3">
        <v>1</v>
      </c>
      <c r="V1806" s="3">
        <v>1</v>
      </c>
      <c r="W1806" s="3">
        <v>1</v>
      </c>
      <c r="X1806" s="3">
        <v>591</v>
      </c>
      <c r="Y1806" s="3">
        <v>67</v>
      </c>
      <c r="Z1806" s="3">
        <v>8.1300000000000008</v>
      </c>
    </row>
    <row r="1807" spans="1:26" s="4" customFormat="1" x14ac:dyDescent="0.25">
      <c r="A1807" s="4" t="s">
        <v>4816</v>
      </c>
      <c r="B1807" s="4" t="s">
        <v>4817</v>
      </c>
      <c r="K1807" s="5"/>
      <c r="L1807" s="5"/>
      <c r="M1807" s="5"/>
      <c r="N1807" s="5"/>
      <c r="O1807" s="5"/>
      <c r="P1807" s="5"/>
      <c r="Q1807" s="5"/>
      <c r="R1807" s="5"/>
      <c r="S1807" s="6">
        <v>2.9498525073746298</v>
      </c>
      <c r="T1807" s="6">
        <v>1</v>
      </c>
      <c r="U1807" s="6">
        <v>1</v>
      </c>
      <c r="V1807" s="6">
        <v>1</v>
      </c>
      <c r="W1807" s="6">
        <v>1</v>
      </c>
      <c r="X1807" s="6">
        <v>339</v>
      </c>
      <c r="Y1807" s="6">
        <v>37.799999999999997</v>
      </c>
      <c r="Z1807" s="6">
        <v>6.3</v>
      </c>
    </row>
    <row r="1808" spans="1:26" x14ac:dyDescent="0.25">
      <c r="A1808" t="s">
        <v>5046</v>
      </c>
      <c r="B1808" t="s">
        <v>5047</v>
      </c>
      <c r="S1808" s="3">
        <v>0.75239398084815301</v>
      </c>
      <c r="T1808" s="3">
        <v>1</v>
      </c>
      <c r="U1808" s="3">
        <v>1</v>
      </c>
      <c r="V1808" s="3">
        <v>1</v>
      </c>
      <c r="W1808" s="3">
        <v>1</v>
      </c>
      <c r="X1808" s="3">
        <v>1462</v>
      </c>
      <c r="Y1808" s="3">
        <v>165.8</v>
      </c>
      <c r="Z1808" s="3">
        <v>5.85</v>
      </c>
    </row>
    <row r="1809" spans="1:26" x14ac:dyDescent="0.25">
      <c r="A1809" t="s">
        <v>4750</v>
      </c>
      <c r="B1809" t="s">
        <v>4751</v>
      </c>
      <c r="S1809" s="3">
        <v>5.3304904051172697</v>
      </c>
      <c r="T1809" s="3">
        <v>1</v>
      </c>
      <c r="U1809" s="3">
        <v>1</v>
      </c>
      <c r="V1809" s="3">
        <v>1</v>
      </c>
      <c r="W1809" s="3">
        <v>1</v>
      </c>
      <c r="X1809" s="3">
        <v>469</v>
      </c>
      <c r="Y1809" s="3">
        <v>53</v>
      </c>
      <c r="Z1809" s="3">
        <v>5.03</v>
      </c>
    </row>
    <row r="1810" spans="1:26" x14ac:dyDescent="0.25">
      <c r="A1810" t="s">
        <v>4972</v>
      </c>
      <c r="B1810" t="s">
        <v>4973</v>
      </c>
      <c r="S1810" s="3">
        <v>3.4068136272545102</v>
      </c>
      <c r="T1810" s="3">
        <v>1</v>
      </c>
      <c r="U1810" s="3">
        <v>1</v>
      </c>
      <c r="V1810" s="3">
        <v>1</v>
      </c>
      <c r="W1810" s="3">
        <v>1</v>
      </c>
      <c r="X1810" s="3">
        <v>499</v>
      </c>
      <c r="Y1810" s="3">
        <v>55.7</v>
      </c>
      <c r="Z1810" s="3">
        <v>5.62</v>
      </c>
    </row>
    <row r="1811" spans="1:26" x14ac:dyDescent="0.25">
      <c r="A1811" t="s">
        <v>4992</v>
      </c>
      <c r="B1811" t="s">
        <v>4993</v>
      </c>
      <c r="S1811" s="3">
        <v>3.27868852459016</v>
      </c>
      <c r="T1811" s="3">
        <v>1</v>
      </c>
      <c r="U1811" s="3">
        <v>1</v>
      </c>
      <c r="V1811" s="3">
        <v>1</v>
      </c>
      <c r="W1811" s="3">
        <v>1</v>
      </c>
      <c r="X1811" s="3">
        <v>488</v>
      </c>
      <c r="Y1811" s="3">
        <v>52.7</v>
      </c>
      <c r="Z1811" s="3">
        <v>5.68</v>
      </c>
    </row>
    <row r="1812" spans="1:26" x14ac:dyDescent="0.25">
      <c r="A1812" t="s">
        <v>4802</v>
      </c>
      <c r="B1812" t="s">
        <v>4803</v>
      </c>
      <c r="S1812" s="3">
        <v>6.6666666666666696</v>
      </c>
      <c r="T1812" s="3">
        <v>1</v>
      </c>
      <c r="U1812" s="3">
        <v>1</v>
      </c>
      <c r="V1812" s="3">
        <v>1</v>
      </c>
      <c r="W1812" s="3">
        <v>1</v>
      </c>
      <c r="X1812" s="3">
        <v>165</v>
      </c>
      <c r="Y1812" s="3">
        <v>18.7</v>
      </c>
      <c r="Z1812" s="3">
        <v>7.28</v>
      </c>
    </row>
    <row r="1813" spans="1:26" x14ac:dyDescent="0.25">
      <c r="A1813" t="s">
        <v>4762</v>
      </c>
      <c r="B1813" t="s">
        <v>4763</v>
      </c>
      <c r="S1813" s="3">
        <v>3.83141762452107</v>
      </c>
      <c r="T1813" s="3">
        <v>1</v>
      </c>
      <c r="U1813" s="3">
        <v>1</v>
      </c>
      <c r="V1813" s="3">
        <v>1</v>
      </c>
      <c r="W1813" s="3">
        <v>1</v>
      </c>
      <c r="X1813" s="3">
        <v>261</v>
      </c>
      <c r="Y1813" s="3">
        <v>29</v>
      </c>
      <c r="Z1813" s="3">
        <v>7.31</v>
      </c>
    </row>
    <row r="1814" spans="1:26" x14ac:dyDescent="0.25">
      <c r="A1814" t="s">
        <v>4870</v>
      </c>
      <c r="B1814" t="s">
        <v>4871</v>
      </c>
      <c r="S1814" s="3">
        <v>4.7337278106508904</v>
      </c>
      <c r="T1814" s="3">
        <v>1</v>
      </c>
      <c r="U1814" s="3">
        <v>1</v>
      </c>
      <c r="V1814" s="3">
        <v>1</v>
      </c>
      <c r="W1814" s="3">
        <v>1</v>
      </c>
      <c r="X1814" s="3">
        <v>169</v>
      </c>
      <c r="Y1814" s="3">
        <v>18.8</v>
      </c>
      <c r="Z1814" s="3">
        <v>9.36</v>
      </c>
    </row>
    <row r="1815" spans="1:26" x14ac:dyDescent="0.25">
      <c r="A1815" t="s">
        <v>4748</v>
      </c>
      <c r="B1815" t="s">
        <v>4749</v>
      </c>
      <c r="S1815" s="3">
        <v>2.3489932885906</v>
      </c>
      <c r="T1815" s="3">
        <v>1</v>
      </c>
      <c r="U1815" s="3">
        <v>1</v>
      </c>
      <c r="V1815" s="3">
        <v>1</v>
      </c>
      <c r="W1815" s="3">
        <v>1</v>
      </c>
      <c r="X1815" s="3">
        <v>596</v>
      </c>
      <c r="Y1815" s="3">
        <v>68.2</v>
      </c>
      <c r="Z1815" s="3">
        <v>5.85</v>
      </c>
    </row>
    <row r="1816" spans="1:26" x14ac:dyDescent="0.25">
      <c r="A1816" t="s">
        <v>4926</v>
      </c>
      <c r="B1816" t="s">
        <v>4927</v>
      </c>
      <c r="S1816" s="3">
        <v>7.8431372549019596</v>
      </c>
      <c r="T1816" s="3">
        <v>1</v>
      </c>
      <c r="U1816" s="3">
        <v>1</v>
      </c>
      <c r="V1816" s="3">
        <v>1</v>
      </c>
      <c r="W1816" s="3">
        <v>1</v>
      </c>
      <c r="X1816" s="3">
        <v>306</v>
      </c>
      <c r="Y1816" s="3">
        <v>34.200000000000003</v>
      </c>
      <c r="Z1816" s="3">
        <v>6.52</v>
      </c>
    </row>
    <row r="1817" spans="1:26" x14ac:dyDescent="0.25">
      <c r="A1817" t="s">
        <v>4916</v>
      </c>
      <c r="B1817" t="s">
        <v>4917</v>
      </c>
      <c r="S1817" s="3">
        <v>1.9261637239165299</v>
      </c>
      <c r="T1817" s="3">
        <v>1</v>
      </c>
      <c r="U1817" s="3">
        <v>1</v>
      </c>
      <c r="V1817" s="3">
        <v>1</v>
      </c>
      <c r="W1817" s="3">
        <v>1</v>
      </c>
      <c r="X1817" s="3">
        <v>623</v>
      </c>
      <c r="Y1817" s="3">
        <v>71.400000000000006</v>
      </c>
      <c r="Z1817" s="3">
        <v>5.19</v>
      </c>
    </row>
    <row r="1818" spans="1:26" x14ac:dyDescent="0.25">
      <c r="A1818" t="s">
        <v>4818</v>
      </c>
      <c r="B1818" t="s">
        <v>4819</v>
      </c>
      <c r="S1818" s="3">
        <v>0.592592592592593</v>
      </c>
      <c r="T1818" s="3">
        <v>1</v>
      </c>
      <c r="U1818" s="3">
        <v>1</v>
      </c>
      <c r="V1818" s="3">
        <v>1</v>
      </c>
      <c r="W1818" s="3">
        <v>1</v>
      </c>
      <c r="X1818" s="3">
        <v>2025</v>
      </c>
      <c r="Y1818" s="3">
        <v>229.7</v>
      </c>
      <c r="Z1818" s="3">
        <v>7.52</v>
      </c>
    </row>
    <row r="1819" spans="1:26" x14ac:dyDescent="0.25">
      <c r="A1819" t="s">
        <v>4958</v>
      </c>
      <c r="B1819" t="s">
        <v>4959</v>
      </c>
      <c r="S1819" s="3">
        <v>2.44498777506112</v>
      </c>
      <c r="T1819" s="3">
        <v>1</v>
      </c>
      <c r="U1819" s="3">
        <v>1</v>
      </c>
      <c r="V1819" s="3">
        <v>1</v>
      </c>
      <c r="W1819" s="3">
        <v>1</v>
      </c>
      <c r="X1819" s="3">
        <v>409</v>
      </c>
      <c r="Y1819" s="3">
        <v>43.1</v>
      </c>
      <c r="Z1819" s="3">
        <v>4.84</v>
      </c>
    </row>
    <row r="1820" spans="1:26" x14ac:dyDescent="0.25">
      <c r="A1820" t="s">
        <v>5070</v>
      </c>
      <c r="B1820" t="s">
        <v>5071</v>
      </c>
      <c r="S1820" s="3">
        <v>10.4602510460251</v>
      </c>
      <c r="T1820" s="3">
        <v>1</v>
      </c>
      <c r="U1820" s="3">
        <v>1</v>
      </c>
      <c r="V1820" s="3">
        <v>1</v>
      </c>
      <c r="W1820" s="3">
        <v>1</v>
      </c>
      <c r="X1820" s="3">
        <v>239</v>
      </c>
      <c r="Y1820" s="3">
        <v>26.5</v>
      </c>
      <c r="Z1820" s="3">
        <v>7.81</v>
      </c>
    </row>
    <row r="1821" spans="1:26" x14ac:dyDescent="0.25">
      <c r="A1821" t="s">
        <v>4872</v>
      </c>
      <c r="B1821" t="s">
        <v>4873</v>
      </c>
      <c r="S1821" s="3">
        <v>4.0816326530612201</v>
      </c>
      <c r="T1821" s="3">
        <v>1</v>
      </c>
      <c r="U1821" s="3">
        <v>1</v>
      </c>
      <c r="V1821" s="3">
        <v>1</v>
      </c>
      <c r="W1821" s="3">
        <v>1</v>
      </c>
      <c r="X1821" s="3">
        <v>441</v>
      </c>
      <c r="Y1821" s="3">
        <v>49.5</v>
      </c>
      <c r="Z1821" s="3">
        <v>6.92</v>
      </c>
    </row>
    <row r="1822" spans="1:26" x14ac:dyDescent="0.25">
      <c r="A1822" t="s">
        <v>5072</v>
      </c>
      <c r="B1822" t="s">
        <v>5073</v>
      </c>
      <c r="S1822" s="3">
        <v>1.09335576114382</v>
      </c>
      <c r="T1822" s="3">
        <v>1</v>
      </c>
      <c r="U1822" s="3">
        <v>1</v>
      </c>
      <c r="V1822" s="3">
        <v>1</v>
      </c>
      <c r="W1822" s="3">
        <v>1</v>
      </c>
      <c r="X1822" s="3">
        <v>1189</v>
      </c>
      <c r="Y1822" s="3">
        <v>131.6</v>
      </c>
      <c r="Z1822" s="3">
        <v>7.64</v>
      </c>
    </row>
    <row r="1823" spans="1:26" x14ac:dyDescent="0.25">
      <c r="A1823" t="s">
        <v>4894</v>
      </c>
      <c r="B1823" t="s">
        <v>4895</v>
      </c>
      <c r="S1823" s="3">
        <v>17.647058823529399</v>
      </c>
      <c r="T1823" s="3">
        <v>1</v>
      </c>
      <c r="U1823" s="3">
        <v>1</v>
      </c>
      <c r="V1823" s="3">
        <v>1</v>
      </c>
      <c r="W1823" s="3">
        <v>1</v>
      </c>
      <c r="X1823" s="3">
        <v>85</v>
      </c>
      <c r="Y1823" s="3">
        <v>9.1</v>
      </c>
      <c r="Z1823" s="3">
        <v>9.31</v>
      </c>
    </row>
    <row r="1824" spans="1:26" x14ac:dyDescent="0.25">
      <c r="A1824" t="s">
        <v>4758</v>
      </c>
      <c r="B1824" t="s">
        <v>4759</v>
      </c>
      <c r="S1824" s="3">
        <v>3.9301310043668098</v>
      </c>
      <c r="T1824" s="3">
        <v>1</v>
      </c>
      <c r="U1824" s="3">
        <v>1</v>
      </c>
      <c r="V1824" s="3">
        <v>1</v>
      </c>
      <c r="W1824" s="3">
        <v>1</v>
      </c>
      <c r="X1824" s="3">
        <v>229</v>
      </c>
      <c r="Y1824" s="3">
        <v>25.6</v>
      </c>
      <c r="Z1824" s="3">
        <v>5.92</v>
      </c>
    </row>
    <row r="1825" spans="1:26" x14ac:dyDescent="0.25">
      <c r="A1825" t="s">
        <v>4966</v>
      </c>
      <c r="B1825" t="s">
        <v>4967</v>
      </c>
      <c r="S1825" s="3">
        <v>2.4038461538461502</v>
      </c>
      <c r="T1825" s="3">
        <v>1</v>
      </c>
      <c r="U1825" s="3">
        <v>1</v>
      </c>
      <c r="V1825" s="3">
        <v>1</v>
      </c>
      <c r="W1825" s="3">
        <v>1</v>
      </c>
      <c r="X1825" s="3">
        <v>416</v>
      </c>
      <c r="Y1825" s="3">
        <v>47.3</v>
      </c>
      <c r="Z1825" s="3">
        <v>7.33</v>
      </c>
    </row>
    <row r="1826" spans="1:26" x14ac:dyDescent="0.25">
      <c r="A1826" t="s">
        <v>4832</v>
      </c>
      <c r="B1826" t="s">
        <v>4833</v>
      </c>
      <c r="S1826" s="3">
        <v>10.285714285714301</v>
      </c>
      <c r="T1826" s="3">
        <v>1</v>
      </c>
      <c r="U1826" s="3">
        <v>1</v>
      </c>
      <c r="V1826" s="3">
        <v>1</v>
      </c>
      <c r="W1826" s="3">
        <v>1</v>
      </c>
      <c r="X1826" s="3">
        <v>175</v>
      </c>
      <c r="Y1826" s="3">
        <v>19.399999999999999</v>
      </c>
      <c r="Z1826" s="3">
        <v>4.88</v>
      </c>
    </row>
    <row r="1827" spans="1:26" x14ac:dyDescent="0.25">
      <c r="A1827" t="s">
        <v>5078</v>
      </c>
      <c r="B1827" t="s">
        <v>5079</v>
      </c>
      <c r="S1827" s="3">
        <v>8.2742316784870003</v>
      </c>
      <c r="T1827" s="3">
        <v>1</v>
      </c>
      <c r="U1827" s="3">
        <v>1</v>
      </c>
      <c r="V1827" s="3">
        <v>1</v>
      </c>
      <c r="W1827" s="3">
        <v>1</v>
      </c>
      <c r="X1827" s="3">
        <v>423</v>
      </c>
      <c r="Y1827" s="3">
        <v>47.4</v>
      </c>
      <c r="Z1827" s="3">
        <v>6.73</v>
      </c>
    </row>
    <row r="1828" spans="1:26" x14ac:dyDescent="0.25">
      <c r="A1828" t="s">
        <v>4984</v>
      </c>
      <c r="B1828" t="s">
        <v>4985</v>
      </c>
      <c r="S1828" s="3">
        <v>5.0561797752809001</v>
      </c>
      <c r="T1828" s="3">
        <v>1</v>
      </c>
      <c r="U1828" s="3">
        <v>1</v>
      </c>
      <c r="V1828" s="3">
        <v>1</v>
      </c>
      <c r="W1828" s="3">
        <v>1</v>
      </c>
      <c r="X1828" s="3">
        <v>178</v>
      </c>
      <c r="Y1828" s="3">
        <v>20.5</v>
      </c>
      <c r="Z1828" s="3">
        <v>6.02</v>
      </c>
    </row>
    <row r="1829" spans="1:26" x14ac:dyDescent="0.25">
      <c r="A1829" t="s">
        <v>4852</v>
      </c>
      <c r="B1829" t="s">
        <v>4853</v>
      </c>
      <c r="S1829" s="3">
        <v>1.9430051813471501</v>
      </c>
      <c r="T1829" s="3">
        <v>1</v>
      </c>
      <c r="U1829" s="3">
        <v>1</v>
      </c>
      <c r="V1829" s="3">
        <v>1</v>
      </c>
      <c r="W1829" s="3">
        <v>1</v>
      </c>
      <c r="X1829" s="3">
        <v>772</v>
      </c>
      <c r="Y1829" s="3">
        <v>83.4</v>
      </c>
      <c r="Z1829" s="3">
        <v>7.2</v>
      </c>
    </row>
    <row r="1830" spans="1:26" x14ac:dyDescent="0.25">
      <c r="A1830" t="s">
        <v>4754</v>
      </c>
      <c r="B1830" t="s">
        <v>4755</v>
      </c>
      <c r="S1830" s="3">
        <v>1.1781011781011801</v>
      </c>
      <c r="T1830" s="3">
        <v>1</v>
      </c>
      <c r="U1830" s="3">
        <v>1</v>
      </c>
      <c r="V1830" s="3">
        <v>1</v>
      </c>
      <c r="W1830" s="3">
        <v>1</v>
      </c>
      <c r="X1830" s="3">
        <v>1443</v>
      </c>
      <c r="Y1830" s="3">
        <v>160.80000000000001</v>
      </c>
      <c r="Z1830" s="3">
        <v>6.4</v>
      </c>
    </row>
    <row r="1831" spans="1:26" x14ac:dyDescent="0.25">
      <c r="A1831" t="s">
        <v>4954</v>
      </c>
      <c r="B1831" t="s">
        <v>4955</v>
      </c>
      <c r="S1831" s="3">
        <v>0.295469468154957</v>
      </c>
      <c r="T1831" s="3">
        <v>1</v>
      </c>
      <c r="U1831" s="3">
        <v>1</v>
      </c>
      <c r="V1831" s="3">
        <v>1</v>
      </c>
      <c r="W1831" s="3">
        <v>1</v>
      </c>
      <c r="X1831" s="3">
        <v>3046</v>
      </c>
      <c r="Y1831" s="3">
        <v>338.1</v>
      </c>
      <c r="Z1831" s="3">
        <v>6.54</v>
      </c>
    </row>
    <row r="1832" spans="1:26" x14ac:dyDescent="0.25">
      <c r="A1832" t="s">
        <v>4978</v>
      </c>
      <c r="B1832" t="s">
        <v>4979</v>
      </c>
      <c r="S1832" s="3">
        <v>0.94637223974763396</v>
      </c>
      <c r="T1832" s="3">
        <v>1</v>
      </c>
      <c r="U1832" s="3">
        <v>1</v>
      </c>
      <c r="V1832" s="3">
        <v>1</v>
      </c>
      <c r="W1832" s="3">
        <v>1</v>
      </c>
      <c r="X1832" s="3">
        <v>951</v>
      </c>
      <c r="Y1832" s="3">
        <v>104.8</v>
      </c>
      <c r="Z1832" s="3">
        <v>8.0500000000000007</v>
      </c>
    </row>
    <row r="1833" spans="1:26" x14ac:dyDescent="0.25">
      <c r="A1833" t="s">
        <v>4928</v>
      </c>
      <c r="B1833" t="s">
        <v>4929</v>
      </c>
      <c r="S1833" s="3">
        <v>3.2915360501567399</v>
      </c>
      <c r="T1833" s="3">
        <v>1</v>
      </c>
      <c r="U1833" s="3">
        <v>1</v>
      </c>
      <c r="V1833" s="3">
        <v>1</v>
      </c>
      <c r="W1833" s="3">
        <v>1</v>
      </c>
      <c r="X1833" s="3">
        <v>638</v>
      </c>
      <c r="Y1833" s="3">
        <v>71.400000000000006</v>
      </c>
      <c r="Z1833" s="3">
        <v>5.2</v>
      </c>
    </row>
    <row r="1834" spans="1:26" x14ac:dyDescent="0.25">
      <c r="A1834" t="s">
        <v>4936</v>
      </c>
      <c r="B1834" t="s">
        <v>4937</v>
      </c>
      <c r="S1834" s="3">
        <v>4.6439628482972104</v>
      </c>
      <c r="T1834" s="3">
        <v>1</v>
      </c>
      <c r="U1834" s="3">
        <v>1</v>
      </c>
      <c r="V1834" s="3">
        <v>1</v>
      </c>
      <c r="W1834" s="3">
        <v>1</v>
      </c>
      <c r="X1834" s="3">
        <v>323</v>
      </c>
      <c r="Y1834" s="3">
        <v>36.200000000000003</v>
      </c>
      <c r="Z1834" s="3">
        <v>8.9700000000000006</v>
      </c>
    </row>
    <row r="1835" spans="1:26" x14ac:dyDescent="0.25">
      <c r="A1835" t="s">
        <v>4884</v>
      </c>
      <c r="B1835" t="s">
        <v>4885</v>
      </c>
      <c r="S1835" s="3">
        <v>1.9033674963396801</v>
      </c>
      <c r="T1835" s="3">
        <v>1</v>
      </c>
      <c r="U1835" s="3">
        <v>1</v>
      </c>
      <c r="V1835" s="3">
        <v>1</v>
      </c>
      <c r="W1835" s="3">
        <v>1</v>
      </c>
      <c r="X1835" s="3">
        <v>683</v>
      </c>
      <c r="Y1835" s="3">
        <v>74.599999999999994</v>
      </c>
      <c r="Z1835" s="3">
        <v>7.71</v>
      </c>
    </row>
    <row r="1836" spans="1:26" x14ac:dyDescent="0.25">
      <c r="A1836" t="s">
        <v>4990</v>
      </c>
      <c r="B1836" t="s">
        <v>4991</v>
      </c>
      <c r="S1836" s="3">
        <v>4.6189376443418002</v>
      </c>
      <c r="T1836" s="3">
        <v>1</v>
      </c>
      <c r="U1836" s="3">
        <v>1</v>
      </c>
      <c r="V1836" s="3">
        <v>1</v>
      </c>
      <c r="W1836" s="3">
        <v>1</v>
      </c>
      <c r="X1836" s="3">
        <v>433</v>
      </c>
      <c r="Y1836" s="3">
        <v>48.6</v>
      </c>
      <c r="Z1836" s="3">
        <v>7.43</v>
      </c>
    </row>
    <row r="1837" spans="1:26" x14ac:dyDescent="0.25">
      <c r="A1837" t="s">
        <v>4886</v>
      </c>
      <c r="B1837" t="s">
        <v>4887</v>
      </c>
      <c r="S1837" s="3">
        <v>3.8805970149253701</v>
      </c>
      <c r="T1837" s="3">
        <v>1</v>
      </c>
      <c r="U1837" s="3">
        <v>1</v>
      </c>
      <c r="V1837" s="3">
        <v>1</v>
      </c>
      <c r="W1837" s="3">
        <v>1</v>
      </c>
      <c r="X1837" s="3">
        <v>335</v>
      </c>
      <c r="Y1837" s="3">
        <v>36</v>
      </c>
      <c r="Z1837" s="3">
        <v>9.2799999999999994</v>
      </c>
    </row>
    <row r="1838" spans="1:26" x14ac:dyDescent="0.25">
      <c r="A1838" t="s">
        <v>4768</v>
      </c>
      <c r="B1838" t="s">
        <v>4769</v>
      </c>
      <c r="S1838" s="3">
        <v>7.18954248366013</v>
      </c>
      <c r="T1838" s="3">
        <v>1</v>
      </c>
      <c r="U1838" s="3">
        <v>1</v>
      </c>
      <c r="V1838" s="3">
        <v>1</v>
      </c>
      <c r="W1838" s="3">
        <v>1</v>
      </c>
      <c r="X1838" s="3">
        <v>153</v>
      </c>
      <c r="Y1838" s="3">
        <v>17.399999999999999</v>
      </c>
      <c r="Z1838" s="3">
        <v>5.92</v>
      </c>
    </row>
    <row r="1839" spans="1:26" x14ac:dyDescent="0.25">
      <c r="A1839" t="s">
        <v>4824</v>
      </c>
      <c r="B1839" t="s">
        <v>4825</v>
      </c>
      <c r="S1839" s="3">
        <v>1.9891500904159101</v>
      </c>
      <c r="T1839" s="3">
        <v>1</v>
      </c>
      <c r="U1839" s="3">
        <v>1</v>
      </c>
      <c r="V1839" s="3">
        <v>1</v>
      </c>
      <c r="W1839" s="3">
        <v>1</v>
      </c>
      <c r="X1839" s="3">
        <v>553</v>
      </c>
      <c r="Y1839" s="3">
        <v>61.2</v>
      </c>
      <c r="Z1839" s="3">
        <v>9.67</v>
      </c>
    </row>
    <row r="1840" spans="1:26" x14ac:dyDescent="0.25">
      <c r="A1840" t="s">
        <v>4940</v>
      </c>
      <c r="B1840" t="s">
        <v>4941</v>
      </c>
      <c r="S1840" s="3">
        <v>0.61318344404701097</v>
      </c>
      <c r="T1840" s="3">
        <v>1</v>
      </c>
      <c r="U1840" s="3">
        <v>1</v>
      </c>
      <c r="V1840" s="3">
        <v>1</v>
      </c>
      <c r="W1840" s="3">
        <v>1</v>
      </c>
      <c r="X1840" s="3">
        <v>1957</v>
      </c>
      <c r="Y1840" s="3">
        <v>217.2</v>
      </c>
      <c r="Z1840" s="3">
        <v>7.8</v>
      </c>
    </row>
    <row r="1841" spans="1:26" x14ac:dyDescent="0.25">
      <c r="A1841" t="s">
        <v>4888</v>
      </c>
      <c r="B1841" t="s">
        <v>4889</v>
      </c>
      <c r="S1841" s="3">
        <v>1.09699769053118</v>
      </c>
      <c r="T1841" s="3">
        <v>1</v>
      </c>
      <c r="U1841" s="3">
        <v>1</v>
      </c>
      <c r="V1841" s="3">
        <v>1</v>
      </c>
      <c r="W1841" s="3">
        <v>1</v>
      </c>
      <c r="X1841" s="3">
        <v>1732</v>
      </c>
      <c r="Y1841" s="3">
        <v>197.2</v>
      </c>
      <c r="Z1841" s="3">
        <v>6.58</v>
      </c>
    </row>
    <row r="1842" spans="1:26" x14ac:dyDescent="0.25">
      <c r="A1842" t="s">
        <v>4834</v>
      </c>
      <c r="B1842" t="s">
        <v>4835</v>
      </c>
      <c r="S1842" s="3">
        <v>0.76628352490421403</v>
      </c>
      <c r="T1842" s="3">
        <v>1</v>
      </c>
      <c r="U1842" s="3">
        <v>1</v>
      </c>
      <c r="V1842" s="3">
        <v>1</v>
      </c>
      <c r="W1842" s="3">
        <v>1</v>
      </c>
      <c r="X1842" s="3">
        <v>783</v>
      </c>
      <c r="Y1842" s="3">
        <v>91.3</v>
      </c>
      <c r="Z1842" s="3">
        <v>5.77</v>
      </c>
    </row>
    <row r="1843" spans="1:26" x14ac:dyDescent="0.25">
      <c r="A1843" t="s">
        <v>5056</v>
      </c>
      <c r="B1843" t="s">
        <v>5057</v>
      </c>
      <c r="S1843" s="3">
        <v>0.37105751391465702</v>
      </c>
      <c r="T1843" s="3">
        <v>1</v>
      </c>
      <c r="U1843" s="3">
        <v>1</v>
      </c>
      <c r="V1843" s="3">
        <v>1</v>
      </c>
      <c r="W1843" s="3">
        <v>1</v>
      </c>
      <c r="X1843" s="3">
        <v>2156</v>
      </c>
      <c r="Y1843" s="3">
        <v>240.9</v>
      </c>
      <c r="Z1843" s="3">
        <v>5.22</v>
      </c>
    </row>
    <row r="1844" spans="1:26" x14ac:dyDescent="0.25">
      <c r="A1844" t="s">
        <v>5084</v>
      </c>
      <c r="B1844" t="s">
        <v>5085</v>
      </c>
      <c r="S1844" s="3">
        <v>0.31508467900748299</v>
      </c>
      <c r="T1844" s="3">
        <v>1</v>
      </c>
      <c r="U1844" s="3">
        <v>1</v>
      </c>
      <c r="V1844" s="3">
        <v>1</v>
      </c>
      <c r="W1844" s="3">
        <v>1</v>
      </c>
      <c r="X1844" s="3">
        <v>2539</v>
      </c>
      <c r="Y1844" s="3">
        <v>284.39999999999998</v>
      </c>
      <c r="Z1844" s="3">
        <v>6.39</v>
      </c>
    </row>
    <row r="1845" spans="1:26" x14ac:dyDescent="0.25">
      <c r="A1845" t="s">
        <v>4766</v>
      </c>
      <c r="B1845" t="s">
        <v>4767</v>
      </c>
      <c r="S1845" s="3">
        <v>2.1052631578947398</v>
      </c>
      <c r="T1845" s="3">
        <v>1</v>
      </c>
      <c r="U1845" s="3">
        <v>1</v>
      </c>
      <c r="V1845" s="3">
        <v>1</v>
      </c>
      <c r="W1845" s="3">
        <v>1</v>
      </c>
      <c r="X1845" s="3">
        <v>380</v>
      </c>
      <c r="Y1845" s="3">
        <v>42.4</v>
      </c>
      <c r="Z1845" s="3">
        <v>5.77</v>
      </c>
    </row>
    <row r="1846" spans="1:26" x14ac:dyDescent="0.25">
      <c r="A1846" t="s">
        <v>4970</v>
      </c>
      <c r="B1846" t="s">
        <v>4971</v>
      </c>
      <c r="S1846" s="3">
        <v>9.8726114649681502</v>
      </c>
      <c r="T1846" s="3">
        <v>1</v>
      </c>
      <c r="U1846" s="3">
        <v>1</v>
      </c>
      <c r="V1846" s="3">
        <v>1</v>
      </c>
      <c r="W1846" s="3">
        <v>1</v>
      </c>
      <c r="X1846" s="3">
        <v>314</v>
      </c>
      <c r="Y1846" s="3">
        <v>34.6</v>
      </c>
      <c r="Z1846" s="3">
        <v>7.75</v>
      </c>
    </row>
    <row r="1847" spans="1:26" x14ac:dyDescent="0.25">
      <c r="A1847" t="s">
        <v>4882</v>
      </c>
      <c r="B1847" t="s">
        <v>4883</v>
      </c>
      <c r="S1847" s="3">
        <v>0.76762037683182105</v>
      </c>
      <c r="T1847" s="3">
        <v>1</v>
      </c>
      <c r="U1847" s="3">
        <v>1</v>
      </c>
      <c r="V1847" s="3">
        <v>1</v>
      </c>
      <c r="W1847" s="3">
        <v>1</v>
      </c>
      <c r="X1847" s="3">
        <v>1433</v>
      </c>
      <c r="Y1847" s="3">
        <v>159.4</v>
      </c>
      <c r="Z1847" s="3">
        <v>5.4</v>
      </c>
    </row>
    <row r="1848" spans="1:26" x14ac:dyDescent="0.25">
      <c r="A1848" t="s">
        <v>4848</v>
      </c>
      <c r="B1848" t="s">
        <v>4849</v>
      </c>
      <c r="S1848" s="3">
        <v>0.72992700729926996</v>
      </c>
      <c r="T1848" s="3">
        <v>1</v>
      </c>
      <c r="U1848" s="3">
        <v>1</v>
      </c>
      <c r="V1848" s="3">
        <v>1</v>
      </c>
      <c r="W1848" s="3">
        <v>1</v>
      </c>
      <c r="X1848" s="3">
        <v>1096</v>
      </c>
      <c r="Y1848" s="3">
        <v>123.4</v>
      </c>
      <c r="Z1848" s="3">
        <v>8.82</v>
      </c>
    </row>
    <row r="1849" spans="1:26" x14ac:dyDescent="0.25">
      <c r="A1849" t="s">
        <v>5002</v>
      </c>
      <c r="B1849" t="s">
        <v>5003</v>
      </c>
      <c r="S1849" s="3">
        <v>3.1152647975077898</v>
      </c>
      <c r="T1849" s="3">
        <v>1</v>
      </c>
      <c r="U1849" s="3">
        <v>1</v>
      </c>
      <c r="V1849" s="3">
        <v>1</v>
      </c>
      <c r="W1849" s="3">
        <v>1</v>
      </c>
      <c r="X1849" s="3">
        <v>963</v>
      </c>
      <c r="Y1849" s="3">
        <v>104.8</v>
      </c>
      <c r="Z1849" s="3">
        <v>7.74</v>
      </c>
    </row>
    <row r="1850" spans="1:26" x14ac:dyDescent="0.25">
      <c r="A1850" t="s">
        <v>4914</v>
      </c>
      <c r="B1850" t="s">
        <v>4915</v>
      </c>
      <c r="S1850" s="3">
        <v>1.23171670515781</v>
      </c>
      <c r="T1850" s="3">
        <v>1</v>
      </c>
      <c r="U1850" s="3">
        <v>1</v>
      </c>
      <c r="V1850" s="3">
        <v>1</v>
      </c>
      <c r="W1850" s="3">
        <v>1</v>
      </c>
      <c r="X1850" s="3">
        <v>1299</v>
      </c>
      <c r="Y1850" s="3">
        <v>150</v>
      </c>
      <c r="Z1850" s="3">
        <v>5.54</v>
      </c>
    </row>
    <row r="1851" spans="1:26" x14ac:dyDescent="0.25">
      <c r="A1851" t="s">
        <v>4806</v>
      </c>
      <c r="B1851" t="s">
        <v>4807</v>
      </c>
      <c r="S1851" s="3">
        <v>1.40845070422535</v>
      </c>
      <c r="T1851" s="3">
        <v>1</v>
      </c>
      <c r="U1851" s="3">
        <v>1</v>
      </c>
      <c r="V1851" s="3">
        <v>1</v>
      </c>
      <c r="W1851" s="3">
        <v>1</v>
      </c>
      <c r="X1851" s="3">
        <v>852</v>
      </c>
      <c r="Y1851" s="3">
        <v>96.6</v>
      </c>
      <c r="Z1851" s="3">
        <v>6.9</v>
      </c>
    </row>
    <row r="1852" spans="1:26" x14ac:dyDescent="0.25">
      <c r="A1852" t="s">
        <v>5074</v>
      </c>
      <c r="B1852" t="s">
        <v>5075</v>
      </c>
      <c r="S1852" s="3">
        <v>1.2987012987013</v>
      </c>
      <c r="T1852" s="3">
        <v>1</v>
      </c>
      <c r="U1852" s="3">
        <v>1</v>
      </c>
      <c r="V1852" s="3">
        <v>1</v>
      </c>
      <c r="W1852" s="3">
        <v>1</v>
      </c>
      <c r="X1852" s="3">
        <v>1001</v>
      </c>
      <c r="Y1852" s="3">
        <v>116</v>
      </c>
      <c r="Z1852" s="3">
        <v>7.65</v>
      </c>
    </row>
    <row r="1853" spans="1:26" x14ac:dyDescent="0.25">
      <c r="A1853" t="s">
        <v>4938</v>
      </c>
      <c r="B1853" t="s">
        <v>4939</v>
      </c>
      <c r="S1853" s="3">
        <v>4.0201005025125598</v>
      </c>
      <c r="T1853" s="3">
        <v>1</v>
      </c>
      <c r="U1853" s="3">
        <v>1</v>
      </c>
      <c r="V1853" s="3">
        <v>1</v>
      </c>
      <c r="W1853" s="3">
        <v>1</v>
      </c>
      <c r="X1853" s="3">
        <v>199</v>
      </c>
      <c r="Y1853" s="3">
        <v>22.1</v>
      </c>
      <c r="Z1853" s="3">
        <v>8.1</v>
      </c>
    </row>
    <row r="1854" spans="1:26" x14ac:dyDescent="0.25">
      <c r="A1854" t="s">
        <v>5066</v>
      </c>
      <c r="B1854" t="s">
        <v>5067</v>
      </c>
      <c r="S1854" s="3">
        <v>3.7037037037037002</v>
      </c>
      <c r="T1854" s="3">
        <v>1</v>
      </c>
      <c r="U1854" s="3">
        <v>1</v>
      </c>
      <c r="V1854" s="3">
        <v>1</v>
      </c>
      <c r="W1854" s="3">
        <v>1</v>
      </c>
      <c r="X1854" s="3">
        <v>351</v>
      </c>
      <c r="Y1854" s="3">
        <v>40.700000000000003</v>
      </c>
      <c r="Z1854" s="3">
        <v>4.97</v>
      </c>
    </row>
    <row r="1855" spans="1:26" x14ac:dyDescent="0.25">
      <c r="A1855" t="s">
        <v>4796</v>
      </c>
      <c r="B1855" t="s">
        <v>4797</v>
      </c>
      <c r="S1855" s="3">
        <v>3.98230088495575</v>
      </c>
      <c r="T1855" s="3">
        <v>1</v>
      </c>
      <c r="U1855" s="3">
        <v>1</v>
      </c>
      <c r="V1855" s="3">
        <v>1</v>
      </c>
      <c r="W1855" s="3">
        <v>1</v>
      </c>
      <c r="X1855" s="3">
        <v>452</v>
      </c>
      <c r="Y1855" s="3">
        <v>49.5</v>
      </c>
      <c r="Z1855" s="3">
        <v>8.16</v>
      </c>
    </row>
    <row r="1856" spans="1:26" x14ac:dyDescent="0.25">
      <c r="A1856" t="s">
        <v>5042</v>
      </c>
      <c r="B1856" t="s">
        <v>5043</v>
      </c>
      <c r="S1856" s="3">
        <v>1.51324085750315</v>
      </c>
      <c r="T1856" s="3">
        <v>1</v>
      </c>
      <c r="U1856" s="3">
        <v>1</v>
      </c>
      <c r="V1856" s="3">
        <v>1</v>
      </c>
      <c r="W1856" s="3">
        <v>1</v>
      </c>
      <c r="X1856" s="3">
        <v>793</v>
      </c>
      <c r="Y1856" s="3">
        <v>85.3</v>
      </c>
      <c r="Z1856" s="3">
        <v>7.83</v>
      </c>
    </row>
    <row r="1857" spans="1:26" x14ac:dyDescent="0.25">
      <c r="A1857" t="s">
        <v>4752</v>
      </c>
      <c r="B1857" t="s">
        <v>4753</v>
      </c>
      <c r="S1857" s="3">
        <v>1.0152284263959399</v>
      </c>
      <c r="T1857" s="3">
        <v>1</v>
      </c>
      <c r="U1857" s="3">
        <v>1</v>
      </c>
      <c r="V1857" s="3">
        <v>1</v>
      </c>
      <c r="W1857" s="3">
        <v>1</v>
      </c>
      <c r="X1857" s="3">
        <v>788</v>
      </c>
      <c r="Y1857" s="3">
        <v>88.7</v>
      </c>
      <c r="Z1857" s="3">
        <v>6.06</v>
      </c>
    </row>
    <row r="1858" spans="1:26" x14ac:dyDescent="0.25">
      <c r="A1858" t="s">
        <v>4998</v>
      </c>
      <c r="B1858" t="s">
        <v>4999</v>
      </c>
      <c r="S1858" s="3">
        <v>0.26839633191679702</v>
      </c>
      <c r="T1858" s="3">
        <v>1</v>
      </c>
      <c r="U1858" s="3">
        <v>1</v>
      </c>
      <c r="V1858" s="3">
        <v>1</v>
      </c>
      <c r="W1858" s="3">
        <v>1</v>
      </c>
      <c r="X1858" s="3">
        <v>4471</v>
      </c>
      <c r="Y1858" s="3">
        <v>514.5</v>
      </c>
      <c r="Z1858" s="3">
        <v>5.88</v>
      </c>
    </row>
    <row r="1859" spans="1:26" x14ac:dyDescent="0.25">
      <c r="A1859" t="s">
        <v>5082</v>
      </c>
      <c r="B1859" t="s">
        <v>5083</v>
      </c>
      <c r="S1859" s="3">
        <v>0.41152263374485598</v>
      </c>
      <c r="T1859" s="3">
        <v>1</v>
      </c>
      <c r="U1859" s="3">
        <v>1</v>
      </c>
      <c r="V1859" s="3">
        <v>1</v>
      </c>
      <c r="W1859" s="3">
        <v>1</v>
      </c>
      <c r="X1859" s="3">
        <v>1701</v>
      </c>
      <c r="Y1859" s="3">
        <v>190</v>
      </c>
      <c r="Z1859" s="3">
        <v>7.21</v>
      </c>
    </row>
    <row r="1860" spans="1:26" x14ac:dyDescent="0.25">
      <c r="A1860" t="s">
        <v>5040</v>
      </c>
      <c r="B1860" t="s">
        <v>5041</v>
      </c>
      <c r="S1860" s="3">
        <v>0.36868973340896199</v>
      </c>
      <c r="T1860" s="3">
        <v>1</v>
      </c>
      <c r="U1860" s="3">
        <v>1</v>
      </c>
      <c r="V1860" s="3">
        <v>1</v>
      </c>
      <c r="W1860" s="3">
        <v>1</v>
      </c>
      <c r="X1860" s="3">
        <v>3526</v>
      </c>
      <c r="Y1860" s="3">
        <v>395</v>
      </c>
      <c r="Z1860" s="3">
        <v>6.76</v>
      </c>
    </row>
    <row r="1861" spans="1:26" x14ac:dyDescent="0.25">
      <c r="A1861" t="s">
        <v>5038</v>
      </c>
      <c r="B1861" t="s">
        <v>5039</v>
      </c>
      <c r="S1861" s="3">
        <v>1.96987253765933</v>
      </c>
      <c r="T1861" s="3">
        <v>1</v>
      </c>
      <c r="U1861" s="3">
        <v>1</v>
      </c>
      <c r="V1861" s="3">
        <v>1</v>
      </c>
      <c r="W1861" s="3">
        <v>1</v>
      </c>
      <c r="X1861" s="3">
        <v>863</v>
      </c>
      <c r="Y1861" s="3">
        <v>93.4</v>
      </c>
      <c r="Z1861" s="3">
        <v>7.25</v>
      </c>
    </row>
    <row r="1862" spans="1:26" x14ac:dyDescent="0.25">
      <c r="A1862" t="s">
        <v>4942</v>
      </c>
      <c r="B1862" t="s">
        <v>4943</v>
      </c>
      <c r="S1862" s="3">
        <v>0.97597597597597596</v>
      </c>
      <c r="T1862" s="3">
        <v>1</v>
      </c>
      <c r="U1862" s="3">
        <v>1</v>
      </c>
      <c r="V1862" s="3">
        <v>1</v>
      </c>
      <c r="W1862" s="3">
        <v>1</v>
      </c>
      <c r="X1862" s="3">
        <v>1332</v>
      </c>
      <c r="Y1862" s="3">
        <v>149.69999999999999</v>
      </c>
      <c r="Z1862" s="3">
        <v>7.85</v>
      </c>
    </row>
    <row r="1863" spans="1:26" x14ac:dyDescent="0.25">
      <c r="A1863" t="s">
        <v>4950</v>
      </c>
      <c r="B1863" t="s">
        <v>4951</v>
      </c>
      <c r="S1863" s="3">
        <v>9.4936708860759502</v>
      </c>
      <c r="T1863" s="3">
        <v>1</v>
      </c>
      <c r="U1863" s="3">
        <v>1</v>
      </c>
      <c r="V1863" s="3">
        <v>1</v>
      </c>
      <c r="W1863" s="3">
        <v>1</v>
      </c>
      <c r="X1863" s="3">
        <v>158</v>
      </c>
      <c r="Y1863" s="3">
        <v>18.3</v>
      </c>
      <c r="Z1863" s="3">
        <v>7.88</v>
      </c>
    </row>
    <row r="1864" spans="1:26" x14ac:dyDescent="0.25">
      <c r="A1864" t="s">
        <v>4908</v>
      </c>
      <c r="B1864" t="s">
        <v>4909</v>
      </c>
      <c r="S1864" s="3">
        <v>3.08285163776493</v>
      </c>
      <c r="T1864" s="3">
        <v>1</v>
      </c>
      <c r="U1864" s="3">
        <v>1</v>
      </c>
      <c r="V1864" s="3">
        <v>1</v>
      </c>
      <c r="W1864" s="3">
        <v>1</v>
      </c>
      <c r="X1864" s="3">
        <v>519</v>
      </c>
      <c r="Y1864" s="3">
        <v>57.5</v>
      </c>
      <c r="Z1864" s="3">
        <v>9.1300000000000008</v>
      </c>
    </row>
    <row r="1865" spans="1:26" x14ac:dyDescent="0.25">
      <c r="A1865" t="s">
        <v>4976</v>
      </c>
      <c r="B1865" t="s">
        <v>4977</v>
      </c>
      <c r="S1865" s="3">
        <v>2.7331189710610899</v>
      </c>
      <c r="T1865" s="3">
        <v>1</v>
      </c>
      <c r="U1865" s="3">
        <v>1</v>
      </c>
      <c r="V1865" s="3">
        <v>1</v>
      </c>
      <c r="W1865" s="3">
        <v>1</v>
      </c>
      <c r="X1865" s="3">
        <v>622</v>
      </c>
      <c r="Y1865" s="3">
        <v>71.599999999999994</v>
      </c>
      <c r="Z1865" s="3">
        <v>7.31</v>
      </c>
    </row>
    <row r="1866" spans="1:26" x14ac:dyDescent="0.25">
      <c r="A1866" t="s">
        <v>4844</v>
      </c>
      <c r="B1866" t="s">
        <v>4845</v>
      </c>
      <c r="S1866" s="3">
        <v>9.0163934426229506</v>
      </c>
      <c r="T1866" s="3">
        <v>1</v>
      </c>
      <c r="U1866" s="3">
        <v>1</v>
      </c>
      <c r="V1866" s="3">
        <v>1</v>
      </c>
      <c r="W1866" s="3">
        <v>1</v>
      </c>
      <c r="X1866" s="3">
        <v>244</v>
      </c>
      <c r="Y1866" s="3">
        <v>26.5</v>
      </c>
      <c r="Z1866" s="3">
        <v>8.34</v>
      </c>
    </row>
    <row r="1867" spans="1:26" x14ac:dyDescent="0.25">
      <c r="A1867" t="s">
        <v>4854</v>
      </c>
      <c r="B1867" t="s">
        <v>4855</v>
      </c>
      <c r="S1867" s="3">
        <v>3.8406827880512102</v>
      </c>
      <c r="T1867" s="3">
        <v>1</v>
      </c>
      <c r="U1867" s="3">
        <v>1</v>
      </c>
      <c r="V1867" s="3">
        <v>1</v>
      </c>
      <c r="W1867" s="3">
        <v>1</v>
      </c>
      <c r="X1867" s="3">
        <v>703</v>
      </c>
      <c r="Y1867" s="3">
        <v>77.599999999999994</v>
      </c>
      <c r="Z1867" s="3">
        <v>6.95</v>
      </c>
    </row>
    <row r="1868" spans="1:26" x14ac:dyDescent="0.25">
      <c r="A1868" t="s">
        <v>4962</v>
      </c>
      <c r="B1868" t="s">
        <v>4963</v>
      </c>
      <c r="S1868" s="3">
        <v>0.97481722177091801</v>
      </c>
      <c r="T1868" s="3">
        <v>1</v>
      </c>
      <c r="U1868" s="3">
        <v>1</v>
      </c>
      <c r="V1868" s="3">
        <v>1</v>
      </c>
      <c r="W1868" s="3">
        <v>1</v>
      </c>
      <c r="X1868" s="3">
        <v>1231</v>
      </c>
      <c r="Y1868" s="3">
        <v>139.9</v>
      </c>
      <c r="Z1868" s="3">
        <v>5.35</v>
      </c>
    </row>
    <row r="1869" spans="1:26" x14ac:dyDescent="0.25">
      <c r="A1869" t="s">
        <v>4760</v>
      </c>
      <c r="B1869" t="s">
        <v>4761</v>
      </c>
      <c r="S1869" s="3">
        <v>0.76857386848847098</v>
      </c>
      <c r="T1869" s="3">
        <v>1</v>
      </c>
      <c r="U1869" s="3">
        <v>1</v>
      </c>
      <c r="V1869" s="3">
        <v>1</v>
      </c>
      <c r="W1869" s="3">
        <v>1</v>
      </c>
      <c r="X1869" s="3">
        <v>2342</v>
      </c>
      <c r="Y1869" s="3">
        <v>265.2</v>
      </c>
      <c r="Z1869" s="3">
        <v>5.47</v>
      </c>
    </row>
    <row r="1870" spans="1:26" x14ac:dyDescent="0.25">
      <c r="A1870" t="s">
        <v>5006</v>
      </c>
      <c r="B1870" t="s">
        <v>5007</v>
      </c>
      <c r="S1870" s="3">
        <v>0.33314825097168199</v>
      </c>
      <c r="T1870" s="3">
        <v>1</v>
      </c>
      <c r="U1870" s="3">
        <v>1</v>
      </c>
      <c r="V1870" s="3">
        <v>1</v>
      </c>
      <c r="W1870" s="3">
        <v>1</v>
      </c>
      <c r="X1870" s="3">
        <v>1801</v>
      </c>
      <c r="Y1870" s="3">
        <v>196.2</v>
      </c>
      <c r="Z1870" s="3">
        <v>4.9400000000000004</v>
      </c>
    </row>
    <row r="1871" spans="1:26" x14ac:dyDescent="0.25">
      <c r="A1871" t="s">
        <v>5024</v>
      </c>
      <c r="B1871" t="s">
        <v>5025</v>
      </c>
      <c r="S1871" s="3">
        <v>2.0270270270270299</v>
      </c>
      <c r="T1871" s="3">
        <v>1</v>
      </c>
      <c r="U1871" s="3">
        <v>1</v>
      </c>
      <c r="V1871" s="3">
        <v>1</v>
      </c>
      <c r="W1871" s="3">
        <v>1</v>
      </c>
      <c r="X1871" s="3">
        <v>740</v>
      </c>
      <c r="Y1871" s="3">
        <v>83.5</v>
      </c>
      <c r="Z1871" s="3">
        <v>8.06</v>
      </c>
    </row>
    <row r="1872" spans="1:26" x14ac:dyDescent="0.25">
      <c r="A1872" t="s">
        <v>4866</v>
      </c>
      <c r="B1872" t="s">
        <v>4867</v>
      </c>
      <c r="S1872" s="3">
        <v>1.2485811577752599</v>
      </c>
      <c r="T1872" s="3">
        <v>1</v>
      </c>
      <c r="U1872" s="3">
        <v>1</v>
      </c>
      <c r="V1872" s="3">
        <v>1</v>
      </c>
      <c r="W1872" s="3">
        <v>1</v>
      </c>
      <c r="X1872" s="3">
        <v>881</v>
      </c>
      <c r="Y1872" s="3">
        <v>98.5</v>
      </c>
      <c r="Z1872" s="3">
        <v>10.02</v>
      </c>
    </row>
    <row r="1873" spans="1:26" x14ac:dyDescent="0.25">
      <c r="A1873" t="s">
        <v>4814</v>
      </c>
      <c r="B1873" t="s">
        <v>4815</v>
      </c>
      <c r="S1873" s="3">
        <v>8.2851637764932597</v>
      </c>
      <c r="T1873" s="3">
        <v>1</v>
      </c>
      <c r="U1873" s="3">
        <v>1</v>
      </c>
      <c r="V1873" s="3">
        <v>1</v>
      </c>
      <c r="W1873" s="3">
        <v>1</v>
      </c>
      <c r="X1873" s="3">
        <v>519</v>
      </c>
      <c r="Y1873" s="3">
        <v>58.9</v>
      </c>
      <c r="Z1873" s="3">
        <v>6.68</v>
      </c>
    </row>
    <row r="1874" spans="1:26" x14ac:dyDescent="0.25">
      <c r="A1874" t="s">
        <v>4782</v>
      </c>
      <c r="B1874" t="s">
        <v>4783</v>
      </c>
      <c r="S1874" s="3">
        <v>3.1771247021445599</v>
      </c>
      <c r="T1874" s="3">
        <v>1</v>
      </c>
      <c r="U1874" s="3">
        <v>1</v>
      </c>
      <c r="V1874" s="3">
        <v>1</v>
      </c>
      <c r="W1874" s="3">
        <v>1</v>
      </c>
      <c r="X1874" s="3">
        <v>1259</v>
      </c>
      <c r="Y1874" s="3">
        <v>138.9</v>
      </c>
      <c r="Z1874" s="3">
        <v>9.3800000000000008</v>
      </c>
    </row>
    <row r="1875" spans="1:26" x14ac:dyDescent="0.25">
      <c r="A1875" t="s">
        <v>4790</v>
      </c>
      <c r="B1875" t="s">
        <v>4791</v>
      </c>
      <c r="S1875" s="3">
        <v>5.2401746724890799E-2</v>
      </c>
      <c r="T1875" s="3">
        <v>1</v>
      </c>
      <c r="U1875" s="3">
        <v>1</v>
      </c>
      <c r="V1875" s="3">
        <v>1</v>
      </c>
      <c r="W1875" s="3">
        <v>1</v>
      </c>
      <c r="X1875" s="3">
        <v>34350</v>
      </c>
      <c r="Y1875" s="3">
        <v>3813.7</v>
      </c>
      <c r="Z1875" s="3">
        <v>6.35</v>
      </c>
    </row>
    <row r="1876" spans="1:26" x14ac:dyDescent="0.25">
      <c r="A1876" t="s">
        <v>4830</v>
      </c>
      <c r="B1876" t="s">
        <v>4831</v>
      </c>
      <c r="S1876" s="3">
        <v>2.7027027027027</v>
      </c>
      <c r="T1876" s="3">
        <v>1</v>
      </c>
      <c r="U1876" s="3">
        <v>1</v>
      </c>
      <c r="V1876" s="3">
        <v>1</v>
      </c>
      <c r="W1876" s="3">
        <v>1</v>
      </c>
      <c r="X1876" s="3">
        <v>370</v>
      </c>
      <c r="Y1876" s="3">
        <v>41.5</v>
      </c>
      <c r="Z1876" s="3">
        <v>8.18</v>
      </c>
    </row>
    <row r="1877" spans="1:26" x14ac:dyDescent="0.25">
      <c r="A1877" t="s">
        <v>5026</v>
      </c>
      <c r="B1877" t="s">
        <v>5027</v>
      </c>
      <c r="S1877" s="3">
        <v>0.39350713231677298</v>
      </c>
      <c r="T1877" s="3">
        <v>1</v>
      </c>
      <c r="U1877" s="3">
        <v>1</v>
      </c>
      <c r="V1877" s="3">
        <v>1</v>
      </c>
      <c r="W1877" s="3">
        <v>1</v>
      </c>
      <c r="X1877" s="3">
        <v>2033</v>
      </c>
      <c r="Y1877" s="3">
        <v>231.5</v>
      </c>
      <c r="Z1877" s="3">
        <v>6.96</v>
      </c>
    </row>
    <row r="1878" spans="1:26" x14ac:dyDescent="0.25">
      <c r="A1878" t="s">
        <v>4780</v>
      </c>
      <c r="B1878" t="s">
        <v>4781</v>
      </c>
      <c r="S1878" s="3">
        <v>1.94647201946472</v>
      </c>
      <c r="T1878" s="3">
        <v>1</v>
      </c>
      <c r="U1878" s="3">
        <v>1</v>
      </c>
      <c r="V1878" s="3">
        <v>1</v>
      </c>
      <c r="W1878" s="3">
        <v>1</v>
      </c>
      <c r="X1878" s="3">
        <v>411</v>
      </c>
      <c r="Y1878" s="3">
        <v>46.7</v>
      </c>
      <c r="Z1878" s="3">
        <v>5.27</v>
      </c>
    </row>
    <row r="1879" spans="1:26" x14ac:dyDescent="0.25">
      <c r="A1879" t="s">
        <v>5064</v>
      </c>
      <c r="B1879" t="s">
        <v>5065</v>
      </c>
      <c r="S1879" s="3">
        <v>0.481231953801732</v>
      </c>
      <c r="T1879" s="3">
        <v>1</v>
      </c>
      <c r="U1879" s="3">
        <v>1</v>
      </c>
      <c r="V1879" s="3">
        <v>1</v>
      </c>
      <c r="W1879" s="3">
        <v>1</v>
      </c>
      <c r="X1879" s="3">
        <v>2078</v>
      </c>
      <c r="Y1879" s="3">
        <v>232.6</v>
      </c>
      <c r="Z1879" s="3">
        <v>5.76</v>
      </c>
    </row>
    <row r="1880" spans="1:26" x14ac:dyDescent="0.25">
      <c r="A1880" t="s">
        <v>4890</v>
      </c>
      <c r="B1880" t="s">
        <v>4891</v>
      </c>
      <c r="S1880" s="3">
        <v>3.1716417910447801</v>
      </c>
      <c r="T1880" s="3">
        <v>1</v>
      </c>
      <c r="U1880" s="3">
        <v>1</v>
      </c>
      <c r="V1880" s="3">
        <v>1</v>
      </c>
      <c r="W1880" s="3">
        <v>1</v>
      </c>
      <c r="X1880" s="3">
        <v>536</v>
      </c>
      <c r="Y1880" s="3">
        <v>57.8</v>
      </c>
      <c r="Z1880" s="3">
        <v>6.64</v>
      </c>
    </row>
    <row r="1881" spans="1:26" x14ac:dyDescent="0.25">
      <c r="A1881" t="s">
        <v>4878</v>
      </c>
      <c r="B1881" t="s">
        <v>4879</v>
      </c>
      <c r="S1881" s="3">
        <v>2.9268292682926802</v>
      </c>
      <c r="T1881" s="3">
        <v>1</v>
      </c>
      <c r="U1881" s="3">
        <v>1</v>
      </c>
      <c r="V1881" s="3">
        <v>1</v>
      </c>
      <c r="W1881" s="3">
        <v>1</v>
      </c>
      <c r="X1881" s="3">
        <v>410</v>
      </c>
      <c r="Y1881" s="3">
        <v>44.7</v>
      </c>
      <c r="Z1881" s="3">
        <v>9.7899999999999991</v>
      </c>
    </row>
    <row r="1882" spans="1:26" x14ac:dyDescent="0.25">
      <c r="A1882" t="s">
        <v>4932</v>
      </c>
      <c r="B1882" t="s">
        <v>4933</v>
      </c>
      <c r="S1882" s="3">
        <v>2.7431421446384001</v>
      </c>
      <c r="T1882" s="3">
        <v>1</v>
      </c>
      <c r="U1882" s="3">
        <v>1</v>
      </c>
      <c r="V1882" s="3">
        <v>1</v>
      </c>
      <c r="W1882" s="3">
        <v>1</v>
      </c>
      <c r="X1882" s="3">
        <v>401</v>
      </c>
      <c r="Y1882" s="3">
        <v>45.1</v>
      </c>
      <c r="Z1882" s="3">
        <v>7.18</v>
      </c>
    </row>
    <row r="1883" spans="1:26" x14ac:dyDescent="0.25">
      <c r="A1883" t="s">
        <v>4974</v>
      </c>
      <c r="B1883" t="s">
        <v>4975</v>
      </c>
      <c r="S1883" s="3">
        <v>4.0618955512572503</v>
      </c>
      <c r="T1883" s="3">
        <v>1</v>
      </c>
      <c r="U1883" s="3">
        <v>1</v>
      </c>
      <c r="V1883" s="3">
        <v>1</v>
      </c>
      <c r="W1883" s="3">
        <v>1</v>
      </c>
      <c r="X1883" s="3">
        <v>517</v>
      </c>
      <c r="Y1883" s="3">
        <v>58.5</v>
      </c>
      <c r="Z1883" s="3">
        <v>7.72</v>
      </c>
    </row>
    <row r="1884" spans="1:26" x14ac:dyDescent="0.25">
      <c r="A1884" t="s">
        <v>5000</v>
      </c>
      <c r="B1884" t="s">
        <v>5001</v>
      </c>
      <c r="S1884" s="3">
        <v>3.4482758620689702</v>
      </c>
      <c r="T1884" s="3">
        <v>1</v>
      </c>
      <c r="U1884" s="3">
        <v>1</v>
      </c>
      <c r="V1884" s="3">
        <v>1</v>
      </c>
      <c r="W1884" s="3">
        <v>1</v>
      </c>
      <c r="X1884" s="3">
        <v>551</v>
      </c>
      <c r="Y1884" s="3">
        <v>61.1</v>
      </c>
      <c r="Z1884" s="3">
        <v>9.73</v>
      </c>
    </row>
    <row r="1885" spans="1:26" x14ac:dyDescent="0.25">
      <c r="A1885" t="s">
        <v>4960</v>
      </c>
      <c r="B1885" t="s">
        <v>4961</v>
      </c>
      <c r="S1885" s="3">
        <v>0.56657223796033995</v>
      </c>
      <c r="T1885" s="3">
        <v>1</v>
      </c>
      <c r="U1885" s="3">
        <v>1</v>
      </c>
      <c r="V1885" s="3">
        <v>1</v>
      </c>
      <c r="W1885" s="3">
        <v>1</v>
      </c>
      <c r="X1885" s="3">
        <v>1412</v>
      </c>
      <c r="Y1885" s="3">
        <v>159.69999999999999</v>
      </c>
      <c r="Z1885" s="3">
        <v>4.6900000000000004</v>
      </c>
    </row>
    <row r="1886" spans="1:26" x14ac:dyDescent="0.25">
      <c r="A1886" t="s">
        <v>5048</v>
      </c>
      <c r="B1886" t="s">
        <v>5049</v>
      </c>
      <c r="S1886" s="3">
        <v>1.19840213049268</v>
      </c>
      <c r="T1886" s="3">
        <v>1</v>
      </c>
      <c r="U1886" s="3">
        <v>1</v>
      </c>
      <c r="V1886" s="3">
        <v>1</v>
      </c>
      <c r="W1886" s="3">
        <v>1</v>
      </c>
      <c r="X1886" s="3">
        <v>751</v>
      </c>
      <c r="Y1886" s="3">
        <v>83.4</v>
      </c>
      <c r="Z1886" s="3">
        <v>7.01</v>
      </c>
    </row>
    <row r="1887" spans="1:26" x14ac:dyDescent="0.25">
      <c r="A1887" t="s">
        <v>4792</v>
      </c>
      <c r="B1887" t="s">
        <v>4793</v>
      </c>
      <c r="S1887" s="3">
        <v>2.57936507936508</v>
      </c>
      <c r="T1887" s="3">
        <v>1</v>
      </c>
      <c r="U1887" s="3">
        <v>1</v>
      </c>
      <c r="V1887" s="3">
        <v>1</v>
      </c>
      <c r="W1887" s="3">
        <v>1</v>
      </c>
      <c r="X1887" s="3">
        <v>504</v>
      </c>
      <c r="Y1887" s="3">
        <v>55.8</v>
      </c>
      <c r="Z1887" s="3">
        <v>8.6199999999999992</v>
      </c>
    </row>
    <row r="1888" spans="1:26" x14ac:dyDescent="0.25">
      <c r="A1888" t="s">
        <v>5014</v>
      </c>
      <c r="B1888" t="s">
        <v>5015</v>
      </c>
      <c r="S1888" s="3">
        <v>0.83732057416267902</v>
      </c>
      <c r="T1888" s="3">
        <v>1</v>
      </c>
      <c r="U1888" s="3">
        <v>1</v>
      </c>
      <c r="V1888" s="3">
        <v>1</v>
      </c>
      <c r="W1888" s="3">
        <v>1</v>
      </c>
      <c r="X1888" s="3">
        <v>836</v>
      </c>
      <c r="Y1888" s="3">
        <v>92.1</v>
      </c>
      <c r="Z1888" s="3">
        <v>6.18</v>
      </c>
    </row>
    <row r="1889" spans="1:26" x14ac:dyDescent="0.25">
      <c r="A1889" t="s">
        <v>5022</v>
      </c>
      <c r="B1889" t="s">
        <v>5023</v>
      </c>
      <c r="S1889" s="3">
        <v>2.0512820512820502</v>
      </c>
      <c r="T1889" s="3">
        <v>1</v>
      </c>
      <c r="U1889" s="3">
        <v>1</v>
      </c>
      <c r="V1889" s="3">
        <v>1</v>
      </c>
      <c r="W1889" s="3">
        <v>1</v>
      </c>
      <c r="X1889" s="3">
        <v>780</v>
      </c>
      <c r="Y1889" s="3">
        <v>85.4</v>
      </c>
      <c r="Z1889" s="3">
        <v>7.61</v>
      </c>
    </row>
    <row r="1890" spans="1:26" x14ac:dyDescent="0.25">
      <c r="A1890" t="s">
        <v>4902</v>
      </c>
      <c r="B1890" t="s">
        <v>4903</v>
      </c>
      <c r="S1890" s="3">
        <v>14.130434782608701</v>
      </c>
      <c r="T1890" s="3">
        <v>1</v>
      </c>
      <c r="U1890" s="3">
        <v>1</v>
      </c>
      <c r="V1890" s="3">
        <v>1</v>
      </c>
      <c r="W1890" s="3">
        <v>1</v>
      </c>
      <c r="X1890" s="3">
        <v>92</v>
      </c>
      <c r="Y1890" s="3">
        <v>10.199999999999999</v>
      </c>
      <c r="Z1890" s="3">
        <v>12.25</v>
      </c>
    </row>
    <row r="1891" spans="1:26" x14ac:dyDescent="0.25">
      <c r="A1891" t="s">
        <v>4794</v>
      </c>
      <c r="B1891" t="s">
        <v>4795</v>
      </c>
      <c r="S1891" s="3">
        <v>4.4444444444444402</v>
      </c>
      <c r="T1891" s="3">
        <v>1</v>
      </c>
      <c r="U1891" s="3">
        <v>1</v>
      </c>
      <c r="V1891" s="3">
        <v>1</v>
      </c>
      <c r="W1891" s="3">
        <v>1</v>
      </c>
      <c r="X1891" s="3">
        <v>315</v>
      </c>
      <c r="Y1891" s="3">
        <v>34.299999999999997</v>
      </c>
      <c r="Z1891" s="3">
        <v>5.58</v>
      </c>
    </row>
    <row r="1892" spans="1:26" x14ac:dyDescent="0.25">
      <c r="A1892" t="s">
        <v>4826</v>
      </c>
      <c r="B1892" t="s">
        <v>4827</v>
      </c>
      <c r="S1892" s="3">
        <v>1.2195121951219501</v>
      </c>
      <c r="T1892" s="3">
        <v>1</v>
      </c>
      <c r="U1892" s="3">
        <v>1</v>
      </c>
      <c r="V1892" s="3">
        <v>1</v>
      </c>
      <c r="W1892" s="3">
        <v>1</v>
      </c>
      <c r="X1892" s="3">
        <v>902</v>
      </c>
      <c r="Y1892" s="3">
        <v>102.5</v>
      </c>
      <c r="Z1892" s="3">
        <v>6.84</v>
      </c>
    </row>
    <row r="1893" spans="1:26" x14ac:dyDescent="0.25">
      <c r="A1893" t="s">
        <v>4906</v>
      </c>
      <c r="B1893" t="s">
        <v>4907</v>
      </c>
      <c r="S1893" s="3">
        <v>5.8536585365853702</v>
      </c>
      <c r="T1893" s="3">
        <v>1</v>
      </c>
      <c r="U1893" s="3">
        <v>1</v>
      </c>
      <c r="V1893" s="3">
        <v>1</v>
      </c>
      <c r="W1893" s="3">
        <v>1</v>
      </c>
      <c r="X1893" s="3">
        <v>410</v>
      </c>
      <c r="Y1893" s="3">
        <v>44.8</v>
      </c>
      <c r="Z1893" s="3">
        <v>7.06</v>
      </c>
    </row>
    <row r="1894" spans="1:26" x14ac:dyDescent="0.25">
      <c r="A1894" t="s">
        <v>4956</v>
      </c>
      <c r="B1894" t="s">
        <v>4957</v>
      </c>
      <c r="S1894" s="3">
        <v>1.47697654213727</v>
      </c>
      <c r="T1894" s="3">
        <v>1</v>
      </c>
      <c r="U1894" s="3">
        <v>1</v>
      </c>
      <c r="V1894" s="3">
        <v>1</v>
      </c>
      <c r="W1894" s="3">
        <v>1</v>
      </c>
      <c r="X1894" s="3">
        <v>1151</v>
      </c>
      <c r="Y1894" s="3">
        <v>130.1</v>
      </c>
      <c r="Z1894" s="3">
        <v>5.05</v>
      </c>
    </row>
    <row r="1895" spans="1:26" x14ac:dyDescent="0.25">
      <c r="A1895" t="s">
        <v>4786</v>
      </c>
      <c r="B1895" t="s">
        <v>4787</v>
      </c>
      <c r="S1895" s="3">
        <v>0.905349794238683</v>
      </c>
      <c r="T1895" s="3">
        <v>1</v>
      </c>
      <c r="U1895" s="3">
        <v>1</v>
      </c>
      <c r="V1895" s="3">
        <v>1</v>
      </c>
      <c r="W1895" s="3">
        <v>1</v>
      </c>
      <c r="X1895" s="3">
        <v>1215</v>
      </c>
      <c r="Y1895" s="3">
        <v>133.69999999999999</v>
      </c>
      <c r="Z1895" s="3">
        <v>7.44</v>
      </c>
    </row>
    <row r="1896" spans="1:26" x14ac:dyDescent="0.25">
      <c r="A1896" t="s">
        <v>5062</v>
      </c>
      <c r="B1896" t="s">
        <v>5063</v>
      </c>
      <c r="S1896" s="3">
        <v>3.4435261707989002</v>
      </c>
      <c r="T1896" s="3">
        <v>1</v>
      </c>
      <c r="U1896" s="3">
        <v>1</v>
      </c>
      <c r="V1896" s="3">
        <v>1</v>
      </c>
      <c r="W1896" s="3">
        <v>1</v>
      </c>
      <c r="X1896" s="3">
        <v>726</v>
      </c>
      <c r="Y1896" s="3">
        <v>80.900000000000006</v>
      </c>
      <c r="Z1896" s="3">
        <v>8.41</v>
      </c>
    </row>
    <row r="1897" spans="1:26" x14ac:dyDescent="0.25">
      <c r="A1897" t="s">
        <v>4842</v>
      </c>
      <c r="B1897" t="s">
        <v>4843</v>
      </c>
      <c r="S1897" s="3">
        <v>1.07858243451464</v>
      </c>
      <c r="T1897" s="3">
        <v>1</v>
      </c>
      <c r="U1897" s="3">
        <v>1</v>
      </c>
      <c r="V1897" s="3">
        <v>1</v>
      </c>
      <c r="W1897" s="3">
        <v>1</v>
      </c>
      <c r="X1897" s="3">
        <v>1298</v>
      </c>
      <c r="Y1897" s="3">
        <v>141.4</v>
      </c>
      <c r="Z1897" s="3">
        <v>5.76</v>
      </c>
    </row>
    <row r="1898" spans="1:26" x14ac:dyDescent="0.25">
      <c r="A1898" t="s">
        <v>4922</v>
      </c>
      <c r="B1898" t="s">
        <v>4923</v>
      </c>
      <c r="S1898" s="3">
        <v>1.9517795637198601</v>
      </c>
      <c r="T1898" s="3">
        <v>1</v>
      </c>
      <c r="U1898" s="3">
        <v>1</v>
      </c>
      <c r="V1898" s="3">
        <v>1</v>
      </c>
      <c r="W1898" s="3">
        <v>1</v>
      </c>
      <c r="X1898" s="3">
        <v>871</v>
      </c>
      <c r="Y1898" s="3">
        <v>98.2</v>
      </c>
      <c r="Z1898" s="3">
        <v>7.77</v>
      </c>
    </row>
    <row r="1899" spans="1:26" x14ac:dyDescent="0.25">
      <c r="A1899" t="s">
        <v>4820</v>
      </c>
      <c r="B1899" t="s">
        <v>4821</v>
      </c>
      <c r="S1899" s="3">
        <v>1.7621145374449301</v>
      </c>
      <c r="T1899" s="3">
        <v>1</v>
      </c>
      <c r="U1899" s="3">
        <v>1</v>
      </c>
      <c r="V1899" s="3">
        <v>1</v>
      </c>
      <c r="W1899" s="3">
        <v>1</v>
      </c>
      <c r="X1899" s="3">
        <v>908</v>
      </c>
      <c r="Y1899" s="3">
        <v>105.4</v>
      </c>
      <c r="Z1899" s="3">
        <v>7.03</v>
      </c>
    </row>
    <row r="1900" spans="1:26" x14ac:dyDescent="0.25">
      <c r="A1900" t="s">
        <v>4968</v>
      </c>
      <c r="B1900" t="s">
        <v>4969</v>
      </c>
      <c r="S1900" s="3">
        <v>10.5769230769231</v>
      </c>
      <c r="T1900" s="3">
        <v>1</v>
      </c>
      <c r="U1900" s="3">
        <v>1</v>
      </c>
      <c r="V1900" s="3">
        <v>1</v>
      </c>
      <c r="W1900" s="3">
        <v>1</v>
      </c>
      <c r="X1900" s="3">
        <v>104</v>
      </c>
      <c r="Y1900" s="3">
        <v>11.7</v>
      </c>
      <c r="Z1900" s="3">
        <v>5.24</v>
      </c>
    </row>
    <row r="1901" spans="1:26" x14ac:dyDescent="0.25">
      <c r="A1901" t="s">
        <v>4862</v>
      </c>
      <c r="B1901" t="s">
        <v>4863</v>
      </c>
      <c r="S1901" s="3">
        <v>5.4347826086956497</v>
      </c>
      <c r="T1901" s="3">
        <v>1</v>
      </c>
      <c r="U1901" s="3">
        <v>1</v>
      </c>
      <c r="V1901" s="3">
        <v>1</v>
      </c>
      <c r="W1901" s="3">
        <v>1</v>
      </c>
      <c r="X1901" s="3">
        <v>184</v>
      </c>
      <c r="Y1901" s="3">
        <v>21.8</v>
      </c>
      <c r="Z1901" s="3">
        <v>9.5</v>
      </c>
    </row>
    <row r="1902" spans="1:26" x14ac:dyDescent="0.25">
      <c r="A1902" t="s">
        <v>4776</v>
      </c>
      <c r="B1902" t="s">
        <v>4777</v>
      </c>
      <c r="S1902" s="3">
        <v>3.71900826446281</v>
      </c>
      <c r="T1902" s="3">
        <v>1</v>
      </c>
      <c r="U1902" s="3">
        <v>1</v>
      </c>
      <c r="V1902" s="3">
        <v>1</v>
      </c>
      <c r="W1902" s="3">
        <v>1</v>
      </c>
      <c r="X1902" s="3">
        <v>242</v>
      </c>
      <c r="Y1902" s="3">
        <v>28.6</v>
      </c>
      <c r="Z1902" s="3">
        <v>6.8</v>
      </c>
    </row>
    <row r="1903" spans="1:26" x14ac:dyDescent="0.25">
      <c r="A1903" t="s">
        <v>5010</v>
      </c>
      <c r="B1903" t="s">
        <v>5011</v>
      </c>
      <c r="S1903" s="3">
        <v>10.928961748633901</v>
      </c>
      <c r="T1903" s="3">
        <v>1</v>
      </c>
      <c r="U1903" s="3">
        <v>1</v>
      </c>
      <c r="V1903" s="3">
        <v>1</v>
      </c>
      <c r="W1903" s="3">
        <v>1</v>
      </c>
      <c r="X1903" s="3">
        <v>183</v>
      </c>
      <c r="Y1903" s="3">
        <v>21.1</v>
      </c>
      <c r="Z1903" s="3">
        <v>5.43</v>
      </c>
    </row>
    <row r="1904" spans="1:26" x14ac:dyDescent="0.25">
      <c r="A1904" t="s">
        <v>4858</v>
      </c>
      <c r="B1904" t="s">
        <v>4859</v>
      </c>
      <c r="S1904" s="3">
        <v>1.1673151750972799</v>
      </c>
      <c r="T1904" s="3">
        <v>1</v>
      </c>
      <c r="U1904" s="3">
        <v>1</v>
      </c>
      <c r="V1904" s="3">
        <v>1</v>
      </c>
      <c r="W1904" s="3">
        <v>1</v>
      </c>
      <c r="X1904" s="3">
        <v>771</v>
      </c>
      <c r="Y1904" s="3">
        <v>82.3</v>
      </c>
      <c r="Z1904" s="3">
        <v>7.05</v>
      </c>
    </row>
    <row r="1905" spans="1:26" x14ac:dyDescent="0.25">
      <c r="A1905" t="s">
        <v>5012</v>
      </c>
      <c r="B1905" t="s">
        <v>5013</v>
      </c>
      <c r="S1905" s="3">
        <v>4.8245614035087696</v>
      </c>
      <c r="T1905" s="3">
        <v>1</v>
      </c>
      <c r="U1905" s="3">
        <v>1</v>
      </c>
      <c r="V1905" s="3">
        <v>1</v>
      </c>
      <c r="W1905" s="3">
        <v>1</v>
      </c>
      <c r="X1905" s="3">
        <v>228</v>
      </c>
      <c r="Y1905" s="3">
        <v>26.1</v>
      </c>
      <c r="Z1905" s="3">
        <v>4.8899999999999997</v>
      </c>
    </row>
    <row r="1906" spans="1:26" x14ac:dyDescent="0.25">
      <c r="A1906" t="s">
        <v>4934</v>
      </c>
      <c r="B1906" t="s">
        <v>4935</v>
      </c>
      <c r="S1906" s="3">
        <v>1.64917541229385</v>
      </c>
      <c r="T1906" s="3">
        <v>1</v>
      </c>
      <c r="U1906" s="3">
        <v>1</v>
      </c>
      <c r="V1906" s="3">
        <v>1</v>
      </c>
      <c r="W1906" s="3">
        <v>1</v>
      </c>
      <c r="X1906" s="3">
        <v>667</v>
      </c>
      <c r="Y1906" s="3">
        <v>76</v>
      </c>
      <c r="Z1906" s="3">
        <v>6.65</v>
      </c>
    </row>
    <row r="1907" spans="1:26" x14ac:dyDescent="0.25">
      <c r="A1907" t="s">
        <v>4924</v>
      </c>
      <c r="B1907" t="s">
        <v>4925</v>
      </c>
      <c r="S1907" s="3">
        <v>2.5728987993138901</v>
      </c>
      <c r="T1907" s="3">
        <v>1</v>
      </c>
      <c r="U1907" s="3">
        <v>1</v>
      </c>
      <c r="V1907" s="3">
        <v>1</v>
      </c>
      <c r="W1907" s="3">
        <v>1</v>
      </c>
      <c r="X1907" s="3">
        <v>583</v>
      </c>
      <c r="Y1907" s="3">
        <v>66.2</v>
      </c>
      <c r="Z1907" s="3">
        <v>8.8800000000000008</v>
      </c>
    </row>
    <row r="1908" spans="1:26" x14ac:dyDescent="0.25">
      <c r="A1908" t="s">
        <v>4850</v>
      </c>
      <c r="B1908" t="s">
        <v>4851</v>
      </c>
      <c r="S1908" s="3">
        <v>12.6760563380282</v>
      </c>
      <c r="T1908" s="3">
        <v>1</v>
      </c>
      <c r="U1908" s="3">
        <v>1</v>
      </c>
      <c r="V1908" s="3">
        <v>1</v>
      </c>
      <c r="W1908" s="3">
        <v>1</v>
      </c>
      <c r="X1908" s="3">
        <v>213</v>
      </c>
      <c r="Y1908" s="3">
        <v>24.6</v>
      </c>
      <c r="Z1908" s="3">
        <v>10.23</v>
      </c>
    </row>
    <row r="1909" spans="1:26" x14ac:dyDescent="0.25">
      <c r="A1909" t="s">
        <v>4784</v>
      </c>
      <c r="B1909" t="s">
        <v>4785</v>
      </c>
      <c r="S1909" s="3">
        <v>3.7209302325581399</v>
      </c>
      <c r="T1909" s="3">
        <v>1</v>
      </c>
      <c r="U1909" s="3">
        <v>1</v>
      </c>
      <c r="V1909" s="3">
        <v>1</v>
      </c>
      <c r="W1909" s="3">
        <v>1</v>
      </c>
      <c r="X1909" s="3">
        <v>430</v>
      </c>
      <c r="Y1909" s="3">
        <v>48.2</v>
      </c>
      <c r="Z1909" s="3">
        <v>5.05</v>
      </c>
    </row>
    <row r="1910" spans="1:26" x14ac:dyDescent="0.25">
      <c r="A1910" t="s">
        <v>4860</v>
      </c>
      <c r="B1910" t="s">
        <v>4861</v>
      </c>
      <c r="S1910" s="3">
        <v>1.7751479289940799</v>
      </c>
      <c r="T1910" s="3">
        <v>1</v>
      </c>
      <c r="U1910" s="3">
        <v>1</v>
      </c>
      <c r="V1910" s="3">
        <v>1</v>
      </c>
      <c r="W1910" s="3">
        <v>1</v>
      </c>
      <c r="X1910" s="3">
        <v>676</v>
      </c>
      <c r="Y1910" s="3">
        <v>74.400000000000006</v>
      </c>
      <c r="Z1910" s="3">
        <v>8.31</v>
      </c>
    </row>
    <row r="1911" spans="1:26" x14ac:dyDescent="0.25">
      <c r="A1911" t="s">
        <v>5044</v>
      </c>
      <c r="B1911" t="s">
        <v>5045</v>
      </c>
      <c r="S1911" s="3">
        <v>4.5317220543806602</v>
      </c>
      <c r="T1911" s="3">
        <v>1</v>
      </c>
      <c r="U1911" s="3">
        <v>1</v>
      </c>
      <c r="V1911" s="3">
        <v>1</v>
      </c>
      <c r="W1911" s="3">
        <v>1</v>
      </c>
      <c r="X1911" s="3">
        <v>331</v>
      </c>
      <c r="Y1911" s="3">
        <v>38.200000000000003</v>
      </c>
      <c r="Z1911" s="3">
        <v>5.38</v>
      </c>
    </row>
    <row r="1912" spans="1:26" x14ac:dyDescent="0.25">
      <c r="A1912" t="s">
        <v>4846</v>
      </c>
      <c r="B1912" t="s">
        <v>4847</v>
      </c>
      <c r="S1912" s="3">
        <v>2.7027027027027</v>
      </c>
      <c r="T1912" s="3">
        <v>1</v>
      </c>
      <c r="U1912" s="3">
        <v>1</v>
      </c>
      <c r="V1912" s="3">
        <v>1</v>
      </c>
      <c r="W1912" s="3">
        <v>1</v>
      </c>
      <c r="X1912" s="3">
        <v>296</v>
      </c>
      <c r="Y1912" s="3">
        <v>33.200000000000003</v>
      </c>
      <c r="Z1912" s="3">
        <v>9.26</v>
      </c>
    </row>
    <row r="1913" spans="1:26" x14ac:dyDescent="0.25">
      <c r="A1913" t="s">
        <v>4838</v>
      </c>
      <c r="B1913" t="s">
        <v>4839</v>
      </c>
      <c r="S1913" s="3">
        <v>1.81347150259067</v>
      </c>
      <c r="T1913" s="3">
        <v>1</v>
      </c>
      <c r="U1913" s="3">
        <v>1</v>
      </c>
      <c r="V1913" s="3">
        <v>1</v>
      </c>
      <c r="W1913" s="3">
        <v>1</v>
      </c>
      <c r="X1913" s="3">
        <v>386</v>
      </c>
      <c r="Y1913" s="3">
        <v>42.3</v>
      </c>
      <c r="Z1913" s="3">
        <v>5.97</v>
      </c>
    </row>
    <row r="1914" spans="1:26" x14ac:dyDescent="0.25">
      <c r="A1914" t="s">
        <v>5034</v>
      </c>
      <c r="B1914" t="s">
        <v>5035</v>
      </c>
      <c r="S1914" s="3">
        <v>1.7010935601458099</v>
      </c>
      <c r="T1914" s="3">
        <v>1</v>
      </c>
      <c r="U1914" s="3">
        <v>1</v>
      </c>
      <c r="V1914" s="3">
        <v>1</v>
      </c>
      <c r="W1914" s="3">
        <v>1</v>
      </c>
      <c r="X1914" s="3">
        <v>823</v>
      </c>
      <c r="Y1914" s="3">
        <v>93.5</v>
      </c>
      <c r="Z1914" s="3">
        <v>6.93</v>
      </c>
    </row>
    <row r="1915" spans="1:26" x14ac:dyDescent="0.25">
      <c r="A1915" t="s">
        <v>5054</v>
      </c>
      <c r="B1915" t="s">
        <v>5055</v>
      </c>
      <c r="S1915" s="3">
        <v>18.8976377952756</v>
      </c>
      <c r="T1915" s="3">
        <v>1</v>
      </c>
      <c r="U1915" s="3">
        <v>1</v>
      </c>
      <c r="V1915" s="3">
        <v>1</v>
      </c>
      <c r="W1915" s="3">
        <v>1</v>
      </c>
      <c r="X1915" s="3">
        <v>127</v>
      </c>
      <c r="Y1915" s="3">
        <v>14.6</v>
      </c>
      <c r="Z1915" s="3">
        <v>4.7</v>
      </c>
    </row>
    <row r="1916" spans="1:26" x14ac:dyDescent="0.25">
      <c r="A1916" t="s">
        <v>4104</v>
      </c>
      <c r="B1916" t="s">
        <v>4105</v>
      </c>
      <c r="K1916" s="2">
        <v>13.636363636363599</v>
      </c>
      <c r="L1916" s="2">
        <v>14</v>
      </c>
      <c r="M1916" s="2">
        <v>31</v>
      </c>
      <c r="N1916" s="2">
        <v>3</v>
      </c>
      <c r="O1916" s="2">
        <v>1</v>
      </c>
      <c r="P1916" s="2">
        <v>638</v>
      </c>
      <c r="Q1916" s="2">
        <v>65.8</v>
      </c>
      <c r="R1916" s="2">
        <v>8.1199999999999992</v>
      </c>
    </row>
    <row r="1917" spans="1:26" x14ac:dyDescent="0.25">
      <c r="A1917" t="s">
        <v>213</v>
      </c>
      <c r="B1917" t="s">
        <v>214</v>
      </c>
      <c r="C1917">
        <v>28.3783783783784</v>
      </c>
      <c r="D1917">
        <v>13</v>
      </c>
      <c r="E1917">
        <v>104</v>
      </c>
      <c r="F1917">
        <v>1</v>
      </c>
      <c r="G1917">
        <v>1</v>
      </c>
      <c r="H1917">
        <v>444</v>
      </c>
      <c r="I1917">
        <v>49.7</v>
      </c>
      <c r="J1917">
        <v>4.8899999999999997</v>
      </c>
      <c r="K1917" s="2">
        <v>28.3783783783784</v>
      </c>
      <c r="L1917" s="2">
        <v>12</v>
      </c>
      <c r="M1917" s="2">
        <v>123</v>
      </c>
      <c r="N1917" s="2">
        <v>1</v>
      </c>
      <c r="O1917" s="2">
        <v>1</v>
      </c>
      <c r="P1917" s="2">
        <v>444</v>
      </c>
      <c r="Q1917" s="2">
        <v>49.7</v>
      </c>
      <c r="R1917" s="2">
        <v>4.8899999999999997</v>
      </c>
    </row>
    <row r="1918" spans="1:26" x14ac:dyDescent="0.25">
      <c r="A1918" t="s">
        <v>901</v>
      </c>
      <c r="B1918" t="s">
        <v>902</v>
      </c>
      <c r="C1918">
        <v>57.692307692307701</v>
      </c>
      <c r="D1918">
        <v>7</v>
      </c>
      <c r="E1918">
        <v>20</v>
      </c>
      <c r="F1918">
        <v>3</v>
      </c>
      <c r="G1918">
        <v>1</v>
      </c>
      <c r="H1918">
        <v>130</v>
      </c>
      <c r="I1918">
        <v>14.1</v>
      </c>
      <c r="J1918">
        <v>10.9</v>
      </c>
      <c r="K1918" s="2">
        <v>57.692307692307701</v>
      </c>
      <c r="L1918" s="2">
        <v>6</v>
      </c>
      <c r="M1918" s="2">
        <v>13</v>
      </c>
      <c r="N1918" s="2">
        <v>3</v>
      </c>
      <c r="O1918" s="2">
        <v>1</v>
      </c>
      <c r="P1918" s="2">
        <v>130</v>
      </c>
      <c r="Q1918" s="2">
        <v>14.1</v>
      </c>
      <c r="R1918" s="2">
        <v>10.9</v>
      </c>
    </row>
    <row r="1919" spans="1:26" x14ac:dyDescent="0.25">
      <c r="A1919" t="s">
        <v>4114</v>
      </c>
      <c r="B1919" t="s">
        <v>4115</v>
      </c>
      <c r="K1919" s="2">
        <v>7.9395085066162601</v>
      </c>
      <c r="L1919" s="2">
        <v>6</v>
      </c>
      <c r="M1919" s="2">
        <v>13</v>
      </c>
      <c r="N1919" s="2">
        <v>2</v>
      </c>
      <c r="O1919" s="2">
        <v>1</v>
      </c>
      <c r="P1919" s="2">
        <v>529</v>
      </c>
      <c r="Q1919" s="2">
        <v>57.8</v>
      </c>
      <c r="R1919" s="2">
        <v>7.71</v>
      </c>
    </row>
    <row r="1920" spans="1:26" x14ac:dyDescent="0.25">
      <c r="A1920" t="s">
        <v>855</v>
      </c>
      <c r="B1920" t="s">
        <v>856</v>
      </c>
      <c r="C1920">
        <v>10.538116591928301</v>
      </c>
      <c r="D1920">
        <v>6</v>
      </c>
      <c r="E1920">
        <v>24</v>
      </c>
      <c r="F1920">
        <v>1</v>
      </c>
      <c r="G1920">
        <v>1</v>
      </c>
      <c r="H1920">
        <v>446</v>
      </c>
      <c r="I1920">
        <v>49.9</v>
      </c>
      <c r="J1920">
        <v>6.05</v>
      </c>
      <c r="K1920" s="2">
        <v>10.3139013452915</v>
      </c>
      <c r="L1920" s="2">
        <v>5</v>
      </c>
      <c r="M1920" s="2">
        <v>27</v>
      </c>
      <c r="N1920" s="2">
        <v>1</v>
      </c>
      <c r="O1920" s="2">
        <v>1</v>
      </c>
      <c r="P1920" s="2">
        <v>446</v>
      </c>
      <c r="Q1920" s="2">
        <v>49.9</v>
      </c>
      <c r="R1920" s="2">
        <v>6.05</v>
      </c>
    </row>
    <row r="1921" spans="1:18" x14ac:dyDescent="0.25">
      <c r="A1921" t="s">
        <v>1883</v>
      </c>
      <c r="B1921" t="s">
        <v>1884</v>
      </c>
      <c r="C1921">
        <v>7.5675675675675702</v>
      </c>
      <c r="D1921">
        <v>6</v>
      </c>
      <c r="E1921">
        <v>6</v>
      </c>
      <c r="F1921">
        <v>6</v>
      </c>
      <c r="G1921">
        <v>1</v>
      </c>
      <c r="H1921">
        <v>925</v>
      </c>
      <c r="I1921">
        <v>106.3</v>
      </c>
      <c r="J1921">
        <v>5.43</v>
      </c>
      <c r="K1921" s="2">
        <v>5.5135135135135096</v>
      </c>
      <c r="L1921" s="2">
        <v>5</v>
      </c>
      <c r="M1921" s="2">
        <v>5</v>
      </c>
      <c r="N1921" s="2">
        <v>5</v>
      </c>
      <c r="O1921" s="2">
        <v>1</v>
      </c>
      <c r="P1921" s="2">
        <v>925</v>
      </c>
      <c r="Q1921" s="2">
        <v>106.3</v>
      </c>
      <c r="R1921" s="2">
        <v>5.43</v>
      </c>
    </row>
    <row r="1922" spans="1:18" x14ac:dyDescent="0.25">
      <c r="A1922" t="s">
        <v>1685</v>
      </c>
      <c r="B1922" t="s">
        <v>1686</v>
      </c>
      <c r="C1922">
        <v>19.105691056910601</v>
      </c>
      <c r="D1922">
        <v>4</v>
      </c>
      <c r="E1922">
        <v>9</v>
      </c>
      <c r="F1922">
        <v>2</v>
      </c>
      <c r="G1922">
        <v>1</v>
      </c>
      <c r="H1922">
        <v>246</v>
      </c>
      <c r="I1922">
        <v>28.2</v>
      </c>
      <c r="J1922">
        <v>4.84</v>
      </c>
      <c r="K1922" s="2">
        <v>19.512195121951201</v>
      </c>
      <c r="L1922" s="2">
        <v>5</v>
      </c>
      <c r="M1922" s="2">
        <v>8</v>
      </c>
      <c r="N1922" s="2">
        <v>1</v>
      </c>
      <c r="O1922" s="2">
        <v>1</v>
      </c>
      <c r="P1922" s="2">
        <v>246</v>
      </c>
      <c r="Q1922" s="2">
        <v>28.2</v>
      </c>
      <c r="R1922" s="2">
        <v>4.84</v>
      </c>
    </row>
    <row r="1923" spans="1:18" x14ac:dyDescent="0.25">
      <c r="A1923" t="s">
        <v>2197</v>
      </c>
      <c r="B1923" t="s">
        <v>2198</v>
      </c>
      <c r="C1923">
        <v>8.0996884735202492</v>
      </c>
      <c r="D1923">
        <v>2</v>
      </c>
      <c r="E1923">
        <v>3</v>
      </c>
      <c r="F1923">
        <v>1</v>
      </c>
      <c r="G1923">
        <v>1</v>
      </c>
      <c r="H1923">
        <v>321</v>
      </c>
      <c r="I1923">
        <v>35.5</v>
      </c>
      <c r="J1923">
        <v>9.1</v>
      </c>
      <c r="K1923" s="2">
        <v>21.495327102803699</v>
      </c>
      <c r="L1923" s="2">
        <v>5</v>
      </c>
      <c r="M1923" s="2">
        <v>6</v>
      </c>
      <c r="N1923" s="2">
        <v>3</v>
      </c>
      <c r="O1923" s="2">
        <v>1</v>
      </c>
      <c r="P1923" s="2">
        <v>321</v>
      </c>
      <c r="Q1923" s="2">
        <v>35.5</v>
      </c>
      <c r="R1923" s="2">
        <v>9.1</v>
      </c>
    </row>
    <row r="1924" spans="1:18" x14ac:dyDescent="0.25">
      <c r="A1924" t="s">
        <v>2663</v>
      </c>
      <c r="B1924" t="s">
        <v>2664</v>
      </c>
      <c r="C1924">
        <v>5.9829059829059803</v>
      </c>
      <c r="D1924">
        <v>2</v>
      </c>
      <c r="E1924">
        <v>2</v>
      </c>
      <c r="F1924">
        <v>2</v>
      </c>
      <c r="G1924">
        <v>1</v>
      </c>
      <c r="H1924">
        <v>468</v>
      </c>
      <c r="I1924">
        <v>51.8</v>
      </c>
      <c r="J1924">
        <v>7.62</v>
      </c>
      <c r="K1924" s="2">
        <v>13.247863247863201</v>
      </c>
      <c r="L1924" s="2">
        <v>5</v>
      </c>
      <c r="M1924" s="2">
        <v>6</v>
      </c>
      <c r="N1924" s="2">
        <v>4</v>
      </c>
      <c r="O1924" s="2">
        <v>1</v>
      </c>
      <c r="P1924" s="2">
        <v>468</v>
      </c>
      <c r="Q1924" s="2">
        <v>51.8</v>
      </c>
      <c r="R1924" s="2">
        <v>7.62</v>
      </c>
    </row>
    <row r="1925" spans="1:18" x14ac:dyDescent="0.25">
      <c r="A1925" t="s">
        <v>3267</v>
      </c>
      <c r="B1925" t="s">
        <v>3268</v>
      </c>
      <c r="C1925">
        <v>7.5757575757575797</v>
      </c>
      <c r="D1925">
        <v>1</v>
      </c>
      <c r="E1925">
        <v>1</v>
      </c>
      <c r="F1925">
        <v>1</v>
      </c>
      <c r="G1925">
        <v>1</v>
      </c>
      <c r="H1925">
        <v>264</v>
      </c>
      <c r="I1925">
        <v>29.2</v>
      </c>
      <c r="J1925">
        <v>5.97</v>
      </c>
      <c r="K1925" s="2">
        <v>28.409090909090899</v>
      </c>
      <c r="L1925" s="2">
        <v>5</v>
      </c>
      <c r="M1925" s="2">
        <v>5</v>
      </c>
      <c r="N1925" s="2">
        <v>5</v>
      </c>
      <c r="O1925" s="2">
        <v>1</v>
      </c>
      <c r="P1925" s="2">
        <v>264</v>
      </c>
      <c r="Q1925" s="2">
        <v>29.2</v>
      </c>
      <c r="R1925" s="2">
        <v>5.97</v>
      </c>
    </row>
    <row r="1926" spans="1:18" x14ac:dyDescent="0.25">
      <c r="A1926" t="s">
        <v>4106</v>
      </c>
      <c r="B1926" t="s">
        <v>4107</v>
      </c>
      <c r="K1926" s="2">
        <v>43.564356435643603</v>
      </c>
      <c r="L1926" s="2">
        <v>5</v>
      </c>
      <c r="M1926" s="2">
        <v>7</v>
      </c>
      <c r="N1926" s="2">
        <v>5</v>
      </c>
      <c r="O1926" s="2">
        <v>1</v>
      </c>
      <c r="P1926" s="2">
        <v>101</v>
      </c>
      <c r="Q1926" s="2">
        <v>11.5</v>
      </c>
      <c r="R1926" s="2">
        <v>6.77</v>
      </c>
    </row>
    <row r="1927" spans="1:18" x14ac:dyDescent="0.25">
      <c r="A1927" t="s">
        <v>4118</v>
      </c>
      <c r="B1927" t="s">
        <v>4119</v>
      </c>
      <c r="K1927" s="2">
        <v>15.4430379746835</v>
      </c>
      <c r="L1927" s="2">
        <v>5</v>
      </c>
      <c r="M1927" s="2">
        <v>5</v>
      </c>
      <c r="N1927" s="2">
        <v>5</v>
      </c>
      <c r="O1927" s="2">
        <v>1</v>
      </c>
      <c r="P1927" s="2">
        <v>395</v>
      </c>
      <c r="Q1927" s="2">
        <v>44</v>
      </c>
      <c r="R1927" s="2">
        <v>4.8899999999999997</v>
      </c>
    </row>
    <row r="1928" spans="1:18" x14ac:dyDescent="0.25">
      <c r="A1928" t="s">
        <v>1857</v>
      </c>
      <c r="B1928" t="s">
        <v>1858</v>
      </c>
      <c r="C1928">
        <v>25.409836065573799</v>
      </c>
      <c r="D1928">
        <v>3</v>
      </c>
      <c r="E1928">
        <v>3</v>
      </c>
      <c r="F1928">
        <v>3</v>
      </c>
      <c r="G1928">
        <v>1</v>
      </c>
      <c r="H1928">
        <v>244</v>
      </c>
      <c r="I1928">
        <v>26.3</v>
      </c>
      <c r="J1928">
        <v>9.82</v>
      </c>
      <c r="K1928" s="2">
        <v>35.245901639344297</v>
      </c>
      <c r="L1928" s="2">
        <v>4</v>
      </c>
      <c r="M1928" s="2">
        <v>4</v>
      </c>
      <c r="N1928" s="2">
        <v>4</v>
      </c>
      <c r="O1928" s="2">
        <v>1</v>
      </c>
      <c r="P1928" s="2">
        <v>244</v>
      </c>
      <c r="Q1928" s="2">
        <v>26.3</v>
      </c>
      <c r="R1928" s="2">
        <v>9.82</v>
      </c>
    </row>
    <row r="1929" spans="1:18" x14ac:dyDescent="0.25">
      <c r="A1929" t="s">
        <v>1865</v>
      </c>
      <c r="B1929" t="s">
        <v>1866</v>
      </c>
      <c r="C1929">
        <v>8.1593927893738094</v>
      </c>
      <c r="D1929">
        <v>3</v>
      </c>
      <c r="E1929">
        <v>3</v>
      </c>
      <c r="F1929">
        <v>1</v>
      </c>
      <c r="G1929">
        <v>1</v>
      </c>
      <c r="H1929">
        <v>527</v>
      </c>
      <c r="I1929">
        <v>58</v>
      </c>
      <c r="J1929">
        <v>6.43</v>
      </c>
      <c r="K1929" s="2">
        <v>8.1593927893738094</v>
      </c>
      <c r="L1929" s="2">
        <v>4</v>
      </c>
      <c r="M1929" s="2">
        <v>4</v>
      </c>
      <c r="N1929" s="2">
        <v>1</v>
      </c>
      <c r="O1929" s="2">
        <v>1</v>
      </c>
      <c r="P1929" s="2">
        <v>527</v>
      </c>
      <c r="Q1929" s="2">
        <v>58</v>
      </c>
      <c r="R1929" s="2">
        <v>6.43</v>
      </c>
    </row>
    <row r="1930" spans="1:18" x14ac:dyDescent="0.25">
      <c r="A1930" t="s">
        <v>2733</v>
      </c>
      <c r="B1930" t="s">
        <v>2734</v>
      </c>
      <c r="C1930">
        <v>17.105263157894701</v>
      </c>
      <c r="D1930">
        <v>2</v>
      </c>
      <c r="E1930">
        <v>2</v>
      </c>
      <c r="F1930">
        <v>2</v>
      </c>
      <c r="G1930">
        <v>1</v>
      </c>
      <c r="H1930">
        <v>152</v>
      </c>
      <c r="I1930">
        <v>17.100000000000001</v>
      </c>
      <c r="J1930">
        <v>6.57</v>
      </c>
      <c r="K1930" s="2">
        <v>26.973684210526301</v>
      </c>
      <c r="L1930" s="2">
        <v>4</v>
      </c>
      <c r="M1930" s="2">
        <v>4</v>
      </c>
      <c r="N1930" s="2">
        <v>4</v>
      </c>
      <c r="O1930" s="2">
        <v>1</v>
      </c>
      <c r="P1930" s="2">
        <v>152</v>
      </c>
      <c r="Q1930" s="2">
        <v>17.100000000000001</v>
      </c>
      <c r="R1930" s="2">
        <v>6.57</v>
      </c>
    </row>
    <row r="1931" spans="1:18" x14ac:dyDescent="0.25">
      <c r="A1931" t="s">
        <v>3291</v>
      </c>
      <c r="B1931" t="s">
        <v>3292</v>
      </c>
      <c r="C1931">
        <v>6.5281899109792301</v>
      </c>
      <c r="D1931">
        <v>2</v>
      </c>
      <c r="E1931">
        <v>2</v>
      </c>
      <c r="F1931">
        <v>2</v>
      </c>
      <c r="G1931">
        <v>1</v>
      </c>
      <c r="H1931">
        <v>337</v>
      </c>
      <c r="I1931">
        <v>37.1</v>
      </c>
      <c r="J1931">
        <v>6.74</v>
      </c>
      <c r="K1931" s="2">
        <v>11.572700296735899</v>
      </c>
      <c r="L1931" s="2">
        <v>4</v>
      </c>
      <c r="M1931" s="2">
        <v>4</v>
      </c>
      <c r="N1931" s="2">
        <v>4</v>
      </c>
      <c r="O1931" s="2">
        <v>1</v>
      </c>
      <c r="P1931" s="2">
        <v>337</v>
      </c>
      <c r="Q1931" s="2">
        <v>37.1</v>
      </c>
      <c r="R1931" s="2">
        <v>6.74</v>
      </c>
    </row>
    <row r="1932" spans="1:18" x14ac:dyDescent="0.25">
      <c r="A1932" t="s">
        <v>3716</v>
      </c>
      <c r="B1932" t="s">
        <v>3717</v>
      </c>
      <c r="C1932">
        <v>4.7619047619047601</v>
      </c>
      <c r="D1932">
        <v>1</v>
      </c>
      <c r="E1932">
        <v>1</v>
      </c>
      <c r="F1932">
        <v>1</v>
      </c>
      <c r="G1932">
        <v>1</v>
      </c>
      <c r="H1932">
        <v>168</v>
      </c>
      <c r="I1932">
        <v>19.7</v>
      </c>
      <c r="J1932">
        <v>8.43</v>
      </c>
      <c r="K1932" s="2">
        <v>23.214285714285701</v>
      </c>
      <c r="L1932" s="2">
        <v>4</v>
      </c>
      <c r="M1932" s="2">
        <v>4</v>
      </c>
      <c r="N1932" s="2">
        <v>4</v>
      </c>
      <c r="O1932" s="2">
        <v>1</v>
      </c>
      <c r="P1932" s="2">
        <v>168</v>
      </c>
      <c r="Q1932" s="2">
        <v>19.7</v>
      </c>
      <c r="R1932" s="2">
        <v>8.43</v>
      </c>
    </row>
    <row r="1933" spans="1:18" x14ac:dyDescent="0.25">
      <c r="A1933" t="s">
        <v>2737</v>
      </c>
      <c r="B1933" t="s">
        <v>2738</v>
      </c>
      <c r="C1933">
        <v>2.23880597014925</v>
      </c>
      <c r="D1933">
        <v>1</v>
      </c>
      <c r="E1933">
        <v>1</v>
      </c>
      <c r="F1933">
        <v>1</v>
      </c>
      <c r="G1933">
        <v>1</v>
      </c>
      <c r="H1933">
        <v>670</v>
      </c>
      <c r="I1933">
        <v>74.599999999999994</v>
      </c>
      <c r="J1933">
        <v>7.15</v>
      </c>
      <c r="K1933" s="2">
        <v>5.9701492537313401</v>
      </c>
      <c r="L1933" s="2">
        <v>4</v>
      </c>
      <c r="M1933" s="2">
        <v>4</v>
      </c>
      <c r="N1933" s="2">
        <v>4</v>
      </c>
      <c r="O1933" s="2">
        <v>1</v>
      </c>
      <c r="P1933" s="2">
        <v>670</v>
      </c>
      <c r="Q1933" s="2">
        <v>74.599999999999994</v>
      </c>
      <c r="R1933" s="2">
        <v>7.15</v>
      </c>
    </row>
    <row r="1934" spans="1:18" x14ac:dyDescent="0.25">
      <c r="A1934" t="s">
        <v>4120</v>
      </c>
      <c r="B1934" t="s">
        <v>4121</v>
      </c>
      <c r="K1934" s="2">
        <v>17.2602739726027</v>
      </c>
      <c r="L1934" s="2">
        <v>4</v>
      </c>
      <c r="M1934" s="2">
        <v>4</v>
      </c>
      <c r="N1934" s="2">
        <v>4</v>
      </c>
      <c r="O1934" s="2">
        <v>1</v>
      </c>
      <c r="P1934" s="2">
        <v>365</v>
      </c>
      <c r="Q1934" s="2">
        <v>40.9</v>
      </c>
      <c r="R1934" s="2">
        <v>6.7</v>
      </c>
    </row>
    <row r="1935" spans="1:18" x14ac:dyDescent="0.25">
      <c r="A1935" t="s">
        <v>1389</v>
      </c>
      <c r="B1935" t="s">
        <v>1390</v>
      </c>
      <c r="C1935">
        <v>8.5059978189749206</v>
      </c>
      <c r="D1935">
        <v>7</v>
      </c>
      <c r="E1935">
        <v>7</v>
      </c>
      <c r="F1935">
        <v>5</v>
      </c>
      <c r="G1935">
        <v>1</v>
      </c>
      <c r="H1935">
        <v>917</v>
      </c>
      <c r="I1935">
        <v>102.3</v>
      </c>
      <c r="J1935">
        <v>6.05</v>
      </c>
      <c r="K1935" s="2">
        <v>4.2529989094874603</v>
      </c>
      <c r="L1935" s="2">
        <v>3</v>
      </c>
      <c r="M1935" s="2">
        <v>3</v>
      </c>
      <c r="N1935" s="2">
        <v>2</v>
      </c>
      <c r="O1935" s="2">
        <v>1</v>
      </c>
      <c r="P1935" s="2">
        <v>917</v>
      </c>
      <c r="Q1935" s="2">
        <v>102.3</v>
      </c>
      <c r="R1935" s="2">
        <v>6.05</v>
      </c>
    </row>
    <row r="1936" spans="1:18" x14ac:dyDescent="0.25">
      <c r="A1936" t="s">
        <v>1605</v>
      </c>
      <c r="B1936" t="s">
        <v>1606</v>
      </c>
      <c r="C1936">
        <v>13.3004926108374</v>
      </c>
      <c r="D1936">
        <v>5</v>
      </c>
      <c r="E1936">
        <v>5</v>
      </c>
      <c r="F1936">
        <v>5</v>
      </c>
      <c r="G1936">
        <v>1</v>
      </c>
      <c r="H1936">
        <v>406</v>
      </c>
      <c r="I1936">
        <v>46.2</v>
      </c>
      <c r="J1936">
        <v>6.99</v>
      </c>
      <c r="K1936" s="2">
        <v>8.6206896551724093</v>
      </c>
      <c r="L1936" s="2">
        <v>3</v>
      </c>
      <c r="M1936" s="2">
        <v>3</v>
      </c>
      <c r="N1936" s="2">
        <v>3</v>
      </c>
      <c r="O1936" s="2">
        <v>1</v>
      </c>
      <c r="P1936" s="2">
        <v>406</v>
      </c>
      <c r="Q1936" s="2">
        <v>46.2</v>
      </c>
      <c r="R1936" s="2">
        <v>6.99</v>
      </c>
    </row>
    <row r="1937" spans="1:18" x14ac:dyDescent="0.25">
      <c r="A1937" t="s">
        <v>2569</v>
      </c>
      <c r="B1937" t="s">
        <v>2570</v>
      </c>
      <c r="C1937">
        <v>11.872146118721499</v>
      </c>
      <c r="D1937">
        <v>3</v>
      </c>
      <c r="E1937">
        <v>4</v>
      </c>
      <c r="F1937">
        <v>1</v>
      </c>
      <c r="G1937">
        <v>1</v>
      </c>
      <c r="H1937">
        <v>219</v>
      </c>
      <c r="I1937">
        <v>24.3</v>
      </c>
      <c r="J1937">
        <v>4.93</v>
      </c>
      <c r="K1937" s="2">
        <v>11.872146118721499</v>
      </c>
      <c r="L1937" s="2">
        <v>3</v>
      </c>
      <c r="M1937" s="2">
        <v>3</v>
      </c>
      <c r="N1937" s="2">
        <v>1</v>
      </c>
      <c r="O1937" s="2">
        <v>1</v>
      </c>
      <c r="P1937" s="2">
        <v>219</v>
      </c>
      <c r="Q1937" s="2">
        <v>24.3</v>
      </c>
      <c r="R1937" s="2">
        <v>4.93</v>
      </c>
    </row>
    <row r="1938" spans="1:18" x14ac:dyDescent="0.25">
      <c r="A1938" t="s">
        <v>2233</v>
      </c>
      <c r="B1938" t="s">
        <v>2234</v>
      </c>
      <c r="C1938">
        <v>15.2073732718894</v>
      </c>
      <c r="D1938">
        <v>3</v>
      </c>
      <c r="E1938">
        <v>3</v>
      </c>
      <c r="F1938">
        <v>3</v>
      </c>
      <c r="G1938">
        <v>1</v>
      </c>
      <c r="H1938">
        <v>217</v>
      </c>
      <c r="I1938">
        <v>25.1</v>
      </c>
      <c r="J1938">
        <v>6.15</v>
      </c>
      <c r="K1938" s="2">
        <v>15.2073732718894</v>
      </c>
      <c r="L1938" s="2">
        <v>3</v>
      </c>
      <c r="M1938" s="2">
        <v>3</v>
      </c>
      <c r="N1938" s="2">
        <v>3</v>
      </c>
      <c r="O1938" s="2">
        <v>1</v>
      </c>
      <c r="P1938" s="2">
        <v>217</v>
      </c>
      <c r="Q1938" s="2">
        <v>25.1</v>
      </c>
      <c r="R1938" s="2">
        <v>6.15</v>
      </c>
    </row>
    <row r="1939" spans="1:18" x14ac:dyDescent="0.25">
      <c r="A1939" t="s">
        <v>2431</v>
      </c>
      <c r="B1939" t="s">
        <v>2432</v>
      </c>
      <c r="C1939">
        <v>26.027397260274</v>
      </c>
      <c r="D1939">
        <v>3</v>
      </c>
      <c r="E1939">
        <v>3</v>
      </c>
      <c r="F1939">
        <v>3</v>
      </c>
      <c r="G1939">
        <v>1</v>
      </c>
      <c r="H1939">
        <v>146</v>
      </c>
      <c r="I1939">
        <v>16.600000000000001</v>
      </c>
      <c r="J1939">
        <v>8.0500000000000007</v>
      </c>
      <c r="K1939" s="2">
        <v>26.027397260274</v>
      </c>
      <c r="L1939" s="2">
        <v>3</v>
      </c>
      <c r="M1939" s="2">
        <v>3</v>
      </c>
      <c r="N1939" s="2">
        <v>3</v>
      </c>
      <c r="O1939" s="2">
        <v>1</v>
      </c>
      <c r="P1939" s="2">
        <v>146</v>
      </c>
      <c r="Q1939" s="2">
        <v>16.600000000000001</v>
      </c>
      <c r="R1939" s="2">
        <v>8.0500000000000007</v>
      </c>
    </row>
    <row r="1940" spans="1:18" x14ac:dyDescent="0.25">
      <c r="A1940" t="s">
        <v>3259</v>
      </c>
      <c r="B1940" t="s">
        <v>3260</v>
      </c>
      <c r="C1940">
        <v>3.7993920972644402</v>
      </c>
      <c r="D1940">
        <v>2</v>
      </c>
      <c r="E1940">
        <v>2</v>
      </c>
      <c r="F1940">
        <v>2</v>
      </c>
      <c r="G1940">
        <v>1</v>
      </c>
      <c r="H1940">
        <v>658</v>
      </c>
      <c r="I1940">
        <v>72.900000000000006</v>
      </c>
      <c r="J1940">
        <v>7.34</v>
      </c>
      <c r="K1940" s="2">
        <v>6.3829787234042596</v>
      </c>
      <c r="L1940" s="2">
        <v>3</v>
      </c>
      <c r="M1940" s="2">
        <v>3</v>
      </c>
      <c r="N1940" s="2">
        <v>3</v>
      </c>
      <c r="O1940" s="2">
        <v>1</v>
      </c>
      <c r="P1940" s="2">
        <v>658</v>
      </c>
      <c r="Q1940" s="2">
        <v>72.900000000000006</v>
      </c>
      <c r="R1940" s="2">
        <v>7.34</v>
      </c>
    </row>
    <row r="1941" spans="1:18" x14ac:dyDescent="0.25">
      <c r="A1941" t="s">
        <v>2891</v>
      </c>
      <c r="B1941" t="s">
        <v>2892</v>
      </c>
      <c r="C1941">
        <v>11.144578313253</v>
      </c>
      <c r="D1941">
        <v>2</v>
      </c>
      <c r="E1941">
        <v>2</v>
      </c>
      <c r="F1941">
        <v>2</v>
      </c>
      <c r="G1941">
        <v>1</v>
      </c>
      <c r="H1941">
        <v>332</v>
      </c>
      <c r="I1941">
        <v>31.5</v>
      </c>
      <c r="J1941">
        <v>4.45</v>
      </c>
      <c r="K1941" s="2">
        <v>15.662650602409601</v>
      </c>
      <c r="L1941" s="2">
        <v>3</v>
      </c>
      <c r="M1941" s="2">
        <v>3</v>
      </c>
      <c r="N1941" s="2">
        <v>3</v>
      </c>
      <c r="O1941" s="2">
        <v>1</v>
      </c>
      <c r="P1941" s="2">
        <v>332</v>
      </c>
      <c r="Q1941" s="2">
        <v>31.5</v>
      </c>
      <c r="R1941" s="2">
        <v>4.45</v>
      </c>
    </row>
    <row r="1942" spans="1:18" x14ac:dyDescent="0.25">
      <c r="A1942" t="s">
        <v>3215</v>
      </c>
      <c r="B1942" t="s">
        <v>3216</v>
      </c>
      <c r="C1942">
        <v>7.0247933884297504</v>
      </c>
      <c r="D1942">
        <v>2</v>
      </c>
      <c r="E1942">
        <v>2</v>
      </c>
      <c r="F1942">
        <v>2</v>
      </c>
      <c r="G1942">
        <v>1</v>
      </c>
      <c r="H1942">
        <v>242</v>
      </c>
      <c r="I1942">
        <v>27.7</v>
      </c>
      <c r="J1942">
        <v>5.58</v>
      </c>
      <c r="K1942" s="2">
        <v>12.396694214876</v>
      </c>
      <c r="L1942" s="2">
        <v>3</v>
      </c>
      <c r="M1942" s="2">
        <v>3</v>
      </c>
      <c r="N1942" s="2">
        <v>3</v>
      </c>
      <c r="O1942" s="2">
        <v>1</v>
      </c>
      <c r="P1942" s="2">
        <v>242</v>
      </c>
      <c r="Q1942" s="2">
        <v>27.7</v>
      </c>
      <c r="R1942" s="2">
        <v>5.58</v>
      </c>
    </row>
    <row r="1943" spans="1:18" x14ac:dyDescent="0.25">
      <c r="A1943" t="s">
        <v>2405</v>
      </c>
      <c r="B1943" t="s">
        <v>2406</v>
      </c>
      <c r="C1943">
        <v>12.3348017621145</v>
      </c>
      <c r="D1943">
        <v>2</v>
      </c>
      <c r="E1943">
        <v>2</v>
      </c>
      <c r="F1943">
        <v>2</v>
      </c>
      <c r="G1943">
        <v>1</v>
      </c>
      <c r="H1943">
        <v>227</v>
      </c>
      <c r="I1943">
        <v>26.1</v>
      </c>
      <c r="J1943">
        <v>8.2799999999999994</v>
      </c>
      <c r="K1943" s="2">
        <v>19.383259911894299</v>
      </c>
      <c r="L1943" s="2">
        <v>3</v>
      </c>
      <c r="M1943" s="2">
        <v>3</v>
      </c>
      <c r="N1943" s="2">
        <v>3</v>
      </c>
      <c r="O1943" s="2">
        <v>1</v>
      </c>
      <c r="P1943" s="2">
        <v>227</v>
      </c>
      <c r="Q1943" s="2">
        <v>26.1</v>
      </c>
      <c r="R1943" s="2">
        <v>8.2799999999999994</v>
      </c>
    </row>
    <row r="1944" spans="1:18" x14ac:dyDescent="0.25">
      <c r="A1944" t="s">
        <v>3834</v>
      </c>
      <c r="B1944" t="s">
        <v>3835</v>
      </c>
      <c r="C1944">
        <v>2.40641711229947</v>
      </c>
      <c r="D1944">
        <v>1</v>
      </c>
      <c r="E1944">
        <v>1</v>
      </c>
      <c r="F1944">
        <v>1</v>
      </c>
      <c r="G1944">
        <v>1</v>
      </c>
      <c r="H1944">
        <v>374</v>
      </c>
      <c r="I1944">
        <v>39.700000000000003</v>
      </c>
      <c r="J1944">
        <v>7.49</v>
      </c>
      <c r="K1944" s="2">
        <v>9.6256684491978604</v>
      </c>
      <c r="L1944" s="2">
        <v>3</v>
      </c>
      <c r="M1944" s="2">
        <v>3</v>
      </c>
      <c r="N1944" s="2">
        <v>3</v>
      </c>
      <c r="O1944" s="2">
        <v>1</v>
      </c>
      <c r="P1944" s="2">
        <v>374</v>
      </c>
      <c r="Q1944" s="2">
        <v>39.700000000000003</v>
      </c>
      <c r="R1944" s="2">
        <v>7.49</v>
      </c>
    </row>
    <row r="1945" spans="1:18" x14ac:dyDescent="0.25">
      <c r="A1945" t="s">
        <v>3858</v>
      </c>
      <c r="B1945" t="s">
        <v>3859</v>
      </c>
      <c r="C1945">
        <v>9.5588235294117592</v>
      </c>
      <c r="D1945">
        <v>1</v>
      </c>
      <c r="E1945">
        <v>1</v>
      </c>
      <c r="F1945">
        <v>1</v>
      </c>
      <c r="G1945">
        <v>1</v>
      </c>
      <c r="H1945">
        <v>136</v>
      </c>
      <c r="I1945">
        <v>14.6</v>
      </c>
      <c r="J1945">
        <v>10.039999999999999</v>
      </c>
      <c r="K1945" s="2">
        <v>22.794117647058801</v>
      </c>
      <c r="L1945" s="2">
        <v>3</v>
      </c>
      <c r="M1945" s="2">
        <v>4</v>
      </c>
      <c r="N1945" s="2">
        <v>3</v>
      </c>
      <c r="O1945" s="2">
        <v>1</v>
      </c>
      <c r="P1945" s="2">
        <v>136</v>
      </c>
      <c r="Q1945" s="2">
        <v>14.6</v>
      </c>
      <c r="R1945" s="2">
        <v>10.039999999999999</v>
      </c>
    </row>
    <row r="1946" spans="1:18" x14ac:dyDescent="0.25">
      <c r="A1946" t="s">
        <v>2491</v>
      </c>
      <c r="B1946" t="s">
        <v>2492</v>
      </c>
      <c r="C1946">
        <v>2.0080321285140599</v>
      </c>
      <c r="D1946">
        <v>1</v>
      </c>
      <c r="E1946">
        <v>1</v>
      </c>
      <c r="F1946">
        <v>1</v>
      </c>
      <c r="G1946">
        <v>1</v>
      </c>
      <c r="H1946">
        <v>747</v>
      </c>
      <c r="I1946">
        <v>82.8</v>
      </c>
      <c r="J1946">
        <v>9.1300000000000008</v>
      </c>
      <c r="K1946" s="2">
        <v>3.7483266398929</v>
      </c>
      <c r="L1946" s="2">
        <v>3</v>
      </c>
      <c r="M1946" s="2">
        <v>3</v>
      </c>
      <c r="N1946" s="2">
        <v>3</v>
      </c>
      <c r="O1946" s="2">
        <v>1</v>
      </c>
      <c r="P1946" s="2">
        <v>747</v>
      </c>
      <c r="Q1946" s="2">
        <v>82.8</v>
      </c>
      <c r="R1946" s="2">
        <v>9.1300000000000008</v>
      </c>
    </row>
    <row r="1947" spans="1:18" x14ac:dyDescent="0.25">
      <c r="A1947" t="s">
        <v>3946</v>
      </c>
      <c r="B1947" t="s">
        <v>3947</v>
      </c>
      <c r="C1947">
        <v>3.6</v>
      </c>
      <c r="D1947">
        <v>1</v>
      </c>
      <c r="E1947">
        <v>1</v>
      </c>
      <c r="F1947">
        <v>1</v>
      </c>
      <c r="G1947">
        <v>1</v>
      </c>
      <c r="H1947">
        <v>250</v>
      </c>
      <c r="I1947">
        <v>26.2</v>
      </c>
      <c r="J1947">
        <v>7.97</v>
      </c>
      <c r="K1947" s="2">
        <v>8.4</v>
      </c>
      <c r="L1947" s="2">
        <v>3</v>
      </c>
      <c r="M1947" s="2">
        <v>3</v>
      </c>
      <c r="N1947" s="2">
        <v>3</v>
      </c>
      <c r="O1947" s="2">
        <v>1</v>
      </c>
      <c r="P1947" s="2">
        <v>250</v>
      </c>
      <c r="Q1947" s="2">
        <v>26.2</v>
      </c>
      <c r="R1947" s="2">
        <v>7.97</v>
      </c>
    </row>
    <row r="1948" spans="1:18" x14ac:dyDescent="0.25">
      <c r="A1948" t="s">
        <v>3400</v>
      </c>
      <c r="B1948" t="s">
        <v>3401</v>
      </c>
      <c r="C1948">
        <v>0.97378277153558002</v>
      </c>
      <c r="D1948">
        <v>1</v>
      </c>
      <c r="E1948">
        <v>1</v>
      </c>
      <c r="F1948">
        <v>1</v>
      </c>
      <c r="G1948">
        <v>1</v>
      </c>
      <c r="H1948">
        <v>1335</v>
      </c>
      <c r="I1948">
        <v>148.9</v>
      </c>
      <c r="J1948">
        <v>6.89</v>
      </c>
      <c r="K1948" s="2">
        <v>2.8464419475655398</v>
      </c>
      <c r="L1948" s="2">
        <v>3</v>
      </c>
      <c r="M1948" s="2">
        <v>3</v>
      </c>
      <c r="N1948" s="2">
        <v>3</v>
      </c>
      <c r="O1948" s="2">
        <v>1</v>
      </c>
      <c r="P1948" s="2">
        <v>1335</v>
      </c>
      <c r="Q1948" s="2">
        <v>148.9</v>
      </c>
      <c r="R1948" s="2">
        <v>6.89</v>
      </c>
    </row>
    <row r="1949" spans="1:18" x14ac:dyDescent="0.25">
      <c r="A1949" t="s">
        <v>3414</v>
      </c>
      <c r="B1949" t="s">
        <v>3415</v>
      </c>
      <c r="C1949">
        <v>5.2884615384615401</v>
      </c>
      <c r="D1949">
        <v>1</v>
      </c>
      <c r="E1949">
        <v>1</v>
      </c>
      <c r="F1949">
        <v>1</v>
      </c>
      <c r="G1949">
        <v>1</v>
      </c>
      <c r="H1949">
        <v>208</v>
      </c>
      <c r="I1949">
        <v>23.9</v>
      </c>
      <c r="J1949">
        <v>9.5500000000000007</v>
      </c>
      <c r="K1949" s="2">
        <v>13.461538461538501</v>
      </c>
      <c r="L1949" s="2">
        <v>3</v>
      </c>
      <c r="M1949" s="2">
        <v>3</v>
      </c>
      <c r="N1949" s="2">
        <v>3</v>
      </c>
      <c r="O1949" s="2">
        <v>1</v>
      </c>
      <c r="P1949" s="2">
        <v>208</v>
      </c>
      <c r="Q1949" s="2">
        <v>23.9</v>
      </c>
      <c r="R1949" s="2">
        <v>9.5500000000000007</v>
      </c>
    </row>
    <row r="1950" spans="1:18" x14ac:dyDescent="0.25">
      <c r="A1950" t="s">
        <v>4128</v>
      </c>
      <c r="B1950" t="s">
        <v>4129</v>
      </c>
      <c r="K1950" s="2">
        <v>23.444976076555001</v>
      </c>
      <c r="L1950" s="2">
        <v>3</v>
      </c>
      <c r="M1950" s="2">
        <v>3</v>
      </c>
      <c r="N1950" s="2">
        <v>3</v>
      </c>
      <c r="O1950" s="2">
        <v>1</v>
      </c>
      <c r="P1950" s="2">
        <v>209</v>
      </c>
      <c r="Q1950" s="2">
        <v>21.9</v>
      </c>
      <c r="R1950" s="2">
        <v>8.6</v>
      </c>
    </row>
    <row r="1951" spans="1:18" x14ac:dyDescent="0.25">
      <c r="A1951" t="s">
        <v>4212</v>
      </c>
      <c r="B1951" t="s">
        <v>4213</v>
      </c>
      <c r="K1951" s="2">
        <v>9.67741935483871</v>
      </c>
      <c r="L1951" s="2">
        <v>3</v>
      </c>
      <c r="M1951" s="2">
        <v>3</v>
      </c>
      <c r="N1951" s="2">
        <v>3</v>
      </c>
      <c r="O1951" s="2">
        <v>1</v>
      </c>
      <c r="P1951" s="2">
        <v>372</v>
      </c>
      <c r="Q1951" s="2">
        <v>40.9</v>
      </c>
      <c r="R1951" s="2">
        <v>8.35</v>
      </c>
    </row>
    <row r="1952" spans="1:18" x14ac:dyDescent="0.25">
      <c r="A1952" t="s">
        <v>4182</v>
      </c>
      <c r="B1952" t="s">
        <v>4183</v>
      </c>
      <c r="K1952" s="2">
        <v>15.3571428571429</v>
      </c>
      <c r="L1952" s="2">
        <v>3</v>
      </c>
      <c r="M1952" s="2">
        <v>3</v>
      </c>
      <c r="N1952" s="2">
        <v>3</v>
      </c>
      <c r="O1952" s="2">
        <v>1</v>
      </c>
      <c r="P1952" s="2">
        <v>280</v>
      </c>
      <c r="Q1952" s="2">
        <v>31.7</v>
      </c>
      <c r="R1952" s="2">
        <v>6.84</v>
      </c>
    </row>
    <row r="1953" spans="1:18" x14ac:dyDescent="0.25">
      <c r="A1953" t="s">
        <v>4220</v>
      </c>
      <c r="B1953" t="s">
        <v>4221</v>
      </c>
      <c r="K1953" s="2">
        <v>20.744680851063801</v>
      </c>
      <c r="L1953" s="2">
        <v>3</v>
      </c>
      <c r="M1953" s="2">
        <v>3</v>
      </c>
      <c r="N1953" s="2">
        <v>3</v>
      </c>
      <c r="O1953" s="2">
        <v>1</v>
      </c>
      <c r="P1953" s="2">
        <v>188</v>
      </c>
      <c r="Q1953" s="2">
        <v>21</v>
      </c>
      <c r="R1953" s="2">
        <v>5.14</v>
      </c>
    </row>
    <row r="1954" spans="1:18" x14ac:dyDescent="0.25">
      <c r="A1954" t="s">
        <v>4132</v>
      </c>
      <c r="B1954" t="s">
        <v>4133</v>
      </c>
      <c r="K1954" s="2">
        <v>9.9156118143459899</v>
      </c>
      <c r="L1954" s="2">
        <v>3</v>
      </c>
      <c r="M1954" s="2">
        <v>3</v>
      </c>
      <c r="N1954" s="2">
        <v>3</v>
      </c>
      <c r="O1954" s="2">
        <v>1</v>
      </c>
      <c r="P1954" s="2">
        <v>474</v>
      </c>
      <c r="Q1954" s="2">
        <v>52.9</v>
      </c>
      <c r="R1954" s="2">
        <v>5.45</v>
      </c>
    </row>
    <row r="1955" spans="1:18" x14ac:dyDescent="0.25">
      <c r="A1955" t="s">
        <v>4152</v>
      </c>
      <c r="B1955" t="s">
        <v>4153</v>
      </c>
      <c r="K1955" s="2">
        <v>16.267942583732101</v>
      </c>
      <c r="L1955" s="2">
        <v>3</v>
      </c>
      <c r="M1955" s="2">
        <v>5</v>
      </c>
      <c r="N1955" s="2">
        <v>1</v>
      </c>
      <c r="O1955" s="2">
        <v>1</v>
      </c>
      <c r="P1955" s="2">
        <v>209</v>
      </c>
      <c r="Q1955" s="2">
        <v>24</v>
      </c>
      <c r="R1955" s="2">
        <v>7.81</v>
      </c>
    </row>
    <row r="1956" spans="1:18" x14ac:dyDescent="0.25">
      <c r="A1956" t="s">
        <v>4214</v>
      </c>
      <c r="B1956" t="s">
        <v>4215</v>
      </c>
      <c r="K1956" s="2">
        <v>6.9892473118279597</v>
      </c>
      <c r="L1956" s="2">
        <v>3</v>
      </c>
      <c r="M1956" s="2">
        <v>4</v>
      </c>
      <c r="N1956" s="2">
        <v>1</v>
      </c>
      <c r="O1956" s="2">
        <v>1</v>
      </c>
      <c r="P1956" s="2">
        <v>372</v>
      </c>
      <c r="Q1956" s="2">
        <v>42.8</v>
      </c>
      <c r="R1956" s="2">
        <v>8.7899999999999991</v>
      </c>
    </row>
    <row r="1957" spans="1:18" x14ac:dyDescent="0.25">
      <c r="A1957" t="s">
        <v>4186</v>
      </c>
      <c r="B1957" t="s">
        <v>4187</v>
      </c>
      <c r="K1957" s="2">
        <v>10.216718266253899</v>
      </c>
      <c r="L1957" s="2">
        <v>3</v>
      </c>
      <c r="M1957" s="2">
        <v>3</v>
      </c>
      <c r="N1957" s="2">
        <v>1</v>
      </c>
      <c r="O1957" s="2">
        <v>1</v>
      </c>
      <c r="P1957" s="2">
        <v>323</v>
      </c>
      <c r="Q1957" s="2">
        <v>36.799999999999997</v>
      </c>
      <c r="R1957" s="2">
        <v>7.88</v>
      </c>
    </row>
    <row r="1958" spans="1:18" x14ac:dyDescent="0.25">
      <c r="A1958" t="s">
        <v>4328</v>
      </c>
      <c r="B1958" t="s">
        <v>4329</v>
      </c>
      <c r="K1958" s="2">
        <v>8.3832335329341294</v>
      </c>
      <c r="L1958" s="2">
        <v>3</v>
      </c>
      <c r="M1958" s="2">
        <v>3</v>
      </c>
      <c r="N1958" s="2">
        <v>3</v>
      </c>
      <c r="O1958" s="2">
        <v>1</v>
      </c>
      <c r="P1958" s="2">
        <v>334</v>
      </c>
      <c r="Q1958" s="2">
        <v>37.1</v>
      </c>
      <c r="R1958" s="2">
        <v>7.3</v>
      </c>
    </row>
    <row r="1959" spans="1:18" x14ac:dyDescent="0.25">
      <c r="A1959" t="s">
        <v>4188</v>
      </c>
      <c r="B1959" t="s">
        <v>4189</v>
      </c>
      <c r="K1959" s="2">
        <v>5.09337860780985</v>
      </c>
      <c r="L1959" s="2">
        <v>3</v>
      </c>
      <c r="M1959" s="2">
        <v>3</v>
      </c>
      <c r="N1959" s="2">
        <v>3</v>
      </c>
      <c r="O1959" s="2">
        <v>1</v>
      </c>
      <c r="P1959" s="2">
        <v>589</v>
      </c>
      <c r="Q1959" s="2">
        <v>68</v>
      </c>
      <c r="R1959" s="2">
        <v>6.32</v>
      </c>
    </row>
    <row r="1960" spans="1:18" x14ac:dyDescent="0.25">
      <c r="A1960" t="s">
        <v>4160</v>
      </c>
      <c r="B1960" t="s">
        <v>4161</v>
      </c>
      <c r="K1960" s="2">
        <v>18.115942028985501</v>
      </c>
      <c r="L1960" s="2">
        <v>3</v>
      </c>
      <c r="M1960" s="2">
        <v>3</v>
      </c>
      <c r="N1960" s="2">
        <v>3</v>
      </c>
      <c r="O1960" s="2">
        <v>1</v>
      </c>
      <c r="P1960" s="2">
        <v>276</v>
      </c>
      <c r="Q1960" s="2">
        <v>31.4</v>
      </c>
      <c r="R1960" s="2">
        <v>9.06</v>
      </c>
    </row>
    <row r="1961" spans="1:18" x14ac:dyDescent="0.25">
      <c r="A1961" t="s">
        <v>1281</v>
      </c>
      <c r="B1961" t="s">
        <v>1282</v>
      </c>
      <c r="C1961">
        <v>14.2389525368249</v>
      </c>
      <c r="D1961">
        <v>6</v>
      </c>
      <c r="E1961">
        <v>7</v>
      </c>
      <c r="F1961">
        <v>6</v>
      </c>
      <c r="G1961">
        <v>1</v>
      </c>
      <c r="H1961">
        <v>611</v>
      </c>
      <c r="I1961">
        <v>69.2</v>
      </c>
      <c r="J1961">
        <v>6.18</v>
      </c>
      <c r="K1961" s="2">
        <v>5.8919803600654701</v>
      </c>
      <c r="L1961" s="2">
        <v>2</v>
      </c>
      <c r="M1961" s="2">
        <v>2</v>
      </c>
      <c r="N1961" s="2">
        <v>2</v>
      </c>
      <c r="O1961" s="2">
        <v>1</v>
      </c>
      <c r="P1961" s="2">
        <v>611</v>
      </c>
      <c r="Q1961" s="2">
        <v>69.2</v>
      </c>
      <c r="R1961" s="2">
        <v>6.18</v>
      </c>
    </row>
    <row r="1962" spans="1:18" x14ac:dyDescent="0.25">
      <c r="A1962" t="s">
        <v>2241</v>
      </c>
      <c r="B1962" t="s">
        <v>2242</v>
      </c>
      <c r="C1962">
        <v>13.6178861788618</v>
      </c>
      <c r="D1962">
        <v>4</v>
      </c>
      <c r="E1962">
        <v>4</v>
      </c>
      <c r="F1962">
        <v>4</v>
      </c>
      <c r="G1962">
        <v>1</v>
      </c>
      <c r="H1962">
        <v>492</v>
      </c>
      <c r="I1962">
        <v>54.1</v>
      </c>
      <c r="J1962">
        <v>6.38</v>
      </c>
      <c r="K1962" s="2">
        <v>5.6910569105691096</v>
      </c>
      <c r="L1962" s="2">
        <v>2</v>
      </c>
      <c r="M1962" s="2">
        <v>2</v>
      </c>
      <c r="N1962" s="2">
        <v>1</v>
      </c>
      <c r="O1962" s="2">
        <v>1</v>
      </c>
      <c r="P1962" s="2">
        <v>492</v>
      </c>
      <c r="Q1962" s="2">
        <v>54.1</v>
      </c>
      <c r="R1962" s="2">
        <v>6.38</v>
      </c>
    </row>
    <row r="1963" spans="1:18" x14ac:dyDescent="0.25">
      <c r="A1963" t="s">
        <v>2203</v>
      </c>
      <c r="B1963" t="s">
        <v>2204</v>
      </c>
      <c r="C1963">
        <v>3.6666666666666701</v>
      </c>
      <c r="D1963">
        <v>4</v>
      </c>
      <c r="E1963">
        <v>4</v>
      </c>
      <c r="F1963">
        <v>3</v>
      </c>
      <c r="G1963">
        <v>1</v>
      </c>
      <c r="H1963">
        <v>1500</v>
      </c>
      <c r="I1963">
        <v>164.8</v>
      </c>
      <c r="J1963">
        <v>6.74</v>
      </c>
      <c r="K1963" s="2">
        <v>1.3333333333333299</v>
      </c>
      <c r="L1963" s="2">
        <v>2</v>
      </c>
      <c r="M1963" s="2">
        <v>2</v>
      </c>
      <c r="N1963" s="2">
        <v>1</v>
      </c>
      <c r="O1963" s="2">
        <v>1</v>
      </c>
      <c r="P1963" s="2">
        <v>1500</v>
      </c>
      <c r="Q1963" s="2">
        <v>164.8</v>
      </c>
      <c r="R1963" s="2">
        <v>6.74</v>
      </c>
    </row>
    <row r="1964" spans="1:18" x14ac:dyDescent="0.25">
      <c r="A1964" t="s">
        <v>2025</v>
      </c>
      <c r="B1964" t="s">
        <v>2026</v>
      </c>
      <c r="C1964">
        <v>4.4247787610619502</v>
      </c>
      <c r="D1964">
        <v>4</v>
      </c>
      <c r="E1964">
        <v>4</v>
      </c>
      <c r="F1964">
        <v>4</v>
      </c>
      <c r="G1964">
        <v>1</v>
      </c>
      <c r="H1964">
        <v>904</v>
      </c>
      <c r="I1964">
        <v>101.8</v>
      </c>
      <c r="J1964">
        <v>5.52</v>
      </c>
      <c r="K1964" s="2">
        <v>3.2079646017699099</v>
      </c>
      <c r="L1964" s="2">
        <v>2</v>
      </c>
      <c r="M1964" s="2">
        <v>2</v>
      </c>
      <c r="N1964" s="2">
        <v>2</v>
      </c>
      <c r="O1964" s="2">
        <v>1</v>
      </c>
      <c r="P1964" s="2">
        <v>904</v>
      </c>
      <c r="Q1964" s="2">
        <v>101.8</v>
      </c>
      <c r="R1964" s="2">
        <v>5.52</v>
      </c>
    </row>
    <row r="1965" spans="1:18" x14ac:dyDescent="0.25">
      <c r="A1965" t="s">
        <v>1601</v>
      </c>
      <c r="B1965" t="s">
        <v>1602</v>
      </c>
      <c r="C1965">
        <v>15.0306748466258</v>
      </c>
      <c r="D1965">
        <v>4</v>
      </c>
      <c r="E1965">
        <v>4</v>
      </c>
      <c r="F1965">
        <v>4</v>
      </c>
      <c r="G1965">
        <v>1</v>
      </c>
      <c r="H1965">
        <v>326</v>
      </c>
      <c r="I1965">
        <v>36.1</v>
      </c>
      <c r="J1965">
        <v>9.17</v>
      </c>
      <c r="K1965" s="2">
        <v>5.5214723926380396</v>
      </c>
      <c r="L1965" s="2">
        <v>2</v>
      </c>
      <c r="M1965" s="2">
        <v>2</v>
      </c>
      <c r="N1965" s="2">
        <v>2</v>
      </c>
      <c r="O1965" s="2">
        <v>1</v>
      </c>
      <c r="P1965" s="2">
        <v>326</v>
      </c>
      <c r="Q1965" s="2">
        <v>36.1</v>
      </c>
      <c r="R1965" s="2">
        <v>9.17</v>
      </c>
    </row>
    <row r="1966" spans="1:18" x14ac:dyDescent="0.25">
      <c r="A1966" t="s">
        <v>2467</v>
      </c>
      <c r="B1966" t="s">
        <v>2468</v>
      </c>
      <c r="C1966">
        <v>7.8544061302681998</v>
      </c>
      <c r="D1966">
        <v>3</v>
      </c>
      <c r="E1966">
        <v>3</v>
      </c>
      <c r="F1966">
        <v>3</v>
      </c>
      <c r="G1966">
        <v>1</v>
      </c>
      <c r="H1966">
        <v>522</v>
      </c>
      <c r="I1966">
        <v>58.4</v>
      </c>
      <c r="J1966">
        <v>7.42</v>
      </c>
      <c r="K1966" s="2">
        <v>6.7049808429118798</v>
      </c>
      <c r="L1966" s="2">
        <v>2</v>
      </c>
      <c r="M1966" s="2">
        <v>2</v>
      </c>
      <c r="N1966" s="2">
        <v>2</v>
      </c>
      <c r="O1966" s="2">
        <v>1</v>
      </c>
      <c r="P1966" s="2">
        <v>522</v>
      </c>
      <c r="Q1966" s="2">
        <v>58.4</v>
      </c>
      <c r="R1966" s="2">
        <v>7.42</v>
      </c>
    </row>
    <row r="1967" spans="1:18" x14ac:dyDescent="0.25">
      <c r="A1967" t="s">
        <v>2587</v>
      </c>
      <c r="B1967" t="s">
        <v>2588</v>
      </c>
      <c r="C1967">
        <v>15.4639175257732</v>
      </c>
      <c r="D1967">
        <v>3</v>
      </c>
      <c r="E1967">
        <v>3</v>
      </c>
      <c r="F1967">
        <v>3</v>
      </c>
      <c r="G1967">
        <v>1</v>
      </c>
      <c r="H1967">
        <v>291</v>
      </c>
      <c r="I1967">
        <v>32.5</v>
      </c>
      <c r="J1967">
        <v>9.14</v>
      </c>
      <c r="K1967" s="2">
        <v>8.9347079037800707</v>
      </c>
      <c r="L1967" s="2">
        <v>2</v>
      </c>
      <c r="M1967" s="2">
        <v>2</v>
      </c>
      <c r="N1967" s="2">
        <v>2</v>
      </c>
      <c r="O1967" s="2">
        <v>1</v>
      </c>
      <c r="P1967" s="2">
        <v>291</v>
      </c>
      <c r="Q1967" s="2">
        <v>32.5</v>
      </c>
      <c r="R1967" s="2">
        <v>9.14</v>
      </c>
    </row>
    <row r="1968" spans="1:18" x14ac:dyDescent="0.25">
      <c r="A1968" t="s">
        <v>3011</v>
      </c>
      <c r="B1968" t="s">
        <v>3012</v>
      </c>
      <c r="C1968">
        <v>3.3519553072625698</v>
      </c>
      <c r="D1968">
        <v>2</v>
      </c>
      <c r="E1968">
        <v>2</v>
      </c>
      <c r="F1968">
        <v>2</v>
      </c>
      <c r="G1968">
        <v>1</v>
      </c>
      <c r="H1968">
        <v>537</v>
      </c>
      <c r="I1968">
        <v>60.1</v>
      </c>
      <c r="J1968">
        <v>5.85</v>
      </c>
      <c r="K1968" s="2">
        <v>4.6554934823091303</v>
      </c>
      <c r="L1968" s="2">
        <v>2</v>
      </c>
      <c r="M1968" s="2">
        <v>2</v>
      </c>
      <c r="N1968" s="2">
        <v>2</v>
      </c>
      <c r="O1968" s="2">
        <v>1</v>
      </c>
      <c r="P1968" s="2">
        <v>537</v>
      </c>
      <c r="Q1968" s="2">
        <v>60.1</v>
      </c>
      <c r="R1968" s="2">
        <v>5.85</v>
      </c>
    </row>
    <row r="1969" spans="1:18" x14ac:dyDescent="0.25">
      <c r="A1969" t="s">
        <v>2707</v>
      </c>
      <c r="B1969" t="s">
        <v>2708</v>
      </c>
      <c r="C1969">
        <v>3.5087719298245599</v>
      </c>
      <c r="D1969">
        <v>2</v>
      </c>
      <c r="E1969">
        <v>2</v>
      </c>
      <c r="F1969">
        <v>2</v>
      </c>
      <c r="G1969">
        <v>1</v>
      </c>
      <c r="H1969">
        <v>570</v>
      </c>
      <c r="I1969">
        <v>63</v>
      </c>
      <c r="J1969">
        <v>5.08</v>
      </c>
      <c r="K1969" s="2">
        <v>3.6842105263157898</v>
      </c>
      <c r="L1969" s="2">
        <v>2</v>
      </c>
      <c r="M1969" s="2">
        <v>2</v>
      </c>
      <c r="N1969" s="2">
        <v>2</v>
      </c>
      <c r="O1969" s="2">
        <v>1</v>
      </c>
      <c r="P1969" s="2">
        <v>570</v>
      </c>
      <c r="Q1969" s="2">
        <v>63</v>
      </c>
      <c r="R1969" s="2">
        <v>5.08</v>
      </c>
    </row>
    <row r="1970" spans="1:18" x14ac:dyDescent="0.25">
      <c r="A1970" t="s">
        <v>2775</v>
      </c>
      <c r="B1970" t="s">
        <v>2776</v>
      </c>
      <c r="C1970">
        <v>14.4444444444444</v>
      </c>
      <c r="D1970">
        <v>2</v>
      </c>
      <c r="E1970">
        <v>2</v>
      </c>
      <c r="F1970">
        <v>2</v>
      </c>
      <c r="G1970">
        <v>1</v>
      </c>
      <c r="H1970">
        <v>180</v>
      </c>
      <c r="I1970">
        <v>19.600000000000001</v>
      </c>
      <c r="J1970">
        <v>6.02</v>
      </c>
      <c r="K1970" s="2">
        <v>14.4444444444444</v>
      </c>
      <c r="L1970" s="2">
        <v>2</v>
      </c>
      <c r="M1970" s="2">
        <v>2</v>
      </c>
      <c r="N1970" s="2">
        <v>2</v>
      </c>
      <c r="O1970" s="2">
        <v>1</v>
      </c>
      <c r="P1970" s="2">
        <v>180</v>
      </c>
      <c r="Q1970" s="2">
        <v>19.600000000000001</v>
      </c>
      <c r="R1970" s="2">
        <v>6.02</v>
      </c>
    </row>
    <row r="1971" spans="1:18" x14ac:dyDescent="0.25">
      <c r="A1971" t="s">
        <v>2873</v>
      </c>
      <c r="B1971" t="s">
        <v>2874</v>
      </c>
      <c r="C1971">
        <v>2.6927784577723402</v>
      </c>
      <c r="D1971">
        <v>2</v>
      </c>
      <c r="E1971">
        <v>2</v>
      </c>
      <c r="F1971">
        <v>2</v>
      </c>
      <c r="G1971">
        <v>1</v>
      </c>
      <c r="H1971">
        <v>817</v>
      </c>
      <c r="I1971">
        <v>89.7</v>
      </c>
      <c r="J1971">
        <v>6.04</v>
      </c>
      <c r="K1971" s="2">
        <v>2.32558139534884</v>
      </c>
      <c r="L1971" s="2">
        <v>2</v>
      </c>
      <c r="M1971" s="2">
        <v>2</v>
      </c>
      <c r="N1971" s="2">
        <v>2</v>
      </c>
      <c r="O1971" s="2">
        <v>1</v>
      </c>
      <c r="P1971" s="2">
        <v>817</v>
      </c>
      <c r="Q1971" s="2">
        <v>89.7</v>
      </c>
      <c r="R1971" s="2">
        <v>6.04</v>
      </c>
    </row>
    <row r="1972" spans="1:18" x14ac:dyDescent="0.25">
      <c r="A1972" t="s">
        <v>2461</v>
      </c>
      <c r="B1972" t="s">
        <v>2462</v>
      </c>
      <c r="C1972">
        <v>8.9026915113871592</v>
      </c>
      <c r="D1972">
        <v>2</v>
      </c>
      <c r="E1972">
        <v>2</v>
      </c>
      <c r="F1972">
        <v>2</v>
      </c>
      <c r="G1972">
        <v>1</v>
      </c>
      <c r="H1972">
        <v>483</v>
      </c>
      <c r="I1972">
        <v>54.4</v>
      </c>
      <c r="J1972">
        <v>8.66</v>
      </c>
      <c r="K1972" s="2">
        <v>8.9026915113871592</v>
      </c>
      <c r="L1972" s="2">
        <v>2</v>
      </c>
      <c r="M1972" s="2">
        <v>2</v>
      </c>
      <c r="N1972" s="2">
        <v>2</v>
      </c>
      <c r="O1972" s="2">
        <v>1</v>
      </c>
      <c r="P1972" s="2">
        <v>483</v>
      </c>
      <c r="Q1972" s="2">
        <v>54.4</v>
      </c>
      <c r="R1972" s="2">
        <v>8.66</v>
      </c>
    </row>
    <row r="1973" spans="1:18" x14ac:dyDescent="0.25">
      <c r="A1973" t="s">
        <v>3043</v>
      </c>
      <c r="B1973" t="s">
        <v>3044</v>
      </c>
      <c r="C1973">
        <v>4.2134831460674196</v>
      </c>
      <c r="D1973">
        <v>2</v>
      </c>
      <c r="E1973">
        <v>2</v>
      </c>
      <c r="F1973">
        <v>2</v>
      </c>
      <c r="G1973">
        <v>1</v>
      </c>
      <c r="H1973">
        <v>712</v>
      </c>
      <c r="I1973">
        <v>76.5</v>
      </c>
      <c r="J1973">
        <v>6.62</v>
      </c>
      <c r="K1973" s="2">
        <v>2.80898876404494</v>
      </c>
      <c r="L1973" s="2">
        <v>2</v>
      </c>
      <c r="M1973" s="2">
        <v>2</v>
      </c>
      <c r="N1973" s="2">
        <v>2</v>
      </c>
      <c r="O1973" s="2">
        <v>1</v>
      </c>
      <c r="P1973" s="2">
        <v>712</v>
      </c>
      <c r="Q1973" s="2">
        <v>76.5</v>
      </c>
      <c r="R1973" s="2">
        <v>6.62</v>
      </c>
    </row>
    <row r="1974" spans="1:18" x14ac:dyDescent="0.25">
      <c r="A1974" t="s">
        <v>3235</v>
      </c>
      <c r="B1974" t="s">
        <v>3236</v>
      </c>
      <c r="C1974">
        <v>5.1282051282051304</v>
      </c>
      <c r="D1974">
        <v>2</v>
      </c>
      <c r="E1974">
        <v>2</v>
      </c>
      <c r="F1974">
        <v>2</v>
      </c>
      <c r="G1974">
        <v>1</v>
      </c>
      <c r="H1974">
        <v>351</v>
      </c>
      <c r="I1974">
        <v>38.4</v>
      </c>
      <c r="J1974">
        <v>7.02</v>
      </c>
      <c r="K1974" s="2">
        <v>7.4074074074074101</v>
      </c>
      <c r="L1974" s="2">
        <v>2</v>
      </c>
      <c r="M1974" s="2">
        <v>2</v>
      </c>
      <c r="N1974" s="2">
        <v>2</v>
      </c>
      <c r="O1974" s="2">
        <v>1</v>
      </c>
      <c r="P1974" s="2">
        <v>351</v>
      </c>
      <c r="Q1974" s="2">
        <v>38.4</v>
      </c>
      <c r="R1974" s="2">
        <v>7.02</v>
      </c>
    </row>
    <row r="1975" spans="1:18" x14ac:dyDescent="0.25">
      <c r="A1975" t="s">
        <v>2851</v>
      </c>
      <c r="B1975" t="s">
        <v>2852</v>
      </c>
      <c r="C1975">
        <v>4.8421052631578902</v>
      </c>
      <c r="D1975">
        <v>2</v>
      </c>
      <c r="E1975">
        <v>2</v>
      </c>
      <c r="F1975">
        <v>2</v>
      </c>
      <c r="G1975">
        <v>1</v>
      </c>
      <c r="H1975">
        <v>475</v>
      </c>
      <c r="I1975">
        <v>52.8</v>
      </c>
      <c r="J1975">
        <v>5.97</v>
      </c>
      <c r="K1975" s="2">
        <v>5.0526315789473699</v>
      </c>
      <c r="L1975" s="2">
        <v>2</v>
      </c>
      <c r="M1975" s="2">
        <v>2</v>
      </c>
      <c r="N1975" s="2">
        <v>2</v>
      </c>
      <c r="O1975" s="2">
        <v>1</v>
      </c>
      <c r="P1975" s="2">
        <v>475</v>
      </c>
      <c r="Q1975" s="2">
        <v>52.8</v>
      </c>
      <c r="R1975" s="2">
        <v>5.97</v>
      </c>
    </row>
    <row r="1976" spans="1:18" x14ac:dyDescent="0.25">
      <c r="A1976" t="s">
        <v>2643</v>
      </c>
      <c r="B1976" t="s">
        <v>2644</v>
      </c>
      <c r="C1976">
        <v>5.875</v>
      </c>
      <c r="D1976">
        <v>2</v>
      </c>
      <c r="E1976">
        <v>2</v>
      </c>
      <c r="F1976">
        <v>2</v>
      </c>
      <c r="G1976">
        <v>1</v>
      </c>
      <c r="H1976">
        <v>800</v>
      </c>
      <c r="I1976">
        <v>88.1</v>
      </c>
      <c r="J1976">
        <v>9.11</v>
      </c>
      <c r="K1976" s="2">
        <v>4.625</v>
      </c>
      <c r="L1976" s="2">
        <v>2</v>
      </c>
      <c r="M1976" s="2">
        <v>2</v>
      </c>
      <c r="N1976" s="2">
        <v>2</v>
      </c>
      <c r="O1976" s="2">
        <v>1</v>
      </c>
      <c r="P1976" s="2">
        <v>800</v>
      </c>
      <c r="Q1976" s="2">
        <v>88.1</v>
      </c>
      <c r="R1976" s="2">
        <v>9.11</v>
      </c>
    </row>
    <row r="1977" spans="1:18" x14ac:dyDescent="0.25">
      <c r="A1977" t="s">
        <v>3131</v>
      </c>
      <c r="B1977" t="s">
        <v>3132</v>
      </c>
      <c r="C1977">
        <v>3.23886639676113</v>
      </c>
      <c r="D1977">
        <v>2</v>
      </c>
      <c r="E1977">
        <v>2</v>
      </c>
      <c r="F1977">
        <v>2</v>
      </c>
      <c r="G1977">
        <v>1</v>
      </c>
      <c r="H1977">
        <v>741</v>
      </c>
      <c r="I1977">
        <v>83.5</v>
      </c>
      <c r="J1977">
        <v>5.69</v>
      </c>
      <c r="K1977" s="2">
        <v>5.1282051282051304</v>
      </c>
      <c r="L1977" s="2">
        <v>2</v>
      </c>
      <c r="M1977" s="2">
        <v>2</v>
      </c>
      <c r="N1977" s="2">
        <v>2</v>
      </c>
      <c r="O1977" s="2">
        <v>1</v>
      </c>
      <c r="P1977" s="2">
        <v>741</v>
      </c>
      <c r="Q1977" s="2">
        <v>83.5</v>
      </c>
      <c r="R1977" s="2">
        <v>5.69</v>
      </c>
    </row>
    <row r="1978" spans="1:18" x14ac:dyDescent="0.25">
      <c r="A1978" t="s">
        <v>3440</v>
      </c>
      <c r="B1978" t="s">
        <v>3441</v>
      </c>
      <c r="C1978">
        <v>0.62530062530062502</v>
      </c>
      <c r="D1978">
        <v>2</v>
      </c>
      <c r="E1978">
        <v>2</v>
      </c>
      <c r="F1978">
        <v>2</v>
      </c>
      <c r="G1978">
        <v>1</v>
      </c>
      <c r="H1978">
        <v>4158</v>
      </c>
      <c r="I1978">
        <v>475.7</v>
      </c>
      <c r="J1978">
        <v>6</v>
      </c>
      <c r="K1978" s="2">
        <v>0.86580086580086602</v>
      </c>
      <c r="L1978" s="2">
        <v>2</v>
      </c>
      <c r="M1978" s="2">
        <v>3</v>
      </c>
      <c r="N1978" s="2">
        <v>2</v>
      </c>
      <c r="O1978" s="2">
        <v>1</v>
      </c>
      <c r="P1978" s="2">
        <v>4158</v>
      </c>
      <c r="Q1978" s="2">
        <v>475.7</v>
      </c>
      <c r="R1978" s="2">
        <v>6</v>
      </c>
    </row>
    <row r="1979" spans="1:18" x14ac:dyDescent="0.25">
      <c r="A1979" t="s">
        <v>2413</v>
      </c>
      <c r="B1979" t="s">
        <v>2414</v>
      </c>
      <c r="C1979">
        <v>5.0251256281407004</v>
      </c>
      <c r="D1979">
        <v>2</v>
      </c>
      <c r="E1979">
        <v>2</v>
      </c>
      <c r="F1979">
        <v>2</v>
      </c>
      <c r="G1979">
        <v>1</v>
      </c>
      <c r="H1979">
        <v>597</v>
      </c>
      <c r="I1979">
        <v>66.599999999999994</v>
      </c>
      <c r="J1979">
        <v>6.96</v>
      </c>
      <c r="K1979" s="2">
        <v>5.0251256281407004</v>
      </c>
      <c r="L1979" s="2">
        <v>2</v>
      </c>
      <c r="M1979" s="2">
        <v>2</v>
      </c>
      <c r="N1979" s="2">
        <v>2</v>
      </c>
      <c r="O1979" s="2">
        <v>1</v>
      </c>
      <c r="P1979" s="2">
        <v>597</v>
      </c>
      <c r="Q1979" s="2">
        <v>66.599999999999994</v>
      </c>
      <c r="R1979" s="2">
        <v>6.96</v>
      </c>
    </row>
    <row r="1980" spans="1:18" x14ac:dyDescent="0.25">
      <c r="A1980" t="s">
        <v>2613</v>
      </c>
      <c r="B1980" t="s">
        <v>2614</v>
      </c>
      <c r="C1980">
        <v>3.6666666666666701</v>
      </c>
      <c r="D1980">
        <v>1</v>
      </c>
      <c r="E1980">
        <v>2</v>
      </c>
      <c r="F1980">
        <v>1</v>
      </c>
      <c r="G1980">
        <v>1</v>
      </c>
      <c r="H1980">
        <v>300</v>
      </c>
      <c r="I1980">
        <v>34.299999999999997</v>
      </c>
      <c r="J1980">
        <v>7.36</v>
      </c>
      <c r="K1980" s="2">
        <v>5.3333333333333304</v>
      </c>
      <c r="L1980" s="2">
        <v>2</v>
      </c>
      <c r="M1980" s="2">
        <v>2</v>
      </c>
      <c r="N1980" s="2">
        <v>2</v>
      </c>
      <c r="O1980" s="2">
        <v>1</v>
      </c>
      <c r="P1980" s="2">
        <v>300</v>
      </c>
      <c r="Q1980" s="2">
        <v>34.299999999999997</v>
      </c>
      <c r="R1980" s="2">
        <v>7.36</v>
      </c>
    </row>
    <row r="1981" spans="1:18" x14ac:dyDescent="0.25">
      <c r="A1981" t="s">
        <v>2785</v>
      </c>
      <c r="B1981" t="s">
        <v>2786</v>
      </c>
      <c r="C1981">
        <v>13.953488372093</v>
      </c>
      <c r="D1981">
        <v>1</v>
      </c>
      <c r="E1981">
        <v>1</v>
      </c>
      <c r="F1981">
        <v>1</v>
      </c>
      <c r="G1981">
        <v>1</v>
      </c>
      <c r="H1981">
        <v>129</v>
      </c>
      <c r="I1981">
        <v>15.2</v>
      </c>
      <c r="J1981">
        <v>9.85</v>
      </c>
      <c r="K1981" s="2">
        <v>21.705426356589101</v>
      </c>
      <c r="L1981" s="2">
        <v>2</v>
      </c>
      <c r="M1981" s="2">
        <v>2</v>
      </c>
      <c r="N1981" s="2">
        <v>2</v>
      </c>
      <c r="O1981" s="2">
        <v>1</v>
      </c>
      <c r="P1981" s="2">
        <v>129</v>
      </c>
      <c r="Q1981" s="2">
        <v>15.2</v>
      </c>
      <c r="R1981" s="2">
        <v>9.85</v>
      </c>
    </row>
    <row r="1982" spans="1:18" x14ac:dyDescent="0.25">
      <c r="A1982" t="s">
        <v>4102</v>
      </c>
      <c r="B1982" t="s">
        <v>4103</v>
      </c>
      <c r="C1982">
        <v>3.5460992907801399</v>
      </c>
      <c r="D1982">
        <v>1</v>
      </c>
      <c r="E1982">
        <v>1</v>
      </c>
      <c r="F1982">
        <v>1</v>
      </c>
      <c r="G1982">
        <v>1</v>
      </c>
      <c r="H1982">
        <v>282</v>
      </c>
      <c r="I1982">
        <v>31.3</v>
      </c>
      <c r="J1982">
        <v>9.83</v>
      </c>
      <c r="K1982" s="2">
        <v>6.3829787234042596</v>
      </c>
      <c r="L1982" s="2">
        <v>2</v>
      </c>
      <c r="M1982" s="2">
        <v>2</v>
      </c>
      <c r="N1982" s="2">
        <v>2</v>
      </c>
      <c r="O1982" s="2">
        <v>1</v>
      </c>
      <c r="P1982" s="2">
        <v>282</v>
      </c>
      <c r="Q1982" s="2">
        <v>31.3</v>
      </c>
      <c r="R1982" s="2">
        <v>9.83</v>
      </c>
    </row>
    <row r="1983" spans="1:18" x14ac:dyDescent="0.25">
      <c r="A1983" t="s">
        <v>3998</v>
      </c>
      <c r="B1983" t="s">
        <v>3999</v>
      </c>
      <c r="C1983">
        <v>1.9512195121951199</v>
      </c>
      <c r="D1983">
        <v>1</v>
      </c>
      <c r="E1983">
        <v>1</v>
      </c>
      <c r="F1983">
        <v>1</v>
      </c>
      <c r="G1983">
        <v>1</v>
      </c>
      <c r="H1983">
        <v>410</v>
      </c>
      <c r="I1983">
        <v>44.9</v>
      </c>
      <c r="J1983">
        <v>5.63</v>
      </c>
      <c r="K1983" s="2">
        <v>4.1463414634146298</v>
      </c>
      <c r="L1983" s="2">
        <v>2</v>
      </c>
      <c r="M1983" s="2">
        <v>2</v>
      </c>
      <c r="N1983" s="2">
        <v>2</v>
      </c>
      <c r="O1983" s="2">
        <v>1</v>
      </c>
      <c r="P1983" s="2">
        <v>410</v>
      </c>
      <c r="Q1983" s="2">
        <v>44.9</v>
      </c>
      <c r="R1983" s="2">
        <v>5.63</v>
      </c>
    </row>
    <row r="1984" spans="1:18" x14ac:dyDescent="0.25">
      <c r="A1984" t="s">
        <v>5086</v>
      </c>
      <c r="B1984" t="s">
        <v>3363</v>
      </c>
      <c r="C1984">
        <v>2.9411764705882399</v>
      </c>
      <c r="D1984">
        <v>1</v>
      </c>
      <c r="E1984">
        <v>1</v>
      </c>
      <c r="F1984">
        <v>1</v>
      </c>
      <c r="G1984">
        <v>1</v>
      </c>
      <c r="H1984">
        <v>340</v>
      </c>
      <c r="I1984">
        <v>38</v>
      </c>
      <c r="J1984">
        <v>8.6300000000000008</v>
      </c>
      <c r="K1984" s="2">
        <v>5</v>
      </c>
      <c r="L1984" s="2">
        <v>2</v>
      </c>
      <c r="M1984" s="2">
        <v>2</v>
      </c>
      <c r="N1984" s="2">
        <v>2</v>
      </c>
      <c r="O1984" s="2">
        <v>1</v>
      </c>
      <c r="P1984" s="2">
        <v>340</v>
      </c>
      <c r="Q1984" s="2">
        <v>38</v>
      </c>
      <c r="R1984" s="2">
        <v>8.6300000000000008</v>
      </c>
    </row>
    <row r="1985" spans="1:18" x14ac:dyDescent="0.25">
      <c r="A1985" t="s">
        <v>2939</v>
      </c>
      <c r="B1985" t="s">
        <v>2940</v>
      </c>
      <c r="C1985">
        <v>8.0882352941176503</v>
      </c>
      <c r="D1985">
        <v>1</v>
      </c>
      <c r="E1985">
        <v>1</v>
      </c>
      <c r="F1985">
        <v>1</v>
      </c>
      <c r="G1985">
        <v>1</v>
      </c>
      <c r="H1985">
        <v>136</v>
      </c>
      <c r="I1985">
        <v>15.1</v>
      </c>
      <c r="J1985">
        <v>7.62</v>
      </c>
      <c r="K1985" s="2">
        <v>19.852941176470601</v>
      </c>
      <c r="L1985" s="2">
        <v>2</v>
      </c>
      <c r="M1985" s="2">
        <v>2</v>
      </c>
      <c r="N1985" s="2">
        <v>2</v>
      </c>
      <c r="O1985" s="2">
        <v>1</v>
      </c>
      <c r="P1985" s="2">
        <v>136</v>
      </c>
      <c r="Q1985" s="2">
        <v>15.1</v>
      </c>
      <c r="R1985" s="2">
        <v>7.62</v>
      </c>
    </row>
    <row r="1986" spans="1:18" x14ac:dyDescent="0.25">
      <c r="A1986" t="s">
        <v>4060</v>
      </c>
      <c r="B1986" t="s">
        <v>4061</v>
      </c>
      <c r="C1986">
        <v>1.78217821782178</v>
      </c>
      <c r="D1986">
        <v>1</v>
      </c>
      <c r="E1986">
        <v>1</v>
      </c>
      <c r="F1986">
        <v>1</v>
      </c>
      <c r="G1986">
        <v>1</v>
      </c>
      <c r="H1986">
        <v>505</v>
      </c>
      <c r="I1986">
        <v>54.4</v>
      </c>
      <c r="J1986">
        <v>7.65</v>
      </c>
      <c r="K1986" s="2">
        <v>3.9603960396039599</v>
      </c>
      <c r="L1986" s="2">
        <v>2</v>
      </c>
      <c r="M1986" s="2">
        <v>2</v>
      </c>
      <c r="N1986" s="2">
        <v>2</v>
      </c>
      <c r="O1986" s="2">
        <v>1</v>
      </c>
      <c r="P1986" s="2">
        <v>505</v>
      </c>
      <c r="Q1986" s="2">
        <v>54.4</v>
      </c>
      <c r="R1986" s="2">
        <v>7.65</v>
      </c>
    </row>
    <row r="1987" spans="1:18" x14ac:dyDescent="0.25">
      <c r="A1987" t="s">
        <v>3696</v>
      </c>
      <c r="B1987" t="s">
        <v>3697</v>
      </c>
      <c r="C1987">
        <v>1.34680134680135</v>
      </c>
      <c r="D1987">
        <v>1</v>
      </c>
      <c r="E1987">
        <v>1</v>
      </c>
      <c r="F1987">
        <v>1</v>
      </c>
      <c r="G1987">
        <v>1</v>
      </c>
      <c r="H1987">
        <v>891</v>
      </c>
      <c r="I1987">
        <v>101</v>
      </c>
      <c r="J1987">
        <v>8.2200000000000006</v>
      </c>
      <c r="K1987" s="2">
        <v>2.3569023569023599</v>
      </c>
      <c r="L1987" s="2">
        <v>2</v>
      </c>
      <c r="M1987" s="2">
        <v>2</v>
      </c>
      <c r="N1987" s="2">
        <v>2</v>
      </c>
      <c r="O1987" s="2">
        <v>1</v>
      </c>
      <c r="P1987" s="2">
        <v>891</v>
      </c>
      <c r="Q1987" s="2">
        <v>101</v>
      </c>
      <c r="R1987" s="2">
        <v>8.2200000000000006</v>
      </c>
    </row>
    <row r="1988" spans="1:18" x14ac:dyDescent="0.25">
      <c r="A1988" t="s">
        <v>3664</v>
      </c>
      <c r="B1988" t="s">
        <v>3665</v>
      </c>
      <c r="C1988">
        <v>4.3956043956044004</v>
      </c>
      <c r="D1988">
        <v>1</v>
      </c>
      <c r="E1988">
        <v>1</v>
      </c>
      <c r="F1988">
        <v>1</v>
      </c>
      <c r="G1988">
        <v>1</v>
      </c>
      <c r="H1988">
        <v>455</v>
      </c>
      <c r="I1988">
        <v>52.5</v>
      </c>
      <c r="J1988">
        <v>6.27</v>
      </c>
      <c r="K1988" s="2">
        <v>6.8131868131868103</v>
      </c>
      <c r="L1988" s="2">
        <v>2</v>
      </c>
      <c r="M1988" s="2">
        <v>2</v>
      </c>
      <c r="N1988" s="2">
        <v>2</v>
      </c>
      <c r="O1988" s="2">
        <v>1</v>
      </c>
      <c r="P1988" s="2">
        <v>455</v>
      </c>
      <c r="Q1988" s="2">
        <v>52.5</v>
      </c>
      <c r="R1988" s="2">
        <v>6.27</v>
      </c>
    </row>
    <row r="1989" spans="1:18" x14ac:dyDescent="0.25">
      <c r="A1989" t="s">
        <v>3001</v>
      </c>
      <c r="B1989" t="s">
        <v>3002</v>
      </c>
      <c r="C1989">
        <v>3.3434650455927</v>
      </c>
      <c r="D1989">
        <v>1</v>
      </c>
      <c r="E1989">
        <v>1</v>
      </c>
      <c r="F1989">
        <v>1</v>
      </c>
      <c r="G1989">
        <v>1</v>
      </c>
      <c r="H1989">
        <v>329</v>
      </c>
      <c r="I1989">
        <v>35.799999999999997</v>
      </c>
      <c r="J1989">
        <v>5.64</v>
      </c>
      <c r="K1989" s="2">
        <v>10.334346504559299</v>
      </c>
      <c r="L1989" s="2">
        <v>2</v>
      </c>
      <c r="M1989" s="2">
        <v>2</v>
      </c>
      <c r="N1989" s="2">
        <v>2</v>
      </c>
      <c r="O1989" s="2">
        <v>1</v>
      </c>
      <c r="P1989" s="2">
        <v>329</v>
      </c>
      <c r="Q1989" s="2">
        <v>35.799999999999997</v>
      </c>
      <c r="R1989" s="2">
        <v>5.64</v>
      </c>
    </row>
    <row r="1990" spans="1:18" x14ac:dyDescent="0.25">
      <c r="A1990" t="s">
        <v>3636</v>
      </c>
      <c r="B1990" t="s">
        <v>3637</v>
      </c>
      <c r="C1990">
        <v>1.24223602484472</v>
      </c>
      <c r="D1990">
        <v>1</v>
      </c>
      <c r="E1990">
        <v>1</v>
      </c>
      <c r="F1990">
        <v>1</v>
      </c>
      <c r="G1990">
        <v>1</v>
      </c>
      <c r="H1990">
        <v>644</v>
      </c>
      <c r="I1990">
        <v>73.400000000000006</v>
      </c>
      <c r="J1990">
        <v>8.4700000000000006</v>
      </c>
      <c r="K1990" s="2">
        <v>2.79503105590062</v>
      </c>
      <c r="L1990" s="2">
        <v>2</v>
      </c>
      <c r="M1990" s="2">
        <v>2</v>
      </c>
      <c r="N1990" s="2">
        <v>2</v>
      </c>
      <c r="O1990" s="2">
        <v>1</v>
      </c>
      <c r="P1990" s="2">
        <v>644</v>
      </c>
      <c r="Q1990" s="2">
        <v>73.400000000000006</v>
      </c>
      <c r="R1990" s="2">
        <v>8.4700000000000006</v>
      </c>
    </row>
    <row r="1991" spans="1:18" x14ac:dyDescent="0.25">
      <c r="A1991" t="s">
        <v>3976</v>
      </c>
      <c r="B1991" t="s">
        <v>3977</v>
      </c>
      <c r="C1991">
        <v>9.4339622641509404</v>
      </c>
      <c r="D1991">
        <v>1</v>
      </c>
      <c r="E1991">
        <v>1</v>
      </c>
      <c r="F1991">
        <v>1</v>
      </c>
      <c r="G1991">
        <v>1</v>
      </c>
      <c r="H1991">
        <v>106</v>
      </c>
      <c r="I1991">
        <v>11.7</v>
      </c>
      <c r="J1991">
        <v>9.6</v>
      </c>
      <c r="K1991" s="2">
        <v>17.924528301886799</v>
      </c>
      <c r="L1991" s="2">
        <v>2</v>
      </c>
      <c r="M1991" s="2">
        <v>2</v>
      </c>
      <c r="N1991" s="2">
        <v>2</v>
      </c>
      <c r="O1991" s="2">
        <v>1</v>
      </c>
      <c r="P1991" s="2">
        <v>106</v>
      </c>
      <c r="Q1991" s="2">
        <v>11.7</v>
      </c>
      <c r="R1991" s="2">
        <v>9.6</v>
      </c>
    </row>
    <row r="1992" spans="1:18" x14ac:dyDescent="0.25">
      <c r="A1992" t="s">
        <v>4468</v>
      </c>
      <c r="B1992" t="s">
        <v>4469</v>
      </c>
      <c r="K1992" s="2">
        <v>6.9069069069069098</v>
      </c>
      <c r="L1992" s="2">
        <v>2</v>
      </c>
      <c r="M1992" s="2">
        <v>2</v>
      </c>
      <c r="N1992" s="2">
        <v>2</v>
      </c>
      <c r="O1992" s="2">
        <v>1</v>
      </c>
      <c r="P1992" s="2">
        <v>333</v>
      </c>
      <c r="Q1992" s="2">
        <v>36</v>
      </c>
      <c r="R1992" s="2">
        <v>6.28</v>
      </c>
    </row>
    <row r="1993" spans="1:18" x14ac:dyDescent="0.25">
      <c r="A1993" t="s">
        <v>4296</v>
      </c>
      <c r="B1993" t="s">
        <v>4297</v>
      </c>
      <c r="K1993" s="2">
        <v>3.6821705426356601</v>
      </c>
      <c r="L1993" s="2">
        <v>2</v>
      </c>
      <c r="M1993" s="2">
        <v>2</v>
      </c>
      <c r="N1993" s="2">
        <v>2</v>
      </c>
      <c r="O1993" s="2">
        <v>1</v>
      </c>
      <c r="P1993" s="2">
        <v>516</v>
      </c>
      <c r="Q1993" s="2">
        <v>56.9</v>
      </c>
      <c r="R1993" s="2">
        <v>9.42</v>
      </c>
    </row>
    <row r="1994" spans="1:18" x14ac:dyDescent="0.25">
      <c r="A1994" t="s">
        <v>4244</v>
      </c>
      <c r="B1994" t="s">
        <v>4245</v>
      </c>
      <c r="K1994" s="2">
        <v>2.82258064516129</v>
      </c>
      <c r="L1994" s="2">
        <v>2</v>
      </c>
      <c r="M1994" s="2">
        <v>2</v>
      </c>
      <c r="N1994" s="2">
        <v>2</v>
      </c>
      <c r="O1994" s="2">
        <v>1</v>
      </c>
      <c r="P1994" s="2">
        <v>744</v>
      </c>
      <c r="Q1994" s="2">
        <v>80.8</v>
      </c>
      <c r="R1994" s="2">
        <v>7.83</v>
      </c>
    </row>
    <row r="1995" spans="1:18" x14ac:dyDescent="0.25">
      <c r="A1995" t="s">
        <v>4266</v>
      </c>
      <c r="B1995" t="s">
        <v>4267</v>
      </c>
      <c r="K1995" s="2">
        <v>3.6948748510131102</v>
      </c>
      <c r="L1995" s="2">
        <v>2</v>
      </c>
      <c r="M1995" s="2">
        <v>2</v>
      </c>
      <c r="N1995" s="2">
        <v>2</v>
      </c>
      <c r="O1995" s="2">
        <v>1</v>
      </c>
      <c r="P1995" s="2">
        <v>839</v>
      </c>
      <c r="Q1995" s="2">
        <v>94.5</v>
      </c>
      <c r="R1995" s="2">
        <v>5.88</v>
      </c>
    </row>
    <row r="1996" spans="1:18" x14ac:dyDescent="0.25">
      <c r="A1996" t="s">
        <v>4144</v>
      </c>
      <c r="B1996" t="s">
        <v>4145</v>
      </c>
      <c r="K1996" s="2">
        <v>29.6703296703297</v>
      </c>
      <c r="L1996" s="2">
        <v>2</v>
      </c>
      <c r="M1996" s="2">
        <v>2</v>
      </c>
      <c r="N1996" s="2">
        <v>2</v>
      </c>
      <c r="O1996" s="2">
        <v>1</v>
      </c>
      <c r="P1996" s="2">
        <v>91</v>
      </c>
      <c r="Q1996" s="2">
        <v>10.7</v>
      </c>
      <c r="R1996" s="2">
        <v>4.4400000000000004</v>
      </c>
    </row>
    <row r="1997" spans="1:18" x14ac:dyDescent="0.25">
      <c r="A1997" t="s">
        <v>4446</v>
      </c>
      <c r="B1997" t="s">
        <v>4447</v>
      </c>
      <c r="K1997" s="2">
        <v>4.01854714064915</v>
      </c>
      <c r="L1997" s="2">
        <v>2</v>
      </c>
      <c r="M1997" s="2">
        <v>2</v>
      </c>
      <c r="N1997" s="2">
        <v>2</v>
      </c>
      <c r="O1997" s="2">
        <v>1</v>
      </c>
      <c r="P1997" s="2">
        <v>647</v>
      </c>
      <c r="Q1997" s="2">
        <v>69</v>
      </c>
      <c r="R1997" s="2">
        <v>7.84</v>
      </c>
    </row>
    <row r="1998" spans="1:18" x14ac:dyDescent="0.25">
      <c r="A1998" t="s">
        <v>4440</v>
      </c>
      <c r="B1998" t="s">
        <v>4441</v>
      </c>
      <c r="K1998" s="2">
        <v>2.9469548133595298</v>
      </c>
      <c r="L1998" s="2">
        <v>2</v>
      </c>
      <c r="M1998" s="2">
        <v>2</v>
      </c>
      <c r="N1998" s="2">
        <v>2</v>
      </c>
      <c r="O1998" s="2">
        <v>1</v>
      </c>
      <c r="P1998" s="2">
        <v>509</v>
      </c>
      <c r="Q1998" s="2">
        <v>57.4</v>
      </c>
      <c r="R1998" s="2">
        <v>5.88</v>
      </c>
    </row>
    <row r="1999" spans="1:18" x14ac:dyDescent="0.25">
      <c r="A1999" t="s">
        <v>4280</v>
      </c>
      <c r="B1999" t="s">
        <v>4281</v>
      </c>
      <c r="K1999" s="2">
        <v>2.4533856722276699</v>
      </c>
      <c r="L1999" s="2">
        <v>2</v>
      </c>
      <c r="M1999" s="2">
        <v>2</v>
      </c>
      <c r="N1999" s="2">
        <v>2</v>
      </c>
      <c r="O1999" s="2">
        <v>1</v>
      </c>
      <c r="P1999" s="2">
        <v>1019</v>
      </c>
      <c r="Q1999" s="2">
        <v>117.9</v>
      </c>
      <c r="R1999" s="2">
        <v>6.61</v>
      </c>
    </row>
    <row r="2000" spans="1:18" x14ac:dyDescent="0.25">
      <c r="A2000" t="s">
        <v>4346</v>
      </c>
      <c r="B2000" t="s">
        <v>4347</v>
      </c>
      <c r="K2000" s="2">
        <v>2.4258760107816699</v>
      </c>
      <c r="L2000" s="2">
        <v>2</v>
      </c>
      <c r="M2000" s="2">
        <v>2</v>
      </c>
      <c r="N2000" s="2">
        <v>2</v>
      </c>
      <c r="O2000" s="2">
        <v>1</v>
      </c>
      <c r="P2000" s="2">
        <v>742</v>
      </c>
      <c r="Q2000" s="2">
        <v>81.5</v>
      </c>
      <c r="R2000" s="2">
        <v>5.33</v>
      </c>
    </row>
    <row r="2001" spans="1:18" x14ac:dyDescent="0.25">
      <c r="A2001" t="s">
        <v>4442</v>
      </c>
      <c r="B2001" t="s">
        <v>4443</v>
      </c>
      <c r="K2001" s="2">
        <v>5.2505966587112196</v>
      </c>
      <c r="L2001" s="2">
        <v>2</v>
      </c>
      <c r="M2001" s="2">
        <v>2</v>
      </c>
      <c r="N2001" s="2">
        <v>1</v>
      </c>
      <c r="O2001" s="2">
        <v>1</v>
      </c>
      <c r="P2001" s="2">
        <v>419</v>
      </c>
      <c r="Q2001" s="2">
        <v>47.5</v>
      </c>
      <c r="R2001" s="2">
        <v>8.19</v>
      </c>
    </row>
    <row r="2002" spans="1:18" x14ac:dyDescent="0.25">
      <c r="A2002" t="s">
        <v>4338</v>
      </c>
      <c r="B2002" t="s">
        <v>4339</v>
      </c>
      <c r="K2002" s="2">
        <v>12.8630705394191</v>
      </c>
      <c r="L2002" s="2">
        <v>2</v>
      </c>
      <c r="M2002" s="2">
        <v>2</v>
      </c>
      <c r="N2002" s="2">
        <v>2</v>
      </c>
      <c r="O2002" s="2">
        <v>1</v>
      </c>
      <c r="P2002" s="2">
        <v>241</v>
      </c>
      <c r="Q2002" s="2">
        <v>26.5</v>
      </c>
      <c r="R2002" s="2">
        <v>8.1300000000000008</v>
      </c>
    </row>
    <row r="2003" spans="1:18" x14ac:dyDescent="0.25">
      <c r="A2003" t="s">
        <v>4224</v>
      </c>
      <c r="B2003" t="s">
        <v>4225</v>
      </c>
      <c r="K2003" s="2">
        <v>1.6869095816464199</v>
      </c>
      <c r="L2003" s="2">
        <v>2</v>
      </c>
      <c r="M2003" s="2">
        <v>2</v>
      </c>
      <c r="N2003" s="2">
        <v>1</v>
      </c>
      <c r="O2003" s="2">
        <v>1</v>
      </c>
      <c r="P2003" s="2">
        <v>1482</v>
      </c>
      <c r="Q2003" s="2">
        <v>163.80000000000001</v>
      </c>
      <c r="R2003" s="2">
        <v>6.38</v>
      </c>
    </row>
    <row r="2004" spans="1:18" x14ac:dyDescent="0.25">
      <c r="A2004" t="s">
        <v>4300</v>
      </c>
      <c r="B2004" t="s">
        <v>4301</v>
      </c>
      <c r="K2004" s="2">
        <v>3.9279869067103101</v>
      </c>
      <c r="L2004" s="2">
        <v>2</v>
      </c>
      <c r="M2004" s="2">
        <v>2</v>
      </c>
      <c r="N2004" s="2">
        <v>2</v>
      </c>
      <c r="O2004" s="2">
        <v>1</v>
      </c>
      <c r="P2004" s="2">
        <v>611</v>
      </c>
      <c r="Q2004" s="2">
        <v>69.099999999999994</v>
      </c>
      <c r="R2004" s="2">
        <v>5.73</v>
      </c>
    </row>
    <row r="2005" spans="1:18" x14ac:dyDescent="0.25">
      <c r="A2005" t="s">
        <v>4476</v>
      </c>
      <c r="B2005" t="s">
        <v>4477</v>
      </c>
      <c r="K2005" s="2">
        <v>9.0909090909090899</v>
      </c>
      <c r="L2005" s="2">
        <v>2</v>
      </c>
      <c r="M2005" s="2">
        <v>2</v>
      </c>
      <c r="N2005" s="2">
        <v>2</v>
      </c>
      <c r="O2005" s="2">
        <v>1</v>
      </c>
      <c r="P2005" s="2">
        <v>198</v>
      </c>
      <c r="Q2005" s="2">
        <v>21.7</v>
      </c>
      <c r="R2005" s="2">
        <v>5.59</v>
      </c>
    </row>
    <row r="2006" spans="1:18" x14ac:dyDescent="0.25">
      <c r="A2006" t="s">
        <v>4112</v>
      </c>
      <c r="B2006" t="s">
        <v>4113</v>
      </c>
      <c r="K2006" s="2">
        <v>16.037735849056599</v>
      </c>
      <c r="L2006" s="2">
        <v>2</v>
      </c>
      <c r="M2006" s="2">
        <v>3</v>
      </c>
      <c r="N2006" s="2">
        <v>2</v>
      </c>
      <c r="O2006" s="2">
        <v>1</v>
      </c>
      <c r="P2006" s="2">
        <v>212</v>
      </c>
      <c r="Q2006" s="2">
        <v>24.4</v>
      </c>
      <c r="R2006" s="2">
        <v>8.7200000000000006</v>
      </c>
    </row>
    <row r="2007" spans="1:18" x14ac:dyDescent="0.25">
      <c r="A2007" t="s">
        <v>4204</v>
      </c>
      <c r="B2007" t="s">
        <v>4205</v>
      </c>
      <c r="K2007" s="2">
        <v>4.7619047619047601</v>
      </c>
      <c r="L2007" s="2">
        <v>2</v>
      </c>
      <c r="M2007" s="2">
        <v>2</v>
      </c>
      <c r="N2007" s="2">
        <v>1</v>
      </c>
      <c r="O2007" s="2">
        <v>1</v>
      </c>
      <c r="P2007" s="2">
        <v>483</v>
      </c>
      <c r="Q2007" s="2">
        <v>53</v>
      </c>
      <c r="R2007" s="2">
        <v>7.71</v>
      </c>
    </row>
    <row r="2008" spans="1:18" x14ac:dyDescent="0.25">
      <c r="A2008" t="s">
        <v>4340</v>
      </c>
      <c r="B2008" t="s">
        <v>4341</v>
      </c>
      <c r="K2008" s="2">
        <v>3.7527593818984499</v>
      </c>
      <c r="L2008" s="2">
        <v>2</v>
      </c>
      <c r="M2008" s="2">
        <v>2</v>
      </c>
      <c r="N2008" s="2">
        <v>2</v>
      </c>
      <c r="O2008" s="2">
        <v>1</v>
      </c>
      <c r="P2008" s="2">
        <v>453</v>
      </c>
      <c r="Q2008" s="2">
        <v>48.7</v>
      </c>
      <c r="R2008" s="2">
        <v>8.9499999999999993</v>
      </c>
    </row>
    <row r="2009" spans="1:18" x14ac:dyDescent="0.25">
      <c r="A2009" t="s">
        <v>4282</v>
      </c>
      <c r="B2009" t="s">
        <v>4283</v>
      </c>
      <c r="K2009" s="2">
        <v>10.1960784313725</v>
      </c>
      <c r="L2009" s="2">
        <v>2</v>
      </c>
      <c r="M2009" s="2">
        <v>2</v>
      </c>
      <c r="N2009" s="2">
        <v>2</v>
      </c>
      <c r="O2009" s="2">
        <v>1</v>
      </c>
      <c r="P2009" s="2">
        <v>255</v>
      </c>
      <c r="Q2009" s="2">
        <v>27.8</v>
      </c>
      <c r="R2009" s="2">
        <v>8.1</v>
      </c>
    </row>
    <row r="2010" spans="1:18" x14ac:dyDescent="0.25">
      <c r="A2010" t="s">
        <v>4334</v>
      </c>
      <c r="B2010" t="s">
        <v>4335</v>
      </c>
      <c r="K2010" s="2">
        <v>5.45977011494253</v>
      </c>
      <c r="L2010" s="2">
        <v>2</v>
      </c>
      <c r="M2010" s="2">
        <v>2</v>
      </c>
      <c r="N2010" s="2">
        <v>2</v>
      </c>
      <c r="O2010" s="2">
        <v>1</v>
      </c>
      <c r="P2010" s="2">
        <v>348</v>
      </c>
      <c r="Q2010" s="2">
        <v>38.5</v>
      </c>
      <c r="R2010" s="2">
        <v>6.19</v>
      </c>
    </row>
    <row r="2011" spans="1:18" x14ac:dyDescent="0.25">
      <c r="A2011" t="s">
        <v>4210</v>
      </c>
      <c r="B2011" t="s">
        <v>4211</v>
      </c>
      <c r="K2011" s="2">
        <v>6.3414634146341502</v>
      </c>
      <c r="L2011" s="2">
        <v>2</v>
      </c>
      <c r="M2011" s="2">
        <v>2</v>
      </c>
      <c r="N2011" s="2">
        <v>2</v>
      </c>
      <c r="O2011" s="2">
        <v>1</v>
      </c>
      <c r="P2011" s="2">
        <v>410</v>
      </c>
      <c r="Q2011" s="2">
        <v>46.6</v>
      </c>
      <c r="R2011" s="2">
        <v>7.37</v>
      </c>
    </row>
    <row r="2012" spans="1:18" x14ac:dyDescent="0.25">
      <c r="A2012" t="s">
        <v>4284</v>
      </c>
      <c r="B2012" t="s">
        <v>4285</v>
      </c>
      <c r="K2012" s="2">
        <v>9.3596059113300498</v>
      </c>
      <c r="L2012" s="2">
        <v>2</v>
      </c>
      <c r="M2012" s="2">
        <v>2</v>
      </c>
      <c r="N2012" s="2">
        <v>1</v>
      </c>
      <c r="O2012" s="2">
        <v>1</v>
      </c>
      <c r="P2012" s="2">
        <v>203</v>
      </c>
      <c r="Q2012" s="2">
        <v>22.8</v>
      </c>
      <c r="R2012" s="2">
        <v>9.19</v>
      </c>
    </row>
    <row r="2013" spans="1:18" x14ac:dyDescent="0.25">
      <c r="A2013" t="s">
        <v>4254</v>
      </c>
      <c r="B2013" t="s">
        <v>4255</v>
      </c>
      <c r="K2013" s="2">
        <v>15.384615384615399</v>
      </c>
      <c r="L2013" s="2">
        <v>2</v>
      </c>
      <c r="M2013" s="2">
        <v>2</v>
      </c>
      <c r="N2013" s="2">
        <v>2</v>
      </c>
      <c r="O2013" s="2">
        <v>1</v>
      </c>
      <c r="P2013" s="2">
        <v>182</v>
      </c>
      <c r="Q2013" s="2">
        <v>20.7</v>
      </c>
      <c r="R2013" s="2">
        <v>8.69</v>
      </c>
    </row>
    <row r="2014" spans="1:18" x14ac:dyDescent="0.25">
      <c r="A2014" t="s">
        <v>4370</v>
      </c>
      <c r="B2014" t="s">
        <v>4371</v>
      </c>
      <c r="K2014" s="2">
        <v>6.2893081761006302</v>
      </c>
      <c r="L2014" s="2">
        <v>2</v>
      </c>
      <c r="M2014" s="2">
        <v>2</v>
      </c>
      <c r="N2014" s="2">
        <v>1</v>
      </c>
      <c r="O2014" s="2">
        <v>1</v>
      </c>
      <c r="P2014" s="2">
        <v>318</v>
      </c>
      <c r="Q2014" s="2">
        <v>34.799999999999997</v>
      </c>
      <c r="R2014" s="2">
        <v>6.98</v>
      </c>
    </row>
    <row r="2015" spans="1:18" x14ac:dyDescent="0.25">
      <c r="A2015" t="s">
        <v>4242</v>
      </c>
      <c r="B2015" t="s">
        <v>4243</v>
      </c>
      <c r="K2015" s="2">
        <v>8.4821428571428594</v>
      </c>
      <c r="L2015" s="2">
        <v>2</v>
      </c>
      <c r="M2015" s="2">
        <v>2</v>
      </c>
      <c r="N2015" s="2">
        <v>2</v>
      </c>
      <c r="O2015" s="2">
        <v>1</v>
      </c>
      <c r="P2015" s="2">
        <v>224</v>
      </c>
      <c r="Q2015" s="2">
        <v>25.2</v>
      </c>
      <c r="R2015" s="2">
        <v>9.2799999999999994</v>
      </c>
    </row>
    <row r="2016" spans="1:18" x14ac:dyDescent="0.25">
      <c r="A2016" t="s">
        <v>4318</v>
      </c>
      <c r="B2016" t="s">
        <v>4319</v>
      </c>
      <c r="K2016" s="2">
        <v>2.15439856373429</v>
      </c>
      <c r="L2016" s="2">
        <v>2</v>
      </c>
      <c r="M2016" s="2">
        <v>2</v>
      </c>
      <c r="N2016" s="2">
        <v>2</v>
      </c>
      <c r="O2016" s="2">
        <v>1</v>
      </c>
      <c r="P2016" s="2">
        <v>1114</v>
      </c>
      <c r="Q2016" s="2">
        <v>124</v>
      </c>
      <c r="R2016" s="2">
        <v>6.71</v>
      </c>
    </row>
    <row r="2017" spans="1:18" x14ac:dyDescent="0.25">
      <c r="A2017" t="s">
        <v>4392</v>
      </c>
      <c r="B2017" t="s">
        <v>4393</v>
      </c>
      <c r="K2017" s="2">
        <v>8.1447963800905008</v>
      </c>
      <c r="L2017" s="2">
        <v>2</v>
      </c>
      <c r="M2017" s="2">
        <v>2</v>
      </c>
      <c r="N2017" s="2">
        <v>1</v>
      </c>
      <c r="O2017" s="2">
        <v>1</v>
      </c>
      <c r="P2017" s="2">
        <v>221</v>
      </c>
      <c r="Q2017" s="2">
        <v>25.5</v>
      </c>
      <c r="R2017" s="2">
        <v>8.65</v>
      </c>
    </row>
    <row r="2018" spans="1:18" x14ac:dyDescent="0.25">
      <c r="A2018" t="s">
        <v>4322</v>
      </c>
      <c r="B2018" t="s">
        <v>4323</v>
      </c>
      <c r="K2018" s="2">
        <v>3.2629558541266799</v>
      </c>
      <c r="L2018" s="2">
        <v>2</v>
      </c>
      <c r="M2018" s="2">
        <v>2</v>
      </c>
      <c r="N2018" s="2">
        <v>2</v>
      </c>
      <c r="O2018" s="2">
        <v>1</v>
      </c>
      <c r="P2018" s="2">
        <v>521</v>
      </c>
      <c r="Q2018" s="2">
        <v>56.9</v>
      </c>
      <c r="R2018" s="2">
        <v>9.52</v>
      </c>
    </row>
    <row r="2019" spans="1:18" x14ac:dyDescent="0.25">
      <c r="A2019" t="s">
        <v>4342</v>
      </c>
      <c r="B2019" t="s">
        <v>4343</v>
      </c>
      <c r="K2019" s="2">
        <v>8.4639498432601901</v>
      </c>
      <c r="L2019" s="2">
        <v>2</v>
      </c>
      <c r="M2019" s="2">
        <v>2</v>
      </c>
      <c r="N2019" s="2">
        <v>2</v>
      </c>
      <c r="O2019" s="2">
        <v>1</v>
      </c>
      <c r="P2019" s="2">
        <v>319</v>
      </c>
      <c r="Q2019" s="2">
        <v>35.6</v>
      </c>
      <c r="R2019" s="2">
        <v>8.18</v>
      </c>
    </row>
    <row r="2020" spans="1:18" x14ac:dyDescent="0.25">
      <c r="A2020" t="s">
        <v>4354</v>
      </c>
      <c r="B2020" t="s">
        <v>4355</v>
      </c>
      <c r="K2020" s="2">
        <v>3.02491103202847</v>
      </c>
      <c r="L2020" s="2">
        <v>2</v>
      </c>
      <c r="M2020" s="2">
        <v>2</v>
      </c>
      <c r="N2020" s="2">
        <v>2</v>
      </c>
      <c r="O2020" s="2">
        <v>1</v>
      </c>
      <c r="P2020" s="2">
        <v>562</v>
      </c>
      <c r="Q2020" s="2">
        <v>60.5</v>
      </c>
      <c r="R2020" s="2">
        <v>8.69</v>
      </c>
    </row>
    <row r="2021" spans="1:18" x14ac:dyDescent="0.25">
      <c r="A2021" t="s">
        <v>4302</v>
      </c>
      <c r="B2021" t="s">
        <v>4303</v>
      </c>
      <c r="K2021" s="2">
        <v>31.9727891156463</v>
      </c>
      <c r="L2021" s="2">
        <v>2</v>
      </c>
      <c r="M2021" s="2">
        <v>2</v>
      </c>
      <c r="N2021" s="2">
        <v>2</v>
      </c>
      <c r="O2021" s="2">
        <v>1</v>
      </c>
      <c r="P2021" s="2">
        <v>147</v>
      </c>
      <c r="Q2021" s="2">
        <v>15.9</v>
      </c>
      <c r="R2021" s="2">
        <v>4.8600000000000003</v>
      </c>
    </row>
    <row r="2022" spans="1:18" x14ac:dyDescent="0.25">
      <c r="A2022" t="s">
        <v>4294</v>
      </c>
      <c r="B2022" t="s">
        <v>4295</v>
      </c>
      <c r="K2022" s="2">
        <v>4.7034764826175897</v>
      </c>
      <c r="L2022" s="2">
        <v>2</v>
      </c>
      <c r="M2022" s="2">
        <v>2</v>
      </c>
      <c r="N2022" s="2">
        <v>2</v>
      </c>
      <c r="O2022" s="2">
        <v>1</v>
      </c>
      <c r="P2022" s="2">
        <v>489</v>
      </c>
      <c r="Q2022" s="2">
        <v>54.2</v>
      </c>
      <c r="R2022" s="2">
        <v>5.88</v>
      </c>
    </row>
    <row r="2023" spans="1:18" x14ac:dyDescent="0.25">
      <c r="A2023" t="s">
        <v>4136</v>
      </c>
      <c r="B2023" t="s">
        <v>4137</v>
      </c>
      <c r="K2023" s="2">
        <v>18.5792349726776</v>
      </c>
      <c r="L2023" s="2">
        <v>2</v>
      </c>
      <c r="M2023" s="2">
        <v>3</v>
      </c>
      <c r="N2023" s="2">
        <v>2</v>
      </c>
      <c r="O2023" s="2">
        <v>1</v>
      </c>
      <c r="P2023" s="2">
        <v>183</v>
      </c>
      <c r="Q2023" s="2">
        <v>20.2</v>
      </c>
      <c r="R2023" s="2">
        <v>5.5</v>
      </c>
    </row>
    <row r="2024" spans="1:18" x14ac:dyDescent="0.25">
      <c r="A2024" t="s">
        <v>4372</v>
      </c>
      <c r="B2024" t="s">
        <v>4373</v>
      </c>
      <c r="K2024" s="2">
        <v>1.02941176470588</v>
      </c>
      <c r="L2024" s="2">
        <v>2</v>
      </c>
      <c r="M2024" s="2">
        <v>2</v>
      </c>
      <c r="N2024" s="2">
        <v>2</v>
      </c>
      <c r="O2024" s="2">
        <v>1</v>
      </c>
      <c r="P2024" s="2">
        <v>1360</v>
      </c>
      <c r="Q2024" s="2">
        <v>154.80000000000001</v>
      </c>
      <c r="R2024" s="2">
        <v>7.17</v>
      </c>
    </row>
    <row r="2025" spans="1:18" x14ac:dyDescent="0.25">
      <c r="A2025" t="s">
        <v>4374</v>
      </c>
      <c r="B2025" t="s">
        <v>4375</v>
      </c>
      <c r="K2025" s="2">
        <v>29.6875</v>
      </c>
      <c r="L2025" s="2">
        <v>2</v>
      </c>
      <c r="M2025" s="2">
        <v>2</v>
      </c>
      <c r="N2025" s="2">
        <v>2</v>
      </c>
      <c r="O2025" s="2">
        <v>1</v>
      </c>
      <c r="P2025" s="2">
        <v>64</v>
      </c>
      <c r="Q2025" s="2">
        <v>7.1</v>
      </c>
      <c r="R2025" s="2">
        <v>9.99</v>
      </c>
    </row>
    <row r="2026" spans="1:18" x14ac:dyDescent="0.25">
      <c r="A2026" t="s">
        <v>4248</v>
      </c>
      <c r="B2026" t="s">
        <v>4249</v>
      </c>
      <c r="K2026" s="2">
        <v>3.9039039039038999</v>
      </c>
      <c r="L2026" s="2">
        <v>2</v>
      </c>
      <c r="M2026" s="2">
        <v>2</v>
      </c>
      <c r="N2026" s="2">
        <v>2</v>
      </c>
      <c r="O2026" s="2">
        <v>1</v>
      </c>
      <c r="P2026" s="2">
        <v>999</v>
      </c>
      <c r="Q2026" s="2">
        <v>111.3</v>
      </c>
      <c r="R2026" s="2">
        <v>5.22</v>
      </c>
    </row>
    <row r="2027" spans="1:18" x14ac:dyDescent="0.25">
      <c r="A2027" t="s">
        <v>1045</v>
      </c>
      <c r="B2027" t="s">
        <v>1046</v>
      </c>
      <c r="C2027">
        <v>7.7411167512690398</v>
      </c>
      <c r="D2027">
        <v>14</v>
      </c>
      <c r="E2027">
        <v>14</v>
      </c>
      <c r="F2027">
        <v>14</v>
      </c>
      <c r="G2027">
        <v>1</v>
      </c>
      <c r="H2027">
        <v>2364</v>
      </c>
      <c r="I2027">
        <v>274.39999999999998</v>
      </c>
      <c r="J2027">
        <v>5.57</v>
      </c>
      <c r="K2027" s="2">
        <v>0.71912013536379005</v>
      </c>
      <c r="L2027" s="2">
        <v>1</v>
      </c>
      <c r="M2027" s="2">
        <v>1</v>
      </c>
      <c r="N2027" s="2">
        <v>1</v>
      </c>
      <c r="O2027" s="2">
        <v>1</v>
      </c>
      <c r="P2027" s="2">
        <v>2364</v>
      </c>
      <c r="Q2027" s="2">
        <v>274.39999999999998</v>
      </c>
      <c r="R2027" s="2">
        <v>5.57</v>
      </c>
    </row>
    <row r="2028" spans="1:18" x14ac:dyDescent="0.25">
      <c r="A2028" t="s">
        <v>2473</v>
      </c>
      <c r="B2028" t="s">
        <v>2474</v>
      </c>
      <c r="C2028">
        <v>9.6188747731397495</v>
      </c>
      <c r="D2028">
        <v>4</v>
      </c>
      <c r="E2028">
        <v>4</v>
      </c>
      <c r="F2028">
        <v>4</v>
      </c>
      <c r="G2028">
        <v>1</v>
      </c>
      <c r="H2028">
        <v>551</v>
      </c>
      <c r="I2028">
        <v>62.1</v>
      </c>
      <c r="J2028">
        <v>8.4</v>
      </c>
      <c r="K2028" s="2">
        <v>2.1778584392014499</v>
      </c>
      <c r="L2028" s="2">
        <v>1</v>
      </c>
      <c r="M2028" s="2">
        <v>1</v>
      </c>
      <c r="N2028" s="2">
        <v>1</v>
      </c>
      <c r="O2028" s="2">
        <v>1</v>
      </c>
      <c r="P2028" s="2">
        <v>551</v>
      </c>
      <c r="Q2028" s="2">
        <v>62.1</v>
      </c>
      <c r="R2028" s="2">
        <v>8.4</v>
      </c>
    </row>
    <row r="2029" spans="1:18" x14ac:dyDescent="0.25">
      <c r="A2029" t="s">
        <v>2117</v>
      </c>
      <c r="B2029" t="s">
        <v>2118</v>
      </c>
      <c r="C2029">
        <v>8.6455331412103806</v>
      </c>
      <c r="D2029">
        <v>4</v>
      </c>
      <c r="E2029">
        <v>4</v>
      </c>
      <c r="F2029">
        <v>2</v>
      </c>
      <c r="G2029">
        <v>1</v>
      </c>
      <c r="H2029">
        <v>694</v>
      </c>
      <c r="I2029">
        <v>75.400000000000006</v>
      </c>
      <c r="J2029">
        <v>7.66</v>
      </c>
      <c r="K2029" s="2">
        <v>2.3054755043227702</v>
      </c>
      <c r="L2029" s="2">
        <v>1</v>
      </c>
      <c r="M2029" s="2">
        <v>1</v>
      </c>
      <c r="N2029" s="2">
        <v>1</v>
      </c>
      <c r="O2029" s="2">
        <v>1</v>
      </c>
      <c r="P2029" s="2">
        <v>694</v>
      </c>
      <c r="Q2029" s="2">
        <v>75.400000000000006</v>
      </c>
      <c r="R2029" s="2">
        <v>7.66</v>
      </c>
    </row>
    <row r="2030" spans="1:18" x14ac:dyDescent="0.25">
      <c r="A2030" t="s">
        <v>2337</v>
      </c>
      <c r="B2030" t="s">
        <v>2338</v>
      </c>
      <c r="C2030">
        <v>9.7222222222222197</v>
      </c>
      <c r="D2030">
        <v>4</v>
      </c>
      <c r="E2030">
        <v>4</v>
      </c>
      <c r="F2030">
        <v>4</v>
      </c>
      <c r="G2030">
        <v>1</v>
      </c>
      <c r="H2030">
        <v>504</v>
      </c>
      <c r="I2030">
        <v>56.2</v>
      </c>
      <c r="J2030">
        <v>5.48</v>
      </c>
      <c r="K2030" s="2">
        <v>1.78571428571429</v>
      </c>
      <c r="L2030" s="2">
        <v>1</v>
      </c>
      <c r="M2030" s="2">
        <v>1</v>
      </c>
      <c r="N2030" s="2">
        <v>1</v>
      </c>
      <c r="O2030" s="2">
        <v>1</v>
      </c>
      <c r="P2030" s="2">
        <v>504</v>
      </c>
      <c r="Q2030" s="2">
        <v>56.2</v>
      </c>
      <c r="R2030" s="2">
        <v>5.48</v>
      </c>
    </row>
    <row r="2031" spans="1:18" x14ac:dyDescent="0.25">
      <c r="A2031" t="s">
        <v>2439</v>
      </c>
      <c r="B2031" t="s">
        <v>2440</v>
      </c>
      <c r="C2031">
        <v>6.7924528301886804</v>
      </c>
      <c r="D2031">
        <v>4</v>
      </c>
      <c r="E2031">
        <v>4</v>
      </c>
      <c r="F2031">
        <v>4</v>
      </c>
      <c r="G2031">
        <v>1</v>
      </c>
      <c r="H2031">
        <v>795</v>
      </c>
      <c r="I2031">
        <v>88.9</v>
      </c>
      <c r="J2031">
        <v>6.54</v>
      </c>
      <c r="K2031" s="2">
        <v>1.88679245283019</v>
      </c>
      <c r="L2031" s="2">
        <v>1</v>
      </c>
      <c r="M2031" s="2">
        <v>1</v>
      </c>
      <c r="N2031" s="2">
        <v>1</v>
      </c>
      <c r="O2031" s="2">
        <v>1</v>
      </c>
      <c r="P2031" s="2">
        <v>795</v>
      </c>
      <c r="Q2031" s="2">
        <v>88.9</v>
      </c>
      <c r="R2031" s="2">
        <v>6.54</v>
      </c>
    </row>
    <row r="2032" spans="1:18" x14ac:dyDescent="0.25">
      <c r="A2032" t="s">
        <v>2923</v>
      </c>
      <c r="B2032" t="s">
        <v>2924</v>
      </c>
      <c r="C2032">
        <v>2.2372881355932202</v>
      </c>
      <c r="D2032">
        <v>3</v>
      </c>
      <c r="E2032">
        <v>3</v>
      </c>
      <c r="F2032">
        <v>3</v>
      </c>
      <c r="G2032">
        <v>1</v>
      </c>
      <c r="H2032">
        <v>1475</v>
      </c>
      <c r="I2032">
        <v>153.80000000000001</v>
      </c>
      <c r="J2032">
        <v>8.73</v>
      </c>
      <c r="K2032" s="2">
        <v>0.88135593220339004</v>
      </c>
      <c r="L2032" s="2">
        <v>1</v>
      </c>
      <c r="M2032" s="2">
        <v>1</v>
      </c>
      <c r="N2032" s="2">
        <v>1</v>
      </c>
      <c r="O2032" s="2">
        <v>1</v>
      </c>
      <c r="P2032" s="2">
        <v>1475</v>
      </c>
      <c r="Q2032" s="2">
        <v>153.80000000000001</v>
      </c>
      <c r="R2032" s="2">
        <v>8.73</v>
      </c>
    </row>
    <row r="2033" spans="1:18" x14ac:dyDescent="0.25">
      <c r="A2033" t="s">
        <v>2199</v>
      </c>
      <c r="B2033" t="s">
        <v>2200</v>
      </c>
      <c r="C2033">
        <v>3.4773445732349799</v>
      </c>
      <c r="D2033">
        <v>3</v>
      </c>
      <c r="E2033">
        <v>3</v>
      </c>
      <c r="F2033">
        <v>3</v>
      </c>
      <c r="G2033">
        <v>1</v>
      </c>
      <c r="H2033">
        <v>949</v>
      </c>
      <c r="I2033">
        <v>104.6</v>
      </c>
      <c r="J2033">
        <v>5.0599999999999996</v>
      </c>
      <c r="K2033" s="2">
        <v>1.1591148577449899</v>
      </c>
      <c r="L2033" s="2">
        <v>1</v>
      </c>
      <c r="M2033" s="2">
        <v>1</v>
      </c>
      <c r="N2033" s="2">
        <v>1</v>
      </c>
      <c r="O2033" s="2">
        <v>1</v>
      </c>
      <c r="P2033" s="2">
        <v>949</v>
      </c>
      <c r="Q2033" s="2">
        <v>104.6</v>
      </c>
      <c r="R2033" s="2">
        <v>5.0599999999999996</v>
      </c>
    </row>
    <row r="2034" spans="1:18" x14ac:dyDescent="0.25">
      <c r="A2034" t="s">
        <v>2779</v>
      </c>
      <c r="B2034" t="s">
        <v>2780</v>
      </c>
      <c r="C2034">
        <v>6.4171122994652396</v>
      </c>
      <c r="D2034">
        <v>3</v>
      </c>
      <c r="E2034">
        <v>3</v>
      </c>
      <c r="F2034">
        <v>3</v>
      </c>
      <c r="G2034">
        <v>1</v>
      </c>
      <c r="H2034">
        <v>561</v>
      </c>
      <c r="I2034">
        <v>62.9</v>
      </c>
      <c r="J2034">
        <v>8.6300000000000008</v>
      </c>
      <c r="K2034" s="2">
        <v>1.6042780748663099</v>
      </c>
      <c r="L2034" s="2">
        <v>1</v>
      </c>
      <c r="M2034" s="2">
        <v>1</v>
      </c>
      <c r="N2034" s="2">
        <v>1</v>
      </c>
      <c r="O2034" s="2">
        <v>1</v>
      </c>
      <c r="P2034" s="2">
        <v>561</v>
      </c>
      <c r="Q2034" s="2">
        <v>62.9</v>
      </c>
      <c r="R2034" s="2">
        <v>8.6300000000000008</v>
      </c>
    </row>
    <row r="2035" spans="1:18" x14ac:dyDescent="0.25">
      <c r="A2035" t="s">
        <v>3093</v>
      </c>
      <c r="B2035" t="s">
        <v>3094</v>
      </c>
      <c r="C2035">
        <v>2.00364298724954</v>
      </c>
      <c r="D2035">
        <v>2</v>
      </c>
      <c r="E2035">
        <v>2</v>
      </c>
      <c r="F2035">
        <v>2</v>
      </c>
      <c r="G2035">
        <v>1</v>
      </c>
      <c r="H2035">
        <v>1098</v>
      </c>
      <c r="I2035">
        <v>123.8</v>
      </c>
      <c r="J2035">
        <v>8.65</v>
      </c>
      <c r="K2035" s="2">
        <v>1.00182149362477</v>
      </c>
      <c r="L2035" s="2">
        <v>1</v>
      </c>
      <c r="M2035" s="2">
        <v>1</v>
      </c>
      <c r="N2035" s="2">
        <v>1</v>
      </c>
      <c r="O2035" s="2">
        <v>1</v>
      </c>
      <c r="P2035" s="2">
        <v>1098</v>
      </c>
      <c r="Q2035" s="2">
        <v>123.8</v>
      </c>
      <c r="R2035" s="2">
        <v>8.65</v>
      </c>
    </row>
    <row r="2036" spans="1:18" x14ac:dyDescent="0.25">
      <c r="A2036" t="s">
        <v>2001</v>
      </c>
      <c r="B2036" t="s">
        <v>2002</v>
      </c>
      <c r="C2036">
        <v>12.093023255814</v>
      </c>
      <c r="D2036">
        <v>2</v>
      </c>
      <c r="E2036">
        <v>2</v>
      </c>
      <c r="F2036">
        <v>2</v>
      </c>
      <c r="G2036">
        <v>1</v>
      </c>
      <c r="H2036">
        <v>215</v>
      </c>
      <c r="I2036">
        <v>24.6</v>
      </c>
      <c r="J2036">
        <v>6.92</v>
      </c>
      <c r="K2036" s="2">
        <v>5.5813953488372103</v>
      </c>
      <c r="L2036" s="2">
        <v>1</v>
      </c>
      <c r="M2036" s="2">
        <v>1</v>
      </c>
      <c r="N2036" s="2">
        <v>1</v>
      </c>
      <c r="O2036" s="2">
        <v>1</v>
      </c>
      <c r="P2036" s="2">
        <v>215</v>
      </c>
      <c r="Q2036" s="2">
        <v>24.6</v>
      </c>
      <c r="R2036" s="2">
        <v>6.92</v>
      </c>
    </row>
    <row r="2037" spans="1:18" x14ac:dyDescent="0.25">
      <c r="A2037" t="s">
        <v>3047</v>
      </c>
      <c r="B2037" t="s">
        <v>3048</v>
      </c>
      <c r="C2037">
        <v>1.8410852713178301</v>
      </c>
      <c r="D2037">
        <v>2</v>
      </c>
      <c r="E2037">
        <v>2</v>
      </c>
      <c r="F2037">
        <v>2</v>
      </c>
      <c r="G2037">
        <v>1</v>
      </c>
      <c r="H2037">
        <v>1032</v>
      </c>
      <c r="I2037">
        <v>112.5</v>
      </c>
      <c r="J2037">
        <v>4.96</v>
      </c>
      <c r="K2037" s="2">
        <v>1.0658914728682201</v>
      </c>
      <c r="L2037" s="2">
        <v>1</v>
      </c>
      <c r="M2037" s="2">
        <v>1</v>
      </c>
      <c r="N2037" s="2">
        <v>1</v>
      </c>
      <c r="O2037" s="2">
        <v>1</v>
      </c>
      <c r="P2037" s="2">
        <v>1032</v>
      </c>
      <c r="Q2037" s="2">
        <v>112.5</v>
      </c>
      <c r="R2037" s="2">
        <v>4.96</v>
      </c>
    </row>
    <row r="2038" spans="1:18" x14ac:dyDescent="0.25">
      <c r="A2038" t="s">
        <v>2993</v>
      </c>
      <c r="B2038" t="s">
        <v>2994</v>
      </c>
      <c r="C2038">
        <v>4.43262411347518</v>
      </c>
      <c r="D2038">
        <v>2</v>
      </c>
      <c r="E2038">
        <v>2</v>
      </c>
      <c r="F2038">
        <v>2</v>
      </c>
      <c r="G2038">
        <v>1</v>
      </c>
      <c r="H2038">
        <v>564</v>
      </c>
      <c r="I2038">
        <v>63.9</v>
      </c>
      <c r="J2038">
        <v>5.49</v>
      </c>
      <c r="K2038" s="2">
        <v>3.36879432624113</v>
      </c>
      <c r="L2038" s="2">
        <v>1</v>
      </c>
      <c r="M2038" s="2">
        <v>1</v>
      </c>
      <c r="N2038" s="2">
        <v>1</v>
      </c>
      <c r="O2038" s="2">
        <v>1</v>
      </c>
      <c r="P2038" s="2">
        <v>564</v>
      </c>
      <c r="Q2038" s="2">
        <v>63.9</v>
      </c>
      <c r="R2038" s="2">
        <v>5.49</v>
      </c>
    </row>
    <row r="2039" spans="1:18" x14ac:dyDescent="0.25">
      <c r="A2039" t="s">
        <v>2673</v>
      </c>
      <c r="B2039" t="s">
        <v>2674</v>
      </c>
      <c r="C2039">
        <v>5.0119331742243398</v>
      </c>
      <c r="D2039">
        <v>2</v>
      </c>
      <c r="E2039">
        <v>2</v>
      </c>
      <c r="F2039">
        <v>2</v>
      </c>
      <c r="G2039">
        <v>1</v>
      </c>
      <c r="H2039">
        <v>419</v>
      </c>
      <c r="I2039">
        <v>48.2</v>
      </c>
      <c r="J2039">
        <v>6.15</v>
      </c>
      <c r="K2039" s="2">
        <v>2.14797136038186</v>
      </c>
      <c r="L2039" s="2">
        <v>1</v>
      </c>
      <c r="M2039" s="2">
        <v>1</v>
      </c>
      <c r="N2039" s="2">
        <v>1</v>
      </c>
      <c r="O2039" s="2">
        <v>1</v>
      </c>
      <c r="P2039" s="2">
        <v>419</v>
      </c>
      <c r="Q2039" s="2">
        <v>48.2</v>
      </c>
      <c r="R2039" s="2">
        <v>6.15</v>
      </c>
    </row>
    <row r="2040" spans="1:18" x14ac:dyDescent="0.25">
      <c r="A2040" t="s">
        <v>2313</v>
      </c>
      <c r="B2040" t="s">
        <v>2314</v>
      </c>
      <c r="C2040">
        <v>21.09375</v>
      </c>
      <c r="D2040">
        <v>2</v>
      </c>
      <c r="E2040">
        <v>2</v>
      </c>
      <c r="F2040">
        <v>2</v>
      </c>
      <c r="G2040">
        <v>1</v>
      </c>
      <c r="H2040">
        <v>128</v>
      </c>
      <c r="I2040">
        <v>15.1</v>
      </c>
      <c r="J2040">
        <v>9.98</v>
      </c>
      <c r="K2040" s="2">
        <v>8.59375</v>
      </c>
      <c r="L2040" s="2">
        <v>1</v>
      </c>
      <c r="M2040" s="2">
        <v>1</v>
      </c>
      <c r="N2040" s="2">
        <v>1</v>
      </c>
      <c r="O2040" s="2">
        <v>1</v>
      </c>
      <c r="P2040" s="2">
        <v>128</v>
      </c>
      <c r="Q2040" s="2">
        <v>15.1</v>
      </c>
      <c r="R2040" s="2">
        <v>9.98</v>
      </c>
    </row>
    <row r="2041" spans="1:18" x14ac:dyDescent="0.25">
      <c r="A2041" t="s">
        <v>2637</v>
      </c>
      <c r="B2041" t="s">
        <v>2638</v>
      </c>
      <c r="C2041">
        <v>8.9635854341736696</v>
      </c>
      <c r="D2041">
        <v>2</v>
      </c>
      <c r="E2041">
        <v>2</v>
      </c>
      <c r="F2041">
        <v>2</v>
      </c>
      <c r="G2041">
        <v>1</v>
      </c>
      <c r="H2041">
        <v>357</v>
      </c>
      <c r="I2041">
        <v>38.299999999999997</v>
      </c>
      <c r="J2041">
        <v>7.97</v>
      </c>
      <c r="K2041" s="2">
        <v>2.2408963585434201</v>
      </c>
      <c r="L2041" s="2">
        <v>1</v>
      </c>
      <c r="M2041" s="2">
        <v>1</v>
      </c>
      <c r="N2041" s="2">
        <v>1</v>
      </c>
      <c r="O2041" s="2">
        <v>1</v>
      </c>
      <c r="P2041" s="2">
        <v>357</v>
      </c>
      <c r="Q2041" s="2">
        <v>38.299999999999997</v>
      </c>
      <c r="R2041" s="2">
        <v>7.97</v>
      </c>
    </row>
    <row r="2042" spans="1:18" x14ac:dyDescent="0.25">
      <c r="A2042" t="s">
        <v>1833</v>
      </c>
      <c r="B2042" t="s">
        <v>1834</v>
      </c>
      <c r="C2042">
        <v>9.0909090909090899</v>
      </c>
      <c r="D2042">
        <v>2</v>
      </c>
      <c r="E2042">
        <v>2</v>
      </c>
      <c r="F2042">
        <v>2</v>
      </c>
      <c r="G2042">
        <v>1</v>
      </c>
      <c r="H2042">
        <v>374</v>
      </c>
      <c r="I2042">
        <v>43</v>
      </c>
      <c r="J2042">
        <v>9.6300000000000008</v>
      </c>
      <c r="K2042" s="2">
        <v>3.7433155080213898</v>
      </c>
      <c r="L2042" s="2">
        <v>1</v>
      </c>
      <c r="M2042" s="2">
        <v>1</v>
      </c>
      <c r="N2042" s="2">
        <v>1</v>
      </c>
      <c r="O2042" s="2">
        <v>1</v>
      </c>
      <c r="P2042" s="2">
        <v>374</v>
      </c>
      <c r="Q2042" s="2">
        <v>43</v>
      </c>
      <c r="R2042" s="2">
        <v>9.6300000000000008</v>
      </c>
    </row>
    <row r="2043" spans="1:18" x14ac:dyDescent="0.25">
      <c r="A2043" t="s">
        <v>2965</v>
      </c>
      <c r="B2043" t="s">
        <v>2966</v>
      </c>
      <c r="C2043">
        <v>5.3892215568862296</v>
      </c>
      <c r="D2043">
        <v>2</v>
      </c>
      <c r="E2043">
        <v>2</v>
      </c>
      <c r="F2043">
        <v>2</v>
      </c>
      <c r="G2043">
        <v>1</v>
      </c>
      <c r="H2043">
        <v>501</v>
      </c>
      <c r="I2043">
        <v>54.1</v>
      </c>
      <c r="J2043">
        <v>6.24</v>
      </c>
      <c r="K2043" s="2">
        <v>1.79640718562874</v>
      </c>
      <c r="L2043" s="2">
        <v>1</v>
      </c>
      <c r="M2043" s="2">
        <v>1</v>
      </c>
      <c r="N2043" s="2">
        <v>1</v>
      </c>
      <c r="O2043" s="2">
        <v>1</v>
      </c>
      <c r="P2043" s="2">
        <v>501</v>
      </c>
      <c r="Q2043" s="2">
        <v>54.1</v>
      </c>
      <c r="R2043" s="2">
        <v>6.24</v>
      </c>
    </row>
    <row r="2044" spans="1:18" x14ac:dyDescent="0.25">
      <c r="A2044" t="s">
        <v>2345</v>
      </c>
      <c r="B2044" t="s">
        <v>2346</v>
      </c>
      <c r="C2044">
        <v>9.0909090909090899</v>
      </c>
      <c r="D2044">
        <v>2</v>
      </c>
      <c r="E2044">
        <v>2</v>
      </c>
      <c r="F2044">
        <v>2</v>
      </c>
      <c r="G2044">
        <v>1</v>
      </c>
      <c r="H2044">
        <v>374</v>
      </c>
      <c r="I2044">
        <v>42.5</v>
      </c>
      <c r="J2044">
        <v>5.63</v>
      </c>
      <c r="K2044" s="2">
        <v>5.3475935828876997</v>
      </c>
      <c r="L2044" s="2">
        <v>1</v>
      </c>
      <c r="M2044" s="2">
        <v>1</v>
      </c>
      <c r="N2044" s="2">
        <v>1</v>
      </c>
      <c r="O2044" s="2">
        <v>1</v>
      </c>
      <c r="P2044" s="2">
        <v>374</v>
      </c>
      <c r="Q2044" s="2">
        <v>42.5</v>
      </c>
      <c r="R2044" s="2">
        <v>5.63</v>
      </c>
    </row>
    <row r="2045" spans="1:18" x14ac:dyDescent="0.25">
      <c r="A2045" t="s">
        <v>3115</v>
      </c>
      <c r="B2045" t="s">
        <v>3116</v>
      </c>
      <c r="C2045">
        <v>4.7353760445682402</v>
      </c>
      <c r="D2045">
        <v>2</v>
      </c>
      <c r="E2045">
        <v>2</v>
      </c>
      <c r="F2045">
        <v>2</v>
      </c>
      <c r="G2045">
        <v>1</v>
      </c>
      <c r="H2045">
        <v>359</v>
      </c>
      <c r="I2045">
        <v>40.700000000000003</v>
      </c>
      <c r="J2045">
        <v>6.07</v>
      </c>
      <c r="K2045" s="2">
        <v>1.6713091922005601</v>
      </c>
      <c r="L2045" s="2">
        <v>1</v>
      </c>
      <c r="M2045" s="2">
        <v>1</v>
      </c>
      <c r="N2045" s="2">
        <v>1</v>
      </c>
      <c r="O2045" s="2">
        <v>1</v>
      </c>
      <c r="P2045" s="2">
        <v>359</v>
      </c>
      <c r="Q2045" s="2">
        <v>40.700000000000003</v>
      </c>
      <c r="R2045" s="2">
        <v>6.07</v>
      </c>
    </row>
    <row r="2046" spans="1:18" x14ac:dyDescent="0.25">
      <c r="A2046" t="s">
        <v>2621</v>
      </c>
      <c r="B2046" t="s">
        <v>2622</v>
      </c>
      <c r="C2046">
        <v>7.6142131979695398</v>
      </c>
      <c r="D2046">
        <v>2</v>
      </c>
      <c r="E2046">
        <v>2</v>
      </c>
      <c r="F2046">
        <v>2</v>
      </c>
      <c r="G2046">
        <v>1</v>
      </c>
      <c r="H2046">
        <v>394</v>
      </c>
      <c r="I2046">
        <v>42.8</v>
      </c>
      <c r="J2046">
        <v>5.82</v>
      </c>
      <c r="K2046" s="2">
        <v>4.0609137055837596</v>
      </c>
      <c r="L2046" s="2">
        <v>1</v>
      </c>
      <c r="M2046" s="2">
        <v>1</v>
      </c>
      <c r="N2046" s="2">
        <v>1</v>
      </c>
      <c r="O2046" s="2">
        <v>1</v>
      </c>
      <c r="P2046" s="2">
        <v>394</v>
      </c>
      <c r="Q2046" s="2">
        <v>42.8</v>
      </c>
      <c r="R2046" s="2">
        <v>5.82</v>
      </c>
    </row>
    <row r="2047" spans="1:18" x14ac:dyDescent="0.25">
      <c r="A2047" t="s">
        <v>1881</v>
      </c>
      <c r="B2047" t="s">
        <v>1882</v>
      </c>
      <c r="C2047">
        <v>7.2490706319702598</v>
      </c>
      <c r="D2047">
        <v>2</v>
      </c>
      <c r="E2047">
        <v>2</v>
      </c>
      <c r="F2047">
        <v>2</v>
      </c>
      <c r="G2047">
        <v>1</v>
      </c>
      <c r="H2047">
        <v>538</v>
      </c>
      <c r="I2047">
        <v>62.2</v>
      </c>
      <c r="J2047">
        <v>8.56</v>
      </c>
      <c r="K2047" s="2">
        <v>2.97397769516729</v>
      </c>
      <c r="L2047" s="2">
        <v>1</v>
      </c>
      <c r="M2047" s="2">
        <v>1</v>
      </c>
      <c r="N2047" s="2">
        <v>1</v>
      </c>
      <c r="O2047" s="2">
        <v>1</v>
      </c>
      <c r="P2047" s="2">
        <v>538</v>
      </c>
      <c r="Q2047" s="2">
        <v>62.2</v>
      </c>
      <c r="R2047" s="2">
        <v>8.56</v>
      </c>
    </row>
    <row r="2048" spans="1:18" x14ac:dyDescent="0.25">
      <c r="A2048" t="s">
        <v>2417</v>
      </c>
      <c r="B2048" t="s">
        <v>2418</v>
      </c>
      <c r="C2048">
        <v>6.1440677966101704</v>
      </c>
      <c r="D2048">
        <v>2</v>
      </c>
      <c r="E2048">
        <v>2</v>
      </c>
      <c r="F2048">
        <v>2</v>
      </c>
      <c r="G2048">
        <v>1</v>
      </c>
      <c r="H2048">
        <v>472</v>
      </c>
      <c r="I2048">
        <v>52.7</v>
      </c>
      <c r="J2048">
        <v>8.9700000000000006</v>
      </c>
      <c r="K2048" s="2">
        <v>3.6016949152542401</v>
      </c>
      <c r="L2048" s="2">
        <v>1</v>
      </c>
      <c r="M2048" s="2">
        <v>1</v>
      </c>
      <c r="N2048" s="2">
        <v>1</v>
      </c>
      <c r="O2048" s="2">
        <v>1</v>
      </c>
      <c r="P2048" s="2">
        <v>472</v>
      </c>
      <c r="Q2048" s="2">
        <v>52.7</v>
      </c>
      <c r="R2048" s="2">
        <v>8.9700000000000006</v>
      </c>
    </row>
    <row r="2049" spans="1:18" x14ac:dyDescent="0.25">
      <c r="A2049" t="s">
        <v>3139</v>
      </c>
      <c r="B2049" t="s">
        <v>3140</v>
      </c>
      <c r="C2049">
        <v>8.4905660377358494</v>
      </c>
      <c r="D2049">
        <v>2</v>
      </c>
      <c r="E2049">
        <v>2</v>
      </c>
      <c r="F2049">
        <v>2</v>
      </c>
      <c r="G2049">
        <v>1</v>
      </c>
      <c r="H2049">
        <v>318</v>
      </c>
      <c r="I2049">
        <v>35.799999999999997</v>
      </c>
      <c r="J2049">
        <v>11.78</v>
      </c>
      <c r="K2049" s="2">
        <v>5.3459119496855303</v>
      </c>
      <c r="L2049" s="2">
        <v>1</v>
      </c>
      <c r="M2049" s="2">
        <v>1</v>
      </c>
      <c r="N2049" s="2">
        <v>1</v>
      </c>
      <c r="O2049" s="2">
        <v>1</v>
      </c>
      <c r="P2049" s="2">
        <v>318</v>
      </c>
      <c r="Q2049" s="2">
        <v>35.799999999999997</v>
      </c>
      <c r="R2049" s="2">
        <v>11.78</v>
      </c>
    </row>
    <row r="2050" spans="1:18" x14ac:dyDescent="0.25">
      <c r="A2050" t="s">
        <v>2935</v>
      </c>
      <c r="B2050" t="s">
        <v>2936</v>
      </c>
      <c r="C2050">
        <v>10.1123595505618</v>
      </c>
      <c r="D2050">
        <v>2</v>
      </c>
      <c r="E2050">
        <v>2</v>
      </c>
      <c r="F2050">
        <v>2</v>
      </c>
      <c r="G2050">
        <v>1</v>
      </c>
      <c r="H2050">
        <v>267</v>
      </c>
      <c r="I2050">
        <v>30.2</v>
      </c>
      <c r="J2050">
        <v>10.08</v>
      </c>
      <c r="K2050" s="2">
        <v>3.7453183520599298</v>
      </c>
      <c r="L2050" s="2">
        <v>1</v>
      </c>
      <c r="M2050" s="2">
        <v>1</v>
      </c>
      <c r="N2050" s="2">
        <v>1</v>
      </c>
      <c r="O2050" s="2">
        <v>1</v>
      </c>
      <c r="P2050" s="2">
        <v>267</v>
      </c>
      <c r="Q2050" s="2">
        <v>30.2</v>
      </c>
      <c r="R2050" s="2">
        <v>10.08</v>
      </c>
    </row>
    <row r="2051" spans="1:18" x14ac:dyDescent="0.25">
      <c r="A2051" t="s">
        <v>3319</v>
      </c>
      <c r="B2051" t="s">
        <v>3320</v>
      </c>
      <c r="C2051">
        <v>5.1637279596977299</v>
      </c>
      <c r="D2051">
        <v>2</v>
      </c>
      <c r="E2051">
        <v>2</v>
      </c>
      <c r="F2051">
        <v>2</v>
      </c>
      <c r="G2051">
        <v>1</v>
      </c>
      <c r="H2051">
        <v>794</v>
      </c>
      <c r="I2051">
        <v>88.7</v>
      </c>
      <c r="J2051">
        <v>5.39</v>
      </c>
      <c r="K2051" s="2">
        <v>2.77078085642317</v>
      </c>
      <c r="L2051" s="2">
        <v>1</v>
      </c>
      <c r="M2051" s="2">
        <v>1</v>
      </c>
      <c r="N2051" s="2">
        <v>1</v>
      </c>
      <c r="O2051" s="2">
        <v>1</v>
      </c>
      <c r="P2051" s="2">
        <v>794</v>
      </c>
      <c r="Q2051" s="2">
        <v>88.7</v>
      </c>
      <c r="R2051" s="2">
        <v>5.39</v>
      </c>
    </row>
    <row r="2052" spans="1:18" x14ac:dyDescent="0.25">
      <c r="A2052" t="s">
        <v>2921</v>
      </c>
      <c r="B2052" t="s">
        <v>2922</v>
      </c>
      <c r="C2052">
        <v>5.31914893617021</v>
      </c>
      <c r="D2052">
        <v>2</v>
      </c>
      <c r="E2052">
        <v>2</v>
      </c>
      <c r="F2052">
        <v>2</v>
      </c>
      <c r="G2052">
        <v>1</v>
      </c>
      <c r="H2052">
        <v>376</v>
      </c>
      <c r="I2052">
        <v>42.9</v>
      </c>
      <c r="J2052">
        <v>5.81</v>
      </c>
      <c r="K2052" s="2">
        <v>3.1914893617021298</v>
      </c>
      <c r="L2052" s="2">
        <v>1</v>
      </c>
      <c r="M2052" s="2">
        <v>1</v>
      </c>
      <c r="N2052" s="2">
        <v>1</v>
      </c>
      <c r="O2052" s="2">
        <v>1</v>
      </c>
      <c r="P2052" s="2">
        <v>376</v>
      </c>
      <c r="Q2052" s="2">
        <v>42.9</v>
      </c>
      <c r="R2052" s="2">
        <v>5.81</v>
      </c>
    </row>
    <row r="2053" spans="1:18" x14ac:dyDescent="0.25">
      <c r="A2053" t="s">
        <v>3912</v>
      </c>
      <c r="B2053" t="s">
        <v>3913</v>
      </c>
      <c r="C2053">
        <v>1.9607843137254899</v>
      </c>
      <c r="D2053">
        <v>1</v>
      </c>
      <c r="E2053">
        <v>2</v>
      </c>
      <c r="F2053">
        <v>1</v>
      </c>
      <c r="G2053">
        <v>1</v>
      </c>
      <c r="H2053">
        <v>357</v>
      </c>
      <c r="I2053">
        <v>40.799999999999997</v>
      </c>
      <c r="J2053">
        <v>9.1999999999999993</v>
      </c>
      <c r="K2053" s="2">
        <v>1.9607843137254899</v>
      </c>
      <c r="L2053" s="2">
        <v>1</v>
      </c>
      <c r="M2053" s="2">
        <v>1</v>
      </c>
      <c r="N2053" s="2">
        <v>1</v>
      </c>
      <c r="O2053" s="2">
        <v>1</v>
      </c>
      <c r="P2053" s="2">
        <v>357</v>
      </c>
      <c r="Q2053" s="2">
        <v>40.799999999999997</v>
      </c>
      <c r="R2053" s="2">
        <v>9.1999999999999993</v>
      </c>
    </row>
    <row r="2054" spans="1:18" x14ac:dyDescent="0.25">
      <c r="A2054" t="s">
        <v>3189</v>
      </c>
      <c r="B2054" t="s">
        <v>3190</v>
      </c>
      <c r="C2054">
        <v>3.6211699164345399</v>
      </c>
      <c r="D2054">
        <v>1</v>
      </c>
      <c r="E2054">
        <v>1</v>
      </c>
      <c r="F2054">
        <v>1</v>
      </c>
      <c r="G2054">
        <v>1</v>
      </c>
      <c r="H2054">
        <v>359</v>
      </c>
      <c r="I2054">
        <v>41.5</v>
      </c>
      <c r="J2054">
        <v>9</v>
      </c>
      <c r="K2054" s="2">
        <v>1.6713091922005601</v>
      </c>
      <c r="L2054" s="2">
        <v>1</v>
      </c>
      <c r="M2054" s="2">
        <v>1</v>
      </c>
      <c r="N2054" s="2">
        <v>1</v>
      </c>
      <c r="O2054" s="2">
        <v>1</v>
      </c>
      <c r="P2054" s="2">
        <v>359</v>
      </c>
      <c r="Q2054" s="2">
        <v>41.5</v>
      </c>
      <c r="R2054" s="2">
        <v>9</v>
      </c>
    </row>
    <row r="2055" spans="1:18" x14ac:dyDescent="0.25">
      <c r="A2055" t="s">
        <v>3712</v>
      </c>
      <c r="B2055" t="s">
        <v>3713</v>
      </c>
      <c r="C2055">
        <v>3.8461538461538498</v>
      </c>
      <c r="D2055">
        <v>1</v>
      </c>
      <c r="E2055">
        <v>1</v>
      </c>
      <c r="F2055">
        <v>1</v>
      </c>
      <c r="G2055">
        <v>1</v>
      </c>
      <c r="H2055">
        <v>156</v>
      </c>
      <c r="I2055">
        <v>17.399999999999999</v>
      </c>
      <c r="J2055">
        <v>4.93</v>
      </c>
      <c r="K2055" s="2">
        <v>3.8461538461538498</v>
      </c>
      <c r="L2055" s="2">
        <v>1</v>
      </c>
      <c r="M2055" s="2">
        <v>1</v>
      </c>
      <c r="N2055" s="2">
        <v>1</v>
      </c>
      <c r="O2055" s="2">
        <v>1</v>
      </c>
      <c r="P2055" s="2">
        <v>156</v>
      </c>
      <c r="Q2055" s="2">
        <v>17.399999999999999</v>
      </c>
      <c r="R2055" s="2">
        <v>4.93</v>
      </c>
    </row>
    <row r="2056" spans="1:18" x14ac:dyDescent="0.25">
      <c r="A2056" t="s">
        <v>3359</v>
      </c>
      <c r="B2056" t="s">
        <v>3360</v>
      </c>
      <c r="C2056">
        <v>1.79948586118252</v>
      </c>
      <c r="D2056">
        <v>1</v>
      </c>
      <c r="E2056">
        <v>1</v>
      </c>
      <c r="F2056">
        <v>1</v>
      </c>
      <c r="G2056">
        <v>1</v>
      </c>
      <c r="H2056">
        <v>778</v>
      </c>
      <c r="I2056">
        <v>87.6</v>
      </c>
      <c r="J2056">
        <v>8.59</v>
      </c>
      <c r="K2056" s="2">
        <v>1.6709511568123401</v>
      </c>
      <c r="L2056" s="2">
        <v>1</v>
      </c>
      <c r="M2056" s="2">
        <v>1</v>
      </c>
      <c r="N2056" s="2">
        <v>1</v>
      </c>
      <c r="O2056" s="2">
        <v>1</v>
      </c>
      <c r="P2056" s="2">
        <v>778</v>
      </c>
      <c r="Q2056" s="2">
        <v>87.6</v>
      </c>
      <c r="R2056" s="2">
        <v>8.59</v>
      </c>
    </row>
    <row r="2057" spans="1:18" x14ac:dyDescent="0.25">
      <c r="A2057" t="s">
        <v>3924</v>
      </c>
      <c r="B2057" t="s">
        <v>3925</v>
      </c>
      <c r="C2057">
        <v>2.3529411764705901</v>
      </c>
      <c r="D2057">
        <v>1</v>
      </c>
      <c r="E2057">
        <v>1</v>
      </c>
      <c r="F2057">
        <v>1</v>
      </c>
      <c r="G2057">
        <v>1</v>
      </c>
      <c r="H2057">
        <v>340</v>
      </c>
      <c r="I2057">
        <v>38.9</v>
      </c>
      <c r="J2057">
        <v>9.7200000000000006</v>
      </c>
      <c r="K2057" s="2">
        <v>2.3529411764705901</v>
      </c>
      <c r="L2057" s="2">
        <v>1</v>
      </c>
      <c r="M2057" s="2">
        <v>1</v>
      </c>
      <c r="N2057" s="2">
        <v>1</v>
      </c>
      <c r="O2057" s="2">
        <v>1</v>
      </c>
      <c r="P2057" s="2">
        <v>340</v>
      </c>
      <c r="Q2057" s="2">
        <v>38.9</v>
      </c>
      <c r="R2057" s="2">
        <v>9.7200000000000006</v>
      </c>
    </row>
    <row r="2058" spans="1:18" x14ac:dyDescent="0.25">
      <c r="A2058" t="s">
        <v>3247</v>
      </c>
      <c r="B2058" t="s">
        <v>3248</v>
      </c>
      <c r="C2058">
        <v>11.320754716981099</v>
      </c>
      <c r="D2058">
        <v>1</v>
      </c>
      <c r="E2058">
        <v>1</v>
      </c>
      <c r="F2058">
        <v>1</v>
      </c>
      <c r="G2058">
        <v>1</v>
      </c>
      <c r="H2058">
        <v>106</v>
      </c>
      <c r="I2058">
        <v>12.5</v>
      </c>
      <c r="J2058">
        <v>9.14</v>
      </c>
      <c r="K2058" s="2">
        <v>6.6037735849056602</v>
      </c>
      <c r="L2058" s="2">
        <v>1</v>
      </c>
      <c r="M2058" s="2">
        <v>1</v>
      </c>
      <c r="N2058" s="2">
        <v>1</v>
      </c>
      <c r="O2058" s="2">
        <v>1</v>
      </c>
      <c r="P2058" s="2">
        <v>106</v>
      </c>
      <c r="Q2058" s="2">
        <v>12.5</v>
      </c>
      <c r="R2058" s="2">
        <v>9.14</v>
      </c>
    </row>
    <row r="2059" spans="1:18" x14ac:dyDescent="0.25">
      <c r="A2059" t="s">
        <v>3634</v>
      </c>
      <c r="B2059" t="s">
        <v>3635</v>
      </c>
      <c r="C2059">
        <v>3.17460317460317</v>
      </c>
      <c r="D2059">
        <v>1</v>
      </c>
      <c r="E2059">
        <v>1</v>
      </c>
      <c r="F2059">
        <v>1</v>
      </c>
      <c r="G2059">
        <v>1</v>
      </c>
      <c r="H2059">
        <v>441</v>
      </c>
      <c r="I2059">
        <v>50.2</v>
      </c>
      <c r="J2059">
        <v>7.03</v>
      </c>
      <c r="K2059" s="2">
        <v>3.17460317460317</v>
      </c>
      <c r="L2059" s="2">
        <v>1</v>
      </c>
      <c r="M2059" s="2">
        <v>1</v>
      </c>
      <c r="N2059" s="2">
        <v>1</v>
      </c>
      <c r="O2059" s="2">
        <v>1</v>
      </c>
      <c r="P2059" s="2">
        <v>441</v>
      </c>
      <c r="Q2059" s="2">
        <v>50.2</v>
      </c>
      <c r="R2059" s="2">
        <v>7.03</v>
      </c>
    </row>
    <row r="2060" spans="1:18" x14ac:dyDescent="0.25">
      <c r="A2060" t="s">
        <v>2705</v>
      </c>
      <c r="B2060" t="s">
        <v>2706</v>
      </c>
      <c r="C2060">
        <v>11.7977528089888</v>
      </c>
      <c r="D2060">
        <v>1</v>
      </c>
      <c r="E2060">
        <v>1</v>
      </c>
      <c r="F2060">
        <v>1</v>
      </c>
      <c r="G2060">
        <v>1</v>
      </c>
      <c r="H2060">
        <v>178</v>
      </c>
      <c r="I2060">
        <v>19.3</v>
      </c>
      <c r="J2060">
        <v>4.63</v>
      </c>
      <c r="K2060" s="2">
        <v>11.7977528089888</v>
      </c>
      <c r="L2060" s="2">
        <v>1</v>
      </c>
      <c r="M2060" s="2">
        <v>1</v>
      </c>
      <c r="N2060" s="2">
        <v>1</v>
      </c>
      <c r="O2060" s="2">
        <v>1</v>
      </c>
      <c r="P2060" s="2">
        <v>178</v>
      </c>
      <c r="Q2060" s="2">
        <v>19.3</v>
      </c>
      <c r="R2060" s="2">
        <v>4.63</v>
      </c>
    </row>
    <row r="2061" spans="1:18" x14ac:dyDescent="0.25">
      <c r="A2061" t="s">
        <v>3466</v>
      </c>
      <c r="B2061" t="s">
        <v>3467</v>
      </c>
      <c r="C2061">
        <v>12.244897959183699</v>
      </c>
      <c r="D2061">
        <v>1</v>
      </c>
      <c r="E2061">
        <v>1</v>
      </c>
      <c r="F2061">
        <v>1</v>
      </c>
      <c r="G2061">
        <v>1</v>
      </c>
      <c r="H2061">
        <v>98</v>
      </c>
      <c r="I2061">
        <v>11</v>
      </c>
      <c r="J2061">
        <v>5.5</v>
      </c>
      <c r="K2061" s="2">
        <v>12.244897959183699</v>
      </c>
      <c r="L2061" s="2">
        <v>1</v>
      </c>
      <c r="M2061" s="2">
        <v>1</v>
      </c>
      <c r="N2061" s="2">
        <v>1</v>
      </c>
      <c r="O2061" s="2">
        <v>1</v>
      </c>
      <c r="P2061" s="2">
        <v>98</v>
      </c>
      <c r="Q2061" s="2">
        <v>11</v>
      </c>
      <c r="R2061" s="2">
        <v>5.5</v>
      </c>
    </row>
    <row r="2062" spans="1:18" x14ac:dyDescent="0.25">
      <c r="A2062" t="s">
        <v>2949</v>
      </c>
      <c r="B2062" t="s">
        <v>2950</v>
      </c>
      <c r="C2062">
        <v>3.5668789808917198</v>
      </c>
      <c r="D2062">
        <v>1</v>
      </c>
      <c r="E2062">
        <v>1</v>
      </c>
      <c r="F2062">
        <v>1</v>
      </c>
      <c r="G2062">
        <v>1</v>
      </c>
      <c r="H2062">
        <v>785</v>
      </c>
      <c r="I2062">
        <v>80.599999999999994</v>
      </c>
      <c r="J2062">
        <v>7.34</v>
      </c>
      <c r="K2062" s="2">
        <v>3.5668789808917198</v>
      </c>
      <c r="L2062" s="2">
        <v>1</v>
      </c>
      <c r="M2062" s="2">
        <v>1</v>
      </c>
      <c r="N2062" s="2">
        <v>1</v>
      </c>
      <c r="O2062" s="2">
        <v>1</v>
      </c>
      <c r="P2062" s="2">
        <v>785</v>
      </c>
      <c r="Q2062" s="2">
        <v>80.599999999999994</v>
      </c>
      <c r="R2062" s="2">
        <v>7.34</v>
      </c>
    </row>
    <row r="2063" spans="1:18" x14ac:dyDescent="0.25">
      <c r="A2063" t="s">
        <v>3694</v>
      </c>
      <c r="B2063" t="s">
        <v>3695</v>
      </c>
      <c r="C2063">
        <v>5.3398058252427196</v>
      </c>
      <c r="D2063">
        <v>1</v>
      </c>
      <c r="E2063">
        <v>1</v>
      </c>
      <c r="F2063">
        <v>1</v>
      </c>
      <c r="G2063">
        <v>1</v>
      </c>
      <c r="H2063">
        <v>206</v>
      </c>
      <c r="I2063">
        <v>23.6</v>
      </c>
      <c r="J2063">
        <v>7.11</v>
      </c>
      <c r="K2063" s="2">
        <v>5.3398058252427196</v>
      </c>
      <c r="L2063" s="2">
        <v>1</v>
      </c>
      <c r="M2063" s="2">
        <v>1</v>
      </c>
      <c r="N2063" s="2">
        <v>1</v>
      </c>
      <c r="O2063" s="2">
        <v>1</v>
      </c>
      <c r="P2063" s="2">
        <v>206</v>
      </c>
      <c r="Q2063" s="2">
        <v>23.6</v>
      </c>
      <c r="R2063" s="2">
        <v>7.11</v>
      </c>
    </row>
    <row r="2064" spans="1:18" x14ac:dyDescent="0.25">
      <c r="A2064" t="s">
        <v>3644</v>
      </c>
      <c r="B2064" t="s">
        <v>3645</v>
      </c>
      <c r="C2064">
        <v>0.19699581383895601</v>
      </c>
      <c r="D2064">
        <v>1</v>
      </c>
      <c r="E2064">
        <v>1</v>
      </c>
      <c r="F2064">
        <v>1</v>
      </c>
      <c r="G2064">
        <v>1</v>
      </c>
      <c r="H2064">
        <v>4061</v>
      </c>
      <c r="I2064">
        <v>434.9</v>
      </c>
      <c r="J2064">
        <v>9.25</v>
      </c>
      <c r="K2064" s="2">
        <v>0.19699581383895601</v>
      </c>
      <c r="L2064" s="2">
        <v>1</v>
      </c>
      <c r="M2064" s="2">
        <v>1</v>
      </c>
      <c r="N2064" s="2">
        <v>1</v>
      </c>
      <c r="O2064" s="2">
        <v>1</v>
      </c>
      <c r="P2064" s="2">
        <v>4061</v>
      </c>
      <c r="Q2064" s="2">
        <v>434.9</v>
      </c>
      <c r="R2064" s="2">
        <v>9.25</v>
      </c>
    </row>
    <row r="2065" spans="1:18" x14ac:dyDescent="0.25">
      <c r="A2065" t="s">
        <v>3542</v>
      </c>
      <c r="B2065" t="s">
        <v>3543</v>
      </c>
      <c r="C2065">
        <v>4.2402826855123701</v>
      </c>
      <c r="D2065">
        <v>1</v>
      </c>
      <c r="E2065">
        <v>1</v>
      </c>
      <c r="F2065">
        <v>1</v>
      </c>
      <c r="G2065">
        <v>1</v>
      </c>
      <c r="H2065">
        <v>283</v>
      </c>
      <c r="I2065">
        <v>30.8</v>
      </c>
      <c r="J2065">
        <v>8.5399999999999991</v>
      </c>
      <c r="K2065" s="2">
        <v>8.1272084805653702</v>
      </c>
      <c r="L2065" s="2">
        <v>1</v>
      </c>
      <c r="M2065" s="2">
        <v>1</v>
      </c>
      <c r="N2065" s="2">
        <v>1</v>
      </c>
      <c r="O2065" s="2">
        <v>1</v>
      </c>
      <c r="P2065" s="2">
        <v>283</v>
      </c>
      <c r="Q2065" s="2">
        <v>30.8</v>
      </c>
      <c r="R2065" s="2">
        <v>8.5399999999999991</v>
      </c>
    </row>
    <row r="2066" spans="1:18" x14ac:dyDescent="0.25">
      <c r="A2066" t="s">
        <v>3770</v>
      </c>
      <c r="B2066" t="s">
        <v>3771</v>
      </c>
      <c r="C2066">
        <v>3.6269430051813498</v>
      </c>
      <c r="D2066">
        <v>1</v>
      </c>
      <c r="E2066">
        <v>1</v>
      </c>
      <c r="F2066">
        <v>1</v>
      </c>
      <c r="G2066">
        <v>1</v>
      </c>
      <c r="H2066">
        <v>193</v>
      </c>
      <c r="I2066">
        <v>21.1</v>
      </c>
      <c r="J2066">
        <v>7.28</v>
      </c>
      <c r="K2066" s="2">
        <v>3.6269430051813498</v>
      </c>
      <c r="L2066" s="2">
        <v>1</v>
      </c>
      <c r="M2066" s="2">
        <v>1</v>
      </c>
      <c r="N2066" s="2">
        <v>1</v>
      </c>
      <c r="O2066" s="2">
        <v>1</v>
      </c>
      <c r="P2066" s="2">
        <v>193</v>
      </c>
      <c r="Q2066" s="2">
        <v>21.1</v>
      </c>
      <c r="R2066" s="2">
        <v>7.28</v>
      </c>
    </row>
    <row r="2067" spans="1:18" x14ac:dyDescent="0.25">
      <c r="A2067" t="s">
        <v>3313</v>
      </c>
      <c r="B2067" t="s">
        <v>3314</v>
      </c>
      <c r="C2067">
        <v>3.0701754385964901</v>
      </c>
      <c r="D2067">
        <v>1</v>
      </c>
      <c r="E2067">
        <v>1</v>
      </c>
      <c r="F2067">
        <v>1</v>
      </c>
      <c r="G2067">
        <v>1</v>
      </c>
      <c r="H2067">
        <v>456</v>
      </c>
      <c r="I2067">
        <v>50.1</v>
      </c>
      <c r="J2067">
        <v>6.55</v>
      </c>
      <c r="K2067" s="2">
        <v>3.0701754385964901</v>
      </c>
      <c r="L2067" s="2">
        <v>1</v>
      </c>
      <c r="M2067" s="2">
        <v>1</v>
      </c>
      <c r="N2067" s="2">
        <v>1</v>
      </c>
      <c r="O2067" s="2">
        <v>1</v>
      </c>
      <c r="P2067" s="2">
        <v>456</v>
      </c>
      <c r="Q2067" s="2">
        <v>50.1</v>
      </c>
      <c r="R2067" s="2">
        <v>6.55</v>
      </c>
    </row>
    <row r="2068" spans="1:18" x14ac:dyDescent="0.25">
      <c r="A2068" t="s">
        <v>3802</v>
      </c>
      <c r="B2068" t="s">
        <v>3803</v>
      </c>
      <c r="C2068">
        <v>1.65289256198347</v>
      </c>
      <c r="D2068">
        <v>1</v>
      </c>
      <c r="E2068">
        <v>1</v>
      </c>
      <c r="F2068">
        <v>1</v>
      </c>
      <c r="G2068">
        <v>1</v>
      </c>
      <c r="H2068">
        <v>363</v>
      </c>
      <c r="I2068">
        <v>39.700000000000003</v>
      </c>
      <c r="J2068">
        <v>8.02</v>
      </c>
      <c r="K2068" s="2">
        <v>2.4793388429752099</v>
      </c>
      <c r="L2068" s="2">
        <v>1</v>
      </c>
      <c r="M2068" s="2">
        <v>1</v>
      </c>
      <c r="N2068" s="2">
        <v>1</v>
      </c>
      <c r="O2068" s="2">
        <v>1</v>
      </c>
      <c r="P2068" s="2">
        <v>363</v>
      </c>
      <c r="Q2068" s="2">
        <v>39.700000000000003</v>
      </c>
      <c r="R2068" s="2">
        <v>8.02</v>
      </c>
    </row>
    <row r="2069" spans="1:18" x14ac:dyDescent="0.25">
      <c r="A2069" t="s">
        <v>3964</v>
      </c>
      <c r="B2069" t="s">
        <v>3965</v>
      </c>
      <c r="C2069">
        <v>1.6706443914081099</v>
      </c>
      <c r="D2069">
        <v>1</v>
      </c>
      <c r="E2069">
        <v>1</v>
      </c>
      <c r="F2069">
        <v>1</v>
      </c>
      <c r="G2069">
        <v>1</v>
      </c>
      <c r="H2069">
        <v>419</v>
      </c>
      <c r="I2069">
        <v>47</v>
      </c>
      <c r="J2069">
        <v>6.04</v>
      </c>
      <c r="K2069" s="2">
        <v>1.6706443914081099</v>
      </c>
      <c r="L2069" s="2">
        <v>1</v>
      </c>
      <c r="M2069" s="2">
        <v>1</v>
      </c>
      <c r="N2069" s="2">
        <v>1</v>
      </c>
      <c r="O2069" s="2">
        <v>1</v>
      </c>
      <c r="P2069" s="2">
        <v>419</v>
      </c>
      <c r="Q2069" s="2">
        <v>47</v>
      </c>
      <c r="R2069" s="2">
        <v>6.04</v>
      </c>
    </row>
    <row r="2070" spans="1:18" x14ac:dyDescent="0.25">
      <c r="A2070" t="s">
        <v>4010</v>
      </c>
      <c r="B2070" t="s">
        <v>4011</v>
      </c>
      <c r="C2070">
        <v>1.82926829268293</v>
      </c>
      <c r="D2070">
        <v>1</v>
      </c>
      <c r="E2070">
        <v>1</v>
      </c>
      <c r="F2070">
        <v>1</v>
      </c>
      <c r="G2070">
        <v>1</v>
      </c>
      <c r="H2070">
        <v>984</v>
      </c>
      <c r="I2070">
        <v>109.8</v>
      </c>
      <c r="J2070">
        <v>6.4</v>
      </c>
      <c r="K2070" s="2">
        <v>1.82926829268293</v>
      </c>
      <c r="L2070" s="2">
        <v>1</v>
      </c>
      <c r="M2070" s="2">
        <v>1</v>
      </c>
      <c r="N2070" s="2">
        <v>1</v>
      </c>
      <c r="O2070" s="2">
        <v>1</v>
      </c>
      <c r="P2070" s="2">
        <v>984</v>
      </c>
      <c r="Q2070" s="2">
        <v>109.8</v>
      </c>
      <c r="R2070" s="2">
        <v>6.4</v>
      </c>
    </row>
    <row r="2071" spans="1:18" x14ac:dyDescent="0.25">
      <c r="A2071" t="s">
        <v>3944</v>
      </c>
      <c r="B2071" t="s">
        <v>3945</v>
      </c>
      <c r="C2071">
        <v>8.4033613445378208</v>
      </c>
      <c r="D2071">
        <v>1</v>
      </c>
      <c r="E2071">
        <v>1</v>
      </c>
      <c r="F2071">
        <v>1</v>
      </c>
      <c r="G2071">
        <v>1</v>
      </c>
      <c r="H2071">
        <v>119</v>
      </c>
      <c r="I2071">
        <v>13.7</v>
      </c>
      <c r="J2071">
        <v>6.52</v>
      </c>
      <c r="K2071" s="2">
        <v>18.487394957983199</v>
      </c>
      <c r="L2071" s="2">
        <v>1</v>
      </c>
      <c r="M2071" s="2">
        <v>1</v>
      </c>
      <c r="N2071" s="2">
        <v>1</v>
      </c>
      <c r="O2071" s="2">
        <v>1</v>
      </c>
      <c r="P2071" s="2">
        <v>119</v>
      </c>
      <c r="Q2071" s="2">
        <v>13.7</v>
      </c>
      <c r="R2071" s="2">
        <v>6.52</v>
      </c>
    </row>
    <row r="2072" spans="1:18" x14ac:dyDescent="0.25">
      <c r="A2072" t="s">
        <v>3239</v>
      </c>
      <c r="B2072" t="s">
        <v>3240</v>
      </c>
      <c r="C2072">
        <v>4.85074626865672</v>
      </c>
      <c r="D2072">
        <v>1</v>
      </c>
      <c r="E2072">
        <v>1</v>
      </c>
      <c r="F2072">
        <v>1</v>
      </c>
      <c r="G2072">
        <v>1</v>
      </c>
      <c r="H2072">
        <v>268</v>
      </c>
      <c r="I2072">
        <v>29.3</v>
      </c>
      <c r="J2072">
        <v>8.91</v>
      </c>
      <c r="K2072" s="2">
        <v>4.85074626865672</v>
      </c>
      <c r="L2072" s="2">
        <v>1</v>
      </c>
      <c r="M2072" s="2">
        <v>1</v>
      </c>
      <c r="N2072" s="2">
        <v>1</v>
      </c>
      <c r="O2072" s="2">
        <v>1</v>
      </c>
      <c r="P2072" s="2">
        <v>268</v>
      </c>
      <c r="Q2072" s="2">
        <v>29.3</v>
      </c>
      <c r="R2072" s="2">
        <v>8.91</v>
      </c>
    </row>
    <row r="2073" spans="1:18" x14ac:dyDescent="0.25">
      <c r="A2073" t="s">
        <v>3269</v>
      </c>
      <c r="B2073" t="s">
        <v>3270</v>
      </c>
      <c r="C2073">
        <v>3.3195020746888</v>
      </c>
      <c r="D2073">
        <v>1</v>
      </c>
      <c r="E2073">
        <v>1</v>
      </c>
      <c r="F2073">
        <v>1</v>
      </c>
      <c r="G2073">
        <v>1</v>
      </c>
      <c r="H2073">
        <v>241</v>
      </c>
      <c r="I2073">
        <v>27.5</v>
      </c>
      <c r="J2073">
        <v>6.6</v>
      </c>
      <c r="K2073" s="2">
        <v>3.3195020746888</v>
      </c>
      <c r="L2073" s="2">
        <v>1</v>
      </c>
      <c r="M2073" s="2">
        <v>1</v>
      </c>
      <c r="N2073" s="2">
        <v>1</v>
      </c>
      <c r="O2073" s="2">
        <v>1</v>
      </c>
      <c r="P2073" s="2">
        <v>241</v>
      </c>
      <c r="Q2073" s="2">
        <v>27.5</v>
      </c>
      <c r="R2073" s="2">
        <v>6.6</v>
      </c>
    </row>
    <row r="2074" spans="1:18" x14ac:dyDescent="0.25">
      <c r="A2074" t="s">
        <v>3816</v>
      </c>
      <c r="B2074" t="s">
        <v>3817</v>
      </c>
      <c r="C2074">
        <v>7.5144508670520196</v>
      </c>
      <c r="D2074">
        <v>1</v>
      </c>
      <c r="E2074">
        <v>1</v>
      </c>
      <c r="F2074">
        <v>1</v>
      </c>
      <c r="G2074">
        <v>1</v>
      </c>
      <c r="H2074">
        <v>173</v>
      </c>
      <c r="I2074">
        <v>20.100000000000001</v>
      </c>
      <c r="J2074">
        <v>8.82</v>
      </c>
      <c r="K2074" s="2">
        <v>7.5144508670520196</v>
      </c>
      <c r="L2074" s="2">
        <v>1</v>
      </c>
      <c r="M2074" s="2">
        <v>1</v>
      </c>
      <c r="N2074" s="2">
        <v>1</v>
      </c>
      <c r="O2074" s="2">
        <v>1</v>
      </c>
      <c r="P2074" s="2">
        <v>173</v>
      </c>
      <c r="Q2074" s="2">
        <v>20.100000000000001</v>
      </c>
      <c r="R2074" s="2">
        <v>8.82</v>
      </c>
    </row>
    <row r="2075" spans="1:18" x14ac:dyDescent="0.25">
      <c r="A2075" t="s">
        <v>4068</v>
      </c>
      <c r="B2075" t="s">
        <v>4069</v>
      </c>
      <c r="C2075">
        <v>1.15606936416185</v>
      </c>
      <c r="D2075">
        <v>1</v>
      </c>
      <c r="E2075">
        <v>1</v>
      </c>
      <c r="F2075">
        <v>1</v>
      </c>
      <c r="G2075">
        <v>1</v>
      </c>
      <c r="H2075">
        <v>519</v>
      </c>
      <c r="I2075">
        <v>59.3</v>
      </c>
      <c r="J2075">
        <v>8.76</v>
      </c>
      <c r="K2075" s="2">
        <v>1.15606936416185</v>
      </c>
      <c r="L2075" s="2">
        <v>1</v>
      </c>
      <c r="M2075" s="2">
        <v>1</v>
      </c>
      <c r="N2075" s="2">
        <v>1</v>
      </c>
      <c r="O2075" s="2">
        <v>1</v>
      </c>
      <c r="P2075" s="2">
        <v>519</v>
      </c>
      <c r="Q2075" s="2">
        <v>59.3</v>
      </c>
      <c r="R2075" s="2">
        <v>8.76</v>
      </c>
    </row>
    <row r="2076" spans="1:18" x14ac:dyDescent="0.25">
      <c r="A2076" t="s">
        <v>3309</v>
      </c>
      <c r="B2076" t="s">
        <v>3310</v>
      </c>
      <c r="C2076">
        <v>1.16071428571429</v>
      </c>
      <c r="D2076">
        <v>1</v>
      </c>
      <c r="E2076">
        <v>1</v>
      </c>
      <c r="F2076">
        <v>1</v>
      </c>
      <c r="G2076">
        <v>1</v>
      </c>
      <c r="H2076">
        <v>1120</v>
      </c>
      <c r="I2076">
        <v>124.3</v>
      </c>
      <c r="J2076">
        <v>8.24</v>
      </c>
      <c r="K2076" s="2">
        <v>2.58928571428571</v>
      </c>
      <c r="L2076" s="2">
        <v>1</v>
      </c>
      <c r="M2076" s="2">
        <v>1</v>
      </c>
      <c r="N2076" s="2">
        <v>1</v>
      </c>
      <c r="O2076" s="2">
        <v>1</v>
      </c>
      <c r="P2076" s="2">
        <v>1120</v>
      </c>
      <c r="Q2076" s="2">
        <v>124.3</v>
      </c>
      <c r="R2076" s="2">
        <v>8.24</v>
      </c>
    </row>
    <row r="2077" spans="1:18" x14ac:dyDescent="0.25">
      <c r="A2077" t="s">
        <v>3333</v>
      </c>
      <c r="B2077" t="s">
        <v>3334</v>
      </c>
      <c r="C2077">
        <v>3.9419087136929498</v>
      </c>
      <c r="D2077">
        <v>1</v>
      </c>
      <c r="E2077">
        <v>1</v>
      </c>
      <c r="F2077">
        <v>1</v>
      </c>
      <c r="G2077">
        <v>1</v>
      </c>
      <c r="H2077">
        <v>482</v>
      </c>
      <c r="I2077">
        <v>55.8</v>
      </c>
      <c r="J2077">
        <v>7.4</v>
      </c>
      <c r="K2077" s="2">
        <v>1.2448132780083001</v>
      </c>
      <c r="L2077" s="2">
        <v>1</v>
      </c>
      <c r="M2077" s="2">
        <v>1</v>
      </c>
      <c r="N2077" s="2">
        <v>1</v>
      </c>
      <c r="O2077" s="2">
        <v>1</v>
      </c>
      <c r="P2077" s="2">
        <v>482</v>
      </c>
      <c r="Q2077" s="2">
        <v>55.8</v>
      </c>
      <c r="R2077" s="2">
        <v>7.4</v>
      </c>
    </row>
    <row r="2078" spans="1:18" x14ac:dyDescent="0.25">
      <c r="A2078" t="s">
        <v>3972</v>
      </c>
      <c r="B2078" t="s">
        <v>3973</v>
      </c>
      <c r="C2078">
        <v>1.3398294762484799</v>
      </c>
      <c r="D2078">
        <v>1</v>
      </c>
      <c r="E2078">
        <v>1</v>
      </c>
      <c r="F2078">
        <v>1</v>
      </c>
      <c r="G2078">
        <v>1</v>
      </c>
      <c r="H2078">
        <v>821</v>
      </c>
      <c r="I2078">
        <v>92.9</v>
      </c>
      <c r="J2078">
        <v>6.7</v>
      </c>
      <c r="K2078" s="2">
        <v>0.97442143727162001</v>
      </c>
      <c r="L2078" s="2">
        <v>1</v>
      </c>
      <c r="M2078" s="2">
        <v>1</v>
      </c>
      <c r="N2078" s="2">
        <v>1</v>
      </c>
      <c r="O2078" s="2">
        <v>1</v>
      </c>
      <c r="P2078" s="2">
        <v>821</v>
      </c>
      <c r="Q2078" s="2">
        <v>92.9</v>
      </c>
      <c r="R2078" s="2">
        <v>6.7</v>
      </c>
    </row>
    <row r="2079" spans="1:18" x14ac:dyDescent="0.25">
      <c r="A2079" t="s">
        <v>3926</v>
      </c>
      <c r="B2079" t="s">
        <v>3927</v>
      </c>
      <c r="C2079">
        <v>2.45700245700246</v>
      </c>
      <c r="D2079">
        <v>1</v>
      </c>
      <c r="E2079">
        <v>1</v>
      </c>
      <c r="F2079">
        <v>1</v>
      </c>
      <c r="G2079">
        <v>1</v>
      </c>
      <c r="H2079">
        <v>407</v>
      </c>
      <c r="I2079">
        <v>43.9</v>
      </c>
      <c r="J2079">
        <v>9.07</v>
      </c>
      <c r="K2079" s="2">
        <v>2.45700245700246</v>
      </c>
      <c r="L2079" s="2">
        <v>1</v>
      </c>
      <c r="M2079" s="2">
        <v>1</v>
      </c>
      <c r="N2079" s="2">
        <v>1</v>
      </c>
      <c r="O2079" s="2">
        <v>1</v>
      </c>
      <c r="P2079" s="2">
        <v>407</v>
      </c>
      <c r="Q2079" s="2">
        <v>43.9</v>
      </c>
      <c r="R2079" s="2">
        <v>9.07</v>
      </c>
    </row>
    <row r="2080" spans="1:18" x14ac:dyDescent="0.25">
      <c r="A2080" t="s">
        <v>3408</v>
      </c>
      <c r="B2080" t="s">
        <v>3409</v>
      </c>
      <c r="C2080">
        <v>2.0344287949921802</v>
      </c>
      <c r="D2080">
        <v>1</v>
      </c>
      <c r="E2080">
        <v>1</v>
      </c>
      <c r="F2080">
        <v>1</v>
      </c>
      <c r="G2080">
        <v>1</v>
      </c>
      <c r="H2080">
        <v>639</v>
      </c>
      <c r="I2080">
        <v>68.3</v>
      </c>
      <c r="J2080">
        <v>8.98</v>
      </c>
      <c r="K2080" s="2">
        <v>2.0344287949921802</v>
      </c>
      <c r="L2080" s="2">
        <v>1</v>
      </c>
      <c r="M2080" s="2">
        <v>1</v>
      </c>
      <c r="N2080" s="2">
        <v>1</v>
      </c>
      <c r="O2080" s="2">
        <v>1</v>
      </c>
      <c r="P2080" s="2">
        <v>639</v>
      </c>
      <c r="Q2080" s="2">
        <v>68.3</v>
      </c>
      <c r="R2080" s="2">
        <v>8.98</v>
      </c>
    </row>
    <row r="2081" spans="1:18" x14ac:dyDescent="0.25">
      <c r="A2081" t="s">
        <v>3329</v>
      </c>
      <c r="B2081" t="s">
        <v>3330</v>
      </c>
      <c r="C2081">
        <v>4.2471042471042502</v>
      </c>
      <c r="D2081">
        <v>1</v>
      </c>
      <c r="E2081">
        <v>1</v>
      </c>
      <c r="F2081">
        <v>1</v>
      </c>
      <c r="G2081">
        <v>1</v>
      </c>
      <c r="H2081">
        <v>259</v>
      </c>
      <c r="I2081">
        <v>28.5</v>
      </c>
      <c r="J2081">
        <v>8.43</v>
      </c>
      <c r="K2081" s="2">
        <v>4.2471042471042502</v>
      </c>
      <c r="L2081" s="2">
        <v>1</v>
      </c>
      <c r="M2081" s="2">
        <v>1</v>
      </c>
      <c r="N2081" s="2">
        <v>1</v>
      </c>
      <c r="O2081" s="2">
        <v>1</v>
      </c>
      <c r="P2081" s="2">
        <v>259</v>
      </c>
      <c r="Q2081" s="2">
        <v>28.5</v>
      </c>
      <c r="R2081" s="2">
        <v>8.43</v>
      </c>
    </row>
    <row r="2082" spans="1:18" x14ac:dyDescent="0.25">
      <c r="A2082" t="s">
        <v>3722</v>
      </c>
      <c r="B2082" t="s">
        <v>3723</v>
      </c>
      <c r="C2082">
        <v>3.02613480055021</v>
      </c>
      <c r="D2082">
        <v>1</v>
      </c>
      <c r="E2082">
        <v>1</v>
      </c>
      <c r="F2082">
        <v>1</v>
      </c>
      <c r="G2082">
        <v>1</v>
      </c>
      <c r="H2082">
        <v>727</v>
      </c>
      <c r="I2082">
        <v>82.3</v>
      </c>
      <c r="J2082">
        <v>5.05</v>
      </c>
      <c r="K2082" s="2">
        <v>3.02613480055021</v>
      </c>
      <c r="L2082" s="2">
        <v>1</v>
      </c>
      <c r="M2082" s="2">
        <v>1</v>
      </c>
      <c r="N2082" s="2">
        <v>1</v>
      </c>
      <c r="O2082" s="2">
        <v>1</v>
      </c>
      <c r="P2082" s="2">
        <v>727</v>
      </c>
      <c r="Q2082" s="2">
        <v>82.3</v>
      </c>
      <c r="R2082" s="2">
        <v>5.05</v>
      </c>
    </row>
    <row r="2083" spans="1:18" x14ac:dyDescent="0.25">
      <c r="A2083" t="s">
        <v>2533</v>
      </c>
      <c r="B2083" t="s">
        <v>2534</v>
      </c>
      <c r="C2083">
        <v>9.3294460641399404</v>
      </c>
      <c r="D2083">
        <v>1</v>
      </c>
      <c r="E2083">
        <v>1</v>
      </c>
      <c r="F2083">
        <v>1</v>
      </c>
      <c r="G2083">
        <v>1</v>
      </c>
      <c r="H2083">
        <v>343</v>
      </c>
      <c r="I2083">
        <v>37</v>
      </c>
      <c r="J2083">
        <v>5.44</v>
      </c>
      <c r="K2083" s="2">
        <v>9.3294460641399404</v>
      </c>
      <c r="L2083" s="2">
        <v>1</v>
      </c>
      <c r="M2083" s="2">
        <v>1</v>
      </c>
      <c r="N2083" s="2">
        <v>1</v>
      </c>
      <c r="O2083" s="2">
        <v>1</v>
      </c>
      <c r="P2083" s="2">
        <v>343</v>
      </c>
      <c r="Q2083" s="2">
        <v>37</v>
      </c>
      <c r="R2083" s="2">
        <v>5.44</v>
      </c>
    </row>
    <row r="2084" spans="1:18" x14ac:dyDescent="0.25">
      <c r="A2084" t="s">
        <v>3988</v>
      </c>
      <c r="B2084" t="s">
        <v>3989</v>
      </c>
      <c r="C2084">
        <v>1.6666666666666701</v>
      </c>
      <c r="D2084">
        <v>1</v>
      </c>
      <c r="E2084">
        <v>1</v>
      </c>
      <c r="F2084">
        <v>1</v>
      </c>
      <c r="G2084">
        <v>1</v>
      </c>
      <c r="H2084">
        <v>600</v>
      </c>
      <c r="I2084">
        <v>67.599999999999994</v>
      </c>
      <c r="J2084">
        <v>8.06</v>
      </c>
      <c r="K2084" s="2">
        <v>1.5</v>
      </c>
      <c r="L2084" s="2">
        <v>1</v>
      </c>
      <c r="M2084" s="2">
        <v>1</v>
      </c>
      <c r="N2084" s="2">
        <v>1</v>
      </c>
      <c r="O2084" s="2">
        <v>1</v>
      </c>
      <c r="P2084" s="2">
        <v>600</v>
      </c>
      <c r="Q2084" s="2">
        <v>67.599999999999994</v>
      </c>
      <c r="R2084" s="2">
        <v>8.06</v>
      </c>
    </row>
    <row r="2085" spans="1:18" x14ac:dyDescent="0.25">
      <c r="A2085" t="s">
        <v>3133</v>
      </c>
      <c r="B2085" t="s">
        <v>3134</v>
      </c>
      <c r="C2085">
        <v>13.8364779874214</v>
      </c>
      <c r="D2085">
        <v>1</v>
      </c>
      <c r="E2085">
        <v>1</v>
      </c>
      <c r="F2085">
        <v>1</v>
      </c>
      <c r="G2085">
        <v>1</v>
      </c>
      <c r="H2085">
        <v>159</v>
      </c>
      <c r="I2085">
        <v>17.399999999999999</v>
      </c>
      <c r="J2085">
        <v>6.14</v>
      </c>
      <c r="K2085" s="2">
        <v>13.8364779874214</v>
      </c>
      <c r="L2085" s="2">
        <v>1</v>
      </c>
      <c r="M2085" s="2">
        <v>1</v>
      </c>
      <c r="N2085" s="2">
        <v>1</v>
      </c>
      <c r="O2085" s="2">
        <v>1</v>
      </c>
      <c r="P2085" s="2">
        <v>159</v>
      </c>
      <c r="Q2085" s="2">
        <v>17.399999999999999</v>
      </c>
      <c r="R2085" s="2">
        <v>6.14</v>
      </c>
    </row>
    <row r="2086" spans="1:18" x14ac:dyDescent="0.25">
      <c r="A2086" t="s">
        <v>3790</v>
      </c>
      <c r="B2086" t="s">
        <v>3791</v>
      </c>
      <c r="C2086">
        <v>4.6296296296296298</v>
      </c>
      <c r="D2086">
        <v>1</v>
      </c>
      <c r="E2086">
        <v>1</v>
      </c>
      <c r="F2086">
        <v>1</v>
      </c>
      <c r="G2086">
        <v>1</v>
      </c>
      <c r="H2086">
        <v>432</v>
      </c>
      <c r="I2086">
        <v>47.6</v>
      </c>
      <c r="J2086">
        <v>5.97</v>
      </c>
      <c r="K2086" s="2">
        <v>4.6296296296296298</v>
      </c>
      <c r="L2086" s="2">
        <v>1</v>
      </c>
      <c r="M2086" s="2">
        <v>1</v>
      </c>
      <c r="N2086" s="2">
        <v>1</v>
      </c>
      <c r="O2086" s="2">
        <v>1</v>
      </c>
      <c r="P2086" s="2">
        <v>432</v>
      </c>
      <c r="Q2086" s="2">
        <v>47.6</v>
      </c>
      <c r="R2086" s="2">
        <v>5.97</v>
      </c>
    </row>
    <row r="2087" spans="1:18" x14ac:dyDescent="0.25">
      <c r="A2087" t="s">
        <v>2561</v>
      </c>
      <c r="B2087" t="s">
        <v>2562</v>
      </c>
      <c r="C2087">
        <v>3.7204058624577199</v>
      </c>
      <c r="D2087">
        <v>1</v>
      </c>
      <c r="E2087">
        <v>1</v>
      </c>
      <c r="F2087">
        <v>1</v>
      </c>
      <c r="G2087">
        <v>1</v>
      </c>
      <c r="H2087">
        <v>887</v>
      </c>
      <c r="I2087">
        <v>101.5</v>
      </c>
      <c r="J2087">
        <v>6.81</v>
      </c>
      <c r="K2087" s="2">
        <v>3.9458850056369799</v>
      </c>
      <c r="L2087" s="2">
        <v>1</v>
      </c>
      <c r="M2087" s="2">
        <v>1</v>
      </c>
      <c r="N2087" s="2">
        <v>1</v>
      </c>
      <c r="O2087" s="2">
        <v>1</v>
      </c>
      <c r="P2087" s="2">
        <v>887</v>
      </c>
      <c r="Q2087" s="2">
        <v>101.5</v>
      </c>
      <c r="R2087" s="2">
        <v>6.81</v>
      </c>
    </row>
    <row r="2088" spans="1:18" x14ac:dyDescent="0.25">
      <c r="A2088" t="s">
        <v>3974</v>
      </c>
      <c r="B2088" t="s">
        <v>3975</v>
      </c>
      <c r="C2088">
        <v>0.13071895424836599</v>
      </c>
      <c r="D2088">
        <v>1</v>
      </c>
      <c r="E2088">
        <v>1</v>
      </c>
      <c r="F2088">
        <v>1</v>
      </c>
      <c r="G2088">
        <v>1</v>
      </c>
      <c r="H2088">
        <v>6885</v>
      </c>
      <c r="I2088">
        <v>795.9</v>
      </c>
      <c r="J2088">
        <v>5.36</v>
      </c>
      <c r="K2088" s="2">
        <v>0.159767610748003</v>
      </c>
      <c r="L2088" s="2">
        <v>1</v>
      </c>
      <c r="M2088" s="2">
        <v>1</v>
      </c>
      <c r="N2088" s="2">
        <v>1</v>
      </c>
      <c r="O2088" s="2">
        <v>1</v>
      </c>
      <c r="P2088" s="2">
        <v>6885</v>
      </c>
      <c r="Q2088" s="2">
        <v>795.9</v>
      </c>
      <c r="R2088" s="2">
        <v>5.36</v>
      </c>
    </row>
    <row r="2089" spans="1:18" x14ac:dyDescent="0.25">
      <c r="A2089" t="s">
        <v>3568</v>
      </c>
      <c r="B2089" t="s">
        <v>3569</v>
      </c>
      <c r="C2089">
        <v>2.3504273504273501</v>
      </c>
      <c r="D2089">
        <v>1</v>
      </c>
      <c r="E2089">
        <v>1</v>
      </c>
      <c r="F2089">
        <v>1</v>
      </c>
      <c r="G2089">
        <v>1</v>
      </c>
      <c r="H2089">
        <v>468</v>
      </c>
      <c r="I2089">
        <v>51</v>
      </c>
      <c r="J2089">
        <v>6.93</v>
      </c>
      <c r="K2089" s="2">
        <v>2.3504273504273501</v>
      </c>
      <c r="L2089" s="2">
        <v>1</v>
      </c>
      <c r="M2089" s="2">
        <v>1</v>
      </c>
      <c r="N2089" s="2">
        <v>1</v>
      </c>
      <c r="O2089" s="2">
        <v>1</v>
      </c>
      <c r="P2089" s="2">
        <v>468</v>
      </c>
      <c r="Q2089" s="2">
        <v>51</v>
      </c>
      <c r="R2089" s="2">
        <v>6.93</v>
      </c>
    </row>
    <row r="2090" spans="1:18" x14ac:dyDescent="0.25">
      <c r="A2090" t="s">
        <v>3796</v>
      </c>
      <c r="B2090" t="s">
        <v>3797</v>
      </c>
      <c r="C2090">
        <v>0.708215297450425</v>
      </c>
      <c r="D2090">
        <v>1</v>
      </c>
      <c r="E2090">
        <v>1</v>
      </c>
      <c r="F2090">
        <v>1</v>
      </c>
      <c r="G2090">
        <v>1</v>
      </c>
      <c r="H2090">
        <v>1412</v>
      </c>
      <c r="I2090">
        <v>158.19999999999999</v>
      </c>
      <c r="J2090">
        <v>5.5</v>
      </c>
      <c r="K2090" s="2">
        <v>0.708215297450425</v>
      </c>
      <c r="L2090" s="2">
        <v>1</v>
      </c>
      <c r="M2090" s="2">
        <v>1</v>
      </c>
      <c r="N2090" s="2">
        <v>1</v>
      </c>
      <c r="O2090" s="2">
        <v>1</v>
      </c>
      <c r="P2090" s="2">
        <v>1412</v>
      </c>
      <c r="Q2090" s="2">
        <v>158.19999999999999</v>
      </c>
      <c r="R2090" s="2">
        <v>5.5</v>
      </c>
    </row>
    <row r="2091" spans="1:18" x14ac:dyDescent="0.25">
      <c r="A2091" t="s">
        <v>3458</v>
      </c>
      <c r="B2091" t="s">
        <v>3459</v>
      </c>
      <c r="C2091">
        <v>1.25184094256259</v>
      </c>
      <c r="D2091">
        <v>1</v>
      </c>
      <c r="E2091">
        <v>1</v>
      </c>
      <c r="F2091">
        <v>1</v>
      </c>
      <c r="G2091">
        <v>1</v>
      </c>
      <c r="H2091">
        <v>1358</v>
      </c>
      <c r="I2091">
        <v>153</v>
      </c>
      <c r="J2091">
        <v>7.17</v>
      </c>
      <c r="K2091" s="2">
        <v>1.25184094256259</v>
      </c>
      <c r="L2091" s="2">
        <v>1</v>
      </c>
      <c r="M2091" s="2">
        <v>1</v>
      </c>
      <c r="N2091" s="2">
        <v>1</v>
      </c>
      <c r="O2091" s="2">
        <v>1</v>
      </c>
      <c r="P2091" s="2">
        <v>1358</v>
      </c>
      <c r="Q2091" s="2">
        <v>153</v>
      </c>
      <c r="R2091" s="2">
        <v>7.17</v>
      </c>
    </row>
    <row r="2092" spans="1:18" x14ac:dyDescent="0.25">
      <c r="A2092" t="s">
        <v>2731</v>
      </c>
      <c r="B2092" t="s">
        <v>2732</v>
      </c>
      <c r="C2092">
        <v>2.9139072847682099</v>
      </c>
      <c r="D2092">
        <v>1</v>
      </c>
      <c r="E2092">
        <v>1</v>
      </c>
      <c r="F2092">
        <v>1</v>
      </c>
      <c r="G2092">
        <v>1</v>
      </c>
      <c r="H2092">
        <v>755</v>
      </c>
      <c r="I2092">
        <v>81.400000000000006</v>
      </c>
      <c r="J2092">
        <v>7.74</v>
      </c>
      <c r="K2092" s="2">
        <v>2.9139072847682099</v>
      </c>
      <c r="L2092" s="2">
        <v>1</v>
      </c>
      <c r="M2092" s="2">
        <v>1</v>
      </c>
      <c r="N2092" s="2">
        <v>1</v>
      </c>
      <c r="O2092" s="2">
        <v>1</v>
      </c>
      <c r="P2092" s="2">
        <v>755</v>
      </c>
      <c r="Q2092" s="2">
        <v>81.400000000000006</v>
      </c>
      <c r="R2092" s="2">
        <v>7.74</v>
      </c>
    </row>
    <row r="2093" spans="1:18" x14ac:dyDescent="0.25">
      <c r="A2093" t="s">
        <v>3724</v>
      </c>
      <c r="B2093" t="s">
        <v>3725</v>
      </c>
      <c r="C2093">
        <v>1.7761989342806399</v>
      </c>
      <c r="D2093">
        <v>1</v>
      </c>
      <c r="E2093">
        <v>1</v>
      </c>
      <c r="F2093">
        <v>1</v>
      </c>
      <c r="G2093">
        <v>1</v>
      </c>
      <c r="H2093">
        <v>563</v>
      </c>
      <c r="I2093">
        <v>62.6</v>
      </c>
      <c r="J2093">
        <v>7.44</v>
      </c>
      <c r="K2093" s="2">
        <v>1.7761989342806399</v>
      </c>
      <c r="L2093" s="2">
        <v>1</v>
      </c>
      <c r="M2093" s="2">
        <v>1</v>
      </c>
      <c r="N2093" s="2">
        <v>1</v>
      </c>
      <c r="O2093" s="2">
        <v>1</v>
      </c>
      <c r="P2093" s="2">
        <v>563</v>
      </c>
      <c r="Q2093" s="2">
        <v>62.6</v>
      </c>
      <c r="R2093" s="2">
        <v>7.44</v>
      </c>
    </row>
    <row r="2094" spans="1:18" x14ac:dyDescent="0.25">
      <c r="A2094" t="s">
        <v>2859</v>
      </c>
      <c r="B2094" t="s">
        <v>2860</v>
      </c>
      <c r="C2094">
        <v>8.4269662921348303</v>
      </c>
      <c r="D2094">
        <v>1</v>
      </c>
      <c r="E2094">
        <v>1</v>
      </c>
      <c r="F2094">
        <v>1</v>
      </c>
      <c r="G2094">
        <v>1</v>
      </c>
      <c r="H2094">
        <v>178</v>
      </c>
      <c r="I2094">
        <v>20.7</v>
      </c>
      <c r="J2094">
        <v>9.16</v>
      </c>
      <c r="K2094" s="2">
        <v>8.4269662921348303</v>
      </c>
      <c r="L2094" s="2">
        <v>1</v>
      </c>
      <c r="M2094" s="2">
        <v>1</v>
      </c>
      <c r="N2094" s="2">
        <v>1</v>
      </c>
      <c r="O2094" s="2">
        <v>1</v>
      </c>
      <c r="P2094" s="2">
        <v>178</v>
      </c>
      <c r="Q2094" s="2">
        <v>20.7</v>
      </c>
      <c r="R2094" s="2">
        <v>9.16</v>
      </c>
    </row>
    <row r="2095" spans="1:18" x14ac:dyDescent="0.25">
      <c r="A2095" t="s">
        <v>3862</v>
      </c>
      <c r="B2095" t="s">
        <v>3863</v>
      </c>
      <c r="C2095">
        <v>0.53956834532374098</v>
      </c>
      <c r="D2095">
        <v>1</v>
      </c>
      <c r="E2095">
        <v>1</v>
      </c>
      <c r="F2095">
        <v>1</v>
      </c>
      <c r="G2095">
        <v>1</v>
      </c>
      <c r="H2095">
        <v>1112</v>
      </c>
      <c r="I2095">
        <v>126.1</v>
      </c>
      <c r="J2095">
        <v>6.73</v>
      </c>
      <c r="K2095" s="2">
        <v>0.53956834532374098</v>
      </c>
      <c r="L2095" s="2">
        <v>1</v>
      </c>
      <c r="M2095" s="2">
        <v>1</v>
      </c>
      <c r="N2095" s="2">
        <v>1</v>
      </c>
      <c r="O2095" s="2">
        <v>1</v>
      </c>
      <c r="P2095" s="2">
        <v>1112</v>
      </c>
      <c r="Q2095" s="2">
        <v>126.1</v>
      </c>
      <c r="R2095" s="2">
        <v>6.73</v>
      </c>
    </row>
    <row r="2096" spans="1:18" x14ac:dyDescent="0.25">
      <c r="A2096" t="s">
        <v>3606</v>
      </c>
      <c r="B2096" t="s">
        <v>3607</v>
      </c>
      <c r="C2096">
        <v>1.84804928131417</v>
      </c>
      <c r="D2096">
        <v>1</v>
      </c>
      <c r="E2096">
        <v>1</v>
      </c>
      <c r="F2096">
        <v>1</v>
      </c>
      <c r="G2096">
        <v>1</v>
      </c>
      <c r="H2096">
        <v>487</v>
      </c>
      <c r="I2096">
        <v>54</v>
      </c>
      <c r="J2096">
        <v>7.02</v>
      </c>
      <c r="K2096" s="2">
        <v>1.84804928131417</v>
      </c>
      <c r="L2096" s="2">
        <v>1</v>
      </c>
      <c r="M2096" s="2">
        <v>1</v>
      </c>
      <c r="N2096" s="2">
        <v>1</v>
      </c>
      <c r="O2096" s="2">
        <v>1</v>
      </c>
      <c r="P2096" s="2">
        <v>487</v>
      </c>
      <c r="Q2096" s="2">
        <v>54</v>
      </c>
      <c r="R2096" s="2">
        <v>7.02</v>
      </c>
    </row>
    <row r="2097" spans="1:18" x14ac:dyDescent="0.25">
      <c r="A2097" t="s">
        <v>3057</v>
      </c>
      <c r="B2097" t="s">
        <v>3058</v>
      </c>
      <c r="C2097">
        <v>5.5555555555555598</v>
      </c>
      <c r="D2097">
        <v>1</v>
      </c>
      <c r="E2097">
        <v>1</v>
      </c>
      <c r="F2097">
        <v>1</v>
      </c>
      <c r="G2097">
        <v>1</v>
      </c>
      <c r="H2097">
        <v>198</v>
      </c>
      <c r="I2097">
        <v>22.4</v>
      </c>
      <c r="J2097">
        <v>6.68</v>
      </c>
      <c r="K2097" s="2">
        <v>5.5555555555555598</v>
      </c>
      <c r="L2097" s="2">
        <v>1</v>
      </c>
      <c r="M2097" s="2">
        <v>1</v>
      </c>
      <c r="N2097" s="2">
        <v>1</v>
      </c>
      <c r="O2097" s="2">
        <v>1</v>
      </c>
      <c r="P2097" s="2">
        <v>198</v>
      </c>
      <c r="Q2097" s="2">
        <v>22.4</v>
      </c>
      <c r="R2097" s="2">
        <v>6.68</v>
      </c>
    </row>
    <row r="2098" spans="1:18" x14ac:dyDescent="0.25">
      <c r="A2098" t="s">
        <v>3814</v>
      </c>
      <c r="B2098" t="s">
        <v>3815</v>
      </c>
      <c r="C2098">
        <v>2.3297491039426501</v>
      </c>
      <c r="D2098">
        <v>1</v>
      </c>
      <c r="E2098">
        <v>1</v>
      </c>
      <c r="F2098">
        <v>1</v>
      </c>
      <c r="G2098">
        <v>1</v>
      </c>
      <c r="H2098">
        <v>558</v>
      </c>
      <c r="I2098">
        <v>61.7</v>
      </c>
      <c r="J2098">
        <v>9.64</v>
      </c>
      <c r="K2098" s="2">
        <v>2.3297491039426501</v>
      </c>
      <c r="L2098" s="2">
        <v>1</v>
      </c>
      <c r="M2098" s="2">
        <v>1</v>
      </c>
      <c r="N2098" s="2">
        <v>1</v>
      </c>
      <c r="O2098" s="2">
        <v>1</v>
      </c>
      <c r="P2098" s="2">
        <v>558</v>
      </c>
      <c r="Q2098" s="2">
        <v>61.7</v>
      </c>
      <c r="R2098" s="2">
        <v>9.64</v>
      </c>
    </row>
    <row r="2099" spans="1:18" x14ac:dyDescent="0.25">
      <c r="A2099" t="s">
        <v>3372</v>
      </c>
      <c r="B2099" t="s">
        <v>3373</v>
      </c>
      <c r="C2099">
        <v>5.6122448979591804</v>
      </c>
      <c r="D2099">
        <v>1</v>
      </c>
      <c r="E2099">
        <v>1</v>
      </c>
      <c r="F2099">
        <v>1</v>
      </c>
      <c r="G2099">
        <v>1</v>
      </c>
      <c r="H2099">
        <v>196</v>
      </c>
      <c r="I2099">
        <v>22.2</v>
      </c>
      <c r="J2099">
        <v>10.33</v>
      </c>
      <c r="K2099" s="2">
        <v>5.6122448979591804</v>
      </c>
      <c r="L2099" s="2">
        <v>1</v>
      </c>
      <c r="M2099" s="2">
        <v>1</v>
      </c>
      <c r="N2099" s="2">
        <v>1</v>
      </c>
      <c r="O2099" s="2">
        <v>1</v>
      </c>
      <c r="P2099" s="2">
        <v>196</v>
      </c>
      <c r="Q2099" s="2">
        <v>22.2</v>
      </c>
      <c r="R2099" s="2">
        <v>10.33</v>
      </c>
    </row>
    <row r="2100" spans="1:18" x14ac:dyDescent="0.25">
      <c r="A2100" t="s">
        <v>3257</v>
      </c>
      <c r="B2100" t="s">
        <v>3258</v>
      </c>
      <c r="C2100">
        <v>1.4598540145985399</v>
      </c>
      <c r="D2100">
        <v>1</v>
      </c>
      <c r="E2100">
        <v>1</v>
      </c>
      <c r="F2100">
        <v>1</v>
      </c>
      <c r="G2100">
        <v>1</v>
      </c>
      <c r="H2100">
        <v>548</v>
      </c>
      <c r="I2100">
        <v>61.1</v>
      </c>
      <c r="J2100">
        <v>7.36</v>
      </c>
      <c r="K2100" s="2">
        <v>1.4598540145985399</v>
      </c>
      <c r="L2100" s="2">
        <v>1</v>
      </c>
      <c r="M2100" s="2">
        <v>1</v>
      </c>
      <c r="N2100" s="2">
        <v>1</v>
      </c>
      <c r="O2100" s="2">
        <v>1</v>
      </c>
      <c r="P2100" s="2">
        <v>548</v>
      </c>
      <c r="Q2100" s="2">
        <v>61.1</v>
      </c>
      <c r="R2100" s="2">
        <v>7.36</v>
      </c>
    </row>
    <row r="2101" spans="1:18" x14ac:dyDescent="0.25">
      <c r="A2101" t="s">
        <v>3307</v>
      </c>
      <c r="B2101" t="s">
        <v>3308</v>
      </c>
      <c r="C2101">
        <v>7.18954248366013</v>
      </c>
      <c r="D2101">
        <v>1</v>
      </c>
      <c r="E2101">
        <v>1</v>
      </c>
      <c r="F2101">
        <v>1</v>
      </c>
      <c r="G2101">
        <v>1</v>
      </c>
      <c r="H2101">
        <v>153</v>
      </c>
      <c r="I2101">
        <v>17.3</v>
      </c>
      <c r="J2101">
        <v>5.22</v>
      </c>
      <c r="K2101" s="2">
        <v>7.18954248366013</v>
      </c>
      <c r="L2101" s="2">
        <v>1</v>
      </c>
      <c r="M2101" s="2">
        <v>1</v>
      </c>
      <c r="N2101" s="2">
        <v>1</v>
      </c>
      <c r="O2101" s="2">
        <v>1</v>
      </c>
      <c r="P2101" s="2">
        <v>153</v>
      </c>
      <c r="Q2101" s="2">
        <v>17.3</v>
      </c>
      <c r="R2101" s="2">
        <v>5.22</v>
      </c>
    </row>
    <row r="2102" spans="1:18" x14ac:dyDescent="0.25">
      <c r="A2102" t="s">
        <v>3211</v>
      </c>
      <c r="B2102" t="s">
        <v>3212</v>
      </c>
      <c r="C2102">
        <v>8.9552238805970106</v>
      </c>
      <c r="D2102">
        <v>1</v>
      </c>
      <c r="E2102">
        <v>1</v>
      </c>
      <c r="F2102">
        <v>1</v>
      </c>
      <c r="G2102">
        <v>1</v>
      </c>
      <c r="H2102">
        <v>201</v>
      </c>
      <c r="I2102">
        <v>22.2</v>
      </c>
      <c r="J2102">
        <v>9.39</v>
      </c>
      <c r="K2102" s="2">
        <v>4.9751243781094496</v>
      </c>
      <c r="L2102" s="2">
        <v>1</v>
      </c>
      <c r="M2102" s="2">
        <v>1</v>
      </c>
      <c r="N2102" s="2">
        <v>1</v>
      </c>
      <c r="O2102" s="2">
        <v>1</v>
      </c>
      <c r="P2102" s="2">
        <v>201</v>
      </c>
      <c r="Q2102" s="2">
        <v>22.2</v>
      </c>
      <c r="R2102" s="2">
        <v>9.39</v>
      </c>
    </row>
    <row r="2103" spans="1:18" x14ac:dyDescent="0.25">
      <c r="A2103" t="s">
        <v>3574</v>
      </c>
      <c r="B2103" t="s">
        <v>3575</v>
      </c>
      <c r="C2103">
        <v>2.1072796934865901</v>
      </c>
      <c r="D2103">
        <v>1</v>
      </c>
      <c r="E2103">
        <v>1</v>
      </c>
      <c r="F2103">
        <v>1</v>
      </c>
      <c r="G2103">
        <v>1</v>
      </c>
      <c r="H2103">
        <v>522</v>
      </c>
      <c r="I2103">
        <v>56</v>
      </c>
      <c r="J2103">
        <v>8.7799999999999994</v>
      </c>
      <c r="K2103" s="2">
        <v>2.1072796934865901</v>
      </c>
      <c r="L2103" s="2">
        <v>1</v>
      </c>
      <c r="M2103" s="2">
        <v>1</v>
      </c>
      <c r="N2103" s="2">
        <v>1</v>
      </c>
      <c r="O2103" s="2">
        <v>1</v>
      </c>
      <c r="P2103" s="2">
        <v>522</v>
      </c>
      <c r="Q2103" s="2">
        <v>56</v>
      </c>
      <c r="R2103" s="2">
        <v>8.7799999999999994</v>
      </c>
    </row>
    <row r="2104" spans="1:18" x14ac:dyDescent="0.25">
      <c r="A2104" t="s">
        <v>4044</v>
      </c>
      <c r="B2104" t="s">
        <v>4045</v>
      </c>
      <c r="C2104">
        <v>0.42553191489361702</v>
      </c>
      <c r="D2104">
        <v>1</v>
      </c>
      <c r="E2104">
        <v>1</v>
      </c>
      <c r="F2104">
        <v>1</v>
      </c>
      <c r="G2104">
        <v>1</v>
      </c>
      <c r="H2104">
        <v>1410</v>
      </c>
      <c r="I2104">
        <v>152.4</v>
      </c>
      <c r="J2104">
        <v>8.6</v>
      </c>
      <c r="K2104" s="2">
        <v>0.92198581560283699</v>
      </c>
      <c r="L2104" s="2">
        <v>1</v>
      </c>
      <c r="M2104" s="2">
        <v>1</v>
      </c>
      <c r="N2104" s="2">
        <v>1</v>
      </c>
      <c r="O2104" s="2">
        <v>1</v>
      </c>
      <c r="P2104" s="2">
        <v>1410</v>
      </c>
      <c r="Q2104" s="2">
        <v>152.4</v>
      </c>
      <c r="R2104" s="2">
        <v>8.6</v>
      </c>
    </row>
    <row r="2105" spans="1:18" x14ac:dyDescent="0.25">
      <c r="A2105" t="s">
        <v>3031</v>
      </c>
      <c r="B2105" t="s">
        <v>3032</v>
      </c>
      <c r="C2105">
        <v>5.4945054945054901</v>
      </c>
      <c r="D2105">
        <v>1</v>
      </c>
      <c r="E2105">
        <v>1</v>
      </c>
      <c r="F2105">
        <v>1</v>
      </c>
      <c r="G2105">
        <v>1</v>
      </c>
      <c r="H2105">
        <v>182</v>
      </c>
      <c r="I2105">
        <v>20.5</v>
      </c>
      <c r="J2105">
        <v>6.79</v>
      </c>
      <c r="K2105" s="2">
        <v>5.4945054945054901</v>
      </c>
      <c r="L2105" s="2">
        <v>1</v>
      </c>
      <c r="M2105" s="2">
        <v>1</v>
      </c>
      <c r="N2105" s="2">
        <v>1</v>
      </c>
      <c r="O2105" s="2">
        <v>1</v>
      </c>
      <c r="P2105" s="2">
        <v>182</v>
      </c>
      <c r="Q2105" s="2">
        <v>20.5</v>
      </c>
      <c r="R2105" s="2">
        <v>6.79</v>
      </c>
    </row>
    <row r="2106" spans="1:18" x14ac:dyDescent="0.25">
      <c r="A2106" t="s">
        <v>3101</v>
      </c>
      <c r="B2106" t="s">
        <v>3102</v>
      </c>
      <c r="C2106">
        <v>4.86322188449848</v>
      </c>
      <c r="D2106">
        <v>1</v>
      </c>
      <c r="E2106">
        <v>1</v>
      </c>
      <c r="F2106">
        <v>1</v>
      </c>
      <c r="G2106">
        <v>1</v>
      </c>
      <c r="H2106">
        <v>329</v>
      </c>
      <c r="I2106">
        <v>36.1</v>
      </c>
      <c r="J2106">
        <v>5.69</v>
      </c>
      <c r="K2106" s="2">
        <v>4.86322188449848</v>
      </c>
      <c r="L2106" s="2">
        <v>1</v>
      </c>
      <c r="M2106" s="2">
        <v>1</v>
      </c>
      <c r="N2106" s="2">
        <v>1</v>
      </c>
      <c r="O2106" s="2">
        <v>1</v>
      </c>
      <c r="P2106" s="2">
        <v>329</v>
      </c>
      <c r="Q2106" s="2">
        <v>36.1</v>
      </c>
      <c r="R2106" s="2">
        <v>5.69</v>
      </c>
    </row>
    <row r="2107" spans="1:18" x14ac:dyDescent="0.25">
      <c r="A2107" t="s">
        <v>3744</v>
      </c>
      <c r="B2107" t="s">
        <v>3745</v>
      </c>
      <c r="C2107">
        <v>0.80409356725146197</v>
      </c>
      <c r="D2107">
        <v>1</v>
      </c>
      <c r="E2107">
        <v>1</v>
      </c>
      <c r="F2107">
        <v>1</v>
      </c>
      <c r="G2107">
        <v>1</v>
      </c>
      <c r="H2107">
        <v>1368</v>
      </c>
      <c r="I2107">
        <v>156.4</v>
      </c>
      <c r="J2107">
        <v>7.4</v>
      </c>
      <c r="K2107" s="2">
        <v>1.31578947368421</v>
      </c>
      <c r="L2107" s="2">
        <v>1</v>
      </c>
      <c r="M2107" s="2">
        <v>1</v>
      </c>
      <c r="N2107" s="2">
        <v>1</v>
      </c>
      <c r="O2107" s="2">
        <v>1</v>
      </c>
      <c r="P2107" s="2">
        <v>1368</v>
      </c>
      <c r="Q2107" s="2">
        <v>156.4</v>
      </c>
      <c r="R2107" s="2">
        <v>7.4</v>
      </c>
    </row>
    <row r="2108" spans="1:18" x14ac:dyDescent="0.25">
      <c r="A2108" t="s">
        <v>2777</v>
      </c>
      <c r="B2108" t="s">
        <v>2778</v>
      </c>
      <c r="C2108">
        <v>7.5675675675675702</v>
      </c>
      <c r="D2108">
        <v>1</v>
      </c>
      <c r="E2108">
        <v>1</v>
      </c>
      <c r="F2108">
        <v>1</v>
      </c>
      <c r="G2108">
        <v>1</v>
      </c>
      <c r="H2108">
        <v>185</v>
      </c>
      <c r="I2108">
        <v>21.1</v>
      </c>
      <c r="J2108">
        <v>9.61</v>
      </c>
      <c r="K2108" s="2">
        <v>7.5675675675675702</v>
      </c>
      <c r="L2108" s="2">
        <v>1</v>
      </c>
      <c r="M2108" s="2">
        <v>1</v>
      </c>
      <c r="N2108" s="2">
        <v>1</v>
      </c>
      <c r="O2108" s="2">
        <v>1</v>
      </c>
      <c r="P2108" s="2">
        <v>185</v>
      </c>
      <c r="Q2108" s="2">
        <v>21.1</v>
      </c>
      <c r="R2108" s="2">
        <v>9.61</v>
      </c>
    </row>
    <row r="2109" spans="1:18" x14ac:dyDescent="0.25">
      <c r="A2109" t="s">
        <v>3952</v>
      </c>
      <c r="B2109" t="s">
        <v>3953</v>
      </c>
      <c r="C2109">
        <v>1.99335548172757</v>
      </c>
      <c r="D2109">
        <v>1</v>
      </c>
      <c r="E2109">
        <v>1</v>
      </c>
      <c r="F2109">
        <v>1</v>
      </c>
      <c r="G2109">
        <v>1</v>
      </c>
      <c r="H2109">
        <v>301</v>
      </c>
      <c r="I2109">
        <v>33.4</v>
      </c>
      <c r="J2109">
        <v>5.6</v>
      </c>
      <c r="K2109" s="2">
        <v>1.99335548172757</v>
      </c>
      <c r="L2109" s="2">
        <v>1</v>
      </c>
      <c r="M2109" s="2">
        <v>1</v>
      </c>
      <c r="N2109" s="2">
        <v>1</v>
      </c>
      <c r="O2109" s="2">
        <v>1</v>
      </c>
      <c r="P2109" s="2">
        <v>301</v>
      </c>
      <c r="Q2109" s="2">
        <v>33.4</v>
      </c>
      <c r="R2109" s="2">
        <v>5.6</v>
      </c>
    </row>
    <row r="2110" spans="1:18" x14ac:dyDescent="0.25">
      <c r="A2110" t="s">
        <v>3960</v>
      </c>
      <c r="B2110" t="s">
        <v>3961</v>
      </c>
      <c r="C2110">
        <v>1.5180265654648999</v>
      </c>
      <c r="D2110">
        <v>1</v>
      </c>
      <c r="E2110">
        <v>1</v>
      </c>
      <c r="F2110">
        <v>1</v>
      </c>
      <c r="G2110">
        <v>1</v>
      </c>
      <c r="H2110">
        <v>527</v>
      </c>
      <c r="I2110">
        <v>59.9</v>
      </c>
      <c r="J2110">
        <v>8.94</v>
      </c>
      <c r="K2110" s="2">
        <v>1.5180265654648999</v>
      </c>
      <c r="L2110" s="2">
        <v>1</v>
      </c>
      <c r="M2110" s="2">
        <v>1</v>
      </c>
      <c r="N2110" s="2">
        <v>1</v>
      </c>
      <c r="O2110" s="2">
        <v>1</v>
      </c>
      <c r="P2110" s="2">
        <v>527</v>
      </c>
      <c r="Q2110" s="2">
        <v>59.9</v>
      </c>
      <c r="R2110" s="2">
        <v>8.94</v>
      </c>
    </row>
    <row r="2111" spans="1:18" x14ac:dyDescent="0.25">
      <c r="A2111" t="s">
        <v>3546</v>
      </c>
      <c r="B2111" t="s">
        <v>3547</v>
      </c>
      <c r="C2111">
        <v>14.473684210526301</v>
      </c>
      <c r="D2111">
        <v>1</v>
      </c>
      <c r="E2111">
        <v>1</v>
      </c>
      <c r="F2111">
        <v>1</v>
      </c>
      <c r="G2111">
        <v>1</v>
      </c>
      <c r="H2111">
        <v>76</v>
      </c>
      <c r="I2111">
        <v>8.5</v>
      </c>
      <c r="J2111">
        <v>10.01</v>
      </c>
      <c r="K2111" s="2">
        <v>14.473684210526301</v>
      </c>
      <c r="L2111" s="2">
        <v>1</v>
      </c>
      <c r="M2111" s="2">
        <v>1</v>
      </c>
      <c r="N2111" s="2">
        <v>1</v>
      </c>
      <c r="O2111" s="2">
        <v>1</v>
      </c>
      <c r="P2111" s="2">
        <v>76</v>
      </c>
      <c r="Q2111" s="2">
        <v>8.5</v>
      </c>
      <c r="R2111" s="2">
        <v>10.01</v>
      </c>
    </row>
    <row r="2112" spans="1:18" x14ac:dyDescent="0.25">
      <c r="A2112" t="s">
        <v>4058</v>
      </c>
      <c r="B2112" t="s">
        <v>4059</v>
      </c>
      <c r="C2112">
        <v>1.58013544018059</v>
      </c>
      <c r="D2112">
        <v>1</v>
      </c>
      <c r="E2112">
        <v>1</v>
      </c>
      <c r="F2112">
        <v>1</v>
      </c>
      <c r="G2112">
        <v>1</v>
      </c>
      <c r="H2112">
        <v>443</v>
      </c>
      <c r="I2112">
        <v>49.3</v>
      </c>
      <c r="J2112">
        <v>5.69</v>
      </c>
      <c r="K2112" s="2">
        <v>1.58013544018059</v>
      </c>
      <c r="L2112" s="2">
        <v>1</v>
      </c>
      <c r="M2112" s="2">
        <v>1</v>
      </c>
      <c r="N2112" s="2">
        <v>1</v>
      </c>
      <c r="O2112" s="2">
        <v>1</v>
      </c>
      <c r="P2112" s="2">
        <v>443</v>
      </c>
      <c r="Q2112" s="2">
        <v>49.3</v>
      </c>
      <c r="R2112" s="2">
        <v>5.69</v>
      </c>
    </row>
    <row r="2113" spans="1:18" x14ac:dyDescent="0.25">
      <c r="A2113" t="s">
        <v>4728</v>
      </c>
      <c r="B2113" t="s">
        <v>4729</v>
      </c>
      <c r="K2113" s="2">
        <v>3.5805626598465499</v>
      </c>
      <c r="L2113" s="2">
        <v>1</v>
      </c>
      <c r="M2113" s="2">
        <v>1</v>
      </c>
      <c r="N2113" s="2">
        <v>1</v>
      </c>
      <c r="O2113" s="2">
        <v>1</v>
      </c>
      <c r="P2113" s="2">
        <v>782</v>
      </c>
      <c r="Q2113" s="2">
        <v>90.3</v>
      </c>
      <c r="R2113" s="2">
        <v>8.16</v>
      </c>
    </row>
    <row r="2114" spans="1:18" x14ac:dyDescent="0.25">
      <c r="A2114" t="s">
        <v>4528</v>
      </c>
      <c r="B2114" t="s">
        <v>4529</v>
      </c>
      <c r="K2114" s="2">
        <v>0.78966259870782496</v>
      </c>
      <c r="L2114" s="2">
        <v>1</v>
      </c>
      <c r="M2114" s="2">
        <v>1</v>
      </c>
      <c r="N2114" s="2">
        <v>1</v>
      </c>
      <c r="O2114" s="2">
        <v>1</v>
      </c>
      <c r="P2114" s="2">
        <v>1393</v>
      </c>
      <c r="Q2114" s="2">
        <v>154.19999999999999</v>
      </c>
      <c r="R2114" s="2">
        <v>7.88</v>
      </c>
    </row>
    <row r="2115" spans="1:18" x14ac:dyDescent="0.25">
      <c r="A2115" t="s">
        <v>4692</v>
      </c>
      <c r="B2115" t="s">
        <v>4693</v>
      </c>
      <c r="K2115" s="2">
        <v>1.75097276264591</v>
      </c>
      <c r="L2115" s="2">
        <v>1</v>
      </c>
      <c r="M2115" s="2">
        <v>1</v>
      </c>
      <c r="N2115" s="2">
        <v>1</v>
      </c>
      <c r="O2115" s="2">
        <v>1</v>
      </c>
      <c r="P2115" s="2">
        <v>514</v>
      </c>
      <c r="Q2115" s="2">
        <v>56.7</v>
      </c>
      <c r="R2115" s="2">
        <v>7.17</v>
      </c>
    </row>
    <row r="2116" spans="1:18" x14ac:dyDescent="0.25">
      <c r="A2116" t="s">
        <v>4550</v>
      </c>
      <c r="B2116" t="s">
        <v>4551</v>
      </c>
      <c r="K2116" s="2">
        <v>2.9661016949152499</v>
      </c>
      <c r="L2116" s="2">
        <v>1</v>
      </c>
      <c r="M2116" s="2">
        <v>1</v>
      </c>
      <c r="N2116" s="2">
        <v>1</v>
      </c>
      <c r="O2116" s="2">
        <v>1</v>
      </c>
      <c r="P2116" s="2">
        <v>708</v>
      </c>
      <c r="Q2116" s="2">
        <v>81.8</v>
      </c>
      <c r="R2116" s="2">
        <v>6.71</v>
      </c>
    </row>
    <row r="2117" spans="1:18" x14ac:dyDescent="0.25">
      <c r="A2117" t="s">
        <v>4484</v>
      </c>
      <c r="B2117" t="s">
        <v>4485</v>
      </c>
      <c r="K2117" s="2">
        <v>1.8716577540107</v>
      </c>
      <c r="L2117" s="2">
        <v>1</v>
      </c>
      <c r="M2117" s="2">
        <v>1</v>
      </c>
      <c r="N2117" s="2">
        <v>1</v>
      </c>
      <c r="O2117" s="2">
        <v>1</v>
      </c>
      <c r="P2117" s="2">
        <v>748</v>
      </c>
      <c r="Q2117" s="2">
        <v>84.1</v>
      </c>
      <c r="R2117" s="2">
        <v>7.77</v>
      </c>
    </row>
    <row r="2118" spans="1:18" x14ac:dyDescent="0.25">
      <c r="A2118" t="s">
        <v>4448</v>
      </c>
      <c r="B2118" t="s">
        <v>4449</v>
      </c>
      <c r="K2118" s="2">
        <v>5.2910052910052903</v>
      </c>
      <c r="L2118" s="2">
        <v>1</v>
      </c>
      <c r="M2118" s="2">
        <v>1</v>
      </c>
      <c r="N2118" s="2">
        <v>1</v>
      </c>
      <c r="O2118" s="2">
        <v>1</v>
      </c>
      <c r="P2118" s="2">
        <v>189</v>
      </c>
      <c r="Q2118" s="2">
        <v>21</v>
      </c>
      <c r="R2118" s="2">
        <v>9.5500000000000007</v>
      </c>
    </row>
    <row r="2119" spans="1:18" x14ac:dyDescent="0.25">
      <c r="A2119" t="s">
        <v>4386</v>
      </c>
      <c r="B2119" t="s">
        <v>4387</v>
      </c>
      <c r="K2119" s="2">
        <v>10.4</v>
      </c>
      <c r="L2119" s="2">
        <v>1</v>
      </c>
      <c r="M2119" s="2">
        <v>1</v>
      </c>
      <c r="N2119" s="2">
        <v>1</v>
      </c>
      <c r="O2119" s="2">
        <v>1</v>
      </c>
      <c r="P2119" s="2">
        <v>125</v>
      </c>
      <c r="Q2119" s="2">
        <v>14.3</v>
      </c>
      <c r="R2119" s="2">
        <v>6.04</v>
      </c>
    </row>
    <row r="2120" spans="1:18" x14ac:dyDescent="0.25">
      <c r="A2120" t="s">
        <v>4434</v>
      </c>
      <c r="B2120" t="s">
        <v>4435</v>
      </c>
      <c r="K2120" s="2">
        <v>11.764705882352899</v>
      </c>
      <c r="L2120" s="2">
        <v>1</v>
      </c>
      <c r="M2120" s="2">
        <v>1</v>
      </c>
      <c r="N2120" s="2">
        <v>1</v>
      </c>
      <c r="O2120" s="2">
        <v>1</v>
      </c>
      <c r="P2120" s="2">
        <v>153</v>
      </c>
      <c r="Q2120" s="2">
        <v>17.8</v>
      </c>
      <c r="R2120" s="2">
        <v>7.88</v>
      </c>
    </row>
    <row r="2121" spans="1:18" x14ac:dyDescent="0.25">
      <c r="A2121" t="s">
        <v>4712</v>
      </c>
      <c r="B2121" t="s">
        <v>4713</v>
      </c>
      <c r="K2121" s="2">
        <v>6.2015503875968996</v>
      </c>
      <c r="L2121" s="2">
        <v>1</v>
      </c>
      <c r="M2121" s="2">
        <v>1</v>
      </c>
      <c r="N2121" s="2">
        <v>1</v>
      </c>
      <c r="O2121" s="2">
        <v>1</v>
      </c>
      <c r="P2121" s="2">
        <v>129</v>
      </c>
      <c r="Q2121" s="2">
        <v>14.6</v>
      </c>
      <c r="R2121" s="2">
        <v>8.8800000000000008</v>
      </c>
    </row>
    <row r="2122" spans="1:18" x14ac:dyDescent="0.25">
      <c r="A2122" t="s">
        <v>4612</v>
      </c>
      <c r="B2122" t="s">
        <v>4613</v>
      </c>
      <c r="K2122" s="2">
        <v>8.5858585858585794</v>
      </c>
      <c r="L2122" s="2">
        <v>1</v>
      </c>
      <c r="M2122" s="2">
        <v>1</v>
      </c>
      <c r="N2122" s="2">
        <v>1</v>
      </c>
      <c r="O2122" s="2">
        <v>1</v>
      </c>
      <c r="P2122" s="2">
        <v>198</v>
      </c>
      <c r="Q2122" s="2">
        <v>22.1</v>
      </c>
      <c r="R2122" s="2">
        <v>5.3</v>
      </c>
    </row>
    <row r="2123" spans="1:18" x14ac:dyDescent="0.25">
      <c r="A2123" t="s">
        <v>4716</v>
      </c>
      <c r="B2123" t="s">
        <v>4717</v>
      </c>
      <c r="K2123" s="2">
        <v>3.1531531531531498</v>
      </c>
      <c r="L2123" s="2">
        <v>1</v>
      </c>
      <c r="M2123" s="2">
        <v>1</v>
      </c>
      <c r="N2123" s="2">
        <v>1</v>
      </c>
      <c r="O2123" s="2">
        <v>1</v>
      </c>
      <c r="P2123" s="2">
        <v>222</v>
      </c>
      <c r="Q2123" s="2">
        <v>25.1</v>
      </c>
      <c r="R2123" s="2">
        <v>5.97</v>
      </c>
    </row>
    <row r="2124" spans="1:18" x14ac:dyDescent="0.25">
      <c r="A2124" t="s">
        <v>4598</v>
      </c>
      <c r="B2124" t="s">
        <v>4599</v>
      </c>
      <c r="K2124" s="2">
        <v>2.5862068965517202</v>
      </c>
      <c r="L2124" s="2">
        <v>1</v>
      </c>
      <c r="M2124" s="2">
        <v>1</v>
      </c>
      <c r="N2124" s="2">
        <v>1</v>
      </c>
      <c r="O2124" s="2">
        <v>1</v>
      </c>
      <c r="P2124" s="2">
        <v>348</v>
      </c>
      <c r="Q2124" s="2">
        <v>38.799999999999997</v>
      </c>
      <c r="R2124" s="2">
        <v>4.91</v>
      </c>
    </row>
    <row r="2125" spans="1:18" x14ac:dyDescent="0.25">
      <c r="A2125" t="s">
        <v>4614</v>
      </c>
      <c r="B2125" t="s">
        <v>4615</v>
      </c>
      <c r="K2125" s="2">
        <v>6.7669172932330799</v>
      </c>
      <c r="L2125" s="2">
        <v>1</v>
      </c>
      <c r="M2125" s="2">
        <v>1</v>
      </c>
      <c r="N2125" s="2">
        <v>1</v>
      </c>
      <c r="O2125" s="2">
        <v>1</v>
      </c>
      <c r="P2125" s="2">
        <v>266</v>
      </c>
      <c r="Q2125" s="2">
        <v>29.8</v>
      </c>
      <c r="R2125" s="2">
        <v>8.85</v>
      </c>
    </row>
    <row r="2126" spans="1:18" x14ac:dyDescent="0.25">
      <c r="A2126" t="s">
        <v>4740</v>
      </c>
      <c r="B2126" t="s">
        <v>4741</v>
      </c>
      <c r="K2126" s="2">
        <v>0.53872053872053904</v>
      </c>
      <c r="L2126" s="2">
        <v>1</v>
      </c>
      <c r="M2126" s="2">
        <v>1</v>
      </c>
      <c r="N2126" s="2">
        <v>1</v>
      </c>
      <c r="O2126" s="2">
        <v>1</v>
      </c>
      <c r="P2126" s="2">
        <v>1485</v>
      </c>
      <c r="Q2126" s="2">
        <v>171.2</v>
      </c>
      <c r="R2126" s="2">
        <v>6.37</v>
      </c>
    </row>
    <row r="2127" spans="1:18" x14ac:dyDescent="0.25">
      <c r="A2127" t="s">
        <v>4648</v>
      </c>
      <c r="B2127" t="s">
        <v>4649</v>
      </c>
      <c r="K2127" s="2">
        <v>0.611153552330023</v>
      </c>
      <c r="L2127" s="2">
        <v>1</v>
      </c>
      <c r="M2127" s="2">
        <v>3</v>
      </c>
      <c r="N2127" s="2">
        <v>1</v>
      </c>
      <c r="O2127" s="2">
        <v>1</v>
      </c>
      <c r="P2127" s="2">
        <v>1309</v>
      </c>
      <c r="Q2127" s="2">
        <v>143</v>
      </c>
      <c r="R2127" s="2">
        <v>8.06</v>
      </c>
    </row>
    <row r="2128" spans="1:18" x14ac:dyDescent="0.25">
      <c r="A2128" t="s">
        <v>4540</v>
      </c>
      <c r="B2128" t="s">
        <v>4541</v>
      </c>
      <c r="K2128" s="2">
        <v>4.18604651162791</v>
      </c>
      <c r="L2128" s="2">
        <v>1</v>
      </c>
      <c r="M2128" s="2">
        <v>1</v>
      </c>
      <c r="N2128" s="2">
        <v>1</v>
      </c>
      <c r="O2128" s="2">
        <v>1</v>
      </c>
      <c r="P2128" s="2">
        <v>215</v>
      </c>
      <c r="Q2128" s="2">
        <v>24.5</v>
      </c>
      <c r="R2128" s="2">
        <v>7.02</v>
      </c>
    </row>
    <row r="2129" spans="1:18" x14ac:dyDescent="0.25">
      <c r="A2129" t="s">
        <v>4250</v>
      </c>
      <c r="B2129" t="s">
        <v>4251</v>
      </c>
      <c r="K2129" s="2">
        <v>5.3941908713693003</v>
      </c>
      <c r="L2129" s="2">
        <v>1</v>
      </c>
      <c r="M2129" s="2">
        <v>1</v>
      </c>
      <c r="N2129" s="2">
        <v>1</v>
      </c>
      <c r="O2129" s="2">
        <v>1</v>
      </c>
      <c r="P2129" s="2">
        <v>241</v>
      </c>
      <c r="Q2129" s="2">
        <v>26.3</v>
      </c>
      <c r="R2129" s="2">
        <v>5.25</v>
      </c>
    </row>
    <row r="2130" spans="1:18" x14ac:dyDescent="0.25">
      <c r="A2130" t="s">
        <v>4664</v>
      </c>
      <c r="B2130" t="s">
        <v>4665</v>
      </c>
      <c r="K2130" s="2">
        <v>0.30888030888030898</v>
      </c>
      <c r="L2130" s="2">
        <v>1</v>
      </c>
      <c r="M2130" s="2">
        <v>1</v>
      </c>
      <c r="N2130" s="2">
        <v>1</v>
      </c>
      <c r="O2130" s="2">
        <v>1</v>
      </c>
      <c r="P2130" s="2">
        <v>2590</v>
      </c>
      <c r="Q2130" s="2">
        <v>289.39999999999998</v>
      </c>
      <c r="R2130" s="2">
        <v>7.36</v>
      </c>
    </row>
    <row r="2131" spans="1:18" x14ac:dyDescent="0.25">
      <c r="A2131" t="s">
        <v>4666</v>
      </c>
      <c r="B2131" t="s">
        <v>4667</v>
      </c>
      <c r="K2131" s="2">
        <v>0.55684454756380497</v>
      </c>
      <c r="L2131" s="2">
        <v>1</v>
      </c>
      <c r="M2131" s="2">
        <v>1</v>
      </c>
      <c r="N2131" s="2">
        <v>1</v>
      </c>
      <c r="O2131" s="2">
        <v>1</v>
      </c>
      <c r="P2131" s="2">
        <v>2155</v>
      </c>
      <c r="Q2131" s="2">
        <v>239.4</v>
      </c>
      <c r="R2131" s="2">
        <v>5.4</v>
      </c>
    </row>
    <row r="2132" spans="1:18" x14ac:dyDescent="0.25">
      <c r="A2132" t="s">
        <v>4508</v>
      </c>
      <c r="B2132" t="s">
        <v>4509</v>
      </c>
      <c r="K2132" s="2">
        <v>0.298705609027547</v>
      </c>
      <c r="L2132" s="2">
        <v>1</v>
      </c>
      <c r="M2132" s="2">
        <v>1</v>
      </c>
      <c r="N2132" s="2">
        <v>1</v>
      </c>
      <c r="O2132" s="2">
        <v>1</v>
      </c>
      <c r="P2132" s="2">
        <v>3013</v>
      </c>
      <c r="Q2132" s="2">
        <v>339.4</v>
      </c>
      <c r="R2132" s="2">
        <v>5.58</v>
      </c>
    </row>
    <row r="2133" spans="1:18" x14ac:dyDescent="0.25">
      <c r="A2133" t="s">
        <v>4642</v>
      </c>
      <c r="B2133" t="s">
        <v>4643</v>
      </c>
      <c r="K2133" s="2">
        <v>5.8823529411764701</v>
      </c>
      <c r="L2133" s="2">
        <v>1</v>
      </c>
      <c r="M2133" s="2">
        <v>1</v>
      </c>
      <c r="N2133" s="2">
        <v>1</v>
      </c>
      <c r="O2133" s="2">
        <v>1</v>
      </c>
      <c r="P2133" s="2">
        <v>119</v>
      </c>
      <c r="Q2133" s="2">
        <v>14.2</v>
      </c>
      <c r="R2133" s="2">
        <v>8.98</v>
      </c>
    </row>
    <row r="2134" spans="1:18" x14ac:dyDescent="0.25">
      <c r="A2134" t="s">
        <v>4560</v>
      </c>
      <c r="B2134" t="s">
        <v>4561</v>
      </c>
      <c r="K2134" s="2">
        <v>2.1739130434782599</v>
      </c>
      <c r="L2134" s="2">
        <v>1</v>
      </c>
      <c r="M2134" s="2">
        <v>1</v>
      </c>
      <c r="N2134" s="2">
        <v>1</v>
      </c>
      <c r="O2134" s="2">
        <v>1</v>
      </c>
      <c r="P2134" s="2">
        <v>460</v>
      </c>
      <c r="Q2134" s="2">
        <v>49.6</v>
      </c>
      <c r="R2134" s="2">
        <v>6.21</v>
      </c>
    </row>
    <row r="2135" spans="1:18" x14ac:dyDescent="0.25">
      <c r="A2135" t="s">
        <v>4738</v>
      </c>
      <c r="B2135" t="s">
        <v>4739</v>
      </c>
      <c r="K2135" s="2">
        <v>1.4037985136251001</v>
      </c>
      <c r="L2135" s="2">
        <v>1</v>
      </c>
      <c r="M2135" s="2">
        <v>1</v>
      </c>
      <c r="N2135" s="2">
        <v>1</v>
      </c>
      <c r="O2135" s="2">
        <v>1</v>
      </c>
      <c r="P2135" s="2">
        <v>1211</v>
      </c>
      <c r="Q2135" s="2">
        <v>134.69999999999999</v>
      </c>
      <c r="R2135" s="2">
        <v>7.15</v>
      </c>
    </row>
    <row r="2136" spans="1:18" x14ac:dyDescent="0.25">
      <c r="A2136" t="s">
        <v>4694</v>
      </c>
      <c r="B2136" t="s">
        <v>4695</v>
      </c>
      <c r="K2136" s="2">
        <v>0.23980815347721801</v>
      </c>
      <c r="L2136" s="2">
        <v>1</v>
      </c>
      <c r="M2136" s="2">
        <v>1</v>
      </c>
      <c r="N2136" s="2">
        <v>1</v>
      </c>
      <c r="O2136" s="2">
        <v>1</v>
      </c>
      <c r="P2136" s="2">
        <v>3336</v>
      </c>
      <c r="Q2136" s="2">
        <v>377.8</v>
      </c>
      <c r="R2136" s="2">
        <v>5.55</v>
      </c>
    </row>
    <row r="2137" spans="1:18" x14ac:dyDescent="0.25">
      <c r="A2137" t="s">
        <v>4536</v>
      </c>
      <c r="B2137" t="s">
        <v>4537</v>
      </c>
      <c r="K2137" s="2">
        <v>9.0909090909090899</v>
      </c>
      <c r="L2137" s="2">
        <v>1</v>
      </c>
      <c r="M2137" s="2">
        <v>1</v>
      </c>
      <c r="N2137" s="2">
        <v>1</v>
      </c>
      <c r="O2137" s="2">
        <v>1</v>
      </c>
      <c r="P2137" s="2">
        <v>154</v>
      </c>
      <c r="Q2137" s="2">
        <v>15.9</v>
      </c>
      <c r="R2137" s="2">
        <v>6.13</v>
      </c>
    </row>
    <row r="2138" spans="1:18" x14ac:dyDescent="0.25">
      <c r="A2138" t="s">
        <v>4414</v>
      </c>
      <c r="B2138" t="s">
        <v>4415</v>
      </c>
      <c r="K2138" s="2">
        <v>3.4602076124567498</v>
      </c>
      <c r="L2138" s="2">
        <v>1</v>
      </c>
      <c r="M2138" s="2">
        <v>1</v>
      </c>
      <c r="N2138" s="2">
        <v>1</v>
      </c>
      <c r="O2138" s="2">
        <v>1</v>
      </c>
      <c r="P2138" s="2">
        <v>289</v>
      </c>
      <c r="Q2138" s="2">
        <v>32.1</v>
      </c>
      <c r="R2138" s="2">
        <v>6.95</v>
      </c>
    </row>
    <row r="2139" spans="1:18" x14ac:dyDescent="0.25">
      <c r="A2139" t="s">
        <v>4596</v>
      </c>
      <c r="B2139" t="s">
        <v>4597</v>
      </c>
      <c r="K2139" s="2">
        <v>0.72158749248346399</v>
      </c>
      <c r="L2139" s="2">
        <v>1</v>
      </c>
      <c r="M2139" s="2">
        <v>1</v>
      </c>
      <c r="N2139" s="2">
        <v>1</v>
      </c>
      <c r="O2139" s="2">
        <v>1</v>
      </c>
      <c r="P2139" s="2">
        <v>1663</v>
      </c>
      <c r="Q2139" s="2">
        <v>187</v>
      </c>
      <c r="R2139" s="2">
        <v>6.4</v>
      </c>
    </row>
    <row r="2140" spans="1:18" x14ac:dyDescent="0.25">
      <c r="A2140" t="s">
        <v>4542</v>
      </c>
      <c r="B2140" t="s">
        <v>4543</v>
      </c>
      <c r="K2140" s="2">
        <v>5.8201058201058196</v>
      </c>
      <c r="L2140" s="2">
        <v>1</v>
      </c>
      <c r="M2140" s="2">
        <v>1</v>
      </c>
      <c r="N2140" s="2">
        <v>1</v>
      </c>
      <c r="O2140" s="2">
        <v>1</v>
      </c>
      <c r="P2140" s="2">
        <v>189</v>
      </c>
      <c r="Q2140" s="2">
        <v>21.2</v>
      </c>
      <c r="R2140" s="2">
        <v>5.17</v>
      </c>
    </row>
    <row r="2141" spans="1:18" x14ac:dyDescent="0.25">
      <c r="A2141" t="s">
        <v>4710</v>
      </c>
      <c r="B2141" t="s">
        <v>4711</v>
      </c>
      <c r="K2141" s="2">
        <v>2.62725779967159</v>
      </c>
      <c r="L2141" s="2">
        <v>1</v>
      </c>
      <c r="M2141" s="2">
        <v>1</v>
      </c>
      <c r="N2141" s="2">
        <v>1</v>
      </c>
      <c r="O2141" s="2">
        <v>1</v>
      </c>
      <c r="P2141" s="2">
        <v>609</v>
      </c>
      <c r="Q2141" s="2">
        <v>68.599999999999994</v>
      </c>
      <c r="R2141" s="2">
        <v>5.68</v>
      </c>
    </row>
    <row r="2142" spans="1:18" x14ac:dyDescent="0.25">
      <c r="A2142" t="s">
        <v>4506</v>
      </c>
      <c r="B2142" t="s">
        <v>4507</v>
      </c>
      <c r="K2142" s="2">
        <v>1.72413793103448</v>
      </c>
      <c r="L2142" s="2">
        <v>1</v>
      </c>
      <c r="M2142" s="2">
        <v>1</v>
      </c>
      <c r="N2142" s="2">
        <v>1</v>
      </c>
      <c r="O2142" s="2">
        <v>1</v>
      </c>
      <c r="P2142" s="2">
        <v>638</v>
      </c>
      <c r="Q2142" s="2">
        <v>71.3</v>
      </c>
      <c r="R2142" s="2">
        <v>8.2200000000000006</v>
      </c>
    </row>
    <row r="2143" spans="1:18" x14ac:dyDescent="0.25">
      <c r="A2143" t="s">
        <v>4718</v>
      </c>
      <c r="B2143" t="s">
        <v>4719</v>
      </c>
      <c r="K2143" s="2">
        <v>3.17460317460317</v>
      </c>
      <c r="L2143" s="2">
        <v>1</v>
      </c>
      <c r="M2143" s="2">
        <v>1</v>
      </c>
      <c r="N2143" s="2">
        <v>1</v>
      </c>
      <c r="O2143" s="2">
        <v>1</v>
      </c>
      <c r="P2143" s="2">
        <v>189</v>
      </c>
      <c r="Q2143" s="2">
        <v>21.3</v>
      </c>
      <c r="R2143" s="2">
        <v>5.15</v>
      </c>
    </row>
    <row r="2144" spans="1:18" x14ac:dyDescent="0.25">
      <c r="A2144" t="s">
        <v>4462</v>
      </c>
      <c r="B2144" t="s">
        <v>4463</v>
      </c>
      <c r="K2144" s="2">
        <v>5.4455445544554504</v>
      </c>
      <c r="L2144" s="2">
        <v>1</v>
      </c>
      <c r="M2144" s="2">
        <v>1</v>
      </c>
      <c r="N2144" s="2">
        <v>1</v>
      </c>
      <c r="O2144" s="2">
        <v>1</v>
      </c>
      <c r="P2144" s="2">
        <v>202</v>
      </c>
      <c r="Q2144" s="2">
        <v>22.5</v>
      </c>
      <c r="R2144" s="2">
        <v>5.67</v>
      </c>
    </row>
    <row r="2145" spans="1:18" x14ac:dyDescent="0.25">
      <c r="A2145" t="s">
        <v>4504</v>
      </c>
      <c r="B2145" t="s">
        <v>4505</v>
      </c>
      <c r="K2145" s="2">
        <v>1.7175572519083999</v>
      </c>
      <c r="L2145" s="2">
        <v>1</v>
      </c>
      <c r="M2145" s="2">
        <v>1</v>
      </c>
      <c r="N2145" s="2">
        <v>1</v>
      </c>
      <c r="O2145" s="2">
        <v>1</v>
      </c>
      <c r="P2145" s="2">
        <v>524</v>
      </c>
      <c r="Q2145" s="2">
        <v>58.1</v>
      </c>
      <c r="R2145" s="2">
        <v>5.17</v>
      </c>
    </row>
    <row r="2146" spans="1:18" x14ac:dyDescent="0.25">
      <c r="A2146" t="s">
        <v>4594</v>
      </c>
      <c r="B2146" t="s">
        <v>4595</v>
      </c>
      <c r="K2146" s="2">
        <v>5.0746268656716396</v>
      </c>
      <c r="L2146" s="2">
        <v>1</v>
      </c>
      <c r="M2146" s="2">
        <v>1</v>
      </c>
      <c r="N2146" s="2">
        <v>1</v>
      </c>
      <c r="O2146" s="2">
        <v>1</v>
      </c>
      <c r="P2146" s="2">
        <v>335</v>
      </c>
      <c r="Q2146" s="2">
        <v>37.4</v>
      </c>
      <c r="R2146" s="2">
        <v>8.07</v>
      </c>
    </row>
    <row r="2147" spans="1:18" x14ac:dyDescent="0.25">
      <c r="A2147" t="s">
        <v>4470</v>
      </c>
      <c r="B2147" t="s">
        <v>4471</v>
      </c>
      <c r="K2147" s="2">
        <v>3.7861915367483299</v>
      </c>
      <c r="L2147" s="2">
        <v>1</v>
      </c>
      <c r="M2147" s="2">
        <v>1</v>
      </c>
      <c r="N2147" s="2">
        <v>1</v>
      </c>
      <c r="O2147" s="2">
        <v>1</v>
      </c>
      <c r="P2147" s="2">
        <v>449</v>
      </c>
      <c r="Q2147" s="2">
        <v>49.3</v>
      </c>
      <c r="R2147" s="2">
        <v>8.7200000000000006</v>
      </c>
    </row>
    <row r="2148" spans="1:18" x14ac:dyDescent="0.25">
      <c r="A2148" t="s">
        <v>4566</v>
      </c>
      <c r="B2148" t="s">
        <v>4567</v>
      </c>
      <c r="K2148" s="2">
        <v>2.2916666666666701</v>
      </c>
      <c r="L2148" s="2">
        <v>1</v>
      </c>
      <c r="M2148" s="2">
        <v>1</v>
      </c>
      <c r="N2148" s="2">
        <v>1</v>
      </c>
      <c r="O2148" s="2">
        <v>1</v>
      </c>
      <c r="P2148" s="2">
        <v>480</v>
      </c>
      <c r="Q2148" s="2">
        <v>54.4</v>
      </c>
      <c r="R2148" s="2">
        <v>6.61</v>
      </c>
    </row>
    <row r="2149" spans="1:18" x14ac:dyDescent="0.25">
      <c r="A2149" t="s">
        <v>4622</v>
      </c>
      <c r="B2149" t="s">
        <v>4623</v>
      </c>
      <c r="K2149" s="2">
        <v>26.605504587155998</v>
      </c>
      <c r="L2149" s="2">
        <v>1</v>
      </c>
      <c r="M2149" s="2">
        <v>1</v>
      </c>
      <c r="N2149" s="2">
        <v>1</v>
      </c>
      <c r="O2149" s="2">
        <v>1</v>
      </c>
      <c r="P2149" s="2">
        <v>109</v>
      </c>
      <c r="Q2149" s="2">
        <v>12.1</v>
      </c>
      <c r="R2149" s="2">
        <v>9.32</v>
      </c>
    </row>
    <row r="2150" spans="1:18" x14ac:dyDescent="0.25">
      <c r="A2150" t="s">
        <v>4330</v>
      </c>
      <c r="B2150" t="s">
        <v>4331</v>
      </c>
      <c r="K2150" s="2">
        <v>19.354838709677399</v>
      </c>
      <c r="L2150" s="2">
        <v>1</v>
      </c>
      <c r="M2150" s="2">
        <v>1</v>
      </c>
      <c r="N2150" s="2">
        <v>1</v>
      </c>
      <c r="O2150" s="2">
        <v>1</v>
      </c>
      <c r="P2150" s="2">
        <v>62</v>
      </c>
      <c r="Q2150" s="2">
        <v>6.1</v>
      </c>
      <c r="R2150" s="2">
        <v>7.96</v>
      </c>
    </row>
    <row r="2151" spans="1:18" x14ac:dyDescent="0.25">
      <c r="A2151" t="s">
        <v>4184</v>
      </c>
      <c r="B2151" t="s">
        <v>4185</v>
      </c>
      <c r="K2151" s="2">
        <v>5.6</v>
      </c>
      <c r="L2151" s="2">
        <v>1</v>
      </c>
      <c r="M2151" s="2">
        <v>2</v>
      </c>
      <c r="N2151" s="2">
        <v>1</v>
      </c>
      <c r="O2151" s="2">
        <v>1</v>
      </c>
      <c r="P2151" s="2">
        <v>250</v>
      </c>
      <c r="Q2151" s="2">
        <v>26.1</v>
      </c>
      <c r="R2151" s="2">
        <v>8.56</v>
      </c>
    </row>
    <row r="2152" spans="1:18" x14ac:dyDescent="0.25">
      <c r="A2152" t="s">
        <v>4288</v>
      </c>
      <c r="B2152" t="s">
        <v>4289</v>
      </c>
      <c r="K2152" s="2">
        <v>10.9649122807018</v>
      </c>
      <c r="L2152" s="2">
        <v>1</v>
      </c>
      <c r="M2152" s="2">
        <v>1</v>
      </c>
      <c r="N2152" s="2">
        <v>1</v>
      </c>
      <c r="O2152" s="2">
        <v>1</v>
      </c>
      <c r="P2152" s="2">
        <v>228</v>
      </c>
      <c r="Q2152" s="2">
        <v>25.4</v>
      </c>
      <c r="R2152" s="2">
        <v>7.15</v>
      </c>
    </row>
    <row r="2153" spans="1:18" x14ac:dyDescent="0.25">
      <c r="A2153" t="s">
        <v>4384</v>
      </c>
      <c r="B2153" t="s">
        <v>4385</v>
      </c>
      <c r="K2153" s="2">
        <v>3.06122448979592</v>
      </c>
      <c r="L2153" s="2">
        <v>1</v>
      </c>
      <c r="M2153" s="2">
        <v>1</v>
      </c>
      <c r="N2153" s="2">
        <v>1</v>
      </c>
      <c r="O2153" s="2">
        <v>1</v>
      </c>
      <c r="P2153" s="2">
        <v>392</v>
      </c>
      <c r="Q2153" s="2">
        <v>43.1</v>
      </c>
      <c r="R2153" s="2">
        <v>6.29</v>
      </c>
    </row>
    <row r="2154" spans="1:18" x14ac:dyDescent="0.25">
      <c r="A2154" t="s">
        <v>4726</v>
      </c>
      <c r="B2154" t="s">
        <v>4727</v>
      </c>
      <c r="K2154" s="2">
        <v>3.9647577092511002</v>
      </c>
      <c r="L2154" s="2">
        <v>1</v>
      </c>
      <c r="M2154" s="2">
        <v>1</v>
      </c>
      <c r="N2154" s="2">
        <v>1</v>
      </c>
      <c r="O2154" s="2">
        <v>1</v>
      </c>
      <c r="P2154" s="2">
        <v>227</v>
      </c>
      <c r="Q2154" s="2">
        <v>24.6</v>
      </c>
      <c r="R2154" s="2">
        <v>7.21</v>
      </c>
    </row>
    <row r="2155" spans="1:18" x14ac:dyDescent="0.25">
      <c r="A2155" t="s">
        <v>4578</v>
      </c>
      <c r="B2155" t="s">
        <v>4579</v>
      </c>
      <c r="K2155" s="2">
        <v>1.0466222645099901</v>
      </c>
      <c r="L2155" s="2">
        <v>1</v>
      </c>
      <c r="M2155" s="2">
        <v>1</v>
      </c>
      <c r="N2155" s="2">
        <v>1</v>
      </c>
      <c r="O2155" s="2">
        <v>1</v>
      </c>
      <c r="P2155" s="2">
        <v>1051</v>
      </c>
      <c r="Q2155" s="2">
        <v>116.5</v>
      </c>
      <c r="R2155" s="2">
        <v>6.77</v>
      </c>
    </row>
    <row r="2156" spans="1:18" x14ac:dyDescent="0.25">
      <c r="A2156" t="s">
        <v>4310</v>
      </c>
      <c r="B2156" t="s">
        <v>4311</v>
      </c>
      <c r="K2156" s="2">
        <v>5.7692307692307701</v>
      </c>
      <c r="L2156" s="2">
        <v>1</v>
      </c>
      <c r="M2156" s="2">
        <v>1</v>
      </c>
      <c r="N2156" s="2">
        <v>1</v>
      </c>
      <c r="O2156" s="2">
        <v>1</v>
      </c>
      <c r="P2156" s="2">
        <v>260</v>
      </c>
      <c r="Q2156" s="2">
        <v>30.5</v>
      </c>
      <c r="R2156" s="2">
        <v>5.21</v>
      </c>
    </row>
    <row r="2157" spans="1:18" x14ac:dyDescent="0.25">
      <c r="A2157" t="s">
        <v>4624</v>
      </c>
      <c r="B2157" t="s">
        <v>4625</v>
      </c>
      <c r="K2157" s="2">
        <v>4.1841004184100399</v>
      </c>
      <c r="L2157" s="2">
        <v>1</v>
      </c>
      <c r="M2157" s="2">
        <v>1</v>
      </c>
      <c r="N2157" s="2">
        <v>1</v>
      </c>
      <c r="O2157" s="2">
        <v>1</v>
      </c>
      <c r="P2157" s="2">
        <v>239</v>
      </c>
      <c r="Q2157" s="2">
        <v>25.3</v>
      </c>
      <c r="R2157" s="2">
        <v>4.92</v>
      </c>
    </row>
    <row r="2158" spans="1:18" x14ac:dyDescent="0.25">
      <c r="A2158" t="s">
        <v>4742</v>
      </c>
      <c r="B2158" t="s">
        <v>4743</v>
      </c>
      <c r="K2158" s="2">
        <v>9.8253275109170293</v>
      </c>
      <c r="L2158" s="2">
        <v>1</v>
      </c>
      <c r="M2158" s="2">
        <v>1</v>
      </c>
      <c r="N2158" s="2">
        <v>1</v>
      </c>
      <c r="O2158" s="2">
        <v>1</v>
      </c>
      <c r="P2158" s="2">
        <v>458</v>
      </c>
      <c r="Q2158" s="2">
        <v>51.8</v>
      </c>
      <c r="R2158" s="2">
        <v>8.91</v>
      </c>
    </row>
    <row r="2159" spans="1:18" x14ac:dyDescent="0.25">
      <c r="A2159" t="s">
        <v>4260</v>
      </c>
      <c r="B2159" t="s">
        <v>4261</v>
      </c>
      <c r="K2159" s="2">
        <v>8.3333333333333304</v>
      </c>
      <c r="L2159" s="2">
        <v>1</v>
      </c>
      <c r="M2159" s="2">
        <v>1</v>
      </c>
      <c r="N2159" s="2">
        <v>1</v>
      </c>
      <c r="O2159" s="2">
        <v>1</v>
      </c>
      <c r="P2159" s="2">
        <v>168</v>
      </c>
      <c r="Q2159" s="2">
        <v>17.5</v>
      </c>
      <c r="R2159" s="2">
        <v>5.49</v>
      </c>
    </row>
    <row r="2160" spans="1:18" x14ac:dyDescent="0.25">
      <c r="A2160" t="s">
        <v>4690</v>
      </c>
      <c r="B2160" t="s">
        <v>4691</v>
      </c>
      <c r="K2160" s="2">
        <v>0.56074766355140204</v>
      </c>
      <c r="L2160" s="2">
        <v>1</v>
      </c>
      <c r="M2160" s="2">
        <v>1</v>
      </c>
      <c r="N2160" s="2">
        <v>1</v>
      </c>
      <c r="O2160" s="2">
        <v>1</v>
      </c>
      <c r="P2160" s="2">
        <v>1070</v>
      </c>
      <c r="Q2160" s="2">
        <v>122.7</v>
      </c>
      <c r="R2160" s="2">
        <v>7.09</v>
      </c>
    </row>
    <row r="2161" spans="1:18" x14ac:dyDescent="0.25">
      <c r="A2161" t="s">
        <v>4658</v>
      </c>
      <c r="B2161" t="s">
        <v>4659</v>
      </c>
      <c r="K2161" s="2">
        <v>0.57288351368555102</v>
      </c>
      <c r="L2161" s="2">
        <v>1</v>
      </c>
      <c r="M2161" s="2">
        <v>1</v>
      </c>
      <c r="N2161" s="2">
        <v>1</v>
      </c>
      <c r="O2161" s="2">
        <v>1</v>
      </c>
      <c r="P2161" s="2">
        <v>3142</v>
      </c>
      <c r="Q2161" s="2">
        <v>347.4</v>
      </c>
      <c r="R2161" s="2">
        <v>6.2</v>
      </c>
    </row>
    <row r="2162" spans="1:18" x14ac:dyDescent="0.25">
      <c r="A2162" t="s">
        <v>4396</v>
      </c>
      <c r="B2162" t="s">
        <v>4397</v>
      </c>
      <c r="K2162" s="2">
        <v>5.4726368159204002</v>
      </c>
      <c r="L2162" s="2">
        <v>1</v>
      </c>
      <c r="M2162" s="2">
        <v>1</v>
      </c>
      <c r="N2162" s="2">
        <v>1</v>
      </c>
      <c r="O2162" s="2">
        <v>1</v>
      </c>
      <c r="P2162" s="2">
        <v>201</v>
      </c>
      <c r="Q2162" s="2">
        <v>23.3</v>
      </c>
      <c r="R2162" s="2">
        <v>5.29</v>
      </c>
    </row>
    <row r="2163" spans="1:18" x14ac:dyDescent="0.25">
      <c r="A2163" t="s">
        <v>4548</v>
      </c>
      <c r="B2163" t="s">
        <v>4549</v>
      </c>
      <c r="K2163" s="2">
        <v>2.42914979757085</v>
      </c>
      <c r="L2163" s="2">
        <v>1</v>
      </c>
      <c r="M2163" s="2">
        <v>1</v>
      </c>
      <c r="N2163" s="2">
        <v>1</v>
      </c>
      <c r="O2163" s="2">
        <v>1</v>
      </c>
      <c r="P2163" s="2">
        <v>494</v>
      </c>
      <c r="Q2163" s="2">
        <v>53.8</v>
      </c>
      <c r="R2163" s="2">
        <v>5.87</v>
      </c>
    </row>
    <row r="2164" spans="1:18" x14ac:dyDescent="0.25">
      <c r="A2164" t="s">
        <v>4670</v>
      </c>
      <c r="B2164" t="s">
        <v>4671</v>
      </c>
      <c r="K2164" s="2">
        <v>2.33463035019455</v>
      </c>
      <c r="L2164" s="2">
        <v>1</v>
      </c>
      <c r="M2164" s="2">
        <v>1</v>
      </c>
      <c r="N2164" s="2">
        <v>1</v>
      </c>
      <c r="O2164" s="2">
        <v>1</v>
      </c>
      <c r="P2164" s="2">
        <v>514</v>
      </c>
      <c r="Q2164" s="2">
        <v>58.7</v>
      </c>
      <c r="R2164" s="2">
        <v>6.43</v>
      </c>
    </row>
    <row r="2165" spans="1:18" x14ac:dyDescent="0.25">
      <c r="A2165" t="s">
        <v>4292</v>
      </c>
      <c r="B2165" t="s">
        <v>4293</v>
      </c>
      <c r="K2165" s="2">
        <v>4.0685224839400398</v>
      </c>
      <c r="L2165" s="2">
        <v>1</v>
      </c>
      <c r="M2165" s="2">
        <v>1</v>
      </c>
      <c r="N2165" s="2">
        <v>1</v>
      </c>
      <c r="O2165" s="2">
        <v>1</v>
      </c>
      <c r="P2165" s="2">
        <v>467</v>
      </c>
      <c r="Q2165" s="2">
        <v>52.6</v>
      </c>
      <c r="R2165" s="2">
        <v>5.31</v>
      </c>
    </row>
    <row r="2166" spans="1:18" x14ac:dyDescent="0.25">
      <c r="A2166" t="s">
        <v>4534</v>
      </c>
      <c r="B2166" t="s">
        <v>4535</v>
      </c>
      <c r="K2166" s="2">
        <v>5.5555555555555598</v>
      </c>
      <c r="L2166" s="2">
        <v>1</v>
      </c>
      <c r="M2166" s="2">
        <v>1</v>
      </c>
      <c r="N2166" s="2">
        <v>1</v>
      </c>
      <c r="O2166" s="2">
        <v>1</v>
      </c>
      <c r="P2166" s="2">
        <v>126</v>
      </c>
      <c r="Q2166" s="2">
        <v>13.8</v>
      </c>
      <c r="R2166" s="2">
        <v>6.95</v>
      </c>
    </row>
    <row r="2167" spans="1:18" x14ac:dyDescent="0.25">
      <c r="A2167" t="s">
        <v>4482</v>
      </c>
      <c r="B2167" t="s">
        <v>4483</v>
      </c>
      <c r="K2167" s="2">
        <v>6.0975609756097597</v>
      </c>
      <c r="L2167" s="2">
        <v>1</v>
      </c>
      <c r="M2167" s="2">
        <v>1</v>
      </c>
      <c r="N2167" s="2">
        <v>1</v>
      </c>
      <c r="O2167" s="2">
        <v>1</v>
      </c>
      <c r="P2167" s="2">
        <v>246</v>
      </c>
      <c r="Q2167" s="2">
        <v>28</v>
      </c>
      <c r="R2167" s="2">
        <v>8.44</v>
      </c>
    </row>
    <row r="2168" spans="1:18" x14ac:dyDescent="0.25">
      <c r="A2168" t="s">
        <v>4586</v>
      </c>
      <c r="B2168" t="s">
        <v>4587</v>
      </c>
      <c r="K2168" s="2">
        <v>2.2774327122153202</v>
      </c>
      <c r="L2168" s="2">
        <v>1</v>
      </c>
      <c r="M2168" s="2">
        <v>1</v>
      </c>
      <c r="N2168" s="2">
        <v>1</v>
      </c>
      <c r="O2168" s="2">
        <v>1</v>
      </c>
      <c r="P2168" s="2">
        <v>483</v>
      </c>
      <c r="Q2168" s="2">
        <v>53.1</v>
      </c>
      <c r="R2168" s="2">
        <v>7.23</v>
      </c>
    </row>
    <row r="2169" spans="1:18" x14ac:dyDescent="0.25">
      <c r="A2169" t="s">
        <v>4546</v>
      </c>
      <c r="B2169" t="s">
        <v>4547</v>
      </c>
      <c r="K2169" s="2">
        <v>2.2727272727272698</v>
      </c>
      <c r="L2169" s="2">
        <v>1</v>
      </c>
      <c r="M2169" s="2">
        <v>1</v>
      </c>
      <c r="N2169" s="2">
        <v>1</v>
      </c>
      <c r="O2169" s="2">
        <v>1</v>
      </c>
      <c r="P2169" s="2">
        <v>528</v>
      </c>
      <c r="Q2169" s="2">
        <v>59.1</v>
      </c>
      <c r="R2169" s="2">
        <v>7.05</v>
      </c>
    </row>
    <row r="2170" spans="1:18" x14ac:dyDescent="0.25">
      <c r="A2170" t="s">
        <v>4538</v>
      </c>
      <c r="B2170" t="s">
        <v>4539</v>
      </c>
      <c r="K2170" s="2">
        <v>3.9426523297490998</v>
      </c>
      <c r="L2170" s="2">
        <v>1</v>
      </c>
      <c r="M2170" s="2">
        <v>1</v>
      </c>
      <c r="N2170" s="2">
        <v>1</v>
      </c>
      <c r="O2170" s="2">
        <v>1</v>
      </c>
      <c r="P2170" s="2">
        <v>279</v>
      </c>
      <c r="Q2170" s="2">
        <v>31.5</v>
      </c>
      <c r="R2170" s="2">
        <v>8.35</v>
      </c>
    </row>
    <row r="2171" spans="1:18" x14ac:dyDescent="0.25">
      <c r="A2171" t="s">
        <v>4558</v>
      </c>
      <c r="B2171" t="s">
        <v>4559</v>
      </c>
      <c r="K2171" s="2">
        <v>1.0817307692307701</v>
      </c>
      <c r="L2171" s="2">
        <v>1</v>
      </c>
      <c r="M2171" s="2">
        <v>1</v>
      </c>
      <c r="N2171" s="2">
        <v>1</v>
      </c>
      <c r="O2171" s="2">
        <v>1</v>
      </c>
      <c r="P2171" s="2">
        <v>832</v>
      </c>
      <c r="Q2171" s="2">
        <v>91.6</v>
      </c>
      <c r="R2171" s="2">
        <v>7.17</v>
      </c>
    </row>
    <row r="2172" spans="1:18" x14ac:dyDescent="0.25">
      <c r="A2172" t="s">
        <v>4398</v>
      </c>
      <c r="B2172" t="s">
        <v>4399</v>
      </c>
      <c r="K2172" s="2">
        <v>9.5744680851063801</v>
      </c>
      <c r="L2172" s="2">
        <v>1</v>
      </c>
      <c r="M2172" s="2">
        <v>1</v>
      </c>
      <c r="N2172" s="2">
        <v>1</v>
      </c>
      <c r="O2172" s="2">
        <v>1</v>
      </c>
      <c r="P2172" s="2">
        <v>94</v>
      </c>
      <c r="Q2172" s="2">
        <v>10.199999999999999</v>
      </c>
      <c r="R2172" s="2">
        <v>6.99</v>
      </c>
    </row>
    <row r="2173" spans="1:18" x14ac:dyDescent="0.25">
      <c r="A2173" t="s">
        <v>4426</v>
      </c>
      <c r="B2173" t="s">
        <v>4427</v>
      </c>
      <c r="K2173" s="2">
        <v>5</v>
      </c>
      <c r="L2173" s="2">
        <v>1</v>
      </c>
      <c r="M2173" s="2">
        <v>1</v>
      </c>
      <c r="N2173" s="2">
        <v>1</v>
      </c>
      <c r="O2173" s="2">
        <v>1</v>
      </c>
      <c r="P2173" s="2">
        <v>200</v>
      </c>
      <c r="Q2173" s="2">
        <v>22.4</v>
      </c>
      <c r="R2173" s="2">
        <v>5.44</v>
      </c>
    </row>
    <row r="2174" spans="1:18" x14ac:dyDescent="0.25">
      <c r="A2174" t="s">
        <v>4286</v>
      </c>
      <c r="B2174" t="s">
        <v>4287</v>
      </c>
      <c r="K2174" s="2">
        <v>8.1081081081081106</v>
      </c>
      <c r="L2174" s="2">
        <v>1</v>
      </c>
      <c r="M2174" s="2">
        <v>1</v>
      </c>
      <c r="N2174" s="2">
        <v>1</v>
      </c>
      <c r="O2174" s="2">
        <v>1</v>
      </c>
      <c r="P2174" s="2">
        <v>148</v>
      </c>
      <c r="Q2174" s="2">
        <v>16.5</v>
      </c>
      <c r="R2174" s="2">
        <v>9.16</v>
      </c>
    </row>
    <row r="2175" spans="1:18" x14ac:dyDescent="0.25">
      <c r="A2175" t="s">
        <v>4290</v>
      </c>
      <c r="B2175" t="s">
        <v>4291</v>
      </c>
      <c r="K2175" s="2">
        <v>43.181818181818201</v>
      </c>
      <c r="L2175" s="2">
        <v>1</v>
      </c>
      <c r="M2175" s="2">
        <v>1</v>
      </c>
      <c r="N2175" s="2">
        <v>1</v>
      </c>
      <c r="O2175" s="2">
        <v>1</v>
      </c>
      <c r="P2175" s="2">
        <v>44</v>
      </c>
      <c r="Q2175" s="2">
        <v>5.0999999999999996</v>
      </c>
      <c r="R2175" s="2">
        <v>5.0599999999999996</v>
      </c>
    </row>
    <row r="2176" spans="1:18" x14ac:dyDescent="0.25">
      <c r="A2176" t="s">
        <v>4402</v>
      </c>
      <c r="B2176" t="s">
        <v>4403</v>
      </c>
      <c r="K2176" s="2">
        <v>8.2278481012658204</v>
      </c>
      <c r="L2176" s="2">
        <v>1</v>
      </c>
      <c r="M2176" s="2">
        <v>1</v>
      </c>
      <c r="N2176" s="2">
        <v>1</v>
      </c>
      <c r="O2176" s="2">
        <v>1</v>
      </c>
      <c r="P2176" s="2">
        <v>158</v>
      </c>
      <c r="Q2176" s="2">
        <v>18</v>
      </c>
      <c r="R2176" s="2">
        <v>8.66</v>
      </c>
    </row>
    <row r="2177" spans="1:18" x14ac:dyDescent="0.25">
      <c r="A2177" t="s">
        <v>4432</v>
      </c>
      <c r="B2177" t="s">
        <v>4433</v>
      </c>
      <c r="K2177" s="2">
        <v>9.7402597402597397</v>
      </c>
      <c r="L2177" s="2">
        <v>1</v>
      </c>
      <c r="M2177" s="2">
        <v>1</v>
      </c>
      <c r="N2177" s="2">
        <v>1</v>
      </c>
      <c r="O2177" s="2">
        <v>1</v>
      </c>
      <c r="P2177" s="2">
        <v>154</v>
      </c>
      <c r="Q2177" s="2">
        <v>17.899999999999999</v>
      </c>
      <c r="R2177" s="2">
        <v>8.51</v>
      </c>
    </row>
    <row r="2178" spans="1:18" x14ac:dyDescent="0.25">
      <c r="A2178" t="s">
        <v>4488</v>
      </c>
      <c r="B2178" t="s">
        <v>4489</v>
      </c>
      <c r="K2178" s="2">
        <v>6.4896755162241897</v>
      </c>
      <c r="L2178" s="2">
        <v>1</v>
      </c>
      <c r="M2178" s="2">
        <v>1</v>
      </c>
      <c r="N2178" s="2">
        <v>1</v>
      </c>
      <c r="O2178" s="2">
        <v>1</v>
      </c>
      <c r="P2178" s="2">
        <v>339</v>
      </c>
      <c r="Q2178" s="2">
        <v>39.200000000000003</v>
      </c>
      <c r="R2178" s="2">
        <v>5.38</v>
      </c>
    </row>
    <row r="2179" spans="1:18" x14ac:dyDescent="0.25">
      <c r="A2179" t="s">
        <v>4568</v>
      </c>
      <c r="B2179" t="s">
        <v>4569</v>
      </c>
      <c r="K2179" s="2">
        <v>5.2910052910052903</v>
      </c>
      <c r="L2179" s="2">
        <v>1</v>
      </c>
      <c r="M2179" s="2">
        <v>1</v>
      </c>
      <c r="N2179" s="2">
        <v>1</v>
      </c>
      <c r="O2179" s="2">
        <v>1</v>
      </c>
      <c r="P2179" s="2">
        <v>189</v>
      </c>
      <c r="Q2179" s="2">
        <v>21.5</v>
      </c>
      <c r="R2179" s="2">
        <v>8.1</v>
      </c>
    </row>
    <row r="2180" spans="1:18" x14ac:dyDescent="0.25">
      <c r="A2180" t="s">
        <v>4422</v>
      </c>
      <c r="B2180" t="s">
        <v>4423</v>
      </c>
      <c r="K2180" s="2">
        <v>0.88495575221238898</v>
      </c>
      <c r="L2180" s="2">
        <v>1</v>
      </c>
      <c r="M2180" s="2">
        <v>1</v>
      </c>
      <c r="N2180" s="2">
        <v>1</v>
      </c>
      <c r="O2180" s="2">
        <v>1</v>
      </c>
      <c r="P2180" s="2">
        <v>1243</v>
      </c>
      <c r="Q2180" s="2">
        <v>136.80000000000001</v>
      </c>
      <c r="R2180" s="2">
        <v>5.91</v>
      </c>
    </row>
    <row r="2181" spans="1:18" x14ac:dyDescent="0.25">
      <c r="A2181" t="s">
        <v>4660</v>
      </c>
      <c r="B2181" t="s">
        <v>4661</v>
      </c>
      <c r="K2181" s="2">
        <v>1.5873015873015901</v>
      </c>
      <c r="L2181" s="2">
        <v>1</v>
      </c>
      <c r="M2181" s="2">
        <v>1</v>
      </c>
      <c r="N2181" s="2">
        <v>1</v>
      </c>
      <c r="O2181" s="2">
        <v>1</v>
      </c>
      <c r="P2181" s="2">
        <v>441</v>
      </c>
      <c r="Q2181" s="2">
        <v>49.9</v>
      </c>
      <c r="R2181" s="2">
        <v>7.59</v>
      </c>
    </row>
    <row r="2182" spans="1:18" x14ac:dyDescent="0.25">
      <c r="A2182" t="s">
        <v>4298</v>
      </c>
      <c r="B2182" t="s">
        <v>4299</v>
      </c>
      <c r="K2182" s="2">
        <v>2.2146507666098798</v>
      </c>
      <c r="L2182" s="2">
        <v>1</v>
      </c>
      <c r="M2182" s="2">
        <v>1</v>
      </c>
      <c r="N2182" s="2">
        <v>1</v>
      </c>
      <c r="O2182" s="2">
        <v>1</v>
      </c>
      <c r="P2182" s="2">
        <v>587</v>
      </c>
      <c r="Q2182" s="2">
        <v>64.599999999999994</v>
      </c>
      <c r="R2182" s="2">
        <v>7.94</v>
      </c>
    </row>
    <row r="2183" spans="1:18" x14ac:dyDescent="0.25">
      <c r="A2183" t="s">
        <v>4316</v>
      </c>
      <c r="B2183" t="s">
        <v>4317</v>
      </c>
      <c r="K2183" s="2">
        <v>1.4606741573033699</v>
      </c>
      <c r="L2183" s="2">
        <v>1</v>
      </c>
      <c r="M2183" s="2">
        <v>1</v>
      </c>
      <c r="N2183" s="2">
        <v>1</v>
      </c>
      <c r="O2183" s="2">
        <v>1</v>
      </c>
      <c r="P2183" s="2">
        <v>890</v>
      </c>
      <c r="Q2183" s="2">
        <v>99.8</v>
      </c>
      <c r="R2183" s="2">
        <v>5.74</v>
      </c>
    </row>
    <row r="2184" spans="1:18" x14ac:dyDescent="0.25">
      <c r="A2184" t="s">
        <v>4320</v>
      </c>
      <c r="B2184" t="s">
        <v>4321</v>
      </c>
      <c r="K2184" s="2">
        <v>13.4146341463415</v>
      </c>
      <c r="L2184" s="2">
        <v>1</v>
      </c>
      <c r="M2184" s="2">
        <v>1</v>
      </c>
      <c r="N2184" s="2">
        <v>1</v>
      </c>
      <c r="O2184" s="2">
        <v>1</v>
      </c>
      <c r="P2184" s="2">
        <v>82</v>
      </c>
      <c r="Q2184" s="2">
        <v>8.5</v>
      </c>
      <c r="R2184" s="2">
        <v>4.78</v>
      </c>
    </row>
    <row r="2185" spans="1:18" x14ac:dyDescent="0.25">
      <c r="A2185" t="s">
        <v>4734</v>
      </c>
      <c r="B2185" t="s">
        <v>4735</v>
      </c>
      <c r="K2185" s="2">
        <v>5.6390977443608996</v>
      </c>
      <c r="L2185" s="2">
        <v>1</v>
      </c>
      <c r="M2185" s="2">
        <v>1</v>
      </c>
      <c r="N2185" s="2">
        <v>1</v>
      </c>
      <c r="O2185" s="2">
        <v>1</v>
      </c>
      <c r="P2185" s="2">
        <v>266</v>
      </c>
      <c r="Q2185" s="2">
        <v>29.8</v>
      </c>
      <c r="R2185" s="2">
        <v>6.84</v>
      </c>
    </row>
    <row r="2186" spans="1:18" x14ac:dyDescent="0.25">
      <c r="A2186" t="s">
        <v>4646</v>
      </c>
      <c r="B2186" t="s">
        <v>4647</v>
      </c>
      <c r="K2186" s="2">
        <v>3.71428571428571</v>
      </c>
      <c r="L2186" s="2">
        <v>1</v>
      </c>
      <c r="M2186" s="2">
        <v>1</v>
      </c>
      <c r="N2186" s="2">
        <v>1</v>
      </c>
      <c r="O2186" s="2">
        <v>1</v>
      </c>
      <c r="P2186" s="2">
        <v>350</v>
      </c>
      <c r="Q2186" s="2">
        <v>40.299999999999997</v>
      </c>
      <c r="R2186" s="2">
        <v>6.96</v>
      </c>
    </row>
    <row r="2187" spans="1:18" x14ac:dyDescent="0.25">
      <c r="A2187" t="s">
        <v>4348</v>
      </c>
      <c r="B2187" t="s">
        <v>4349</v>
      </c>
      <c r="K2187" s="2">
        <v>5.8988764044943798</v>
      </c>
      <c r="L2187" s="2">
        <v>1</v>
      </c>
      <c r="M2187" s="2">
        <v>1</v>
      </c>
      <c r="N2187" s="2">
        <v>1</v>
      </c>
      <c r="O2187" s="2">
        <v>1</v>
      </c>
      <c r="P2187" s="2">
        <v>356</v>
      </c>
      <c r="Q2187" s="2">
        <v>40.200000000000003</v>
      </c>
      <c r="R2187" s="2">
        <v>6.95</v>
      </c>
    </row>
    <row r="2188" spans="1:18" x14ac:dyDescent="0.25">
      <c r="A2188" t="s">
        <v>4662</v>
      </c>
      <c r="B2188" t="s">
        <v>4663</v>
      </c>
      <c r="K2188" s="2">
        <v>0.54176072234762995</v>
      </c>
      <c r="L2188" s="2">
        <v>1</v>
      </c>
      <c r="M2188" s="2">
        <v>1</v>
      </c>
      <c r="N2188" s="2">
        <v>1</v>
      </c>
      <c r="O2188" s="2">
        <v>1</v>
      </c>
      <c r="P2188" s="2">
        <v>2215</v>
      </c>
      <c r="Q2188" s="2">
        <v>254.2</v>
      </c>
      <c r="R2188" s="2">
        <v>8.57</v>
      </c>
    </row>
    <row r="2189" spans="1:18" x14ac:dyDescent="0.25">
      <c r="A2189" t="s">
        <v>4582</v>
      </c>
      <c r="B2189" t="s">
        <v>4583</v>
      </c>
      <c r="K2189" s="2">
        <v>1.39049826187717</v>
      </c>
      <c r="L2189" s="2">
        <v>1</v>
      </c>
      <c r="M2189" s="2">
        <v>1</v>
      </c>
      <c r="N2189" s="2">
        <v>1</v>
      </c>
      <c r="O2189" s="2">
        <v>1</v>
      </c>
      <c r="P2189" s="2">
        <v>863</v>
      </c>
      <c r="Q2189" s="2">
        <v>92.9</v>
      </c>
      <c r="R2189" s="2">
        <v>6.73</v>
      </c>
    </row>
    <row r="2190" spans="1:18" x14ac:dyDescent="0.25">
      <c r="A2190" t="s">
        <v>4450</v>
      </c>
      <c r="B2190" t="s">
        <v>4451</v>
      </c>
      <c r="K2190" s="2">
        <v>0.83472454090150305</v>
      </c>
      <c r="L2190" s="2">
        <v>1</v>
      </c>
      <c r="M2190" s="2">
        <v>1</v>
      </c>
      <c r="N2190" s="2">
        <v>1</v>
      </c>
      <c r="O2190" s="2">
        <v>1</v>
      </c>
      <c r="P2190" s="2">
        <v>1198</v>
      </c>
      <c r="Q2190" s="2">
        <v>133.5</v>
      </c>
      <c r="R2190" s="2">
        <v>5.8</v>
      </c>
    </row>
    <row r="2191" spans="1:18" x14ac:dyDescent="0.25">
      <c r="A2191" t="s">
        <v>4714</v>
      </c>
      <c r="B2191" t="s">
        <v>4715</v>
      </c>
      <c r="K2191" s="2">
        <v>2.7444253859348202</v>
      </c>
      <c r="L2191" s="2">
        <v>1</v>
      </c>
      <c r="M2191" s="2">
        <v>1</v>
      </c>
      <c r="N2191" s="2">
        <v>1</v>
      </c>
      <c r="O2191" s="2">
        <v>1</v>
      </c>
      <c r="P2191" s="2">
        <v>583</v>
      </c>
      <c r="Q2191" s="2">
        <v>65.099999999999994</v>
      </c>
      <c r="R2191" s="2">
        <v>6.25</v>
      </c>
    </row>
    <row r="2192" spans="1:18" x14ac:dyDescent="0.25">
      <c r="A2192" t="s">
        <v>4608</v>
      </c>
      <c r="B2192" t="s">
        <v>4609</v>
      </c>
      <c r="K2192" s="2">
        <v>2.0920502092050199</v>
      </c>
      <c r="L2192" s="2">
        <v>1</v>
      </c>
      <c r="M2192" s="2">
        <v>1</v>
      </c>
      <c r="N2192" s="2">
        <v>1</v>
      </c>
      <c r="O2192" s="2">
        <v>1</v>
      </c>
      <c r="P2192" s="2">
        <v>478</v>
      </c>
      <c r="Q2192" s="2">
        <v>54.3</v>
      </c>
      <c r="R2192" s="2">
        <v>5.14</v>
      </c>
    </row>
    <row r="2193" spans="1:18" x14ac:dyDescent="0.25">
      <c r="A2193" t="s">
        <v>4634</v>
      </c>
      <c r="B2193" t="s">
        <v>4635</v>
      </c>
      <c r="K2193" s="2">
        <v>21.839080459770098</v>
      </c>
      <c r="L2193" s="2">
        <v>1</v>
      </c>
      <c r="M2193" s="2">
        <v>1</v>
      </c>
      <c r="N2193" s="2">
        <v>1</v>
      </c>
      <c r="O2193" s="2">
        <v>1</v>
      </c>
      <c r="P2193" s="2">
        <v>87</v>
      </c>
      <c r="Q2193" s="2">
        <v>9.3000000000000007</v>
      </c>
      <c r="R2193" s="2">
        <v>7.3</v>
      </c>
    </row>
    <row r="2194" spans="1:18" x14ac:dyDescent="0.25">
      <c r="A2194" t="s">
        <v>4630</v>
      </c>
      <c r="B2194" t="s">
        <v>4631</v>
      </c>
      <c r="K2194" s="2">
        <v>1.5105740181268901</v>
      </c>
      <c r="L2194" s="2">
        <v>1</v>
      </c>
      <c r="M2194" s="2">
        <v>1</v>
      </c>
      <c r="N2194" s="2">
        <v>1</v>
      </c>
      <c r="O2194" s="2">
        <v>1</v>
      </c>
      <c r="P2194" s="2">
        <v>662</v>
      </c>
      <c r="Q2194" s="2">
        <v>75.599999999999994</v>
      </c>
      <c r="R2194" s="2">
        <v>8.2899999999999991</v>
      </c>
    </row>
    <row r="2195" spans="1:18" x14ac:dyDescent="0.25">
      <c r="A2195" t="s">
        <v>4686</v>
      </c>
      <c r="B2195" t="s">
        <v>4687</v>
      </c>
      <c r="K2195" s="2">
        <v>4.6798029556650196</v>
      </c>
      <c r="L2195" s="2">
        <v>1</v>
      </c>
      <c r="M2195" s="2">
        <v>1</v>
      </c>
      <c r="N2195" s="2">
        <v>1</v>
      </c>
      <c r="O2195" s="2">
        <v>1</v>
      </c>
      <c r="P2195" s="2">
        <v>406</v>
      </c>
      <c r="Q2195" s="2">
        <v>46.9</v>
      </c>
      <c r="R2195" s="2">
        <v>8.3699999999999992</v>
      </c>
    </row>
    <row r="2196" spans="1:18" x14ac:dyDescent="0.25">
      <c r="A2196" t="s">
        <v>4380</v>
      </c>
      <c r="B2196" t="s">
        <v>4381</v>
      </c>
      <c r="K2196" s="2">
        <v>6.4676616915422898</v>
      </c>
      <c r="L2196" s="2">
        <v>1</v>
      </c>
      <c r="M2196" s="2">
        <v>1</v>
      </c>
      <c r="N2196" s="2">
        <v>1</v>
      </c>
      <c r="O2196" s="2">
        <v>1</v>
      </c>
      <c r="P2196" s="2">
        <v>201</v>
      </c>
      <c r="Q2196" s="2">
        <v>22.7</v>
      </c>
      <c r="R2196" s="2">
        <v>5.17</v>
      </c>
    </row>
    <row r="2197" spans="1:18" x14ac:dyDescent="0.25">
      <c r="A2197" t="s">
        <v>4356</v>
      </c>
      <c r="B2197" t="s">
        <v>4357</v>
      </c>
      <c r="K2197" s="2">
        <v>21.1864406779661</v>
      </c>
      <c r="L2197" s="2">
        <v>1</v>
      </c>
      <c r="M2197" s="2">
        <v>1</v>
      </c>
      <c r="N2197" s="2">
        <v>1</v>
      </c>
      <c r="O2197" s="2">
        <v>1</v>
      </c>
      <c r="P2197" s="2">
        <v>118</v>
      </c>
      <c r="Q2197" s="2">
        <v>13.1</v>
      </c>
      <c r="R2197" s="2">
        <v>4.88</v>
      </c>
    </row>
    <row r="2198" spans="1:18" x14ac:dyDescent="0.25">
      <c r="A2198" t="s">
        <v>4638</v>
      </c>
      <c r="B2198" t="s">
        <v>4639</v>
      </c>
      <c r="K2198" s="2">
        <v>3.2490974729241899</v>
      </c>
      <c r="L2198" s="2">
        <v>1</v>
      </c>
      <c r="M2198" s="2">
        <v>1</v>
      </c>
      <c r="N2198" s="2">
        <v>1</v>
      </c>
      <c r="O2198" s="2">
        <v>1</v>
      </c>
      <c r="P2198" s="2">
        <v>277</v>
      </c>
      <c r="Q2198" s="2">
        <v>31.5</v>
      </c>
      <c r="R2198" s="2">
        <v>8.65</v>
      </c>
    </row>
    <row r="2199" spans="1:18" x14ac:dyDescent="0.25">
      <c r="A2199" t="s">
        <v>4644</v>
      </c>
      <c r="B2199" t="s">
        <v>4645</v>
      </c>
      <c r="K2199" s="2">
        <v>1.5286624203821699</v>
      </c>
      <c r="L2199" s="2">
        <v>1</v>
      </c>
      <c r="M2199" s="2">
        <v>1</v>
      </c>
      <c r="N2199" s="2">
        <v>1</v>
      </c>
      <c r="O2199" s="2">
        <v>1</v>
      </c>
      <c r="P2199" s="2">
        <v>785</v>
      </c>
      <c r="Q2199" s="2">
        <v>88.2</v>
      </c>
      <c r="R2199" s="2">
        <v>9.2799999999999994</v>
      </c>
    </row>
    <row r="2200" spans="1:18" x14ac:dyDescent="0.25">
      <c r="A2200" t="s">
        <v>4552</v>
      </c>
      <c r="B2200" t="s">
        <v>4553</v>
      </c>
      <c r="K2200" s="2">
        <v>1.0714285714285701</v>
      </c>
      <c r="L2200" s="2">
        <v>1</v>
      </c>
      <c r="M2200" s="2">
        <v>1</v>
      </c>
      <c r="N2200" s="2">
        <v>1</v>
      </c>
      <c r="O2200" s="2">
        <v>1</v>
      </c>
      <c r="P2200" s="2">
        <v>840</v>
      </c>
      <c r="Q2200" s="2">
        <v>96.8</v>
      </c>
      <c r="R2200" s="2">
        <v>8.6199999999999992</v>
      </c>
    </row>
    <row r="2201" spans="1:18" x14ac:dyDescent="0.25">
      <c r="A2201" t="s">
        <v>4746</v>
      </c>
      <c r="B2201" t="s">
        <v>4747</v>
      </c>
      <c r="K2201" s="2">
        <v>4.6052631578947398</v>
      </c>
      <c r="L2201" s="2">
        <v>1</v>
      </c>
      <c r="M2201" s="2">
        <v>1</v>
      </c>
      <c r="N2201" s="2">
        <v>1</v>
      </c>
      <c r="O2201" s="2">
        <v>1</v>
      </c>
      <c r="P2201" s="2">
        <v>152</v>
      </c>
      <c r="Q2201" s="2">
        <v>17.100000000000001</v>
      </c>
      <c r="R2201" s="2">
        <v>9.17</v>
      </c>
    </row>
    <row r="2202" spans="1:18" x14ac:dyDescent="0.25">
      <c r="A2202" t="s">
        <v>4530</v>
      </c>
      <c r="B2202" t="s">
        <v>4531</v>
      </c>
      <c r="K2202" s="2">
        <v>0.50377833753148604</v>
      </c>
      <c r="L2202" s="2">
        <v>1</v>
      </c>
      <c r="M2202" s="2">
        <v>1</v>
      </c>
      <c r="N2202" s="2">
        <v>1</v>
      </c>
      <c r="O2202" s="2">
        <v>1</v>
      </c>
      <c r="P2202" s="2">
        <v>1191</v>
      </c>
      <c r="Q2202" s="2">
        <v>130.69999999999999</v>
      </c>
      <c r="R2202" s="2">
        <v>5.64</v>
      </c>
    </row>
    <row r="2203" spans="1:18" x14ac:dyDescent="0.25">
      <c r="A2203" t="s">
        <v>4382</v>
      </c>
      <c r="B2203" t="s">
        <v>4383</v>
      </c>
      <c r="K2203" s="2">
        <v>2.0583190394511202</v>
      </c>
      <c r="L2203" s="2">
        <v>1</v>
      </c>
      <c r="M2203" s="2">
        <v>1</v>
      </c>
      <c r="N2203" s="2">
        <v>1</v>
      </c>
      <c r="O2203" s="2">
        <v>1</v>
      </c>
      <c r="P2203" s="2">
        <v>583</v>
      </c>
      <c r="Q2203" s="2">
        <v>66.2</v>
      </c>
      <c r="R2203" s="2">
        <v>8.18</v>
      </c>
    </row>
    <row r="2204" spans="1:18" x14ac:dyDescent="0.25">
      <c r="A2204" t="s">
        <v>4514</v>
      </c>
      <c r="B2204" t="s">
        <v>4515</v>
      </c>
      <c r="K2204" s="2">
        <v>18.5430463576159</v>
      </c>
      <c r="L2204" s="2">
        <v>1</v>
      </c>
      <c r="M2204" s="2">
        <v>1</v>
      </c>
      <c r="N2204" s="2">
        <v>1</v>
      </c>
      <c r="O2204" s="2">
        <v>1</v>
      </c>
      <c r="P2204" s="2">
        <v>151</v>
      </c>
      <c r="Q2204" s="2">
        <v>15.5</v>
      </c>
      <c r="R2204" s="2">
        <v>9.89</v>
      </c>
    </row>
    <row r="2205" spans="1:18" x14ac:dyDescent="0.25">
      <c r="A2205" t="s">
        <v>4702</v>
      </c>
      <c r="B2205" t="s">
        <v>4703</v>
      </c>
      <c r="K2205" s="2">
        <v>0.43859649122806998</v>
      </c>
      <c r="L2205" s="2">
        <v>1</v>
      </c>
      <c r="M2205" s="2">
        <v>1</v>
      </c>
      <c r="N2205" s="2">
        <v>1</v>
      </c>
      <c r="O2205" s="2">
        <v>1</v>
      </c>
      <c r="P2205" s="2">
        <v>1368</v>
      </c>
      <c r="Q2205" s="2">
        <v>151.80000000000001</v>
      </c>
      <c r="R2205" s="2">
        <v>7.14</v>
      </c>
    </row>
    <row r="2206" spans="1:18" x14ac:dyDescent="0.25">
      <c r="A2206" t="s">
        <v>4698</v>
      </c>
      <c r="B2206" t="s">
        <v>4699</v>
      </c>
      <c r="K2206" s="2">
        <v>0.61837455830388699</v>
      </c>
      <c r="L2206" s="2">
        <v>1</v>
      </c>
      <c r="M2206" s="2">
        <v>1</v>
      </c>
      <c r="N2206" s="2">
        <v>1</v>
      </c>
      <c r="O2206" s="2">
        <v>1</v>
      </c>
      <c r="P2206" s="2">
        <v>1132</v>
      </c>
      <c r="Q2206" s="2">
        <v>128.5</v>
      </c>
      <c r="R2206" s="2">
        <v>7.28</v>
      </c>
    </row>
    <row r="2207" spans="1:18" x14ac:dyDescent="0.25">
      <c r="A2207" t="s">
        <v>4502</v>
      </c>
      <c r="B2207" t="s">
        <v>4503</v>
      </c>
      <c r="K2207" s="2">
        <v>1.35849056603774</v>
      </c>
      <c r="L2207" s="2">
        <v>1</v>
      </c>
      <c r="M2207" s="2">
        <v>2</v>
      </c>
      <c r="N2207" s="2">
        <v>1</v>
      </c>
      <c r="O2207" s="2">
        <v>1</v>
      </c>
      <c r="P2207" s="2">
        <v>1325</v>
      </c>
      <c r="Q2207" s="2">
        <v>151.6</v>
      </c>
      <c r="R2207" s="2">
        <v>6.73</v>
      </c>
    </row>
    <row r="2208" spans="1:18" x14ac:dyDescent="0.25">
      <c r="A2208" t="s">
        <v>4240</v>
      </c>
      <c r="B2208" t="s">
        <v>4241</v>
      </c>
      <c r="K2208" s="2">
        <v>3.0508474576271198</v>
      </c>
      <c r="L2208" s="2">
        <v>1</v>
      </c>
      <c r="M2208" s="2">
        <v>1</v>
      </c>
      <c r="N2208" s="2">
        <v>1</v>
      </c>
      <c r="O2208" s="2">
        <v>1</v>
      </c>
      <c r="P2208" s="2">
        <v>590</v>
      </c>
      <c r="Q2208" s="2">
        <v>60.5</v>
      </c>
      <c r="R2208" s="2">
        <v>7.01</v>
      </c>
    </row>
    <row r="2209" spans="1:18" x14ac:dyDescent="0.25">
      <c r="A2209" t="s">
        <v>4744</v>
      </c>
      <c r="B2209" t="s">
        <v>4745</v>
      </c>
      <c r="K2209" s="2">
        <v>1.78926441351889</v>
      </c>
      <c r="L2209" s="2">
        <v>1</v>
      </c>
      <c r="M2209" s="2">
        <v>1</v>
      </c>
      <c r="N2209" s="2">
        <v>1</v>
      </c>
      <c r="O2209" s="2">
        <v>1</v>
      </c>
      <c r="P2209" s="2">
        <v>1006</v>
      </c>
      <c r="Q2209" s="2">
        <v>114.7</v>
      </c>
      <c r="R2209" s="2">
        <v>8.2100000000000009</v>
      </c>
    </row>
    <row r="2210" spans="1:18" x14ac:dyDescent="0.25">
      <c r="A2210" t="s">
        <v>4418</v>
      </c>
      <c r="B2210" t="s">
        <v>4419</v>
      </c>
      <c r="K2210" s="2">
        <v>1.5384615384615401</v>
      </c>
      <c r="L2210" s="2">
        <v>1</v>
      </c>
      <c r="M2210" s="2">
        <v>1</v>
      </c>
      <c r="N2210" s="2">
        <v>1</v>
      </c>
      <c r="O2210" s="2">
        <v>1</v>
      </c>
      <c r="P2210" s="2">
        <v>780</v>
      </c>
      <c r="Q2210" s="2">
        <v>87.2</v>
      </c>
      <c r="R2210" s="2">
        <v>8.02</v>
      </c>
    </row>
    <row r="2211" spans="1:18" x14ac:dyDescent="0.25">
      <c r="A2211" t="s">
        <v>4650</v>
      </c>
      <c r="B2211" t="s">
        <v>4651</v>
      </c>
      <c r="K2211" s="2">
        <v>1.65745856353591</v>
      </c>
      <c r="L2211" s="2">
        <v>1</v>
      </c>
      <c r="M2211" s="2">
        <v>2</v>
      </c>
      <c r="N2211" s="2">
        <v>1</v>
      </c>
      <c r="O2211" s="2">
        <v>1</v>
      </c>
      <c r="P2211" s="2">
        <v>362</v>
      </c>
      <c r="Q2211" s="2">
        <v>40.799999999999997</v>
      </c>
      <c r="R2211" s="2">
        <v>8.2799999999999994</v>
      </c>
    </row>
    <row r="2212" spans="1:18" x14ac:dyDescent="0.25">
      <c r="A2212" t="s">
        <v>4600</v>
      </c>
      <c r="B2212" t="s">
        <v>4601</v>
      </c>
      <c r="K2212" s="2">
        <v>5.4545454545454497</v>
      </c>
      <c r="L2212" s="2">
        <v>1</v>
      </c>
      <c r="M2212" s="2">
        <v>1</v>
      </c>
      <c r="N2212" s="2">
        <v>1</v>
      </c>
      <c r="O2212" s="2">
        <v>1</v>
      </c>
      <c r="P2212" s="2">
        <v>330</v>
      </c>
      <c r="Q2212" s="2">
        <v>37.6</v>
      </c>
      <c r="R2212" s="2">
        <v>9.61</v>
      </c>
    </row>
    <row r="2213" spans="1:18" x14ac:dyDescent="0.25">
      <c r="A2213" t="s">
        <v>4526</v>
      </c>
      <c r="B2213" t="s">
        <v>4527</v>
      </c>
      <c r="K2213" s="2">
        <v>1.4358974358974399</v>
      </c>
      <c r="L2213" s="2">
        <v>1</v>
      </c>
      <c r="M2213" s="2">
        <v>1</v>
      </c>
      <c r="N2213" s="2">
        <v>1</v>
      </c>
      <c r="O2213" s="2">
        <v>1</v>
      </c>
      <c r="P2213" s="2">
        <v>975</v>
      </c>
      <c r="Q2213" s="2">
        <v>107.5</v>
      </c>
      <c r="R2213" s="2">
        <v>7.37</v>
      </c>
    </row>
    <row r="2214" spans="1:18" x14ac:dyDescent="0.25">
      <c r="A2214" t="s">
        <v>4520</v>
      </c>
      <c r="B2214" t="s">
        <v>4521</v>
      </c>
      <c r="K2214" s="2">
        <v>3.0534351145038201</v>
      </c>
      <c r="L2214" s="2">
        <v>1</v>
      </c>
      <c r="M2214" s="2">
        <v>1</v>
      </c>
      <c r="N2214" s="2">
        <v>1</v>
      </c>
      <c r="O2214" s="2">
        <v>1</v>
      </c>
      <c r="P2214" s="2">
        <v>262</v>
      </c>
      <c r="Q2214" s="2">
        <v>28.8</v>
      </c>
      <c r="R2214" s="2">
        <v>8.3800000000000008</v>
      </c>
    </row>
    <row r="2215" spans="1:18" x14ac:dyDescent="0.25">
      <c r="A2215" t="s">
        <v>4706</v>
      </c>
      <c r="B2215" t="s">
        <v>4707</v>
      </c>
      <c r="K2215" s="2">
        <v>2.38095238095238</v>
      </c>
      <c r="L2215" s="2">
        <v>1</v>
      </c>
      <c r="M2215" s="2">
        <v>1</v>
      </c>
      <c r="N2215" s="2">
        <v>1</v>
      </c>
      <c r="O2215" s="2">
        <v>1</v>
      </c>
      <c r="P2215" s="2">
        <v>504</v>
      </c>
      <c r="Q2215" s="2">
        <v>55.2</v>
      </c>
      <c r="R2215" s="2">
        <v>7.87</v>
      </c>
    </row>
    <row r="2216" spans="1:18" x14ac:dyDescent="0.25">
      <c r="A2216" t="s">
        <v>4628</v>
      </c>
      <c r="B2216" t="s">
        <v>4629</v>
      </c>
      <c r="K2216" s="2">
        <v>1.58227848101266</v>
      </c>
      <c r="L2216" s="2">
        <v>1</v>
      </c>
      <c r="M2216" s="2">
        <v>1</v>
      </c>
      <c r="N2216" s="2">
        <v>1</v>
      </c>
      <c r="O2216" s="2">
        <v>1</v>
      </c>
      <c r="P2216" s="2">
        <v>632</v>
      </c>
      <c r="Q2216" s="2">
        <v>72.599999999999994</v>
      </c>
      <c r="R2216" s="2">
        <v>7.5</v>
      </c>
    </row>
    <row r="2217" spans="1:18" x14ac:dyDescent="0.25">
      <c r="A2217" t="s">
        <v>4390</v>
      </c>
      <c r="B2217" t="s">
        <v>4391</v>
      </c>
      <c r="K2217" s="2">
        <v>1.2168141592920401</v>
      </c>
      <c r="L2217" s="2">
        <v>1</v>
      </c>
      <c r="M2217" s="2">
        <v>1</v>
      </c>
      <c r="N2217" s="2">
        <v>1</v>
      </c>
      <c r="O2217" s="2">
        <v>1</v>
      </c>
      <c r="P2217" s="2">
        <v>904</v>
      </c>
      <c r="Q2217" s="2">
        <v>97.4</v>
      </c>
      <c r="R2217" s="2">
        <v>9.57</v>
      </c>
    </row>
    <row r="2218" spans="1:18" x14ac:dyDescent="0.25">
      <c r="A2218" t="s">
        <v>4312</v>
      </c>
      <c r="B2218" t="s">
        <v>4313</v>
      </c>
      <c r="K2218" s="2">
        <v>9.8039215686274499</v>
      </c>
      <c r="L2218" s="2">
        <v>1</v>
      </c>
      <c r="M2218" s="2">
        <v>1</v>
      </c>
      <c r="N2218" s="2">
        <v>1</v>
      </c>
      <c r="O2218" s="2">
        <v>1</v>
      </c>
      <c r="P2218" s="2">
        <v>153</v>
      </c>
      <c r="Q2218" s="2">
        <v>17.5</v>
      </c>
      <c r="R2218" s="2">
        <v>9.64</v>
      </c>
    </row>
    <row r="2219" spans="1:18" x14ac:dyDescent="0.25">
      <c r="A2219" t="s">
        <v>4652</v>
      </c>
      <c r="B2219" t="s">
        <v>4653</v>
      </c>
      <c r="K2219" s="2">
        <v>1.19176598049837</v>
      </c>
      <c r="L2219" s="2">
        <v>1</v>
      </c>
      <c r="M2219" s="2">
        <v>1</v>
      </c>
      <c r="N2219" s="2">
        <v>1</v>
      </c>
      <c r="O2219" s="2">
        <v>1</v>
      </c>
      <c r="P2219" s="2">
        <v>923</v>
      </c>
      <c r="Q2219" s="2">
        <v>102.8</v>
      </c>
      <c r="R2219" s="2">
        <v>5.22</v>
      </c>
    </row>
    <row r="2220" spans="1:18" x14ac:dyDescent="0.25">
      <c r="A2220" t="s">
        <v>4720</v>
      </c>
      <c r="B2220" t="s">
        <v>4721</v>
      </c>
      <c r="K2220" s="2">
        <v>1.4789533560864601</v>
      </c>
      <c r="L2220" s="2">
        <v>1</v>
      </c>
      <c r="M2220" s="2">
        <v>1</v>
      </c>
      <c r="N2220" s="2">
        <v>1</v>
      </c>
      <c r="O2220" s="2">
        <v>1</v>
      </c>
      <c r="P2220" s="2">
        <v>879</v>
      </c>
      <c r="Q2220" s="2">
        <v>99.3</v>
      </c>
      <c r="R2220" s="2">
        <v>6.35</v>
      </c>
    </row>
    <row r="2221" spans="1:18" x14ac:dyDescent="0.25">
      <c r="A2221" t="s">
        <v>4314</v>
      </c>
      <c r="B2221" t="s">
        <v>4315</v>
      </c>
      <c r="K2221" s="2">
        <v>1.32248219735504</v>
      </c>
      <c r="L2221" s="2">
        <v>1</v>
      </c>
      <c r="M2221" s="2">
        <v>1</v>
      </c>
      <c r="N2221" s="2">
        <v>1</v>
      </c>
      <c r="O2221" s="2">
        <v>1</v>
      </c>
      <c r="P2221" s="2">
        <v>983</v>
      </c>
      <c r="Q2221" s="2">
        <v>106.1</v>
      </c>
      <c r="R2221" s="2">
        <v>6.62</v>
      </c>
    </row>
    <row r="2222" spans="1:18" x14ac:dyDescent="0.25">
      <c r="A2222" t="s">
        <v>4732</v>
      </c>
      <c r="B2222" t="s">
        <v>4733</v>
      </c>
      <c r="K2222" s="2">
        <v>1.6161616161616199</v>
      </c>
      <c r="L2222" s="2">
        <v>1</v>
      </c>
      <c r="M2222" s="2">
        <v>1</v>
      </c>
      <c r="N2222" s="2">
        <v>1</v>
      </c>
      <c r="O2222" s="2">
        <v>1</v>
      </c>
      <c r="P2222" s="2">
        <v>495</v>
      </c>
      <c r="Q2222" s="2">
        <v>60.5</v>
      </c>
      <c r="R2222" s="2">
        <v>7.12</v>
      </c>
    </row>
    <row r="2223" spans="1:18" x14ac:dyDescent="0.25">
      <c r="A2223" t="s">
        <v>4500</v>
      </c>
      <c r="B2223" t="s">
        <v>4501</v>
      </c>
      <c r="K2223" s="2">
        <v>3.9877300613496902</v>
      </c>
      <c r="L2223" s="2">
        <v>1</v>
      </c>
      <c r="M2223" s="2">
        <v>1</v>
      </c>
      <c r="N2223" s="2">
        <v>1</v>
      </c>
      <c r="O2223" s="2">
        <v>1</v>
      </c>
      <c r="P2223" s="2">
        <v>326</v>
      </c>
      <c r="Q2223" s="2">
        <v>34.799999999999997</v>
      </c>
      <c r="R2223" s="2">
        <v>9.09</v>
      </c>
    </row>
    <row r="2224" spans="1:18" x14ac:dyDescent="0.25">
      <c r="A2224" t="s">
        <v>4678</v>
      </c>
      <c r="B2224" t="s">
        <v>4679</v>
      </c>
      <c r="K2224" s="2">
        <v>1.9891500904159101</v>
      </c>
      <c r="L2224" s="2">
        <v>1</v>
      </c>
      <c r="M2224" s="2">
        <v>1</v>
      </c>
      <c r="N2224" s="2">
        <v>1</v>
      </c>
      <c r="O2224" s="2">
        <v>1</v>
      </c>
      <c r="P2224" s="2">
        <v>553</v>
      </c>
      <c r="Q2224" s="2">
        <v>63.7</v>
      </c>
      <c r="R2224" s="2">
        <v>8.68</v>
      </c>
    </row>
    <row r="2225" spans="1:18" x14ac:dyDescent="0.25">
      <c r="A2225" t="s">
        <v>4436</v>
      </c>
      <c r="B2225" t="s">
        <v>4437</v>
      </c>
      <c r="K2225" s="2">
        <v>4.9668874172185404</v>
      </c>
      <c r="L2225" s="2">
        <v>1</v>
      </c>
      <c r="M2225" s="2">
        <v>1</v>
      </c>
      <c r="N2225" s="2">
        <v>1</v>
      </c>
      <c r="O2225" s="2">
        <v>1</v>
      </c>
      <c r="P2225" s="2">
        <v>302</v>
      </c>
      <c r="Q2225" s="2">
        <v>34.5</v>
      </c>
      <c r="R2225" s="2">
        <v>8.25</v>
      </c>
    </row>
    <row r="2226" spans="1:18" x14ac:dyDescent="0.25">
      <c r="A2226" t="s">
        <v>4616</v>
      </c>
      <c r="B2226" t="s">
        <v>4617</v>
      </c>
      <c r="K2226" s="2">
        <v>0.12975778546712799</v>
      </c>
      <c r="L2226" s="2">
        <v>1</v>
      </c>
      <c r="M2226" s="2">
        <v>1</v>
      </c>
      <c r="N2226" s="2">
        <v>1</v>
      </c>
      <c r="O2226" s="2">
        <v>1</v>
      </c>
      <c r="P2226" s="2">
        <v>4624</v>
      </c>
      <c r="Q2226" s="2">
        <v>528.70000000000005</v>
      </c>
      <c r="R2226" s="2">
        <v>6.1</v>
      </c>
    </row>
    <row r="2227" spans="1:18" x14ac:dyDescent="0.25">
      <c r="A2227" t="s">
        <v>4606</v>
      </c>
      <c r="B2227" t="s">
        <v>4607</v>
      </c>
      <c r="K2227" s="2">
        <v>2.0146520146520102</v>
      </c>
      <c r="L2227" s="2">
        <v>1</v>
      </c>
      <c r="M2227" s="2">
        <v>1</v>
      </c>
      <c r="N2227" s="2">
        <v>1</v>
      </c>
      <c r="O2227" s="2">
        <v>1</v>
      </c>
      <c r="P2227" s="2">
        <v>546</v>
      </c>
      <c r="Q2227" s="2">
        <v>61.6</v>
      </c>
      <c r="R2227" s="2">
        <v>6.4</v>
      </c>
    </row>
    <row r="2228" spans="1:18" x14ac:dyDescent="0.25">
      <c r="A2228" t="s">
        <v>4498</v>
      </c>
      <c r="B2228" t="s">
        <v>4499</v>
      </c>
      <c r="K2228" s="2">
        <v>1.93050193050193</v>
      </c>
      <c r="L2228" s="2">
        <v>1</v>
      </c>
      <c r="M2228" s="2">
        <v>1</v>
      </c>
      <c r="N2228" s="2">
        <v>1</v>
      </c>
      <c r="O2228" s="2">
        <v>1</v>
      </c>
      <c r="P2228" s="2">
        <v>518</v>
      </c>
      <c r="Q2228" s="2">
        <v>58.4</v>
      </c>
      <c r="R2228" s="2">
        <v>9.11</v>
      </c>
    </row>
    <row r="2229" spans="1:18" x14ac:dyDescent="0.25">
      <c r="A2229" t="s">
        <v>4574</v>
      </c>
      <c r="B2229" t="s">
        <v>4575</v>
      </c>
      <c r="K2229" s="2">
        <v>1.6666666666666701</v>
      </c>
      <c r="L2229" s="2">
        <v>1</v>
      </c>
      <c r="M2229" s="2">
        <v>1</v>
      </c>
      <c r="N2229" s="2">
        <v>1</v>
      </c>
      <c r="O2229" s="2">
        <v>1</v>
      </c>
      <c r="P2229" s="2">
        <v>480</v>
      </c>
      <c r="Q2229" s="2">
        <v>51.3</v>
      </c>
      <c r="R2229" s="2">
        <v>7.83</v>
      </c>
    </row>
    <row r="2230" spans="1:18" x14ac:dyDescent="0.25">
      <c r="A2230" t="s">
        <v>4364</v>
      </c>
      <c r="B2230" t="s">
        <v>4365</v>
      </c>
      <c r="K2230" s="2">
        <v>7.3170731707317103</v>
      </c>
      <c r="L2230" s="2">
        <v>1</v>
      </c>
      <c r="M2230" s="2">
        <v>1</v>
      </c>
      <c r="N2230" s="2">
        <v>1</v>
      </c>
      <c r="O2230" s="2">
        <v>1</v>
      </c>
      <c r="P2230" s="2">
        <v>205</v>
      </c>
      <c r="Q2230" s="2">
        <v>22.3</v>
      </c>
      <c r="R2230" s="2">
        <v>7.77</v>
      </c>
    </row>
    <row r="2231" spans="1:18" x14ac:dyDescent="0.25">
      <c r="A2231" t="s">
        <v>4708</v>
      </c>
      <c r="B2231" t="s">
        <v>4709</v>
      </c>
      <c r="K2231" s="2">
        <v>1.4563106796116501</v>
      </c>
      <c r="L2231" s="2">
        <v>1</v>
      </c>
      <c r="M2231" s="2">
        <v>1</v>
      </c>
      <c r="N2231" s="2">
        <v>1</v>
      </c>
      <c r="O2231" s="2">
        <v>1</v>
      </c>
      <c r="P2231" s="2">
        <v>412</v>
      </c>
      <c r="Q2231" s="2">
        <v>42.7</v>
      </c>
      <c r="R2231" s="2">
        <v>9.17</v>
      </c>
    </row>
    <row r="2232" spans="1:18" x14ac:dyDescent="0.25">
      <c r="A2232" t="s">
        <v>4304</v>
      </c>
      <c r="B2232" t="s">
        <v>4305</v>
      </c>
      <c r="K2232" s="2">
        <v>10.6796116504854</v>
      </c>
      <c r="L2232" s="2">
        <v>1</v>
      </c>
      <c r="M2232" s="2">
        <v>1</v>
      </c>
      <c r="N2232" s="2">
        <v>1</v>
      </c>
      <c r="O2232" s="2">
        <v>1</v>
      </c>
      <c r="P2232" s="2">
        <v>103</v>
      </c>
      <c r="Q2232" s="2">
        <v>11.8</v>
      </c>
      <c r="R2232" s="2">
        <v>6.79</v>
      </c>
    </row>
    <row r="2233" spans="1:18" x14ac:dyDescent="0.25">
      <c r="A2233" t="s">
        <v>4684</v>
      </c>
      <c r="B2233" t="s">
        <v>4685</v>
      </c>
      <c r="K2233" s="2">
        <v>0.480384307445957</v>
      </c>
      <c r="L2233" s="2">
        <v>1</v>
      </c>
      <c r="M2233" s="2">
        <v>1</v>
      </c>
      <c r="N2233" s="2">
        <v>1</v>
      </c>
      <c r="O2233" s="2">
        <v>1</v>
      </c>
      <c r="P2233" s="2">
        <v>1249</v>
      </c>
      <c r="Q2233" s="2">
        <v>127.6</v>
      </c>
      <c r="R2233" s="2">
        <v>10.56</v>
      </c>
    </row>
    <row r="2234" spans="1:18" x14ac:dyDescent="0.25">
      <c r="A2234" t="s">
        <v>4352</v>
      </c>
      <c r="B2234" t="s">
        <v>4353</v>
      </c>
      <c r="K2234" s="2">
        <v>3.8235294117647101</v>
      </c>
      <c r="L2234" s="2">
        <v>1</v>
      </c>
      <c r="M2234" s="2">
        <v>1</v>
      </c>
      <c r="N2234" s="2">
        <v>1</v>
      </c>
      <c r="O2234" s="2">
        <v>1</v>
      </c>
      <c r="P2234" s="2">
        <v>340</v>
      </c>
      <c r="Q2234" s="2">
        <v>36.5</v>
      </c>
      <c r="R2234" s="2">
        <v>5.41</v>
      </c>
    </row>
    <row r="2235" spans="1:18" x14ac:dyDescent="0.25">
      <c r="A2235" t="s">
        <v>4704</v>
      </c>
      <c r="B2235" t="s">
        <v>4705</v>
      </c>
      <c r="K2235" s="2">
        <v>1.0416666666666701</v>
      </c>
      <c r="L2235" s="2">
        <v>1</v>
      </c>
      <c r="M2235" s="2">
        <v>1</v>
      </c>
      <c r="N2235" s="2">
        <v>1</v>
      </c>
      <c r="O2235" s="2">
        <v>1</v>
      </c>
      <c r="P2235" s="2">
        <v>576</v>
      </c>
      <c r="Q2235" s="2">
        <v>67.5</v>
      </c>
      <c r="R2235" s="2">
        <v>9.26</v>
      </c>
    </row>
    <row r="2236" spans="1:18" x14ac:dyDescent="0.25">
      <c r="A2236" t="s">
        <v>4570</v>
      </c>
      <c r="B2236" t="s">
        <v>4571</v>
      </c>
      <c r="K2236" s="2">
        <v>5.3639846743295001</v>
      </c>
      <c r="L2236" s="2">
        <v>1</v>
      </c>
      <c r="M2236" s="2">
        <v>1</v>
      </c>
      <c r="N2236" s="2">
        <v>1</v>
      </c>
      <c r="O2236" s="2">
        <v>1</v>
      </c>
      <c r="P2236" s="2">
        <v>261</v>
      </c>
      <c r="Q2236" s="2">
        <v>30.1</v>
      </c>
      <c r="R2236" s="2">
        <v>6.71</v>
      </c>
    </row>
    <row r="2237" spans="1:18" x14ac:dyDescent="0.25">
      <c r="A2237" t="s">
        <v>4562</v>
      </c>
      <c r="B2237" t="s">
        <v>4563</v>
      </c>
      <c r="K2237" s="2">
        <v>0.84477296726504703</v>
      </c>
      <c r="L2237" s="2">
        <v>1</v>
      </c>
      <c r="M2237" s="2">
        <v>1</v>
      </c>
      <c r="N2237" s="2">
        <v>1</v>
      </c>
      <c r="O2237" s="2">
        <v>1</v>
      </c>
      <c r="P2237" s="2">
        <v>947</v>
      </c>
      <c r="Q2237" s="2">
        <v>105.5</v>
      </c>
      <c r="R2237" s="2">
        <v>4.91</v>
      </c>
    </row>
    <row r="2238" spans="1:18" x14ac:dyDescent="0.25">
      <c r="A2238" t="s">
        <v>4524</v>
      </c>
      <c r="B2238" t="s">
        <v>4525</v>
      </c>
      <c r="K2238" s="2">
        <v>0.60472787245739401</v>
      </c>
      <c r="L2238" s="2">
        <v>1</v>
      </c>
      <c r="M2238" s="2">
        <v>1</v>
      </c>
      <c r="N2238" s="2">
        <v>1</v>
      </c>
      <c r="O2238" s="2">
        <v>1</v>
      </c>
      <c r="P2238" s="2">
        <v>1819</v>
      </c>
      <c r="Q2238" s="2">
        <v>200.4</v>
      </c>
      <c r="R2238" s="2">
        <v>6.32</v>
      </c>
    </row>
    <row r="2239" spans="1:18" x14ac:dyDescent="0.25">
      <c r="A2239" t="s">
        <v>4274</v>
      </c>
      <c r="B2239" t="s">
        <v>4275</v>
      </c>
      <c r="K2239" s="2">
        <v>2.8286189683860199</v>
      </c>
      <c r="L2239" s="2">
        <v>1</v>
      </c>
      <c r="M2239" s="2">
        <v>1</v>
      </c>
      <c r="N2239" s="2">
        <v>1</v>
      </c>
      <c r="O2239" s="2">
        <v>1</v>
      </c>
      <c r="P2239" s="2">
        <v>601</v>
      </c>
      <c r="Q2239" s="2">
        <v>67.599999999999994</v>
      </c>
      <c r="R2239" s="2">
        <v>8.2100000000000009</v>
      </c>
    </row>
    <row r="2240" spans="1:18" x14ac:dyDescent="0.25">
      <c r="A2240" t="s">
        <v>4564</v>
      </c>
      <c r="B2240" t="s">
        <v>4565</v>
      </c>
      <c r="K2240" s="2">
        <v>5</v>
      </c>
      <c r="L2240" s="2">
        <v>1</v>
      </c>
      <c r="M2240" s="2">
        <v>1</v>
      </c>
      <c r="N2240" s="2">
        <v>1</v>
      </c>
      <c r="O2240" s="2">
        <v>1</v>
      </c>
      <c r="P2240" s="2">
        <v>160</v>
      </c>
      <c r="Q2240" s="2">
        <v>19</v>
      </c>
      <c r="R2240" s="2">
        <v>5.2</v>
      </c>
    </row>
    <row r="2241" spans="1:18" x14ac:dyDescent="0.25">
      <c r="A2241" t="s">
        <v>4724</v>
      </c>
      <c r="B2241" t="s">
        <v>4725</v>
      </c>
      <c r="K2241" s="2">
        <v>2.8169014084507</v>
      </c>
      <c r="L2241" s="2">
        <v>1</v>
      </c>
      <c r="M2241" s="2">
        <v>1</v>
      </c>
      <c r="N2241" s="2">
        <v>1</v>
      </c>
      <c r="O2241" s="2">
        <v>1</v>
      </c>
      <c r="P2241" s="2">
        <v>497</v>
      </c>
      <c r="Q2241" s="2">
        <v>54.1</v>
      </c>
      <c r="R2241" s="2">
        <v>6.2</v>
      </c>
    </row>
    <row r="2242" spans="1:18" x14ac:dyDescent="0.25">
      <c r="A2242" t="s">
        <v>4410</v>
      </c>
      <c r="B2242" t="s">
        <v>4411</v>
      </c>
      <c r="K2242" s="2">
        <v>7.5</v>
      </c>
      <c r="L2242" s="2">
        <v>1</v>
      </c>
      <c r="M2242" s="2">
        <v>1</v>
      </c>
      <c r="N2242" s="2">
        <v>1</v>
      </c>
      <c r="O2242" s="2">
        <v>1</v>
      </c>
      <c r="P2242" s="2">
        <v>320</v>
      </c>
      <c r="Q2242" s="2">
        <v>33.9</v>
      </c>
      <c r="R2242" s="2">
        <v>6.83</v>
      </c>
    </row>
    <row r="2243" spans="1:18" x14ac:dyDescent="0.25">
      <c r="A2243" t="s">
        <v>4682</v>
      </c>
      <c r="B2243" t="s">
        <v>4683</v>
      </c>
      <c r="K2243" s="2">
        <v>2.3460410557184801</v>
      </c>
      <c r="L2243" s="2">
        <v>1</v>
      </c>
      <c r="M2243" s="2">
        <v>1</v>
      </c>
      <c r="N2243" s="2">
        <v>1</v>
      </c>
      <c r="O2243" s="2">
        <v>1</v>
      </c>
      <c r="P2243" s="2">
        <v>341</v>
      </c>
      <c r="Q2243" s="2">
        <v>36.700000000000003</v>
      </c>
      <c r="R2243" s="2">
        <v>8.59</v>
      </c>
    </row>
    <row r="2244" spans="1:18" x14ac:dyDescent="0.25">
      <c r="A2244" t="s">
        <v>4736</v>
      </c>
      <c r="B2244" t="s">
        <v>4737</v>
      </c>
      <c r="K2244" s="2">
        <v>9.7112860892388504</v>
      </c>
      <c r="L2244" s="2">
        <v>1</v>
      </c>
      <c r="M2244" s="2">
        <v>1</v>
      </c>
      <c r="N2244" s="2">
        <v>1</v>
      </c>
      <c r="O2244" s="2">
        <v>1</v>
      </c>
      <c r="P2244" s="2">
        <v>381</v>
      </c>
      <c r="Q2244" s="2">
        <v>43.7</v>
      </c>
      <c r="R2244" s="2">
        <v>8.18</v>
      </c>
    </row>
    <row r="2245" spans="1:18" x14ac:dyDescent="0.25">
      <c r="A2245" t="s">
        <v>4400</v>
      </c>
      <c r="B2245" t="s">
        <v>4401</v>
      </c>
      <c r="K2245" s="2">
        <v>0.96485182632667099</v>
      </c>
      <c r="L2245" s="2">
        <v>1</v>
      </c>
      <c r="M2245" s="2">
        <v>1</v>
      </c>
      <c r="N2245" s="2">
        <v>1</v>
      </c>
      <c r="O2245" s="2">
        <v>1</v>
      </c>
      <c r="P2245" s="2">
        <v>1451</v>
      </c>
      <c r="Q2245" s="2">
        <v>164</v>
      </c>
      <c r="R2245" s="2">
        <v>5.88</v>
      </c>
    </row>
    <row r="2246" spans="1:18" x14ac:dyDescent="0.25">
      <c r="A2246" t="s">
        <v>4620</v>
      </c>
      <c r="B2246" t="s">
        <v>4621</v>
      </c>
      <c r="K2246" s="2">
        <v>1.28755364806867</v>
      </c>
      <c r="L2246" s="2">
        <v>1</v>
      </c>
      <c r="M2246" s="2">
        <v>1</v>
      </c>
      <c r="N2246" s="2">
        <v>1</v>
      </c>
      <c r="O2246" s="2">
        <v>1</v>
      </c>
      <c r="P2246" s="2">
        <v>932</v>
      </c>
      <c r="Q2246" s="2">
        <v>104.6</v>
      </c>
      <c r="R2246" s="2">
        <v>4.93</v>
      </c>
    </row>
    <row r="2247" spans="1:18" x14ac:dyDescent="0.25">
      <c r="A2247" t="s">
        <v>4676</v>
      </c>
      <c r="B2247" t="s">
        <v>4677</v>
      </c>
      <c r="K2247" s="2">
        <v>1.2</v>
      </c>
      <c r="L2247" s="2">
        <v>1</v>
      </c>
      <c r="M2247" s="2">
        <v>1</v>
      </c>
      <c r="N2247" s="2">
        <v>1</v>
      </c>
      <c r="O2247" s="2">
        <v>1</v>
      </c>
      <c r="P2247" s="2">
        <v>500</v>
      </c>
      <c r="Q2247" s="2">
        <v>57.4</v>
      </c>
      <c r="R2247" s="2">
        <v>8.1</v>
      </c>
    </row>
    <row r="2248" spans="1:18" x14ac:dyDescent="0.25">
      <c r="A2248" t="s">
        <v>4438</v>
      </c>
      <c r="B2248" t="s">
        <v>4439</v>
      </c>
      <c r="K2248" s="2">
        <v>1.00154083204931</v>
      </c>
      <c r="L2248" s="2">
        <v>1</v>
      </c>
      <c r="M2248" s="2">
        <v>1</v>
      </c>
      <c r="N2248" s="2">
        <v>1</v>
      </c>
      <c r="O2248" s="2">
        <v>1</v>
      </c>
      <c r="P2248" s="2">
        <v>1298</v>
      </c>
      <c r="Q2248" s="2">
        <v>142.4</v>
      </c>
      <c r="R2248" s="2">
        <v>7.18</v>
      </c>
    </row>
    <row r="2249" spans="1:18" x14ac:dyDescent="0.25">
      <c r="A2249" t="s">
        <v>4394</v>
      </c>
      <c r="B2249" t="s">
        <v>4395</v>
      </c>
      <c r="K2249" s="2">
        <v>3.2178217821782198</v>
      </c>
      <c r="L2249" s="2">
        <v>1</v>
      </c>
      <c r="M2249" s="2">
        <v>1</v>
      </c>
      <c r="N2249" s="2">
        <v>1</v>
      </c>
      <c r="O2249" s="2">
        <v>1</v>
      </c>
      <c r="P2249" s="2">
        <v>404</v>
      </c>
      <c r="Q2249" s="2">
        <v>44.8</v>
      </c>
      <c r="R2249" s="2">
        <v>4.84</v>
      </c>
    </row>
    <row r="2250" spans="1:18" x14ac:dyDescent="0.25">
      <c r="A2250" t="s">
        <v>4366</v>
      </c>
      <c r="B2250" t="s">
        <v>4367</v>
      </c>
      <c r="K2250" s="2">
        <v>4.19161676646707</v>
      </c>
      <c r="L2250" s="2">
        <v>1</v>
      </c>
      <c r="M2250" s="2">
        <v>1</v>
      </c>
      <c r="N2250" s="2">
        <v>1</v>
      </c>
      <c r="O2250" s="2">
        <v>1</v>
      </c>
      <c r="P2250" s="2">
        <v>334</v>
      </c>
      <c r="Q2250" s="2">
        <v>37.9</v>
      </c>
      <c r="R2250" s="2">
        <v>7.39</v>
      </c>
    </row>
    <row r="2251" spans="1:18" x14ac:dyDescent="0.25">
      <c r="A2251" t="s">
        <v>4496</v>
      </c>
      <c r="B2251" t="s">
        <v>4497</v>
      </c>
      <c r="K2251" s="2">
        <v>4.28571428571429</v>
      </c>
      <c r="L2251" s="2">
        <v>1</v>
      </c>
      <c r="M2251" s="2">
        <v>1</v>
      </c>
      <c r="N2251" s="2">
        <v>1</v>
      </c>
      <c r="O2251" s="2">
        <v>1</v>
      </c>
      <c r="P2251" s="2">
        <v>280</v>
      </c>
      <c r="Q2251" s="2">
        <v>31.8</v>
      </c>
      <c r="R2251" s="2">
        <v>4.9800000000000004</v>
      </c>
    </row>
    <row r="2252" spans="1:18" x14ac:dyDescent="0.25">
      <c r="A2252" t="s">
        <v>4452</v>
      </c>
      <c r="B2252" t="s">
        <v>4453</v>
      </c>
      <c r="K2252" s="2">
        <v>2.4128686327077702</v>
      </c>
      <c r="L2252" s="2">
        <v>1</v>
      </c>
      <c r="M2252" s="2">
        <v>1</v>
      </c>
      <c r="N2252" s="2">
        <v>1</v>
      </c>
      <c r="O2252" s="2">
        <v>1</v>
      </c>
      <c r="P2252" s="2">
        <v>373</v>
      </c>
      <c r="Q2252" s="2">
        <v>41.3</v>
      </c>
      <c r="R2252" s="2">
        <v>7.99</v>
      </c>
    </row>
    <row r="2253" spans="1:18" x14ac:dyDescent="0.25">
      <c r="A2253" t="s">
        <v>4278</v>
      </c>
      <c r="B2253" t="s">
        <v>4279</v>
      </c>
      <c r="K2253" s="2">
        <v>2.0558002936857598</v>
      </c>
      <c r="L2253" s="2">
        <v>1</v>
      </c>
      <c r="M2253" s="2">
        <v>1</v>
      </c>
      <c r="N2253" s="2">
        <v>1</v>
      </c>
      <c r="O2253" s="2">
        <v>1</v>
      </c>
      <c r="P2253" s="2">
        <v>681</v>
      </c>
      <c r="Q2253" s="2">
        <v>74.599999999999994</v>
      </c>
      <c r="R2253" s="2">
        <v>8.4</v>
      </c>
    </row>
    <row r="2254" spans="1:18" x14ac:dyDescent="0.25">
      <c r="A2254" t="s">
        <v>4326</v>
      </c>
      <c r="B2254" t="s">
        <v>4327</v>
      </c>
      <c r="K2254" s="2">
        <v>16.8316831683168</v>
      </c>
      <c r="L2254" s="2">
        <v>1</v>
      </c>
      <c r="M2254" s="2">
        <v>1</v>
      </c>
      <c r="N2254" s="2">
        <v>1</v>
      </c>
      <c r="O2254" s="2">
        <v>1</v>
      </c>
      <c r="P2254" s="2">
        <v>101</v>
      </c>
      <c r="Q2254" s="2">
        <v>11.5</v>
      </c>
      <c r="R2254" s="2">
        <v>9.33</v>
      </c>
    </row>
    <row r="2255" spans="1:18" x14ac:dyDescent="0.25">
      <c r="A2255" t="s">
        <v>4516</v>
      </c>
      <c r="B2255" t="s">
        <v>4517</v>
      </c>
      <c r="K2255" s="2">
        <v>1.9713261648745499</v>
      </c>
      <c r="L2255" s="2">
        <v>1</v>
      </c>
      <c r="M2255" s="2">
        <v>1</v>
      </c>
      <c r="N2255" s="2">
        <v>1</v>
      </c>
      <c r="O2255" s="2">
        <v>1</v>
      </c>
      <c r="P2255" s="2">
        <v>558</v>
      </c>
      <c r="Q2255" s="2">
        <v>61</v>
      </c>
      <c r="R2255" s="2">
        <v>5.76</v>
      </c>
    </row>
    <row r="2256" spans="1:18" x14ac:dyDescent="0.25">
      <c r="A2256" t="s">
        <v>4472</v>
      </c>
      <c r="B2256" t="s">
        <v>4473</v>
      </c>
      <c r="K2256" s="2">
        <v>1.8900343642611701</v>
      </c>
      <c r="L2256" s="2">
        <v>1</v>
      </c>
      <c r="M2256" s="2">
        <v>1</v>
      </c>
      <c r="N2256" s="2">
        <v>1</v>
      </c>
      <c r="O2256" s="2">
        <v>1</v>
      </c>
      <c r="P2256" s="2">
        <v>582</v>
      </c>
      <c r="Q2256" s="2">
        <v>63.2</v>
      </c>
      <c r="R2256" s="2">
        <v>6.25</v>
      </c>
    </row>
    <row r="2257" spans="1:18" x14ac:dyDescent="0.25">
      <c r="A2257" t="s">
        <v>4696</v>
      </c>
      <c r="B2257" t="s">
        <v>4697</v>
      </c>
      <c r="K2257" s="2">
        <v>1.70357751277683</v>
      </c>
      <c r="L2257" s="2">
        <v>1</v>
      </c>
      <c r="M2257" s="2">
        <v>1</v>
      </c>
      <c r="N2257" s="2">
        <v>1</v>
      </c>
      <c r="O2257" s="2">
        <v>1</v>
      </c>
      <c r="P2257" s="2">
        <v>587</v>
      </c>
      <c r="Q2257" s="2">
        <v>66.900000000000006</v>
      </c>
      <c r="R2257" s="2">
        <v>7.12</v>
      </c>
    </row>
    <row r="2258" spans="1:18" x14ac:dyDescent="0.25">
      <c r="A2258" t="s">
        <v>4592</v>
      </c>
      <c r="B2258" t="s">
        <v>4593</v>
      </c>
      <c r="K2258" s="2">
        <v>4.6692607003891098</v>
      </c>
      <c r="L2258" s="2">
        <v>1</v>
      </c>
      <c r="M2258" s="2">
        <v>1</v>
      </c>
      <c r="N2258" s="2">
        <v>1</v>
      </c>
      <c r="O2258" s="2">
        <v>1</v>
      </c>
      <c r="P2258" s="2">
        <v>257</v>
      </c>
      <c r="Q2258" s="2">
        <v>29.2</v>
      </c>
      <c r="R2258" s="2">
        <v>6.43</v>
      </c>
    </row>
    <row r="2259" spans="1:18" x14ac:dyDescent="0.25">
      <c r="A2259" t="s">
        <v>4460</v>
      </c>
      <c r="B2259" t="s">
        <v>4461</v>
      </c>
      <c r="K2259" s="2">
        <v>1.03842159916926</v>
      </c>
      <c r="L2259" s="2">
        <v>1</v>
      </c>
      <c r="M2259" s="2">
        <v>1</v>
      </c>
      <c r="N2259" s="2">
        <v>1</v>
      </c>
      <c r="O2259" s="2">
        <v>1</v>
      </c>
      <c r="P2259" s="2">
        <v>963</v>
      </c>
      <c r="Q2259" s="2">
        <v>107.4</v>
      </c>
      <c r="R2259" s="2">
        <v>7.71</v>
      </c>
    </row>
    <row r="2260" spans="1:18" x14ac:dyDescent="0.25">
      <c r="A2260" t="s">
        <v>4486</v>
      </c>
      <c r="B2260" t="s">
        <v>4487</v>
      </c>
      <c r="K2260" s="2">
        <v>2.0202020202020199</v>
      </c>
      <c r="L2260" s="2">
        <v>1</v>
      </c>
      <c r="M2260" s="2">
        <v>1</v>
      </c>
      <c r="N2260" s="2">
        <v>1</v>
      </c>
      <c r="O2260" s="2">
        <v>1</v>
      </c>
      <c r="P2260" s="2">
        <v>495</v>
      </c>
      <c r="Q2260" s="2">
        <v>53.5</v>
      </c>
      <c r="R2260" s="2">
        <v>6.1</v>
      </c>
    </row>
    <row r="2261" spans="1:18" x14ac:dyDescent="0.25">
      <c r="A2261" t="s">
        <v>4556</v>
      </c>
      <c r="B2261" t="s">
        <v>4557</v>
      </c>
      <c r="K2261" s="2">
        <v>1.7105263157894699</v>
      </c>
      <c r="L2261" s="2">
        <v>1</v>
      </c>
      <c r="M2261" s="2">
        <v>1</v>
      </c>
      <c r="N2261" s="2">
        <v>1</v>
      </c>
      <c r="O2261" s="2">
        <v>1</v>
      </c>
      <c r="P2261" s="2">
        <v>760</v>
      </c>
      <c r="Q2261" s="2">
        <v>87.9</v>
      </c>
      <c r="R2261" s="2">
        <v>5.31</v>
      </c>
    </row>
    <row r="2262" spans="1:18" x14ac:dyDescent="0.25">
      <c r="A2262" t="s">
        <v>4588</v>
      </c>
      <c r="B2262" t="s">
        <v>4589</v>
      </c>
      <c r="K2262" s="2">
        <v>3.0042918454935599</v>
      </c>
      <c r="L2262" s="2">
        <v>1</v>
      </c>
      <c r="M2262" s="2">
        <v>1</v>
      </c>
      <c r="N2262" s="2">
        <v>1</v>
      </c>
      <c r="O2262" s="2">
        <v>1</v>
      </c>
      <c r="P2262" s="2">
        <v>699</v>
      </c>
      <c r="Q2262" s="2">
        <v>79.5</v>
      </c>
      <c r="R2262" s="2">
        <v>7.72</v>
      </c>
    </row>
    <row r="2263" spans="1:18" x14ac:dyDescent="0.25">
      <c r="A2263" t="s">
        <v>4532</v>
      </c>
      <c r="B2263" t="s">
        <v>4533</v>
      </c>
      <c r="K2263" s="2">
        <v>0.64777327935222695</v>
      </c>
      <c r="L2263" s="2">
        <v>1</v>
      </c>
      <c r="M2263" s="2">
        <v>1</v>
      </c>
      <c r="N2263" s="2">
        <v>1</v>
      </c>
      <c r="O2263" s="2">
        <v>1</v>
      </c>
      <c r="P2263" s="2">
        <v>1235</v>
      </c>
      <c r="Q2263" s="2">
        <v>138.19999999999999</v>
      </c>
      <c r="R2263" s="2">
        <v>7.27</v>
      </c>
    </row>
    <row r="2264" spans="1:18" x14ac:dyDescent="0.25">
      <c r="A2264" t="s">
        <v>4262</v>
      </c>
      <c r="B2264" t="s">
        <v>4263</v>
      </c>
      <c r="K2264" s="2">
        <v>9.94475138121547</v>
      </c>
      <c r="L2264" s="2">
        <v>1</v>
      </c>
      <c r="M2264" s="2">
        <v>1</v>
      </c>
      <c r="N2264" s="2">
        <v>1</v>
      </c>
      <c r="O2264" s="2">
        <v>1</v>
      </c>
      <c r="P2264" s="2">
        <v>181</v>
      </c>
      <c r="Q2264" s="2">
        <v>20.5</v>
      </c>
      <c r="R2264" s="2">
        <v>8.82</v>
      </c>
    </row>
    <row r="2265" spans="1:18" x14ac:dyDescent="0.25">
      <c r="A2265" t="s">
        <v>4464</v>
      </c>
      <c r="B2265" t="s">
        <v>4465</v>
      </c>
      <c r="K2265" s="2">
        <v>2.0746887966804999</v>
      </c>
      <c r="L2265" s="2">
        <v>1</v>
      </c>
      <c r="M2265" s="2">
        <v>1</v>
      </c>
      <c r="N2265" s="2">
        <v>1</v>
      </c>
      <c r="O2265" s="2">
        <v>1</v>
      </c>
      <c r="P2265" s="2">
        <v>482</v>
      </c>
      <c r="Q2265" s="2">
        <v>54.1</v>
      </c>
      <c r="R2265" s="2">
        <v>5.55</v>
      </c>
    </row>
    <row r="2266" spans="1:18" x14ac:dyDescent="0.25">
      <c r="A2266" t="s">
        <v>4590</v>
      </c>
      <c r="B2266" t="s">
        <v>4591</v>
      </c>
      <c r="K2266" s="2">
        <v>0.42897998093422302</v>
      </c>
      <c r="L2266" s="2">
        <v>1</v>
      </c>
      <c r="M2266" s="2">
        <v>1</v>
      </c>
      <c r="N2266" s="2">
        <v>1</v>
      </c>
      <c r="O2266" s="2">
        <v>1</v>
      </c>
      <c r="P2266" s="2">
        <v>2098</v>
      </c>
      <c r="Q2266" s="2">
        <v>237</v>
      </c>
      <c r="R2266" s="2">
        <v>6.7</v>
      </c>
    </row>
    <row r="2267" spans="1:18" x14ac:dyDescent="0.25">
      <c r="A2267" t="s">
        <v>4492</v>
      </c>
      <c r="B2267" t="s">
        <v>4493</v>
      </c>
      <c r="K2267" s="2">
        <v>3.2</v>
      </c>
      <c r="L2267" s="2">
        <v>1</v>
      </c>
      <c r="M2267" s="2">
        <v>1</v>
      </c>
      <c r="N2267" s="2">
        <v>1</v>
      </c>
      <c r="O2267" s="2">
        <v>1</v>
      </c>
      <c r="P2267" s="2">
        <v>250</v>
      </c>
      <c r="Q2267" s="2">
        <v>28.7</v>
      </c>
      <c r="R2267" s="2">
        <v>8.75</v>
      </c>
    </row>
    <row r="2268" spans="1:18" x14ac:dyDescent="0.25">
      <c r="A2268" t="s">
        <v>4424</v>
      </c>
      <c r="B2268" t="s">
        <v>4425</v>
      </c>
      <c r="K2268" s="2">
        <v>4.46428571428571</v>
      </c>
      <c r="L2268" s="2">
        <v>1</v>
      </c>
      <c r="M2268" s="2">
        <v>1</v>
      </c>
      <c r="N2268" s="2">
        <v>1</v>
      </c>
      <c r="O2268" s="2">
        <v>1</v>
      </c>
      <c r="P2268" s="2">
        <v>224</v>
      </c>
      <c r="Q2268" s="2">
        <v>25.2</v>
      </c>
      <c r="R2268" s="2">
        <v>6.89</v>
      </c>
    </row>
    <row r="2269" spans="1:18" x14ac:dyDescent="0.25">
      <c r="A2269" t="s">
        <v>4640</v>
      </c>
      <c r="B2269" t="s">
        <v>4641</v>
      </c>
      <c r="K2269" s="2">
        <v>1.8518518518518501</v>
      </c>
      <c r="L2269" s="2">
        <v>1</v>
      </c>
      <c r="M2269" s="2">
        <v>1</v>
      </c>
      <c r="N2269" s="2">
        <v>1</v>
      </c>
      <c r="O2269" s="2">
        <v>1</v>
      </c>
      <c r="P2269" s="2">
        <v>324</v>
      </c>
      <c r="Q2269" s="2">
        <v>36.9</v>
      </c>
      <c r="R2269" s="2">
        <v>9.2799999999999994</v>
      </c>
    </row>
    <row r="2270" spans="1:18" x14ac:dyDescent="0.25">
      <c r="A2270" t="s">
        <v>4332</v>
      </c>
      <c r="B2270" t="s">
        <v>4333</v>
      </c>
      <c r="K2270" s="2">
        <v>16.6666666666667</v>
      </c>
      <c r="L2270" s="2">
        <v>1</v>
      </c>
      <c r="M2270" s="2">
        <v>1</v>
      </c>
      <c r="N2270" s="2">
        <v>1</v>
      </c>
      <c r="O2270" s="2">
        <v>1</v>
      </c>
      <c r="P2270" s="2">
        <v>102</v>
      </c>
      <c r="Q2270" s="2">
        <v>11.8</v>
      </c>
      <c r="R2270" s="2">
        <v>9.31</v>
      </c>
    </row>
    <row r="2271" spans="1:18" x14ac:dyDescent="0.25">
      <c r="A2271" t="s">
        <v>4700</v>
      </c>
      <c r="B2271" t="s">
        <v>4701</v>
      </c>
      <c r="K2271" s="2">
        <v>0.91996320147194099</v>
      </c>
      <c r="L2271" s="2">
        <v>1</v>
      </c>
      <c r="M2271" s="2">
        <v>1</v>
      </c>
      <c r="N2271" s="2">
        <v>1</v>
      </c>
      <c r="O2271" s="2">
        <v>1</v>
      </c>
      <c r="P2271" s="2">
        <v>1087</v>
      </c>
      <c r="Q2271" s="2">
        <v>121.1</v>
      </c>
      <c r="R2271" s="2">
        <v>8.4</v>
      </c>
    </row>
    <row r="2272" spans="1:18" x14ac:dyDescent="0.25">
      <c r="A2272" t="s">
        <v>899</v>
      </c>
      <c r="B2272" t="s">
        <v>900</v>
      </c>
      <c r="C2272">
        <v>23.913043478260899</v>
      </c>
      <c r="D2272">
        <v>11</v>
      </c>
      <c r="E2272">
        <v>11</v>
      </c>
      <c r="F2272">
        <v>4</v>
      </c>
      <c r="G2272">
        <v>1</v>
      </c>
      <c r="H2272">
        <v>644</v>
      </c>
      <c r="I2272">
        <v>70.7</v>
      </c>
      <c r="J2272">
        <v>9.26</v>
      </c>
    </row>
    <row r="2273" spans="1:10" x14ac:dyDescent="0.25">
      <c r="A2273" t="s">
        <v>831</v>
      </c>
      <c r="B2273" t="s">
        <v>832</v>
      </c>
      <c r="C2273">
        <v>11.7516629711752</v>
      </c>
      <c r="D2273">
        <v>8</v>
      </c>
      <c r="E2273">
        <v>51</v>
      </c>
      <c r="F2273">
        <v>1</v>
      </c>
      <c r="G2273">
        <v>1</v>
      </c>
      <c r="H2273">
        <v>451</v>
      </c>
      <c r="I2273">
        <v>50.3</v>
      </c>
      <c r="J2273">
        <v>5.17</v>
      </c>
    </row>
    <row r="2274" spans="1:10" x14ac:dyDescent="0.25">
      <c r="A2274" t="s">
        <v>1317</v>
      </c>
      <c r="B2274" t="s">
        <v>1318</v>
      </c>
      <c r="C2274">
        <v>22.716627634660401</v>
      </c>
      <c r="D2274">
        <v>8</v>
      </c>
      <c r="E2274">
        <v>9</v>
      </c>
      <c r="F2274">
        <v>4</v>
      </c>
      <c r="G2274">
        <v>1</v>
      </c>
      <c r="H2274">
        <v>427</v>
      </c>
      <c r="I2274">
        <v>49.1</v>
      </c>
      <c r="J2274">
        <v>5.68</v>
      </c>
    </row>
    <row r="2275" spans="1:10" x14ac:dyDescent="0.25">
      <c r="A2275" t="s">
        <v>1137</v>
      </c>
      <c r="B2275" t="s">
        <v>1138</v>
      </c>
      <c r="C2275">
        <v>19.254658385093201</v>
      </c>
      <c r="D2275">
        <v>7</v>
      </c>
      <c r="E2275">
        <v>7</v>
      </c>
      <c r="F2275">
        <v>7</v>
      </c>
      <c r="G2275">
        <v>1</v>
      </c>
      <c r="H2275">
        <v>644</v>
      </c>
      <c r="I2275">
        <v>74.400000000000006</v>
      </c>
      <c r="J2275">
        <v>5.53</v>
      </c>
    </row>
    <row r="2276" spans="1:10" x14ac:dyDescent="0.25">
      <c r="A2276" t="s">
        <v>1487</v>
      </c>
      <c r="B2276" t="s">
        <v>1488</v>
      </c>
      <c r="C2276">
        <v>16.447368421052602</v>
      </c>
      <c r="D2276">
        <v>6</v>
      </c>
      <c r="E2276">
        <v>6</v>
      </c>
      <c r="F2276">
        <v>6</v>
      </c>
      <c r="G2276">
        <v>1</v>
      </c>
      <c r="H2276">
        <v>456</v>
      </c>
      <c r="I2276">
        <v>52.9</v>
      </c>
      <c r="J2276">
        <v>7.65</v>
      </c>
    </row>
    <row r="2277" spans="1:10" x14ac:dyDescent="0.25">
      <c r="A2277" t="s">
        <v>1441</v>
      </c>
      <c r="B2277" t="s">
        <v>1442</v>
      </c>
      <c r="C2277">
        <v>3.55</v>
      </c>
      <c r="D2277">
        <v>6</v>
      </c>
      <c r="E2277">
        <v>6</v>
      </c>
      <c r="F2277">
        <v>2</v>
      </c>
      <c r="G2277">
        <v>1</v>
      </c>
      <c r="H2277">
        <v>2000</v>
      </c>
      <c r="I2277">
        <v>226.5</v>
      </c>
      <c r="J2277">
        <v>7.3</v>
      </c>
    </row>
    <row r="2278" spans="1:10" x14ac:dyDescent="0.25">
      <c r="A2278" t="s">
        <v>1805</v>
      </c>
      <c r="B2278" t="s">
        <v>1806</v>
      </c>
      <c r="C2278">
        <v>3.75153751537515</v>
      </c>
      <c r="D2278">
        <v>5</v>
      </c>
      <c r="E2278">
        <v>5</v>
      </c>
      <c r="F2278">
        <v>1</v>
      </c>
      <c r="G2278">
        <v>1</v>
      </c>
      <c r="H2278">
        <v>1626</v>
      </c>
      <c r="I2278">
        <v>183.2</v>
      </c>
      <c r="J2278">
        <v>8</v>
      </c>
    </row>
    <row r="2279" spans="1:10" x14ac:dyDescent="0.25">
      <c r="A2279" t="s">
        <v>1945</v>
      </c>
      <c r="B2279" t="s">
        <v>1946</v>
      </c>
      <c r="C2279">
        <v>5.5606198723792204</v>
      </c>
      <c r="D2279">
        <v>4</v>
      </c>
      <c r="E2279">
        <v>4</v>
      </c>
      <c r="F2279">
        <v>4</v>
      </c>
      <c r="G2279">
        <v>1</v>
      </c>
      <c r="H2279">
        <v>1097</v>
      </c>
      <c r="I2279">
        <v>123.6</v>
      </c>
      <c r="J2279">
        <v>4.9400000000000004</v>
      </c>
    </row>
    <row r="2280" spans="1:10" x14ac:dyDescent="0.25">
      <c r="A2280" t="s">
        <v>2303</v>
      </c>
      <c r="B2280" t="s">
        <v>2304</v>
      </c>
      <c r="C2280">
        <v>12.4293785310734</v>
      </c>
      <c r="D2280">
        <v>4</v>
      </c>
      <c r="E2280">
        <v>4</v>
      </c>
      <c r="F2280">
        <v>2</v>
      </c>
      <c r="G2280">
        <v>1</v>
      </c>
      <c r="H2280">
        <v>354</v>
      </c>
      <c r="I2280">
        <v>40.5</v>
      </c>
      <c r="J2280">
        <v>5.69</v>
      </c>
    </row>
    <row r="2281" spans="1:10" x14ac:dyDescent="0.25">
      <c r="A2281" t="s">
        <v>1975</v>
      </c>
      <c r="B2281" t="s">
        <v>1976</v>
      </c>
      <c r="C2281">
        <v>22.797927461139899</v>
      </c>
      <c r="D2281">
        <v>4</v>
      </c>
      <c r="E2281">
        <v>4</v>
      </c>
      <c r="F2281">
        <v>4</v>
      </c>
      <c r="G2281">
        <v>1</v>
      </c>
      <c r="H2281">
        <v>193</v>
      </c>
      <c r="I2281">
        <v>21.8</v>
      </c>
      <c r="J2281">
        <v>6.1</v>
      </c>
    </row>
    <row r="2282" spans="1:10" x14ac:dyDescent="0.25">
      <c r="A2282" t="s">
        <v>2283</v>
      </c>
      <c r="B2282" t="s">
        <v>2284</v>
      </c>
      <c r="C2282">
        <v>10.526315789473699</v>
      </c>
      <c r="D2282">
        <v>4</v>
      </c>
      <c r="E2282">
        <v>4</v>
      </c>
      <c r="F2282">
        <v>4</v>
      </c>
      <c r="G2282">
        <v>1</v>
      </c>
      <c r="H2282">
        <v>437</v>
      </c>
      <c r="I2282">
        <v>49</v>
      </c>
      <c r="J2282">
        <v>5.71</v>
      </c>
    </row>
    <row r="2283" spans="1:10" x14ac:dyDescent="0.25">
      <c r="A2283" t="s">
        <v>2005</v>
      </c>
      <c r="B2283" t="s">
        <v>2006</v>
      </c>
      <c r="C2283">
        <v>12.177121771217699</v>
      </c>
      <c r="D2283">
        <v>4</v>
      </c>
      <c r="E2283">
        <v>4</v>
      </c>
      <c r="F2283">
        <v>1</v>
      </c>
      <c r="G2283">
        <v>1</v>
      </c>
      <c r="H2283">
        <v>271</v>
      </c>
      <c r="I2283">
        <v>30.5</v>
      </c>
      <c r="J2283">
        <v>6.29</v>
      </c>
    </row>
    <row r="2284" spans="1:10" x14ac:dyDescent="0.25">
      <c r="A2284" t="s">
        <v>2645</v>
      </c>
      <c r="B2284" t="s">
        <v>2646</v>
      </c>
      <c r="C2284">
        <v>9.0032154340836001</v>
      </c>
      <c r="D2284">
        <v>4</v>
      </c>
      <c r="E2284">
        <v>4</v>
      </c>
      <c r="F2284">
        <v>4</v>
      </c>
      <c r="G2284">
        <v>1</v>
      </c>
      <c r="H2284">
        <v>622</v>
      </c>
      <c r="I2284">
        <v>70.8</v>
      </c>
      <c r="J2284">
        <v>8.07</v>
      </c>
    </row>
    <row r="2285" spans="1:10" x14ac:dyDescent="0.25">
      <c r="A2285" t="s">
        <v>2683</v>
      </c>
      <c r="B2285" t="s">
        <v>2684</v>
      </c>
      <c r="C2285">
        <v>27.559055118110201</v>
      </c>
      <c r="D2285">
        <v>3</v>
      </c>
      <c r="E2285">
        <v>6</v>
      </c>
      <c r="F2285">
        <v>1</v>
      </c>
      <c r="G2285">
        <v>1</v>
      </c>
      <c r="H2285">
        <v>127</v>
      </c>
      <c r="I2285">
        <v>14.2</v>
      </c>
      <c r="J2285">
        <v>10.32</v>
      </c>
    </row>
    <row r="2286" spans="1:10" x14ac:dyDescent="0.25">
      <c r="A2286" t="s">
        <v>2487</v>
      </c>
      <c r="B2286" t="s">
        <v>2488</v>
      </c>
      <c r="C2286">
        <v>11.3475177304965</v>
      </c>
      <c r="D2286">
        <v>3</v>
      </c>
      <c r="E2286">
        <v>4</v>
      </c>
      <c r="F2286">
        <v>1</v>
      </c>
      <c r="G2286">
        <v>1</v>
      </c>
      <c r="H2286">
        <v>282</v>
      </c>
      <c r="I2286">
        <v>32.299999999999997</v>
      </c>
      <c r="J2286">
        <v>11.72</v>
      </c>
    </row>
    <row r="2287" spans="1:10" x14ac:dyDescent="0.25">
      <c r="A2287" t="s">
        <v>2773</v>
      </c>
      <c r="B2287" t="s">
        <v>2774</v>
      </c>
      <c r="C2287">
        <v>9.6014492753623202</v>
      </c>
      <c r="D2287">
        <v>3</v>
      </c>
      <c r="E2287">
        <v>4</v>
      </c>
      <c r="F2287">
        <v>3</v>
      </c>
      <c r="G2287">
        <v>1</v>
      </c>
      <c r="H2287">
        <v>552</v>
      </c>
      <c r="I2287">
        <v>63.2</v>
      </c>
      <c r="J2287">
        <v>5.94</v>
      </c>
    </row>
    <row r="2288" spans="1:10" x14ac:dyDescent="0.25">
      <c r="A2288" t="s">
        <v>2293</v>
      </c>
      <c r="B2288" t="s">
        <v>2294</v>
      </c>
      <c r="C2288">
        <v>9.7852028639618105</v>
      </c>
      <c r="D2288">
        <v>3</v>
      </c>
      <c r="E2288">
        <v>3</v>
      </c>
      <c r="F2288">
        <v>3</v>
      </c>
      <c r="G2288">
        <v>1</v>
      </c>
      <c r="H2288">
        <v>419</v>
      </c>
      <c r="I2288">
        <v>49.5</v>
      </c>
      <c r="J2288">
        <v>5.69</v>
      </c>
    </row>
    <row r="2289" spans="1:10" x14ac:dyDescent="0.25">
      <c r="A2289" t="s">
        <v>2809</v>
      </c>
      <c r="B2289" t="s">
        <v>2810</v>
      </c>
      <c r="C2289">
        <v>10.139860139860099</v>
      </c>
      <c r="D2289">
        <v>3</v>
      </c>
      <c r="E2289">
        <v>3</v>
      </c>
      <c r="F2289">
        <v>3</v>
      </c>
      <c r="G2289">
        <v>1</v>
      </c>
      <c r="H2289">
        <v>286</v>
      </c>
      <c r="I2289">
        <v>33.700000000000003</v>
      </c>
      <c r="J2289">
        <v>9.36</v>
      </c>
    </row>
    <row r="2290" spans="1:10" x14ac:dyDescent="0.25">
      <c r="A2290" t="s">
        <v>2375</v>
      </c>
      <c r="B2290" t="s">
        <v>2376</v>
      </c>
      <c r="C2290">
        <v>13.1147540983607</v>
      </c>
      <c r="D2290">
        <v>3</v>
      </c>
      <c r="E2290">
        <v>3</v>
      </c>
      <c r="F2290">
        <v>3</v>
      </c>
      <c r="G2290">
        <v>1</v>
      </c>
      <c r="H2290">
        <v>244</v>
      </c>
      <c r="I2290">
        <v>27.5</v>
      </c>
      <c r="J2290">
        <v>7.02</v>
      </c>
    </row>
    <row r="2291" spans="1:10" x14ac:dyDescent="0.25">
      <c r="A2291" t="s">
        <v>2753</v>
      </c>
      <c r="B2291" t="s">
        <v>2754</v>
      </c>
      <c r="C2291">
        <v>16.113744075829398</v>
      </c>
      <c r="D2291">
        <v>3</v>
      </c>
      <c r="E2291">
        <v>3</v>
      </c>
      <c r="F2291">
        <v>1</v>
      </c>
      <c r="G2291">
        <v>1</v>
      </c>
      <c r="H2291">
        <v>211</v>
      </c>
      <c r="I2291">
        <v>23.7</v>
      </c>
      <c r="J2291">
        <v>7.77</v>
      </c>
    </row>
    <row r="2292" spans="1:10" x14ac:dyDescent="0.25">
      <c r="A2292" t="s">
        <v>2131</v>
      </c>
      <c r="B2292" t="s">
        <v>2132</v>
      </c>
      <c r="C2292">
        <v>18.285714285714299</v>
      </c>
      <c r="D2292">
        <v>3</v>
      </c>
      <c r="E2292">
        <v>3</v>
      </c>
      <c r="F2292">
        <v>3</v>
      </c>
      <c r="G2292">
        <v>1</v>
      </c>
      <c r="H2292">
        <v>175</v>
      </c>
      <c r="I2292">
        <v>20.100000000000001</v>
      </c>
      <c r="J2292">
        <v>8.9499999999999993</v>
      </c>
    </row>
    <row r="2293" spans="1:10" x14ac:dyDescent="0.25">
      <c r="A2293" t="s">
        <v>2347</v>
      </c>
      <c r="B2293" t="s">
        <v>2348</v>
      </c>
      <c r="C2293">
        <v>16.6666666666667</v>
      </c>
      <c r="D2293">
        <v>3</v>
      </c>
      <c r="E2293">
        <v>3</v>
      </c>
      <c r="F2293">
        <v>1</v>
      </c>
      <c r="G2293">
        <v>1</v>
      </c>
      <c r="H2293">
        <v>192</v>
      </c>
      <c r="I2293">
        <v>21.4</v>
      </c>
      <c r="J2293">
        <v>8.5</v>
      </c>
    </row>
    <row r="2294" spans="1:10" x14ac:dyDescent="0.25">
      <c r="A2294" t="s">
        <v>2481</v>
      </c>
      <c r="B2294" t="s">
        <v>2482</v>
      </c>
      <c r="C2294">
        <v>4.0868454661558102</v>
      </c>
      <c r="D2294">
        <v>3</v>
      </c>
      <c r="E2294">
        <v>3</v>
      </c>
      <c r="F2294">
        <v>3</v>
      </c>
      <c r="G2294">
        <v>1</v>
      </c>
      <c r="H2294">
        <v>783</v>
      </c>
      <c r="I2294">
        <v>84</v>
      </c>
      <c r="J2294">
        <v>8.02</v>
      </c>
    </row>
    <row r="2295" spans="1:10" x14ac:dyDescent="0.25">
      <c r="A2295" t="s">
        <v>2667</v>
      </c>
      <c r="B2295" t="s">
        <v>2668</v>
      </c>
      <c r="C2295">
        <v>9.7883597883597897</v>
      </c>
      <c r="D2295">
        <v>3</v>
      </c>
      <c r="E2295">
        <v>3</v>
      </c>
      <c r="F2295">
        <v>3</v>
      </c>
      <c r="G2295">
        <v>1</v>
      </c>
      <c r="H2295">
        <v>378</v>
      </c>
      <c r="I2295">
        <v>44.4</v>
      </c>
      <c r="J2295">
        <v>5.25</v>
      </c>
    </row>
    <row r="2296" spans="1:10" x14ac:dyDescent="0.25">
      <c r="A2296" t="s">
        <v>2275</v>
      </c>
      <c r="B2296" t="s">
        <v>2276</v>
      </c>
      <c r="C2296">
        <v>6.1898211829436001</v>
      </c>
      <c r="D2296">
        <v>3</v>
      </c>
      <c r="E2296">
        <v>3</v>
      </c>
      <c r="F2296">
        <v>1</v>
      </c>
      <c r="G2296">
        <v>1</v>
      </c>
      <c r="H2296">
        <v>727</v>
      </c>
      <c r="I2296">
        <v>78.400000000000006</v>
      </c>
      <c r="J2296">
        <v>6.71</v>
      </c>
    </row>
    <row r="2297" spans="1:10" x14ac:dyDescent="0.25">
      <c r="A2297" t="s">
        <v>2581</v>
      </c>
      <c r="B2297" t="s">
        <v>2582</v>
      </c>
      <c r="C2297">
        <v>3.6941580756013699</v>
      </c>
      <c r="D2297">
        <v>3</v>
      </c>
      <c r="E2297">
        <v>3</v>
      </c>
      <c r="F2297">
        <v>3</v>
      </c>
      <c r="G2297">
        <v>1</v>
      </c>
      <c r="H2297">
        <v>1164</v>
      </c>
      <c r="I2297">
        <v>132.6</v>
      </c>
      <c r="J2297">
        <v>7.68</v>
      </c>
    </row>
    <row r="2298" spans="1:10" x14ac:dyDescent="0.25">
      <c r="A2298" t="s">
        <v>2181</v>
      </c>
      <c r="B2298" t="s">
        <v>2182</v>
      </c>
      <c r="C2298">
        <v>3.36879432624113</v>
      </c>
      <c r="D2298">
        <v>3</v>
      </c>
      <c r="E2298">
        <v>3</v>
      </c>
      <c r="F2298">
        <v>3</v>
      </c>
      <c r="G2298">
        <v>1</v>
      </c>
      <c r="H2298">
        <v>1128</v>
      </c>
      <c r="I2298">
        <v>128.69999999999999</v>
      </c>
      <c r="J2298">
        <v>6.62</v>
      </c>
    </row>
    <row r="2299" spans="1:10" x14ac:dyDescent="0.25">
      <c r="A2299" t="s">
        <v>3512</v>
      </c>
      <c r="B2299" t="s">
        <v>3513</v>
      </c>
      <c r="C2299">
        <v>1.4119601328903699</v>
      </c>
      <c r="D2299">
        <v>2</v>
      </c>
      <c r="E2299">
        <v>3</v>
      </c>
      <c r="F2299">
        <v>1</v>
      </c>
      <c r="G2299">
        <v>1</v>
      </c>
      <c r="H2299">
        <v>1204</v>
      </c>
      <c r="I2299">
        <v>134.19999999999999</v>
      </c>
      <c r="J2299">
        <v>6.05</v>
      </c>
    </row>
    <row r="2300" spans="1:10" x14ac:dyDescent="0.25">
      <c r="A2300" t="s">
        <v>2507</v>
      </c>
      <c r="B2300" t="s">
        <v>2508</v>
      </c>
      <c r="C2300">
        <v>2.2179363548698201</v>
      </c>
      <c r="D2300">
        <v>2</v>
      </c>
      <c r="E2300">
        <v>2</v>
      </c>
      <c r="F2300">
        <v>1</v>
      </c>
      <c r="G2300">
        <v>1</v>
      </c>
      <c r="H2300">
        <v>1037</v>
      </c>
      <c r="I2300">
        <v>119.9</v>
      </c>
      <c r="J2300">
        <v>5.16</v>
      </c>
    </row>
    <row r="2301" spans="1:10" x14ac:dyDescent="0.25">
      <c r="A2301" t="s">
        <v>2661</v>
      </c>
      <c r="B2301" t="s">
        <v>2662</v>
      </c>
      <c r="C2301">
        <v>3.54796320630749</v>
      </c>
      <c r="D2301">
        <v>2</v>
      </c>
      <c r="E2301">
        <v>2</v>
      </c>
      <c r="F2301">
        <v>2</v>
      </c>
      <c r="G2301">
        <v>1</v>
      </c>
      <c r="H2301">
        <v>761</v>
      </c>
      <c r="I2301">
        <v>87.6</v>
      </c>
      <c r="J2301">
        <v>5.86</v>
      </c>
    </row>
    <row r="2302" spans="1:10" x14ac:dyDescent="0.25">
      <c r="A2302" t="s">
        <v>3303</v>
      </c>
      <c r="B2302" t="s">
        <v>3304</v>
      </c>
      <c r="C2302">
        <v>4.5012165450121699</v>
      </c>
      <c r="D2302">
        <v>2</v>
      </c>
      <c r="E2302">
        <v>2</v>
      </c>
      <c r="F2302">
        <v>2</v>
      </c>
      <c r="G2302">
        <v>1</v>
      </c>
      <c r="H2302">
        <v>822</v>
      </c>
      <c r="I2302">
        <v>91.3</v>
      </c>
      <c r="J2302">
        <v>6.8</v>
      </c>
    </row>
    <row r="2303" spans="1:10" x14ac:dyDescent="0.25">
      <c r="A2303" t="s">
        <v>2947</v>
      </c>
      <c r="B2303" t="s">
        <v>2948</v>
      </c>
      <c r="C2303">
        <v>3.3621517771373699</v>
      </c>
      <c r="D2303">
        <v>2</v>
      </c>
      <c r="E2303">
        <v>2</v>
      </c>
      <c r="F2303">
        <v>1</v>
      </c>
      <c r="G2303">
        <v>1</v>
      </c>
      <c r="H2303">
        <v>1041</v>
      </c>
      <c r="I2303">
        <v>119.2</v>
      </c>
      <c r="J2303">
        <v>6.8</v>
      </c>
    </row>
    <row r="2304" spans="1:10" x14ac:dyDescent="0.25">
      <c r="A2304" t="s">
        <v>3105</v>
      </c>
      <c r="B2304" t="s">
        <v>3106</v>
      </c>
      <c r="C2304">
        <v>3.43915343915344</v>
      </c>
      <c r="D2304">
        <v>2</v>
      </c>
      <c r="E2304">
        <v>2</v>
      </c>
      <c r="F2304">
        <v>2</v>
      </c>
      <c r="G2304">
        <v>1</v>
      </c>
      <c r="H2304">
        <v>756</v>
      </c>
      <c r="I2304">
        <v>86.8</v>
      </c>
      <c r="J2304">
        <v>6.11</v>
      </c>
    </row>
    <row r="2305" spans="1:10" x14ac:dyDescent="0.25">
      <c r="A2305" t="s">
        <v>3376</v>
      </c>
      <c r="B2305" t="s">
        <v>3377</v>
      </c>
      <c r="C2305">
        <v>2.2918258212375902</v>
      </c>
      <c r="D2305">
        <v>2</v>
      </c>
      <c r="E2305">
        <v>2</v>
      </c>
      <c r="F2305">
        <v>2</v>
      </c>
      <c r="G2305">
        <v>1</v>
      </c>
      <c r="H2305">
        <v>1309</v>
      </c>
      <c r="I2305">
        <v>146.6</v>
      </c>
      <c r="J2305">
        <v>6.13</v>
      </c>
    </row>
    <row r="2306" spans="1:10" x14ac:dyDescent="0.25">
      <c r="A2306" t="s">
        <v>3370</v>
      </c>
      <c r="B2306" t="s">
        <v>3371</v>
      </c>
      <c r="C2306">
        <v>10.6194690265487</v>
      </c>
      <c r="D2306">
        <v>2</v>
      </c>
      <c r="E2306">
        <v>2</v>
      </c>
      <c r="F2306">
        <v>2</v>
      </c>
      <c r="G2306">
        <v>1</v>
      </c>
      <c r="H2306">
        <v>226</v>
      </c>
      <c r="I2306">
        <v>24.4</v>
      </c>
      <c r="J2306">
        <v>6.1</v>
      </c>
    </row>
    <row r="2307" spans="1:10" x14ac:dyDescent="0.25">
      <c r="A2307" t="s">
        <v>3233</v>
      </c>
      <c r="B2307" t="s">
        <v>3234</v>
      </c>
      <c r="C2307">
        <v>5.1282051282051304</v>
      </c>
      <c r="D2307">
        <v>2</v>
      </c>
      <c r="E2307">
        <v>2</v>
      </c>
      <c r="F2307">
        <v>2</v>
      </c>
      <c r="G2307">
        <v>1</v>
      </c>
      <c r="H2307">
        <v>351</v>
      </c>
      <c r="I2307">
        <v>40.6</v>
      </c>
      <c r="J2307">
        <v>8.7899999999999991</v>
      </c>
    </row>
    <row r="2308" spans="1:10" x14ac:dyDescent="0.25">
      <c r="A2308" t="s">
        <v>2919</v>
      </c>
      <c r="B2308" t="s">
        <v>2920</v>
      </c>
      <c r="C2308">
        <v>3.8155802861685202</v>
      </c>
      <c r="D2308">
        <v>2</v>
      </c>
      <c r="E2308">
        <v>2</v>
      </c>
      <c r="F2308">
        <v>2</v>
      </c>
      <c r="G2308">
        <v>1</v>
      </c>
      <c r="H2308">
        <v>629</v>
      </c>
      <c r="I2308">
        <v>67.599999999999994</v>
      </c>
      <c r="J2308">
        <v>5.43</v>
      </c>
    </row>
    <row r="2309" spans="1:10" x14ac:dyDescent="0.25">
      <c r="A2309" t="s">
        <v>3223</v>
      </c>
      <c r="B2309" t="s">
        <v>3224</v>
      </c>
      <c r="C2309">
        <v>4.2833607907743003</v>
      </c>
      <c r="D2309">
        <v>2</v>
      </c>
      <c r="E2309">
        <v>2</v>
      </c>
      <c r="F2309">
        <v>2</v>
      </c>
      <c r="G2309">
        <v>1</v>
      </c>
      <c r="H2309">
        <v>607</v>
      </c>
      <c r="I2309">
        <v>68.599999999999994</v>
      </c>
      <c r="J2309">
        <v>5.8</v>
      </c>
    </row>
    <row r="2310" spans="1:10" x14ac:dyDescent="0.25">
      <c r="A2310" t="s">
        <v>3065</v>
      </c>
      <c r="B2310" t="s">
        <v>3066</v>
      </c>
      <c r="C2310">
        <v>8.9887640449438209</v>
      </c>
      <c r="D2310">
        <v>2</v>
      </c>
      <c r="E2310">
        <v>2</v>
      </c>
      <c r="F2310">
        <v>2</v>
      </c>
      <c r="G2310">
        <v>1</v>
      </c>
      <c r="H2310">
        <v>356</v>
      </c>
      <c r="I2310">
        <v>40.5</v>
      </c>
      <c r="J2310">
        <v>8.34</v>
      </c>
    </row>
    <row r="2311" spans="1:10" x14ac:dyDescent="0.25">
      <c r="A2311" t="s">
        <v>3113</v>
      </c>
      <c r="B2311" t="s">
        <v>3114</v>
      </c>
      <c r="C2311">
        <v>2.8325123152709399</v>
      </c>
      <c r="D2311">
        <v>2</v>
      </c>
      <c r="E2311">
        <v>2</v>
      </c>
      <c r="F2311">
        <v>2</v>
      </c>
      <c r="G2311">
        <v>1</v>
      </c>
      <c r="H2311">
        <v>812</v>
      </c>
      <c r="I2311">
        <v>89.2</v>
      </c>
      <c r="J2311">
        <v>9.23</v>
      </c>
    </row>
    <row r="2312" spans="1:10" x14ac:dyDescent="0.25">
      <c r="A2312" t="s">
        <v>2369</v>
      </c>
      <c r="B2312" t="s">
        <v>2370</v>
      </c>
      <c r="C2312">
        <v>7.3770491803278704</v>
      </c>
      <c r="D2312">
        <v>2</v>
      </c>
      <c r="E2312">
        <v>2</v>
      </c>
      <c r="F2312">
        <v>2</v>
      </c>
      <c r="G2312">
        <v>1</v>
      </c>
      <c r="H2312">
        <v>366</v>
      </c>
      <c r="I2312">
        <v>39.6</v>
      </c>
      <c r="J2312">
        <v>6.92</v>
      </c>
    </row>
    <row r="2313" spans="1:10" x14ac:dyDescent="0.25">
      <c r="A2313" t="s">
        <v>2803</v>
      </c>
      <c r="B2313" t="s">
        <v>2804</v>
      </c>
      <c r="C2313">
        <v>2.8985507246376798</v>
      </c>
      <c r="D2313">
        <v>2</v>
      </c>
      <c r="E2313">
        <v>2</v>
      </c>
      <c r="F2313">
        <v>2</v>
      </c>
      <c r="G2313">
        <v>1</v>
      </c>
      <c r="H2313">
        <v>621</v>
      </c>
      <c r="I2313">
        <v>69.7</v>
      </c>
      <c r="J2313">
        <v>6.15</v>
      </c>
    </row>
    <row r="2314" spans="1:10" x14ac:dyDescent="0.25">
      <c r="A2314" t="s">
        <v>3161</v>
      </c>
      <c r="B2314" t="s">
        <v>3162</v>
      </c>
      <c r="C2314">
        <v>1.26582278481013</v>
      </c>
      <c r="D2314">
        <v>2</v>
      </c>
      <c r="E2314">
        <v>2</v>
      </c>
      <c r="F2314">
        <v>2</v>
      </c>
      <c r="G2314">
        <v>1</v>
      </c>
      <c r="H2314">
        <v>1817</v>
      </c>
      <c r="I2314">
        <v>197.5</v>
      </c>
      <c r="J2314">
        <v>6.4</v>
      </c>
    </row>
    <row r="2315" spans="1:10" x14ac:dyDescent="0.25">
      <c r="A2315" t="s">
        <v>3151</v>
      </c>
      <c r="B2315" t="s">
        <v>3152</v>
      </c>
      <c r="C2315">
        <v>16.901408450704199</v>
      </c>
      <c r="D2315">
        <v>2</v>
      </c>
      <c r="E2315">
        <v>2</v>
      </c>
      <c r="F2315">
        <v>2</v>
      </c>
      <c r="G2315">
        <v>1</v>
      </c>
      <c r="H2315">
        <v>142</v>
      </c>
      <c r="I2315">
        <v>17</v>
      </c>
      <c r="J2315">
        <v>6.18</v>
      </c>
    </row>
    <row r="2316" spans="1:10" x14ac:dyDescent="0.25">
      <c r="A2316" t="s">
        <v>2531</v>
      </c>
      <c r="B2316" t="s">
        <v>2532</v>
      </c>
      <c r="C2316">
        <v>7.2386058981233203</v>
      </c>
      <c r="D2316">
        <v>2</v>
      </c>
      <c r="E2316">
        <v>2</v>
      </c>
      <c r="F2316">
        <v>2</v>
      </c>
      <c r="G2316">
        <v>1</v>
      </c>
      <c r="H2316">
        <v>373</v>
      </c>
      <c r="I2316">
        <v>42.1</v>
      </c>
      <c r="J2316">
        <v>8.15</v>
      </c>
    </row>
    <row r="2317" spans="1:10" x14ac:dyDescent="0.25">
      <c r="A2317" t="s">
        <v>2877</v>
      </c>
      <c r="B2317" t="s">
        <v>2878</v>
      </c>
      <c r="C2317">
        <v>2.05047318611987</v>
      </c>
      <c r="D2317">
        <v>2</v>
      </c>
      <c r="E2317">
        <v>2</v>
      </c>
      <c r="F2317">
        <v>2</v>
      </c>
      <c r="G2317">
        <v>1</v>
      </c>
      <c r="H2317">
        <v>1268</v>
      </c>
      <c r="I2317">
        <v>141.4</v>
      </c>
      <c r="J2317">
        <v>6.87</v>
      </c>
    </row>
    <row r="2318" spans="1:10" x14ac:dyDescent="0.25">
      <c r="A2318" t="s">
        <v>3129</v>
      </c>
      <c r="B2318" t="s">
        <v>3130</v>
      </c>
      <c r="C2318">
        <v>3.8961038961039001</v>
      </c>
      <c r="D2318">
        <v>2</v>
      </c>
      <c r="E2318">
        <v>2</v>
      </c>
      <c r="F2318">
        <v>2</v>
      </c>
      <c r="G2318">
        <v>1</v>
      </c>
      <c r="H2318">
        <v>693</v>
      </c>
      <c r="I2318">
        <v>76.599999999999994</v>
      </c>
      <c r="J2318">
        <v>5.86</v>
      </c>
    </row>
    <row r="2319" spans="1:10" x14ac:dyDescent="0.25">
      <c r="A2319" t="s">
        <v>3245</v>
      </c>
      <c r="B2319" t="s">
        <v>3246</v>
      </c>
      <c r="C2319">
        <v>2.8037383177570101</v>
      </c>
      <c r="D2319">
        <v>2</v>
      </c>
      <c r="E2319">
        <v>2</v>
      </c>
      <c r="F2319">
        <v>2</v>
      </c>
      <c r="G2319">
        <v>1</v>
      </c>
      <c r="H2319">
        <v>1070</v>
      </c>
      <c r="I2319">
        <v>118.3</v>
      </c>
      <c r="J2319">
        <v>7.09</v>
      </c>
    </row>
    <row r="2320" spans="1:10" x14ac:dyDescent="0.25">
      <c r="A2320" t="s">
        <v>2937</v>
      </c>
      <c r="B2320" t="s">
        <v>2938</v>
      </c>
      <c r="C2320">
        <v>3.25814536340852</v>
      </c>
      <c r="D2320">
        <v>2</v>
      </c>
      <c r="E2320">
        <v>2</v>
      </c>
      <c r="F2320">
        <v>2</v>
      </c>
      <c r="G2320">
        <v>1</v>
      </c>
      <c r="H2320">
        <v>798</v>
      </c>
      <c r="I2320">
        <v>87.1</v>
      </c>
      <c r="J2320">
        <v>5.31</v>
      </c>
    </row>
    <row r="2321" spans="1:10" x14ac:dyDescent="0.25">
      <c r="A2321" t="s">
        <v>2535</v>
      </c>
      <c r="B2321" t="s">
        <v>2536</v>
      </c>
      <c r="C2321">
        <v>12.389380530973501</v>
      </c>
      <c r="D2321">
        <v>2</v>
      </c>
      <c r="E2321">
        <v>2</v>
      </c>
      <c r="F2321">
        <v>2</v>
      </c>
      <c r="G2321">
        <v>1</v>
      </c>
      <c r="H2321">
        <v>226</v>
      </c>
      <c r="I2321">
        <v>25</v>
      </c>
      <c r="J2321">
        <v>8.4700000000000006</v>
      </c>
    </row>
    <row r="2322" spans="1:10" x14ac:dyDescent="0.25">
      <c r="A2322" t="s">
        <v>3177</v>
      </c>
      <c r="B2322" t="s">
        <v>3178</v>
      </c>
      <c r="C2322">
        <v>4.9450549450549497</v>
      </c>
      <c r="D2322">
        <v>2</v>
      </c>
      <c r="E2322">
        <v>2</v>
      </c>
      <c r="F2322">
        <v>2</v>
      </c>
      <c r="G2322">
        <v>1</v>
      </c>
      <c r="H2322">
        <v>546</v>
      </c>
      <c r="I2322">
        <v>64.400000000000006</v>
      </c>
      <c r="J2322">
        <v>10.54</v>
      </c>
    </row>
    <row r="2323" spans="1:10" x14ac:dyDescent="0.25">
      <c r="A2323" t="s">
        <v>2849</v>
      </c>
      <c r="B2323" t="s">
        <v>2850</v>
      </c>
      <c r="C2323">
        <v>1.3008130081300799</v>
      </c>
      <c r="D2323">
        <v>2</v>
      </c>
      <c r="E2323">
        <v>2</v>
      </c>
      <c r="F2323">
        <v>2</v>
      </c>
      <c r="G2323">
        <v>1</v>
      </c>
      <c r="H2323">
        <v>1845</v>
      </c>
      <c r="I2323">
        <v>204.2</v>
      </c>
      <c r="J2323">
        <v>7.12</v>
      </c>
    </row>
    <row r="2324" spans="1:10" x14ac:dyDescent="0.25">
      <c r="A2324" t="s">
        <v>3111</v>
      </c>
      <c r="B2324" t="s">
        <v>3112</v>
      </c>
      <c r="C2324">
        <v>4.4025157232704402</v>
      </c>
      <c r="D2324">
        <v>2</v>
      </c>
      <c r="E2324">
        <v>2</v>
      </c>
      <c r="F2324">
        <v>2</v>
      </c>
      <c r="G2324">
        <v>1</v>
      </c>
      <c r="H2324">
        <v>477</v>
      </c>
      <c r="I2324">
        <v>53.3</v>
      </c>
      <c r="J2324">
        <v>6.33</v>
      </c>
    </row>
    <row r="2325" spans="1:10" x14ac:dyDescent="0.25">
      <c r="A2325" t="s">
        <v>3107</v>
      </c>
      <c r="B2325" t="s">
        <v>3108</v>
      </c>
      <c r="C2325">
        <v>4.04354587869362</v>
      </c>
      <c r="D2325">
        <v>2</v>
      </c>
      <c r="E2325">
        <v>2</v>
      </c>
      <c r="F2325">
        <v>2</v>
      </c>
      <c r="G2325">
        <v>1</v>
      </c>
      <c r="H2325">
        <v>643</v>
      </c>
      <c r="I2325">
        <v>72</v>
      </c>
      <c r="J2325">
        <v>8.4700000000000006</v>
      </c>
    </row>
    <row r="2326" spans="1:10" x14ac:dyDescent="0.25">
      <c r="A2326" t="s">
        <v>2767</v>
      </c>
      <c r="B2326" t="s">
        <v>2768</v>
      </c>
      <c r="C2326">
        <v>2.52100840336134</v>
      </c>
      <c r="D2326">
        <v>2</v>
      </c>
      <c r="E2326">
        <v>2</v>
      </c>
      <c r="F2326">
        <v>2</v>
      </c>
      <c r="G2326">
        <v>1</v>
      </c>
      <c r="H2326">
        <v>1190</v>
      </c>
      <c r="I2326">
        <v>132.9</v>
      </c>
      <c r="J2326">
        <v>5.44</v>
      </c>
    </row>
    <row r="2327" spans="1:10" x14ac:dyDescent="0.25">
      <c r="A2327" t="s">
        <v>1689</v>
      </c>
      <c r="B2327" t="s">
        <v>1690</v>
      </c>
      <c r="C2327">
        <v>20.242914979757099</v>
      </c>
      <c r="D2327">
        <v>2</v>
      </c>
      <c r="E2327">
        <v>2</v>
      </c>
      <c r="F2327">
        <v>2</v>
      </c>
      <c r="G2327">
        <v>1</v>
      </c>
      <c r="H2327">
        <v>247</v>
      </c>
      <c r="I2327">
        <v>26.5</v>
      </c>
      <c r="J2327">
        <v>6.01</v>
      </c>
    </row>
    <row r="2328" spans="1:10" x14ac:dyDescent="0.25">
      <c r="A2328" t="s">
        <v>3382</v>
      </c>
      <c r="B2328" t="s">
        <v>3383</v>
      </c>
      <c r="C2328">
        <v>1.6410256410256401</v>
      </c>
      <c r="D2328">
        <v>2</v>
      </c>
      <c r="E2328">
        <v>2</v>
      </c>
      <c r="F2328">
        <v>2</v>
      </c>
      <c r="G2328">
        <v>1</v>
      </c>
      <c r="H2328">
        <v>975</v>
      </c>
      <c r="I2328">
        <v>107.3</v>
      </c>
      <c r="J2328">
        <v>7.21</v>
      </c>
    </row>
    <row r="2329" spans="1:10" x14ac:dyDescent="0.25">
      <c r="A2329" t="s">
        <v>3063</v>
      </c>
      <c r="B2329" t="s">
        <v>3064</v>
      </c>
      <c r="C2329">
        <v>3.9655172413793101</v>
      </c>
      <c r="D2329">
        <v>2</v>
      </c>
      <c r="E2329">
        <v>2</v>
      </c>
      <c r="F2329">
        <v>2</v>
      </c>
      <c r="G2329">
        <v>1</v>
      </c>
      <c r="H2329">
        <v>580</v>
      </c>
      <c r="I2329">
        <v>65.7</v>
      </c>
      <c r="J2329">
        <v>6.13</v>
      </c>
    </row>
    <row r="2330" spans="1:10" x14ac:dyDescent="0.25">
      <c r="A2330" t="s">
        <v>3013</v>
      </c>
      <c r="B2330" t="s">
        <v>3014</v>
      </c>
      <c r="C2330">
        <v>2.5641025641025599</v>
      </c>
      <c r="D2330">
        <v>2</v>
      </c>
      <c r="E2330">
        <v>2</v>
      </c>
      <c r="F2330">
        <v>2</v>
      </c>
      <c r="G2330">
        <v>1</v>
      </c>
      <c r="H2330">
        <v>858</v>
      </c>
      <c r="I2330">
        <v>96.8</v>
      </c>
      <c r="J2330">
        <v>5.39</v>
      </c>
    </row>
    <row r="2331" spans="1:10" x14ac:dyDescent="0.25">
      <c r="A2331" t="s">
        <v>2741</v>
      </c>
      <c r="B2331" t="s">
        <v>2742</v>
      </c>
      <c r="C2331">
        <v>2.4363233665559298</v>
      </c>
      <c r="D2331">
        <v>2</v>
      </c>
      <c r="E2331">
        <v>2</v>
      </c>
      <c r="F2331">
        <v>2</v>
      </c>
      <c r="G2331">
        <v>1</v>
      </c>
      <c r="H2331">
        <v>903</v>
      </c>
      <c r="I2331">
        <v>102.7</v>
      </c>
      <c r="J2331">
        <v>6.3</v>
      </c>
    </row>
    <row r="2332" spans="1:10" x14ac:dyDescent="0.25">
      <c r="A2332" t="s">
        <v>2899</v>
      </c>
      <c r="B2332" t="s">
        <v>2900</v>
      </c>
      <c r="C2332">
        <v>1.80675569520817</v>
      </c>
      <c r="D2332">
        <v>2</v>
      </c>
      <c r="E2332">
        <v>2</v>
      </c>
      <c r="F2332">
        <v>2</v>
      </c>
      <c r="G2332">
        <v>1</v>
      </c>
      <c r="H2332">
        <v>1273</v>
      </c>
      <c r="I2332">
        <v>145.1</v>
      </c>
      <c r="J2332">
        <v>7.25</v>
      </c>
    </row>
    <row r="2333" spans="1:10" x14ac:dyDescent="0.25">
      <c r="A2333" t="s">
        <v>3420</v>
      </c>
      <c r="B2333" t="s">
        <v>3421</v>
      </c>
      <c r="C2333">
        <v>1.8887722980063</v>
      </c>
      <c r="D2333">
        <v>2</v>
      </c>
      <c r="E2333">
        <v>2</v>
      </c>
      <c r="F2333">
        <v>2</v>
      </c>
      <c r="G2333">
        <v>1</v>
      </c>
      <c r="H2333">
        <v>953</v>
      </c>
      <c r="I2333">
        <v>105.8</v>
      </c>
      <c r="J2333">
        <v>5.39</v>
      </c>
    </row>
    <row r="2334" spans="1:10" x14ac:dyDescent="0.25">
      <c r="A2334" t="s">
        <v>3404</v>
      </c>
      <c r="B2334" t="s">
        <v>3405</v>
      </c>
      <c r="C2334">
        <v>9.2664092664092692</v>
      </c>
      <c r="D2334">
        <v>2</v>
      </c>
      <c r="E2334">
        <v>2</v>
      </c>
      <c r="F2334">
        <v>2</v>
      </c>
      <c r="G2334">
        <v>1</v>
      </c>
      <c r="H2334">
        <v>259</v>
      </c>
      <c r="I2334">
        <v>29</v>
      </c>
      <c r="J2334">
        <v>7.88</v>
      </c>
    </row>
    <row r="2335" spans="1:10" x14ac:dyDescent="0.25">
      <c r="A2335" t="s">
        <v>3173</v>
      </c>
      <c r="B2335" t="s">
        <v>3174</v>
      </c>
      <c r="C2335">
        <v>3.27868852459016</v>
      </c>
      <c r="D2335">
        <v>2</v>
      </c>
      <c r="E2335">
        <v>2</v>
      </c>
      <c r="F2335">
        <v>1</v>
      </c>
      <c r="G2335">
        <v>1</v>
      </c>
      <c r="H2335">
        <v>488</v>
      </c>
      <c r="I2335">
        <v>56.4</v>
      </c>
      <c r="J2335">
        <v>7.55</v>
      </c>
    </row>
    <row r="2336" spans="1:10" x14ac:dyDescent="0.25">
      <c r="A2336" t="s">
        <v>3157</v>
      </c>
      <c r="B2336" t="s">
        <v>3158</v>
      </c>
      <c r="C2336">
        <v>9.3851132686084107</v>
      </c>
      <c r="D2336">
        <v>2</v>
      </c>
      <c r="E2336">
        <v>2</v>
      </c>
      <c r="F2336">
        <v>2</v>
      </c>
      <c r="G2336">
        <v>1</v>
      </c>
      <c r="H2336">
        <v>309</v>
      </c>
      <c r="I2336">
        <v>35.1</v>
      </c>
      <c r="J2336">
        <v>7.55</v>
      </c>
    </row>
    <row r="2337" spans="1:10" x14ac:dyDescent="0.25">
      <c r="A2337" t="s">
        <v>3430</v>
      </c>
      <c r="B2337" t="s">
        <v>3431</v>
      </c>
      <c r="C2337">
        <v>5.8315334773218099</v>
      </c>
      <c r="D2337">
        <v>2</v>
      </c>
      <c r="E2337">
        <v>2</v>
      </c>
      <c r="F2337">
        <v>2</v>
      </c>
      <c r="G2337">
        <v>1</v>
      </c>
      <c r="H2337">
        <v>463</v>
      </c>
      <c r="I2337">
        <v>50.3</v>
      </c>
      <c r="J2337">
        <v>8.15</v>
      </c>
    </row>
    <row r="2338" spans="1:10" x14ac:dyDescent="0.25">
      <c r="A2338" t="s">
        <v>3213</v>
      </c>
      <c r="B2338" t="s">
        <v>3214</v>
      </c>
      <c r="C2338">
        <v>4.4247787610619502</v>
      </c>
      <c r="D2338">
        <v>2</v>
      </c>
      <c r="E2338">
        <v>2</v>
      </c>
      <c r="F2338">
        <v>2</v>
      </c>
      <c r="G2338">
        <v>1</v>
      </c>
      <c r="H2338">
        <v>452</v>
      </c>
      <c r="I2338">
        <v>50.2</v>
      </c>
      <c r="J2338">
        <v>6.47</v>
      </c>
    </row>
    <row r="2339" spans="1:10" x14ac:dyDescent="0.25">
      <c r="A2339" t="s">
        <v>2729</v>
      </c>
      <c r="B2339" t="s">
        <v>2730</v>
      </c>
      <c r="C2339">
        <v>5.0704225352112697</v>
      </c>
      <c r="D2339">
        <v>2</v>
      </c>
      <c r="E2339">
        <v>2</v>
      </c>
      <c r="F2339">
        <v>2</v>
      </c>
      <c r="G2339">
        <v>1</v>
      </c>
      <c r="H2339">
        <v>710</v>
      </c>
      <c r="I2339">
        <v>81.400000000000006</v>
      </c>
      <c r="J2339">
        <v>8.0500000000000007</v>
      </c>
    </row>
    <row r="2340" spans="1:10" x14ac:dyDescent="0.25">
      <c r="A2340" t="s">
        <v>3123</v>
      </c>
      <c r="B2340" t="s">
        <v>3124</v>
      </c>
      <c r="C2340">
        <v>5.7361376673040203</v>
      </c>
      <c r="D2340">
        <v>2</v>
      </c>
      <c r="E2340">
        <v>2</v>
      </c>
      <c r="F2340">
        <v>2</v>
      </c>
      <c r="G2340">
        <v>1</v>
      </c>
      <c r="H2340">
        <v>523</v>
      </c>
      <c r="I2340">
        <v>57.5</v>
      </c>
      <c r="J2340">
        <v>9.3800000000000008</v>
      </c>
    </row>
    <row r="2341" spans="1:10" x14ac:dyDescent="0.25">
      <c r="A2341" t="s">
        <v>3271</v>
      </c>
      <c r="B2341" t="s">
        <v>3272</v>
      </c>
      <c r="C2341">
        <v>2.4615384615384599</v>
      </c>
      <c r="D2341">
        <v>2</v>
      </c>
      <c r="E2341">
        <v>2</v>
      </c>
      <c r="F2341">
        <v>2</v>
      </c>
      <c r="G2341">
        <v>1</v>
      </c>
      <c r="H2341">
        <v>975</v>
      </c>
      <c r="I2341">
        <v>112.5</v>
      </c>
      <c r="J2341">
        <v>5.25</v>
      </c>
    </row>
    <row r="2342" spans="1:10" x14ac:dyDescent="0.25">
      <c r="A2342" t="s">
        <v>2515</v>
      </c>
      <c r="B2342" t="s">
        <v>2516</v>
      </c>
      <c r="C2342">
        <v>6.2630480167014602</v>
      </c>
      <c r="D2342">
        <v>2</v>
      </c>
      <c r="E2342">
        <v>2</v>
      </c>
      <c r="F2342">
        <v>2</v>
      </c>
      <c r="G2342">
        <v>1</v>
      </c>
      <c r="H2342">
        <v>479</v>
      </c>
      <c r="I2342">
        <v>53.9</v>
      </c>
      <c r="J2342">
        <v>6.3</v>
      </c>
    </row>
    <row r="2343" spans="1:10" x14ac:dyDescent="0.25">
      <c r="A2343" t="s">
        <v>3480</v>
      </c>
      <c r="B2343" t="s">
        <v>3481</v>
      </c>
      <c r="C2343">
        <v>1.1104617182934</v>
      </c>
      <c r="D2343">
        <v>2</v>
      </c>
      <c r="E2343">
        <v>2</v>
      </c>
      <c r="F2343">
        <v>2</v>
      </c>
      <c r="G2343">
        <v>1</v>
      </c>
      <c r="H2343">
        <v>1711</v>
      </c>
      <c r="I2343">
        <v>194.2</v>
      </c>
      <c r="J2343">
        <v>6.37</v>
      </c>
    </row>
    <row r="2344" spans="1:10" x14ac:dyDescent="0.25">
      <c r="A2344" t="s">
        <v>3596</v>
      </c>
      <c r="B2344" t="s">
        <v>3597</v>
      </c>
      <c r="C2344">
        <v>0.51020408163265296</v>
      </c>
      <c r="D2344">
        <v>1</v>
      </c>
      <c r="E2344">
        <v>2</v>
      </c>
      <c r="F2344">
        <v>1</v>
      </c>
      <c r="G2344">
        <v>1</v>
      </c>
      <c r="H2344">
        <v>2548</v>
      </c>
      <c r="I2344">
        <v>292.5</v>
      </c>
      <c r="J2344">
        <v>8.8800000000000008</v>
      </c>
    </row>
    <row r="2345" spans="1:10" x14ac:dyDescent="0.25">
      <c r="A2345" t="s">
        <v>4054</v>
      </c>
      <c r="B2345" t="s">
        <v>4055</v>
      </c>
      <c r="C2345">
        <v>3.6734693877550999</v>
      </c>
      <c r="D2345">
        <v>1</v>
      </c>
      <c r="E2345">
        <v>2</v>
      </c>
      <c r="F2345">
        <v>1</v>
      </c>
      <c r="G2345">
        <v>1</v>
      </c>
      <c r="H2345">
        <v>245</v>
      </c>
      <c r="I2345">
        <v>27</v>
      </c>
      <c r="J2345">
        <v>8.56</v>
      </c>
    </row>
    <row r="2346" spans="1:10" x14ac:dyDescent="0.25">
      <c r="A2346" t="s">
        <v>3968</v>
      </c>
      <c r="B2346" t="s">
        <v>3969</v>
      </c>
      <c r="C2346">
        <v>0.93708165997322601</v>
      </c>
      <c r="D2346">
        <v>1</v>
      </c>
      <c r="E2346">
        <v>1</v>
      </c>
      <c r="F2346">
        <v>1</v>
      </c>
      <c r="G2346">
        <v>1</v>
      </c>
      <c r="H2346">
        <v>747</v>
      </c>
      <c r="I2346">
        <v>83.3</v>
      </c>
      <c r="J2346">
        <v>6.58</v>
      </c>
    </row>
    <row r="2347" spans="1:10" x14ac:dyDescent="0.25">
      <c r="A2347" t="s">
        <v>3982</v>
      </c>
      <c r="B2347" t="s">
        <v>3983</v>
      </c>
      <c r="C2347">
        <v>1.2668918918918901</v>
      </c>
      <c r="D2347">
        <v>1</v>
      </c>
      <c r="E2347">
        <v>1</v>
      </c>
      <c r="F2347">
        <v>1</v>
      </c>
      <c r="G2347">
        <v>1</v>
      </c>
      <c r="H2347">
        <v>1184</v>
      </c>
      <c r="I2347">
        <v>133.9</v>
      </c>
      <c r="J2347">
        <v>8.4600000000000009</v>
      </c>
    </row>
    <row r="2348" spans="1:10" x14ac:dyDescent="0.25">
      <c r="A2348" t="s">
        <v>3822</v>
      </c>
      <c r="B2348" t="s">
        <v>3823</v>
      </c>
      <c r="C2348">
        <v>3.3112582781456998</v>
      </c>
      <c r="D2348">
        <v>1</v>
      </c>
      <c r="E2348">
        <v>1</v>
      </c>
      <c r="F2348">
        <v>1</v>
      </c>
      <c r="G2348">
        <v>1</v>
      </c>
      <c r="H2348">
        <v>453</v>
      </c>
      <c r="I2348">
        <v>49.9</v>
      </c>
      <c r="J2348">
        <v>7.2</v>
      </c>
    </row>
    <row r="2349" spans="1:10" x14ac:dyDescent="0.25">
      <c r="A2349" t="s">
        <v>3632</v>
      </c>
      <c r="B2349" t="s">
        <v>3633</v>
      </c>
      <c r="C2349">
        <v>1.79640718562874</v>
      </c>
      <c r="D2349">
        <v>1</v>
      </c>
      <c r="E2349">
        <v>1</v>
      </c>
      <c r="F2349">
        <v>1</v>
      </c>
      <c r="G2349">
        <v>1</v>
      </c>
      <c r="H2349">
        <v>501</v>
      </c>
      <c r="I2349">
        <v>54.1</v>
      </c>
      <c r="J2349">
        <v>8.66</v>
      </c>
    </row>
    <row r="2350" spans="1:10" x14ac:dyDescent="0.25">
      <c r="A2350" t="s">
        <v>3846</v>
      </c>
      <c r="B2350" t="s">
        <v>3847</v>
      </c>
      <c r="C2350">
        <v>1.02739726027397</v>
      </c>
      <c r="D2350">
        <v>1</v>
      </c>
      <c r="E2350">
        <v>1</v>
      </c>
      <c r="F2350">
        <v>1</v>
      </c>
      <c r="G2350">
        <v>1</v>
      </c>
      <c r="H2350">
        <v>584</v>
      </c>
      <c r="I2350">
        <v>65</v>
      </c>
      <c r="J2350">
        <v>5.53</v>
      </c>
    </row>
    <row r="2351" spans="1:10" x14ac:dyDescent="0.25">
      <c r="A2351" t="s">
        <v>3470</v>
      </c>
      <c r="B2351" t="s">
        <v>3471</v>
      </c>
      <c r="C2351">
        <v>1.35396518375242</v>
      </c>
      <c r="D2351">
        <v>1</v>
      </c>
      <c r="E2351">
        <v>1</v>
      </c>
      <c r="F2351">
        <v>1</v>
      </c>
      <c r="G2351">
        <v>1</v>
      </c>
      <c r="H2351">
        <v>517</v>
      </c>
      <c r="I2351">
        <v>57.1</v>
      </c>
      <c r="J2351">
        <v>9.67</v>
      </c>
    </row>
    <row r="2352" spans="1:10" x14ac:dyDescent="0.25">
      <c r="A2352" t="s">
        <v>3978</v>
      </c>
      <c r="B2352" t="s">
        <v>3979</v>
      </c>
      <c r="C2352">
        <v>1.6713091922005601</v>
      </c>
      <c r="D2352">
        <v>1</v>
      </c>
      <c r="E2352">
        <v>1</v>
      </c>
      <c r="F2352">
        <v>1</v>
      </c>
      <c r="G2352">
        <v>1</v>
      </c>
      <c r="H2352">
        <v>359</v>
      </c>
      <c r="I2352">
        <v>40.799999999999997</v>
      </c>
      <c r="J2352">
        <v>9.11</v>
      </c>
    </row>
    <row r="2353" spans="1:10" x14ac:dyDescent="0.25">
      <c r="A2353" t="s">
        <v>4078</v>
      </c>
      <c r="B2353" t="s">
        <v>4079</v>
      </c>
      <c r="C2353">
        <v>3.01204819277108</v>
      </c>
      <c r="D2353">
        <v>1</v>
      </c>
      <c r="E2353">
        <v>1</v>
      </c>
      <c r="F2353">
        <v>1</v>
      </c>
      <c r="G2353">
        <v>1</v>
      </c>
      <c r="H2353">
        <v>332</v>
      </c>
      <c r="I2353">
        <v>37.799999999999997</v>
      </c>
      <c r="J2353">
        <v>6.99</v>
      </c>
    </row>
    <row r="2354" spans="1:10" x14ac:dyDescent="0.25">
      <c r="A2354" t="s">
        <v>3053</v>
      </c>
      <c r="B2354" t="s">
        <v>3054</v>
      </c>
      <c r="C2354">
        <v>0.75716603569496999</v>
      </c>
      <c r="D2354">
        <v>1</v>
      </c>
      <c r="E2354">
        <v>1</v>
      </c>
      <c r="F2354">
        <v>1</v>
      </c>
      <c r="G2354">
        <v>1</v>
      </c>
      <c r="H2354">
        <v>1849</v>
      </c>
      <c r="I2354">
        <v>206.8</v>
      </c>
      <c r="J2354">
        <v>6.52</v>
      </c>
    </row>
    <row r="2355" spans="1:10" x14ac:dyDescent="0.25">
      <c r="A2355" t="s">
        <v>3746</v>
      </c>
      <c r="B2355" t="s">
        <v>3747</v>
      </c>
      <c r="C2355">
        <v>1.1396011396011401</v>
      </c>
      <c r="D2355">
        <v>1</v>
      </c>
      <c r="E2355">
        <v>1</v>
      </c>
      <c r="F2355">
        <v>1</v>
      </c>
      <c r="G2355">
        <v>1</v>
      </c>
      <c r="H2355">
        <v>1053</v>
      </c>
      <c r="I2355">
        <v>112.9</v>
      </c>
      <c r="J2355">
        <v>6.25</v>
      </c>
    </row>
    <row r="2356" spans="1:10" x14ac:dyDescent="0.25">
      <c r="A2356" t="s">
        <v>4084</v>
      </c>
      <c r="B2356" t="s">
        <v>4085</v>
      </c>
      <c r="C2356">
        <v>1.2168141592920401</v>
      </c>
      <c r="D2356">
        <v>1</v>
      </c>
      <c r="E2356">
        <v>1</v>
      </c>
      <c r="F2356">
        <v>1</v>
      </c>
      <c r="G2356">
        <v>1</v>
      </c>
      <c r="H2356">
        <v>904</v>
      </c>
      <c r="I2356">
        <v>103.8</v>
      </c>
      <c r="J2356">
        <v>7.18</v>
      </c>
    </row>
    <row r="2357" spans="1:10" x14ac:dyDescent="0.25">
      <c r="A2357" t="s">
        <v>3253</v>
      </c>
      <c r="B2357" t="s">
        <v>3254</v>
      </c>
      <c r="C2357">
        <v>2.05391527599487</v>
      </c>
      <c r="D2357">
        <v>1</v>
      </c>
      <c r="E2357">
        <v>1</v>
      </c>
      <c r="F2357">
        <v>1</v>
      </c>
      <c r="G2357">
        <v>1</v>
      </c>
      <c r="H2357">
        <v>779</v>
      </c>
      <c r="I2357">
        <v>88.8</v>
      </c>
      <c r="J2357">
        <v>6.27</v>
      </c>
    </row>
    <row r="2358" spans="1:10" x14ac:dyDescent="0.25">
      <c r="A2358" t="s">
        <v>3886</v>
      </c>
      <c r="B2358" t="s">
        <v>3887</v>
      </c>
      <c r="C2358">
        <v>1.2872083668543799</v>
      </c>
      <c r="D2358">
        <v>1</v>
      </c>
      <c r="E2358">
        <v>1</v>
      </c>
      <c r="F2358">
        <v>1</v>
      </c>
      <c r="G2358">
        <v>1</v>
      </c>
      <c r="H2358">
        <v>1243</v>
      </c>
      <c r="I2358">
        <v>140.30000000000001</v>
      </c>
      <c r="J2358">
        <v>8.2200000000000006</v>
      </c>
    </row>
    <row r="2359" spans="1:10" x14ac:dyDescent="0.25">
      <c r="A2359" t="s">
        <v>3720</v>
      </c>
      <c r="B2359" t="s">
        <v>3721</v>
      </c>
      <c r="C2359">
        <v>1.5847860538827301</v>
      </c>
      <c r="D2359">
        <v>1</v>
      </c>
      <c r="E2359">
        <v>1</v>
      </c>
      <c r="F2359">
        <v>1</v>
      </c>
      <c r="G2359">
        <v>1</v>
      </c>
      <c r="H2359">
        <v>631</v>
      </c>
      <c r="I2359">
        <v>71.599999999999994</v>
      </c>
      <c r="J2359">
        <v>4.6500000000000004</v>
      </c>
    </row>
    <row r="2360" spans="1:10" x14ac:dyDescent="0.25">
      <c r="A2360" t="s">
        <v>3992</v>
      </c>
      <c r="B2360" t="s">
        <v>3993</v>
      </c>
      <c r="C2360">
        <v>1.7160686427457099</v>
      </c>
      <c r="D2360">
        <v>1</v>
      </c>
      <c r="E2360">
        <v>1</v>
      </c>
      <c r="F2360">
        <v>1</v>
      </c>
      <c r="G2360">
        <v>1</v>
      </c>
      <c r="H2360">
        <v>641</v>
      </c>
      <c r="I2360">
        <v>73</v>
      </c>
      <c r="J2360">
        <v>7.61</v>
      </c>
    </row>
    <row r="2361" spans="1:10" x14ac:dyDescent="0.25">
      <c r="A2361" t="s">
        <v>3321</v>
      </c>
      <c r="B2361" t="s">
        <v>3322</v>
      </c>
      <c r="C2361">
        <v>2.2038567493112899</v>
      </c>
      <c r="D2361">
        <v>1</v>
      </c>
      <c r="E2361">
        <v>1</v>
      </c>
      <c r="F2361">
        <v>1</v>
      </c>
      <c r="G2361">
        <v>1</v>
      </c>
      <c r="H2361">
        <v>726</v>
      </c>
      <c r="I2361">
        <v>80.599999999999994</v>
      </c>
      <c r="J2361">
        <v>8.7799999999999994</v>
      </c>
    </row>
    <row r="2362" spans="1:10" x14ac:dyDescent="0.25">
      <c r="A2362" t="s">
        <v>4062</v>
      </c>
      <c r="B2362" t="s">
        <v>4063</v>
      </c>
      <c r="C2362">
        <v>5.3763440860215104</v>
      </c>
      <c r="D2362">
        <v>1</v>
      </c>
      <c r="E2362">
        <v>1</v>
      </c>
      <c r="F2362">
        <v>1</v>
      </c>
      <c r="G2362">
        <v>1</v>
      </c>
      <c r="H2362">
        <v>372</v>
      </c>
      <c r="I2362">
        <v>39.6</v>
      </c>
      <c r="J2362">
        <v>9.7899999999999991</v>
      </c>
    </row>
    <row r="2363" spans="1:10" x14ac:dyDescent="0.25">
      <c r="A2363" t="s">
        <v>3936</v>
      </c>
      <c r="B2363" t="s">
        <v>3937</v>
      </c>
      <c r="C2363">
        <v>1.32075471698113</v>
      </c>
      <c r="D2363">
        <v>1</v>
      </c>
      <c r="E2363">
        <v>1</v>
      </c>
      <c r="F2363">
        <v>1</v>
      </c>
      <c r="G2363">
        <v>1</v>
      </c>
      <c r="H2363">
        <v>530</v>
      </c>
      <c r="I2363">
        <v>61.1</v>
      </c>
      <c r="J2363">
        <v>8.5399999999999991</v>
      </c>
    </row>
    <row r="2364" spans="1:10" x14ac:dyDescent="0.25">
      <c r="A2364" t="s">
        <v>3914</v>
      </c>
      <c r="B2364" t="s">
        <v>3915</v>
      </c>
      <c r="C2364">
        <v>3.5714285714285698</v>
      </c>
      <c r="D2364">
        <v>1</v>
      </c>
      <c r="E2364">
        <v>1</v>
      </c>
      <c r="F2364">
        <v>1</v>
      </c>
      <c r="G2364">
        <v>1</v>
      </c>
      <c r="H2364">
        <v>812</v>
      </c>
      <c r="I2364">
        <v>90</v>
      </c>
      <c r="J2364">
        <v>7.08</v>
      </c>
    </row>
    <row r="2365" spans="1:10" x14ac:dyDescent="0.25">
      <c r="A2365" t="s">
        <v>3434</v>
      </c>
      <c r="B2365" t="s">
        <v>3435</v>
      </c>
      <c r="C2365">
        <v>1.3114754098360699</v>
      </c>
      <c r="D2365">
        <v>1</v>
      </c>
      <c r="E2365">
        <v>1</v>
      </c>
      <c r="F2365">
        <v>1</v>
      </c>
      <c r="G2365">
        <v>1</v>
      </c>
      <c r="H2365">
        <v>1220</v>
      </c>
      <c r="I2365">
        <v>132.9</v>
      </c>
      <c r="J2365">
        <v>6.89</v>
      </c>
    </row>
    <row r="2366" spans="1:10" x14ac:dyDescent="0.25">
      <c r="A2366" t="s">
        <v>4042</v>
      </c>
      <c r="B2366" t="s">
        <v>4043</v>
      </c>
      <c r="C2366">
        <v>6.5306122448979602</v>
      </c>
      <c r="D2366">
        <v>1</v>
      </c>
      <c r="E2366">
        <v>1</v>
      </c>
      <c r="F2366">
        <v>1</v>
      </c>
      <c r="G2366">
        <v>1</v>
      </c>
      <c r="H2366">
        <v>245</v>
      </c>
      <c r="I2366">
        <v>28</v>
      </c>
      <c r="J2366">
        <v>5.49</v>
      </c>
    </row>
    <row r="2367" spans="1:10" x14ac:dyDescent="0.25">
      <c r="A2367" t="s">
        <v>3750</v>
      </c>
      <c r="B2367" t="s">
        <v>3751</v>
      </c>
      <c r="C2367">
        <v>0.75973409306742601</v>
      </c>
      <c r="D2367">
        <v>1</v>
      </c>
      <c r="E2367">
        <v>1</v>
      </c>
      <c r="F2367">
        <v>1</v>
      </c>
      <c r="G2367">
        <v>1</v>
      </c>
      <c r="H2367">
        <v>1053</v>
      </c>
      <c r="I2367">
        <v>119.3</v>
      </c>
      <c r="J2367">
        <v>8.66</v>
      </c>
    </row>
    <row r="2368" spans="1:10" x14ac:dyDescent="0.25">
      <c r="A2368" t="s">
        <v>4064</v>
      </c>
      <c r="B2368" t="s">
        <v>4065</v>
      </c>
      <c r="C2368">
        <v>2.4154589371980699</v>
      </c>
      <c r="D2368">
        <v>1</v>
      </c>
      <c r="E2368">
        <v>1</v>
      </c>
      <c r="F2368">
        <v>1</v>
      </c>
      <c r="G2368">
        <v>1</v>
      </c>
      <c r="H2368">
        <v>621</v>
      </c>
      <c r="I2368">
        <v>68.8</v>
      </c>
      <c r="J2368">
        <v>6.07</v>
      </c>
    </row>
    <row r="2369" spans="1:26" x14ac:dyDescent="0.25">
      <c r="A2369" t="s">
        <v>3828</v>
      </c>
      <c r="B2369" t="s">
        <v>3829</v>
      </c>
      <c r="C2369">
        <v>2.0785219399538102</v>
      </c>
      <c r="D2369">
        <v>1</v>
      </c>
      <c r="E2369">
        <v>1</v>
      </c>
      <c r="F2369">
        <v>1</v>
      </c>
      <c r="G2369">
        <v>1</v>
      </c>
      <c r="H2369">
        <v>433</v>
      </c>
      <c r="I2369">
        <v>48</v>
      </c>
      <c r="J2369">
        <v>7.87</v>
      </c>
    </row>
    <row r="2370" spans="1:26" x14ac:dyDescent="0.25">
      <c r="A2370" t="s">
        <v>3241</v>
      </c>
      <c r="B2370" t="s">
        <v>3242</v>
      </c>
      <c r="C2370">
        <v>2.15716486902928</v>
      </c>
      <c r="D2370">
        <v>1</v>
      </c>
      <c r="E2370">
        <v>1</v>
      </c>
      <c r="F2370">
        <v>1</v>
      </c>
      <c r="G2370">
        <v>1</v>
      </c>
      <c r="H2370">
        <v>649</v>
      </c>
      <c r="I2370">
        <v>70.599999999999994</v>
      </c>
      <c r="J2370">
        <v>6.32</v>
      </c>
    </row>
    <row r="2371" spans="1:26" x14ac:dyDescent="0.25">
      <c r="A2371" t="s">
        <v>3728</v>
      </c>
      <c r="B2371" t="s">
        <v>3729</v>
      </c>
      <c r="C2371">
        <v>1.0086455331412101</v>
      </c>
      <c r="D2371">
        <v>1</v>
      </c>
      <c r="E2371">
        <v>1</v>
      </c>
      <c r="F2371">
        <v>1</v>
      </c>
      <c r="G2371">
        <v>1</v>
      </c>
      <c r="H2371">
        <v>694</v>
      </c>
      <c r="I2371">
        <v>78.099999999999994</v>
      </c>
      <c r="J2371">
        <v>6.1</v>
      </c>
    </row>
    <row r="2372" spans="1:26" x14ac:dyDescent="0.25">
      <c r="A2372" t="s">
        <v>4016</v>
      </c>
      <c r="B2372" t="s">
        <v>4017</v>
      </c>
      <c r="C2372">
        <v>4.2471042471042502</v>
      </c>
      <c r="D2372">
        <v>1</v>
      </c>
      <c r="E2372">
        <v>1</v>
      </c>
      <c r="F2372">
        <v>1</v>
      </c>
      <c r="G2372">
        <v>1</v>
      </c>
      <c r="H2372">
        <v>259</v>
      </c>
      <c r="I2372">
        <v>28.4</v>
      </c>
      <c r="J2372">
        <v>9.85</v>
      </c>
    </row>
    <row r="2373" spans="1:26" s="4" customFormat="1" x14ac:dyDescent="0.25">
      <c r="A2373" t="s">
        <v>3496</v>
      </c>
      <c r="B2373" t="s">
        <v>3497</v>
      </c>
      <c r="C2373">
        <v>1.02564102564103</v>
      </c>
      <c r="D2373">
        <v>1</v>
      </c>
      <c r="E2373">
        <v>1</v>
      </c>
      <c r="F2373">
        <v>1</v>
      </c>
      <c r="G2373">
        <v>1</v>
      </c>
      <c r="H2373">
        <v>1365</v>
      </c>
      <c r="I2373">
        <v>152.19999999999999</v>
      </c>
      <c r="J2373">
        <v>8.69</v>
      </c>
      <c r="K2373" s="2"/>
      <c r="L2373" s="2"/>
      <c r="M2373" s="2"/>
      <c r="N2373" s="2"/>
      <c r="O2373" s="2"/>
      <c r="P2373" s="2"/>
      <c r="Q2373" s="2"/>
      <c r="R2373" s="2"/>
      <c r="S2373" s="3"/>
      <c r="T2373" s="3"/>
      <c r="U2373" s="3"/>
      <c r="V2373" s="3"/>
      <c r="W2373" s="3"/>
      <c r="X2373" s="3"/>
      <c r="Y2373" s="3"/>
      <c r="Z2373" s="3"/>
    </row>
    <row r="2374" spans="1:26" x14ac:dyDescent="0.25">
      <c r="A2374" t="s">
        <v>3776</v>
      </c>
      <c r="B2374" t="s">
        <v>3777</v>
      </c>
      <c r="C2374">
        <v>0.59665871121718395</v>
      </c>
      <c r="D2374">
        <v>1</v>
      </c>
      <c r="E2374">
        <v>1</v>
      </c>
      <c r="F2374">
        <v>1</v>
      </c>
      <c r="G2374">
        <v>1</v>
      </c>
      <c r="H2374">
        <v>1676</v>
      </c>
      <c r="I2374">
        <v>188.2</v>
      </c>
      <c r="J2374">
        <v>6.52</v>
      </c>
    </row>
    <row r="2375" spans="1:26" x14ac:dyDescent="0.25">
      <c r="A2375" t="s">
        <v>2639</v>
      </c>
      <c r="B2375" t="s">
        <v>2640</v>
      </c>
      <c r="C2375">
        <v>2.1943573667711598</v>
      </c>
      <c r="D2375">
        <v>1</v>
      </c>
      <c r="E2375">
        <v>1</v>
      </c>
      <c r="F2375">
        <v>1</v>
      </c>
      <c r="G2375">
        <v>1</v>
      </c>
      <c r="H2375">
        <v>638</v>
      </c>
      <c r="I2375">
        <v>69.8</v>
      </c>
      <c r="J2375">
        <v>8.9499999999999993</v>
      </c>
    </row>
    <row r="2376" spans="1:26" x14ac:dyDescent="0.25">
      <c r="A2376" t="s">
        <v>3398</v>
      </c>
      <c r="B2376" t="s">
        <v>3399</v>
      </c>
      <c r="C2376">
        <v>1.7130620985010701</v>
      </c>
      <c r="D2376">
        <v>1</v>
      </c>
      <c r="E2376">
        <v>1</v>
      </c>
      <c r="F2376">
        <v>1</v>
      </c>
      <c r="G2376">
        <v>1</v>
      </c>
      <c r="H2376">
        <v>934</v>
      </c>
      <c r="I2376">
        <v>104.7</v>
      </c>
      <c r="J2376">
        <v>6.76</v>
      </c>
    </row>
    <row r="2377" spans="1:26" x14ac:dyDescent="0.25">
      <c r="A2377" t="s">
        <v>3938</v>
      </c>
      <c r="B2377" t="s">
        <v>3939</v>
      </c>
      <c r="C2377">
        <v>1.0989010989011001</v>
      </c>
      <c r="D2377">
        <v>1</v>
      </c>
      <c r="E2377">
        <v>1</v>
      </c>
      <c r="F2377">
        <v>1</v>
      </c>
      <c r="G2377">
        <v>1</v>
      </c>
      <c r="H2377">
        <v>728</v>
      </c>
      <c r="I2377">
        <v>83.1</v>
      </c>
      <c r="J2377">
        <v>7.88</v>
      </c>
    </row>
    <row r="2378" spans="1:26" x14ac:dyDescent="0.25">
      <c r="A2378" t="s">
        <v>4092</v>
      </c>
      <c r="B2378" t="s">
        <v>4093</v>
      </c>
      <c r="C2378">
        <v>2.5641025641025599</v>
      </c>
      <c r="D2378">
        <v>1</v>
      </c>
      <c r="E2378">
        <v>1</v>
      </c>
      <c r="F2378">
        <v>1</v>
      </c>
      <c r="G2378">
        <v>1</v>
      </c>
      <c r="H2378">
        <v>312</v>
      </c>
      <c r="I2378">
        <v>25.7</v>
      </c>
      <c r="J2378">
        <v>8.09</v>
      </c>
    </row>
    <row r="2379" spans="1:26" x14ac:dyDescent="0.25">
      <c r="A2379" t="s">
        <v>3275</v>
      </c>
      <c r="B2379" t="s">
        <v>3276</v>
      </c>
      <c r="C2379">
        <v>10.891089108910901</v>
      </c>
      <c r="D2379">
        <v>1</v>
      </c>
      <c r="E2379">
        <v>1</v>
      </c>
      <c r="F2379">
        <v>1</v>
      </c>
      <c r="G2379">
        <v>1</v>
      </c>
      <c r="H2379">
        <v>101</v>
      </c>
      <c r="I2379">
        <v>11.7</v>
      </c>
      <c r="J2379">
        <v>6.11</v>
      </c>
    </row>
    <row r="2380" spans="1:26" x14ac:dyDescent="0.25">
      <c r="A2380" t="s">
        <v>3578</v>
      </c>
      <c r="B2380" t="s">
        <v>3579</v>
      </c>
      <c r="C2380">
        <v>2.8301886792452802</v>
      </c>
      <c r="D2380">
        <v>1</v>
      </c>
      <c r="E2380">
        <v>1</v>
      </c>
      <c r="F2380">
        <v>1</v>
      </c>
      <c r="G2380">
        <v>1</v>
      </c>
      <c r="H2380">
        <v>318</v>
      </c>
      <c r="I2380">
        <v>35.5</v>
      </c>
      <c r="J2380">
        <v>8.1199999999999992</v>
      </c>
    </row>
    <row r="2381" spans="1:26" x14ac:dyDescent="0.25">
      <c r="A2381" t="s">
        <v>3918</v>
      </c>
      <c r="B2381" t="s">
        <v>3919</v>
      </c>
      <c r="C2381">
        <v>8.6734693877550999</v>
      </c>
      <c r="D2381">
        <v>1</v>
      </c>
      <c r="E2381">
        <v>1</v>
      </c>
      <c r="F2381">
        <v>1</v>
      </c>
      <c r="G2381">
        <v>1</v>
      </c>
      <c r="H2381">
        <v>196</v>
      </c>
      <c r="I2381">
        <v>22.2</v>
      </c>
      <c r="J2381">
        <v>5.57</v>
      </c>
    </row>
    <row r="2382" spans="1:26" x14ac:dyDescent="0.25">
      <c r="A2382" t="s">
        <v>3386</v>
      </c>
      <c r="B2382" t="s">
        <v>3387</v>
      </c>
      <c r="C2382">
        <v>1.5169194865811</v>
      </c>
      <c r="D2382">
        <v>1</v>
      </c>
      <c r="E2382">
        <v>1</v>
      </c>
      <c r="F2382">
        <v>1</v>
      </c>
      <c r="G2382">
        <v>1</v>
      </c>
      <c r="H2382">
        <v>857</v>
      </c>
      <c r="I2382">
        <v>97</v>
      </c>
      <c r="J2382">
        <v>8.16</v>
      </c>
    </row>
    <row r="2383" spans="1:26" x14ac:dyDescent="0.25">
      <c r="A2383" t="s">
        <v>3680</v>
      </c>
      <c r="B2383" t="s">
        <v>3681</v>
      </c>
      <c r="C2383">
        <v>6.0913705583756403</v>
      </c>
      <c r="D2383">
        <v>1</v>
      </c>
      <c r="E2383">
        <v>1</v>
      </c>
      <c r="F2383">
        <v>1</v>
      </c>
      <c r="G2383">
        <v>1</v>
      </c>
      <c r="H2383">
        <v>197</v>
      </c>
      <c r="I2383">
        <v>22.5</v>
      </c>
      <c r="J2383">
        <v>5.27</v>
      </c>
    </row>
    <row r="2384" spans="1:26" x14ac:dyDescent="0.25">
      <c r="A2384" t="s">
        <v>3347</v>
      </c>
      <c r="B2384" t="s">
        <v>3348</v>
      </c>
      <c r="C2384">
        <v>1.9157088122605399</v>
      </c>
      <c r="D2384">
        <v>1</v>
      </c>
      <c r="E2384">
        <v>1</v>
      </c>
      <c r="F2384">
        <v>1</v>
      </c>
      <c r="G2384">
        <v>1</v>
      </c>
      <c r="H2384">
        <v>522</v>
      </c>
      <c r="I2384">
        <v>53.2</v>
      </c>
      <c r="J2384">
        <v>5.31</v>
      </c>
    </row>
    <row r="2385" spans="1:10" x14ac:dyDescent="0.25">
      <c r="A2385" t="s">
        <v>3181</v>
      </c>
      <c r="B2385" t="s">
        <v>3182</v>
      </c>
      <c r="C2385">
        <v>3.0423280423280401</v>
      </c>
      <c r="D2385">
        <v>1</v>
      </c>
      <c r="E2385">
        <v>1</v>
      </c>
      <c r="F2385">
        <v>1</v>
      </c>
      <c r="G2385">
        <v>1</v>
      </c>
      <c r="H2385">
        <v>756</v>
      </c>
      <c r="I2385">
        <v>84.5</v>
      </c>
      <c r="J2385">
        <v>5.72</v>
      </c>
    </row>
    <row r="2386" spans="1:10" x14ac:dyDescent="0.25">
      <c r="A2386" t="s">
        <v>3368</v>
      </c>
      <c r="B2386" t="s">
        <v>3369</v>
      </c>
      <c r="C2386">
        <v>0.85632730732635598</v>
      </c>
      <c r="D2386">
        <v>1</v>
      </c>
      <c r="E2386">
        <v>1</v>
      </c>
      <c r="F2386">
        <v>1</v>
      </c>
      <c r="G2386">
        <v>1</v>
      </c>
      <c r="H2386">
        <v>2102</v>
      </c>
      <c r="I2386">
        <v>236.7</v>
      </c>
      <c r="J2386">
        <v>7.06</v>
      </c>
    </row>
    <row r="2387" spans="1:10" x14ac:dyDescent="0.25">
      <c r="A2387" t="s">
        <v>3592</v>
      </c>
      <c r="B2387" t="s">
        <v>3593</v>
      </c>
      <c r="C2387">
        <v>3.2357473035439099</v>
      </c>
      <c r="D2387">
        <v>1</v>
      </c>
      <c r="E2387">
        <v>1</v>
      </c>
      <c r="F2387">
        <v>1</v>
      </c>
      <c r="G2387">
        <v>1</v>
      </c>
      <c r="H2387">
        <v>649</v>
      </c>
      <c r="I2387">
        <v>73.400000000000006</v>
      </c>
      <c r="J2387">
        <v>7.88</v>
      </c>
    </row>
    <row r="2388" spans="1:10" x14ac:dyDescent="0.25">
      <c r="A2388" t="s">
        <v>3824</v>
      </c>
      <c r="B2388" t="s">
        <v>3825</v>
      </c>
      <c r="C2388">
        <v>9.0909090909090899</v>
      </c>
      <c r="D2388">
        <v>1</v>
      </c>
      <c r="E2388">
        <v>1</v>
      </c>
      <c r="F2388">
        <v>1</v>
      </c>
      <c r="G2388">
        <v>1</v>
      </c>
      <c r="H2388">
        <v>77</v>
      </c>
      <c r="I2388">
        <v>8.5</v>
      </c>
      <c r="J2388">
        <v>8.75</v>
      </c>
    </row>
    <row r="2389" spans="1:10" x14ac:dyDescent="0.25">
      <c r="A2389" t="s">
        <v>3900</v>
      </c>
      <c r="B2389" t="s">
        <v>3901</v>
      </c>
      <c r="C2389">
        <v>0.452693526482571</v>
      </c>
      <c r="D2389">
        <v>1</v>
      </c>
      <c r="E2389">
        <v>1</v>
      </c>
      <c r="F2389">
        <v>1</v>
      </c>
      <c r="G2389">
        <v>1</v>
      </c>
      <c r="H2389">
        <v>2209</v>
      </c>
      <c r="I2389">
        <v>250.6</v>
      </c>
      <c r="J2389">
        <v>5.97</v>
      </c>
    </row>
    <row r="2390" spans="1:10" x14ac:dyDescent="0.25">
      <c r="A2390" t="s">
        <v>3005</v>
      </c>
      <c r="B2390" t="s">
        <v>3006</v>
      </c>
      <c r="C2390">
        <v>31.034482758620701</v>
      </c>
      <c r="D2390">
        <v>1</v>
      </c>
      <c r="E2390">
        <v>1</v>
      </c>
      <c r="F2390">
        <v>1</v>
      </c>
      <c r="G2390">
        <v>1</v>
      </c>
      <c r="H2390">
        <v>58</v>
      </c>
      <c r="I2390">
        <v>7</v>
      </c>
      <c r="J2390">
        <v>9.06</v>
      </c>
    </row>
    <row r="2391" spans="1:10" x14ac:dyDescent="0.25">
      <c r="A2391" t="s">
        <v>3598</v>
      </c>
      <c r="B2391" t="s">
        <v>3599</v>
      </c>
      <c r="C2391">
        <v>2.0881670533642702</v>
      </c>
      <c r="D2391">
        <v>1</v>
      </c>
      <c r="E2391">
        <v>1</v>
      </c>
      <c r="F2391">
        <v>1</v>
      </c>
      <c r="G2391">
        <v>1</v>
      </c>
      <c r="H2391">
        <v>431</v>
      </c>
      <c r="I2391">
        <v>49.2</v>
      </c>
      <c r="J2391">
        <v>5.58</v>
      </c>
    </row>
    <row r="2392" spans="1:10" x14ac:dyDescent="0.25">
      <c r="A2392" t="s">
        <v>3281</v>
      </c>
      <c r="B2392" t="s">
        <v>3282</v>
      </c>
      <c r="C2392">
        <v>5.7591623036649198</v>
      </c>
      <c r="D2392">
        <v>1</v>
      </c>
      <c r="E2392">
        <v>1</v>
      </c>
      <c r="F2392">
        <v>1</v>
      </c>
      <c r="G2392">
        <v>1</v>
      </c>
      <c r="H2392">
        <v>191</v>
      </c>
      <c r="I2392">
        <v>21.2</v>
      </c>
      <c r="J2392">
        <v>6.55</v>
      </c>
    </row>
    <row r="2393" spans="1:10" x14ac:dyDescent="0.25">
      <c r="A2393" t="s">
        <v>3672</v>
      </c>
      <c r="B2393" t="s">
        <v>3673</v>
      </c>
      <c r="C2393">
        <v>6.0109289617486299</v>
      </c>
      <c r="D2393">
        <v>1</v>
      </c>
      <c r="E2393">
        <v>1</v>
      </c>
      <c r="F2393">
        <v>1</v>
      </c>
      <c r="G2393">
        <v>1</v>
      </c>
      <c r="H2393">
        <v>183</v>
      </c>
      <c r="I2393">
        <v>20.9</v>
      </c>
      <c r="J2393">
        <v>7.69</v>
      </c>
    </row>
    <row r="2394" spans="1:10" x14ac:dyDescent="0.25">
      <c r="A2394" t="s">
        <v>3748</v>
      </c>
      <c r="B2394" t="s">
        <v>3749</v>
      </c>
      <c r="C2394">
        <v>2.7777777777777799</v>
      </c>
      <c r="D2394">
        <v>1</v>
      </c>
      <c r="E2394">
        <v>1</v>
      </c>
      <c r="F2394">
        <v>1</v>
      </c>
      <c r="G2394">
        <v>1</v>
      </c>
      <c r="H2394">
        <v>396</v>
      </c>
      <c r="I2394">
        <v>41.3</v>
      </c>
      <c r="J2394">
        <v>9.9600000000000009</v>
      </c>
    </row>
    <row r="2395" spans="1:10" x14ac:dyDescent="0.25">
      <c r="A2395" t="s">
        <v>3468</v>
      </c>
      <c r="B2395" t="s">
        <v>3469</v>
      </c>
      <c r="C2395">
        <v>1.3333333333333299</v>
      </c>
      <c r="D2395">
        <v>1</v>
      </c>
      <c r="E2395">
        <v>1</v>
      </c>
      <c r="F2395">
        <v>1</v>
      </c>
      <c r="G2395">
        <v>1</v>
      </c>
      <c r="H2395">
        <v>900</v>
      </c>
      <c r="I2395">
        <v>96.7</v>
      </c>
      <c r="J2395">
        <v>6.25</v>
      </c>
    </row>
    <row r="2396" spans="1:10" x14ac:dyDescent="0.25">
      <c r="A2396" t="s">
        <v>3832</v>
      </c>
      <c r="B2396" t="s">
        <v>3833</v>
      </c>
      <c r="C2396">
        <v>1.3274336283185799</v>
      </c>
      <c r="D2396">
        <v>1</v>
      </c>
      <c r="E2396">
        <v>1</v>
      </c>
      <c r="F2396">
        <v>1</v>
      </c>
      <c r="G2396">
        <v>1</v>
      </c>
      <c r="H2396">
        <v>904</v>
      </c>
      <c r="I2396">
        <v>104.8</v>
      </c>
      <c r="J2396">
        <v>8.4</v>
      </c>
    </row>
    <row r="2397" spans="1:10" x14ac:dyDescent="0.25">
      <c r="A2397" t="s">
        <v>3412</v>
      </c>
      <c r="B2397" t="s">
        <v>3413</v>
      </c>
      <c r="C2397">
        <v>2.2058823529411802</v>
      </c>
      <c r="D2397">
        <v>1</v>
      </c>
      <c r="E2397">
        <v>1</v>
      </c>
      <c r="F2397">
        <v>1</v>
      </c>
      <c r="G2397">
        <v>1</v>
      </c>
      <c r="H2397">
        <v>408</v>
      </c>
      <c r="I2397">
        <v>45.9</v>
      </c>
      <c r="J2397">
        <v>6.18</v>
      </c>
    </row>
    <row r="2398" spans="1:10" x14ac:dyDescent="0.25">
      <c r="A2398" t="s">
        <v>3185</v>
      </c>
      <c r="B2398" t="s">
        <v>3186</v>
      </c>
      <c r="C2398">
        <v>2.42165242165242</v>
      </c>
      <c r="D2398">
        <v>1</v>
      </c>
      <c r="E2398">
        <v>1</v>
      </c>
      <c r="F2398">
        <v>1</v>
      </c>
      <c r="G2398">
        <v>1</v>
      </c>
      <c r="H2398">
        <v>702</v>
      </c>
      <c r="I2398">
        <v>80.400000000000006</v>
      </c>
      <c r="J2398">
        <v>6.32</v>
      </c>
    </row>
    <row r="2399" spans="1:10" x14ac:dyDescent="0.25">
      <c r="A2399" t="s">
        <v>3950</v>
      </c>
      <c r="B2399" t="s">
        <v>3951</v>
      </c>
      <c r="C2399">
        <v>1.41643059490085</v>
      </c>
      <c r="D2399">
        <v>1</v>
      </c>
      <c r="E2399">
        <v>1</v>
      </c>
      <c r="F2399">
        <v>1</v>
      </c>
      <c r="G2399">
        <v>1</v>
      </c>
      <c r="H2399">
        <v>706</v>
      </c>
      <c r="I2399">
        <v>81.8</v>
      </c>
      <c r="J2399">
        <v>7.61</v>
      </c>
    </row>
    <row r="2400" spans="1:10" x14ac:dyDescent="0.25">
      <c r="A2400" t="s">
        <v>3169</v>
      </c>
      <c r="B2400" t="s">
        <v>3170</v>
      </c>
      <c r="C2400">
        <v>0.80091533180777996</v>
      </c>
      <c r="D2400">
        <v>1</v>
      </c>
      <c r="E2400">
        <v>1</v>
      </c>
      <c r="F2400">
        <v>1</v>
      </c>
      <c r="G2400">
        <v>1</v>
      </c>
      <c r="H2400">
        <v>1748</v>
      </c>
      <c r="I2400">
        <v>195.3</v>
      </c>
      <c r="J2400">
        <v>6.7</v>
      </c>
    </row>
    <row r="2401" spans="1:10" x14ac:dyDescent="0.25">
      <c r="A2401" t="s">
        <v>3774</v>
      </c>
      <c r="B2401" t="s">
        <v>3775</v>
      </c>
      <c r="C2401">
        <v>1.13924050632911</v>
      </c>
      <c r="D2401">
        <v>1</v>
      </c>
      <c r="E2401">
        <v>1</v>
      </c>
      <c r="F2401">
        <v>1</v>
      </c>
      <c r="G2401">
        <v>1</v>
      </c>
      <c r="H2401">
        <v>790</v>
      </c>
      <c r="I2401">
        <v>91.8</v>
      </c>
      <c r="J2401">
        <v>6.43</v>
      </c>
    </row>
    <row r="2402" spans="1:10" x14ac:dyDescent="0.25">
      <c r="A2402" t="s">
        <v>3640</v>
      </c>
      <c r="B2402" t="s">
        <v>3641</v>
      </c>
      <c r="C2402">
        <v>1.29421915444349</v>
      </c>
      <c r="D2402">
        <v>1</v>
      </c>
      <c r="E2402">
        <v>1</v>
      </c>
      <c r="F2402">
        <v>1</v>
      </c>
      <c r="G2402">
        <v>1</v>
      </c>
      <c r="H2402">
        <v>1159</v>
      </c>
      <c r="I2402">
        <v>134.19999999999999</v>
      </c>
      <c r="J2402">
        <v>6.98</v>
      </c>
    </row>
    <row r="2403" spans="1:10" x14ac:dyDescent="0.25">
      <c r="A2403" t="s">
        <v>3870</v>
      </c>
      <c r="B2403" t="s">
        <v>3871</v>
      </c>
      <c r="C2403">
        <v>2.3575638506876202</v>
      </c>
      <c r="D2403">
        <v>1</v>
      </c>
      <c r="E2403">
        <v>1</v>
      </c>
      <c r="F2403">
        <v>1</v>
      </c>
      <c r="G2403">
        <v>1</v>
      </c>
      <c r="H2403">
        <v>1018</v>
      </c>
      <c r="I2403">
        <v>113.2</v>
      </c>
      <c r="J2403">
        <v>5.9</v>
      </c>
    </row>
    <row r="2404" spans="1:10" x14ac:dyDescent="0.25">
      <c r="A2404" t="s">
        <v>3510</v>
      </c>
      <c r="B2404" t="s">
        <v>3511</v>
      </c>
      <c r="C2404">
        <v>2.5948103792415198</v>
      </c>
      <c r="D2404">
        <v>1</v>
      </c>
      <c r="E2404">
        <v>1</v>
      </c>
      <c r="F2404">
        <v>1</v>
      </c>
      <c r="G2404">
        <v>1</v>
      </c>
      <c r="H2404">
        <v>501</v>
      </c>
      <c r="I2404">
        <v>58.8</v>
      </c>
      <c r="J2404">
        <v>5.38</v>
      </c>
    </row>
    <row r="2405" spans="1:10" x14ac:dyDescent="0.25">
      <c r="A2405" t="s">
        <v>3940</v>
      </c>
      <c r="B2405" t="s">
        <v>3941</v>
      </c>
      <c r="C2405">
        <v>2.86259541984733</v>
      </c>
      <c r="D2405">
        <v>1</v>
      </c>
      <c r="E2405">
        <v>1</v>
      </c>
      <c r="F2405">
        <v>1</v>
      </c>
      <c r="G2405">
        <v>1</v>
      </c>
      <c r="H2405">
        <v>524</v>
      </c>
      <c r="I2405">
        <v>61</v>
      </c>
      <c r="J2405">
        <v>6.87</v>
      </c>
    </row>
    <row r="2406" spans="1:10" x14ac:dyDescent="0.25">
      <c r="A2406" t="s">
        <v>3616</v>
      </c>
      <c r="B2406" t="s">
        <v>3617</v>
      </c>
      <c r="C2406">
        <v>3.4334763948497899</v>
      </c>
      <c r="D2406">
        <v>1</v>
      </c>
      <c r="E2406">
        <v>1</v>
      </c>
      <c r="F2406">
        <v>1</v>
      </c>
      <c r="G2406">
        <v>1</v>
      </c>
      <c r="H2406">
        <v>466</v>
      </c>
      <c r="I2406">
        <v>51.4</v>
      </c>
      <c r="J2406">
        <v>9.7899999999999991</v>
      </c>
    </row>
    <row r="2407" spans="1:10" x14ac:dyDescent="0.25">
      <c r="A2407" t="s">
        <v>2827</v>
      </c>
      <c r="B2407" t="s">
        <v>2828</v>
      </c>
      <c r="C2407">
        <v>3.2214765100671099</v>
      </c>
      <c r="D2407">
        <v>1</v>
      </c>
      <c r="E2407">
        <v>1</v>
      </c>
      <c r="F2407">
        <v>1</v>
      </c>
      <c r="G2407">
        <v>1</v>
      </c>
      <c r="H2407">
        <v>745</v>
      </c>
      <c r="I2407">
        <v>86.9</v>
      </c>
      <c r="J2407">
        <v>6.92</v>
      </c>
    </row>
    <row r="2408" spans="1:10" x14ac:dyDescent="0.25">
      <c r="A2408" t="s">
        <v>3930</v>
      </c>
      <c r="B2408" t="s">
        <v>3931</v>
      </c>
      <c r="C2408">
        <v>1.95439739413681</v>
      </c>
      <c r="D2408">
        <v>1</v>
      </c>
      <c r="E2408">
        <v>1</v>
      </c>
      <c r="F2408">
        <v>1</v>
      </c>
      <c r="G2408">
        <v>1</v>
      </c>
      <c r="H2408">
        <v>614</v>
      </c>
      <c r="I2408">
        <v>69.7</v>
      </c>
      <c r="J2408">
        <v>6.01</v>
      </c>
    </row>
    <row r="2409" spans="1:10" x14ac:dyDescent="0.25">
      <c r="A2409" t="s">
        <v>4012</v>
      </c>
      <c r="B2409" t="s">
        <v>4013</v>
      </c>
      <c r="C2409">
        <v>2.5700934579439298</v>
      </c>
      <c r="D2409">
        <v>1</v>
      </c>
      <c r="E2409">
        <v>1</v>
      </c>
      <c r="F2409">
        <v>1</v>
      </c>
      <c r="G2409">
        <v>1</v>
      </c>
      <c r="H2409">
        <v>428</v>
      </c>
      <c r="I2409">
        <v>47</v>
      </c>
      <c r="J2409">
        <v>5.25</v>
      </c>
    </row>
    <row r="2410" spans="1:10" x14ac:dyDescent="0.25">
      <c r="A2410" t="s">
        <v>3798</v>
      </c>
      <c r="B2410" t="s">
        <v>3799</v>
      </c>
      <c r="C2410">
        <v>1.8272425249169399</v>
      </c>
      <c r="D2410">
        <v>1</v>
      </c>
      <c r="E2410">
        <v>1</v>
      </c>
      <c r="F2410">
        <v>1</v>
      </c>
      <c r="G2410">
        <v>1</v>
      </c>
      <c r="H2410">
        <v>602</v>
      </c>
      <c r="I2410">
        <v>69.900000000000006</v>
      </c>
      <c r="J2410">
        <v>8.1300000000000008</v>
      </c>
    </row>
    <row r="2411" spans="1:10" x14ac:dyDescent="0.25">
      <c r="A2411" t="s">
        <v>3590</v>
      </c>
      <c r="B2411" t="s">
        <v>3591</v>
      </c>
      <c r="C2411">
        <v>0.30684258975145801</v>
      </c>
      <c r="D2411">
        <v>1</v>
      </c>
      <c r="E2411">
        <v>1</v>
      </c>
      <c r="F2411">
        <v>1</v>
      </c>
      <c r="G2411">
        <v>1</v>
      </c>
      <c r="H2411">
        <v>3259</v>
      </c>
      <c r="I2411">
        <v>375.8</v>
      </c>
      <c r="J2411">
        <v>5</v>
      </c>
    </row>
    <row r="2412" spans="1:10" x14ac:dyDescent="0.25">
      <c r="A2412" t="s">
        <v>4094</v>
      </c>
      <c r="B2412" t="s">
        <v>4095</v>
      </c>
      <c r="C2412">
        <v>1.87891440501044</v>
      </c>
      <c r="D2412">
        <v>1</v>
      </c>
      <c r="E2412">
        <v>1</v>
      </c>
      <c r="F2412">
        <v>1</v>
      </c>
      <c r="G2412">
        <v>1</v>
      </c>
      <c r="H2412">
        <v>479</v>
      </c>
      <c r="I2412">
        <v>55.4</v>
      </c>
      <c r="J2412">
        <v>5.0999999999999996</v>
      </c>
    </row>
    <row r="2413" spans="1:10" x14ac:dyDescent="0.25">
      <c r="A2413" t="s">
        <v>3428</v>
      </c>
      <c r="B2413" t="s">
        <v>3429</v>
      </c>
      <c r="C2413">
        <v>1.1213047910295599</v>
      </c>
      <c r="D2413">
        <v>1</v>
      </c>
      <c r="E2413">
        <v>1</v>
      </c>
      <c r="F2413">
        <v>1</v>
      </c>
      <c r="G2413">
        <v>1</v>
      </c>
      <c r="H2413">
        <v>981</v>
      </c>
      <c r="I2413">
        <v>110.5</v>
      </c>
      <c r="J2413">
        <v>5.55</v>
      </c>
    </row>
    <row r="2414" spans="1:10" x14ac:dyDescent="0.25">
      <c r="A2414" t="s">
        <v>3928</v>
      </c>
      <c r="B2414" t="s">
        <v>3929</v>
      </c>
      <c r="C2414">
        <v>2.8239202657807301</v>
      </c>
      <c r="D2414">
        <v>1</v>
      </c>
      <c r="E2414">
        <v>1</v>
      </c>
      <c r="F2414">
        <v>1</v>
      </c>
      <c r="G2414">
        <v>1</v>
      </c>
      <c r="H2414">
        <v>602</v>
      </c>
      <c r="I2414">
        <v>70.900000000000006</v>
      </c>
      <c r="J2414">
        <v>8.5299999999999994</v>
      </c>
    </row>
    <row r="2415" spans="1:10" x14ac:dyDescent="0.25">
      <c r="A2415" t="s">
        <v>3325</v>
      </c>
      <c r="B2415" t="s">
        <v>3326</v>
      </c>
      <c r="C2415">
        <v>3.4026465028355402</v>
      </c>
      <c r="D2415">
        <v>1</v>
      </c>
      <c r="E2415">
        <v>1</v>
      </c>
      <c r="F2415">
        <v>1</v>
      </c>
      <c r="G2415">
        <v>1</v>
      </c>
      <c r="H2415">
        <v>529</v>
      </c>
      <c r="I2415">
        <v>51.5</v>
      </c>
      <c r="J2415">
        <v>8.35</v>
      </c>
    </row>
    <row r="2416" spans="1:10" x14ac:dyDescent="0.25">
      <c r="A2416" t="s">
        <v>3488</v>
      </c>
      <c r="B2416" t="s">
        <v>3489</v>
      </c>
      <c r="C2416">
        <v>1.8302828618968401</v>
      </c>
      <c r="D2416">
        <v>1</v>
      </c>
      <c r="E2416">
        <v>1</v>
      </c>
      <c r="F2416">
        <v>1</v>
      </c>
      <c r="G2416">
        <v>1</v>
      </c>
      <c r="H2416">
        <v>601</v>
      </c>
      <c r="I2416">
        <v>68.3</v>
      </c>
      <c r="J2416">
        <v>5.73</v>
      </c>
    </row>
    <row r="2417" spans="1:10" x14ac:dyDescent="0.25">
      <c r="A2417" t="s">
        <v>3826</v>
      </c>
      <c r="B2417" t="s">
        <v>3827</v>
      </c>
      <c r="C2417">
        <v>0.41797283176593503</v>
      </c>
      <c r="D2417">
        <v>1</v>
      </c>
      <c r="E2417">
        <v>1</v>
      </c>
      <c r="F2417">
        <v>1</v>
      </c>
      <c r="G2417">
        <v>1</v>
      </c>
      <c r="H2417">
        <v>1914</v>
      </c>
      <c r="I2417">
        <v>210.6</v>
      </c>
      <c r="J2417">
        <v>6.15</v>
      </c>
    </row>
    <row r="2418" spans="1:10" x14ac:dyDescent="0.25">
      <c r="A2418" t="s">
        <v>3756</v>
      </c>
      <c r="B2418" t="s">
        <v>3757</v>
      </c>
      <c r="C2418">
        <v>0.270051309748852</v>
      </c>
      <c r="D2418">
        <v>1</v>
      </c>
      <c r="E2418">
        <v>1</v>
      </c>
      <c r="F2418">
        <v>1</v>
      </c>
      <c r="G2418">
        <v>1</v>
      </c>
      <c r="H2418">
        <v>3703</v>
      </c>
      <c r="I2418">
        <v>404.2</v>
      </c>
      <c r="J2418">
        <v>6.2</v>
      </c>
    </row>
    <row r="2419" spans="1:10" x14ac:dyDescent="0.25">
      <c r="A2419" t="s">
        <v>3137</v>
      </c>
      <c r="B2419" t="s">
        <v>3138</v>
      </c>
      <c r="C2419">
        <v>3.93120393120393</v>
      </c>
      <c r="D2419">
        <v>1</v>
      </c>
      <c r="E2419">
        <v>1</v>
      </c>
      <c r="F2419">
        <v>1</v>
      </c>
      <c r="G2419">
        <v>1</v>
      </c>
      <c r="H2419">
        <v>407</v>
      </c>
      <c r="I2419">
        <v>42.1</v>
      </c>
      <c r="J2419">
        <v>5.07</v>
      </c>
    </row>
    <row r="2420" spans="1:10" x14ac:dyDescent="0.25">
      <c r="A2420" t="s">
        <v>3766</v>
      </c>
      <c r="B2420" t="s">
        <v>3767</v>
      </c>
      <c r="C2420">
        <v>1.1219147344801801</v>
      </c>
      <c r="D2420">
        <v>1</v>
      </c>
      <c r="E2420">
        <v>1</v>
      </c>
      <c r="F2420">
        <v>1</v>
      </c>
      <c r="G2420">
        <v>1</v>
      </c>
      <c r="H2420">
        <v>1337</v>
      </c>
      <c r="I2420">
        <v>150.69999999999999</v>
      </c>
      <c r="J2420">
        <v>7.91</v>
      </c>
    </row>
    <row r="2421" spans="1:10" x14ac:dyDescent="0.25">
      <c r="A2421" t="s">
        <v>3279</v>
      </c>
      <c r="B2421" t="s">
        <v>3280</v>
      </c>
      <c r="C2421">
        <v>1.36</v>
      </c>
      <c r="D2421">
        <v>1</v>
      </c>
      <c r="E2421">
        <v>1</v>
      </c>
      <c r="F2421">
        <v>1</v>
      </c>
      <c r="G2421">
        <v>1</v>
      </c>
      <c r="H2421">
        <v>1250</v>
      </c>
      <c r="I2421">
        <v>141</v>
      </c>
      <c r="J2421">
        <v>5.31</v>
      </c>
    </row>
    <row r="2422" spans="1:10" x14ac:dyDescent="0.25">
      <c r="A2422" t="s">
        <v>3980</v>
      </c>
      <c r="B2422" t="s">
        <v>3981</v>
      </c>
      <c r="C2422">
        <v>11.0119047619048</v>
      </c>
      <c r="D2422">
        <v>1</v>
      </c>
      <c r="E2422">
        <v>1</v>
      </c>
      <c r="F2422">
        <v>1</v>
      </c>
      <c r="G2422">
        <v>1</v>
      </c>
      <c r="H2422">
        <v>336</v>
      </c>
      <c r="I2422">
        <v>39.1</v>
      </c>
      <c r="J2422">
        <v>7.36</v>
      </c>
    </row>
    <row r="2423" spans="1:10" x14ac:dyDescent="0.25">
      <c r="A2423" t="s">
        <v>3966</v>
      </c>
      <c r="B2423" t="s">
        <v>3967</v>
      </c>
      <c r="C2423">
        <v>2.7263875365141201</v>
      </c>
      <c r="D2423">
        <v>1</v>
      </c>
      <c r="E2423">
        <v>1</v>
      </c>
      <c r="F2423">
        <v>1</v>
      </c>
      <c r="G2423">
        <v>1</v>
      </c>
      <c r="H2423">
        <v>1027</v>
      </c>
      <c r="I2423">
        <v>108.5</v>
      </c>
      <c r="J2423">
        <v>6.15</v>
      </c>
    </row>
    <row r="2424" spans="1:10" x14ac:dyDescent="0.25">
      <c r="A2424" t="s">
        <v>3894</v>
      </c>
      <c r="B2424" t="s">
        <v>3895</v>
      </c>
      <c r="C2424">
        <v>5.8201058201058196</v>
      </c>
      <c r="D2424">
        <v>1</v>
      </c>
      <c r="E2424">
        <v>1</v>
      </c>
      <c r="F2424">
        <v>1</v>
      </c>
      <c r="G2424">
        <v>1</v>
      </c>
      <c r="H2424">
        <v>189</v>
      </c>
      <c r="I2424">
        <v>21.3</v>
      </c>
      <c r="J2424">
        <v>9.64</v>
      </c>
    </row>
    <row r="2425" spans="1:10" x14ac:dyDescent="0.25">
      <c r="A2425" t="s">
        <v>3792</v>
      </c>
      <c r="B2425" t="s">
        <v>3793</v>
      </c>
      <c r="C2425">
        <v>1.3182674199623401</v>
      </c>
      <c r="D2425">
        <v>1</v>
      </c>
      <c r="E2425">
        <v>1</v>
      </c>
      <c r="F2425">
        <v>1</v>
      </c>
      <c r="G2425">
        <v>1</v>
      </c>
      <c r="H2425">
        <v>531</v>
      </c>
      <c r="I2425">
        <v>62</v>
      </c>
      <c r="J2425">
        <v>5.47</v>
      </c>
    </row>
    <row r="2426" spans="1:10" x14ac:dyDescent="0.25">
      <c r="A2426" t="s">
        <v>3289</v>
      </c>
      <c r="B2426" t="s">
        <v>3290</v>
      </c>
      <c r="C2426">
        <v>4.86322188449848</v>
      </c>
      <c r="D2426">
        <v>1</v>
      </c>
      <c r="E2426">
        <v>1</v>
      </c>
      <c r="F2426">
        <v>1</v>
      </c>
      <c r="G2426">
        <v>1</v>
      </c>
      <c r="H2426">
        <v>329</v>
      </c>
      <c r="I2426">
        <v>37.5</v>
      </c>
      <c r="J2426">
        <v>6.47</v>
      </c>
    </row>
    <row r="2427" spans="1:10" x14ac:dyDescent="0.25">
      <c r="A2427" t="s">
        <v>3337</v>
      </c>
      <c r="B2427" t="s">
        <v>3338</v>
      </c>
      <c r="C2427">
        <v>3.3271719038817</v>
      </c>
      <c r="D2427">
        <v>1</v>
      </c>
      <c r="E2427">
        <v>1</v>
      </c>
      <c r="F2427">
        <v>1</v>
      </c>
      <c r="G2427">
        <v>1</v>
      </c>
      <c r="H2427">
        <v>541</v>
      </c>
      <c r="I2427">
        <v>62.2</v>
      </c>
      <c r="J2427">
        <v>7.36</v>
      </c>
    </row>
    <row r="2428" spans="1:10" x14ac:dyDescent="0.25">
      <c r="A2428" t="s">
        <v>3838</v>
      </c>
      <c r="B2428" t="s">
        <v>3839</v>
      </c>
      <c r="C2428">
        <v>2.4175824175824201</v>
      </c>
      <c r="D2428">
        <v>1</v>
      </c>
      <c r="E2428">
        <v>1</v>
      </c>
      <c r="F2428">
        <v>1</v>
      </c>
      <c r="G2428">
        <v>1</v>
      </c>
      <c r="H2428">
        <v>455</v>
      </c>
      <c r="I2428">
        <v>51.8</v>
      </c>
      <c r="J2428">
        <v>6.35</v>
      </c>
    </row>
    <row r="2429" spans="1:10" x14ac:dyDescent="0.25">
      <c r="A2429" t="s">
        <v>3630</v>
      </c>
      <c r="B2429" t="s">
        <v>3631</v>
      </c>
      <c r="C2429">
        <v>2.0310633213859002</v>
      </c>
      <c r="D2429">
        <v>1</v>
      </c>
      <c r="E2429">
        <v>1</v>
      </c>
      <c r="F2429">
        <v>1</v>
      </c>
      <c r="G2429">
        <v>1</v>
      </c>
      <c r="H2429">
        <v>837</v>
      </c>
      <c r="I2429">
        <v>95.5</v>
      </c>
      <c r="J2429">
        <v>6.29</v>
      </c>
    </row>
    <row r="2430" spans="1:10" x14ac:dyDescent="0.25">
      <c r="A2430" t="s">
        <v>3343</v>
      </c>
      <c r="B2430" t="s">
        <v>3344</v>
      </c>
      <c r="C2430">
        <v>1.38584974471189</v>
      </c>
      <c r="D2430">
        <v>1</v>
      </c>
      <c r="E2430">
        <v>1</v>
      </c>
      <c r="F2430">
        <v>1</v>
      </c>
      <c r="G2430">
        <v>1</v>
      </c>
      <c r="H2430">
        <v>1371</v>
      </c>
      <c r="I2430">
        <v>151.5</v>
      </c>
      <c r="J2430">
        <v>7.85</v>
      </c>
    </row>
    <row r="2431" spans="1:10" x14ac:dyDescent="0.25">
      <c r="A2431" t="s">
        <v>3760</v>
      </c>
      <c r="B2431" t="s">
        <v>3761</v>
      </c>
      <c r="C2431">
        <v>0.74074074074074103</v>
      </c>
      <c r="D2431">
        <v>1</v>
      </c>
      <c r="E2431">
        <v>1</v>
      </c>
      <c r="F2431">
        <v>1</v>
      </c>
      <c r="G2431">
        <v>1</v>
      </c>
      <c r="H2431">
        <v>2970</v>
      </c>
      <c r="I2431">
        <v>330.4</v>
      </c>
      <c r="J2431">
        <v>5.2</v>
      </c>
    </row>
    <row r="2432" spans="1:10" x14ac:dyDescent="0.25">
      <c r="A2432" t="s">
        <v>3450</v>
      </c>
      <c r="B2432" t="s">
        <v>3451</v>
      </c>
      <c r="C2432">
        <v>1.9175455417066201</v>
      </c>
      <c r="D2432">
        <v>1</v>
      </c>
      <c r="E2432">
        <v>1</v>
      </c>
      <c r="F2432">
        <v>1</v>
      </c>
      <c r="G2432">
        <v>1</v>
      </c>
      <c r="H2432">
        <v>1043</v>
      </c>
      <c r="I2432">
        <v>118</v>
      </c>
      <c r="J2432">
        <v>5.8</v>
      </c>
    </row>
    <row r="2433" spans="1:10" x14ac:dyDescent="0.25">
      <c r="A2433" t="s">
        <v>4038</v>
      </c>
      <c r="B2433" t="s">
        <v>4039</v>
      </c>
      <c r="C2433">
        <v>1.9848771266540599</v>
      </c>
      <c r="D2433">
        <v>1</v>
      </c>
      <c r="E2433">
        <v>1</v>
      </c>
      <c r="F2433">
        <v>1</v>
      </c>
      <c r="G2433">
        <v>1</v>
      </c>
      <c r="H2433">
        <v>1058</v>
      </c>
      <c r="I2433">
        <v>122.9</v>
      </c>
      <c r="J2433">
        <v>7.08</v>
      </c>
    </row>
    <row r="2434" spans="1:10" x14ac:dyDescent="0.25">
      <c r="A2434" t="s">
        <v>3456</v>
      </c>
      <c r="B2434" t="s">
        <v>3457</v>
      </c>
      <c r="C2434">
        <v>2.4045261669024001</v>
      </c>
      <c r="D2434">
        <v>1</v>
      </c>
      <c r="E2434">
        <v>1</v>
      </c>
      <c r="F2434">
        <v>1</v>
      </c>
      <c r="G2434">
        <v>1</v>
      </c>
      <c r="H2434">
        <v>707</v>
      </c>
      <c r="I2434">
        <v>78.5</v>
      </c>
      <c r="J2434">
        <v>4.87</v>
      </c>
    </row>
    <row r="2435" spans="1:10" x14ac:dyDescent="0.25">
      <c r="A2435" t="s">
        <v>3384</v>
      </c>
      <c r="B2435" t="s">
        <v>3385</v>
      </c>
      <c r="C2435">
        <v>2.0533880903490802</v>
      </c>
      <c r="D2435">
        <v>1</v>
      </c>
      <c r="E2435">
        <v>1</v>
      </c>
      <c r="F2435">
        <v>1</v>
      </c>
      <c r="G2435">
        <v>1</v>
      </c>
      <c r="H2435">
        <v>487</v>
      </c>
      <c r="I2435">
        <v>56</v>
      </c>
      <c r="J2435">
        <v>8.69</v>
      </c>
    </row>
    <row r="2436" spans="1:10" x14ac:dyDescent="0.25">
      <c r="A2436" t="s">
        <v>3970</v>
      </c>
      <c r="B2436" t="s">
        <v>3971</v>
      </c>
      <c r="C2436">
        <v>6.4220183486238502</v>
      </c>
      <c r="D2436">
        <v>1</v>
      </c>
      <c r="E2436">
        <v>1</v>
      </c>
      <c r="F2436">
        <v>1</v>
      </c>
      <c r="G2436">
        <v>1</v>
      </c>
      <c r="H2436">
        <v>327</v>
      </c>
      <c r="I2436">
        <v>36.9</v>
      </c>
      <c r="J2436">
        <v>6.54</v>
      </c>
    </row>
    <row r="2437" spans="1:10" x14ac:dyDescent="0.25">
      <c r="A2437" t="s">
        <v>3836</v>
      </c>
      <c r="B2437" t="s">
        <v>3837</v>
      </c>
      <c r="C2437">
        <v>2.1220159151193601</v>
      </c>
      <c r="D2437">
        <v>1</v>
      </c>
      <c r="E2437">
        <v>1</v>
      </c>
      <c r="F2437">
        <v>1</v>
      </c>
      <c r="G2437">
        <v>1</v>
      </c>
      <c r="H2437">
        <v>377</v>
      </c>
      <c r="I2437">
        <v>40.799999999999997</v>
      </c>
      <c r="J2437">
        <v>7.69</v>
      </c>
    </row>
    <row r="2438" spans="1:10" x14ac:dyDescent="0.25">
      <c r="A2438" t="s">
        <v>4006</v>
      </c>
      <c r="B2438" t="s">
        <v>4007</v>
      </c>
      <c r="C2438">
        <v>2.7419354838709702</v>
      </c>
      <c r="D2438">
        <v>1</v>
      </c>
      <c r="E2438">
        <v>1</v>
      </c>
      <c r="F2438">
        <v>1</v>
      </c>
      <c r="G2438">
        <v>1</v>
      </c>
      <c r="H2438">
        <v>620</v>
      </c>
      <c r="I2438">
        <v>67.2</v>
      </c>
      <c r="J2438">
        <v>6.77</v>
      </c>
    </row>
    <row r="2439" spans="1:10" x14ac:dyDescent="0.25">
      <c r="A2439" t="s">
        <v>3784</v>
      </c>
      <c r="B2439" t="s">
        <v>3785</v>
      </c>
      <c r="C2439">
        <v>1.02406554019457</v>
      </c>
      <c r="D2439">
        <v>1</v>
      </c>
      <c r="E2439">
        <v>1</v>
      </c>
      <c r="F2439">
        <v>1</v>
      </c>
      <c r="G2439">
        <v>1</v>
      </c>
      <c r="H2439">
        <v>1953</v>
      </c>
      <c r="I2439">
        <v>219.5</v>
      </c>
      <c r="J2439">
        <v>6.06</v>
      </c>
    </row>
    <row r="2440" spans="1:10" x14ac:dyDescent="0.25">
      <c r="A2440" t="s">
        <v>3516</v>
      </c>
      <c r="B2440" t="s">
        <v>3517</v>
      </c>
      <c r="C2440">
        <v>3.4246575342465801</v>
      </c>
      <c r="D2440">
        <v>1</v>
      </c>
      <c r="E2440">
        <v>1</v>
      </c>
      <c r="F2440">
        <v>1</v>
      </c>
      <c r="G2440">
        <v>1</v>
      </c>
      <c r="H2440">
        <v>292</v>
      </c>
      <c r="I2440">
        <v>34.1</v>
      </c>
      <c r="J2440">
        <v>9.73</v>
      </c>
    </row>
    <row r="2441" spans="1:10" x14ac:dyDescent="0.25">
      <c r="A2441" t="s">
        <v>3778</v>
      </c>
      <c r="B2441" t="s">
        <v>3779</v>
      </c>
      <c r="C2441">
        <v>0.34638955502264901</v>
      </c>
      <c r="D2441">
        <v>1</v>
      </c>
      <c r="E2441">
        <v>1</v>
      </c>
      <c r="F2441">
        <v>1</v>
      </c>
      <c r="G2441">
        <v>1</v>
      </c>
      <c r="H2441">
        <v>3753</v>
      </c>
      <c r="I2441">
        <v>422.1</v>
      </c>
      <c r="J2441">
        <v>6.83</v>
      </c>
    </row>
    <row r="2442" spans="1:10" x14ac:dyDescent="0.25">
      <c r="A2442" t="s">
        <v>3954</v>
      </c>
      <c r="B2442" t="s">
        <v>3955</v>
      </c>
      <c r="C2442">
        <v>4.0431266846361202</v>
      </c>
      <c r="D2442">
        <v>1</v>
      </c>
      <c r="E2442">
        <v>1</v>
      </c>
      <c r="F2442">
        <v>1</v>
      </c>
      <c r="G2442">
        <v>1</v>
      </c>
      <c r="H2442">
        <v>742</v>
      </c>
      <c r="I2442">
        <v>82.6</v>
      </c>
      <c r="J2442">
        <v>5.57</v>
      </c>
    </row>
    <row r="2443" spans="1:10" x14ac:dyDescent="0.25">
      <c r="A2443" t="s">
        <v>4046</v>
      </c>
      <c r="B2443" t="s">
        <v>4047</v>
      </c>
      <c r="C2443">
        <v>4.5146726862302504</v>
      </c>
      <c r="D2443">
        <v>1</v>
      </c>
      <c r="E2443">
        <v>1</v>
      </c>
      <c r="F2443">
        <v>1</v>
      </c>
      <c r="G2443">
        <v>1</v>
      </c>
      <c r="H2443">
        <v>443</v>
      </c>
      <c r="I2443">
        <v>52</v>
      </c>
      <c r="J2443">
        <v>9.3800000000000008</v>
      </c>
    </row>
    <row r="2444" spans="1:10" x14ac:dyDescent="0.25">
      <c r="A2444" t="s">
        <v>3608</v>
      </c>
      <c r="B2444" t="s">
        <v>3609</v>
      </c>
      <c r="C2444">
        <v>3.6697247706421998</v>
      </c>
      <c r="D2444">
        <v>1</v>
      </c>
      <c r="E2444">
        <v>1</v>
      </c>
      <c r="F2444">
        <v>1</v>
      </c>
      <c r="G2444">
        <v>1</v>
      </c>
      <c r="H2444">
        <v>327</v>
      </c>
      <c r="I2444">
        <v>36.5</v>
      </c>
      <c r="J2444">
        <v>5.41</v>
      </c>
    </row>
    <row r="2445" spans="1:10" x14ac:dyDescent="0.25">
      <c r="A2445" t="s">
        <v>3564</v>
      </c>
      <c r="B2445" t="s">
        <v>3565</v>
      </c>
      <c r="C2445">
        <v>1.4947683109118099</v>
      </c>
      <c r="D2445">
        <v>1</v>
      </c>
      <c r="E2445">
        <v>1</v>
      </c>
      <c r="F2445">
        <v>1</v>
      </c>
      <c r="G2445">
        <v>1</v>
      </c>
      <c r="H2445">
        <v>669</v>
      </c>
      <c r="I2445">
        <v>75.900000000000006</v>
      </c>
      <c r="J2445">
        <v>5.86</v>
      </c>
    </row>
    <row r="2446" spans="1:10" x14ac:dyDescent="0.25">
      <c r="A2446" t="s">
        <v>3554</v>
      </c>
      <c r="B2446" t="s">
        <v>3555</v>
      </c>
      <c r="C2446">
        <v>0.93185789167152</v>
      </c>
      <c r="D2446">
        <v>1</v>
      </c>
      <c r="E2446">
        <v>1</v>
      </c>
      <c r="F2446">
        <v>1</v>
      </c>
      <c r="G2446">
        <v>1</v>
      </c>
      <c r="H2446">
        <v>1717</v>
      </c>
      <c r="I2446">
        <v>190.2</v>
      </c>
      <c r="J2446">
        <v>6.06</v>
      </c>
    </row>
    <row r="2447" spans="1:10" x14ac:dyDescent="0.25">
      <c r="A2447" t="s">
        <v>3355</v>
      </c>
      <c r="B2447" t="s">
        <v>3356</v>
      </c>
      <c r="C2447">
        <v>4.7482014388489198</v>
      </c>
      <c r="D2447">
        <v>1</v>
      </c>
      <c r="E2447">
        <v>1</v>
      </c>
      <c r="F2447">
        <v>1</v>
      </c>
      <c r="G2447">
        <v>1</v>
      </c>
      <c r="H2447">
        <v>695</v>
      </c>
      <c r="I2447">
        <v>76.099999999999994</v>
      </c>
      <c r="J2447">
        <v>8.6999999999999993</v>
      </c>
    </row>
    <row r="2448" spans="1:10" x14ac:dyDescent="0.25">
      <c r="A2448" t="s">
        <v>4024</v>
      </c>
      <c r="B2448" t="s">
        <v>4025</v>
      </c>
      <c r="C2448">
        <v>4.1558441558441599</v>
      </c>
      <c r="D2448">
        <v>1</v>
      </c>
      <c r="E2448">
        <v>1</v>
      </c>
      <c r="F2448">
        <v>1</v>
      </c>
      <c r="G2448">
        <v>1</v>
      </c>
      <c r="H2448">
        <v>770</v>
      </c>
      <c r="I2448">
        <v>86.8</v>
      </c>
      <c r="J2448">
        <v>6.67</v>
      </c>
    </row>
    <row r="2449" spans="1:10" x14ac:dyDescent="0.25">
      <c r="A2449" t="s">
        <v>2931</v>
      </c>
      <c r="B2449" t="s">
        <v>2932</v>
      </c>
      <c r="C2449">
        <v>3.8</v>
      </c>
      <c r="D2449">
        <v>1</v>
      </c>
      <c r="E2449">
        <v>1</v>
      </c>
      <c r="F2449">
        <v>1</v>
      </c>
      <c r="G2449">
        <v>1</v>
      </c>
      <c r="H2449">
        <v>500</v>
      </c>
      <c r="I2449">
        <v>53.3</v>
      </c>
      <c r="J2449">
        <v>6.47</v>
      </c>
    </row>
    <row r="2450" spans="1:10" x14ac:dyDescent="0.25">
      <c r="A2450" t="s">
        <v>2933</v>
      </c>
      <c r="B2450" t="s">
        <v>2934</v>
      </c>
      <c r="C2450">
        <v>1.7377567140600301</v>
      </c>
      <c r="D2450">
        <v>1</v>
      </c>
      <c r="E2450">
        <v>1</v>
      </c>
      <c r="F2450">
        <v>1</v>
      </c>
      <c r="G2450">
        <v>1</v>
      </c>
      <c r="H2450">
        <v>633</v>
      </c>
      <c r="I2450">
        <v>68</v>
      </c>
      <c r="J2450">
        <v>9.94</v>
      </c>
    </row>
    <row r="2451" spans="1:10" x14ac:dyDescent="0.25">
      <c r="A2451" t="s">
        <v>3864</v>
      </c>
      <c r="B2451" t="s">
        <v>3865</v>
      </c>
      <c r="C2451">
        <v>1.40845070422535</v>
      </c>
      <c r="D2451">
        <v>1</v>
      </c>
      <c r="E2451">
        <v>1</v>
      </c>
      <c r="F2451">
        <v>1</v>
      </c>
      <c r="G2451">
        <v>1</v>
      </c>
      <c r="H2451">
        <v>639</v>
      </c>
      <c r="I2451">
        <v>72.099999999999994</v>
      </c>
      <c r="J2451">
        <v>4.87</v>
      </c>
    </row>
    <row r="2452" spans="1:10" x14ac:dyDescent="0.25">
      <c r="A2452" t="s">
        <v>2903</v>
      </c>
      <c r="B2452" t="s">
        <v>2904</v>
      </c>
      <c r="C2452">
        <v>2.1834061135371199</v>
      </c>
      <c r="D2452">
        <v>1</v>
      </c>
      <c r="E2452">
        <v>1</v>
      </c>
      <c r="F2452">
        <v>1</v>
      </c>
      <c r="G2452">
        <v>1</v>
      </c>
      <c r="H2452">
        <v>916</v>
      </c>
      <c r="I2452">
        <v>103.6</v>
      </c>
      <c r="J2452">
        <v>9.0399999999999991</v>
      </c>
    </row>
    <row r="2453" spans="1:10" x14ac:dyDescent="0.25">
      <c r="A2453" t="s">
        <v>3732</v>
      </c>
      <c r="B2453" t="s">
        <v>3733</v>
      </c>
      <c r="C2453">
        <v>13.903743315508001</v>
      </c>
      <c r="D2453">
        <v>1</v>
      </c>
      <c r="E2453">
        <v>1</v>
      </c>
      <c r="F2453">
        <v>1</v>
      </c>
      <c r="G2453">
        <v>1</v>
      </c>
      <c r="H2453">
        <v>187</v>
      </c>
      <c r="I2453">
        <v>21.2</v>
      </c>
      <c r="J2453">
        <v>8.8699999999999992</v>
      </c>
    </row>
    <row r="2454" spans="1:10" x14ac:dyDescent="0.25">
      <c r="A2454" t="s">
        <v>3618</v>
      </c>
      <c r="B2454" t="s">
        <v>3619</v>
      </c>
      <c r="C2454">
        <v>1.2738853503184699</v>
      </c>
      <c r="D2454">
        <v>1</v>
      </c>
      <c r="E2454">
        <v>1</v>
      </c>
      <c r="F2454">
        <v>1</v>
      </c>
      <c r="G2454">
        <v>1</v>
      </c>
      <c r="H2454">
        <v>628</v>
      </c>
      <c r="I2454">
        <v>68.8</v>
      </c>
      <c r="J2454">
        <v>5.43</v>
      </c>
    </row>
    <row r="2455" spans="1:10" x14ac:dyDescent="0.25">
      <c r="A2455" t="s">
        <v>3872</v>
      </c>
      <c r="B2455" t="s">
        <v>3873</v>
      </c>
      <c r="C2455">
        <v>0.28760425654299698</v>
      </c>
      <c r="D2455">
        <v>1</v>
      </c>
      <c r="E2455">
        <v>1</v>
      </c>
      <c r="F2455">
        <v>1</v>
      </c>
      <c r="G2455">
        <v>1</v>
      </c>
      <c r="H2455">
        <v>3477</v>
      </c>
      <c r="I2455">
        <v>409.5</v>
      </c>
      <c r="J2455">
        <v>10.45</v>
      </c>
    </row>
    <row r="2456" spans="1:10" x14ac:dyDescent="0.25">
      <c r="A2456" t="s">
        <v>3642</v>
      </c>
      <c r="B2456" t="s">
        <v>3643</v>
      </c>
      <c r="C2456">
        <v>0.59360730593607303</v>
      </c>
      <c r="D2456">
        <v>1</v>
      </c>
      <c r="E2456">
        <v>1</v>
      </c>
      <c r="F2456">
        <v>1</v>
      </c>
      <c r="G2456">
        <v>1</v>
      </c>
      <c r="H2456">
        <v>2190</v>
      </c>
      <c r="I2456">
        <v>244.1</v>
      </c>
      <c r="J2456">
        <v>6.13</v>
      </c>
    </row>
    <row r="2457" spans="1:10" x14ac:dyDescent="0.25">
      <c r="A2457" t="s">
        <v>3812</v>
      </c>
      <c r="B2457" t="s">
        <v>3813</v>
      </c>
      <c r="C2457">
        <v>3.7735849056603801</v>
      </c>
      <c r="D2457">
        <v>1</v>
      </c>
      <c r="E2457">
        <v>1</v>
      </c>
      <c r="F2457">
        <v>1</v>
      </c>
      <c r="G2457">
        <v>1</v>
      </c>
      <c r="H2457">
        <v>371</v>
      </c>
      <c r="I2457">
        <v>40.200000000000003</v>
      </c>
      <c r="J2457">
        <v>6.93</v>
      </c>
    </row>
    <row r="2458" spans="1:10" x14ac:dyDescent="0.25">
      <c r="A2458" t="s">
        <v>3582</v>
      </c>
      <c r="B2458" t="s">
        <v>3583</v>
      </c>
      <c r="C2458">
        <v>5.4982817869415799</v>
      </c>
      <c r="D2458">
        <v>1</v>
      </c>
      <c r="E2458">
        <v>1</v>
      </c>
      <c r="F2458">
        <v>1</v>
      </c>
      <c r="G2458">
        <v>1</v>
      </c>
      <c r="H2458">
        <v>291</v>
      </c>
      <c r="I2458">
        <v>33.6</v>
      </c>
      <c r="J2458">
        <v>8.2799999999999994</v>
      </c>
    </row>
    <row r="2459" spans="1:10" x14ac:dyDescent="0.25">
      <c r="A2459" t="s">
        <v>4050</v>
      </c>
      <c r="B2459" t="s">
        <v>4051</v>
      </c>
      <c r="C2459">
        <v>5.4929577464788704</v>
      </c>
      <c r="D2459">
        <v>1</v>
      </c>
      <c r="E2459">
        <v>1</v>
      </c>
      <c r="F2459">
        <v>1</v>
      </c>
      <c r="G2459">
        <v>1</v>
      </c>
      <c r="H2459">
        <v>710</v>
      </c>
      <c r="I2459">
        <v>82.4</v>
      </c>
      <c r="J2459">
        <v>5.57</v>
      </c>
    </row>
    <row r="2460" spans="1:10" x14ac:dyDescent="0.25">
      <c r="A2460" t="s">
        <v>3357</v>
      </c>
      <c r="B2460" t="s">
        <v>3358</v>
      </c>
      <c r="C2460">
        <v>5.3097345132743401</v>
      </c>
      <c r="D2460">
        <v>1</v>
      </c>
      <c r="E2460">
        <v>1</v>
      </c>
      <c r="F2460">
        <v>1</v>
      </c>
      <c r="G2460">
        <v>1</v>
      </c>
      <c r="H2460">
        <v>226</v>
      </c>
      <c r="I2460">
        <v>24.7</v>
      </c>
      <c r="J2460">
        <v>6.33</v>
      </c>
    </row>
    <row r="2461" spans="1:10" x14ac:dyDescent="0.25">
      <c r="A2461" t="s">
        <v>4070</v>
      </c>
      <c r="B2461" t="s">
        <v>4071</v>
      </c>
      <c r="C2461">
        <v>2.8132992327365698</v>
      </c>
      <c r="D2461">
        <v>1</v>
      </c>
      <c r="E2461">
        <v>1</v>
      </c>
      <c r="F2461">
        <v>1</v>
      </c>
      <c r="G2461">
        <v>1</v>
      </c>
      <c r="H2461">
        <v>391</v>
      </c>
      <c r="I2461">
        <v>44.8</v>
      </c>
      <c r="J2461">
        <v>6.6</v>
      </c>
    </row>
    <row r="2462" spans="1:10" x14ac:dyDescent="0.25">
      <c r="A2462" t="s">
        <v>4032</v>
      </c>
      <c r="B2462" t="s">
        <v>4033</v>
      </c>
      <c r="C2462">
        <v>2.0366598778004099</v>
      </c>
      <c r="D2462">
        <v>1</v>
      </c>
      <c r="E2462">
        <v>1</v>
      </c>
      <c r="F2462">
        <v>1</v>
      </c>
      <c r="G2462">
        <v>1</v>
      </c>
      <c r="H2462">
        <v>491</v>
      </c>
      <c r="I2462">
        <v>57.4</v>
      </c>
      <c r="J2462">
        <v>7.14</v>
      </c>
    </row>
    <row r="2463" spans="1:10" x14ac:dyDescent="0.25">
      <c r="A2463" t="s">
        <v>4066</v>
      </c>
      <c r="B2463" t="s">
        <v>4067</v>
      </c>
      <c r="C2463">
        <v>2.63653483992467</v>
      </c>
      <c r="D2463">
        <v>1</v>
      </c>
      <c r="E2463">
        <v>1</v>
      </c>
      <c r="F2463">
        <v>1</v>
      </c>
      <c r="G2463">
        <v>1</v>
      </c>
      <c r="H2463">
        <v>531</v>
      </c>
      <c r="I2463">
        <v>59.9</v>
      </c>
      <c r="J2463">
        <v>4.63</v>
      </c>
    </row>
    <row r="2464" spans="1:10" x14ac:dyDescent="0.25">
      <c r="A2464" t="s">
        <v>3650</v>
      </c>
      <c r="B2464" t="s">
        <v>3651</v>
      </c>
      <c r="C2464">
        <v>4.6632124352331603</v>
      </c>
      <c r="D2464">
        <v>1</v>
      </c>
      <c r="E2464">
        <v>1</v>
      </c>
      <c r="F2464">
        <v>1</v>
      </c>
      <c r="G2464">
        <v>1</v>
      </c>
      <c r="H2464">
        <v>193</v>
      </c>
      <c r="I2464">
        <v>21.8</v>
      </c>
      <c r="J2464">
        <v>9.19</v>
      </c>
    </row>
    <row r="2465" spans="1:10" x14ac:dyDescent="0.25">
      <c r="A2465" t="s">
        <v>3996</v>
      </c>
      <c r="B2465" t="s">
        <v>3997</v>
      </c>
      <c r="C2465">
        <v>5.0167224080267596</v>
      </c>
      <c r="D2465">
        <v>1</v>
      </c>
      <c r="E2465">
        <v>1</v>
      </c>
      <c r="F2465">
        <v>1</v>
      </c>
      <c r="G2465">
        <v>1</v>
      </c>
      <c r="H2465">
        <v>299</v>
      </c>
      <c r="I2465">
        <v>34.1</v>
      </c>
      <c r="J2465">
        <v>8.76</v>
      </c>
    </row>
    <row r="2466" spans="1:10" x14ac:dyDescent="0.25">
      <c r="A2466" t="s">
        <v>3668</v>
      </c>
      <c r="B2466" t="s">
        <v>3669</v>
      </c>
      <c r="C2466">
        <v>7.8512396694214903</v>
      </c>
      <c r="D2466">
        <v>1</v>
      </c>
      <c r="E2466">
        <v>1</v>
      </c>
      <c r="F2466">
        <v>1</v>
      </c>
      <c r="G2466">
        <v>1</v>
      </c>
      <c r="H2466">
        <v>242</v>
      </c>
      <c r="I2466">
        <v>24.1</v>
      </c>
      <c r="J2466">
        <v>7.09</v>
      </c>
    </row>
    <row r="2467" spans="1:10" x14ac:dyDescent="0.25">
      <c r="A2467" t="s">
        <v>3734</v>
      </c>
      <c r="B2467" t="s">
        <v>3735</v>
      </c>
      <c r="C2467">
        <v>5.3072625698323996</v>
      </c>
      <c r="D2467">
        <v>1</v>
      </c>
      <c r="E2467">
        <v>1</v>
      </c>
      <c r="F2467">
        <v>1</v>
      </c>
      <c r="G2467">
        <v>1</v>
      </c>
      <c r="H2467">
        <v>358</v>
      </c>
      <c r="I2467">
        <v>41.3</v>
      </c>
      <c r="J2467">
        <v>8.34</v>
      </c>
    </row>
    <row r="2468" spans="1:10" x14ac:dyDescent="0.25">
      <c r="A2468" t="s">
        <v>3804</v>
      </c>
      <c r="B2468" t="s">
        <v>3805</v>
      </c>
      <c r="C2468">
        <v>6.9767441860465098</v>
      </c>
      <c r="D2468">
        <v>1</v>
      </c>
      <c r="E2468">
        <v>1</v>
      </c>
      <c r="F2468">
        <v>1</v>
      </c>
      <c r="G2468">
        <v>1</v>
      </c>
      <c r="H2468">
        <v>258</v>
      </c>
      <c r="I2468">
        <v>28.8</v>
      </c>
      <c r="J2468">
        <v>6.33</v>
      </c>
    </row>
    <row r="2469" spans="1:10" x14ac:dyDescent="0.25">
      <c r="A2469" t="s">
        <v>3638</v>
      </c>
      <c r="B2469" t="s">
        <v>3639</v>
      </c>
      <c r="C2469">
        <v>10.559006211180099</v>
      </c>
      <c r="D2469">
        <v>1</v>
      </c>
      <c r="E2469">
        <v>1</v>
      </c>
      <c r="F2469">
        <v>1</v>
      </c>
      <c r="G2469">
        <v>1</v>
      </c>
      <c r="H2469">
        <v>161</v>
      </c>
      <c r="I2469">
        <v>18.5</v>
      </c>
      <c r="J2469">
        <v>9.99</v>
      </c>
    </row>
    <row r="2470" spans="1:10" x14ac:dyDescent="0.25">
      <c r="A2470" t="s">
        <v>2879</v>
      </c>
      <c r="B2470" t="s">
        <v>2880</v>
      </c>
      <c r="C2470">
        <v>2.3474178403755901</v>
      </c>
      <c r="D2470">
        <v>1</v>
      </c>
      <c r="E2470">
        <v>1</v>
      </c>
      <c r="F2470">
        <v>1</v>
      </c>
      <c r="G2470">
        <v>1</v>
      </c>
      <c r="H2470">
        <v>426</v>
      </c>
      <c r="I2470">
        <v>48.6</v>
      </c>
      <c r="J2470">
        <v>5.31</v>
      </c>
    </row>
    <row r="2471" spans="1:10" x14ac:dyDescent="0.25">
      <c r="A2471" t="s">
        <v>4036</v>
      </c>
      <c r="B2471" t="s">
        <v>4037</v>
      </c>
      <c r="C2471">
        <v>1.12244897959184</v>
      </c>
      <c r="D2471">
        <v>1</v>
      </c>
      <c r="E2471">
        <v>1</v>
      </c>
      <c r="F2471">
        <v>1</v>
      </c>
      <c r="G2471">
        <v>1</v>
      </c>
      <c r="H2471">
        <v>980</v>
      </c>
      <c r="I2471">
        <v>111.7</v>
      </c>
      <c r="J2471">
        <v>6.23</v>
      </c>
    </row>
    <row r="2472" spans="1:10" x14ac:dyDescent="0.25">
      <c r="A2472" t="s">
        <v>4074</v>
      </c>
      <c r="B2472" t="s">
        <v>4075</v>
      </c>
      <c r="C2472">
        <v>0.83857442348008404</v>
      </c>
      <c r="D2472">
        <v>1</v>
      </c>
      <c r="E2472">
        <v>1</v>
      </c>
      <c r="F2472">
        <v>1</v>
      </c>
      <c r="G2472">
        <v>1</v>
      </c>
      <c r="H2472">
        <v>1431</v>
      </c>
      <c r="I2472">
        <v>149.69999999999999</v>
      </c>
      <c r="J2472">
        <v>9.14</v>
      </c>
    </row>
    <row r="2473" spans="1:10" x14ac:dyDescent="0.25">
      <c r="A2473" t="s">
        <v>2287</v>
      </c>
      <c r="B2473" t="s">
        <v>2288</v>
      </c>
      <c r="C2473">
        <v>5.5437100213219601</v>
      </c>
      <c r="D2473">
        <v>1</v>
      </c>
      <c r="E2473">
        <v>1</v>
      </c>
      <c r="F2473">
        <v>1</v>
      </c>
      <c r="G2473">
        <v>1</v>
      </c>
      <c r="H2473">
        <v>469</v>
      </c>
      <c r="I2473">
        <v>50.1</v>
      </c>
      <c r="J2473">
        <v>6.87</v>
      </c>
    </row>
    <row r="2474" spans="1:10" x14ac:dyDescent="0.25">
      <c r="A2474" t="s">
        <v>2697</v>
      </c>
      <c r="B2474" t="s">
        <v>2698</v>
      </c>
      <c r="C2474">
        <v>2.30352303523035</v>
      </c>
      <c r="D2474">
        <v>1</v>
      </c>
      <c r="E2474">
        <v>1</v>
      </c>
      <c r="F2474">
        <v>1</v>
      </c>
      <c r="G2474">
        <v>1</v>
      </c>
      <c r="H2474">
        <v>738</v>
      </c>
      <c r="I2474">
        <v>80.5</v>
      </c>
      <c r="J2474">
        <v>6.92</v>
      </c>
    </row>
    <row r="2475" spans="1:10" x14ac:dyDescent="0.25">
      <c r="A2475" t="s">
        <v>3538</v>
      </c>
      <c r="B2475" t="s">
        <v>3539</v>
      </c>
      <c r="C2475">
        <v>4.6035805626598503</v>
      </c>
      <c r="D2475">
        <v>1</v>
      </c>
      <c r="E2475">
        <v>1</v>
      </c>
      <c r="F2475">
        <v>1</v>
      </c>
      <c r="G2475">
        <v>1</v>
      </c>
      <c r="H2475">
        <v>391</v>
      </c>
      <c r="I2475">
        <v>44.1</v>
      </c>
      <c r="J2475">
        <v>6.33</v>
      </c>
    </row>
    <row r="2476" spans="1:10" x14ac:dyDescent="0.25">
      <c r="A2476" t="s">
        <v>3566</v>
      </c>
      <c r="B2476" t="s">
        <v>3567</v>
      </c>
      <c r="C2476">
        <v>1.4102564102564099</v>
      </c>
      <c r="D2476">
        <v>1</v>
      </c>
      <c r="E2476">
        <v>1</v>
      </c>
      <c r="F2476">
        <v>1</v>
      </c>
      <c r="G2476">
        <v>1</v>
      </c>
      <c r="H2476">
        <v>780</v>
      </c>
      <c r="I2476">
        <v>90.9</v>
      </c>
      <c r="J2476">
        <v>7.94</v>
      </c>
    </row>
    <row r="2477" spans="1:10" x14ac:dyDescent="0.25">
      <c r="A2477" t="s">
        <v>4040</v>
      </c>
      <c r="B2477" t="s">
        <v>4041</v>
      </c>
      <c r="C2477">
        <v>0.32154340836012901</v>
      </c>
      <c r="D2477">
        <v>1</v>
      </c>
      <c r="E2477">
        <v>1</v>
      </c>
      <c r="F2477">
        <v>1</v>
      </c>
      <c r="G2477">
        <v>1</v>
      </c>
      <c r="H2477">
        <v>2177</v>
      </c>
      <c r="I2477">
        <v>242.9</v>
      </c>
      <c r="J2477">
        <v>7.05</v>
      </c>
    </row>
    <row r="2478" spans="1:10" x14ac:dyDescent="0.25">
      <c r="A2478" t="s">
        <v>3023</v>
      </c>
      <c r="B2478" t="s">
        <v>3024</v>
      </c>
      <c r="C2478">
        <v>1.74672489082969</v>
      </c>
      <c r="D2478">
        <v>1</v>
      </c>
      <c r="E2478">
        <v>1</v>
      </c>
      <c r="F2478">
        <v>1</v>
      </c>
      <c r="G2478">
        <v>1</v>
      </c>
      <c r="H2478">
        <v>916</v>
      </c>
      <c r="I2478">
        <v>101.2</v>
      </c>
      <c r="J2478">
        <v>6.54</v>
      </c>
    </row>
    <row r="2479" spans="1:10" x14ac:dyDescent="0.25">
      <c r="A2479" t="s">
        <v>3662</v>
      </c>
      <c r="B2479" t="s">
        <v>3663</v>
      </c>
      <c r="C2479">
        <v>2.3060796645702299</v>
      </c>
      <c r="D2479">
        <v>1</v>
      </c>
      <c r="E2479">
        <v>1</v>
      </c>
      <c r="F2479">
        <v>1</v>
      </c>
      <c r="G2479">
        <v>1</v>
      </c>
      <c r="H2479">
        <v>477</v>
      </c>
      <c r="I2479">
        <v>54.2</v>
      </c>
      <c r="J2479">
        <v>6.15</v>
      </c>
    </row>
    <row r="2480" spans="1:10" x14ac:dyDescent="0.25">
      <c r="A2480" t="s">
        <v>3916</v>
      </c>
      <c r="B2480" t="s">
        <v>3917</v>
      </c>
      <c r="C2480">
        <v>1.8950437317784301</v>
      </c>
      <c r="D2480">
        <v>1</v>
      </c>
      <c r="E2480">
        <v>1</v>
      </c>
      <c r="F2480">
        <v>1</v>
      </c>
      <c r="G2480">
        <v>1</v>
      </c>
      <c r="H2480">
        <v>686</v>
      </c>
      <c r="I2480">
        <v>76.8</v>
      </c>
      <c r="J2480">
        <v>8.85</v>
      </c>
    </row>
    <row r="2481" spans="1:10" x14ac:dyDescent="0.25">
      <c r="A2481" t="s">
        <v>3736</v>
      </c>
      <c r="B2481" t="s">
        <v>3737</v>
      </c>
      <c r="C2481">
        <v>2.7833001988071602</v>
      </c>
      <c r="D2481">
        <v>1</v>
      </c>
      <c r="E2481">
        <v>1</v>
      </c>
      <c r="F2481">
        <v>1</v>
      </c>
      <c r="G2481">
        <v>1</v>
      </c>
      <c r="H2481">
        <v>503</v>
      </c>
      <c r="I2481">
        <v>57.6</v>
      </c>
      <c r="J2481">
        <v>7.14</v>
      </c>
    </row>
    <row r="2482" spans="1:10" x14ac:dyDescent="0.25">
      <c r="A2482" t="s">
        <v>3580</v>
      </c>
      <c r="B2482" t="s">
        <v>3581</v>
      </c>
      <c r="C2482">
        <v>2.0100502512562799</v>
      </c>
      <c r="D2482">
        <v>1</v>
      </c>
      <c r="E2482">
        <v>1</v>
      </c>
      <c r="F2482">
        <v>1</v>
      </c>
      <c r="G2482">
        <v>1</v>
      </c>
      <c r="H2482">
        <v>796</v>
      </c>
      <c r="I2482">
        <v>86.6</v>
      </c>
      <c r="J2482">
        <v>5.69</v>
      </c>
    </row>
    <row r="2483" spans="1:10" x14ac:dyDescent="0.25">
      <c r="A2483" t="s">
        <v>3620</v>
      </c>
      <c r="B2483" t="s">
        <v>3621</v>
      </c>
      <c r="C2483">
        <v>3.2653061224489801</v>
      </c>
      <c r="D2483">
        <v>1</v>
      </c>
      <c r="E2483">
        <v>1</v>
      </c>
      <c r="F2483">
        <v>1</v>
      </c>
      <c r="G2483">
        <v>1</v>
      </c>
      <c r="H2483">
        <v>245</v>
      </c>
      <c r="I2483">
        <v>28</v>
      </c>
      <c r="J2483">
        <v>7.18</v>
      </c>
    </row>
    <row r="2484" spans="1:10" x14ac:dyDescent="0.25">
      <c r="A2484" t="s">
        <v>3193</v>
      </c>
      <c r="B2484" t="s">
        <v>3194</v>
      </c>
      <c r="C2484">
        <v>4.2105263157894699</v>
      </c>
      <c r="D2484">
        <v>1</v>
      </c>
      <c r="E2484">
        <v>1</v>
      </c>
      <c r="F2484">
        <v>1</v>
      </c>
      <c r="G2484">
        <v>1</v>
      </c>
      <c r="H2484">
        <v>380</v>
      </c>
      <c r="I2484">
        <v>44.8</v>
      </c>
      <c r="J2484">
        <v>8.98</v>
      </c>
    </row>
    <row r="2485" spans="1:10" x14ac:dyDescent="0.25">
      <c r="A2485" t="s">
        <v>3810</v>
      </c>
      <c r="B2485" t="s">
        <v>3811</v>
      </c>
      <c r="C2485">
        <v>4.3604651162790704</v>
      </c>
      <c r="D2485">
        <v>1</v>
      </c>
      <c r="E2485">
        <v>1</v>
      </c>
      <c r="F2485">
        <v>1</v>
      </c>
      <c r="G2485">
        <v>1</v>
      </c>
      <c r="H2485">
        <v>344</v>
      </c>
      <c r="I2485">
        <v>39.299999999999997</v>
      </c>
      <c r="J2485">
        <v>9.2899999999999991</v>
      </c>
    </row>
    <row r="2486" spans="1:10" x14ac:dyDescent="0.25">
      <c r="A2486" t="s">
        <v>2609</v>
      </c>
      <c r="B2486" t="s">
        <v>2610</v>
      </c>
      <c r="C2486">
        <v>3.0364372469635601</v>
      </c>
      <c r="D2486">
        <v>1</v>
      </c>
      <c r="E2486">
        <v>1</v>
      </c>
      <c r="F2486">
        <v>1</v>
      </c>
      <c r="G2486">
        <v>1</v>
      </c>
      <c r="H2486">
        <v>494</v>
      </c>
      <c r="I2486">
        <v>53.7</v>
      </c>
      <c r="J2486">
        <v>4.87</v>
      </c>
    </row>
    <row r="2487" spans="1:10" x14ac:dyDescent="0.25">
      <c r="A2487" t="s">
        <v>4082</v>
      </c>
      <c r="B2487" t="s">
        <v>4083</v>
      </c>
      <c r="C2487">
        <v>7.1428571428571397</v>
      </c>
      <c r="D2487">
        <v>1</v>
      </c>
      <c r="E2487">
        <v>1</v>
      </c>
      <c r="F2487">
        <v>1</v>
      </c>
      <c r="G2487">
        <v>1</v>
      </c>
      <c r="H2487">
        <v>140</v>
      </c>
      <c r="I2487">
        <v>15.5</v>
      </c>
      <c r="J2487">
        <v>9.9499999999999993</v>
      </c>
    </row>
    <row r="2488" spans="1:10" x14ac:dyDescent="0.25">
      <c r="A2488" t="s">
        <v>3438</v>
      </c>
      <c r="B2488" t="s">
        <v>3439</v>
      </c>
      <c r="C2488">
        <v>2.7227722772277199</v>
      </c>
      <c r="D2488">
        <v>1</v>
      </c>
      <c r="E2488">
        <v>1</v>
      </c>
      <c r="F2488">
        <v>1</v>
      </c>
      <c r="G2488">
        <v>1</v>
      </c>
      <c r="H2488">
        <v>808</v>
      </c>
      <c r="I2488">
        <v>89.6</v>
      </c>
      <c r="J2488">
        <v>6.3</v>
      </c>
    </row>
    <row r="2489" spans="1:10" x14ac:dyDescent="0.25">
      <c r="A2489" t="s">
        <v>3854</v>
      </c>
      <c r="B2489" t="s">
        <v>3855</v>
      </c>
      <c r="C2489">
        <v>0.56980056980057003</v>
      </c>
      <c r="D2489">
        <v>1</v>
      </c>
      <c r="E2489">
        <v>1</v>
      </c>
      <c r="F2489">
        <v>1</v>
      </c>
      <c r="G2489">
        <v>1</v>
      </c>
      <c r="H2489">
        <v>3159</v>
      </c>
      <c r="I2489">
        <v>343.3</v>
      </c>
      <c r="J2489">
        <v>9.19</v>
      </c>
    </row>
    <row r="2490" spans="1:10" x14ac:dyDescent="0.25">
      <c r="A2490" t="s">
        <v>3576</v>
      </c>
      <c r="B2490" t="s">
        <v>3577</v>
      </c>
      <c r="C2490">
        <v>1.0128913443830601</v>
      </c>
      <c r="D2490">
        <v>1</v>
      </c>
      <c r="E2490">
        <v>1</v>
      </c>
      <c r="F2490">
        <v>1</v>
      </c>
      <c r="G2490">
        <v>1</v>
      </c>
      <c r="H2490">
        <v>1086</v>
      </c>
      <c r="I2490">
        <v>123.2</v>
      </c>
      <c r="J2490">
        <v>7.4</v>
      </c>
    </row>
    <row r="2491" spans="1:10" x14ac:dyDescent="0.25">
      <c r="A2491" t="s">
        <v>4004</v>
      </c>
      <c r="B2491" t="s">
        <v>4005</v>
      </c>
      <c r="C2491">
        <v>10.951008645533101</v>
      </c>
      <c r="D2491">
        <v>1</v>
      </c>
      <c r="E2491">
        <v>1</v>
      </c>
      <c r="F2491">
        <v>1</v>
      </c>
      <c r="G2491">
        <v>1</v>
      </c>
      <c r="H2491">
        <v>347</v>
      </c>
      <c r="I2491">
        <v>39.200000000000003</v>
      </c>
      <c r="J2491">
        <v>7.37</v>
      </c>
    </row>
    <row r="2492" spans="1:10" x14ac:dyDescent="0.25">
      <c r="A2492" t="s">
        <v>4088</v>
      </c>
      <c r="B2492" t="s">
        <v>4089</v>
      </c>
      <c r="C2492">
        <v>1.13493064312736</v>
      </c>
      <c r="D2492">
        <v>1</v>
      </c>
      <c r="E2492">
        <v>1</v>
      </c>
      <c r="F2492">
        <v>1</v>
      </c>
      <c r="G2492">
        <v>1</v>
      </c>
      <c r="H2492">
        <v>793</v>
      </c>
      <c r="I2492">
        <v>89.8</v>
      </c>
      <c r="J2492">
        <v>7.56</v>
      </c>
    </row>
    <row r="2493" spans="1:10" x14ac:dyDescent="0.25">
      <c r="A2493" t="s">
        <v>3534</v>
      </c>
      <c r="B2493" t="s">
        <v>3535</v>
      </c>
      <c r="C2493">
        <v>1.7426273458445001</v>
      </c>
      <c r="D2493">
        <v>1</v>
      </c>
      <c r="E2493">
        <v>1</v>
      </c>
      <c r="F2493">
        <v>1</v>
      </c>
      <c r="G2493">
        <v>1</v>
      </c>
      <c r="H2493">
        <v>746</v>
      </c>
      <c r="I2493">
        <v>84.1</v>
      </c>
      <c r="J2493">
        <v>6.19</v>
      </c>
    </row>
    <row r="2494" spans="1:10" x14ac:dyDescent="0.25">
      <c r="A2494" t="s">
        <v>3478</v>
      </c>
      <c r="B2494" t="s">
        <v>3479</v>
      </c>
      <c r="C2494">
        <v>7.1770334928229698</v>
      </c>
      <c r="D2494">
        <v>1</v>
      </c>
      <c r="E2494">
        <v>1</v>
      </c>
      <c r="F2494">
        <v>1</v>
      </c>
      <c r="G2494">
        <v>1</v>
      </c>
      <c r="H2494">
        <v>209</v>
      </c>
      <c r="I2494">
        <v>23.2</v>
      </c>
      <c r="J2494">
        <v>5.38</v>
      </c>
    </row>
    <row r="2495" spans="1:10" x14ac:dyDescent="0.25">
      <c r="A2495" t="s">
        <v>3706</v>
      </c>
      <c r="B2495" t="s">
        <v>3707</v>
      </c>
      <c r="C2495">
        <v>8.2051282051282008</v>
      </c>
      <c r="D2495">
        <v>1</v>
      </c>
      <c r="E2495">
        <v>1</v>
      </c>
      <c r="F2495">
        <v>1</v>
      </c>
      <c r="G2495">
        <v>1</v>
      </c>
      <c r="H2495">
        <v>195</v>
      </c>
      <c r="I2495">
        <v>22.4</v>
      </c>
      <c r="J2495">
        <v>5.0999999999999996</v>
      </c>
    </row>
    <row r="2496" spans="1:10" x14ac:dyDescent="0.25">
      <c r="A2496" t="s">
        <v>4076</v>
      </c>
      <c r="B2496" t="s">
        <v>4077</v>
      </c>
      <c r="C2496">
        <v>0.41872858774267202</v>
      </c>
      <c r="D2496">
        <v>1</v>
      </c>
      <c r="E2496">
        <v>1</v>
      </c>
      <c r="F2496">
        <v>1</v>
      </c>
      <c r="G2496">
        <v>1</v>
      </c>
      <c r="H2496">
        <v>2627</v>
      </c>
      <c r="I2496">
        <v>290.3</v>
      </c>
      <c r="J2496">
        <v>7.97</v>
      </c>
    </row>
    <row r="2497" spans="1:10" x14ac:dyDescent="0.25">
      <c r="A2497" t="s">
        <v>3464</v>
      </c>
      <c r="B2497" t="s">
        <v>3465</v>
      </c>
      <c r="C2497">
        <v>1.3793103448275901</v>
      </c>
      <c r="D2497">
        <v>1</v>
      </c>
      <c r="E2497">
        <v>1</v>
      </c>
      <c r="F2497">
        <v>1</v>
      </c>
      <c r="G2497">
        <v>1</v>
      </c>
      <c r="H2497">
        <v>1015</v>
      </c>
      <c r="I2497">
        <v>114.3</v>
      </c>
      <c r="J2497">
        <v>5.59</v>
      </c>
    </row>
    <row r="2498" spans="1:10" x14ac:dyDescent="0.25">
      <c r="A2498" t="s">
        <v>3794</v>
      </c>
      <c r="B2498" t="s">
        <v>3795</v>
      </c>
      <c r="C2498">
        <v>1.4925373134328399</v>
      </c>
      <c r="D2498">
        <v>1</v>
      </c>
      <c r="E2498">
        <v>1</v>
      </c>
      <c r="F2498">
        <v>1</v>
      </c>
      <c r="G2498">
        <v>1</v>
      </c>
      <c r="H2498">
        <v>737</v>
      </c>
      <c r="I2498">
        <v>82.5</v>
      </c>
      <c r="J2498">
        <v>9.17</v>
      </c>
    </row>
    <row r="2499" spans="1:10" x14ac:dyDescent="0.25">
      <c r="A2499" t="s">
        <v>3217</v>
      </c>
      <c r="B2499" t="s">
        <v>3218</v>
      </c>
      <c r="C2499">
        <v>2.5423728813559299</v>
      </c>
      <c r="D2499">
        <v>1</v>
      </c>
      <c r="E2499">
        <v>1</v>
      </c>
      <c r="F2499">
        <v>1</v>
      </c>
      <c r="G2499">
        <v>1</v>
      </c>
      <c r="H2499">
        <v>826</v>
      </c>
      <c r="I2499">
        <v>92.2</v>
      </c>
      <c r="J2499">
        <v>7.9</v>
      </c>
    </row>
    <row r="2500" spans="1:10" x14ac:dyDescent="0.25">
      <c r="A2500" t="s">
        <v>3418</v>
      </c>
      <c r="B2500" t="s">
        <v>3419</v>
      </c>
      <c r="C2500">
        <v>3.8732394366197198</v>
      </c>
      <c r="D2500">
        <v>1</v>
      </c>
      <c r="E2500">
        <v>1</v>
      </c>
      <c r="F2500">
        <v>1</v>
      </c>
      <c r="G2500">
        <v>1</v>
      </c>
      <c r="H2500">
        <v>568</v>
      </c>
      <c r="I2500">
        <v>65.5</v>
      </c>
      <c r="J2500">
        <v>6.19</v>
      </c>
    </row>
    <row r="2501" spans="1:10" x14ac:dyDescent="0.25">
      <c r="A2501" t="s">
        <v>3708</v>
      </c>
      <c r="B2501" t="s">
        <v>3709</v>
      </c>
      <c r="C2501">
        <v>2.7295285359801502</v>
      </c>
      <c r="D2501">
        <v>1</v>
      </c>
      <c r="E2501">
        <v>1</v>
      </c>
      <c r="F2501">
        <v>1</v>
      </c>
      <c r="G2501">
        <v>1</v>
      </c>
      <c r="H2501">
        <v>403</v>
      </c>
      <c r="I2501">
        <v>43.8</v>
      </c>
      <c r="J2501">
        <v>5.78</v>
      </c>
    </row>
    <row r="2502" spans="1:10" x14ac:dyDescent="0.25">
      <c r="A2502" t="s">
        <v>3231</v>
      </c>
      <c r="B2502" t="s">
        <v>3232</v>
      </c>
      <c r="C2502">
        <v>6.0693641618497098</v>
      </c>
      <c r="D2502">
        <v>1</v>
      </c>
      <c r="E2502">
        <v>1</v>
      </c>
      <c r="F2502">
        <v>1</v>
      </c>
      <c r="G2502">
        <v>1</v>
      </c>
      <c r="H2502">
        <v>346</v>
      </c>
      <c r="I2502">
        <v>38.700000000000003</v>
      </c>
      <c r="J2502">
        <v>8.2100000000000009</v>
      </c>
    </row>
    <row r="2503" spans="1:10" x14ac:dyDescent="0.25">
      <c r="A2503" t="s">
        <v>3902</v>
      </c>
      <c r="B2503" t="s">
        <v>3903</v>
      </c>
      <c r="C2503">
        <v>2.78884462151394</v>
      </c>
      <c r="D2503">
        <v>1</v>
      </c>
      <c r="E2503">
        <v>1</v>
      </c>
      <c r="F2503">
        <v>1</v>
      </c>
      <c r="G2503">
        <v>1</v>
      </c>
      <c r="H2503">
        <v>251</v>
      </c>
      <c r="I2503">
        <v>28.8</v>
      </c>
      <c r="J2503">
        <v>9.51</v>
      </c>
    </row>
    <row r="2504" spans="1:10" x14ac:dyDescent="0.25">
      <c r="A2504" t="s">
        <v>3293</v>
      </c>
      <c r="B2504" t="s">
        <v>3294</v>
      </c>
      <c r="C2504">
        <v>3.0769230769230802</v>
      </c>
      <c r="D2504">
        <v>1</v>
      </c>
      <c r="E2504">
        <v>1</v>
      </c>
      <c r="F2504">
        <v>1</v>
      </c>
      <c r="G2504">
        <v>1</v>
      </c>
      <c r="H2504">
        <v>390</v>
      </c>
      <c r="I2504">
        <v>44.1</v>
      </c>
      <c r="J2504">
        <v>5.21</v>
      </c>
    </row>
    <row r="2505" spans="1:10" x14ac:dyDescent="0.25">
      <c r="A2505" t="s">
        <v>3600</v>
      </c>
      <c r="B2505" t="s">
        <v>3601</v>
      </c>
      <c r="C2505">
        <v>25.471698113207498</v>
      </c>
      <c r="D2505">
        <v>1</v>
      </c>
      <c r="E2505">
        <v>1</v>
      </c>
      <c r="F2505">
        <v>1</v>
      </c>
      <c r="G2505">
        <v>1</v>
      </c>
      <c r="H2505">
        <v>106</v>
      </c>
      <c r="I2505">
        <v>10.9</v>
      </c>
      <c r="J2505">
        <v>9.73</v>
      </c>
    </row>
    <row r="2506" spans="1:10" x14ac:dyDescent="0.25">
      <c r="A2506" t="s">
        <v>3888</v>
      </c>
      <c r="B2506" t="s">
        <v>3889</v>
      </c>
      <c r="C2506">
        <v>3.3472803347280302</v>
      </c>
      <c r="D2506">
        <v>1</v>
      </c>
      <c r="E2506">
        <v>1</v>
      </c>
      <c r="F2506">
        <v>1</v>
      </c>
      <c r="G2506">
        <v>1</v>
      </c>
      <c r="H2506">
        <v>239</v>
      </c>
      <c r="I2506">
        <v>27.5</v>
      </c>
      <c r="J2506">
        <v>7.28</v>
      </c>
    </row>
    <row r="2507" spans="1:10" x14ac:dyDescent="0.25">
      <c r="A2507" t="s">
        <v>3199</v>
      </c>
      <c r="B2507" t="s">
        <v>3200</v>
      </c>
      <c r="C2507">
        <v>7.8947368421052602</v>
      </c>
      <c r="D2507">
        <v>1</v>
      </c>
      <c r="E2507">
        <v>1</v>
      </c>
      <c r="F2507">
        <v>1</v>
      </c>
      <c r="G2507">
        <v>1</v>
      </c>
      <c r="H2507">
        <v>342</v>
      </c>
      <c r="I2507">
        <v>38.4</v>
      </c>
      <c r="J2507">
        <v>8.9499999999999993</v>
      </c>
    </row>
    <row r="2508" spans="1:10" x14ac:dyDescent="0.25">
      <c r="A2508" t="s">
        <v>4034</v>
      </c>
      <c r="B2508" t="s">
        <v>4035</v>
      </c>
      <c r="C2508">
        <v>0.87939698492462304</v>
      </c>
      <c r="D2508">
        <v>1</v>
      </c>
      <c r="E2508">
        <v>1</v>
      </c>
      <c r="F2508">
        <v>1</v>
      </c>
      <c r="G2508">
        <v>1</v>
      </c>
      <c r="H2508">
        <v>796</v>
      </c>
      <c r="I2508">
        <v>82.6</v>
      </c>
      <c r="J2508">
        <v>8.24</v>
      </c>
    </row>
    <row r="2509" spans="1:10" x14ac:dyDescent="0.25">
      <c r="A2509" t="s">
        <v>3856</v>
      </c>
      <c r="B2509" t="s">
        <v>3857</v>
      </c>
      <c r="C2509">
        <v>2.4621212121212102</v>
      </c>
      <c r="D2509">
        <v>1</v>
      </c>
      <c r="E2509">
        <v>1</v>
      </c>
      <c r="F2509">
        <v>1</v>
      </c>
      <c r="G2509">
        <v>1</v>
      </c>
      <c r="H2509">
        <v>528</v>
      </c>
      <c r="I2509">
        <v>60.6</v>
      </c>
      <c r="J2509">
        <v>5.0599999999999996</v>
      </c>
    </row>
    <row r="2510" spans="1:10" x14ac:dyDescent="0.25">
      <c r="A2510" t="s">
        <v>2989</v>
      </c>
      <c r="B2510" t="s">
        <v>2990</v>
      </c>
      <c r="C2510">
        <v>3.6945812807881802</v>
      </c>
      <c r="D2510">
        <v>1</v>
      </c>
      <c r="E2510">
        <v>1</v>
      </c>
      <c r="F2510">
        <v>1</v>
      </c>
      <c r="G2510">
        <v>1</v>
      </c>
      <c r="H2510">
        <v>406</v>
      </c>
      <c r="I2510">
        <v>43.9</v>
      </c>
      <c r="J2510">
        <v>9.4499999999999993</v>
      </c>
    </row>
    <row r="2511" spans="1:10" x14ac:dyDescent="0.25">
      <c r="A2511" t="s">
        <v>3622</v>
      </c>
      <c r="B2511" t="s">
        <v>3623</v>
      </c>
      <c r="C2511">
        <v>5.625</v>
      </c>
      <c r="D2511">
        <v>1</v>
      </c>
      <c r="E2511">
        <v>1</v>
      </c>
      <c r="F2511">
        <v>1</v>
      </c>
      <c r="G2511">
        <v>1</v>
      </c>
      <c r="H2511">
        <v>160</v>
      </c>
      <c r="I2511">
        <v>18.3</v>
      </c>
      <c r="J2511">
        <v>4.88</v>
      </c>
    </row>
    <row r="2512" spans="1:10" x14ac:dyDescent="0.25">
      <c r="A2512" t="s">
        <v>4056</v>
      </c>
      <c r="B2512" t="s">
        <v>4057</v>
      </c>
      <c r="C2512">
        <v>1.8272425249169399</v>
      </c>
      <c r="D2512">
        <v>1</v>
      </c>
      <c r="E2512">
        <v>1</v>
      </c>
      <c r="F2512">
        <v>1</v>
      </c>
      <c r="G2512">
        <v>1</v>
      </c>
      <c r="H2512">
        <v>602</v>
      </c>
      <c r="I2512">
        <v>68.2</v>
      </c>
      <c r="J2512">
        <v>6.43</v>
      </c>
    </row>
    <row r="2513" spans="1:10" x14ac:dyDescent="0.25">
      <c r="A2513" t="s">
        <v>3920</v>
      </c>
      <c r="B2513" t="s">
        <v>3921</v>
      </c>
      <c r="C2513">
        <v>0.45317220543806702</v>
      </c>
      <c r="D2513">
        <v>1</v>
      </c>
      <c r="E2513">
        <v>1</v>
      </c>
      <c r="F2513">
        <v>1</v>
      </c>
      <c r="G2513">
        <v>1</v>
      </c>
      <c r="H2513">
        <v>1324</v>
      </c>
      <c r="I2513">
        <v>145.30000000000001</v>
      </c>
      <c r="J2513">
        <v>8.6300000000000008</v>
      </c>
    </row>
    <row r="2514" spans="1:10" x14ac:dyDescent="0.25">
      <c r="A2514" t="s">
        <v>3518</v>
      </c>
      <c r="B2514" t="s">
        <v>3519</v>
      </c>
      <c r="C2514">
        <v>5.1118210862619797</v>
      </c>
      <c r="D2514">
        <v>1</v>
      </c>
      <c r="E2514">
        <v>1</v>
      </c>
      <c r="F2514">
        <v>1</v>
      </c>
      <c r="G2514">
        <v>1</v>
      </c>
      <c r="H2514">
        <v>313</v>
      </c>
      <c r="I2514">
        <v>35.700000000000003</v>
      </c>
      <c r="J2514">
        <v>8.0299999999999994</v>
      </c>
    </row>
    <row r="2515" spans="1:10" x14ac:dyDescent="0.25">
      <c r="A2515" t="s">
        <v>3714</v>
      </c>
      <c r="B2515" t="s">
        <v>3715</v>
      </c>
      <c r="C2515">
        <v>2.8846153846153801</v>
      </c>
      <c r="D2515">
        <v>1</v>
      </c>
      <c r="E2515">
        <v>1</v>
      </c>
      <c r="F2515">
        <v>1</v>
      </c>
      <c r="G2515">
        <v>1</v>
      </c>
      <c r="H2515">
        <v>416</v>
      </c>
      <c r="I2515">
        <v>46.5</v>
      </c>
      <c r="J2515">
        <v>6.16</v>
      </c>
    </row>
    <row r="2516" spans="1:10" x14ac:dyDescent="0.25">
      <c r="A2516" t="s">
        <v>3656</v>
      </c>
      <c r="B2516" t="s">
        <v>3657</v>
      </c>
      <c r="C2516">
        <v>2.38095238095238</v>
      </c>
      <c r="D2516">
        <v>1</v>
      </c>
      <c r="E2516">
        <v>1</v>
      </c>
      <c r="F2516">
        <v>1</v>
      </c>
      <c r="G2516">
        <v>1</v>
      </c>
      <c r="H2516">
        <v>546</v>
      </c>
      <c r="I2516">
        <v>59.5</v>
      </c>
      <c r="J2516">
        <v>7.5</v>
      </c>
    </row>
    <row r="2517" spans="1:10" x14ac:dyDescent="0.25">
      <c r="A2517" t="s">
        <v>3143</v>
      </c>
      <c r="B2517" t="s">
        <v>3144</v>
      </c>
      <c r="C2517">
        <v>6.3157894736842097</v>
      </c>
      <c r="D2517">
        <v>1</v>
      </c>
      <c r="E2517">
        <v>1</v>
      </c>
      <c r="F2517">
        <v>1</v>
      </c>
      <c r="G2517">
        <v>1</v>
      </c>
      <c r="H2517">
        <v>190</v>
      </c>
      <c r="I2517">
        <v>22.8</v>
      </c>
      <c r="J2517">
        <v>7.59</v>
      </c>
    </row>
    <row r="2518" spans="1:10" x14ac:dyDescent="0.25">
      <c r="A2518" t="s">
        <v>3948</v>
      </c>
      <c r="B2518" t="s">
        <v>3949</v>
      </c>
      <c r="C2518">
        <v>1.07398568019093</v>
      </c>
      <c r="D2518">
        <v>1</v>
      </c>
      <c r="E2518">
        <v>1</v>
      </c>
      <c r="F2518">
        <v>1</v>
      </c>
      <c r="G2518">
        <v>1</v>
      </c>
      <c r="H2518">
        <v>838</v>
      </c>
      <c r="I2518">
        <v>97</v>
      </c>
      <c r="J2518">
        <v>7.93</v>
      </c>
    </row>
    <row r="2519" spans="1:10" x14ac:dyDescent="0.25">
      <c r="A2519" t="s">
        <v>3800</v>
      </c>
      <c r="B2519" t="s">
        <v>3801</v>
      </c>
      <c r="C2519">
        <v>2.28070175438596</v>
      </c>
      <c r="D2519">
        <v>1</v>
      </c>
      <c r="E2519">
        <v>1</v>
      </c>
      <c r="F2519">
        <v>1</v>
      </c>
      <c r="G2519">
        <v>1</v>
      </c>
      <c r="H2519">
        <v>570</v>
      </c>
      <c r="I2519">
        <v>62.6</v>
      </c>
      <c r="J2519">
        <v>9.61</v>
      </c>
    </row>
    <row r="2520" spans="1:10" x14ac:dyDescent="0.25">
      <c r="A2520" t="s">
        <v>4002</v>
      </c>
      <c r="B2520" t="s">
        <v>4003</v>
      </c>
      <c r="C2520">
        <v>2.8208744710860398</v>
      </c>
      <c r="D2520">
        <v>1</v>
      </c>
      <c r="E2520">
        <v>1</v>
      </c>
      <c r="F2520">
        <v>1</v>
      </c>
      <c r="G2520">
        <v>1</v>
      </c>
      <c r="H2520">
        <v>709</v>
      </c>
      <c r="I2520">
        <v>79.7</v>
      </c>
      <c r="J2520">
        <v>6.34</v>
      </c>
    </row>
    <row r="2521" spans="1:10" x14ac:dyDescent="0.25">
      <c r="A2521" t="s">
        <v>2489</v>
      </c>
      <c r="B2521" t="s">
        <v>2490</v>
      </c>
      <c r="C2521">
        <v>5.3061224489795897</v>
      </c>
      <c r="D2521">
        <v>1</v>
      </c>
      <c r="E2521">
        <v>1</v>
      </c>
      <c r="F2521">
        <v>1</v>
      </c>
      <c r="G2521">
        <v>1</v>
      </c>
      <c r="H2521">
        <v>245</v>
      </c>
      <c r="I2521">
        <v>27.6</v>
      </c>
      <c r="J2521">
        <v>7.49</v>
      </c>
    </row>
    <row r="2522" spans="1:10" x14ac:dyDescent="0.25">
      <c r="A2522" t="s">
        <v>3612</v>
      </c>
      <c r="B2522" t="s">
        <v>3613</v>
      </c>
      <c r="C2522">
        <v>2.6109660574412499</v>
      </c>
      <c r="D2522">
        <v>1</v>
      </c>
      <c r="E2522">
        <v>1</v>
      </c>
      <c r="F2522">
        <v>1</v>
      </c>
      <c r="G2522">
        <v>1</v>
      </c>
      <c r="H2522">
        <v>383</v>
      </c>
      <c r="I2522">
        <v>43.5</v>
      </c>
      <c r="J2522">
        <v>5.81</v>
      </c>
    </row>
    <row r="2523" spans="1:10" x14ac:dyDescent="0.25">
      <c r="A2523" t="s">
        <v>3674</v>
      </c>
      <c r="B2523" t="s">
        <v>3675</v>
      </c>
      <c r="C2523">
        <v>3.7344398340248999</v>
      </c>
      <c r="D2523">
        <v>1</v>
      </c>
      <c r="E2523">
        <v>1</v>
      </c>
      <c r="F2523">
        <v>1</v>
      </c>
      <c r="G2523">
        <v>1</v>
      </c>
      <c r="H2523">
        <v>241</v>
      </c>
      <c r="I2523">
        <v>28.7</v>
      </c>
      <c r="J2523">
        <v>9.8800000000000008</v>
      </c>
    </row>
    <row r="2524" spans="1:10" x14ac:dyDescent="0.25">
      <c r="A2524" t="s">
        <v>3558</v>
      </c>
      <c r="B2524" t="s">
        <v>3559</v>
      </c>
      <c r="C2524">
        <v>3.0837004405286299</v>
      </c>
      <c r="D2524">
        <v>1</v>
      </c>
      <c r="E2524">
        <v>1</v>
      </c>
      <c r="F2524">
        <v>1</v>
      </c>
      <c r="G2524">
        <v>1</v>
      </c>
      <c r="H2524">
        <v>454</v>
      </c>
      <c r="I2524">
        <v>52.6</v>
      </c>
      <c r="J2524">
        <v>6.8</v>
      </c>
    </row>
    <row r="2525" spans="1:10" x14ac:dyDescent="0.25">
      <c r="A2525" t="s">
        <v>3394</v>
      </c>
      <c r="B2525" t="s">
        <v>3395</v>
      </c>
      <c r="C2525">
        <v>0.98684210526315796</v>
      </c>
      <c r="D2525">
        <v>1</v>
      </c>
      <c r="E2525">
        <v>1</v>
      </c>
      <c r="F2525">
        <v>1</v>
      </c>
      <c r="G2525">
        <v>1</v>
      </c>
      <c r="H2525">
        <v>1216</v>
      </c>
      <c r="I2525">
        <v>134.5</v>
      </c>
      <c r="J2525">
        <v>5.45</v>
      </c>
    </row>
    <row r="2526" spans="1:10" x14ac:dyDescent="0.25">
      <c r="A2526" t="s">
        <v>3602</v>
      </c>
      <c r="B2526" t="s">
        <v>3603</v>
      </c>
      <c r="C2526">
        <v>0.72992700729926996</v>
      </c>
      <c r="D2526">
        <v>1</v>
      </c>
      <c r="E2526">
        <v>1</v>
      </c>
      <c r="F2526">
        <v>1</v>
      </c>
      <c r="G2526">
        <v>1</v>
      </c>
      <c r="H2526">
        <v>1918</v>
      </c>
      <c r="I2526">
        <v>220.1</v>
      </c>
      <c r="J2526">
        <v>7.3</v>
      </c>
    </row>
    <row r="2527" spans="1:10" x14ac:dyDescent="0.25">
      <c r="A2527" t="s">
        <v>3956</v>
      </c>
      <c r="B2527" t="s">
        <v>3957</v>
      </c>
      <c r="C2527">
        <v>1.5345268542199499</v>
      </c>
      <c r="D2527">
        <v>1</v>
      </c>
      <c r="E2527">
        <v>1</v>
      </c>
      <c r="F2527">
        <v>1</v>
      </c>
      <c r="G2527">
        <v>1</v>
      </c>
      <c r="H2527">
        <v>782</v>
      </c>
      <c r="I2527">
        <v>88.4</v>
      </c>
      <c r="J2527">
        <v>5.1100000000000003</v>
      </c>
    </row>
    <row r="2528" spans="1:10" x14ac:dyDescent="0.25">
      <c r="A2528" t="s">
        <v>3019</v>
      </c>
      <c r="B2528" t="s">
        <v>3020</v>
      </c>
      <c r="C2528">
        <v>5.0458715596330297</v>
      </c>
      <c r="D2528">
        <v>1</v>
      </c>
      <c r="E2528">
        <v>1</v>
      </c>
      <c r="F2528">
        <v>1</v>
      </c>
      <c r="G2528">
        <v>1</v>
      </c>
      <c r="H2528">
        <v>218</v>
      </c>
      <c r="I2528">
        <v>25</v>
      </c>
      <c r="J2528">
        <v>4.93</v>
      </c>
    </row>
    <row r="2529" spans="1:26" x14ac:dyDescent="0.25">
      <c r="A2529" t="s">
        <v>3045</v>
      </c>
      <c r="B2529" t="s">
        <v>3046</v>
      </c>
      <c r="C2529">
        <v>4.5180722891566303</v>
      </c>
      <c r="D2529">
        <v>1</v>
      </c>
      <c r="E2529">
        <v>1</v>
      </c>
      <c r="F2529">
        <v>1</v>
      </c>
      <c r="G2529">
        <v>1</v>
      </c>
      <c r="H2529">
        <v>332</v>
      </c>
      <c r="I2529">
        <v>37.5</v>
      </c>
      <c r="J2529">
        <v>7.87</v>
      </c>
    </row>
    <row r="2530" spans="1:26" x14ac:dyDescent="0.25">
      <c r="A2530" t="s">
        <v>3141</v>
      </c>
      <c r="B2530" t="s">
        <v>3142</v>
      </c>
      <c r="C2530">
        <v>6.6079295154185003</v>
      </c>
      <c r="D2530">
        <v>1</v>
      </c>
      <c r="E2530">
        <v>1</v>
      </c>
      <c r="F2530">
        <v>1</v>
      </c>
      <c r="G2530">
        <v>1</v>
      </c>
      <c r="H2530">
        <v>227</v>
      </c>
      <c r="I2530">
        <v>25.6</v>
      </c>
      <c r="J2530">
        <v>9.16</v>
      </c>
    </row>
    <row r="2531" spans="1:26" x14ac:dyDescent="0.25">
      <c r="A2531" t="s">
        <v>3442</v>
      </c>
      <c r="B2531" t="s">
        <v>3443</v>
      </c>
      <c r="C2531">
        <v>3.7735849056603801</v>
      </c>
      <c r="D2531">
        <v>1</v>
      </c>
      <c r="E2531">
        <v>1</v>
      </c>
      <c r="F2531">
        <v>1</v>
      </c>
      <c r="G2531">
        <v>1</v>
      </c>
      <c r="H2531">
        <v>424</v>
      </c>
      <c r="I2531">
        <v>48.5</v>
      </c>
      <c r="J2531">
        <v>6.18</v>
      </c>
    </row>
    <row r="2532" spans="1:26" x14ac:dyDescent="0.25">
      <c r="A2532" t="s">
        <v>3932</v>
      </c>
      <c r="B2532" t="s">
        <v>3933</v>
      </c>
      <c r="C2532">
        <v>1.4150943396226401</v>
      </c>
      <c r="D2532">
        <v>1</v>
      </c>
      <c r="E2532">
        <v>1</v>
      </c>
      <c r="F2532">
        <v>1</v>
      </c>
      <c r="G2532">
        <v>1</v>
      </c>
      <c r="H2532">
        <v>1060</v>
      </c>
      <c r="I2532">
        <v>121</v>
      </c>
      <c r="J2532">
        <v>6.18</v>
      </c>
    </row>
    <row r="2533" spans="1:26" x14ac:dyDescent="0.25">
      <c r="A2533" t="s">
        <v>3764</v>
      </c>
      <c r="B2533" t="s">
        <v>3765</v>
      </c>
      <c r="C2533">
        <v>0.400801603206413</v>
      </c>
      <c r="D2533">
        <v>1</v>
      </c>
      <c r="E2533">
        <v>1</v>
      </c>
      <c r="F2533">
        <v>1</v>
      </c>
      <c r="G2533">
        <v>1</v>
      </c>
      <c r="H2533">
        <v>1497</v>
      </c>
      <c r="I2533">
        <v>150.30000000000001</v>
      </c>
      <c r="J2533">
        <v>8.7899999999999991</v>
      </c>
    </row>
    <row r="2534" spans="1:26" x14ac:dyDescent="0.25">
      <c r="A2534" t="s">
        <v>3742</v>
      </c>
      <c r="B2534" t="s">
        <v>3743</v>
      </c>
      <c r="C2534">
        <v>2.0148462354188799</v>
      </c>
      <c r="D2534">
        <v>1</v>
      </c>
      <c r="E2534">
        <v>1</v>
      </c>
      <c r="F2534">
        <v>1</v>
      </c>
      <c r="G2534">
        <v>1</v>
      </c>
      <c r="H2534">
        <v>943</v>
      </c>
      <c r="I2534">
        <v>106</v>
      </c>
      <c r="J2534">
        <v>6.64</v>
      </c>
    </row>
    <row r="2535" spans="1:26" x14ac:dyDescent="0.25">
      <c r="A2535" t="s">
        <v>3782</v>
      </c>
      <c r="B2535" t="s">
        <v>3783</v>
      </c>
      <c r="C2535">
        <v>1.71428571428571</v>
      </c>
      <c r="D2535">
        <v>1</v>
      </c>
      <c r="E2535">
        <v>1</v>
      </c>
      <c r="F2535">
        <v>1</v>
      </c>
      <c r="G2535">
        <v>1</v>
      </c>
      <c r="H2535">
        <v>525</v>
      </c>
      <c r="I2535">
        <v>59.9</v>
      </c>
      <c r="J2535">
        <v>8.0500000000000007</v>
      </c>
    </row>
    <row r="2536" spans="1:26" x14ac:dyDescent="0.25">
      <c r="A2536" t="s">
        <v>4100</v>
      </c>
      <c r="B2536" t="s">
        <v>4101</v>
      </c>
      <c r="C2536">
        <v>0.458015267175573</v>
      </c>
      <c r="D2536">
        <v>1</v>
      </c>
      <c r="E2536">
        <v>1</v>
      </c>
      <c r="F2536">
        <v>1</v>
      </c>
      <c r="G2536">
        <v>1</v>
      </c>
      <c r="H2536">
        <v>2620</v>
      </c>
      <c r="I2536">
        <v>294.2</v>
      </c>
      <c r="J2536">
        <v>6.14</v>
      </c>
    </row>
    <row r="2537" spans="1:26" x14ac:dyDescent="0.25">
      <c r="A2537" t="s">
        <v>3730</v>
      </c>
      <c r="B2537" t="s">
        <v>3731</v>
      </c>
      <c r="C2537">
        <v>3.0136986301369899</v>
      </c>
      <c r="D2537">
        <v>1</v>
      </c>
      <c r="E2537">
        <v>1</v>
      </c>
      <c r="F2537">
        <v>1</v>
      </c>
      <c r="G2537">
        <v>1</v>
      </c>
      <c r="H2537">
        <v>365</v>
      </c>
      <c r="I2537">
        <v>41</v>
      </c>
      <c r="J2537">
        <v>5.16</v>
      </c>
    </row>
    <row r="2538" spans="1:26" x14ac:dyDescent="0.25">
      <c r="A2538" t="s">
        <v>3754</v>
      </c>
      <c r="B2538" t="s">
        <v>3755</v>
      </c>
      <c r="C2538">
        <v>3.0784508440913601</v>
      </c>
      <c r="D2538">
        <v>1</v>
      </c>
      <c r="E2538">
        <v>1</v>
      </c>
      <c r="F2538">
        <v>1</v>
      </c>
      <c r="G2538">
        <v>1</v>
      </c>
      <c r="H2538">
        <v>1007</v>
      </c>
      <c r="I2538">
        <v>109.4</v>
      </c>
      <c r="J2538">
        <v>5.41</v>
      </c>
    </row>
    <row r="2539" spans="1:26" x14ac:dyDescent="0.25">
      <c r="A2539" t="s">
        <v>3556</v>
      </c>
      <c r="B2539" t="s">
        <v>3557</v>
      </c>
      <c r="C2539">
        <v>2.1951219512195101</v>
      </c>
      <c r="D2539">
        <v>1</v>
      </c>
      <c r="E2539">
        <v>1</v>
      </c>
      <c r="F2539">
        <v>1</v>
      </c>
      <c r="G2539">
        <v>1</v>
      </c>
      <c r="H2539">
        <v>410</v>
      </c>
      <c r="I2539">
        <v>45.8</v>
      </c>
      <c r="J2539">
        <v>8.65</v>
      </c>
    </row>
    <row r="2540" spans="1:26" x14ac:dyDescent="0.25">
      <c r="A2540" t="s">
        <v>3878</v>
      </c>
      <c r="B2540" t="s">
        <v>3879</v>
      </c>
      <c r="C2540">
        <v>1.6713091922005601</v>
      </c>
      <c r="D2540">
        <v>1</v>
      </c>
      <c r="E2540">
        <v>1</v>
      </c>
      <c r="F2540">
        <v>1</v>
      </c>
      <c r="G2540">
        <v>1</v>
      </c>
      <c r="H2540">
        <v>718</v>
      </c>
      <c r="I2540">
        <v>83</v>
      </c>
      <c r="J2540">
        <v>5.92</v>
      </c>
    </row>
    <row r="2541" spans="1:26" x14ac:dyDescent="0.25">
      <c r="A2541" t="s">
        <v>4822</v>
      </c>
      <c r="B2541" t="s">
        <v>4823</v>
      </c>
      <c r="S2541" s="12">
        <v>18.8976377952756</v>
      </c>
      <c r="T2541" s="12">
        <v>1</v>
      </c>
      <c r="U2541" s="12">
        <v>1</v>
      </c>
      <c r="V2541" s="12">
        <v>1</v>
      </c>
      <c r="W2541" s="12">
        <v>1</v>
      </c>
      <c r="X2541" s="12">
        <v>127</v>
      </c>
      <c r="Y2541" s="12">
        <v>14.6</v>
      </c>
      <c r="Z2541" s="12">
        <v>4.7</v>
      </c>
    </row>
  </sheetData>
  <sortState xmlns:xlrd2="http://schemas.microsoft.com/office/spreadsheetml/2017/richdata2" ref="A3:Z2543">
    <sortCondition descending="1" ref="T2"/>
  </sortState>
  <mergeCells count="3">
    <mergeCell ref="C1:J1"/>
    <mergeCell ref="K1:R1"/>
    <mergeCell ref="S1:Z1"/>
  </mergeCells>
  <phoneticPr fontId="1" type="noConversion"/>
  <conditionalFormatting sqref="K2373:K1048576 K1868:K2050">
    <cfRule type="duplicateValues" dxfId="4" priority="3"/>
  </conditionalFormatting>
  <conditionalFormatting sqref="A1:A1048576 T1916:T2371 T2541:T1048576">
    <cfRule type="duplicateValues" dxfId="3" priority="6"/>
  </conditionalFormatting>
  <pageMargins left="0.7" right="0.7" top="0.75" bottom="0.75" header="0.3" footer="0.3"/>
  <pageSetup paperSize="1177" orientation="landscape" horizontalDpi="300" verticalDpi="306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D4FF8-B04F-441D-87B1-09738C11EE40}">
  <dimension ref="A1:T170"/>
  <sheetViews>
    <sheetView workbookViewId="0">
      <selection activeCell="I21" sqref="I21"/>
    </sheetView>
  </sheetViews>
  <sheetFormatPr defaultColWidth="8.7109375" defaultRowHeight="15" x14ac:dyDescent="0.25"/>
  <cols>
    <col min="1" max="1" width="8.7109375" style="17"/>
    <col min="2" max="16384" width="8.7109375" style="7"/>
  </cols>
  <sheetData>
    <row r="1" spans="1:20" x14ac:dyDescent="0.25">
      <c r="A1" s="17" t="s">
        <v>0</v>
      </c>
      <c r="B1" s="7" t="s">
        <v>1</v>
      </c>
      <c r="K1" s="8"/>
      <c r="L1" s="8"/>
      <c r="M1" s="9"/>
      <c r="N1" s="9"/>
      <c r="O1" s="9"/>
      <c r="P1" s="9"/>
      <c r="Q1" s="9"/>
      <c r="R1" s="9"/>
      <c r="S1" s="9"/>
      <c r="T1" s="9"/>
    </row>
    <row r="2" spans="1:20" s="20" customFormat="1" x14ac:dyDescent="0.25">
      <c r="A2" s="19" t="s">
        <v>4964</v>
      </c>
      <c r="B2" s="20" t="s">
        <v>4965</v>
      </c>
      <c r="K2" s="21"/>
      <c r="L2" s="21"/>
      <c r="M2" s="22"/>
      <c r="N2" s="22"/>
      <c r="O2" s="22"/>
      <c r="P2" s="22"/>
      <c r="Q2" s="22"/>
      <c r="R2" s="22"/>
      <c r="S2" s="22"/>
      <c r="T2" s="22"/>
    </row>
    <row r="3" spans="1:20" x14ac:dyDescent="0.25">
      <c r="A3" s="17" t="s">
        <v>4946</v>
      </c>
      <c r="B3" s="7" t="s">
        <v>4947</v>
      </c>
      <c r="K3" s="8"/>
      <c r="L3" s="8"/>
      <c r="M3" s="9"/>
      <c r="N3" s="9"/>
      <c r="O3" s="9"/>
      <c r="P3" s="9"/>
      <c r="Q3" s="9"/>
      <c r="R3" s="9"/>
      <c r="S3" s="9"/>
      <c r="T3" s="9"/>
    </row>
    <row r="4" spans="1:20" x14ac:dyDescent="0.25">
      <c r="A4" s="17" t="s">
        <v>4800</v>
      </c>
      <c r="B4" s="7" t="s">
        <v>4801</v>
      </c>
      <c r="K4" s="8"/>
      <c r="L4" s="8"/>
      <c r="M4" s="9"/>
      <c r="N4" s="9"/>
      <c r="O4" s="9"/>
      <c r="P4" s="9"/>
      <c r="Q4" s="9"/>
      <c r="R4" s="9"/>
      <c r="S4" s="9"/>
      <c r="T4" s="9"/>
    </row>
    <row r="5" spans="1:20" x14ac:dyDescent="0.25">
      <c r="A5" s="17" t="s">
        <v>4994</v>
      </c>
      <c r="B5" s="7" t="s">
        <v>4995</v>
      </c>
      <c r="K5" s="8"/>
      <c r="L5" s="8"/>
      <c r="M5" s="9"/>
      <c r="N5" s="9"/>
      <c r="O5" s="9"/>
      <c r="P5" s="9"/>
      <c r="Q5" s="9"/>
      <c r="R5" s="9"/>
      <c r="S5" s="9"/>
      <c r="T5" s="9"/>
    </row>
    <row r="6" spans="1:20" x14ac:dyDescent="0.25">
      <c r="A6" s="17" t="s">
        <v>4880</v>
      </c>
      <c r="B6" s="7" t="s">
        <v>4881</v>
      </c>
      <c r="K6" s="8"/>
      <c r="L6" s="8"/>
      <c r="M6" s="9"/>
      <c r="N6" s="9"/>
      <c r="O6" s="9"/>
      <c r="P6" s="9"/>
      <c r="Q6" s="9"/>
      <c r="R6" s="9"/>
      <c r="S6" s="9"/>
      <c r="T6" s="9"/>
    </row>
    <row r="7" spans="1:20" x14ac:dyDescent="0.25">
      <c r="A7" s="17" t="s">
        <v>4764</v>
      </c>
      <c r="B7" s="7" t="s">
        <v>4765</v>
      </c>
      <c r="K7" s="8"/>
      <c r="L7" s="8"/>
      <c r="M7" s="9"/>
      <c r="N7" s="9"/>
      <c r="O7" s="9"/>
      <c r="P7" s="9"/>
      <c r="Q7" s="9"/>
      <c r="R7" s="9"/>
      <c r="S7" s="9"/>
      <c r="T7" s="9"/>
    </row>
    <row r="8" spans="1:20" x14ac:dyDescent="0.25">
      <c r="A8" s="17" t="s">
        <v>4876</v>
      </c>
      <c r="B8" s="7" t="s">
        <v>4877</v>
      </c>
      <c r="K8" s="8"/>
      <c r="L8" s="8"/>
      <c r="M8" s="9"/>
      <c r="N8" s="9"/>
      <c r="O8" s="9"/>
      <c r="P8" s="9"/>
      <c r="Q8" s="9"/>
      <c r="R8" s="9"/>
      <c r="S8" s="9"/>
      <c r="T8" s="9"/>
    </row>
    <row r="9" spans="1:20" x14ac:dyDescent="0.25">
      <c r="A9" s="17" t="s">
        <v>4810</v>
      </c>
      <c r="B9" s="7" t="s">
        <v>4811</v>
      </c>
      <c r="K9" s="8"/>
      <c r="L9" s="8"/>
      <c r="M9" s="9"/>
      <c r="N9" s="9"/>
      <c r="O9" s="9"/>
      <c r="P9" s="9"/>
      <c r="Q9" s="9"/>
      <c r="R9" s="9"/>
      <c r="S9" s="9"/>
      <c r="T9" s="9"/>
    </row>
    <row r="10" spans="1:20" x14ac:dyDescent="0.25">
      <c r="A10" s="17" t="s">
        <v>4918</v>
      </c>
      <c r="B10" s="7" t="s">
        <v>4919</v>
      </c>
      <c r="K10" s="8"/>
      <c r="L10" s="8"/>
      <c r="M10" s="9"/>
      <c r="N10" s="9"/>
      <c r="O10" s="9"/>
      <c r="P10" s="9"/>
      <c r="Q10" s="9"/>
      <c r="R10" s="9"/>
      <c r="S10" s="9"/>
      <c r="T10" s="9"/>
    </row>
    <row r="11" spans="1:20" x14ac:dyDescent="0.25">
      <c r="A11" s="17" t="s">
        <v>4788</v>
      </c>
      <c r="B11" s="7" t="s">
        <v>4789</v>
      </c>
      <c r="K11" s="8"/>
      <c r="L11" s="8"/>
      <c r="M11" s="9"/>
      <c r="N11" s="9"/>
      <c r="O11" s="9"/>
      <c r="P11" s="9"/>
      <c r="Q11" s="9"/>
      <c r="R11" s="9"/>
      <c r="S11" s="9"/>
      <c r="T11" s="9"/>
    </row>
    <row r="12" spans="1:20" x14ac:dyDescent="0.25">
      <c r="A12" s="17" t="s">
        <v>4952</v>
      </c>
      <c r="B12" s="7" t="s">
        <v>4953</v>
      </c>
      <c r="K12" s="8"/>
      <c r="L12" s="8"/>
      <c r="M12" s="9"/>
      <c r="N12" s="9"/>
      <c r="O12" s="9"/>
      <c r="P12" s="9"/>
      <c r="Q12" s="9"/>
      <c r="R12" s="9"/>
      <c r="S12" s="9"/>
      <c r="T12" s="9"/>
    </row>
    <row r="13" spans="1:20" x14ac:dyDescent="0.25">
      <c r="A13" s="17" t="s">
        <v>4770</v>
      </c>
      <c r="B13" s="7" t="s">
        <v>4771</v>
      </c>
      <c r="K13" s="8"/>
      <c r="L13" s="8"/>
      <c r="M13" s="9"/>
      <c r="N13" s="9"/>
      <c r="O13" s="9"/>
      <c r="P13" s="9"/>
      <c r="Q13" s="9"/>
      <c r="R13" s="9"/>
      <c r="S13" s="9"/>
      <c r="T13" s="9"/>
    </row>
    <row r="14" spans="1:20" x14ac:dyDescent="0.25">
      <c r="A14" s="17" t="s">
        <v>5076</v>
      </c>
      <c r="B14" s="7" t="s">
        <v>5077</v>
      </c>
      <c r="K14" s="8"/>
      <c r="L14" s="8"/>
      <c r="M14" s="9"/>
      <c r="N14" s="9"/>
      <c r="O14" s="9"/>
      <c r="P14" s="9"/>
      <c r="Q14" s="9"/>
      <c r="R14" s="9"/>
      <c r="S14" s="9"/>
      <c r="T14" s="9"/>
    </row>
    <row r="15" spans="1:20" x14ac:dyDescent="0.25">
      <c r="A15" s="17" t="s">
        <v>4798</v>
      </c>
      <c r="B15" s="7" t="s">
        <v>4799</v>
      </c>
      <c r="K15" s="8"/>
      <c r="L15" s="8"/>
      <c r="M15" s="9"/>
      <c r="N15" s="9"/>
      <c r="O15" s="9"/>
      <c r="P15" s="9"/>
      <c r="Q15" s="9"/>
      <c r="R15" s="9"/>
      <c r="S15" s="9"/>
      <c r="T15" s="9"/>
    </row>
    <row r="16" spans="1:20" x14ac:dyDescent="0.25">
      <c r="A16" s="17" t="s">
        <v>4804</v>
      </c>
      <c r="B16" s="7" t="s">
        <v>4805</v>
      </c>
      <c r="K16" s="8"/>
      <c r="L16" s="8"/>
      <c r="M16" s="9"/>
      <c r="N16" s="9"/>
      <c r="O16" s="9"/>
      <c r="P16" s="9"/>
      <c r="Q16" s="9"/>
      <c r="R16" s="9"/>
      <c r="S16" s="9"/>
      <c r="T16" s="9"/>
    </row>
    <row r="17" spans="1:20" x14ac:dyDescent="0.25">
      <c r="A17" s="17" t="s">
        <v>5052</v>
      </c>
      <c r="B17" s="7" t="s">
        <v>5053</v>
      </c>
      <c r="K17" s="8"/>
      <c r="L17" s="8"/>
      <c r="M17" s="9"/>
      <c r="N17" s="9"/>
      <c r="O17" s="9"/>
      <c r="P17" s="9"/>
      <c r="Q17" s="9"/>
      <c r="R17" s="9"/>
      <c r="S17" s="9"/>
      <c r="T17" s="9"/>
    </row>
    <row r="18" spans="1:20" x14ac:dyDescent="0.25">
      <c r="A18" s="17" t="s">
        <v>4986</v>
      </c>
      <c r="B18" s="7" t="s">
        <v>4987</v>
      </c>
      <c r="K18" s="8"/>
      <c r="L18" s="8"/>
      <c r="M18" s="9"/>
      <c r="N18" s="9"/>
      <c r="O18" s="9"/>
      <c r="P18" s="9"/>
      <c r="Q18" s="9"/>
      <c r="R18" s="9"/>
      <c r="S18" s="9"/>
      <c r="T18" s="9"/>
    </row>
    <row r="19" spans="1:20" x14ac:dyDescent="0.25">
      <c r="A19" s="17" t="s">
        <v>4930</v>
      </c>
      <c r="B19" s="7" t="s">
        <v>4931</v>
      </c>
      <c r="K19" s="8"/>
      <c r="L19" s="8"/>
      <c r="M19" s="9"/>
      <c r="N19" s="9"/>
      <c r="O19" s="9"/>
      <c r="P19" s="9"/>
      <c r="Q19" s="9"/>
      <c r="R19" s="9"/>
      <c r="S19" s="9"/>
      <c r="T19" s="9"/>
    </row>
    <row r="20" spans="1:20" x14ac:dyDescent="0.25">
      <c r="A20" s="17" t="s">
        <v>4948</v>
      </c>
      <c r="B20" s="7" t="s">
        <v>4949</v>
      </c>
      <c r="K20" s="8"/>
      <c r="L20" s="8"/>
      <c r="M20" s="9"/>
      <c r="N20" s="9"/>
      <c r="O20" s="9"/>
      <c r="P20" s="9"/>
      <c r="Q20" s="9"/>
      <c r="R20" s="9"/>
      <c r="S20" s="9"/>
      <c r="T20" s="9"/>
    </row>
    <row r="21" spans="1:20" x14ac:dyDescent="0.25">
      <c r="A21" s="17" t="s">
        <v>4874</v>
      </c>
      <c r="B21" s="7" t="s">
        <v>4875</v>
      </c>
      <c r="K21" s="8"/>
      <c r="L21" s="8"/>
      <c r="M21" s="9"/>
      <c r="N21" s="9"/>
      <c r="O21" s="9"/>
      <c r="P21" s="9"/>
      <c r="Q21" s="9"/>
      <c r="R21" s="9"/>
      <c r="S21" s="9"/>
      <c r="T21" s="9"/>
    </row>
    <row r="22" spans="1:20" x14ac:dyDescent="0.25">
      <c r="A22" s="17" t="s">
        <v>5080</v>
      </c>
      <c r="B22" s="7" t="s">
        <v>5081</v>
      </c>
      <c r="K22" s="8"/>
      <c r="L22" s="8"/>
      <c r="M22" s="9"/>
      <c r="N22" s="9"/>
      <c r="O22" s="9"/>
      <c r="P22" s="9"/>
      <c r="Q22" s="9"/>
      <c r="R22" s="9"/>
      <c r="S22" s="9"/>
      <c r="T22" s="9"/>
    </row>
    <row r="23" spans="1:20" x14ac:dyDescent="0.25">
      <c r="A23" s="17" t="s">
        <v>4808</v>
      </c>
      <c r="B23" s="7" t="s">
        <v>4809</v>
      </c>
      <c r="K23" s="8"/>
      <c r="L23" s="8"/>
      <c r="M23" s="9"/>
      <c r="N23" s="9"/>
      <c r="O23" s="9"/>
      <c r="P23" s="9"/>
      <c r="Q23" s="9"/>
      <c r="R23" s="9"/>
      <c r="S23" s="9"/>
      <c r="T23" s="9"/>
    </row>
    <row r="24" spans="1:20" x14ac:dyDescent="0.25">
      <c r="A24" s="17" t="s">
        <v>4996</v>
      </c>
      <c r="B24" s="7" t="s">
        <v>4997</v>
      </c>
      <c r="K24" s="8"/>
      <c r="L24" s="8"/>
      <c r="M24" s="9"/>
      <c r="N24" s="9"/>
      <c r="O24" s="9"/>
      <c r="P24" s="9"/>
      <c r="Q24" s="9"/>
      <c r="R24" s="9"/>
      <c r="S24" s="9"/>
      <c r="T24" s="9"/>
    </row>
    <row r="25" spans="1:20" x14ac:dyDescent="0.25">
      <c r="A25" s="10" t="s">
        <v>4816</v>
      </c>
      <c r="B25" s="10" t="s">
        <v>4817</v>
      </c>
      <c r="C25" s="10"/>
      <c r="D25" s="10"/>
      <c r="E25" s="10"/>
      <c r="F25" s="10"/>
      <c r="G25" s="10"/>
      <c r="H25" s="10"/>
      <c r="K25" s="8"/>
      <c r="L25" s="8"/>
      <c r="M25" s="9"/>
      <c r="N25" s="9"/>
      <c r="O25" s="9"/>
      <c r="P25" s="9"/>
      <c r="Q25" s="9"/>
      <c r="R25" s="9"/>
      <c r="S25" s="9"/>
      <c r="T25" s="9"/>
    </row>
    <row r="26" spans="1:20" x14ac:dyDescent="0.25">
      <c r="A26" s="10" t="s">
        <v>5046</v>
      </c>
      <c r="B26" s="10" t="s">
        <v>5047</v>
      </c>
      <c r="C26" s="10"/>
      <c r="D26" s="10"/>
      <c r="E26" s="10"/>
      <c r="F26" s="10"/>
      <c r="G26" s="10"/>
      <c r="H26" s="10"/>
      <c r="K26" s="8"/>
      <c r="L26" s="8"/>
      <c r="M26" s="9"/>
      <c r="N26" s="9"/>
      <c r="O26" s="9"/>
      <c r="P26" s="9"/>
      <c r="Q26" s="9"/>
      <c r="R26" s="9"/>
      <c r="S26" s="9"/>
      <c r="T26" s="9"/>
    </row>
    <row r="27" spans="1:20" x14ac:dyDescent="0.25">
      <c r="A27" s="17" t="s">
        <v>4910</v>
      </c>
      <c r="B27" s="7" t="s">
        <v>4911</v>
      </c>
      <c r="K27" s="8"/>
      <c r="L27" s="8"/>
      <c r="M27" s="9"/>
      <c r="N27" s="9"/>
      <c r="O27" s="9"/>
      <c r="P27" s="9"/>
      <c r="Q27" s="9"/>
      <c r="R27" s="9"/>
      <c r="S27" s="9"/>
      <c r="T27" s="9"/>
    </row>
    <row r="28" spans="1:20" x14ac:dyDescent="0.25">
      <c r="A28" s="17" t="s">
        <v>4750</v>
      </c>
      <c r="B28" s="7" t="s">
        <v>4751</v>
      </c>
      <c r="K28" s="8"/>
      <c r="L28" s="8"/>
      <c r="M28" s="9"/>
      <c r="N28" s="9"/>
      <c r="O28" s="9"/>
      <c r="P28" s="9"/>
      <c r="Q28" s="9"/>
      <c r="R28" s="9"/>
      <c r="S28" s="9"/>
      <c r="T28" s="9"/>
    </row>
    <row r="29" spans="1:20" x14ac:dyDescent="0.25">
      <c r="A29" s="17" t="s">
        <v>4972</v>
      </c>
      <c r="B29" s="7" t="s">
        <v>4973</v>
      </c>
      <c r="K29" s="8"/>
      <c r="L29" s="8"/>
      <c r="M29" s="9"/>
      <c r="N29" s="9"/>
      <c r="O29" s="9"/>
      <c r="P29" s="9"/>
      <c r="Q29" s="9"/>
      <c r="R29" s="9"/>
      <c r="S29" s="9"/>
      <c r="T29" s="9"/>
    </row>
    <row r="30" spans="1:20" x14ac:dyDescent="0.25">
      <c r="A30" s="17" t="s">
        <v>4992</v>
      </c>
      <c r="B30" s="7" t="s">
        <v>4993</v>
      </c>
      <c r="K30" s="8"/>
      <c r="L30" s="8"/>
      <c r="M30" s="9"/>
      <c r="N30" s="9"/>
      <c r="O30" s="9"/>
      <c r="P30" s="9"/>
      <c r="Q30" s="9"/>
      <c r="R30" s="9"/>
      <c r="S30" s="9"/>
      <c r="T30" s="9"/>
    </row>
    <row r="31" spans="1:20" x14ac:dyDescent="0.25">
      <c r="A31" s="17" t="s">
        <v>4802</v>
      </c>
      <c r="B31" s="7" t="s">
        <v>4803</v>
      </c>
      <c r="K31" s="8"/>
      <c r="L31" s="8"/>
      <c r="M31" s="9"/>
      <c r="N31" s="9"/>
      <c r="O31" s="9"/>
      <c r="P31" s="9"/>
      <c r="Q31" s="9"/>
      <c r="R31" s="9"/>
      <c r="S31" s="9"/>
      <c r="T31" s="9"/>
    </row>
    <row r="32" spans="1:20" x14ac:dyDescent="0.25">
      <c r="A32" s="17" t="s">
        <v>5028</v>
      </c>
      <c r="B32" s="7" t="s">
        <v>5029</v>
      </c>
      <c r="K32" s="8"/>
      <c r="L32" s="8"/>
      <c r="M32" s="9"/>
      <c r="N32" s="9"/>
      <c r="O32" s="9"/>
      <c r="P32" s="9"/>
      <c r="Q32" s="9"/>
      <c r="R32" s="9"/>
      <c r="S32" s="9"/>
      <c r="T32" s="9"/>
    </row>
    <row r="33" spans="1:20" x14ac:dyDescent="0.25">
      <c r="A33" s="17" t="s">
        <v>4762</v>
      </c>
      <c r="B33" s="7" t="s">
        <v>4763</v>
      </c>
      <c r="K33" s="8"/>
      <c r="L33" s="8"/>
      <c r="M33" s="9"/>
      <c r="N33" s="9"/>
      <c r="O33" s="9"/>
      <c r="P33" s="9"/>
      <c r="Q33" s="9"/>
      <c r="R33" s="9"/>
      <c r="S33" s="9"/>
      <c r="T33" s="9"/>
    </row>
    <row r="34" spans="1:20" x14ac:dyDescent="0.25">
      <c r="A34" s="17" t="s">
        <v>4870</v>
      </c>
      <c r="B34" s="7" t="s">
        <v>4871</v>
      </c>
      <c r="K34" s="8"/>
      <c r="L34" s="8"/>
      <c r="M34" s="9"/>
      <c r="N34" s="9"/>
      <c r="O34" s="9"/>
      <c r="P34" s="9"/>
      <c r="Q34" s="9"/>
      <c r="R34" s="9"/>
      <c r="S34" s="9"/>
      <c r="T34" s="9"/>
    </row>
    <row r="35" spans="1:20" x14ac:dyDescent="0.25">
      <c r="A35" s="17" t="s">
        <v>5060</v>
      </c>
      <c r="B35" s="7" t="s">
        <v>5061</v>
      </c>
      <c r="K35" s="8"/>
      <c r="L35" s="8"/>
      <c r="M35" s="9"/>
      <c r="N35" s="9"/>
      <c r="O35" s="9"/>
      <c r="P35" s="9"/>
      <c r="Q35" s="9"/>
      <c r="R35" s="9"/>
      <c r="S35" s="9"/>
      <c r="T35" s="9"/>
    </row>
    <row r="36" spans="1:20" x14ac:dyDescent="0.25">
      <c r="A36" s="17" t="s">
        <v>4748</v>
      </c>
      <c r="B36" s="7" t="s">
        <v>4749</v>
      </c>
      <c r="K36" s="8"/>
      <c r="L36" s="8"/>
      <c r="M36" s="9"/>
      <c r="N36" s="9"/>
      <c r="O36" s="9"/>
      <c r="P36" s="9"/>
      <c r="Q36" s="9"/>
      <c r="R36" s="9"/>
      <c r="S36" s="9"/>
      <c r="T36" s="9"/>
    </row>
    <row r="37" spans="1:20" x14ac:dyDescent="0.25">
      <c r="A37" s="17" t="s">
        <v>4926</v>
      </c>
      <c r="B37" s="7" t="s">
        <v>4927</v>
      </c>
      <c r="K37" s="8"/>
      <c r="L37" s="8"/>
      <c r="M37" s="9"/>
      <c r="N37" s="9"/>
      <c r="O37" s="9"/>
      <c r="P37" s="9"/>
      <c r="Q37" s="9"/>
      <c r="R37" s="9"/>
      <c r="S37" s="9"/>
      <c r="T37" s="9"/>
    </row>
    <row r="38" spans="1:20" x14ac:dyDescent="0.25">
      <c r="A38" s="17" t="s">
        <v>4836</v>
      </c>
      <c r="B38" s="7" t="s">
        <v>4837</v>
      </c>
      <c r="K38" s="8"/>
      <c r="L38" s="8"/>
      <c r="M38" s="9"/>
      <c r="N38" s="9"/>
      <c r="O38" s="9"/>
      <c r="P38" s="9"/>
      <c r="Q38" s="9"/>
      <c r="R38" s="9"/>
      <c r="S38" s="9"/>
      <c r="T38" s="9"/>
    </row>
    <row r="39" spans="1:20" x14ac:dyDescent="0.25">
      <c r="A39" s="17" t="s">
        <v>4916</v>
      </c>
      <c r="B39" s="7" t="s">
        <v>4917</v>
      </c>
      <c r="K39" s="8"/>
      <c r="L39" s="8"/>
      <c r="M39" s="9"/>
      <c r="N39" s="9"/>
      <c r="O39" s="9"/>
      <c r="P39" s="9"/>
      <c r="Q39" s="9"/>
      <c r="R39" s="9"/>
      <c r="S39" s="9"/>
      <c r="T39" s="9"/>
    </row>
    <row r="40" spans="1:20" x14ac:dyDescent="0.25">
      <c r="A40" s="17" t="s">
        <v>4818</v>
      </c>
      <c r="B40" s="7" t="s">
        <v>4819</v>
      </c>
      <c r="K40" s="8"/>
      <c r="L40" s="8"/>
      <c r="M40" s="9"/>
      <c r="N40" s="9"/>
      <c r="O40" s="9"/>
      <c r="P40" s="9"/>
      <c r="Q40" s="9"/>
      <c r="R40" s="9"/>
      <c r="S40" s="9"/>
      <c r="T40" s="9"/>
    </row>
    <row r="41" spans="1:20" x14ac:dyDescent="0.25">
      <c r="A41" s="17" t="s">
        <v>4958</v>
      </c>
      <c r="B41" s="7" t="s">
        <v>4959</v>
      </c>
      <c r="K41" s="8"/>
      <c r="L41" s="8"/>
      <c r="M41" s="9"/>
      <c r="N41" s="9"/>
      <c r="O41" s="9"/>
      <c r="P41" s="9"/>
      <c r="Q41" s="9"/>
      <c r="R41" s="9"/>
      <c r="S41" s="9"/>
      <c r="T41" s="9"/>
    </row>
    <row r="42" spans="1:20" x14ac:dyDescent="0.25">
      <c r="A42" s="17" t="s">
        <v>5070</v>
      </c>
      <c r="B42" s="7" t="s">
        <v>5071</v>
      </c>
      <c r="K42" s="8"/>
      <c r="L42" s="8"/>
      <c r="M42" s="9"/>
      <c r="N42" s="9"/>
      <c r="O42" s="9"/>
      <c r="P42" s="9"/>
      <c r="Q42" s="9"/>
      <c r="R42" s="9"/>
      <c r="S42" s="9"/>
      <c r="T42" s="9"/>
    </row>
    <row r="43" spans="1:20" x14ac:dyDescent="0.25">
      <c r="A43" s="17" t="s">
        <v>4898</v>
      </c>
      <c r="B43" s="7" t="s">
        <v>4899</v>
      </c>
      <c r="K43" s="8"/>
      <c r="L43" s="8"/>
      <c r="M43" s="9"/>
      <c r="N43" s="9"/>
      <c r="O43" s="9"/>
      <c r="P43" s="9"/>
      <c r="Q43" s="9"/>
      <c r="R43" s="9"/>
      <c r="S43" s="9"/>
      <c r="T43" s="9"/>
    </row>
    <row r="44" spans="1:20" x14ac:dyDescent="0.25">
      <c r="A44" s="17" t="s">
        <v>4872</v>
      </c>
      <c r="B44" s="7" t="s">
        <v>4873</v>
      </c>
      <c r="K44" s="8"/>
      <c r="L44" s="8"/>
      <c r="M44" s="9"/>
      <c r="N44" s="9"/>
      <c r="O44" s="9"/>
      <c r="P44" s="9"/>
      <c r="Q44" s="9"/>
      <c r="R44" s="9"/>
      <c r="S44" s="9"/>
      <c r="T44" s="9"/>
    </row>
    <row r="45" spans="1:20" x14ac:dyDescent="0.25">
      <c r="A45" s="17" t="s">
        <v>5072</v>
      </c>
      <c r="B45" s="7" t="s">
        <v>5073</v>
      </c>
      <c r="K45" s="8"/>
      <c r="L45" s="8"/>
      <c r="M45" s="9"/>
      <c r="N45" s="9"/>
      <c r="O45" s="9"/>
      <c r="P45" s="9"/>
      <c r="Q45" s="9"/>
      <c r="R45" s="9"/>
      <c r="S45" s="9"/>
      <c r="T45" s="9"/>
    </row>
    <row r="46" spans="1:20" x14ac:dyDescent="0.25">
      <c r="A46" s="17" t="s">
        <v>5068</v>
      </c>
      <c r="B46" s="7" t="s">
        <v>5069</v>
      </c>
      <c r="K46" s="8"/>
      <c r="L46" s="8"/>
      <c r="M46" s="9"/>
      <c r="N46" s="9"/>
      <c r="O46" s="9"/>
      <c r="P46" s="9"/>
      <c r="Q46" s="9"/>
      <c r="R46" s="9"/>
      <c r="S46" s="9"/>
      <c r="T46" s="9"/>
    </row>
    <row r="47" spans="1:20" x14ac:dyDescent="0.25">
      <c r="A47" s="17" t="s">
        <v>4894</v>
      </c>
      <c r="B47" s="7" t="s">
        <v>4895</v>
      </c>
      <c r="K47" s="8"/>
      <c r="L47" s="8"/>
      <c r="M47" s="9"/>
      <c r="N47" s="9"/>
      <c r="O47" s="9"/>
      <c r="P47" s="9"/>
      <c r="Q47" s="9"/>
      <c r="R47" s="9"/>
      <c r="S47" s="9"/>
      <c r="T47" s="9"/>
    </row>
    <row r="48" spans="1:20" x14ac:dyDescent="0.25">
      <c r="A48" s="17" t="s">
        <v>5008</v>
      </c>
      <c r="B48" s="7" t="s">
        <v>5009</v>
      </c>
      <c r="K48" s="8"/>
      <c r="L48" s="8"/>
      <c r="M48" s="9"/>
      <c r="N48" s="9"/>
      <c r="O48" s="9"/>
      <c r="P48" s="9"/>
      <c r="Q48" s="9"/>
      <c r="R48" s="9"/>
      <c r="S48" s="9"/>
      <c r="T48" s="9"/>
    </row>
    <row r="49" spans="1:20" x14ac:dyDescent="0.25">
      <c r="A49" s="17" t="s">
        <v>4758</v>
      </c>
      <c r="B49" s="7" t="s">
        <v>4759</v>
      </c>
      <c r="K49" s="8"/>
      <c r="L49" s="8"/>
      <c r="M49" s="9"/>
      <c r="N49" s="9"/>
      <c r="O49" s="9"/>
      <c r="P49" s="9"/>
      <c r="Q49" s="9"/>
      <c r="R49" s="9"/>
      <c r="S49" s="9"/>
      <c r="T49" s="9"/>
    </row>
    <row r="50" spans="1:20" x14ac:dyDescent="0.25">
      <c r="A50" s="17" t="s">
        <v>4966</v>
      </c>
      <c r="B50" s="7" t="s">
        <v>4967</v>
      </c>
      <c r="K50" s="8"/>
      <c r="L50" s="8"/>
      <c r="M50" s="9"/>
      <c r="N50" s="9"/>
      <c r="O50" s="9"/>
      <c r="P50" s="9"/>
      <c r="Q50" s="9"/>
      <c r="R50" s="9"/>
      <c r="S50" s="9"/>
      <c r="T50" s="9"/>
    </row>
    <row r="51" spans="1:20" x14ac:dyDescent="0.25">
      <c r="A51" s="17" t="s">
        <v>4828</v>
      </c>
      <c r="B51" s="7" t="s">
        <v>4829</v>
      </c>
      <c r="K51" s="8"/>
      <c r="L51" s="8"/>
      <c r="M51" s="9"/>
      <c r="N51" s="9"/>
      <c r="O51" s="9"/>
      <c r="P51" s="9"/>
      <c r="Q51" s="9"/>
      <c r="R51" s="9"/>
      <c r="S51" s="9"/>
      <c r="T51" s="9"/>
    </row>
    <row r="52" spans="1:20" x14ac:dyDescent="0.25">
      <c r="A52" s="17" t="s">
        <v>4892</v>
      </c>
      <c r="B52" s="7" t="s">
        <v>4893</v>
      </c>
      <c r="K52" s="8"/>
      <c r="L52" s="8"/>
      <c r="M52" s="9"/>
      <c r="N52" s="9"/>
      <c r="O52" s="9"/>
      <c r="P52" s="9"/>
      <c r="Q52" s="9"/>
      <c r="R52" s="9"/>
      <c r="S52" s="9"/>
      <c r="T52" s="9"/>
    </row>
    <row r="53" spans="1:20" x14ac:dyDescent="0.25">
      <c r="A53" s="17" t="s">
        <v>4778</v>
      </c>
      <c r="B53" s="7" t="s">
        <v>4779</v>
      </c>
      <c r="K53" s="8"/>
      <c r="L53" s="8"/>
      <c r="M53" s="9"/>
      <c r="N53" s="9"/>
      <c r="O53" s="9"/>
      <c r="P53" s="9"/>
      <c r="Q53" s="9"/>
      <c r="R53" s="9"/>
      <c r="S53" s="9"/>
      <c r="T53" s="9"/>
    </row>
    <row r="54" spans="1:20" x14ac:dyDescent="0.25">
      <c r="A54" s="17" t="s">
        <v>4832</v>
      </c>
      <c r="B54" s="7" t="s">
        <v>4833</v>
      </c>
      <c r="K54" s="8"/>
      <c r="L54" s="8"/>
      <c r="M54" s="9"/>
      <c r="N54" s="9"/>
      <c r="O54" s="9"/>
      <c r="P54" s="9"/>
      <c r="Q54" s="9"/>
      <c r="R54" s="9"/>
      <c r="S54" s="9"/>
      <c r="T54" s="9"/>
    </row>
    <row r="55" spans="1:20" x14ac:dyDescent="0.25">
      <c r="A55" s="17" t="s">
        <v>5078</v>
      </c>
      <c r="B55" s="7" t="s">
        <v>5079</v>
      </c>
      <c r="K55" s="8"/>
      <c r="L55" s="8"/>
      <c r="M55" s="9"/>
      <c r="N55" s="9"/>
      <c r="O55" s="9"/>
      <c r="P55" s="9"/>
      <c r="Q55" s="9"/>
      <c r="R55" s="9"/>
      <c r="S55" s="9"/>
      <c r="T55" s="9"/>
    </row>
    <row r="56" spans="1:20" x14ac:dyDescent="0.25">
      <c r="A56" s="17" t="s">
        <v>4984</v>
      </c>
      <c r="B56" s="7" t="s">
        <v>4985</v>
      </c>
      <c r="K56" s="8"/>
      <c r="L56" s="8"/>
      <c r="M56" s="9"/>
      <c r="N56" s="9"/>
      <c r="O56" s="9"/>
      <c r="P56" s="9"/>
      <c r="Q56" s="9"/>
      <c r="R56" s="9"/>
      <c r="S56" s="9"/>
      <c r="T56" s="9"/>
    </row>
    <row r="57" spans="1:20" x14ac:dyDescent="0.25">
      <c r="A57" s="17" t="s">
        <v>4852</v>
      </c>
      <c r="B57" s="7" t="s">
        <v>4853</v>
      </c>
      <c r="K57" s="8"/>
      <c r="L57" s="8"/>
      <c r="M57" s="9"/>
      <c r="N57" s="9"/>
      <c r="O57" s="9"/>
      <c r="P57" s="9"/>
      <c r="Q57" s="9"/>
      <c r="R57" s="9"/>
      <c r="S57" s="9"/>
      <c r="T57" s="9"/>
    </row>
    <row r="58" spans="1:20" x14ac:dyDescent="0.25">
      <c r="A58" s="17" t="s">
        <v>5058</v>
      </c>
      <c r="B58" s="7" t="s">
        <v>5059</v>
      </c>
      <c r="K58" s="8"/>
      <c r="L58" s="8"/>
      <c r="M58" s="9"/>
      <c r="N58" s="9"/>
      <c r="O58" s="9"/>
      <c r="P58" s="9"/>
      <c r="Q58" s="9"/>
      <c r="R58" s="9"/>
      <c r="S58" s="9"/>
      <c r="T58" s="9"/>
    </row>
    <row r="59" spans="1:20" x14ac:dyDescent="0.25">
      <c r="A59" s="17" t="s">
        <v>4754</v>
      </c>
      <c r="B59" s="7" t="s">
        <v>4755</v>
      </c>
      <c r="K59" s="8"/>
      <c r="L59" s="8"/>
      <c r="M59" s="9"/>
      <c r="N59" s="9"/>
      <c r="O59" s="9"/>
      <c r="P59" s="9"/>
      <c r="Q59" s="9"/>
      <c r="R59" s="9"/>
      <c r="S59" s="9"/>
      <c r="T59" s="9"/>
    </row>
    <row r="60" spans="1:20" x14ac:dyDescent="0.25">
      <c r="A60" s="17" t="s">
        <v>4954</v>
      </c>
      <c r="B60" s="7" t="s">
        <v>4955</v>
      </c>
      <c r="K60" s="8"/>
      <c r="L60" s="8"/>
      <c r="M60" s="9"/>
      <c r="N60" s="9"/>
      <c r="O60" s="9"/>
      <c r="P60" s="9"/>
      <c r="Q60" s="9"/>
      <c r="R60" s="9"/>
      <c r="S60" s="9"/>
      <c r="T60" s="9"/>
    </row>
    <row r="61" spans="1:20" x14ac:dyDescent="0.25">
      <c r="A61" s="17" t="s">
        <v>4978</v>
      </c>
      <c r="B61" s="7" t="s">
        <v>4979</v>
      </c>
      <c r="K61" s="8"/>
      <c r="L61" s="8"/>
      <c r="M61" s="9"/>
      <c r="N61" s="9"/>
      <c r="O61" s="9"/>
      <c r="P61" s="9"/>
      <c r="Q61" s="9"/>
      <c r="R61" s="9"/>
      <c r="S61" s="9"/>
      <c r="T61" s="9"/>
    </row>
    <row r="62" spans="1:20" x14ac:dyDescent="0.25">
      <c r="A62" s="17" t="s">
        <v>4928</v>
      </c>
      <c r="B62" s="7" t="s">
        <v>4929</v>
      </c>
      <c r="K62" s="8"/>
      <c r="L62" s="8"/>
      <c r="M62" s="9"/>
      <c r="N62" s="9"/>
      <c r="O62" s="9"/>
      <c r="P62" s="9"/>
      <c r="Q62" s="9"/>
      <c r="R62" s="9"/>
      <c r="S62" s="9"/>
      <c r="T62" s="9"/>
    </row>
    <row r="63" spans="1:20" x14ac:dyDescent="0.25">
      <c r="A63" s="17" t="s">
        <v>4936</v>
      </c>
      <c r="B63" s="7" t="s">
        <v>4937</v>
      </c>
      <c r="K63" s="8"/>
      <c r="L63" s="8"/>
      <c r="M63" s="9"/>
      <c r="N63" s="9"/>
      <c r="O63" s="9"/>
      <c r="P63" s="9"/>
      <c r="Q63" s="9"/>
      <c r="R63" s="9"/>
      <c r="S63" s="9"/>
      <c r="T63" s="9"/>
    </row>
    <row r="64" spans="1:20" x14ac:dyDescent="0.25">
      <c r="A64" s="17" t="s">
        <v>4812</v>
      </c>
      <c r="B64" s="7" t="s">
        <v>4813</v>
      </c>
      <c r="K64" s="8"/>
      <c r="L64" s="8"/>
      <c r="M64" s="9"/>
      <c r="N64" s="9"/>
      <c r="O64" s="9"/>
      <c r="P64" s="9"/>
      <c r="Q64" s="9"/>
      <c r="R64" s="9"/>
      <c r="S64" s="9"/>
      <c r="T64" s="9"/>
    </row>
    <row r="65" spans="1:20" x14ac:dyDescent="0.25">
      <c r="A65" s="17" t="s">
        <v>4884</v>
      </c>
      <c r="B65" s="7" t="s">
        <v>4885</v>
      </c>
      <c r="K65" s="8"/>
      <c r="L65" s="8"/>
      <c r="M65" s="9"/>
      <c r="N65" s="9"/>
      <c r="O65" s="9"/>
      <c r="P65" s="9"/>
      <c r="Q65" s="9"/>
      <c r="R65" s="9"/>
      <c r="S65" s="9"/>
      <c r="T65" s="9"/>
    </row>
    <row r="66" spans="1:20" x14ac:dyDescent="0.25">
      <c r="A66" s="17" t="s">
        <v>4990</v>
      </c>
      <c r="B66" s="7" t="s">
        <v>4991</v>
      </c>
      <c r="K66" s="8"/>
      <c r="L66" s="8"/>
      <c r="M66" s="9"/>
      <c r="N66" s="9"/>
      <c r="O66" s="9"/>
      <c r="P66" s="9"/>
      <c r="Q66" s="9"/>
      <c r="R66" s="9"/>
      <c r="S66" s="9"/>
      <c r="T66" s="9"/>
    </row>
    <row r="67" spans="1:20" x14ac:dyDescent="0.25">
      <c r="A67" s="17" t="s">
        <v>4886</v>
      </c>
      <c r="B67" s="7" t="s">
        <v>4887</v>
      </c>
      <c r="K67" s="8"/>
      <c r="L67" s="8"/>
      <c r="M67" s="9"/>
      <c r="N67" s="9"/>
      <c r="O67" s="9"/>
      <c r="P67" s="9"/>
      <c r="Q67" s="9"/>
      <c r="R67" s="9"/>
      <c r="S67" s="9"/>
      <c r="T67" s="9"/>
    </row>
    <row r="68" spans="1:20" x14ac:dyDescent="0.25">
      <c r="A68" s="17" t="s">
        <v>5016</v>
      </c>
      <c r="B68" s="7" t="s">
        <v>5017</v>
      </c>
      <c r="K68" s="8"/>
      <c r="L68" s="8"/>
      <c r="M68" s="9"/>
      <c r="N68" s="9"/>
      <c r="O68" s="9"/>
      <c r="P68" s="9"/>
      <c r="Q68" s="9"/>
      <c r="R68" s="9"/>
      <c r="S68" s="9"/>
      <c r="T68" s="9"/>
    </row>
    <row r="69" spans="1:20" x14ac:dyDescent="0.25">
      <c r="A69" s="17" t="s">
        <v>4768</v>
      </c>
      <c r="B69" s="7" t="s">
        <v>4769</v>
      </c>
      <c r="K69" s="8"/>
      <c r="L69" s="8"/>
      <c r="M69" s="9"/>
      <c r="N69" s="9"/>
      <c r="O69" s="9"/>
      <c r="P69" s="9"/>
      <c r="Q69" s="9"/>
      <c r="R69" s="9"/>
      <c r="S69" s="9"/>
      <c r="T69" s="9"/>
    </row>
    <row r="70" spans="1:20" x14ac:dyDescent="0.25">
      <c r="A70" s="17" t="s">
        <v>4824</v>
      </c>
      <c r="B70" s="7" t="s">
        <v>4825</v>
      </c>
      <c r="K70" s="8"/>
      <c r="L70" s="8"/>
      <c r="M70" s="9"/>
      <c r="N70" s="9"/>
      <c r="O70" s="9"/>
      <c r="P70" s="9"/>
      <c r="Q70" s="9"/>
      <c r="R70" s="9"/>
      <c r="S70" s="9"/>
      <c r="T70" s="9"/>
    </row>
    <row r="71" spans="1:20" x14ac:dyDescent="0.25">
      <c r="A71" s="17" t="s">
        <v>4940</v>
      </c>
      <c r="B71" s="7" t="s">
        <v>4941</v>
      </c>
      <c r="K71" s="8"/>
      <c r="L71" s="8"/>
      <c r="M71" s="9"/>
      <c r="N71" s="9"/>
      <c r="O71" s="9"/>
      <c r="P71" s="9"/>
      <c r="Q71" s="9"/>
      <c r="R71" s="9"/>
      <c r="S71" s="9"/>
      <c r="T71" s="9"/>
    </row>
    <row r="72" spans="1:20" x14ac:dyDescent="0.25">
      <c r="A72" s="17" t="s">
        <v>4888</v>
      </c>
      <c r="B72" s="7" t="s">
        <v>4889</v>
      </c>
      <c r="K72" s="8"/>
      <c r="L72" s="8"/>
      <c r="M72" s="9"/>
      <c r="N72" s="9"/>
      <c r="O72" s="9"/>
      <c r="P72" s="9"/>
      <c r="Q72" s="9"/>
      <c r="R72" s="9"/>
      <c r="S72" s="9"/>
      <c r="T72" s="9"/>
    </row>
    <row r="73" spans="1:20" x14ac:dyDescent="0.25">
      <c r="A73" s="17" t="s">
        <v>4834</v>
      </c>
      <c r="B73" s="7" t="s">
        <v>4835</v>
      </c>
      <c r="K73" s="8"/>
      <c r="L73" s="8"/>
      <c r="M73" s="9"/>
      <c r="N73" s="9"/>
      <c r="O73" s="9"/>
      <c r="P73" s="9"/>
      <c r="Q73" s="9"/>
      <c r="R73" s="9"/>
      <c r="S73" s="9"/>
      <c r="T73" s="9"/>
    </row>
    <row r="74" spans="1:20" x14ac:dyDescent="0.25">
      <c r="A74" s="17" t="s">
        <v>5056</v>
      </c>
      <c r="B74" s="7" t="s">
        <v>5057</v>
      </c>
      <c r="K74" s="8"/>
      <c r="L74" s="8"/>
      <c r="M74" s="9"/>
      <c r="N74" s="9"/>
      <c r="O74" s="9"/>
      <c r="P74" s="9"/>
      <c r="Q74" s="9"/>
      <c r="R74" s="9"/>
      <c r="S74" s="9"/>
      <c r="T74" s="9"/>
    </row>
    <row r="75" spans="1:20" x14ac:dyDescent="0.25">
      <c r="A75" s="17" t="s">
        <v>5084</v>
      </c>
      <c r="B75" s="7" t="s">
        <v>5085</v>
      </c>
      <c r="K75" s="8"/>
      <c r="L75" s="8"/>
      <c r="M75" s="9"/>
      <c r="N75" s="9"/>
      <c r="O75" s="9"/>
      <c r="P75" s="9"/>
      <c r="Q75" s="9"/>
      <c r="R75" s="9"/>
      <c r="S75" s="9"/>
      <c r="T75" s="9"/>
    </row>
    <row r="76" spans="1:20" x14ac:dyDescent="0.25">
      <c r="A76" s="17" t="s">
        <v>5030</v>
      </c>
      <c r="B76" s="7" t="s">
        <v>5031</v>
      </c>
      <c r="K76" s="8"/>
      <c r="L76" s="8"/>
      <c r="M76" s="9"/>
      <c r="N76" s="9"/>
      <c r="O76" s="9"/>
      <c r="P76" s="9"/>
      <c r="Q76" s="9"/>
      <c r="R76" s="9"/>
      <c r="S76" s="9"/>
      <c r="T76" s="9"/>
    </row>
    <row r="77" spans="1:20" x14ac:dyDescent="0.25">
      <c r="A77" s="17" t="s">
        <v>4766</v>
      </c>
      <c r="B77" s="7" t="s">
        <v>4767</v>
      </c>
      <c r="K77" s="8"/>
      <c r="L77" s="8"/>
      <c r="M77" s="9"/>
      <c r="N77" s="9"/>
      <c r="O77" s="9"/>
      <c r="P77" s="9"/>
      <c r="Q77" s="9"/>
      <c r="R77" s="9"/>
      <c r="S77" s="9"/>
      <c r="T77" s="9"/>
    </row>
    <row r="78" spans="1:20" x14ac:dyDescent="0.25">
      <c r="A78" s="17" t="s">
        <v>4970</v>
      </c>
      <c r="B78" s="7" t="s">
        <v>4971</v>
      </c>
      <c r="K78" s="8"/>
      <c r="L78" s="8"/>
      <c r="M78" s="9"/>
      <c r="N78" s="9"/>
      <c r="O78" s="9"/>
      <c r="P78" s="9"/>
      <c r="Q78" s="9"/>
      <c r="R78" s="9"/>
      <c r="S78" s="9"/>
      <c r="T78" s="9"/>
    </row>
    <row r="79" spans="1:20" x14ac:dyDescent="0.25">
      <c r="A79" s="17" t="s">
        <v>4882</v>
      </c>
      <c r="B79" s="7" t="s">
        <v>4883</v>
      </c>
      <c r="K79" s="8"/>
      <c r="L79" s="8"/>
      <c r="M79" s="9"/>
      <c r="N79" s="9"/>
      <c r="O79" s="9"/>
      <c r="P79" s="9"/>
      <c r="Q79" s="9"/>
      <c r="R79" s="9"/>
      <c r="S79" s="9"/>
      <c r="T79" s="9"/>
    </row>
    <row r="80" spans="1:20" x14ac:dyDescent="0.25">
      <c r="A80" s="17" t="s">
        <v>4848</v>
      </c>
      <c r="B80" s="7" t="s">
        <v>4849</v>
      </c>
      <c r="K80" s="8"/>
      <c r="L80" s="8"/>
      <c r="M80" s="9"/>
      <c r="N80" s="9"/>
      <c r="O80" s="9"/>
      <c r="P80" s="9"/>
      <c r="Q80" s="9"/>
      <c r="R80" s="9"/>
      <c r="S80" s="9"/>
      <c r="T80" s="9"/>
    </row>
    <row r="81" spans="1:20" x14ac:dyDescent="0.25">
      <c r="A81" s="17" t="s">
        <v>5002</v>
      </c>
      <c r="B81" s="7" t="s">
        <v>5003</v>
      </c>
      <c r="K81" s="8"/>
      <c r="L81" s="8"/>
      <c r="M81" s="9"/>
      <c r="N81" s="9"/>
      <c r="O81" s="9"/>
      <c r="P81" s="9"/>
      <c r="Q81" s="9"/>
      <c r="R81" s="9"/>
      <c r="S81" s="9"/>
      <c r="T81" s="9"/>
    </row>
    <row r="82" spans="1:20" x14ac:dyDescent="0.25">
      <c r="A82" s="17" t="s">
        <v>4914</v>
      </c>
      <c r="B82" s="7" t="s">
        <v>4915</v>
      </c>
      <c r="K82" s="8"/>
      <c r="L82" s="8"/>
      <c r="M82" s="9"/>
      <c r="N82" s="9"/>
      <c r="O82" s="9"/>
      <c r="P82" s="9"/>
      <c r="Q82" s="9"/>
      <c r="R82" s="9"/>
      <c r="S82" s="9"/>
      <c r="T82" s="9"/>
    </row>
    <row r="83" spans="1:20" x14ac:dyDescent="0.25">
      <c r="A83" s="17" t="s">
        <v>4980</v>
      </c>
      <c r="B83" s="7" t="s">
        <v>4981</v>
      </c>
      <c r="K83" s="8"/>
      <c r="L83" s="8"/>
      <c r="M83" s="9"/>
      <c r="N83" s="9"/>
      <c r="O83" s="9"/>
      <c r="P83" s="9"/>
      <c r="Q83" s="9"/>
      <c r="R83" s="9"/>
      <c r="S83" s="9"/>
      <c r="T83" s="9"/>
    </row>
    <row r="84" spans="1:20" x14ac:dyDescent="0.25">
      <c r="A84" s="17" t="s">
        <v>4806</v>
      </c>
      <c r="B84" s="7" t="s">
        <v>4807</v>
      </c>
      <c r="K84" s="8"/>
      <c r="L84" s="8"/>
      <c r="M84" s="9"/>
      <c r="N84" s="9"/>
      <c r="O84" s="9"/>
      <c r="P84" s="9"/>
      <c r="Q84" s="9"/>
      <c r="R84" s="9"/>
      <c r="S84" s="9"/>
      <c r="T84" s="9"/>
    </row>
    <row r="85" spans="1:20" x14ac:dyDescent="0.25">
      <c r="A85" s="17" t="s">
        <v>5074</v>
      </c>
      <c r="B85" s="7" t="s">
        <v>5075</v>
      </c>
      <c r="K85" s="8"/>
      <c r="L85" s="8"/>
      <c r="M85" s="9"/>
      <c r="N85" s="9"/>
      <c r="O85" s="9"/>
      <c r="P85" s="9"/>
      <c r="Q85" s="9"/>
      <c r="R85" s="9"/>
      <c r="S85" s="9"/>
      <c r="T85" s="9"/>
    </row>
    <row r="86" spans="1:20" x14ac:dyDescent="0.25">
      <c r="A86" s="17" t="s">
        <v>4938</v>
      </c>
      <c r="B86" s="7" t="s">
        <v>4939</v>
      </c>
      <c r="K86" s="8"/>
      <c r="L86" s="8"/>
      <c r="M86" s="9"/>
      <c r="N86" s="9"/>
      <c r="O86" s="9"/>
      <c r="P86" s="9"/>
      <c r="Q86" s="9"/>
      <c r="R86" s="9"/>
      <c r="S86" s="9"/>
      <c r="T86" s="9"/>
    </row>
    <row r="87" spans="1:20" x14ac:dyDescent="0.25">
      <c r="A87" s="17" t="s">
        <v>5066</v>
      </c>
      <c r="B87" s="7" t="s">
        <v>5067</v>
      </c>
      <c r="K87" s="8"/>
      <c r="L87" s="8"/>
      <c r="M87" s="9"/>
      <c r="N87" s="9"/>
      <c r="O87" s="9"/>
      <c r="P87" s="9"/>
      <c r="Q87" s="9"/>
      <c r="R87" s="9"/>
      <c r="S87" s="9"/>
      <c r="T87" s="9"/>
    </row>
    <row r="88" spans="1:20" x14ac:dyDescent="0.25">
      <c r="A88" s="17" t="s">
        <v>4912</v>
      </c>
      <c r="B88" s="7" t="s">
        <v>4913</v>
      </c>
      <c r="K88" s="8"/>
      <c r="L88" s="8"/>
      <c r="M88" s="9"/>
      <c r="N88" s="9"/>
      <c r="O88" s="9"/>
      <c r="P88" s="9"/>
      <c r="Q88" s="9"/>
      <c r="R88" s="9"/>
      <c r="S88" s="9"/>
      <c r="T88" s="9"/>
    </row>
    <row r="89" spans="1:20" x14ac:dyDescent="0.25">
      <c r="A89" s="17" t="s">
        <v>4796</v>
      </c>
      <c r="B89" s="7" t="s">
        <v>4797</v>
      </c>
      <c r="K89" s="8"/>
      <c r="L89" s="8"/>
      <c r="M89" s="9"/>
      <c r="N89" s="9"/>
      <c r="O89" s="9"/>
      <c r="P89" s="9"/>
      <c r="Q89" s="9"/>
      <c r="R89" s="9"/>
      <c r="S89" s="9"/>
      <c r="T89" s="9"/>
    </row>
    <row r="90" spans="1:20" x14ac:dyDescent="0.25">
      <c r="A90" s="17" t="s">
        <v>5042</v>
      </c>
      <c r="B90" s="7" t="s">
        <v>5043</v>
      </c>
      <c r="K90" s="8"/>
      <c r="L90" s="8"/>
      <c r="M90" s="9"/>
      <c r="N90" s="9"/>
      <c r="O90" s="9"/>
      <c r="P90" s="9"/>
      <c r="Q90" s="9"/>
      <c r="R90" s="9"/>
      <c r="S90" s="9"/>
      <c r="T90" s="9"/>
    </row>
    <row r="91" spans="1:20" x14ac:dyDescent="0.25">
      <c r="A91" s="17" t="s">
        <v>4840</v>
      </c>
      <c r="B91" s="7" t="s">
        <v>4841</v>
      </c>
      <c r="K91" s="8"/>
      <c r="L91" s="8"/>
      <c r="M91" s="9"/>
      <c r="N91" s="9"/>
      <c r="O91" s="9"/>
      <c r="P91" s="9"/>
      <c r="Q91" s="9"/>
      <c r="R91" s="9"/>
      <c r="S91" s="9"/>
      <c r="T91" s="9"/>
    </row>
    <row r="92" spans="1:20" x14ac:dyDescent="0.25">
      <c r="A92" s="17" t="s">
        <v>4756</v>
      </c>
      <c r="B92" s="7" t="s">
        <v>4757</v>
      </c>
      <c r="K92" s="8"/>
      <c r="L92" s="8"/>
      <c r="M92" s="9"/>
      <c r="N92" s="9"/>
      <c r="O92" s="9"/>
      <c r="P92" s="9"/>
      <c r="Q92" s="9"/>
      <c r="R92" s="9"/>
      <c r="S92" s="9"/>
      <c r="T92" s="9"/>
    </row>
    <row r="93" spans="1:20" x14ac:dyDescent="0.25">
      <c r="A93" s="17" t="s">
        <v>4772</v>
      </c>
      <c r="B93" s="7" t="s">
        <v>4773</v>
      </c>
      <c r="K93" s="8"/>
      <c r="L93" s="8"/>
      <c r="M93" s="9"/>
      <c r="N93" s="9"/>
      <c r="O93" s="9"/>
      <c r="P93" s="9"/>
      <c r="Q93" s="9"/>
      <c r="R93" s="9"/>
      <c r="S93" s="9"/>
      <c r="T93" s="9"/>
    </row>
    <row r="94" spans="1:20" x14ac:dyDescent="0.25">
      <c r="A94" s="17" t="s">
        <v>4752</v>
      </c>
      <c r="B94" s="7" t="s">
        <v>4753</v>
      </c>
      <c r="K94" s="8"/>
      <c r="L94" s="8"/>
      <c r="M94" s="9"/>
      <c r="N94" s="9"/>
      <c r="O94" s="9"/>
      <c r="P94" s="9"/>
      <c r="Q94" s="9"/>
      <c r="R94" s="9"/>
      <c r="S94" s="9"/>
      <c r="T94" s="9"/>
    </row>
    <row r="95" spans="1:20" x14ac:dyDescent="0.25">
      <c r="A95" s="17" t="s">
        <v>4998</v>
      </c>
      <c r="B95" s="7" t="s">
        <v>4999</v>
      </c>
      <c r="K95" s="8"/>
      <c r="L95" s="8"/>
      <c r="M95" s="9"/>
      <c r="N95" s="9"/>
      <c r="O95" s="9"/>
      <c r="P95" s="9"/>
      <c r="Q95" s="9"/>
      <c r="R95" s="9"/>
      <c r="S95" s="9"/>
      <c r="T95" s="9"/>
    </row>
    <row r="96" spans="1:20" x14ac:dyDescent="0.25">
      <c r="A96" s="17" t="s">
        <v>5082</v>
      </c>
      <c r="B96" s="7" t="s">
        <v>5083</v>
      </c>
      <c r="K96" s="8"/>
      <c r="L96" s="8"/>
      <c r="M96" s="9"/>
      <c r="N96" s="9"/>
      <c r="O96" s="9"/>
      <c r="P96" s="9"/>
      <c r="Q96" s="9"/>
      <c r="R96" s="9"/>
      <c r="S96" s="9"/>
      <c r="T96" s="9"/>
    </row>
    <row r="97" spans="1:20" x14ac:dyDescent="0.25">
      <c r="A97" s="17" t="s">
        <v>5040</v>
      </c>
      <c r="B97" s="7" t="s">
        <v>5041</v>
      </c>
      <c r="K97" s="8"/>
      <c r="L97" s="8"/>
      <c r="M97" s="9"/>
      <c r="N97" s="9"/>
      <c r="O97" s="9"/>
      <c r="P97" s="9"/>
      <c r="Q97" s="9"/>
      <c r="R97" s="9"/>
      <c r="S97" s="9"/>
      <c r="T97" s="9"/>
    </row>
    <row r="98" spans="1:20" x14ac:dyDescent="0.25">
      <c r="A98" s="17" t="s">
        <v>5038</v>
      </c>
      <c r="B98" s="7" t="s">
        <v>5039</v>
      </c>
      <c r="K98" s="8"/>
      <c r="L98" s="8"/>
      <c r="M98" s="9"/>
      <c r="N98" s="9"/>
      <c r="O98" s="9"/>
      <c r="P98" s="9"/>
      <c r="Q98" s="9"/>
      <c r="R98" s="9"/>
      <c r="S98" s="9"/>
      <c r="T98" s="9"/>
    </row>
    <row r="99" spans="1:20" x14ac:dyDescent="0.25">
      <c r="A99" s="17" t="s">
        <v>4942</v>
      </c>
      <c r="B99" s="7" t="s">
        <v>4943</v>
      </c>
      <c r="K99" s="8"/>
      <c r="L99" s="8"/>
      <c r="M99" s="9"/>
      <c r="N99" s="9"/>
      <c r="O99" s="9"/>
      <c r="P99" s="9"/>
      <c r="Q99" s="9"/>
      <c r="R99" s="9"/>
      <c r="S99" s="9"/>
      <c r="T99" s="9"/>
    </row>
    <row r="100" spans="1:20" x14ac:dyDescent="0.25">
      <c r="A100" s="17" t="s">
        <v>4950</v>
      </c>
      <c r="B100" s="7" t="s">
        <v>4951</v>
      </c>
      <c r="K100" s="8"/>
      <c r="L100" s="8"/>
      <c r="M100" s="9"/>
      <c r="N100" s="9"/>
      <c r="O100" s="9"/>
      <c r="P100" s="9"/>
      <c r="Q100" s="9"/>
      <c r="R100" s="9"/>
      <c r="S100" s="9"/>
      <c r="T100" s="9"/>
    </row>
    <row r="101" spans="1:20" x14ac:dyDescent="0.25">
      <c r="A101" s="17" t="s">
        <v>4908</v>
      </c>
      <c r="B101" s="7" t="s">
        <v>4909</v>
      </c>
      <c r="K101" s="8"/>
      <c r="L101" s="8"/>
      <c r="M101" s="9"/>
      <c r="N101" s="9"/>
      <c r="O101" s="9"/>
      <c r="P101" s="9"/>
      <c r="Q101" s="9"/>
      <c r="R101" s="9"/>
      <c r="S101" s="9"/>
      <c r="T101" s="9"/>
    </row>
    <row r="102" spans="1:20" x14ac:dyDescent="0.25">
      <c r="A102" s="17" t="s">
        <v>4976</v>
      </c>
      <c r="B102" s="7" t="s">
        <v>4977</v>
      </c>
      <c r="K102" s="8"/>
      <c r="L102" s="8"/>
      <c r="M102" s="9"/>
      <c r="N102" s="9"/>
      <c r="O102" s="9"/>
      <c r="P102" s="9"/>
      <c r="Q102" s="9"/>
      <c r="R102" s="9"/>
      <c r="S102" s="9"/>
      <c r="T102" s="9"/>
    </row>
    <row r="103" spans="1:20" x14ac:dyDescent="0.25">
      <c r="A103" s="17" t="s">
        <v>4844</v>
      </c>
      <c r="B103" s="7" t="s">
        <v>4845</v>
      </c>
      <c r="K103" s="8"/>
      <c r="L103" s="8"/>
      <c r="M103" s="9"/>
      <c r="N103" s="9"/>
      <c r="O103" s="9"/>
      <c r="P103" s="9"/>
      <c r="Q103" s="9"/>
      <c r="R103" s="9"/>
      <c r="S103" s="9"/>
      <c r="T103" s="9"/>
    </row>
    <row r="104" spans="1:20" x14ac:dyDescent="0.25">
      <c r="A104" s="17" t="s">
        <v>4854</v>
      </c>
      <c r="B104" s="7" t="s">
        <v>4855</v>
      </c>
      <c r="K104" s="8"/>
      <c r="L104" s="8"/>
      <c r="M104" s="9"/>
      <c r="N104" s="9"/>
      <c r="O104" s="9"/>
      <c r="P104" s="9"/>
      <c r="Q104" s="9"/>
      <c r="R104" s="9"/>
      <c r="S104" s="9"/>
      <c r="T104" s="9"/>
    </row>
    <row r="105" spans="1:20" x14ac:dyDescent="0.25">
      <c r="A105" s="17" t="s">
        <v>4962</v>
      </c>
      <c r="B105" s="7" t="s">
        <v>4963</v>
      </c>
      <c r="K105" s="8"/>
      <c r="L105" s="8"/>
      <c r="M105" s="9"/>
      <c r="N105" s="9"/>
      <c r="O105" s="9"/>
      <c r="P105" s="9"/>
      <c r="Q105" s="9"/>
      <c r="R105" s="9"/>
      <c r="S105" s="9"/>
      <c r="T105" s="9"/>
    </row>
    <row r="106" spans="1:20" x14ac:dyDescent="0.25">
      <c r="A106" s="17" t="s">
        <v>4868</v>
      </c>
      <c r="B106" s="7" t="s">
        <v>4869</v>
      </c>
      <c r="K106" s="8"/>
      <c r="L106" s="8"/>
      <c r="M106" s="9"/>
      <c r="N106" s="9"/>
      <c r="O106" s="9"/>
      <c r="P106" s="9"/>
      <c r="Q106" s="9"/>
      <c r="R106" s="9"/>
      <c r="S106" s="9"/>
      <c r="T106" s="9"/>
    </row>
    <row r="107" spans="1:20" x14ac:dyDescent="0.25">
      <c r="A107" s="17" t="s">
        <v>4760</v>
      </c>
      <c r="B107" s="7" t="s">
        <v>4761</v>
      </c>
      <c r="K107" s="8"/>
      <c r="L107" s="8"/>
      <c r="M107" s="9"/>
      <c r="N107" s="9"/>
      <c r="O107" s="9"/>
      <c r="P107" s="9"/>
      <c r="Q107" s="9"/>
      <c r="R107" s="9"/>
      <c r="S107" s="9"/>
      <c r="T107" s="9"/>
    </row>
    <row r="108" spans="1:20" x14ac:dyDescent="0.25">
      <c r="A108" s="17" t="s">
        <v>5006</v>
      </c>
      <c r="B108" s="7" t="s">
        <v>5007</v>
      </c>
      <c r="K108" s="8"/>
      <c r="L108" s="8"/>
      <c r="M108" s="9"/>
      <c r="N108" s="9"/>
      <c r="O108" s="9"/>
      <c r="P108" s="9"/>
      <c r="Q108" s="9"/>
      <c r="R108" s="9"/>
      <c r="S108" s="9"/>
      <c r="T108" s="9"/>
    </row>
    <row r="109" spans="1:20" x14ac:dyDescent="0.25">
      <c r="A109" s="17" t="s">
        <v>5024</v>
      </c>
      <c r="B109" s="7" t="s">
        <v>5025</v>
      </c>
      <c r="K109" s="8"/>
      <c r="L109" s="8"/>
      <c r="M109" s="9"/>
      <c r="N109" s="9"/>
      <c r="O109" s="9"/>
      <c r="P109" s="9"/>
      <c r="Q109" s="9"/>
      <c r="R109" s="9"/>
      <c r="S109" s="9"/>
      <c r="T109" s="9"/>
    </row>
    <row r="110" spans="1:20" x14ac:dyDescent="0.25">
      <c r="A110" s="17" t="s">
        <v>4866</v>
      </c>
      <c r="B110" s="7" t="s">
        <v>4867</v>
      </c>
      <c r="K110" s="8"/>
      <c r="L110" s="8"/>
      <c r="M110" s="9"/>
      <c r="N110" s="9"/>
      <c r="O110" s="9"/>
      <c r="P110" s="9"/>
      <c r="Q110" s="9"/>
      <c r="R110" s="9"/>
      <c r="S110" s="9"/>
      <c r="T110" s="9"/>
    </row>
    <row r="111" spans="1:20" x14ac:dyDescent="0.25">
      <c r="A111" s="17" t="s">
        <v>4814</v>
      </c>
      <c r="B111" s="7" t="s">
        <v>4815</v>
      </c>
      <c r="K111" s="8"/>
      <c r="L111" s="8"/>
      <c r="M111" s="9"/>
      <c r="N111" s="9"/>
      <c r="O111" s="9"/>
      <c r="P111" s="9"/>
      <c r="Q111" s="9"/>
      <c r="R111" s="9"/>
      <c r="S111" s="9"/>
      <c r="T111" s="9"/>
    </row>
    <row r="112" spans="1:20" x14ac:dyDescent="0.25">
      <c r="A112" s="17" t="s">
        <v>5036</v>
      </c>
      <c r="B112" s="7" t="s">
        <v>5037</v>
      </c>
      <c r="K112" s="8"/>
      <c r="L112" s="8"/>
      <c r="M112" s="9"/>
      <c r="N112" s="9"/>
      <c r="O112" s="9"/>
      <c r="P112" s="9"/>
      <c r="Q112" s="9"/>
      <c r="R112" s="9"/>
      <c r="S112" s="9"/>
      <c r="T112" s="9"/>
    </row>
    <row r="113" spans="1:20" x14ac:dyDescent="0.25">
      <c r="A113" s="17" t="s">
        <v>4782</v>
      </c>
      <c r="B113" s="7" t="s">
        <v>4783</v>
      </c>
      <c r="K113" s="8"/>
      <c r="L113" s="8"/>
      <c r="M113" s="9"/>
      <c r="N113" s="9"/>
      <c r="O113" s="9"/>
      <c r="P113" s="9"/>
      <c r="Q113" s="9"/>
      <c r="R113" s="9"/>
      <c r="S113" s="9"/>
      <c r="T113" s="9"/>
    </row>
    <row r="114" spans="1:20" x14ac:dyDescent="0.25">
      <c r="A114" s="17" t="s">
        <v>4944</v>
      </c>
      <c r="B114" s="7" t="s">
        <v>4945</v>
      </c>
      <c r="K114" s="8"/>
      <c r="L114" s="8"/>
      <c r="M114" s="9"/>
      <c r="N114" s="9"/>
      <c r="O114" s="9"/>
      <c r="P114" s="9"/>
      <c r="Q114" s="9"/>
      <c r="R114" s="9"/>
      <c r="S114" s="9"/>
      <c r="T114" s="9"/>
    </row>
    <row r="115" spans="1:20" x14ac:dyDescent="0.25">
      <c r="A115" s="17" t="s">
        <v>4790</v>
      </c>
      <c r="B115" s="7" t="s">
        <v>4791</v>
      </c>
      <c r="K115" s="8"/>
      <c r="L115" s="8"/>
      <c r="M115" s="9"/>
      <c r="N115" s="9"/>
      <c r="O115" s="9"/>
      <c r="P115" s="9"/>
      <c r="Q115" s="9"/>
      <c r="R115" s="9"/>
      <c r="S115" s="9"/>
      <c r="T115" s="9"/>
    </row>
    <row r="116" spans="1:20" x14ac:dyDescent="0.25">
      <c r="A116" s="17" t="s">
        <v>5004</v>
      </c>
      <c r="B116" s="7" t="s">
        <v>5005</v>
      </c>
      <c r="K116" s="8"/>
      <c r="L116" s="8"/>
      <c r="M116" s="9"/>
      <c r="N116" s="9"/>
      <c r="O116" s="9"/>
      <c r="P116" s="9"/>
      <c r="Q116" s="9"/>
      <c r="R116" s="9"/>
      <c r="S116" s="9"/>
      <c r="T116" s="9"/>
    </row>
    <row r="117" spans="1:20" x14ac:dyDescent="0.25">
      <c r="A117" s="17" t="s">
        <v>4830</v>
      </c>
      <c r="B117" s="7" t="s">
        <v>4831</v>
      </c>
      <c r="K117" s="8"/>
      <c r="L117" s="8"/>
      <c r="M117" s="9"/>
      <c r="N117" s="9"/>
      <c r="O117" s="9"/>
      <c r="P117" s="9"/>
      <c r="Q117" s="9"/>
      <c r="R117" s="9"/>
      <c r="S117" s="9"/>
      <c r="T117" s="9"/>
    </row>
    <row r="118" spans="1:20" x14ac:dyDescent="0.25">
      <c r="A118" s="17" t="s">
        <v>5026</v>
      </c>
      <c r="B118" s="7" t="s">
        <v>5027</v>
      </c>
      <c r="K118" s="8"/>
      <c r="L118" s="8"/>
      <c r="M118" s="9"/>
      <c r="N118" s="9"/>
      <c r="O118" s="9"/>
      <c r="P118" s="9"/>
      <c r="Q118" s="9"/>
      <c r="R118" s="9"/>
      <c r="S118" s="9"/>
      <c r="T118" s="9"/>
    </row>
    <row r="119" spans="1:20" x14ac:dyDescent="0.25">
      <c r="A119" s="17" t="s">
        <v>4896</v>
      </c>
      <c r="B119" s="7" t="s">
        <v>4897</v>
      </c>
      <c r="K119" s="8"/>
      <c r="L119" s="8"/>
      <c r="M119" s="9"/>
      <c r="N119" s="9"/>
      <c r="O119" s="9"/>
      <c r="P119" s="9"/>
      <c r="Q119" s="9"/>
      <c r="R119" s="9"/>
      <c r="S119" s="9"/>
      <c r="T119" s="9"/>
    </row>
    <row r="120" spans="1:20" x14ac:dyDescent="0.25">
      <c r="A120" s="17" t="s">
        <v>4780</v>
      </c>
      <c r="B120" s="7" t="s">
        <v>4781</v>
      </c>
      <c r="K120" s="8"/>
      <c r="L120" s="8"/>
      <c r="M120" s="9"/>
      <c r="N120" s="9"/>
      <c r="O120" s="9"/>
      <c r="P120" s="9"/>
      <c r="Q120" s="9"/>
      <c r="R120" s="9"/>
      <c r="S120" s="9"/>
      <c r="T120" s="9"/>
    </row>
    <row r="121" spans="1:20" x14ac:dyDescent="0.25">
      <c r="A121" s="17" t="s">
        <v>5064</v>
      </c>
      <c r="B121" s="7" t="s">
        <v>5065</v>
      </c>
      <c r="K121" s="8"/>
      <c r="L121" s="8"/>
      <c r="M121" s="9"/>
      <c r="N121" s="9"/>
      <c r="O121" s="9"/>
      <c r="P121" s="9"/>
      <c r="Q121" s="9"/>
      <c r="R121" s="9"/>
      <c r="S121" s="9"/>
      <c r="T121" s="9"/>
    </row>
    <row r="122" spans="1:20" x14ac:dyDescent="0.25">
      <c r="A122" s="17" t="s">
        <v>4982</v>
      </c>
      <c r="B122" s="7" t="s">
        <v>4983</v>
      </c>
      <c r="K122" s="8"/>
      <c r="L122" s="8"/>
      <c r="M122" s="9"/>
      <c r="N122" s="9"/>
      <c r="O122" s="9"/>
      <c r="P122" s="9"/>
      <c r="Q122" s="9"/>
      <c r="R122" s="9"/>
      <c r="S122" s="9"/>
      <c r="T122" s="9"/>
    </row>
    <row r="123" spans="1:20" x14ac:dyDescent="0.25">
      <c r="A123" s="17" t="s">
        <v>4890</v>
      </c>
      <c r="B123" s="7" t="s">
        <v>4891</v>
      </c>
      <c r="K123" s="8"/>
      <c r="L123" s="8"/>
      <c r="M123" s="9"/>
      <c r="N123" s="9"/>
      <c r="O123" s="9"/>
      <c r="P123" s="9"/>
      <c r="Q123" s="9"/>
      <c r="R123" s="9"/>
      <c r="S123" s="9"/>
      <c r="T123" s="9"/>
    </row>
    <row r="124" spans="1:20" x14ac:dyDescent="0.25">
      <c r="A124" s="17" t="s">
        <v>4878</v>
      </c>
      <c r="B124" s="7" t="s">
        <v>4879</v>
      </c>
      <c r="K124" s="8"/>
      <c r="L124" s="8"/>
      <c r="M124" s="9"/>
      <c r="N124" s="9"/>
      <c r="O124" s="9"/>
      <c r="P124" s="9"/>
      <c r="Q124" s="9"/>
      <c r="R124" s="9"/>
      <c r="S124" s="9"/>
      <c r="T124" s="9"/>
    </row>
    <row r="125" spans="1:20" x14ac:dyDescent="0.25">
      <c r="A125" s="17" t="s">
        <v>4932</v>
      </c>
      <c r="B125" s="7" t="s">
        <v>4933</v>
      </c>
      <c r="K125" s="8"/>
      <c r="L125" s="8"/>
      <c r="M125" s="9"/>
      <c r="N125" s="9"/>
      <c r="O125" s="9"/>
      <c r="P125" s="9"/>
      <c r="Q125" s="9"/>
      <c r="R125" s="9"/>
      <c r="S125" s="9"/>
      <c r="T125" s="9"/>
    </row>
    <row r="126" spans="1:20" s="17" customFormat="1" x14ac:dyDescent="0.25">
      <c r="A126" s="17" t="s">
        <v>4974</v>
      </c>
      <c r="B126" s="17" t="s">
        <v>4975</v>
      </c>
      <c r="K126" s="18"/>
      <c r="L126" s="18"/>
      <c r="M126" s="9"/>
      <c r="N126" s="9"/>
      <c r="O126" s="9"/>
      <c r="P126" s="9"/>
      <c r="Q126" s="9"/>
      <c r="R126" s="9"/>
      <c r="S126" s="9"/>
      <c r="T126" s="9"/>
    </row>
    <row r="127" spans="1:20" x14ac:dyDescent="0.25">
      <c r="A127" s="17" t="s">
        <v>5000</v>
      </c>
      <c r="B127" s="7" t="s">
        <v>5001</v>
      </c>
      <c r="K127" s="8"/>
      <c r="L127" s="8"/>
      <c r="M127" s="9"/>
      <c r="N127" s="9"/>
      <c r="O127" s="9"/>
      <c r="P127" s="9"/>
      <c r="Q127" s="9"/>
      <c r="R127" s="9"/>
      <c r="S127" s="9"/>
      <c r="T127" s="9"/>
    </row>
    <row r="128" spans="1:20" x14ac:dyDescent="0.25">
      <c r="A128" s="17" t="s">
        <v>4960</v>
      </c>
      <c r="B128" s="7" t="s">
        <v>4961</v>
      </c>
      <c r="K128" s="8"/>
      <c r="L128" s="8"/>
      <c r="M128" s="9"/>
      <c r="N128" s="9"/>
      <c r="O128" s="9"/>
      <c r="P128" s="9"/>
      <c r="Q128" s="9"/>
      <c r="R128" s="9"/>
      <c r="S128" s="9"/>
      <c r="T128" s="9"/>
    </row>
    <row r="129" spans="1:20" x14ac:dyDescent="0.25">
      <c r="A129" s="17" t="s">
        <v>5048</v>
      </c>
      <c r="B129" s="7" t="s">
        <v>5049</v>
      </c>
      <c r="K129" s="8"/>
      <c r="L129" s="8"/>
      <c r="M129" s="9"/>
      <c r="N129" s="9"/>
      <c r="O129" s="9"/>
      <c r="P129" s="9"/>
      <c r="Q129" s="9"/>
      <c r="R129" s="9"/>
      <c r="S129" s="9"/>
      <c r="T129" s="9"/>
    </row>
    <row r="130" spans="1:20" x14ac:dyDescent="0.25">
      <c r="A130" s="17" t="s">
        <v>5032</v>
      </c>
      <c r="B130" s="7" t="s">
        <v>5033</v>
      </c>
      <c r="K130" s="8"/>
      <c r="L130" s="8"/>
      <c r="M130" s="9"/>
      <c r="N130" s="9"/>
      <c r="O130" s="9"/>
      <c r="P130" s="9"/>
      <c r="Q130" s="9"/>
      <c r="R130" s="9"/>
      <c r="S130" s="9"/>
      <c r="T130" s="9"/>
    </row>
    <row r="131" spans="1:20" x14ac:dyDescent="0.25">
      <c r="A131" s="17" t="s">
        <v>4792</v>
      </c>
      <c r="B131" s="7" t="s">
        <v>4793</v>
      </c>
      <c r="K131" s="8"/>
      <c r="L131" s="8"/>
      <c r="M131" s="9"/>
      <c r="N131" s="9"/>
      <c r="O131" s="9"/>
      <c r="P131" s="9"/>
      <c r="Q131" s="9"/>
      <c r="R131" s="9"/>
      <c r="S131" s="9"/>
      <c r="T131" s="9"/>
    </row>
    <row r="132" spans="1:20" x14ac:dyDescent="0.25">
      <c r="A132" s="17" t="s">
        <v>5014</v>
      </c>
      <c r="B132" s="7" t="s">
        <v>5015</v>
      </c>
      <c r="K132" s="8"/>
      <c r="L132" s="8"/>
      <c r="M132" s="9"/>
      <c r="N132" s="9"/>
      <c r="O132" s="9"/>
      <c r="P132" s="9"/>
      <c r="Q132" s="9"/>
      <c r="R132" s="9"/>
      <c r="S132" s="9"/>
      <c r="T132" s="9"/>
    </row>
    <row r="133" spans="1:20" x14ac:dyDescent="0.25">
      <c r="A133" s="17" t="s">
        <v>5022</v>
      </c>
      <c r="B133" s="7" t="s">
        <v>5023</v>
      </c>
      <c r="K133" s="8"/>
      <c r="L133" s="8"/>
      <c r="M133" s="9"/>
      <c r="N133" s="9"/>
      <c r="O133" s="9"/>
      <c r="P133" s="9"/>
      <c r="Q133" s="9"/>
      <c r="R133" s="9"/>
      <c r="S133" s="9"/>
      <c r="T133" s="9"/>
    </row>
    <row r="134" spans="1:20" x14ac:dyDescent="0.25">
      <c r="A134" s="17" t="s">
        <v>4902</v>
      </c>
      <c r="B134" s="7" t="s">
        <v>4903</v>
      </c>
      <c r="K134" s="8"/>
      <c r="L134" s="8"/>
      <c r="M134" s="9"/>
      <c r="N134" s="9"/>
      <c r="O134" s="9"/>
      <c r="P134" s="9"/>
      <c r="Q134" s="9"/>
      <c r="R134" s="9"/>
      <c r="S134" s="9"/>
      <c r="T134" s="9"/>
    </row>
    <row r="135" spans="1:20" x14ac:dyDescent="0.25">
      <c r="A135" s="17" t="s">
        <v>4864</v>
      </c>
      <c r="B135" s="7" t="s">
        <v>4865</v>
      </c>
      <c r="K135" s="8"/>
      <c r="L135" s="8"/>
      <c r="M135" s="9"/>
      <c r="N135" s="9"/>
      <c r="O135" s="9"/>
      <c r="P135" s="9"/>
      <c r="Q135" s="9"/>
      <c r="R135" s="9"/>
      <c r="S135" s="9"/>
      <c r="T135" s="9"/>
    </row>
    <row r="136" spans="1:20" x14ac:dyDescent="0.25">
      <c r="A136" s="17" t="s">
        <v>4794</v>
      </c>
      <c r="B136" s="7" t="s">
        <v>4795</v>
      </c>
      <c r="K136" s="8"/>
      <c r="L136" s="8"/>
      <c r="M136" s="9"/>
      <c r="N136" s="9"/>
      <c r="O136" s="9"/>
      <c r="P136" s="9"/>
      <c r="Q136" s="9"/>
      <c r="R136" s="9"/>
      <c r="S136" s="9"/>
      <c r="T136" s="9"/>
    </row>
    <row r="137" spans="1:20" x14ac:dyDescent="0.25">
      <c r="A137" s="17" t="s">
        <v>4826</v>
      </c>
      <c r="B137" s="7" t="s">
        <v>4827</v>
      </c>
      <c r="K137" s="8"/>
      <c r="L137" s="8"/>
      <c r="M137" s="9"/>
      <c r="N137" s="9"/>
      <c r="O137" s="9"/>
      <c r="P137" s="9"/>
      <c r="Q137" s="9"/>
      <c r="R137" s="9"/>
      <c r="S137" s="9"/>
      <c r="T137" s="9"/>
    </row>
    <row r="138" spans="1:20" x14ac:dyDescent="0.25">
      <c r="A138" s="17" t="s">
        <v>4906</v>
      </c>
      <c r="B138" s="7" t="s">
        <v>4907</v>
      </c>
      <c r="K138" s="8"/>
      <c r="L138" s="8"/>
      <c r="M138" s="9"/>
      <c r="N138" s="9"/>
      <c r="O138" s="9"/>
      <c r="P138" s="9"/>
      <c r="Q138" s="9"/>
      <c r="R138" s="9"/>
      <c r="S138" s="9"/>
      <c r="T138" s="9"/>
    </row>
    <row r="139" spans="1:20" x14ac:dyDescent="0.25">
      <c r="A139" s="17" t="s">
        <v>4956</v>
      </c>
      <c r="B139" s="7" t="s">
        <v>4957</v>
      </c>
      <c r="K139" s="8"/>
      <c r="L139" s="8"/>
      <c r="M139" s="9"/>
      <c r="N139" s="9"/>
      <c r="O139" s="9"/>
      <c r="P139" s="9"/>
      <c r="Q139" s="9"/>
      <c r="R139" s="9"/>
      <c r="S139" s="9"/>
      <c r="T139" s="9"/>
    </row>
    <row r="140" spans="1:20" x14ac:dyDescent="0.25">
      <c r="A140" s="17" t="s">
        <v>4900</v>
      </c>
      <c r="B140" s="7" t="s">
        <v>4901</v>
      </c>
      <c r="K140" s="8"/>
      <c r="L140" s="8"/>
      <c r="M140" s="9"/>
      <c r="N140" s="9"/>
      <c r="O140" s="9"/>
      <c r="P140" s="9"/>
      <c r="Q140" s="9"/>
      <c r="R140" s="9"/>
      <c r="S140" s="9"/>
      <c r="T140" s="9"/>
    </row>
    <row r="141" spans="1:20" x14ac:dyDescent="0.25">
      <c r="A141" s="17" t="s">
        <v>4786</v>
      </c>
      <c r="B141" s="7" t="s">
        <v>4787</v>
      </c>
      <c r="K141" s="8"/>
      <c r="L141" s="8"/>
      <c r="M141" s="9"/>
      <c r="N141" s="9"/>
      <c r="O141" s="9"/>
      <c r="P141" s="9"/>
      <c r="Q141" s="9"/>
      <c r="R141" s="9"/>
      <c r="S141" s="9"/>
      <c r="T141" s="9"/>
    </row>
    <row r="142" spans="1:20" x14ac:dyDescent="0.25">
      <c r="A142" s="17" t="s">
        <v>5062</v>
      </c>
      <c r="B142" s="7" t="s">
        <v>5063</v>
      </c>
      <c r="K142" s="8"/>
      <c r="L142" s="8"/>
      <c r="M142" s="9"/>
      <c r="N142" s="9"/>
      <c r="O142" s="9"/>
      <c r="P142" s="9"/>
      <c r="Q142" s="9"/>
      <c r="R142" s="9"/>
      <c r="S142" s="9"/>
      <c r="T142" s="9"/>
    </row>
    <row r="143" spans="1:20" x14ac:dyDescent="0.25">
      <c r="A143" s="17" t="s">
        <v>4842</v>
      </c>
      <c r="B143" s="7" t="s">
        <v>4843</v>
      </c>
      <c r="K143" s="8"/>
      <c r="L143" s="8"/>
      <c r="M143" s="9"/>
      <c r="N143" s="9"/>
      <c r="O143" s="9"/>
      <c r="P143" s="9"/>
      <c r="Q143" s="9"/>
      <c r="R143" s="9"/>
      <c r="S143" s="9"/>
      <c r="T143" s="9"/>
    </row>
    <row r="144" spans="1:20" x14ac:dyDescent="0.25">
      <c r="A144" s="17" t="s">
        <v>4922</v>
      </c>
      <c r="B144" s="7" t="s">
        <v>4923</v>
      </c>
      <c r="K144" s="8"/>
      <c r="L144" s="8"/>
      <c r="M144" s="9"/>
      <c r="N144" s="9"/>
      <c r="O144" s="9"/>
      <c r="P144" s="9"/>
      <c r="Q144" s="9"/>
      <c r="R144" s="9"/>
      <c r="S144" s="9"/>
      <c r="T144" s="9"/>
    </row>
    <row r="145" spans="1:20" x14ac:dyDescent="0.25">
      <c r="A145" s="17" t="s">
        <v>5020</v>
      </c>
      <c r="B145" s="7" t="s">
        <v>5021</v>
      </c>
      <c r="K145" s="8"/>
      <c r="L145" s="8"/>
      <c r="M145" s="9"/>
      <c r="N145" s="9"/>
      <c r="O145" s="9"/>
      <c r="P145" s="9"/>
      <c r="Q145" s="9"/>
      <c r="R145" s="9"/>
      <c r="S145" s="9"/>
      <c r="T145" s="9"/>
    </row>
    <row r="146" spans="1:20" x14ac:dyDescent="0.25">
      <c r="A146" s="17" t="s">
        <v>4820</v>
      </c>
      <c r="B146" s="7" t="s">
        <v>4821</v>
      </c>
      <c r="K146" s="8"/>
      <c r="L146" s="8"/>
      <c r="M146" s="9"/>
      <c r="N146" s="9"/>
      <c r="O146" s="9"/>
      <c r="P146" s="9"/>
      <c r="Q146" s="9"/>
      <c r="R146" s="9"/>
      <c r="S146" s="9"/>
      <c r="T146" s="9"/>
    </row>
    <row r="147" spans="1:20" x14ac:dyDescent="0.25">
      <c r="A147" s="17" t="s">
        <v>4968</v>
      </c>
      <c r="B147" s="7" t="s">
        <v>4969</v>
      </c>
      <c r="K147" s="8"/>
      <c r="L147" s="8"/>
      <c r="M147" s="9"/>
      <c r="N147" s="9"/>
      <c r="O147" s="9"/>
      <c r="P147" s="9"/>
      <c r="Q147" s="9"/>
      <c r="R147" s="9"/>
      <c r="S147" s="9"/>
      <c r="T147" s="9"/>
    </row>
    <row r="148" spans="1:20" x14ac:dyDescent="0.25">
      <c r="A148" s="17" t="s">
        <v>4862</v>
      </c>
      <c r="B148" s="7" t="s">
        <v>4863</v>
      </c>
      <c r="K148" s="8"/>
      <c r="L148" s="8"/>
      <c r="M148" s="9"/>
      <c r="N148" s="9"/>
      <c r="O148" s="9"/>
      <c r="P148" s="9"/>
      <c r="Q148" s="9"/>
      <c r="R148" s="9"/>
      <c r="S148" s="9"/>
      <c r="T148" s="9"/>
    </row>
    <row r="149" spans="1:20" x14ac:dyDescent="0.25">
      <c r="A149" s="17" t="s">
        <v>5018</v>
      </c>
      <c r="B149" s="7" t="s">
        <v>5019</v>
      </c>
      <c r="K149" s="8"/>
      <c r="L149" s="8"/>
      <c r="M149" s="9"/>
      <c r="N149" s="9"/>
      <c r="O149" s="9"/>
      <c r="P149" s="9"/>
      <c r="Q149" s="9"/>
      <c r="R149" s="9"/>
      <c r="S149" s="9"/>
      <c r="T149" s="9"/>
    </row>
    <row r="150" spans="1:20" x14ac:dyDescent="0.25">
      <c r="A150" s="17" t="s">
        <v>4776</v>
      </c>
      <c r="B150" s="7" t="s">
        <v>4777</v>
      </c>
      <c r="K150" s="8"/>
      <c r="L150" s="8"/>
      <c r="M150" s="9"/>
      <c r="N150" s="9"/>
      <c r="O150" s="9"/>
      <c r="P150" s="9"/>
      <c r="Q150" s="9"/>
      <c r="R150" s="9"/>
      <c r="S150" s="9"/>
      <c r="T150" s="9"/>
    </row>
    <row r="151" spans="1:20" x14ac:dyDescent="0.25">
      <c r="A151" s="17" t="s">
        <v>5010</v>
      </c>
      <c r="B151" s="7" t="s">
        <v>5011</v>
      </c>
      <c r="K151" s="8"/>
      <c r="L151" s="8"/>
      <c r="M151" s="9"/>
      <c r="N151" s="9"/>
      <c r="O151" s="9"/>
      <c r="P151" s="9"/>
      <c r="Q151" s="9"/>
      <c r="R151" s="9"/>
      <c r="S151" s="9"/>
      <c r="T151" s="9"/>
    </row>
    <row r="152" spans="1:20" x14ac:dyDescent="0.25">
      <c r="A152" s="17" t="s">
        <v>4988</v>
      </c>
      <c r="B152" s="7" t="s">
        <v>4989</v>
      </c>
      <c r="K152" s="8"/>
      <c r="L152" s="8"/>
      <c r="M152" s="9"/>
      <c r="N152" s="9"/>
      <c r="O152" s="9"/>
      <c r="P152" s="9"/>
      <c r="Q152" s="9"/>
      <c r="R152" s="9"/>
      <c r="S152" s="9"/>
      <c r="T152" s="9"/>
    </row>
    <row r="153" spans="1:20" x14ac:dyDescent="0.25">
      <c r="A153" s="17" t="s">
        <v>4774</v>
      </c>
      <c r="B153" s="7" t="s">
        <v>4775</v>
      </c>
      <c r="K153" s="8"/>
      <c r="L153" s="8"/>
      <c r="M153" s="9"/>
      <c r="N153" s="9"/>
      <c r="O153" s="9"/>
      <c r="P153" s="9"/>
      <c r="Q153" s="9"/>
      <c r="R153" s="9"/>
      <c r="S153" s="9"/>
      <c r="T153" s="9"/>
    </row>
    <row r="154" spans="1:20" x14ac:dyDescent="0.25">
      <c r="A154" s="17" t="s">
        <v>4858</v>
      </c>
      <c r="B154" s="7" t="s">
        <v>4859</v>
      </c>
      <c r="K154" s="8"/>
      <c r="L154" s="8"/>
      <c r="M154" s="9"/>
      <c r="N154" s="9"/>
      <c r="O154" s="9"/>
      <c r="P154" s="9"/>
      <c r="Q154" s="9"/>
      <c r="R154" s="9"/>
      <c r="S154" s="9"/>
      <c r="T154" s="9"/>
    </row>
    <row r="155" spans="1:20" x14ac:dyDescent="0.25">
      <c r="A155" s="17" t="s">
        <v>5012</v>
      </c>
      <c r="B155" s="7" t="s">
        <v>5013</v>
      </c>
      <c r="K155" s="8"/>
      <c r="L155" s="8"/>
      <c r="M155" s="9"/>
      <c r="N155" s="9"/>
      <c r="O155" s="9"/>
      <c r="P155" s="9"/>
      <c r="Q155" s="9"/>
      <c r="R155" s="9"/>
      <c r="S155" s="9"/>
      <c r="T155" s="9"/>
    </row>
    <row r="156" spans="1:20" x14ac:dyDescent="0.25">
      <c r="A156" s="17" t="s">
        <v>4934</v>
      </c>
      <c r="B156" s="7" t="s">
        <v>4935</v>
      </c>
      <c r="K156" s="8"/>
      <c r="L156" s="8"/>
      <c r="M156" s="9"/>
      <c r="N156" s="9"/>
      <c r="O156" s="9"/>
      <c r="P156" s="9"/>
      <c r="Q156" s="9"/>
      <c r="R156" s="9"/>
      <c r="S156" s="9"/>
      <c r="T156" s="9"/>
    </row>
    <row r="157" spans="1:20" x14ac:dyDescent="0.25">
      <c r="A157" s="17" t="s">
        <v>4924</v>
      </c>
      <c r="B157" s="7" t="s">
        <v>4925</v>
      </c>
      <c r="K157" s="8"/>
      <c r="L157" s="8"/>
      <c r="M157" s="9"/>
      <c r="N157" s="9"/>
      <c r="O157" s="9"/>
      <c r="P157" s="9"/>
      <c r="Q157" s="9"/>
      <c r="R157" s="9"/>
      <c r="S157" s="9"/>
      <c r="T157" s="9"/>
    </row>
    <row r="158" spans="1:20" x14ac:dyDescent="0.25">
      <c r="A158" s="17" t="s">
        <v>4850</v>
      </c>
      <c r="B158" s="7" t="s">
        <v>4851</v>
      </c>
      <c r="K158" s="8"/>
      <c r="L158" s="8"/>
      <c r="M158" s="9"/>
      <c r="N158" s="9"/>
      <c r="O158" s="9"/>
      <c r="P158" s="9"/>
      <c r="Q158" s="9"/>
      <c r="R158" s="9"/>
      <c r="S158" s="9"/>
      <c r="T158" s="9"/>
    </row>
    <row r="159" spans="1:20" x14ac:dyDescent="0.25">
      <c r="A159" s="17" t="s">
        <v>4856</v>
      </c>
      <c r="B159" s="7" t="s">
        <v>4857</v>
      </c>
      <c r="K159" s="8"/>
      <c r="L159" s="8"/>
      <c r="M159" s="9"/>
      <c r="N159" s="9"/>
      <c r="O159" s="9"/>
      <c r="P159" s="9"/>
      <c r="Q159" s="9"/>
      <c r="R159" s="9"/>
      <c r="S159" s="9"/>
      <c r="T159" s="9"/>
    </row>
    <row r="160" spans="1:20" x14ac:dyDescent="0.25">
      <c r="A160" s="17" t="s">
        <v>4784</v>
      </c>
      <c r="B160" s="7" t="s">
        <v>4785</v>
      </c>
      <c r="K160" s="8"/>
      <c r="L160" s="8"/>
      <c r="M160" s="9"/>
      <c r="N160" s="9"/>
      <c r="O160" s="9"/>
      <c r="P160" s="9"/>
      <c r="Q160" s="9"/>
      <c r="R160" s="9"/>
      <c r="S160" s="9"/>
      <c r="T160" s="9"/>
    </row>
    <row r="161" spans="1:20" x14ac:dyDescent="0.25">
      <c r="A161" s="17" t="s">
        <v>4860</v>
      </c>
      <c r="B161" s="7" t="s">
        <v>4861</v>
      </c>
      <c r="K161" s="8"/>
      <c r="L161" s="8"/>
      <c r="M161" s="9"/>
      <c r="N161" s="9"/>
      <c r="O161" s="9"/>
      <c r="P161" s="9"/>
      <c r="Q161" s="9"/>
      <c r="R161" s="9"/>
      <c r="S161" s="9"/>
      <c r="T161" s="9"/>
    </row>
    <row r="162" spans="1:20" x14ac:dyDescent="0.25">
      <c r="A162" s="17" t="s">
        <v>5044</v>
      </c>
      <c r="B162" s="7" t="s">
        <v>5045</v>
      </c>
      <c r="K162" s="8"/>
      <c r="L162" s="8"/>
      <c r="M162" s="9"/>
      <c r="N162" s="9"/>
      <c r="O162" s="9"/>
      <c r="P162" s="9"/>
      <c r="Q162" s="9"/>
      <c r="R162" s="9"/>
      <c r="S162" s="9"/>
      <c r="T162" s="9"/>
    </row>
    <row r="163" spans="1:20" x14ac:dyDescent="0.25">
      <c r="A163" s="17" t="s">
        <v>5050</v>
      </c>
      <c r="B163" s="7" t="s">
        <v>5051</v>
      </c>
      <c r="K163" s="8"/>
      <c r="L163" s="8"/>
      <c r="M163" s="9"/>
      <c r="N163" s="9"/>
      <c r="O163" s="9"/>
      <c r="P163" s="9"/>
      <c r="Q163" s="9"/>
      <c r="R163" s="9"/>
      <c r="S163" s="9"/>
      <c r="T163" s="9"/>
    </row>
    <row r="164" spans="1:20" x14ac:dyDescent="0.25">
      <c r="A164" s="17" t="s">
        <v>4904</v>
      </c>
      <c r="B164" s="7" t="s">
        <v>4905</v>
      </c>
      <c r="K164" s="8"/>
      <c r="L164" s="8"/>
      <c r="M164" s="9"/>
      <c r="N164" s="9"/>
      <c r="O164" s="9"/>
      <c r="P164" s="9"/>
      <c r="Q164" s="9"/>
      <c r="R164" s="9"/>
      <c r="S164" s="9"/>
      <c r="T164" s="9"/>
    </row>
    <row r="165" spans="1:20" x14ac:dyDescent="0.25">
      <c r="A165" s="17" t="s">
        <v>4846</v>
      </c>
      <c r="B165" s="7" t="s">
        <v>4847</v>
      </c>
      <c r="K165" s="8"/>
      <c r="L165" s="8"/>
      <c r="M165" s="9"/>
      <c r="N165" s="9"/>
      <c r="O165" s="9"/>
      <c r="P165" s="9"/>
      <c r="Q165" s="9"/>
      <c r="R165" s="9"/>
      <c r="S165" s="9"/>
      <c r="T165" s="9"/>
    </row>
    <row r="166" spans="1:20" x14ac:dyDescent="0.25">
      <c r="A166" s="17" t="s">
        <v>4920</v>
      </c>
      <c r="B166" s="7" t="s">
        <v>4921</v>
      </c>
      <c r="K166" s="8"/>
      <c r="L166" s="8"/>
      <c r="M166" s="9"/>
      <c r="N166" s="9"/>
      <c r="O166" s="9"/>
      <c r="P166" s="9"/>
      <c r="Q166" s="9"/>
      <c r="R166" s="9"/>
      <c r="S166" s="9"/>
      <c r="T166" s="9"/>
    </row>
    <row r="167" spans="1:20" x14ac:dyDescent="0.25">
      <c r="A167" s="17" t="s">
        <v>4838</v>
      </c>
      <c r="B167" s="7" t="s">
        <v>4839</v>
      </c>
      <c r="K167" s="8"/>
      <c r="L167" s="8"/>
      <c r="M167" s="9"/>
      <c r="N167" s="9"/>
      <c r="O167" s="9"/>
      <c r="P167" s="9"/>
      <c r="Q167" s="9"/>
      <c r="R167" s="9"/>
      <c r="S167" s="9"/>
      <c r="T167" s="9"/>
    </row>
    <row r="168" spans="1:20" x14ac:dyDescent="0.25">
      <c r="A168" s="17" t="s">
        <v>5034</v>
      </c>
      <c r="B168" s="7" t="s">
        <v>5035</v>
      </c>
      <c r="K168" s="8"/>
      <c r="L168" s="8"/>
      <c r="M168" s="9"/>
      <c r="N168" s="9"/>
      <c r="O168" s="9"/>
      <c r="P168" s="9"/>
      <c r="Q168" s="9"/>
      <c r="R168" s="9"/>
      <c r="S168" s="9"/>
      <c r="T168" s="9"/>
    </row>
    <row r="169" spans="1:20" x14ac:dyDescent="0.25">
      <c r="A169" s="17" t="s">
        <v>5054</v>
      </c>
      <c r="B169" s="7" t="s">
        <v>5055</v>
      </c>
      <c r="K169" s="8"/>
      <c r="L169" s="8"/>
      <c r="M169" s="9"/>
      <c r="N169" s="9"/>
      <c r="O169" s="9"/>
      <c r="P169" s="9"/>
      <c r="Q169" s="9"/>
      <c r="R169" s="9"/>
      <c r="S169" s="9"/>
      <c r="T169" s="9"/>
    </row>
    <row r="170" spans="1:20" x14ac:dyDescent="0.25">
      <c r="A170" s="17" t="s">
        <v>4822</v>
      </c>
      <c r="B170" s="7" t="s">
        <v>4823</v>
      </c>
      <c r="K170" s="8"/>
      <c r="L170" s="8"/>
      <c r="M170" s="9"/>
      <c r="N170" s="9"/>
      <c r="O170" s="9"/>
      <c r="P170" s="9"/>
      <c r="Q170" s="9"/>
      <c r="R170" s="9"/>
      <c r="S170" s="9"/>
      <c r="T170" s="9"/>
    </row>
  </sheetData>
  <phoneticPr fontId="1" type="noConversion"/>
  <conditionalFormatting sqref="A1">
    <cfRule type="duplicateValues" dxfId="2" priority="3"/>
  </conditionalFormatting>
  <conditionalFormatting sqref="K2:K170">
    <cfRule type="duplicateValues" dxfId="1" priority="1"/>
  </conditionalFormatting>
  <conditionalFormatting sqref="N170 A2:A170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ull results of LC-MS MS</vt:lpstr>
      <vt:lpstr>The 169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yue</dc:creator>
  <dc:description>Exported from file chenzhihua5.pdResult using Thermo Proteome Discoverer 2.1.1.21</dc:description>
  <cp:lastModifiedBy>诗意 杨</cp:lastModifiedBy>
  <dcterms:created xsi:type="dcterms:W3CDTF">2020-01-19T06:21:48Z</dcterms:created>
  <dcterms:modified xsi:type="dcterms:W3CDTF">2023-12-04T13:35:58Z</dcterms:modified>
</cp:coreProperties>
</file>